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sdscilabra/Desktop/AD CSF paper/To Submit/Rebuttal/"/>
    </mc:Choice>
  </mc:AlternateContent>
  <xr:revisionPtr revIDLastSave="0" documentId="13_ncr:1_{B76048D2-F7FB-C24A-80C4-7F7910E572A3}" xr6:coauthVersionLast="47" xr6:coauthVersionMax="47" xr10:uidLastSave="{00000000-0000-0000-0000-000000000000}"/>
  <bookViews>
    <workbookView xWindow="4480" yWindow="500" windowWidth="31360" windowHeight="21900" xr2:uid="{00000000-000D-0000-FFFF-FFFF00000000}"/>
  </bookViews>
  <sheets>
    <sheet name="Summary" sheetId="4" r:id="rId1"/>
    <sheet name="peptides_pr_groups_Astral" sheetId="1" r:id="rId2"/>
    <sheet name="peptides_pr_groups_Exploris" sheetId="3" r:id="rId3"/>
  </sheets>
  <definedNames>
    <definedName name="_xlnm._FilterDatabase" localSheetId="1" hidden="1">peptides_pr_groups_Astral!$A$1:$E$2662</definedName>
    <definedName name="_xlnm._FilterDatabase" localSheetId="2" hidden="1">peptides_pr_groups_Exploris!$A$1:$E$185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3" l="1"/>
  <c r="D4" i="3"/>
  <c r="D5" i="3"/>
  <c r="D6" i="3"/>
  <c r="D408" i="3"/>
  <c r="D7" i="3"/>
  <c r="D8" i="3"/>
  <c r="D9" i="3"/>
  <c r="D10" i="3"/>
  <c r="D180" i="3"/>
  <c r="D409" i="3"/>
  <c r="D11" i="3"/>
  <c r="D12" i="3"/>
  <c r="D13" i="3"/>
  <c r="D410" i="3"/>
  <c r="D14" i="3"/>
  <c r="D614" i="3"/>
  <c r="D15" i="3"/>
  <c r="D16" i="3"/>
  <c r="D17" i="3"/>
  <c r="D18" i="3"/>
  <c r="D19" i="3"/>
  <c r="D20" i="3"/>
  <c r="D21" i="3"/>
  <c r="D22" i="3"/>
  <c r="D181" i="3"/>
  <c r="D23" i="3"/>
  <c r="D182" i="3"/>
  <c r="D183" i="3"/>
  <c r="D24" i="3"/>
  <c r="D25" i="3"/>
  <c r="D26" i="3"/>
  <c r="D184" i="3"/>
  <c r="D27" i="3"/>
  <c r="D28" i="3"/>
  <c r="D185" i="3"/>
  <c r="D29" i="3"/>
  <c r="D186" i="3"/>
  <c r="D30" i="3"/>
  <c r="D31" i="3"/>
  <c r="D187" i="3"/>
  <c r="D188" i="3"/>
  <c r="D411" i="3"/>
  <c r="D32" i="3"/>
  <c r="D189" i="3"/>
  <c r="D190" i="3"/>
  <c r="D33" i="3"/>
  <c r="D34" i="3"/>
  <c r="D191" i="3"/>
  <c r="D192" i="3"/>
  <c r="D35" i="3"/>
  <c r="D36" i="3"/>
  <c r="D412" i="3"/>
  <c r="D37" i="3"/>
  <c r="D413" i="3"/>
  <c r="D193" i="3"/>
  <c r="D194" i="3"/>
  <c r="D38" i="3"/>
  <c r="D39" i="3"/>
  <c r="D40" i="3"/>
  <c r="D414" i="3"/>
  <c r="D41" i="3"/>
  <c r="D195" i="3"/>
  <c r="D196" i="3"/>
  <c r="D197" i="3"/>
  <c r="D42" i="3"/>
  <c r="D43" i="3"/>
  <c r="D198" i="3"/>
  <c r="D199" i="3"/>
  <c r="D44" i="3"/>
  <c r="D45" i="3"/>
  <c r="D200" i="3"/>
  <c r="D46" i="3"/>
  <c r="D859" i="3"/>
  <c r="D201" i="3"/>
  <c r="D47" i="3"/>
  <c r="D48" i="3"/>
  <c r="D49" i="3"/>
  <c r="D50" i="3"/>
  <c r="D202" i="3"/>
  <c r="D203" i="3"/>
  <c r="D51" i="3"/>
  <c r="D204" i="3"/>
  <c r="D52" i="3"/>
  <c r="D205" i="3"/>
  <c r="D53" i="3"/>
  <c r="D54" i="3"/>
  <c r="D55" i="3"/>
  <c r="D56" i="3"/>
  <c r="D415" i="3"/>
  <c r="D57" i="3"/>
  <c r="D58" i="3"/>
  <c r="D206" i="3"/>
  <c r="D207" i="3"/>
  <c r="D208" i="3"/>
  <c r="D209" i="3"/>
  <c r="D753" i="3"/>
  <c r="D210" i="3"/>
  <c r="D59" i="3"/>
  <c r="D60" i="3"/>
  <c r="D211" i="3"/>
  <c r="D615" i="3"/>
  <c r="D416" i="3"/>
  <c r="D61" i="3"/>
  <c r="D62" i="3"/>
  <c r="D754" i="3"/>
  <c r="D63" i="3"/>
  <c r="D212" i="3"/>
  <c r="D213" i="3"/>
  <c r="D755" i="3"/>
  <c r="D64" i="3"/>
  <c r="D65" i="3"/>
  <c r="D616" i="3"/>
  <c r="D214" i="3"/>
  <c r="D66" i="3"/>
  <c r="D617" i="3"/>
  <c r="D67" i="3"/>
  <c r="D215" i="3"/>
  <c r="D618" i="3"/>
  <c r="D619" i="3"/>
  <c r="D68" i="3"/>
  <c r="D417" i="3"/>
  <c r="D216" i="3"/>
  <c r="D418" i="3"/>
  <c r="D419" i="3"/>
  <c r="D860" i="3"/>
  <c r="D69" i="3"/>
  <c r="D70" i="3"/>
  <c r="D71" i="3"/>
  <c r="D72" i="3"/>
  <c r="D217" i="3"/>
  <c r="D420" i="3"/>
  <c r="D218" i="3"/>
  <c r="D219" i="3"/>
  <c r="D756" i="3"/>
  <c r="D73" i="3"/>
  <c r="D74" i="3"/>
  <c r="D75" i="3"/>
  <c r="D220" i="3"/>
  <c r="D620" i="3"/>
  <c r="D421" i="3"/>
  <c r="D621" i="3"/>
  <c r="D76" i="3"/>
  <c r="D221" i="3"/>
  <c r="D222" i="3"/>
  <c r="D223" i="3"/>
  <c r="D422" i="3"/>
  <c r="D224" i="3"/>
  <c r="D77" i="3"/>
  <c r="D78" i="3"/>
  <c r="D225" i="3"/>
  <c r="D79" i="3"/>
  <c r="D226" i="3"/>
  <c r="D80" i="3"/>
  <c r="D227" i="3"/>
  <c r="D228" i="3"/>
  <c r="D229" i="3"/>
  <c r="D230" i="3"/>
  <c r="D757" i="3"/>
  <c r="D81" i="3"/>
  <c r="D1049" i="3"/>
  <c r="D231" i="3"/>
  <c r="D82" i="3"/>
  <c r="D83" i="3"/>
  <c r="D84" i="3"/>
  <c r="D85" i="3"/>
  <c r="D232" i="3"/>
  <c r="D86" i="3"/>
  <c r="D87" i="3"/>
  <c r="D233" i="3"/>
  <c r="D88" i="3"/>
  <c r="D234" i="3"/>
  <c r="D423" i="3"/>
  <c r="D1134" i="3"/>
  <c r="D235" i="3"/>
  <c r="D424" i="3"/>
  <c r="D425" i="3"/>
  <c r="D622" i="3"/>
  <c r="D89" i="3"/>
  <c r="D623" i="3"/>
  <c r="D758" i="3"/>
  <c r="D90" i="3"/>
  <c r="D236" i="3"/>
  <c r="D91" i="3"/>
  <c r="D237" i="3"/>
  <c r="D238" i="3"/>
  <c r="D624" i="3"/>
  <c r="D239" i="3"/>
  <c r="D625" i="3"/>
  <c r="D426" i="3"/>
  <c r="D92" i="3"/>
  <c r="D427" i="3"/>
  <c r="D93" i="3"/>
  <c r="D240" i="3"/>
  <c r="D94" i="3"/>
  <c r="D241" i="3"/>
  <c r="D95" i="3"/>
  <c r="D626" i="3"/>
  <c r="D428" i="3"/>
  <c r="D242" i="3"/>
  <c r="D429" i="3"/>
  <c r="D430" i="3"/>
  <c r="D627" i="3"/>
  <c r="D243" i="3"/>
  <c r="D431" i="3"/>
  <c r="D96" i="3"/>
  <c r="D244" i="3"/>
  <c r="D97" i="3"/>
  <c r="D98" i="3"/>
  <c r="D628" i="3"/>
  <c r="D629" i="3"/>
  <c r="D99" i="3"/>
  <c r="D100" i="3"/>
  <c r="D630" i="3"/>
  <c r="D432" i="3"/>
  <c r="D101" i="3"/>
  <c r="D631" i="3"/>
  <c r="D433" i="3"/>
  <c r="D434" i="3"/>
  <c r="D102" i="3"/>
  <c r="D245" i="3"/>
  <c r="D246" i="3"/>
  <c r="D247" i="3"/>
  <c r="D967" i="3"/>
  <c r="D1135" i="3"/>
  <c r="D248" i="3"/>
  <c r="D249" i="3"/>
  <c r="D250" i="3"/>
  <c r="D251" i="3"/>
  <c r="D632" i="3"/>
  <c r="D103" i="3"/>
  <c r="D1050" i="3"/>
  <c r="D252" i="3"/>
  <c r="D633" i="3"/>
  <c r="D1051" i="3"/>
  <c r="D253" i="3"/>
  <c r="D968" i="3"/>
  <c r="D634" i="3"/>
  <c r="D435" i="3"/>
  <c r="D635" i="3"/>
  <c r="D254" i="3"/>
  <c r="D1136" i="3"/>
  <c r="D636" i="3"/>
  <c r="D255" i="3"/>
  <c r="D256" i="3"/>
  <c r="D1052" i="3"/>
  <c r="D637" i="3"/>
  <c r="D257" i="3"/>
  <c r="D258" i="3"/>
  <c r="D104" i="3"/>
  <c r="D259" i="3"/>
  <c r="D260" i="3"/>
  <c r="D436" i="3"/>
  <c r="D105" i="3"/>
  <c r="D638" i="3"/>
  <c r="D1053" i="3"/>
  <c r="D261" i="3"/>
  <c r="D262" i="3"/>
  <c r="D263" i="3"/>
  <c r="D264" i="3"/>
  <c r="D437" i="3"/>
  <c r="D265" i="3"/>
  <c r="D438" i="3"/>
  <c r="D266" i="3"/>
  <c r="D267" i="3"/>
  <c r="D969" i="3"/>
  <c r="D639" i="3"/>
  <c r="D970" i="3"/>
  <c r="D640" i="3"/>
  <c r="D106" i="3"/>
  <c r="D107" i="3"/>
  <c r="D641" i="3"/>
  <c r="D861" i="3"/>
  <c r="D268" i="3"/>
  <c r="D439" i="3"/>
  <c r="D862" i="3"/>
  <c r="D269" i="3"/>
  <c r="D270" i="3"/>
  <c r="D108" i="3"/>
  <c r="D109" i="3"/>
  <c r="D1054" i="3"/>
  <c r="D110" i="3"/>
  <c r="D111" i="3"/>
  <c r="D971" i="3"/>
  <c r="D440" i="3"/>
  <c r="D759" i="3"/>
  <c r="D642" i="3"/>
  <c r="D441" i="3"/>
  <c r="D271" i="3"/>
  <c r="D442" i="3"/>
  <c r="D272" i="3"/>
  <c r="D643" i="3"/>
  <c r="D273" i="3"/>
  <c r="D644" i="3"/>
  <c r="D443" i="3"/>
  <c r="D645" i="3"/>
  <c r="D274" i="3"/>
  <c r="D112" i="3"/>
  <c r="D760" i="3"/>
  <c r="D113" i="3"/>
  <c r="D114" i="3"/>
  <c r="D444" i="3"/>
  <c r="D445" i="3"/>
  <c r="D446" i="3"/>
  <c r="D1137" i="3"/>
  <c r="D115" i="3"/>
  <c r="D275" i="3"/>
  <c r="D761" i="3"/>
  <c r="D116" i="3"/>
  <c r="D447" i="3"/>
  <c r="D1419" i="3"/>
  <c r="D448" i="3"/>
  <c r="D449" i="3"/>
  <c r="D450" i="3"/>
  <c r="D276" i="3"/>
  <c r="D646" i="3"/>
  <c r="D117" i="3"/>
  <c r="D118" i="3"/>
  <c r="D762" i="3"/>
  <c r="D277" i="3"/>
  <c r="D278" i="3"/>
  <c r="D763" i="3"/>
  <c r="D279" i="3"/>
  <c r="D280" i="3"/>
  <c r="D281" i="3"/>
  <c r="D282" i="3"/>
  <c r="D283" i="3"/>
  <c r="D451" i="3"/>
  <c r="D1055" i="3"/>
  <c r="D284" i="3"/>
  <c r="D452" i="3"/>
  <c r="D972" i="3"/>
  <c r="D285" i="3"/>
  <c r="D119" i="3"/>
  <c r="D764" i="3"/>
  <c r="D120" i="3"/>
  <c r="D647" i="3"/>
  <c r="D453" i="3"/>
  <c r="D863" i="3"/>
  <c r="D973" i="3"/>
  <c r="D286" i="3"/>
  <c r="D454" i="3"/>
  <c r="D765" i="3"/>
  <c r="D121" i="3"/>
  <c r="D287" i="3"/>
  <c r="D288" i="3"/>
  <c r="D648" i="3"/>
  <c r="D864" i="3"/>
  <c r="D1195" i="3"/>
  <c r="D865" i="3"/>
  <c r="D122" i="3"/>
  <c r="D766" i="3"/>
  <c r="D289" i="3"/>
  <c r="D455" i="3"/>
  <c r="D649" i="3"/>
  <c r="D974" i="3"/>
  <c r="D456" i="3"/>
  <c r="D866" i="3"/>
  <c r="D457" i="3"/>
  <c r="D123" i="3"/>
  <c r="D867" i="3"/>
  <c r="D767" i="3"/>
  <c r="D290" i="3"/>
  <c r="D1138" i="3"/>
  <c r="D975" i="3"/>
  <c r="D768" i="3"/>
  <c r="D868" i="3"/>
  <c r="D124" i="3"/>
  <c r="D769" i="3"/>
  <c r="D458" i="3"/>
  <c r="D770" i="3"/>
  <c r="D771" i="3"/>
  <c r="D291" i="3"/>
  <c r="D1056" i="3"/>
  <c r="D292" i="3"/>
  <c r="D1196" i="3"/>
  <c r="D125" i="3"/>
  <c r="D650" i="3"/>
  <c r="D459" i="3"/>
  <c r="D1336" i="3"/>
  <c r="D293" i="3"/>
  <c r="D460" i="3"/>
  <c r="D651" i="3"/>
  <c r="D126" i="3"/>
  <c r="D294" i="3"/>
  <c r="D1256" i="3"/>
  <c r="D772" i="3"/>
  <c r="D1448" i="3"/>
  <c r="D1057" i="3"/>
  <c r="D461" i="3"/>
  <c r="D1610" i="3"/>
  <c r="D462" i="3"/>
  <c r="D652" i="3"/>
  <c r="D1592" i="3"/>
  <c r="D653" i="3"/>
  <c r="D869" i="3"/>
  <c r="D463" i="3"/>
  <c r="D295" i="3"/>
  <c r="D296" i="3"/>
  <c r="D773" i="3"/>
  <c r="D870" i="3"/>
  <c r="D871" i="3"/>
  <c r="D872" i="3"/>
  <c r="D1381" i="3"/>
  <c r="D464" i="3"/>
  <c r="D465" i="3"/>
  <c r="D654" i="3"/>
  <c r="D774" i="3"/>
  <c r="D466" i="3"/>
  <c r="D467" i="3"/>
  <c r="D297" i="3"/>
  <c r="D1058" i="3"/>
  <c r="D775" i="3"/>
  <c r="D468" i="3"/>
  <c r="D1059" i="3"/>
  <c r="D1257" i="3"/>
  <c r="D127" i="3"/>
  <c r="D128" i="3"/>
  <c r="D1258" i="3"/>
  <c r="D1509" i="3"/>
  <c r="D129" i="3"/>
  <c r="D298" i="3"/>
  <c r="D776" i="3"/>
  <c r="D299" i="3"/>
  <c r="D300" i="3"/>
  <c r="D469" i="3"/>
  <c r="D1139" i="3"/>
  <c r="D976" i="3"/>
  <c r="D301" i="3"/>
  <c r="D130" i="3"/>
  <c r="D470" i="3"/>
  <c r="D131" i="3"/>
  <c r="D471" i="3"/>
  <c r="D132" i="3"/>
  <c r="D133" i="3"/>
  <c r="D873" i="3"/>
  <c r="D302" i="3"/>
  <c r="D777" i="3"/>
  <c r="D655" i="3"/>
  <c r="D303" i="3"/>
  <c r="D472" i="3"/>
  <c r="D134" i="3"/>
  <c r="D135" i="3"/>
  <c r="D473" i="3"/>
  <c r="D136" i="3"/>
  <c r="D474" i="3"/>
  <c r="D475" i="3"/>
  <c r="D778" i="3"/>
  <c r="D779" i="3"/>
  <c r="D476" i="3"/>
  <c r="D304" i="3"/>
  <c r="D137" i="3"/>
  <c r="D656" i="3"/>
  <c r="D1060" i="3"/>
  <c r="D477" i="3"/>
  <c r="D780" i="3"/>
  <c r="D478" i="3"/>
  <c r="D138" i="3"/>
  <c r="D305" i="3"/>
  <c r="D1449" i="3"/>
  <c r="D977" i="3"/>
  <c r="D306" i="3"/>
  <c r="D1140" i="3"/>
  <c r="D657" i="3"/>
  <c r="D307" i="3"/>
  <c r="D978" i="3"/>
  <c r="D781" i="3"/>
  <c r="D1061" i="3"/>
  <c r="D874" i="3"/>
  <c r="D1141" i="3"/>
  <c r="D308" i="3"/>
  <c r="D139" i="3"/>
  <c r="D479" i="3"/>
  <c r="D480" i="3"/>
  <c r="D658" i="3"/>
  <c r="D659" i="3"/>
  <c r="D309" i="3"/>
  <c r="D875" i="3"/>
  <c r="D310" i="3"/>
  <c r="D782" i="3"/>
  <c r="D660" i="3"/>
  <c r="D1062" i="3"/>
  <c r="D1142" i="3"/>
  <c r="D783" i="3"/>
  <c r="D311" i="3"/>
  <c r="D312" i="3"/>
  <c r="D784" i="3"/>
  <c r="D313" i="3"/>
  <c r="D661" i="3"/>
  <c r="D1143" i="3"/>
  <c r="D481" i="3"/>
  <c r="D662" i="3"/>
  <c r="D314" i="3"/>
  <c r="D663" i="3"/>
  <c r="D664" i="3"/>
  <c r="D315" i="3"/>
  <c r="D316" i="3"/>
  <c r="D317" i="3"/>
  <c r="D482" i="3"/>
  <c r="D483" i="3"/>
  <c r="D484" i="3"/>
  <c r="D785" i="3"/>
  <c r="D1337" i="3"/>
  <c r="D1382" i="3"/>
  <c r="D979" i="3"/>
  <c r="D485" i="3"/>
  <c r="D318" i="3"/>
  <c r="D486" i="3"/>
  <c r="D487" i="3"/>
  <c r="D319" i="3"/>
  <c r="D320" i="3"/>
  <c r="D488" i="3"/>
  <c r="D321" i="3"/>
  <c r="D322" i="3"/>
  <c r="D489" i="3"/>
  <c r="D323" i="3"/>
  <c r="D665" i="3"/>
  <c r="D1572" i="3"/>
  <c r="D490" i="3"/>
  <c r="D324" i="3"/>
  <c r="D491" i="3"/>
  <c r="D325" i="3"/>
  <c r="D326" i="3"/>
  <c r="D666" i="3"/>
  <c r="D1063" i="3"/>
  <c r="D327" i="3"/>
  <c r="D1304" i="3"/>
  <c r="D140" i="3"/>
  <c r="D328" i="3"/>
  <c r="D492" i="3"/>
  <c r="D493" i="3"/>
  <c r="D980" i="3"/>
  <c r="D329" i="3"/>
  <c r="D876" i="3"/>
  <c r="D877" i="3"/>
  <c r="D1144" i="3"/>
  <c r="D667" i="3"/>
  <c r="D1658" i="3"/>
  <c r="D981" i="3"/>
  <c r="D494" i="3"/>
  <c r="D1064" i="3"/>
  <c r="D495" i="3"/>
  <c r="D496" i="3"/>
  <c r="D786" i="3"/>
  <c r="D1197" i="3"/>
  <c r="D878" i="3"/>
  <c r="D668" i="3"/>
  <c r="D787" i="3"/>
  <c r="D497" i="3"/>
  <c r="D1145" i="3"/>
  <c r="D788" i="3"/>
  <c r="D789" i="3"/>
  <c r="D1065" i="3"/>
  <c r="D1066" i="3"/>
  <c r="D1067" i="3"/>
  <c r="D498" i="3"/>
  <c r="D499" i="3"/>
  <c r="D500" i="3"/>
  <c r="D330" i="3"/>
  <c r="D669" i="3"/>
  <c r="D331" i="3"/>
  <c r="D879" i="3"/>
  <c r="D790" i="3"/>
  <c r="D1146" i="3"/>
  <c r="D332" i="3"/>
  <c r="D501" i="3"/>
  <c r="D670" i="3"/>
  <c r="D880" i="3"/>
  <c r="D791" i="3"/>
  <c r="D141" i="3"/>
  <c r="D982" i="3"/>
  <c r="D983" i="3"/>
  <c r="D142" i="3"/>
  <c r="D1552" i="3"/>
  <c r="D881" i="3"/>
  <c r="D1068" i="3"/>
  <c r="D143" i="3"/>
  <c r="D1147" i="3"/>
  <c r="D1510" i="3"/>
  <c r="D792" i="3"/>
  <c r="D502" i="3"/>
  <c r="D671" i="3"/>
  <c r="D672" i="3"/>
  <c r="D503" i="3"/>
  <c r="D793" i="3"/>
  <c r="D333" i="3"/>
  <c r="D984" i="3"/>
  <c r="D1069" i="3"/>
  <c r="D1383" i="3"/>
  <c r="D1259" i="3"/>
  <c r="D334" i="3"/>
  <c r="D673" i="3"/>
  <c r="D674" i="3"/>
  <c r="D675" i="3"/>
  <c r="D1148" i="3"/>
  <c r="D985" i="3"/>
  <c r="D335" i="3"/>
  <c r="D1070" i="3"/>
  <c r="D504" i="3"/>
  <c r="D794" i="3"/>
  <c r="D505" i="3"/>
  <c r="D795" i="3"/>
  <c r="D882" i="3"/>
  <c r="D1450" i="3"/>
  <c r="D336" i="3"/>
  <c r="D1071" i="3"/>
  <c r="D144" i="3"/>
  <c r="D145" i="3"/>
  <c r="D1072" i="3"/>
  <c r="D146" i="3"/>
  <c r="D883" i="3"/>
  <c r="D147" i="3"/>
  <c r="D1451" i="3"/>
  <c r="D506" i="3"/>
  <c r="D986" i="3"/>
  <c r="D676" i="3"/>
  <c r="D677" i="3"/>
  <c r="D796" i="3"/>
  <c r="D797" i="3"/>
  <c r="D1260" i="3"/>
  <c r="D987" i="3"/>
  <c r="D884" i="3"/>
  <c r="D1420" i="3"/>
  <c r="D1624" i="3"/>
  <c r="D507" i="3"/>
  <c r="D508" i="3"/>
  <c r="D1149" i="3"/>
  <c r="D885" i="3"/>
  <c r="D886" i="3"/>
  <c r="D678" i="3"/>
  <c r="D509" i="3"/>
  <c r="D1073" i="3"/>
  <c r="D679" i="3"/>
  <c r="D1452" i="3"/>
  <c r="D510" i="3"/>
  <c r="D1074" i="3"/>
  <c r="D148" i="3"/>
  <c r="D1305" i="3"/>
  <c r="D337" i="3"/>
  <c r="D1338" i="3"/>
  <c r="D680" i="3"/>
  <c r="D1198" i="3"/>
  <c r="D1075" i="3"/>
  <c r="D887" i="3"/>
  <c r="D511" i="3"/>
  <c r="D798" i="3"/>
  <c r="D988" i="3"/>
  <c r="D1076" i="3"/>
  <c r="D512" i="3"/>
  <c r="D799" i="3"/>
  <c r="D1261" i="3"/>
  <c r="D513" i="3"/>
  <c r="D989" i="3"/>
  <c r="D1199" i="3"/>
  <c r="D149" i="3"/>
  <c r="D150" i="3"/>
  <c r="D681" i="3"/>
  <c r="D888" i="3"/>
  <c r="D889" i="3"/>
  <c r="D890" i="3"/>
  <c r="D1339" i="3"/>
  <c r="D990" i="3"/>
  <c r="D514" i="3"/>
  <c r="D515" i="3"/>
  <c r="D800" i="3"/>
  <c r="D801" i="3"/>
  <c r="D516" i="3"/>
  <c r="D151" i="3"/>
  <c r="D802" i="3"/>
  <c r="D682" i="3"/>
  <c r="D803" i="3"/>
  <c r="D1150" i="3"/>
  <c r="D891" i="3"/>
  <c r="D1453" i="3"/>
  <c r="D683" i="3"/>
  <c r="D1384" i="3"/>
  <c r="D991" i="3"/>
  <c r="D517" i="3"/>
  <c r="D518" i="3"/>
  <c r="D1454" i="3"/>
  <c r="D338" i="3"/>
  <c r="D339" i="3"/>
  <c r="D804" i="3"/>
  <c r="D1200" i="3"/>
  <c r="D992" i="3"/>
  <c r="D519" i="3"/>
  <c r="D1077" i="3"/>
  <c r="D340" i="3"/>
  <c r="D1151" i="3"/>
  <c r="D1078" i="3"/>
  <c r="D1511" i="3"/>
  <c r="D1455" i="3"/>
  <c r="D520" i="3"/>
  <c r="D1573" i="3"/>
  <c r="D1674" i="3"/>
  <c r="D1593" i="3"/>
  <c r="D805" i="3"/>
  <c r="D341" i="3"/>
  <c r="D342" i="3"/>
  <c r="D152" i="3"/>
  <c r="D343" i="3"/>
  <c r="D344" i="3"/>
  <c r="D1340" i="3"/>
  <c r="D153" i="3"/>
  <c r="D993" i="3"/>
  <c r="D1152" i="3"/>
  <c r="D1341" i="3"/>
  <c r="D1611" i="3"/>
  <c r="D806" i="3"/>
  <c r="D1487" i="3"/>
  <c r="D1488" i="3"/>
  <c r="D1201" i="3"/>
  <c r="D345" i="3"/>
  <c r="D154" i="3"/>
  <c r="D521" i="3"/>
  <c r="D807" i="3"/>
  <c r="D892" i="3"/>
  <c r="D893" i="3"/>
  <c r="D1202" i="3"/>
  <c r="D1079" i="3"/>
  <c r="D1638" i="3"/>
  <c r="D684" i="3"/>
  <c r="D1725" i="3"/>
  <c r="D155" i="3"/>
  <c r="D522" i="3"/>
  <c r="D156" i="3"/>
  <c r="D157" i="3"/>
  <c r="D1080" i="3"/>
  <c r="D994" i="3"/>
  <c r="D894" i="3"/>
  <c r="D523" i="3"/>
  <c r="D524" i="3"/>
  <c r="D525" i="3"/>
  <c r="D895" i="3"/>
  <c r="D685" i="3"/>
  <c r="D1531" i="3"/>
  <c r="D526" i="3"/>
  <c r="D1489" i="3"/>
  <c r="D1262" i="3"/>
  <c r="D686" i="3"/>
  <c r="D527" i="3"/>
  <c r="D528" i="3"/>
  <c r="D1421" i="3"/>
  <c r="D346" i="3"/>
  <c r="D896" i="3"/>
  <c r="D808" i="3"/>
  <c r="D529" i="3"/>
  <c r="D1081" i="3"/>
  <c r="D687" i="3"/>
  <c r="D530" i="3"/>
  <c r="D995" i="3"/>
  <c r="D531" i="3"/>
  <c r="D532" i="3"/>
  <c r="D688" i="3"/>
  <c r="D897" i="3"/>
  <c r="D347" i="3"/>
  <c r="D809" i="3"/>
  <c r="D689" i="3"/>
  <c r="D533" i="3"/>
  <c r="D534" i="3"/>
  <c r="D1422" i="3"/>
  <c r="D348" i="3"/>
  <c r="D1153" i="3"/>
  <c r="D1154" i="3"/>
  <c r="D898" i="3"/>
  <c r="D690" i="3"/>
  <c r="D1203" i="3"/>
  <c r="D810" i="3"/>
  <c r="D811" i="3"/>
  <c r="D1082" i="3"/>
  <c r="D535" i="3"/>
  <c r="D1083" i="3"/>
  <c r="D812" i="3"/>
  <c r="D349" i="3"/>
  <c r="D536" i="3"/>
  <c r="D1204" i="3"/>
  <c r="D1512" i="3"/>
  <c r="D1155" i="3"/>
  <c r="D1263" i="3"/>
  <c r="D691" i="3"/>
  <c r="D537" i="3"/>
  <c r="D350" i="3"/>
  <c r="D351" i="3"/>
  <c r="D996" i="3"/>
  <c r="D1786" i="3"/>
  <c r="D158" i="3"/>
  <c r="D1513" i="3"/>
  <c r="D899" i="3"/>
  <c r="D1156" i="3"/>
  <c r="D352" i="3"/>
  <c r="D1716" i="3"/>
  <c r="D159" i="3"/>
  <c r="D160" i="3"/>
  <c r="D538" i="3"/>
  <c r="D692" i="3"/>
  <c r="D539" i="3"/>
  <c r="D1612" i="3"/>
  <c r="D353" i="3"/>
  <c r="D1649" i="3"/>
  <c r="D354" i="3"/>
  <c r="D540" i="3"/>
  <c r="D693" i="3"/>
  <c r="D1084" i="3"/>
  <c r="D1574" i="3"/>
  <c r="D813" i="3"/>
  <c r="D1205" i="3"/>
  <c r="D814" i="3"/>
  <c r="D1490" i="3"/>
  <c r="D997" i="3"/>
  <c r="D355" i="3"/>
  <c r="D1342" i="3"/>
  <c r="D694" i="3"/>
  <c r="D1306" i="3"/>
  <c r="D356" i="3"/>
  <c r="D815" i="3"/>
  <c r="D1307" i="3"/>
  <c r="D695" i="3"/>
  <c r="D998" i="3"/>
  <c r="D900" i="3"/>
  <c r="D816" i="3"/>
  <c r="D817" i="3"/>
  <c r="D1423" i="3"/>
  <c r="D541" i="3"/>
  <c r="D542" i="3"/>
  <c r="D1206" i="3"/>
  <c r="D161" i="3"/>
  <c r="D696" i="3"/>
  <c r="D1385" i="3"/>
  <c r="D1157" i="3"/>
  <c r="D1386" i="3"/>
  <c r="D1085" i="3"/>
  <c r="D357" i="3"/>
  <c r="D1086" i="3"/>
  <c r="D1158" i="3"/>
  <c r="D697" i="3"/>
  <c r="D543" i="3"/>
  <c r="D698" i="3"/>
  <c r="D1491" i="3"/>
  <c r="D699" i="3"/>
  <c r="D901" i="3"/>
  <c r="D544" i="3"/>
  <c r="D358" i="3"/>
  <c r="D818" i="3"/>
  <c r="D700" i="3"/>
  <c r="D545" i="3"/>
  <c r="D546" i="3"/>
  <c r="D1594" i="3"/>
  <c r="D1532" i="3"/>
  <c r="D819" i="3"/>
  <c r="D547" i="3"/>
  <c r="D701" i="3"/>
  <c r="D902" i="3"/>
  <c r="D1264" i="3"/>
  <c r="D1087" i="3"/>
  <c r="D903" i="3"/>
  <c r="D1207" i="3"/>
  <c r="D1265" i="3"/>
  <c r="D702" i="3"/>
  <c r="D820" i="3"/>
  <c r="D703" i="3"/>
  <c r="D1424" i="3"/>
  <c r="D162" i="3"/>
  <c r="D1266" i="3"/>
  <c r="D548" i="3"/>
  <c r="D1088" i="3"/>
  <c r="D549" i="3"/>
  <c r="D1456" i="3"/>
  <c r="D550" i="3"/>
  <c r="D1533" i="3"/>
  <c r="D904" i="3"/>
  <c r="D1208" i="3"/>
  <c r="D999" i="3"/>
  <c r="D551" i="3"/>
  <c r="D1267" i="3"/>
  <c r="D704" i="3"/>
  <c r="D359" i="3"/>
  <c r="D705" i="3"/>
  <c r="D163" i="3"/>
  <c r="D552" i="3"/>
  <c r="D1000" i="3"/>
  <c r="D553" i="3"/>
  <c r="D1343" i="3"/>
  <c r="D1159" i="3"/>
  <c r="D1089" i="3"/>
  <c r="D360" i="3"/>
  <c r="D821" i="3"/>
  <c r="D905" i="3"/>
  <c r="D554" i="3"/>
  <c r="D1090" i="3"/>
  <c r="D1091" i="3"/>
  <c r="D1160" i="3"/>
  <c r="D706" i="3"/>
  <c r="D1344" i="3"/>
  <c r="D1387" i="3"/>
  <c r="D1161" i="3"/>
  <c r="D707" i="3"/>
  <c r="D1001" i="3"/>
  <c r="D1553" i="3"/>
  <c r="D906" i="3"/>
  <c r="D1092" i="3"/>
  <c r="D907" i="3"/>
  <c r="D1002" i="3"/>
  <c r="D1457" i="3"/>
  <c r="D164" i="3"/>
  <c r="D1003" i="3"/>
  <c r="D555" i="3"/>
  <c r="D361" i="3"/>
  <c r="D1425" i="3"/>
  <c r="D708" i="3"/>
  <c r="D1162" i="3"/>
  <c r="D1268" i="3"/>
  <c r="D1554" i="3"/>
  <c r="D165" i="3"/>
  <c r="D166" i="3"/>
  <c r="D709" i="3"/>
  <c r="D1308" i="3"/>
  <c r="D1492" i="3"/>
  <c r="D1514" i="3"/>
  <c r="D556" i="3"/>
  <c r="D1004" i="3"/>
  <c r="D1093" i="3"/>
  <c r="D710" i="3"/>
  <c r="D1555" i="3"/>
  <c r="D1269" i="3"/>
  <c r="D1005" i="3"/>
  <c r="D1209" i="3"/>
  <c r="D1006" i="3"/>
  <c r="D1493" i="3"/>
  <c r="D1094" i="3"/>
  <c r="D822" i="3"/>
  <c r="D711" i="3"/>
  <c r="D1388" i="3"/>
  <c r="D1534" i="3"/>
  <c r="D1163" i="3"/>
  <c r="D1426" i="3"/>
  <c r="D1458" i="3"/>
  <c r="D1007" i="3"/>
  <c r="D362" i="3"/>
  <c r="D1164" i="3"/>
  <c r="D1459" i="3"/>
  <c r="D557" i="3"/>
  <c r="D1008" i="3"/>
  <c r="D1345" i="3"/>
  <c r="D712" i="3"/>
  <c r="D1009" i="3"/>
  <c r="D1346" i="3"/>
  <c r="D363" i="3"/>
  <c r="D1575" i="3"/>
  <c r="D364" i="3"/>
  <c r="D167" i="3"/>
  <c r="D168" i="3"/>
  <c r="D1210" i="3"/>
  <c r="D365" i="3"/>
  <c r="D366" i="3"/>
  <c r="D1010" i="3"/>
  <c r="D1165" i="3"/>
  <c r="D1166" i="3"/>
  <c r="D1309" i="3"/>
  <c r="D908" i="3"/>
  <c r="D909" i="3"/>
  <c r="D558" i="3"/>
  <c r="D1595" i="3"/>
  <c r="D1596" i="3"/>
  <c r="D559" i="3"/>
  <c r="D1095" i="3"/>
  <c r="D1803" i="3"/>
  <c r="D823" i="3"/>
  <c r="D713" i="3"/>
  <c r="D1211" i="3"/>
  <c r="D367" i="3"/>
  <c r="D714" i="3"/>
  <c r="D560" i="3"/>
  <c r="D1427" i="3"/>
  <c r="D1428" i="3"/>
  <c r="D824" i="3"/>
  <c r="D1535" i="3"/>
  <c r="D1096" i="3"/>
  <c r="D1536" i="3"/>
  <c r="D825" i="3"/>
  <c r="D561" i="3"/>
  <c r="D1726" i="3"/>
  <c r="D1460" i="3"/>
  <c r="D1310" i="3"/>
  <c r="D1311" i="3"/>
  <c r="D562" i="3"/>
  <c r="D1011" i="3"/>
  <c r="D910" i="3"/>
  <c r="D1347" i="3"/>
  <c r="D1270" i="3"/>
  <c r="D1650" i="3"/>
  <c r="D169" i="3"/>
  <c r="D1537" i="3"/>
  <c r="D1389" i="3"/>
  <c r="D911" i="3"/>
  <c r="D1597" i="3"/>
  <c r="D1538" i="3"/>
  <c r="D368" i="3"/>
  <c r="D1817" i="3"/>
  <c r="D1167" i="3"/>
  <c r="D1168" i="3"/>
  <c r="D912" i="3"/>
  <c r="D369" i="3"/>
  <c r="D913" i="3"/>
  <c r="D370" i="3"/>
  <c r="D826" i="3"/>
  <c r="D1494" i="3"/>
  <c r="D170" i="3"/>
  <c r="D715" i="3"/>
  <c r="D1763" i="3"/>
  <c r="D1097" i="3"/>
  <c r="D1556" i="3"/>
  <c r="D1212" i="3"/>
  <c r="D1271" i="3"/>
  <c r="D1515" i="3"/>
  <c r="D716" i="3"/>
  <c r="D1701" i="3"/>
  <c r="D717" i="3"/>
  <c r="D1390" i="3"/>
  <c r="D1312" i="3"/>
  <c r="D718" i="3"/>
  <c r="D1169" i="3"/>
  <c r="D1755" i="3"/>
  <c r="D1012" i="3"/>
  <c r="D371" i="3"/>
  <c r="D563" i="3"/>
  <c r="D1098" i="3"/>
  <c r="D1576" i="3"/>
  <c r="D1272" i="3"/>
  <c r="D827" i="3"/>
  <c r="D914" i="3"/>
  <c r="D1659" i="3"/>
  <c r="D1429" i="3"/>
  <c r="D828" i="3"/>
  <c r="D372" i="3"/>
  <c r="D1682" i="3"/>
  <c r="D1170" i="3"/>
  <c r="D1391" i="3"/>
  <c r="D1171" i="3"/>
  <c r="D564" i="3"/>
  <c r="D373" i="3"/>
  <c r="D829" i="3"/>
  <c r="D719" i="3"/>
  <c r="D565" i="3"/>
  <c r="D374" i="3"/>
  <c r="D915" i="3"/>
  <c r="D916" i="3"/>
  <c r="D1392" i="3"/>
  <c r="D1430" i="3"/>
  <c r="D375" i="3"/>
  <c r="D917" i="3"/>
  <c r="D1313" i="3"/>
  <c r="D830" i="3"/>
  <c r="D1516" i="3"/>
  <c r="D1393" i="3"/>
  <c r="D1013" i="3"/>
  <c r="D1014" i="3"/>
  <c r="D1172" i="3"/>
  <c r="D918" i="3"/>
  <c r="D1173" i="3"/>
  <c r="D1099" i="3"/>
  <c r="D919" i="3"/>
  <c r="D1557" i="3"/>
  <c r="D1539" i="3"/>
  <c r="D1517" i="3"/>
  <c r="D920" i="3"/>
  <c r="D1348" i="3"/>
  <c r="D720" i="3"/>
  <c r="D566" i="3"/>
  <c r="D376" i="3"/>
  <c r="D1213" i="3"/>
  <c r="D1394" i="3"/>
  <c r="D1273" i="3"/>
  <c r="D1577" i="3"/>
  <c r="D721" i="3"/>
  <c r="D377" i="3"/>
  <c r="D921" i="3"/>
  <c r="D831" i="3"/>
  <c r="D1613" i="3"/>
  <c r="D922" i="3"/>
  <c r="D722" i="3"/>
  <c r="D1214" i="3"/>
  <c r="D378" i="3"/>
  <c r="D923" i="3"/>
  <c r="D171" i="3"/>
  <c r="D379" i="3"/>
  <c r="D1215" i="3"/>
  <c r="D1216" i="3"/>
  <c r="D1100" i="3"/>
  <c r="D567" i="3"/>
  <c r="D723" i="3"/>
  <c r="D380" i="3"/>
  <c r="D1349" i="3"/>
  <c r="D1101" i="3"/>
  <c r="D1809" i="3"/>
  <c r="D1614" i="3"/>
  <c r="D172" i="3"/>
  <c r="D173" i="3"/>
  <c r="D1495" i="3"/>
  <c r="D1743" i="3"/>
  <c r="D832" i="3"/>
  <c r="D1395" i="3"/>
  <c r="D1764" i="3"/>
  <c r="D924" i="3"/>
  <c r="D1598" i="3"/>
  <c r="D1625" i="3"/>
  <c r="D1015" i="3"/>
  <c r="D925" i="3"/>
  <c r="D568" i="3"/>
  <c r="D1016" i="3"/>
  <c r="D926" i="3"/>
  <c r="D724" i="3"/>
  <c r="D927" i="3"/>
  <c r="D1791" i="3"/>
  <c r="D1217" i="3"/>
  <c r="D1540" i="3"/>
  <c r="D928" i="3"/>
  <c r="D929" i="3"/>
  <c r="D1017" i="3"/>
  <c r="D833" i="3"/>
  <c r="D725" i="3"/>
  <c r="D1396" i="3"/>
  <c r="D930" i="3"/>
  <c r="D1578" i="3"/>
  <c r="D726" i="3"/>
  <c r="D1174" i="3"/>
  <c r="D931" i="3"/>
  <c r="D932" i="3"/>
  <c r="D727" i="3"/>
  <c r="D1660" i="3"/>
  <c r="D1626" i="3"/>
  <c r="D569" i="3"/>
  <c r="D1018" i="3"/>
  <c r="D834" i="3"/>
  <c r="D381" i="3"/>
  <c r="D570" i="3"/>
  <c r="D835" i="3"/>
  <c r="D382" i="3"/>
  <c r="D571" i="3"/>
  <c r="D728" i="3"/>
  <c r="D836" i="3"/>
  <c r="D1579" i="3"/>
  <c r="D1350" i="3"/>
  <c r="D1019" i="3"/>
  <c r="D1175" i="3"/>
  <c r="D572" i="3"/>
  <c r="D837" i="3"/>
  <c r="D383" i="3"/>
  <c r="D573" i="3"/>
  <c r="D1496" i="3"/>
  <c r="D1792" i="3"/>
  <c r="D933" i="3"/>
  <c r="D729" i="3"/>
  <c r="D1518" i="3"/>
  <c r="D1274" i="3"/>
  <c r="D1275" i="3"/>
  <c r="D1218" i="3"/>
  <c r="D1717" i="3"/>
  <c r="D1276" i="3"/>
  <c r="D1020" i="3"/>
  <c r="D1580" i="3"/>
  <c r="D1756" i="3"/>
  <c r="D1497" i="3"/>
  <c r="D838" i="3"/>
  <c r="D1176" i="3"/>
  <c r="D1498" i="3"/>
  <c r="D730" i="3"/>
  <c r="D1219" i="3"/>
  <c r="D1021" i="3"/>
  <c r="D1702" i="3"/>
  <c r="D1431" i="3"/>
  <c r="D1541" i="3"/>
  <c r="D731" i="3"/>
  <c r="D1599" i="3"/>
  <c r="D1022" i="3"/>
  <c r="D1314" i="3"/>
  <c r="D1277" i="3"/>
  <c r="D384" i="3"/>
  <c r="D1499" i="3"/>
  <c r="D1782" i="3"/>
  <c r="D1461" i="3"/>
  <c r="D1462" i="3"/>
  <c r="D1661" i="3"/>
  <c r="D1748" i="3"/>
  <c r="D1220" i="3"/>
  <c r="D934" i="3"/>
  <c r="D1315" i="3"/>
  <c r="D1351" i="3"/>
  <c r="D935" i="3"/>
  <c r="D1221" i="3"/>
  <c r="D1102" i="3"/>
  <c r="D839" i="3"/>
  <c r="D936" i="3"/>
  <c r="D574" i="3"/>
  <c r="D1316" i="3"/>
  <c r="D1222" i="3"/>
  <c r="D1223" i="3"/>
  <c r="D840" i="3"/>
  <c r="D575" i="3"/>
  <c r="D1542" i="3"/>
  <c r="D1103" i="3"/>
  <c r="D576" i="3"/>
  <c r="D1703" i="3"/>
  <c r="D1704" i="3"/>
  <c r="D1463" i="3"/>
  <c r="D577" i="3"/>
  <c r="D1317" i="3"/>
  <c r="D1224" i="3"/>
  <c r="D1639" i="3"/>
  <c r="D1432" i="3"/>
  <c r="D1397" i="3"/>
  <c r="D1278" i="3"/>
  <c r="D1225" i="3"/>
  <c r="D1104" i="3"/>
  <c r="D1662" i="3"/>
  <c r="D1675" i="3"/>
  <c r="D1676" i="3"/>
  <c r="D1718" i="3"/>
  <c r="D1615" i="3"/>
  <c r="D841" i="3"/>
  <c r="D385" i="3"/>
  <c r="D386" i="3"/>
  <c r="D937" i="3"/>
  <c r="D1677" i="3"/>
  <c r="D842" i="3"/>
  <c r="D1226" i="3"/>
  <c r="D1023" i="3"/>
  <c r="D1765" i="3"/>
  <c r="D578" i="3"/>
  <c r="D1727" i="3"/>
  <c r="D732" i="3"/>
  <c r="D843" i="3"/>
  <c r="D733" i="3"/>
  <c r="D734" i="3"/>
  <c r="D1024" i="3"/>
  <c r="D844" i="3"/>
  <c r="D1279" i="3"/>
  <c r="D1398" i="3"/>
  <c r="D735" i="3"/>
  <c r="D938" i="3"/>
  <c r="D1352" i="3"/>
  <c r="D387" i="3"/>
  <c r="D579" i="3"/>
  <c r="D939" i="3"/>
  <c r="D1500" i="3"/>
  <c r="D1433" i="3"/>
  <c r="D940" i="3"/>
  <c r="D1640" i="3"/>
  <c r="D388" i="3"/>
  <c r="D1641" i="3"/>
  <c r="D736" i="3"/>
  <c r="D1739" i="3"/>
  <c r="D1464" i="3"/>
  <c r="D1227" i="3"/>
  <c r="D1600" i="3"/>
  <c r="D1663" i="3"/>
  <c r="D389" i="3"/>
  <c r="D1558" i="3"/>
  <c r="D1664" i="3"/>
  <c r="D1705" i="3"/>
  <c r="D941" i="3"/>
  <c r="D1559" i="3"/>
  <c r="D1728" i="3"/>
  <c r="D1642" i="3"/>
  <c r="D1177" i="3"/>
  <c r="D1318" i="3"/>
  <c r="D580" i="3"/>
  <c r="D1683" i="3"/>
  <c r="D1353" i="3"/>
  <c r="D1105" i="3"/>
  <c r="D942" i="3"/>
  <c r="D943" i="3"/>
  <c r="D1399" i="3"/>
  <c r="D1280" i="3"/>
  <c r="D1678" i="3"/>
  <c r="D1228" i="3"/>
  <c r="D390" i="3"/>
  <c r="D581" i="3"/>
  <c r="D1229" i="3"/>
  <c r="D737" i="3"/>
  <c r="D582" i="3"/>
  <c r="D845" i="3"/>
  <c r="D583" i="3"/>
  <c r="D1543" i="3"/>
  <c r="D1400" i="3"/>
  <c r="D1434" i="3"/>
  <c r="D584" i="3"/>
  <c r="D391" i="3"/>
  <c r="D585" i="3"/>
  <c r="D1025" i="3"/>
  <c r="D1281" i="3"/>
  <c r="D1435" i="3"/>
  <c r="D1026" i="3"/>
  <c r="D392" i="3"/>
  <c r="D1811" i="3"/>
  <c r="D1230" i="3"/>
  <c r="D1465" i="3"/>
  <c r="D1106" i="3"/>
  <c r="D1466" i="3"/>
  <c r="D1832" i="3"/>
  <c r="D738" i="3"/>
  <c r="D1711" i="3"/>
  <c r="D1282" i="3"/>
  <c r="D1501" i="3"/>
  <c r="D1401" i="3"/>
  <c r="D1651" i="3"/>
  <c r="D944" i="3"/>
  <c r="D1519" i="3"/>
  <c r="D846" i="3"/>
  <c r="D1684" i="3"/>
  <c r="D1627" i="3"/>
  <c r="D586" i="3"/>
  <c r="D1616" i="3"/>
  <c r="D1402" i="3"/>
  <c r="D587" i="3"/>
  <c r="D1581" i="3"/>
  <c r="D1652" i="3"/>
  <c r="D1354" i="3"/>
  <c r="D739" i="3"/>
  <c r="D1601" i="3"/>
  <c r="D588" i="3"/>
  <c r="D1467" i="3"/>
  <c r="D1319" i="3"/>
  <c r="D1544" i="3"/>
  <c r="D393" i="3"/>
  <c r="D1320" i="3"/>
  <c r="D1582" i="3"/>
  <c r="D945" i="3"/>
  <c r="D174" i="3"/>
  <c r="D1749" i="3"/>
  <c r="D946" i="3"/>
  <c r="D1835" i="3"/>
  <c r="D1283" i="3"/>
  <c r="D1284" i="3"/>
  <c r="D740" i="3"/>
  <c r="D1231" i="3"/>
  <c r="D1436" i="3"/>
  <c r="D1403" i="3"/>
  <c r="D1468" i="3"/>
  <c r="D1697" i="3"/>
  <c r="D1679" i="3"/>
  <c r="D1665" i="3"/>
  <c r="D1321" i="3"/>
  <c r="D947" i="3"/>
  <c r="D1617" i="3"/>
  <c r="D1602" i="3"/>
  <c r="D1719" i="3"/>
  <c r="D1502" i="3"/>
  <c r="D1404" i="3"/>
  <c r="D1027" i="3"/>
  <c r="D1680" i="3"/>
  <c r="D1285" i="3"/>
  <c r="D589" i="3"/>
  <c r="D590" i="3"/>
  <c r="D1286" i="3"/>
  <c r="D1405" i="3"/>
  <c r="D1178" i="3"/>
  <c r="D1179" i="3"/>
  <c r="D1355" i="3"/>
  <c r="D1757" i="3"/>
  <c r="D948" i="3"/>
  <c r="D591" i="3"/>
  <c r="D1603" i="3"/>
  <c r="D394" i="3"/>
  <c r="D949" i="3"/>
  <c r="D592" i="3"/>
  <c r="D175" i="3"/>
  <c r="D1232" i="3"/>
  <c r="D950" i="3"/>
  <c r="D1560" i="3"/>
  <c r="D1740" i="3"/>
  <c r="D1826" i="3"/>
  <c r="D593" i="3"/>
  <c r="D1356" i="3"/>
  <c r="D1028" i="3"/>
  <c r="D1357" i="3"/>
  <c r="D1180" i="3"/>
  <c r="D1690" i="3"/>
  <c r="D951" i="3"/>
  <c r="D395" i="3"/>
  <c r="D1561" i="3"/>
  <c r="D1322" i="3"/>
  <c r="D396" i="3"/>
  <c r="D1469" i="3"/>
  <c r="D1406" i="3"/>
  <c r="D1691" i="3"/>
  <c r="D1407" i="3"/>
  <c r="D847" i="3"/>
  <c r="D1698" i="3"/>
  <c r="D594" i="3"/>
  <c r="D1692" i="3"/>
  <c r="D1470" i="3"/>
  <c r="D1628" i="3"/>
  <c r="D397" i="3"/>
  <c r="D1758" i="3"/>
  <c r="D1822" i="3"/>
  <c r="D1685" i="3"/>
  <c r="D1840" i="3"/>
  <c r="D1824" i="3"/>
  <c r="D1358" i="3"/>
  <c r="D1787" i="3"/>
  <c r="D1562" i="3"/>
  <c r="D1563" i="3"/>
  <c r="D1604" i="3"/>
  <c r="D1744" i="3"/>
  <c r="D1706" i="3"/>
  <c r="D1629" i="3"/>
  <c r="D1766" i="3"/>
  <c r="D1686" i="3"/>
  <c r="D952" i="3"/>
  <c r="D1471" i="3"/>
  <c r="D1812" i="3"/>
  <c r="D1287" i="3"/>
  <c r="D1520" i="3"/>
  <c r="D741" i="3"/>
  <c r="D1437" i="3"/>
  <c r="D1618" i="3"/>
  <c r="D595" i="3"/>
  <c r="D596" i="3"/>
  <c r="D1583" i="3"/>
  <c r="D176" i="3"/>
  <c r="D848" i="3"/>
  <c r="D1681" i="3"/>
  <c r="D742" i="3"/>
  <c r="D849" i="3"/>
  <c r="D1771" i="3"/>
  <c r="D1029" i="3"/>
  <c r="D1438" i="3"/>
  <c r="D1521" i="3"/>
  <c r="D1107" i="3"/>
  <c r="D953" i="3"/>
  <c r="D1584" i="3"/>
  <c r="D1108" i="3"/>
  <c r="D597" i="3"/>
  <c r="D398" i="3"/>
  <c r="D598" i="3"/>
  <c r="D599" i="3"/>
  <c r="D1323" i="3"/>
  <c r="D1564" i="3"/>
  <c r="D600" i="3"/>
  <c r="D1794" i="3"/>
  <c r="D1408" i="3"/>
  <c r="D1030" i="3"/>
  <c r="D1643" i="3"/>
  <c r="D601" i="3"/>
  <c r="D850" i="3"/>
  <c r="D1109" i="3"/>
  <c r="D954" i="3"/>
  <c r="D1359" i="3"/>
  <c r="D1181" i="3"/>
  <c r="D1031" i="3"/>
  <c r="D1360" i="3"/>
  <c r="D1503" i="3"/>
  <c r="D177" i="3"/>
  <c r="D1110" i="3"/>
  <c r="D1233" i="3"/>
  <c r="D1111" i="3"/>
  <c r="D1729" i="3"/>
  <c r="D1361" i="3"/>
  <c r="D1112" i="3"/>
  <c r="D1666" i="3"/>
  <c r="D1362" i="3"/>
  <c r="D1745" i="3"/>
  <c r="D1630" i="3"/>
  <c r="D1472" i="3"/>
  <c r="D1829" i="3"/>
  <c r="D1439" i="3"/>
  <c r="D1234" i="3"/>
  <c r="D1288" i="3"/>
  <c r="D1235" i="3"/>
  <c r="D1818" i="3"/>
  <c r="D1819" i="3"/>
  <c r="D1113" i="3"/>
  <c r="D1032" i="3"/>
  <c r="D602" i="3"/>
  <c r="D1720" i="3"/>
  <c r="D851" i="3"/>
  <c r="D1619" i="3"/>
  <c r="D603" i="3"/>
  <c r="D1767" i="3"/>
  <c r="D1585" i="3"/>
  <c r="D1545" i="3"/>
  <c r="D1114" i="3"/>
  <c r="D1644" i="3"/>
  <c r="D399" i="3"/>
  <c r="D1033" i="3"/>
  <c r="D743" i="3"/>
  <c r="D1605" i="3"/>
  <c r="D1844" i="3"/>
  <c r="D1115" i="3"/>
  <c r="D1289" i="3"/>
  <c r="D1653" i="3"/>
  <c r="D1827" i="3"/>
  <c r="D955" i="3"/>
  <c r="D1565" i="3"/>
  <c r="D1236" i="3"/>
  <c r="D1712" i="3"/>
  <c r="D956" i="3"/>
  <c r="D957" i="3"/>
  <c r="D1830" i="3"/>
  <c r="D1237" i="3"/>
  <c r="D1620" i="3"/>
  <c r="D1034" i="3"/>
  <c r="D1363" i="3"/>
  <c r="D1504" i="3"/>
  <c r="D400" i="3"/>
  <c r="D1238" i="3"/>
  <c r="D1116" i="3"/>
  <c r="D604" i="3"/>
  <c r="D1825" i="3"/>
  <c r="D1730" i="3"/>
  <c r="D1239" i="3"/>
  <c r="D1667" i="3"/>
  <c r="D1440" i="3"/>
  <c r="D1409" i="3"/>
  <c r="D1035" i="3"/>
  <c r="D1364" i="3"/>
  <c r="D744" i="3"/>
  <c r="D1290" i="3"/>
  <c r="D1324" i="3"/>
  <c r="D605" i="3"/>
  <c r="D745" i="3"/>
  <c r="D1182" i="3"/>
  <c r="D1117" i="3"/>
  <c r="D1606" i="3"/>
  <c r="D401" i="3"/>
  <c r="D1586" i="3"/>
  <c r="D852" i="3"/>
  <c r="D958" i="3"/>
  <c r="D1842" i="3"/>
  <c r="D1693" i="3"/>
  <c r="D1183" i="3"/>
  <c r="D402" i="3"/>
  <c r="D853" i="3"/>
  <c r="D1805" i="3"/>
  <c r="D1365" i="3"/>
  <c r="D1473" i="3"/>
  <c r="D1768" i="3"/>
  <c r="D1687" i="3"/>
  <c r="D1410" i="3"/>
  <c r="D1366" i="3"/>
  <c r="D1118" i="3"/>
  <c r="D1474" i="3"/>
  <c r="D1848" i="3"/>
  <c r="D1566" i="3"/>
  <c r="D1806" i="3"/>
  <c r="D1036" i="3"/>
  <c r="D1441" i="3"/>
  <c r="D1291" i="3"/>
  <c r="D1475" i="3"/>
  <c r="D1807" i="3"/>
  <c r="D178" i="3"/>
  <c r="D606" i="3"/>
  <c r="D1621" i="3"/>
  <c r="D1668" i="3"/>
  <c r="D1240" i="3"/>
  <c r="D1184" i="3"/>
  <c r="D1731" i="3"/>
  <c r="D1694" i="3"/>
  <c r="D1325" i="3"/>
  <c r="D1816" i="3"/>
  <c r="D1442" i="3"/>
  <c r="D1367" i="3"/>
  <c r="D1820" i="3"/>
  <c r="D746" i="3"/>
  <c r="D1368" i="3"/>
  <c r="D607" i="3"/>
  <c r="D1326" i="3"/>
  <c r="D1292" i="3"/>
  <c r="D1567" i="3"/>
  <c r="D1293" i="3"/>
  <c r="D1185" i="3"/>
  <c r="D1607" i="3"/>
  <c r="D1037" i="3"/>
  <c r="D1369" i="3"/>
  <c r="D1843" i="3"/>
  <c r="D1699" i="3"/>
  <c r="D1732" i="3"/>
  <c r="D1476" i="3"/>
  <c r="D1038" i="3"/>
  <c r="D179" i="3"/>
  <c r="D1776" i="3"/>
  <c r="D1477" i="3"/>
  <c r="D1411" i="3"/>
  <c r="D1119" i="3"/>
  <c r="D1721" i="3"/>
  <c r="D1522" i="3"/>
  <c r="D854" i="3"/>
  <c r="D1815" i="3"/>
  <c r="D1120" i="3"/>
  <c r="D403" i="3"/>
  <c r="D1241" i="3"/>
  <c r="D1478" i="3"/>
  <c r="D1242" i="3"/>
  <c r="D747" i="3"/>
  <c r="D1443" i="3"/>
  <c r="D1523" i="3"/>
  <c r="D748" i="3"/>
  <c r="D1631" i="3"/>
  <c r="D1524" i="3"/>
  <c r="D1568" i="3"/>
  <c r="D608" i="3"/>
  <c r="D1243" i="3"/>
  <c r="D1746" i="3"/>
  <c r="D1800" i="3"/>
  <c r="D1121" i="3"/>
  <c r="D1810" i="3"/>
  <c r="D1412" i="3"/>
  <c r="D609" i="3"/>
  <c r="D1695" i="3"/>
  <c r="D1569" i="3"/>
  <c r="D1733" i="3"/>
  <c r="D1413" i="3"/>
  <c r="D1645" i="3"/>
  <c r="D1327" i="3"/>
  <c r="D1244" i="3"/>
  <c r="D1039" i="3"/>
  <c r="D1122" i="3"/>
  <c r="D1414" i="3"/>
  <c r="D1186" i="3"/>
  <c r="D610" i="3"/>
  <c r="D1841" i="3"/>
  <c r="D1123" i="3"/>
  <c r="D1750" i="3"/>
  <c r="D1707" i="3"/>
  <c r="D1722" i="3"/>
  <c r="D1854" i="3"/>
  <c r="D1777" i="3"/>
  <c r="D1040" i="3"/>
  <c r="D1741" i="3"/>
  <c r="D1688" i="3"/>
  <c r="D1245" i="3"/>
  <c r="D959" i="3"/>
  <c r="D1608" i="3"/>
  <c r="D1546" i="3"/>
  <c r="D1328" i="3"/>
  <c r="D1708" i="3"/>
  <c r="D1851" i="3"/>
  <c r="D1370" i="3"/>
  <c r="D1246" i="3"/>
  <c r="D1669" i="3"/>
  <c r="D1187" i="3"/>
  <c r="D1329" i="3"/>
  <c r="D1479" i="3"/>
  <c r="D1371" i="3"/>
  <c r="D404" i="3"/>
  <c r="D1751" i="3"/>
  <c r="D611" i="3"/>
  <c r="D1294" i="3"/>
  <c r="D1480" i="3"/>
  <c r="D1772" i="3"/>
  <c r="D1801" i="3"/>
  <c r="D1372" i="3"/>
  <c r="D1570" i="3"/>
  <c r="D1759" i="3"/>
  <c r="D1700" i="3"/>
  <c r="D855" i="3"/>
  <c r="D1713" i="3"/>
  <c r="D1295" i="3"/>
  <c r="D1415" i="3"/>
  <c r="D1795" i="3"/>
  <c r="D612" i="3"/>
  <c r="D1041" i="3"/>
  <c r="D1734" i="3"/>
  <c r="D1330" i="3"/>
  <c r="D1834" i="3"/>
  <c r="D1709" i="3"/>
  <c r="D1587" i="3"/>
  <c r="D1778" i="3"/>
  <c r="D1042" i="3"/>
  <c r="D1799" i="3"/>
  <c r="D1188" i="3"/>
  <c r="D1847" i="3"/>
  <c r="D1416" i="3"/>
  <c r="D960" i="3"/>
  <c r="D1373" i="3"/>
  <c r="D1689" i="3"/>
  <c r="D613" i="3"/>
  <c r="D961" i="3"/>
  <c r="D1735" i="3"/>
  <c r="D405" i="3"/>
  <c r="D1588" i="3"/>
  <c r="D1124" i="3"/>
  <c r="D1828" i="3"/>
  <c r="D1481" i="3"/>
  <c r="D1547" i="3"/>
  <c r="D1779" i="3"/>
  <c r="D1125" i="3"/>
  <c r="D962" i="3"/>
  <c r="D1622" i="3"/>
  <c r="D1589" i="3"/>
  <c r="D1525" i="3"/>
  <c r="D1670" i="3"/>
  <c r="D1331" i="3"/>
  <c r="D1632" i="3"/>
  <c r="D1526" i="3"/>
  <c r="D1247" i="3"/>
  <c r="D1590" i="3"/>
  <c r="D1723" i="3"/>
  <c r="D1654" i="3"/>
  <c r="D856" i="3"/>
  <c r="D1646" i="3"/>
  <c r="D1856" i="3"/>
  <c r="D1296" i="3"/>
  <c r="D1043" i="3"/>
  <c r="D1417" i="3"/>
  <c r="D1482" i="3"/>
  <c r="D1548" i="3"/>
  <c r="D1760" i="3"/>
  <c r="D1623" i="3"/>
  <c r="D1297" i="3"/>
  <c r="D1773" i="3"/>
  <c r="D1332" i="3"/>
  <c r="D1248" i="3"/>
  <c r="D1044" i="3"/>
  <c r="D1374" i="3"/>
  <c r="D1823" i="3"/>
  <c r="D1780" i="3"/>
  <c r="D1671" i="3"/>
  <c r="D1505" i="3"/>
  <c r="D1506" i="3"/>
  <c r="D1591" i="3"/>
  <c r="D1788" i="3"/>
  <c r="D1249" i="3"/>
  <c r="D1672" i="3"/>
  <c r="D1045" i="3"/>
  <c r="D1126" i="3"/>
  <c r="D1647" i="3"/>
  <c r="D1736" i="3"/>
  <c r="D1789" i="3"/>
  <c r="D1046" i="3"/>
  <c r="D963" i="3"/>
  <c r="D1333" i="3"/>
  <c r="D1127" i="3"/>
  <c r="D964" i="3"/>
  <c r="D1796" i="3"/>
  <c r="D1655" i="3"/>
  <c r="D1298" i="3"/>
  <c r="D1375" i="3"/>
  <c r="D1376" i="3"/>
  <c r="D1527" i="3"/>
  <c r="D1549" i="3"/>
  <c r="D1656" i="3"/>
  <c r="D1850" i="3"/>
  <c r="D1783" i="3"/>
  <c r="D1571" i="3"/>
  <c r="D1802" i="3"/>
  <c r="D1696" i="3"/>
  <c r="D1633" i="3"/>
  <c r="D1128" i="3"/>
  <c r="D1781" i="3"/>
  <c r="D1507" i="3"/>
  <c r="D1673" i="3"/>
  <c r="D1838" i="3"/>
  <c r="D1797" i="3"/>
  <c r="D1831" i="3"/>
  <c r="D1189" i="3"/>
  <c r="D1377" i="3"/>
  <c r="D1790" i="3"/>
  <c r="D1047" i="3"/>
  <c r="D1250" i="3"/>
  <c r="D1251" i="3"/>
  <c r="D1821" i="3"/>
  <c r="D1528" i="3"/>
  <c r="D1048" i="3"/>
  <c r="D1724" i="3"/>
  <c r="D1252" i="3"/>
  <c r="D1378" i="3"/>
  <c r="D1444" i="3"/>
  <c r="D1253" i="3"/>
  <c r="D749" i="3"/>
  <c r="D1774" i="3"/>
  <c r="D1379" i="3"/>
  <c r="D1299" i="3"/>
  <c r="D1483" i="3"/>
  <c r="D1849" i="3"/>
  <c r="D965" i="3"/>
  <c r="D1837" i="3"/>
  <c r="D750" i="3"/>
  <c r="D1737" i="3"/>
  <c r="D1714" i="3"/>
  <c r="D966" i="3"/>
  <c r="D1190" i="3"/>
  <c r="D1747" i="3"/>
  <c r="D1529" i="3"/>
  <c r="D1550" i="3"/>
  <c r="D1300" i="3"/>
  <c r="D1508" i="3"/>
  <c r="D1254" i="3"/>
  <c r="D1334" i="3"/>
  <c r="D1301" i="3"/>
  <c r="D1853" i="3"/>
  <c r="D857" i="3"/>
  <c r="D1191" i="3"/>
  <c r="D1634" i="3"/>
  <c r="D1813" i="3"/>
  <c r="D1845" i="3"/>
  <c r="D1445" i="3"/>
  <c r="D1446" i="3"/>
  <c r="D751" i="3"/>
  <c r="D1335" i="3"/>
  <c r="D1836" i="3"/>
  <c r="D1635" i="3"/>
  <c r="D1380" i="3"/>
  <c r="D406" i="3"/>
  <c r="D1484" i="3"/>
  <c r="D1129" i="3"/>
  <c r="D752" i="3"/>
  <c r="D1130" i="3"/>
  <c r="D1192" i="3"/>
  <c r="D1742" i="3"/>
  <c r="D1769" i="3"/>
  <c r="D1302" i="3"/>
  <c r="D1193" i="3"/>
  <c r="D1752" i="3"/>
  <c r="D1784" i="3"/>
  <c r="D1753" i="3"/>
  <c r="D1447" i="3"/>
  <c r="D1194" i="3"/>
  <c r="D1839" i="3"/>
  <c r="D1485" i="3"/>
  <c r="D1808" i="3"/>
  <c r="D1255" i="3"/>
  <c r="D1486" i="3"/>
  <c r="D1710" i="3"/>
  <c r="D1551" i="3"/>
  <c r="D1833" i="3"/>
  <c r="D1648" i="3"/>
  <c r="D1814" i="3"/>
  <c r="D1770" i="3"/>
  <c r="D1636" i="3"/>
  <c r="D858" i="3"/>
  <c r="D1131" i="3"/>
  <c r="D1798" i="3"/>
  <c r="D1609" i="3"/>
  <c r="D1846" i="3"/>
  <c r="D1657" i="3"/>
  <c r="D1785" i="3"/>
  <c r="D1418" i="3"/>
  <c r="D1738" i="3"/>
  <c r="D1530" i="3"/>
  <c r="D1852" i="3"/>
  <c r="D1715" i="3"/>
  <c r="D1303" i="3"/>
  <c r="D407" i="3"/>
  <c r="D1754" i="3"/>
  <c r="D1804" i="3"/>
  <c r="D1775" i="3"/>
  <c r="D1637" i="3"/>
  <c r="D1855" i="3"/>
  <c r="D1132" i="3"/>
  <c r="D1133" i="3"/>
  <c r="D1761" i="3"/>
  <c r="D1793" i="3"/>
  <c r="D1762" i="3"/>
  <c r="D2" i="3"/>
  <c r="D1877" i="1"/>
  <c r="D2306" i="1"/>
  <c r="D2307" i="1"/>
  <c r="D2308" i="1"/>
  <c r="D2309" i="1"/>
  <c r="D2310" i="1"/>
  <c r="D2311" i="1"/>
  <c r="D2312" i="1"/>
  <c r="D2313" i="1"/>
  <c r="D2314" i="1"/>
  <c r="D2315" i="1"/>
  <c r="D2316" i="1"/>
  <c r="D2317" i="1"/>
  <c r="D2318" i="1"/>
  <c r="D2319" i="1"/>
  <c r="D2320" i="1"/>
  <c r="D2321" i="1"/>
  <c r="D2322" i="1"/>
  <c r="D2323" i="1"/>
  <c r="D1583" i="1"/>
  <c r="D2324" i="1"/>
  <c r="D2325" i="1"/>
  <c r="D2326" i="1"/>
  <c r="D2327" i="1"/>
  <c r="D2328" i="1"/>
  <c r="D1878" i="1"/>
  <c r="D1879" i="1"/>
  <c r="D1880" i="1"/>
  <c r="D2329" i="1"/>
  <c r="D2330" i="1"/>
  <c r="D1193" i="1"/>
  <c r="D2331" i="1"/>
  <c r="D2332" i="1"/>
  <c r="D2333" i="1"/>
  <c r="D2334" i="1"/>
  <c r="D2335" i="1"/>
  <c r="D2336" i="1"/>
  <c r="D2337" i="1"/>
  <c r="D1881" i="1"/>
  <c r="D2338" i="1"/>
  <c r="D2339" i="1"/>
  <c r="D1882" i="1"/>
  <c r="D2340" i="1"/>
  <c r="D2341" i="1"/>
  <c r="D2342" i="1"/>
  <c r="D1883" i="1"/>
  <c r="D2343" i="1"/>
  <c r="D1358" i="1"/>
  <c r="D2344" i="1"/>
  <c r="D2345" i="1"/>
  <c r="D2346" i="1"/>
  <c r="D2347" i="1"/>
  <c r="D2348" i="1"/>
  <c r="D2349" i="1"/>
  <c r="D2350" i="1"/>
  <c r="D1884" i="1"/>
  <c r="D2351" i="1"/>
  <c r="D2352" i="1"/>
  <c r="D2353" i="1"/>
  <c r="D2354" i="1"/>
  <c r="D2355" i="1"/>
  <c r="D1885" i="1"/>
  <c r="D1886" i="1"/>
  <c r="D1584" i="1"/>
  <c r="D2356" i="1"/>
  <c r="D2357" i="1"/>
  <c r="D2358" i="1"/>
  <c r="D2359" i="1"/>
  <c r="D2360" i="1"/>
  <c r="D1887" i="1"/>
  <c r="D1585" i="1"/>
  <c r="D2361" i="1"/>
  <c r="D2362" i="1"/>
  <c r="D2363" i="1"/>
  <c r="D2364" i="1"/>
  <c r="D2365" i="1"/>
  <c r="D2366" i="1"/>
  <c r="D1586" i="1"/>
  <c r="D2367" i="1"/>
  <c r="D1587" i="1"/>
  <c r="D2368" i="1"/>
  <c r="D2369" i="1"/>
  <c r="D2370" i="1"/>
  <c r="D1588" i="1"/>
  <c r="D2371" i="1"/>
  <c r="D2372" i="1"/>
  <c r="D1888" i="1"/>
  <c r="D2373" i="1"/>
  <c r="D2374" i="1"/>
  <c r="D2375" i="1"/>
  <c r="D2376" i="1"/>
  <c r="D2377" i="1"/>
  <c r="D2378" i="1"/>
  <c r="D2379" i="1"/>
  <c r="D2380" i="1"/>
  <c r="D1589" i="1"/>
  <c r="D1889" i="1"/>
  <c r="D2381" i="1"/>
  <c r="D1890" i="1"/>
  <c r="D2382" i="1"/>
  <c r="D1891" i="1"/>
  <c r="D2383" i="1"/>
  <c r="D2384" i="1"/>
  <c r="D1590" i="1"/>
  <c r="D2385" i="1"/>
  <c r="D2386" i="1"/>
  <c r="D1892" i="1"/>
  <c r="D1893" i="1"/>
  <c r="D1591" i="1"/>
  <c r="D2387" i="1"/>
  <c r="D1894" i="1"/>
  <c r="D1895" i="1"/>
  <c r="D1896" i="1"/>
  <c r="D1592" i="1"/>
  <c r="D1897" i="1"/>
  <c r="D2388" i="1"/>
  <c r="D2389" i="1"/>
  <c r="D2390" i="1"/>
  <c r="D2391" i="1"/>
  <c r="D2392" i="1"/>
  <c r="D2393" i="1"/>
  <c r="D2394" i="1"/>
  <c r="D1898" i="1"/>
  <c r="D2395" i="1"/>
  <c r="D1593" i="1"/>
  <c r="D1899" i="1"/>
  <c r="D1194" i="1"/>
  <c r="D2396" i="1"/>
  <c r="D1035" i="1"/>
  <c r="D1594" i="1"/>
  <c r="D2397" i="1"/>
  <c r="D2398" i="1"/>
  <c r="D2399" i="1"/>
  <c r="D1900" i="1"/>
  <c r="D2400" i="1"/>
  <c r="D2401" i="1"/>
  <c r="D1901" i="1"/>
  <c r="D1902" i="1"/>
  <c r="D1903" i="1"/>
  <c r="D2402" i="1"/>
  <c r="D1904" i="1"/>
  <c r="D1905" i="1"/>
  <c r="D1595" i="1"/>
  <c r="D1906" i="1"/>
  <c r="D2403" i="1"/>
  <c r="D2404" i="1"/>
  <c r="D1596" i="1"/>
  <c r="D2405" i="1"/>
  <c r="D2406" i="1"/>
  <c r="D1907" i="1"/>
  <c r="D2407" i="1"/>
  <c r="D1908" i="1"/>
  <c r="D2408" i="1"/>
  <c r="D2409" i="1"/>
  <c r="D1909" i="1"/>
  <c r="D1359" i="1"/>
  <c r="D2410" i="1"/>
  <c r="D1910" i="1"/>
  <c r="D2411" i="1"/>
  <c r="D1911" i="1"/>
  <c r="D2412" i="1"/>
  <c r="D2413" i="1"/>
  <c r="D1912" i="1"/>
  <c r="D1913" i="1"/>
  <c r="D1360" i="1"/>
  <c r="D1914" i="1"/>
  <c r="D1195" i="1"/>
  <c r="D1915" i="1"/>
  <c r="D2414" i="1"/>
  <c r="D2415" i="1"/>
  <c r="D1916" i="1"/>
  <c r="D1196" i="1"/>
  <c r="D1597" i="1"/>
  <c r="D1598" i="1"/>
  <c r="D1917" i="1"/>
  <c r="D1918" i="1"/>
  <c r="D2416" i="1"/>
  <c r="D2417" i="1"/>
  <c r="D2418" i="1"/>
  <c r="D2419" i="1"/>
  <c r="D1197" i="1"/>
  <c r="D2420" i="1"/>
  <c r="D1599" i="1"/>
  <c r="D1919" i="1"/>
  <c r="D1920" i="1"/>
  <c r="D2421" i="1"/>
  <c r="D1600" i="1"/>
  <c r="D2422" i="1"/>
  <c r="D2423" i="1"/>
  <c r="D1921" i="1"/>
  <c r="D1601" i="1"/>
  <c r="D2424" i="1"/>
  <c r="D2425" i="1"/>
  <c r="D1922" i="1"/>
  <c r="D1923" i="1"/>
  <c r="D1602" i="1"/>
  <c r="D2426" i="1"/>
  <c r="D1603" i="1"/>
  <c r="D2427" i="1"/>
  <c r="D1924" i="1"/>
  <c r="D1198" i="1"/>
  <c r="D2428" i="1"/>
  <c r="D1925" i="1"/>
  <c r="D1926" i="1"/>
  <c r="D1927" i="1"/>
  <c r="D1928" i="1"/>
  <c r="D1361" i="1"/>
  <c r="D1929" i="1"/>
  <c r="D1930" i="1"/>
  <c r="D1931" i="1"/>
  <c r="D1932" i="1"/>
  <c r="D1933" i="1"/>
  <c r="D2429" i="1"/>
  <c r="D2430" i="1"/>
  <c r="D1934" i="1"/>
  <c r="D1935" i="1"/>
  <c r="D1199" i="1"/>
  <c r="D1362" i="1"/>
  <c r="D1936" i="1"/>
  <c r="D1604" i="1"/>
  <c r="D2431" i="1"/>
  <c r="D2432" i="1"/>
  <c r="D1937" i="1"/>
  <c r="D1036" i="1"/>
  <c r="D1938" i="1"/>
  <c r="D1037" i="1"/>
  <c r="D1939" i="1"/>
  <c r="D2433" i="1"/>
  <c r="D2434" i="1"/>
  <c r="D2435" i="1"/>
  <c r="D1940" i="1"/>
  <c r="D1038" i="1"/>
  <c r="D1941" i="1"/>
  <c r="D2436" i="1"/>
  <c r="D1942" i="1"/>
  <c r="D2437" i="1"/>
  <c r="D2438" i="1"/>
  <c r="D2439" i="1"/>
  <c r="D2440" i="1"/>
  <c r="D2441" i="1"/>
  <c r="D1605" i="1"/>
  <c r="D1943" i="1"/>
  <c r="D1200" i="1"/>
  <c r="D1363" i="1"/>
  <c r="D1944" i="1"/>
  <c r="D1945" i="1"/>
  <c r="D2442" i="1"/>
  <c r="D1946" i="1"/>
  <c r="D1947" i="1"/>
  <c r="D1364" i="1"/>
  <c r="D2443" i="1"/>
  <c r="D2444" i="1"/>
  <c r="D2445" i="1"/>
  <c r="D2446" i="1"/>
  <c r="D1606" i="1"/>
  <c r="D1365" i="1"/>
  <c r="D1366" i="1"/>
  <c r="D1948" i="1"/>
  <c r="D1201" i="1"/>
  <c r="D1367" i="1"/>
  <c r="D1607" i="1"/>
  <c r="D1949" i="1"/>
  <c r="D1039" i="1"/>
  <c r="D1950" i="1"/>
  <c r="D2447" i="1"/>
  <c r="D1951" i="1"/>
  <c r="D1040" i="1"/>
  <c r="D1368" i="1"/>
  <c r="D1952" i="1"/>
  <c r="D1953" i="1"/>
  <c r="D1954" i="1"/>
  <c r="D1202" i="1"/>
  <c r="D2448" i="1"/>
  <c r="D2449" i="1"/>
  <c r="D2450" i="1"/>
  <c r="D1203" i="1"/>
  <c r="D2451" i="1"/>
  <c r="D1955" i="1"/>
  <c r="D1956" i="1"/>
  <c r="D2452" i="1"/>
  <c r="D2453" i="1"/>
  <c r="D2454" i="1"/>
  <c r="D2455" i="1"/>
  <c r="D2456" i="1"/>
  <c r="D1957" i="1"/>
  <c r="D1958" i="1"/>
  <c r="D1369" i="1"/>
  <c r="D1959" i="1"/>
  <c r="D1960" i="1"/>
  <c r="D1961" i="1"/>
  <c r="D1041" i="1"/>
  <c r="D2457" i="1"/>
  <c r="D1962" i="1"/>
  <c r="D2458" i="1"/>
  <c r="D1963" i="1"/>
  <c r="D2459" i="1"/>
  <c r="D2460" i="1"/>
  <c r="D1964" i="1"/>
  <c r="D2461" i="1"/>
  <c r="D2462" i="1"/>
  <c r="D1965" i="1"/>
  <c r="D2463" i="1"/>
  <c r="D1966" i="1"/>
  <c r="D2464" i="1"/>
  <c r="D1967" i="1"/>
  <c r="D1608" i="1"/>
  <c r="D2465" i="1"/>
  <c r="D1609" i="1"/>
  <c r="D1204" i="1"/>
  <c r="D1968" i="1"/>
  <c r="D1969" i="1"/>
  <c r="D2466" i="1"/>
  <c r="D1610" i="1"/>
  <c r="D1970" i="1"/>
  <c r="D1611" i="1"/>
  <c r="D2467" i="1"/>
  <c r="D1971" i="1"/>
  <c r="D1972" i="1"/>
  <c r="D2468" i="1"/>
  <c r="D2469" i="1"/>
  <c r="D2470" i="1"/>
  <c r="D1612" i="1"/>
  <c r="D1973" i="1"/>
  <c r="D2471" i="1"/>
  <c r="D1974" i="1"/>
  <c r="D2472" i="1"/>
  <c r="D1975" i="1"/>
  <c r="D1976" i="1"/>
  <c r="D1977" i="1"/>
  <c r="D1613" i="1"/>
  <c r="D1978" i="1"/>
  <c r="D2473" i="1"/>
  <c r="D1979" i="1"/>
  <c r="D2474" i="1"/>
  <c r="D1614" i="1"/>
  <c r="D1980" i="1"/>
  <c r="D1042" i="1"/>
  <c r="D1981" i="1"/>
  <c r="D2475" i="1"/>
  <c r="D2476" i="1"/>
  <c r="D1615" i="1"/>
  <c r="D1982" i="1"/>
  <c r="D2477" i="1"/>
  <c r="D2478" i="1"/>
  <c r="D2479" i="1"/>
  <c r="D2480" i="1"/>
  <c r="D2481" i="1"/>
  <c r="D2482" i="1"/>
  <c r="D1370" i="1"/>
  <c r="D2483" i="1"/>
  <c r="D1983" i="1"/>
  <c r="D1984" i="1"/>
  <c r="D2484" i="1"/>
  <c r="D1371" i="1"/>
  <c r="D829" i="1"/>
  <c r="D1616" i="1"/>
  <c r="D1617" i="1"/>
  <c r="D1618" i="1"/>
  <c r="D1619" i="1"/>
  <c r="D1985" i="1"/>
  <c r="D1620" i="1"/>
  <c r="D1205" i="1"/>
  <c r="D1621" i="1"/>
  <c r="D2485" i="1"/>
  <c r="D2486" i="1"/>
  <c r="D1986" i="1"/>
  <c r="D1622" i="1"/>
  <c r="D1206" i="1"/>
  <c r="D2487" i="1"/>
  <c r="D2488" i="1"/>
  <c r="D1372" i="1"/>
  <c r="D2489" i="1"/>
  <c r="D1987" i="1"/>
  <c r="D2490" i="1"/>
  <c r="D2491" i="1"/>
  <c r="D1623" i="1"/>
  <c r="D1207" i="1"/>
  <c r="D1988" i="1"/>
  <c r="D1208" i="1"/>
  <c r="D1373" i="1"/>
  <c r="D2492" i="1"/>
  <c r="D2493" i="1"/>
  <c r="D1989" i="1"/>
  <c r="D926" i="1"/>
  <c r="D1624" i="1"/>
  <c r="D1374" i="1"/>
  <c r="D1990" i="1"/>
  <c r="D1991" i="1"/>
  <c r="D1625" i="1"/>
  <c r="D1626" i="1"/>
  <c r="D1627" i="1"/>
  <c r="D1375" i="1"/>
  <c r="D2494" i="1"/>
  <c r="D1628" i="1"/>
  <c r="D1629" i="1"/>
  <c r="D1992" i="1"/>
  <c r="D1993" i="1"/>
  <c r="D1376" i="1"/>
  <c r="D2495" i="1"/>
  <c r="D1994" i="1"/>
  <c r="D2496" i="1"/>
  <c r="D1995" i="1"/>
  <c r="D2497" i="1"/>
  <c r="D1996" i="1"/>
  <c r="D2498" i="1"/>
  <c r="D927" i="1"/>
  <c r="D1997" i="1"/>
  <c r="D1630" i="1"/>
  <c r="D1998" i="1"/>
  <c r="D1999" i="1"/>
  <c r="D2000" i="1"/>
  <c r="D2001" i="1"/>
  <c r="D2499" i="1"/>
  <c r="D2002" i="1"/>
  <c r="D2500" i="1"/>
  <c r="D2501" i="1"/>
  <c r="D2003" i="1"/>
  <c r="D2502" i="1"/>
  <c r="D2004" i="1"/>
  <c r="D2005" i="1"/>
  <c r="D2503" i="1"/>
  <c r="D2504" i="1"/>
  <c r="D2505" i="1"/>
  <c r="D2006" i="1"/>
  <c r="D2007" i="1"/>
  <c r="D1631" i="1"/>
  <c r="D2506" i="1"/>
  <c r="D1209" i="1"/>
  <c r="D2507" i="1"/>
  <c r="D2508" i="1"/>
  <c r="D2008" i="1"/>
  <c r="D2009" i="1"/>
  <c r="D1377" i="1"/>
  <c r="D2509" i="1"/>
  <c r="D1378" i="1"/>
  <c r="D2510" i="1"/>
  <c r="D1632" i="1"/>
  <c r="D2511" i="1"/>
  <c r="D2010" i="1"/>
  <c r="D2512" i="1"/>
  <c r="D1379" i="1"/>
  <c r="D2011" i="1"/>
  <c r="D2012" i="1"/>
  <c r="D2513" i="1"/>
  <c r="D830" i="1"/>
  <c r="D2514" i="1"/>
  <c r="D2013" i="1"/>
  <c r="D1043" i="1"/>
  <c r="D2014" i="1"/>
  <c r="D2515" i="1"/>
  <c r="D1380" i="1"/>
  <c r="D2015" i="1"/>
  <c r="D1633" i="1"/>
  <c r="D1381" i="1"/>
  <c r="D2016" i="1"/>
  <c r="D1382" i="1"/>
  <c r="D2017" i="1"/>
  <c r="D1383" i="1"/>
  <c r="D2018" i="1"/>
  <c r="D2019" i="1"/>
  <c r="D1210" i="1"/>
  <c r="D2516" i="1"/>
  <c r="D2020" i="1"/>
  <c r="D2517" i="1"/>
  <c r="D1384" i="1"/>
  <c r="D1634" i="1"/>
  <c r="D1385" i="1"/>
  <c r="D1635" i="1"/>
  <c r="D1211" i="1"/>
  <c r="D2518" i="1"/>
  <c r="D928" i="1"/>
  <c r="D1386" i="1"/>
  <c r="D1387" i="1"/>
  <c r="D1044" i="1"/>
  <c r="D1388" i="1"/>
  <c r="D1212" i="1"/>
  <c r="D2021" i="1"/>
  <c r="D689" i="1"/>
  <c r="D1636" i="1"/>
  <c r="D518" i="1"/>
  <c r="D1389" i="1"/>
  <c r="D2022" i="1"/>
  <c r="D1045" i="1"/>
  <c r="D1637" i="1"/>
  <c r="D1390" i="1"/>
  <c r="D2519" i="1"/>
  <c r="D1638" i="1"/>
  <c r="D2023" i="1"/>
  <c r="D1391" i="1"/>
  <c r="D2520" i="1"/>
  <c r="D2521" i="1"/>
  <c r="D2024" i="1"/>
  <c r="D2025" i="1"/>
  <c r="D2522" i="1"/>
  <c r="D831" i="1"/>
  <c r="D2026" i="1"/>
  <c r="D2523" i="1"/>
  <c r="D2524" i="1"/>
  <c r="D2525" i="1"/>
  <c r="D2526" i="1"/>
  <c r="D1213" i="1"/>
  <c r="D1214" i="1"/>
  <c r="D1639" i="1"/>
  <c r="D1640" i="1"/>
  <c r="D1641" i="1"/>
  <c r="D1392" i="1"/>
  <c r="D1215" i="1"/>
  <c r="D2027" i="1"/>
  <c r="D2028" i="1"/>
  <c r="D2029" i="1"/>
  <c r="D690" i="1"/>
  <c r="D2030" i="1"/>
  <c r="D1393" i="1"/>
  <c r="D1046" i="1"/>
  <c r="D2031" i="1"/>
  <c r="D2032" i="1"/>
  <c r="D1642" i="1"/>
  <c r="D1216" i="1"/>
  <c r="D1047" i="1"/>
  <c r="D2527" i="1"/>
  <c r="D1643" i="1"/>
  <c r="D1644" i="1"/>
  <c r="D2033" i="1"/>
  <c r="D2034" i="1"/>
  <c r="D2528" i="1"/>
  <c r="D1048" i="1"/>
  <c r="D2035" i="1"/>
  <c r="D2529" i="1"/>
  <c r="D2036" i="1"/>
  <c r="D1394" i="1"/>
  <c r="D1049" i="1"/>
  <c r="D1050" i="1"/>
  <c r="D1395" i="1"/>
  <c r="D2037" i="1"/>
  <c r="D1396" i="1"/>
  <c r="D1645" i="1"/>
  <c r="D1646" i="1"/>
  <c r="D2530" i="1"/>
  <c r="D1647" i="1"/>
  <c r="D2531" i="1"/>
  <c r="D1648" i="1"/>
  <c r="D929" i="1"/>
  <c r="D2038" i="1"/>
  <c r="D1649" i="1"/>
  <c r="D2039" i="1"/>
  <c r="D2040" i="1"/>
  <c r="D2041" i="1"/>
  <c r="D2042" i="1"/>
  <c r="D1650" i="1"/>
  <c r="D2043" i="1"/>
  <c r="D2044" i="1"/>
  <c r="D2045" i="1"/>
  <c r="D2046" i="1"/>
  <c r="D2532" i="1"/>
  <c r="D1397" i="1"/>
  <c r="D1398" i="1"/>
  <c r="D1651" i="1"/>
  <c r="D1652" i="1"/>
  <c r="D1399" i="1"/>
  <c r="D2047" i="1"/>
  <c r="D1653" i="1"/>
  <c r="D1654" i="1"/>
  <c r="D1655" i="1"/>
  <c r="D930" i="1"/>
  <c r="D1656" i="1"/>
  <c r="D2048" i="1"/>
  <c r="D2049" i="1"/>
  <c r="D2533" i="1"/>
  <c r="D1051" i="1"/>
  <c r="D1052" i="1"/>
  <c r="D2534" i="1"/>
  <c r="D2050" i="1"/>
  <c r="D1657" i="1"/>
  <c r="D1658" i="1"/>
  <c r="D1217" i="1"/>
  <c r="D1400" i="1"/>
  <c r="D1659" i="1"/>
  <c r="D768" i="1"/>
  <c r="D1218" i="1"/>
  <c r="D2535" i="1"/>
  <c r="D2051" i="1"/>
  <c r="D2536" i="1"/>
  <c r="D832" i="1"/>
  <c r="D2537" i="1"/>
  <c r="D1219" i="1"/>
  <c r="D2538" i="1"/>
  <c r="D1220" i="1"/>
  <c r="D2539" i="1"/>
  <c r="D1221" i="1"/>
  <c r="D1401" i="1"/>
  <c r="D2052" i="1"/>
  <c r="D2540" i="1"/>
  <c r="D2053" i="1"/>
  <c r="D2541" i="1"/>
  <c r="D2054" i="1"/>
  <c r="D2542" i="1"/>
  <c r="D442" i="1"/>
  <c r="D2055" i="1"/>
  <c r="D691" i="1"/>
  <c r="D931" i="1"/>
  <c r="D1660" i="1"/>
  <c r="D1661" i="1"/>
  <c r="D2543" i="1"/>
  <c r="D1662" i="1"/>
  <c r="D1663" i="1"/>
  <c r="D1222" i="1"/>
  <c r="D2056" i="1"/>
  <c r="D1402" i="1"/>
  <c r="D1664" i="1"/>
  <c r="D2544" i="1"/>
  <c r="D1053" i="1"/>
  <c r="D1665" i="1"/>
  <c r="D1666" i="1"/>
  <c r="D2545" i="1"/>
  <c r="D1054" i="1"/>
  <c r="D2057" i="1"/>
  <c r="D2546" i="1"/>
  <c r="D1223" i="1"/>
  <c r="D1667" i="1"/>
  <c r="D1224" i="1"/>
  <c r="D1225" i="1"/>
  <c r="D1668" i="1"/>
  <c r="D2547" i="1"/>
  <c r="D2058" i="1"/>
  <c r="D1669" i="1"/>
  <c r="D1670" i="1"/>
  <c r="D692" i="1"/>
  <c r="D2059" i="1"/>
  <c r="D2060" i="1"/>
  <c r="D1671" i="1"/>
  <c r="D2548" i="1"/>
  <c r="D1672" i="1"/>
  <c r="D2061" i="1"/>
  <c r="D1403" i="1"/>
  <c r="D1055" i="1"/>
  <c r="D833" i="1"/>
  <c r="D2062" i="1"/>
  <c r="D1673" i="1"/>
  <c r="D2063" i="1"/>
  <c r="D1674" i="1"/>
  <c r="D1675" i="1"/>
  <c r="D1404" i="1"/>
  <c r="D1056" i="1"/>
  <c r="D2064" i="1"/>
  <c r="D2065" i="1"/>
  <c r="D2066" i="1"/>
  <c r="D2067" i="1"/>
  <c r="D2068" i="1"/>
  <c r="D2549" i="1"/>
  <c r="D2069" i="1"/>
  <c r="D1676" i="1"/>
  <c r="D1677" i="1"/>
  <c r="D2070" i="1"/>
  <c r="D2550" i="1"/>
  <c r="D1057" i="1"/>
  <c r="D1405" i="1"/>
  <c r="D625" i="1"/>
  <c r="D2071" i="1"/>
  <c r="D2072" i="1"/>
  <c r="D2551" i="1"/>
  <c r="D2073" i="1"/>
  <c r="D1678" i="1"/>
  <c r="D1679" i="1"/>
  <c r="D1226" i="1"/>
  <c r="D2074" i="1"/>
  <c r="D2075" i="1"/>
  <c r="D1406" i="1"/>
  <c r="D1680" i="1"/>
  <c r="D1407" i="1"/>
  <c r="D1681" i="1"/>
  <c r="D2076" i="1"/>
  <c r="D1682" i="1"/>
  <c r="D932" i="1"/>
  <c r="D1058" i="1"/>
  <c r="D2077" i="1"/>
  <c r="D1227" i="1"/>
  <c r="D2552" i="1"/>
  <c r="D2078" i="1"/>
  <c r="D1228" i="1"/>
  <c r="D1408" i="1"/>
  <c r="D2079" i="1"/>
  <c r="D1683" i="1"/>
  <c r="D1409" i="1"/>
  <c r="D1059" i="1"/>
  <c r="D933" i="1"/>
  <c r="D2553" i="1"/>
  <c r="D1410" i="1"/>
  <c r="D1229" i="1"/>
  <c r="D1411" i="1"/>
  <c r="D1412" i="1"/>
  <c r="D1060" i="1"/>
  <c r="D2080" i="1"/>
  <c r="D566" i="1"/>
  <c r="D1061" i="1"/>
  <c r="D1413" i="1"/>
  <c r="D1414" i="1"/>
  <c r="D1230" i="1"/>
  <c r="D2081" i="1"/>
  <c r="D2082" i="1"/>
  <c r="D934" i="1"/>
  <c r="D1415" i="1"/>
  <c r="D2554" i="1"/>
  <c r="D2083" i="1"/>
  <c r="D1684" i="1"/>
  <c r="D935" i="1"/>
  <c r="D1231" i="1"/>
  <c r="D936" i="1"/>
  <c r="D1062" i="1"/>
  <c r="D1232" i="1"/>
  <c r="D2084" i="1"/>
  <c r="D2085" i="1"/>
  <c r="D1685" i="1"/>
  <c r="D2086" i="1"/>
  <c r="D1416" i="1"/>
  <c r="D1417" i="1"/>
  <c r="D1063" i="1"/>
  <c r="D2087" i="1"/>
  <c r="D443" i="1"/>
  <c r="D1064" i="1"/>
  <c r="D2555" i="1"/>
  <c r="D2556" i="1"/>
  <c r="D567" i="1"/>
  <c r="D2557" i="1"/>
  <c r="D2558" i="1"/>
  <c r="D1418" i="1"/>
  <c r="D2088" i="1"/>
  <c r="D1686" i="1"/>
  <c r="D2089" i="1"/>
  <c r="D2090" i="1"/>
  <c r="D1419" i="1"/>
  <c r="D2559" i="1"/>
  <c r="D1065" i="1"/>
  <c r="D1687" i="1"/>
  <c r="D1420" i="1"/>
  <c r="D1688" i="1"/>
  <c r="D1689" i="1"/>
  <c r="D320" i="1"/>
  <c r="D1690" i="1"/>
  <c r="D1421" i="1"/>
  <c r="D1066" i="1"/>
  <c r="D2091" i="1"/>
  <c r="D1422" i="1"/>
  <c r="D1691" i="1"/>
  <c r="D1423" i="1"/>
  <c r="D2092" i="1"/>
  <c r="D2560" i="1"/>
  <c r="D568" i="1"/>
  <c r="D937" i="1"/>
  <c r="D2093" i="1"/>
  <c r="D2561" i="1"/>
  <c r="D2562" i="1"/>
  <c r="D1692" i="1"/>
  <c r="D2094" i="1"/>
  <c r="D2095" i="1"/>
  <c r="D1693" i="1"/>
  <c r="D2096" i="1"/>
  <c r="D2563" i="1"/>
  <c r="D2564" i="1"/>
  <c r="D1067" i="1"/>
  <c r="D2097" i="1"/>
  <c r="D1068" i="1"/>
  <c r="D1694" i="1"/>
  <c r="D2098" i="1"/>
  <c r="D2565" i="1"/>
  <c r="D2099" i="1"/>
  <c r="D1069" i="1"/>
  <c r="D2100" i="1"/>
  <c r="D693" i="1"/>
  <c r="D2101" i="1"/>
  <c r="D1695" i="1"/>
  <c r="D1424" i="1"/>
  <c r="D2102" i="1"/>
  <c r="D1696" i="1"/>
  <c r="D2566" i="1"/>
  <c r="D2103" i="1"/>
  <c r="D1697" i="1"/>
  <c r="D1233" i="1"/>
  <c r="D1234" i="1"/>
  <c r="D2567" i="1"/>
  <c r="D2104" i="1"/>
  <c r="D1698" i="1"/>
  <c r="D938" i="1"/>
  <c r="D2105" i="1"/>
  <c r="D1425" i="1"/>
  <c r="D1426" i="1"/>
  <c r="D1699" i="1"/>
  <c r="D1070" i="1"/>
  <c r="D1700" i="1"/>
  <c r="D2106" i="1"/>
  <c r="D1071" i="1"/>
  <c r="D2107" i="1"/>
  <c r="D626" i="1"/>
  <c r="D1701" i="1"/>
  <c r="D2108" i="1"/>
  <c r="D2109" i="1"/>
  <c r="D1702" i="1"/>
  <c r="D1235" i="1"/>
  <c r="D2110" i="1"/>
  <c r="D694" i="1"/>
  <c r="D834" i="1"/>
  <c r="D1072" i="1"/>
  <c r="D939" i="1"/>
  <c r="D1703" i="1"/>
  <c r="D2111" i="1"/>
  <c r="D2568" i="1"/>
  <c r="D940" i="1"/>
  <c r="D941" i="1"/>
  <c r="D2112" i="1"/>
  <c r="D942" i="1"/>
  <c r="D1704" i="1"/>
  <c r="D2569" i="1"/>
  <c r="D769" i="1"/>
  <c r="D2113" i="1"/>
  <c r="D1236" i="1"/>
  <c r="D2114" i="1"/>
  <c r="D1237" i="1"/>
  <c r="D1427" i="1"/>
  <c r="D1428" i="1"/>
  <c r="D1429" i="1"/>
  <c r="D2570" i="1"/>
  <c r="D627" i="1"/>
  <c r="D2115" i="1"/>
  <c r="D2116" i="1"/>
  <c r="D1238" i="1"/>
  <c r="D1239" i="1"/>
  <c r="D2117" i="1"/>
  <c r="D1705" i="1"/>
  <c r="D1706" i="1"/>
  <c r="D2118" i="1"/>
  <c r="D1430" i="1"/>
  <c r="D2119" i="1"/>
  <c r="D2120" i="1"/>
  <c r="D695" i="1"/>
  <c r="D835" i="1"/>
  <c r="D2121" i="1"/>
  <c r="D1707" i="1"/>
  <c r="D1431" i="1"/>
  <c r="D1708" i="1"/>
  <c r="D2122" i="1"/>
  <c r="D1432" i="1"/>
  <c r="D2123" i="1"/>
  <c r="D836" i="1"/>
  <c r="D1433" i="1"/>
  <c r="D837" i="1"/>
  <c r="D1073" i="1"/>
  <c r="D2124" i="1"/>
  <c r="D2125" i="1"/>
  <c r="D1709" i="1"/>
  <c r="D2126" i="1"/>
  <c r="D838" i="1"/>
  <c r="D2127" i="1"/>
  <c r="D1074" i="1"/>
  <c r="D943" i="1"/>
  <c r="D519" i="1"/>
  <c r="D944" i="1"/>
  <c r="D1240" i="1"/>
  <c r="D2128" i="1"/>
  <c r="D1075" i="1"/>
  <c r="D1710" i="1"/>
  <c r="D1711" i="1"/>
  <c r="D1712" i="1"/>
  <c r="D2571" i="1"/>
  <c r="D628" i="1"/>
  <c r="D2129" i="1"/>
  <c r="D207" i="1"/>
  <c r="D1713" i="1"/>
  <c r="D273" i="1"/>
  <c r="D2130" i="1"/>
  <c r="D1714" i="1"/>
  <c r="D2572" i="1"/>
  <c r="D2131" i="1"/>
  <c r="D1076" i="1"/>
  <c r="D1715" i="1"/>
  <c r="D1716" i="1"/>
  <c r="D520" i="1"/>
  <c r="D1077" i="1"/>
  <c r="D2573" i="1"/>
  <c r="D696" i="1"/>
  <c r="D2132" i="1"/>
  <c r="D1717" i="1"/>
  <c r="D1434" i="1"/>
  <c r="D1718" i="1"/>
  <c r="D2133" i="1"/>
  <c r="D1435" i="1"/>
  <c r="D697" i="1"/>
  <c r="D1078" i="1"/>
  <c r="D1436" i="1"/>
  <c r="D2134" i="1"/>
  <c r="D2574" i="1"/>
  <c r="D2575" i="1"/>
  <c r="D1719" i="1"/>
  <c r="D1720" i="1"/>
  <c r="D945" i="1"/>
  <c r="D2135" i="1"/>
  <c r="D1079" i="1"/>
  <c r="D2576" i="1"/>
  <c r="D2136" i="1"/>
  <c r="D1721" i="1"/>
  <c r="D698" i="1"/>
  <c r="D208" i="1"/>
  <c r="D946" i="1"/>
  <c r="D2577" i="1"/>
  <c r="D1722" i="1"/>
  <c r="D2137" i="1"/>
  <c r="D1437" i="1"/>
  <c r="D1723" i="1"/>
  <c r="D1080" i="1"/>
  <c r="D521" i="1"/>
  <c r="D1241" i="1"/>
  <c r="D1724" i="1"/>
  <c r="D569" i="1"/>
  <c r="D2138" i="1"/>
  <c r="D1725" i="1"/>
  <c r="D1726" i="1"/>
  <c r="D1727" i="1"/>
  <c r="D947" i="1"/>
  <c r="D145" i="1"/>
  <c r="D2139" i="1"/>
  <c r="D1728" i="1"/>
  <c r="D770" i="1"/>
  <c r="D1729" i="1"/>
  <c r="D2140" i="1"/>
  <c r="D2141" i="1"/>
  <c r="D1730" i="1"/>
  <c r="D2142" i="1"/>
  <c r="D570" i="1"/>
  <c r="D1438" i="1"/>
  <c r="D2578" i="1"/>
  <c r="D948" i="1"/>
  <c r="D1242" i="1"/>
  <c r="D1243" i="1"/>
  <c r="D2579" i="1"/>
  <c r="D771" i="1"/>
  <c r="D1244" i="1"/>
  <c r="D259" i="1"/>
  <c r="D2143" i="1"/>
  <c r="D1439" i="1"/>
  <c r="D1081" i="1"/>
  <c r="D1440" i="1"/>
  <c r="D1245" i="1"/>
  <c r="D1731" i="1"/>
  <c r="D2580" i="1"/>
  <c r="D1732" i="1"/>
  <c r="D949" i="1"/>
  <c r="D295" i="1"/>
  <c r="D2144" i="1"/>
  <c r="D950" i="1"/>
  <c r="D772" i="1"/>
  <c r="D369" i="1"/>
  <c r="D1246" i="1"/>
  <c r="D1733" i="1"/>
  <c r="D1247" i="1"/>
  <c r="D2145" i="1"/>
  <c r="D1248" i="1"/>
  <c r="D2581" i="1"/>
  <c r="D2146" i="1"/>
  <c r="D1249" i="1"/>
  <c r="D1734" i="1"/>
  <c r="D2582" i="1"/>
  <c r="D1441" i="1"/>
  <c r="D1442" i="1"/>
  <c r="D1082" i="1"/>
  <c r="D2583" i="1"/>
  <c r="D1443" i="1"/>
  <c r="D839" i="1"/>
  <c r="D1250" i="1"/>
  <c r="D2147" i="1"/>
  <c r="D2148" i="1"/>
  <c r="D1735" i="1"/>
  <c r="D1083" i="1"/>
  <c r="D2149" i="1"/>
  <c r="D571" i="1"/>
  <c r="D1736" i="1"/>
  <c r="D2150" i="1"/>
  <c r="D2151" i="1"/>
  <c r="D1251" i="1"/>
  <c r="D1252" i="1"/>
  <c r="D699" i="1"/>
  <c r="D2584" i="1"/>
  <c r="D773" i="1"/>
  <c r="D1084" i="1"/>
  <c r="D1253" i="1"/>
  <c r="D840" i="1"/>
  <c r="D1254" i="1"/>
  <c r="D1085" i="1"/>
  <c r="D1255" i="1"/>
  <c r="D951" i="1"/>
  <c r="D629" i="1"/>
  <c r="D1737" i="1"/>
  <c r="D2152" i="1"/>
  <c r="D2153" i="1"/>
  <c r="D1256" i="1"/>
  <c r="D2154" i="1"/>
  <c r="D2585" i="1"/>
  <c r="D1257" i="1"/>
  <c r="D1258" i="1"/>
  <c r="D2586" i="1"/>
  <c r="D1738" i="1"/>
  <c r="D2155" i="1"/>
  <c r="D1739" i="1"/>
  <c r="D1444" i="1"/>
  <c r="D2587" i="1"/>
  <c r="D1259" i="1"/>
  <c r="D296" i="1"/>
  <c r="D2156" i="1"/>
  <c r="D2157" i="1"/>
  <c r="D1445" i="1"/>
  <c r="D1260" i="1"/>
  <c r="D774" i="1"/>
  <c r="D572" i="1"/>
  <c r="D1740" i="1"/>
  <c r="D2158" i="1"/>
  <c r="D1741" i="1"/>
  <c r="D630" i="1"/>
  <c r="D1742" i="1"/>
  <c r="D2588" i="1"/>
  <c r="D775" i="1"/>
  <c r="D1261" i="1"/>
  <c r="D1262" i="1"/>
  <c r="D1743" i="1"/>
  <c r="D1446" i="1"/>
  <c r="D631" i="1"/>
  <c r="D1447" i="1"/>
  <c r="D1744" i="1"/>
  <c r="D1745" i="1"/>
  <c r="D1086" i="1"/>
  <c r="D841" i="1"/>
  <c r="D1746" i="1"/>
  <c r="D2589" i="1"/>
  <c r="D1448" i="1"/>
  <c r="D1263" i="1"/>
  <c r="D2159" i="1"/>
  <c r="D1747" i="1"/>
  <c r="D1264" i="1"/>
  <c r="D632" i="1"/>
  <c r="D2160" i="1"/>
  <c r="D1748" i="1"/>
  <c r="D842" i="1"/>
  <c r="D776" i="1"/>
  <c r="D700" i="1"/>
  <c r="D2590" i="1"/>
  <c r="D522" i="1"/>
  <c r="D1087" i="1"/>
  <c r="D1749" i="1"/>
  <c r="D952" i="1"/>
  <c r="D953" i="1"/>
  <c r="D2591" i="1"/>
  <c r="D701" i="1"/>
  <c r="D2592" i="1"/>
  <c r="D2161" i="1"/>
  <c r="D1449" i="1"/>
  <c r="D1750" i="1"/>
  <c r="D954" i="1"/>
  <c r="D2593" i="1"/>
  <c r="D1450" i="1"/>
  <c r="D1451" i="1"/>
  <c r="D1265" i="1"/>
  <c r="D843" i="1"/>
  <c r="D1751" i="1"/>
  <c r="D1088" i="1"/>
  <c r="D844" i="1"/>
  <c r="D2594" i="1"/>
  <c r="D1089" i="1"/>
  <c r="D2595" i="1"/>
  <c r="D1090" i="1"/>
  <c r="D1452" i="1"/>
  <c r="D523" i="1"/>
  <c r="D524" i="1"/>
  <c r="D2162" i="1"/>
  <c r="D845" i="1"/>
  <c r="D1453" i="1"/>
  <c r="D1091" i="1"/>
  <c r="D1752" i="1"/>
  <c r="D702" i="1"/>
  <c r="D488" i="1"/>
  <c r="D1753" i="1"/>
  <c r="D846" i="1"/>
  <c r="D573" i="1"/>
  <c r="D2596" i="1"/>
  <c r="D1754" i="1"/>
  <c r="D2163" i="1"/>
  <c r="D1454" i="1"/>
  <c r="D2597" i="1"/>
  <c r="D847" i="1"/>
  <c r="D1266" i="1"/>
  <c r="D848" i="1"/>
  <c r="D2164" i="1"/>
  <c r="D1092" i="1"/>
  <c r="D574" i="1"/>
  <c r="D2165" i="1"/>
  <c r="D1455" i="1"/>
  <c r="D1755" i="1"/>
  <c r="D1756" i="1"/>
  <c r="D849" i="1"/>
  <c r="D2166" i="1"/>
  <c r="D1757" i="1"/>
  <c r="D1267" i="1"/>
  <c r="D1268" i="1"/>
  <c r="D489" i="1"/>
  <c r="D850" i="1"/>
  <c r="D1093" i="1"/>
  <c r="D1758" i="1"/>
  <c r="D1759" i="1"/>
  <c r="D490" i="1"/>
  <c r="D2167" i="1"/>
  <c r="D2168" i="1"/>
  <c r="D1094" i="1"/>
  <c r="D1760" i="1"/>
  <c r="D2169" i="1"/>
  <c r="D1761" i="1"/>
  <c r="D1269" i="1"/>
  <c r="D1095" i="1"/>
  <c r="D1456" i="1"/>
  <c r="D955" i="1"/>
  <c r="D1762" i="1"/>
  <c r="D956" i="1"/>
  <c r="D777" i="1"/>
  <c r="D2170" i="1"/>
  <c r="D851" i="1"/>
  <c r="D370" i="1"/>
  <c r="D2171" i="1"/>
  <c r="D525" i="1"/>
  <c r="D1763" i="1"/>
  <c r="D2172" i="1"/>
  <c r="D1764" i="1"/>
  <c r="D1765" i="1"/>
  <c r="D1457" i="1"/>
  <c r="D2598" i="1"/>
  <c r="D2173" i="1"/>
  <c r="D2599" i="1"/>
  <c r="D260" i="1"/>
  <c r="D2174" i="1"/>
  <c r="D2175" i="1"/>
  <c r="D1766" i="1"/>
  <c r="D2600" i="1"/>
  <c r="D1270" i="1"/>
  <c r="D2176" i="1"/>
  <c r="D2177" i="1"/>
  <c r="D2601" i="1"/>
  <c r="D1767" i="1"/>
  <c r="D2602" i="1"/>
  <c r="D405" i="1"/>
  <c r="D371" i="1"/>
  <c r="D2178" i="1"/>
  <c r="D633" i="1"/>
  <c r="D209" i="1"/>
  <c r="D348" i="1"/>
  <c r="D634" i="1"/>
  <c r="D1768" i="1"/>
  <c r="D2603" i="1"/>
  <c r="D1458" i="1"/>
  <c r="D406" i="1"/>
  <c r="D1271" i="1"/>
  <c r="D1096" i="1"/>
  <c r="D575" i="1"/>
  <c r="D957" i="1"/>
  <c r="D852" i="1"/>
  <c r="D2604" i="1"/>
  <c r="D853" i="1"/>
  <c r="D179" i="1"/>
  <c r="D1459" i="1"/>
  <c r="D854" i="1"/>
  <c r="D196" i="1"/>
  <c r="D1769" i="1"/>
  <c r="D576" i="1"/>
  <c r="D1097" i="1"/>
  <c r="D1460" i="1"/>
  <c r="D1098" i="1"/>
  <c r="D778" i="1"/>
  <c r="D958" i="1"/>
  <c r="D959" i="1"/>
  <c r="D2179" i="1"/>
  <c r="D960" i="1"/>
  <c r="D1099" i="1"/>
  <c r="D1770" i="1"/>
  <c r="D855" i="1"/>
  <c r="D2180" i="1"/>
  <c r="D1771" i="1"/>
  <c r="D1461" i="1"/>
  <c r="D2181" i="1"/>
  <c r="D1100" i="1"/>
  <c r="D856" i="1"/>
  <c r="D577" i="1"/>
  <c r="D2182" i="1"/>
  <c r="D1272" i="1"/>
  <c r="D2183" i="1"/>
  <c r="D2184" i="1"/>
  <c r="D2605" i="1"/>
  <c r="D1462" i="1"/>
  <c r="D578" i="1"/>
  <c r="D2185" i="1"/>
  <c r="D635" i="1"/>
  <c r="D1772" i="1"/>
  <c r="D2186" i="1"/>
  <c r="D2606" i="1"/>
  <c r="D1101" i="1"/>
  <c r="D2607" i="1"/>
  <c r="D1773" i="1"/>
  <c r="D1774" i="1"/>
  <c r="D1463" i="1"/>
  <c r="D2608" i="1"/>
  <c r="D2187" i="1"/>
  <c r="D1464" i="1"/>
  <c r="D1775" i="1"/>
  <c r="D1465" i="1"/>
  <c r="D1466" i="1"/>
  <c r="D1776" i="1"/>
  <c r="D779" i="1"/>
  <c r="D1777" i="1"/>
  <c r="D857" i="1"/>
  <c r="D2188" i="1"/>
  <c r="D2609" i="1"/>
  <c r="D372" i="1"/>
  <c r="D1467" i="1"/>
  <c r="D1273" i="1"/>
  <c r="D1102" i="1"/>
  <c r="D961" i="1"/>
  <c r="D1468" i="1"/>
  <c r="D2610" i="1"/>
  <c r="D1778" i="1"/>
  <c r="D1469" i="1"/>
  <c r="D491" i="1"/>
  <c r="D444" i="1"/>
  <c r="D962" i="1"/>
  <c r="D492" i="1"/>
  <c r="D2611" i="1"/>
  <c r="D1470" i="1"/>
  <c r="D2189" i="1"/>
  <c r="D1471" i="1"/>
  <c r="D1472" i="1"/>
  <c r="D1103" i="1"/>
  <c r="D858" i="1"/>
  <c r="D1274" i="1"/>
  <c r="D1275" i="1"/>
  <c r="D2190" i="1"/>
  <c r="D1276" i="1"/>
  <c r="D780" i="1"/>
  <c r="D859" i="1"/>
  <c r="D2191" i="1"/>
  <c r="D1473" i="1"/>
  <c r="D526" i="1"/>
  <c r="D1474" i="1"/>
  <c r="D321" i="1"/>
  <c r="D781" i="1"/>
  <c r="D860" i="1"/>
  <c r="D636" i="1"/>
  <c r="D1277" i="1"/>
  <c r="D1779" i="1"/>
  <c r="D1475" i="1"/>
  <c r="D1476" i="1"/>
  <c r="D1477" i="1"/>
  <c r="D963" i="1"/>
  <c r="D2612" i="1"/>
  <c r="D1278" i="1"/>
  <c r="D86" i="1"/>
  <c r="D1478" i="1"/>
  <c r="D1780" i="1"/>
  <c r="D703" i="1"/>
  <c r="D297" i="1"/>
  <c r="D964" i="1"/>
  <c r="D2192" i="1"/>
  <c r="D2193" i="1"/>
  <c r="D1781" i="1"/>
  <c r="D155" i="1"/>
  <c r="D1479" i="1"/>
  <c r="D2613" i="1"/>
  <c r="D1279" i="1"/>
  <c r="D445" i="1"/>
  <c r="D493" i="1"/>
  <c r="D2194" i="1"/>
  <c r="D704" i="1"/>
  <c r="D2614" i="1"/>
  <c r="D965" i="1"/>
  <c r="D1480" i="1"/>
  <c r="D1782" i="1"/>
  <c r="D235" i="1"/>
  <c r="D2195" i="1"/>
  <c r="D2196" i="1"/>
  <c r="D236" i="1"/>
  <c r="D782" i="1"/>
  <c r="D2197" i="1"/>
  <c r="D637" i="1"/>
  <c r="D1481" i="1"/>
  <c r="D861" i="1"/>
  <c r="D136" i="1"/>
  <c r="D349" i="1"/>
  <c r="D966" i="1"/>
  <c r="D1482" i="1"/>
  <c r="D783" i="1"/>
  <c r="D1483" i="1"/>
  <c r="D1783" i="1"/>
  <c r="D1484" i="1"/>
  <c r="D1485" i="1"/>
  <c r="D373" i="1"/>
  <c r="D784" i="1"/>
  <c r="D527" i="1"/>
  <c r="D2615" i="1"/>
  <c r="D494" i="1"/>
  <c r="D1104" i="1"/>
  <c r="D245" i="1"/>
  <c r="D2198" i="1"/>
  <c r="D1105" i="1"/>
  <c r="D579" i="1"/>
  <c r="D2199" i="1"/>
  <c r="D967" i="1"/>
  <c r="D1486" i="1"/>
  <c r="D862" i="1"/>
  <c r="D580" i="1"/>
  <c r="D1106" i="1"/>
  <c r="D863" i="1"/>
  <c r="D1784" i="1"/>
  <c r="D495" i="1"/>
  <c r="D968" i="1"/>
  <c r="D1107" i="1"/>
  <c r="D496" i="1"/>
  <c r="D2200" i="1"/>
  <c r="D1487" i="1"/>
  <c r="D581" i="1"/>
  <c r="D1785" i="1"/>
  <c r="D1488" i="1"/>
  <c r="D2201" i="1"/>
  <c r="D2202" i="1"/>
  <c r="D446" i="1"/>
  <c r="D274" i="1"/>
  <c r="D864" i="1"/>
  <c r="D2203" i="1"/>
  <c r="D188" i="1"/>
  <c r="D865" i="1"/>
  <c r="D1280" i="1"/>
  <c r="D2204" i="1"/>
  <c r="D785" i="1"/>
  <c r="D969" i="1"/>
  <c r="D786" i="1"/>
  <c r="D407" i="1"/>
  <c r="D1786" i="1"/>
  <c r="D705" i="1"/>
  <c r="D1787" i="1"/>
  <c r="D1489" i="1"/>
  <c r="D528" i="1"/>
  <c r="D2616" i="1"/>
  <c r="D1490" i="1"/>
  <c r="D1788" i="1"/>
  <c r="D2617" i="1"/>
  <c r="D1108" i="1"/>
  <c r="D638" i="1"/>
  <c r="D1789" i="1"/>
  <c r="D1281" i="1"/>
  <c r="D2618" i="1"/>
  <c r="D2205" i="1"/>
  <c r="D1109" i="1"/>
  <c r="D1491" i="1"/>
  <c r="D1492" i="1"/>
  <c r="D1493" i="1"/>
  <c r="D1494" i="1"/>
  <c r="D2206" i="1"/>
  <c r="D1495" i="1"/>
  <c r="D218" i="1"/>
  <c r="D1282" i="1"/>
  <c r="D156" i="1"/>
  <c r="D322" i="1"/>
  <c r="D1790" i="1"/>
  <c r="D2207" i="1"/>
  <c r="D1791" i="1"/>
  <c r="D2208" i="1"/>
  <c r="D408" i="1"/>
  <c r="D1792" i="1"/>
  <c r="D497" i="1"/>
  <c r="D1496" i="1"/>
  <c r="D219" i="1"/>
  <c r="D1283" i="1"/>
  <c r="D866" i="1"/>
  <c r="D2209" i="1"/>
  <c r="D787" i="1"/>
  <c r="D706" i="1"/>
  <c r="D1793" i="1"/>
  <c r="D1794" i="1"/>
  <c r="D867" i="1"/>
  <c r="D707" i="1"/>
  <c r="D1497" i="1"/>
  <c r="D1795" i="1"/>
  <c r="D970" i="1"/>
  <c r="D1498" i="1"/>
  <c r="D1110" i="1"/>
  <c r="D1796" i="1"/>
  <c r="D971" i="1"/>
  <c r="D1797" i="1"/>
  <c r="D708" i="1"/>
  <c r="D2210" i="1"/>
  <c r="D1499" i="1"/>
  <c r="D1111" i="1"/>
  <c r="D972" i="1"/>
  <c r="D1798" i="1"/>
  <c r="D2619" i="1"/>
  <c r="D1112" i="1"/>
  <c r="D1500" i="1"/>
  <c r="D1113" i="1"/>
  <c r="D973" i="1"/>
  <c r="D1114" i="1"/>
  <c r="D974" i="1"/>
  <c r="D447" i="1"/>
  <c r="D582" i="1"/>
  <c r="D1501" i="1"/>
  <c r="D2211" i="1"/>
  <c r="D2620" i="1"/>
  <c r="D1799" i="1"/>
  <c r="D2212" i="1"/>
  <c r="D1502" i="1"/>
  <c r="D529" i="1"/>
  <c r="D868" i="1"/>
  <c r="D975" i="1"/>
  <c r="D709" i="1"/>
  <c r="D1284" i="1"/>
  <c r="D1800" i="1"/>
  <c r="D2213" i="1"/>
  <c r="D1115" i="1"/>
  <c r="D298" i="1"/>
  <c r="D583" i="1"/>
  <c r="D1285" i="1"/>
  <c r="D299" i="1"/>
  <c r="D2214" i="1"/>
  <c r="D1801" i="1"/>
  <c r="D237" i="1"/>
  <c r="D788" i="1"/>
  <c r="D275" i="1"/>
  <c r="D1116" i="1"/>
  <c r="D1117" i="1"/>
  <c r="D869" i="1"/>
  <c r="D1118" i="1"/>
  <c r="D300" i="1"/>
  <c r="D870" i="1"/>
  <c r="D1503" i="1"/>
  <c r="D1802" i="1"/>
  <c r="D789" i="1"/>
  <c r="D1803" i="1"/>
  <c r="D976" i="1"/>
  <c r="D2621" i="1"/>
  <c r="D1504" i="1"/>
  <c r="D1804" i="1"/>
  <c r="D1505" i="1"/>
  <c r="D1286" i="1"/>
  <c r="D2215" i="1"/>
  <c r="D871" i="1"/>
  <c r="D498" i="1"/>
  <c r="D1805" i="1"/>
  <c r="D2216" i="1"/>
  <c r="D1506" i="1"/>
  <c r="D2622" i="1"/>
  <c r="D1806" i="1"/>
  <c r="D530" i="1"/>
  <c r="D2623" i="1"/>
  <c r="D323" i="1"/>
  <c r="D639" i="1"/>
  <c r="D790" i="1"/>
  <c r="D584" i="1"/>
  <c r="D374" i="1"/>
  <c r="D301" i="1"/>
  <c r="D276" i="1"/>
  <c r="D1287" i="1"/>
  <c r="D2624" i="1"/>
  <c r="D2217" i="1"/>
  <c r="D977" i="1"/>
  <c r="D238" i="1"/>
  <c r="D1119" i="1"/>
  <c r="D2218" i="1"/>
  <c r="D531" i="1"/>
  <c r="D1807" i="1"/>
  <c r="D2219" i="1"/>
  <c r="D710" i="1"/>
  <c r="D872" i="1"/>
  <c r="D978" i="1"/>
  <c r="D1808" i="1"/>
  <c r="D2220" i="1"/>
  <c r="D375" i="1"/>
  <c r="D791" i="1"/>
  <c r="D1809" i="1"/>
  <c r="D376" i="1"/>
  <c r="D873" i="1"/>
  <c r="D2625" i="1"/>
  <c r="D377" i="1"/>
  <c r="D640" i="1"/>
  <c r="D2626" i="1"/>
  <c r="D1120" i="1"/>
  <c r="D350" i="1"/>
  <c r="D2221" i="1"/>
  <c r="D1288" i="1"/>
  <c r="D448" i="1"/>
  <c r="D1810" i="1"/>
  <c r="D979" i="1"/>
  <c r="D2222" i="1"/>
  <c r="D2223" i="1"/>
  <c r="D220" i="1"/>
  <c r="D1121" i="1"/>
  <c r="D409" i="1"/>
  <c r="D1507" i="1"/>
  <c r="D1508" i="1"/>
  <c r="D378" i="1"/>
  <c r="D1811" i="1"/>
  <c r="D379" i="1"/>
  <c r="D874" i="1"/>
  <c r="D1812" i="1"/>
  <c r="D1509" i="1"/>
  <c r="D875" i="1"/>
  <c r="D449" i="1"/>
  <c r="D711" i="1"/>
  <c r="D1122" i="1"/>
  <c r="D1510" i="1"/>
  <c r="D2224" i="1"/>
  <c r="D1813" i="1"/>
  <c r="D641" i="1"/>
  <c r="D1511" i="1"/>
  <c r="D2627" i="1"/>
  <c r="D1123" i="1"/>
  <c r="D450" i="1"/>
  <c r="D1124" i="1"/>
  <c r="D1125" i="1"/>
  <c r="D712" i="1"/>
  <c r="D239" i="1"/>
  <c r="D585" i="1"/>
  <c r="D2628" i="1"/>
  <c r="D1512" i="1"/>
  <c r="D1126" i="1"/>
  <c r="D2629" i="1"/>
  <c r="D792" i="1"/>
  <c r="D1513" i="1"/>
  <c r="D1814" i="1"/>
  <c r="D2630" i="1"/>
  <c r="D2225" i="1"/>
  <c r="D1815" i="1"/>
  <c r="D2226" i="1"/>
  <c r="D980" i="1"/>
  <c r="D793" i="1"/>
  <c r="D586" i="1"/>
  <c r="D981" i="1"/>
  <c r="D1127" i="1"/>
  <c r="D713" i="1"/>
  <c r="D1289" i="1"/>
  <c r="D1290" i="1"/>
  <c r="D351" i="1"/>
  <c r="D2631" i="1"/>
  <c r="D1291" i="1"/>
  <c r="D261" i="1"/>
  <c r="D2227" i="1"/>
  <c r="D1816" i="1"/>
  <c r="D1292" i="1"/>
  <c r="D642" i="1"/>
  <c r="D58" i="1"/>
  <c r="D982" i="1"/>
  <c r="D587" i="1"/>
  <c r="D714" i="1"/>
  <c r="D643" i="1"/>
  <c r="D2228" i="1"/>
  <c r="D2632" i="1"/>
  <c r="D2229" i="1"/>
  <c r="D1514" i="1"/>
  <c r="D876" i="1"/>
  <c r="D794" i="1"/>
  <c r="D451" i="1"/>
  <c r="D452" i="1"/>
  <c r="D1515" i="1"/>
  <c r="D1516" i="1"/>
  <c r="D1128" i="1"/>
  <c r="D2230" i="1"/>
  <c r="D1517" i="1"/>
  <c r="D324" i="1"/>
  <c r="D2633" i="1"/>
  <c r="D1293" i="1"/>
  <c r="D1518" i="1"/>
  <c r="D453" i="1"/>
  <c r="D795" i="1"/>
  <c r="D2231" i="1"/>
  <c r="D877" i="1"/>
  <c r="D796" i="1"/>
  <c r="D2232" i="1"/>
  <c r="D325" i="1"/>
  <c r="D878" i="1"/>
  <c r="D983" i="1"/>
  <c r="D2233" i="1"/>
  <c r="D499" i="1"/>
  <c r="D715" i="1"/>
  <c r="D1817" i="1"/>
  <c r="D2234" i="1"/>
  <c r="D1294" i="1"/>
  <c r="D1295" i="1"/>
  <c r="D197" i="1"/>
  <c r="D2634" i="1"/>
  <c r="D1519" i="1"/>
  <c r="D2635" i="1"/>
  <c r="D326" i="1"/>
  <c r="D644" i="1"/>
  <c r="D984" i="1"/>
  <c r="D221" i="1"/>
  <c r="D1296" i="1"/>
  <c r="D380" i="1"/>
  <c r="D1818" i="1"/>
  <c r="D49" i="1"/>
  <c r="D716" i="1"/>
  <c r="D797" i="1"/>
  <c r="D500" i="1"/>
  <c r="D532" i="1"/>
  <c r="D1520" i="1"/>
  <c r="D1819" i="1"/>
  <c r="D2235" i="1"/>
  <c r="D381" i="1"/>
  <c r="D2236" i="1"/>
  <c r="D1129" i="1"/>
  <c r="D985" i="1"/>
  <c r="D137" i="1"/>
  <c r="D2237" i="1"/>
  <c r="D1297" i="1"/>
  <c r="D1130" i="1"/>
  <c r="D645" i="1"/>
  <c r="D327" i="1"/>
  <c r="D157" i="1"/>
  <c r="D533" i="1"/>
  <c r="D410" i="1"/>
  <c r="D646" i="1"/>
  <c r="D1131" i="1"/>
  <c r="D1132" i="1"/>
  <c r="D2238" i="1"/>
  <c r="D986" i="1"/>
  <c r="D90" i="1"/>
  <c r="D1133" i="1"/>
  <c r="D2239" i="1"/>
  <c r="D1820" i="1"/>
  <c r="D2240" i="1"/>
  <c r="D246" i="1"/>
  <c r="D302" i="1"/>
  <c r="D879" i="1"/>
  <c r="D1298" i="1"/>
  <c r="D198" i="1"/>
  <c r="D534" i="1"/>
  <c r="D1299" i="1"/>
  <c r="D1821" i="1"/>
  <c r="D173" i="1"/>
  <c r="D1134" i="1"/>
  <c r="D501" i="1"/>
  <c r="D2241" i="1"/>
  <c r="D1300" i="1"/>
  <c r="D2636" i="1"/>
  <c r="D2242" i="1"/>
  <c r="D987" i="1"/>
  <c r="D535" i="1"/>
  <c r="D2243" i="1"/>
  <c r="D1301" i="1"/>
  <c r="D2637" i="1"/>
  <c r="D277" i="1"/>
  <c r="D1302" i="1"/>
  <c r="D1135" i="1"/>
  <c r="D588" i="1"/>
  <c r="D1822" i="1"/>
  <c r="D717" i="1"/>
  <c r="D2638" i="1"/>
  <c r="D502" i="1"/>
  <c r="D988" i="1"/>
  <c r="D1521" i="1"/>
  <c r="D1303" i="1"/>
  <c r="D880" i="1"/>
  <c r="D798" i="1"/>
  <c r="D1304" i="1"/>
  <c r="D72" i="1"/>
  <c r="D352" i="1"/>
  <c r="D1522" i="1"/>
  <c r="D454" i="1"/>
  <c r="D2244" i="1"/>
  <c r="D589" i="1"/>
  <c r="D455" i="1"/>
  <c r="D881" i="1"/>
  <c r="D1305" i="1"/>
  <c r="D1306" i="1"/>
  <c r="D1136" i="1"/>
  <c r="D718" i="1"/>
  <c r="D2639" i="1"/>
  <c r="D411" i="1"/>
  <c r="D719" i="1"/>
  <c r="D720" i="1"/>
  <c r="D412" i="1"/>
  <c r="D882" i="1"/>
  <c r="D353" i="1"/>
  <c r="D2640" i="1"/>
  <c r="D989" i="1"/>
  <c r="D1523" i="1"/>
  <c r="D1823" i="1"/>
  <c r="D2245" i="1"/>
  <c r="D1524" i="1"/>
  <c r="D647" i="1"/>
  <c r="D590" i="1"/>
  <c r="D1525" i="1"/>
  <c r="D799" i="1"/>
  <c r="D278" i="1"/>
  <c r="D2641" i="1"/>
  <c r="D721" i="1"/>
  <c r="D2246" i="1"/>
  <c r="D222" i="1"/>
  <c r="D1526" i="1"/>
  <c r="D1527" i="1"/>
  <c r="D2247" i="1"/>
  <c r="D990" i="1"/>
  <c r="D2248" i="1"/>
  <c r="D1137" i="1"/>
  <c r="D1528" i="1"/>
  <c r="D722" i="1"/>
  <c r="D723" i="1"/>
  <c r="D800" i="1"/>
  <c r="D223" i="1"/>
  <c r="D724" i="1"/>
  <c r="D1824" i="1"/>
  <c r="D2249" i="1"/>
  <c r="D725" i="1"/>
  <c r="D801" i="1"/>
  <c r="D303" i="1"/>
  <c r="D991" i="1"/>
  <c r="D2642" i="1"/>
  <c r="D883" i="1"/>
  <c r="D158" i="1"/>
  <c r="D2643" i="1"/>
  <c r="D382" i="1"/>
  <c r="D81" i="1"/>
  <c r="D304" i="1"/>
  <c r="D1138" i="1"/>
  <c r="D1825" i="1"/>
  <c r="D726" i="1"/>
  <c r="D591" i="1"/>
  <c r="D1529" i="1"/>
  <c r="D992" i="1"/>
  <c r="D1826" i="1"/>
  <c r="D15" i="1"/>
  <c r="D65" i="1"/>
  <c r="D1139" i="1"/>
  <c r="D648" i="1"/>
  <c r="D354" i="1"/>
  <c r="D802" i="1"/>
  <c r="D993" i="1"/>
  <c r="D592" i="1"/>
  <c r="D1530" i="1"/>
  <c r="D649" i="1"/>
  <c r="D279" i="1"/>
  <c r="D189" i="1"/>
  <c r="D2250" i="1"/>
  <c r="D727" i="1"/>
  <c r="D1827" i="1"/>
  <c r="D1531" i="1"/>
  <c r="D190" i="1"/>
  <c r="D803" i="1"/>
  <c r="D210" i="1"/>
  <c r="D650" i="1"/>
  <c r="D2251" i="1"/>
  <c r="D1828" i="1"/>
  <c r="D1829" i="1"/>
  <c r="D2644" i="1"/>
  <c r="D1830" i="1"/>
  <c r="D1140" i="1"/>
  <c r="D2645" i="1"/>
  <c r="D2252" i="1"/>
  <c r="D1532" i="1"/>
  <c r="D355" i="1"/>
  <c r="D1533" i="1"/>
  <c r="D2253" i="1"/>
  <c r="D1831" i="1"/>
  <c r="D280" i="1"/>
  <c r="D328" i="1"/>
  <c r="D2254" i="1"/>
  <c r="D804" i="1"/>
  <c r="D884" i="1"/>
  <c r="D1832" i="1"/>
  <c r="D1833" i="1"/>
  <c r="D1534" i="1"/>
  <c r="D1834" i="1"/>
  <c r="D536" i="1"/>
  <c r="D1535" i="1"/>
  <c r="D66" i="1"/>
  <c r="D1141" i="1"/>
  <c r="D1835" i="1"/>
  <c r="D2646" i="1"/>
  <c r="D1142" i="1"/>
  <c r="D329" i="1"/>
  <c r="D593" i="1"/>
  <c r="D651" i="1"/>
  <c r="D2255" i="1"/>
  <c r="D2256" i="1"/>
  <c r="D1536" i="1"/>
  <c r="D652" i="1"/>
  <c r="D127" i="1"/>
  <c r="D503" i="1"/>
  <c r="D356" i="1"/>
  <c r="D281" i="1"/>
  <c r="D1307" i="1"/>
  <c r="D224" i="1"/>
  <c r="D2257" i="1"/>
  <c r="D282" i="1"/>
  <c r="D1143" i="1"/>
  <c r="D885" i="1"/>
  <c r="D1144" i="1"/>
  <c r="D180" i="1"/>
  <c r="D1145" i="1"/>
  <c r="D728" i="1"/>
  <c r="D413" i="1"/>
  <c r="D330" i="1"/>
  <c r="D1537" i="1"/>
  <c r="D1538" i="1"/>
  <c r="D456" i="1"/>
  <c r="D594" i="1"/>
  <c r="D305" i="1"/>
  <c r="D1308" i="1"/>
  <c r="D414" i="1"/>
  <c r="D805" i="1"/>
  <c r="D1539" i="1"/>
  <c r="D994" i="1"/>
  <c r="D2258" i="1"/>
  <c r="D595" i="1"/>
  <c r="D1309" i="1"/>
  <c r="D886" i="1"/>
  <c r="D504" i="1"/>
  <c r="D537" i="1"/>
  <c r="D262" i="1"/>
  <c r="D505" i="1"/>
  <c r="D383" i="1"/>
  <c r="D87" i="1"/>
  <c r="D1146" i="1"/>
  <c r="D538" i="1"/>
  <c r="D1540" i="1"/>
  <c r="D1147" i="1"/>
  <c r="D283" i="1"/>
  <c r="D887" i="1"/>
  <c r="D1148" i="1"/>
  <c r="D247" i="1"/>
  <c r="D1310" i="1"/>
  <c r="D1541" i="1"/>
  <c r="D1149" i="1"/>
  <c r="D1836" i="1"/>
  <c r="D1837" i="1"/>
  <c r="D1542" i="1"/>
  <c r="D596" i="1"/>
  <c r="D729" i="1"/>
  <c r="D995" i="1"/>
  <c r="D1543" i="1"/>
  <c r="D2259" i="1"/>
  <c r="D888" i="1"/>
  <c r="D2260" i="1"/>
  <c r="D1838" i="1"/>
  <c r="D2261" i="1"/>
  <c r="D181" i="1"/>
  <c r="D2262" i="1"/>
  <c r="D199" i="1"/>
  <c r="D506" i="1"/>
  <c r="D1839" i="1"/>
  <c r="D1840" i="1"/>
  <c r="D889" i="1"/>
  <c r="D806" i="1"/>
  <c r="D211" i="1"/>
  <c r="D996" i="1"/>
  <c r="D997" i="1"/>
  <c r="D1544" i="1"/>
  <c r="D507" i="1"/>
  <c r="D998" i="1"/>
  <c r="D384" i="1"/>
  <c r="D730" i="1"/>
  <c r="D999" i="1"/>
  <c r="D191" i="1"/>
  <c r="D212" i="1"/>
  <c r="D1841" i="1"/>
  <c r="D182" i="1"/>
  <c r="D240" i="1"/>
  <c r="D1545" i="1"/>
  <c r="D2263" i="1"/>
  <c r="D1150" i="1"/>
  <c r="D200" i="1"/>
  <c r="D284" i="1"/>
  <c r="D1546" i="1"/>
  <c r="D1311" i="1"/>
  <c r="D731" i="1"/>
  <c r="D2264" i="1"/>
  <c r="D1547" i="1"/>
  <c r="D1000" i="1"/>
  <c r="D890" i="1"/>
  <c r="D1842" i="1"/>
  <c r="D1151" i="1"/>
  <c r="D138" i="1"/>
  <c r="D1843" i="1"/>
  <c r="D1152" i="1"/>
  <c r="D1312" i="1"/>
  <c r="D457" i="1"/>
  <c r="D1313" i="1"/>
  <c r="D653" i="1"/>
  <c r="D1314" i="1"/>
  <c r="D1153" i="1"/>
  <c r="D241" i="1"/>
  <c r="D385" i="1"/>
  <c r="D2265" i="1"/>
  <c r="D732" i="1"/>
  <c r="D43" i="1"/>
  <c r="D1315" i="1"/>
  <c r="D539" i="1"/>
  <c r="D415" i="1"/>
  <c r="D416" i="1"/>
  <c r="D386" i="1"/>
  <c r="D1001" i="1"/>
  <c r="D891" i="1"/>
  <c r="D128" i="1"/>
  <c r="D248" i="1"/>
  <c r="D597" i="1"/>
  <c r="D56" i="1"/>
  <c r="D1154" i="1"/>
  <c r="D654" i="1"/>
  <c r="D159" i="1"/>
  <c r="D357" i="1"/>
  <c r="D213" i="1"/>
  <c r="D2266" i="1"/>
  <c r="D285" i="1"/>
  <c r="D249" i="1"/>
  <c r="D201" i="1"/>
  <c r="D306" i="1"/>
  <c r="D540" i="1"/>
  <c r="D121" i="1"/>
  <c r="D202" i="1"/>
  <c r="D2267" i="1"/>
  <c r="D263" i="1"/>
  <c r="D1844" i="1"/>
  <c r="D733" i="1"/>
  <c r="D655" i="1"/>
  <c r="D160" i="1"/>
  <c r="D1845" i="1"/>
  <c r="D541" i="1"/>
  <c r="D734" i="1"/>
  <c r="D417" i="1"/>
  <c r="D418" i="1"/>
  <c r="D1316" i="1"/>
  <c r="D892" i="1"/>
  <c r="D656" i="1"/>
  <c r="D203" i="1"/>
  <c r="D1846" i="1"/>
  <c r="D735" i="1"/>
  <c r="D2647" i="1"/>
  <c r="D1847" i="1"/>
  <c r="D1155" i="1"/>
  <c r="D286" i="1"/>
  <c r="D419" i="1"/>
  <c r="D84" i="1"/>
  <c r="D458" i="1"/>
  <c r="D1002" i="1"/>
  <c r="D1848" i="1"/>
  <c r="D893" i="1"/>
  <c r="D657" i="1"/>
  <c r="D459" i="1"/>
  <c r="D542" i="1"/>
  <c r="D387" i="1"/>
  <c r="D420" i="1"/>
  <c r="D9" i="1"/>
  <c r="D894" i="1"/>
  <c r="D67" i="1"/>
  <c r="D421" i="1"/>
  <c r="D1548" i="1"/>
  <c r="D895" i="1"/>
  <c r="D460" i="1"/>
  <c r="D38" i="1"/>
  <c r="D896" i="1"/>
  <c r="D2268" i="1"/>
  <c r="D658" i="1"/>
  <c r="D543" i="1"/>
  <c r="D1317" i="1"/>
  <c r="D736" i="1"/>
  <c r="D1549" i="1"/>
  <c r="D388" i="1"/>
  <c r="D331" i="1"/>
  <c r="D287" i="1"/>
  <c r="D461" i="1"/>
  <c r="D307" i="1"/>
  <c r="D332" i="1"/>
  <c r="D214" i="1"/>
  <c r="D1849" i="1"/>
  <c r="D1850" i="1"/>
  <c r="D598" i="1"/>
  <c r="D807" i="1"/>
  <c r="D389" i="1"/>
  <c r="D808" i="1"/>
  <c r="D544" i="1"/>
  <c r="D358" i="1"/>
  <c r="D2269" i="1"/>
  <c r="D897" i="1"/>
  <c r="D33" i="1"/>
  <c r="D898" i="1"/>
  <c r="D462" i="1"/>
  <c r="D1550" i="1"/>
  <c r="D545" i="1"/>
  <c r="D599" i="1"/>
  <c r="D146" i="1"/>
  <c r="D288" i="1"/>
  <c r="D659" i="1"/>
  <c r="D1318" i="1"/>
  <c r="D289" i="1"/>
  <c r="D161" i="1"/>
  <c r="D422" i="1"/>
  <c r="D899" i="1"/>
  <c r="D463" i="1"/>
  <c r="D900" i="1"/>
  <c r="D225" i="1"/>
  <c r="D600" i="1"/>
  <c r="D1551" i="1"/>
  <c r="D2270" i="1"/>
  <c r="D809" i="1"/>
  <c r="D333" i="1"/>
  <c r="D546" i="1"/>
  <c r="D810" i="1"/>
  <c r="D423" i="1"/>
  <c r="D901" i="1"/>
  <c r="D1319" i="1"/>
  <c r="D1156" i="1"/>
  <c r="D464" i="1"/>
  <c r="D660" i="1"/>
  <c r="D122" i="1"/>
  <c r="D737" i="1"/>
  <c r="D1157" i="1"/>
  <c r="D738" i="1"/>
  <c r="D1003" i="1"/>
  <c r="D390" i="1"/>
  <c r="D547" i="1"/>
  <c r="D1552" i="1"/>
  <c r="D1553" i="1"/>
  <c r="D2648" i="1"/>
  <c r="D1851" i="1"/>
  <c r="D1320" i="1"/>
  <c r="D811" i="1"/>
  <c r="D601" i="1"/>
  <c r="D812" i="1"/>
  <c r="D1158" i="1"/>
  <c r="D1852" i="1"/>
  <c r="D391" i="1"/>
  <c r="D1853" i="1"/>
  <c r="D129" i="1"/>
  <c r="D902" i="1"/>
  <c r="D1554" i="1"/>
  <c r="D813" i="1"/>
  <c r="D31" i="1"/>
  <c r="D2271" i="1"/>
  <c r="D661" i="1"/>
  <c r="D1854" i="1"/>
  <c r="D2272" i="1"/>
  <c r="D465" i="1"/>
  <c r="D602" i="1"/>
  <c r="D130" i="1"/>
  <c r="D73" i="1"/>
  <c r="D466" i="1"/>
  <c r="D2649" i="1"/>
  <c r="D1555" i="1"/>
  <c r="D2273" i="1"/>
  <c r="D1556" i="1"/>
  <c r="D548" i="1"/>
  <c r="D739" i="1"/>
  <c r="D603" i="1"/>
  <c r="D662" i="1"/>
  <c r="D183" i="1"/>
  <c r="D424" i="1"/>
  <c r="D226" i="1"/>
  <c r="D1855" i="1"/>
  <c r="D334" i="1"/>
  <c r="D467" i="1"/>
  <c r="D1004" i="1"/>
  <c r="D162" i="1"/>
  <c r="D250" i="1"/>
  <c r="D1321" i="1"/>
  <c r="D2274" i="1"/>
  <c r="D204" i="1"/>
  <c r="D48" i="1"/>
  <c r="D308" i="1"/>
  <c r="D20" i="1"/>
  <c r="D39" i="1"/>
  <c r="D1322" i="1"/>
  <c r="D227" i="1"/>
  <c r="D251" i="1"/>
  <c r="D740" i="1"/>
  <c r="D335" i="1"/>
  <c r="D336" i="1"/>
  <c r="D100" i="1"/>
  <c r="D1557" i="1"/>
  <c r="D16" i="1"/>
  <c r="D192" i="1"/>
  <c r="D290" i="1"/>
  <c r="D101" i="1"/>
  <c r="D252" i="1"/>
  <c r="D163" i="1"/>
  <c r="D2650" i="1"/>
  <c r="D1005" i="1"/>
  <c r="D105" i="1"/>
  <c r="D359" i="1"/>
  <c r="D36" i="1"/>
  <c r="D46" i="1"/>
  <c r="D468" i="1"/>
  <c r="D1558" i="1"/>
  <c r="D604" i="1"/>
  <c r="D264" i="1"/>
  <c r="D663" i="1"/>
  <c r="D2275" i="1"/>
  <c r="D664" i="1"/>
  <c r="D60" i="1"/>
  <c r="D309" i="1"/>
  <c r="D242" i="1"/>
  <c r="D392" i="1"/>
  <c r="D1159" i="1"/>
  <c r="D1006" i="1"/>
  <c r="D139" i="1"/>
  <c r="D1323" i="1"/>
  <c r="D393" i="1"/>
  <c r="D425" i="1"/>
  <c r="D814" i="1"/>
  <c r="D469" i="1"/>
  <c r="D1324" i="1"/>
  <c r="D310" i="1"/>
  <c r="D1160" i="1"/>
  <c r="D2276" i="1"/>
  <c r="D665" i="1"/>
  <c r="D903" i="1"/>
  <c r="D904" i="1"/>
  <c r="D1559" i="1"/>
  <c r="D337" i="1"/>
  <c r="D1325" i="1"/>
  <c r="D1856" i="1"/>
  <c r="D88" i="1"/>
  <c r="D741" i="1"/>
  <c r="D1326" i="1"/>
  <c r="D2651" i="1"/>
  <c r="D1327" i="1"/>
  <c r="D1857" i="1"/>
  <c r="D1328" i="1"/>
  <c r="D1007" i="1"/>
  <c r="D1161" i="1"/>
  <c r="D1858" i="1"/>
  <c r="D1008" i="1"/>
  <c r="D549" i="1"/>
  <c r="D815" i="1"/>
  <c r="D605" i="1"/>
  <c r="D508" i="1"/>
  <c r="D905" i="1"/>
  <c r="D742" i="1"/>
  <c r="D816" i="1"/>
  <c r="D906" i="1"/>
  <c r="D131" i="1"/>
  <c r="D550" i="1"/>
  <c r="D1329" i="1"/>
  <c r="D265" i="1"/>
  <c r="D1859" i="1"/>
  <c r="D132" i="1"/>
  <c r="D228" i="1"/>
  <c r="D426" i="1"/>
  <c r="D606" i="1"/>
  <c r="D35" i="1"/>
  <c r="D2277" i="1"/>
  <c r="D427" i="1"/>
  <c r="D1009" i="1"/>
  <c r="D1162" i="1"/>
  <c r="D743" i="1"/>
  <c r="D62" i="1"/>
  <c r="D44" i="1"/>
  <c r="D817" i="1"/>
  <c r="D551" i="1"/>
  <c r="D1330" i="1"/>
  <c r="D1860" i="1"/>
  <c r="D1010" i="1"/>
  <c r="D174" i="1"/>
  <c r="D607" i="1"/>
  <c r="D1560" i="1"/>
  <c r="D428" i="1"/>
  <c r="D608" i="1"/>
  <c r="D311" i="1"/>
  <c r="D338" i="1"/>
  <c r="D1561" i="1"/>
  <c r="D744" i="1"/>
  <c r="D1331" i="1"/>
  <c r="D1163" i="1"/>
  <c r="D106" i="1"/>
  <c r="D470" i="1"/>
  <c r="D243" i="1"/>
  <c r="D394" i="1"/>
  <c r="D609" i="1"/>
  <c r="D1332" i="1"/>
  <c r="D818" i="1"/>
  <c r="D360" i="1"/>
  <c r="D1164" i="1"/>
  <c r="D1165" i="1"/>
  <c r="D68" i="1"/>
  <c r="D266" i="1"/>
  <c r="D666" i="1"/>
  <c r="D1166" i="1"/>
  <c r="D17" i="1"/>
  <c r="D113" i="1"/>
  <c r="D667" i="1"/>
  <c r="D107" i="1"/>
  <c r="D205" i="1"/>
  <c r="D1861" i="1"/>
  <c r="D40" i="1"/>
  <c r="D1167" i="1"/>
  <c r="D610" i="1"/>
  <c r="D133" i="1"/>
  <c r="D1862" i="1"/>
  <c r="D1863" i="1"/>
  <c r="D1562" i="1"/>
  <c r="D1563" i="1"/>
  <c r="D32" i="1"/>
  <c r="D552" i="1"/>
  <c r="D1011" i="1"/>
  <c r="D553" i="1"/>
  <c r="D471" i="1"/>
  <c r="D1564" i="1"/>
  <c r="D1565" i="1"/>
  <c r="D907" i="1"/>
  <c r="D554" i="1"/>
  <c r="D668" i="1"/>
  <c r="D819" i="1"/>
  <c r="D1168" i="1"/>
  <c r="D1864" i="1"/>
  <c r="D1333" i="1"/>
  <c r="D29" i="1"/>
  <c r="D2278" i="1"/>
  <c r="D147" i="1"/>
  <c r="D312" i="1"/>
  <c r="D175" i="1"/>
  <c r="D472" i="1"/>
  <c r="D908" i="1"/>
  <c r="D339" i="1"/>
  <c r="D555" i="1"/>
  <c r="D313" i="1"/>
  <c r="D556" i="1"/>
  <c r="D1566" i="1"/>
  <c r="D745" i="1"/>
  <c r="D746" i="1"/>
  <c r="D669" i="1"/>
  <c r="D267" i="1"/>
  <c r="D395" i="1"/>
  <c r="D1169" i="1"/>
  <c r="D1170" i="1"/>
  <c r="D1012" i="1"/>
  <c r="D18" i="1"/>
  <c r="D1171" i="1"/>
  <c r="D164" i="1"/>
  <c r="D670" i="1"/>
  <c r="D1334" i="1"/>
  <c r="D2279" i="1"/>
  <c r="D671" i="1"/>
  <c r="D1013" i="1"/>
  <c r="D165" i="1"/>
  <c r="D54" i="1"/>
  <c r="D1014" i="1"/>
  <c r="D340" i="1"/>
  <c r="D429" i="1"/>
  <c r="D95" i="1"/>
  <c r="D291" i="1"/>
  <c r="D430" i="1"/>
  <c r="D557" i="1"/>
  <c r="D361" i="1"/>
  <c r="D2280" i="1"/>
  <c r="D1172" i="1"/>
  <c r="D10" i="1"/>
  <c r="D396" i="1"/>
  <c r="D1335" i="1"/>
  <c r="D63" i="1"/>
  <c r="D672" i="1"/>
  <c r="D473" i="1"/>
  <c r="D747" i="1"/>
  <c r="D474" i="1"/>
  <c r="D820" i="1"/>
  <c r="D59" i="1"/>
  <c r="D558" i="1"/>
  <c r="D909" i="1"/>
  <c r="D1173" i="1"/>
  <c r="D475" i="1"/>
  <c r="D1567" i="1"/>
  <c r="D1568" i="1"/>
  <c r="D292" i="1"/>
  <c r="D229" i="1"/>
  <c r="D748" i="1"/>
  <c r="D114" i="1"/>
  <c r="D184" i="1"/>
  <c r="D611" i="1"/>
  <c r="D2652" i="1"/>
  <c r="D1015" i="1"/>
  <c r="D431" i="1"/>
  <c r="D1336" i="1"/>
  <c r="D1174" i="1"/>
  <c r="D559" i="1"/>
  <c r="D673" i="1"/>
  <c r="D674" i="1"/>
  <c r="D362" i="1"/>
  <c r="D749" i="1"/>
  <c r="D750" i="1"/>
  <c r="D1337" i="1"/>
  <c r="D253" i="1"/>
  <c r="D1175" i="1"/>
  <c r="D268" i="1"/>
  <c r="D1016" i="1"/>
  <c r="D910" i="1"/>
  <c r="D1338" i="1"/>
  <c r="D185" i="1"/>
  <c r="D1339" i="1"/>
  <c r="D675" i="1"/>
  <c r="D115" i="1"/>
  <c r="D397" i="1"/>
  <c r="D2281" i="1"/>
  <c r="D363" i="1"/>
  <c r="D911" i="1"/>
  <c r="D2653" i="1"/>
  <c r="D91" i="1"/>
  <c r="D1569" i="1"/>
  <c r="D912" i="1"/>
  <c r="D2282" i="1"/>
  <c r="D230" i="1"/>
  <c r="D913" i="1"/>
  <c r="D140" i="1"/>
  <c r="D398" i="1"/>
  <c r="D1340" i="1"/>
  <c r="D1176" i="1"/>
  <c r="D2283" i="1"/>
  <c r="D612" i="1"/>
  <c r="D676" i="1"/>
  <c r="D1177" i="1"/>
  <c r="D476" i="1"/>
  <c r="D1017" i="1"/>
  <c r="D677" i="1"/>
  <c r="D166" i="1"/>
  <c r="D341" i="1"/>
  <c r="D1341" i="1"/>
  <c r="D1865" i="1"/>
  <c r="D293" i="1"/>
  <c r="D314" i="1"/>
  <c r="D751" i="1"/>
  <c r="D231" i="1"/>
  <c r="D1866" i="1"/>
  <c r="D1342" i="1"/>
  <c r="D613" i="1"/>
  <c r="D134" i="1"/>
  <c r="D53" i="1"/>
  <c r="D64" i="1"/>
  <c r="D432" i="1"/>
  <c r="D2654" i="1"/>
  <c r="D1867" i="1"/>
  <c r="D176" i="1"/>
  <c r="D1178" i="1"/>
  <c r="D167" i="1"/>
  <c r="D399" i="1"/>
  <c r="D123" i="1"/>
  <c r="D509" i="1"/>
  <c r="D752" i="1"/>
  <c r="D914" i="1"/>
  <c r="D678" i="1"/>
  <c r="D753" i="1"/>
  <c r="D1018" i="1"/>
  <c r="D364" i="1"/>
  <c r="D2284" i="1"/>
  <c r="D754" i="1"/>
  <c r="D1019" i="1"/>
  <c r="D755" i="1"/>
  <c r="D1343" i="1"/>
  <c r="D2285" i="1"/>
  <c r="D560" i="1"/>
  <c r="D19" i="1"/>
  <c r="D96" i="1"/>
  <c r="D614" i="1"/>
  <c r="D141" i="1"/>
  <c r="D177" i="1"/>
  <c r="D315" i="1"/>
  <c r="D2655" i="1"/>
  <c r="D510" i="1"/>
  <c r="D2286" i="1"/>
  <c r="D2656" i="1"/>
  <c r="D2" i="1"/>
  <c r="D41" i="1"/>
  <c r="D82" i="1"/>
  <c r="D2287" i="1"/>
  <c r="D1570" i="1"/>
  <c r="D1868" i="1"/>
  <c r="D915" i="1"/>
  <c r="D1179" i="1"/>
  <c r="D1020" i="1"/>
  <c r="D116" i="1"/>
  <c r="D142" i="1"/>
  <c r="D97" i="1"/>
  <c r="D193" i="1"/>
  <c r="D1344" i="1"/>
  <c r="D756" i="1"/>
  <c r="D1180" i="1"/>
  <c r="D269" i="1"/>
  <c r="D615" i="1"/>
  <c r="D270" i="1"/>
  <c r="D679" i="1"/>
  <c r="D616" i="1"/>
  <c r="D7" i="1"/>
  <c r="D511" i="1"/>
  <c r="D148" i="1"/>
  <c r="D2657" i="1"/>
  <c r="D1869" i="1"/>
  <c r="D1021" i="1"/>
  <c r="D477" i="1"/>
  <c r="D680" i="1"/>
  <c r="D124" i="1"/>
  <c r="D1181" i="1"/>
  <c r="D512" i="1"/>
  <c r="D85" i="1"/>
  <c r="D55" i="1"/>
  <c r="D342" i="1"/>
  <c r="D143" i="1"/>
  <c r="D135" i="1"/>
  <c r="D21" i="1"/>
  <c r="D757" i="1"/>
  <c r="D149" i="1"/>
  <c r="D821" i="1"/>
  <c r="D3" i="1"/>
  <c r="D316" i="1"/>
  <c r="D108" i="1"/>
  <c r="D758" i="1"/>
  <c r="D74" i="1"/>
  <c r="D1182" i="1"/>
  <c r="D1022" i="1"/>
  <c r="D92" i="1"/>
  <c r="D28" i="1"/>
  <c r="D178" i="1"/>
  <c r="D254" i="1"/>
  <c r="D433" i="1"/>
  <c r="D75" i="1"/>
  <c r="D1183" i="1"/>
  <c r="D50" i="1"/>
  <c r="D2658" i="1"/>
  <c r="D1023" i="1"/>
  <c r="D2659" i="1"/>
  <c r="D12" i="1"/>
  <c r="D617" i="1"/>
  <c r="D2288" i="1"/>
  <c r="D1870" i="1"/>
  <c r="D1024" i="1"/>
  <c r="D618" i="1"/>
  <c r="D186" i="1"/>
  <c r="D1345" i="1"/>
  <c r="D1346" i="1"/>
  <c r="D1571" i="1"/>
  <c r="D759" i="1"/>
  <c r="D144" i="1"/>
  <c r="D2289" i="1"/>
  <c r="D168" i="1"/>
  <c r="D255" i="1"/>
  <c r="D760" i="1"/>
  <c r="D1025" i="1"/>
  <c r="D37" i="1"/>
  <c r="D343" i="1"/>
  <c r="D187" i="1"/>
  <c r="D434" i="1"/>
  <c r="D1026" i="1"/>
  <c r="D1572" i="1"/>
  <c r="D271" i="1"/>
  <c r="D478" i="1"/>
  <c r="D344" i="1"/>
  <c r="D619" i="1"/>
  <c r="D244" i="1"/>
  <c r="D916" i="1"/>
  <c r="D400" i="1"/>
  <c r="D479" i="1"/>
  <c r="D761" i="1"/>
  <c r="D1573" i="1"/>
  <c r="D681" i="1"/>
  <c r="D917" i="1"/>
  <c r="D125" i="1"/>
  <c r="D150" i="1"/>
  <c r="D1871" i="1"/>
  <c r="D1347" i="1"/>
  <c r="D215" i="1"/>
  <c r="D1574" i="1"/>
  <c r="D1027" i="1"/>
  <c r="D1028" i="1"/>
  <c r="D480" i="1"/>
  <c r="D435" i="1"/>
  <c r="D436" i="1"/>
  <c r="D481" i="1"/>
  <c r="D1184" i="1"/>
  <c r="D102" i="1"/>
  <c r="D103" i="1"/>
  <c r="D1348" i="1"/>
  <c r="D822" i="1"/>
  <c r="D823" i="1"/>
  <c r="D762" i="1"/>
  <c r="D682" i="1"/>
  <c r="D104" i="1"/>
  <c r="D216" i="1"/>
  <c r="D2290" i="1"/>
  <c r="D482" i="1"/>
  <c r="D401" i="1"/>
  <c r="D2660" i="1"/>
  <c r="D1349" i="1"/>
  <c r="D620" i="1"/>
  <c r="D561" i="1"/>
  <c r="D562" i="1"/>
  <c r="D1575" i="1"/>
  <c r="D76" i="1"/>
  <c r="D683" i="1"/>
  <c r="D194" i="1"/>
  <c r="D1185" i="1"/>
  <c r="D1350" i="1"/>
  <c r="D1029" i="1"/>
  <c r="D1576" i="1"/>
  <c r="D256" i="1"/>
  <c r="D169" i="1"/>
  <c r="D69" i="1"/>
  <c r="D1577" i="1"/>
  <c r="D1186" i="1"/>
  <c r="D824" i="1"/>
  <c r="D918" i="1"/>
  <c r="D1872" i="1"/>
  <c r="D1578" i="1"/>
  <c r="D77" i="1"/>
  <c r="D232" i="1"/>
  <c r="D513" i="1"/>
  <c r="D109" i="1"/>
  <c r="D621" i="1"/>
  <c r="D514" i="1"/>
  <c r="D825" i="1"/>
  <c r="D483" i="1"/>
  <c r="D170" i="1"/>
  <c r="D345" i="1"/>
  <c r="D826" i="1"/>
  <c r="D763" i="1"/>
  <c r="D272" i="1"/>
  <c r="D484" i="1"/>
  <c r="D8" i="1"/>
  <c r="D151" i="1"/>
  <c r="D317" i="1"/>
  <c r="D51" i="1"/>
  <c r="D206" i="1"/>
  <c r="D318" i="1"/>
  <c r="D1030" i="1"/>
  <c r="D1351" i="1"/>
  <c r="D110" i="1"/>
  <c r="D365" i="1"/>
  <c r="D171" i="1"/>
  <c r="D22" i="1"/>
  <c r="D1031" i="1"/>
  <c r="D25" i="1"/>
  <c r="D402" i="1"/>
  <c r="D485" i="1"/>
  <c r="D70" i="1"/>
  <c r="D61" i="1"/>
  <c r="D23" i="1"/>
  <c r="D34" i="1"/>
  <c r="D563" i="1"/>
  <c r="D403" i="1"/>
  <c r="D71" i="1"/>
  <c r="D1187" i="1"/>
  <c r="D1188" i="1"/>
  <c r="D827" i="1"/>
  <c r="D47" i="1"/>
  <c r="D366" i="1"/>
  <c r="D152" i="1"/>
  <c r="D1189" i="1"/>
  <c r="D919" i="1"/>
  <c r="D1873" i="1"/>
  <c r="D684" i="1"/>
  <c r="D685" i="1"/>
  <c r="D172" i="1"/>
  <c r="D1190" i="1"/>
  <c r="D117" i="1"/>
  <c r="D515" i="1"/>
  <c r="D828" i="1"/>
  <c r="D437" i="1"/>
  <c r="D1579" i="1"/>
  <c r="D438" i="1"/>
  <c r="D98" i="1"/>
  <c r="D1352" i="1"/>
  <c r="D11" i="1"/>
  <c r="D2661" i="1"/>
  <c r="D26" i="1"/>
  <c r="D1353" i="1"/>
  <c r="D111" i="1"/>
  <c r="D153" i="1"/>
  <c r="D1191" i="1"/>
  <c r="D764" i="1"/>
  <c r="D154" i="1"/>
  <c r="D367" i="1"/>
  <c r="D42" i="1"/>
  <c r="D686" i="1"/>
  <c r="D368" i="1"/>
  <c r="D920" i="1"/>
  <c r="D687" i="1"/>
  <c r="D622" i="1"/>
  <c r="D765" i="1"/>
  <c r="D5" i="1"/>
  <c r="D1580" i="1"/>
  <c r="D1032" i="1"/>
  <c r="D257" i="1"/>
  <c r="D486" i="1"/>
  <c r="D57" i="1"/>
  <c r="D14" i="1"/>
  <c r="D921" i="1"/>
  <c r="D346" i="1"/>
  <c r="D2662" i="1"/>
  <c r="D516" i="1"/>
  <c r="D1581" i="1"/>
  <c r="D623" i="1"/>
  <c r="D1354" i="1"/>
  <c r="D24" i="1"/>
  <c r="D233" i="1"/>
  <c r="D564" i="1"/>
  <c r="D404" i="1"/>
  <c r="D487" i="1"/>
  <c r="D1355" i="1"/>
  <c r="D1033" i="1"/>
  <c r="D118" i="1"/>
  <c r="D766" i="1"/>
  <c r="D1356" i="1"/>
  <c r="D126" i="1"/>
  <c r="D439" i="1"/>
  <c r="D78" i="1"/>
  <c r="D2291" i="1"/>
  <c r="D688" i="1"/>
  <c r="D1034" i="1"/>
  <c r="D2292" i="1"/>
  <c r="D27" i="1"/>
  <c r="D517" i="1"/>
  <c r="D1357" i="1"/>
  <c r="D52" i="1"/>
  <c r="D1192" i="1"/>
  <c r="D440" i="1"/>
  <c r="D624" i="1"/>
  <c r="D30" i="1"/>
  <c r="D294" i="1"/>
  <c r="D45" i="1"/>
  <c r="D922" i="1"/>
  <c r="D93" i="1"/>
  <c r="D234" i="1"/>
  <c r="D1874" i="1"/>
  <c r="D923" i="1"/>
  <c r="D79" i="1"/>
  <c r="D347" i="1"/>
  <c r="D13" i="1"/>
  <c r="D924" i="1"/>
  <c r="D195" i="1"/>
  <c r="D119" i="1"/>
  <c r="D94" i="1"/>
  <c r="D120" i="1"/>
  <c r="D441" i="1"/>
  <c r="D6" i="1"/>
  <c r="D565" i="1"/>
  <c r="D767" i="1"/>
  <c r="D80" i="1"/>
  <c r="D89" i="1"/>
  <c r="D2293" i="1"/>
  <c r="D258" i="1"/>
  <c r="D217" i="1"/>
  <c r="D4" i="1"/>
  <c r="D925" i="1"/>
  <c r="D1875" i="1"/>
  <c r="D319" i="1"/>
  <c r="D99" i="1"/>
  <c r="D83" i="1"/>
  <c r="D112" i="1"/>
  <c r="D2295" i="1"/>
  <c r="D2296" i="1"/>
  <c r="D2297" i="1"/>
  <c r="D2298" i="1"/>
  <c r="D1876" i="1"/>
  <c r="D2299" i="1"/>
  <c r="D2300" i="1"/>
  <c r="D2301" i="1"/>
  <c r="D2302" i="1"/>
  <c r="D2303" i="1"/>
  <c r="D2304" i="1"/>
  <c r="D1582" i="1"/>
  <c r="D2305" i="1"/>
  <c r="D2294" i="1"/>
</calcChain>
</file>

<file path=xl/sharedStrings.xml><?xml version="1.0" encoding="utf-8"?>
<sst xmlns="http://schemas.openxmlformats.org/spreadsheetml/2006/main" count="13551" uniqueCount="9939">
  <si>
    <t>Protein.Group</t>
  </si>
  <si>
    <t>Genes</t>
  </si>
  <si>
    <t>Stripped.Sequence</t>
  </si>
  <si>
    <t>N peptides for protein group</t>
  </si>
  <si>
    <t>P15924</t>
  </si>
  <si>
    <t>DSP</t>
  </si>
  <si>
    <t>ACGSEIMQK;AELIVQPELK;AEMDMVAWGVDLASVEQHINSHR;AESGPDLR;AESGPDLRYEVTSGGGGTSR;AFIGFEGVK;AIKEKEYEIER;AITGFDDPFSGK;ALCDYKQDQK;ALLQAILQTEDMLK;ANSSATETINK;AQIDNLTR;AQQIHSQTSQQYPLYDLDLGK;ASFERMDHLR;AVTGYNDPETGNIISLFQAMNK;CIKDEETGLCLLPLK;CLEDENAR;DEETGLCLLPLK;DFLQGSSCIAGIYNETTK;DLIDFDDR;DLIDFDDRQQIYAAEK;DLKDEIVR;DMLANFR;DMLANFRGSEK;DNYQAFCK;DVLDGHLR;DVLDGHLREK;DYELQLASYTSGLETLLNIPIK;DYELQLASYTSGLETLLNIPIKR;EEDTSGYRAQIDNLTR;EHLMLEEELR;ELDECFAQANDQMEILDSLIR;EMSVQEAYK;EMSVQEAYKK;ENAAYFQFFEEAQSTEAYLK;ENLGWQK;ESHRLPVDIAYK;ETQSQLETER;ETQTECEWTVDTSK;EYENELAK;FGDSNTVMR;FLDQNLQK;FLEFQYLTGGLVDPEVHGR;FLSEMLK;FQNSLKELQLQK;GAGSIAGASASPK;GDECILK;GFFDPNTEENLTYLQLK;GGGGYTCQSGSGWDEFTK;GIHNSIGDYR;GIHNSIGDYRWQLDK;GIVDSITGQR;GLIDRDLYR;GLIDYETFK;GLPSPYNMSSAPGSR;GLQDSIRK;GLVGIEFK;GLVGIEFKEK;GVITDQNSDGYCQTGTMSR;HQNQNTIQELLQNCSDCLMR;HVTSECLGWMR;IAELCANSIK;IDKQIDFR;IEPHTGLLLLSVQK;IEVLEEELR;IEVLEEELRLAR;IGLVRPGTALELLEAQAATGFIVDPVSNLR;IKDFLQGSSCIAGIYNETTK;IKNDLNLKK;IKVLEQDKAR;IQSQFTDAQK;ISTEEAIR;ISTEEAIRK;ISTISSVR;ITNLTQQLEQASIVK;ITNLTQQLEQASIVKK;ITRLTYEIEDEK;IVHKGDECILK;IVQLKPR;KIVQLKPR;KLEEELEGMRR;KREYENELAK;KVTAMQLYECQLIDK;LASLEELK;LEDELNR;LEDELNRAK;LEDSTRETQSQLETER;LENINGVTDGYLNSLCTVR;LGIYEAMK;LISPESTVMLLEAQAATGGIIDPHRNEK;LKAEFQEEAK;LKNTLTQTTENLR;LLEAASVSSK;LLEAQACTGGIIHPTTGQK;LLEAQIASGGVVDPVNSVFLPK;LLEAQIATGGIIDPK;LLQLQEQMR;LNDSILQATEQR;LNDSILQATEQRR;LPVDIAYK;LPVEEAYK;LPVEEAYKR;LQDTSSYAK;LQRLEDELNR;LQSLTENLTK;LRVLLQEEGTR;LSLQDAVSQGVIDQDMATR;LSSEVEALR;LSSEVEALRR;LTEEETVCLDLDK;LTEEETVCLDLDKVEAYR;LTVDSAIAR;LTYEIEDEK;LTYEIEDEKR;LTYEIEDEKRR;MIRAESGPDLR;MIRAESGPDLRYEVTSGGGGTSR;MSQLEVK;NATILELR;NDYDQLQK;NFVDPVTK;NHYNEEMSNLR;NKYETEINITK;NLHSEISGK;NLHSEISGKR;NLPLADQGSSHHITVK;NLRLEYDDLR;NLRLEYDDLRR;NMPLQHLLEQIK;NNYDEEIISLK;NQCTQVVQER;NQCTQVVQERESLLVK;NQFETEINITK;NSQGSEMFGDDDK;NSQGSEMFGDDDKR;NTKIEVLEEELR;NTLTQTTENLR;NTLTQTTENLRR;NYRDNYQAFCK;PGTALELLEAQAATGFIVDPVSNLR;QALEASNRIQESK;QDSLESMK;QEAFSIR;QESDQLVLNQHPASDK;QETWMLMELQK;QHLEIELK;QKVEEELNR;QLLQEQESVK;QLQNIIQATSR;QMGQPCDAYQK;QMGQPCDAYQKR;QQIQNDLNQWK;QQLEVELR;QVQNLVNK;REYENELAK;RGLVGIEFK;RGVITDQNSDGYCQTGTMSR;RGYFNEELSEILSDPSDDTK;RLLQLQEQMR;RQVQNLVNK;RRQDSLESMK;RRVVIVDPETNK;RTMIQSPSGVILQEAADVHAR;RVEEDIQQQK;RVVIVDPETNK;SAIYQLEEEYENLLK;SEADSDKNATILELR;SGDYYRFLSEMLK;SGSLSLTQFADMISLK;SLSEEIK;SLVSWHYCMIDIEK;SMSFQGIR;SMVEDITGLR;SNKPIILR;SQLQISNNR;SRELDECFAQANDQMEILDSLIR;SSSFSDTLEESSPIAAIFDTENLEK;STLEAETR;STLEAETRVK;SVEDRFDQQK;SVEDRFDQQKNDYDQLQK;SVEEVASEIQPFLR;SVQNDSQAIAEVLNQLK;TGSQYDIQDAIDK;TIADLELHYQEFIR;TLELQGLINDLQR;TLELQGLINDLQRER;TMIQSPSGVILQEAADVHAR;TTIHQLTMQK;VEEDIQQQK;VEEELNR;VEEELNRLK;VLLQEEGTR;VLLQEEGTRK;VQEQELTR;VQYDLQK;VRNHYNEEMSNLR;VRNNYDEEIISLK;VSYVQLK;VTAMQLYECQLIDK;VTQLTDR;VTQLTDRWQRIDK;VVIVDPETNK;VVLVDRK;YCYLQNEVFGLFQK;YETEINITK;YEVTSGGGGTSR;YGDGIQLTR;YIELLTR;YKQSLDDAAK;YQAECSQFK</t>
  </si>
  <si>
    <t>P04114</t>
  </si>
  <si>
    <t>APOB</t>
  </si>
  <si>
    <t>AAIQALRK;AALGKLPQQANDYLNSFNWER;AALTELSLGSAYQAMILGVDSK;AASGTTGTYQEWK;ADSVVDLLSYNVQGSGETTYDHK;ADYVETVLDSTCSSTVQFLEYELNVLGTHK;AEPLAFTFSHDYK;AHLDIAGSLEGHLR;ALVEQGFTVPEIK;ALYWVNGQVPDGVSK;AQIPILR;ASGSLPYTQTLQDHLNSLK;ATFQTPDFIVPLTDLR;ATGVLYDYVNK;ATLYALSHAVNNYHK;ATVAVYLESLQDTK;AVSMPSFSILGSDVR;CSLLVLENELNAELGLSGASMK;CVQSTKPSLMIQK;DAVEKPQEFTIVAFVK;DDKHEQDMVNGIMLSVEK;DEPTYILNIK;DFSAEYEEDGKYEGLQEWEGK;DKDQEVLLQTFLDDASPGDK;DLKVEDIPLAR;DSYDLHDLK;EELCTMFIR;EFNLQNMGLPDFHIPENLFLK;EFQVPTFTIPK;EIFNMAR;ENFAGEATLQR;EQHLFLPFSYK;ESQLPTVMDFR;ESQLPTVMDFRK;EVGTVLSQVYSK;EVYGFNPEGK;EYSGTIASEANTYLNSK;FDHTNSLNIAGLSLDFSSK;FIIPSPK;FLDSNIK;FPEVDVLTK;FQFPGKPGIYTR;FRETLEDTRDR;FSVPAGIVIPSFQALTAR;FVTQAEGAK;GFEPTLEALFGK;GIISALLVPPETEEAK;GMALFGEGK;GMTRPLSTLISSSQSCQYTLDAK;GNVATEISTER;GNVATEISTERDLGQCDR;GTYGLSCQRDPNTGR;HINIDQFVR;HINIDQFVRK;HIQNIDIQHLAGK;HIYAISSAALSASYK;HRHSITNPLAVLCEFISQSIK;HSITNPLAVLCEFISQSIK;IADFELPTIIVPEQTIEIPSIK;IAELSATAQEIIK;IAIANIIDEIIEK;IDDIWNLEVK;IEDGTLASK;IEGNLIFDPNNYLPK;IEIPLPFGGK;IGQDGISTSATTNLK;IGVELTGR;IHSGSFQSQVELSNDQEK;IISDYHQQFR;ILGEELGFASLHDLQLLGK;INCKVELEVPQLCSFILK;INNQLTLDSNTK;INPLALKESVK;IPSVQINFK;ITEVALMGHLSCDTK;ITEVALMGHLSCDTKEER;ITLPDFR;IVQILPWEQNEQVK;IYSLWEHSTK;KIISDYHQQFR;KITEVALMGHLSCDTKEER;KLTISEQNIQR;KMGLAFESTK;KMTSNFPVDLSDYPK;LAAYLMLMR;LALWGEHTGQLYSK;LAPGELTIIL;LATALSLSNK;LDFREIQIYK;LDFREIQIYKK;LDFSSQADLR;LDFSSQADLRNEIK;LDNIYSSDKFYK;LDVTTSIGR;LEIQSQVDSQHVGHSVLTAK;LELELRPTGEIEQYSVSATYELQR;LELELRPTGEIEQYSVSATYELQREDR;LEVANMQAELVAK;LFLEETK;LIDVISMYR;LIVAMSSWLQK;LLDHRVPQTDMTFR;LLLQMDSSATAYGSTVSK;LLLQMDSSATAYGSTVSKR;LLSGGNTLHLVSTTK;LNDLNSVLVMPTFHVPFTDLQVPSCK;LNGEIQALELPQK;LNGEIQALELPQKAEALK;LPYTIITTPPLK;LRTSSFALNLPTLPEVK;LRTSSFALNLPTLPEVKFPEVDVLTK;LSLESLTSYFSIESSTK;LSLPDFK;LSNVLQQVK;LTISEQNIQR;LTLDIQNK;LTLDIQNKK;LVELAHQYK;LVGFIDDAVK;MDMTFSK;MGLAFESTK;MTSNFPVDLSDYPK;NEVRIHSGSFQSQVELSNDQEK;NFATSNKMDMTFSK;NFVASHIANILNSEELDIQDLK;NFVASHIANILNSEELDIQDLKK;NHLQLEGLFFTNGEHTSK;NIILPVYDK;NIQEYLSILTDPDGK;NIQEYLSILTDPDGKGK;NLQNNAEWVYQGAIR;NLTDFAEQYSIQDWAK;NMEVSVATTTK;NNALDFVTK;NPNGYSFSIPVK;NQDVHSINLPFFETLQEYFER;NRNNALDFVTK;NRQTIIVVLENVQR;NSEEFAAAMSR;NSEEFAAAMSRYELK;NSLFFSAQPFEITASTNNEGNLK;NSLKIEIPLPFGGK;NTASLKYENYELTLK;NTLELSNGVIVK;PSLMIQK;QGFFPDSVNK;QHIEAIDVR;QIDDIDVR;QSFDLSVK;QSWSVCK;QTEATMTFK;QTIIVVLENVQR;QVFLYPEK;QVFLYPEKDEPTYILNIK;RGIISALLVPPETEEAK;RHIQNIDIQHLAGK;RLAAYLMLMR;RNLQNNAEWVYQGAIR;SEILAHWSPAK;SEYQADYESLR;SGSSTASWIQNVDTK;SGSSTASWIQNVDTKYQIR;SGVQMNTNFFHESGLEAHVALK;SKPTVSSSMEFK;SLHMYANR;SLWDFLK;SPAFTDLHLR;SPSQADINK;SRATLYALSHAVNNYHK;SVGFHLPSR;SVGFHLPSREFQVPTFTIPK;SVMAPFTMTIDAHTNGNGK;SVSDGIAALDLNAVANK;SVSLPSLDPASAK;TEHGSEMLFFGNAIEGK;TELRVRESDEETQIK;TEVIPPLIENR;TGISPLALIK;TIDQMLNSELQWPVPDIYLR;TIHDLHLFIENIDFNK;TILGTMPAFEVSLQALQK;TLADLTLLDSPIK;TLQGIPQMIGEVIR;TLQGIPQMIGEVIRK;TSSFALNLPTLPEVK;TSSFALNLPTLPEVKFPEVDVLTK;TTLTAFGFASADLIEIGLEGK;VEDIPLAR;VELEVPQLCSFILK;VIGNMGQTMEQLTPELK;VLADKFIIPGLK;VLVDHFGYTK;VNDESTEGKTSYR;VNQNLVYESGSLNFSK;VNWEEEAASGLLTSLK;VPLLLSEPINIIDALEMR;VPQTDMTFR;VPSYTLILPSLELPVLHVPR;VQGVEFSHR;VRESDEETQIK;VSALLTPAEQTGTWK;VSTAFVYTK;WNFYYSPQSSPDK;YENYELTLK;YGMVAQVTQTLK;YHWEHTGLTLR;YLRTEHGSEMLFFGNAIEGK;YNALDLTNNGK;YRITENDIQIALDDAK</t>
  </si>
  <si>
    <t>P01024</t>
  </si>
  <si>
    <t>C3</t>
  </si>
  <si>
    <t>AAVYHHFISDGVR;AAVYHHFISDGVRK;ACEPGVDYVYK;ADIGCTPGSGK;AELQCPQPAAR;AELQCPQPAARR;AFSDRNTLIIYLDK;AGDFLEANYMNLQR;AGRQVREPGQDLVVLPLSITTDFIPSFR;AKDQLTCNKFDLK;APSTWLTAYVVK;ASHLGLAR;AVLYNYR;AVLYNYRQNQELK;AYYENSPQQVFSTEFEVK;CAEENCFIQK;CCEDGMR;CCEDGMRENPMR;CREALKLEEK;DAPDHQELNLDVSLQLPSR;DAPDHQELNLDVSLQLPSRSSK;DFDFVPPVVR;DICEEQVNSLPGSITK;DMALTAFVLISLQEAK;DQLTCNK;DQLTCNKFDLK;DSCVGSLVVK;DSITTWEILAVSMSDK;DSITTWEILAVSMSDKK;DYAGVFSDAGLTFTSSSGQQTAQR;EALKLEEK;EDIPPADLSDQVPDTESETR;EGVQKEDIPPADLSDQVPDTESETR;ENEGFTVTAEGK;EPGQDLVVLPLSITTDFIPSFR;EVVADSVWVDVK;EYVLPSFEVIVEPTEK;FISLGEACK;FISLGEACKK;FVTVQATFGTQVVEK;FYHPEKEDGK;FYHPEKEDGKLNK;FYYIYNEK;GICVADPFEVTVMQDFFIDLR;GLEVTITAR;GQGTLSVVTMYHAK;GVFVLNKK;GYTQQLAFR;GYTQQLAFRQPSSAFAAFVK;GYTQQLAFRQPSSAFAAFVKR;HQQTVTIPPK;HYLMWGLSSDFWGEK;HYLMWGLSSDFWGEKPNLSYIIGK;IEGDHGAR;IEGDHGARVVLVAVDK;IFTVNHK;IHWESASLLR;IHWESASLLRSEETK;ILLQGTPVAQMTEDAVDAER;ILLQGTPVAQMTEDAVDAERLK;IPIEDGSGEVVLSR;IPIEDGSGEVVLSRK;IRAYYENSPQQVFSTEFEVK;IRYYTYLIMNK;ISLPESLK;ISLPESLKR;ITHRIHWESASLLR;IWDVVEK;KCCEDGMRENPMR;KGICVADPFEVTVMQDFFIDLR;KGYTQQLAFR;KGYTQQLAFRQPSSAFAAFVK;KHYLMWGLSSDFWGEK;KHYLMWGLSSDFWGEKPNLSYIIGK;KLVLSSEK;KQELSEAEQATR;KVEGTAFVIFGIQDGEQR;KVEGTAFVIFGIQDGEQRISLPESLK;KVFLDCCNYITELR;KVFLDCCNYITELRR;KVLLDGVQNPR;LCRDELCR;LCRDELCRCAEENCFIQK;LDKACEPGVDYVYK;LESEETMVLEAHDAQGDVPVTVTVHDFPGK;LKGPLLNK;LLPVGRTVMVNIENPEGIPVK;LMNIFLK;LMNIFLKDSITTWEILAVSMSDKK;LPYSVVR;LPYSVVRNEQVEIR;LSINTHPSQK;LSINTHPSQKPLSITVR;LVAYYTLIGASGQR;LVAYYTLIGASGQREVVADSVWVDVK;NEQVEIR;NKFVTVQATFGTQVVEK;NNNEKDMALTAFVLISLQEAK;NRWEDPGK;NTLIIYLDK;NTMILEICTR;PDGVFQEDAPVIHQEMIGGLR;PGETLNVNFLLR;PGMPFDLMVFVTNPDGSPAYR;PLSITVRTK;PNLSYIIGK;QCQDLGAFTESMVVFGCPN;QDSLSSQNQLGVLPLSWDIPELVNMGQWK;QELSEAEQATR;QGALELIK;QGALELIKK;QKPDGVFQEDAPVIHQEMIGGLR;QKPDGVFQEDAPVIHQEMIGGLRNNNEK;QLANGVDR;QLANGVDRYISK;QLANGVDRYISKYELDK;QLYNVEATSYALLALLQLK;QLYNVEATSYALLALLQLKDFDFVPPVVR;QNQELKVRVELLHNPAFCSLATTK;QPSSAFAAFVK;QPSSAFAAFVKR;QPVPGQQMTLK;QVREPGQDLVVLPLSITTDFIPSFR;RAPSTWLTAYVVK;RHQQTVTIPPK;RIPIEDGSGEVVLSR;RIPIEDGSGEVVLSRK;RQGALELIK;RQGALELIKK;RRHQQTVTIPPK;SDDKVTLEER;SDDKVTLEERLDK;SEETKENEGFTVTAEGK;SEFPESWLWNVEDLK;SEFPESWLWNVEDLKEPPK;SEFPESWLWNVEDLKEPPKNGISTK;SGIPIVTSPYQIHFTK;SGIPIVTSPYQIHFTKTPK;SGQSEDRQPVPGQQMTLK;SGSDEVQVGQQR;SGSDEVQVGQQRTFISPIK;SLYVSATVILHSGSDMVQAER;SNLDEDIIAEENIVSR;SSLSVPYVIVPLK;SSLSVPYVIVPLKTGLQEVEVK;SVQLTEK;SYTVAIAGYALAQMGR;SYTVAIAGYALAQMGRLK;TELRPGETLNVNFLLR;TELRPGETLNVNFLLRMDR;TFISPIK;TFISPIKCR;TGLQEVEVK;TIYTPGSTVLYR;TIYTPGSTVLYRIFTVNHK;TKKQELSEAEQATR;TLDPERLGR;TLDPERLGREGVQK;TMQALPYSTVGNSNNYLHLSVLR;TRFISLGEACK;TRFISLGEACKK;TVMVNIENPEGIPVK;VEGTAFVIFGIQDGEQR;VELLHNPAFCSLATTK;VFLDCCNYITELR;VFLDCCNYITELRR;VFLDCCNYITELRRQHAR;VFSLAVNLIAIDSQVLCGAVK;VHQYFNVELIQPGAVK;VLLDGVQNPR;VLLDGVQNPRAEDLVGK;VPVAVQGEDTVQSLTQGDGVAK;VQLSNDFDEYIMAIEQTIK;VRVELLHNPAFCSLATTK;VSHSEDDCLAFK;VTIKPAPETEK;VTLEERLDK;VVLVAVDK;VVLVAVDKGVFVLNK;VVLVAVDKGVFVLNKK;VVLVSLQSGYLFIQTDK;VYAYYNLEESCTR;VYAYYNLEESCTRFYHPEK;WEDPGKQLYNVEATSYALLALLQLK;YELDKAFSDR;YFKPGMPFDLMVFVTNPDGSPAYR;YISKYELDK;YRGDQDATMSILDISMMTGFAPDTDDLK;YYGGGYGSTQATFMVFQALAQYQK;YYTYLIMNK</t>
  </si>
  <si>
    <t>P0C0L5</t>
  </si>
  <si>
    <t>C4B_2</t>
  </si>
  <si>
    <t>AAANQMRNFLVR;AACAQLNDFLQEYGTQGCQV;AAFRLFETK;ADGSYAAWLSR;ADLEKLTSLSDR;AEFQDALEK;AEFQDALEKLNMGITDLQGLR;AEMADQAAAWLTR;AINEKLGQYASPTAK;AINEKLGQYASPTAKR;ALEILQEEDLIDEDDIPVR;ALERGLQDEDGYRMK;ASAGLLGAHAAAITAYALTLTK;ASAGLLGAHAAAITAYALTLTKAPADLR;ASSFLGEK;AVGSGATFSHYYYMILSR;CCQDGVTR;CCQDGVTRLPMMR;CSVFYGAPSK;CSVFYGAPSKSR;DDPDAPLQPVTPLQLFEGR;DDPDAPLQPVTPLQLFEGRR;DFALLSLQVPLK;DFALLSLQVPLKDAK;DHAVDLIQK;DHAVDLIQKGYMR;EAPKVVEEQESR;EELVYELNPLDHR;EFHLHLR;EFHLHLRLPMSVR;EGAIHREELVYELNPLDHR;EGAIHREELVYELNPLDHRGR;EMSGSPASGIPVK;EPFLSCCQFAESLR;EPFLSCCQFAESLRK;EVYMPSSIFQDDFVIPDISEPGTWK;FACYYPR;FACYYPRVEYGFQVK;FEQLELR;FEQLELRPVLYNYLDK;FGLLDEDGK;FGLLDEDGKK;FGLLDEDGKKTFFR;FQILTLWLPDSLTTWEIHGLSLSK;GCGEQTMIYLAPTLAASR;GHLFLQTDQPIYNPGQR;GLCVATPVQLR;GLEEELQFSLGSK;GLEEELQFSLGSKINVK;GLQDEDGYR;GLQDEDGYRMK;GPEVQLVAHSPWLK;GPEVQLVAHSPWLKDSLSR;GQIVFMNR;GQIVFMNREPK;GQIVFMNREPKR;GQVVKGSVFLRNPSR;GRTLEIPGNSDPNMIPDGDFNSYVR;GSFEFPVGDAVSK;GSSTWLTAFVLK;GSVFLRNPSR;GSVFLRNPSRNNVPCSPK;HLVPGAPFLLQALVR;ITPGKPYILTVPGHLDEMQLDIQAR;ITQVLHFTK;ITQVLHFTKDVK;KADGSYAAWLSR;KYVLPNFEVK;LELSVDGAK;LGQYASPTAK;LGQYASPTAKR;LHLETDSLALVALGALDTALYAAGSK;LLATLCSAEVCQCAEGK;LLATLCSAEVCQCAEGKCPR;LLLFSPSVVHLGVPLSVGVQLQDVPR;LNMGITDLQGLR;LQETSNWLLSQQQADGSFQDLSPVIHR;LRLEPGK;LTSLSDRYVSHFETEGPHVLLYFDSVPTSR;LTVAAPPSGGPGFLSIER;LTVAAPPSGGPGFLSIERPDSR;LTVAAPPSGGPGFLSIERPDSRPPR;LVNGQSHISLSK;MKFACYYPR;MRPSTDTITVMVENSHGLR;MRPSTDTITVMVENSHGLRVR;NGFKSHALQLNNR;NGKVGLSGMAIADVTLLSGFHALR;NNVPCSPK;NNVPCSPKVDFTLSSERDFALLSLQVPLK;NPSDPMPQAPALWIETTAYALLHLLLHEGK;NPSRNNVPCSPK;PSTDTITVMVENSHGLR;PVAFSVVPTAATAVSLK;PVQGVAYVR;PYILTVPGHLDEMQLDIQAR;QGSFQGGFR;QIRGLEEELQFSLGSK;QRVEASISK;RCCQDGVTR;RCCQDGVTRLPMMR;RCSVFYGAPSK;RFEQLELRPVLYNYLDK;RGHLFLQTDQPIYNPGQR;RHLVPGAPFLLQALVR;RHLVPGAPFLLQALVREMSGSPASGIPVK;SCGLHQLLR;SCGLHQLLRGPEVQLVAHSPWLK;SFFPENWLWR;SHALQLNNR;SHALQLNNRQIR;SRLLATLCSAEVCQCAEGK;STQDTVIALDALSAYWIASHTTEER;STRQRAACAQLNDFLQEYGTQGCQV;TEQWSTLPPETK;TEQWSTLPPETKDHAVDLIQK;TFFRGLESQTK;TKGLCVATPVQLR;TLEIPGNSDPNMIPDGDFNSYVR;TTNIQGINLLFSSR;TTNIQGINLLFSSRR;TYNVLDMK;VDFTLSSER;VDFTLSSERDFALLSLQVPLK;VDFTLSSERDFALLSLQVPLKDAK;VDVQAGACEGK;VDVQAGACEGKLELSVDGAK;VETVDRFQILTLWLPDSLTTWEIHGLSLSK;VEYGFQVK;VFALDQK;VFREFHLHLR;VFREFHLHLRLPMSVR;VGDTLNLNLR;VGGNSKGTLKVLR;VGLSGMAIADVTLLSGFHALR;VGLSGMAIADVTLLSGFHALRADLEK;VHYTVCIWR;VLRTYNVLDMK;VLSLAQEQVGGSPEK;VQQPDCR;VQQPDCREPFLSCCQFAESLR;VQQPDCREPFLSCCQFAESLRK;VRYRVFALDQK;VTASDPLDTLGSEGALSPGGVASLLR;VTASDPLDTLGSEGALSPGGVASLLRLPR;VVARGSFEFPVGDAVSK;VVEEQESR;VVEEQESRVHYTVCIWR;YIYGKPVQGVAYVR;YLDKTEQWSTLPPETK;YLDKTEQWSTLPPETKDHAVDLIQK;YRVFALDQK;YVLPNFEVK;YVSHFETEGPHVLLYFDSVPTSR</t>
  </si>
  <si>
    <t>P02751</t>
  </si>
  <si>
    <t>FN1</t>
  </si>
  <si>
    <t>AQITGYR;AQITGYRLTVGLTR;CDNCRRPGGEPSPEGTTGQSYNQYSQR;CDPHEATCYDDGK;CDPVDQCQDSETGTFYQIGDSWEK;CDSSRWCHDNGVNYK;CERHTSVQTTSSGSGPFTDVR;CFDHAAGTSYVVGETWEK;CTCVGNGRGEWTCIAYSQLR;DDKESVPISDTIIPAVPPPTDLR;DGQERDAPIVNK;DLEVVAATPTSLLISWDAPAVTVR;DLQFVEVTDVK;DNRGNLLQCICTGNGR;DNRGNLLQCICTGNGRGEWK;DSMIWDCTCIGAGR;DSMIWDCTCIGAGRGR;DTLTSRPAQGVVTTLENVSPPR;DTLTSRPAQGVVTTLENVSPPRR;EATIPGHLNSYTIK;EESPLLIGQQSTVSDVPR;EINLAPDSSSVVVSGLMVATK;ESKPLTAQQTTK;ESVPISDTIIPAVPPPTDLR;ESVPISDTIIPAVPPPTDLRFTNIGPDTMR;EVVPRPR;EYLGAICSCTCFGGQR;EYLGAICSCTCFGGQRGWR;FGFCPMAAHEEICTTNEGVMYR;FGFCPMAAHEEICTTNEGVMYRIGDQWDK;FLATTPNSLLVSWQPPR;FLATTPNSLLVSWQPPRAR;FTNIGPDTMR;FTQVTPTSLSAQWTPPNVQLTGYR;FTQVTPTSLSAQWTPPNVQLTGYRVR;FTQVTPTSLSAQWTPPNVQLTGYRVRVTPK;GDSPASSKPISINYR;GEFKCDPHEATCYDDGK;GEWTCIAYSQLR;GEWTCKPIAEK;GFNCESKPEAEETCFDK;GLAFTDVDVDSIK;GLKPGVVYEGQLISIQQYGHQEVTR;GNLLQCICTGNGR;GNLLQCICTGNGRGEWK;GRISCTIANR;HHPEHFSGRPR;HRPRPYPPNVGEEIQIGHIPR;HTSVQTTSSGSGPFTDVR;HYQINQQWER;IAWESPQGQVSR;IGDQWDK;IGDTWRRPHETGGYMLECVCLGNGK;IGDTWSK;IGDTWSKK;IRHHPEHFSGR;IRHHPEHFSGRPR;ISCTIANR;ISCTIANRCHEGGQSYK;ITGYIIK;ITGYIIKYEK;ITGYIIKYEKPGSPPR;ITYGETGGNSPVQEFTVPGSK;IYLYTLNDNAR;KTDELPQLVTLPHPNLHGPEILDVPSTVQK;LGVRPSQGGEAPR;LLCQCLGFGSGHFR;LTVGLTRR;NLQPASEYTVSLVAIK;NLQPASEYTVSLVAIKGNQESPK;NSITLTNLTPGTEYVVSIVALNGR;NTFAEVTGLSPGVTYYFK;PAQGVVTTLENVSPPR;PAQGVVTTLENVSPPRR;PGVDYTITVYAVTGR;PGVTEATITGLEPGTEYTIYVIALK;PGVVYEGQLISIQQYGHQEVTR;PISINYR;PLTAQQTTK;PQAPITGYR;PRPGVTEATITGLEPGTEYTIYVIALK;PSQMQVTDVQDNSISVK;PYQGWMMVDCTCLGEGSGR;QAQQMVQPQSPVAVSQSK;QAQQMVQPQSPVAVSQSKPGCYDNGK;QDGHLWCSTTSNYEQDQK;QGENGQMMSCTCLGNGK;QGENGQMMSCTCLGNGKGEFK;QHDMGHMMR;QYNVGPSVSK;QYNVGPSVSKYPLR;RPGGEPSPEGTTGQSYNQYSQR;RPHETGGYMLECVCLGNGK;RQAQQMVQPQSPVAVSQSK;RQAQQMVQPQSPVAVSQSKPGCYDNGK;SDTVPSPR;SDTVPSPRDLQFVEVTDVK;SEPLIGRK;SSPVVIDASTAIDAPSNLR;STATISGLK;STATISGLKPGVDYTITVYAVTGR;STTPDITGYR;SYTITGLQPGTDYK;SYTITGLQPGTDYKIYLYTLNDNAR;TDELPQLVTLPHPNLHGPEILDVPSTVQK;TEIDKPSQMQVTDVQDNSISVK;TETITGFQVDAVPANGQTPIQR;TFYSCTTEGR;TFYSCTTEGRQDGHLWCSTTSNYEQDQK;TGLDSPTGIDFSDITANSFTVHWIAPR;TIKPDVR;TIKPDVRSYTITGLQPGTDYK;TKTETITGFQVDAVPANGQTPIQR;TNTNVNCPIECFMPLDVQADR;TSYRIGDTWSK;TTPPTTATPIR;TYHVGEQWQK;TYLGNALVCTCYGGSR;VDVIPVNLPGEHGQR;VDVIPVNLPGEHGQRLPISR;VFAVSHGR;VFAVSHGRESK;VFAVSHGRESKPLTAQQTTK;VGDTYERPK;VPGTSTSATLTGLTR;VTDATETTITISWR;VTIMWTPPESAVTGYR;VTWAPPPSIDLTNFLVR;VVTPLSPPTNLHLEANPDTGVLTVSWER;WCGTTQNYDADQK;WCHDNGVNYK;WDRQGENGQMMSCTCLGNGK;WDRQGENGQMMSCTCLGNGKGEFK;WLPSSSPVTGYR;WLPSSSPVTGYRVTTTPK;WSRPQAPITGYR;WTPPRAQITGYR;YEKPGSPPR;YEKPGSPPREVVPR;YEVSVYALK;YPLRNLQPASEYTVSLVAIK;YQCYCYGR;YSFCTDHTVLVQTR;YTGNTYR;YTGNTYRVGDTYERPK;YYRITYGETGGNSPVQEFTVPGSK</t>
  </si>
  <si>
    <t>P98160</t>
  </si>
  <si>
    <t>HSPG2</t>
  </si>
  <si>
    <t>AAGVPSATITWR;AAGVPSATITWRK;AELLVTEAPSK;AELLVTEAPSKPITVTVEEQR;AFAHLQVPER;AGFFGDAMK;AGLSSGFIGCVR;ALEVEECR;AMDFNGILTIR;AQAGANTRPCPS;AQIHGGILR;AQIHGGILRLPAVEPTDQAQYLCR;AQVEGLTCSHCR;ASYAQQPAESR;ATATSCRPCPCPYIDASR;AVLHVHGGGGPR;AVTLECVSAGEPR;CAPGYYGNPSQGQPCQR;CDERGSMGTSGEACR;CDGDFDCEDRTDEANCPTK;CEHSQALHCHPEACGPDATCVNRPDGR;CEQCQPGYYGDAQR;CESCAPGYEGNPIQPGGK;CFCMGVSR;CLCLPGFSGPR;CLIHDGAAPISLEWK;CPIGYSGLSCESCDAHFTR;CPPGYIGLSCQDCAPGYTR;CQVSGSPPHYFYWSR;CSATGSPAPTIHWSK;CSATGSPTPTLEWTGGPGGQLPAK;CSCHGHSEACEPETGACQGCQHHTEGPR;CVVPGQAHAQVTWHK;DFISLGLQDGHLVFR;EDGRPVPSGTQQR;EGGSLPPQAR;EHLLMALADLDELLIR;EHLLMALAGIDTLLIR;EPCLHGGTCQGTR;EQAWQRPDGQPATR;ESDQGAYTCEAMNAR;ETSLIVTIQGSGSSHVPSVSPPIR;EVSEAVVDTLESEYLK;FDAGSGMATIR;FLGDKVTSYGGELR;FLVHDSFWALPEQFLGNK;FSSGITGCVK;GCVGEVSVNGK;GGSLPPHTQVHGSR;GHTPTQPGALNQR;GMVFGIPDGVLELVPQR;GPSCQDCDTGYTR;GSIQVDGEELVSGR;GSIQVDGEELVSGRSPGPNVAVNAK;GSMGTSGEACR;GSVYIGGAPDVATLTGGR;HLISTHFAPGDFQGFALVNPQR;HPTPLALGHFHTVTLLR;HQGSELHFPSVQPSDAGVYICTCR;HQVHGPLLR;IAHVELADAGQYR;IESSSPTVVEGQTLDLNCVVAR;IPGDQVVSVVFIK;IQVVVLSASDASPPPVK;ITFRPDSADGMLLYNGQK;LCNECADGSFHLSTR;LDVEFKPLAPDGVLLFSGGK;LEGDTLIIPR;LGTVPQFPR;LHHVSPADSGEYVCR;LHLVSPADSGEYVCR;LHQMSVADSGEYVCR;LLQVTPADSGEYVCR;LLSGPYFWSLPSR;LNWGHIPSHPR;LPAVEPTDQAQYLCR;LPQVSPADSGEYVCR;LRFDQPDDFK;LRLHHVSPADSGEYVCR;LRLLQVTPADSGEYVCR;LRLPQVSPADSGEYVCR;LRSPLPWQHRLEGDTLIIPR;LRSPVISIDPPSSTVQQGQDASFK;LSGSHSQGVAYPVR;LVSEDPINDGEWHR;LVSEDPINDGEWHRVTALR;LYIFQASPADAGQYVCR;LYQASPADSGEYVCR;MASVGLSDIAMDTTVTHATSHGR;NELLHFER;NLVLHSAR;NLVLHSARPGAPPPQPLDLQHR;PGAPPPQPLDLQHR;PITVTVEEQR;PLAPDGVLLFSGGK;PSDAGTYVCLAQNALGTAQK;QPDFISFGLVGGRPEFR;QPQAIITWYK;QVQFSEEHWVHESGRPVQR;RCESCAPGYEGNPIQPGGK;RFLVHDSFWALPEQFLGNK;RGGSLPPHTQVHGSR;RGGSLPSRHQIVGSR;RGSIQVDGEELVSGR;RGSIQVDGEELVSGRSPGPNVAVNAK;RPEEVCGPTQFR;SAEPLALGR;SDEFGCMPPQVVTPPR;SIEYSPQLEDAGSR;SIEYSPQLEDAGSREFR;SIGASVEFHCAVPSDRGTQLR;SIVPQGGSHSLR;SLPEVPETIELEVR;SPAYTLVWTR;SPGPNVAVNAK;SPLPWQHR;SPLPWQHRLEGDTLIIPR;SQSVRPGADVTFICTAK;SYEIMFR;SYEIMFREEFWR;TCESLGAGGYR;TPSGLYLGTCER;TSTASGLLLWQGVEVGEAGQGK;TYGLMDSHAVLQISSAK;VAEGQTLDLK;VDSYGGSLR;VGGHLRPGIVQSGGVVR;VISSGSVASYVTSPQGFQFR;VISSGSVASYVTSPQGFQFRR;VQVSPERTQVHAGR;VTSYGGELR;VTVTSEGGR;VTVTSEGGRGTLIIR;VVGSSGTQEASVLVTIQQR;VVPYFTQTPYSFLPLPTIK;YELGSGLAVLR;YQLGSGEAR</t>
  </si>
  <si>
    <t>P02768</t>
  </si>
  <si>
    <t>ALB</t>
  </si>
  <si>
    <t>AACLLPKLDELR;AACLLPKLDELRDEGK;AAFTECCQAADK;AAFTECCQAADKAACLLPK;ADDKETCFAEEGK;ADDKETCFAEEGKK;ADLAKYICENQDSISSK;AEFAEVSK;AEFAEVSKLVTDLTK;AFKAWAVAR;ALVLIAFAQYLQQCPFEDHVK;ATKEQLK;ATKEQLKAVMDDFAAFVEK;AVMDDFAAFVEK;AVMDDFAAFVEKCCK;AWAVARLSQRFPK;CASLQKFGER;CCAAADPHECYAK;CCAAADPHECYAKVFDEFKPLVEEPQNLIK;CCKADDKETCFAEEGK;CCTESLVNR;CCTESLVNRR;CCTESLVNRRPCFSALEVDETYVPK;DAHKSEVAHR;DAHKSEVAHRFK;DDNPNLPR;DDNPNLPRLVRPEVDVMCTAFHDNEETFLK;DLGEENFK;DLGEENFKALVLIAFAQYLQQCPFEDHVK;DVCKNYAEAK;DVCKNYAEAKDVFLGMFLYEYAR;DVFLGMFLYEYAR;DVFLGMFLYEYARR;ECCEKPLLEK;EFNAETFTFHADICTLSEK;EFNAETFTFHADICTLSEKER;EQLKAVMDDFAAFVEK;ETCFAEEGK;ETCFAEEGKK;ETYGEMADCCAK;ETYGEMADCCAKQEPER;ETYGEMADCCAKQEPERNECFLQHK;FGERAFK;FGERAFKAWAVAR;FKDLGEENFK;FPKAEFAEVSK;FPKAEFAEVSKLVTDLTK;FQNALLVR;FQNALLVRYTK;HPDYSVVLLLR;HPDYSVVLLLRLAK;HPEAKRMPCAEDYLSVVLNQLCVLHEK;HPYFYAPELLFFAK;HPYFYAPELLFFAKR;KLVAASQAALGL;KQTALVELVK;KVPQVSTPTLVEVSR;KVPQVSTPTLVEVSRNLGK;KYLYEIAR;KYLYEIARR;LAKTYETTLEK;LAKTYETTLEKCCAAADPHECYAK;LCTVATLR;LCTVATLRETYGEMADCCAK;LDELRDEGK;LDELRDEGKASSAK;LKCASLQK;LKCASLQKFGER;LKECCEKPLLEK;LSQRFPK;LSQRFPKAEFAEVSK;LVAASQAALGL;LVNEVTEFAK;LVRPEVDVMCTAFHDNEETFLK;LVRPEVDVMCTAFHDNEETFLKK;LVTDLTKVHTECCHGDLLECADDR;LVTDLTKVHTECCHGDLLECADDRADLAK;MPCAEDYLSVVLNQLCVLHEK;MPCAEDYLSVVLNQLCVLHEKTPVSDR;MPCAEDYLSVVLNQLCVLHEKTPVSDRVTK;NECFLQHK;NECFLQHKDDNPNLPR;NLGKVGSK;NYAEAKDVFLGMFLYEYAR;NYAEAKDVFLGMFLYEYARR;PCFSALEVDETYVPK;PEVDVMCTAFHDNEETFLK;PEVDVMCTAFHDNEETFLKK;PLVEEPQNLIK;PLVEEPQNLIKQNCELFEQLGEYK;QEPERNECFLQHK;QEPERNECFLQHKDDNPNLPR;QIKKQTALVELVK;QNCELFEQLGEYK;QNCELFEQLGEYKFQNALLVR;QNCELFEQLGEYKFQNALLVRYTK;QRLKCASLQK;QTALVELVK;QTALVELVKHKPK;RHPDYSVVLLLR;RHPDYSVVLLLRLAK;RHPYFYAPELLFFAK;RHPYFYAPELLFFAKR;RMPCAEDYLSVVLNQLCVLHEK;RMPCAEDYLSVVLNQLCVLHEKTPVSDR;RPCFSALEVDETYVPK;RYKAAFTECCQAADK;SEVAHRFK;SHCIAEVENDEMPADLPSLAADFVESK;SLHTLFGDK;SLHTLFGDKLCTVATLR;SLHTLFGDKLCTVATLRETYGEMADCCAK;TCVADESAENCDK;TCVADESAENCDKSLHTLFGDK;TCVADESAENCDKSLHTLFGDKLCTVATLR;TPVSDRVTK;TPVSDRVTKCCTESLVNR;TYETTLEK;TYETTLEKCCAAADPHECYAK;VFDEFKPLVEEPQNLIK;VFDEFKPLVEEPQNLIKQNCELFEQLGEYK;VHTECCHGDLLECADDR;VHTECCHGDLLECADDRADLAK;VPQVSTPTLVEVSR;VPQVSTPTLVEVSRNLGK;VTKCCTESLVNR;YICENQDSISSK;YICENQDSISSKLK;YKAAFTECCQAADK;YKAAFTECCQAADKAACLLPK;YLYEIAR;YLYEIARR;YLYEIARRHPYFYAPELLFFAK;YTKKVPQVSTPTLVEVSR</t>
  </si>
  <si>
    <t>Q15149</t>
  </si>
  <si>
    <t>PLEC</t>
  </si>
  <si>
    <t>AAEEAEEARVQAER;AALAHSEEVTASQVAATK;AALEEVER;AEAELLQQQK;AELELELGR;AEVVETTQVYTEEETRR;AFCGFEDPR;AGTLSITEFADMLSGNAGGFR;AGVVGPELHEQLLSAEK;ALQALEELR;APVPASELLASGVLSR;AQAEAQQPTFDALRDELR;AQLEPVASPAK;AQLMADFQAGR;AQVEQELTTLR;ARQEELYSELQAR;ARSDEGQLSPATR;ATVSAPFGK;CITDPQTGLCLLPLK;CRPDQLTGLSLLPLSEK;CVEDPETGLCLLPLTDK;DDGTGQLLLPLSDAR;DDGTGQLLLPLSDARK;DLLPSDMAVALLEAQAGTGHIIDPATSAR;DPYTGQQISLFQAMQK;DTHDQLSEPSEVR;DYELQLVTYK;EGLTSIEEVTK;ELAEQELEK;ELIPTEEALR;EMSVYEAYRK;EQAELEAAR;ERLSVYQAMK;ESADPLGAWLQDAR;FAEQTLR;FLEGTSCIAGVFVDATK;GCLDEETSR;GFFDPNTHENLTYR;GGAEGELQALR;GGELVYTDSEAR;GIIRPGTAFELLEAQAATGYVIDPIK;GIYQSLEGAVQAGQLK;GLLSAEVAR;GTQGAEEVLR;GWLYYEAGQR;GYFDEEMNR;IIITVVEEQEQK;IISLETYNLLR;LAAEQELIR;LAAIGEATR;LAEVEAALEK;LAQGHTTVDELAR;LEDLLQDAQDEK;LFNAIIHR;LGFHLPLEVAYQR;LISLFQAMK;LLDAQLATGGIVDPR;LLDAQLSTGGIVDPSK;LLDPEDVDVPQPDEK;LLEAQIATGGIIDPEESHRLPVEVAYK;LLEAQIATGGVIDPVHSHR;LLFNDVQTLK;LLLWSQR;LQEAGILSAEELQR;LQLEACETR;LQLEATER;LQLEETDHQK;LQNVQIALDYLR;LSIYNALK;LSVAAQEAAR;LSVYAALQR;LSVYQAMK;LSYTQLLR;LTAEDLFEAR;LTVDEAVR;LTVEEAVR;LYVHEAVK;MGIVGPEFK;MQAVQEATR;MVEGYQGLR;NLVDNITGQR;QITMEELVR;QLAEEDLAQQR;QLAEGTAQQR;QLEMSAEAER;QLLEEELAR;QLQLAQEAAQK;QQGLASYDYVR;QRELAEQELEK;QRGGAEGELQALR;QVEEEILALK;QVQVALETAQR;RGLFDEEMNEILTDPSDDTK;RPELEDSTLR;RQVEEAER;SAEAELQSK;SELELTLGK;SLAAEEEAAR;SLAQAEAEK;SLESLHSFVAAATK;SLLAWQSLR;SLVPAAELLESR;SMVEEGTGLR;SQVEEELFSVR;SSIAGLLLK;SSSVGSSSSYPISPAVSR;SWSLATFR;SYVDPSTDER;THYSELTTLTSQYIK;TLLQGSGCLAGIYLEDTK;TPVEVPVGGFK;VDGAEWGVDLPSVEAQLGSHR;VIDRELYQQLQR;VLADPSDDTK;VLALPEPSPAAPTLR;VPVDVAYQR;VQSGSESVIQEYVDLR;VRAEMEVLLASK;VSIYEAMR;VTLVQTLEIQR;WQAVLAQTDVR</t>
  </si>
  <si>
    <t>P02787</t>
  </si>
  <si>
    <t>TF</t>
  </si>
  <si>
    <t>ADRDQYELLCLDNTR;ADRDQYELLCLDNTRK;AIAANEADAVTLDAGLVYDAYLAPNNLK;APNHAVVTR;APNHAVVTRK;ASYLDCIR;CDEWSVNSVGK;CGLVPVLAENYNK;CLKDGAGDVAFVK;CLVEKGDVAFVK;CQSFRDHMK;CSTSSLLEACTFR;CSTSSLLEACTFRR;CSTSSLLEACTFRRP;DCHLAQVPSHTVVAR;DCHLAQVPSHTVVARSMGGK;DDTVCLAK;DGAGDVAFVK;DGAGDVAFVKHSTIFENLANK;DKEACVHKILR;DLLFKDSAHGFLK;DLLFKDSAHGFLKVPPR;DLLFRDDTVCLAK;DQYELLCLDNTR;DQYELLCLDNTRK;DQYELLCLDNTRKPVDEYK;DSAHGFLK;DSAHGFLKVPPR;DSAHGFLKVPPRMDAK;DSGFQMNQLR;DSGFQMNQLRGK;DSGFQMNQLRGKK;DSSLCKLCMGSGLNLCEPNNK;DYELLCLDGTR;DYELLCLDGTRK;DYELLCLDGTRKPVEEYANCHLAR;EDLIWELLNQAQEHFGK;EDLIWELLNQAQEHFGKDK;EDPQTFYYAVAVVK;EDPQTFYYAVAVVKK;EFQLFSSPHGK;EFQLFSSPHGKDLLFK;EGTCPEAPTDECK;EGTCPEAPTDECKPVK;EGYYGYTGAFR;EGYYGYTGAFRCLVEK;FDEFFSEGCAPGSK;FDEFFSEGCAPGSKK;GDVAFVKHQTVPQNTGGK;GDVAFVKHQTVPQNTGGKNPDPWAK;HQTVPQNTGGK;HQTVPQNTGGKNPDPWAK;HSTIFENLANK;HSTIFENLANKADR;HSTIFENLANKADRDQYELLCLDNTR;IECVSAETTEDCIAK;ILRQQQHLFGSNVTDCSGNFCLFR;IMNGEADAMSLDGGFVYIAGK;INHCRFDEFFSEGCAPGSK;INHCRFDEFFSEGCAPGSKK;KASYLDCIR;KCSTSSLLEACTFR;KDSGFQMNQLR;KDSGFQMNQLRGK;KPVDEYK;KPVDEYKDCHLAQVPSHTVVAR;KPVEEYANCHLAR;KSASDLTWDNLK;LCMGSGLNLCEPNNK;LHDRNTYEK;LHDRNTYEKYLGEEYVK;LKCDEWSVNSVGK;LKCDEWSVNSVGKIECVSAETTEDCIAK;MYLGYEYVTAIR;MYLGYEYVTAIRNLR;MYLGYEYVTAIRNLREGTCPEAPTDECK;NLNEKDYELLCLDGTR;NLNEKDYELLCLDGTRK;NLREGTCPEAPTDECK;NLREGTCPEAPTDECKPVK;NPDPWAK;NPDPWAKNLNEK;NPDPWAKNLNEKDYELLCLDGTR;PVDEYKDCHLAQVPSHTVVAR;PVEEYANCHLAR;PVVAEFYGSK;PVVAEFYGSKEDPQTFYYAVAVVK;PVVAEFYGSKEDPQTFYYAVAVVKK;QQQHLFGSNVTDCSGNFCLFR;QQQHLFGSNVTDCSGNFCLFRSETK;SAGWNIPIGLLYCDLPEPR;SAGWNIPIGLLYCDLPEPRK;SAGWNIPIGLLYCDLPEPRKPLEK;SASDLTWDNLK;SASDLTWDNLKGK;SASDLTWDNLKGKK;SCHTAVGR;SCHTAVGRTAGWNIPMGLLYNK;SCHTGLGR;SCHTGLGRSAGWNIPIGLLYCDLPEPR;SCHTGLGRSAGWNIPIGLLYCDLPEPRK;SETKDLLFRDDTVCLAK;SKEFQLFSSPHGK;SMGGKEDLIWELLNQAQEHFGK;SMGGKEDLIWELLNQAQEHFGKDK;SVIPSDGPSVACVK;SVIPSDGPSVACVKK;TAGWNIPMGLLYNK;TVRWCAVSEHEATK;VPPRMDAK;WCALSHHER;WCALSHHERLK;WCALSHHERLKCDEWSVNSVGK;WCAVSEHEATK;YLGEEYVK;YLGEEYVKAVGNLRK</t>
  </si>
  <si>
    <t>Q9NYQ8</t>
  </si>
  <si>
    <t>FAT2</t>
  </si>
  <si>
    <t>AEDQGSPQWHDLATVIIHVYPSDR;ALDREQASSYSLK;AMDADRGVNAEVHYSLLK;AQDGGPPHWNSLVPVR;ASDEDSEVNYSIK;ASDGLYQDTALVK;ATDSGQPPLSASVR;AVAAQDPVIYSLVR;CSWTHGAGYVCK;DEHILEVTVLDNGEPSLK;DGVFSLDPDTGVIK;DGVFSMNSYSGLISTQK;DMDFDIEK;DPHFEVPVTCDK;DQEIPIK;DSGPYGTIDYTIINK;DSYTLIIQATEK;DTGRDGQVSYR;DTSRLEYLILSGNQDR;DVFNLVAK;DVIEINPVTGVVK;DVNDSPPR;DVSYQIVEDGSDVSK;EANSLLVYK;ELDFERR;EMEHSVGVQMR;EVSIFLQLR;FASEEYR;FASEEYRGSVVENSEPGELVATLK;FSEPLYTFSAPEDLPEGSEIGIVK;FSGQSYVR;FSINPNGQIATLQK;FSLHPLTGELVVTGHLDR;FSLHPLTGELVVTGHLDRESEPR;FTQLHYEASVPDTIAPGTELLQVR;GCSEGHCLVTPEIQR;GKHELQVLAVDR;GNNGSAFRVTPDGWLVTAEGLSR;GSVVENSEPGELVATLK;GVAFDREQQDTHELAVEVR;GVNAEVHYSLLK;HFSVGAPDGK;HLDSSYNLR;HVNDHEWHSILVEEMDASIR;IDPYLGDISLK;IHATDRDPQDTLTYSLAEEETLGR;IIAAQGLPR;IILTDENDNPPQFK;IISGDVANVFK;ILEPEALK;ISEGNGFGSLAALVVHVEPALR;KDVFNLVAK;KPFDYQALNK;LAATDPDAGFNGK;LDLGSGPSQHTLTVMVR;LDPHTGELTTLTALDR;LDQANHAPHTLTVK;LEYLILSGNQDR;LHIEWIPWPR;LIYNIVEEEPLMLFTTDFK;LSILTPR;LSPVSPGPVYR;LVASDLDEGLNGR;MGIYLAEPQWAVR;NNNPFVIHASDSDK;NRDVSYQIVEDGSDVSK;PAQVIIHVR;PLFSPPSYR;PLQVRPQAPLELTVR;PMDYELMK;SCQADITLHVEDVNDNAPR;SEMFAIHPTSGVVTVAGK;SGSGPYFYSQIR;SLQFDQDVYWAAVK;SNEFSLVSVK;SNPLFQSPYYK;SSNTALLNR;TEEYVVGNFCFLR;TGLITTTK;TGNADEAVTIHPVTGSISVLNPAFLGLSR;TGVLTQFTK;TGVLTVTGPLDYESK;TGYRVVSGNEQGR;TLDADISEQNR;TLELEALTR;TPVAVVFAR;TTGSIVIAR;TTGSIVIARPLDTR;TYVESFEK;VAFCTVK;VDLMTGALILER;VGASDGVFR;VGPTYSTAR;VIDLLAIDK;VPQDTVPGVELLR;VQAIDPDSR;VQLSEFSPPGSR;VSATDLDTDTNAQITYSLHGPGAHEFK;VSIEDVNDNPPK;VTISEDMPLK;VTPAFPNLQYVLK;VTPAFPNLQYVLKPSSENVGFK;VTPDGWLVTAEGLSR;VVSGNEQGRFR;VVVGILDVNDNPPIFSHK;VVVHILDQNDLK;VVVHILDQNDLKPLFSPPSYR;YEIVSGNELEYFDLNHFSGVISLK;YEVRVPQDTVPGVELLR;YFLSIECSR;YFLSIECSRK;YRIISGDVANVFK;YSPEFQQHLYEAELAENAMVGTK;YTLLSPTEK;YVLMDGAHGTFR</t>
  </si>
  <si>
    <t>P01023</t>
  </si>
  <si>
    <t>A2M</t>
  </si>
  <si>
    <t>AAQVTIQSSGTFSSK;AFQPFFVELTMPYSVIR;AFQPFFVELTMPYSVIRGEAFTLK;AGAFCLSEDAGLGISSTASLR;AIGYLNTGYQR;AIGYLNTGYQRQLNYK;ALLAYAFALAGNQDK;ALLAYAFALAGNQDKR;ALLAYAFALAGNQDKRK;ATVLNYLPK;AVDQSVLLMK;AVDQSVLLMKPDAELSASSVYNLLPEK;AYIFIDEAHITQALIWLSQR;DLKPAIVK;DMYSFLEDMGLK;DNGCFRSSGSLLNNAIK;DNSVHWERPQK;DNSVHWERPQKPK;DRSPCYGYQWVSEEHEEAHHTAYLVFSPSK;DTVIKPLLVEPEGLEK;EEFPFALGVQTLPQTCDEPK;EQAPHCICANGR;ETTFNSLLCPSGGEVSEELSLK;FEVQVTVPK;FQVDNNNR;FRVVSMDENFHPLNELIPLVYIQDPK;FSGQLNSHGCFYQQVK;GGIVRTGTHGLLVK;GGVEDEVTLSAYITIALLEIPLTVTHPVVR;GHFSISIPVK;GHFSISIPVKSDIAPVAR;GNRIAQWQSFQLEGGLK;GPTQEFK;GPTQEFKK;GVPIPNKVIFIR;HNVYINGITYTPVSSTNEK;HYDGSYSTFGER;HYDGSYSTFGERYGR;IAQWQSFQLEGGLK;KLSFYYLIMAK;KYSDASDCHGEDSQAFCEK;LHTEAQIQEEGTVVELTGR;LHTEAQIQEEGTVVELTGRQSSEITR;LLIYAVLPTGDVIGDSAK;LLIYAVLPTGDVIGDSAKYDVENCLANK;LLLQQVSLPELPGEYSMK;LPPNVVEESAR;LSFVKVDSHFR;LSFYYLIMAK;LVDGKGVPIPNK;LVDGKGVPIPNKVIFIR;LVHVEEPHTETVR;LVHVEEPHTETVRK;MCPQLQQYEMHGPEGLR;MVSGFIPLK;MVSGFIPLKPTVK;NALFCLESAWK;NEDSLVFVQTDK;NQGNTWLTAFVLK;NQGNTWLTAFVLKTFAQAR;PDAELSASSVYNLLPEK;PLLVEPEGLEK;PQYMVLVPSLLHTETTEK;PVPGHVTVSICR;PVPGHVTVSICRK;QFSFPLSSEPFQGSYK;QGIPFFGQVR;QQNAQGGFSSTQDTVVALHALSK;QSSEITRTITK;QTVSWAVTPK;RTTVMVK;SASNMAIVDVK;SDIAPVAR;SDIAPVARLLIYAVLPTGDVIGDSAK;SGGRTEHPFTVEEFVLPK;SGGRTEHPFTVEEFVLPKFEVQVTVPK;SIYKPGQTVK;SLFTDLEAENDVLHCVAFAVPK;SLNEEAVK;SLNEEAVKK;SNHVSRTEVSSNHVLIYLDK;SPCYGYQWVSEEHEEAHHTAYLVFSPSK;SSGSLLNNAIK;SSSNEEVMFLTVQVK;TAQEGDHGSHVYTK;TEHPFTVEEFVLPK;TEHPFTVEEFVLPKFEVQVTVPK;TEVSSNHVLIYLDK;TGKAAQVTIQSSGTFSSK;TGTHGLLVK;TGTHGLLVKQEDMK;VDLSFSPSQSLPASHAHLR;VDSHFRQGIPFFGQVR;VDSHFRQGIPFFGQVRLVDGK;VGFYESDVMGR;VGFYESDVMGRGHAR;VSNQTLSLFFTVLQDVPVR;VSNQTLSLFFTVLQDVPVRDLK;VSNQTLSLFFTVLQDVPVRDLKPAIVK;VSVQLEASPAFLAVPVEK;VTAAPQSVCALR;VTGEGCVYLQTSLK;VVSMDENFHPLNELIPLVYIQDPK;VYDYYETDEFAIAEYNAPCSK;WITKQQNAQGGFSSTQDTVVALHALSK;YDVENCLANK;YDVENCLANKVDLSFSPSQSLPASHAHLR;YGAATFTR;YGAATFTRTGK;YGRNQGNTWLTAFVLK;YNILPEK;YNILPEKEEFPFALGVQTLPQTCDEPK;YSDASDCHGEDSQAFCEK</t>
  </si>
  <si>
    <t>Q9Y6R7</t>
  </si>
  <si>
    <t>FCGBP</t>
  </si>
  <si>
    <t>AGCVAESTAVCR;AGVQVWLGANGK;AIGYATAADCGR;AISGLTIDGHAVGAK;ALASYVAACQAAGVVIEDWR;APGWDPLCWDECR;AQDFSPCYG;ASQHGSDVVIETDFGLR;AVGGKPAGWQVGGAQGCGECVSK;AYSHSVSLTR;AYSHSVSLTRGEVGFVLVDNQR;CECGPGGHVTCQEGAACGPHEECR;CFEGCECDDR;CLANGGIHYITLDGR;CPGLQNTIPWYR;CPPELEK;CREGGEVSCEPSSCGPHETCR;CSCSSSSGLTCQAAGCPPGR;CSVQNGLLGCYPDR;CTCNGATHQVTCR;CTCNGATHQVTCRDK;DPCHGVTCRPQETCK;EEFCGLLSSPTGPLSSCHK;EGGEVSCEPSSCGPHETCR;FAVLQENVAWGNGR;FAVLQENVAWGNGRVSVTR;FDFMGTCTYLLVGSCGQNAALPAFR;FDFMGTCVYVLAQTCGTRPGLHR;FLLSQGVCIPVQDCGCTHNGR;FYPAGDVLR;GATTSPGVYELSSR;GCVLDVCMGGGDRDILCK;GEVGFVLVDNQR;GMVCQEHSCKPGQVCQPSGGILSCVTK;GNPAVSYVR;GSCPTCPEDR;GSQAVSYTR;GSQTVSYTR;GVWVNGLR;GVWVNGLRVDLPAEK;ISVAQGASK;ISVTQGASK;LASVSVSR;LASVSVSRTPDGSLLVR;LCGACGNFDGDQTNDWHDSQEK;LCGACGNFDGDQTNDWHDSQEKPAMEK;LCGMLTK;LDPQGAVR;LDPQGAVRDCVYDR;LDSLVAQQLQSK;LEDGVQACHATGCGR;LLFDGDAHLLMSIPSPFR;LLFDGDAHLLMSIPSPFRGR;LLISSLSESPASVSILSQADNTSK;LPVSLSEGR;LPVSLSEGRLR;LPVVLANGQIR;LRVPAAYAGSLCGLCGNYNQDPADDLK;LTYNHGGITGSR;LVDPQGPLK;NAAGDLQR;NECGILADPK;NMVLQTTK;NPQGPFATCQAVLSPSEYFR;NQNRGNPAVSYVR;NTGREEFLTAFLQNYQLAYSK;PAGWQVGGAQGCGECVSK;PGDEDFSIVLEK;PGQVCQPSGGILSCVNK;PGQVCQPSGGILSCVTK;QCVYDLCAQK;QCVYDLCAQKGDK;RCECGPGGHVTCQEGAACGPHEECR;RCTCNGATHQVTCR;RFDFMGTCVYVLAQTCGTRPGLHR;RVSYVGLVTVR;SLAAYTAACQAAGVAVK;SPANCPLSCPANSR;SRLPVSLSEGR;SVPGCEGVALVVAQTK;TCQGSCAALSGLTGCTTR;TDSFCPLHCPAHSHYSICTR;TEAVGQVHIFFQDGMVTLTPNK;TPDGSLLVR;TVLSPVEPSCEGMQCAAGQR;VAVIVSNDHAGK;VAYDLVYYVR;VDVTLPSSYHGAVCGLCGNMDR;VLVENEHR;VLVENEHRGSQTVSYTR;VNGVLTALPVSVADGR;VPAAYAASLCGLCGNYNQDPADDLK;VPAAYAGSLCGLCGNYNQDPADDLK;VPSSYAEALCGLCGNFNGDPADDLALR;VRVNGVLTALPVSVADGR;VSYVGLVTVR;VTASSPVAVLSGHSCAQK;VTLQPYNVAQLQSSVDLSGSK;VTVNGVDMK;VTVNGVDMKLPVVLANGQIR;VVAEVQICHGK;VVTVAALGTNISIHK;VVVCQEHSCK;VVVCQEHSCKPGQVCQPSGGILSCVNK;VVVCQEHSCKPGQVCQPSGGILSCVTK;VYDLHGSCSYVLAQVCHPK;YDLAFVVASQATK;YYPLGEVFYPGPECER;YYPLGEVFYPGPECERR;YYPLGQTFYPGPGCDSLCR</t>
  </si>
  <si>
    <t>Q07954</t>
  </si>
  <si>
    <t>LRP1</t>
  </si>
  <si>
    <t>AALSGANVLTLIEK;ACACAHGMLAEDGASCR;ADGSGSVVLR;ALDFHAETGFIYFADTTSYLIGR;ATALAIMGDK;AVTDEEPFLIFANR;AWMDGSHRDIFVTSK;CACPTNFYLGSDGR;CDGDTDCMDSSDEK;CDGERDCPDGSDEAPEICPQSK;CDMDQFQCK;CININWR;CIPGIFR;CLCVEGYAPR;CLEGACVVNK;CNLDGSGLEVIDAMR;CPLNYFACPSGR;CQPNEHNCLGTELCVPMSR;CTAYFEGSR;DCPDGSDEAPEICPQSK;DGILFWTDWDASLPR;DQITCISK;EDYIEFASLDGSNR;EFMCQNR;ETVITMSGDDHPR;EYAGYLLYSER;FCSEAQFECQNHR;FVCPPNRPFR;GCHINECLSR;GDYSVLVPGLR;GGALHIYHQR;GIALDPAMGK;GPVGLAIDFPESK;GVGGAPPTVTLLR;GVLFQPCER;HTVDQTRPGAFER;IDGTERETILK;IEAASMSGAGR;IEAASMSGAGRR;IETAAMDGTLR;IFFSDIHFGNIQQINDDGSRR;ILQDDLTCR;ILWIDAR;ITIVENVGSVEGLAYHR;ITWPNGLTLDYVTER;IVFPHGITLDLVSR;IYWADAREDYIEFASLDGSNR;KPEHELFLVYGK;LCNGVQDCMDGSDEGPHCR;LDGLCIPLR;LDGLCIPLRWR;LSGCSQDCEDLK;LSVIGSIR;LWWADQVSEK;LYFSDATLDK;LYWCDAR;MYDAQQQQVGTNK;NAVVQGLEQPHGLVVHPLR;NAVVQGLEQPHGLVVHPLRGK;NDRVCLWIGR;NLFWTSYDTNKK;NLNAPVQPFEDPEHMK;NTIALDFHLSQSALYWTDVVEDK;NVIALAFDYR;PFIIFSNR;PGGCSDICLLANSHK;QFACRDQITCISK;RITIVENVGSVEGLAYHR;SCEGVTHVCDPSVK;SCMCTAGYSLR;SDAIYSAR;SERPPIFEIR;SGFHTVPGQPGCQDINECLR;SGFSLGSDGK;SGHCIPLR;SGQQACEGVGSFLLYSVHEGIR;SHACENDQYGKPGGCSDICLLANSHK;SIHLSDER;SLDPFKPFIIFSNR;SLDPFKPFIIFSNRHEIR;TACGVGEFR;TGIGVQLK;TLISGMIDEPHAIVVDPLR;TLLFSGQK;TNTQPFDLQVYHPSR;TTLLAGDIEHPR;TVLVSSGLREPR;TVLWPNGLSLDIPAGR;TVSCACPHLMK;VCLWIGR;VFFTDYGQIPK;VFFTDYGQIPKVER;VNNGGCSNLCLLSPGGGHK;VPDEHMIPIENLMNPR;VYDESIQLDHK;VYWSDVR;VYWTNWHTGTISYR;WLCDGDK;YDGSGHMEVLR;YVVISQGLDK;YVVISQGLDKPR</t>
  </si>
  <si>
    <t>Q09666</t>
  </si>
  <si>
    <t>AHNAK</t>
  </si>
  <si>
    <t>ADIDISGPNVDVDVPDVNIEGPDAK;ADIEISGPK;ADLDVSGPK;ADVDVSGPK;AEAPLPSPK;AEGPDVAVDLPK;AEGPEVDVNLPK;AGAISASGPELQGAGHSK;APDVDVNIAGPDAALK;ELLLPNWQGSGSHGLTIAQR;FGTFGGLGSK;FSMPGFK;FSMPSLK;GDLDIAGPNLEGDFK;GDMDISVPK;GDMDVSVPK;GDVDISLPK;GDVDVSAPK;GDVDVSVPEVEGK;GDVDVSVPK;GEGPDVDVNLPK;GEGPEFDVNLSK;GEGPEVDVNLPK;GEGPEVDVTLPK;GEYDVTVPK;GGVDVTLPR;GGVQVPAVDISSSLGGR;GPEVDIEGPEGK;GPHVDVSGPDIDIEGPEGK;IDVDAPDIDIHGPDAK;IDVTAPDVSIEEPEGK;ISAPNVDFNLEGPK;ISIPDVDLDLK;ISMPDFDLHLK;ISMPDIDFNLK;ISMPDIDLNLK;ISMPDIDLNLTGPK;ISMPDVDLHLK;ISMPDVDLNLK;ISMPDVNLNLK;ISMQDVDLSLGSPK;ISMSEVDLNVAAPK;KPDIDITGPK;LDFEGPDAK;LEGDLTGPSVDVEVPDVELECPDAK;LEGDLTGPSVGVEVPDVELECPDAK;LEVPDMNIR;LNVGAPDVTLR;LPSGSGAASPTGSAVDIR;MDAEVPDVNIEGPDAK;MDIDVPDVEVQGPDWHLK;MDVNVGDIDIEGPEGK;MPDVDISVPK;MPEMNIK;MPFLSISSPK;MPSLEISAPK;MSLPDVDLDLK;QGFDLNVPGGEIDASLK;SEDGVEGDLGETQSR;SPQISMSDIDLNLK;TDVDVSLPK;VDIDAPDVDVHGPDWHLK;VDIDAPDVSIEGPDAK;VDIDTPDIDIHGPEGK;VDIDTPDINIEGSEGK;VDIDVPDVDVQGPDWHLK;VDIDVPDVNIEGPDAK;VDIDVPDVNLEAPEGK;VDIDVPDVNVQGPDWHLK;VDIEAPDVSLEGPEGK;VDIEGPDVNIEGPEGK;VDIETPNLEGTLTGPR;VDINAPDVDVHGPDWHLK;VDINAPDVDVQGPDWHLK;VDINAPDVDVR;VDINAPDVEVHGPDWHLK;VDINAPDVEVQGK;VDINAPDVGVQGPDWHLK;VDINTPDVDVHGPDWHLK;VDISAPDVDVHGPDWHLK;VDTNAPDLSLEGPEGK;VDVDIPDVNIEGPDAK;VDVDVPDVNIEGPDAK;VDVECPDVNIEGPEGK;VDVEGPDVNIEGPEGK;VDVEVPDVSLEGPEGK;VDVSAPDVEAHGPEWNLK;VGIDTPDIDIHGPEGK;VGVEVPDVNIEGPEGK;VHAPGLNLSGVGGK;VNVEAPDVNLEGLGGK;VSAPGVQGDVK;VTAPDVDLHLK;VTAYTVDVTGR</t>
  </si>
  <si>
    <t>P35579</t>
  </si>
  <si>
    <t>MYH9</t>
  </si>
  <si>
    <t>ADEWLMK;ADFCIIHYAGK;AGVLAHLEEER;ALEEAMEQK;ALELDSNLYR;ALEQQVEEMK;ANLQIDQINTDLNLER;ASITALEAK;ASREEILAQAK;CNGVLEGIR;DCMRELDDTR;DFSALESQLQDTQELLQEENR;DFSALESQLQDTQELLQEENRQK;DLEAHIDSANK;DLEGLSQR;DLGEELEALK;DMFQETMEAMR;DVDRIIGLDQVAGMSETALPGAFK;DVLLQVDDER;EEELQAALAR;EEILAQAK;EEVGEEAIVELVENGKK;ELEDATETADAMNR;EMEAELEDERK;EQADFAIEALAK;EQLEEEEEAK;ERNTDQASMPDNTAAQK;FLSNGHVTIPGQQDK;GDLPFVVPR;HEAMITDLEER;HSQAVEELAEQLEQTK;IAEFTTNLTEEEEK;IAQLEEELEEEQGNTELINDR;IAQLEEELEEEQGNTELINDRLK;IAQLEEQLDNETK;IIGLDQVAGMSETALPGAFK;IMGIPEEEQMGLLR;ITDVIIGFQACCR;KEEELQAALAR;KFDQLLAEEK;KLEEEQIILEDQNCK;KMEDSVGCLETAEEVK;KQELEEICHDLEAR;KVEAQLQELQVK;LDPHLVLDQLR;LEEEQIILEDQNCK;LEGDSTDLSDQIAELQAQIAELK;LQEMEGTVK;LQLQEQLQAETELCAEAEELRAR;LQQELDDLLVDLDHQR;LRLEVNLQAMK;LTEMETLQSQLMAEK;MEDSVGCLETAEEVK;MQQNIQELEEQLEEEESAR;NFINNPLAQADWAAK;NLPIYSEEIVEMYK;NMDPLNDNIATLLHQSSDK;NTDQASMPDNTAAQK;NTNPNFVR;PAGPPGILALLDEECWFPK;PLLQVSR;QACVLMIK;QAQQERDELADEIANSSGK;QELEEICHDLEAR;QLEEAEEEAQR;QLEEAEEEAQRANASR;QLLQANPILEAFGNAK;QRYEILTPNSIPK;QTLENERGELANEVK;RALEQQVEEMK;RDLGEELEALK;REQEVNILK;RQAQQERDELADEIANSSGK;RQLEEAEEEAQR;SGFEPASLK;SMEAEMIQLQEELAAAER;SMMQDREDQSILCTGESGAGK;TDLLLEPYNK;TELEDTLDSTAAQQELR;TEMEDLMSSK;THEAQIQEMR;TQLEELEDELQATEDAK;VEAQLQELQVK;VEDMAELTCLNEASVLHNLK;VEEEEERCQHLQAEK;VIQYLAYVASSHK;VISGVLQLGNIVFK;VISGVLQLGNIVFKK;VSHLLGINVTDFTR;VVFQEFR;YEILTPNSIPK</t>
  </si>
  <si>
    <t>P12111</t>
  </si>
  <si>
    <t>COL6A3</t>
  </si>
  <si>
    <t>AAPLQGMLPGLLAPLR;ALEFVAR;ALGSAIEYTIENVFESAPNPR;ALILVGLER;ALNLGYALDYAQR;ASENLRQEGVR;ATYHGSFSTK;DEGTCRDFILK;DEVQNAVQR;DQNVFVAQK;DSFQEVLR;DVVFLLDGSEGVR;EFLYDVVK;EVITAVRK;EVQVFEITENSAK;EVYTFASEPNDVFFK;FDEHQSKPEILNLVK;FWYGGCGGNENK;GADQAELEEIAFDSSLVFIPAEFR;GETGDDGRDGVGSEGR;GLEYIMQSHLTK;GMTQLQGTR;IASNSATAFR;IAVAQYSDDVK;IAVAQYSDDVKVESR;IEDGVPQHLVLVLGGK;IEEGVPQFLVLISSGK;IGDLHPQIVNLLK;IIDELNVKPEGTR;ISLSPEYVFSVSTFR;ITEGVPQLLIVLTADR;LDQRVPQIAFVITGGK;LLPSFVSSENAFYLSPDIRK;LLTPITTLTSEQIQK;LLVLITGGK;LNLLDLDYELAEQLDNIAEK;LQPVLQPLPSPGVGGK;LQPVLQPLPSPGVGGKR;LSDAGITPLFLTR;LVDFLSR;LVDYLDVGFDTTR;NADPAELEQIVLSPAFILAAESLPK;NIDRTELQTITNDPR;NIDSEEVGK;NILVSSAGSR;NNLFTSSAGYR;PAPAKPVAAKPVATK;PGVISVMGT;PLDGSALYTGSALDFVR;PVAAKPAAVRPPAAAAAK;PVATKPEVPRPQAAK;QDVVNAVR;QFGVAPFTIAR;QINVGNALEYVSR;QLDMSPDPK;QLGTVQQVISER;QLTLLGGPTPNTGAALEFVLR;QSGVVPFIFQAK;RQIIDAINK;RSSIMAFAIGNK;SAGSRIEDGVPQHLVLVLGGK;SDDEVDDPAVELK;SGDDVRNPSVVVK;SLDEISQPAQELK;SQAPVLDAIRR;SQHPYVLTEDTLK;SQPPPPQPAR;SSDRVDGPASNLK;SSGIVSLGVGDR;STELNEEPLMR;SVEDAQDVSLALTQR;SVHNGAPAPVSGEK;TRPEFYLNSYMNK;VAVFFSNTPTR;VAVIQFSDDPK;VAVVQYSDR;VAVVTYNNEVTTEIR;VCAPVLAK;VCAPVLAKPGVISVMGT;VDAILNR;VEFSLTDYGSK;VGVVQFSDEPR;VIGGLLAGQTYHVAVVCYLR;VNHFVPEAGSR;VPQIAFVITGGK;VVESLDVGQDR;VVESLDVGQDRVR;VVIHFTDGADGDLADLHR;WYYDPNTK;YIAYLVR</t>
  </si>
  <si>
    <t>P35908</t>
  </si>
  <si>
    <t>KRT2</t>
  </si>
  <si>
    <t>AAFGGSGGRGSSSGGGYSSGSSSYGSGGR;AQEREQIK;AQEREQIKTLNNK;AQYEEIAQR;AQYEEIAQRSK;DVDNAYMIK;DVDNAYMIKVELQSK;DYQELMNVK;EDLARLLRDYQELMNVK;EEAEALYHSK;EEAEALYHSKYEELQVTVGR;EEAEALYHSKYEELQVTVGRHGDSLK;EIKIEISELNR;EIKIEISELNRVIQR;EQIKTLNNK;EQIKTLNNKFASFIDK;FASFIDK;FASFIDKVR;GEHALKDAR;GFSSGSAVVSGGSR;GFSSGSAVVSGGSRR;GGGFGGGSSFGGGSGFSGGGFGGGGFGGGR;GGGGGGFRGFSSGSAVVSGGSR;GGGGGGFRGFSSGSAVVSGGSRR;GGSGGGGSISGGGYGSGGGSGGR;GGSISGGGYGSGGGK;GGSISGGGYGSGGGKHSSGGGSR;GGSSSGGGYGSGGGGSSSVK;GRGGGGGGFRGFSSGSAVVSGGSR;GSSSGGGYSSGSSSYGSGGR;GSSSGGGYSSGSSSYGSGGRQSGSR;HGDSLKEIK;HGDSLKEIKIEISELNR;HGGGGGGFGGGGFGSR;HSSGGGSRGGSSSGGGYGSGGGGSSSVK;KDVDNAYMIK;KDVDNAYMIKVELQSK;KLLEGEECR;KYEDEINK;KYEDEINKR;LALDVEIATYR;LALDVEIATYRK;LLEGEECR;LLRDYQELMNVK;LNDLEEALQQAK;LNDLEEALQQAKEDLAR;LQGEIAHVK;LQGEIAHVKK;MSGDLSSNVTVSVTSSTISSNVASK;NKLNDLEEALQQAK;NKLNDLEEALQQAKEDLAR;NLDLDSIIAEVK;NLDLDSIIAEVKAQYEEIAQR;NVQDAIADAEQR;NVQDAIADAEQRGEHALK;PINLEPIFQGYIDSLK;PINLEPIFQGYIDSLKR;QSGSRGGSGGGGSISGGGYGSGGGSGGR;RSTSSFSCLSR;RTAAENDFVTLK;RTAAENDFVTLKK;RYLDGLTAER;RYLDGLTAERTSQNSELNNMQDLVEDYK;SISISVAGGGGGFGAAGGFGGR;SKEEAEALYHSK;SKEEAEALYHSKYEELQVTVGR;SLVGLGGTK;STSSFSCLSR;TAAENDFVTLK;TAAENDFVTLKK;TLNNKFASFIDK;TLNNKFASFIDKVR;TSQNSELNNMQDLVEDYK;TSQNSELNNMQDLVEDYKK;TSQNSELNNMQDLVEDYKKK;VDLLNQEIEFLK;VDPEIQNVK;VDPEIQNVKAQER;VELQSKVDLLNQEIEFLK;VIQRLQGEIAHVKK;VLYDAEISQIHQSVTDTNVILSMDNSR;WELLQQMNVGTR;WELLQQMNVGTRPINLEPIFQGYIDSLK;WELLQQMNVGTRPINLEPIFQGYIDSLKR;YEELQVTVGR;YEELQVTVGRHGDSLK;YGSGGGSKGGSISGGGYGSGGGK;YLDGLTAER;YLDGLTAERTSQNSELNNMQDLVEDYKK</t>
  </si>
  <si>
    <t>P08603</t>
  </si>
  <si>
    <t>CFH</t>
  </si>
  <si>
    <t>AGEQVTYTCATYYK;AQTTVTCMENGWSPTPR;AVYTCNEGYQLLGEINYR;CFEGFGIDGPAIAK;CLHPCVISR;CLHPCVISREIMENYNIALR;CLPVTAPENGK;CNMGYEYSER;CNMGYEYSERGDAVCTESGWRPLPSCEEK;CTLKPCDYPDIK;CTSTGWIPAPR;CVEISCK;CYFPYLENGYNQNYGR;CYFPYLENGYNQNYGRK;DGRWQSIPLCVEK;DGWSAQPTCIK;DTSCVNPPTVQNAYIVSR;ECDTDGWTNDIPICEVVK;ECELPKIDVHLVPDR;EEYGHSEVVEYYCNPR;EFDHNSNIR;EFDHNSNIRYR;EGWIHTVCINGR;EIMENYNIALR;ENERFQYK;EQVQSCGPPPELLNGNVK;FSCKPGFTIVGPNSVQCYHFGLSPDLPICK;FVCNSGYK;FVCNSGYKIEGDEEMHCSDDGFWSK;GDAVCTESGWRPLPSCEEK;GEWVALNPLR;GEWVALNPLRK;HGGLYHENMR;HRTGDEITYQCR;HRTGDEITYQCRNGFYPATR;IDVHLVPDR;IDVHLVPDRK;IDVHLVPDRKK;IEGDEEMHCSDDGFWSK;IIYKENER;ISEENETTCYMGKWSSPPQCEGLPCK;IVSSAMEPDR;IVSSAMEPDREYHFGQAVR;KGEWVALNPLR;KGEWVALNPLRK;LEYPTCAK;LEYPTCAKR;LGYVTADGETSGSITCGK;LSYTCEGGFR;LYSRTGESVEFVCK;NDFTWFK;NGFYPATR;NGFYPATRGNTAK;NGQWSEPPK;NTEILTGSWSDQTYPEGTQAIYK;PCDYPDIK;PGFTIVGPNSVQCYHFGLSPDLPICK;RITCRNGQWSEPPK;RNTEILTGSWSDQTYPEGTQAIYK;RPCGHPGDTPFGTFTLTGGNVFEYGVK;RPYFPVAVGK;SCDIPVFMNAR;SCDNPYIPNGDYSPLRIK;SIDVACHPGYALPK;SITCIHGVWTQLPQCVAIDK;SLGNVIMVCR;SLGNVIMVCRK;SPDVINGSPISQK;SPPEISHGVVAHMSDSYQYGEEVTYK;SSIDIENGFISESQYTYALK;SSNLIILEEHLK;SSQESYAHGTK;TDCLSLPSFENAIPMGEK;TDCLSLPSFENAIPMGEKK;TGDEITYQCR;TGESVEFVCK;TGESVEFVCKR;TKEEYGHSEVVEYYCNPR;TTCWDGK;TTCWDGKLEYPTCAK;TTCWDGKLEYPTCAKR;VSVLCQENYLIQEGEEITCK;WQSIPLCVEK;WSHPPSCIK;WSSPPQCEGLPCK;WTGRPTCRDTSCVNPPTVQNAYIVSR;YPSGERVR</t>
  </si>
  <si>
    <t>P04264</t>
  </si>
  <si>
    <t>KRT1</t>
  </si>
  <si>
    <t>AEAESLYQSK;AEAESLYQSKYEELQITAGR;AEAESLYQSKYEELQITAGRHGDSVR;AQYEDIAQK;AQYEDIAQKSK;DVDGAYMTK;DVDGAYMTKVDLQAK;DYQELMNTK;DYQELMNTKLALDLEIATYR;EDLARLLRDYQELMNTK;EQIKSLNNQFASFIDK;EREQIKSLNNQFASFIDK;FLEQQNQVLQTK;FLEQQNQVLQTKWELLQQVDTSTR;FSSCGGGGGSFGAGGGFGSR;FVSTTYSGVTR;GENALKDAK;GGSGGGGGGSSGGRGSGGGSSGGSIGGR;GSGGGSSGGSIGGR;GSGGGSSGGSIGGRGSSSGGVK;HGDSVRNSKIEISELNR;IEISELNR;IEISELNRVIQR;KDVDGAYMTK;KDVDGAYMTKVDLQAK;KQISNLQQSISDAEQR;LALDLEIATYR;LALDLEIATYRTLLEGEESR;LDSELKNMQDMVEDYR;LLRDYQELMNTK;LLRDYQELMNTKLALDLEIATYR;LNDLEDALQQAK;LNDLEDALQQAKEDLAR;LRSEIDNVK;LRSEIDNVKK;MSGECAPNVSVSVSTSHTTISGGGSR;NKLNDLEDALQQAK;NKYEDEINK;NKYEDEINKR;NMQDMVEDYR;NMQDMVEDYRNK;NMQDMVEDYRNKYEDEINK;NSKIEISELNR;NSKIEISELNRVIQR;QISNLQQSISDAEQR;RRVDQLK;RSGGGGGRFSSCGGGGGSFGAGGGFGSR;RTNAENEFVTIK;RTNAENEFVTIKK;RVDQLKSDQSR;SDQSRLDSELK;SDQSRLDSELKNMQDMVEDYR;SEIDNVK;SEIDNVKK;SGGGFSSGSAGIINYQR;SGGGFSSGSAGIINYQRR;SGGGGGRFSSCGGGGGSFGAGGGFGSR;SGYRSGGGFSSGSAGIINYQR;SGYRSGGGFSSGSAGIINYQRR;SISISVAR;SKAEAESLYQSK;SKAEAESLYQSKYEELQITAGR;SLDLDSIIAEVK;SLDLDSIIAEVKAQYEDIAQK;SLDLDSIIAEVKAQYEDIAQKSK;SLNNQFASFIDK;SLNNQFASFIDKVR;SLVNLGGSK;SLVNLGGSKSISISVAR;THNLEPYFESFINNLR;THNLEPYFESFINNLRR;TLLEGEESR;TNAENEFVTIK;TNAENEFVTIKK;TNAENEFVTIKKDVDGAYMTK;VDQLKSDQSR;VDQLKSDQSRLDSELK;VRFLEQQNQVLQTK;VRFLEQQNQVLQTKWELLQQVDTSTR;WELLQQVDTSTR;WELLQQVDTSTRTHNLEPYFESFINNLR;YEDEINK;YEDEINKR;YEELQITAGR;YEELQITAGRHGDSVR;YEELQITAGRHGDSVRNSK</t>
  </si>
  <si>
    <t>P22105</t>
  </si>
  <si>
    <t>TNXB</t>
  </si>
  <si>
    <t>AGFSGPDCSQR;ALRGTSWGLPASK;AVAVSGLDPARK;AVPVAADQR;AVRVPGHEDGVTISGLEPDHK;AVSYPASVR;CVCDPGYTGEDCGTR;CVCNPGFTGEDCGSR;DAQGQPQAVPVSGDLR;DCGEEMQNGAGASR;DGPQVVPVEGHER;DGQLQMVR;DGQPQVVPVAADQR;DRDGQPQVVPVAADQR;DRDGQPQVVPVEGPQR;DRDGQPQVVPVEGSLR;DRDGRPQVVPVEGPER;DRDPNSLLISCAVSYR;ELMVPGTR;ERPLNVFCDMETDGGGWLVFQR;EVSVPGLDPAHR;EVTVQGLEPSRK;EVTVYNLEPERK;FDSFTVQYK;FGVPSPSTLEPHPRPLLQR;FLLFGIQDGK;FLLFGLQNGK;FLLYGLHEGK;FLLYGLLGGK;FLLYGLLGK;FLLYGLSGR;FTLFGIANK;FVLYGFVGK;GDASPGAPPR;GFEFSVPFTEMK;HGPVPVEAR;IGGDRNDITLSGLESDHR;ILISGLEPSTPYR;LGELTVTDR;LGELTVTDRTSDSLLLR;LGELWVTDPTPDSLR;LGPISADSTTAPLEK;LGPLSAEGTTGLAPAGQTSEESRPR;LGQMTVR;LGVLTVTDTTPDSMR;LHLEGYHGTAGDSMSYHSGSVFSAR;LNWEAPPGAFDSFLLR;LQGLIPGAR;LQVVPVAANQR;LSQLSVTDVTTSSLR;MHLLEETTVR;MHLYGLHEGQR;MHLYGLHEGRR;MNLYGFHGGQR;MNLYGLR;MNMYGLHDGQR;MRVPEGPGAHEEVLPGDVR;RHGPLTADGTTEAR;RLGPISADSTTAPLEK;RLGPLSAEGTTGLAPAGQTSEESRPR;RVGPISAVAITAGR;SAVITSLDPGRK;SFVVSSLDPDHK;SGTLYSLTLYGLR;SGTLYSLTLYGLRGPHK;SVTVTPLDAGRK;TLCSLHGVFDLSR;TLSPVLESPR;TSDSLLLR;TSTIFLNGNR;TVARGDASPGAPPR;VGGEESEVTVGGLEPGRK;VGPISAVAITAGR;VGPVSAVGLTAPGK;VGPVSAVGVTAPEEESPDAPLAK;VGPVSAVGVTAPK;VPGHEDGVTISGLEPDHK;VPSSASAYDQR;VRGEESEVTVGGLEPGRK;VRLEILEELVK;VSYQLADGGEPQSVQVDGQAR;VVRVPGHEDGVTISGLEPDHK;WTVPEGEFDSFVIQYK;YEVTVVSVR;YRFLLYGLLGK;YRFTLFGIANK</t>
  </si>
  <si>
    <t>P78509</t>
  </si>
  <si>
    <t>RELN</t>
  </si>
  <si>
    <t>APDQPGEGVLLHYSYDNGITWK;AVLLQYSVNNGITWHVIAQHQPK;CICDPGYSGPTCK;CSGSVSQPSVFFPTK;DCLPTNVECSR;DFTQAQR;DLDLSHAR;DLTLKPGYVLQFK;EGCYPASAGK;EHITLDTLSYSSYK;ELDFMSFLEPQIISIDLPQDAK;ELIIQPGYMMQFK;EQCICDPGYSGPNCYLTHTLK;EVYAVTHDLTPTEGWIMQFK;FCDSPDGVMLCGSHDGR;FLQFTLR;FLQYWGR;FRWHQPAPFDK;FSYSDPSIIVLYAK;FVQFFMR;FVYLELPAAAK;FYFVMGGICDPGNSHENDIILYAK;GAEVSFGCGVLASGK;GENVQFQWK;GFGGPYCVPVVPLPSILK;GHGDCLREQCICDPGYSGPNCYLTHTLK;GNLNGETIK;HDGLDQNDWAIDNVLISGSADQR;HSCQSDGNSIYFHGNEGSEFNFATTR;IAFDMFMEDK;IISVELPGDAK;ILVSDTFNK;ILVSDTFNKWTR;ITGAQVGTGCGTLNDGK;ITIPLPNAALTR;ITIQLPDHVSSSATQFR;ITIVIPR;ITLPLPPYTR;ITVYLPLSTISPR;ITYPLPESLVGNPVR;IVVGCEATSCGDLHSVMLEYTK;LCTPSMDTTGYGNLR;LHLCGSVR;LLEHYSYLSYHEPR;LRWWQPFVISNGIVVSGVER;LSPLWYK;LSSYHNFYSIR;LSSYHNFYSIRGAEVSFGCGVLASGK;LSTVCGAVASGMALHFSGGCSR;MPVCGSTGDALVFIEK;PGFVNILLPPDAK;PGYVLQFK;PRFVYLELPAAAK;QAATKPLDLTR;QAVTQDLDLR;QAVTQDLDLRGAK;QENLRVGEVYEACWALDNILIINSAHR;QFGIQFR;QLITSFLDSSQSR;QNYMMNFSR;QSWAIDHVYIGEACPK;QTGPILGNMWAIDNVYIGPSCLK;QVVLEDSLDPVDTGNWLFFPGATVK;RITIQLPDHVSSSATQFR;RITVYLPLSTISPR;RITYPLPESLVGNPVR;RQLITSFLDSSQSR;RVIVLLPQK;SGTSLIFK;SGTSLIFKGEGLR;SLYFNGPGK;SPADAGPVGR;SVLSTCR;TAGFCGNPSFHLYWPNK;TRNEGLIVQYSNDNGILWHLLR;TSVNEHWLFHDDCTVER;TVMLDTFSSAPVPQHER;VGEVYEACWALDNILIINSAHR;VIVLLPQK;VPSLVSVVINPELQTPATK;VSYNVPLEAR;WIQESSSQK;WWQPFVISNGIVVSGVER;WWQPYHSSQR;YIALEIPLK;YTPHMDNQVK</t>
  </si>
  <si>
    <t>Q8WZ42</t>
  </si>
  <si>
    <t>TTN</t>
  </si>
  <si>
    <t>AAEPPSPPGK;ASQTPGPVVDLK;DVHETLGFPVAFECR;EFEELVSFIQQR;EIELDFAVPLK;EISILNIAR;ELPLIFITPLSDVK;ENSEYFFR;EPEPLEVLPGK;EPGPPGTPFATAISK;FCDRSDSGKYTLTVK;FGISEPLTSPK;GNEYIFR;GPTELTESQK;GSLPITVTWLK;GSPVIQVTWFK;IDGGQYILR;IIGYWVEK;ITNYIVEK;LFFVSEPQSIR;LFVETLHITK;LGEAAQLSCQIVGRPLPDIK;LIEGNEYIFR;LILSEHEVPPFFDLK;LIPGQEYIFR;LIPPSFTK;LIVEGAVVEFVK;LLERPPEFTLPLYNK;LNVLGRPGPPVGPIK;LQDYTGVEK;LSQTEPVTLIK;LTGYVLEACK;LTVIEPAWER;LTVLEGDPYFTGK;LVVDDTCTLVIPQSR;MSFVESTAVLR;NAMGSASATIR;NLANIEVSETDTIK;NPFVVPDAPK;PGIPTGPIK;PGPPTGPIK;PLPTIEWLR;PQSQDVNPNTR;QNATVQGLIQGK;STDFDTFLR;STFQGSTPLTIR;TAYVGENVR;TCEIEVSQLK;TCILEILNSTK;TGCEYQFR;TVLISSEGK;TYFTNNVATLVFNK;VAEVPQPPGK;VAGSSPISVAWFHEK;VCAENAAGPGK;VDRPVDTTETK;VFAENQAGLSDPR;VGLGEATSVPGTVKPEDK;VGTGEPVETDNPVEAR;VGVGPTIETK;VLACNAGGPGEPAEVPGTVK;VLDTPGPVLNLRPTDITK;VLDTPGPVSDLK;VLDTPSPPVNLK;VLGVPVIAK;VLPTIDLSTMPQK;VNAESTENNSLLTIK;VSAENIVGIGK;VSAENQFGISK;VSAVNIVGQGK;VSGLTEGHEYEFR;VSVYSVDVITPLK;VTATNTAGSTSCQAHLQVER;VTGLIEGSDYQFR;VTGLTEGHSYEFR;VTGYLIEMQK;VTGYYIER;VTLVDVTR;VVGYIIER;VYAENIVGVGK;WLEVINITK;YGPGVPVESEPIVAR;YMIAEDLGR;YSLTLVNPAGEK;YTVINLFGK</t>
  </si>
  <si>
    <t>Q12860</t>
  </si>
  <si>
    <t>CNTN1</t>
  </si>
  <si>
    <t>AHSDGGDGVVSQVK;APPSQPPR;ARASPFPVYK;ASPFPVYK;ATSVALTWSR;AVDLIPWMEYEFR;DAGIYYCLASNNYGMVR;DAKTDPPIIEGNMEAAR;DETMSPSTAFQVK;DGEYVVEVR;EEAANRVQVTSQEYSAR;ELTITWAPLSR;ENIHYQR;EYHYGNNFGYIVAFK;EYHYGNNFGYIVAFKPFDGEEWK;EYHYGNNFGYIVAFKPFDGEEWKK;FIPLIPIPER;FIPLIPIPERTTKPYPADIVVQFK;FVSQTNGNLYIANVEASDK;GDGPYSLVAVINSAQDAPSEAPTEVGVK;GEPSIPSNR;GFGPIFEEQPINTIYPEESLEGK;GGRVIIECKPK;GMVLLCDPPYHFPDDLSYR;GNYSCFVSSPSITK;GPPGPPGGLR;GPPGPPGGLRIEDIR;HAGRYTCTAQTIVDNSSASADLVVR;HSIEVPIPR;HSIEVPIPRDGEYVVEVR;IEDIRATSVALTWSR;IFNIQLEDEGIYECEAENIR;IFNIQLEDEGIYECEAENIRGK;IKTDGAAPNVAPSDVGGGGGR;ILALAPTFEMNPMK;ILALAPTFEMNPMKK;IVESYQIR;KVTVTNPDTGR;KVTVTNPDTGRYVHK;MNNGDVDLTSDR;MNNGDVDLTSDRYSMVGGNLVINNPDK;NDGGIYTCFAENNR;NDGGIYTCFAENNRGK;NFMLDSNGELLIR;NFMLDSNGELLIRNAQLK;NGYAYHKGELR;NRELTITWAPLSR;PFDGEEWK;PYPADIVVQFK;RFVSQTNGNLYIANVEASDK;RRFVSQTNGNLYIANVEASDK;RYGHGVSEEDK;STEATLSFGYLDPFPPEER;STEATLSFGYLDPFPPEERPEVR;STEATLSFGYLDPFPPEERPEVRVK;TDGAAPNVAPSDVGGGGGR;TDGAAPNVAPSDVGGGGGRNR;TDPPIIEGNMEAAR;TILSDDWK;TTKPYPADIVVQFK;VIIECKPK;VLEPMPSTAEISTSGAVLK;VLSSSEISVHWEHVLEK;VLYRPDGQHDGK;VQVTSQEYSAR;VTVTNPDTGR;VTVTNPDTGRYVHK;VVATNTLGR;VVATNTLGRGEPSIPSNR;WLLNEFPVFITMDK;WLLNEFPVFITMDKR;WRMNNGDVDLTSDRYSMVGGNLVINNPDK;YGHGVSEEDK;YSMVGGNLVINNPDK;YTCTAQTIVDNSSASADLVVR;YVHKDETMSPSTAFQVK;YWAAHDK;YWAAHDKEEAANR;YWAAHDKEEAANRVQVTSQEYSAR</t>
  </si>
  <si>
    <t>P21333</t>
  </si>
  <si>
    <t>FLNA</t>
  </si>
  <si>
    <t>AEAGVPAEFSIWTR;AFGPGLQGGSAGSPAR;AGNNMLLVGVHGPR;AGQSAAGAAPGGGVDTR;AGVAPLQVK;AHVVPCFDASK;ANLPQSFQVDTSK;ASGPGLNTTGVPASLPVEFTIDAK;ATCAPQHGAPGPGPADASK;AWGPGLEGGVVGK;AYGPGIEPTGNMVK;CSGPGLSPGMVR;DAGEGGLSLAIEGPSK;DAGEGLLAVQITDPEGK;DAGEGLLAVQITDPEGKPK;DAGYGGLSLSIEGPSK;DAPQDFHPDRVK;DVDIIDHHDNTYTVK;EAGAGGLAIAVEGPSK;EATTEFSVDAR;ENGVYLIDVK;ETGEHLVHVK;FADQHVPGSPFSVK;FNEEHIPDSPFVVPVASPSGDAR;FNGTHIPGSPFK;FVPAEMGTHTVSVK;GAGTGGLGLAVEGPSEAK;GEYTLVVK;GLVEPVDVVDNADGTQTVNYVPSR;GQHVPGSPFQFTVGPLGEGGAHK;GTVEPQLEAR;IECDDKGDGSCDVR;IQQNTFTR;IVGPSGAAVPCK;LDVQFSGLTK;LIALLEVLSQK;LLGWIQNK;LPQLPITNFSR;LQVEPAVDTSGVQCYGPGIEGQGVFR;LSPFMADIR;LVSNHSLHETSSVFVDSLTK;LYSVSYLLK;NGQHVASSPIPVVISQSEIGDASR;PAEFTVDAK;PATFTVNTK;RIANLQTDLSDGLR;RLTVSSLQESGLK;SADFVVEAIGDDVGTLGFSVEGPSQAK;SAGQGEVLVYVEDPAGHQEEAK;SPFEVYVDK;SPFSVAVSPSLDLSK;TFSVWYVPEVTGTHK;TGVAVNKPAEFTVDAK;TGVELGKPTHFTVNAK;THIQDNHDGTYTVAYVPDVTGR;TPCEEILVK;VANPSGNLTETYVQDR;VAQPTITDNK;VDINTEDLEDGTCR;VEPGLGADNSVVR;VGSAADIPINISETDLSLLTATVVPPSGR;VHSPSGALEECYVTEIDQDK;VNQPASFAVSLNGAK;VPVHDVTDASK;VQVQDNEGCPVEALVK;VRAWGPGLEGGVVGK;VSGQGLHEGHTFEPAEFIIDTR;VTAQGPGLEPSGNIANK;VTVLFAGQHIAK;VTYCPTEPGNYIINIK;VTYTPMAPGSYLISIK;YAPSEAGLHEMDIR;YGGDEIPFSPYR;YGGDEIPFSPYRVR;YGGPYHIGGSPFK;YGGQPVPNFPSK;YNEQHVPGSPFTAR;YTPVQQGPVGVNVTYGGDPIPK</t>
  </si>
  <si>
    <t>P01031</t>
  </si>
  <si>
    <t>C5</t>
  </si>
  <si>
    <t>AFDICPLVK;AFTECCVVASQLR;AIAYSSLSQSYLYIDWTDNHK;ALLVGEHLNIIVTPK;ALVEGVDQLFTDYQIK;ATLLDIYK;DGHVILQLNSIPSSDFLCVR;DINYVNPVIK;DSEITFIK;DSEITFIKK;DSSVPNTGTAR;DVFLEMNIPYSVVR;DVFLEMNIPYSVVRGEQIQLK;EFPYRIPLDLVPK;EGMLSIMSYR;ELSYYSLEDLNNK;ENSLYLTAFTVIGIR;ENSLYLTAFTVIGIRK;ENSQYQPIK;ESYSGVTLDPR;EYVLPHFSVSIEPEYNFIGYK;FQNSAILTIQPK;FSDASYQSINIPVTQNMVPSSR;FSYSSGHVHLSSENK;GGSASTWLTAFALR;GIYGTISR;GLLVGEILSAVLSQEGINILTHLPK;GNPPIYR;IDTQDIEASHYR;IDTQDIEASHYRGYGNSDYK;IIHFGTR;IPLDLVPK;ITHYNYLILSK;IVACASYKPSR;KCCYDGACVNNDETCEQR;KFSYSSGHVHLSSENK;KIEEIAAK;KVTCTNAELVK;LLVYYIVTGEQTAELVSDSVWLNIEEK;LNLVATPLFLK;LNLVATPLFLKPGIPYPIK;LQGTLPVEAR;LSMDIDVSYK;MPITYDNGFLFIHTDKPVYTPDQSVK;MSAVEGICTSESPVIDHQGTK;MVETTAYALLTSLNLK;NADYSYSVWK;NFEITIK;NFKNFEITIK;PGIPYPIK;PVYTPDQSVK;QCTMFYSTSNIK;QTACKPEIAYAYK;QYLIMGK;RESYSGVTLDPR;RIVACASYK;RIVACASYKPSR;RMPITYDNGFLFIHTDKPVYTPDQSVK;SYFPESWLWEVHLVPR;TDAPDLPEENQAR;TDAPDLPEENQAREGYR;TLLPVSKPEIR;TSGMQFCVK;TSTSEEVCSFYLK;VFQFLEK;VRVYSLNDDLK;VRVYSLNDDLKPAK;VSITSITVENVFVK;VTCTNAELVK;VYSLNDDLK;VYSLNDDLKPAK;VYSLNDDLKPAKR;WLSEEQR;YGGGFYSTQDTINAIEGLTEYSLLVK;YGMWTIK;YIYPLDSLTWIEYWPR;YVLSPYK</t>
  </si>
  <si>
    <t>P24043</t>
  </si>
  <si>
    <t>LAMA2</t>
  </si>
  <si>
    <t>AANSPRPGNWILER;AEECYYDENVAR;AEECYYDENVARR;AEQTILPLVDEALQHTTTK;AGTFGLQSAR;ATYGNFMR;CALGYYGIVK;CICPPNTIGEK;CLPGFYGEPTK;CNAGGSFSEVCHSQTGQCECR;CQSSYWTYGK;DDEVICTSFYSK;DISVGGMCICYGHAR;DLRDFMSVELTDGHIK;DVLAQITELHQNLDGLK;DVLAQITELHQNLDGLKK;EDLHLEPFYWK;EESFTIHGTHFPVR;EETGFSTYNPQVIIR;EFMTVLANLK;EGWECVFCGDECTGLLLGDLAR;EIAEDELVAAEALLK;EIDPIVTR;FIDFLAIEMRK;FTAVYDAGVPGHLCDGQWHK;GCDECFCSGVSNR;GCSLENVYTVSFPK;GCVPCNCNSFGSK;GIFTVQVDENRR;GSYNNIVVNVK;GTTMTPPADLIEK;GTYFDGTGFAK;GYEGQYCER;HLLSPQRAPER;HMAAPLIGQLTR;HPITNAIDGK;IGPVTYSIDGCVR;IIADADATVK;INHADFATVQLR;IQDMSGWYLTDLPGR;ISEISMEVAEQGR;IYFGGLPTLR;LFVGGAPPEFQPSPLR;LIQLAEGNLNTLVTEMNELLTR;LMFHVDNGAGR;LVEHVPGQPVRNPQCR;MDGMGIEMIDEK;NKVDDAWDLLR;NLEQEADRLIDK;NSHIAIAFDDTK;NTWWQSPSIK;PGNWILER;PLEVNFAK;QALPHSYYWSAPAPYLGNK;QFGLTTSIPFR;QFGLTTSIPFRGCIR;SGFFNLQEDNWK;SLGLICDGCPVGYTGPR;SLGLICDGCPVGYTGPRCER;SRCECEHNTCGDSCDQCCPGFHQK;TEAESGLLFYMAR;TGFGGVSCDR;TGPPSYAK;TPYNILSSPDYVGVTK;TTTTTGVLLGISSQK;VDDAWDLLR;VNVEGIHCDR;VSFLWDVGSGVGR;VSYDLGSGMASVVSNQNHNDGK;VTADGEQTGQDAER;VTADGEQTGQDAERTNTR;VTADGEQTGQDAERTNTRAK;YAIYFEAR;YYGDDPRVHR</t>
  </si>
  <si>
    <t>P12259</t>
  </si>
  <si>
    <t>F5</t>
  </si>
  <si>
    <t>AADIEQQAVFAVFDENK;ADKPLSIHPQGIR;AEVDDVIQVR;AGMQTPFLIMDR;AGMQTPFLIMDRDCR;APSHQQATTAGSPLR;ASEFLGYWEPR;AVQPGETYTYK;AWAYYSAVNPEK;AWGESTPLANKPGK;DGTDYIEIIPK;DIASGLIGLLLICK;DIHSGLIGPLLICQK;DPDNIAAWYLR;DPPSDLLLLK;EDGILGPIIR;EFNPLVIVGLSK;ENQFDPPIVAR;ETDIEDSDDIPEDTTYKK;EVIITGIQTQGAK;EYEPYFK;FCENPDEVK;FCENPDEVKR;FCENPDEVKRDDPK;FTVNNLAEPQK;GEYEEHLGILGPIIR;HLSQDTGSPSGMRPWEDLPSQDTGSPSR;HSLVLHK;HTVNPNMKEDGILGPIIR;IFEGNTNTK;ITAIITQGCK;IVYREYEPYFK;IVYREYEPYFKK;KITAIITQGCK;LAAEFASKPWIQVDMQK;LELFGCDIY;LLSLGAGEFK;LNNGGSYNAWSVEK;LSEGASYLDHTFPAEK;MDDAVAPGR;MPMGLSTGIISDSQIK;MRPWKDPPSDLLLLK;NFFNPPIISR;NLASRPYSLHAHGLSYEK;NVMYFNGNSDASTIK;NYYIAAEEISWDYSEFVQR;PGWWLLNTEVGENQR;PLSIHPQGIR;PQSTISGLLGPTLYAEVGDIIK;PWIQVDMQK;PYYSDVDIMR;QHQLGVWPLLPGSFK;QITASSFK;QIVLLFAVFDESK;QWLEIDLLK;RDPRGEYEEHLGILGPIIR;RHEDTLTLFPMR;SEAYNTFSER;SGPESPGSACR;SHEFHAINGMIYSLPGLK;SLSSEMYVK;SQHLDNFSNQIGK;SSSPELSEMLEYDR;SWWGDYWEPFR;SWYLEDNINK;SYTIHYSEQGVEWKPYR;TFHPLRSEAYNTFSER;TWNQSIALR;TYEDDSPEWFK;VMYTQYEDESFTK;WIISSLTPK;YLDSTFTK;YRSQHLDNFSNQIGK</t>
  </si>
  <si>
    <t>Q92823</t>
  </si>
  <si>
    <t>NRCAM</t>
  </si>
  <si>
    <t>AAPYWITAPQNLVLSPGEDGTLICR;AETYEGVYQCTAR;AETYEGVYQCTARNER;ASEPDKNPTAVEGLGSEPDNLVITWK;DNRELPSDER;DNRELPSDERFTVDK;DPLVTMK;DPTWIVK;DSTGTYTCVAR;DSTGTYTCVARNK;DYIIDPR;EDGMLPK;EDYICYAR;EELRGNVLSLECIAEGLPTPIIYWAK;ELPSDER;ELPSDERFTVDK;ENIVIQCEAK;ERPPTFLTPEGNASNK;ERPPTFLTPEGNASNKEELR;FIIEYEDAMHK;GAAVSNNIVVR;GAAVSNNIVVRPSR;GAAVSNNIVVRPSRSPLWTK;GEGPASPDR;GEGPASPDRVFNTPEGVPSAPSSLK;GHLQGYR;GHLQGYRIYYWK;GKPPPSFSWTR;GLMPGTAYK;GNVLSLECIAEGLPTPIIYWAK;GSMVSFECK;HDHTLSLTVLWLK;IDGDTIIFSNVQER;ILTFQGSK;ILTPANTLYQVIANR;ISWLTNGVPIEIAPDDPSR;ISWLTNGVPIEIAPDDPSRK;IVNPTLDSLTLEWDPPSHPNGILTEYTLK;KIDGDTIIFSNVQER;LLEDLVQPPTITQQSPK;LLEDLVQPPTITQQSPKDYIIDPR;LSPYVNYSFR;NALGAIHHTISVR;NALGAIHHTISVRVK;NERGAAVSNNIVVRPSR;NEVHLEIK;NEVHLEIKDPTWIVK;NLNFSTR;NLNFSTRYK;NPTAVEGLGSEPDNLVITWK;PGLWHHQTEVSGTQTTAQLK;PGTGTLIINIMSEGK;PLNGFESNGPGLQYK;PPPSFSWTR;PRISWLTNGVPIEIAPDDPSR;PRISWLTNGVPIEIAPDDPSRK;QPEYAVVQR;QPEYAVVQRGSMVSFECK;SIRGHLQGYR;SLPSEASEQYLTK;SVQLSWTPGDDNNSPITK;THGMLPGLEPFSHYTLNVR;TLQIIHVSEADSGNYQCIAK;VFNTPEGVPSAPSSLK;VKHDHTLSLTVLWLK;VMAVNSIGK;VSQGLNGDLYFSNVLPEDTR;VSQGLNGDLYFSNVLPEDTREDYICYAR;VVNGKGEGPASPDR;VVNGKGEGPASPDRVFNTPEGVPSAPSSLK;YIVSGTPTFVPYLIK</t>
  </si>
  <si>
    <t>P13645</t>
  </si>
  <si>
    <t>KRT10</t>
  </si>
  <si>
    <t>ADLEMQIESLTEELAYLK;ADLEMQIESLTEELAYLKK;AETECQNTEYQQLLDIK;AETECQNTEYQQLLDIKIR;ALEESNYELEGK;ALEESNYELEGKIK;ALEESNYELEGKIKEWYEK;DAEAWFNEK;DAEAWFNEKSK;DLRNVSTGDVNVEMNAAPGVDLTQLLNNMR;DYSKYYK;DYSKYYKTIDDLK;ELTTEIDNNIEQISSYK;ELTTEIDNNIEQISSYKSEITELRR;EWYEKHGNSHQGEPRDYSK;GSLGGGFSSGGFSGGSFSR;GSSGGGCFGGSSGGYGGLGGFGGGSFR;HGNSHQGEPR;HGNSHQGEPRDYSK;IKEWYEK;IKEWYEKHGNSHQGEPR;IRLENEIQTYR;IRLENEIQTYRSLLEGEGSSGGGGR;ISSSKGSLGGGFSSGGFSGGSFSR;KDAEAWFNEK;KNHEEEMKDLR;LAADDFR;LAADDFRLK;LAADDFRLKYENEVALR;LASYLDKVR;LENEIQTYR;LKYENEVALR;LKYENEVALRQSVEADINGLR;NHEEEMKDLR;NQILNLTTDNANILLQIDNAR;NQILNLTTDNANILLQIDNARLAADDFRLK;NVQALEIELQSQLALK;NVQALEIELQSQLALKQSLEASLAETEGR;NVSTGDVNVEMNAAPGVDLTQLLNNMR;QSLEASLAETEGR;QSVEADINGLR;QSVEADINGLRR;RNVQALEIELQSQLALK;RVLDELTLTK;SEITELR;SEITELRR;SEITELRRNVQALEIELQSQLALK;SGGGGGGGGCGGGGGVSSLR;SGGGGGGGGCGGGGGVSSLRISSSK;SKELTTEIDNNIEQISSYK;SKELTTEIDNNIEQISSYKSEITELR;SLLEGEGSSGGGGR;SQYEQLAEQNR;SQYEQLAEQNRK;SSSSGSVGESSSK;TIDDLKNQILNLTTDNANILLQIDNAR;VLDELTLTK;VLDELTLTKADLEMQIESLTEELAYLK;VLDELTLTKADLEMQIESLTEELAYLKK;VRALEESNYELEGK;VRALEESNYELEGKIK;VTMQNLNDR;VTMQNLNDRLASYLDK;VTMQNLNDRLASYLDKVR;YCVQLSQIQAQISALEEQLQQIR;YENEVALR;YENEVALRQSVEADINGLR;YENEVALRQSVEADINGLRR;YYKTIDDLK;YYKTIDDLKNQILNLTTDNANILLQIDNAR</t>
  </si>
  <si>
    <t>P35527</t>
  </si>
  <si>
    <t>KRT9</t>
  </si>
  <si>
    <t>AALEKSLEDTK;AALEKSLEDTKNR;DIENQYETQITQIEHEVSSSGQEVQSSAK;DQIVDLTVGNNK;DQIVDLTVGNNKTLLDIDNTR;EEMSQLTGQNSGDVNVEINVAPGK;EIETYHNLLEGGQEDFESSGAGK;EIETYHNLLEGGQEDFESSGAGKIGLGGR;EVTQLRHGVQELEIELQSQLSK;EVTQLRHGVQELEIELQSQLSKK;FEMEQNLR;FEMEQNLRQGVDADINGLR;FEMEQNLRQGVDADINGLRQVLDNLTMEK;FSSSGGGGGGGR;FSSSGGGGGGGRFSSSSGYGGGSSR;FSSSSGYGGGSSR;FSSSSGYGGGSSRVCGR;GGSGGSYGGGGSGGGYGGGSGSR;GSRGGSGGSYGGGGSGGGYGGGSGSR;HGVQELEIELQSQLSK;HGVQELEIELQSQLSKK;IGLGGRGGSGGSYGR;IGLGGRGGSGGSYGRGSR;IKFEMEQNLR;IKFEMEQNLRQGVDADINGLR;IQDWYDK;IQDWYDKK;IQDWYDKKGPAAIQK;KAALEKSLEDTK;KDIENQYETQITQIEHEVSSSGQEVQSSAK;KGPAAIQK;KNHKEEMSQLTGQNSGDVNVEINVAPGK;LASYLDK;LASYLDKVQALEEANNDLENK;LASYLDKVQALEEANNDLENKIQDWYDK;LEKEIETYHNLLEGGQEDFESSGAGK;MRLEKEIETYHNLLEGGQEDFESSGAGK;MTLDDFR;MTLDDFRIK;MTLDDFRIKFEMEQNLR;NHKEEMSQLTGQNSGDVNVEINVAPGK;NRYCGQLQMIQEQISNLEAQITDVR;NYSPYYNTIDDLK;NYSPYYNTIDDLKDQIVDLTVGNNK;QEIECQNQEYSLLLSIK;QEIECQNQEYSLLLSIKMR;QEYEQLIAK;QEYEQLIAKNR;QFSSSYLSR;QGVDADINGLR;QGVDADINGLRQVLDNLTMEK;QVLDNLTMEK;QVLDNLTMEKSDLEMQYETLQEELMALKK;SDLEMQYETLQEELMALK;SDLEMQYETLQEELMALKK;SGGGGGGGLGSGGSIR;SGGGGGGGLGSGGSIRSSYSR;SSYSRFSSSGGGGGGGR;SSYSRFSSSGGGGGGGRFSSSSGYGGGSSR;STMQELNSR;STMQELNSRLASYLDK;TLLDIDNTR;TLLDIDNTRMTLDDFR;TLLDIDNTRMTLDDFRIK;TLNDMRQEYEQLIAK;VQALEEANNDLENK;VQALEEANNDLENKIQDWYDK;VQALEEANNDLENKIQDWYDKK;YCGQLQMIQEQISNLEAQITDVR</t>
  </si>
  <si>
    <t>P00747</t>
  </si>
  <si>
    <t>PLG</t>
  </si>
  <si>
    <t>AFQYHSK;APWCHTTNSQVR;ATTVTGTPCQDWAAQEPHR;CEEDEEFTCR;CEEDEEFTCRAFQYHSK;CQSWSSMTPHR;CQSWSSMTPHRHQK;CTTPPPSSGPTYQCLK;DVVLFEK;EAQLPVIENK;ELRPWCFTTDPNK;ELRPWCFTTDPNKR;EQQCVIMAENR;EQQCVIMAENRK;FGMHFCGGTLISPEWVLTAAHCLEK;FSPATHPSEGLEENYCR;FVTWIEGVMR;FVTWIEGVMRNN;GNVAVTVSGHTCQHWSAQTPHTHNR;GPWCFTTDPSVR;GPWCFTTDPSVRWEYCNLKK;HSIFTPETNPR;HSIFTPETNPRAGLEK;KLYDYCDVPQCAAPSFDCGKPQVEPK;KVYLSECK;LFLEPTR;LFLEPTRK;LFLEPTRKDIALLK;LSSPAVITDK;LYDYCDVPQCAAPSFDCGK;LYDYCDVPQCAAPSFDCGKPQVEPK;LYDYCDVPQCAAPSFDCGKPQVEPKK;MRDVVLFEK;NLDENYCR;NLDENYCRNPDGK;NPDADKGPWCFTTDPSVR;NPDGDVGGPWCYTTNPR;NPDGDVGGPWCYTTNPRK;NPDRELRPWCFTTDPNK;NYCRNPDGDVGGPWCYTTNPR;NYCRNPDGDVGGPWCYTTNPRK;PNKPGVYVR;QLGAGSIEECAAK;RAPWCHTTNSQVR;RAPWCHTTNSQVRWEYCK;RATTVTGTPCQDWAAQEPHR;RWELCDIPR;RWELCDIPRCTTPPPSSGPTYQCLK;RYDYCDILECEEECMHCSGENYDGK;TECFITGWGETQGTFGAGLLK;TMSGLECQAWDSQSPHAHGYIPSK;TMSGLECQAWDSQSPHAHGYIPSKFPNK;TPENFPCK;TPENYPNAGLTMNYCR;TPENYPNAGLTMNYCRNPDADK;TRFGMHFCGGTLISPEWVLTAAHCLEK;VCNRYEFLNGR;VILGAHQEVNLEPHVQEIEVSR;VIPACLPSPNYVVADR;VSRFVTWIEGVMR;VVGGCVAHPHSWPWQVSLR;VYLSECK;WELCDIPR;WEYCNLK;WEYCNLKK;WSSTSPHRPR;YEFLNGR;YILQGVTSWGLGCAR;YILQGVTSWGLGCARPNKPGVYVR</t>
  </si>
  <si>
    <t>P02649</t>
  </si>
  <si>
    <t>APOE</t>
  </si>
  <si>
    <t>AATVGSLAGQPLQER;AATVGSLAGQPLQERAQAWGER;AATVGSLAGQPLQERAQAWGERLR;AKLEEQAQQIR;AKLEEQAQQIRLQAEAFQAR;ALMDETMK;ALMDETMKELK;AQAWGER;AQAWGERLR;ARLSKELQAAQAR;ARMEEMGSR;AYKSELEEQLTPVAEETR;AYKSELEEQLTPVAEETRAR;DADDLQK;DADDLQKR;DRLDEVK;DRLDEVKEQVAEVR;EGAERGLSAIR;EGAERGLSAIRER;ELKAYKSELEEQLTPVAEETR;ELQAAQAR;ELQAAQARLGADMEDVCGR;EQVAEVR;ERLGPLVEQGR;GEVQAMLGQSTEELR;GEVQAMLGQSTEELRVR;GLSAIRER;LASHLRK;LAVYQAGAR;LAVYQAGAREGAER;LDEVKEQVAEVR;LEEQAQQIR;LEEQAQQIRLQAEAFQAR;LEEQAQQIRLQAEAFQARLK;LGADMEDVCGR;LGADMEDVCGRLVQYR;LGPLVEQGR;LGPLVEQGRVR;LKSWFEPLVEDMQR;LKSWFEPLVEDMQRQWAGLVEK;LLRDADDLQK;LLRDADDLQKR;LQAEAFQAR;LQAEAFQARLK;LSKELQAAQAR;LVQYRGEVQAMLGQSTEELR;LVQYRGEVQAMLGQSTEELRVR;MEEMGSR;QQTEWQSGQR;QQTEWQSGQRWELALGR;QQTEWQSGQRWELALGRFWDYLR;QWAGLVEK;QWAGLVEKVQAAVGTSAAPVPSDNH;RLAVYQAGAR;RLAVYQAGAREGAER;RLLRDADDLQK;SELEEQLTPVAEETR;SELEEQLTPVAEETRAR;SELEEQLTPVAEETRARLSK;SWFEPLVEDMQR;SWFEPLVEDMQRQWAGLVEK;TRDRLDEVK;VEQAVETEPEPELR;VQAAVGTSAAPVPSDNH;VRAATVGSLAGQPLQER;WELALGR;WELALGRFWDYLR;WVQTLSEQVQEELLSSQVTQELR</t>
  </si>
  <si>
    <t>P00450</t>
  </si>
  <si>
    <t>CP</t>
  </si>
  <si>
    <t>AEEEHLGILGPQLHADVGDK;AETGDKVYVHLK;AGLQAFFQVQECNK;ALYLQYTDETFR;ALYLQYTDETFRTTIEK;DDEEFIESNK;DIASGLIGPLIICK;DIASGLIGPLIICKK;DIFTGLIGPMK;DLYSGLIGPLIVCR;DLYSGLIGPLIVCRRPYLK;DNEDFQESNR;EDEDFQESNK;EFYLFPTVFDENESLLLEDNIR;EHEGAIYPDNTTDFQR;ELHHLQEQNVSNAFLDK;ERGPEEEHLGILGPVIWAEVGDTIR;EVGPTNADPVCLAK;EYTDASFTNR;EYTDASFTNRK;FNKNNEGTYYSPNYNPQSR;GAYPLSIEPIGVR;GAYPLSIEPIGVRFNK;GEFYIGSK;GPEEEHLGILGPVIWAEVGDTIR;GVYSSDVFDIFPGTYQTLEMFPR;HIDREFVVMFSVVDENFSWYLEDNIK;HRGVYSSDVFDIFPGTYQTLEMFPR;HYYIAAEEIIWNYAPSGIDIFTK;HYYIGIIETTWDYASDHGEK;HYYIGIIETTWDYASDHGEKK;IYHSHIDAPK;KAEEEHLGILGPQLHADVGDK;KLISVDTEHSNIYLQNGPDR;KLISVDTEHSNIYLQNGPDRIGR;LEFALLFLVFDENESWYLDDNIK;LISVDTEHSNIYLQNGPDR;LISVDTEHSNIYLQNGPDRIGR;LVYREYTDASFTNR;LVYREYTDASFTNRK;MFTTAPDQVDK;MFTTAPDQVDKEDEDFQESNK;MHSMNGFMYGNQPGLTMCK;MYSVNGYTFGSLPGLSMCAEDR;MYSVNGYTFGSLPGLSMCAEDRVK;MYYSAVDPTK;NLASRPYTFHSHGITYYK;NNEGTYYSPNYNPQSR;PVWLGFLGPIIK;PYSIHAHGVQTESSTVTPTLPGETLTYVWK;PYTFHSHGITYYK;QSEDSTFYLGER;QYTDSTFR;QYTDSTFRVPVER;QYTDSTFRVPVERK;RQSEDSTFYLGER;SGAGTEDSACIPWAYYSTVDQVK;SVPPSASHVAPTETFTYEWTVPK;TTIEKPVWLGFLGPIIK;TYCSEPEK;TYCSEPEKVDK;TYCSEPEKVDKDNEDFQESNR;VDKDNEDFQESNR;VNKDDEEFIESNK;VVYRQYTDSTFRVPVER;VYPGEQYTYMLLATEEQSPGEGDGNCVTR;WYLFGMGNEVDVHAAFFHGQALTNK;YTVNQCR</t>
  </si>
  <si>
    <t>Q13822</t>
  </si>
  <si>
    <t>ENPP2</t>
  </si>
  <si>
    <t>AAECPAGFVRPPLIIFSVDGFR;AAECPAGFVRPPLIIFSVDGFRASYMK;AGTFFWSVVIPHER;AGTFFWSVVIPHERR;CDGPLSVSSFILPHRPDNEESCNSSEDESK;CFELQEAGPPDCR;CFELQEAGPPDCRCDNLCK;CFFQGDHGFDNK;CGEVRNEENACHCSEDCLAR;CVNVIFVGDHGMEDVTCDR;DIEHLTSLDFFR;DIEHLTSLDFFRK;DRCGEVRNEENACHCSEDCLAR;EIDKIVGQLMDGLK;FNHRWWGGQPLWITATK;FSNNAKYDPK;GDCCTNYQVVCK;GESHWVDDDCEEIK;GRCFELQEAGPPDCR;GRCFELQEAGPPDCRCDNLCK;GSTEERHLLYGRPAVLYR;HLLYGRPAVLYR;IEDIHLLVER;IEDIHLLVERR;ILTILQWLTLPDHER;IVGQLMDGLK;KPDQHFK;KPDQHFKPYLK;KPLDVYK;LDELNKR;LRSCGTHSPYMRPVYPTK;NEENACHCSEDCLAR;NGVNVISGPIFDYDYDGLHDTEDK;NGVNVISGPIFDYDYDGLHDTEDKIK;NKLDELNK;NKLDELNKR;PDQHFKPYLK;PSVYAFYSEQPDFSGHK;QAEVSSVPDHLTSCVRPDVR;QMSYGFLFPPYLSSSPEAK;QYVEGSSIPVPTHYYSIITSCLDFTQPADK;RIEDIHLLVER;RIEDIHLLVERR;RVWNYFQR;SCGTHSPYMRPVYPTK;SKFSNNAKYDPK;SYPEILTLK;SYTSCCHDFDELCLK;TEFLSNYLTNVDDITLVPGTLGR;TKVPPFENIELYNVMCDLLGLK;TSRSYPEILTLK;TYLHTYESEI;VMPNIEK;VNSMQTVFVGYGSTFK;VPPFENIELYNVMCDLLGLK;VRDIEHLTSLDFFR;VRDIEHLTSLDFFRK;VSPSFSQNCLAYK;VSPSFSQNCLAYKNDK;VWNYFQR;WVEELMK;WWGGQPLWITATK;YASERNGVNVISGPIFDYDYDGLHDTEDK;YDAFLVTNMVPMYPAFK;YDAFLVTNMVPMYPAFKR;YGPFGPEMTNPLR;YGPFGPEMTNPLREIDK</t>
  </si>
  <si>
    <t>P12882</t>
  </si>
  <si>
    <t>MYH1</t>
  </si>
  <si>
    <t>AEDEEEINAELTAK;AGLLGLLEEMRDEK;ALQEAHQQTLDDLQAEEDK;ANLLQAEIEELR;ANLLQAEIEELRATLEQTER;ANSEVAQWR;CIIPNETK;DEEIDQMK;DIDDLELTLAK;DLEEATLQHEATAATLRK;DLQHRLDEAEQLALK;DPLNETVVGLYQK;DTQLHLDDALR;EEQAEPDGTEVADK;ELEEISERLEEAGGATSAQIEMNK;ELTYQTEEDRK;ENQSILITGESGAGK;EQDTSAHLER;EQLAMVER;EQYEEEQEAK;EVTERAEDEEEINAELTAK;GQTVQQVYNAVGALAK;GSSFQTVSALFR;HADSVAELGEQIDNLQR;HDCDLLR;HDCDLLREQYEEEQEAK;IAEKDEEIDQMK;IEDEQALGMQLQK;IHFGTTGK;ILYADFK;INQQLDTK;INQQLDTKQPR;IQLELNQVK;KGSSFQTVSALFR;LAQESTMDIENDK;LASADIETYLLEK;LDEAEQLALK;LEEAGGATSAQIEMNK;LEQQVDDLEGSLEQEK;LINDLTAQR;LLGSIDIDHTQYK;LQDAEEHVEAVNAK;LQQFFNHHMFVLEQEEYK;LQTESGEYSR;LYEQHLGK;MFLWMVTR;MQGTLEDQIISANPLLEAFGNAK;NLQQEISDLTEQIAEGGK;NLTEEMAGLDETIAK;QAEEAEEQSNVNLSK;QAFTQQIEELK;QREEQAEPDGTEVADK;RKLEDECSELK;RQAEEAEEQSNVNLSK;RVIQYFATIAVTGEK;SELQAALEEAEASLEHEEGK;STHPHFVR;SYHIFYQIMSNK;TKYETDAIQR;TPGAMEHELVLHQLR;VIQYFATIAVTGEK;VLNASAIPEGQFIDSK;VQLLHTQNTSLINTK;VRELEGEVESEQK;YETDAIQR;YETDAIQRTEELEEAK</t>
  </si>
  <si>
    <t>Q7Z7M0</t>
  </si>
  <si>
    <t>MEGF8</t>
  </si>
  <si>
    <t>AFHTASVLGNYMVVYGGNVHTHYQEEK;AGGSCFRECGGR;ALLVHGGHRPSTAR;APQTVELPAVAGHTLTAR;CEPGFLGR;CESCLQGYFLLDGK;CGSGGPGSCPVPQECVPQDGAAGAGLCR;CHFGFVGR;CMEGGLSGPR;CPDVDECR;CPDVDECRLGLAR;CPQGWAGPHCR;DCGCSFHSHCR;DCGCSFHSHCRK;DCHACTQDPFCEWHQSTSR;DCHACTQDPFCEWHQSTSRK;DHCLLCR;FHVELAAPSPELYSLHCPDR;FLDTGVVQSDR;FLDTGVVQSDRSLIAAFCGQR;GAMYLLGGLTAGGVTR;GCRPCQCNGHGDPRR;GDLMAYK;GFIYPMLPGGPGGPGAEDVAVWTR;GNSHICISR;GPDTENMEEVGR;GPESCSLGCAQATQCALCLR;GPGTLGWCVHNESCLPRPEQAR;GPLLASLSGSTRPPPIEASSGK;GSHCEQCLPLFVGSAVGGGTCRPCHAFCR;GWDDSVHSEPR;HSECAGVGAR;HVWTTLK;LDGGQLVWETLMDSR;LFHASALLGDTMVVLGGR;LFPLPGRDHK;LGCGGSPCSPMPR;LLALTLPPDPCR;LLGDCQACLAFSSPTAPPR;LLRGPESCSLGCAQATQCALCLR;LRTCSECLAR;LRTCSECLARHPR;LYISGGFGGVALGR;MARGPDTENMEEVGR;NGSCTSENDCRINQR;QGGAHCGDDGAGGSLLVLVPTLCPLCEEHR;RGPGFCDECQDWTWGEHCER;RPHCGWCAWGGQDGGGR;RVGGLLPPGGGAAR;RWTQMLAGAEDGGPGPSPR;SASVGPPMEESVAHAVAAVGSR;SCDGFLTCHECLQSHECGWCGNEDNPTLGR;SFHAAAYVPAGR;SLIAAFCGQR;SPEECPPLCSQR;STTITLTPSAETDVSLVYR;TCSECLAR;TGVPGGSEISFFFLEPYR;TLQPGDGEASTPR;TPHDLFSSGLFR;TWSLLAPSQGAK;VGGLLPPGGGAAR;VPPFVFQAPAPDYHLDYCSMYTDHSVCSR;WCTNCPEGACIGR;WTQMLAGAEDGGPGPSPR;YSHVAAVLGGSVLLVAGGYSGRPR</t>
  </si>
  <si>
    <t>P05060</t>
  </si>
  <si>
    <t>CHGB</t>
  </si>
  <si>
    <t>ADQTVLTEDEK;ADQTVLTEDEKK;APRPQSEESWDEEDK;APRPQSEESWDEEDKR;ASEEEPEYGEEIK;AYFMSDTR;AYFMSDTREEK;CIIEVLSNALSK;DHHSTHYR;DHHSTHYRASEEEPEYGEEIK;DKETTENENTKFEVR;DPADASEAHESSSR;DPADASEAHESSSRGEAGAPGEEDIQGPTK;DRADQTVLTEDEK;DRADQTVLTEDEKK;EDEEEEEGENYQK;EDEEEEEGENYQKGER;EELVARSETHAAGHSQEK;ELDRNYLNYGEEGAPGK;ELDRNYLNYGEEGAPGKWQQQGDLQDTK;ELENLAAMDLELQK;ENREEARFQDK;ERADEPQWSLYPSDSQVSEEVK;ETTENENTKFEVR;FLGEGHHR;FLGEGHHRVQENQMDK;GEAGAPGEEDIQGPTK;GEAGAPGEEDIQGPTKADTEK;GHPQEESEESNVSMASLGEK;GQPRSQEESEEGEEDATSEVDK;GSEEYRAPRPQSEESWDEEDK;GYPGVQAPEDLEWER;GYPGVQAPEDLEWERYR;GYPGVQAPEDLEWERYRGR;HLEEPGETQNAFLNER;HLEEPGETQNAFLNERK;HPQGAWK;IAEKFSQRG;KEELVAR;KEELVARSETHAAGHSQEK;KELENLAAMDLELQK;LLRDPADASEAHESSSR;MAHGYGEESEEER;MAHGYGEESEEERGLEPGK;NHNEGMVTR;NYLNYGEEGAPGK;NYLNYGEEGAPGKWQQQGDLQDTK;NYPSLELDK;QASAIKKEELVAR;RDHHSTHYR;RNYPSLELDK;SAEFPDFYDSEEPVSTHQEAENEK;SETHAAGHSQEK;SQEESEEGEEDATSEVDK;SQREDEEEEEGENYQK;SQREDEEEEEGENYQKGER;SRPDRSSQGGSLPSEEK;SSAPPITPECR;SSAPPITPECRQVLK;SSQESGEETGSQENHPQESK;SSQGGSLPSEEK;VAQLDQLLHYR;VAQLDQLLHYRK;WAEGGGHSR;WQQQGDLQDTK</t>
  </si>
  <si>
    <t>P13647</t>
  </si>
  <si>
    <t>KRT5</t>
  </si>
  <si>
    <t>AQYEEIANR;AQYEEIANRSR;DVDAAYMNK;DVDAAYMNKVELEAK;EYQELMNTK;FLEQQNK;FLEQQNKVLDTK;FVSTTSSSR;GELALKDAR;GLGVGFGSGGGSSSSVK;GRLDSELR;GRLDSELRNMQDLVEDFK;HEISEMNR;HEISEMNRMIQR;HGDDLRNTKHEISEMNR;ISISTSGGSFR;KQCANLQNAIADAEQR;LAELEEALQK;LDSELRNMQDLVEDFK;LLREYQELMNTK;LRAEIDNVK;LRAEIDNVKK;MFFDAELSQMQTHVSDTSVVLSMDNNR;NKLAELEEALQK;NKLAELEEALQKAK;NLDLDSIIAEVKAQYEEIANR;NMQDLVEDFK;NTKHEISEMNR;QCANLQNAIADAEQR;QLDSIVGER;QLDSIVGERGR;QLDSIVGERGRLDSELR;QNLEPLFEQYINNLR;QNLEPLFEQYINNLRR;QSSVSFR;RISISTSGGSFR;RQLDSIVGER;RTTAENEFVMLK;RTTAENEFVMLKK;SFSTASAITPSVSR;SGGGGGGGFGR;SGGGGGGGFGRVSLAGACGVGGYGSR;SLYNLGGSK;SLYNLGGSKR;SRTEAESWYQTK;TEAESWYQTK;TEEREQIK;TEEREQIKTLNNK;TSFTSVSR;TTAENEFVMLK;TTAENEFVMLKK;TVRQNLEPLFEQYINNLR;TVRQNLEPLFEQYINNLRR;VDALMDEINFMK;VELEAKVDALMDEINFMK;VLDTKWTLLQEQGTK;VRFLEQQNK;VRTEEREQIK;VSLAGACGVGGYGSR;WTLLQEQGTK;WTLLQEQGTKTVR;YEELQQTAGR;YEELQQTAGRHGDDLR;YEELQQTAGRHGDDLRNTK</t>
  </si>
  <si>
    <t>P06396</t>
  </si>
  <si>
    <t>GSN</t>
  </si>
  <si>
    <t>AGALNSNDAFVLK;AGKEPGLQIWR;AGKEPGLQIWRVEK;ANSAGATRAVEVLPK;AQPVQVAEGSEPDGFWEALGGK;ARVHVSEEGTEPEAMLQVLGPK;AVQHREVQGFESATFLGYFK;DPDQTDGLGLSYLSSHIANVER;DSQEEEKTEALTSAK;DSQEEEKTEALTSAKR;EGGQTAPASTR;EGGQTAPASTRLFQVR;EPAHLMSLFGGK;EPAHLMSLFGGKPMIIYK;EPGLQIWR;EPGLQIWRVEK;EVQGFESATFLGYFK;FDLVPVPTNLYGDFFTGDAYVILK;GASQAGAPQGR;GASQAGAPQGRVPEAR;GASQAGAPQGRVPEARPNSMVVEHPEFLK;GGTSREGGQTAPASTR;GGTSREGGQTAPASTRLFQVR;GGVASGFKHVVPNEVVVQR;HVVPNEVVVQR;HVVPNEVVVQRLFQVK;IEGSNKVPVDPATYGQFYGGDSYIILYNYR;KGGVASGFK;KMDAHPPRLFACSNK;LFACSNK;LFQVRANSAGATR;MDAHPPR;MDAHPPRLFACSNK;MDYPKQTQVSVLPEGGETPLFK;NWRDPDQTDGLGLSYLSSHIANVER;PALPAGTEDTAK;PALPAGTEDTAKEDAANR;PALPAGTEDTAKEDAANRK;PNSMVVEHPEFLK;QIWRIEGSNK;QTQVSVLPEGGETPLFK;RTPITVVK;RYIETDPANR;RYIETDPANRDR;SEDCFILDHGK;SEDCFILDHGKDGK;TASDFITK;TASDFITKMDYPK;TEALTSAK;TGAQELLR;TPSAAYLWVGTGASEAEK;TPSAAYLWVGTGASEAEKTGAQELLR;VHVSEEGTEPEAMLQVLGPK;VLRAQPVQVAEGSEPDGFWEALGGK;VPEARPNSMVVEHPEFLK;VPFDAATLHTSTAMAAQHGMDDDGTGQK;VPVDPATYGQFYGGDSYIILYNYR;VSNGAGTMSVSLVADENPFAQGALK;VVQGKEPAHLMSLFGGK;VVQGKEPAHLMSLFGGKPMIIYK;YIETDPANR;YIETDPANRDR;YIETDPANRDRR</t>
  </si>
  <si>
    <t>P35555</t>
  </si>
  <si>
    <t>FBN1</t>
  </si>
  <si>
    <t>AGYQSTLTR;AWGHPCEMCPAQPHPCRR;CACTYGFTGPQCER;CACTYGFTGPQCERDYR;CDEGYESGFMMMK;CECDMGFVPSADGK;CECEIGYELDR;CECFPGLAVGLDGR;CECPVGFFYNDK;CEININGATLK;CICNSGYEVDSTGK;CICPPGYSLQNEK;CIDVRPGYCYTALTNGR;CLCPEGFSLSSSGR;CLCYDGFMASEDMK;CPPGFYTSPDGTR;CPTGYYLNEDTR;CPVGYVLR;CQCPSGMTLDATGR;CSCSPGWIGDGIK;CSNQLPQSITK;CVNLIGK;CWSPGVTVAPEMCPIR;DINECETPGICMNGR;GDNGDTACSNEIGVGVSK;GECIDVDECEK;GFIPNIR;GFIYKPDLK;GFMTNGADIDECK;GFQLDLR;GFQLDLRGECIDVDECEK;GFSLDQTGSSCEDVDECEGNHR;GQCVNTPGDFECK;GWGPHCEICPFQGTVAFK;GYIGTHCGQPVCESGCLNGGR;GYILQEDGR;HSCGDGFCSRPNMCTCPSGQIAPSCGSR;IGQGHCVSGMGMGR;ILELLPALTTLTNHNR;ISPDLCGR;MCCCSYNIGR;MSYCYAK;NCEDMDECSIR;NCMDIDECQRDPLLCR;NGECVNDRGSYHCICK;NGLCVNTR;NLIGTYMCICGPGYQR;NTPEYEELCPR;PGFQLASDGR;PLFGAVTK;RPDGEGCVDENECQTK;RPDGEGCVDENECQTKPGICENGR;SGNCYLDIRPR;TCVDINECLLEPR;TCVDINECLLEPRK;TGCTDINECEIGAHNCGK;TICIETIK;TLCCATVGR;TLPGGNQCIVPICR;VCVDTHMR;YEDEECTLPIAGR;YNAYCCPGWK;YQCACNPGYHSTPDR</t>
  </si>
  <si>
    <t>O75369</t>
  </si>
  <si>
    <t>FLNB</t>
  </si>
  <si>
    <t>AAGSGELGVTMK;ADIEMPFDPSK;AGLAPLEVR;AGPGTLSVTIEGPSK;AGSNMLLIGVHGPTTPCEEVSMK;ANEPTHFTVDCTEAGEGDVSVGIK;APLNVQFNSPLPGDAVK;APSVATVGSICDLNLK;AWGPGLHGGIVGR;CLATGPGIASTVK;DAGEGLLAVQITDQEGKPK;DAGYGGISLAVEGPSK;DGTCTVTYLPTLPGDYSILVK;DGTYAVTYIPDK;DLDIIDNYDYSHTVK;DQEFTVDTR;DSPYMAFIHPATGGYNPDLVR;EAGAGGLSIAVEGPSK;EATTDFTVDSRPLTQVGGDHIK;FADEHVPGSPFTVK;FNGSHVVGSPFK;FVPQEMGVHTVSVK;GAGIGGLGITVEGPSESK;GAGTGGLGLTVEGPCEAK;GEITGEVHMPSGK;GLHVVEVTYDDVPIPNSPFK;HVGNQQYNVTYVVK;IAGPGLGSGVR;IFFAGDTIPK;LDVTILSPSRK;LVSPGSANETSSILVESVTR;MDCQETPEGYK;MDGTYACSYTPVK;PGTYVIYVR;RIGNLQTDLSDGLR;SADFVVESIGSEVGSLGFAIEGPSQAK;SGCIVNNLAEFTVDPK;SPFEVQVGPEAGMQK;SPFEVSVDK;SPFTVGVAAPLDLSK;SPFVVQVGEACNPNACR;SSFLVDCSK;SSTETCYSAIPK;TATPEIVDNK;TGEEVGFVVDAK;TYSVEYLPK;VAVTEGCQPSR;VDIQTEDLEDGTCK;VFGPGIEGK;VFGPGVER;VLFASQEIPASPFR;VLQSFTVDSSK;VMYTPMAPGNYLISVK;VQAQGPGLK;VSYFPTVPGVYIVSTK;VTEAEIVPMGK;VTVLFAGQHISK;VVPCLVTPVTGR;YAPTEVGLHEMHIK;YGGELVPHFPAR;YGGPNHIVGSPFK;YTPTQQGNMQVLVTYGGDPIPK;YVPPAAGR</t>
  </si>
  <si>
    <t>Q9Y4C0</t>
  </si>
  <si>
    <t>NRXN3</t>
  </si>
  <si>
    <t>AGLILPTELWTAMLNYGYVGCIR;ANDGEWYHVDIQR;AYGLLVATTSR;AYGLLVATTSRDSADTLR;CENVATLDPINFETPEAYISLPK;DGAVSLVINLGSGAFEAIVEPVNGK;DGFQGCLASVDLNGR;DGFQGCLASVDLNGRLPDLINDALHR;DLFIDGR;DSADTLRLELDGGR;DSADTLRLELDGGRVK;EASILSYDGSMYMK;EENVATFR;FGLRNIIADPVTFK;FICDCTGTGYWGR;FNDNAWHDVK;FSMDCAETAVLSNK;GDLYMAGLAQGMYSNLPK;GNSDRPLNDNQWHNVVITR;GPETLYAGQK;GRLFQGQLSGLYYDGLK;GYIHYVFDLGNGPNVIK;IDSAPGLGDFLQLHIEQGK;IGVVFNIGTVDISIK;IIMPMVMHTEAEDVSFR;IYGEVVFK;KANDGEWYHVDIQR;LAVGFSTTVK;LEFHNIETGIMTEK;LELDGGRVK;LFQGQLSGLYYDGLK;LMVNLDCIR;LNDNEWHTVR;LPDLINDALHR;LTVDDDVAEGTMVGDHTR;MGSISFDFR;NGDIDYCELK;NGLILHTGK;NIIADPVTFK;NNDIRLELSR;PSALTLDGVQAMPGFK;QCDSYPCK;QLAEMQNAAGVK;QLTIFNTQAQIAIGGK;RMGSISFDFR;SADYVNLALK;SDLSFQFK;SDRLAVGFSTTVK;SGGLILYTWPANDRPSTR;SGTISVNSR;SLSTSIFEGGYK;TPFTASGESEILDLEGDMYLGGLPENR;TPVNDGKYHVVR;TTEPNGLILFTHGKPQER;TTSPDGFILFNSGDGNDFIAVELVK;VLNMAAENNPNIK;VVTQVINGAK;WDASTRSDLSFQFK</t>
  </si>
  <si>
    <t>P00751</t>
  </si>
  <si>
    <t>CFB</t>
  </si>
  <si>
    <t>AIHCPRPHDFENGEYWPR;ALFVSEEEK;ALFVSEEEKK;ALRLPPTTTCQQQK;ALRLPPTTTCQQQKEELLPAQDIK;CLVNLIEK;DAQYAPGYDK;DFHINLFQVLPWLK;DISEVVTPR;DLEIEVVLFHPNYNINGK;DLEIEVVLFHPNYNINGKK;DLLYIGK;DMENLEDVFYQMIDESQSLSLCGMVWEHRK;DNEQHVFK;EAGIPEFYDYDVALIK;EDYLDVYVFGVGPLVNQVNINALASK;EELLPAQDIK;EKLQDEDLGFL;FIQVGVISWGVVDVCK;FLCTGGVSPYADPNTCR;FLCTGGVSPYADPNTCRGDSGGPLIVHK;FLCTGGVSPYADPNTCRGDSGGPLIVHKR;GDSGGPLIVHK;GDSGGPLIVHKR;GHESCMGAVVSEYFVLTAAHCFTVDDK;GSCERDAQYAPGYDK;GTDYHKQPWQAK;HVIILMTDGLHNMGGDPITVIDEIR;ISVIRPSK;KEAGIPEFYDYDVALIK;KGSCERDAQYAPGYDK;KGTDYHKQPWQAK;LEDSVTYHCSR;LKYGQTIRPICLPCTEGTTR;LLQEGQALEYVCPSGFYPYPVQTR;LPPTTTCQQQK;LPPTTTCQQQKEELLPAQDIK;LQDEDLGFL;NPREDYLDVYVFGVGPLVNQVNINALASK;NPREDYLDVYVFGVGPLVNQVNINALASKK;PICLPCTEGTTR;PQGSCSLEGVEIK;PRYGLVTYATYPK;QLNEINYEDHK;QLNEINYEDHKLK;QVPAHARDFHINLFQVLPWLK;RDLEIEVVLFHPNYNINGK;RDLEIEVVLFHPNYNINGKK;STGSWSTLK;TCRSTGSWSTLK;VASYGVKPR;VGSQYRLEDSVTYHCSR;VKDISEVVTPR;VSEADSSNADWVTK;WSGQTAICDNGAGYCSNPGIPIGTR;WSGQTAICDNGAGYCSNPGIPIGTRK;YGLVTYATYPK;YGQTIRPICLPCTEGTTR</t>
  </si>
  <si>
    <t>Q14624</t>
  </si>
  <si>
    <t>ITIH4</t>
  </si>
  <si>
    <t>AEAQAQYSAAVAK;AGFSWIEVTFK;ANTVQEATFQMELPK;ANTVQEATFQMELPKK;DQFNLIVFSTEATQWRPSLVPASAENVNK;EKAEAQAQYSAAVAK;ETLFSVMPGLK;FAHTVVTSR;FKPTLSQQQK;FSSHVGGTLGQFYQEVLWGSPAASDDGRR;GPDVLTATVSGK;GSEMVVAGK;HRQGPVNLLSDPEQGVEVTGQYER;HRQGPVNLLSDPEQGVEVTGQYEREK;ILDDLSPR;IPKPEASFSPR;IQQTREALIK;ITFELVYEELLK;ITFELVYEELLKR;ITFELVYEELLKRR;LALDNGGLAR;LGVYELLLK;LLFKGSEMVVAGK;LLLRDTDR;LPEGSVSLIILLTDGDPTVGETNPR;LQDRGPDVLTATVSGK;MNFRPGVLSSR;NGIDIYSLTVDSR;NMEQFQVSVSVAPNAK;NPLVWVHASPEHVVVTR;NRNVHSGSTFFK;NVHSGSTFFK;NVVFVIDK;NVVFVIDKSGSMSGR;PDDQEQSQVAEK;PSLVPASAENVNK;QGPVNLLSDPEQGVEVTGQYER;QGPVNLLSDPEQGVEVTGQYEREK;QLGLPGPPDVPDHAAYHPFR;QLGLPGPPDVPDHAAYHPFRR;RLDYQEGPPGVEISCWSVEL;RLGVYELLLK;RRLGVYELLLK;SIQNNVR;SPEQQETVLDGNLIIR;SPEQQETVLDGNLIIRYDVDR;TGLLLLSDPDK;TGLLLLSDPDKVTIGLLFWDGR;TGLLLLSDPDKVTIGLLFWDGRGEGLR;TLRVQGNDHSATRER;VRPQQLVK;VTIGLLFWDGR;VTIGLLFWDGRGEGLR;VVNRANTVQEATFQMELPK;WKETLFSVMPGLK;YIFHNFMER;YYLQGAK</t>
  </si>
  <si>
    <t>P02533</t>
  </si>
  <si>
    <t>KRT14</t>
  </si>
  <si>
    <t>ADLEMQIESLK;ADLEMQIESLKEELAYLK;ADLEMQIESLKEELAYLKK;ALEEANADLEVK;ALEEANADLEVKIRDWYQR;APSTYGGGLSVSSSR;ASLENSLEETK;ASLENSLEETKGR;CEMEQQNQEYK;DAEEWFFTK;DAEEWFFTKTEELNR;DYSPYFK;DYSPYFKTIEDLR;EELAYLK;EELAYLKK;EVATNSELVQSGK;EVATNSELVQSGKSEISELRR;GQVGGDVNVEMDAAPGVDLSR;GSCGIGGGIGGGSSR;ILNEMRDQYEK;ILTATVDNANVLLQIDNAR;ILTATVDNANVLLQIDNARLAADDFRTK;IRDWYQR;ISSVLAGGSCR;ISSVLAGGSCRAPSTYGGGLSVSSSR;KNHEEEMNALR;LAADDFRTK;LAADDFRTKYETELNLR;LEQEIATYR;LEQEIATYRR;LLEGEDAHLSSSQFSSGSQSSR;LLEGEDAHLSSSQFSSGSQSSRDVTSSSR;MSVEADINGLR;MSVEADINGLRR;NHEEEMNALR;NKILTATVDNANVLLQIDNAR;QFTSSSSMK;QFTSSSSMKGSCGIGGGIGGGSSR;QRPAEIKDYSPYFK;RLLEGEDAHLSSSQFSSGSQSSR;RVLDELTLAR;SEISELR;SEISELRR;TEELNREVATNSELVQSGK;TIEDLRNK;TKYETELNLR;TMQNLEIELQSQLSMK;TRLEQEIATYR;TRLEQEIATYRR;VLDELTLAR;VLDELTLARADLEMQIESLK;VMDVHDGK;VRALEEANADLEVK;VVSTHEQVLR;YCMQLAQIQEMIGSVEEQLAQLR;YETELNLR</t>
  </si>
  <si>
    <t>Q9ULB1</t>
  </si>
  <si>
    <t>NRXN1</t>
  </si>
  <si>
    <t>ADRLAIGFSTVQK;AGGREPYPGSAEVIR;AGLVFPTEVWTALLNYGYVGCIR;AYGILMATTSR;CENVATLDPITFETPESFISLPK;DLFIDGQSK;DMTVFSGLFVGGLPPELR;DSADTLRLELDAGR;DSADTLRLELDAGRVK;EATVLSYDGSMFMK;EEYIATFK;EGFQGCLASVDLNGR;EPYPGSAEVIR;FGFRNIIADPVTFK;FNVGTDDIAIEESNAIINDGK;GGGQITYKWPPNDRPSTR;GKEEYIATFK;GPETLFAGYNLNDNEWHTVR;GSSNKPLNDNQWHNVMISR;GYLHYVFDLGNGANLIK;IHGVVAFK;IQLPVVMHTEAEDVSLR;IQLPVVMHTEAEDVSLRFR;ITTQITAGAR;KTGSISFDFR;KVNDGEWYHVDFQR;KVNDGEWYHVDFQRDGR;LAIGFSTVQK;LEFHNIETGIITER;LEFHNIETGIITERR;LTLASVREREPFK;LTVDDQQAMTGQMAGDHTR;LTVNLDCIR;NGAVSLVINLGSGAFEALVEPVNGK;NGDIDYCELNAR;NGLMLHTGK;NNDVRLELSR;NRDEGSYHVDESR;PLNDNQWHNVMISR;QLTIFNSQATIIIGGK;QMAEVQSTAGVK;QMAEVQSTAGVKPSCSK;RRDMTVFSGLFVGGLPPELR;SCEREATVLSYDGSMFMK;SDLYIGGVAK;SGTISVNTLR;TGSISFDFR;TTEPNGLILFSHGK;TTEPNGLILFSHGKPR;VDSSSGLGDYLELHIHQGK;VKLTVNLDCIR;VLNMAAENDANIAIVGNVR;VNDGEWYHVDFQR;VNSSQVLPVDSGEVK;WNACCESEMSFQLK;YVCDCSGTGYLGR</t>
  </si>
  <si>
    <t>P78386</t>
  </si>
  <si>
    <t>KRT85</t>
  </si>
  <si>
    <t>AEAESWYR;AKQDMACLLK;AQYDDVASR;ATAENEFVVLK;ATAENEFVVLKK;ATVIRHGETLR;CCESNLEPLFSGYIETLRR;CCISAAPYR;CCISAAPYRGVSCYR;CEEMKATVIR;DLNMDCIIAEIK;DLNMDCIIAEIKAQYDDVASR;DVDCAYLR;DVDCAYLRK;EAECVEADSGR;EEINELNR;EYQEVMNSK;FAAFIDK;FAAFIDKVR;FLEQQNKLLETK;GGVSCGGLSYSTTPGR;HGETLRR;ISSGCGVTR;KKYEEEVALR;KSDLEANVEALVEESSFLRR;KYEEEVALR;LAELEGALQK;LASELNHVQEVLEGYK;LASELNHVQEVLEGYKK;LCEGVGSVNVCVSSSR;LGLDIEIATYR;LGLDIEIATYRR;LLEGEEHR;LTAEIENAK;LTAEIENAKCQR;LYEEEIR;LYEEEIRVLQAHISDTSVIVK;NFSSCSAVAPK;QDMACLLK;QITSGPSAIGGSITVVAPDSCAPCQPR;REAECVEADSGR;RLYEEEIR;RTKEEINELNR;SDLEANVEALVEESSFLR;SDLEANVEALVEESSFLRR;SKCEEMKATVIR;SLCNLGSCGPR;SRAEAESWYR;SSSFSCGSSR;SYRISSGCGVTR;TGNRCCISAAPYR;TKEEINELNR;VLQAHISDTSVIVK;WQFYQNQR;YEEEVALR</t>
  </si>
  <si>
    <t>P06727</t>
  </si>
  <si>
    <t>APOA4</t>
  </si>
  <si>
    <t>AKIDQNVEELK;ALVQQMEQLR;ALVQQMEQLRQK;ARISASAEELR;ARISASAEELRQR;ARLLPHANEVSQK;EAVEHLQK;ELEELRAR;ELQQRLEPYADQLR;ENADSLQASLRPHADELK;GNLRGNTEGLQK;GRLTPYADEFK;IDQNVEELK;IDQNVEELKGR;IDQTVEELR;IDQTVEELRR;IGDNLRELQQR;IGDNLRELQQRLEPYADQLR;ISASAEELR;ISASAEELRQR;KLVPFATELHER;KLVPFATELHERLAK;LAPLAEDVR;LAPLAEDVRGNLR;LAPLAEDVRGNLRGNTEGLQK;LEPYADQLR;LGEVNTYAGDLQK;LGEVNTYAGDLQKK;LGPHAGDVEGHLSFLEK;LKEEIGKELEELR;LLPHANEVSQK;LNHQLEGLTFQMK;LNHQLEGLTFQMKK;LTPYADEFK;LVPFATELHER;LVPFATELHERLAK;QLTPYAQR;QLTPYAQRMER;QRLAPLAEDVR;QRLAPLAEDVRGNLR;RQLTPYAQR;RRVEPYGENFNK;RSLAPYAQDTQEK;RVEPYGENFNK;SELTQQLNALFQDK;SLAELGGHLDQQVEEFR;SLAELGGHLDQQVEEFRR;SLAPYAQDTQEK;TQVNTQAEQLR;TQVNTQAEQLRR;VEPYGENFNK;VKIDQTVEELRR;VLRENADSLQASLRPHADELK;VNSFFSTFK</t>
  </si>
  <si>
    <t>P10643</t>
  </si>
  <si>
    <t>C7</t>
  </si>
  <si>
    <t>AASGTQNNVLR;AASGTQNNVLRGEPFIR;ACGACPLWGK;CFSGQCISK;CGEDLRWLVGEMHCQK;CRGQSISVTSIRPCAAETQ;DFYRLSGNVLSYTFQVK;DGFVQDEGTMFPVGK;DSCTLPASAEK;ECNNPPPSGGGR;ELENALK;ELSHLPSLYDYSAYR;ELSHLPSLYDYSAYRR;ENPLTQAVPK;EQTMSECEAGALR;EQTMSECEAGALRCR;EVPCASVK;GCPTEEGCGER;GCPTEEGCGERFR;GGGAGFISGLSYLELDNPAGNK;GGGAGFISGLSYLELDNPAGNKR;GQSISVTSIRPCAAETQ;IACVLPVLMDGIQSHPQK;IACVLPVLMDGIQSHPQKPFYTVGEK;ILPLTVCK;LIDQYGTHYLQSGSLGGEYR;LLEPHCFPLSLVPTEFCPSPPALK;LSGNVLSYTFQVK;LTPLYELVK;MHVLHCQGR;MPYECGPSLDVCAQDER;MPYECGPSLDVCAQDERSK;NVVYTCNEGYSLIGNPVAR;PFYTVGEK;QKLTPLYELVK;QNDFNSVEEK;QNDFNSVEEKK;RILPLTVCK;RLIDQYGTHYLQSGSLGGEYR;RPSCDIDKPPPNIELTGNGYNELTGQFR;RRYSAWAESVTNLPQVIK;RYSAWAESVTNLPQVIK;SCVGETTESTQCEDEELEHLR;SFGGQCR;SLVCNGDSDCDEDSADEDRCEDSER;SRECNNPPPSGGGR;SSGWHFVVK;SYTSHTNEIHK;VFSGDGKDFYR;VLFYVDSEK;VLFYVDSEKLK;VTVSCSGGMSLEGPSAFLCGSSLK;WLVGEMHCQK;YSAWAESVTNLPQVIK</t>
  </si>
  <si>
    <t>P04275</t>
  </si>
  <si>
    <t>VWF</t>
  </si>
  <si>
    <t>AFVVDMMER;AHLLSLVDVMQR;APTCGLCEVAR;AVSPLPYLR;CLPTACTIQLR;CMVQVGVISGFK;DCNTCICR;EAPDLVLQR;EEVFIQQR;EFMEEVIQR;EGGPSQIGDALGFAVR;EQDLEVILHNGACSPGAR;FNHLGHIFTFTPQNNEFQLQLSPK;FSEEACAVLTSPTFEACHR;GLRPSCPNSQSPVK;GLYLETEAGYYK;HGAGVAMDGQDVQLPLLK;HIVTFDGQNFK;IDGSGNFQVLLSDR;IEDLPTMVTLGNSFLHK;IGWPNAPILIQDFETLPR;ILAGPAGDSNVVK;ILTSDVFQDCNK;IQHTVTASVR;LHGDCQDLQK;LLDLVFLLDGSSR;LSEAEFEVLK;LSGEAYGFVAR;LTGSCSYVLFQNK;QHSDPCALNPR;RDETLQDGCDTHFCK;RLPGDIQVVPIGVGPNANVQELER;RPGDVWTLPDQCHTVTCQPDGQTLLK;RVSPPSCPPHR;RVTGCPPFDEHK;SGFTYVLHEGECCGR;SNRVTVFPIGIGDRYDAAQLR;SVGSQWASPENPCLINECVR;TATLCPQSCEER;TCQSLHINEMCQER;TNGVCVDWR;TPDFCAMSCPPSLVYNHCEHGCPR;TTCNPCPLGYK;VAVVEYHDGSHAYIGLK;VEDFGNAWK;VNERGEYFWEK;VPLDSSPATCHNNIMK;VSMPYASK;WTCPCVCTGSSTR;YAGSQVASTSEVLK;YDVCSCSDGR;YIILLLGK;YLTSEMHGARPGASK;YTLFQIFSK</t>
  </si>
  <si>
    <t>P02788</t>
  </si>
  <si>
    <t>LTF</t>
  </si>
  <si>
    <t>ADAVTLDGGFIYEAGLAPYK;CAFSSQEPYFSYSGAFK;CGLVPVLAENYK;CLAENAGDVAFVK;CLRDGAGDVAFIR;CSTSPLLEACEFLR;CSTSPLLEACEFLRK;DCHLARVPSHAVVAR;DGAGDVAFIR;DSAIGFSR;DSAIGFSRVPPR;DSPIQCIQAIAENR;DVTVLQNTDGNNNEAWAK;EDAIWNLLR;FCLFQSETK;FDEYFSQSCAPGSDPR;FFSASCVPGADK;FFSASCVPGADKGQFPNLCR;FQLFGSPSGQK;FQLFGSPSGQKDLLFK;GEADAMSLDGGYVYTAGK;GGSFQLNELQGLK;GQFPNLCR;IDSGLYLGSGYFTAIQNLR;IDSGLYLGSGYFTAIQNLRK;KGGSFQLNELQGLK;LADFALLCLDGK;LKQVLLHQQAK;LRPVAAEVYGTER;LRPVAAEVYGTERQPR;NLLFNDNTECLAR;QVLLHQQAK;RDSPIQCIQAIAENR;RSDTSLTWNSVK;SCHLAMAPNHAVVSR;SDTSLTWNSVK;SEEEVAAR;SNLCALCIGDEQGENK;SQQSSDPDPNCVDRPVEGYLAVAVVR;SVNGKEDAIWNLLR;SVQWCAVSQPEATK;TAGWNVPIGTLR;THYYAVAVVK;THYYAVAVVKK;VPPRIDSGLYLGSGYFTAIQNLR;VPPRIDSGLYLGSGYFTAIQNLRK;VPSHAVVAR;VRGPPVSCIK;VRGPPVSCIKR;VVWCAVGEQELR;VVWCAVGEQELRK;YLGPQYVAGITNLK;YLGPQYVAGITNLKK;YYGYTGAFR</t>
  </si>
  <si>
    <t>Q8N2S1</t>
  </si>
  <si>
    <t>LTBP4</t>
  </si>
  <si>
    <t>AAECLDVDECHR;AAECLDVDECHRVPPPCDLGR;AEAAAPYTVLAQSAPR;AGPDLASCLDVDECRER;CFDGYRLDMTR;CIDVDECR;CIDVDECRR;CISRPSGYTCACDSGFR;CISRPSGYTCACDSGFRLSPQGTR;CLCPPDFAGK;CSCAPGYR;CVCGPGFR;CVCPAGFR;CVRVPEGFTCR;DGGCSLPILR;DVDECQLFR;DVDECQLFRDQVCK;EAPYGAPR;ECYFDTAAPDACDNILAR;EDGYSDASGFGYCFR;EICPAGPGYHYSASDLR;ELRGGECASPLPGLR;FCQLHSSGARPPAPAVPGLTR;GAGLAWGVHDCQLCSER;GCQLCPPFGSEGFR;GGECASPLPGLR;GGYTCVCPDGFLLDSSR;GPALCGSQR;GPGAPCQDVDECAR;GSACEEDVDECAQEPPPCGPGR;GYLAPSGDLSLR;GYLAPSGDLSLRR;IQQCPGTETAEYQSLCPHGR;LECIDNDECADEEPACEGGR;LEPRPEPRPDPR;MACVDINECDEAEAASPLCVNAR;NPQVCGPGR;PGFAPTHQPHHCAPAR;PGFAPTHQPHHCAPARPR;RVPPPCAPGR;SPPPCTYGR;SRGPGAPCQDVDECAR;SSCISQHVISEAK;SVYTMPLANHR;TSAGTFPGSQPQAPASPVLPARPPPPPLPR;VLRDGGCSLPILR;VPEGFTCR;VPPPCAPGR;VPPPCDLGR;VSAPDGPCPTGFER;VSGPWEEADAEAVAR;YNTRPLGQEPPR;YNTRPLGQEPPRVSLSQPR</t>
  </si>
  <si>
    <t>Q99435</t>
  </si>
  <si>
    <t>NELL2</t>
  </si>
  <si>
    <t>AFLFQDTPR;AFLFQDTPRSIK;AFLFQDTPRSIKASTATAEQFFQK;ALREDNAYCEDIDECAEGR;ALREDNAYCEDIDECAEGRHYCR;ANCINLPGWYHCECR;ASTATAEQFFQK;AVCSCRDGFR;CSVCSCQNGFVMCR;CSVCSCQNGFVMCRR;CVTDPCQADTIR;CVTDPCQADTIRNDITK;DGYHDNGMFSPSGESCEDIDECGTGR;EFESWIDGCK;ENTMCVNTPGSFMCICK;FTGSSWIK;GTTYREFESWIDGCK;GYDFCSER;GYDFCSERHNCMENSICR;HEFTILVTLK;HGTECTLCQCK;HNCMENSICR;HNGQIWVLENDR;HNGQIWVLENDRCSVCSCQNGFVMCR;HYCRENTMCVNTPGSFMCICK;IMELQDILAK;IYERVVEKPSTDLPLGTTFWLGQR;LDQCYCER;LSLAISASHLILHIDCNK;LSSQCLHQNGETLYNSGDTWVQNCQQCR;LVESSGCPALDCPESHQITLSHSCCK;MNRLDQCYCER;MVCDCENPTVDLFCCPECDPR;NGHICCSVDPQCLQEL;NLNDRAVCSCR;NNAHGYFK;NTVYSSSGVCVLYECK;PSTDLPLGTTFWLGQR;QTHLNSGVILSIHHLDHR;RMVCDCENPTVDLFCCPECDPR;SALAYVDGK;SGSHRPHTEVFPYILADDK;SGSHRPHTEVFPYILADDKWHK;SICQFQGR;TCLDEMNVVR;TCLDEMNVVRFTGSSWIK;TCPTCNDFHGLVQK;TYFEGER;TYFEGERNTVYSSSGVCVLYECK;VVEKPSTDLPLGTTFWLGQR;YLELESSGHR;YLELESSGHRNEVR</t>
  </si>
  <si>
    <t>O00533</t>
  </si>
  <si>
    <t>CHL1</t>
  </si>
  <si>
    <t>ACTSQGCGKPITEESSTLGEGSK;CTASNFLGTATHDFHVIVEEPPR;CTASNFLGTATHDFHVIVEEPPRWTK;DGEAFEINGTEDGR;DGNPFYFTDHR;DSRNDYCCFAAFPR;DTATLSWGLPK;DTATLSWGLPKK;EEPGRWEELTR;EKIDPLEVEEGDPIVLPCNPPK;EMIIKWEPLK;FYLRACTSQGCGKPITEESSTLGEGSK;GAGPESEPYIFQTPEGVPEQPTFLK;GDLYFANVEEK;GEILLLECFAEGLPTPQVDWNK;GLPPLHIYWMNIELEHIEQDER;GLPPLHIYWMNIELEHIEQDERVYMSQK;GNPEPTFSWTK;GYQINWWK;IDPLEVEEGDPIVLPCNPPK;IENVSYQDK;IPNEGHISHFQGK;ISGVNLTQK;KPQSAVYSTGSNGILLCEAEGEPQPTIK;KTTVILPLAPFVR;LGIAMSEEIEFIVPSVPK;LHMLELHCESK;LLLPPTESGSESSITILK;LRTIVQK;LTVNSSNSIK;NDYCCFAAFPR;NSGMVPSLDAFSEFHLTVLAYNSK;PITEESSTLGEGSK;PQSAVYSTGSNGILLCEAEGEPQPTIK;SMEQNGPGLEYR;SQPSQPSDHHETPPAAPDR;SQPSQPSDHHETPPAAPDRNPQNIR;TAVTANLDIR;THPIEVFEPGAEHIVR;THPKEVNILR;TTEEDAGSYSCWVENAIGK;TTVILPLAPFVR;VEEVKPLEGR;VEEVKPLEGRR;VIAVNEVGR;VMTPAVYAPYDVK;VNGSPVDNHPFAGDVVFPR;VQVAFPFDEYFQIECEAK;VTWSTVPK;WRVNGSPVDNHPFAGDVVFPR;YQFRVIAVNEVGR;YRCFASNK</t>
  </si>
  <si>
    <t>P51693</t>
  </si>
  <si>
    <t>APLP1</t>
  </si>
  <si>
    <t>AALEGFLAALQADPPQAER;AALEGFLAALQADPPQAERVLLALRR;ADRQALNEHFQSILQTLEEQVSGER;CLPGEFVSEALLVPEGCR;CLPGEFVSEALLVPEGCRFLHQER;CLRDPQR;CLRDPQRVLEYCR;DDTPMTLPK;DELAPAGTGVSR;DLRTGRWEPDPQR;EWAMADNQSK;FLHQERMDQCESSTR;FLHQERMDQCESSTRR;FQVHTHLQVIEER;GFPFHSSEIQR;GFPFHSSEIQRDELAPAGTGVSR;GGLQPPDSK;GGLQPPDSKDDTPMTLPK;GSTEQDAASPEK;HQEAQEACSSQGLILHGSGMLLPCGSDR;HQEAQEACSSQGLILHGSGMLLPCGSDRFR;HTLRHYQHVAAVDPEK;HYQHVAAVDPEK;LTLHRDLR;LVETHATR;MDLEERR;MDLEERRMR;MDQCESSTR;MDQCESSTRR;MNPLEQYER;MNPLEQYERK;MRQINEVMR;MRQINEVMREWAMADNQSK;PQIQELLHSEHLGPSELEAPAPGGSSEDK;QALNEHFQSILQTLEEQVSGER;QALNEHFQSILQTLEEQVSGERQR;QINEVMR;QINEVMREWAMADNQSK;QMYPELQIAR;QMYPELQIARVEQATQAIPMER;QRLVETHATR;RAALEGFLAALQADPPQAER;RCLRDPQR;RHQEAQEACSSQGLILHGSGMLLPCGSDR;SGSCAHPHHQVVPFR;TGRWEPDPQR;TGRWEPDPQRSR;VEQATQAIPMER;VIALINDQR;VIALINDQRR;WEPDPQR</t>
  </si>
  <si>
    <t>O94856</t>
  </si>
  <si>
    <t>NFASC</t>
  </si>
  <si>
    <t>AAPYWLDEPK;AENQVRLEVK;ANGNPKPTVQWMVNGEPLQSAPPNPNR;AQAQPIQLTDLYPGMTYTLR;AYLTVLADQATPTNR;DDEPLYIGNR;DHIVDPR;DHIVDPRDNILIECEAK;DLELTDLAER;DNILIECEAK;DQGSYTCVASTELDQDLAK;EDDSLTIFGVAER;EDQGIYTCVATNILGK;EFTTPEGVPSAPR;EVAGDTIIFR;EVAGDTIIFRDTQISSR;FFNIAKDPR;FGTALSNR;FHFTHTIQQK;FTVQRTDPVSR;GMDLLLECIASGVPTPDIAWYK;GMDLLLECIASGVPTPDIAWYKK;GNPAPSFHWTR;GTTVQLECR;GVAERTPSFMYPQGTASSQMVLR;IYRMPEDQVAR;KEDDSLTIFGVAER;LDCPFFGSPIPTLR;LSPYVNYQFR;LTVSWLK;LTVSWLKDDEPLYIGNR;MPEDQVAR;NLILAPGEDGR;NLILAPGEDGRLVCR;RGTTVQLECR;RVSQGHNGDLYFSNVMLQDMQTDYSCNAR;SGGRPEEYEGEYQCFAR;SGTLVIDFR;TPSFMYPQGTASSQMVLR;TRLDCPFFGSPIPTLR;TSGAPPESNPGDVK;TSGAPPESNPGDVKGEGTR;TSGAPPESNPGDVKGEGTRK;VIAINEVGSSHPSLPSER;VIAINEVGSSHPSLPSERYR;VQAENDFGK;VYSDTVQGQLR;VYSDTVQGQLREYR;YPGSVNSAVLR;YRTSGAPPESNPGDVK;YVVGQTPVYVPYEIR</t>
  </si>
  <si>
    <t>Q14515</t>
  </si>
  <si>
    <t>SPARCL1</t>
  </si>
  <si>
    <t>ADQQGKPHCVCQDPVTCPPTK;AEAEENEKETAVSTEDDSHHK;AENSSNEEETSSEGNMR;AQSIAYHLK;ASLVPMEHCITR;DQGNQEQDPNISNGEEEEEK;EDMSEPQEK;EEDIDENLLF;EESHEQSAEQGK;EHANSKQEEDNTQSDDILEESDQPTQVSK;EPGEVGTHNDNQER;EPGEVGTHNDNQERK;ETAVSTEDDSHHK;ETAVSTEDDSHHKAEK;EWGHCFGIK;EWGHCFGIKEEDIDENLLF;FFEECDPNK;FFEECDPNKDK;GHQLQLDYFGACK;GHQLQLDYFGACKSIPTCTDFEVIQFPLR;HIQETEWQSQEGK;HSASDDYFIPSQAFLEAER;HSASDDYFIPSQAFLEAERAQSIAYHLK;HSQGLRDQGNQEQDPNISNGEEEEEK;KAENSSNEEETSSEGNMR;KGHQLQLDYFGACK;KLSENTDFLAPGVSSFTDSNQQESITKR;KTELPREHANSK;LLAGDHPIDLLLR;LLAGDHPIDLLLRDFK;LSENTDFLAPGVSSFTDSNQQESITK;MRDWLKNILMQLYEANSEHAGYLNEK;NHGVDDDGDDDGDDGGTDGPR;NILMQLYEANSEHAGYLNEK;NYHMYVYPVHWQFSELDQHPMDR;PHCVCQDPVTCPPTK;REENQEQPRNYSHHQLNR;RLLAGDHPIDLLLR;RLLAGDHPIDLLLRDFK;SIPTCTDFEVIQFPLR;SSSQELGLK;TELPREHANSK;TGLEAISNHK;TGLEAISNHKETEEK;TVSEALLMEPTDDGNTTPR;VHAVDSCMSFQCK;VHENENIGTTEPGEHQEAK;VHENENIGTTEPGEHQEAKK;VLTHSELAPLR;VLTHSELAPLRASLVPMEHCITR</t>
  </si>
  <si>
    <t>P12109</t>
  </si>
  <si>
    <t>COL6A1</t>
  </si>
  <si>
    <t>AGIEIFVVVVGR;AVAFQDCPVDLFFVLDTSESVALR;CGPIDLLFVLDSSESIGLQNFEIAK;DAEEAISQTIDTIVDMIK;DQLLPPSPNNR;DTTPLNVLCSPGIQVVSVGIK;EGPVGVPGDPGEAGPIGPK;ENYAELLEDAFLK;EPCGGLEDAVNEAK;FEPGQSYAGVVQYSHSQMQEHVSLR;FIDNLRDR;FLTAGRTDPAHDVR;GDEGEAGDPGDDNNDIAPR;GDEGPPGSEGAR;GDPGEAGPQGDQGR;GDPGFEGER;GEAGDEGNPGPDGAPGER;GLEQLLVGGSHLK;GPPGLRGDPGFEGER;GPRGDPGEAGPQGDQGR;GTYTDCAIK;GTYTDCAIKK;GVFHQTVSR;GVFHQTVSRK;GYRGDEGPPGSEGAR;IALVITDGR;IALVITDGRSDTQR;KGLEQLLVGGSHLK;LKPYGALVDK;LLLFSDGNSQGATPAAIEK;LSIIATDHTYR;LSIIATDHTYRR;LSRDELVK;MPGGRDALK;NLVWNAGALHYSDEVEIIQGLTR;NNVEQVCCSFECQPAR;PYGALVDK;QVNEPHIR;RFIDNLRDR;RLLLFSDGNSQGATPAAIEK;SDTQRDTTPLNVLCSPGIQVVSVGIK;SLQWMAGGTFTGEALQYTR;TAEYDVAYGESHLFR;TAEYDVAYGESHLFRVPSYQALLR;VAVVQYSGTGQQRPER;VFSVAITPDHLEPR;VIDRLSRDELVK;VPSYQALLR;YLIVVTDGHPLEGYK;YLIVVTDGHPLEGYKEPCGGLEDAVNEAK</t>
  </si>
  <si>
    <t>Q92673</t>
  </si>
  <si>
    <t>SORL1</t>
  </si>
  <si>
    <t>ACSDELTVYK;ALVLVPQEGVMFWTDWGDLKPGIYR;ASNLLLGFDR;CDGFLDCSDESDEK;CQESGTCIPLSYK;DEQYLFLVR;DSLALARPK;EAEGVIVGHWAPPIHTHGLIR;ENQEVILEEVR;ENQEVILEEVRDFQLR;ESAPGLIIATGSVGK;EYIVEYSR;GFLVVQGDPR;IITENDHVLLFWK;INCELSQGCSLHLAQR;ISGDTCSGGDVEAR;ITTVSLSAPDALK;KIEVANPDGDFR;LHGGSAPLPQDR;LSQLLNLQLR;NCPTTICDLDTQFR;NLLVNTLYTVR;PNTIYIER;PVFVYGLLTEPGEK;QQCLFHSMVCDGIIQCR;SAALQPEPIK;SDDFGQTWIMIQEHVK;SEAVIAQFYHSPADNK;SFSWGIDPYDK;SFSWGIDPYDKPNTIYIER;SIYRYDLASGATEQLPLTGLR;SSDVYVSYDYGK;STDFFQSR;STVFTIFGSNK;SVILDNLPHPYAIAVFK;SVITFDK;SYSPPVPCPVGSTYR;SYSPPVPCPVGSTYRR;TDLGDSPLAFEHVMTR;TFIFSEK;TNLYISEAEGLK;TNVYISSSAGAR;TPEGLPDAPR;TVIVSKDEQYLFLVR;VLKPDTTYQVK;VQVQCLSK;VVVPYQGPSSDYVVVK;YDLASGATEQLPLTGLR;YFANEPFADFHR</t>
  </si>
  <si>
    <t>P02538</t>
  </si>
  <si>
    <t>KRT6A</t>
  </si>
  <si>
    <t>ADTLTDEINFLR;AEAESWYQTK;AEEREQIKTLNNK;AIGGGLSSVGGGSSTIK;AIGGGLSSVGGGSSTIKYTTTSSSSR;ALYDAELSQMQTHISDTSVVLSMDNNR;ASTSTTIR;ASTSTTIRSHSSSR;DVDAAYMNKVELQAK;EYQELMNVK;FLEQQNKVLETK;GFSANSAR;GFSANSARLPGVSR;GMQDLVEDFK;GRLDSELRGMQDLVEDFK;GSGGLGGACGGAGFGSR;HGDDLRNTKQEIAEINR;ISIGGGSCAISGGYGSR;KQCANLQAAIADAEQR;LDSELRGMQDLVEDFK;LEGLEDALQK;LLKEYQELMNVK;LRSEIDHVK;LRSEIDHVKK;NKLEGLEDALQK;NTKQEIAEINR;QCANLQAAIADAEQR;QCANLQAAIADAEQRGEMALK;QEIAEINR;QEIAEINRMIQR;RGFSANSARLPGVSR;RISIGGGSCAISGGYGSR;RTAAENEFVTLK;RTAAENEFVTLKK;SGFSSVSVSR;SLYGLGGSK;SLYGLGGSKR;SRAEAESWYQTK;SRAEAESWYQTKYEELQVTAGR;SRGSGGLGGACGGAGFGSR;TAAENEFVTLK;TAAENEFVTLKK;VELQAKADTLTDEINFLR;VLETKWTLLQEQGTK;VRAEEREQIK;YEELQVTAGR;YEELQVTAGRHGDDLR;YEELQVTAGRHGDDLRNTK;YTTTSSSSR</t>
  </si>
  <si>
    <t>Q86YZ3</t>
  </si>
  <si>
    <t>HRNR</t>
  </si>
  <si>
    <t>GEQHGSSSGSSSSYGQHGSGSR;GERHGSSSGSSSSYGQHGSGSR;GERQGSSAGSSSSYGQHGSGSR;GHYESGSGQTSGFGQHESGSGQSSGYSK;GPYESGSGHSSGLGHQESR;GPYESGSGHSSGLGHR;GPYESGSGHSSGLGHRESR;GPYESGSSHSSGLGHRESR;GRHGSGSGHSSSHGQHGSGSGR;GRHGSGSGHSSSYGQHGSGSGWSSSSGR;GRHGSGSGQSSSYGPYR;GRHGSGSGQSSSYSPYGSGSGWSSSR;GSGSGQSPSSGQHGTGFGR;GSGSGQSPSYGR;GSGSRQSPSYGRHGSGSGR;HGAGSGQSLSHGR;HGSGLGHSSSHGQHGSGSGR;HGSGSGHSSSHGQHGSGSGR;HGSGSGHSSSHGQHGSGSSYSYSR;HGSGSGHSSSYGQHGSGSGWSSSSGR;HGSGSGQSPGHGQR;HGSGSGQSSSYGPYGSGSGWSSSR;HGSGSGQSSSYGPYR;HGSGSGQSSSYSPYGSGSGWSSSR;HGSSSGSSSHYGQHGSGSR;HGSSSGSSSRYGQHGSGSR;HGSSSGSSSSYGQHGSGSR;HRSSSGSSSSYGQHGSGSR;QGSSAGSSSSYGQHGSGSR;QSLGHGQHGSGSGQSPSPSR;QSLGHGQHGSGSGQSPSPSRGR;QSLGHSRHGSGSGQSPSPSR;QSPSYGRHGSGSGR;QSSSYGPHGYGSGR;QSSSYGQHESASR;SEQHGSSSGLSSSYGQHGSGSHQSSGHGR;SEQHGSSSGSSSSYGQHGSGSR;SGQSSRGEQHGSSSGSSSSYGQHGSGSR;SGQSSRSEQHGSSSGSSSSYGQHGSGSR;SGSGQSSGYSQHGSGSSHSSGYR;SGSGQSSGYSQHGSGSSHSSGYRK;SGSGWSSSRGPYESGSGHSSGLGHR;SSSGQSSGYSQHGSGSGHSSGYGQHGSR;SSSGQSSGYTQHGSGSGHSSSYEQHGSR;SSSGSSSSYGQHGSGSRQSLGHGR;SSSRGPYESGSGHSSGLGHQESR;SSSRGPYESR;YGQQGSGSGQSPSR</t>
  </si>
  <si>
    <t>P01009</t>
  </si>
  <si>
    <t>SERPINA1</t>
  </si>
  <si>
    <t>AVHKAVLTIDEK;AVLTIDEK;AVLTIDEKGTEAAGAMFLEAIPMSIPPEVK;DTEEEDFHVDQVTTVK;DTVFALVNYIFFK;ELDRDTVFALVNYIFFK;FLEDVKK;FLENEDR;FLENEDRR;FLENEDRRSASLHLPK;FNKPFVFLMIEQNTK;FNKPFVFLMIEQNTKSPLFMGK;GKWERPFEVK;GTEAAGAMFLEAIPMSIPPEVK;ITPNLAEFAFSLYR;KLSSWVLLMK;KLYHSEAFTVNFGDTEEAK;KLYHSEAFTVNFGDTEEAKK;KQINDYVEK;KQINDYVEKGTQGK;LGMFNIQHCK;LGMFNIQHCKK;LQHLENELTHDIITK;LSITGTYDLK;LSITGTYDLKSVLGQLGITK;LSSWVLLMK;LVDKFLEDVK;LVDKFLEDVKK;LYHSEAFTVNFGDTEEAK;LYHSEAFTVNFGDTEEAKK;PFEVKDTEEEDFHVDQVTTVK;PFVFLMIEQNTK;QINDYVEK;QINDYVEKGTQGK;RLGMFNIQHCK;RLGMFNIQHCKK;RSASLHLPK;SASLHLPK;SASLHLPKLSITGTYDLK;SVLGQLGITK;TDTSHHDQDHPTFNK;TDTSHHDQDHPTFNKITPNLAEFAFSLYR;TLNQPDSQLQLTTGNGLFLSEGLK;VFSNGADLSGVTEEAPLK;VFSNGADLSGVTEEAPLKLSK;WERPFEVK;WERPFEVKDTEEEDFHVDQVTTVK;YLGNATAIFFLPDEGK</t>
  </si>
  <si>
    <t>Q9P2S2</t>
  </si>
  <si>
    <t>NRXN2</t>
  </si>
  <si>
    <t>AGYVGCVR;AGYVGCVRDLFIDGR;AIVADPVTFK;AYGLMMATTSR;CEDVAALDPVTFESPEAFVALPR;DGDITYCELNAR;DGFQGCLASVDLNGRLPDLIADALHR;DPGNVHTLK;DQGRPFQGQVSGLYYNGLK;EATVLSYDGSMYMK;EEFVATFK;EMQVASDLFVGGIPPDVR;ESADTLRLELDGGQMK;FICDCIGTGFLGR;FNDNAWHDVR;FTLSCAEPATLQLDTPVADDRWHMVLLTR;GATADPLCAPAR;GELYIGGLSK;GGALITYTWPPNDRPSTR;GLAEAQGAVGVAPFCSR;GNSDKPVNDNQWHNVVVSR;IGGRDQGRPFQGQVSGLYYNGLK;IMLPNAMHTEAEDVSLR;LAVGFSTHQR;LEFHNIETGIMTER;LEFHNIETGIMTERR;LELDGGQMK;LGERPPALLGSQGLR;LPDLIADALHR;LSALTLSTVK;LSALTLSTVKYEPPFR;LTVNLDCLR;MDRLAVGFSTHQR;NMFSNLPK;QLTIFNSQAAIK;RREMQVASDLFVGGIPPDVR;RTALAVDGEAR;SADYVNLSLK;TALAVDGEAR;TTEPNGLLLFSQGR;VDLPLPPEVWTAALR;VLALAAESDPNVR;VLALAAESDPNVRTEGHLR;VNDGEWCHVDFQR;VVDEWLLDK;VVDEWLLDKGR;WHMVLLTR;YPAGNFDNER</t>
  </si>
  <si>
    <t>O00468</t>
  </si>
  <si>
    <t>AGRN</t>
  </si>
  <si>
    <t>AAAVSSGFDGAIQLVSLGGR;AIVDVHFDPTTAFR;AIVDVHFDPTTAFRAPDVAR;ALEPQGLLLYNGNAR;ALGPAGCEADASAPATCAEMR;ALQSNHFELSLR;ASCYNSALGCCSDGK;AYGTGFVGCLR;CDRCEPGFWNFR;CEHPPPGPVCGSDGVTYGSACELR;CEPGFWNFR;DFLALALLDGR;DQCPEPCR;EAACLQQTQIEEAR;EAAYVCLCPGGFSGPHCEK;EPLYVGGAPDFSK;FGALCEAETGR;FHCQCPPGR;FNAVCLSR;GDFVSLALR;GDFVSLALRDR;GKDFLALALLDGR;GLYVAAQGACR;HPLHLLEDAVTKPELRPCPTP;LELGIGPGAATR;LLDVNNQR;LLDVNNQRLELGIGPGAATR;MALEVVFLAR;QLLTPEHVLR;QVDVTSFAGHPCTR;SADGLTASCLCPATCR;SAGDVDTLAFDGR;SELFGETAR;SFLAFPTLR;SGCTPCSCDPQGAVR;SIESTLDDLFR;SPCQPNPCHGAAPCR;SREPVTLGAWTR;STVPVNTNR;TEATQGLVLWSGK;TFVGAGLR;TPSLDAEGSNCPATK;VCGSDGVTYGNECQLK;VGPTCADEK;VLGAPVPAFEGR;VLPEGGAQCECPLGR;VTCDGAYRPVCAQDGR</t>
  </si>
  <si>
    <t>P02671</t>
  </si>
  <si>
    <t>FGA</t>
  </si>
  <si>
    <t>ALAREVDLK;ALTDMPQMR;AQLVDMK;DCDDVLQTHPSGTQSGIFNIK;DLLPSRDR;DNTYNRVSEDLR;DRQHLPLIK;DSHSLTTNIMEILR;DSHSLTTNIMEILRGDFSSANNR;ESSSHHPGIAEFPSR;ESSSHHPGIAEFPSRGK;EVDLKDYEDQQK;GDFSSANNR;GDFSSANNRDNTYNR;GDFSSANNRDNTYNRVSEDLR;GGSTSYGTGSETESPR;GLIDEVNQDFTNR;GLIDEVNQDFTNRINK;GSESGIFTNTK;HPDEAAFFDTASTGK;HRHPDEAAFFDTASTGK;IRPLVTQ;LKNSLFEYQK;MADEAGSEADHEGTHSTK;MELERPGGNEITR;MKPVPDLVPGNFK;NNKDSHSLTTNIMEILR;NPGSSGTGGTATWK;NPSSAGSWNSGSSGPGSTGNR;NSLFEYQK;PGSTGTWNPGSSER;PNNPDWGTFEEVSGNVSPGTR;PNNPDWGTFEEVSGNVSPGTRR;PVPDLVPGNFK;QFTSSTSYNR;QFTSSTSYNRGDSTFESK;QHLPLIK;QLEQVIAK;RLEVDIDIK;SQLQKVPPEWK;SRIEVLK;TFPGFFSPMLGEFVSETESR;TVIGPDGHK;TVIGPDGHKEVTK;VQHIQLLQK;VSEDLRSRIEVLK;VTSGSTTTTR</t>
  </si>
  <si>
    <t>P02647</t>
  </si>
  <si>
    <t>APOA1</t>
  </si>
  <si>
    <t>AELQEGAR;AHVDALRTHLAPYSDELR;AHVDALRTHLAPYSDELRQR;AKPALEDLR;AKPALEDLRQGLLPVLESFK;AKVQPYLDDFQK;AKVQPYLDDFQKK;ARAHVDALR;ARAHVDALRTHLAPYSDELR;ATEHLSTLSEK;DLATVYVDVLK;DLATVYVDVLKDSGR;DLEEVKAK;DSGRDYVSQFEGSALGK;ENGGARLAEYHAK;EQLGPVTQEFWDNLEK;ETEGLRQEMSK;KWQEEMELYR;KWQEEMELYRQK;LAARLEALK;LAARLEALKENGGAR;LAEYHAK;LEALKENGGAR;LHELQEK;LLDNWDSVTSTFSK;LLDNWDSVTSTFSKLR;LREQLGPVTQEFWDNLEK;LSPLGEEMR;LSPLGEEMRDR;LSPLGEEMRDRAR;PALEDLR;PALEDLRQGLLPVLESFK;QGLLPVLESFK;QKLHELQEK;QKVEPLRAELQEGAR;THLAPYSDELR;THLAPYSDELRQR;VEPLRAELQEGAR;VEPLRAELQEGARQK;VKDLATVYVDVLK;VKDLATVYVDVLKDSGR;VQPYLDDFQK;VQPYLDDFQKK;VSFLSALEEYTK;VSFLSALEEYTKK;WQEEMELYR;WQEEMELYRQK</t>
  </si>
  <si>
    <t>P43652</t>
  </si>
  <si>
    <t>AFM</t>
  </si>
  <si>
    <t>AESPEVCFNEESPK;AFSSYQK;AIPVTQYLK;CQAYESNRESLLNHFLYEVAR;DADPDTFFAK;DLSLREGK;EGKFTDSENVCQER;ESLLNHFLYEVAR;ESLLNHFLYEVARR;FLVNLVK;FTDSENVCQER;FTDSENVCQERDADPDTFFAK;FTFEYSR;FTFEYSRRHPDLSIPELLR;GQCIINSNK;GQCIINSNKDDRPK;HELTDEELQSLFTNFANVVDK;HFQNLGK;HVCGALLK;IAPQLSTEELVSLGEK;ICAMEGLPQK;IPERGQCIINSNK;KIPERGQCIINSNK;KSDVGFLPPFPTLDPEEK;KTDRFLVNLVK;LCFFYNK;LPNNVLQEK;NCCNTENPPGCYR;NPFVFAPTLLTVAVHFEEVAK;RHPDLSIPELLR;RLCFFYNK;RNPFVFAPTLLTVAVHFEEVAK;RPCFESLK;SCCEEQNKVNCLQTR;SDVGFLPPFPTLDPEEK;TDRFLVNLVK;TINPAVDHCCK;TLPECSKLPNNVLQEK;TNFAFRRPCFESLK;TYVPPPFSQDLFTFHADMCQSQNEELQR;TYVPPPFSQDLFTFHADMCQSQNEELQRK;VMNHICSK;VNCLQTR;VNCLQTRAIPVTQYLK;VVHFIYIAILSQK;YHYLIRLTK</t>
  </si>
  <si>
    <t>Q02246</t>
  </si>
  <si>
    <t>CNTN2</t>
  </si>
  <si>
    <t>AGTGPASPSANATTMKPPPR;AHEGWGVMLPCNPPAHYPGLSYR;AQDAGVYQCLASNPVGTVVSR;ASPPATYR;AVVLWSK;DIGDTTIQLSWSR;EAAPSVAPSGLSGGGGAPGELIVNWTPMSR;EATVLVRGPPGPPGGVVVR;ETIGDLTILNAQLR;EYQNGDGFGYLLSFR;EYQNGDGFGYLLSFRR;FAQLNLAAEDTR;FAQLNLAAEDTRLFAPSIK;FGFLQEFSK;FGFLQEFSKEERDPVK;FPAETYALVGQQVTLECFAFGNPVPR;GFDNHSPIAK;GGEILIPCQPR;GPPGPPGGVVVR;HFVSQTTGNLYIAR;HGTIYASAELAVQALAPDFR;HGTIYASAELAVQALAPDFRLNPVRR;HQLVGGNLVIMNPTK;IIVQAQPEWLK;LSLEDSGMYQCVAENK;MLYQNDLHLTPTLHLTGK;NGEPLASQNR;NGEPLASQNRVEVLAGDLR;NWIEIPVPEDIGHALVQIR;PYTPFEVK;RGDGPESLTALVYSAEEEPR;RGDGPESLTALVYSAEEEPRVAPTK;RPPGNISWTFSSSSLSIK;RQGSTHWQTAR;SDEGKYTCFAENFMGK;TAGLDTSAR;TTGPGGDGIPAEVHIVR;VEVLAGDLR;VIASNILGTGEPSGPSSK;VISDTEADIGSNLR;VTVTPDGTLIIR;WGCAAAGK;WGCAAAGKPRPTVR;WLLNEFPNFIPTDGR;YTCFAENFMGK;YTCMAQTVVDSASK</t>
  </si>
  <si>
    <t>P00736</t>
  </si>
  <si>
    <t>C1R</t>
  </si>
  <si>
    <t>AGSRESEQGVYTCTAQGIWK;ARIQYYCHEPYYK;CLPVCGK;CLPVCGKPVNPVEQR;DPNTDRWVATGIVSWGIGCSR;DYFIATCK;EFMSQGNK;ESEQGVYTCTAQGIWK;FCGQLGSPLGNPPGK;FCGQLGSPLGNPPGKK;FLEPFDIDDHQQVHCPYDQLQIYANGK;FVRLPVANPQACENWLR;FVRLPVANPQACENWLRGK;GFLAYYQAVDLDECASR;GGGALLGDR;GYGFYTK;IQYYCHEPYYK;LFGEVTSPLFPK;LPVANPQACENWLR;LPVANPQACENWLRGK;LRYTTEIIK;LVFQQFDLEPSEGCFYDYVK;MDVFSQNMFCAGHPSLK;MGNFPWQVFTNIHGR;NIGEFCGK;NLPNGDFR;NLPNGDFRYTTTMGVNTYK;NRMDVFSQNMFCAGHPSLK;PVNPVEQR;PYPNNFETTTVITVPTGYR;PYPNNFETTTVITVPTGYRVK;QDACQGDSGGVFAVR;QDACQGDSGGVFAVRDPNTDR;QGYQLIEGNQVLHSFTAVCQDDGTWHR;QRPPDLDTSSNAVDLLFFTDESGDSR;QRPPDLDTSSNAVDLLFFTDESGDSRGWK;SLGRFCGQLGSPLGNPPGK;SLGRFCGQLGSPLGNPPGKK;SYPPDLR;TLDEFTIIQNLQPQYQFR;VLNYVDWIK;VLNYVDWIKK;VSVHPDYR;WVATGIVSWGIGCSR;YTTEIIK;YTTTMGVNTYK</t>
  </si>
  <si>
    <t>Q86UX2</t>
  </si>
  <si>
    <t>ITIH5</t>
  </si>
  <si>
    <t>AAFFLSYEELLQR;AAFFLSYEELLQRR;AQALAVSYR;DALFTILHDLRPQDR;DHLISVTPDSIR;DHLISVTPDSIRDGK;DSGVTVNGELIGAPAPPNGHK;DSGVTVNGELIGAPAPPNGHKK;DVTGSPRPGGDGEGDTNHIER;ELLSSWLQSDDEPEK;EQSIGDIQVLNGYFVHYFAPK;FLTPFTSMK;FSIIGFSNR;GAGTQPGPLLK;GHQVPVVWK;GQVCIFTIGIGNDVDFR;HHLGFYIANSEGLSSNCHGLLGQFLNQDAR;IAQNGILGDFIIR;IDYPPSSVVQATK;IYNGEEQIDCWFAR;KLDHLHVEVTASNSK;LDHLHVEVTASNSK;LGKYEHSISVRPQQLSGR;LIDGEYK;LSLENCGLTR;LSVDVNILESAGIASLEVLPLHNSR;LTVCFNIDGQPGDILR;LVSDHRDSGVTVNGELIGAPAPPNGHK;LWSYLTTK;MDGLEEAHGMSAAMGPEPVVQSVR;NVVFVLDSSASMVGTK;RVHEEEDAGSQLIGFYDEIR;SVSLIVFLTDGKPTVGETHTLK;SYLEITPSR;TDVPVRPQK;TITILINKPER;TKPLMTEFSVK;TPLLSDIR;TSVDGDPHFVVDFPLSR;VILDGGDR;VYIHHMSPTGGTDINGALQR;VYQGEITER;VYQGEITEREK;YAFTTVSCR;YEHSISVRPQQLSGR;YVAHSGIGDR</t>
  </si>
  <si>
    <t>O43707</t>
  </si>
  <si>
    <t>ACTN4</t>
  </si>
  <si>
    <t>ACLISLGYDVENDRQGEAEFNR;AGTQIENIDEDFRDGLK;ALDFIASK;ASIHEAWTDGK;CQLEINFNTLQTK;DDPVTNLNNAFEVAEK;DGLAFNALIHR;DHGGALGPEEFK;DLLLDPAWEK;DYETATLSDIK;EAILAIHK;EGLLLWCQR;ELPPDQAEYCIAR;ETTDTDTADQVIASFK;FAIQDISVEETSAK;GISQEQMQEFR;GYEEWLLNEIR;HEAFESDLAAHQDR;HRDYETATLSDIK;HRPELIEYDK;HTNYTMEHIR;ICDQWDALGSLTHSR;ISIEMNGTLEDQLSHLK;KHEAFESDLAAHQDR;LASDLLEWIR;LASDLLEWIRR;LMLLLEVISGER;LSGSNPYTTVTPQIINSK;LSNRPAFMPSEGK;LVSIGAEEIVDGNAK;MAPYQGPDAVPGALDYK;MLDAEDIVNTARPDEK;MVSDINNGWQHLEQAEK;NFITAEELR;NFITAEELRR;NVNVQNFHISWK;QFASQANVVGPWIQTK;QLEAIDQLHLEYAK;RDHALLEEQSK;TFTAWCNSHLR;TINEVENQILTR;VGWEQLLTTIAR;VLAVNQENEHLMEDYEK;VQQLVPK</t>
  </si>
  <si>
    <t>O15394</t>
  </si>
  <si>
    <t>NCAM2</t>
  </si>
  <si>
    <t>ASGSPEPAISWFR;AVDGFTFTEGDK;DHIILEHLQWTMGYEVQITAANR;DIIVIVNVPPAISMPQK;DKEDQWLEK;EPSPPSIHGQPSSGK;EVASEIWK;EVVSPQEFK;EVVSPQEFKQGEDAEVVCR;FFTCTAIGEPESIDWYNPQGEK;FQEYILALADVPSSPYGVK;GEEMTFSCR;GEIDFRDIIVIVNVPPAISMPQK;GQTQEATVVLEIYQK;GSNTELTVR;IEIFQTLPVR;IEIFQTLPVREPSPPSIHGQPSSGK;IIELSQTTAK;IISTQRVVVQK;LGYSEPTVYEFSMPPK;LGYSEPTVYEFSMPPKPNIIK;LIEENEK;LSDSGRYDCEAASR;LTFREVVSPQEFK;LTIYNANIEDAGIYR;MILEIAPTSDNDFGR;NIINSDGGPYVCR;PDSHGGVPIHHYQVDVK;QAFLQVFVQPHIIQLK;QDDGGAPILEYIVK;QGEDAEVVCR;RAVDGFTFTEGDK;SDEGIYR;SDEGIYRCEGR;SDEGIYRCEGRVEAR;SHGVQTMVVLNNLEPNTTYEIR;SLDGRIEVK;SMYLDIEYAPK;SNPPASIHWR;SRLTIYNANIEDAGIYR;VELSVGESK;VSFNKPDSHGGVPIHHYQVDVK;VSSSPAPAVSWLYHNEEVTTISDNR;YDCEAASR</t>
  </si>
  <si>
    <t>O94985</t>
  </si>
  <si>
    <t>CLSTN1</t>
  </si>
  <si>
    <t>AASEFESSEGVFLFPELR;AMQHISYLNSR;ATEDVLVK;ATVHIQVNDVNEYAPVFK;DYSFTIQAYDCGK;DYSFTIQAYDCGKGPDGTNVK;DYSFTIQAYDCGKGPDGTNVKK;EGEICGFK;EGLDLQVLEDSGR;EKLDCELQK;EPFTISVWMR;ETILCSSDK;ETILCSSDKTDMNR;FAESFEVTVTK;GCDRDTYSEK;GNLAGLTLR;GVQIQAHPSQLVLTLEGEDLGELDK;HHYSLYVHGCR;IHGQNVPFDAVVVDK;IISTITR;IPDGVVSVSPK;IPDGVVSVSPKEPFTISVWMR;ISIKPTCTPGWQGWNNR;ISLSGVHHFAR;KRATEDVLVK;KVIDCLYTCK;KYRPAEFHWK;LDCELQK;LICSELNGR;LICSELNGRYISNEFK;LIFLFRQDPSEEK;LTVTAYDCGK;LTVTAYDCGKK;PTCTPGWQGWNNR;PWLEPTYHGIVTENDNTVLLDPPLIALDK;QFPTPGIR;QFPTPGIRR;QYDSILR;RATEDVLVK;STGEGVIR;TDMNRHHYSLYVHGCR;VIDCLYTCK;YISNEFK;YRPAEFHWK</t>
  </si>
  <si>
    <t>O95428</t>
  </si>
  <si>
    <t>PAPLN</t>
  </si>
  <si>
    <t>AEGFPPPAIEWQR;AEQCAEFDGAEFQGR;AEQCAEFDGAEFQGRR;AGPWAPCSASCGGGSQSR;ALPAASTILHYER;ARDEGSYTCSAYQGSQAVSR;AVASTVHNTHQPQAQQNEPSECR;CLLPSAHGSCADWAAR;DGGSSCVGPAR;DGQPVSSPR;DVCVDGSCR;EAVVDGTPCEPGK;EAVVDGTPCEPGKR;FQPHAQPIWQ;GAEGDLAPER;GAEGDLAPERLHAR;GDQGTHLSALGPAPSLQQPPYQQPLR;GENFYYK;GPTSEPLVIELISQEPNPGVHYEYHLPLR;GQWWAAQEHPSAR;GYNQILIVPMGATSILIDEAAASR;HQLQPDGSLVISR;HREAVVDGTPCEPGK;HREAVVDGTPCEPGKR;ISLAGVEPSLVQAALGQLVR;LSCSDDTAPESQAAWQK;LVFCTIDHEAYPDHMCQR;NGLPVQADGHR;NVRGEYYLNGHWTIEAAR;RDVCVDGSCR;RPSPGFSWSHGSWSDCSAECGGGHQSR;SCNLHPCPETK;STHTDGGGSSPAGEQEPSQHR;SYGGDSTGGMPR;VAVEDGGFYTCVAFNGQDRDQR;VHQSPDGTLLIYNLR;VSVAEGPHHAGCTK;VVDASPGQR;VVGCDHELDSSK;VVGCDHELDSSKQEDK;WLPYYSAPNK;YGCCPDR;YGCCPDRVSVAEGPHHAGCTK;YRWLPYYSAPNK</t>
  </si>
  <si>
    <t>P00734</t>
  </si>
  <si>
    <t>F2</t>
  </si>
  <si>
    <t>DKLAACLEGNCAEGLGTNYR;ELLESYIDGR;ENLDRDIALMK;ETAASLLQAGYK;ETWTANVGK;GQPSVLQVVNLPIVERPVCK;GRVTGWGNLK;HQDFNSAVQLVENFCR;IRITDNMFCAGYKPDEGK;ITDNMFCAGYKPDEGK;ITDNMFCAGYKPDEGKR;IVEGSDAEIGMSPWQVMLFR;IVEGSDAEIGMSPWQVMLFRK;KPVAFSDYIHPVCLPDR;KPVAFSDYIHPVCLPDRETAASLLQAGYK;KSPQELLCGASLISDR;LAACLEGNCAEGLGTNYR;LAVTTHGLPCLAWASAQAK;NPDGDEEGVWCYVAGK;NPDSSTTGPWCYTTDPTVRR;PVAFSDYIHPVCLPDR;PVAFSDYIHPVCLPDRETAASLLQAGYK;QECSIPVCGQDQVTVAMTPR;RGDACEGDSGGPFVMK;RQECSIPVCGQDQVTVAMTPR;SEGSSVNLSPPLEQCVPDR;SEGSSVNLSPPLEQCVPDRGQQYQGR;SGIECQLWR;SLEDKTERELLESYIDGR;SPFNNRWYQMGIVSWGEGCDRDGK;SPQELLCGASLISDR;TATSEYQTFFNPR;TERELLESYIDGR;TFGSGEADCGLRPLFEK;TFGSGEADCGLRPLFEKK;VTGWGNLK;WVLTAAHCLLYPPWDK;WYQMGIVSWGEGCDR;WYQMGIVSWGEGCDRDGK;YGFYTHVFR;YNWRENLDR;YNWRENLDRDIALMK;YTACETAR;YTACETARTPR</t>
  </si>
  <si>
    <t>P02774</t>
  </si>
  <si>
    <t>GC</t>
  </si>
  <si>
    <t>AKLPDATPTELAK;CCESASEDCMAK;DVCDPGNTK;EDFTSLSLVLYSR;EDFTSLSLVLYSRK;EFSHLGK;EFSHLGKEDFTSLSLVLYSR;EFSHLGKEDFTSLSLVLYSRK;ELPEHTVK;ELSSFIDK;EVVSLTEACCAEGADPDCYDTRTSALSAK;FEDCCQEK;FPSGTFEQVSQLVK;GQELCADYSENTFTEYK;GQELCADYSENTFTEYKK;HLSLLTTLSNR;HLSLLTTLSNRVCSQYAAYGEK;HLSLLTTLSNRVCSQYAAYGEKK;HQPQEFPTYVEPTNDEICEAFR;HQPQEFPTYVEPTNDEICEAFRK;HQPQEFPTYVEPTNDEICEAFRKDPK;KFPSGTFEQVSQLVK;KLCMAALK;LAQKVPTADLEDVLPLAEDITNILSK;LCDNLSTK;LCMAALK;LPDATPTELAK;NSKFEDCCQEK;RTHLPEVFLSK;SCESNSPFPVHPGTAECCTK;SCESNSPFPVHPGTAECCTKEGLER;SLGECCDVEDSTTCFNAK;SRLSNLIK;SYLSMVGSCCTSASPTVCFLK;TAMDVFVCTYFMPAAQLPELPDVELPTNK;THLPEVFLSK;VCSQYAAYGEK;VCSQYAAYGEKK;VLEPTLK;VMDKYTFELSR;VPTADLEDVLPLAEDITNILSK;YTFELSR;YTFELSRR;YTFELSRRTHLPEVFLSK</t>
  </si>
  <si>
    <t>P02790</t>
  </si>
  <si>
    <t>HPX</t>
  </si>
  <si>
    <t>ALPQPQNVTSLLGCTH;CSPHLVLSALTSDNHGATYAFSGTHYWR;DGWHSWPIAHQWPQGPSAVDAAFSWEEK;DVRDYFMPCPGR;DVRDYFMPCPGRGHGHR;DYFMPCPGR;DYFMPCPGRGHGHR;ELISERWK;ERSWPAVGNCSSALR;EVGTPHGIILDSVDAAFICPGSSR;EWFWDLATGTMK;FDPVRGEVPPR;FDPVRGEVPPRYPR;GECQAEGVLFFQGDR;GECQAEGVLFFQGDREWFWDLATGTMK;GEVPPRYPR;GGYTLVSGYPK;GHGHRNGTGHGNSTHHGPEYMR;LHIMAGR;LHIMAGRR;LLQDEFPGIPSPLDAAVECHR;LWWLDLK;LYLVQGTQVYVFLTK;NFPSPVDAAFR;NFPSPVDAAFRQGHNSVFLIK;NFPSPVDAAFRQGHNSVFLIKGDK;PDPDVTER;QGHNSVFLIK;QGHNSVFLIKGDK;RLWWLDLK;SGAQATWTELPWPHEK;SGAQATWTELPWPHEKVDGALCMEK;SHKWDRELISER;SLGPNSCSANGPGLYLIHGPNLYCYSDVEK;SWPAVGNCSSALR;VDGALCMEK;VWVYPPEK;VWVYPPEKK;WDRELISER;WDRELISERWK;WKNFPSPVDAAFR;WLGRYYCFQGNQFLR;YYCFQGNQFLR;YYCFQGNQFLRFDPVR</t>
  </si>
  <si>
    <t>P54289</t>
  </si>
  <si>
    <t>CACNA2D1</t>
  </si>
  <si>
    <t>AKLEETITQAR;AQEIFNK;ARFVVTDGGITR;AVEIYIQGK;DMLILVDVSGSVSGLTLK;DYCNDLK;EDFASNEVVYYNAK;FFGEIDPSLMR;FVVTDGGITR;FVVTDGGITRVYPK;GPIQWMACENK;GYYYEIPSIGAIR;IDLYDVR;IIMLFTDGGEER;IIMLFTDGGEERAQEIFNK;IKPVFIEDANFGR;INTQEYLDVLGR;INTQEYLDVLGRPMVLAGDK;LEETITQAR;LLIQAEQTSDGPNPCDMVK;LLKPAVVGIK;LMNTNLIFIMVESK;MIDGESGEK;MQEDLVTLAK;NQLILGVMGVDVSLEDIK;NREEDPSLLWQVFGSATGLAR;PVFIEDANFGR;QLVEIAAR;QLVEIAARDIEK;QSCITEQTQYFFDNDSK;RRPWYIQGAASPK;SGPGAYESGIMVSK;SQEPVTLDFLDAELENDIK;SYDYQSVCEPGAAPK;TASGVNQLVDIYEK;TPNKIDLYDVR;TPNNPSCNADLINR;TSIRDPCAGPVCDCK;VFTFSVGQHNYDR;VLLDAGFTNELVQNYWSK;VQAAHQWREDFASNEVVYYNAK;YQDLYTVEPNNAR;YYPASPWVDNSR;YYPASPWVDNSRTPNK</t>
  </si>
  <si>
    <t>P49641</t>
  </si>
  <si>
    <t>MAN2A2</t>
  </si>
  <si>
    <t>AALLLDQYR;AALLLDQYRK;AITEANVAER;DGQLEVILDR;DGQLEVILDRR;EAVVVDYGVR;ETYHFDPEAPFLQVDDTR;FSMVSLLVNSPR;FVVLFNPLEQER;GAEVLYSLAAAHAR;GFDCGLEAK;HEAFPLR;HFAATHSLEFMWR;ICCQFDFK;IEQLEQLLEENHEIISHIK;KLPLQANFYPMPVMAYIQDAQK;LMQDDNRGLGQGLK;LPALGLGVLQLQLGLDGHR;LSHDALPER;LTLHTAQALGVSSLK;MQLPGPGLR;PYVPKEPPVLR;QVIIHAAHYLVLGDK;RLTLHTAQALGVSSLK;RSGLAGRYPLSDFTLLTEAR;RTLGLFQHHDAITGTAK;RVDEEHEQQVDMQVLVYGTR;SFHPLASSLPCDFHLLNLR;SGAYLFLPDGEAK;SGLAGRYPLSDFTLLTEAR;SLDRVLEAHLR;SNVLLVPLGDDFR;SQISVLQNR;TLGLFQHHDAITGTAK;TLQAEEDTLPSAETALILHR;TLQAEEDTLPSAETALILHRK;TVIQLDSSPR;VIDSGTSDFALSNR;VLEAHLR;VTEGPFFSEVVAYYEHIHQAVR;YMQVWFSGLTGLLK;YPLSDFTLLTEAR;YPLSDFTLLTEARR;YYTEQTQHILNSMVSK</t>
  </si>
  <si>
    <t>P14923</t>
  </si>
  <si>
    <t>JUP</t>
  </si>
  <si>
    <t>AAMIVNQLSK;AAMIVNQLSKK;AGDKDDITEPAVCALR;ALMGSPQLVAAVVR;CTTSILHNLSHHR;DDITEPAVCALR;EAADAIDAEGASAPLMELLHSR;EGLLAIFK;FLAITTDCLQLLAYGNQESK;GIMEEDEACGR;HLTSRHPEAEMAQNSVR;HPEAEMAQNSVR;HVAAGTQQPYTDGVR;ISEDKNPDYR;ISEDKNPDYRK;LAEPSQLLK;LIILANGGPQALVQIMR;LLNDEDPVVVTK;LLNQPNQWPLVK;LLWTTSR;LNTIPLFVQLLYSSVENIQR;LNYGIPAIVK;LVQLLVK;LVQNCLWTLR;MEEIVEGCTGALHILAR;MEVMNLMEQPIK;MVPLLNK;NEGTATYAAAVLFR;NLALCPANHAPLQEAAVIPR;NLSDVATK;NLSDVATKQEGLESVLK;PAIVEAGGMQALGK;QEGLESVLK;RALMGSPQLVAAVVR;RVSVELTNSLFK;SAIVHLINYQDDAELATR;SGGIPALVR;TLVTQNSGVEALIHAILR;TMQNTSDLDTAR;TTTYTQGVPPSQGDLEYQMSTTAR;VAAGVLCELAQDK;VLSVCPSNKPAIVEAGGMQALGK;VSVELTNSLFK</t>
  </si>
  <si>
    <t>O14594</t>
  </si>
  <si>
    <t>NCAN</t>
  </si>
  <si>
    <t>AKYNVHATVR;APVLELEK;ASDSGLYR;AWEDAEK;CGGPAPGVR;DRYALTFAEAQEACR;DRYALTFAEAQEACRLSSAIIAAPR;DTEGCDRGWHK;ELGGEVFYVGPAR;ELGGEVFYVGPARR;ENQPDNFFAGGEDCVVMVAHESGR;ETGETSPAQVNK;FDAYCFR;FQGHCYR;GIEDEQDLVPLEVTGVVFHYR;GTVLCGPPPAVENASLIGAR;GTVLCGPPPAVENASLIGARK;HLQAAFEDGFDNCDAGWLSDR;IVERDFQWTDNTGLQFENWR;KGTVLCGPPPAVENASLIGAR;LGSGSVQAALAELVALPCLFTLQPR;LGSGSVQAALAELVALPCLFTLQPRPSAAR;LSSAIIAAPR;NPQELYDVYCFAR;QDLPILVAK;RAWEDAEK;RLTLAGAR;RNPQELYDVYCFAR;SYGRRNPQELYDVYCFAR;TASGQRQDLPILVAK;TGFPSPAER;TGFPSPAERFDAYCFR;TVRYPITQSRPGCYGDR;VRTASGQRQDLPILVAK;VSLPSYPR;WDRPQIVCTKPR;WNDVPCNYNLPYVCK;YALTFAEAQEACR;YNVHATVR;YPIQTPR;YPITQSR;YPITQSRPGCYGDR;YQCNEGFAQHHVATIR</t>
  </si>
  <si>
    <t>P55268</t>
  </si>
  <si>
    <t>LAMB2</t>
  </si>
  <si>
    <t>AAQLDGLEAR;AGNSLAASTAEETAGSAQGR;ALAEGGSILSR;AMDYDLLLR;AQEAEQLLR;AQGIAQGAIR;AQGVLAAQAR;ARGPTCNEFTGQCHCR;ARQLDALLEALK;CEACAPGHFGDPSRPGGR;CGGLSCNGAAATADLALGR;CIAGFHGDPR;DGFFGLSISDR;DLLQAAQDK;DTEQTLYQVQER;FTGHCSCRPGVSGVR;GAVADTRDTEQTLYQVQER;GLNCEQCQDFYR;GPLGDQYQTVK;GQVLDVVER;GSCYPATGDLLVGR;HRTEALMDAQK;IQNVVTSFAPQR;IQNVVTSFAPQRR;LGIVQGIVGAR;LHTLGDNLLDPR;LHTLGDNLLDPRR;LPYGGQCRPCPCPEGPGSQR;LQEGQTLEFLVASVPK;LQELEGTYEENER;LVTPGETPSWTGSGFVR;QLDALLEALK;RAGNSLAASTAEETAGSAQGR;SCDCDPMGSQDGGR;SLADVDAILAR;TFRPAAMLVER;TGGSAQPETPYSGPGLLIDSLVLLPR;VLELSIPASAEQIQHLAGAIAER;VLVLEMFSGGDAAALER;YFSYDCGADFPGVPLAPPR;YQCHEEGLVPSK;YSEIEPSTEGEVIYR;YYYALYELVVR</t>
  </si>
  <si>
    <t>P19013</t>
  </si>
  <si>
    <t>KRT4</t>
  </si>
  <si>
    <t>CSSGGFGSR;DVDAAYLNK;DVDAAYLNKVELEAK;EQIKLLNNKFASFIDK;EYQELMSVK;FASFIDKVQFLEQQNK;GAFSSVSMSGGAGR;GFSCGSAIVGGGK;GFSCGSAIVGGGKR;GRLQSELK;IISTTTLNK;LLEGEEYR;LRAEIENIK;LRAEIENIKK;MLREYQELMSVK;NLDLDSIIAEVR;NLEPLFETYLSVLR;NLEPLFETYLSVLRK;QCQTLQVSVADAEQR;QLDTLGNDK;RGAFSSVSMSGGAGR;RTAAENDFVVLK;RTAAENDFVVLKK;RVELEAALQQAK;SEIAELNR;SEIAELNRMIQR;SISMSVAGSR;SKAEAEALYQTK;SLYNLRGNK;TAAENDFVVLK;TAAENDFVVLKK;TKYEEEINK;TKYEEEINKR;TMQDSVEDFK;VDSLNDEINFLK;VELEAALQQAK;VELEAKVDSLNDEINFLK;VLYDAELSQMQTHVSDTSVVLSMDNNR;VQFLEQQNK;VQQLQISVDQHGDNLK;VQQLQISVDQHGDNLKNTK;WNLLQQQTTTTSSK</t>
  </si>
  <si>
    <t>P13591</t>
  </si>
  <si>
    <t>NCAM1</t>
  </si>
  <si>
    <t>AAHFVFR;AEWRAVGEEVWHSK;AGEQDATIHLK;ALSSEWKPEIR;ALSSEWKPEIRLPSGSDHVMLK;ASWTRPEK;AVGEEVWHSK;CVVTGEDGSESEATVNVK;DESKEPIVEVR;DGEQIEQEEDDEK;DIQVIVNVPPTIQAR;DISWFSPNGEK;EASMEGIVTIVGLK;EASMEGIVTIVGLKPETTYAVR;EGEDAVIVCDVVSSLPPTIIWK;EPIVEVR;FFLCQVAGDAK;FIVLSNNYLQIR;GLGEISAASEFK;GPVEAKPECQETETK;GPVEAKPECQETETKPAPAEVK;GRDVILK;HTEPNETTPLTEPEK;ILARGEINFK;KTDEGTYRCEGR;KVDKNDEAEYICIAENK;LEGQMGEDGNSIK;LPSGSDHVMLK;NAPTPQEFR;NDEAEYICIAENK;PETTYAVR;QDDGGSPIR;QDDGGSPIRHYLVR;QETLDGHMVVR;SLDWNAEYEVYVVAENQQGK;TDEGTYR;TDEGTYRCEGR;TQPVQGEPSAPK;VDKNDEAEYICIAENK;YIFSDDSSQLTIK;YIFSDDSSQLTIKK;YRALSSEWKPEIR</t>
  </si>
  <si>
    <t>P01008</t>
  </si>
  <si>
    <t>SERPINC1</t>
  </si>
  <si>
    <t>ADGESCSASMMYQEGK;AFLEVNEEGSEAAASTAVVIAGR;ANRPFLVFIR;ANRPFLVFIREVPLNTIIFMGR;ANSRFATTFYQHLADSK;ATEDEGSEQKIPEATNR;ATEDEGSEQKIPEATNRR;DDLYVSDAFHK;DIPMNPMCIYR;DIPMNPMCIYRSPEK;ELFYKADGESCSASMMYQEGK;EQLQDMGLVDLFSPEK;EVPLNTIIFMGR;FATTFYQHLADSK;FDTISEK;FRIEDGFSLK;FSPENTR;FSPENTRK;GDDITMVLILPK;GDDITMVLILPKPEK;IEDGFSLK;IPEATNR;IPEATNRRVWELSK;ITDVIPSEAINELTVLVLVNTIYFK;KATEDEGSEQKIPEATNR;LPGIVAEGR;LPGIVAEGRDDLYVSDAFHK;LQPLDFK;LQPLDFKENAEQSR;LVSANRLFGDK;NDNDNIFLSPLSISTAFAMTK;PRDIPMNPMCIYR;PRDIPMNPMCIYRSPEK;RVAEGTQVLELPFK;RVWELSK;SKLPGIVAEGR;SKLPGIVAEGRDDLYVSDAFHK;SLNPNRVTFK;TSDQIHFFFAK;VAEGTQVLELPFK;VAEGTQVLELPFKGDDITMVLILPKPEK</t>
  </si>
  <si>
    <t>P19823</t>
  </si>
  <si>
    <t>ITIH2</t>
  </si>
  <si>
    <t>AEDHFSVIDFNQNIR;AGELEVFNGYFVHFFAPDNLDPIPK;AHVSFKPTVAQQR;ETAVDGELVVLYDVK;ETAVDGELVVLYDVKR;ETAVDGELVVLYDVKREEK;FLHVPDTFEGHFDGVPVISK;FYNQVSTPLLR;HADPDFTR;HADPDFTRK;HLEVDVWVIEPQGLR;IQPSGGTNINEALLR;IYGNQDTSSQLK;IYGNQDTSSQLKK;IYLQPGR;IYLQPGRLAK;KFYNQVSTPLLR;LGSYEHR;LSNENHGIAQR;LWAYLTINQLLAER;MATTMIQSK;MLADAPPQDPSCCSGALYYGSK;NDLISATK;NILFVIDVSGSMWGVK;PTVAQQRICPNCRETAVDGELVVLYDVK;QTVEAMK;RLSNENHGIAQR;SILQMSLDHHIVTPLTSLVIENEAGDER;SLAPTAAAK;SSALDMENFR;SSALDMENFRTEVNVLPGAK;TAGLVRSSALDMENFRTEVNVLPGAK;TEVNVLPGAK;TILDDLR;TILDDLRAEDHFSVIDFNQNIR;TVGRALYAQAR;TVGRALYAQARAK;TWRNDLISATK;VQFELHYQEVK;VQSTITSR;VVNNSPQPQNVVFDVQIPK</t>
  </si>
  <si>
    <t>P19021</t>
  </si>
  <si>
    <t>PAM</t>
  </si>
  <si>
    <t>AGIEVQEIK;ANILYAWAR;CVFTGEGR;DCSGVSLHLTR;DGNYWVTDVALHQVFK;DGNYWVTDVALHQVFKLDPNNK;DKIPLLQQPK;EAEAVVETK;EFVREIK;EGAEHERGNAILVR;EGPVLILGR;ETTRPFSNECLGTTRPVVPIDSSDFALDIR;GDHVWDGNSFDSK;GSGGLNLGNFFASR;GSGGLNLGNFFASRK;HAVSFMTCTQNVAPDMFR;HFDMPHDIVASEDGTVYIGDAHTNTVWK;IPLLQQPK;IPLLQQPKREEEEVLDQGDFYSLLSK;IPVDEEAFVIDFKPR;IVQFSPSGK;LLGEREDVVHVHK;LPQPLIAGMYLMMSVDTVIPAGEK;MENKPTSSELQK;NAPPTRLPK;NGQWTLIGR;NLFYLPHGLSIDK;NNLVIFHR;NNLVIFHRGDHVWDGNSFDSK;NVFAISYIPGLLFAVNGK;NYPMHVFAYR;QSDTYFCMSMR;QSPQLPQAFYPVGHPVDVSFGDLLAAR;REEEEVLDQGDFYSLLSK;SDAREGAEHERGNAILVR;SDMVMMHEHHK;TIPPEANIPIPVK;VRNGQWTLIGR;VVNSDISCHYK;YFVLQVHYGDISAFR;YFVLQVHYGDISAFRDNNK</t>
  </si>
  <si>
    <t>Q92859</t>
  </si>
  <si>
    <t>NEO1</t>
  </si>
  <si>
    <t>CVVESGGPPK;CVVESGGPPKYSDEVELK;DGTFLNLVSDDRR;DVVASLVSTR;EHNLQVLGLVK;EQDVDVSSHSYTINGLK;GMGPMSEAVQFR;GTDKEQDVDVSSHSYTINGLK;GTEYNFR;GYAIGYGIGSPHAQTIK;GYAIGYGIGSPHAQTIKVDYK;HGPGVSTPDVAVR;HGSGESSAPLRVETQPEVQLPGPAPNLR;HNKPDEGYYQCVATVESLGTIISR;ITWADNSLPK;KYTEYSFR;LIVAGLPR;LTHQIQELTLDTPYYFK;NEEALDTESSER;NGDMVIPSDYFK;PNTLYEFSVMVTK;QLLPDGSLFISNVVHSK;QPLLLDDR;QPTNIYAHESMDIVFECEVTGKPTPTVK;QRYYTIENLDPSSHYVITLK;SDVTETLVSGTQLSQLIEGLDR;SGSAPQSPGASIR;SIMIHWQPPAPATQNGQITGYK;SSTWSMTAHGTTFELVPTSPPK;TFTPFYFLVEPVDTLSVR;TIIVNWQPPSEANGK;TLSDVPSAAPQNLSLEVR;TPASDPHGDNLTYSVFYTK;VETQPEVQLPGPAPNLR;VIGQDVVLPCVASGLPTPTIK;VLPDPEVISDLVFLK;WEQNRQPLLLDDR;WEQNRQPLLLDDRVIK;YSDEVELK;YTEYSFR;YYTIENLDPSSHYVITLK</t>
  </si>
  <si>
    <t>P06681</t>
  </si>
  <si>
    <t>C2</t>
  </si>
  <si>
    <t>ALHQVFEHMLDVSK;AVISPGFDVFAK;AVISPGFDVFAKK;CPAPVSFENGIYTPR;CSSNLVLTGSSER;DFHINLFR;DGNDHSLWR;DHENELLNK;DMTEVISSLENANYK;ECQGNGVWSGTEPICR;EILNINQK;ELNELGSK;ELNELGSKK;ESASLMVDR;EVVTDQFLCSGTQEDESPCK;GALISDQWVLTAAHCFR;GALISDQWVLTAAHCFRDGNDHSLWR;GESGGAVFLER;HAFILQDTK;HAIILLTDGK;KNQGILEFYGDDIALLK;LDVDWRELNELGSK;LDVDWRELNELGSKK;LLGMETMAWQEIR;MGVEWTSCAEVVSQEK;MSTHARPICLPCTMEANLALR;NDYLDIYAIGVGK;NQGILEFYGDDIALLK;PICLPCTMEANLALR;QHLGDVLNFLPL;RNDYLDIYAIGVGK;RPQGSTCRDHENELLNK;SKVPPPRDFHINLFR;SSGQWQTPGATR;TAVDHIR;TAVDHIREILNINQK;TPWHVTIK;TPWHVTIKPK;VLMSVLNDNSR;VPPPRDFHINLFR</t>
  </si>
  <si>
    <t>P23142</t>
  </si>
  <si>
    <t>FBLN1</t>
  </si>
  <si>
    <t>AITPPHPASQANIIFDITEGNLR;AITPPHPASQANIIFDITEGNLRDSFDIIK;CATPHGDNASLEATFVK;CCHCCLLGR;CLAFECPENYR;CLAFECPENYRR;CQRDSSCGTGYELTEDNSCK;CVDVDECAPPAEPCGK;CVNSPGSFR;CVNSPGSFRCECK;DCSLPYATESK;DIDECESGIHNCLPDFICQNTLGSFR;DSFDIIK;DSFDIIKR;DSSCGTGYELTEDNSCK;EFTRPEEIIFLR;GHRCVNSPGSFR;GHRCVNSPGSFRCECK;GYHLNEEGTR;GYHLNEEGTRCVDVDECAPPAEPCGK;GYQLSDVDGVTCEDIDECALPTGGHICSYR;IIEVEEEQEDPYLNDR;IIEVEEEQEDPYLNDRCR;IIEVEEEQEDPYLNDRCRGGGPCK;LEMNYVVGGVVSHR;LGESCINTVGSFR;LGESCINTVGSFRCQR;MCVDVNECQR;MCVDVNECQRYPGR;MCVDVNECQRYPGRLCGHK;MVQEQCCHSQLEELHCATGISLANEQDR;NVPNCGRGYHLNEEGTR;RCCHCCLLGR;RYMDGMTVGVVR;SAATLQQEK;SAATLQQEKTDTVR;SCRPNDVTCVFDPVHTISHTVISLPTFR;SQETGDLDVGGLQETDK;TGYYFDGISR;YMDGMTVGVVR</t>
  </si>
  <si>
    <t>P14618</t>
  </si>
  <si>
    <t>PKM</t>
  </si>
  <si>
    <t>AEGSDVANAVLDGADCIMLSGETAK;AGKPVICATQMLESMIK;APIIAVTR;APIIAVTRNPQTAR;CCSGAIIVLTK;CDENILWLDYK;DPVQEAWAEDVDLR;EAEAAIYHLQLFEELR;EAEAAIYHLQLFEELRR;FDEILEASDGIMVAR;FGVEQDVDMVFASFIR;FGVEQDVDMVFASFIRK;GADFLVTEVENGGSLGSK;GADFLVTEVENGGSLGSKK;GDLGIEIPAEK;GDLGIEIPAEKVFLAQK;GDVVIVLTGWRPGSGFTNTMR;GDYPLEAVR;GIFPVLCK;GIFPVLCKDPVQEAWAEDVDLR;GSGTAEVELK;GSGTAEVELKK;GVNLPGAAVDLPAVSEK;GVNLPGAAVDLPAVSEKDIQDLK;IISKIENHEGVR;ITLDNAYMEK;IYVDDGLISLQVK;KGDVVIVLTGWRPGSGFTNTMR;KGVNLPGAAVDLPAVSEK;LAPITSDPTEATAVGAVEASFK;LDIDSPPITAR;LNFSHGTHEYHAETIK;MQHLIAR;NTGIICTIGPASR;NVRTATESFASDPILYRPVAVALDTK;PVICATQMLESMIK;RFDEILEASDGIMVAR;TATESFASDPILYRPVAVALDTK;VNFAMNVGK;YRPRAPIIAVTR</t>
  </si>
  <si>
    <t>O75326</t>
  </si>
  <si>
    <t>SEMA7A</t>
  </si>
  <si>
    <t>AAAIQTMSLDAER;AAAIQTMSLDAERR;AAAIQTMSLDAERRK;AMLVCSDAATNK;ATIVHQDQAYDDK;CISIYSSER;CLPDQQPIPTETFQVADRHPEVAQR;DCENYITLLER;DCENYITLLERR;DPYCGWDQGR;ECPNPKPDKAPLQK;GDQGGESSLSVSK;GESELYTSDTVMQNPQFIK;GYAPFSPDENSLVLFEGDEVYSTIR;GYAPFSPDENSLVLFEGDEVYSTIRK;GYHSSLPNPRPGK;HATYSWR;IRGESELYTSDTVMQNPQFIK;IYYFFREDNPDK;LQDVFLLPDPSGQWR;LQDVFLLPDPSGQWRDTR;MQASHGETFHVLYLTTDR;MQASHGETFHVLYLTTDRGTIHK;NFNRLQDVFLLPDPSGQWR;NFNRLQDVFLLPDPSGQWRDTR;RAAAIQTMSLDAER;RDCENYITLLER;RDCENYITLLERR;RSEGLLACGTNAR;SEGLLACGTNAR;SVLQSINPAEPHK;TPLFHSK;VAQLCRGDQGGESSLSVSK;VDFGQTEPHTVLFHEPGSSSVWVGGR;VEPMGPLK;VSLAPNSR;VVEPGEQEHSFAFNIMEIQPFR;VVEPGEQEHSFAFNIMEIQPFRR;VYLFDFPEGK;YYLSCPMESR</t>
  </si>
  <si>
    <t>A8K2U0</t>
  </si>
  <si>
    <t>A2ML1</t>
  </si>
  <si>
    <t>AGLLTEEIR;AMSFCTSQSR;ANTYWYR;ATSIVAWLAK;AVDESVLLLRPDR;AVGFLEIGYQK;DGNGNTWLTAFVTK;DVDDPMVSQGLR;EAVHVTVPDAITEWK;ELSTVQESFLVK;EVEREQLPDK;FIFIDPK;FQMEDLVYNPEQVPR;FTVTLETK;GFGLSPTVGLTAFK;GSLVMEGQK;ILDSNEPCGGQK;IVTMDSNFVPVNDK;LLEYSGLK;LNFPSVQK;LTATIFNYLK;MLSGFSPMEGTNQLLLQQPLVK;PLYTPGQQVYFR;PMLGAVQVSVCQK;PVLVKPEGVLVEK;SDTLIKPVLVKPEGVLVEK;SFLGIHR;SSSNMAIVEVK;TFGTFSVEEYVLPK;TFNIQSVNR;TFSLSVEIGK;VASESVSLELPVDIVPDSTK;VCLDLSPGYSDVK;VLIQRQGNGTFVQTDK;VSGVGNNISFEEK;WMAGNQLPSGCYANVGNLLHTAMK;YATTAYMPSEEINLVVK;YNILPPTNMK;YSMVELQDPNSNR;YYQNAYLHLRPFYSTTR</t>
  </si>
  <si>
    <t>P05067</t>
  </si>
  <si>
    <t>APP</t>
  </si>
  <si>
    <t>AAQIRSQVMTHLR;AMISRWYFDVTEGK;AVIQHFQEK;CAPFFYGGCGGNR;CLVGEFVSDALLVPDK;EQNYSDDVLANMISEPR;EVCSEQAETGPCR;EWEEAER;EWEEAERQAK;GLTTRPGSGLTNIK;GLTTRPGSGLTNIKTEEISEVK;HDSGYEVHHQK;HVFNMLK;ISYGNDALMPSLTETK;LALENYITALQAVPPRPR;LNMHMNVQNGK;LNMHMNVQNGKWDSDPSGTK;LVFFAEDVGSNK;MDAEFRHDSGYEVHHQK;MDVCETHLHWHTVAK;MSQVMREWEEAER;MSQVMREWEEAERQAK;PGSGLTNIK;QQLVETHMAR;RLALENYITALQAVPPRPR;SQVMTHLR;STNLHDYGMLLPCGIDK;TEEISEVK;TEEISEVKMDAEFR;THPHFVIPYR;THPHFVIPYRCLVGEFVSDALLVPDK;VEAMLNDR;VEAMLNDRR;VEAMLNDRRR;VESLEQEAANER;VESLEQEAANERQQLVETHMAR;WDSDPSGTK;WYFDVTEGK;YLETPGDENEHAHFQK</t>
  </si>
  <si>
    <t>Q96KN2</t>
  </si>
  <si>
    <t>CNDP1</t>
  </si>
  <si>
    <t>AIHLDLEEYR;ALEQDLPVNIK;DGSTIPIAK;DRFFSGVDYIVISDNLWISQR;DRFFSGVDYIVISDNLWISQRK;EEILMHLWR;EEILMHLWRYPSLSIHGIEGAFDEPGTK;EWVAIESDSVQPVPR;FFSGVDYIVISDNLWISQR;FFSGVDYIVISDNLWISQRK;FIIEGMEEAGSVALEELVEK;FIIEGMEEAGSVALEELVEKEKDR;FLFDTKEEILMHLWR;FRQELFR;GATDNKGPVLAWINAVSAFR;GDGWLTDPYVLTEVDGK;GNSYFMVEVK;GPVLAWINAVSAFR;GTVCFYGHLDVQPADR;HLEDVFSK;HLEDVFSKR;INRWNYIEGTK;KPAITYGTR;KPAITYGTRGNSYFMVEVK;LFAAFFLEMAQLH;MFQEIVHK;MMAVAADTLQR;MMAVAADTLQRLGAR;MVVSMTLGLHPWIANIDDTQYLAAK;PAITYGTR;PAITYGTRGNSYFMVEVK;QVTRHLEDVFSK;SVVLIPLGAVDDGEHSQNEK;TVFGTEPDMIR;TVFGTEPDMIRDGSTIPIAK;TVIPGRVIGK;VFQYIDLHQDEFVQTLK;WNYIEGTK;YPSLSIHGIEGAFDEPGTK</t>
  </si>
  <si>
    <t>Q7Z794</t>
  </si>
  <si>
    <t>KRT77</t>
  </si>
  <si>
    <t>CGGGGYGIHGR;DEAEALYQTK;DVDAAYVSK;DVDAAYVSKVDLESR;DYQAMLGVK;EQIMVLNNK;GEQALQDAWQK;LLRDYQAMLGVK;LQAEISNVK;LQAEISNVKK;LQDLEEALQQSK;LQDLEEALQQSKEELAR;LSLDVEIATYRQLLEGEESR;MEIAELNR;MEIAELNRTVQR;QLLEGEESR;QVDLLSAEQMR;QVDLLSAEQMRQNAEVR;RQVDLLSAEQMR;RTGSENDFVVLK;RTGSENDFVVLKK;SISINLMGR;SKDEAEALYQTK;SKYEDEINK;SKYEDEINKR;SLDLDSIIDAVR;SLDLDSIIDAVRTQYELIAQR;SLYNLGGSR;SMQDVVEDYK;STSGFCQGGGVGGFGGGR;TGSENDFVVLK;TGSENDFVVLKK;TQEREQIMVLNNK;TQYELIAQR;VDLESRVDTLTGEVNFLK;VDTLTGEVNFLK;WELLQQVNTSTGTNNLEPLLENYIGDLRR;YQELQITAGR;YQELQITAGRHGDDLK</t>
  </si>
  <si>
    <t>Q13332</t>
  </si>
  <si>
    <t>PTPRS</t>
  </si>
  <si>
    <t>DFLPVDPSASNGR;DQIGVSGGVASFVCQATGDPKPR;EDITTTR;FETIEFDESAGAVLR;FSVLPPTFHPGDQK;GALQIESSEETDQGK;GAVLGRPTLSVQQTPEGSLLAR;GGQFLTPLGSPEDMDLEELIQDISR;GYRVYYTMEPEHPVGNWQK;HNVDDSLLTTVGSLLEDETYTVR;IQPLRTPRDENVYECVAQNSVGEITVHAK;IQYNGLTLDVDGR;ITTVAHTEVGPGPESSPVVVR;LTVLREDQLPSGFPNIDMGPQLK;MLSATTMIVQWEEPVEPNGLIR;NVLELTDVK;PHTFYNFVLTNR;PSAPPQDVK;QYGGFDNR;SETFESTPIR;SETSITLSWSPPR;SETSITLSWSPPRQESIIK;SPQGLGAFTPVVR;SRGGLGEEAAEVLSIPEDTPR;TDEDVPSAPPR;TDEDVPSAPPRK;TFDPTTSYVVEDLK;TFDPTTSYVVEDLKPNTEYAFR;TGEQAPASAPR;TLQSKPSAPPQDVK;TPRDENVYECVAQNSVGEITVHAK;TQQGVPGQPMNLR;TQQGVPGQPMNLRAEAR;VLAFTSVGDGPLSDPIQVK;VYYTMEPEHPVGNWQK;YECVATNSAGVR;YRPLGSEDPEPK;YSSPANLYVR;YVLFVLAVLQK</t>
  </si>
  <si>
    <t>P02675</t>
  </si>
  <si>
    <t>FGB</t>
  </si>
  <si>
    <t>AHYGGFTVQNEANK;CHAANPNGRYYWGGQYTWDMAK;DNDGWLTSDPR;DNDGWLTSDPRK;DNENVVNEYSSELEK;ECEEIIR;ECEEIIRK;EDGGGWWYNR;EDGGGWWYNRCHAANPNGR;EEAPSLRPAPPPISGGGYR;GGETSEMYLIQPDSSVK;GGETSEMYLIQPDSSVKPYR;GSWYSMR;GSWYSMRK;HGTDDGVVWMNWK;HQLYIDETVNSNIPTNLR;HQLYIDETVNSNIPTNLRVLR;IRPFFPQQ;ISQLTRMGPTELLIEMEDWKGDK;KGGETSEMYLIQPDSSVKPYR;LESDVSAQMEYCR;MGPTELLIEMEDWK;MGPTELLIEMEDWKGDK;NYCGLPGEYWLGNDK;PYRVYCDMNTENGGWTVIQNR;QDGSVDFGR;QDGSVDFGRK;QDGSVDFGRKWDPYK;QGFGNVATNTDGK;REEAPSLRPAPPPISGGGYR;SILENLR;TMTIHNGMFFSTYDR;TMTIHNGMFFSTYDRDNDGWLTSDPR;TMTIHNGMFFSTYDRDNDGWLTSDPRK;TPCTVSCNIPVVSGK;TPCTVSCNIPVVSGKECEEIIR;VYCDMNTENGGWTVIQNR;YQISVNK;YYWGGQYTWDMAK</t>
  </si>
  <si>
    <t>P08779</t>
  </si>
  <si>
    <t>KRT16</t>
  </si>
  <si>
    <t>APSTYGGGLSVSSR;CEMEQQSQEYQILLDVK;DAETWFLSK;DQYEQMAEK;EELAYLR;EELAYLRK;EQSSSSFSQGQSS;EVASNSELVQSSR;EVASNSELVQSSRSEVTELRR;EVFTSSSSSSSR;GQTGGDVNVEMDAAPGVDLSR;GRYCMQLSQIQGLIGSVEEQLAQLR;IIAATIENAQPILQIDNAR;IIAATIENAQPILQIDNARLAADDFRTK;ILNEMRDQYEQMAEK;ISSVLAGGSCRAPSTYGGGLSVSSR;KNHEEEMLALR;LLEGEDAHLSSQQASGQSYSSR;NHEEEMLALR;NKIIAATIENAQPILQIDNAR;NRRDAETWFLSK;QRPSEIKDYSPYFK;QTVEADVNGLR;QTVEADVNGLRR;RLLEGEDAHLSSQQASGQSYSSR;RVLQGLEIELQSQLSMK;SEVTELR;SEVTELRR;TDLEMQIEGLK;TDLEMQIEGLKEELAYLR;TDLEMQIEGLKEELAYLRK;TEELNKEVASNSELVQSSR;TKYEHELALR;VLDELTLARTDLEMQIEGLK;VLQGLEIELQSQLSMK;YCMQLSQIQGLIGSVEEQLAQLR;YEHELALR;YEHELALRQTVEADVNGLRR</t>
  </si>
  <si>
    <t>P07225</t>
  </si>
  <si>
    <t>PROS1</t>
  </si>
  <si>
    <t>AHSCPSVWK;AHSCPSVWKK;ASFTCTCK;CEFDINECK;DVDECSLKPSICGTAVCK;EAVMDINK;EAVMDINKPGPLFKPENGLLETK;FRLPEISR;FSAEFDFR;GGKIEVQLK;GGKIEVQLKNEHTSK;HCLVTVEK;HNDIRAHSCPSVWKK;IETISHEDLQR;IETISHEDLQRQLAVLDK;IEVQLKNEHTSK;IQALSLCSDQQSHLEFR;IQALSLCSDQQSHLEFRVNR;KVESELIK;KVESELIKPINPR;NGFVMLSNK;NGFVMLSNKK;NIPGDFECECPEGYR;NIPGDFECECPEGYRYNLK;NNLELSTPLK;PGPLFKPENGLLETK;PSICGTAVCK;QSTNAYPDLR;SCEVVSVCLPLNLDTK;SCVNAIPDQCSPLPCNEDGYMSCK;SFQTGLFTAAR;SQDILLSVENTVIYR;VESELIK;VESELIKPINPR;VNRNNLELSTPLK;VYFAGFPR;VYFAGFPRK;YELLYLAEQFAGVVLYLK</t>
  </si>
  <si>
    <t>Q15323</t>
  </si>
  <si>
    <t>KRT31</t>
  </si>
  <si>
    <t>ARLECEINTYR;CGPCNSFVR;CQLGDRLNVEVDAAPTVDLNR;CQLGDRLNVEVDAAPTVDLNRVLNETR;DNAELENLIR;DNAELENLIRER;DSLENTLTESEAR;EELLCLK;ETMQFLNDR;ETMQFLNDRLASYLEK;EVEQWFTTQTEELNK;ILDELTLCK;LASYLEKVR;LECEINTYR;LNVEVDAAPTVDLNR;LVVQIDNAK;LVVQIDNAKLAADDFR;QLERDNAELENLIR;QLVESDINGLR;QLVESDINGLRR;QNQEYQVLLDVR;QVVSSSEQLQSYQAEIIELR;QVVSSSEQLQSYQAEIIELRR;RILDELTLCK;RTVNALEIELQAQHNLR;SDLEAQVESLK;SDLEAQVESLKEELLCLK;SDLERQNQEYQVLLDVR;SLLESEDCNLPSNPCATTNACSK;SNHEQEVNTLR;SQQQEPLLCPSYQSYFK;SQYEALVETNR;SQYEALVETNRR;TIEELQQK;TKYQTELSLR;TVNALEIELQAQHNLR;YQTELSLR;YSSQLSQVQSLITNVESQLAEIR</t>
  </si>
  <si>
    <t>Q9UHC6</t>
  </si>
  <si>
    <t>CNTNAP2</t>
  </si>
  <si>
    <t>CSQTWDSFK;DAGFLSYK;DHLPVSQVVVGDTDR;DHLPVSQVVVGDTDRQGSEAK;DVGAFFEEGMWLR;DVIALNFK;ENFAILTIDGDEASAVR;FSFSTTK;HELQHPIIAR;HLGQTSNYYWIDPDGSGPLGPLK;HYYWGGSGPGIQK;IVPLDWNGEGR;LDHYPSVSYHLPSSSDTLFNSPK;LLNTPDGSPYTWWVGK;LNQDLFSVSFQFR;MLYSDTGR;MNGVTLDLEER;MSQIDISSGSGLNDGQWHEVR;NWKPYHQDGNIWAFPGNINSDGVVR;PYHQDGNIWAFPGNINSDGVVR;QASLQVDRLPQQIR;QASLQVDRLPQQIRK;QISAIATQGR;RGGAGGWSPSDSDHYQWLQVDFGNRK;SPTPLNDDQWHR;SPTPLNDDQWHRVTAER;TLTPWGVFLENMGK;TNSPLQVK;TSESEGVILHGEGQQGDYITLELK;VDNAPDQQNSHPDLAQEEIR;VIETGKIDQEIHK;VQFNQIAPLK;VWTIVSHDLQMQTPVVGYNPEK;YHGYSCDCSNTAYDGTFCNK;YNFQAPATNAR;YNLGGTREPYNIDVDHR;YNTPGFTGCLSR;YSSSDWVTQYR</t>
  </si>
  <si>
    <t>P23468</t>
  </si>
  <si>
    <t>PTPRD</t>
  </si>
  <si>
    <t>AEPESETSILLSWTPPR;DEAIYECVASNNVGEISVSTR;EIDGVATTR;EPEEPNGQIQGYR;EVELKPYIAAHFDVLPTEFTLGDDK;FEVIEFDDGSGSVLR;FIKPWESPDEMELDELLK;GFPTIDMGPQLK;GPPSEPVLTQTSEQAPSSAPR;GYYIIIVPLK;GYYIIIVPLKK;HNVADSQITTIGNLVPQK;IQPLRTPRDEAIYECVASNNVGEISVSTR;ITIEPGTSYR;LIVNLKPEK;LQGLKPNSLYYFR;LTVLREDQIPR;MVEEVDGR;MVEEVDGRATQK;NVLELNDVR;PNSLYYFR;PWESPDEMELDELLK;PYIAAHFDVLPTEFTLGDDK;QLQSGQEYVFFVLAVMEHAESK;SDTIANYELVYK;SDTIANYELVYKDGEHGEEQR;SESIGGTPIR;SPQGLGASTAEISAR;SYSFVLTNR;TATMLCAASGNPDPEITWFK;TPRDEAIYECVASNNVGEISVSTR;TPVDQTGVSGGVASFICQATGDPRPK;VSNQRFEVIEFDDGSGSVLR;VVAVNNIGR;VYYTMDPTQHVNNWMK;YECVATNSAGTR;YSAPANLYVR;YSVAGLSPYSDYEFR</t>
  </si>
  <si>
    <t>Q14767</t>
  </si>
  <si>
    <t>LTBP2</t>
  </si>
  <si>
    <t>AEEEELARPPR;AISMLQGLCYR;ALLEAPLK;AQPGWGSPR;CHCSPGYVAEAGPPHCTAK;CHCSPGYVAEAGPPHCTAKE;CPLPGTEAFR;CSCEQGYEVTSDEK;CTNLEGSFR;EICPAGHGYTYASSDIR;EQDAPVAGLQPVER;FCHLPIPQPDREPPGR;GAGGQSMSEAPTGDHAPAPTR;GCQDVDECASR;GDTTTLYSQGGHGHDPK;GHAPCSSVLGR;GHCQDINECRHPGTCPDGR;GQSGSCVDVNECLTPGVCAHGK;GSCSRPQLCVCR;IVFTPTICK;IYFCQIPCLNGGR;KVTNDVCSEPLRGHR;LRRPGGSYPAAAAAK;PVCEPPCQNR;RPGGSYPAAAAAK;RSTPLGQQQPAPR;SGAAPPTPPR;SGEPPRPLPPAAPRPR;SLGPGTCTLPLAQR;SSAAGEGTLAR;SSEVYAQLCNVAR;STPLGQQQPAPR;VHIHHPPEASVQIHQVAQVR;VTNDVCSEPLR;VTNDVCSEPLRGHR;VYSLFREQDAPVAGLQPVER;YEPAGGDANR</t>
  </si>
  <si>
    <t>O15031</t>
  </si>
  <si>
    <t>PLXNB2</t>
  </si>
  <si>
    <t>AECPRAEEASHWLWSR;AEEASHWLWSR;AFEPLRSFASGGR;AMTLQEAEAFVGAER;CAWCGGQSR;CTPPIEASQCHEAEMTDNVNQLLLLDPPRK;DIFYKPFHGDIQCGGHAPGSSK;DPDIHAAAFGTCLAASVAAPGSGR;EAFEAYTDHATYK;EASPNPEDGIVR;FAMVVIAEPLQSWQPPR;FGAQLQCVTGPQATR;FMEPVTMQESGTFAFR;GNGPHDNGIIVSTR;GSSLHVGSDLLK;IQPETGPLGGGIR;LFYEDGSGEK;LGRSPPNVQFTFQQPK;LPVQECLSYPTCTQCR;LQLEQQVATGPALDNK;LQLEQQVATGPALDNKK;LVECGSLFK;MEANRNACYTGTR;PFHGDIQCGGHAPGSSK;RGNIFLTSYQYPFYDCR;RLVECGSLFK;SCVAVTSAQPQNMSR;SFVASNDEGVATVGLVSSTGPGGDR;SPPNVQFTFQQPK;SSGGPGAGLCLFPLDK;TLTETDLYCEPPEVQPPPK;VFRLPVQECLSYPTCTQCR;VLYAVFSR;VTLNGVPCK;VYLTPDGTSSEYDSILVEINK;WTCQWDLR;YHECREASPNPEDGIVR</t>
  </si>
  <si>
    <t>Q00610</t>
  </si>
  <si>
    <t>CLTC</t>
  </si>
  <si>
    <t>AHTMTDDVTFWK;ALEHFTDLYDIK;AQILPIR;AVDVFFPPEAQNDFPVAMQISEK;AYEFAER;CNEPAVWSQLAK;DAMQYASESK;DPELWGSVLLESNPYR;EVCFACVDGK;FDVNTSAVQVLIEHIGNLDR;FNALFAQGNYSEAAK;GQFSTDELVAEVEK;HDVVFLITK;IAAYLFK;IHEGCEEPATHNALAK;ISGETIFVTAPHEATAGIIGVNR;ISGETIFVTAPHEATAGIIGVNRK;IVLDNSVFSEHR;IYIDSNNNPER;LAELEEFINGPNNAHIQQVGDR;LASTLVHLGEYQAAVDGAR;LECSEELGDLVK;LHIIEVGTPPTGNQPFPK;LLLPWLEAR;LLYNNVSNFGR;LPVVIGGLLDVDCSEDVIK;NLQNLLILTAIK;NNRPSEGPLQTR;RPISADSAIMNPASK;SVDPTLALSVYLR;TSIDAYDNFDNISLAQR;VGYTPDWIFLLR;VIQCFAETGQVQK;VMEYINR;VSQPIEGHAASFAQFK;YESLELCRPVLQQGR;YIEIYVQK</t>
  </si>
  <si>
    <t>O75882</t>
  </si>
  <si>
    <t>ATRN</t>
  </si>
  <si>
    <t>ALYVHGGYK;CFSSDFMAYDIACDR;CNPGTGQCVCPAGWVGEQCQHCGGR;CTWLIEGQPNR;CTWLIEGQPNRIMR;DLDMFINASK;DNPMYYCNK;DNPMYYCNKK;ECDRPCVNGGR;EEYSNLK;EQYAVVGHSAHIVTLK;FRLTGSSGFVTDGPGNYK;GDECQLCEVENR;GDECQLCEVENRYQGNPLR;GEACDIPHCTDNCGFPHR;GVKGDECQLCEVENR;HCETCISGFYGDPTNGGK;IMQSSQSMSK;IYMYGGK;KVEFVLK;LADDLYR;LADDLYRYDVDTQMWTILK;LFCRNHNALLASLTTQK;LTGSSGFVTDGPGNYK;LTLTPWVGLR;LTLTPWVGLRK;NHNALLASLTTQK;NQECIALPENICGIGWHLVGNSCLK;NTWSILHTQGALVQGGYGHSSVYDHR;SCALDQNCQWEPR;SEAACLAAGPGIR;SVNNVVVR;WSVLPRPDLHHDVNR;YDVDTQMWTILK;YGHSLALYK;YQGNPLR;YRLADDLYRYDVDTQMWTILK</t>
  </si>
  <si>
    <t>P01011</t>
  </si>
  <si>
    <t>SERPINA3</t>
  </si>
  <si>
    <t>ADLSGITGAR;ADLSGITGARNLAVSQVVHK;AKWEMPFDPQDTHQSR;AKWEMPFDPQDTHQSRFYLSK;AVLDVFEEGTEASAATAVK;DEELSCTVVELK;DLDSQTMMVLVNYIFFK;DSLEFREIGELYLPK;DYNLNDILLQLGIEEAFTSK;EIGELYLPK;EQLSLLDR;EQLSLLDRFTEDAK;EQLSLLDRFTEDAKR;FNRPFLMIIVPTDTQNIFFMSK;FSISRDYNLNDILLQLGIEEAFTSK;GKITDLIK;GTHVDLGLASANVDFAFSLYK;ITLLSALVETR;KLINDYVK;KWVMVPMMSLHHLTIPYFR;LINDYVK;LYGSEAFATDFQDSAAAK;LYGSEAFATDFQDSAAAKK;MEEVEAMLLPETLK;MEEVEAMLLPETLKR;NLAVSQVVHK;RLYGSEAFATDFQDSAAAK;RLYGSEAFATDFQDSAAAKK;RWRDSLEFR;TIVRFNRPFLMIIVPTDTQNIFFMSK;WEMPFDPQDTHQSR;WEMPFDPQDTHQSRFYLSK;WRDSLEFR;WRDSLEFREIGELYLPK;WVMVPMMSLHHLTIPYFR;WVMVPMMSLHHLTIPYFRDEELSCTVVELK;YTGNASALFILPDQDK</t>
  </si>
  <si>
    <t>P22897</t>
  </si>
  <si>
    <t>MRC1</t>
  </si>
  <si>
    <t>ACIGFGGNLVSIQNEK;ALGGDLASINNK;ALGGDLASINNKEEQQTIWR;DPLTSVSYQINSK;DYQYYFSK;EGWNFYSNK;EQAFLTYHMK;FAWMDGSK;FQWHEAETYCK;FRWVSESQIMSVAFK;GEDLFFNYGNR;GEDLFFNYGNRQEK;GEPSHENNRQEDCVVMK;IFGFMEEERK;IYGTTDNLCSR;LCLGVPSK;LFGYCPLK;LITASGSYHK;NDCVALHASSGFWSNIHCSSYK;NWGQASLECLR;QFLIYNEDHK;RCVDAVSPSAVQTAACNQDAESQK;RNFGDLVSIQSESEK;SCVSLNPGK;SQGPEIVEVEK;SRSQGPEIVEVEK;SSYSLMR;TGIAGGLWDVLK;TNFWIGLFR;TWFESRDFCR;WENLECVQK;WMDDTCDSK;WYADCTSAGR;YEQAFLTSFVGLRPEK;YFWTGLSDIQTK;YLNWLPGSPSAEPGK;YTNWAADEPK</t>
  </si>
  <si>
    <t>Q02413</t>
  </si>
  <si>
    <t>DSG1</t>
  </si>
  <si>
    <t>AEFHHSIMSQYK;ALNSMGQDLERPLELR;ASAISVTVLNVIEGPVFRPGSK;DGGADGMSAECECNIK;DGSNVIVTER;EGGLNMNFMESYFCQK;EMQDLGGGER;EQYGQYALAVR;EQYNMLGGK;ESSNVVVTER;EVTPFFIIYCR;FAAACREGEDNSK;GSDRDGGADGMSAECECNIK;IHSDCAANQQVTYR;IIRQEPSDSPMFIINR;IIRQEPSDSPMFIINRNTGEIR;ISGVGIDQPPYGIFVINQK;LADISLGK;MTGFELTEGVK;NKAEFHHSIMSQYK;PILDPLGYGNVTVTESYTTSDTLK;PSVHVHDNRPASNVVVTER;QEPSDSPMFIINR;SSSDHHFNQTIGSASPSTAR;TMNNFLDR;TMNNFLDREQYGQYALAVR;TSGMPEICQEYSGTLR;TSGMPEICQEYSGTLRR;TYVVTGNMGSNDK;VGDFVATDLDTGRPSTTVR;VIAPSSSLPTSLTIHHPR;VIQPTSGMIGSLSMHPELANAHNVIVTER;VVGPISGADLHGMLEMPDLR;VVKPLDYEAMQSLQLSIGVR;YQGTILSIDDNLQR;YVMGNNPADLLAVDSR;YVMGNNPADLLAVDSRTGK</t>
  </si>
  <si>
    <t>P07942</t>
  </si>
  <si>
    <t>LAMB1</t>
  </si>
  <si>
    <t>AAQNSGEAEYIEK;AEMLLEEAK;AEMLQNEAK;ALDPAFKIEDPYSPR;AMDLDQDVLSALAEVEQLSK;CGGPGCGGLVTVAHNAWQK;CLAGYYGDPIIGSGDHCRPCPCPDGPDSGR;CLYHTEGEHCQFCR;DILAQSPAAEPLK;DIRDPNFCER;DRVEDVMMER;EGFYDLSSEDPFGCK;ELAEQLEFIK;ELDSLQTEAESLDNTVK;FGYYGDALQQDCRK;GALDSITK;IEDPYSPR;IPSWTGAGFVR;ISGVIGPYR;KVDDIICDSR;LHTLGDNLLDSR;LLDELAGK;LNVEGEHCDVCK;NFLTQDSADLDSIEAVANEVLK;NIGNLFEEAEK;PFYYQHPER;QSAEDILLK;QYIQDRIPSWTGAGFVR;SCACNPLGTIPGGNPCDSETGHCYCK;SNEELRNLIK;TFRPAAMLIER;TPMTDVCR;VESLSQVEVILQHSAADIAR;YFAYDCEASFPGISTGPMK;YSDIEPSTEGEVIFR;YVVLPRPVCFEK;YYYAVYDMVVR</t>
  </si>
  <si>
    <t>P08519</t>
  </si>
  <si>
    <t>LPA</t>
  </si>
  <si>
    <t>ATTVTGTPCQEWAAQEPHR;EAQLLVIENEVCNHYK;FVTWIEGMMR;GISSTTVTGR;GSFSTTVTGR;GTDSCQGDSGGPLVCFEK;GTFSTTVTGR;GTLSTTITGR;GTYSTTVTGR;IPLYYPNAGLTR;KATTVTGTPCQEWAAQEPHR;LFLEPTQADIALLK;LSRPAVITDK;NPDAEIRPWCYTMDPSVR;NPDAVAAPYCYTR;NPDAVAAPYCYTRDPGVR;NPDPVAAPYCYTR;NPDPVAAPYCYTRDPSVR;NYCRNPDAEIRPWCYTMDPSVR;NYCRNPDPVAAPWCYTTDPSVR;RIPLYYPNAGLTR;SPVVQDCYHGDGR;TCQAWSSMTPHQHSR;TCQAWSSMTPHSHSR;TCQSWSSMIPHWHQR;TCQSWSSMTPHR;TCQSWSSMTPHWHQR;TCQSWSSMTPHWHR;TPAYYPNAGLIK;TPENYPNAGLTENYCR;TPENYPNAGLTENYCRNPDSGK;TPENYPNAGLTR;TPENYPNDGLTMNYCR;TPEYYPNAGLIMNYCR;TTEYYPNGGLTR;YICAEHLAR</t>
  </si>
  <si>
    <t>P02679</t>
  </si>
  <si>
    <t>FGG</t>
  </si>
  <si>
    <t>AIQLTYNPDESSK;AIQLTYNPDESSKPNMIDAATLK;ANQQFLVYCEIDGSGNGWTVFQK;ASTPNGYDNGIIWATWK;CHAGHLNGVYYQGGTYSK;DCQDIANK;DNCCILDER;DTVQIHDITGK;DTVQIHDITGKDCQDIANK;EGFGHLSPTGTTEFWLGNEK;FEGNCAEQDGSGWWMNK;FFTSHNGMQFSTWDNDNDK;FGSYCPTTCGIADFLSTYQTK;IHLISTQSAIPYALR;IHLISTQSAIPYALRVELEDWNGR;LDGSVDFK;LDGSVDFKK;LTIGEGQQHHLGGAK;LTYAYFAGGDAGDAFDGFDFGDDPSDK;MLEEIMK;MLEEIMKYEASILTHDSSIR;PNMIDAATLK;QSGLYFIK;QSGLYFIKPLK;RLDGSVDFK;RLDGSVDFKK;TRWYSMK;TSTADYAMFK;VAQLEAQCQEPCK;VAQLEAQCQEPCKDTVQIHDITGK;VELEDWNGR;VELEDWNGRTSTADYAMFK;VGPEADKYR;YEASILTHDSSIR;YEASILTHDSSIRYLQEIYNSNNQK;YLQEIYNSNNQK</t>
  </si>
  <si>
    <t>Q15582</t>
  </si>
  <si>
    <t>TGFBI</t>
  </si>
  <si>
    <t>ADHHATNGVVHLIDK;DGTPPIDAHTR;DILATNGVIHYIDELLIPDSAK;DLLNNHILK;EGVYTVFAPTNEAFR;ELANILK;FSMLVAAIQSAGLTETLNR;GDELADSALEIFK;GRQHGPNVCAVQK;GRYGTLFTMDR;HGMTLTSMYQNSNIQIHHYPNGIVTVNCAR;ILGDPEALR;ILGDPEALRDLLNNHILK;IPSETLNR;LAPVYQK;LRGRQHGPNVCAVQK;LTLLAPLNSVFK;LTLLAPLNSVFKDGTPPIDAHTR;NHIIKDQLASK;NNVVSVNK;NSLCIENSCIAAHDK;NSLCIENSCIAAHDKR;QAGLGNHLSGSER;QHGPNVCAVQK;SLQGDKLEVSLK;SPYQLVLQHSR;STVISYECCPGYEK;TLFELAAESDVSTAIDLFR;VISTITNNIQQIIEIEDTFETLR;VLTDELK;VLTPPMGTVMDVLK;VLTPPMGTVMDVLKGDNR;YGTLFTMDR;YHIGDEILVSGGIGALVR;YLYHGQTLETLGGK;YLYHGQTLETLGGKK</t>
  </si>
  <si>
    <t>P46940</t>
  </si>
  <si>
    <t>IQGAP1</t>
  </si>
  <si>
    <t>ALESGDVNTVWK;ALQSPALGLR;ATFYGEQVDYYK;EDSNLTLQEK;FALGIFAINEAVESGDVGK;FFQTACDVPELQDK;FLSAIVSSVDK;FNVDEYSDLVTLTK;GVLLEIEDLQVNQFK;IFYPETTDIYDRK;IIGNLLYYR;ILAIGLINEALDEGDAQK;IPADTFAALK;ITLQDVVSHSK;LAAVALINAAIQK;LEGVLAEVAQHYQDTLIR;LGLAPQIQDLYGK;LGNFFSPK;LIFQMPQNK;LPYDVTPEQALAHEEVK;LQQTYAALNSK;MREEVITLIR;NPNAMLVNLEEPLASTYQDILYQAK;QNVAYEYLCHLEEAK;SAADEVDGLGVARPHYGSVLDNER;SNQQLENDLNLMDIK;SPDVGLYGVIPECGETYHSDLAEAK;TALQEEIK;TCLDNLASK;TDPVDIYK;TLQALQIPAAK;VDFTEEEINNMK;VDQIQEIVTGNPTVIK;YGIQMPAFSK;YLDELMK;YQELINDIAR</t>
  </si>
  <si>
    <t>P09871</t>
  </si>
  <si>
    <t>C1S</t>
  </si>
  <si>
    <t>AARLPVAPLRK;CEYQIRLEK;CQPVDCGIPESIENGK;CVPVCGVPR;CVPVCGVPREPFEEK;DVVQITCLDGFEVVEGR;EDFDVEAADSAGNCLDSLVFVAGDR;EDTPNSVWEPAK;EPTMYVGSTSVQTSR;GDSGGAFAVQDPNDK;GFQVVVTLR;IIGGSDADIK;LLEVPEGR;LLEVPEGRTNFDNDIALVR;LLEVPEGRTNFDNDIALVRLK;LPVAPLRK;LRYHGDPMPCPK;LRYHGDPMPCPKEDTPNSVWEPAK;MLTPEHVFIHPGWK;NYVDWIMK;PTADAEAYVFTPNMICAGGEK;QFGPYCGHGFPGPLNIETK;QRIIGGSDADIK;REDFDVEAADSAGNCLDSLVFVAGDR;SDFSNEER;SNALDIIFQTDLTGQK;SNALDIIFQTDLTGQKK;SSNNPHSPIVEEFQVPYNK;TMQENSTPRED;TNFDNDIALVR;TNFDNDIALVRLK;VEDPESTLFGSVIR;VEKPTADAEAYVFTPNMICAGGEK;VGATSFYSTCQSNGK;YHGDPMPCPK;YVFRDVVQITCLDGFEVVEGR</t>
  </si>
  <si>
    <t>P04196</t>
  </si>
  <si>
    <t>HRG</t>
  </si>
  <si>
    <t>ADLFYDVEALDLESPK;DGYLFQLLR;DHHHPHK;DHHHPHKPHEHGPPPPPDER;DSPVLIDFFEDTER;DSPVLIDFFEDTERYR;DSPVLIDFFEDTERYRK;EENDDFASFR;EENDDFASFRVDR;FKSGFPQVSMFFTHTFPK;GEVLPLPEANFPSFPLPHHK;GGEGTGYFVDFSVR;GGEGTGYFVDFSVRNCPR;GPGKGPRPFHCR;GPRPFHCR;HHFPRHPNVFGFCR;HPLKPDNQPFPQSVSESCPGK;HPNVFGFCR;HSHESQDLR;IADAHLDR;KGEVLPLPEANFPSFPLPHHK;PFHCRQIGSVYR;PHEHGPPPPPDER;QIGSVYR;QIGSVYRLPPLR;QIGSVYRLPPLRK;RDGYLFQLLR;RPSEIVIGQCK;SGFPQVSMFFTHTFPK;SSTTKPPFKPHGSR;VRGGEGTGYFVDFSVR;VRGGEGTGYFVDFSVRNCPR;YKEENDDFASFR;YKEENDDFASFRVDR;YWNDCEPPDSR;YWNDCEPPDSRRPSEIVIGQCK</t>
  </si>
  <si>
    <t>P13671</t>
  </si>
  <si>
    <t>C6</t>
  </si>
  <si>
    <t>ALNHLPLEYNSALYSR;ALQEYAAK;CLNNQQLHFLHIGSCQDGR;CLPDGTWR;CPINCLLGDFGPWSDCDPCIEK;CVCLLPPQCFK;DLHLSDVFLK;ENPAVIDFELAPIVDLVR;ESCGYDTCYDWEK;EVDLPEIEADSGCPQPVPPENGFIR;GEVLDNSFTGGICK;GFVVAGPSR;GGNQLYCVK;GGRSEYGAALAWEK;HEGSFIQGAEK;IGESIELTCPK;KLECNGENDCGDNSDER;KLECNGENDCGDNSDERDCGR;LECNGENDCGDNSDERDCGR;LECNGENDCGDNSDERDCGRTK;MEILHPGK;NIPCAVTK;NSGLTEEEAK;PVVQEVLTITPFQR;QETRECNWQR;QGDVECQRTECIK;QLEWGLER;RSENINHNSAFK;SEYGAALAWEK;TECIKPVVQEVLTITPFQR;TFSEWLESVK;TLNICEVGTIR;TSNPYRVPANLENVGFEVQTAEDDLK;VPANLENVGFEVQTAEDDLK;YNPIPSVQLMGNGFHFLAGEPR;YYQENFCEQICSK</t>
  </si>
  <si>
    <t>P02452</t>
  </si>
  <si>
    <t>COL1A1</t>
  </si>
  <si>
    <t>ADDANVVR;ADDANVVRDRDLEVDTTLK;ALLLQGSNEIEIR;ALLLQGSNEIEIRAEGNSR;DGEAGAQGPPGPAGPAGER;DLEVDTTLK;DRDLEVDTTLK;EGAPGAEGSPGR;FTYSVTVDGCTSHTGAWGK;GAAGLPGPKGDRGDAGPK;GEAGPQGPR;GESGPSGPAGPTGAR;GFPGLPGPSGEPGK;GFSGLDGAK;GPAGPQGPR;GPAGPQGPRGDKGETGEQGDR;GPRGETGPAGRPGEVGPPGPPGPAGEK;GPSGPQGPGGPPGPK;GQAGVMGFPGPK;GSEGPQGVR;GVPGPPGAVGPAGK;GVQGPPGPAGPR;GVVGLPGQR;GVVGLPGQRGER;ICVCDNGK;NSVAYMDQQTGNLK;NSVAYMDQQTGNLKK;SGDRGETGPAGPTGPVGPVGAR;SGEYWIDPNQGCNLDAIK;SLSQQIENIR;SLSQQIENIRSPEGSRK;STGGISVPGPMGPSGPR;VFCNMETGETCVYPTQPSVAQK;VLCDDVICDETK;YHDRDVWKPEPCR;YYRADDANVVR</t>
  </si>
  <si>
    <t>Q86VB7</t>
  </si>
  <si>
    <t>CD163</t>
  </si>
  <si>
    <t>AMSIPMWVDNVQCPK;CAGTVEVEIQR;CGVALSTPGGAR;DVGVVCSR;EACAGRLEVFYNGAWGTVGK;EADVVCRQLGCGSALK;EAEFGQGTGPIWLNEVK;EDAGVICSEFMSLR;FQGEWGTICDDGWDSYDAAVACK;GGNMCSGRIEIK;GPDTLWQCPSSPWEK;HGDTWGSICDSDFSLEAASVLCR;HNCDHAEDAGVICSK;HYCNHNEDAGVTCSDGSDLELR;IRLQEGPTSCSGR;IWMDHVSCR;IWQCHSHGWGQQNCR;LASPSEETWITCDNK;LEVFYNGAWGTVGK;LQEGPTSCSGR;LTSEASREACAGR;LVDGVTECSGR;LVDGVTECSGRLEVR;LVGGDIPCSGR;LVGGDIPCSGRVEVK;NWQWGGLTCDHYEEAK;QLGCGSALK;QLGCPTAVTAIGR;RLASPSEETWITCDNK;SSMSETTVGVVCR;TLGAWGSLCNSHWDIEDAHVLCQQLK;TPCEGRVELK;TSYQVYSK;VEIYHEGSWGTICDDSWDLSDAHVVCR;WGTVCDDNFNIDHASVICR</t>
  </si>
  <si>
    <t>P14543</t>
  </si>
  <si>
    <t>NID1</t>
  </si>
  <si>
    <t>AECLNPSQPSR;ALEGLQYPFAVTSYGK;ASLHGGEPTTIIR;ASLHGGEPTTIIRQDLGSPEGIAVDHLGR;CVPGEVEK;EDLSPSITQR;EGSPDALQNPCYIGTHGCDTNAACRPGPR;ENNQVPAVVAFSQGSVGFLWK;ETDAFQPHK;EYTVTEPERDGASPSR;FSGIDEHGHLTIDTELEGR;FYDRSDIDAVYVTTNGIIATSEPPAK;GNLYWTDWNRDNPK;IETSYMDGTNRR;IFVGSSQVPIVFENTDLHSYVVMNHGR;IYTYQWR;LGLEDVGTTPFSYK;MNSVVALDLAISK;MVYWTDITEPSIGR;NGFSITGGEFTR;NIFWTDSNLDRIEVAK;NLYFTDWK;PGYQGDGFR;QAEVTFVGHPGNLVIK;QCVAEGSPQR;QCVAEGSPQRVNGK;QDLGSPEGIAVDHLGR;RVLFETDLVNPR;SNGAYNIFANDRESVENLAK;TQFTCECSIGFR;TQFTCECSIGFRGDGR;VIIGLAFDCVDK;VLFETDLVNPR;VYYREDLSPSITQR;YALSNSIGPVR</t>
  </si>
  <si>
    <t>P10645</t>
  </si>
  <si>
    <t>CHGA</t>
  </si>
  <si>
    <t>AYGFRGPGPQLR;CIVEVISDTLSK;EAVEEPSSK;EDSLEAGLPLQVR;EEEEEMAVVPQGLFR;EEEEEMAVVPQGLFRGGK;EEEGSANRRPEDQELESLSAIEAELEK;ELQDLALQGAK;GEQEHSQQKEEEEEMAVVPQGLFR;GESRSEALAVDGAGK;GESRSEALAVDGAGKPGAEEAQDPEGK;GLSAEPGWQAK;GWRPSSREDSLEAGLPLQVR;HSGFEDELSEVLENQSSQAELK;KHSGFEDELSEVLENQSSQAELK;LEGQEEEEDNR;LEGQEEEEDNRDSSMK;PGAEEAQDPEGK;PGAEEAQDPEGKGEQEHSQQK;PQALPEPMQESK;PSPMPVSQECFETLR;PSPMPVSQECFETLRGDER;PSSREDSLEAGLPLQVR;RLEGQEEEEDNRDSSMK;RPEDQELESLSAIEAELEK;SEALAVDGAGK;SEALAVDGAGKPGAEEAQDPEGK;SGEATDGARPQALPEPMQESK;SGELEQEEER;SGELEQEEERLSK;VAHQLQALR;VAHQLQALRR;VAHQLQALRRG;YPGPQAEGDSEGLSQGLVDR;YPGPQAEGDSEGLSQGLVDREK</t>
  </si>
  <si>
    <t>Q9C0A0</t>
  </si>
  <si>
    <t>CNTNAP4</t>
  </si>
  <si>
    <t>AEHCEQEFTYYCK;AQVTPEVQPGCR;AQVTPEVQPGCRGHCSSYGK;ARLFLLINSGEAK;DGAGGWSPLVSNK;EASLQVDQLTPK;EGPNGDHITLQLR;EGPNGDHITLQLRR;EHLPVTK;EYLSVIIAK;FIPLEWNPK;GATCHNSIYEQSCEAYK;GEFNLMNLDYEISFGGIPAPGK;GFLGCIR;IEVFGCAYR;IEVFGCAYRSEVVDLDGK;IVITDTGR;IVITDTGRLHSEAAYK;LFLLINSGEAK;LGPLLCQGDR;LPSDITAGVELNDGQWHSVSLSAK;NFHGCLENLYYNGVDIIDLAK;NMADGQLHHIMINR;QDGTPLSWWVGR;QVHLSSGTEFSAVK;RQVHLSSGTEFSAVK;SEVVDLDGK;SLQLNGMTLDLEER;SNLYQPGK;SPLGGFQGCMR;SVSFPHR;TMQSDGILLHR;TQPAPADGHVLLQLNSQLFVGGTATR;YQEPDVVNFDFK;YQWLQIDLGER</t>
  </si>
  <si>
    <t>Q92817</t>
  </si>
  <si>
    <t>EVPL</t>
  </si>
  <si>
    <t>AAEDAVYELQSK;AATQELALLISR;AFTGIEDPVTK;AGLQADLEVAAQK;AGVEEQEGLLSFQEDR;CSLEPTLAVSAPK;DGHLPISEFALLVAGETK;DLFLDVDK;DNLSSWLEHLPR;EIDAYGQQLR;ELLEQQTCVLR;FQEEADSVSQTLAK;FSDVQVLCSLYGEK;GFEATLVQEAPIPAEPGALQER;GLIENTSTQR;ILQQDWSDLMADPAGVRR;ISILEPETGK;KVEQDPGLLQESSR;LLEAQAATGGIVDLLSR;LLPDLEVLR;LNSEQSQALQHQQETGR;LSGSLDEEVGR;MVLPPDVGPR;QLELEVQQLR;QQQTLQLQEESK;QYSIEAALR;SLVGPDAATIR;SQVRPSDGPSQIAYK;VAPLQESIQAQEK;VHEIFQVDPETEQEITR;VTQECAEYR;VVQDAALTYQQFK;VVVQEVVVTQK;VWEMLNR;YSPAPGGPPGAPTELLQQLEAEEK</t>
  </si>
  <si>
    <t>P07358</t>
  </si>
  <si>
    <t>C8B</t>
  </si>
  <si>
    <t>CDCICPVGSQGLACEVSYR;CDCICPVGSQGLACEVSYRK;CEGFVCAQTGR;CRGILNEIK;DFGTHYITEAVLGGIYEYTLVMNK;DTMVEDLVVLVR;EAMERGDYTLNNVHACAK;EVEDCVTNRPCR;EVSSCHCAPCQGNGVPVLK;EYESYSDFER;FRKPYNVESYTPQTQGK;GDYTLNNVHACAK;GSRCDCICPVGSQGLACEVSYRK;IPGIFELGISSQSDR;IPGIFELGISSQSDRGK;KPYNVESYTPQTQGK;LLCNGDNDCGDQSDEANCRR;LPLEYSYGEYRDLFR;NKRDTMVEDLVVLVR;PYNVESYTPQTQGK;PYNVESYTPQTQGKYEFILK;QALEEFQK;RDTMVEDLVVLVR;RLLCNGDNDCGDQSDEANCR;RLLCNGDNDCGDQSDEANCRR;RLPLEYSYGEYR;RLPLEYSYGEYRDLFR;SDLEVAHYK;SGFSFGFK;SLMLHYEFLQR;SVFLHAR;VEPLYELVTATDFAYSSTVR;VKVEPLYELVTATDFAYSSTVR;YAYLLQPSQFHGEPCNFSDK;YYAGGCSPHYILNTR</t>
  </si>
  <si>
    <t>P19827</t>
  </si>
  <si>
    <t>ITIH1</t>
  </si>
  <si>
    <t>AAISGENAGLVR;ADVQAHGEGQEFSITCLVDEEEMK;ADVQAHGEGQEFSITCLVDEEEMKK;ELAAQTIK;ELAAQTIKK;ERGHMLENHVER;EVAFDLEIPK;FAHYVVTSQVVNTANEAR;FAHYVVTSQVVNTANEAREVAFDLEIPK;GFSLDEATNLNGGLLR;GHMLENHVER;GHMLENHVERLWAYLTIQELLAK;GHVLFRPTVSQQQSCPTCSTSLLNGHFK;GMADQDGLKPTIDKPSEDSPPLEMLGPR;GRFPLYNLGFGHNVDFNFLEVMSMENNGR;GSLVQASEANLQAAQDFVR;ILGDMQPGDYFDLVLFGTR;IYEDHDATQQLQGFYSQVAK;KGHVLFRPTVSQQQSCPTCSTSLLNGHFK;LDAQASFLPK;LWAYLTIQELLAK;NHMQYEIVIK;PLLVDVDLQYPQDAVLALTQNHHK;QAVDTAVDGVFIR;QLVHHFEIDVDIFEPQGISK;QYYEGSEIVVAGR;RNHMQYEIVIK;RQAVDTAVDGVFIR;TAFISDFAVTADGNAFIGDIK;TMEQFTIHLTVNPQSK;VTFQLTYEEVLK;VTFQLTYEEVLKR;VTYDVSR;VTYDVSRDK</t>
  </si>
  <si>
    <t>Q9NQ79</t>
  </si>
  <si>
    <t>CRTAC1</t>
  </si>
  <si>
    <t>DEASSVEVTWPDGK;DGKVDIVYGNWNGPHR;DKPVCVNTYGSYR;DVAAEAGVSK;EEIYFLNTNNAFSGVATYTDK;EHGDPLIEELNPGDALEPEGR;FRDIASPK;FRNNRWEDILSDEVNVAR;FSMPSPVR;GDGTFVDAAASAGVDDPHQHGR;GILALRDVAAEAGVSK;GNQGFNNNWLR;GVALADFNR;GVALADFNRDGK;GVALADFNRDGKVDIVYGNWNGPHR;GVASLFAGR;GVSVGPILSSSASDIFCDNENGPNFLFHNR;IIDGGSGYLCEMEPVAHFGLGK;LVNIAVDER;LYLQMSTHGK;NNRWEDILSDEVNVAR;NVASGEMNSVLEILYPR;PVCVNTYGSYR;QGNAIGVTACDIDGDGR;REHGDPLIEELNPGDALEPEGR;RLVNIAVDER;RLVNIAVDERSSPYYALR;SSPYYALR;SSPYYALRDR;TRFGAFAR;TVITADFDNDQELEIFFNNIAYR;VDIVYGNWNGPHR;VIRREHGDPLIEELNPGDALEPEGR;WEDILSDEVNVAR</t>
  </si>
  <si>
    <t>Q16610</t>
  </si>
  <si>
    <t>ECM1</t>
  </si>
  <si>
    <t>ACPSHQPDISSGLELPFPPGVPTLDNIK;APYPNYDRDILTIDIGR;AWEDTLDK;CCDLPFPEQACCAEEEK;DILTIDIGR;DPALCCYLSPGDEQVNCFNINYLR;ELLALIQLER;ELLALIQLEREFQR;ELPSLQHPNEQK;EVGPPLPQEAVPLQK;FCEAEFSVK;FSCFQEEAPQPHYQLR;HPPSPTRDECFAR;LDGFPPGRPSPDNLNQICLPNR;LLPAQLPAEK;LTFINDLCGPR;LTFINDLCGPRR;LVWEEAMSR;LVWEEAMSRFCEAEFSVK;NIWRDPALCCYLSPGDEQVNCFNINYLR;NLPATDPLQR;NLPATDPLQRELLALIQLER;NVALVSGDTENAK;QGEARFSCFQEEAPQPHYQLR;QGETLNFLEIGYSR;QHVVYGPWNLPQSSYSHLTR;QLRPEHFQEVGYAAPPSPPLSR;RAPYPNYDRDILTIDIGR;RNIWRDPALCCYLSPGDEQVNCFNINYLR;SHTNRLECAK;THHHLCCR;TRPHWCCTR;VTPNLMGHLCGNQR;YCDREYAVK</t>
  </si>
  <si>
    <t>Q04695</t>
  </si>
  <si>
    <t>KRT17</t>
  </si>
  <si>
    <t>ADLEMQIENLK;ADLEMQIENLKEELAYLK;ADLEMQIENLKEELAYLKK;ALEEANTELEVK;ASLEGNLAETENR;ATMQNLNDR;ATMQNLNDRLASYLDK;ATMQNLNDRLASYLDKVR;DAEDWFFSK;DYSQYYR;FETEQALR;GQVGGEINVEMDAAPGVDLSR;GSSGLGGGSSR;ILTATVDNANILLQIDNAR;ILTATVDNANILLQIDNARLAADDFRTK;LAADDFRTKFETEQALR;LLEGEDAHLTQYK;LLEGEDAHLTQYKK;LSGGLGAGSCR;LSVEADINGLR;LSVEADINGLRR;QAPGPARDYSQYYR;QFTSSSSIK;RLLEGEDAHLTQYK;RLLEGEDAHLTQYKK;TIEELQNK;TIVEEVQDGK;TIVEEVQDGKVISSR;TKFETEQALR;TMQALEIELQSQLSMK;TSCRLSGGLGAGSCR;VLDELTLARADLEMQIENLK;VRALEEANTELEVK;YCVQLSQIQGLIGSVEEQLAQLR</t>
  </si>
  <si>
    <t>P36955</t>
  </si>
  <si>
    <t>SERPINF1</t>
  </si>
  <si>
    <t>ALYYDLISSPDIHGTYK;ALYYDLISSPDIHGTYKELLDTVTAPQK;AVLRYGLDSDLSCK;DTDTGALLFIGK;EIPDEISILLLGVAHFK;ELLDTVTAPQK;GQWVTKFDSR;IAQLPLTGSMSIIFFLPLK;IKSSFVAPLEK;ITGKPIKLTQVEHR;KTSLEDFYLDEER;KTSLEDFYLDEERTVR;LAAAVSNFGYDLYR;LAAAVSNFGYDLYRVR;LDLQEINNWVQAQMK;LKLSYEGEVTK;LQSLFDSPDFSK;LQSLFDSPDFSKITGKPIK;LSYEGEVTK;SASRIVFEK;SSFVAPLEK;SSTSPTTNVLLSPLSVATALSALSLGAEQR;STKEIPDEISILLLGVAHFK;STKEIPDEISILLLGVAHFKGQWVTK;TESIIHR;TSLEDFYLDEER;TSLEDFYLDEERTVR;TVQAVLTVPK;TVQAVLTVPKLK;TVRVPMMSDPK;VLTGNPRLDLQEINNWVQAQMK;VPMMSDPK;VPMMSDPKAVLR;YGLDSDLSCK</t>
  </si>
  <si>
    <t>P08253</t>
  </si>
  <si>
    <t>MMP2</t>
  </si>
  <si>
    <t>AFQVWSDVTPLR;AFQVWSDVTPLRFSR;AVFFAGNEYWIYSASTLER;CGNPDVANYNFFPR;DKPMGPLLVATFWPELPEK;ELAVQYLNTFYGCPK;ESCNLFVLK;EYNSCTDTGR;FFGLPQTGDLDQNTIETMR;FFGLPQTGDLDQNTIETMRK;FFGLPQTGDLDQNTIETMRKPR;FPFLFNGK;FPGDVAPK;FQGTSYDSCTTEGR;GEIFFFK;IDAVYEAPQEEK;IHDGEADIMINFGR;IIGYTPDLDPETVDDAFAR;KMDPGFPK;LSQDDIK;MWCATTANYDDDRK;NFRLSQDDIK;PLTSLGLPPDVQR;PMGPLLVATFWPELPEK;QDIVFDGIAQIR;SDGFLWCSTTYNFEK;TYIFAGDK;TYIFAGDKFWR;VDAAFNWSK;WCGTTEDYDRDKK;WEHGDGYPFDGK;YESCTSAGR;YGFCPHEALFTMGGNAEGQPCK;YGNADGEYCK</t>
  </si>
  <si>
    <t>P16870</t>
  </si>
  <si>
    <t>CPE</t>
  </si>
  <si>
    <t>AASQPGELK;AYSSFNPAMSDPNRPPCR;AYSSFNPAMSDPNRPPCRK;DGDYWRLLIPGNYK;EALVSVWLQCTAISR;EELMEWWK;EGGPNNHLLK;ELLIFLAQYLCNEYQK;ELLVIELSDNPGVHEPGEPEFK;FPPEETLK;IHIMPSLNPDGFEK;IVYVNEK;KEEEKEELMEWWK;LLIPGNYK;LQQEDGISFEYHR;LQQEDGISFEYHRYPELR;LTASAPGYLAITK;LTASAPGYLAITKK;NFPDLDR;NFPDLDRIVYVNEK;NSLISYLEQIHR;NSLISYLEQIHRGVK;RLQQEDGISFEYHR;RLQQEDGISFEYHRYPELR;SFEGRELLVIELSDNPGVHEPGEPEFK;SGSAHEYSSSPDDAIFQSLAR;SNAQGIDLNR;SNAQGIDLNRNFPDLDR;SNAQGIDLNRNFPDLDRIVYVNEK;TYWEDNK;VAVPYSPAAGVDFELESFSER;VAVPYSPAAGVDFELESFSERK;VAVPYSPAAGVDFELESFSERKEEEK;YIGNMHGNEAVGR</t>
  </si>
  <si>
    <t>P01042</t>
  </si>
  <si>
    <t>KNG1</t>
  </si>
  <si>
    <t>AATGECTATVGK;ARVQVVAGK;DFVQPPTK;DIPTNSPELEETLTHTITK;EGDCPVQSGK;ENFLFLTPDCK;ESNEELTESCETK;ESNEELTESCETKK;FKLDDDLEHQGGHVLDHGHK;HERDQGHGHQR;IASFSQNCDIYPGK;IASFSQNCDIYPGKDFVQPPTK;ICVGCPR;ICVGCPRDIPTNSPELEETLTHTITK;IYPTVNCQPLGMISLMK;KIYPTVNCQPLGMISLMK;KLGQSLDCNAEVYVVPWEK;KYFIDFVAR;KYNSQNQSNNQFVLYR;LDDDLEHQGGHVLDHGHK;LGQSLDCNAEVYVVPWEK;LGQSLDCNAEVYVVPWEKK;QVVAGLNFR;RPPGFSPFR;SLWNGDTGECTDNAYIDIQLR;SVSEINPTTQMK;TVGSDTFYSFK;TVGSDTFYSFKYEIK;TWQDCEYK;YEIKEGDCPVQSGK;YFIDFVAR;YFIDFVARETTCSK;YNSQNQSNNQFVLYR;YNSQNQSNNQFVLYRITEATK</t>
  </si>
  <si>
    <t>P32004</t>
  </si>
  <si>
    <t>L1CAM</t>
  </si>
  <si>
    <t>AFGAPVPSVQWLDEDGTTVLQDER;AQLLVVGSPGPVPR;CEASGKPEVQFR;CLAENSLGSAR;DATQITQGPR;DLQELGDSDK;EGPGEAIVR;FQLQATTK;GALILSNVQPSDTMVTQCEAR;GDGRDLQELGDSDK;GQLSFNLRDPELR;HAYYVTVEAAPYWLHK;INGIPVEELAK;IYWMNSK;LDCQVQGRPQPEVTWR;LGTAMSHEIR;LMAEGAPK;LSPYVHYTFR;LVLSDLHLLTQSQVR;LVVFPTDDISLK;NRHGLLLANAYIYVVQLPAK;PQSHLYGPGETAR;RLVVFPTDDISLK;VGEEDDGEYR;VSWSPAEDHNAPIEK;VTFTCQASFDPSLQPSITWR;WLRPSGPMPADR;WMDWNAPQVQYR;WQPPLSHNGVLTGYVLSYHPLDEGGK;WRPVDLAQVK;YDIEFEDK;YFIEDGR;YGPGEPSPVSETVVTPEAAPEK;YRFQLQATTK</t>
  </si>
  <si>
    <t>P02545</t>
  </si>
  <si>
    <t>LMNA</t>
  </si>
  <si>
    <t>AAYEAELGDAR;AAYEAELGDARK;AGQVVTIWAAGAGATHSPPTDLVWK;AQHEDQVEQYK;AQNTWGCGNSLR;ASASGSGAQVGGPISSGSSASSVTVTR;DLEALLNSK;EAALSTALSEK;EDLQELNDR;EGDLIAAQAR;IDSLSAQLSQLQK;IRIDSLSAQLSQLQK;ITESEEVVSR;LADALQELR;LAVYIDR;LEAALGEAK;LLEGEEER;LQLELSK;LSPSPTSQR;MQQQLDEYQELLDIK;NIYSEELR;NIYSEELRETK;NSNLVGAAHEELQQSR;QLQDEMLR;RQNGDDPLLTYR;RTLEGELHDLR;SGAQASSTPLSPTR;SLETENAGLR;SNEDQSMGNWQIK;TALINSTGEEVAMR;TALINSTGEEVAMRK;TVLCGTCGQPADK;VAVEEVDEEGK</t>
  </si>
  <si>
    <t>O15240</t>
  </si>
  <si>
    <t>VGF</t>
  </si>
  <si>
    <t>AAPAPTHVR;ALAAVLLQALDR;APLPPPAPSQFQAR;AQEEAEAEER;ARRPESALLGGSEAGER;ASWGEFQAR;AYQGVAAPFPK;DGSAPEVR;EPVAGDAVPGPK;ESAREEEEAEQER;ESAREEEEAEQERR;FGEGVSSPK;GLQEAAEER;GLQEAAEERESAREEEEAEQER;HYHHALPPSR;LADLASDLLLQYLLQGGAR;LLQQGLAQVEAGR;LLQQGLAQVEAGRR;MPDSGPLPETHK;NAPPEPVPPPR;NAPPEPVPPPRAAPAPTHVR;NSEPQDEGELFQGVDPR;QAAAQEERLADLASDLLLQYLLQGGAR;QQETAAAETETR;RPESALLGGSEAGER;RQQETAAAETETR;RQQETAAAETETRTHTLTR;SPQPPPPAPAPAR;SQEETPGHR;THLGEALAPLSK;TLQPPSALR;VNLESPGPER;VPERAPLPPPAPSQFQAR</t>
  </si>
  <si>
    <t>Q8WZA1</t>
  </si>
  <si>
    <t>POMGNT1</t>
  </si>
  <si>
    <t>ASLTATFNLFPEAK;CLHIWDLDVR;CLHIWDLDVRGNHR;DDDFTTWTQLAK;DPTPIEFSPDPLPDNK;DTWAFVGR;DTWAFVGRK;EAYEVEVHR;ECIIPDVSR;EEGAPGAPEQT;FNTVPGVQLR;GIHVIVLNQATGHVMAK;GIQHTPISIK;GRECIIPDVSR;KPPSVTPIFLEPPPK;KPPSVTPIFLEPPPKEEGAPGAPEQT;LLSEAEVLDHSK;NPCEDSFLPDTEGHTYVAFIR;RVFDTYSPHEDEAMVLFLNMVAPGR;RVLDVEVYSSR;SLGSQAGPALGWR;SLGSQAGPALGWRDTWAFVGRK;SLYKEELEPK;SPALSSWGDPVLLK;TDVPLSSAEEAECHWADTELNR;TDVPLSSAEEAECHWADTELNRR;VEGYGSVCSCK;VETMPGLGWVLR;VETMPGLGWVLRR;VLDVEVYSSR;VLICTVK;VLNVPVAVIAGNRPNYLYR;VYVAVDGTTVLEDEAREQGR</t>
  </si>
  <si>
    <t>P11047</t>
  </si>
  <si>
    <t>LAMC1</t>
  </si>
  <si>
    <t>ACNCNLYGTMK;AFDITYVR;ATAESASECLPCDCNGR;CDCHALGSTNGQCDIR;CIYNTAGFYCDR;CLPFFNDRPWR;CLPFFNDRPWRR;DGFFGNPLAPNPADK;DNVEGFNCER;EAQQALGSAAADATEAK;EVVCTNCPTGTTGK;FHTSRPESFAIYK;HNTYGVDCEK;LIEIASR;LNEIEGTLNK;LNTFGDEVFNDPK;LSAEDLVLEGAGLR;MEAENLEQLIDQK;NTIEETGNLAEQAR;PGFFNLESSNPR;QDIAVISDSYFPR;RATAESASECLPCDCNGR;SAGYLDDVTLASAR;SQECYFDPELYR;SYYYAISDFAVGGR;TAAEEALRK;TEQQTADQLLAR;TFAEVTDLDNEVNNMLK;TGQCECQPGITGQHCER;TREAQQALGSAAADATEAK;VSDLDRK;VSDLENEAK;YFIAPAK</t>
  </si>
  <si>
    <t>Q12805</t>
  </si>
  <si>
    <t>EFEMP1</t>
  </si>
  <si>
    <t>ADQVCINLR;CVCPVSNAMCR;CVCPVSNAMCRELPQSIVYK;CVNHYGGYLCLPK;CYPRNPCQDPYILTPENR;DIDECDIVPDACK;EDEMCWNYHGGFR;EHIVDLEMLTVSSIGTFR;ELPQSIVYK;FSCMCPQGYQVVR;FSCMCPQGYQVVRSR;GEQCVDIDECTIPPYCHQR;GSFACQCPPGYQK;IKSGNENGEFYLR;IPSNPSHR;IQCAAGYEQSEHNVCQDIDECTAGTHNCR;LNCEDIDECR;LTIIVGPFSF;NNFVIRR;NPADPQRIPSNPSHR;NPCQDPYILTPENR;QTSPVSAMLVLVK;RGEQCVDIDECTIPPYCHQR;RNPADPQRIPSNPSHR;SGNENGEFYLR;SGNENGEFYLRQTSPVSAMLVLVK;SLSGPREHIVDLEMLTVSSIGTFR;SRTCQDINECETTNECREDEMCWNYHGGFR;SVPSDIFQIQATTIYANTINTFR;TCQDINECETTNECR;TCQDINECETTNECREDEMCWNYHGGFR;TSSYLCQYQCVNEPGK;YMSIRSDR</t>
  </si>
  <si>
    <t>P23471</t>
  </si>
  <si>
    <t>PTPRZ1</t>
  </si>
  <si>
    <t>AIIDGVESVSR;AIIDGVESVSRFGK;CMSCSSYR;CMSCSSYRESQEK;CNMSSDGSEHSLEGQK;DIEEGAIVNPGR;DIEEGAIVNPGRDSATNQIR;DIEEGAIVNPGRDSATNQIRK;DSATNQIR;EENDIQTGSALLPLSPESK;EPQISTTTHYNR;FAVLYQQLDGEDQTK;FPLEMQIYCFDADR;FPLEMQIYCFDADRFSSFEEAVK;FSRQVFSSYTGK;FSSFEEAVK;HNDGKEENDIQTGSALLPLSPESK;ITFHWGK;KEPQISTTTHYNR;KKEPQISTTTHYNR;KYPTCNSPK;LVEEIGWSYTGALNQK;QSPINIDEDLTQVNVNLK;QSPINIDEDLTQVNVNLKK;QVFSSYTGK;TSLENTFIHNTGK;TVEINLTNDYR;VSGGVSEMVFK;VTSVSSDSQTGMDR;VTSVSSDSQTGMDRSPGK;VVYDTMIEK;YEPVLLK;YPTCNSPK</t>
  </si>
  <si>
    <t>Q6KB66</t>
  </si>
  <si>
    <t>KRT80</t>
  </si>
  <si>
    <t>ALNDKFASLIGK;APGPGFSSR;AQYDAVAAR;CHIDLSGIVEEVK;DLDAECLHR;DLDAECLHRTELETK;DVSVTVGMDSR;GQLEANLLQVLEK;GQLEANLLQVLEKVEEFR;IRYEDEISK;LALDIEIATYR;LALDIEIATYRK;LAQLEAALQQAK;LDPAVQQLK;LVEGEEGRMDSPSATVVSAVQSR;MDSPSATVVSAVQSR;NQLLETR;RTDMEFTFVQLKK;SAEYGSSLQSSR;SAEYGSSLQSSRSEIADLNVR;SEIADLNVR;SLEEAEAYSR;SLESFVELMK;SLTGCWSAGTISK;SQLEEQAAR;TAEEQGELAFQDAK;TDMEFTFVQLKK;TIYEQELK;VQALEQR;VSQERGQLEANLLQVLEK;VTVNPGLLVPLDVK;VTVNPGLLVPLDVKLDPAVQQLK;YQELMNVK</t>
  </si>
  <si>
    <t>Q96GW7</t>
  </si>
  <si>
    <t>BCAN</t>
  </si>
  <si>
    <t>ALEEEEK;ALHPEEDPEGR;ALHPEEDPEGRQGR;CEVQHGIDDSSDAVEVK;CGGGLPGVK;CLCLPGYGGDLCDVGLR;CQENGRWEAPQISCVPR;EACYGDMDGFPGVR;EAEVLVAR;ELEAPSEDNSGR;EVGEATGGPELSGVPR;EYQWIGLNDR;FCNPGWDAFQGACYK;FNVYCFR;GAIYSIPIMEDGGGGSSTPEDPAEAPR;GREAEVLVAR;GVVFLYR;GVVFLYREGSAR;HSRFNVYCFR;IAGDAPLQGVLGGALTIPCHVHYLRPPPSR;LRYEVDTVLR;LTLEEAR;LTLEEARAYCQER;MGLVSCGPPPELPLAQVFGRPR;MYGAHLASISTPEEQDFINNR;RAVLGSPR;SWEEAETQCR;VKVNEAYR;VKWTFLSR;WEAPQISCVPR;YAFSFSGAQEACAR;YPIVTPSQR;YREYQWIGLNDR</t>
  </si>
  <si>
    <t>Q13835</t>
  </si>
  <si>
    <t>PKP1</t>
  </si>
  <si>
    <t>AVQYLSSQDEK;CPVRPPSCASK;DATLEACAGALQNLTASK;DLSFGHSR;EELIADALPVLADR;EVVDPEVFFNATGCLR;FSSYSQMENWSR;GLMSSGMSQLIGLK;GSGWLYHSDAIR;GSMYDGLADNYNYGTTSR;ICSEDIECSGLTIPK;LDAEVPTR;LLLSDMWSSK;LLQSGNSDVVR;LLTSHTGNTSNSEDILSSACYTVR;LVDLLRSPNQNVQQAAAGALR;MNHSPLK;NLMASQPQLAK;NMLGTLAGANSLR;QDPVYIPPISCNK;QLTGLLWNLSSTDELK;QQVYQLGGICK;SEPDLYCDPR;SGASLLSNMSR;SPNQNVQQAAAGALR;SVENCMCVLHNLSYR;TYLNLMGK;VIIPFSGWCDGNSNMSR;VMGNQVFPEVTR;VQEQVMMTVK;YQAIGAYYIQHTCFQDESAK;YRQLEYNAR;YSFYSTCSGQK</t>
  </si>
  <si>
    <t>P20930</t>
  </si>
  <si>
    <t>FLG</t>
  </si>
  <si>
    <t>ENLPISGHK;GSPHSSSSYHYQSEGTER;GYSPTHREEEYGK;HAETSSGGQAASSHEQAR;HAETSSGGQAASSQEQAR;HGSHHQLQSADSSR;HGSHHQQSADSSR;HGSYGSADYDYGESGFR;HHEAASWADSSR;HHEASTHADISR;HSASQDGQDTIR;HSASQDGQDTIRGHPGSSR;HSASQEGQDTIR;HSGIGHGQASSAVR;HSHHDKHEDNKQEENK;HSLVGQGQSSGPR;HTQTSSGGQAASSHEQAR;IDFTEFLLMVFK;KGYSPTHREEEYGK;KIDFTEFLLMVFK;LAQAYYESTR;LAQAYYESTRK;NPDDPDMVDVFMDHLDIDHNK;NQGSSVSQDSDSQGHSEDSER;QDSSVVGDSGNR;QGSHYEQSVDR;QGSSVSQDSDSEGHSEDSER;QSESSHGWTGPSTGVR;QSGTHHAENSSGGQAASSHEQAR;QSGTPHAETSSGGQAASSHEQAR;SGHSGSHHSHTTSQGR;SRHENTSQVPLQESR</t>
  </si>
  <si>
    <t>Q06481</t>
  </si>
  <si>
    <t>APLP2</t>
  </si>
  <si>
    <t>ADMDQFTASISETPVDVR;AERQTLIQHFQAMVK;AVCSQEAMTGPCR;CLVGEFVSDVLLVPEK;EMIFNAER;ERMEVCENHQHWHTVVK;EWEEAELQAK;FIYGGCGGNR;FIYGGCGGNRNNFESEDYCMAVCK;GSGVGEQDGGLIGAEEK;HYQHVLAVDPEK;ILQALRR;KEWEEAELQAK;KGSGVGEQDGGLIGAEEK;LNMHVNIQTGK;LNMHVNIQTGKWEPDPTGTK;MALENYLAALQSDPPRPHR;MEVCENHQHWHTVVK;NKVDENMVIDETLDVK;NNFESEDYCMAVCK;QQLVETHLAR;QTLIQHFQAMVK;SQVMTHLHVIEER;SRFVTPFK;VDENMVIDETLDVK;VGGLEEER;VGGLEEERESVGPLR;VPYVAQEIQEEIDELLQEQR;VSIDNWCR;VSIDNWCRR;WEPDPTGTK;WYFDLSK</t>
  </si>
  <si>
    <t>Q6MZW2</t>
  </si>
  <si>
    <t>FSTL4</t>
  </si>
  <si>
    <t>DLDADGNGHLSSSELAQHVLK;DSGLFGQYLLTPAR;EGLSSHNELLASCGK;EPPAGPAQPWGGTHR;ESLFLINGR;FDDYNSDSSLTLR;FIVSAAADSPWLHVQEITVR;GDTCTMAGYAR;GEIQTLYDLQINSGISDLAFQR;GPDVGVGESQAEEPR;IFMSYEEICPQR;IFMSYEEICPQREK;IMRDSGLFGQYLLTPAR;KQDLDEDLLGCSPGDLLR;LKNVLLALQTR;LLVESLFR;LQPLQEGDSRQDPASQK;NEVGVDEDISSLFIEDSARK;NGVDVSTQMSK;NRYIYVAQPALSR;NVLLALQTR;QLLVDSVTDSVLGPNGDVTGTPHTSPDGR;RLLVESLFR;SHDQVWVLSWGDVHK;SRPSLQVITEASTGQSQHLIR;TLANILWR;TPFAGVDDFFIPPTNLIINHIR;VDLETMMPLK;VLQSIGVDPLPAK;VLVVDIQAQK;YEDTGAYTCIAK;YIYVAQPALSR</t>
  </si>
  <si>
    <t>P05164</t>
  </si>
  <si>
    <t>MPO</t>
  </si>
  <si>
    <t>AVSNEIVR;AVSNEIVRFPTDQLTPDQER;DFVNCSTLPALNLASWR;DHGLPGYNAWR;DYLPLVLGPTAMR;FCGLPQPETVGQLGTVLR;FPTDQLTPDQER;FWWENEGVFSMQQR;GLMATPAK;IANVFTNAFR;IGLDLPALNMQR;IICDNTGITTVSK;IPCFLAGDTR;IVGAMVQIITYR;LDNRYQPMEPNPR;LFEQVMR;LMEQYGTPNNIDIWMGGVSEPLK;NNIFMSNSYPR;NQADCIPFFR;NQINALTSFVDASMVYGSEEPLAR;QALAQISLPR;QNQIAVDEIR;QNQIAVDEIRER;RFCGLPQPETVGQLGTVLR;SPTLGASNR;SRDHGLPGYNAWR;SRDHGLPGYNAWRR;SSEMPELTSMHTLLLR;VGPLLACIIGTQFR;VVLEGGIDPILR;YGHTLIQPFMFR;YQPMEPNPR</t>
  </si>
  <si>
    <t>P35442</t>
  </si>
  <si>
    <t>THBS2</t>
  </si>
  <si>
    <t>ACQGAPCPIDGR;ACVGDVQER;AYGYSGVSLK;DNCPHLPNSGQEDFDK;DNCPYVYNTDQR;DNCQLLFNPR;DTTFDLFSISNINRK;FDYIPPVNADDLSK;FVRFDYIPPVNADDLSK;FYVVMWK;GLLQNVHLVFENSVEDILSK;GNQPVGVGLEAAK;GPDPGVPAYR;GTLLALEGPGLSQR;GTTQIDPNWVIR;HAECIYLGHFSDPMYK;IRLCNSPVPQMGGK;LCNSPVPQMGGK;LGPHVTTEYVGPSSER;LVFNPDQEDLDGDGRGDICK;NALWHTGNTPGQVR;NFQMVPLDPK;QADYDKDEVGDR;QFRGPDPGVPAYR;QVCEPENPCK;QVTQTYWEDQPTR;RVSNDNQFLWELIGGPPK;SCDVTSNTCLGPSIQTR;SRGTLLALEGPGLSQR;TRVCNSPEPQYGGK;VCNSPEPQYGGK;YRGNQPVGVGLEAAK</t>
  </si>
  <si>
    <t>P03952</t>
  </si>
  <si>
    <t>KLKB1</t>
  </si>
  <si>
    <t>CLLFSFLPASSINDMEK;CQFFSYATQTFHK;CQFFTYSLLPEDCK;CQFFTYSLLPEDCKEEK;DACKGDSGGPLVCK;DSVTGTLPK;DTPFSQIK;EIIIHQNYK;EKGEIQNILQK;EQPGVYTK;GDSGGPLVCK;GEIQNILQK;GVNVCQETCTK;HLCGGSLIGHQWVLTAAHCFDGLPLQDVWR;IAYGTQGSSGYSLR;IYSGILNLSDITK;LCNTGDNSVCTTK;LSMDGSPTR;LVGITSWGEGCAR;LVGITSWGEGCARR;MVCAGYK;PICLPSK;QCGHQISACHRDIYK;RFGCFLK;RTLPEPCHSK;TICTYHPNCLFFTFYTNVWK;TSESGTPSSSTPQENTISGYSLLTCK;VAEYMDWILEK;VLTPDAFVCR;VNIPLVTNEECQK;VSEGNHDIALIK;YSPGGTPTAIK</t>
  </si>
  <si>
    <t>Q5D862</t>
  </si>
  <si>
    <t>FLG2</t>
  </si>
  <si>
    <t>ASHFQSHSSERQR;DRHGSSSVELR;ELHPVLK;ENGQPQNCGGQWR;ESGEEYESGSGSNSWER;FGGQGNQFSYIQSGCQSGIK;FSNSSSSNEFSK;GHGGLSCGLETSGHESNSTQSR;GHTHGQAGSQHGESESIVDER;HAHYGYGQSTQR;HETTYGQTGEATGHGHSGHGQSTQR;HGHSGYGQSTQTGSR;HGSSQVWK;HQEEESETEEDEEDTPGHK;HSEHIHTQAGSHYPK;HSSWSEGEEHGYSSGHSR;LETTHGQTGDTTR;NPDDPDTVDVIMHMLDR;NPDDPDTVDVIMHMLDRDHDR;QDGECGTLSK;QETTHGQTINTTR;QGNLSSSGNQEGSQKR;QSSYGQHGSGSSQSSGYGQYGSR;RLDFTEFLLMIFK;SGQSSYGQHSSGSSQSSGYGQHGSR;SHACGYSNSSGCGRPQNASSSCQSHR;SQHGESESIVHER;SRQSSYGQHGSGSSQSSGYGQYGSR;SSGFAQHEYR;SVVTVIDVFYK;SVVTVIDVFYKYTK;YTKQDGECGTLSK</t>
  </si>
  <si>
    <t>Q9Y6N7</t>
  </si>
  <si>
    <t>ROBO1</t>
  </si>
  <si>
    <t>AANAYGISDPSQISDPVK;AEASATLTVQEPPHFVVKPR;AEGRPTPTIEWYK;ARPFFNEFQGADSEIK;AYLEVTDVIADRPPPVIR;CEARGDPVPTVR;DGSPLDDKDER;DGSPLDDKDERITIR;DGVLVSTQDSR;DQVVALGR;ESEVAELTVLERPSFVK;FSVSQTGDLTITNVQR;GDPVPTVR;GLKPNAIYLFLVR;ILYRPSGANHGESDWLVFEVR;IVEHPSDLIVSK;LMITYTR;MLLPSGSLFFLR;NSVVIPDLRK;PNAIYLFLVR;QLENGVLQIR;RPSNLAVTVDDSAEFK;SDVGYYICQTLNVAGSIITK;SRPDEGVYVCVAR;SRYEIRDDHTLK;TLEEAPSAPPQGVTVSK;TQDVLPTSQGVDHK;TVDGSTFSVVIPFLVPGIR;TVTFQCEATGNPQPAIFWR;TVTFQCEATGNPQPAIFWRR;YSVEVAASTGAGSGVK;YVCVGTNMVGER</t>
  </si>
  <si>
    <t>P00738</t>
  </si>
  <si>
    <t>HP</t>
  </si>
  <si>
    <t>AVGDKLPECEAVCGK;AVGDKLPECEAVCGKPK;DIAPTLTLYVGK;DIAPTLTLYVGKK;DYAEVGR;DYAEVGRVGYVSGWGR;DYAEVGRVGYVSGWGRNANFK;GSFPWQAK;HYEGSTVPEK;ILGGHLDAK;LPECEADDGCPKPPEIAHGYVEHSVR;LPECEAVCGK;LPECEAVCGKPK;LRTEGDGVYTLNDK;LRTEGDGVYTLNDKK;LRTEGDGVYTLNNEK;NPANPVQR;QLVEIEK;SCAVAEYGVYVK;SPVGVQPILNEHTFCAGMSK;TEGDGVYTLNDK;TEGDGVYTLNDKK;TEGDGVYTLNNEK;VGYVSGWGR;VMPICLPSK;VMPICLPSKDYAEVGR;VSVNERVMPICLPSK;VTSIQDWVQK;VVLHPNYSQVDIGLIK;YVMLPVADQDQCIR;YVMLPVADQDQCIRHYEGSTVPEK;YVMLPVADQDQCIRHYEGSTVPEKK</t>
  </si>
  <si>
    <t>P10909</t>
  </si>
  <si>
    <t>CLU</t>
  </si>
  <si>
    <t>ALQEYRK;ASSIIDELFQDR;ASSIIDELFQDRFFTR;CREILSVDCSTNNPSQAK;EDALNETR;EDALNETRESETK;EGDDDRTVCR;EGDDDRTVCREIR;EILSVDCSTNNPSQAK;EIQNAVNGVK;ELDESLQVAER;ELDESLQVAERLTR;ELDESLQVAERLTRK;EPQDTYHYLPFSLPHR;FFTREPQDTYHYLPFSLPHR;FMETVAEK;FMETVAEKALQEYR;IDSLLENDR;IDSLLENDRQQTHMLDVMQDHFSR;KTLLSNLEEAK;KYNELLK;LFDSDPITVTVPVEVSR;LFDSDPITVTVPVEVSRK;LRRELDESLQVAER;QQTHMLDVMQDHFSR;RELDESLQVAER;RPHFFFPK;TLIEKTNEER;TLLSNLEEAK;TLLSNLEEAKK;VTTVASHTSDSDVPSGVTEVVVK;YVNKEIQNAVNGVK</t>
  </si>
  <si>
    <t>Q13228</t>
  </si>
  <si>
    <t>SELENBP1</t>
  </si>
  <si>
    <t>CELAFLHTSHCLASGEVMISSLGDVK;CGNCGPGYSTPLEAMK;DGFNPADVEAGLYGSHLYVWDWQR;DGLIPLEIR;EEIVYLPCIYR;EGSVMLQVDVDTVK;EPLGPALAHELR;FLHNPDAAQGFVGCALSSTIQR;FLYFSNWLHGDLR;GGFVLLDGETFEVK;GGPVQVLEDEELK;GPREEIVYLPCIYR;HEIVQTLSLK;HEIVQTLSLKDGLIPLEIR;HNVMISTEWAAPNVLR;IYVVDVGSEPR;IYVVDVGSEPRAPK;LNPNFLVDFGK;LNPNFLVDFGKEPLGPALAHELR;LPMPNLK;LTGQLFLGGSIVK;LVLPSLISSR;NEGGTWSVEK;NTGTEAPDYLATVDVDPK;QFYPDLIR;QYDISDPQRPR;RLYITTSLYSAWDK;RVAGGPQMIQLSLDGKR;SPQYCQVIHR;SQPEPLVVK;VAGGPQMIQLSLDGK</t>
  </si>
  <si>
    <t>P08670</t>
  </si>
  <si>
    <t>VIM</t>
  </si>
  <si>
    <t>ARVEVERDNLAEDIMR;DGQVINETSQHHDDLE;ETNLDSLPLVDTHSK;EYQDLLNVK;FADLSEAANR;FADLSEAANRNNDALR;FADLSEAANRNNDALRQAK;FANYIDK;HLREYQDLLNVK;ILLAELEQLK;ISLPLPNFSSLNLR;KVESLQEEIAFLK;LGDLYEEEMR;LLEGEESR;LQDEIQNMK;MALDIEIATYRK;MFGGPGTASRPSSSR;NLQEAEEWYK;QDVDNASLAR;QQYESVAAK;QVDQLTNDK;QVQSLTCEVDALK;RMFGGPGTASRPSSSR;RQVDQLTNDK;SLYASSPGGVYATR;SRLGDLYEEEMRELR;SYVTTSTR;VELQELNDR;VELQELNDRFANYIDK;VESLQEEIAFLK;VEVERDNLAEDIMR</t>
  </si>
  <si>
    <t>P13521</t>
  </si>
  <si>
    <t>SCG2</t>
  </si>
  <si>
    <t>AGTEALPDGLSVEDILNLLGMESAANQK;ALEYIENLR;ALEYIENLRQQAHK;DQELGEYLAR;DQLSDDVSK;DSLSEEDWMR;EHLNQGSSQETDK;ENGDESHLPER;ENGDESHLPERDSLSEEDWMR;ENKPYALNSEK;EPDLRLENVQK;FPSPEMIR;IESQTQEEVR;IESQTQEEVRDSK;IILEALR;IILEALRQAENEPQSAPK;NDDTPNRQYWDEDLLMK;NLQIPPEDLIEMLK;NQLLQKEPDLR;PLDSQSIYQLIEISR;PYALNSEK;QAENEPQSAPK;QMAYENLNDK;QQAHKEESSPDYNPYQGVSVPLQQK;QYWDEDLLMK;SGQLGIQEEDLR;SGQLGIQEEDLRK;TGEKPNGSVEPER;TSYFPNPYNQEK;VLEYLNQEK;VPGQGSSEDDLQEEEQIEQAIK</t>
  </si>
  <si>
    <t>P02549</t>
  </si>
  <si>
    <t>SPTA1</t>
  </si>
  <si>
    <t>AAVGQEEIQLR;ADVVEAWIADK;AEDLFVEFAHK;ALSNAANLQR;AYFLDGSLLK;DHEDFLASLAR;DLQGVQNLLK;ETGTLESQLEANK;ETVVESSGPK;FYLFLSK;HEALENDFAVHETR;HQTFAHEVDGR;ITDLEHFAESLIADEHYAK;KGDVLTLLSSINK;LGDYANLK;LLDLLHLQLICR;NLAVMSDK;QEQIENQYR;RDVTEAIQWIK;RWEQLLEASAVHR;SLNQNMESLR;SSDEIENAFQALAEGK;SYEDPTNIQGK;TGQEMIEGGHYASDNVTTR;VEAADHQGIVPAVYVR;VILENIASHEPR;VLETAEEIQER;VMALYDFQAR;VNILTDK;VQNVCAQGEDILNK;VSSQDYGRDLQGVQNLLK</t>
  </si>
  <si>
    <t>P98088</t>
  </si>
  <si>
    <t>MUC5AC</t>
  </si>
  <si>
    <t>AEACVCTYNGQR;AEDAPGVPLR;AESHPEVSIEHLGQVVQCSR;AFSYTEVEECGCMGR;CGLTDSETCLK;CPAPVGCPEGAR;CQCCQELR;CTWTTWFDVDFPSPGPHGGDK;DEGYTFCESPR;DLAGHCYYALCSQDCQVVR;ETYNNIIR;GTDSGDFDTLENLR;HQDGLVVVTTK;IFLGGFELK;IQCCETVNVCR;MCLNYEVR;NCQSCLCTER;NQDQQGPFK;NQLPPICYNYEIR;NREQASGLCYNYQIR;NSFEDPCSLSVENEK;SLIIQQQGCSSSEPVR;SYRPGAVVPSDK;TFDGDVFR;TGHMCPFTCPADK;TSIFINLSPEFK;VLCCETPK;VLCCETPR;VQCSPDVGLTCR;VVTENVPCGTTGTTCSK;WFDVDFPSPGPHGGDK</t>
  </si>
  <si>
    <t>P07355</t>
  </si>
  <si>
    <t>ANXA2</t>
  </si>
  <si>
    <t>AEDGSVIDYELIDQDAR;AEDGSVIDYELIDQDARDLYDAGVK;AYTNFDAER;AYTNFDAERDALNIETAIK;DALNIETAIK;DIISDTSGDFR;DIISDTSGDFRK;DLYDAGVK;GDLENAFLNLVQCIQNK;GLGTDEDSLIEIICSR;GTDVPKWISIMTER;GVDEVTIVNILTNR;LSLEGDHSTPPSAYGSVK;PLYFADR;QDIAFAYQR;RAEDGSVIDYELIDQDAR;SALSGHLETVILGLLK;SEVDMLK;SLYYYIQQDTK;SLYYYIQQDTKGDYQK;SNAQRQDIAFAYQR;STVHEILCK;SVPHLQK;SYSPYDMLESIR;SYSPYDMLESIRK;TDLEKDIISDTSGDFRK;TKGVDEVTIVNILTNR;TNQELQEINR;TNQELQEINRVYK;TPAQYDASELK;WISIMTER</t>
  </si>
  <si>
    <t>P01860</t>
  </si>
  <si>
    <t>IGHG3</t>
  </si>
  <si>
    <t>ALPAPIEK;ALPAPIEKTISK;CPAPELLGGPSVFLFPPK;CPAPELLGGPSVFLFPPKPK;CPEPKSCDTPPPCPR;DTLMISR;DTLMISRTPEVTCVVVDVSHEDPEVQFK;EPQVYTLPPSR;EPQVYTLPPSREEMTK;GPSVFPLAPCSR;GPSVFPLAPCSRSTSGGTAALGCLVK;GQPREPQVYTLPPSR;GQPREPQVYTLPPSREEMTK;NQVSLTCLVK;SCDTPPPCPR;SCDTPPPCPRCPAPELLGGPSVFLFPPKPK;SCDTPPPCPRCPEPK;SRWQQGNIFSCSVMHEALHNR;SRWQQGNIFSCSVMHEALHNRFTQK;STSGGTAALGCLVK;TPEVTCVVVDVSHEDPEVQFK;TPLGDTTHTCPR;TPLGDTTHTCPRCPEPK;VELKTPLGDTTHTCPR;VSNKALPAPIEK;VSNKALPAPIEKTISK;VVSVLTVLHQDWLNGK;VVSVLTVLHQDWLNGKEYK;WQQGNIFSCSVMHEALHNR;WQQGNIFSCSVMHEALHNRFTQK;WYVDGVEVHNAK</t>
  </si>
  <si>
    <t>O43505</t>
  </si>
  <si>
    <t>B4GAT1</t>
  </si>
  <si>
    <t>AQLRTALASGGVLDASGDYRVYR;ARVAMHLVCPSR;EEAQLATVLAYALSSHCPDMR;EEAQLATVLAYALSSHCPDMRAR;EGANYALVIDVDMVPSEGLWR;EMLDQSNQWGGTALVVPAFEIR;EMLDQSNQWGGTALVVPAFEIRR;EPGEFALLR;FHPQKEAENQHNK;FRQYGFNR;GLREMLDQSNQWGGTALVVPAFEIR;GLREMLDQSNQWGGTALVVPAFEIRR;ILYRQFK;ISQACELHVAGFDFEVLNEGFLVHK;NELVQLYQVGEVR;PAYVVPWQDPWEPFYVAGGK;SCQEVFDK;SCQEVFDKLAR;TALASGGVLDASGDYR;TALASGGVLDASGDYRVYR;TALASGGVLDASGDYRVYRGLLK;TTMDPNDVILATHASVDNLLHLSGLLER;VAMHLVCPSR;VAMHLVCPSRYEAAVPDPR;VAMHLVCPSRYEAAVPDPREPGEFALLR;VPTFDER;VPTFDERFR;WEGPLSVSVFAATK;WVNLPEESLLR;YEAAVPDPR;YEAAVPDPREPGEFALLR</t>
  </si>
  <si>
    <t>P13646</t>
  </si>
  <si>
    <t>KRT13</t>
  </si>
  <si>
    <t>AGLENTVAETECR;DYSPYYK;EFSNQVVGQVNVEMDATPGIDLTR;EQYEAMAER;EVSTNTAMIQTSK;ILTATIENNR;ILTATIENNRVILEIDNAR;IRDWHLK;ITMQNLNDR;ITMQNLNDRLASYLEK;LASYLEK;LKYENELALR;LQSSSASYGGGFGGGSCQLGGGR;MIGFPSSAGSVSPR;QSPASPERDYSPYYK;RVLDELTLSK;SAELNKEVSTNTAMIQTSK;SEMECQNQEYK;SLLEGQDAK;STSVTTTSSASVTTTSNASGR;STSVTTTSSASVTTTSNASGRR;TDLEMQIESLNEELAYMKK;TEITELRR;TIEELRDK;TLQGLEIELQSQLSMK;VILEIDNAR;VLAEMREQYEAMAER;VLDELTLSK;YENELALR;YENELALRQSVEADINGLR;YENELALRQSVEADINGLRR</t>
  </si>
  <si>
    <t>Q5VU97</t>
  </si>
  <si>
    <t>CACHD1</t>
  </si>
  <si>
    <t>AFNPGRDLNSVLADNLK;CFIMEDR;DAAQVILSAIDEHDK;DLNSVLADNLK;ECFGGIVGAK;ELAFLRDLAEQNSGK;EPLVANDILNHPNFVK;FIAAVIER;FNRYLDVVNR;FYTNLPNR;GYLVAHPTLIDPK;IFNSFVYTEK;ISNGESEVQQLAK;ISVLTVADTVR;LAAEELGVVTMQR;LCLNCHR;LDLLGQPSACLHFK;LLYHRLDLLGQPSACLHFK;LSTTVNSR;MSTFVSSVK;MVEHYTAYLSDNTR;NLCNSFSDR;RLAAEELGVVTMQR;SRPIYVSTVRPQSK;SSDSPTQHAVGFQK;TCSLDQCYK;TFLSPATSETK;THLDKPYCAPQK;WQYFSSEEGIFTVFPAHK;YIATPNGVLR;YLDVVNR</t>
  </si>
  <si>
    <t>P58107</t>
  </si>
  <si>
    <t>EPPK1</t>
  </si>
  <si>
    <t>AAVIGPDVFAK;AEAEAGSPRPDPR;AGTLTVEELGATLTSLLAQAQAQAR;ALEAEQVEITVGR;AMLAQQYQEGTLSVEK;APGSGLALLPLK;AVPVWDVLASGYVSR;AVTGYTDPYTGQQISLFQAMQK;CGCLDEDTQR;CVEDPETGLYLLQIIK;DGLLPTGLGQR;DIYALISDQK;FFFDPSAR;GFFDPNTHENLTYVQLLR;GVVGPELYGR;LALFQAIGK;LGLLDTQTSQVLTAVDK;LPLEAALR;LSELEPGTGDLR;LSLYQAMR;LSVEEAVAAGVVGGEIQEK;MSIYQAMWK;QALSTATATVSVGK;RYLEGTSCIAGVLVPAK;TGGQALSTLECVK;TLDELSQGTTTVK;TLQEVTEMDSVK;TTVPQLLASVQR;VIEETEER;YLCGLGAVGGVR;YLEGTSCIAGVLVPAK</t>
  </si>
  <si>
    <t>P20742</t>
  </si>
  <si>
    <t>PZP</t>
  </si>
  <si>
    <t>ASPAFLASQNTK;AVGYLITGYQR;CVYLQTSMK;DLFHCVSFTLPR;EDSPFALK;FEIENCLANK;FRVVSVDENFRPR;GEESYCICGNER;GSFALSFPVESDVAPIAR;IAQWQSLK;IQHPFTVEEFVLPK;IQHPFTVEEFVLPKFEVK;IREEGTDLEVTANR;ISASSEVAFLSIQIK;ISEITNIVSK;LEAGINQLSFPLSSEPIQGSYR;MLQITNTGFEMK;NALFCLESAWNVAK;NELIPLIYLENPRR;QAMGELSELSFHYLIMAK;QGIPFFAQVLLVDGK;QQNAQGGFSSTQDTVVALHALSR;QTLSWTVTPK;SGTHTLPVESGDMK;SLFTDLVAEK;TLLVEAEGIEQEK;VQTVPQTCDGHK;VVSVDENFRPR;VVVQTESGGR;YGAATFTRTEK;YNILPEKEDSPFALK</t>
  </si>
  <si>
    <t>Q14112</t>
  </si>
  <si>
    <t>NID2</t>
  </si>
  <si>
    <t>AGLELGAEPETIVNSGLISPEGLAIDHIRR;AIAVDPIR;AIAVDPIRGNLYWTDWNR;CHPGTGVDYTCECASGYQGDGR;EDTSPAVLGLAAR;EGTSLGEVGGPDLK;ELYHYSDSTVTSTSSR;ESYNVQLQLPAR;FAVTNQIGPVK;FTPTHAFLATWEQVGAYEEVK;HAQAQYAYPGAR;HPSFPTTQQLNVDR;HSGQFTDEYLPEQR;HTCILITPPANPCEDGSHTCAPAGQAR;IESALLDGSER;IETSSLDGENRR;ITQTAEGLDPENYLSIK;KLECTLPDGTGR;LANPLHFYEAR;LLCWADAGTK;MVYWTDVAGR;SDFCWCVDK;SEGPYFSLTSTEQSVK;SHLYGITAVYPYCPTGR;SYPASGHTTPLSR;VFALYNDEER;VGFCRGEADDLK;VLFYTDLVNPR;VLYREDTSPAVLGLAAR;WRENLLEHYGGTPR;YPFSIVSYADHFYHTDWRR</t>
  </si>
  <si>
    <t>P49327</t>
  </si>
  <si>
    <t>FASN</t>
  </si>
  <si>
    <t>AALQEELQLCK;ACLDTAVENMPSLK;ADEASELACPTPK;AFEVSENGNLVVSGK;AGLYGLPR;ALGLGVEQLPVVFEDVVLHQATILPK;CTVFHGAQVEDAFR;DLVEAVAHILGIR;DNLEFFLAGIGR;DTSFEQHVLWHTGGK;EDGLAQQQTQLNLR;EGGFLLLHTLLR;FDASFFGVHPK;FPQLDSTSFANSR;GLVQALQTK;GTPLISPLIK;LGMLSPEGTCK;LPEDPLLSGLLDSPALK;LQVVDQPLPVR;MEEVVIAGMSGK;QEPLLIGSTK;RPTPQDSPIFLPVDDTSFR;SEGVVAVLLTK;VAAAVDLIIK;VLEALLPLK;VLQGDLVMNVYR;VSVHVIEGDHR;VTAIHIDPATHR;VVEVLAGHGHLYSR;VVVQVLAEEPEAVLK;YSGTLNLDR</t>
  </si>
  <si>
    <t>P04003</t>
  </si>
  <si>
    <t>C4BPA</t>
  </si>
  <si>
    <t>ALCRKPELVNGR;CEWETPEGCEQVLTGK;CHPGYKPTTDEPTTVICQK;EDVYVVGTVLR;EEIIYECDK;FSAICQGDGTWSPR;GSSVIHCDADSK;GVGWSHPLPQCEIVK;GYILVGQAK;HPGELRNGQVEIK;ITCRKPDVSHGEMVSGFGPIYNYK;KPDVSHGEMVSGFGPIYNYK;LMQCLPNPEDVK;LNNGEITQHR;LSCSYSHWSAPAPQCK;LSLEIEQLELQR;LSLEIEQLELQRDSAR;MALEVYK;PANHCVYFYGDEISFSCHETSR;QSSSYSFFK;QSSSYSFFKEEIIYECDK;RLMQCLPNPEDVK;SHSTQTLTCNSDGEWVYNTFCIYK;SRPANHCVYFYGDEISFSCHETSR;TDLSFGSQIEFSCSEGFFLIGSTTSR;TPSCGDICNFPPK;TWYPEVPK;TWYPEVPKCEWETPEGCEQVLTGK;WTPYQGCEALCCPEPK;YRCHPGYKPTTDEPTTVICQK;YTCLPGYVR</t>
  </si>
  <si>
    <t>P05156</t>
  </si>
  <si>
    <t>CFI</t>
  </si>
  <si>
    <t>ACDGINDCGDQSDELCCK;ADSPMDDFFQCVNGK;AQLGDLPWQVAIK;CIEGTCVCK;DASGITCGGIYIGGCWILTAAHCLR;DNERVFSLQWGEVK;EANVACLDLGFQQGADTQR;EANVACLDLGFQQGADTQRR;EMECAGTYDGSIDACK;FYGNRFYEK;GLETSLAECTFTK;HGNTDSEGIVEVK;IIFHENYNAGTYQNDIALIEMK;IIFHENYNAGTYQNDIALIEMKK;IVIEYVDR;LPYQCPK;RAQLGDLPWQVAIK;RIVIEYVDR;RTMGYQDFADVVCYTQK;SFPTYCQQK;SLECLHPGTK;THRYQIWTTVVDWIHPDLK;TMGYQDFADVVCYTQK;VANYFDWISYHVGR;VFCQPWQR;VFSLQWGEVK;VTYTSQEDLVEK;VTYTSQEDLVEKK;YQIWTTVVDWIHPDLK;YQIWTTVVDWIHPDLKR;YTHLSCDK</t>
  </si>
  <si>
    <t>P09972</t>
  </si>
  <si>
    <t>ALDOC</t>
  </si>
  <si>
    <t>AEVNGLAAQGK;ALQASALNAWR;ALQASALNAWRGQR;ALSDHHVYLEGTLLK;ALSDHHVYLEGTLLKPNMVTPGHACPIK;CIGGVIFFHETLYQK;CPLPRPWALTFSYGR;CQYVTEK;DDNGVPFVR;DNAGAATEEFIK;ELSDIALR;ELSDIALRIVAPGK;GILAADESVGSMAK;GIVVGIKVDK;GVVPLAGTDGETTTQGLDGLSER;ISERTPSALAILENANVLAR;LSQIGVENTEENR;LSQIGVENTEENRR;LYRQVLFSADDRVK;PNMVTPGHACPIK;PWALTFSYGR;QVLFSADDR;QVLFSADDRVK;RAEVNGLAAQGK;RLSQIGVENTEENRR;TPSALAILENANVLAR;VDKGVVPLAGTDGETTTQGLDGLSER;YASICQQNGIVPIVEPEILPDGDHDLK;YASICQQNGIVPIVEPEILPDGDHDLKR;YTPEEIAMATVTALR;YTPEEIAMATVTALRR</t>
  </si>
  <si>
    <t>P13639</t>
  </si>
  <si>
    <t>EEF2</t>
  </si>
  <si>
    <t>ALLELQLEPEELYQTFQR;AYLPVNESFGFTADLR;CLYASVLTAQPR;DLEEDHACIPIK;DSVVAGFQWATK;EGALCEENMR;EGIPALDNFLDK;EGIPALDNFLDKL;ETVSEESNVLCLSK;FSVSPVVR;GEGQLGPAER;GGGQIIPTAR;GPLMMYISK;GVQYLNEIK;IMGPNYTPGK;IWCFGPDGTGPNILTDITK;NMSVIAHVDHGK;QFAEMYVAK;RGHVFEESQVAGTPMFVVK;SDPVVSYR;STLTDSLVCK;TFCQLILDPIFK;TGTITTFEHAHNMR;TILMMGR;VFDAIMNFK;VFSGLVSTGLK;VNFTVDQIR;YEWDVAEAR;YEWDVAEARK;YFDPANGK;YVEPIEDVPCGNIVGLVGVDQFLVK</t>
  </si>
  <si>
    <t>O00391</t>
  </si>
  <si>
    <t>QSOX1</t>
  </si>
  <si>
    <t>AAPGQEPPEHMAELQR;AHFSPSNIILDFPAAGSAAR;AWRPALYLAALDCAEETNSAVCR;DFNIPGFPTVR;DTGAALLAESR;DVQNVAAAPELAMGALELESR;EVALDLSQHK;FGVTDFPSCYLLFR;GGSYLGREVALDLSQHK;GYVHYFFGCR;IEVGRFPVLEGQR;IPYSFFK;IYMADLESALHYILR;KVNWIGCQGSEPHFR;LAGAPSEDPQFPK;LDVPVWDVEATLNFLK;LEEIDGFFAR;LIDALESHHDTWPPACPPLEPAK;NGSGAVFPVAGADVQTLR;NGSGAVFPVAGADVQTLRER;NNEEYLALIFEK;RDVQNVAAAPELAMGALELESR;RVLNTEANVVR;RVLNTEANVVRK;SFYTAYLQR;VGSPNAAVLWLWSSHNR;VLNTEANVVR;VLNTEANVVRK;VNWIGCQGSEPHFR;VPVLMESR</t>
  </si>
  <si>
    <t>Q8WXD2</t>
  </si>
  <si>
    <t>SCG3</t>
  </si>
  <si>
    <t>DSTKDDNSNPGGKTDEPK;EANNYEEDPNKPTSWTENQAGK;EANNYEEDPNKPTSWTENQAGKIPEK;EDYDLSK;EKETLITIMK;ERQSIRSSPLDNK;ETLITIMK;FQDDPDGLHQLDGTPLTAEDIVHK;GENDETVSNTLTLTNGLERR;GILDKEEAEAIK;GKTEAYLEAIR;GKTEAYLEAIRK;GNKEDYDLSK;IYEENDR;IYEENDRAVFDK;KGNKEDYDLSK;LFPAPSEK;LIDDYDSTK;LLNLGLITESQAHTLEDEVAEVLQK;LNVEDVDSTK;MRDFINK;QADAYVEK;SLHNRELSAERPLNEQIAEAEEDK;SSPLDNKLNVEDVDSTK;TEAYLEAIR;TEAYLEAIRK;TLIDFVK;TYSEDNFEELQYFPNFYALLK;VTPMAAIQDGLAK;YGTISPEEGVSYLENLDEMIALQTK</t>
  </si>
  <si>
    <t>P00748</t>
  </si>
  <si>
    <t>F12</t>
  </si>
  <si>
    <t>AEEHTVVLTVTGEPCHFPFQYHR;ASCYDGRGLSYR;CFEPQLLR;CLEVEGHR;EQPPSLTR;FFHKNEIWYR;GRPGPQPWCATTPNFDQDQR;LASQACRTNPCLHGGR;LCHCPVGYTGAFCDVDTK;LHEAFSPVSYQHDLALLR;LHVPLMPAQPAPPK;LQEDADGSCALLSPYVQPVCLPSGAAR;LTLQGIISWGSGCGDR;NEIWYRTEQAAVAR;NGPLSCGQR;NHSCEPCQTLAVR;NKPGVYTDVAYYLAWIR;NKPGVYTDVAYYLAWIREHTVS;NPDNDIRPWCFVLNR;NWGLGGHAFCR;PAPEDLTVVLGQER;REQPPSLTR;RLTLQGIISWGSGCGDR;RNHSCEPCQTLAVR;SYRLHEAFSPVSYQHDLALLR;TTLSGAPCQPWASEATYR;VVGGLVALR;WGYCLEPK;WGYCLEPKK;YKAEEHTVVLTVTGEPCHFPFQYHR</t>
  </si>
  <si>
    <t>Q08188</t>
  </si>
  <si>
    <t>TGM3</t>
  </si>
  <si>
    <t>AVGSNARMDVTDK;DAATDVASR;DAATDVASRNDPK;DAATDVASRNDPKYVGR;DIILDNPTLTLEVLNEAR;DSATMSLDPEEEAEHPIK;EGDVQLNFDMPFIFAEVNADR;EVNLVLLLK;FDILPSR;FSSQELILR;FSSQELILRR;GLGSNERLEFIVSTGPYPSESAMTK;GQNFQVLMIMNK;IDVPTLGPK;ISYAQYEK;ITWLYDNTTGK;LEFIVSTGPYPSESAMTK;MDVTDKYKYPEGSDQER;NLSVDVYYDPMGNPLDK;NSVNSHTIGR;QLLADFSCNK;RGQNFQVLMIMNK;SDLGPSYGGWQVLDATPQER;SQGVFQCGPASVIGVR;SWNGSVEILK;VAGMLAVGK;VITNFNSAHDTDR;VPDESEVVVER;YKYPEGSDQER;YPEGSDQER</t>
  </si>
  <si>
    <t>P05155</t>
  </si>
  <si>
    <t>SERPING1</t>
  </si>
  <si>
    <t>AIMEKLEMSK;ASSNPNATSSSSQDPESLQDRGEGK;DFTCVHQALK;FPVFMGR;FPVFMGRVYDPRA;FQPTLLTLPR;GVTSVSQIFHSPDLAIR;HRLEDMEQALSPSVFK;IKVTTSQDMLSIMEK;KYPVAHFIDQTLK;KYPVAHFIDQTLKAK;LEDMEQALSPSVFK;LLDSLPSDTR;LLDSLPSDTRLVLLNAIYLSAK;LVLLNAIYLSAK;LYHAFSAMK;LYHAFSAMKK;MEPFHFK;NSVIKVPMMNSK;TLLVFEVQQPFLFVLWDQQHK;TLYSSSPR;TNLESILSYPK;TNLESILSYPKDFTCVHQALK;TRMEPFHFK;VATTVISK;VETNMAFSPFSIASLLTQVLLGAGENTK;VPMMNSK;VTTSQDMLSIMEK;WKTTFDPKK;YPVAHFIDQTLK</t>
  </si>
  <si>
    <t>P04217</t>
  </si>
  <si>
    <t>A1BG</t>
  </si>
  <si>
    <t>ATWSGAVLAGR;ATWSGAVLAGRDAVLR;ATWSGAVLAGRDAVLRCEGPIPDVTFELLR;CEGPIPDVTFELLR;CEGPIPDVTFELLREGETK;CLAPLEGAR;CRSGLSTGWTQLSK;DAVLRCEGPIPDVTFELLR;DAVLRCEGPIPDVTFELLREGETK;FALVREDR;FALVREDRGGR;GVTFLLR;HQFLLTGDTQGR;HQFLLTGDTQGRYR;HQFLLTGDTQGRYRCR;IFFHLNAVALGDGGHYTCR;LELHVDGPPPRPQLR;LLELTGPK;LRCLAPLEGAR;NGVAQEPVHLDSPAIK;SGLSTGWTQLSK;SLPAPWLSMAPVSWITPGLK;SSTSPDRIFFHLNAVALGDGGHYTCR;SWVPHTFESELSDPVELLVAES;TPGAAANLELIFVGPQHAGNYR;TVRTPGAAANLELIFVGPQHAGNYR;VTLTCVAPLSGVDFQLR;VTLTCVAPLSGVDFQLRR;VTLTCVAPLSGVDFQLRRGEK;YRSWVPHTFESELSDPVELLVAES</t>
  </si>
  <si>
    <t>P07996</t>
  </si>
  <si>
    <t>THBS1</t>
  </si>
  <si>
    <t>AQGYSGLSVK;AQLYIDCEK;CENTDPGYNCLPCPPR;CNYLGHYSDPMYR;DCVGDVTENQICNK;DGKGDACDHDDDNDGIPDDKDNCR;DHSGQVFSVVSNGK;DNCQYVYNVDQR;EVPDACFNHNGEHR;FQDLVDAVR;FQMIPLDPK;FTGSQPFGQGVEHATANK;FVFGTTPEDILR;GFLLLASLR;GGVNDNFQGVLQNVR;GPDPSSPAFR;GRSCDSLNNRCEGSSVQTR;GTSQNDPNWVVR;IMADSGPIYDK;LCNNPTPQFGGK;LCNSPSPQMNGKPCEGEAR;LVPNPDQK;MENAELDVPIQSVFTR;QVTQSYWDTNPTR;RPPLCYHNGVQYR;SCDSLNNRCEGSSVQTR;SITLFVQEDR;TIVTTLQDSIRK;TRGTLLALERK</t>
  </si>
  <si>
    <t>P02748</t>
  </si>
  <si>
    <t>C9</t>
  </si>
  <si>
    <t>AEQCCEETASSISLHGK;AIEDYINEFSVR;AIEDYINEFSVRK;ALPTTYEK;CHTCQNGGTVILMDGK;CLCACPFK;CLCACPFKFEGIACEISK;DGNTLTYYR;DRDGNTLTYYR;DRVVEESELAR;DVVLTTTFVDDIK;FEGIACEISK;FTPTETNK;FTPTETNKAEQCCEETASSISLHGK;GTVIDVTDFVNWASSINDAPVLISQK;ISEGLPALEFPNEK;LRCNGDNDCGDFSDEDDCESEPRPPCR;LSPIYNLVPVK;NFRTEHYEEQIEAFK;NRDVVLTTTFVDDIK;QNLERAIEDYINEFSVRK;RPWNVASLIYETK;RPWNVASLIYETKGEK;SIEVFGQFNGK;SIEVFGQFNGKR;SRSIEVFGQFNGK;TEHYEEQIEAFK;TSNFNAAISLK;VVEESELAR</t>
  </si>
  <si>
    <t>Q24JP5</t>
  </si>
  <si>
    <t>TMEM132A</t>
  </si>
  <si>
    <t>AEELVNTAPLTGVPQHVPVR;ASYPPFATQQVVPPR;AVSVEAAVTPAEPYAR;EPGVTSIEVR;FLAPFAAHPLDGGR;FLAPFAAHPLDGGRR;GCHLQYQR;GLHVTAARPAQPTLWTAK;GQDWPPGSGSLPCAR;GTAHPGEVTATCWAQSALPAPK;HHTTLITCHR;IELTDTTLEQVR;LHATHPAGTAHQACR;LTHLLGPDWLLDVSHLVAPHAR;LTVWAPLLPLR;MVWEILVSER;MVWEILVSERDIR;PAQPTLWTAK;PVTWQLEYPGQAPEAEK;QVAGSVGGNTGVR;RQVAGSVGGNTGVR;SETFLLLQPWPR;SPLSDSILGEQALAVTDDK;VPDMPVRPGQLFSATLLLR;VPGPAEGPAEPAAEASDEAERR;VQPVMGISLTLSR;VSVLELR;VTEPHQRPVPWDVR;VVVGREPGVTSIEVR</t>
  </si>
  <si>
    <t>P11021</t>
  </si>
  <si>
    <t>HSPA5</t>
  </si>
  <si>
    <t>DAGTIAGLNVMR;DNHLLGTFDLTGIPPAPR;ELEEIVQPIISK;ETAEAYLGK;FEELNMDLFR;IDTRNELESYAYSLK;IEWLESHQDADIEDFK;IINEPTAAAIAYGLDK;ITITNDQNR;ITITNDQNRLTPEEIER;ITPSYVAFTPEGER;ITPSYVAFTPEGERLIGDAAK;KSDIDEIVLVGGSTR;KVTHAVVTVPAYFNDAQR;LTPEEIER;MKETAEAYLGK;NELESYAYSLK;NGRVEIIANDQGNR;NQLTSNPENTVFDAK;PYIQVDIGGGQTK;SDIDEIVLVGGSTR;SQIFSTASDNQPTVTIK;TFAPEEISAMVLTK;TKPYIQVDIGGGQTK;TWNDPSVQQDIK;VEIIANDQGNR;VLEDSDLK;VTHAVVTVPAYFNDAQR;VYEGERPLTK</t>
  </si>
  <si>
    <t>Q15113</t>
  </si>
  <si>
    <t>PCOLCE</t>
  </si>
  <si>
    <t>ATSGTEHQFCGGR;ATSGTEHQFCGGRLEK;CPSQPVR;CPSQPVRAAASQD;ECIWTITVPEGQTVSLSFR;EPGEGLAVTVSLIGAYK;FCGTFRPAPLVAPGNQVTLR;FDLEPDTYCR;FDLEPDTYCRYDSVSVFNGAVSDDSRR;GESGYVASEGFPNLYPPNK;GFLLWYSGR;GPVLPPESFVVLHRPNQDQILTNLSK;GVSYLLMGQVEENR;KGVSYLLMGQVEENR;LGRFCGTFRPAPLVAPGNQVTLR;MTTDEGTGGR;MTTDEGTGGRGFLLWYSGR;PAPLVAPGNQVTLR;RTGTLQSNFCASSLVVTATVK;SMVREPGEGLAVTVSLIGAYK;SQPPEKTEESPSAPDAPTCPK;TEESPSAPDAPTCPK;TGGLDLPSPPTGASLK;TGTLQSNFCASSLVVTATVK;VFDLELHPACR;VFDLELHPACRYDALEVFAGSGTSGQR;YDALEVFAGSGTSGQR;YDSVSVFNGAVSDDSR;YDSVSVFNGAVSDDSRR</t>
  </si>
  <si>
    <t>Q02818</t>
  </si>
  <si>
    <t>NUCB1</t>
  </si>
  <si>
    <t>AKMDAEQDPNVQVDHLNLLK;APAAHPEGQLK;DLAQYDAAHHEEFK;DLELLIQTATR;EFGDTGEGWETVEMHPAYTEEELRR;ELDFVSHHVR;ELQQAVLHMEQR;ELQQAVLHMEQRK;EVWEELDGLDPNRFNPK;FEEELAAR;FHPDTDDVPVPAPAGDQK;LLERLPEVEVPQHL;LPEVEVPQHL;LQAANAEDIK;LSQETEALGR;LSRELDFVSHHVR;LVTLEEFLASTQR;LVTLEEFLASTQRK;MDAEQDPNVQVDHLNLLK;NVDTNQDRLVTLEEFLASTQR;NVDTNQDRLVTLEEFLASTQRK;QFEHLDPQNQHTFEAR;RELQQAVLHMEQR;RELQQAVLHMEQRK;TFFILHDINSDGVLDEQELEALFTK;VNVPGSQAQLK;YLESLGEEQRK;YLQEVIDVLETDGHFR;YLQEVIDVLETDGHFREK</t>
  </si>
  <si>
    <t>Q16706</t>
  </si>
  <si>
    <t>MAN2A1</t>
  </si>
  <si>
    <t>AHIPPLGLK;DWVVVDYGTR;FGCPWGVPPETIHPGNVQSR;FIWSEISYLSK;FLSSSLYTALTEAR;FLSSSLYTALTEARR;FYTDLNGYQIQPR;GLEQGIQDNK;GTGLFCSTTQGK;IIGNSAFLLILK;ILESASSNSHLADYVLYK;IQFGTLSDFFDALDK;IYSEVTCFFDHVTHR;LFHSLMVLEK;LLAENNEIISNIR;LYHIQGIEGQSVEVSNIVDIRK;MLLDQYRK;NYQQLFDYMNSQSK;SGAYLFLPDGNAK;SGWAIDPFGHSPTMAYLLNR;TFNDYFR;TFNDYFRDK;TLEFFWR;TQYIFNNMVLK;VEDSGIFTIK;VLLAPLGDDFR;WWDIIDIQK;WWDIIDIQKK;YLVVYNPLEQDR</t>
  </si>
  <si>
    <t>O00462</t>
  </si>
  <si>
    <t>MANBA</t>
  </si>
  <si>
    <t>DTIYLTQVMQAQCVK;DVNSIELR;DYVTLYVK;ELVLAGDK;FNDLNYR;FQSAVLYAAQQSK;FSDNGFLMTEK;GECHVNFVRK;GGEAVCLYEEPVSELLR;GGEAVCLYEEPVSELLRR;GSNWIPADSFQDR;GSPGLSFYFK;IEAYNICHLNYFTFSPIYDK;INGFPIFLK;IPFEISK;LLLQSVVDANMNTLR;LPQSTDPLR;LPQSTDPLRTFK;LQTQQTYSIELQPGK;NIRELVLAGDK;PVGGQVIVAIPK;QMLYQAGLHFK;TILFYPWEPTSK;TRTILFYPWEPTSK;TVELIEEPIK;VHTWSSLEPVCSR;VNLILEGVDTVSK;YQVPPDCPPLVQK;YSFDITNVVR</t>
  </si>
  <si>
    <t>P10586</t>
  </si>
  <si>
    <t>PTPRF</t>
  </si>
  <si>
    <t>AAGTEGPFQEVDGVATTR;AGLGEEFEK;ARTGEQAPSSPPR;DFLPVDPATSNGR;EDEMPVGR;FEVIEFDDGAGSVLR;FTLTGLKPDTTYDIK;GSGPLSPSIQSR;GSSAGGLQHLVSIR;GYQVTYVR;HNTDAGLLTTVGSLLPGITYSLR;IISYTVVFR;IQLSWLLPPQER;NVLELSNVVR;SDMGVGVFTPTIEAR;SGALQIESSEESDQGK;TAQSTPSAPPQK;TGEQAPSSPPR;TGEQAPSSPPRR;TQQGVPAQPADFQAEVESDTR;TSVLLSWEVPDSYK;VLAFTAVGDGPPSPTIQVK;VLAVNSIGR;VLAVNSIGRGPPSEAVR;VSSQRFEVIEFDDGAGSVLR;VYYTPDSR;WFYIVVVPIDR;WMMGAEELTK;YSIGGLSPFSEYAFR</t>
  </si>
  <si>
    <t>P04004</t>
  </si>
  <si>
    <t>VTN</t>
  </si>
  <si>
    <t>AVRPGYPK;CTEGFNVDK;CTEGFNVDKK;DVWGIEGPIDAAFTR;DWHGVPGQVDAAMAGR;ERVYFFK;FEDGVLDPDYPR;GNPEQTPVLKPEEEAPAPEVGASK;GQYCYELDEK;GRCTEGFNVDK;GRCTEGFNVDKK;IYISGMAPR;IYISGMAPRPSLAK;IYISGMAPRPSLAKK;KCQCDELCSYYQSCCTDYTAECKPQVTR;LIRDVWGIEGPIDAAFTR;MDWLVPATCEPIQSVFFFSGDK;NGSLFAFR;PFDAFTDLK;QPQFISR;QPQFISRDWHGVPGQVDAAMAGR;RVDTVDPPYPR;RVDTVDPPYPRSIAQYWLGCPAPGHL;SIAQYWLGCPAPGHL;TRRVDTVDPPYPR;TSAGTRQPQFISR;TSAGTRQPQFISRDWHGVPGQVDAAMAGR;VDTVDPPYPR</t>
  </si>
  <si>
    <t>Q6UVK1</t>
  </si>
  <si>
    <t>CSPG4</t>
  </si>
  <si>
    <t>ASEAVEDTFR;ASEAVEDTFRFR;ASSSAGTDPQLLLYR;ATVWMLR;DQPGEPATEFSCR;DVNERPPQPQASVPLR;ELEAGSLVYVHR;FTQEDLRK;GCLHAATLNGR;GGPAQDLTFR;GSLLLGGLDAEASR;GTLDGGFR;GVLSYLEPR;HGELELDIPGAQAR;HVQPTLDLMEAELRK;IYVFQGEAAEIRR;LEISVDQYPTHTSNR;LSDGQGFTQDDIQAGR;LVLGQEELR;MFTLLDVVNRK;QAPLAFQAGGR;QGAGGVEGAEWWATQAFHQR;RGDFIYVDIFEGHLR;SQVLFSVTR;TLSAFSWR;VAIQPVNDHAPVQTISR;VSDGLQASPPATLK;VTGALQFGELQK</t>
  </si>
  <si>
    <t>P36222</t>
  </si>
  <si>
    <t>CHI3L1</t>
  </si>
  <si>
    <t>AEFIKEAQPGKK;DKQHFTTLIK;EAGTLAYYEICDFLR;EAGTLAYYEICDFLRGATVHR;EGDGSCFPDALDR;FPLTNAIK;FPLTNAIKDALAAT;FSNTDYAVGYMLR;GNQWVGYDDQESVK;GQEDASPDRFSNTDYAVGYMLR;GTTGHHSPLFR;IASNTQSRRTFIK;ILGQQVPYATK;ISQHLDFISIMTYDFHGAWR;LGAPASKLVMGIPTFGR;LVCYYTSWSQYR;LVMGIPTFGR;QHFTTLIK;QLAGAMVWALDLDDFQGSFCGQDLR;QLLLSAALSAGK;SFTLASSETGVGAPISGPGIPGR;SFTLASSETGVGAPISGPGIPGRFTK;SVPPFLR;THGFDGLDLAWLYPGR;THGFDGLDLAWLYPGRR;TLLSVGGWNFGSQR;TLLSVGGWNFGSQRFSK;VTIDSSYDIAK</t>
  </si>
  <si>
    <t>P08123</t>
  </si>
  <si>
    <t>COL1A2</t>
  </si>
  <si>
    <t>AGEDGHPGKPGRPGER;AQPENIPAK;AVILQGSNDVELVAEGNSR;DYEVDATLK;EGLRGPRGDQGPVGR;EMATQLAFMR;FTYTVLVDGCSK;FTYTVLVDGCSKK;GEAGAAGPAGPAGPR;GEIGAVGNAGPAGPAGPR;GETGPSGPVGPAGAVGPR;GHNGLQGLPGIAGHHGDQGAPGSVGPAGPR;GLHGEFGLPGPAGPR;GLHGEFGLPGPAGPRGER;GPAGPSGPAGK;GPSGPQGIR;GVGLGPGPMGLMGPR;GVVGPQGAR;HGNRGETGPSGPVGPAGAVGPR;HVWLGETINAGSQFEYNVEGVTSK;NSIAYMDEETGNLK;NSIAYMDEETGNLKK;PGPIGPAGAR;SLNNQIETLLTPEGSR;SLNNQIETLLTPEGSRK;TGHPGTVGPAGIR;VGAPGPAGAR;VYCDFSTGETCIR</t>
  </si>
  <si>
    <t>P05546</t>
  </si>
  <si>
    <t>SERPIND1</t>
  </si>
  <si>
    <t>DALENIDPATQMMILNCIYFK;EYYFAEAQIADFSDPAFISK;FAFNLYR;FPVEMTHNHNFR;FTVDRPFLFLIYEHR;GETHEQVHSILHFK;GPLDQLEK;GSWVNKFPVEMTHNHNFR;HQGTITVNEEGTQATTVTTVGFMPLSTQVR;IAIDLFK;IQRLNILNAK;LNEREVVK;MLFDKNGNMAGISDQR;NFGYTLR;NGNMAGISDQR;NGNMAGISDQRIAIDLFK;NYNLVESLK;NYNLVESLKLMGIR;QFPILLDFK;QFPILLDFKTK;RNFGYTLR;SVNDLYIQK;TLEAQLTPR;TSCLLFMGR;VREYYFAEAQIADFSDPAFISK;VSMMQTK;YEITTIHNLFR;YEITTIHNLFRK</t>
  </si>
  <si>
    <t>Q8N1N4</t>
  </si>
  <si>
    <t>KRT78</t>
  </si>
  <si>
    <t>AEAEALYQTK;ARYEEIAR;ATLENDFVVLK;ATLENDFVVLKK;DVDGVFLSK;EYLYFLK;GALDAELK;IEIDPQFQVVR;KQNASLQAAITDAEQRGELALK;LEALREYLYFLK;LLCEYQELTSTK;LQSQTENLK;LSLDVEIATYR;LSLDVEIATYRR;QLEQLQGER;QLEQLQGERGALDAELK;QNASLQAAITDAEQR;RATLENDFVVLKK;SLNSFGGCLEGSR;SSKAEAEALYQTK;TLNNQFASFIDK;TLNNQFASFIDKVR;TQETQEIR;VDELEAALR;VQISQLHQEIQR;YLDFSSIITEVR;YQELQVSAQLHGDR;YQELQVSAQLHGDRMQETK</t>
  </si>
  <si>
    <t>Q8IUX7</t>
  </si>
  <si>
    <t>AEBP1</t>
  </si>
  <si>
    <t>AIIAWMEK;APAPAPEER;CPPIGMESHR;DTPVLSELPEPVVAR;EALLTFMEQVHR;ELLLLLMQYLCR;FPHESELPREWENNK;FTGVITQGR;GEDEDEVSEAQETPDHAIFR;GEELEEEWTPTEK;GGCQAQDYTGGMGIVNGAK;IEDNQIR;ILNPGEYR;IYAMEISDNPGEHELGEPEFR;KGEELEEEWTPTEK;LVSYPYDMAR;NPFVLGANLNGGER;RPGTAAEVPPEK;TASGGDYWR;TCNVDYDIGATQCNFILAR;TPTQEQLLAAAMAAAR;TQWIEVDTRR;VTAHAEGYTPSAK;VVNEECPTITR;VWPEPPEEK;WVPYRVPNNNLPIPER;YLSPDATVSTEVR;YTAGIHGNEVLGR</t>
  </si>
  <si>
    <t>Q08380</t>
  </si>
  <si>
    <t>LGALS3BP</t>
  </si>
  <si>
    <t>AAFGQGSGPIMLDEVQCTGTEASLADCK;ALMLCEGLFVADVTDFEGWK;ASHEEVEGLVEK;AVDTWSWGER;AVDTWSWGERASHEEVEGLVEK;DAGVVCTNETR;DLLRYFYSR;ELSEALGQIFDSQR;GQWGTVCDNLWDLTDASVVCR;IDITLSSVK;IYTSPTWSAFVTDSSWSAR;IYTSPTWSAFVTDSSWSARK;LADGGATNQGR;LADGGATNQGRVEIFYR;LASAYGAR;RIDITLSSVK;SDLAVPSELALLK;SGGSDRTIAYENK;SQLVYQSR;STHTLDLSR;STHTLDLSRELSEALGQIFDSQR;STSSFPCPAGHFNGFR;TIAYENK;TLQALEFHTVPFQLLAR;TLQALEFHTVPFQLLARYK;VEIFYRGQWGTVCDNLWDLTDASVVCR;YSSDYFQAPSDYR;YYPYQSFQTPQHPSFLFQDK</t>
  </si>
  <si>
    <t>Q5T749</t>
  </si>
  <si>
    <t>KPRP</t>
  </si>
  <si>
    <t>ATCNNYTPQFQLR;ATCNNYTPQFQLRPSYSSCFPQYR;CPPPAPRPR;CPVEIPPIR;CPVEIPPIRR;CRIEISSPCCPR;FSTQCQYQGSYSSCGPQFQSR;GQDGHGDQGNAFAGVK;GRPAVCQPQGR;IEISSPCCPR;LDQCPESPLQR;LPLQQCCVK;LRPEPCISLEPR;PAVCQPQGR;PGQCEIPEPR;PLPSFCPPR;PSYSSCFPQYR;PVPLPRPGQCEIPEPR;QLSEPCLYPEPLPALRPTPR;QVPPQRCPVEIPPIR;RFEPCSSSYLPLRPSEGFPNYCTPPR;RLDQCPESPLQR;RSEPIYNSR;SEPIYNSR;SPSPCWGPNPVPYPGDLGCHESSPHR;SQSCGPQPSWGASCPELRPHVEPR;TSFSPCVPQCQTQGSYGSFTEQHR</t>
  </si>
  <si>
    <t>P17174</t>
  </si>
  <si>
    <t>GOT1</t>
  </si>
  <si>
    <t>APPSVFAEVPQAQPVLVFK;ARLEALK;EPESILQVLSQMEK;FLFPFFDSAYQGFASGNLER;HIYLLPSGR;IANDNSLNHEYLPILGLAEFR;IGADFLAR;INVSGLTTK;ITWSNPPAQGAR;IVASTLSNPELFEEWTGNVK;LALGDDSPALK;LTADFREDPDPR;LTADFREDPDPRK;NFGLYNER;NLDYVATSIHEAVTK;NTPVYVSSPTWENHNAVFSAAGFK;QVEYLVNEK;RVGGVQSLGGTGALR;SYRYWDAEK;TDDCHPWVLPVVK;TMADRILTMR;TPGTWNHITDQIGMFSFTGLNPK;VGGVQSLGGTGALR;VGNLTVVGK;VGNLTVVGKEPESILQVLSQMEK;VNLGVGAYR;VNLGVGAYRTDDCHPWVLPVVK</t>
  </si>
  <si>
    <t>P19320</t>
  </si>
  <si>
    <t>VCAM1</t>
  </si>
  <si>
    <t>CSVADVYPFDRLEIDLLK;DAGVYECESK;DPEIHLSGPLEAGKPITVK;ELQVYISPK;EVELIIQVTPK;EVELIVQEK;GIQVEIYSFPK;GIQVELYSFPR;IETTPESR;LEIELLK;LHIDDMEFEPK;LHIDEMDSVPTVR;LTAFPSESVK;MEDSGIYVCEGVNLIGK;MEDSGVYLCEGINQAGR;NTVISVNPSTK;PFTVEISPGPR;QRQSTQTLYVNVAPR;QSTQTLYVNVAPR;SIDGAYTIR;SIDGAYTIRK;SLEMTFIPTIEDTGK;SLEVTFTPVIEDIGK;SQEFLEDADRK;TQIDSPLNGK;TQIDSPLSGK;VPSVYPLDRLEIELLK</t>
  </si>
  <si>
    <t>P43146</t>
  </si>
  <si>
    <t>DCC</t>
  </si>
  <si>
    <t>AFNNAGEGVPLYESATTR;AVIVSWQPPLEANGK;CEVIGEPMPTIHWQK;DLTVITR;DVVPVLVSSR;FLSEPSDAVTMR;GEEVIQLR;GGNVLLDCSAESDR;GGNVLLDCSAESDRGVPVIK;GNIQTFTVFFSR;GVGPLSDPILFR;GYIIGYGVGSPYAETVR;GYIIGYGVGSPYAETVRVDSK;HHKPDEGLYQCEASLGDSGSIISR;ILSDPGLHR;LESSSHYVISLK;LFCTEVSTGK;LQPGDIGIYR;NGDVVIPSDYFQIVGGSNLR;NQQDLTPIPGDSR;PAIPSSSVLPSAPR;PVPTVNWMK;QLYFLQRPSNVVAIEGK;RGEMETLEPNNLWYLFTGLEK;SSTWSMTAHATTYEAAPTSAPK;VVAYNEWGPGESSQPIK;VVVLPSGALQISR</t>
  </si>
  <si>
    <t>P01019</t>
  </si>
  <si>
    <t>AGT</t>
  </si>
  <si>
    <t>AAMVGMLANFLGFR;ADSQAQLLLSTVVGVFTAPGLHLK;ALQDQLVLVAAK;ALQDQLVLVAAKLDTEDK;ALQDQLVLVAAKLDTEDKLR;ANAGKPKDPTFIPAPIQAK;DPTFIPAPIQAK;EPTESTQQLNKPEVLEVTLNR;FMQAVTGWK;IDRFMQAVTGWK;LDAHKVLSALQAVQGLLVAQGR;LDTEDKLR;LQAILGVPWK;LQAILGVPWKDK;PFLFAVYDQSATALHFLGR;PKDPTFIPAPIQAK;QPFVQGLALYTPVVLPR;SLDFTELDVAAEK;SLDFTELDVAAEKIDR;SLDFTELDVAAEKIDRFMQAVTGWK;TGCSLMGASVDSTLAFNTYVHFQGK;TSPVDEKALQDQLVLVAAK;VEGLTFQQNSLNWMK;VEGLTFQQNSLNWMKK;VGEVLNSIFFELEADER;VLSALQAVQGLLVAQGR;VYIHPFHLVIHNESTCEQLAK</t>
  </si>
  <si>
    <t>P49747</t>
  </si>
  <si>
    <t>COMP</t>
  </si>
  <si>
    <t>AFQTVVLDPEGDAQIDPNWVVLNQGR;AVAEPGIQLK;CEACPPGYSGPTHQGVGLAFAK;CINTSPGFR;DNCPLVRNPDQR;DSDGDGIGDACDNCPQK;DTDLDGFPDEK;DTDQDGRGDACDDDIDGDRIR;ELQETNAALQDVR;ELQETNAALQDVRELLR;FCPDGSPSECHEHADCVLER;GSFQCGPCQPGFVGDQASGCQR;GSFQCGPCQPGFVGDQASGCQRR;IDVCPENAEVTLTDFR;LGVFCFSQENIIWANLR;NALWHTGDTESQVR;NQADNCPRVPNSDQK;NTDEDKWGDACDNCR;NTVMECDACGMQQSVR;QMEQTYWQANPFR;QVCTDINECETGQHNCVPNSVCINTR;SCVCAVGWAGNGILCGR;SSTGPGEQLR;SYRWFLQHRPQVGYIR;VVDKIDVCPENAEVTLTDFR;WFLQHRPQVGYIR;WGDACDNCR</t>
  </si>
  <si>
    <t>Q9H2X0</t>
  </si>
  <si>
    <t>CHRD</t>
  </si>
  <si>
    <t>AEQLHVALVTLTHPSGEVWGPLIR;ARGDGHTDFVALLTGPR;CGAGVPHCERDDCSLPLSCGSGK;CVLCACEAPQWGR;CVLCACEAPQWGRR;DDCSLPLSCGSGK;DLEPELLR;DPNTCFFEGQQRPHGAR;GAAGCTFGGK;GDGHTDFVALLTGPR;GFYGSEAQGVVK;GHVAALPYCGHSAR;GQVHIANQCEVGGLR;HDTLPVPLAGALVLPPVK;LACAQPVR;LACAQPVRVNPTDCCK;LQILHQGQLLR;NIKPECPTPACGQPR;QCPVGSGAHPQLGDPMQADGPR;QLPGHCCQTCPQER;RPAPETRTDPELEK;SGGLTQVPLR;SSSERQPSGLSFEYPR;SYSDRGEPGAEER;TVLCHMAGLQPGGHTAVGICPGLGAR;VYALDETWHPDLGEPFGVMR;WHPVVPPFGLIK</t>
  </si>
  <si>
    <t>P35858</t>
  </si>
  <si>
    <t>IGFALS</t>
  </si>
  <si>
    <t>AFWLDVSHNR;AFWLDVSHNRLEALPNSLLAPLGR;ALRDFALQNPSAVPR;ANVFVQLPR;DFALQNPSAVPR;DLHFLEELQLGHNR;DLSEAHFAPC;ELVLAGNR;GLGSLRELVLAGNR;IRPHTFTGLSGLR;IRPHTFTGLSGLRR;LAELPADALGPLQR;LAYLQPALFSGLAELR;LEALPNSLLAPLGR;LEYLLLSR;LFQGLGKLEYLLLSR;LHSLHLEGSCLGR;LSHNAIASLRPR;LWLEGNPWDCGCPLK;LYLDRNLIAAVAPGAFLGLK;NLIAAVAPGAFLGLK;SFEGLGQLEVLTLDHNQLQEVK;SLALGTFAHTPALASLGLSNNR;TFKDLHFLEELQLGHNR;TFTPQPPGLER;VAGLLEDTFPGLLGLR;WLDLSHNR</t>
  </si>
  <si>
    <t>O60437</t>
  </si>
  <si>
    <t>PPL</t>
  </si>
  <si>
    <t>AGLIDWNMFVK;AITGILRPPLEQGR;CDLEIYQLK;DAQELLR;DAQELLRK;DLEIDELQK;ETPLKPIPVEALCDFEGEQGLISR;EVVQEILQFQEDPQTK;FSIEEALQSGR;FTEVYAINR;ICANSQQYQQAVK;IWALEEENAK;LAALEQEEAEAR;LLYVLEADAAIAK;NQGPQESVVR;NQLLQEELEALQLQLR;QLLEGELETLR;RQLLEGELETLR;SLLDLENGR;STAEGEAFIQALPGSGTTPLLR;STQEEIWTLR;TENPGDASDLQGR;VVLQQDPQQAR;VVLSESVQVEK;VVQQEVVR;YEDVVQGLQK;YEEEPGLR</t>
  </si>
  <si>
    <t>Q9P0K1</t>
  </si>
  <si>
    <t>ADAM22</t>
  </si>
  <si>
    <t>CTLTQDSQCSDGLCCK;DTWIQCNK;EAVNDCDIR;EGTICSGNGVCSNELK;ENRFVER;FAISENPLITLR;FAISENPLITLREFMK;FILKPRPK;FQPMGTVCR;GGEHCYYQGHIR;HRLSVVHTNTYAK;IVLVAMETWATDNK;LFEFSLDDLPSEFQQVNITPSK;LGELDGEITSTLVVQQGR;LSVVHTNTYAK;MDGYSCDGVQGICFGGR;QSIVPLR;QSIVPLRLIYR;SDAVHLFSGSQFESSR;SGAAYIGGICSLLK;SGGEDESRHDALDTR;SGGEDESRHDALDTRVR;SPSSSTGSIASSR;SRLFEFSLDDLPSEFQQVNITPSK;SVVNMADLIYK;TDLMAVTLAQSLAHNIGIISDK;YIELMIVNDHLMFKK</t>
  </si>
  <si>
    <t>P13611</t>
  </si>
  <si>
    <t>VCAN</t>
  </si>
  <si>
    <t>AATSRYTLNFEAAQK;AQCGGGLLGVR;ETTVLVAQNGNIK;EYSTVSHPIAK;FDAYCFK;FDAYCFKPK;FHPDINVYIIEVR;FTFEEAAK;GRVSVPTHPEAVGDASLTVVK;GTVACGQPPVVENAK;IEDFNRMENVAK;ITCMNPSAYQR;ITEEFLGK;KGTVACGQPPVVENAK;LATVGELQAAWR;LDISEIK;LGEPNYGAEIR;LLASDAGLYR;NGFDQCDYGWLSDASVRHPVTVAR;RTWDAAERECR;SPQETYDVYCYVDHLDGDVFHLTVPSK;TEEEVFSGMK;TWDAAERECR;VGHDYQWIGLNDK;VSVPTHPEAVGDASLTVVK;YEINSLIR;YTLNFEAAQK</t>
  </si>
  <si>
    <t>P07602</t>
  </si>
  <si>
    <t>PSAP</t>
  </si>
  <si>
    <t>DGGFCEVCK;DGGFCEVCKK;DNGDVCQDCIQMVTDIQTAVR;DVVTAAGDMLK;EECDRLGPGMADICK;EICALVGFCDEVK;EILDAFDK;EIVDSYLPVILDIIK;EMPMQTLVPAK;GCSFLPDPYQK;GEMSRPGEVCSALNLCESLQK;GSAVWCQNVK;HCLQTVWNKPTVK;IGACPSAHKPLLGTEK;KLVGYLDR;KLVGYLDRNLEK;LGPGMADICK;LPALTVHVTQPK;LVGYLDR;LVGYLDRNLEK;NVIPALELVEPIK;NVIPALELVEPIKK;NYISQYSEIAIQMMMHMQPK;QEILAALEK;SDVYCEVCEFLVK;SLPCDICK</t>
  </si>
  <si>
    <t>Q96KG7</t>
  </si>
  <si>
    <t>MEGF10</t>
  </si>
  <si>
    <t>AGWHGVDCSIR;CDCSHADGCHPTTGHCR;CDQAGVIIVGNLNSLSR;CEDRCEQGTYGNDCHQR;CELPCQDGTYGLNCAER;CLPGWSGVHCDSVCAEGR;CPCHLENTHSCHPMSGECACK;CPLGFYGK;CPPGYTGAFCEDLCPPGK;CPSGTYGYGCR;CQCQNGATCDHVTGECR;CQDECPVGTYGVLCAETCQCVNGGK;CTCAPGFK;CTPGWTGLYCTQR;CYHVSGACLCEAGFAGER;CYHVSGACLCEAGFAGERCEAR;DCALICQCQNGADCDHISGQCTCR;ICSPGFYGHR;LCPEGLYGIK;NDAVCSPVDGSCTCK;NGALCNPITGACHCAAGFR;NGALCNPITGACHCAAGFRGWR;NGASCSPDDGICECAPGFR;NGASCSPDDGICECAPGFRGTTCQR;RCPCHLENTHSCHPMSGECACK;SQCCPGFYESGEMCVPHCADK</t>
  </si>
  <si>
    <t>P26038</t>
  </si>
  <si>
    <t>MSN</t>
  </si>
  <si>
    <t>ALELEQERK;ALTSELANARDESK;APDFVFYAPR;AQMVQEDLEK;AQQELEEQTRR;EALLQASR;EGILNDDIYCPPETAVLLASYAVQSK;ESEAVEWQQK;ESPLLFK;EVWFFGLQYQDTK;FYPEDVSEELIQDITQR;GMLREDAVLEYLK;IAQDLEMYGVNYFSIK;IGFPWSEIR;ILALCMGNHELYMR;IQVWHEEHR;ISQLEMAR;KAPDFVFYAPR;KAQQELEEQTRR;LFFLQVK;QLFDQVVK;RALELEQERK;RILALCMGNHELYMR;RKPDTIEVQQMK;TANDMIHAENMR;TQEQLALEMAELTAR</t>
  </si>
  <si>
    <t>Q08554</t>
  </si>
  <si>
    <t>DSC1</t>
  </si>
  <si>
    <t>AASSQTPTMCTTTVTVK;ALDPEISSGEGLR;CDTYQLIMEVR;DTGDIFCTR;EPFNLFYIEK;HFSIHPDTGVITTTTPFLDR;HFSIHPDTGVITTTTPFLDREK;IDVEILR;IEDDNDNAPYFEHR;IIDSDEGPECHPPVK;ILEDGSIYTTHDLILSSER;ILEDGSIYTTHDLILSSERK;ILQQIPDHPK;MKVQDQDLPNTPHSK;PLNYEVNR;QNLDYNYYSVPIQIK;QRQNLDYNYYSVPIQIK;QVILQVGVINEAQFSK;SFSIFLSDGQRR;VCDCSTPSECR;VNLEECLK;VPSHLQAETLVGK;VQDQDLPNTPHSK;VTATDLDEPDTLHTR;VTATDLDEPDTLHTRLK;VTIFTVPENCR</t>
  </si>
  <si>
    <t>P43121</t>
  </si>
  <si>
    <t>MCAM</t>
  </si>
  <si>
    <t>APEEPNIQVNPLGIPVNSK;CLADGNPPPHFSISK;DAQFYCELNYR;DAQFYCELNYRLPSGNHMK;EAEEETTNDNGVLVLEPARK;EETGQVLER;EETGQVLERGPVLQLHDLK;EGDRVEIR;EGDRVEIRCLADGNPPPHFSISK;EPEEVATCVGR;ESREVTVPVFYPTEK;EVTVPVFYPTEK;GATLALTQVTPQDER;GATLALTQVTPQDERIFLCQGK;GPVLQLHDLK;IFLCQGK;NGYPIPQVIWYK;NRVHIQSSQTVESSGLYTLQSILK;QEGSSLTLTCEAESSQDLEFQWLR;QGQGQSEPGEYEQR;QNPSTREAEEETTNDNGVLVLEPARK;TQLVNVAIFGPPWMAFK;VHIQSSQTVESSGLYTLQSILK;VRQGQGQSEPGEYEQR;VSPAAPER;VWLEVEPVGMLK</t>
  </si>
  <si>
    <t>P55058</t>
  </si>
  <si>
    <t>PLTP</t>
  </si>
  <si>
    <t>AGALQLLLVGDK;AGALQLLLVGDKVPHDLDMLLR;ALELVKQEGLR;ALRTQLDLRR;ATYFGSIVLLSPAVIDSPLK;ATYFGSIVLLSPAVIDSPLKLELR;AVEPQLQEEER;DPVASTSNLDMDFR;FLEQELETITIPDLR;FLEQELETITIPDLRGK;FRIYSNHSALESLALIPLQAPLK;GAFFPLTER;GLREVIEK;IYSNHSALESLALIPLQAPLK;MHAAFGGTFK;MHAAFGGTFKK;MVYVAFSEFFFDSAMESYFR;QEGLRFLEQELETITIPDLR;QEGLRFLEQELETITIPDLRGK;SSVDELVGIDYSLMK;TGLELSRDPAGR;TMLQIGVMPMLNER;TMLQIGVMPMLNERTWR;TQLDLRR;VPHDLDMLLR;VYDFLSTFITSGMR</t>
  </si>
  <si>
    <t>P08697</t>
  </si>
  <si>
    <t>SERPINF2</t>
  </si>
  <si>
    <t>DFLQSLK;DPTPEQTHR;DPTPEQTHRLAR;DSFHLDEQFTVPVEMMQAR;EDFLEQSEQLFGAK;EDFLEQSEQLFGAKPVSLTGK;FDPSLTQR;FDPSLTQRDSFHLDEQFTVPVEMMQAR;GFPIKEDFLEQSEQLFGAK;GFPIKEDFLEQSEQLFGAKPVSLTGK;HQMDLVATLSQLGLQELFQAPDLR;LCQDLGPGAFR;LCQDLGPGAFRLAAR;LGNQEPGGQTALK;LQQVLHAGSGPCLPHLLSR;LVPPMEEDYPQFGSPK;NKFDPSLTQR;NPNPSAPR;NPNPSAPRELK;PVSLTGKQEDDLANINQWVK;QEDDLANINQWVK;QLTSGPNQEQVSPLTLLK;SPPGVCSR;SPPGVCSRDPTPEQTHR;TYPLRWFLLEQPEIQVAHFPFK;WFLLEQPEIQVAHFPFK</t>
  </si>
  <si>
    <t>Q15818</t>
  </si>
  <si>
    <t>NPTX1</t>
  </si>
  <si>
    <t>ALSGNVIAWAESHIEIYGGATK;CESQSTLDPGAGEAR;DGVWEAYQDGTQGGSGENLAPYHPIK;DNRPGDKFQLTFPLR;ETILSQK;ETVLQQK;FICTSVPVDADMCAASVAAGGAEELR;FQLTFPLR;FQLTFPLRTNYMYAK;IDELERQVLSR;IETALTSLHQR;IETALTSLHQRISELEK;KLTPGEVYNLATCSTK;LENLEQYSR;LGRCESQSTLDPGAGEAR;LPFVINDGK;NTMGDLSR;SLPEMYAFTVCMWLK;SSVLQLR;TNYMYAK;TPAAETLSQLGQTLQSLK;TRLENLEQYSR;VKIETALTSLHQR;VNTLEEGK;WHHICVTWTTR;WTFEACR</t>
  </si>
  <si>
    <t>P14625</t>
  </si>
  <si>
    <t>HSP90B1</t>
  </si>
  <si>
    <t>DISTNYYASQK;EAESSPFVER;EEASDYLELDTIK;EFEPLLNWMK;ELISNASDALDK;FAFQAEVNR;FQSSHHPTDITSLDQYVER;GLFDEYGSK;GVVDSDDLPLNVSR;IRLISLTDENALSGNEELTVK;IYFMAGSSR;LGVIEDHSNRTR;LIINSLYK;LISLTDENALSGNEELTVK;LSLNIDPDAK;NLLHVTDTGVGMTR;NLLHVTDTGVGMTREELVK;SGTSEFLNK;SGYLLPDTK;SILFVPTSAPR;TFEINPR;TVLDLAVVLFETATLR;TVWDWELMNDIK;VFITDDFHDMMPK;YNDTFWK;YSQFINFPIYVWSSK</t>
  </si>
  <si>
    <t>P54764</t>
  </si>
  <si>
    <t>EPHA4</t>
  </si>
  <si>
    <t>ALSTDATCAK;CPPHSYSVWEGATSCTCDR;CPPHSYSVWEGATSCTCDRGFFR;CRPCGSGVHYTPQQNGLK;DCNSLPGVMGTCK;ERFIRENQFVK;ETFNLYYYESDNDK;FIRENQFVK;FTLRDCNSLPGVMGTCK;GFYLAFQDVGACIALVSVR;GLNPLTSYVFHVR;IDTIAADESFTQVDIGDR;IDTIAADESFTQVDIGDRIMK;LNTEIRDVGPLSK;LNTEIRDVGPLSKK;MYCGADGEWLVPIGNCLCNAGHEER;NLAQFPDTITGADTSSLVEVR;NTPIRTYQVCNVMEPSQNNWLR;QDISYNVVCK;QDISYNVVCKK;SVQGELGWIASPLEGGWEEVSIMDEK;TDWITREGAQR;TYQVCNVMEPSQNNWLR;TYQVCNVMEPSQNNWLRTDWITR;VYPANEVTLLDSR;YSVALAWLEPDRPNGVILEYEVK</t>
  </si>
  <si>
    <t>P07339</t>
  </si>
  <si>
    <t>CTSD</t>
  </si>
  <si>
    <t>AIGAVPLIQGEYMIPCEK;AYWQVHLDQVEVASGLTLCK;DNNRVGFAEAARL;DPDAQPGGELMLGGTDSK;EGCEAIVDTGTSLMVGPVDEVR;EGCEAIVDTGTSLMVGPVDEVRELQK;FDGILGMAYPR;FTSIRRTMSEVGGSVEDLIAK;ISVNNVLPVFDNLMQQK;LLDIACWIHHK;LSPEDYTLK;LVDQNIFSFYLSR;QPGITFIAAK;QVFGEATK;QVFGEATKQPGITFIAAK;RTMSEVGGSVEDLIAK;TMSEVGGSVEDLIAK;TMSEVGGSVEDLIAKGPVSK;VERQVFGEATK;VGFAEAAR;VGFAEAARL;VSTLPAITLK;YSQAVPAVTEGPIPEVLK;YYTVFDR;YYTVFDRDNNR;YYTVFDRDNNRVGFAEAAR</t>
  </si>
  <si>
    <t>P12814</t>
  </si>
  <si>
    <t>ACTN1</t>
  </si>
  <si>
    <t>ACLISLGYDIGNDPQGEAEFAR;AGTQIENIEEDFRDGLK;ASFNHFDRDHSGTLGPEEFK;ATLPDADK;DDPLTNLNTAFDVAEK;DGLGFCALIHR;DYETATLSEIK;ETADTDTADQVMASFK;GISQEQMNEFR;HRPELIDYGK;ICDQWDNLGALTQK;IDQLEGDHQLIQEALIFDNK;IMSIVDPNR;ISIEMHGTLEDQLSHLR;IVQTYHVNMAGTNPYTTITPQEINGK;LAILGIHNEVSK;LLETIDQLYLEYAK;LSNRPAFMPSEGR;LVSIGAEEIVDGNVK;MLDAEDIVGTARPDEK;NVNIQNFHISWK;NYITMDELR;QFGAQANVIGPWIQTK;RDQALTEEHAR;VEQIAAIAQELNELDYYDSPSVNAR</t>
  </si>
  <si>
    <t>P04040</t>
  </si>
  <si>
    <t>CAT</t>
  </si>
  <si>
    <t>ADVLTTGAGNPVGDK;ADVLTTGAGNPVGDKLNVITVGPR;AFYVNVLNEEQR;AFYVNVLNEEQRK;DAQIFIQK;DLFNAIATGK;DYPLIPVGK;FNTANDDNVTQVR;FSTVAGESGSADTVRDPR;GAGAFGYFEVTHDITK;GPLLVQDVVFTDEMAHFDR;GPLLVQDVVFTDEMAHFDRER;HMNGYGSHTFK;LFAYPDTHR;LGPNYLHIPVNCPYR;LNVITVGPR;LSQEDPDYGIR;LSQEDPDYGIRDLFNAIATGK;LVNANGEAVYCK;NAIHTFVQSGSHLAAR;NFTEVHPDYGSHIQALLDK;NLSVEDAAR;RFNTANDDNVTQVR;RLCENIAGHLK;VFEHIGK</t>
  </si>
  <si>
    <t>P04083</t>
  </si>
  <si>
    <t>ANXA1</t>
  </si>
  <si>
    <t>AAYLQETGK;AAYLQETGKPLDETLK;AAYLQETGKPLDETLKK;ALTGHLEEVVLALLK;ALYEAGER;AMVSEFLK;CLTAIVK;DITSDTSGDFR;DITSDTSGDFRNALLSLAK;GDRSEDFGVNEDLADSDAR;GGPGSAVSPYPTFNPSSDVAALHK;GLGTDEDTLIEILASR;GTDVNVFNTILTTR;GVDEATIIDILTK;GVDEATIIDILTKR;ILVALCGGN;IMVSRSEIDMNDIK;MYGISLCQAILDETK;NALLSLAK;PAFFAEK;SEDFGVNEDLADSDAR;SEIDMNDIK;TPAQFDADELR;TPAQFDADELRAAMK;VLDLELK</t>
  </si>
  <si>
    <t>P04075</t>
  </si>
  <si>
    <t>ALDOA</t>
  </si>
  <si>
    <t>AAQEEYVK;ADDGRPFPQVIK;ALANSLACQGK;ALQASALK;ALSDHHIYLEGTLLK;ALSDHHIYLEGTLLKPNMVTPGHACTQK;CPLLKPWALTFSYGR;ELSDIAHR;FSHEEIAMATVTALR;FSHEEIAMATVTALRR;GGVVGIKVDK;GILAADESTGSIAK;GILAADESTGSIAKR;GVVPLAGTNGETTTQGLDGLSER;IGEHTPSALAIMENANVLAR;LQSIGTENTEENR;LQSIGTENTEENRR;PNMVTPGHACTQK;PYQYPALTPEQK;PYQYPALTPEQKK;QLLLTADDR;QLLLTADDRVNPCIGGVILFHETLYQK;RALANSLACQGK;RLQSIGTENTEENRR;VNPCIGGVILFHETLYQK</t>
  </si>
  <si>
    <t>O94769</t>
  </si>
  <si>
    <t>ECM2</t>
  </si>
  <si>
    <t>AVWSPEPCTTCLCSDGR;EIPSYTFSCIR;ELFLDHNDLK;EPTNLLHK;FESFSSFPGVESSYNVLPGK;GTLRLPSGCSLSYR;IAPLAWINQENLESIDLSYNK;INVIVLR;IPGYVFGHMEPGLEYLYLSFNK;IREIPSYTFSCIR;LADDGMDR;LNMDGNNLIQIPSQLPSTLEELK;LPSGCSLSYR;LYHVPSYLPK;MPSRSPLPAPPR;NQGQLYSEGDSR;NQGQLYSEGDSRGGDRK;QLGIQQTTVFTPVAR;QLPPPQVGMDR;SIPPGIQEMK;SLLHLVLLGNQIER;SPLPAPPR;SYSSIVLKPQNIK;VLCDETMCHPQR;VSFYGAYHSLR</t>
  </si>
  <si>
    <t>O15230</t>
  </si>
  <si>
    <t>LAMA5</t>
  </si>
  <si>
    <t>AHPASNAIDGTER;ASPDGLCQVSLQQGR;AVAAEAQDTATR;CRPNTQGPTCSEPAR;DTLASVFR;FANSPRPDLWVLER;FPKPPQPIILR;GALDQLCGAGGLCR;GLLLFTAR;GQLQLVEGNFR;GQYCDICTAANSNK;GYAQMAPVQPR;HPACMLPPHLR;IAASATCGEEAPAR;ILLVTDGAR;ITRDDAAICTTEYSR;LCDELTGQCICPPR;LGLVWAALQGAR;LQCTCQHNTCGGTCDR;SPNHPLDSPHVCR;SPNHPLDSPHVCRR;SVEVHGAVGASGCPAA;TFQLDTAVDRPCAR;VGFEGATCDR;VSLQLLR</t>
  </si>
  <si>
    <t>P25705</t>
  </si>
  <si>
    <t>ATP5F1A</t>
  </si>
  <si>
    <t>AVDSLVPIGR;EAYPGDVFYLHSR;EIVTNFLAGFEA;ELIIGDR;ELIIGDRQTGK;EVAAFAQFGSDLDAATQQLLSR;GIRPAINVGLSVSR;GMSLNLEPDNVGVVVFGNDK;HALIIYDDLSK;ILGADTSVDLEETGR;ISVREPMQTGIK;LELAQYR;LYCIYVAIGQK;NVQAEEMVEFSSGLK;QGQYSPMAIEEQVAVIYAGVR;QMSLLLR;RLTDADAMK;RPPGREAYPGDVFYLHSR;RTGAIVDVPVGEELLGR;STVAQLVK;TGAIVDVPVGEELLGR;TGTAEMSSILEER;TSIAIDTIINQK;VLSIGDGIAR;VVDALGNAIDGK</t>
  </si>
  <si>
    <t>P98095</t>
  </si>
  <si>
    <t>FBLN2</t>
  </si>
  <si>
    <t>ALTCEPGYALK;CEDVNECEAQR;CGEGQVCHNLPGSYR;CLRFECPPNYVQVSK;CSCASGFLLAADGK;CVDVNECETGVHR;FECPPNYVQVSK;GCIDVNECWASPGR;GNEEGYFGTR;GRVPAGQSYFVDFGSTECSCPPGGGK;HCCVSYLQEK;IGPAPAFTGDTIALNIIK;ITHYQLNFQTGLLVPAHIFR;KPQVLPHSHVEEDTDPNSVHSIPR;LNAYTGVVYLQR;NPLICAR;QCCDCCGLGLR;QGSVTTFLAK;RCEDVNECEAQR;RLNAYTGVVYLQR;SCMAGVLGAK;SEFSQVASNTIPLPLPQPNTCK;TCRPEGHPPQPEAPQEPALK;TTCHDFLECQNSPAR;YAAGHTVHLPPCR</t>
  </si>
  <si>
    <t>P22735</t>
  </si>
  <si>
    <t>TGM1</t>
  </si>
  <si>
    <t>AIGTLIVTK;ASGQNLNLR;AVETAAAHGSKPNVYANR;EDITYLYK;EGMLVVNGVDLLSSR;EHHTDEYEYDELIVR;EVELAPGASDR;EVELAPGASDRVTMPVAYK;EYRPHLVDQGAMLLNVSGHVK;GMPYGGRGDPVNVSR;GQPFHMLLLLSR;GSGVNAAGDGTIR;GTHVIIPVGK;ILNVGDIGGNETVTLR;IYYGTEAQIGER;LEGSGLQRPK;NGLVYMK;NPLPVTLTNVVFR;QEYVLNESGR;QSFVPVRPGPR;TQSDAGEFQLPFDPR;VHTSPNAIIGK;VISAMVNSLDDNGVLIGNWSGDYSR;VTMPVAYK;YDTPFIFAEVNSDK</t>
  </si>
  <si>
    <t>Q5XKE5</t>
  </si>
  <si>
    <t>KRT79</t>
  </si>
  <si>
    <t>AEAEAWYQTK;AFMGQGAGR;ALGGFGFGSR;AQYELIAQR;DVDAAYMGR;GGFSSNSASGGSGSQAR;GGFSTNVGYSTVK;GGPVSAGTSILR;GGPVSAGTSILRK;HTAAENEFVVLK;HTAAENEFVVLKK;KLGDLDVALHQAK;LGDLDVALHQAK;LLESEESR;NEIAELTR;NNLEPLFEAYLGSMR;NVQDLVEDFK;SISVSVAGGALLGR;SLYNLGGHK;SRAEAEAWYQTK;SSGSGGGAHCGPGTGGFGSR;TSFSSVTVSR;VRTQEREQIK;WALLQEQGQNLGVTR;YEELQVTAGK</t>
  </si>
  <si>
    <t>Q08629</t>
  </si>
  <si>
    <t>SPOCK1</t>
  </si>
  <si>
    <t>ATQCHGSTGQCWCVDK;AVTEDDEDEDDDK;CKLEFHACSTGK;CKPCPVAQSAMVCGSDGHSYTSK;CNEEGYYK;DSLGWMFNK;DWFGALHEDANR;FDTSILPICK;FRDDDYFR;HWVGPSNLVK;LEFHACSTGK;LSNNEWCYCFQK;NWNPNKPFDQALDPSK;NWNPNKPFDQALDPSKDPCLK;PCPVAQSAMVCGSDGHSYTSK;PFDQALDPSK;PGGLPCQNEMNR;PLFNSCDSFK;SLATLCDGPCPCLPEPEPPK;SLLGAFIPR;SLLGAFIPRCNEEGYYK;VCVTQDYQTALCVSR;VCVTQDYQTALCVSRK;YGNELAGSR;YGNELAGSRK</t>
  </si>
  <si>
    <t>P29622</t>
  </si>
  <si>
    <t>SERPINA4</t>
  </si>
  <si>
    <t>ALWEKPFISSR;ATLDVDEAGTEAAAATSFAIK;DFYVDENTTVR;DVLMVLVNYIYFK;EIEEVLTPEMLMR;FFSAQTNR;FSISGSYVLDQILPR;FYYLIASETPGK;GDATVFFILPNQGK;GFQHLLHTLNLPGHGLETR;IAPANADFAFR;IVDLVSELK;IVDLVSELKK;KLELHLPK;LFHTNFYDTVGTIQLINDHVK;LFHTNFYDTVGTIQLINDHVKK;LGFTDLFSK;MDYKGDATVFFILPNQGK;MREIEEVLTPEMLMR;NIFFSPLSISAAYAMLSLGACSHSR;VGSALFLSHNLK;VPMMLQDQEHHWYLHDR;WADLSGITK;WNNLLRK;YLPCSVLR</t>
  </si>
  <si>
    <t>P19022</t>
  </si>
  <si>
    <t>CDH2</t>
  </si>
  <si>
    <t>DQPHTPAWNAVYR;DVHEGQPLLNVK;DWVIPPINLPENSR;ESAEVEEIVFPR;FAIQTDPNSNDGLVTVVK;FAIQTDPNSNDGLVTVVKPIDFETNR;FLEAGIYEVPIIITDSGNPPK;FLIYAQDK;FLIYAQDKETQEK;GPFPQELVR;IDPVNGQITTIAVLDR;IDPVNGQITTIAVLDRESPNVK;LNGDFAQLNLK;LSDPANWLK;LSLKPTLTEESVK;MFVLTVAAENQVPLAK;PIDFETNR;PTLTEESVK;SFPLSSEHAK;TGFPEDVYSAVLSK;VCQCDSNGDCTDVDR;VDEDGMVYAVR;VQYESSEPADFK;VQYESSEPADFKVDEDGMVYAVR;YMQQNIR</t>
  </si>
  <si>
    <t>P09104</t>
  </si>
  <si>
    <t>ENO2</t>
  </si>
  <si>
    <t>AAVPSGASTGIYEALELR;AAVPSGASTGIYEALELRDGDK;ACNCLLLK;AGAAERELPLYR;AVDHINSTIAPALISSGLSVVEQEK;DATNVGDEGGFAPNILENSEALELVK;DGKYDLDFK;EILDSRGNPTVEVDLYTAK;FAGHNFR;FAGHNFRNPSVL;FGANAILGVSLAVCK;GNPTVEVDLYTAK;HIAQLAGNSDLILPVPAFNVINGGSHAGNK;IEEELGDEAR;IVIGMDVAASEFYR;IVIGMDVAASEFYRDGK;LAMQEFMILPVGAESFR;LAMQEFMILPVGAESFRDAMR;LAQENGWGVMVSHR;LDNLMLELDGTENK;LGAEVYHTLK;SGETEDTFIADLVVGLCTGQIK;VNQIGSVTEAIQACK;YITGDQLGALYQDFVR;YNQLMRIEEELGDEAR</t>
  </si>
  <si>
    <t>Q9Y2T3</t>
  </si>
  <si>
    <t>GDA</t>
  </si>
  <si>
    <t>ASDSPIDLFYGDFFGDISEAVIQK;AVMVSNILLINK;DHLLGVSDSGK;DLHIQSHISENRDEVEAVK;EFDAILINPK;ETTEESIK;ETTEESIKETER;EWCFKPCEIR;FLYLGDDR;FLYLGDDRNIEEVYVGGK;FQNIDFAEEVYTR;FSLSCSETLMGELGNIAK;FVSEMLQK;GASIAHCPNSNLSLSSGFLNVLEVLK;GTFVHSTWTCPMEVLR;GTFVHSTWTCPMEVLRDHLLGVSDSGK;IGLGTDVAGGYSYSMLDAIRR;IVFLEEASQQEK;NLYPSYK;NYTSVYDK;TRDLHIQSHISENRDEVEAVK;TVMAHGCYLSAEELNVFHER;VCMDLNDTFPEYK;VKPIVTPR;YTFPAEHR</t>
  </si>
  <si>
    <t>P01833</t>
  </si>
  <si>
    <t>PIGR</t>
  </si>
  <si>
    <t>ADEGWYWCGVK;AFVNCDENSR;ASVDSGSSEEQGGSSR;CPLLVDSEGWVK;DGSFSVVITGLR;DGSFSVVITGLRK;DQADGSRASVDSGSSEEQGGSSR;GGCITLISSEGYVSSK;GSVTFHCALGPEVANVAK;GVAGGSVAVLCPYNR;GVAGGSVAVLCPYNRK;IIEGEPNLK;ILLNPQDK;ILLNPQDKDGSFSVVITGLR;LSDAGQYLCQAGDDSNSNKK;LVSLTLNLVTR;NADLQVLKPEPELVYEDLR;QGHFYGETAAVYVAVEER;QGHFYGETAAVYVAVEERK;QSSGENCDVVVNTLGK;TVTINCPFK;VLDSGFREIENK;VPCHFPCK;VYTVDLGR;YWCLWEGAQNGR</t>
  </si>
  <si>
    <t>O60462</t>
  </si>
  <si>
    <t>NRP2</t>
  </si>
  <si>
    <t>DGDSESADLLGK;DWEYIQDPR;FLTMLTAIATQGAISR;GGDSITAVEAR;GVIIQGAR;HCGNIAPPTIISSGSMLYIK;IANEQISASSTYSDGRWTPQQSR;IRPQTWHSGIALR;IVLNFNPHFEIEK;LELFGCR;LEVSTNGEDWMVYR;LQSDSQREGQYAR;QGAGFSLR;RFDPIPAQYVR;SGEIAIDDIR;SPVCMEFQYQATGGR;SSTGILSLTFHTDMAVAK;TTWASSSSPNDR;VFQANNDATEVVLNK;WSPAGIGMR;YDFIEIR;YDFIEIRDGDSESADLLGK;YDWLDIWDGIPHVGPLIGK;YPHNLDCTFTILAK;YYLVHQEPLENFQCNVPLGMESGR</t>
  </si>
  <si>
    <t>P60709</t>
  </si>
  <si>
    <t>ACTB</t>
  </si>
  <si>
    <t>AGFAGDDAPR;AVFPSIVGR;AVFPSIVGRPR;CDVDIRK;DDDIAALVVDNGSGMCK;DLTDYLMK;DLYANTVLSGGTTMYPGIADR;DSYVGDEAQSK;DSYVGDEAQSKR;EITALAPSTMK;GYSFTTTAER;GYSFTTTAEREIVR;GYSFTTTAEREIVRDIK;HQGVMVGMGQK;IIAPPERK;IWHHTFYNELR;LCYVALDFEQEMATAASSSSLEK;LDLAGRDLTDYLMK;QEYDESGPSIVHR;QEYDESGPSIVHRK;RGILTLK;SYELPDGQVITIGNER;TTGIVMDSGDGVTHTVPIYEGYALPHAILR;VAPEEHPVLLTEAPLNPK</t>
  </si>
  <si>
    <t>O95502</t>
  </si>
  <si>
    <t>NPTXR</t>
  </si>
  <si>
    <t>AAFDVCK;ADQDTIRELTGK;ALPELYAFTACMWLR;CESGLPR;DGLWSAYQDGELQGSGENLAAWHPIK;DNGWHHICIAWTTR;DTMADGPWDSPALILELEDAVR;EELLLLQSTAEQLR;ELDVLQGR;ELDVLQGRVAELEHGSSAYSPPDAFK;FLCTPLAAACPSGAQQGDAAGAAPGER;IDRLEQELPAR;IRADQDTIR;IRADQDTIRELTGK;ISIPIRNNYMYAR;LEQELPAR;LVEAFGGATK;MDQLEGQLLAQVLALEK;NNYMYAR;PHGILILGQEQDTLGGR;QTALQQEAR;RDTMADGPWDSPALILELEDAVR;VAELEHGSSAYSPPDAFK;VAQLPLSLK</t>
  </si>
  <si>
    <t>Q8WUJ3</t>
  </si>
  <si>
    <t>CEMIP</t>
  </si>
  <si>
    <t>AAHLEGTELK;ADEGIQPDPYYGLK;AGMIIDNGVK;DHDEPIVLR;DLSIHHTFSR;FLCGKPVRPK;GGDVWLDSCR;GGYDPPTYIR;GTTFSILSDVHNR;IFQVVPIPVVK;ILSVAVNDEGSR;IWGPGGLDHSGR;KYPSSEDGIQVVVIDGNQGR;LVQYLNAVPDGR;NAGVSDCTATAYPK;NDFPSHPLYLEGALTR;NHICNFFDFDTFGGHIK;NTFDHCLGLLVK;SGTLLPSDRDSK;SGTVIHSDRFDTYR;STHYQQYQPVVTLQK;TLHPGGMAEGGYFFER;TLPIGQNFPIR;VGLCYPR</t>
  </si>
  <si>
    <t>O14983</t>
  </si>
  <si>
    <t>ATP2A1</t>
  </si>
  <si>
    <t>AEIGIAMGSGTAVAK;ANACNSVIR;ARDIVPGDIVEVAVGDK;CLALATR;EFTLEFSR;EVTGSIQLCR;EYEPEMGK;GAIYYFK;GTAIAICR;HTEPVPDPR;ISLPVIGLDEILK;KAEIGIAMGSGTAVAK;LDEFGEQLSK;MNVFNTDVR;NAENAIEALK;NMLFSGTNIAAGK;SMSVYCSPAK;STTLRVDQSILTGESVSVIK;TASEMVLADDNFSTIVAAVEEGR;TGTLTTNQMSVCK;TTEECLAYFGVSETTGLTPDQVK;VDQSILTGESVSVIK;VGEATETALTTLVEK;VIMITGDNK</t>
  </si>
  <si>
    <t>P29508</t>
  </si>
  <si>
    <t>SERPINB3</t>
  </si>
  <si>
    <t>AATYHVDR;DLSMIVLLPNEIDGLQK;ENNIFYSPISITSALGMVLLGAK;FKVEESYDLK;FKVEESYDLKDTLR;FMFDLFQQFR;FMFDLFQQFRK;FYQTSVESVDFANAPEESR;FYQTSVESVDFANAPEESRK;GLVLSGVLHK;INSWVESQTNEK;LLTEFNK;LMEWTSLQNMR;MNSLSEANTK;NLIPEGNIGSNTTLVLVNAIYFK;QYTSFHFASLEDVQAK;STDAYELK;TMGMVDIFNGDADLSGMTGSR;TNSILFYGR;TYLFLQEYLDAIK;TYLFLQEYLDAIKK;VDLHLPR;VLEIPYK;VLHFDQVTENTTGK</t>
  </si>
  <si>
    <t>Q9NS98</t>
  </si>
  <si>
    <t>SEMA3G</t>
  </si>
  <si>
    <t>AHPLMFWPVRPR;CPHEPSRPFASTFIDGELYTGLTADFLGR;DPYCAWDGASCTHYRPSLGK;DYPDEVLQFAR;EVLWPPQPGQR;EVLWPPQPGQREECVRK;GEHVLHLEPGSVESGR;GRDPLTECANFVR;LDQAWPDPR;LFLGGLDALYSLR;LHQCETYGTACAECCLAR;MTAQPGRPFGSTK;QMLYVGSR;SAIFLGPQGSLNLQAMYLDEYRDR;SDSDQSLLHDPR;SGGPRPALRSDSDQSLLHDPR;THLAQQLHQIVVDR;THLLACGTGAFQPTCALITVGHR;VCVNDAGGQR;VGRVCVNDAGGQR;VIALQAGGSAEPEEVVLEELQVFK;VPFPRPGVCPSK;VPTPITEMEISVK;VYFFFSETVPSPDGGSNHVTVSR</t>
  </si>
  <si>
    <t>P33908</t>
  </si>
  <si>
    <t>MAN1A1</t>
  </si>
  <si>
    <t>AWLMSDK;DVYLLHESYDDVQQSFFLAETLK;EEGAPGDPEAALEDNLAR;EPADAAIR;EPADAAIREK;FDGGVEAIATR;FDGGVEAIATRQNEK;FVGGLLSAYYLSGEEIFRK;GATIVDALDTLFIMEMK;GGHSSSLFGNIK;GLPPVDFVPPIGVESR;GYAWGLNELK;GYAWGLNELKPISK;HAWNNYK;KMYFDAVQAIETHLIRK;LLPAFHTPSGIPWALLNMK;LPEEIQRDILLEK;MYFDAVQAIETHLIR;MYFDAVQAIETHLIRK;REEGAPGDPEAALEDNLAR;RREEGAPGDPEAALEDNLAR;SSSGLTYIAEWK;VNGGYSGLR;WAWEAVEALENHCR</t>
  </si>
  <si>
    <t>P04745</t>
  </si>
  <si>
    <t>AMY1C</t>
  </si>
  <si>
    <t>AHFSISNSAEDPFIAIHAESKL;ALVFVDNHDNQR;DFPAVPYSGWDFNDGK;DVNDWVGPPNDNGVTK;EVTINPDTTCGNDWVCEHR;GHGAGGASILTFWDAR;IAEYMNHLIDIGVAGFR;INGNCTGIK;IYVSDDGK;LHNLNSNWFPEGSK;LSGLLDLALGK;LSGLLDLALGKDYVR;MAVGFMLAHPYGFTR;NWGEGWGFMPSDR;PFIYQEVIDLGGEPIK;SGNEDEFRNMVTR;SSDYFGNGR;SSDYFGNGRVTEFK;SSDYFGNGRVTEFKYGAK;TGSGDIENYNDATQVR;TGSGDIENYNDATQVRDCR;TSIVHLFEWR;WVDIALECER;YFENGKDVNDWVGPPNDNGVTK</t>
  </si>
  <si>
    <t>P39060</t>
  </si>
  <si>
    <t>COL18A1</t>
  </si>
  <si>
    <t>AAVPIVNLK;ADDILASPPR;AVGLAGTFR;DELLFPSWEALFSGSEGPLKPGAR;DFQPVLHLVALNSPLSGGMR;DVLRHPTWPQK;ELLREETGAALKPR;FQGVIAELK;GADFQCFQQAR;GIRGADFQCFQQAR;GLELEPGAGLFVAQAGGADPDK;GTDNEVAALQPPVVQLHDSNPYPR;HPTWPQK;IFSFDGK;IFSFDGKDVLR;LQDLYSIVR;LQDLYSIVRR;LSGVQDGHQDISLLYTEPGAGQTHTAASFR;LTESYCETWR;RLTESYCETWR;SVWHGSDPNGR;SVWHGSDPNGRR;TEAPSATGQASSLLGGR;YHFPSLFFR</t>
  </si>
  <si>
    <t>P25311</t>
  </si>
  <si>
    <t>AZGP1</t>
  </si>
  <si>
    <t>AGEVQEPELR;AREDIFMETLK;AYLEEECPATLR;AYLEEECPATLRK;CLAYDFYPGK;CLAYDFYPGKIDVHWTR;DYIEFNK;EDIFMETLK;EIPAWVPFDPAAQITK;HVEDVPAFQALGSLNDLQFFR;HVEDVPAFQALGSLNDLQFFRYNSK;IDVHWTR;NILDRQDPPSVVVTSHQAPGEK;NILDRQDPPSVVVTSHQAPGEKK;QDPPSVVVTSHQAPGEK;QDPPSVVVTSHQAPGEKK;QKWEAEPVYVQR;QKWEAEPVYVQRAK;QVEGMEDWK;QVEGMEDWKQDSQLQK;SQPMGLWR;WEAEPVYVQR;WEAEPVYVQRAK;YSLTYIYTGLSK</t>
  </si>
  <si>
    <t>P11142</t>
  </si>
  <si>
    <t>HSPA8</t>
  </si>
  <si>
    <t>ARFEELNADLFR;CNEIINWLDK;DAGTIAGLNVLR;EIAEAYLGK;FDDAVVQSDMK;FEELNADLFR;FELTGIPPAPR;GPAVGIDLGTTYSCVGVFQHGK;IINEPTAAAIAYGLDKK;LLQDFFNGK;MVNHFIAEFK;NQTAEKEEFEHQQK;NQVAMNPTNTVFDAK;NSLESYAFNMK;NVLIFDLGGGTFDVSILTIEDGIFEVK;QTQTFTTYSDNQPGVLIQVYEGER;RFDDAVVQSDMK;SFYPEEVSSMVLTK;SQIHDIVLVGGSTR;STAGDTHLGGEDFDNR;TTPSYVAFTDTER;TVTNAVVTVPAYFNDSQR;VCNPIITK</t>
  </si>
  <si>
    <t>P49748</t>
  </si>
  <si>
    <t>ACADVL</t>
  </si>
  <si>
    <t>AGLGSGLSLSGLVHPELSR;ALEQFATVVEAK;ASNTAEVFFDGVR;ELGAFGLQVPSELGGVGLCNTQYAR;ELSGLGSALK;ELVEPVSR;FFEEVNDPAK;GFGGITHGPPEK;GGVVTSNPLGF;GILLFGTK;GIVNEQFLLQR;GQLTTDQVFPYPSVLNEEQTQFLK;IFEGTNDILR;IHNFGLIQEK;ITAFVVER;LFVALQGCMDK;MLCDTWCIEAAAR;NDALEMVEETTWQGLK;NPFGNAGLLLGEAGK;SFAVGMFK;TPVTDPATGAVK;TSAVPSPCGK;VPSENVLGEVGSGFK</t>
  </si>
  <si>
    <t>O60279</t>
  </si>
  <si>
    <t>SUSD5</t>
  </si>
  <si>
    <t>AVDVRIESNPVPGGTYSALCIK;DEEKPCGDPPSFPHTILQGR;ELMEDSRTEADEDRGQGDSSEEAPK;ETAFTLLCNSCGEWYGLVQACGK;GAHLASADELRR;GSGEQQIMR;HLFWFPAEAFHK;HLFWFPAEAFHKPGLEK;IESNPVPGGTYSALCIK;IESNPVPGGTYSALCIKDEEK;LVPGEPETK;LVSISVGR;LVSISVGRENIAR;PCGDPPSFPHTILQGR;QDRLVSISVGR;QFSAGDNHSGVK;SRGAHLASADELR;SRGAHLASADELRR;TEADEDRGQGDSSEEAPK;TEADEDRGQGDSSEEAPKQDR;TGLEMGDELLYVCAPGHIMGHR;VIYGNTDGPSGPFVGK;VVQDCSFAVCTTGWLADGTLGTTVCSK</t>
  </si>
  <si>
    <t>Q9UHL4</t>
  </si>
  <si>
    <t>DPP7</t>
  </si>
  <si>
    <t>AASNIIFSNGNLDPWAGGGIR;AASNIIFSNGNLDPWAGGGIRR;APDPGFQER;ASHPEDPASVVEAR;DLFLQGAYDTVR;DLTQLFMFAR;DVTADFEGQSPK;EQQPALRGGPR;FFQQRLDHFNFER;FLVSDRFWVR;GALLVFAEHR;GALLVFAEHRYYGK;GHTELLTVEQALADFAELLR;KLEATIIGEWVK;LDHFNFER;LEATIIGEWVK;LLSEAQR;LYHSCADPTGCGTGPDAR;NLSASVIAVTIQGGAHHLDLR;RAPDPGFQER;SLPFGAQSTQR;VGCDRLLSEAQR;WEFGTCQPLSDEK</t>
  </si>
  <si>
    <t>Q96PD5</t>
  </si>
  <si>
    <t>PGLYRP2</t>
  </si>
  <si>
    <t>AGLLRPDYALLGHR;ASLLTMAFLNGALDGVILGDYLSR;DGSPDVTTADIGANTPDATK;DTLPSCAVR;EFTEAFLGCPAIHPR;EYGVVLAPDGSTVAVEPLLAGLEAGLQGR;GCPDVQASLPDAK;GSQTQSHPDLGTEGCWDQLSAPR;GWHWVGAHTLGHNSR;HTASAWLMSAPNSGPHNR;LLQLPLGFLYVHHTYVPAPPCTDFTR;PSLSHLLSQYYGAGVAR;PSLSHLLSQYYGAGVARDPGFR;QNGAALTSASILAQQVWGTLVLLQR;RQNGAALTSASILAQQVWGTLVLLQR;SPPTMVDSLLAVTLAGNLGLTFLR;TDCPGDALFDLLR;TFTLLDPK;TPEPRPSLSHLLSQYYGAGVAR;TPEPRPSLSHLLSQYYGAGVARDPGFR;TRHTASAWLMSAPNSGPHNR;TVRDTLPSCAVR;WGAAPYR</t>
  </si>
  <si>
    <t>Q53EL9</t>
  </si>
  <si>
    <t>SEZ6</t>
  </si>
  <si>
    <t>AASLDGFYNSR;AVCSGEITDSAGVVLSPNWPEPYGR;CLLEQLK;CLLEQLKPCHGLSAPENGAR;CVPGHPSHWSDPPPICR;EGPWSPESESPMLR;EPVCIAACGGVIR;FHCATGYQLK;FPVGATVQYICDQGFVLMGSSILTCHDR;GQDCIWGVHVEEDK;GQVIRSPTHQAALR;HFFVELSTDSSGAAAGMALR;IGPGDVLTFYDGDDLTAR;LHLHFEK;LLNHHPLLEEFLQEGLEK;PCHGLSAPENGAR;QLHPAGATIHFSCAPGYVLK;RPAYGDVTVTSLHPGGSAR;VLGQYSGPR;VSLAEDDDRLIIR;VTSCHDPGDVEHSR;VTSCHDPGDVEHSRR;YEAFQQGHCYEPFVK</t>
  </si>
  <si>
    <t>P12883</t>
  </si>
  <si>
    <t>MYH7</t>
  </si>
  <si>
    <t>AGLLGLLEEMRDER;DFELNALNAR;DLEEATLQHEATAAALR;DLEEATLQHEATAAALRK;EDQVMQQNPPK;GQNVQQVIYATGALAK;IEDEQALGSQLQK;IEELEEELEAER;ILNPAAIPEGQFIDSR;LAEQELIETSER;LDEAEQIALK;LQEAEEAVEAVNAK;LTYTQQLEDLK;MELQSALEEAEASLEHEEGK;MFNWMVTR;MVSLLQEK;NNLLQAELEELR;QREEQAEPDGTEEADK;RDIDDLELTLAK;RQAEEAEEQANTNLSK;SAYLMGLNSADLLK;SPGVMDNPLVMHQLR;YEESQSELESSQK</t>
  </si>
  <si>
    <t>P55072</t>
  </si>
  <si>
    <t>VCP</t>
  </si>
  <si>
    <t>AIANECQANFISIK;DVDLEFLAK;EMVELPLR;ETVVEVPQVTWEDIGGLEDVK;EVDIGIPDATGR;EVDIGIPDATGRLEILQIHTK;GDDLSTAILK;GDIFLVR;GGNIGDGGGAADR;GILLYGPPGTGK;GVLFYGPPGCGK;IVSQLLTLMDGLK;LDQLIYIPLPDEK;LGDVISIQPCPDVK;LIVDEAINEDNSVVSLSQPK;MDELQLFR;MTNGFSGADLTEICQR;NAPAIIFIDELDAIAPK;QAAPCVLFFDELDSIAK;VINQILTEMDGMSTK;VVETDPSPYCIVAPDTVIHCEGEPIK;WALSQSNPSALR;YEMFAQTLQQSR</t>
  </si>
  <si>
    <t>P68371</t>
  </si>
  <si>
    <t>TUBB4B</t>
  </si>
  <si>
    <t>ALTVPELTQQMFDAK;AVLVDLEPGTMDSVR;EIVHLQAGQCGNQIGAK;EVDEQMLNVQNK;FPGQLNADLR;FPGQLNADLRK;FWEVISDEHGIDPTGTYHGDSDLQLER;GHYTEGAELVDSVLDVVR;GHYTEGAELVDSVLDVVRK;IMNTFSVVPSPK;INVYYNEATGGK;ISEQFTAMFR;LAVNMVPFPR;LHFFMPGFAPLTSR;LTTPTYGDLNHLVSATMSGVTTCLR;MREIVHLQAGQCGNQIGAK;MSATFIGNSTAIQELFK;NMMAACDPR;NSSYFVEWIPNNVK;RISEQFTAMFR;SGPFGQIFRPDNFVFGQSGAGNNWAK;TAVCDIPPR;YLTVAAVFR</t>
  </si>
  <si>
    <t>Q14697</t>
  </si>
  <si>
    <t>GANAB</t>
  </si>
  <si>
    <t>AFFAGSQR;ALLDSLQLGPDSLTVHLIHEVTK;DPAEGDGAQPEETPRDGDKPEETQGK;FGAVWTGDNTAEWDHLK;GLLEFEHQR;HHGPQTLYLPVTLSSIPVFQR;KPGINVASDWSIHLR;LDLLEDR;LSFQHDPETSVLVLR;LSFQHDPETSVLVLRK;MMDYLQGSGETPQTDVR;NLGLYVK;NPEPELLVR;PFRLDLLEDR;RYFTWDPSRFPQPR;SGGMERPFVLAR;SLLLSVNAR;TCEESSFCK;VLLVLELQGLQK;VSQGSKDPAEGDGAQPEETPR;VTEGGEPYR;VVIIGAGKPAAVVLQTK;YRVPDVLVADPPIAR</t>
  </si>
  <si>
    <t>Q8TEU8</t>
  </si>
  <si>
    <t>WFIKKN2</t>
  </si>
  <si>
    <t>ADFPLSVVR;ALVTVDEVLK;ALVTVDEVLKDEK;CCPNVCGTK;CYMDAEACSK;EACEESCPFPR;EACEESCPFPRGNQR;ECETDQECETYEK;ENVVMRPNHVR;EPSFTCASDGLTYYNR;GITLAVVTCR;GNVVVTNIAQLVIYNAQLQDAGIYTCTAR;LVTSFCR;LVTSFCRSDFVILGR;NVAGVLRADFPLSVVR;PRPEITWEK;QLEDRENVVMRPNHVR;RECETDQECETYEK;SDFVILGR;VSELTEEPDSGR;VSELTEEPDSGRALVTVDEVLK;YSHAGICPNDMNPNLWVDAQSTCR;YSHAGICPNDMNPNLWVDAQSTCRR</t>
  </si>
  <si>
    <t>Q14766</t>
  </si>
  <si>
    <t>LTBP1</t>
  </si>
  <si>
    <t>ASGLGDHCEDINECLEDK;CEYCDSGYR;CFQETIGSQCGK;CLCLPGYVPSDK;CPLPGTAAFK;CQCPPNFTGK;CVDIDECTQVQHLCSQGR;DADECLLFGQEICK;DQCEDIDECQHR;DSDDYAQLCNIPVTGR;EAQPGQSQVSYQGLPVQK;HCRDIDECQQGNLCVNGQCK;HPPEASVQIHQVSR;LCQIPVHGASVPK;MTCVDVNECDELNNR;NGFCLNTRPGYECYCK;QEDCCGTVGTSWGFNK;QGTYYDPVK;QLCCCSVGK;TSTDLDVDVDQPK;VQEGYTCDCFDGYHLDTAK;VVFTPSICK;YTCICYEGYR</t>
  </si>
  <si>
    <t>P01871</t>
  </si>
  <si>
    <t>IGHM</t>
  </si>
  <si>
    <t>DGFFGNPR;DGFFGNPRK;DVMQGTDEHVVCK;ESATITCLVTGFSPADVFVQWMQR;ESDWLGQSMFTCR;ESGPTTYK;FTCTVTHTDLPSPLK;GFPSVLRGGK;GQPLSPEK;GVALHRPDVYLLPPAR;GVALHRPDVYLLPPAREQLNLR;LICQATGFSPR;LTCLVTDLTTYDSVTISWTR;NVPLPVIAELPPK;QIQVSWLR;QVGSGVTTDQVQAEAK;VFAIPPSFASIFLTK;VSVFVPPR;VSVFVPPRDGFFGNPR;VSVFVPPRDGFFGNPRK;VTSTLTIK;YAATSQVLLPSK;YVTSAPMPEPQAPGR</t>
  </si>
  <si>
    <t>P07900</t>
  </si>
  <si>
    <t>HSP90AA1</t>
  </si>
  <si>
    <t>ADLINNLGTIAK;APFDLFENR;CLELFTELAEDK;DNSTMGYMAAK;DQVANSAFVER;EDQTEYLEER;EDQTEYLEERR;EGLELPEDEEEK;ELHINLIPNK;ELISNSSDALDK;EVSDDEAEEKEDKEEEK;GVVDSEDLPLNISR;HIYYITGETK;HLEINPDHSIIETLR;HSQFIGYPITLFVEK;IRYESLTDPSK;NPDDITNEEYGEFYK;SLTNDWEDHLAVK;TDTGEPMGR;TLTIVDTGIGMTK;YESLTDPSK;YIDQEELNK;YYTSASGDEMVSLK</t>
  </si>
  <si>
    <t>P24592</t>
  </si>
  <si>
    <t>IGFBP6</t>
  </si>
  <si>
    <t>APAVAEENPK;CLPARAPAVAEENPK;DDEAPLR;DDEAPLRALLLGR;DQQRNPGTSTTPSQPNSAGVQDTEMGPCRR;EGQECGVYTPNCAPGLQCHPPK;EGQECGVYTPNCAPGLQCHPPKDDEAPLR;ESKPQAGTARPQDVNR;GAQTLYVPNCDHR;GPCWCVDR;GRCLPARAPAVAEENPK;HLDSVLQQLQTEVYR;HLDSVLQQLQTEVYRGAQTLYVPNCDHR;NPGTSTTPSQPNSAGVQDTEMGPCR;NPGTSTTPSQPNSAGVQDTEMGPCRR;PQAGTARPQDVNR;PQAGTARPQDVNRR;REGQECGVYTPNCAPGLQCHPPK;RGPCWCVDR;RHLDSVLQQLQTEVYR;SLPGSPDGNGSSSCPTGSSG;SSQGQRRGPCWCVDR</t>
  </si>
  <si>
    <t>P18065</t>
  </si>
  <si>
    <t>IGFBP2</t>
  </si>
  <si>
    <t>CPPCTPER;CYPHPGSELPLQALVMGEGTCEK;ELAVFREK;EPGCGCCSVCAR;GDPECHLFYNEQQEAR;GECWCVNPNTGK;GPLEHLYSLHIPNCDK;HGLYNLK;HHLGLEEPK;HHLGLEEPKK;ISTMRLPDER;ISTMRLPDERGPLEHLYSLHIPNCDK;LAACGPPPVAPPAAVAAVAGGAR;LEGEACGVYTPR;LIQGAPTIR;LIQGAPTIRGDPECHLFYNEQQEAR;LPDERGPLEHLYSLHIPNCDK;LRPPPARTPCQQELDQVLER;MPCAELVR;MPCAELVREPGCGCCSVCAR;MSLNGQRGECWCVNPNTGK;TPCQQELDQVLER</t>
  </si>
  <si>
    <t>P08571</t>
  </si>
  <si>
    <t>CD14</t>
  </si>
  <si>
    <t>AFPALTSLDLSDNPGLGER;ATVNPSAPR;ELTLEDLK;FPAIQNLALR;GLMAALCPHK;GLMAALCPHKFPAIQNLALR;ITGTMPPLPLEATGLALSSLR;LKELTLEDLK;LRVLDLSCNR;LRVLDLSCNRLNR;LTVGAAQVPAQLLVGALR;QYADTVK;RLTVGAAQVPAQLLVGALR;RVDADADPR;RVDADADPRQYADTVK;STLSVGVSGTLVLLQGAR;SWLAELQQWLK;SWLAELQQWLKPGLK;VDADADPR;VLDLSCNR;VLDLSCNRLNR;VLSIAQAHSPAFSCEQVR</t>
  </si>
  <si>
    <t>P78324</t>
  </si>
  <si>
    <t>SIRPA</t>
  </si>
  <si>
    <t>AKPSAPVVSGPAAR;ATPQHTVSFTCESHGFSPR;CTATSLIPVGPIQWFR;EDVHSQVICEVAHVTLQGDPLR;EGHFPRVTTVSDLTK;ELIYNQK;GAGPGRELIYNQK;GSPDDVEFK;GTANLSETIR;IGNITPADAGTYYCVK;LTCQVEHDGQPAVSK;NNMDFSIR;PSAPVVSGPAAR;QPAPKPEPSFSEYASVQVPR;RNNMDFSIR;SGAGTELSVR;SGAGTELSVRAK;SVLVAAGETATLR;TETASTVTENK;VPPTLEVTQQPVR;VTTVSDLTK;VVLTREDVHSQVICEVAHVTLQGDPLR</t>
  </si>
  <si>
    <t>P18206</t>
  </si>
  <si>
    <t>VCL</t>
  </si>
  <si>
    <t>AIPDLTAPVAAVQAAVSNLVR;ALASQLQDSLK;AQQVSQGLDVLTAK;AVAGNISDPGLQK;ELTPQVVSAAR;ETVQTTEDQILK;GQGSSPVAMQK;GWLRDPSASPGDAGEQAIR;IAELCDDPK;LANVMMGPYRQDLLAK;LLAVAATAPPDAPNREEVFDER;MLGQMTDQVADLR;MSAEINEIIR;MTGLVDEAIDTK;NPGNQAAYEHFETMK;QVATALQNLQTK;SLGEISALTSK;STVEGIQASVK;TISPMVMDAK;VMLVNSMNTVK;WIDNPTVDDR;WIDNPTVDDRGVGQAAIR</t>
  </si>
  <si>
    <t>P55290</t>
  </si>
  <si>
    <t>CDH13</t>
  </si>
  <si>
    <t>DDPTTGAWR;DIQGSLQDIFK;DLHPNTDPFK;DLHPNTDPFKFEIHK;GDIVTVVSPALLDR;GDIVTVVSPALLDRETLENPK;INENTGSVSVTR;LRYEVSSPYFK;MTAFDADDPATDNALLR;PLDYEISAFHTLLIK;PSPNMFYIDPEK;QQTPDKPSPNMFYIDPEK;SIVVSPILIPENQR;SIVVSPILIPENQRQPFPR;TLDREVIAVYQLFVETTDVNGK;TLEGPVPLEVIVIDQNDNRPIFR;TLFVHAR;TLFVHARTPHAEDMAELVIVGGK;TPHAEDMAELVIVGGK;VNSDGGLVALR;VQVCSCR;YEVSSPYFK</t>
  </si>
  <si>
    <t>Q92752</t>
  </si>
  <si>
    <t>TNR</t>
  </si>
  <si>
    <t>AEIENYVLTYK;DGQEAAFASYDR;DGQEAAFASYDRFSVEDSR;DVSDTVAFVEWIPPR;GHEFSIPFVEMK;HSQGINWYHWK;ITFTPSSGIASEVTVPK;LDSSVVPNTVTEFTITR;LILNYSPR;LNPATEYEISLNSVR;LQPPLSQYSVQALRPGSR;QCLNACSGR;QSALISWQPPR;SPPTSASVSTVIDGPTQILVR;VATHLSTPQGLQFK;VDFILLK;VGFGNVEDEFWLGLDNIHR;VSYRPTQVGRLDSSVVPNTVTEFTITR;VVYSTLAGEQYHEVLVPR;YEVSVSAVR;YGLVGGEGGR;YGLVGGEGGRTTFR</t>
  </si>
  <si>
    <t>P31150</t>
  </si>
  <si>
    <t>GDI1</t>
  </si>
  <si>
    <t>EVEPALELLEPIDQK;FDLGQDVIDFTGHALALYR;FLMANGQLVK;FLVFVANFDENDPK;FQLLEGPPESMGR;GRDWNVDLIPK;IICILSHPIK;LSAIYGGTYMLNKPVDDIIMENGK;LYSESLAR;MLLYTEVTR;NTNDANSCQIIIPQNQVNRK;QLICDPSYIPDR;RFQLLEGPPESMGR;SDIYVCMISYAHNVAAQGK;SPYLYPLYGLGELPQGFAR;TDDYLDQPCLETVNR;TFEGVDPQTTSMR;TFEGVDPQTTSMRDVYRK;VLHMDRNPYYGGESSSITPLEELYK;VPSTETEALASNLMGMFEK;VVEGSFVYK;YIAIASTTVETTDPEK</t>
  </si>
  <si>
    <t>P40189</t>
  </si>
  <si>
    <t>IL6ST</t>
  </si>
  <si>
    <t>APCITDWQQEDGTVHR;APSFWYK;CYLITVTPVYADGPGSPESIK;DASTWSQIPPEDTASTR;DGPEFTFTTPK;DNMLWVEWTTPR;GYWSDWSEEASGITYEDRPSK;IDPSHTQGYR;ILDYEVTLTR;KYILEWCVLSDK;LTWTNPSIK;MAAYTDEGGK;PFTEYVFR;SDAAVLTIPACDFQATHPVMDLK;SSFTVQDLK;SSFTVQDLKPFTEYVFR;TLPPFEANGK;TNHFTIPK;TVQLVWK;VTSDHINFDPVYK;YILEWCVLSDK;YLATLTVR</t>
  </si>
  <si>
    <t>P01876</t>
  </si>
  <si>
    <t>IGHA1</t>
  </si>
  <si>
    <t>DASGVTFTWTPSSGK;DLCGCYSVSSVLPGCAEPWNHGK;DVLVRWLQGSQELPREK;GDTFSCMVGHEALPLAFTQK;GFSPKDVLVR;KGDTFSCMVGHEALPLAFTQK;LAGKPTHVNVSVVMAEVDGTCY;LSLHRPALEDLLLGSEANLTCTLTGLR;NFPPSQDASGDLYTTSSQLTLPATQCLAGK;QEPSQGTTTFAVTSILR;QEPSQGTTTFAVTSILRVAAEDWKK;SAVQGPPER;SVTCHVK;TFTCTAAYPESK;TFTCTAAYPESKTPLTATLSK;TPLTATLSK;VAAEDWK;VAAEDWKK;WLQGSQELPR;WLQGSQELPREK;YLTWASR;YLTWASRQEPSQGTTTFAVTSILR</t>
  </si>
  <si>
    <t>Q9NZ08</t>
  </si>
  <si>
    <t>ERAP1</t>
  </si>
  <si>
    <t>ALDLSLYLK;ASLINNAFQLVSIGK;ESALLFDAEK;FMEFVSVSVTHPELK;GACILNMLR;GFPLITITVR;HLAISNMPLVK;ILASTQFEPTAAR;LQWLLDESFKGDK;LSEEPLQVLEHPR;MAFPCFDEPAFK;NPVGYPLAWQFLRK;QTWTDEGSVSER;SQHSSSSSHWHQEGVDVK;SQIEFALCR;SQLLLLACVHNYQPCVQR;TDVLILPEEVEWIK;TMMNTWTLQK;TQEFPQILTLIGR;VGDYFFGK;VSVYAVPDK;YQFSLSSTEK</t>
  </si>
  <si>
    <t>Q9UQ52</t>
  </si>
  <si>
    <t>CNTN6</t>
  </si>
  <si>
    <t>AGPDNNSPIQIFTIQTR;ANTIYFASVR;ASVPVVAPVNIHGGGGSR;ERTVITVPPSK;FPETIQAAK;GQLIFYAPPEWEQK;IEVRFPETIQAAK;IFLLEDGSLK;IGGESVGDLMIR;IQNTHLSIYDNLLWECK;LCLNWEHVK;RIFLLEDGSLK;RLDGSPLPGK;SDAGSYTCIATNQFGTAK;SEVILNCAANGYPSPHYR;SVQGPPTPLVQR;TPFSVGWQAVATVPEILNGK;TVSDGGDGSSSEEIRIPK;VLASAPDFSK;VLGYEVLYWTDDSK;YLCTVQTTLESLSAVADIIVR;YQIIYANAELR</t>
  </si>
  <si>
    <t>Q9HAR2</t>
  </si>
  <si>
    <t>ADGRL3</t>
  </si>
  <si>
    <t>APIPMAVVR;CPGTDVIMIESANYGR;CYLPDAYK;DDFIAGRPTTTYK;DNLLYVWNNYHVVK;DSLVDVPFPNSYQYIAAVDYNPR;ELSCESYPIELR;ICDSDPAQMENIR;IDYIYNTDQSK;IEGTWDTAYDK;IVISQLNPYTLR;IYYMPWTPYR;IYYMPWTPYRTDTLTEYSSK;LPHRVDGTGFVVYDGALFFNK;SGEAIIANANYHDTSPYR;SVYEDDDNEATGNK;TDTLTEYSSK;VDGTGFVVYDGALFFNK;VFLCPGLLK;YLEVQYECVPYK;YLEVQYECVPYKVEQK;YSLDFGPLDSR</t>
  </si>
  <si>
    <t>Q8TER0</t>
  </si>
  <si>
    <t>SNED1</t>
  </si>
  <si>
    <t>AGDVYYR;CQAEVDCGPPEEVK;EAGGEYHCSCPYR;EATDPAMLR;ELFPPTALK;ERVPDDCECR;EVSQFTPVAFPIAK;FSELVDGR;GYSLSAPSR;HCEIAPSPCFR;LGAVALYACDR;NDISRPAVLLAR;QMLDGYAVTYVSSDGSYRR;RCQAEVDCGPPEEVK;RVSLALQLPEHGSK;SSHQLQALAAGR;TADMAEVETTTNVGVPGR;VCQPHGVWSEPPQCLEIDECR;VGYTGEDCAK;WAFRIDDAQVR;YFSIPGSR;YTIQLTTLSGLR</t>
  </si>
  <si>
    <t>Q9UBP4</t>
  </si>
  <si>
    <t>DKK3</t>
  </si>
  <si>
    <t>CPCASGLLCQPHSHSLVYVCK;CPCASGLLCQPHSHSLVYVCKPTFVGSR;DCQPGLCCAFQR;DQDGEILLPR;DSECCGDQLCVWGHCTK;EPAAAAAALLGGEEI;EVEELMEDTQHK;EVPDEYEVGSFMEEVR;EVPDEYEVGSFMEEVRQELEDLER;GLLFPVCTPLPVEGELCHDPASR;LLDLITWELEPDGALDR;LRSAVEEMEAEEAAAK;MLCTRDSECCGDQLCVWGHCTK;PGPALSYPQEEATLNEMFR;PTFVGSRDQDGEILLPR;QELEDLER;RSHECIIDEDCGPSMYCQFASFQYTCQPCR;SAVEEMEAEEAAAK;SHECIIDEDCGPSMYCQFASFQYTCQPCR;SLTEEMALR;SLTEEMALREPAAAAAALLGGEEI</t>
  </si>
  <si>
    <t>Q01546</t>
  </si>
  <si>
    <t>KRT76</t>
  </si>
  <si>
    <t>CLDLGSIIAEVR;DVDAAFMNKVELQAK;GNLEGELK;GVFGGVSGSGSGGYK;LGELQTTAGR;LGGAGSISVSHSGMGSSSGSIQTSGGSGYK;LQDLQTALQK;MSGECQSAVCISVVSNVTSTSGSSGSSR;QLDSLLGER;QLDSLLGERGNLEGELK;QNANLQTAIAEAEQR;SEAEALYQTK;SEIMELNR;SGAGSFGSR;SGGAGGGACGFR;SISISVAAGSSR;SLYNLGSNK;SMQDLVEDFKK;TAAENEFVGLK;TAAENEFVGLKK;VDSLTDEVSFLR</t>
  </si>
  <si>
    <t>P10809</t>
  </si>
  <si>
    <t>HSPD1</t>
  </si>
  <si>
    <t>AAVEEGIVLGGGCALLR;ALMLQGVDLLADAVAVTMGPK;CEFQDAYVLLSEK;DDAMLLK;DRVTDALNATR;EIGNIISDAMK;EIGNIISDAMKK;FDRGYISPYFINTSK;GVMLAVDAVIAELK;GYISPYFINTSK;IPAMTIAK;ISSIQSIVPALEIANAHRK;LSDGVAVLK;LVQDVANNTNEEAGDGTTTATVLAR;NAGVEGSLIVEK;PVTTPEEIAQVATISANGDK;TLNDELEIIEGMK;TVIIEQSWGSPK;VGEVIVTK;VGGTSDVEVNEK;VGLQVVAVK</t>
  </si>
  <si>
    <t>P20774</t>
  </si>
  <si>
    <t>OGN</t>
  </si>
  <si>
    <t>DFADIPNLR;DFADIPNLRR;DFADIPNLRRLDFTGNLIEDIEDGTFSK;DRIEEIR;DRIEEIRLEGNPIVLGK;EKETVIIPNEK;ESAYLYAR;ESAYLYARFNK;ETVIIPNEK;HPNSFICLK;IEEIRLEGNPIVLGK;KLNNLTFLYLDHNALESVPLNLPESLR;LEGNPIVLGK;LEGNPIVLGKHPNSFICLK;LNNLTFLYLDHNALESVPLNLPESLR;LSLLEELSLAENQLLK;LTAKDFADIPNLR;LTLFNAK;RLDFTGNLIEDIEDGTFSK;RLPIGSYF;VIHLQFNNIASITDDTFCK</t>
  </si>
  <si>
    <t>Q7Z406</t>
  </si>
  <si>
    <t>MYH14</t>
  </si>
  <si>
    <t>AELEALLSSK;AQAELENVSGALNEAESK;AQVTELEDELTAAEDAK;DLQGRDEAGEER;ELEDVTESAESMNR;FLTNGPSSSPGQER;GLEAEVLR;ILFQEFR;LAEFSSQAAEEEEK;LAQAEEQLEQETR;LGEEDAGAR;LGQLEEELEEEQSNSELLNDR;LLGLGVTDFSR;LLLQVESLTTELSAER;LQEELAASDR;NTDQATMPDNTAAQK;RQLEEAEEEASR;TSREEIFSQNR;VAEQAANDLR;VIQYLAHVASSPK;VQELQQQSAR</t>
  </si>
  <si>
    <t>Q16849</t>
  </si>
  <si>
    <t>PTPRN</t>
  </si>
  <si>
    <t>AEAPALFSR;AEDSPEGYEK;DTAELPAR;EGLGDRGEKPASPAVQPDAALQR;GAGRNPGGVVNVGADIK;GAGRNPGGVVNVGADIKK;GEKPASPAVQPDAALQR;LAAVLAGYGVELR;LPEQGSSSRAEDSPEGYEK;LPQPPVGK;NPGGVVNVGADIK;NPGGVVNVGADIKK;PAAEEYGYIVTDQK;PAAEEYGYIVTDQKPLSLAAGVK;PASPAVQPDAALQR;PLLQVTSPVLQR;PLSLAAGVK;QLTPEQLSTLLTLLQLLPK;SELEAQTGLQILQTGVGQR;TMEGPVEGR;VSEGSPGMVSVGPLPK</t>
  </si>
  <si>
    <t>Q14204</t>
  </si>
  <si>
    <t>DYNC1H1</t>
  </si>
  <si>
    <t>DLFQVAFNR;EALELTDTGLLSGSEER;GNEIVLSAGSTPR;IFVFEPPPGVK;ILDDDTIITTLENLK;LGGSPFGPAGTGK;LLNTFLER;LQGEFQLR;MVVLSLPR;NTISLLVAGLK;QLQNISLAAASGGAK;SLLQALNEVK;SSLQSQCLNEVLK;TFSEILNR;TLINELVK;TMTLFSALR;TSAPITCELLNK;TSFLDDAFRK;VLLTTQGVDMISK;VQVALEELQDLK;VTFVNFTVTR</t>
  </si>
  <si>
    <t>Q9HCB6</t>
  </si>
  <si>
    <t>SPON1</t>
  </si>
  <si>
    <t>AAPSAEFSVDR;AAPSAEFSVDRTR;AQWPAWQPLNVR;EESEGEQFPGCR;EGYTEFSLR;GFTLIALR;IIYFQDEGSLTK;IRPLTSLDHPQSPFYDPEGGSITQVAR;LCGGGIQER;MIQMEPQFGGAPCPETVQRK;MNPADGSMCK;MRPWTAWSECTK;NYVLWEYGGYASEGVK;QQSDEVLTVIK;QVAELGSPVK;RANHWSAIIGGSHSK;RIIYFQDEGSLTK;SLAELGDCNEDLEQVEK;SSQFTSCK;VEGDPDFYKPGTSYR;VTLSAAPPSYFR</t>
  </si>
  <si>
    <t>Q9P232</t>
  </si>
  <si>
    <t>CNTN3</t>
  </si>
  <si>
    <t>ATTDGGDGTSSEQIRIPR;DNHSPVISYSIQAR;EDYIIEVK;EPSNSIFPVGSEDK;FVSQETGHLYISK;GSPGPPENVK;HGLVYSSAELK;IEVQFPETLPAAK;ISLLNDGGLK;ITLHCEAR;LNGGNLVVINPNR;NGAALVLEER;SNLAYYTAVR;THTATVVELNPWVEYEFR;TSAELVLPIK;TSAELVLPIKEDYIIEVK;VDEITDTTAQLSWK;VGGSSSGDLMIR;VLGSPTPLVLR;VLLNWEQVK;VVASAPDFSK</t>
  </si>
  <si>
    <t>P06576</t>
  </si>
  <si>
    <t>ATP5F1B</t>
  </si>
  <si>
    <t>AHGGYSVFAGVGER;AIAELGIYPAVDPLDSTSR;EGNDLYHEMIESGVINLK;FLSQPFQVAEVFTGHMGK;FTQAGSEVSALLGR;GGKIGLFGGAGVGK;IGLFGGAGVGK;IMDPNIVGSEHYDVAR;IMNVIGEPIDER;IMNVIGEPIDERGPIK;IPSAVGYQPTLATDMGTMQER;IPVGPETLGR;LVLEVAQHLGESTVR;SLQDIIAILGMDELSEEDK;TIAMDGTEGLVR;TREGNDLYHEMIESGVINLK;TVLIMELINNVAK;VALTGLTVAEYFR;VALVYGQMNEPPGAR;VLDSGAPIK;VVDLLAPYAK</t>
  </si>
  <si>
    <t>Q8N475</t>
  </si>
  <si>
    <t>FSTL5</t>
  </si>
  <si>
    <t>AFQVIQLSLPEDQK;CVWASAVNVK;DLFDCTLYVLLK;DSLFILDGR;ETGQAECACMDLCK;FGFILHK;FIYVAQPTLDR;HLALEEFYR;IDLETMSYIK;ITIVHNEDCFFK;LLVDQMFK;LNCEITEVEK;NEAGVDEDISSLFVEDSARK;NMLLDLQNQK;PQLGWLK;QIQDSGLFGQYLMTPSK;SHDQVWVLSWGTLEK;VIQPIECEFQR;VLIVDVQSQK;VQYITIR;VVQAVSTDPVPVK</t>
  </si>
  <si>
    <t>P31944</t>
  </si>
  <si>
    <t>CASP14</t>
  </si>
  <si>
    <t>AREGSEEDLDALEHMFR;EDPVSCAFVVLMAHGR;EGSEEDLDALEHMFR;FQQAIDSR;FQQAIDSREDPVSCAFVVLMAHGR;GHILELLTEVTR;GHILELLTEVTRR;GSCFIQTLVDVFTK;KGHILELLTEVTRR;KTNPEIQSTLR;KTNPEIQSTLRK;LALILCVTK;LENLFEALNNK;MAEAELVQEGK;QLRFESTMK;RDPTAEQFQEELEK;RMAEAELVQEGK;SLEEEKYDMSGAR;TNPEIQSTLR;TNPEIQSTLRK;VYIIQACR</t>
  </si>
  <si>
    <t>P41222</t>
  </si>
  <si>
    <t>PTGDS</t>
  </si>
  <si>
    <t>AELKEKFTAFCK;AQGFTEDTIVFLPQTDK;AQGFTEDTIVFLPQTDKCMTEQ;EKFTAFCK;EKFTAFCKAQGFTEDTIVFLPQTDK;FLGRWFSAGLASNSSWLREK;FTAFCKAQGFTEDTIVFLPQTDK;GPGEDFRMATLYSR;KAALSMCK;MATLYSR;MATLYSRTQTPR;MATLYSRTQTPRAELK;NQCETRTMLLQPAGSLGSYSYR;SPHWGSTYSVSVVETDYDQYALLYSQGSK;SVVAPATDGGLNLTSTFLR;SVVAPATDGGLNLTSTFLRK;TMLLQPAGSLGSYSYR;TQTPRAELK;TQTPRAELKEK;WFSAGLASNSSWLR;WFSAGLASNSSWLREK</t>
  </si>
  <si>
    <t>Q96PX8</t>
  </si>
  <si>
    <t>SLITRK1</t>
  </si>
  <si>
    <t>CETPVNFFR;CETPVNFFRK;DIDPGAFQDLNK;EWLENIPK;FTAPTSQFYHLFLHGNSLTR;GFTSLQR;ICSCNEIEGDLHVDCEK;ICSCNEIEGDLHVDCEKK;ILILNNNLLR;IPGNWQIK;LGSEVLMSDLK;LRILILNNNLLR;LSNVQELFLR;LSNVQELFLRDNK;PLANSLPCPGGCSCDHIPGSGLK;QTFLGLDDLEYLQADFNLLR;SLPVDVFAGVSLSK;VVCEAPTR;VVCEAPTRLQGK;WLYMDSNYLDTLSR;WLYMDSNYLDTLSREK</t>
  </si>
  <si>
    <t>P02749</t>
  </si>
  <si>
    <t>APOH</t>
  </si>
  <si>
    <t>ATFGCHDGYSLDGPEEIECTK;ATVVYQGER;ATVVYQGERVK;CPFPSRPDNGFVNYPAK;CPFPSRPDNGFVNYPAKPTLYYK;CSYTEDAQCIDGTIEVPK;EHSSLAFWK;FICPLTGLWPINTLK;KATVVYQGER;KATVVYQGERVK;KCSYTEDAQCIDGTIEVPK;LGNWSAMPSCK;LPECREVK;NGMLHGDK;PDDLPFSTVVPLK;TCPKPDDLPFSTVVPLK;TDASDVKPC;TFYEPGEEITYSCK;TFYEPGEEITYSCKPGYVSR;VCPFAGILENGAVR;WSPELPVCAPIICPPPSIPTFATLR</t>
  </si>
  <si>
    <t>Q10471</t>
  </si>
  <si>
    <t>GALNT2</t>
  </si>
  <si>
    <t>AAEVWMDEYK;FNQVESDK;FTLNLQQ;FYFEELGK;GGFDWNLVFK;HMDLCLTVVDRAPGSLIK;HVGSNLCLDSR;NFYYAAVPSAR;NVPYGNIQSR;QGNPVAPIK;QHPYTFPGGSGTVFAR;QKWEQIEGNSK;SGGLSVEVCGPALSQQWK;SRQGNPVAPIK;TPMIAGGLFVMDK;VDLPATSVVITFHNEAR;VRWPDFNQEAYVGGTMVR;VVSPIIDVINMDNFQYVGASADLK;VWQCGGSLEIIPCSR;WPDFNQEAYVGGTMVR;WYLENVYPELR</t>
  </si>
  <si>
    <t>P02760</t>
  </si>
  <si>
    <t>AMBP</t>
  </si>
  <si>
    <t>AFIQLWAFDAVK;APQLRETLLQDFR;CVLFPYGGCQGNGNK;ECLQTCR;ECREYCGVPGDGDEELLR;ECREYCGVPGDGDEELLRFSN;EDSCQLGYSAGPCMGMTSR;ETLLQDFR;EYCGVPGDGDEELLR;GECVPGEQEPEPILIPR;GVCEETSGAYEK;HHGPTITAK;KEDSCQLGYSAGPCMGMTSR;KGVCEETSGAYEK;LYGRAPQLRETLLQDFR;MTVSTLVLGEGATEAEISMTSTR;TVAACNLPIVR;TVAACNLPIVRGPCR;VVAQGVGIPEDSIFTMADR;WYNLAIGSTCPWLK;WYNLAIGSTCPWLKK</t>
  </si>
  <si>
    <t>Q13740</t>
  </si>
  <si>
    <t>ALCAM</t>
  </si>
  <si>
    <t>ADIQMPFTCSVTYYGPSGQK;ALFLETEQLK;CLGNGNPPPEEFLFYLPGQPEGIR;EMDPVTQLYTMTSTLEYK;ESLTLIVEGKPQIK;FVCMLVTEDNVFEAPTIVK;LDVPQNLMFGK;PDGSPVFIAFR;QIGDALPVSCTISASR;QPSKPEIVSK;RESLTLIVEGKPQIK;RFVCMLVTEDNVFEAPTIVK;SMIASTAITVHYLDLSLNPSGEVTR;SSNTYTLTDVR;SSNTYTLTDVRR;SVQYDDVPEYK;TIICHVEGFPK;VLHPLEGAVVIIFK;VLHPLEGAVVIIFKK;WKYEKPDGSPVFIAFR;YEKPDGSPVFIAFR</t>
  </si>
  <si>
    <t>O94910</t>
  </si>
  <si>
    <t>ADGRL1</t>
  </si>
  <si>
    <t>AGLPFGLMR;CPGSDVIMVENANYGR;CPGSDVIMVENANYGRTDDK;DNQLYVWNNYFVVR;ELACEGYPIELR;FEGTWETGYDK;HTTTYRLPNRVDGTGFVVYDGAVFYNK;ICDADPFQMENVQCYLPDAFK;IYVMPWIPYR;LPNRVDGTGFVVYDGAVFYNK;LVVSQLNPYTLR;RELACEGYPIELR;RSASNAFMVCGVLYVLR;SGETVINTANYHDTSPYR;TDIDLAVDENGLWVIYATEGNNGR;TQCVVVAGSDAFPDPCPGTYK;VDYAFNTNANR;VFVCPGTLQK;VLEPTSTHESEHQSGAWCK;YLEVQYDCVPYK;YLEVQYDCVPYKVEQK</t>
  </si>
  <si>
    <t>Q9NT99</t>
  </si>
  <si>
    <t>LRRC4B</t>
  </si>
  <si>
    <t>DIPNLTALVR;DLAEVPASIPVNTR;HLEILQLSK;IEVGAFNGLPSLNTLELFDNR;KIEVGAFNGLPSLNTLELFDNR;LDLIRPGSFQGLTSLR;LDLIRPGSFQGLTSLRK;LEELELSGNR;LEELELSGNRLDLIR;LTTVPTQAFEYLSK;LWLMHAQVATIER;NAFDDLK;NNPIESIPSYAFNR;NNPIESIPSYAFNRVPSLR;RLDLGELK;RLEYISEAAFEGLVNLR;SLEELNLSHNNLMSLPHDLFTPLHR;VHLNHNPWHCNCDVLWLSWWLK;YLNLGMCNLK;YLNLQENGIQVIR;YLNLQENGIQVIRTDTFK</t>
  </si>
  <si>
    <t>P07357</t>
  </si>
  <si>
    <t>C8A</t>
  </si>
  <si>
    <t>AIDEDCSQYEPIPGSQK;ALDQYLMEFNACR;AMAVEDIISR;CGPCFNNGVPILEGTSCR;ECDNPAPQNGGASCPGR;ECDNPAPQNGGASCPGRK;ELRYDSTCER;FGGTICSGDIWDQASCSSSTTCVR;HTSLGPLEAK;INVGGGLSGDHCK;INVGGGLSGDHCKK;LGSLGAACEQTQTEGAK;LYYGDDEK;MESLGITSR;QAQCGQDFQCK;RALDQYLMEFNACR;RHLVCNGDQDCLDGSDEDDCEDVR;RRECDNPAPQNGGASCPGR;SLLQPNK;YHFEALADTGISSEFYDNANDLLSK;YNPVVIDFEMQPIHEVLR</t>
  </si>
  <si>
    <t>P07686</t>
  </si>
  <si>
    <t>HEXB</t>
  </si>
  <si>
    <t>ASAVGERLWSSK;DLLTPCYSR;DSAYPEELSR;EISEVFPDQFIHLGGDEVEFK;FNVLHWHIVDDQSFPYQSITFPELSNK;GIAAQPLYAGYCNHENM;GILIDTSR;GILIDTSRHYLPVK;GSIVWQEVFDDK;GSYSLSHVYTPNDVR;LAPGTIVEVWK;LAPGTIVEVWKDSAYPEELSR;MVIEYAR;PGPALWPLPLSVK;TLDAMAFNK;VEPLDFGGTQK;VLDIIATINK;VLPEFDTPGHTLSWGK;WHHEPAEFQAK;YHGYIFGFYK;YYKVEPLDFGGTQK</t>
  </si>
  <si>
    <t>Q14982</t>
  </si>
  <si>
    <t>OPCML</t>
  </si>
  <si>
    <t>AMDNVTVR;AMDNVTVRQGESATLR;CTIDDRVTR;DQSGEYECSALNDVAAPDVRK;EETRLATGLDGMR;EETRLATGLDGMRIENK;EGQGFVSEDEYLEISDIK;EGQGFVSEDEYLEISDIKR;GILSCEASAVPMAEFQWFK;ITVNYPPYISK;LATGLDGMR;LATGLDGMRIENK;MSTLTFFNVSEK;NTGVSVGQK;PEPTVTWR;QGESATLR;RDQSGEYECSALNDVAAPDVR;RDQSGEYECSALNDVAAPDVRK;SGDATFPK;STILYAGNDK</t>
  </si>
  <si>
    <t>P32119</t>
  </si>
  <si>
    <t>PRDX2</t>
  </si>
  <si>
    <t>ATAVVDGAFK;ATAVVDGAFKEVK;EGGLGPLNIPLLADVTR;EGGLGPLNIPLLADVTRR;GLFIIDGK;GLFIIDGKGVLR;GVLRQITVNDLPVGR;IGKPAPDFK;KEGGLGPLNIPLLADVTR;KEGGLGPLNIPLLADVTRR;LGCEVLGVSVDSQFTHLAWINTPR;LGCEVLGVSVDSQFTHLAWINTPRK;LSEDYGVLK;LSEDYGVLKTDEGIAYR;LVQAFQYTDEHGEVCPAGWK;PGSDTIKPNVDDSK;QITVNDLPVGR;RLSEDYGVLK;TDEGIAYR;TDEGIAYRGLFIIDGK</t>
  </si>
  <si>
    <t>P80108</t>
  </si>
  <si>
    <t>GPLD1</t>
  </si>
  <si>
    <t>ALEFLQLHNGR;AQYVLISPEASSR;DLLGIYEK;ETTLGDMTGK;FGGVLHLSDLDDDGLDEIIMAAPLR;FGSSLITVR;GAVYVYFGSK;GIVAAFYSGPSLSDK;HVSSPLASYFLSFPYAR;IADVTSGLIGGEDGR;IADVTSGLIGGEDGRVYVYNGK;ILEGFQPSGR;LGHLLHIRDEK;LSGALHVYSLGSD;NQVVIAAGR;QVLLVGAPTYDDVSK;SWITPCPEEK;TLLLVGSPTWK;TMFIGGSQLSQK;VAFLTVTLHQGGATR</t>
  </si>
  <si>
    <t>P52272</t>
  </si>
  <si>
    <t>HNRNPM</t>
  </si>
  <si>
    <t>AAGVEAAAEVAATEIK;ACQIFVR;AFITNIPFDVK;EVFSMAGVVVR;FESPEVAER;FNECGHVLYADIK;GNFGGSFAGSFGGAGGHAPGVAR;INEILSNALK;LGSTVFVANLDYK;MGAGMGFGLER;MGLAMGGGGGASFDR;MGLSMER;MGLVMDR;MGPAMGPALGAGIER;MGPLGLDHMASSIER;MGPVMDR;MVPAGMGAGLER;NLPFDFTWK;QGGGGGGGSVPGIER;VGEVTYVELLMDAEGK</t>
  </si>
  <si>
    <t>Q8IUC8</t>
  </si>
  <si>
    <t>GALNT13</t>
  </si>
  <si>
    <t>ATPYTFPGGTGHVINK;DFFYIISPGVVK;EIRTDDLCLDVSR;GNQLWEYDAER;GNQLWEYDAERLTLR;HVNSNQCLDEPSEEDK;LAEVWMDEFK;LNGPVIMLK;LTLENYVK;MVPTMQDCSGSR;NVETNQCLDNMGR;NVETNQCLDNMGRK;PFSWYLENIYPDSQIPR;RLAEVWMDEFK;SPHYLLSEVILVDDASERDFLK;SQQWLLR;TDDLCLDVSR;TPTMAGGLFSIDR;TVYSVINR;VGIFNCHGMGGNQVFSYTADK</t>
  </si>
  <si>
    <t>Q6YHK3</t>
  </si>
  <si>
    <t>CD109</t>
  </si>
  <si>
    <t>ADGNQLTLEER;ALSEFAALMNTER;CFLEADPYIDIDQNVLHR;EALNMLTWR;ELSYMVVSR;FLIDTHNR;FLVTAPGIIR;IEFPILEDSSELQLK;IPVQLVFK;ISVTQPDSIVGIVAVDK;IVTLFSDFK;IVTLFSDFKPYK;LSDSWQPR;NNVVITVTQR;NSLGGFASTQDTTVALK;SSMAVHSLFK;SYSQSILLDLTDNR;TNIQVTVTGPSSPSPVK;TSLNILIK;VGSPFELVVSGNK</t>
  </si>
  <si>
    <t>P07195</t>
  </si>
  <si>
    <t>LDHB</t>
  </si>
  <si>
    <t>DYSVTANSK;FIIPQIVK;GEMMDLQHGSLFLQTPK;GLTSVINQK;GMYGIENEVFLSLPCILNAR;HRVIGSGCNLDSAR;IHPVSTMVK;ITVVGVGQVGMACAISILGK;IVADKDYSVTANSK;IVVVTAGVR;IVVVTAGVRQQEGESR;LIAPVAEEEATVPNNK;LKDDEVAQLK;LKDDEVAQLKK;LKGEMMDLQHGSLFLQTPK;MVVESAYEVIK;QQEGESRLNLVQR;SADTLWDIQK;SLADELALVDVLEDK;VIGSGCNLDSAR</t>
  </si>
  <si>
    <t>O00451</t>
  </si>
  <si>
    <t>GFRA2</t>
  </si>
  <si>
    <t>ALRQFFDRVPSEYTYR;ANELCAAESNCSSR;DFTENPCLR;EISPTER;EKPNCLDLRGVCR;FLRDFTENPCLR;GSGNMEEECEK;LADFHANCR;LASIFSGTGADPVVSAK;LRSSYISICNR;MLFCSCQDQACAER;MLFCSCQDQACAERR;PNCLDLR;QFFDRVPSEYTYR;QTILPSCSYEDK;RQTILPSCSYEDK;SRLADFHANCR;SSYISICNR;SSYISICNREISPTER;VPSEYTYR</t>
  </si>
  <si>
    <t>Q9UMF0</t>
  </si>
  <si>
    <t>ICAM5</t>
  </si>
  <si>
    <t>AEAWPPAQISWR;ASLTLTLLR;CVGSGGATEGVLLPLAPPDPSPR;EDAGTYHCVATNAHGTDSR;EHAGTYRCEATNPR;GAVLTATVLAR;GNPEPSVHCAR;ITWLEGTEASLSCVAHGVPPPDVICVR;LDDSDCPR;LFSCEVDGKPQPSVK;LLEVGSERPVSCTLDGLFPASEAR;NVAVTVEYGPR;QLVDIREPETQPVCFFR;SDGGAVLALGLLGPVTR;SFAGEPPRAR;SFFCDATLDVDGETLIK;SGELGAVIEGLLR;SWTWPEGPEQTLR;VAREHAGTYRCEATNPR;VSREDAGTYHCVATNAHGTDSR</t>
  </si>
  <si>
    <t>P55291</t>
  </si>
  <si>
    <t>CDH15</t>
  </si>
  <si>
    <t>AEATDADDPETDNAALR;AIVLAQDDASQPR;ALDYESCEHYELK;AWVIPPISVSENHK;DLPGSPNWVAR;DPDTEQLQR;DYDPEDWLQVDAATGR;FSILQQGSPELFSIDELTGEIR;FTILEGDPDGQFTIR;FTILEGDPDGQFTIRTDPK;IQTQHVLSPASPFLK;LEVEDRDLPGSPNWVAR;TNEGVLSIVK;TSLAEGAPPGTLVATFSAR;TVQVGLDR;VFLNAMLDREK;VHVQDTNEPPVFQENPLR;VLEGAVPGTYVTR;VSVQNEAPLQAAALR;VSVQNEAPLQAAALRAER</t>
  </si>
  <si>
    <t>P05543</t>
  </si>
  <si>
    <t>SERPINA7</t>
  </si>
  <si>
    <t>AQWANPFDPSK;AQWANPFDPSKTEDSSSFLIDK;AVLHIGEK;EGQMESVEAAMSSK;ELELQIGNALFIGK;FSISATYDLGATLLK;FTVETPDK;GTEAAAVPEVELSDQPENTFLHPIIQIDR;GWVDLFVPK;KELELQIGNALFIGK;MGIQHAYSENADFSGLTEDNGLK;MSSINADFAFNLYR;MSSINADFAFNLYRR;NALALFVLPK;PNTIMVLVNYIHFK;QEINSHVEMQTK;RFTVETPDK;SFMLLILER;TEDSSSFLIDK;VVGLIQDLKPNTIMVLVNYIHFK</t>
  </si>
  <si>
    <t>P04406</t>
  </si>
  <si>
    <t>GAPDH</t>
  </si>
  <si>
    <t>DGRGALQNIIPASTGAAK;GALQNIIPASTGAAK;IISNASCTTNCLAPLAK;LISWYDNEFGYSNR;LTGMAFR;LTGMAFRVPTANVSVVDLTCR;LVINGNPITIFQER;LVINGNPITIFQERDPSK;LWRDGRGALQNIIPASTGAAK;RVIISAPSADAPMFVMGVNHEK;VGVNGFGR;VIHDNFGIVEGLMTTVHAITATQK;VIISAPSADAPMFVMGVNHEK;VIPELNGK;VIPELNGKLTGMAFR;VPTANVSVVDLTCR;VPTANVSVVDLTCRLEK;VVDLMAHMASK;VVDLMAHMASKE;WGDAGAEYVVESTGVFTTMEK</t>
  </si>
  <si>
    <t>Q9UBG0</t>
  </si>
  <si>
    <t>MRC2</t>
  </si>
  <si>
    <t>AGQLSQGAAEEDHGCR;AGQLSQGAAEEDHGCRK;CFQVQGQEPQSR;CLTALPYICK;DCSIALPYVCK;DSLEDCVTIWGPEGR;FFEHHSTWAQAQR;GAWLGMNFNPK;GGCVALATGSAMGLWEVK;GTDVREPDDSPQGR;GTDVREPDDSPQGRR;LQGAVCGVSSGPPPPRR;RLCTDHGSQLVTITNR;SNDCETFWDK;TLGDQLSLLLGAR;TPLWIGLAGEEGSRR;VECEPSWQPFQGHCYR;WGFCPIK;WSDGVGFSYHNFDR;WTDGSIINFISWAPGKPRPVGK</t>
  </si>
  <si>
    <t>O43790</t>
  </si>
  <si>
    <t>KRT86</t>
  </si>
  <si>
    <t>AFSCISACGPRPGR;AQYDDIVTR;ATAENEFVALK;ATAENEFVALKK;CCITAAPYR;CCITAAPYRGISCYR;ECCQSNLEPLFEGYIETLR;ECCQSNLEPLFEGYIETLRR;GGVVCGDLCASTTAPVVSTR;GLTGGFGSHSVCGGFR;KYEEEVSLR;LLEGEEQR;LQFYQNR;LTAEVENAK;QDMACLIR;RLLEGEEQR;SDLEANVEALIQEIDFLRR;VLQSHISDTSVVVK;VSSVPSNSNVVVGTTNACAPSAR;YEEEVSLR</t>
  </si>
  <si>
    <t>Q92520</t>
  </si>
  <si>
    <t>FAM3C</t>
  </si>
  <si>
    <t>AIQDGTIVLMGTYDDGATK;AIQDGTIVLMGTYDDGATKLNDEARR;DNWVFCGGK;DTNKYEGWPEVVEMEGCIPQK;DTNKYEGWPEVVEMEGCIPQKQD;GINVALANGK;ICLEDNVLMSGVK;LIADLGSTSITNLGFR;LIADLGSTSITNLGFRDNWVFCGGK;MASGAANVVGPK;MDASLGNLFAR;NNVGRGINVALANGK;RLIADLGSTSITNLGFR;RLIADLGSTSITNLGFRDNWVFCGGK;SALDTAAR;SPFEQHIK;TGEVLDTK;YEGWPEVVEMEGCIPQK;YEGWPEVVEMEGCIPQKQD;YFDMWGGDVAPFIEFLK</t>
  </si>
  <si>
    <t>Q99574</t>
  </si>
  <si>
    <t>SERPINI1</t>
  </si>
  <si>
    <t>ALGITEIFIK;AQLVEEWANSVK;AQLVEEWANSVKK;DANLTGLSDNK;DFDAATYLALINAVYFK;EFSNMVTAK;EIRHSMGYDSLK;FTVEQEIDLK;FTVEQEIDLKDVLK;HSMGYDSLK;IANSLFVQNGFHVNEEFLQMMK;KYFNAAVNHVDFSQNVAVANYINK;MAVLYPQVIVDHPFFFLIR;NGEEFSFLK;QEVPLATLEPLVK;SFLEVNEEGSEAAAVSGMIAISR;TGTILFMGR;VEVYLPR;VMHPETMNTSGHDFEEL;YFNAAVNHVDFSQNVAVANYINK</t>
  </si>
  <si>
    <t>P30101</t>
  </si>
  <si>
    <t>PDIA3</t>
  </si>
  <si>
    <t>DASIVGFFDDSFSEAHSEFLK;DLLIAYYDVDYEK;DPNIVIAK;EATNPPVIQEEK;EATNPPVIQEEKPK;ELSDFISYLQR;FLQDYFDGNLK;FVMQEEFSR;FVMQEEFSRDGK;GFPTIYFSPANK;IFRDGEEAGAYDGPR;LAPEYEAAATR;MDATANDVPSPYEVR;QAGPASVPLRTEEEFK;RLAPEYEAAATR;SEPIPESNDGPVK;TADGIVSHLK;TFSHELSDFGLESTAGEIPVVAIR;VVVAENFDEIVNNENK;YGVSGYPTLK</t>
  </si>
  <si>
    <t>P0DMV8;P0DMV9</t>
  </si>
  <si>
    <t>HSPA1A;HSPA1B</t>
  </si>
  <si>
    <t>AFYPEEISSMVLTK;AQIHDLVLVGGSTR;ARFEELCSDLFR;ATAGDTHLGGEDFDNR;CQEVISWLDANTLAEK;DAGVIAGLNVLR;FEELCSDLFR;FELSGIPPAPR;FGDPVVQSDMK;HWPFQVINDGDKPK;IINEPTAAAIAYGLDR;LLQDFFNGR;LLQDFFNGRDLNK;LVNHFVEEFK;NALESYAFNMK;NQVALNPQNTVFDAK;QTQIFTTYSDNQPGVLIQVYEGER;SAVEDEGLK;SINPDEAVAYGAAVQAAILMGDK;YKAEDEVQRER</t>
  </si>
  <si>
    <t>Q86SF2</t>
  </si>
  <si>
    <t>GALNT7</t>
  </si>
  <si>
    <t>AKPLVLGPEFK;CLDRSEVLHQVFISNCDSSK;DVNDPMPNR;DYFYASRPESQALPYGDISELK;EPEPPGVVGGPGEK;FTHIPSGK;GFETAYCIDSMGK;LEGWQGNPPPIYVGSSPTLK;LLFVPCSR;MGGNQLFR;PLVLGPEFK;SEVLHQVFISNCDSSK;SPAMAGGLFAIER;SVNDLRQEECK;TNGGFVELGPCHR;VGHIYRLEGWQGNPPPIYVGSSPTLK;VMITHCNLNEFK;VVEVWWDEYK;WEMNNIHSV;YLAEIVLIDDFSNK</t>
  </si>
  <si>
    <t>P06733</t>
  </si>
  <si>
    <t>ENO1</t>
  </si>
  <si>
    <t>AAVPSGASTGIYEALELRDNDK;DATNVGDEGGFAPNILENK;DYPVVSIEDPFDQDDWGAWQK;EGLELLK;EIFDSRGNPTVEVDLFTSK;FTASAGIQVVGDDLTVTNPK;GNPTVEVDLFTSK;HIADLAGNSEVILPVPAFNVINGGSHAGNK;IEEELGSK;IGAEVYHNLK;LAMQEFMILPVGAANFR;LAQANGWGVMVSHR;LMIEMDGTENK;SCNCLLLK;SPDDPSRYISPDQLADLYK;TIAPALVSK;VNQIGSVTESLQACK;VVIGMDVAASEFFR;YISPDQLADLYK;YNQLLRIEEELGSK</t>
  </si>
  <si>
    <t>Q16270</t>
  </si>
  <si>
    <t>IGFBP7</t>
  </si>
  <si>
    <t>AGAAAGGPGVSGVCVCK;DACGCCPMCAR;DACGCCPMCARGEGEPCGGGGAGR;DNLAIQTR;EDAGEYECHASNSQGQASASAK;GEGEPCGGGGAGR;GEGEPCGGGGAGRGYCAPGMECVK;GGPEKHEVTGWVLVSPLSK;GKAGAAAGGPGVSGVCVCK;GTCEQGPSIVTPPK;GYCAPGMECVK;HEVTGWVLVSPLSK;ITVVDALHEIPVK;ITVVDALHEIPVKK;ITVVDALHEIPVKKGEGAEL;SRYPVCGSDGTTYPSGCQLR;TELLPGDR;TELLPGDRDNLAIQTR;TELLPGDRDNLAIQTRGGPEK;YPVCGSDGTTYPSGCQLR</t>
  </si>
  <si>
    <t>Q99715</t>
  </si>
  <si>
    <t>COL12A1</t>
  </si>
  <si>
    <t>ALALGALQNIR;DEGVELFAIGIK;IGVLITDGK;IIYSPTVGDPIDEYTTVPGRR;ITEVTSEGFR;IVEVFDIGPK;NNVILQPLQPDTPYK;NVGVEVFSLGIK;NVQVYNPTPNSLDVR;RVQIALAQYSGDPR;SQDDVEAPSK;VHIVVTSK;VILTPMTAGSR;VLVVVTDGR;VSWDPSPSPVLGYK;VTFHPTGDDRR;VVYSPVDGTRPSESIVVPGNTR;VYDPSTSTLNVR;WDPAPGPVLQYR;YRITYQPSTGEGNEQTTTIGGR</t>
  </si>
  <si>
    <t>P16112</t>
  </si>
  <si>
    <t>ACAN</t>
  </si>
  <si>
    <t>AISTRYTLDFDR;ARPNCGGNLLGVR;CEVMHGIEDSEATLEVVVK;CYAGWLADGSLR;DQTVRYPIVSPR;EGCYGDKDEFPGVR;EVVLLVATEGR;FTFQEAANECR;FTFQEAANECRR;KGTVACGEPPVVEHAR;TIEGDFR;TPCVGDKDSSPGVR;VSLPNYPAIPSDATLEVQSLR;YPIHTPR;YPIVSPR;YPIVTPRPACGGDKPGVR;YQCTEGFVQR;YSLTFEEAQQACLR;YTLDFDR;YTLDFDRAQR</t>
  </si>
  <si>
    <t>P13796</t>
  </si>
  <si>
    <t>LCP1</t>
  </si>
  <si>
    <t>AACLPLPGYR;AECMLQQAER;ALENDPDCR;AYYHLLEQVAPK;HVIPMNPNTNDLFNAVGDGIVLCK;IGNFSTDIK;ISFDEFIK;ISTSLPVLDLIDAIQPGSINYDLLK;KLENCNYAVELGK;LNLAFIANLFNR;LSPEELLLR;MINLSVPDTIDER;NEALIALLR;QFVTATDVVR;RYTLNILEEIGGGQK;VNDDIIVNWVNETLR;VYALPEDLVEVNPK;YAFVNWINK;YAISMAR;YTLNILEEIGGGQK</t>
  </si>
  <si>
    <t>P68104;Q5VTE0</t>
  </si>
  <si>
    <t>EEF1A1;EEF1A1P5</t>
  </si>
  <si>
    <t>DGNASGTTLLEALDCILPPTRPTDK;EHALLAYTLGVK;EVSTYIK;IGGIGTVPVGR;LPLQDVYK;MDSTEPPYSQK;NMITGTSQADCAVLIVAAGVGEFEAGISK;PGMVVTFAPVNVTTEVK;PLRLPLQDVYK;PMCVESFSDYPPLGR;QLIVGVNK;QTVAVGVIK;RYEEIVK;SGDAAIVDMVPGK;STTTGHLIYK;THINIVVIGHVDSGK;VETGVLKPGMVVTFAPVNVTTEVK;YAWVLDK;YYVTIIDAPGHR;YYVTIIDAPGHRDFIK</t>
  </si>
  <si>
    <t>Q92954</t>
  </si>
  <si>
    <t>PRG4</t>
  </si>
  <si>
    <t>AIGPSQTHTIR;APPPSGASQTIK;CFESFER;CPGRRPALNYPVYGETTQVR;DQYYNIDVPSR;GFGGLTGQIVAALSTAK;GGSIQQYIYK;GHYFWMLSPFSPPSPAR;GHYFWMLSPFSPPSPARR;GLPNVVTSAISLPNIR;IQYSPAR;ITEVWGIPSPIDTVFTR;KPDGYDYYAFSK;NWPESVYFFK;PALNYPVYGETTQVRR;RGGSIQQYIYK;RITEVWGIPSPIDTVFTR;RPALNYPVYGETTQVR;RVCTAELSCK</t>
  </si>
  <si>
    <t>P04180</t>
  </si>
  <si>
    <t>LCAT</t>
  </si>
  <si>
    <t>AAPYDWR;DLLAGLPAPGVEVYCLYGVGLPTPR;DRFIDGFISLGAPWGGSIK;EEQRITTTSPWMFPSR;FIDGFISLGAPWGGSIK;ITTTSPWMFPSR;LAGLVEEMHAAYGK;LAGYLHTLVQNLVNNGYVR;LAGYLHTLVQNLVNNGYVRDETVR;LDKPDVVNWMCYR;LDKPDVVNWMCYRK;LEPGQQEEYYR;LEPGQQEEYYRK;PMLVLASGDNQGIPIMSSIK;PVILVPGCLGNQLEAK;SSGLVSNAPGVQIR;SSGLVSNAPGVQIRVPGFGK;STELCGLWQGR;TYSVEYLDSSK</t>
  </si>
  <si>
    <t>P48745</t>
  </si>
  <si>
    <t>CCN3</t>
  </si>
  <si>
    <t>AVLDGCSCCLVCAR;CPATPPTCAPGVR;CPPQCPGR;CPPQCPGRCPATPPTCAPGVR;CQLDVLLPEPNCPAPR;CQLDVLLPEPNCPAPRK;DGQIGCVPR;FCGVCSDGR;FCGVCSDGRCCTPHNTK;FQCTCRDGQIGCVPR;KPVMVIGTCTCHTNCPK;KVEVPGECCEK;LCMVRPCEQEPEQPTDK;LCMVRPCEQEPEQPTDKK;NNEAFLQELELK;QRGESCSDLEPCDESSGLYCDR;SCGMGFSTR;TIQAEFQCSPGQIVK;VEVPGECCEK</t>
  </si>
  <si>
    <t>P42704</t>
  </si>
  <si>
    <t>LRPPRC</t>
  </si>
  <si>
    <t>CVANNQVETLEK;DIQEESTFSSR;DLPVTEAVFSALVTGHAR;EEAYNSLMK;GAYDIFLNAK;GDVENIEVVQK;GETDLIQK;GFTLNDAANSR;IQEENVIPR;LDDLFLK;LGAVYDVSHYNALLK;LIASYCNVGDIEGASK;MEEANIQPNR;MVFINNIALAQIK;NVQGIIEILK;SEAANGNLDFVLSFLK;SGGLGGSHALLLLR;TVLDQQQTPSR;VIEEQLEPAVEK</t>
  </si>
  <si>
    <t>P07858</t>
  </si>
  <si>
    <t>CTSB</t>
  </si>
  <si>
    <t>DIMAEIYK;DQGSCGSCWAFGAVEAISDR;EIRDQGSCGSCWAFGAVEAISDR;EQWPQCPTIK;GLVSGGLYESHVGCR;GQDHCGIESEVVAGIPR;HYGYNSYSVSNSEK;ICEPGYSPTYK;ICEPGYSPTYKQDK;ILRGQDHCGIESEVVAGIPR;LCGTFLGGPKPPQR;LPASFDAR;LPASFDAREQWPQCPTIK;RLCGTFLGGPKPPQR;SGVYQHVTGEMMGGHAIR;SRPSFHPLSDELVNYVNK;TDQYWEK;VMFTEDLK;VMFTEDLKLPASFDAR</t>
  </si>
  <si>
    <t>Q13813</t>
  </si>
  <si>
    <t>SPTAN1</t>
  </si>
  <si>
    <t>AALLELWELRR;ADVVESWIGEK;DLASVNNLLK;DLASVQALLR;DLIGVQNLLK;EAIVTSEELGQDLEHVEVLQK;GDSLDSVEALIK;HALLEADVAAHQDR;HQAFEAEVQANSGAIVK;LFGAAEVQR;LLVGSEDYGR;LQIASDENYK;QGFVPAAYVK;QQVAPTDDETGK;QWELLLEK;SSEEIESAFR;VEDLFLTFAK;VLETAEDIQER;VNEVNQFAAK</t>
  </si>
  <si>
    <t>Q6UX71</t>
  </si>
  <si>
    <t>PLXDC2</t>
  </si>
  <si>
    <t>ASVGQDSPEPR;AVDTNRASVGQDSPEPR;DLWVNIDQMEK;EIPVLVTQISSTNHPVK;EITVATGGFIYTGEVVHR;HRQDWVDSGCPEESK;IHGILSNTHR;IIFGYKEIPVLVTQISSTNHPVK;IQQIPNVR;IYGPSDSASR;IYGPSDSASRDLWVNIDQMEK;MLTATQYIAPLMANFDPSVSR;QDWVDSGCPEESK;RTIYEYHRVELQMSK;TIYEYHR;TIYEYHRVELQMSK;VELQMSK;VGLSDAFVVVHR;VNLSFDFPFYGHFLR</t>
  </si>
  <si>
    <t>Q9NPR2</t>
  </si>
  <si>
    <t>SEMA4B</t>
  </si>
  <si>
    <t>CPFDPNFK;DHFLMDGQVR;DPYCAWSGSSCK;DTLFYGVFTSQWHR;ETQQWYTVTHPVPTPRPGACITNSAR;GNVLLEDGK;GRCPFDPNFK;GTTEGSAVCVFTMK;HVSLYQPQLATRPWIQDIEGASAK;ISLPLGSEERPFLR;IYFFFSETGQEFEFFENTIVSR;MLLLQPQAR;PGACITNSAR;SCGDCLLAR;STALVVDGELYTGTVSSFQGNDPAISR;VAVHRVPGLHHTYDVLFLGTGDGR;VFSGLYK;VHIIEELQIFSSGQPVQNLLLDTHR;VPGLHHTYDVLFLGTGDGR</t>
  </si>
  <si>
    <t>P00338</t>
  </si>
  <si>
    <t>LDHA</t>
  </si>
  <si>
    <t>DDVFLSVPCILGQNGISDLVK;DLADELALVDVIEDK;DQLIYNLLK;DYNVTANSK;FIIPNVVK;GEMMDLQHGSLFLR;ITVVGVGAVGMACAISILMK;IVSGKDYNVTANSK;LKGEMMDLQHGSLFLR;LLIVSNPVDILTYVAWK;LVIITAGAR;NRVIGSGCNLDSAR;QVVESAYEVIK;SADTLWGIQK;TLHPDLGTDK;TLHPDLGTDKDK;VHPVSTMIK;VTLTSEEEAR;VTLTSEEEARLK</t>
  </si>
  <si>
    <t>Q9BZR6</t>
  </si>
  <si>
    <t>RTN4R</t>
  </si>
  <si>
    <t>ARPLWAWLQK;ASVLEPGRPASAGNALK;ATDEEPLGLPK;CGLQELGPGLFR;FRGSSSEVPCSLPQR;GLAALQYLYLQDNALQALPDDTFR;GSSSEVPCSLPQR;IDAAAFTGLALLEQLDLSDNAQLR;IFLHGNR;ISHVPAASFR;LAANDLQGCAVATGPYHPIWTGR;LHTLHLDR;LLLHQNR;LNDNPWVCDCR;PASAGNALK;RLAANDLQGCAVATGPYHPIWTGR;SVDPATFHGLGR;VAHVHPHAFR;VTTSCPQQGLQAVPVGIPAASQR</t>
  </si>
  <si>
    <t>Q14118</t>
  </si>
  <si>
    <t>DAG1</t>
  </si>
  <si>
    <t>ATSITVTGSGSCR;EALPSWLHWDSQSHTLEGLPLDTDK;EGAMSAQLGYPVVGWHIANK;FVGDPALVLNDIHK;GGEPNQRPELK;GGLSAVDAFEIHVHR;GVHYISVSATR;HEYFMHATDK;KVVENGALLSWK;LFDMSAFMAGPGNAK;LFDMSAFMAGPGNAKK;LGCSLNQNSVPDIHGVEAPAR;LVPVVNNR;MRSFSEVELHNMK;QRIDLLHR;SFRVTIPTDLIASSGDIIK;SFSEVELHNMK;VTIPTDLIASSGDIIK;VVENGALLSWK</t>
  </si>
  <si>
    <t>Q13449</t>
  </si>
  <si>
    <t>LSAMP</t>
  </si>
  <si>
    <t>AANEVSSADVK;CEASAVPAPDFEWYR;CEASAVPAPDFEWYRDDTR;EFEGEEEYLEILGITR;GTDNITVR;HLTPTGREFEGEEEYLEILGITR;HSLEYSLR;INSANGLEIK;IQKVDVYDEGSYTCSVQTQHEPK;QGDTAILR;RHSLEYSLR;SGIIFAGHDK;SGIIFAGHDKWSLDPR;SNEATTGRQASLK;SVDFNRGTDNITVR;TSQVYLIVQVPPK;VDVYDEGSYTCSVQTQHEPK;VTVNYPPTITESK;WSLDPRVELEK</t>
  </si>
  <si>
    <t>Q12907</t>
  </si>
  <si>
    <t>LMAN2</t>
  </si>
  <si>
    <t>DGRWTELAGCTADFR;DHDTFLAVR;DNFHGLAIFLDTYPNDETTER;DRLVPGPVFGSK;DWEMHVHFK;EGSIWNHQPCFLK;GRLTVMTDLEDK;GRLTVMTDLEDKNEWK;IEPSVNFLK;LFQLMVEHTPDEESIDWTK;LPTGYYFGASAGTGDLSDNHDIISMK;LTVMTDLEDK;LTVMTDLEDKNEWK;LVPGPVFGSK;NCIDITGVR;NLHGDGIALWYTR;NLHGDGIALWYTRDR;NRDHDTFLAVR;WTELAGCTADFR</t>
  </si>
  <si>
    <t>Q9UPN3</t>
  </si>
  <si>
    <t>MACF1</t>
  </si>
  <si>
    <t>AFSIDIIR;ALLELVPWR;ATSFATVVK;DTDSLQSQIEDVR;DTQDIVHDLESPGIDPSIIK;FLDVLELAEK;FSQQYSTIVK;GIVPSHTAVK;GTLVEEINCK;IAEQEHTQEDLQQLR;LANSEPVGTQTAK;LDNFLGEVR;NDECVLEDNSQR;RTGTVQVLK;SSQIDQAIVK;TIVQLKPR;VDSLIPWIK;VEVYQQQIEMEK;YADITVTSSK</t>
  </si>
  <si>
    <t>P36871</t>
  </si>
  <si>
    <t>PGM1</t>
  </si>
  <si>
    <t>ADNFEYSDPVDGSISR;DLEALMFDR;EAIQLIAR;FFGNLMDASK;FNISNGGPAPEAITDK;IAAANGIGR;IALYETPTGWK;INQDPQVMLAPLISIALK;IRIDAMHGVVGPYVK;LIFTDGSR;LSGTGSAGATIR;QEATLVVGGDGR;SIFDFSALK;SMPTSGALDR;TIEEYAVCPDLK;TQAYQDQKPGTSGLRK;VDLGVLGK;VFQSSANYAENFIQSIISTVEPAQR;YDYEEVEAEGANK</t>
  </si>
  <si>
    <t>P11217</t>
  </si>
  <si>
    <t>PYGM</t>
  </si>
  <si>
    <t>AWDVTVR;DFNVGGYIQAVLDR;DFYELEPHK;EIWGVEPSR;GYNAQEYYDRIPELR;HLQIIYEINQR;IHSEILK;MSLVEEGAVK;NLAENISR;NNVVNTMR;QEYFVVAATLQDIIR;QLLNCLHVITLYNR;VAIQLNDTHPSLAIPELMR;VFADYEDYIK;VHINPNSLFDIQVK;VIFLENYR;VIPAADLSEQISTAGTEASGTGNMK;VLYPNDNFFEGK;YEFGIFNQK</t>
  </si>
  <si>
    <t>P19652</t>
  </si>
  <si>
    <t>ORM2</t>
  </si>
  <si>
    <t>DKCEPLEK;EHVAHLLFLR;EHVAHLLFLRDTK;EQLGEFYEALDCLCIPR;EQLGEFYEALDCLCIPRSDVMYTDWKK;NWGLSFYADK;NWGLSFYADKPETTK;QNQCFYNSSYLNVQR;SDVMYTDWK;SDVMYTDWKK;SVQEIQATFFYFTPNK;SVQEIQATFFYFTPNKTEDTIFLR;TEDTIFLR;TEDTIFLREYQTR;TLMFGSYLDDEK;WFYIASAFR;WFYIASAFRNEEYNK;YEGGREHVAHLLFLR;YEGGREHVAHLLFLRDTK</t>
  </si>
  <si>
    <t>P05089</t>
  </si>
  <si>
    <t>ARG1</t>
  </si>
  <si>
    <t>DIVYIGLR;DIVYIGLRDVDPGEHYILK;DVDPGEHYILK;DYGDLPFADIPNDSPFQIVK;EGLYITEEIYK;GGVEEGPTVLR;GGVEEGPTVLRK;IPDVPGFSWVTPCISAK;ISLVLGGDHSLAIGSISGHAR;SRTIGIIGAPFSK;SVGKASEQLAGK;TGLLSGLDIMEVNPSLGK;TIGIIGAPFSK;TIGIIGAPFSKGQPR;TVNTAVAITLACFGLAR;VMEETLSYLLGR;VMEETLSYLLGRK;YFSMTEVDR;YFSMTEVDRLGIGK</t>
  </si>
  <si>
    <t>P54802</t>
  </si>
  <si>
    <t>NAGLU</t>
  </si>
  <si>
    <t>AGGVLAYELLPALDEVLASDSR;ALAAKPGLDTYSLGGGGAAR;DFCGCHVAWSGSQLR;DPVPDLAAWVTSFAAR;FLLGSWLEQAR;GSTGVAAAAGLHR;KDPVPDLAAWVTSFAAR;LLGPGPAADFSVSVER;LLLTSAPSLATSPAFR;LLVLDLFAESQPVYTR;LPRPLPAVPGELTEATPNR;NVFQLEQAFVLSK;QAVQELVSLYYEEAR;RYGVSHPDAGAAWR;SDVFEAWR;SFGMTPVLPAFAGHVPEAVTR;VRGSTGVAAAAGLHR;YDLLDLTR;YGVSHPDAGAAWR</t>
  </si>
  <si>
    <t>P07237</t>
  </si>
  <si>
    <t>P4HB</t>
  </si>
  <si>
    <t>ALAPEYAK;DHENIVIAK;EADDIVNWLK;ENLLDFIK;FDEGRNNFEGEVTK;HNQLPLVIEFTEQTAPK;ILEFFGLK;LITLEEEMTK;MDSTANEVEAVK;NFEDVAFDEK;NNFEGEVTK;PHLMSQELPEDWDK;QFLQAAEAIDDIPFGITSNSDVFSK;QLAPIWDK;SNFAEALAAHK;TGPAATTLPDGAAAESLVESSEVAVIGFFK;THILLFLPK;TVIDYNGER;YKPESEELTAER</t>
  </si>
  <si>
    <t>P07476</t>
  </si>
  <si>
    <t>IVL</t>
  </si>
  <si>
    <t>AENPEQQLK;EQLLELPEQQEGHLK;GLPEQECEQQQK;GQLEQPVFAPAPGQVQDIQPALPTK;HLEEEEGQLK;HLEEQEGQLK;HLEHPEQQDGQLK;HLEQQEGQLK;HLEQQQGQLEVPEQQVGQPK;HLVQQEGQLK;LLDQQLDQELVK;QEAQLELPEQQVGQPK;QLELPEQQEGQVK;QPELPEQQMGQLK;QPTPLPPPCQK;QVEHLEQQVGQLK;VPVELPVEVPSK;VPVELPVEVPSKQEEK;YLEQQEGQLK</t>
  </si>
  <si>
    <t>Q9BTY2</t>
  </si>
  <si>
    <t>FUCA2</t>
  </si>
  <si>
    <t>AILGATEVK;DNYPPSFKYEDFGPLFTAK;EAGISDYLTIEELVK;ELEVAIR;FDPTWESLDAR;FFNANQWADIFQASGAK;GTVVTNDRWGAGSICK;HGGFYTCSDR;LVYAIFLK;QLPAWFDQAK;QMGSWLK;VNGEAIYETHTWR;WENCMTIDK;WGAGSICK;WGWALALTNVI;WPTSGQLFLGHPK;YEDFGPLFTAK;YIVLTSK;YNPGHLLPHK</t>
  </si>
  <si>
    <t>P06865</t>
  </si>
  <si>
    <t>HEXA</t>
  </si>
  <si>
    <t>ALLSAPWYLNR;DLLFGSGSWPRPYLTGK;ELELVTK;EVIEYAR;GFGEDFK;GLETFSQLVWK;GLLLDTSR;GSYNPVTHIYTAQDVK;GYVVWQEVFDNK;HYLPLSSILDTLDVMAYNK;IQPDTIIQVWR;ISYGPDWK;LTSDLTFAYER;QLESFYIQTLLDIVSSYGK;SNPEIQDFMR;SNPEIQDFMRK;TEIEDFPR;TEIEDFPRFPHR;YRDLLFGSGSWPRPYLTGK</t>
  </si>
  <si>
    <t>Q14520</t>
  </si>
  <si>
    <t>HABP2</t>
  </si>
  <si>
    <t>EEFHEQSFR;FCEIGSDDCYVGDGYSYRGK;FTCACPDQFK;GQCLITQSPPYYR;HPYTGPSCSQVVPVCR;HPYTGPSCSQVVPVCRPNPCQNGATCSR;LIANTLCNSR;LKPVDGHCALESK;LPGFDSCGK;NPDADEKPWCFIK;PGQDTCQGDSGGPLTCEK;PVDGHCALESK;QLYDHMIDDSMICAGNLQK;RPGVYTQVTK;SKFTCACPDQFK;TVCLPDGSFPSGSECHISGWGVTETGK;VVLGDQDLK;VVLGDQDLKK;YSHYNERDEIPHNDIALLK</t>
  </si>
  <si>
    <t>P00558</t>
  </si>
  <si>
    <t>PGK1</t>
  </si>
  <si>
    <t>ACANPAAGSVILLENLR;AHSSMVGVNLPQK;ALESPERPFLAILGGAK;ALMDEVVK;DCVGPEVEK;ELNYFAK;FCLDNGAK;FHVEEEGK;GCITIIGGGDTATCCAK;IQLINNMLDK;ITLPVDFVTADK;ITLPVDFVTADKFDENAK;LGDVYVNDAFGTAHR;SVVLMSHLGRPDGVPMPDK;VDFNVPMK;VLPGVDALSNI;VSHVSTGGGASLELLEGK;YAEAVTR;YSLEPVAVELK</t>
  </si>
  <si>
    <t>P02766</t>
  </si>
  <si>
    <t>TTR</t>
  </si>
  <si>
    <t>AADDTWEPFASGK;ALGISPFHEHAEVVFTANDSGPR;ALGISPFHEHAEVVFTANDSGPRR;CPLMVKVLDAVR;CPLMVKVLDAVRGSPAINVAVHVFR;GSPAINVAVHVFR;GSPAINVAVHVFRK;GSPAINVAVHVFRKAADDTWEPFASGK;KAADDTWEPFASGK;RYTIAALLSPYSYSTTAVVTNPK;RYTIAALLSPYSYSTTAVVTNPKE;SYWKALGISPFHEHAEVVFTANDSGPRR;TSESGELHGLTTEEEFVEGIYK;TSESGELHGLTTEEEFVEGIYKVEIDTK;VEIDTKSYWK;VLDAVRGSPAINVAVHVFR;VLDAVRGSPAINVAVHVFRK;YTIAALLSPYSYSTTAVVTNPK;YTIAALLSPYSYSTTAVVTNPKE</t>
  </si>
  <si>
    <t>Q8WVV4</t>
  </si>
  <si>
    <t>POF1B</t>
  </si>
  <si>
    <t>CQALEENNLSLR;EYEELLASVR;GSHFFPGNNVIYEK;HTLSDMEYR;LHELTSLLEEK;LRQEIYSSHNQPSTGGR;LTTYPQTTIR;LTTYPQTTIRK;MDEIGNHYTEMVK;MQVSETCTGPMLQAK;NLEQENQNLR;NTDLYHCLLEHLQR;QEIYSSHNQPSTGGR;RNLEQENQNLR;VVQALDPFNSR;VVQALDPFNSREVLSPLK;YFGELLADLSR;YFGELLADLSRK;YVVQNPEQEPLSQFLR</t>
  </si>
  <si>
    <t>Q9NY47</t>
  </si>
  <si>
    <t>CACNA2D2</t>
  </si>
  <si>
    <t>ADAELDDPESEDVER;AQPVSCFTHLVQANVR;ASTLRLDFIEDPNFK;EAVQGMVAK;EEDIVYYDAK;ETHSDGPEQCELVQRPR;GYYFEIPSIGAIR;IFGGVQQLR;INTQEYLDVLGRPMVLAGK;LDFIEDPNFK;LDLEAWAEK;LTNTNLLFVVAEK;MIMMFTDGGEDRVQDVFEK;NFIELMEK;PLCSQCEAGR;RLEQEVDGVMR;RQDPTLLWQVFGSATGVTR;VAGDIESLLDRK;YYPATPWR</t>
  </si>
  <si>
    <t>Q8IZP7</t>
  </si>
  <si>
    <t>HS6ST3</t>
  </si>
  <si>
    <t>AGEAGPPAVPGPAR;AGEAGPPAVPGPARR;AQAPPEEWER;ASNVEINEGAR;EFMDCTYNLANNR;ETWLFSR;FVDFNIK;GAAAPEEEDEEPGDPR;GRDVIVFLHIQK;LEQPCSCK;NFYYITMLR;NFYYITMLRDPVSR;NIRLEQPCSCK;NMAFFGLTEFQR;NMAFFGLTEFQRK;NTILLQSAK;RPQLPPPPRGPPEGPR;TQFLFER</t>
  </si>
  <si>
    <t>Q8WVQ1</t>
  </si>
  <si>
    <t>CANT1</t>
  </si>
  <si>
    <t>AAAGIQPPGYLIHESACWSDTLQR;AEWLAVK;AEWLAVKDER;AQEENTWFSYLK;AVPWVILSDGDGTVEK;DHGVLESHLAEK;FIPNTDDQIIVALK;FLLPETK;GMELSDLIVFNGK;GRGMELSDLIVFNGK;GSVDHENWVSNYNALR;GYLTLSDSGDK;IAVIADLDTESR;LYSVDDRTGVVYQIEGSK;LYVGGLGK;TGVVYQIEGSK;VASYIMAFTLDGR;VAVEWDK</t>
  </si>
  <si>
    <t>Q08043</t>
  </si>
  <si>
    <t>ACTN3</t>
  </si>
  <si>
    <t>AGTQIENIEEDFRNGLK;ATLPEADRER;DDPIGNLNTAFEVAEK;DGLALCALIHR;GLSQEQLNEFR;GYEDWLLSEIR;GYEDWLLSEIRR;HRPDLIDYAK;LASELLEWIR;LASELLEWIRR;LSHRPAFMPSEGK;LVSIGAEEIVDGNLK;MLDAEDIVNTPKPDEK;NVNVQNFHTSWK;QQEQNIINYK;TINEVENQVLTR;VGWEQLLTSIAR;VLAVNQENEK</t>
  </si>
  <si>
    <t>Q8NBJ4</t>
  </si>
  <si>
    <t>GOLM1</t>
  </si>
  <si>
    <t>DTINLLDQR;DTINLLDQREK;EETNEIQVVNEEPQR;EETNEIQVVNEEPQRDR;EQVVEDRPVGGR;FSYDLSQCINQMK;IQSSHNFQLESVNK;LPQEPGREQVVEDRPVGGR;LQAAGLPHTEVPQGK;LQQDVLQFQK;NEFQGELEK;NIDVFNVEDQK;NIDVFNVEDQKR;QAALAGNDRNIDVFNVEDQK;QQLQALSEPQPR;RDTINLLDQR;RDTINLLDQREK;VLQDQLK</t>
  </si>
  <si>
    <t>P38646</t>
  </si>
  <si>
    <t>HSPA9</t>
  </si>
  <si>
    <t>AQFEGIVTDLIRR;ASNGDAWVEAHGK;DAGQISGLNVLR;DDIENMVK;DQLPADECNK;EQQIVIQSSGGLSK;ERVEAVNMAEGIIHDTETK;ETAENYLGHTAK;LLGQFTLIGIPPAPR;LYSPSQIGAFVLMK;QAASSLQQASLK;RQAVTNPNNTFYATK;SDIGEVILVGGMTR;SQVFSTAADGQTQVEIK;TTPSVVAFTADGER;VINEPTAAALAYGLDK;VLENAEGAR;VQQTVQDLFGR</t>
  </si>
  <si>
    <t>O75339</t>
  </si>
  <si>
    <t>CILP</t>
  </si>
  <si>
    <t>ACEEAPPSAAHFR;CSAACGQTGVQTR;CSGMLYDQDRVDR;DRDQPNVSAACLEFK;EGFWCLNR;EIQCSGYTLPTK;FLCPPGSLR;FLCPPGSLRR;FLPSEQIQGVVISVINLEPR;FNPNAIGVPQPYLNK;IVGPLEVNVR;LVLTFVDR;TCAGQQDNGIR;TFLVGNLEIR;TGFLSNPR;TTDWTPAGSTGQVVHGSPR;VHLDSTQVK;VSAADNGEPMR</t>
  </si>
  <si>
    <t>O14917</t>
  </si>
  <si>
    <t>PCDH17</t>
  </si>
  <si>
    <t>ALDSDFGESGR;CQLSLEVFANDK;DDHGLFGLDVK;DLGPNPIPAHCK;ELFSIDPK;FPELVIQK;ILDENDNPPR;ILDENDNPPRFTK;LEENYDNFYTVVTDRPLDR;LIDRNDNAPSIGFVSVR;LQPGLPPAER;NAGLGYLVSTVR;QGALSEAAPPGTVIALVR;SFNFEQTK;TLHPFWEDVTPVVELVVK;VLENSAPHLLDVDADSGLLYTK;VLGGGGTGGGGGLGGPGGSVPFK;VTDHGKPTLSAVAK</t>
  </si>
  <si>
    <t>P55287</t>
  </si>
  <si>
    <t>CDH11</t>
  </si>
  <si>
    <t>AQYTLMAQAVDRDTNRPLEPPSEFIVK;DNRDNTAGVYAR;DPDAANSPIR;DTNRPLEPPSEFIVK;EEYHVVIQAK;FAAPYEGFICESDQTK;FFTINPEDGFIK;HTDLDRFFTINPEDGFIK;LADLYGSK;LHSDIDSGDGNIK;PLSNQPIVTISADDK;PLSNQPIVTISADDKDDTANGPR;TALPNMDR;TALPNMDREAK;VEAANVHIDPK;VHAKDPDAANSPIR;VLDVNDNAPK;VTITLTDVNDNPPK</t>
  </si>
  <si>
    <t>P68871</t>
  </si>
  <si>
    <t>HBB</t>
  </si>
  <si>
    <t>EFTPPVQAAYQK;FFESFGDLSTPDAVMGNPK;FFESFGDLSTPDAVMGNPKVK;GTFATLSELHCDK;GTFATLSELHCDKLHVDPENFR;KVLGAFSDGLAHLDNLK;LHVDPENFR;LHVDPENFRLLGNVLVCVLAHHFGK;LLGNVLVCVLAHHFGK;LLVVYPWTQR;LLVVYPWTQRFFESFGDLSTPDAVMGNPK;SAVTALWGK;SAVTALWGKVNVDEVGGEALGR;VLGAFSDGLAHLDNLK;VNVDEVGGEALGR;VNVDEVGGEALGRLLVVYPWTQR;VVAGVANALAHK;VVAGVANALAHKYH</t>
  </si>
  <si>
    <t>P20062</t>
  </si>
  <si>
    <t>TCN2</t>
  </si>
  <si>
    <t>AAGEREFWQLLR;AHELGGFTYETQASLSGPYLTSVMGK;ANCEFVR;DGETIELR;DPNTPLLQGIADYRPK;EDLYLHSLK;EFWQLLR;GAELGTACLK;GHPHTSYYQYGLGILALCLHQK;LGQHLLPWMDR;LLYAVEPFHQGHHSVDTAAMAGLAFTCLK;LSLEHLNPSIYVGLR;LSSLQAGTK;QSISVLAGSTVEDVLK;QSISVLAGSTVEDVLKK;TVREEILK;TYIDLIFPDCLAPR;WFLEDEK</t>
  </si>
  <si>
    <t>Q6UXD5</t>
  </si>
  <si>
    <t>SEZ6L2</t>
  </si>
  <si>
    <t>EGDMLTLFDGDGPSAR;FEAFEEDR;HHYQAGESLR;ILLQVEILNVR;IMTCADPGEIANGHR;IVSPEPGGAVGPNLTCR;LHLHFER;LLLHFQSPR;LLLHFQSPRVPR;RILLQVEILNVR;SGGSPLSPVIYDSDMDDVPER;TASDAGFPVGSHVQYR;TASHGDLIR;VLAQLRGPQPR;VSLDEDNDR;VSLDEDNDRLMVR;WVIEAAEGR;WVIEAAEGRR</t>
  </si>
  <si>
    <t>P14314</t>
  </si>
  <si>
    <t>PRKCSH</t>
  </si>
  <si>
    <t>AQQEQELAADAFK;DGSDEPGTAACPNGSFHCTNTGYK;ERESLQQMAEVTR;ESLQQMAEVTR;ETMVTSTTEPSR;GVSLTNHHFYDESK;ILIEDWK;ILIEDWKK;LGGSPTSLGTWGSWIGPDHDK;LIELQAGK;LIELQAGKK;LWEEQLAAAK;MPPYDEQTQAFIDAAQEAR;PFTCLDGSATIPFDQVNDDYCDCK;PLYIPSNR;SLEDQVEMLR;YEQGTGCWQGPNR;YEQGTGCWQGPNRSTTVR</t>
  </si>
  <si>
    <t>P08238</t>
  </si>
  <si>
    <t>HSP90AB1</t>
  </si>
  <si>
    <t>ALLFIPR;APFDLFENK;CLELFSELAEDK;DLVVLLFETALLSSGFSLEDPQTHSNR;DNSTMGYMMAK;EISDDEAEEEK;EQVANSAFVER;FYEAFSK;HLEINPDHPIVETLR;HSQFIGYPITLYLEK;IDIIPNPQER;IEDVGSDEEDDSGK;LGIHEDSTNR;LVSSPCCIVTSTYGWTANMER;NPDDITQEEYGEFYK;SIYYITGESK;TLTLVDTGIGMTK;YHTSQSGDEMTSLSEYVSR</t>
  </si>
  <si>
    <t>P02750</t>
  </si>
  <si>
    <t>LRG1</t>
  </si>
  <si>
    <t>ALGHLDLSGNR;ALGHLDLSGNRLR;ALGHLDLSGNRLRK;CAGPEAVK;DGFDISGNPWICDQNLSDLYR;DLLLPQPDLR;DLLLPQPDLRYLFLNGNK;ENQLEVLEVSWLHGLK;GPLQLER;GQTLLAVAK;LHLEGNK;LHLEGNKLQVLGK;LQELHLSSNGLESLSPEFLRPVPQLR;NALTGLPPGLFQASATLDTLVLK;TLDLGENQLETLPPDLLR;TLDLGENQLETLPPDLLRGPLQLER;VAAGAFQGLR;YLFLNGNK</t>
  </si>
  <si>
    <t>O14773</t>
  </si>
  <si>
    <t>TPP1</t>
  </si>
  <si>
    <t>ADPEEELSLTFALR;AYPDVAALSDGYWVVSNR;CHSVITQDFLTCWLSIR;FPPTSSLR;ILSGRPPLGFLNPR;LFGGNFAHQASVAR;LSELVQAVSDPSSPQYGK;LYQQHGAGLFDVTR;PSYQEEAVTK;QAELLLPGAEFHHYVGGPTETHVVR;QRPEPQVTGTVGLHLGVTPSVIR;QRPEPQVTGTVGLHLGVTPSVIRK;SPHPYQLPQALAPHVDFVGGLHR;TLPPGWVSLGR;VNTELMK;VPIPWVSGTSASTPVFGGILSLINEHR;WLLAAGAQK;YLTLENVADLVRPSPLTLHTVQK</t>
  </si>
  <si>
    <t>Q9BQE3</t>
  </si>
  <si>
    <t>TUBA1C</t>
  </si>
  <si>
    <t>AVCMLSNTTAVAEAWAR;AVFVDLEPTVIDEVR;AVFVDLEPTVIDEVRTGTYR;AYHEQLTVAEITNACFEPANQMVK;DVNAAIATIK;EDAANNYAR;EDMAALEK;EIIDLVLDR;FDLMYAK;IHFPLATYAPVISAEK;LISQIVSSITASLR;NLDIERPTYTNLNR;QLFHPEQLITGK;RTIQFVDWCPTGFK;TIGGGDDSFNTFFSETGAGK;TIQFVDWCPTGFK;VGINYQPPTVVPGGDLAK;YMACCLLYR</t>
  </si>
  <si>
    <t>Q13231</t>
  </si>
  <si>
    <t>CHIT1</t>
  </si>
  <si>
    <t>ADGLYPNPR;DNQWVGFDDVESFK;EGGMLAYYEVCSWK;ERFTTLVQDLANAFQQEAQTSGK;ERLLLSAAVPAGQTYVDAGYEVDK;FTDMVATANNR;FTTLVQDLANAFQQEAQTSGK;LFQQSCPTGLVFSNSCK;LILGMPTYGR;LLLSAAVPAGQTYVDAGYEVDK;LVCYFTNWAQYR;QTFVNSAIR;SFTLASSSDTR;SSFYSCAAGR;TLLAIGGWNFGTQK;VGAPATGSGTPGPFTK;VTGHNSPLYK;YPLIQTLR</t>
  </si>
  <si>
    <t>Q92876</t>
  </si>
  <si>
    <t>KLK6</t>
  </si>
  <si>
    <t>AVIHPDYDAASHDQDIMLLR;DCSANTTSCHILGWGK;DSCQGDSGGPLVCGDHLR;EECEHAYPGQITQNMLCAGDEK;EKPGVYTNVCR;EKPGVYTNVCRYTNWIQK;ESSQEQSSVVR;GLVSWGNIPCGSK;HNLRQRESSQEQSSVVR;KPNLQVFLGK;LSELIQPLPLER;LVHGGPCDK;PGVYTNVCR;PNLQVFLGK;QRESSQEQSSVVR;TADGDFPDTIQCAYIHLVSR;YGKDSCQGDSGGPLVCGDHLR;YTNWIQK</t>
  </si>
  <si>
    <t>Q8IWV2</t>
  </si>
  <si>
    <t>CNTN4</t>
  </si>
  <si>
    <t>AYNSAGTGPSSATVNVTTR;FVSQETGNLYIAK;GFGYVVAFRPYGK;GQLTFYAQPNWIQK;IEVQFPETVPTAK;IILNWDQVK;ITISEDGNLR;LECFALGNPVPTIIWR;LQFAYLDNFK;LSAAADLIVR;NDGVMGEYEPK;TQDAGTYQCTATNSFGTIVSR;TVAANVIGIGEPSRPSEK;VGGEVVIECK;VGGEVVIECKPK;VGGQDSAGDLMIR;VLGPPTPLILR;YVCMVQTSVDR</t>
  </si>
  <si>
    <t>Q9H3G5</t>
  </si>
  <si>
    <t>CPVL</t>
  </si>
  <si>
    <t>AFDMINR;CTEPEDQLYYVK;ELSLVGPFPGLNMK;FLSLPEVR;GDSGQPLFLTPYIEAGK;GGGHILPYDQPLR;GGGHILPYDQPLRAFDMINR;GRELSLVGPFPGLNMK;IFKSDSEVAGYIR;NNDFYVTGESYAGK;QAGDFHQVIIR;QCHECIEHIRK;QNWFEAFEILDK;SDSEVAGYIR;SLMGMDWK;YLREDTVQSVK;YVPAIAHLIHSLNPVR;YVPAIAHLIHSLNPVREVK</t>
  </si>
  <si>
    <t>Q12841</t>
  </si>
  <si>
    <t>FSTL1</t>
  </si>
  <si>
    <t>CLNPSFNPPEK;CLNPSFNPPEKK;CVCACGNWVCTAMTCDGK;DACLTGSK;GAQTQTEEEMTR;GAQTQTEEEMTRYVQELQK;GEPTCLCIEQCK;ICANVFCGAGR;ICANVFCGAGRECAVTEK;IIQWLEAEIIPDGWFSK;IQVDYDGHCK;LDSSEFLK;LSFQEFLK;NFDNGDSRLDSSEFLK;SVSPSASPVVCYQSNRDELR;TYLNHCELHR;TYLNHCELHRDACLTGSK;YVQELQK</t>
  </si>
  <si>
    <t>Q8N126</t>
  </si>
  <si>
    <t>CADM3</t>
  </si>
  <si>
    <t>DHEDSSLQWSNPAQQTLYFGEK;DTATLNCQSSGSK;DTATLNCQSSGSKPAAR;EDDGASIVCSVNHESLK;EGSVPPLK;GDQELHGEPTR;GDQELHGEPTRIQEDPNGK;GNPVPQQYLWEK;IEVLYTPTAMIRPDPPHPR;KGDQELHGEPTRIQEDPNGK;LLLHCEGR;LLLHCEGRGNPVPQQYLWEK;LTWRKGDQELHGEPTR;SDSGTYGCTATSNMGSYK;SLVTVLGIPQK;SLVTVLGIPQKPIITGYK;STSQRIEVLYTPTAMIRPDPPHPR</t>
  </si>
  <si>
    <t>P05154</t>
  </si>
  <si>
    <t>SERPINA5</t>
  </si>
  <si>
    <t>AAAATGTIFTFR;AVVEVDESGTR;AVVEVDESGTRAAAATGTIFTFR;DFTFDLYR;EDQYHYLLDR;ELHRGFQQLLQELNQPR;FSIEGSYQLEK;GFQQLLQELNQPR;GTQEQDFYVTSETVVR;MQILEGLGLNLQK;MQQVENGLSEK;QINDYVAK;QLELYLPK;RDFTFDLYR;RQLELYLPK;TLYLADTFPTNFR;TLYLADTFPTNFRDSAGAMK</t>
  </si>
  <si>
    <t>Q9Y4L1</t>
  </si>
  <si>
    <t>HYOU1</t>
  </si>
  <si>
    <t>AANSLEAFIFETQDK;AEAGPEGVAPAPEGEK;AEAGPEGVAPAPEGEKK;EVQYLLNK;LCQGLFFR;LCQGLFFRVEER;LCQGLFFRVEERK;LGNTISSLFGGGTTPDAK;LIPEMDQIFTEVEMTTLEK;LPATEKPVLLSK;LQDLTLRDLEK;LSAASTWLEDEGVGATTVMLK;LYQPEYQEVSTEEQREEISGK;MMALDREVQYLLNK;PGVPMEIVLNK;SLAEDFAEQPIK;TPVIVTLK</t>
  </si>
  <si>
    <t>Q9UPU3</t>
  </si>
  <si>
    <t>SORCS3</t>
  </si>
  <si>
    <t>AGPELLPQQGGGR;AGPELLPQQGGGRGGEMQVEAGGTSPAGER;AVASQWPEELASAR;AVASQWPEELASARR;EADLVHMEVR;GGEMQVEAGGTSPAGER;GGEMQVEAGGTSPAGERR;GIYFTLAMENIK;GLHVVTTDGR;IQECAETTR;LLQAPDVDLR;PAAPASRPPALSPLSPR;RAGPELLPQQGGGR;SEWQLVK;STDYGTTYEK;TTDGYAHYLTCR;TVLSYLYVNPTNK</t>
  </si>
  <si>
    <t>O00584</t>
  </si>
  <si>
    <t>RNASET2</t>
  </si>
  <si>
    <t>DLLPEMR;ELDLNSVLLK;GLRVCEDGPVFYPPPK;GLRVCEDGPVFYPPPKK;HGTCAAQVDALNSQK;HGTCAAQVDALNSQKK;IQCLPPSQDEEVQTIGQIELCLTK;IQNDCRDPPDYWTIHGLWPDK;KLIMVQHWPETVCEK;LGIKPSINYYQVADFK;LIMVQHWPETVCEK;PSINYYQVADFK;QEVWLANGAAESR;SLELYRELDLNSVLLK;SWPFNLEEIK;VCEDGPVFYPPPK;VCEDGPVFYPPPKK</t>
  </si>
  <si>
    <t>P40939</t>
  </si>
  <si>
    <t>HADHA</t>
  </si>
  <si>
    <t>ALMGLYHGQVLCK;CLAPMMSEVIR;DLNSDMDSILASLK;DTSASAVAVGLK;FGELVMTK;FGGGNPELLTQMVSK;FVDLYGAQK;GFYIYQEGVK;ILQEGVDPK;LTAYAMTIPFVR;MGLVDQLVEPLGPGLKPPEER;MQLLEIITTEK;SEVSSDEDIQFR;TGIEQGSDAGYLCESQK;TLQEVTQLSQEAQR;TVLGTPEVLLGALPGAGGTQR;VIGMHYFSPVDK</t>
  </si>
  <si>
    <t>Q96QA5</t>
  </si>
  <si>
    <t>GSDMA</t>
  </si>
  <si>
    <t>AEACFSLPFFAPLGLQGSINHK;ALETVQER;ELQDLELALEGALDK;GCVLAFR;GDLTPLDSLIDFK;GDLTPLDSLIDFKR;GTAGLSQNSTLEVQTLSVAPK;LAADHPFLK;LVESTMEQNFLLDK;NMLDTRVEGDVDVPK;SGPQYMWDPDTLPR;STLFWGAR;TDYTLLDVLEPGSSPSDPTDTGNFGFK;VEGDVDVPK;VGQSSLLSSLSK;VILIQASDVGDVHEGFR;VKGTAGLSQNSTLEVQTLSVAPK</t>
  </si>
  <si>
    <t>P19012</t>
  </si>
  <si>
    <t>KRT15</t>
  </si>
  <si>
    <t>AGLENSLAETECR;CEMEAQNQEYK;DVEAWFFSK;EASSGGGGSSSNFHINVEESVDGQVVSSHK;EFSSQLAGQVNVEMDAAPGVDLTR;EQYEAMAEK;EVASNTEMIQTSK;FVSSGSGGGYGGGMR;GGSLLAGGGGFGGGSLSGGGGSR;IMATTIDNSR;ITMQNLNDRLASYLDKVR;QGVEADINGLR;QGVEADINGLRR;TDLEMQIEGLNEELAYLK;TMQELEIELQSQLSMK;TTTFLQTSSSTFGGGSTR;VLAEMREQYEAMAEK</t>
  </si>
  <si>
    <t>Q9UHG2</t>
  </si>
  <si>
    <t>PCSK1N</t>
  </si>
  <si>
    <t>AADHDVGSELPPEGVLGALLR;AADHDVGSELPPEGVLGALLRVK;AEAQEAEDQQAR;ALAHLLEAER;ALAHLLEAERQER;ARAEAQEAEDQQAR;ARAEAQEAEDQQARVLAQLLR;ARLDPAALAAQLVPAPVPAAALR;GEAAGAVQELAR;GLSAASPPLAETGAPR;ILAGSADSEGVAAPR;LDPAALAAQLVPAPVPAAALR;NSDPALGLDDDPDAPAAQLAR;RLETPAPQVPAR;SVPRGEAAGAVQELAR;VLAQLLR;VLAQLLRVWGAPR</t>
  </si>
  <si>
    <t>Q9C075</t>
  </si>
  <si>
    <t>KRT23</t>
  </si>
  <si>
    <t>AITQETINGR;ALEEANMKLESR;ATMQNLNDRLASYLEK;DLEIEVEGLRR;EQSAAMSQEAASPATVQSR;HHVPSDFNVNVK;ISLSFTTR;LLEGESEGTREESK;LVLCQVNEIQK;MAVDDFNLK;MTNAQIILLIDNAR;QNNEYQVLLGIK;SALENMLSETQSR;SSPLLGGNGK;TLDNLTIVTTDLEQEVEGMRK;VDTGPREDLIK;VLEDMRQEYELIIK</t>
  </si>
  <si>
    <t>P23284</t>
  </si>
  <si>
    <t>PPIB</t>
  </si>
  <si>
    <t>DFMIQGGDFTR;DFMIQGGDFTRGDGTGGK;DKPLKDVIIADCGK;DTNGSQFFITTVK;DVIIADCGK;FPDENFK;HYGPGWVSMANAGK;IEVEKPFAIAK;IGDEDVGR;IGDEDVGRVIFGLFGK;SIYGERFPDENFK;TVDNFVALATGEK;VIFGLFGK;VIKDFMIQGGDFTR;VIKDFMIQGGDFTRGDGTGGK;VLEGMEVVR;VLEGMEVVRK</t>
  </si>
  <si>
    <t>P35052</t>
  </si>
  <si>
    <t>GPC1</t>
  </si>
  <si>
    <t>AFRDLYSELR;ERPPSGTLEK;GANLHLEETLAEFWAR;GFSLSDVPQAEISGEHLR;LVYCAHCLGVPGARPCPDYCR;MALSTASDDR;MALSTASDDRCWNGMAR;NLLDSMVLITDK;QAEALRPFGEAPR;QLHPQLLLPDDYLDCLGK;SFVQGLGVASDVVR;SFVQGLGVASDVVRK;TLQATFPGAFGELYTQNAR;TPLTHALPGLSEQEGQK;VAQVPLGPECSR;VLQAMLATQLR;VNPQGPGPEEK</t>
  </si>
  <si>
    <t>Q01995</t>
  </si>
  <si>
    <t>TAGLN</t>
  </si>
  <si>
    <t>AAEDYGVIK;EFTESQLQEGK;GASQAGMTGYGRPR;GDPNWFMK;GPSYGMSR;GRLGFQVWLK;HVIGLQMGSNR;KYDEELEER;LGFQVWLK;LVEWIIVQCGPDVGRPDR;LVNSLYPDGSK;LVNSLYPDGSKPVK;NDGHYRGDPNWFMK;QMEQVAQFLK;TDMFQTVDLFEGK;TLMALGSLAVTK;VPENPPSMVFK</t>
  </si>
  <si>
    <t>Q86UN3</t>
  </si>
  <si>
    <t>RTN4RL2</t>
  </si>
  <si>
    <t>ALREADFQACPPAAPTRPGSR;ARPLWAWFQR;ARVSSSDVTCATPPER;CQLSSLPGNIFR;DLPAEDSR;EADFQACPPAAPTRPGSR;HLQALEELDLGDNR;HLQALEELDLGDNRHLR;LFLQNNLIR;LLLHGNR;LLTEHVFR;LNANPWACDCR;LQSLHLYR;PLWAWFQR;SLEPDTFQGLER;VSSSDVTCATPPER;VSSSDVTCATPPERQGR</t>
  </si>
  <si>
    <t>P60842</t>
  </si>
  <si>
    <t>EIF4A1</t>
  </si>
  <si>
    <t>AILPCIK;ATQALVLAPTR;DFTVSAMHGDMDQK;DQIYDIFQK;EELTLEGIR;ELAQQIQK;GIYAYGFEK;GIYAYGFEKPSAIQQR;GVAINMVTEEDK;GYDVIAQAQSGTGK;LNSNTQVVLLSATMPSDVLEVTK;LQMEAPHIIVGTPGR;MFVLDEADEMLSR;QFYINVER;VDWLTEK;VLITTDLLAR;VVMALGDYMGASCHACIGGTNVR</t>
  </si>
  <si>
    <t>P06744</t>
  </si>
  <si>
    <t>GPI</t>
  </si>
  <si>
    <t>AALTRDPQFQK;AVLHVALR;DVMPEVNK;EWFLQAAK;FAAYFQQGDMESNGK;HFVALSTNTTK;ILLANFLAQTEALMR;INYTEGR;LTPFMLGALVAMYEHK;NLVTEDVMR;SNTPILVDGK;SPEDLER;TFTTQETITNAETAK;TITDVINIGIGGSDLGPLMVTEALK;TLAQLNPESSLFIIASK;VFEGNRPTNSIVFTK;VWYVSNIDGTHIAK</t>
  </si>
  <si>
    <t>P08582</t>
  </si>
  <si>
    <t>MELTF</t>
  </si>
  <si>
    <t>ADTDGGLIFR;ADVTEWR;CGDMAVAFR;CLAEGAGDVAFVK;CLVENAGDVAFVR;EAGIQPSLLCVR;EHGLKPVVGEVYDQEVGTSYYAVAVVR;GLLCDPNRLPPYLR;LCRGDSSGEGVCDK;LLNEGQR;MFDSSNYHGQDLLFK;RSCHAGFGSPAGWDVPVGALIQR;RSSHVTIDTLK;SCHAGFGSPAGWDVPVGALIQR;SSHVTIDTLK;VPAHAVVVR;WCATSDPEQHK</t>
  </si>
  <si>
    <t>P26927</t>
  </si>
  <si>
    <t>MST1</t>
  </si>
  <si>
    <t>AAFCYQIR;CGPLMDCR;EAACVWCNGEEYRGAVDR;EFCDLPR;EQWILTAR;GTMATTVGGLPCQAWSHK;MVCGPSGSQLVLLK;NPDGSEAPWCFTLRPGMR;QEATTVSCFR;QGQHFCGGSLVK;TCIMNNGVGYR;TPFDYCALR;TPFDYCALRR;VSVFVDWIHK;VVGGHPGNSPWTVSLR;WDAQIPHQHR;WDLQHPHQHPFEPGK</t>
  </si>
  <si>
    <t>Q8N3T6</t>
  </si>
  <si>
    <t>TMEM132C</t>
  </si>
  <si>
    <t>AQDSAQLSELR;AVTAVVTAEEVLR;CDYIFVNGK;DGLEETTSHLQR;FSSLPPYLPVSYHILR;GCALQYQHATVR;GTTDIAVSEIFVSQK;GVNILSAQTR;IGTVGLYR;LDGNVVIWLPSRPVK;LEEPHVATLQDSR;LPLQIEVSDTELSQIK;SILAVGVGNVR;VDMTIAEACQK;VESFFTYK;VQVLFHIMGR;WPVVVAEGEGQGPLIR</t>
  </si>
  <si>
    <t>Q9NSB2</t>
  </si>
  <si>
    <t>KRT84</t>
  </si>
  <si>
    <t>ANAENEFVALK;ANSVSCWSGPGFR;DLNLDGIIAEVK;DVDAAFMNK;FVSTTTSCR;GGLVCGPEPLVAGSTLSR;LADLECALQQAK;LCEGVGPVNISVSSSR;NIRNEINELTR;QLEVLVSDQAR;SLLTPLNLEIDPNAQR;SNLEPLFESYITNLRR;SVITFGSYSPR;VAPATGDLLSTGTR;VGGVGVPAAPSITAVTVNK;VGNFSSCSAMTPQNLNR;WSFLQEQK</t>
  </si>
  <si>
    <t>P19835</t>
  </si>
  <si>
    <t>CEL</t>
  </si>
  <si>
    <t>AISQSGVALSPWVIQK;ALENPQPHPGWQGTLK;AMIAYWTNFAK;DQHMAIAWVK;EAQMPAVIRF;GNVIVVTFNYR;KLGLLGDSVDIFK;KVTEEDFYK;LGAVYTEGGFVEGVNK;LGLLGDSVDIFK;LVSEFTITK;NPLFWAK;PFATPTGYRPQDR;TVVDFETDVLFLVPTEIALAQHR;TYAYLFSHPSR;VGCPVGDAAR;WVGADHADDIQYVFGK</t>
  </si>
  <si>
    <t>Q14C87</t>
  </si>
  <si>
    <t>TMEM132D</t>
  </si>
  <si>
    <t>AIFATAVAQELLQRPK;ASSPSIWDVK;DLIGVVPLAMEAEILNTAILTGK;GCTLQYQHAMVR;GDVLTFPVSISR;GVNIIGVR;HTGAGVHMENNVSDR;IGSIFLYQTHR;LDNSVAIHYIPK;LPLQIEVSDTELNQIK;SVDQPEGTPVELYYTVHPGGER;SVLAVGTANIK;TGHSDIDESGPPLQR;VEMVISESCQK;VESFLIYK;VSDRCDYVFVNGK;YAPAVIVCQK</t>
  </si>
  <si>
    <t>Q9UM47</t>
  </si>
  <si>
    <t>NOTCH3</t>
  </si>
  <si>
    <t>CACPPGLSGPSCR;CEADINECR;CEAPAAAPEVSEEPR;CEAPAAAPEVSEEPRCPR;CLCHAGFSGPR;DCLQDPGGGFR;EAAAQIGVR;EAACLCPPGWVGER;ELQCPVGVPCQQTPR;FLCSCPPGYQGR;GVCQSSVVAGTAR;NVDDCSPDPCHHGR;PAPLAPFFR;QCEALQCWR;SCRSDVDECRVGEPCR;VASFYCACPMGK;YCADHFADGR</t>
  </si>
  <si>
    <t>Q9Y646</t>
  </si>
  <si>
    <t>CPQ</t>
  </si>
  <si>
    <t>AIINLAVYGK;AIQIMYQNLQQDGLEK;EEIASCGDVAK;GEESAVMLEPR;IPHWERGEESAVMLEPR;IPTACITVEDAEMMSR;IVVYNQPYINYSR;LALLVDTVGPR;LVLWTAEEQGGVGAFQYYQLHK;RTFEEIK;RTFEEIKEEIASCGDVAK;SVASFSIYSPHTGIQEYQDGVPK;TYPDTDSFNTVAEITGSK;VGALASLIR;VHLEPVR;VHLEPVRIPHWER;YFFFHHSHGDTMTVMDPK</t>
  </si>
  <si>
    <t>O60245</t>
  </si>
  <si>
    <t>PCDH7</t>
  </si>
  <si>
    <t>DSYELTLR;EEVNQLR;LAEEGPADVR;LDASEGGGGTNPGGR;LDETSGWLSVLHR;LFEIDPTSGVVSLVGK;LLRLDETSGWLSVLHR;RAGAADSAPYPGGGGNGASGGGSGGSK;RRLDASEGGGGTNPGGR;SSVFELQVADTPDGEK;SVYEADLAENSAPGTPILQLR;VATVLATDADSGK;VLITDVNDNSPR;VLITDVNDNSPRFEK;YELLQEPGGGGSGGESR;YELLQEPGGGGSGGESRR;YFLHTSTPLDYEATR</t>
  </si>
  <si>
    <t>Q06033</t>
  </si>
  <si>
    <t>ITIH3</t>
  </si>
  <si>
    <t>ALQERDYIFGNYIER;DYIFGNYIER;EHLVQATPENLQEAR;EVSFDVELPK;FAHNVVTMR;GHGATNDLTFTEEVDMK;GHVSFKPSLDQQR;GMTNINDGLLR;KGHVSFKPSLDQQR;LVDEDMNSFK;LVDEDMNSFKADVK;LWAYLTIEQLLEK;NHQLIVTR;SLPEGVANGIEVYSTK;STSIVIMLTDGDANVGESRPEK;VTFELTYEELLK;YHFVTPLTSMVVTKPEDNEDER</t>
  </si>
  <si>
    <t>Q14393</t>
  </si>
  <si>
    <t>GAS6</t>
  </si>
  <si>
    <t>ACRDVDECLQGR;AVPLSVALVDYHSTK;DGEATLEVDGTR;DLVQPINPR;GCMTLEVNRR;GQSEVSAAQLQER;IAVAGDLFQPER;LLDLDEAAYK;LVAEFDFR;MFSGTPVIR;MQCFSVTER;NSGFATCVQNLPDQCTPNPCDRK;QLVVLAVEHTALALMEIK;SPVLTFAGGLPDVPVTSAPVTAFYR;VCDGQEHVVTVSLR;YGSPYTK;YLDCINK</t>
  </si>
  <si>
    <t>P42658</t>
  </si>
  <si>
    <t>DPP6</t>
  </si>
  <si>
    <t>DIEIDDYNLPMQILK;DYGGYLSTYILPAK;EYYITMVK;IHFQHTAELITQLIR;ILAYDEK;IPHGDPQSLDPPEVSNAK;IYFLSTEDLPR;KVTVEDLFSEDFK;LYASAFSER;MFDLETNEHVK;MREYYITMVK;QLYSANTVGNFNR;SIINFFVECFR;THIAHWWSPDGTR;VAVTWLNR;VSALEEQQFLIIHPTADEK;YLGLHGLDNR</t>
  </si>
  <si>
    <t>P51884</t>
  </si>
  <si>
    <t>LUM</t>
  </si>
  <si>
    <t>EDAVSAAFK;FNALQYLR;HLRLDGNRISETSLPPDMYECLR;ILGPLSYSK;ISETSLPPDMYECLR;ISNIPDEYFK;LDGNRISETSLPPDMYECLR;LKEDAVSAAFK;LPSGLPVSLLTLYLDNNK;NIPTVNENLENYYLEVNQLEK;NNQIDHIDEK;RFNALQYLR;SLEDLQLTHNK;SLEYLDLSFNQIAR;SVPMVPPGIK;VANEVTLN;YLYLRNNQIDHIDEK</t>
  </si>
  <si>
    <t>O95967</t>
  </si>
  <si>
    <t>EFEMP2</t>
  </si>
  <si>
    <t>AGNSQGDFYIR;CHQGYELHR;CINEPGRFSCHCPQGYQLLATR;CINHYGGYLCLPR;CLCPASNPLCR;CVEPYIQVSENR;DVNECLTIPEACK;DVNECLTIPEACKGEMK;EQPSSIVHR;FSCHCPQGYQLLATR;IGPECVDIDECR;IGPECVDIDECRYR;LCQDIDECESGAHQCSEAQTCVNFHGGYR;QINNVSAMLVLARPVTGPR;SCVDVNECDMGAPCEQR;SVPADVFQIQATSVYPGAYNAFQIR;YMTITSER</t>
  </si>
  <si>
    <t>Q9UBX5</t>
  </si>
  <si>
    <t>FBLN5</t>
  </si>
  <si>
    <t>CEEPYLR;CIDPIRCEEPYLR;CMCPAENPGCR;CMCPAENPGCRDQPFTILYR;DMDVVSGR;DQPFTILYR;DQPFTILYRDMDVVSGR;LRIYVSQYPF;QSGQCLDIDECR;QTGPISATLVMTR;QTGPISATLVMTRPIK;QTGPISATLVMTRPIKGPR;SCQDINECEHR;SGNEGREFYMR;SVPADIFQMQATTR;TIPEACRGDMMCVNQNGGYLCIPR;YPGAYYIFQIK</t>
  </si>
  <si>
    <t>Q14134</t>
  </si>
  <si>
    <t>TRIM29</t>
  </si>
  <si>
    <t>ADTGLFSR;AILEQNFR;DDLLNVCMR;DHQLLEPIRDFEAR;EQDAVDQVK;IIEIEDEAEK;KPTVSIMEPGETRR;MEAADASR;NSNYFSMDSMEGK;RSPYAGLQLGAAK;SALFAGNEWR;SCLVCQASFCELHLK;SGSEEVLCDSCIGNK;SPYAGLQLGAAK;TSYQPSSPGR;VIMDALDER;YSMYLTPK</t>
  </si>
  <si>
    <t>Q9Y5I4</t>
  </si>
  <si>
    <t>PCDHAC2</t>
  </si>
  <si>
    <t>EDSPPGTLVVK;FPRPNYQLQVSESVAPGAR;FREFFVTVEAQDK;GPVPMAGHCK;INHLGAPSPR;LNGFGNSYTLVVSGPLDRER;QLFSIDASTGEVR;SGTAQISVR;TAPAGYLVTK;VELHTGEIR;VLDTNDNSPAFDQSTYR;VLELVLR;VLELVLRK;VQLREDSPPGTLVVK;VSLGLEATLPFR;YSLSSYTSDRER;YSVPEEQAPGALVGNVAR</t>
  </si>
  <si>
    <t>P48058</t>
  </si>
  <si>
    <t>GRIA4</t>
  </si>
  <si>
    <t>EYPGSETPPK;FVIDCEIER;GVFAIFGLYDK;GVFAIFGLYDKR;GYHYIIANLGFK;GYSILQAIMEK;IQGLTGNVQFDHYGR;IQGLTGNVQFDHYGRR;KFVIDCEIER;KLDQREYPGSETPPK;LQNILEQIVSVGK;NTDQEYTAFR;QLLEELDR;QLLEELDRRQEK;RGNAGDCLANPAAPWGQGIDMER;VGYWNDMDK;YTSALTYDGVLVMAETFR</t>
  </si>
  <si>
    <t>Q02487</t>
  </si>
  <si>
    <t>DSC2</t>
  </si>
  <si>
    <t>DLVNTANWR;DTGNLYCTRPVDR;ENAEVGTTSNGYK;GPGVDQEPR;IFVFLEHQTK;LSYQNDPPFGSYVVPITVR;LTDPTGWVTIDENTGSIK;NLFYVER;RSFTILLSNTENQEK;SFTILLSNTENQEK;TNEGVLCVVK;TNEGVLCVVKPLNYEEK;TSYVTSVEENTVDVEILR;VGTTVGQVCATDK;VGTTVGQVCATDKDEPDTMHTR;VYLCNQDENHK;YTYSEWHSFTQPR</t>
  </si>
  <si>
    <t>P02753</t>
  </si>
  <si>
    <t>RBP4</t>
  </si>
  <si>
    <t>ARFSGTWYAMAK;DPNGLPPEAQK;FSGTWYAMAK;FSGTWYAMAKK;IVRQRQEELCLAR;LIVHNGYCDGR;LIVHNGYCDGRSER;LIVHNGYCDGRSERNLL;LLNLDGTCADSYSFVFSR;LLNLDGTCADSYSFVFSRDPNGLPPEAQK;LLNNWDVCADMVGTFTDTEDPAK;MKYWGVASFLQK;QEELCLAR;QRQEELCLAR;QYRLIVHNGYCDGRSER;VSSFRVK;YWGVASFLQK</t>
  </si>
  <si>
    <t>P16157</t>
  </si>
  <si>
    <t>ANK1</t>
  </si>
  <si>
    <t>ELLDFVPK;ELQFSVEDINR;ELTAVPYMAK;HGVMVDATTR;IIALGPTGAQFLSPVIVEIPHFASHGR;LALQAQPVPDELVTK;LCQDYDTIGPEGGSLK;LLGNQATFSPIVTVEPR;LVPLVQATFPENAVTK;NGASPNEVSSDGTTPLAIAK;QQGQEEQVQEAK;RLGYISVTDVLK;TAAVLLQNDPNPDVLSK;TAEAVNFATLLYK;TLEQHENFVEVAR;TPTPLALR</t>
  </si>
  <si>
    <t>P01034</t>
  </si>
  <si>
    <t>CST3</t>
  </si>
  <si>
    <t>AFCSFQIYAVPWQGTMTLSK;ALDFAVGEYNK;ALDFAVGEYNKASNDMYHSR;ALQVVRAR;ASNDMYHSR;ASNDMYHSRALQVVR;KAFCSFQIYAVPWQGTMTLSK;KQIVAGVNYFLDVELGR;KQIVAGVNYFLDVELGRTTCTK;LVGGPMDASVEEEGVR;LVGGPMDASVEEEGVRR;QIVAGVNYFLDVELGR;QIVAGVNYFLDVELGRTTCTK;RALDFAVGEYNK;TQPNLDNCPFHDQPHLK;TQPNLDNCPFHDQPHLKR</t>
  </si>
  <si>
    <t>Q8IVF2</t>
  </si>
  <si>
    <t>AHNAK2</t>
  </si>
  <si>
    <t>EEGELIGPVGTGLDSR;ESPGLWGASILK;LEGDLSLADK;LEGDMSLADK;LPEGHVPEGAGLK;MPLFGASAPGK;MPSFGVSAPGK;MPSFGVSAPGR;MSLSSMEVDVQAPR;SIEASLDVSALK;SIEASLDVSAPK;SIEASVDVSAPK;SIEASVDVSELK;SMEASVDVSAPK;SMEASVDVTAPK;VEADVSLPSMQGDLK</t>
  </si>
  <si>
    <t>P02461</t>
  </si>
  <si>
    <t>COL3A1</t>
  </si>
  <si>
    <t>AGGFAPYYGDEPMDFK;FCHPELK;FTYTVLEDGCTK;GEPGGPGADGVPGK;GESGKPGANGLSGER;GPVGPSGPPGK;HWWTDSSAEK;INTDEIMTSLK;LMGSNEGEFK;NGETGPQGPPGPTGPGGDK;NSIAYMDQASGNVK;NSIAYMDQASGNVKK;SGEYWVDPNQGCK;SVNGQIESLISPDGSRK;VFCNMETGETCISANPLNVPR;VFCNMETGETCISANPLNVPRK</t>
  </si>
  <si>
    <t>P29401</t>
  </si>
  <si>
    <t>TKT</t>
  </si>
  <si>
    <t>AVELAANTK;DDQVTVIGAGVTLHEALAAAELLK;HQPTAIIAK;IIALDGDTK;ILATPPQEDAPSVDIANIR;ISSDLDGHPVPK;LDNLVAILDINR;LGQSDPAPLQHQMDIYQK;NMAEQIIQEIYSQIQSK;NSTFSEIFK;NSTFSEIFKK;QAFTDVATGSLGQGLGAACGMAYTGK;SKDDQVTVIGAGVTLHEALAAAELLK;SVPTSTVFYPSDGVATEK;TSRPENAIIYNNNEDFQVGQAK;VLDPFTIKPLDR</t>
  </si>
  <si>
    <t>Q9H2E6</t>
  </si>
  <si>
    <t>SEMA6A</t>
  </si>
  <si>
    <t>DPYCGWIK;EGGACSHLSPNSR;EIAVEYNTMGK;GGMLDWK;HKDECHNFIK;LTFEQDIER;MDTLEPFGDEFSGMAR;PGCCAGSSSLER;PRPGCCAGSSSLER;QWTSFLK;SLGESPTLR;SPDSTWTPVPDER;SPDSTWTPVPDERVPK;TCIASRDPYCGWIK;THPLMDEAVPSIFNRPWFLR;VPKPRPGCCAGSSSLER</t>
  </si>
  <si>
    <t>Q8IZS8</t>
  </si>
  <si>
    <t>CACNA2D3</t>
  </si>
  <si>
    <t>DGNFLELGK;ETTGNIACEDCSK;GILLGVVGTDVPVK;GTPFSLGVALSR;GVEVAFLGTR;IFTYLIGR;LGIHGYAFAITNNGYILTHPELR;LVEAAEEAHLK;LWASAFGGEIK;RITLYDYQAMCR;RLVEAAEEAHLK;RPESCHGFHPEENAR;RRPESCHGFHPEENAR;SNVVTASTSIQLLDERK;VFVDNFDRDPSLIWQYFGSAK;VRIFTYLIGR</t>
  </si>
  <si>
    <t>O76013</t>
  </si>
  <si>
    <t>KRT36</t>
  </si>
  <si>
    <t>ADLEAQVESLK;CDLERQNQEYQVLLDVK;ENAELESR;GLCGTAGGISR;LANYLEK;LNVEVDAAPPVDLNK;LVLQIDNAK;NSLESTLAETEAR;QLERENAELESR;QLVEADINGLR;QLVEADINGLRR;QNQEYQVLLDVK;QNQEYQVLLDVKAR;TVNALEIELQAQHSMR;VPSLAGAAGYISSAR;VRQLERENAELESR</t>
  </si>
  <si>
    <t>Q9Y240</t>
  </si>
  <si>
    <t>CLEC11A</t>
  </si>
  <si>
    <t>AALAPYNWPVWLGVHDR;AALAPYNWPVWLGVHDRR;AEGLYLFENGQR;DAVQALQEAQGR;DFEAQAAAQAR;GDENPAGTVEGK;GGSLAQPADR;GGSLAQPADRQQMEALTR;HLQEALGLPAGR;LAGLDAGLHQLHVR;LYYVCEFPF;NAAGDTRDAVQALQEAQGR;QQMEALTR;RAEGLYLFENGQR;VSFFAWHR;VVELTQGLR</t>
  </si>
  <si>
    <t>P60174</t>
  </si>
  <si>
    <t>TPI1</t>
  </si>
  <si>
    <t>DCGATWVVLGHSER;DCGATWVVLGHSERR;FFVGGNWK;HVFGESDELIGQK;IAVAAQNCYK;IIYGGSVTGATCK;LDEREAGITEK;QSLGELIGTLNAAK;RHVFGESDELIGQK;SNVSDAVAQSTR;TATPQQAQEVHEK;VAHALAEGLGVIACIGEK;VPADTEVVCAPPTAYIDFAR;VTNGAFTGEISPGMIK;VVFEQTK;VVLAYEPVWAIGTGK</t>
  </si>
  <si>
    <t>Q6UXB8</t>
  </si>
  <si>
    <t>PI16</t>
  </si>
  <si>
    <t>AQVSPTASDMLHMR;GENLFAITDEGMDVPLAMEEWHHER;GKRPYQEGTPCSQCPSGYHCK;IGCGSHFCEK;LMVELHNLYR;LQGVEETNIELLVCNYEPPGNVK;PGELQATLDHTGHTSSK;QCVWGHNK;RGENLFAITDEGMDVPLAMEEWHHER;RLMVELHNLYR;RPYQEGTPCSQCPSGYHCK;SPENSLDPK;TERIGCGSHFCEK;TKVPSRSPENSLDPK;VPSRSPENSLDPK;WDEELAAFAK</t>
  </si>
  <si>
    <t>P05160</t>
  </si>
  <si>
    <t>F13B</t>
  </si>
  <si>
    <t>CFDHHFLEGSR;CNEYYLLR;CPPPPLPINSK;CTKPDLSNGYISDVK;GDTYPAELYITGSILR;GMCTSPPLIK;IAQYYYTFK;LIENGYFHPVK;NRCPPPPLPINSK;QGYDLSPLTPLSELSVQCNRGEVK;QSTLSYQEPLRT;SFYFPMSIDK;SGYLLHGSNEITCNR;VLHGDLIDFVCK;VQYECATGYYTAGGK;WDFDNRPHILHGEYIEFICR</t>
  </si>
  <si>
    <t>P27824</t>
  </si>
  <si>
    <t>CANX</t>
  </si>
  <si>
    <t>AEEDEILNR;APVPTGEVYFADSFDR;CESAPGCGVWQRPVIDNPNYK;GTLSGWILSK;IPDPEAVKPDDWDEDAPAK;IPNPDFFEDLEPFR;IVDDWANDGWGLK;IVDDWANDGWGLKK;KIPNPDFFEDLEPFR;KPEDWDERPK;PFLFDTK;SDAEEDGGTVSQEEEDRKPK;TDAPQPDVKEEEEEKEEEK;TPELNLDQFHDK;TPYTIMFGPDK;WKPPMIDNPSYQGIWK</t>
  </si>
  <si>
    <t>Q14974</t>
  </si>
  <si>
    <t>KPNB1</t>
  </si>
  <si>
    <t>ESCLEAYTGIVQGLK;GALQYLVPILTQTLTK;LAATNALLNSLEFTK;LLETTDRPDGHQNNLR;MELITILEK;PFLGIGLK;PLVIQAMPTLIELMK;PMIHELLTEGR;SDYDMVDYLNELR;SNEILTAIIQGMR;SSAYESLMEIVK;TTLVIMER;VAALQNLVK;VLANPGNSQVAR;VQHQDALQISDVVMASLLR;WLAIDANAR</t>
  </si>
  <si>
    <t>Q9NSB4</t>
  </si>
  <si>
    <t>KRT82</t>
  </si>
  <si>
    <t>ADLETNAEALVQEIDFLK;ALGCLGSR;AQYDDIASR;CGGTLPGFGYR;DVDTAFLMK;ELDVDGIIAEIK;FASFINK;LAGLEEALQK;LCEGIGPVNISVSSSK;LESELCSLQAALEGYK;LESELCSLQAALEGYKK;LQQETENVK;NEILEMNK;QLDCVSGDR;VTAGNHCDNLR;WNFMQQQR</t>
  </si>
  <si>
    <t>P11277</t>
  </si>
  <si>
    <t>SPTB</t>
  </si>
  <si>
    <t>ALEDLAQELEK;AQGLLSAGHPEGEQIIR;DGLAFNALIHK;DLGRDLAGIIAIQRK;ELHLLGVQVQQFQDVATR;ELVASSPEMGQDFDHVTLLR;ELYQQVVAQADLR;ETGAIGQERVDNVNAFIER;FLDLLEPLGR;HLLEVEDLLQK;LLSGEDVGQDEGATR;LVAEGNLYSDK;MLLEVCQFSR;RFLDLLEPLGR;VIDHAIETEK;WQAFQTLVSERR</t>
  </si>
  <si>
    <t>Q8WY21</t>
  </si>
  <si>
    <t>SORCS1</t>
  </si>
  <si>
    <t>ARGTGASMAVAAR;GTGASMAVAAR;GVLRDGGQQEPGTR;HLWLSFDEGR;HSNGQCLPAFWFNPSSLSK;HTSLPIR;HVYQNVGIFR;LNFYIQSLLFHPK;LSFSPNLDDYNPDIPEWRR;PLFSVAPGDR;TFITYNK;TIAVYEEFR;TILSYLYVCPTNK;TVDGHSHYLTCR;VSENPYTSGIIASK;WQLIQEGVVPNR</t>
  </si>
  <si>
    <t>O94919</t>
  </si>
  <si>
    <t>ENDOD1</t>
  </si>
  <si>
    <t>ALTPQCGSGEDLYILTGTVPSDYR;ALTPQCGSGEDLYILTGTVPSDYRVK;APRPAPGGAEQR;DRIPVYSAFR;DSDIIEDVMVK;FATLYSTR;FFYAGTPPAGLAADSHVK;HTRDSDIIEDVMVK;ILEVVNQIQDEER;ILEVVNQIQDEERMVQSQK;IPVYSAFR;LLPFNPQLFQNNCGETEQDTEK;LVGEEEAGFGECDK;QALNTDYLDSDYQR;VAVPEFVWLAACCAVPGGGWAMGFVK;WYVNLHSLMDR</t>
  </si>
  <si>
    <t>Q9UN70</t>
  </si>
  <si>
    <t>PCDHGC3</t>
  </si>
  <si>
    <t>AEFPSGSAPR;ARVLEDAPSGTR;DAGTPSLSALTIVR;DNGIVSSLVPLDYEDRR;EREPSLQLVLTALDGGTPALSASLPIHIK;ETGEMFVNDR;GFAVGNVVANLGLDLGSLSAR;GFAVGNVVANLGLDLGSLSARR;LEISEAVAPGTR;LHEIYIQAK;LSFFLLEQGAETGLVGR;NEYFALR;QLFALDLVTGMLTIK;QTLTVLIK;VLEDAPSGTR;YAELVLER</t>
  </si>
  <si>
    <t>P05937</t>
  </si>
  <si>
    <t>CALB1</t>
  </si>
  <si>
    <t>AFELYDQDGNGYIDENELDALLK;AGLELSPEMK;ELQNLIQELQQAR;ELQNLIQELQQARK;IGIVELAHVLPTEENFLLLFR;LAEYTDLMLK;LELTEMAR;LFDSNNDGKLELTEMAR;LLPVQENFLLK;NIMALSDGGK;NKQDLDINNITTYKK;QDLDINNITTYK;SCEEFMK;TDLALILCAGDN;TFVDQYGQRDDGK;YDTDHSGFIETEELK</t>
  </si>
  <si>
    <t>Q08174</t>
  </si>
  <si>
    <t>PCDH1</t>
  </si>
  <si>
    <t>AQVVVTVK;AVDGGVPPR;DMNDNAPTIEIR;EQQSTYTFQLK;GLFTISPETGEIQVK;LEVGAPYLR;LEVGAPYLRVDGK;NTGLITVQGPVDREDLSTLR;QPQLIVMGNLDR;QPQLIVMGNLDRER;TGDIFTTETSIDR;TGDIFTTETSIDREGLR;VQDGGSPPRASSALLR;VTVLDTNDNAPK;WDSYDLTIK;YFLQTTTPLDYEK</t>
  </si>
  <si>
    <t>Q9BQ16</t>
  </si>
  <si>
    <t>SPOCK3</t>
  </si>
  <si>
    <t>ACSDLEFR;CEGHCPCPSDKPTSTSR;DSLGWMFNR;FRDEVEDDYFR;GPILSTCK;LDTNYDLLLDQSELR;LEYQACVLGK;PFDQALDPAK;QCPVVYPSPVCGSDGHTYSFQCK;QQDPPCQTELSNIQK;QWLTTISQYDK;SDGGNFLDDK;SRFDTSILPICK;VCIAQDSQTAVCISHR;VCIAQDSQTAVCISHRR;YGNEVMGSR</t>
  </si>
  <si>
    <t>P01861</t>
  </si>
  <si>
    <t>IGHG4</t>
  </si>
  <si>
    <t>AKGQPREPQVYTLPPSQEEMTK;EPQVYTLPPSQEEMTK;GLPSSIEK;GPSVFPLAPCSRSTSESTAALGCLVK;GQPREPQVYTLPPSQEEMTK;SRWQEGNVFSCSVMHEALHNHYTQK;STSESTAALGCLVK;TTPPVLDSDGSFFLYSR;TTPPVLDSDGSFFLYSRLTVDK;TYTCNVDHK;TYTCNVDHKPSNTK;TYTCNVDHKPSNTKVDK;VSNKGLPSSIEK;WQEGNVFSCSVMHEALHNHYTQK;YGPPCPSCPAPEFLGGPSVFLFPPK;YGPPCPSCPAPEFLGGPSVFLFPPKPK</t>
  </si>
  <si>
    <t>Q13867</t>
  </si>
  <si>
    <t>BLMH</t>
  </si>
  <si>
    <t>AQHVFQHAVPQEGKPITNQK;DGEAVWFGCDVGK;ICLVNDPRPQHK;IGPITPLEFYR;IGPITPLEFYREHVK;LGLSDMNLYDHELVFGVSLK;LNSDPQFVLAQNVGTTHDLLDICLK;LTFGESLMTHAMTFTAVSEK;LYTVEYLSNMVGGR;LYTVEYLSNMVGGRK;MNDILNHK;PLFNMEDK;TLYNNQPIDFLK;TLYNNQPIDFLKK;VENSWGEDHGHK;YGVIPKK</t>
  </si>
  <si>
    <t>O15335</t>
  </si>
  <si>
    <t>CHAD</t>
  </si>
  <si>
    <t>AGAFDDLTELTYLYLDHNK;AGAFDDLTELTYLYLDHNKVTELPR;AMPNLVSLHLQHCQIR;ASRPDATCASPAK;EVAAGAFR;FHVDRNQLSSYPSAALSK;FSDGAFLGVTTLK;GLLSPLVNLFILQLNNNK;GQHIRDTDAFR;LNQLPSNFPFDSLETLALTNNPWK;NNFPVLAANSFR;NQLSSYPSAALSK;QLIYLYLSHNDIR;SIPDNAFQSFGR;WLYLSENALSSLQPGALDDVENLAK;YLETLWLDNTNLEK</t>
  </si>
  <si>
    <t>Q9BY67</t>
  </si>
  <si>
    <t>CADM1</t>
  </si>
  <si>
    <t>CEASNIVGK;EDDGVPVICQVEHPAVTGNLQTQR;EGDALELTCEAIGK;EGDALELTCEAIGKPQPVMVTWVR;NLMIDIQK;PQPVMVTWVR;PQVHIQMTYPLQGLTR;QTIYFRDFRPLK;SDDSVIQLLNPNR;SDDSVIQLLNPNRQTIYFR;SEVEEWSDMYTVTSQLMLK;VDDEMPQHAVLSGPNLFINNLNK;VHKEDDGVPVICQVEHPAVTGNLQTQR;YFCQLYTDPPQESYTTITVLVPPR;YLEVQYK;YLEVQYKPQVHIQMTYPLQGLTR</t>
  </si>
  <si>
    <t>Q6UX73</t>
  </si>
  <si>
    <t>C16orf89</t>
  </si>
  <si>
    <t>AEAIGYAYPTR;AIQYQQHFSR;AIQYQQHFSRR;ATIADLILSALER;ATVFLEQR;ATVFLEQRLPEINLDGMVGVR;EFQLTLQPGFWK;LPEINLDGMVGVR;LRWLEAILSWQK;RAEAIGYAYPTR;SDVCLVQLLGTGTDSSEPCGLSDLCR;VGMLGEKLEAAIQR;VLEEQLK;WAQEPLLQPLSLR;WLEAILSWQK;YLREFQLTLQPGFWK</t>
  </si>
  <si>
    <t>P10451</t>
  </si>
  <si>
    <t>SPP1</t>
  </si>
  <si>
    <t>AIPVAQDLNAPSDWDSR;AIPVAQDLNAPSDWDSRGK;ANDESNEHSDVIDSQELSK;DSYETSQLDDQSAETHSHK;EFHSHEFHSHEDMLVVDPK;FRISHELDSASSEVN;GDSVVYGLR;GKDSYETSQLDDQSAETHSHK;ISHELDSASSEVN;KANDESNEHSDVIDSQELSK;QETLPSK;QLYNKYPDAVATWLNPDPSQK;QNLLAPQNAVSSEETNDFK;QNLLAPQNAVSSEETNDFKQETLPSK;VSREFHSHEFHSHEDMLVVDPK;YPDAVATWLNPDPSQK</t>
  </si>
  <si>
    <t>Q05707</t>
  </si>
  <si>
    <t>COL14A1</t>
  </si>
  <si>
    <t>ESGVELFAIGVK;HVFFVDDFDAFK;IEWHLNAFSTKDEVIEAVR;IGILITDGK;IGLAQYSGDPR;LLVTPTSGGK;LMWIPVYGGK;NLRESGVELFAIGVK;NLVVGDETTSSLR;PLLPDTEYK;TLFLGVTNLQAK;TNQLNLQNTATK;VIVVITDGR;VVIESLQDR;VVYYPTR;YRVVYYPTR</t>
  </si>
  <si>
    <t>Q14574</t>
  </si>
  <si>
    <t>DSC3</t>
  </si>
  <si>
    <t>ALVTVHVR;DLDEGPECTPAAQYVR;DLINTANWR;EPLNLFYIER;ETNEGVLSVVK;EVTVLLEHQK;GVDKEPLNLFYIER;LKYSILQQTPR;NAGFQEYTIPITVK;QVNLEIGVNNEAPFAR;SFTIWLSDK;SSDPDFRVLNDGSVYTAR;VILNVPSKLEADKIIGR;VLNDGSVYTAR;VNLEECFR;YSILQQTPR</t>
  </si>
  <si>
    <t>Q99972</t>
  </si>
  <si>
    <t>MYOC</t>
  </si>
  <si>
    <t>ELETAYSNLLR;ELETAYSNLLRDK;ERDQLETQTR;ESPSGYLR;IDTVGTDVR;LFAWDNLNMVTYDIK;LRQENENLAR;QVFEYDLISQFMQGYPSK;RLESSSQEVAR;SELTEVPASR;SGEGDTGCGELVWVGEPLTLR;TVIRYELNTETVK;VHILPRPLESTGAVVYSGSLYFQGAESR;YELNTETVK;YGVWMRDPKPTYPYTQETTWR;YSSMIDYNPLEK</t>
  </si>
  <si>
    <t>Q9BQT9</t>
  </si>
  <si>
    <t>CLSTN3</t>
  </si>
  <si>
    <t>DESWQGTVTDTR;ESLLLDTTSLQQR;EVIECLYACR;FRLSCSEMNGR;FTVTAYDCGK;GHQPPPEMAGHSLASSHR;HGAALYTR;IAFLYWPLLESARPVK;KDESWQGTVTDTR;LHGSGVPFEAVILDK;LSCSEMNGR;RIEYAPGAGSLALFPGIR;VAHPSHVLSSQQFLHR;VNDVNEFAPVFVER;YAGEICGFR;YSSNEFIVEVNVLHSMNR</t>
  </si>
  <si>
    <t>Q6ZRP7</t>
  </si>
  <si>
    <t>QSOX2</t>
  </si>
  <si>
    <t>AFFSSYLK;AGEDAVWVLDSGSVR;ALAGDVRDWASAIR;DFVTVLAK;ECGEHFEEMAK;EFTTGENFK;EVILDLIPYESIVVTR;GLASWDEGHVLTFLK;ISGIFLTNHIK;LAGHLSEDPRFPK;LDPIQPSDVLSLLDNR;LYTVDLESGLHYLLR;NQAVCHDYDIHFYPTFR;TPDQAILWLWK;VAALDCMEEK;YVHTFFGCK</t>
  </si>
  <si>
    <t>P42357</t>
  </si>
  <si>
    <t>HAL</t>
  </si>
  <si>
    <t>ALDYLAIGIHELAAISER;CCPQVHGVVNDTIAFVK;EVIDSIIK;FMAPDIEAAHR;GETVSGGNFHGEYPAK;GQIEVAFR;GYSGISLETLK;LQELQVNLVR;QADIVAALTLEVLK;QADIVAALTLEVLKGTTK;TVIPINKLQELQVNLVR;TVVYGITTGFGK;VQDAYTLR;VWEVAAPYIEK;YIELDGDRLTTEDLVNLGK;YVLEAHGLKPVILKPK</t>
  </si>
  <si>
    <t>P05091</t>
  </si>
  <si>
    <t>ALDH2</t>
  </si>
  <si>
    <t>AAFQLGSPWR;AAFQLGSPWRR;ANNSTYGLAAAVFTK;EEIFGPVMQILK;ELGEYGLQAYTEVK;GYFIQPTVFGDVQDGMTIAK;ILGYINTGK;LGPALATGNVVVMK;LLCGGGIAADR;TEQGPQVDETQFK;TFVQEDIYDEFVER;TIEEVVGR;VAEQTPLTALYVANLIK;VAFTGSTEIGR;VIQVAAGSSNLK;YYAGWADK</t>
  </si>
  <si>
    <t>Q92820</t>
  </si>
  <si>
    <t>GGH</t>
  </si>
  <si>
    <t>DYEILFK;FFNVLTTNTDGK;IEFISTMEGYK;KPIIGILMQK;LDLTEKDYEILFK;MFQNFPTELLLSLAVEPLTANFHK;NLDGISHAPNAVK;SINGILFPGGSVDLR;SINGILFPGGSVDLRR;TAFYLAEFFVNEAR;TAFYLAEFFVNEARK;VVPVRLDLTEK;VVPVRLDLTEKDYEILFK;YLESAGAR;YPVYGVQWHPEK;YYIAASYVK</t>
  </si>
  <si>
    <t>P04156</t>
  </si>
  <si>
    <t>PRNP</t>
  </si>
  <si>
    <t>ESQAYYQR;GENFTETDVK;HMAGAAAAGAVVGGLGGYMLGSAMSR;PGGWNTGGSR;PIIHFGSDYEDR;PIIHFGSDYEDRYYR;PIIHFGSDYEDRYYRENMHR;PKPGGWNTGGSR;QHTVTTTTK;QHTVTTTTKGENFTETDVK;RPKPGGWNTGGSR;VVEQMCITQYER;YPGQGSPGGNR;YPNQVYYR;YPNQVYYRPMDEYSNQNNFVHDCVNITIK;YYRENMHR</t>
  </si>
  <si>
    <t>O43866</t>
  </si>
  <si>
    <t>CD5L</t>
  </si>
  <si>
    <t>CEGRVEVEQK;CSGEEQSLEQCQHR;CYGPGVGR;DVAVLCR;EATLQDCPSGPWGK;ELGCGAASGTPSGILYEPPAEK;GQWGTVCDDGWDIK;GVWGSVCDDNWGEK;HQNQWYTVCQTGWSLR;IWLDNVR;KPIWLSQMSCSGR;LVGGDNLCSGR;LVGGDNLCSGRLEVLHK;NTCNHDEDTWVECEDPFDLR;PIWLSQMSCSGR</t>
  </si>
  <si>
    <t>P50990</t>
  </si>
  <si>
    <t>CCT8</t>
  </si>
  <si>
    <t>AHEILPNLVCCSAK;AIADTGANVVVTGGK;APGFAQMLK;DMLEAGILDTYLGK;EDGAISTIVLR;FAEAFEAIPR;GEENLMDAQVK;GSTDNLMDDIER;IAVYSCPFDGMITETK;LATNAAVTVLR;LFVTNDAATILR;NLRDIDEVSSLLR;NVGLDIEAEVPAVK;QYGNEVFLAK;RLVPGGGATEIELAK</t>
  </si>
  <si>
    <t>P49411</t>
  </si>
  <si>
    <t>TUFM</t>
  </si>
  <si>
    <t>AEAGDNLGALVR;DKPHVNVGTIGHVDHGK;EHLLLAR;ELLTEFGYK;GEETPVIVGSALCALEGRDPELGLK;GITINAAHVEYSTAAR;GTVVTGTLER;KGDECELLGHSK;LLDAVDTYIPVPAR;LLDAVDTYIPVPARDLEK;PFLLPVEAVYSVPGR;PHVNVGTIGHVDHGK;QIGVEHVVVYVNK;TTLTAAITK;TVVTGIEMFHK</t>
  </si>
  <si>
    <t>Q6UWP8</t>
  </si>
  <si>
    <t>SBSN</t>
  </si>
  <si>
    <t>ALDGINSGITHAGR;EAEKFGQGAHHAAGQAGNEAGR;EGDIAVHGVQPGVHEAGK;FGQGAHHAAGQAGNEAGR;FGQGIHHAAGQVGK;FGQGVDNAAGQAGNEAGR;FGQGVHHAAGQAGNEAGR;FGQGVHHAASQFGK;FGQGVHHAASQVGK;FGQGVHHTAGQVGK;GLSNAEREVGK;LGHGVNNAAGQVGK;LGQGVNHAADQAGK;LIHHGVHHGANQAGSEAGK;VAHEINHGIGQAGK</t>
  </si>
  <si>
    <t>Q8N3J6</t>
  </si>
  <si>
    <t>CADM2</t>
  </si>
  <si>
    <t>ALRDNRIELVR;AYLTVLGVPEK;DGGELPDPDR;DGGELPDPDRMVVSGR;DNRIELVR;ELNILFLNK;GKPLPEPVLWTK;IIPSTPFPQEGQPLILTCESK;PLPEPVLWTK;PQISGFSSPVMEGDLMQLTCK;SDDGVAVICR;TFTVSSTLDFR;TFTVSSTLDFRVDR;VDHESLNATPQVAMQVLEIHYTPSVK;VDRSDDGVAVICR</t>
  </si>
  <si>
    <t>P00505</t>
  </si>
  <si>
    <t>GOT2</t>
  </si>
  <si>
    <t>ASAELALGENSEVLK;DAGMQLQGYR;DVFLPKPTWGNHTPIFR;EFSIYMTK;EYLPIGGLAEFCK;FVTVQTISGTGALR;IAAAILNTPDLR;IAAAILNTPDLRK;IGASFLQR;ILIRPMYSNPPLNGAR;ISVAGVTSSNVGYLAHAIHQVTK;MNLGVGAYRDDNGKPYVLPSVR;PTWGNHTPIFR;TQLVSNLKK;VGAFTMVCK</t>
  </si>
  <si>
    <t>Q9P2E7</t>
  </si>
  <si>
    <t>PCDH10</t>
  </si>
  <si>
    <t>DFSFQVEAR;EAGDSYTLTVVAR;ELFGLSPR;FAELVLEK;GNEMNLFR;LTYSIVR;NYYTIVTEAPLDR;PLDREQQAVHR;RDPQRPYELVIEVR;SAEPGYLLTR;SFDYEQLK;SIQVQVSDVNDNAPR;VAAVDADDGENAR;VAAVDADDGENARLTYSIVR;VLDANDNAPEISFSTVK</t>
  </si>
  <si>
    <t>Q99674</t>
  </si>
  <si>
    <t>CGREF1</t>
  </si>
  <si>
    <t>ELPGETLESK;GDAPGPRGEAGGQAEAEGDAPGPR;GEAEGQAEAKGDAPGPR;GEAGGQAEAEGDAPGPR;GEAGGQAEAEGDAPGPRGEAGGQAEAR;GEAGGQAEARENGEEAK;GLGRTEVQLEHLSR;HVEPGEPLAPSPQEPQAVGR;QETQEAPGPR;QETQEAPGPREEAK;RESLDPVQEPGGQAEADGDVPGPR;SPLRQETQEAPGPR;SPLRQETQEAPGPREEAK;TEVQLEHLSR;VLETQDLNGDGLMTPAELINFPGVALR</t>
  </si>
  <si>
    <t>P48740</t>
  </si>
  <si>
    <t>MASP1</t>
  </si>
  <si>
    <t>AAGNECPELQPPVHGK;APGELEHGLITFSTR;DNVEMDTFQIECLK;DQVLVSCDTGYK;DRYGVYSYIHHNK;ETTDTEQTPGQEVVLSPGSFMSITFR;FTGFDAHYMAVDVDECK;LRSDENEQHLGVK;LYFMHFNLESSYLCEYDYVK;SLPTCLPVCGLPK;TCRVECSDNLFTQR;TGVITSPDFPNPYPK;VECSDNLFTQR;VETEDQVLATFCGR;VLGPFCGEK</t>
  </si>
  <si>
    <t>P40925</t>
  </si>
  <si>
    <t>MDH1</t>
  </si>
  <si>
    <t>DLDVAILVGSMPR;DLDVAILVGSMPRR;DVIATDKEDVAFK;ENFSCLTR;ESAFEFLSSA;EVGVYEALK;EVGVYEALKDDSWLK;FVEGLPINDFSR;FVEGLPINDFSREK;GEFVTTVQQR;LGVTANDVK;LSSAMSAAK;NVIIWGNHSSTQYPDVNHAK;VIVVGNPANTNCLTASK;VLVTGAAGQIAYSLLYSIGNGSVFGK</t>
  </si>
  <si>
    <t>A6NGN9</t>
  </si>
  <si>
    <t>IGLON5</t>
  </si>
  <si>
    <t>AANRLGASSASMR;CEAMAVPPADFQWYK;DDRLLSSGTAEGLK;DGFTSEGEILEISDIQR;GQAGEYECVTHNGVNSAPDSR;GQAGEYECVTHNGVNSAPDSRR;HQPYTTQVYLIVHVPAR;LGASSASMR;LLSSGTAEGLK;QLRDGFTSEGEILEISDIQR;RVLVTVNYPPTITDVTSAR;SMLLFANVSAR;SNILYAGNDR;SNILYAGNDRWTSDPR;VLVTVNYPPTITDVTSAR</t>
  </si>
  <si>
    <t>P07333</t>
  </si>
  <si>
    <t>CSF1R</t>
  </si>
  <si>
    <t>ALTFELTLR;CTEPGDPLGGSAAIHLYVK;DTYRHTFTLSLPR;FIQSQDYQCSALMGGR;FIQSQDYQCSALMGGRK;HSTSMFFR;HTFTLSLPR;IGDFGLAR;LAIPQQSDFHNNR;LAIPQQSDFHNNRYQK;LKPSEAGRYSFLAR;PGATVTLR;PSEAGRYSFLAR;VIPGPPALTLVPAELVR;VMSISIR</t>
  </si>
  <si>
    <t>Q07065</t>
  </si>
  <si>
    <t>CKAP4</t>
  </si>
  <si>
    <t>ASVSQVEADLK;DLSDGIHVVK;IETNENNLESAK;LALQALTEK;LEGLGSSEADQDGLASTVR;LQHVEDGVLSMQVASAR;QTESLESLLSK;RSVGELPSTVESLQK;SINDNIAIFTEVQK;STLQTMESDIYTEVR;SVGELPSTVESLQK;TAVDSLVAYSVK;VASLEESEGNK;VQEQVHTLLSQDQAQAAR;VQSLQATFGTFESILR</t>
  </si>
  <si>
    <t>Q9BU40</t>
  </si>
  <si>
    <t>CHRDL1</t>
  </si>
  <si>
    <t>CPNVHCLSPVHIPHLCCPR;GALMDSQQASGTIVQIVINNK;GDGELSWEHSDGDIFR;GDGELSWEHSDGDIFRQPANR;GILQHFHIEK;HSETYCMFQDK;IALETERPPQVEVHVWTIR;IFTEGEAQISQMCSSR;LTCAFPVSVPDSCCR;QAGGLSRFPGAR;QPNQCTQCSCSEGNVYCGLK;RMFEELPHFK;TELEDLVK;VCRTELEDLVK;VRCPNVHCLSPVHIPHLCCPR</t>
  </si>
  <si>
    <t>P22792</t>
  </si>
  <si>
    <t>CPN2</t>
  </si>
  <si>
    <t>AGGSWDLAVQER;DHLGFQVTWPDESK;DLEELVK;GQVVPALNEK;LELLSLSK;LLNIQTYCAGPAYLK;LSNNALSGLPQGVFGK;LTVSIEAR;NIIFVETSFTTLETR;QLVCPVTR;RLFQPLTHLK;SLMLSYNAITHLPAGIFR;SQCTYSNPEGTVVLACDQAQCR;TLNLAQNLLAQLPEELFHPLTSLQTLK;VVFLNTQLCQFRPDAFGGLPR</t>
  </si>
  <si>
    <t>P13489</t>
  </si>
  <si>
    <t>RNH1</t>
  </si>
  <si>
    <t>DLCGIVASK;DSPCQLEALK;ELCQGLGQPGSVLR;ELDLSNNCLGDAGILQLVESVR;ELSLAGNELGDEGAR;ELTVSNNDINEAGVR;LDDCGLTEAR;LESCGVTSDNCR;LGDVGMAELCPGLLHPSSR;LLCETLLEPGCQLESLWVK;LQLEYCSLSAASCEPLASVLR;SNELGDVGVHCVLQGLQTPSCK;TLWIWECGITAK;VNPALAELNLR;WAELLPLLQQCQVVR</t>
  </si>
  <si>
    <t>P43251</t>
  </si>
  <si>
    <t>BTD</t>
  </si>
  <si>
    <t>DAQEVHCDEATK;EGYLHVCSNGLCCYLLYERPTLSK;GDMFLVANLGTK;GDMFLVANLGTKEPCHSSDPR;HNLYFEAAFDVPLK;HVVYPTAWMNQLPLLAAIEIQK;ILSGDPYCEK;LSCMAIR;LSSGLVTAALYGR;QEALELMNQNLDIYEQQVMTAAQK;SHLIIAQVAK;SRLSSGLVTAALYGR;TSIYPFLDFMPSPQVVR;VDLITFDTPFAGR;WNPCLEPHR</t>
  </si>
  <si>
    <t>P78527</t>
  </si>
  <si>
    <t>PRKDC</t>
  </si>
  <si>
    <t>AALSALESFLK;DFWELASLDCYNHLAEWK;DILPCLDGYLK;GIFTSEIGTK;IAPYSVEIK;ILELSGSSSEDSEK;LACDVDQVTR;LGNPIVPLNIR;LLEEALLR;MAVLALLAK;SIGEYDVLR;SPNLWLK;TVGALQVLGTEAQSSLLK;VTELALTASDR;WPVAGQIR</t>
  </si>
  <si>
    <t>P01857</t>
  </si>
  <si>
    <t>IGHG1</t>
  </si>
  <si>
    <t>DTLMISRTPEVTCVVVDVSHEDPEVK;EPQVYTLPPSRDELTK;FNWYVDGVEVHNAK;GFYPSDIAVEWESNGQPENNYK;GPSVFPLAPSSK;GPSVFPLAPSSKSTSGGTAALGCLVK;GQPREPQVYTLPPSRDELTK;PREEQYNSTYR;SRWQQGNVFSCSVMHEALHNHYTQK;THTCPPCPAPELLGGPSVFLFPPK;THTCPPCPAPELLGGPSVFLFPPKPK;TKPREEQYNSTYR;TPEVTCVVVDVSHEDPEVK;TTPPVLDSDGSFFLYSK;WQQGNVFSCSVMHEALHNHYTQK</t>
  </si>
  <si>
    <t>P08174</t>
  </si>
  <si>
    <t>CD55</t>
  </si>
  <si>
    <t>CEESFVK;DSVICLK;EIYCPAPPQIDNGIIQGER;EIYCPAPPQIDNGIIQGERDHYGYR;GFTMIGEHSIYCTVNNDEGEWSGPPPECR;LTCLQNLK;QPYITQNYFPVGTVVEYECRPGYR;QPYITQNYFPVGTVVEYECRPGYRR;QSVTYACNK;SCEVPTR;SCEVPTRLNSASLK;SCPNPGEIR;TSFPEDTVITYK;WSTAVEFCK;WSTAVEFCKK</t>
  </si>
  <si>
    <t>Q9NY97</t>
  </si>
  <si>
    <t>B3GNT2</t>
  </si>
  <si>
    <t>DFLLYLR;DLFIGDVIHNAGPHR;GDDDVFVNTHHILNYLNSLSK;HQDILMWNYR;ISTPPEAYWNR;ISTPPEAYWNREQEK;KPQEMIDIWSQLQSAHLK;LYHITDQVHLYPIDDVYTGMCLQK;NNICSYVDLMLVHSR;SLTPHFAR;TFDIEEK;VFLLGQTPPEDNHPDLSDMLK;VTSVVTGFNNLPDR;VTSVVTGFNNLPDRFK;WVSTSCPDTEFVFK</t>
  </si>
  <si>
    <t>Q13510</t>
  </si>
  <si>
    <t>ASAH1</t>
  </si>
  <si>
    <t>DRKESLDVYELDAK;ESLDVYELDAK;GAVPWYTINLDLPPYK;GQFETYLR;HPFFLDDR;IMQVVDEK;LPGLLGNFPGPFEEEMK;LTVYTTLIDVTK;NMINTFVPSGK;PLTVNLDFQR;RWHELMLDK;STYPPSGPTYR;TSQENISFETMYDVLSTKPVLNK;WYVVQTNYDR;WYVVQTNYDRWK</t>
  </si>
  <si>
    <t>Q08345</t>
  </si>
  <si>
    <t>DDR1</t>
  </si>
  <si>
    <t>AFQAMQVHCNNMHTLGAR;AVSVPLGGR;DLGPPMVAR;DRWGQEVISGNEDPEGVVLK;EEEYLQVDLQR;GPAMAWEGEPMR;HNLGGNLGDPR;HSRLESSDGDGAWCPAGSVFPK;LHLVALVGTQGR;LLLATYAR;LPGGVECR;RGPAMAWEGEPMR;VELYGCLWR;WGQEVISGNEDPEGVVLK;YALGMQDR</t>
  </si>
  <si>
    <t>P03951</t>
  </si>
  <si>
    <t>F11</t>
  </si>
  <si>
    <t>ALSGFSLQSCR;CTDDVHCHFFTYATR;DTCFEGGDITTVFTPSAK;ERPGVYTNVVEYVDWILEK;GGISGYTLR;ICTHHPGCLFFTFFSQEWPK;IPLVTNEECQK;IVGGTASVR;MAESGYDIALLK;MICAGYREGGK;SCALSNLACIR;TAAISGYSFK;VVSGFSLK;WFTCVLK;YCQVVCTYHPR</t>
  </si>
  <si>
    <t>O60568</t>
  </si>
  <si>
    <t>PLOD3</t>
  </si>
  <si>
    <t>AVMNFVVR;LAGGYENVPTVDIHMK;LLLLDYPPDR;LTHYHEGLPTTWGTR;LVGPEEALSPGEAR;LYLDPGLR;LYLDPGLREK;RVGVWNVPYISQAYVIR;SEDYVELVQR;SEDYVELVQRK;TLGLGEEWRGGDVAR;TLPGGQPPPR;VFLAVFVEQPTPFLPR;VIAPMLSR;YDCVISSPR</t>
  </si>
  <si>
    <t>O14786</t>
  </si>
  <si>
    <t>NRP1</t>
  </si>
  <si>
    <t>ATHGGLGLR;CEWLIQAPDPYQR;FEVYGCK;FVSDYETHGAGFSIR;FVTAVGTQGAISK;IAPPPVVSSGPFLFIK;IESPGYLTSPGYPHSYHPSEK;IKPATWETGISMR;IMINFNPHFDLEDRDCK;NWMPENIR;PATWETGISMRFEVYGCK;SFEGNNNYDTPELR;TFPALSTR;YDRLEIWDGFPDVGPHIGR;YDYVEVFDGENENGHFR</t>
  </si>
  <si>
    <t>Q86SR1</t>
  </si>
  <si>
    <t>GALNT10</t>
  </si>
  <si>
    <t>EDIRPGDPQHTK;ERQPDGTPGGSGAAVAPAAGQGSHSR;FYPPVEPPAAAWGEIR;GAFDWEMYYK;HLSAGDVAVQK;HLSAGDVAVQKK;IAWDLPK;KPLEDYMALFPSVR;MEDIPCSR;NVGTGLCADTK;QPDGTPGGSGAAVAPAAGQGSHSR;SPPELVAEIVLVDDFSDREHLK;TFFLGDGQK;VGNGEQGRPYPMTDAER;YETQAGDAMR</t>
  </si>
  <si>
    <t>P22314</t>
  </si>
  <si>
    <t>UBA1</t>
  </si>
  <si>
    <t>AAVATFLQSVQVPEFTPK;AENYDIPSADR;ALPAVQQNNLDEDLIRK;DEFEGLFK;DNPGVVTCLDEAR;ERLDQPMTEIVSR;GNVQVVIPFLTESYSSSQDPPEK;LAGTQPLEVLEAVQR;LAYVAAGDLAPINAFIGGLAAQEVMK;NEEDAAELVALAQAVNAR;PLLESGTLGTK;QPAENVNQYLTDPK;SLVASLAEPDFVVTDFAK;YDGQVAVFGSDLQEK;YFLVGAGAIGCELLK</t>
  </si>
  <si>
    <t>Q9H4D0</t>
  </si>
  <si>
    <t>CLSTN2</t>
  </si>
  <si>
    <t>AVVHIQVK;DAPVPFAGEICAFK;DFDQADTFRPAEFHWK;DVNEFAPTFK;EGLDINSLESLGQGIK;GTDHFWRPAAQFESAR;GVTLFPDIK;NWRPASLEAR;PAAQDTLVQVDVKPVCK;QECLELNHSELHQR;SPIDCELQK;VISCLQACK;VPDGIVPK;YEQVLHHIR;YHFNPSQSILVMEGDDIGNINR</t>
  </si>
  <si>
    <t>Q04756</t>
  </si>
  <si>
    <t>HGFAC</t>
  </si>
  <si>
    <t>CFDETRYEYLEGGDR;CQIAGWGHLDENVSGYSSSLR;LCNIEPDER;LEACESLTR;LHKPGVYTR;MLHACTSEGSAHRK;QGHVEQCECFGGR;SDACQGDSGGPLACEK;SQFVQPICLPEPGSTFPAGHK;TTDVTQTFGIEK;VANYVDWINDR;VQLSPDLLATLPEPASPGR;VRQGHVEQCECFGGR;WCATTHNYDRDR;YIPYTLYSVFNPSDHDLVLIR</t>
  </si>
  <si>
    <t>P00742</t>
  </si>
  <si>
    <t>F10</t>
  </si>
  <si>
    <t>ACIPTGPYPCGK;DGDQCETSPCQNQGK;EQANNILAR;ETYDFDIAVLR;MLEVPYVDR;MLEVPYVDRNSCK;MNVAPACLPER;MNVAPACLPERDWAESTLMTQK;NCELFTR;NCELFTRK;NTEQEEGGEAVHEVEVVIK;QEDACQGDSGGPHVTR;TGIVSGFGR;VGDRNTEQEEGGEAVHEVEVVIK;YKDGDQCETSPCQNQGK</t>
  </si>
  <si>
    <t>P05090</t>
  </si>
  <si>
    <t>APOD</t>
  </si>
  <si>
    <t>CIQANYSLMENGK;CPNPPVQENFDVNK;CPNPPVQENFDVNKYLGR;IKVLNQELR;IPTTFENGR;KMTVTDQVNCPK;KMTVTDQVNCPKLS;MTVTDQVNCPK;MTVTDQVNCPKLS;NILTSNNIDVK;NILTSNNIDVKK;NPNLPPETVDSLK;VLNQELR;WYEIEKIPTTFENGR;YLGRWYEIEK</t>
  </si>
  <si>
    <t>Q969P0</t>
  </si>
  <si>
    <t>IGSF8</t>
  </si>
  <si>
    <t>DTQFSYAVFK;HAAYSVGWEMAPAGAPGPGR;HTHLAVSFGR;LQAQDAGIYECHTPSTDTR;LQGDAVVLK;LRLEAARPGDAGTYR;MTVHEGQELALGCLAR;SDLAVEAGAPYAER;SRVVAGEVQVQR;SRVVAGEVQVQRLQGDAVVLK;STLQEVVGIR;SVPEAPVGR;VLPDVLQVSAAPPGPR;VVAGEVQVQR;YLGSYSGKVELR</t>
  </si>
  <si>
    <t>Q9Y446</t>
  </si>
  <si>
    <t>PKP3</t>
  </si>
  <si>
    <t>ADYDTLSLR;DLLYFDGLR;DLLYFDGLRK;ELPLAADALTFAEVSK;GQYHTLQAGFSSR;GVGGAVPGAVLEPVAR;HNGAAEPEPEAETAR;ILNPLLDR;LLQLGQQPR;LSSGFDDIDLPSAVK;LYDEMPPSALQR;NLIYDNADNK;NVTGILWNLSSSDHLK;SVENAVCVLR;YLMASDPNLQVLGAAYIQHK</t>
  </si>
  <si>
    <t>Q92743</t>
  </si>
  <si>
    <t>HTRA1</t>
  </si>
  <si>
    <t>CEPARCPPQPEHCEGGR;CPPQPEHCEGGR;ESTLNMVVR;ESTLNMVVRR;FLTESHDR;GACGQGQEDPNSLR;GACGQGQEDPNSLRHK;HRDFPDVISGAYIIEVIPDTPAEAGGLK;IAPAVVHIELFR;LHRPPVIVLQR;LPVLLLGR;RESTLNMVVR;SAPLAAGCPDR;SAPLAAGCPDRCEPAR;YNFIADVVEK</t>
  </si>
  <si>
    <t>P02730</t>
  </si>
  <si>
    <t>SLC4A1</t>
  </si>
  <si>
    <t>AAATLMSER;ADFLEQPVLGFVR;FLFVLLGPEAPHIDYTQLGR;GTVLLDLQETSLAGVANQLLDR;HSHAGELEALGGVK;HSHAGELEALGGVKPAVLTR;IDAYMAQSR;LQEAAELEAVELPVPIR;LSVPDGFK;NVELQCLDADDAK;SVTHANALTVMGK;VFRIDAYMAQSR;VLLPLIFR;VYVELQELVMDEK;YQSSPAKPDSSFYK</t>
  </si>
  <si>
    <t>Q14525</t>
  </si>
  <si>
    <t>KRT33B</t>
  </si>
  <si>
    <t>CGPCNTFGY;EELLSLK;EVEQWFATQTEELNK;ILDELTLCR;LNVEVDAAPAVDLNQVLNETR;LPSNPCATTNACEK;NQYEALVETNRR;PIGSCVTNPCGPR;QLVESDINSLR;QLVESDINSLRR;QNHEQEVNTLR;SDLEAQMESLK;SLLESEDCK;YQTEQSLR;YSLENTLTESEAR</t>
  </si>
  <si>
    <t>P22304</t>
  </si>
  <si>
    <t>IDS</t>
  </si>
  <si>
    <t>CPVPSFHVELCR;ELIAYSQYPR;ELIAYSQYPRPSDIPQWNSDKPSLK;ENGYVTMSVGK;FRDLEEDPYLPGNPR;GPDGELHANLLCPVDVLDVPEGTLPDK;IRQSYFASVSYLDTQVGR;LFPYLDPFDSASQLMEPGR;LYDFNSYWR;QSTEQAIQLLEK;QSYFASVSYLDTQVGR;TASLPEAGEK;TCRGPDGELHANLLCPVDVLDVPEGTLPDK;TSASPFFLAVGYHK;YSNFDVATHVPLIFYVPGR</t>
  </si>
  <si>
    <t>P00915</t>
  </si>
  <si>
    <t>CA1</t>
  </si>
  <si>
    <t>ADGLAVIGVLMK;EIINVGHSFHVNFEDNDNR;EIINVGHSFHVNFEDNDNRSVLK;ESISVSSEQLAQFR;GGPFSDSYR;HDTSLKPISVSYNPATAK;LYPIANGNNQSPVDIK;NGPEQWSK;PISVSYNPATAK;SLLSNVEGDNAVPMQHNNRPTQPLK;TSETKHDTSLKPISVSYNPATAK;VLDALQAIK;YSAELHVAHWNSAK;YSSLAEAASK;YSSLAEAASKADGLAVIGVLMK</t>
  </si>
  <si>
    <t>Q92764</t>
  </si>
  <si>
    <t>KRT35</t>
  </si>
  <si>
    <t>ADLERQNQEYQVLLDVR;CQLGDRLNVEVDAAPPVDLNR;CQYETLVENNRR;ETMQSLNDR;ILDDLTLCK;KNHEEEVNSLR;LNVEVDAAPPVDLNR;LVVEIDNAK;NHEEEVNSLR;QLEQENASLESR;TKYETEVSLR;VRQLEQENASLESR;VSAMYSSSSCK;YETEVSLR;YSSQLAQMQCMITNVEAQLAEIR</t>
  </si>
  <si>
    <t>P55285</t>
  </si>
  <si>
    <t>CDH6</t>
  </si>
  <si>
    <t>ADQLIQTLHAVDK;DNTAGILTRK;ENREQYQVVIQAK;EQYQVVIQAK;FLYLGPFK;FPQSTYQFK;IHDINDNEPIFTK;IVVEDVDEPPVFSK;LAYILQIR;TALLNMDR;TGRPVEPESEFIIK;TPESSPPGTPIGR;VEASNPYVEPR;VLDVNDNAPEFAEFYETFVCEK;YSVDRHTDMDR</t>
  </si>
  <si>
    <t>Q96IY4</t>
  </si>
  <si>
    <t>CPB2</t>
  </si>
  <si>
    <t>AYISMHSYSQHIVFPYSYTR;DHEELSLVASEAVR;DTGTYGFLLPER;EAFAAVSK;IAWHVIR;IHIGSSFEK;IHIGSSFEKYPLYVLK;NAIWIDCGIHAR;SFYANNHCIGTDLNR;SFYANNHCIGTDLNRNFASK;SKDHEELSLVASEAVR;SKDHEELSLVASEAVRAIEK;YPLYVLK;YSFTIELR;YTHGHGSETLYLAPGGGDDWIYDLGIK</t>
  </si>
  <si>
    <t>Q9HC56</t>
  </si>
  <si>
    <t>PCDH9</t>
  </si>
  <si>
    <t>EELPENVPIGNIPK;EQQSSYTFDVK;FTHNHFQFFVSENLPK;IALITVSDK;PAPTDVGLHR;SLDREETAIHK;TGVLTASR;VFDREEQER;VICFIER;VSSSTGEIFTTSNR;VSSSTGEIFTTSNRIDR;VSSSTGEIFTTSNRIDREK;VTVLASDGSSTPAR;YIFGAQVAPATK;YTIVSGNNK</t>
  </si>
  <si>
    <t>P55786</t>
  </si>
  <si>
    <t>NPEPPS</t>
  </si>
  <si>
    <t>AGIISTVEVLK;ATFDISLVVPK;DYFNVPYPLPK;FALEVAAK;LGLQNDLFSLAR;LGWDPKPGEGHLDALLR;LNLGTVGFYR;LSVEGFAVDK;MLHDYIGDK;SPVYLTVLK;TQYSSAMLESLLPGIR;VALSNMNVIDR;VLGATLLPDLIQK;YAAVTQFEATDARR;YTTPSGEVR</t>
  </si>
  <si>
    <t>Q9NX62</t>
  </si>
  <si>
    <t>BPNT2</t>
  </si>
  <si>
    <t>ADLYIHVTYIK;EMLAVSVLAAVR;IPEDILK;KLPDLEK;KWDICAGNAILK;MNHQALVR;MTSGDVLSNR;MTSGDVLSNRK;PFSEYTAWAMVDGGSNVK;PMLGVIHK;TAFPSVQINTEEHVDAADQEVILWDHK;VLALLDVPDK;VRESNVLHEK;WDICAGNAILK;YVTTMVCVAVNGK</t>
  </si>
  <si>
    <t>P63244</t>
  </si>
  <si>
    <t>RACK1</t>
  </si>
  <si>
    <t>DETNYGIPQR;DGQAMLWDLNEGK;DVLSVAFSSDNR;FSPNSSNPIIVSCGWDK;HLYTLDGGDIINALCFSPNR;IIVDELK;LWDLTTGTTTR;LWNTLGVCK;QEVISTSSK;TEQMTLR;TNHIGHTGYLNTVTVSPDGSLCASGGK;VWNLANCK;VWQVTIGTR;YTVQDESHSEWVSCVR;YWLCAATGPSIK</t>
  </si>
  <si>
    <t>Q06830</t>
  </si>
  <si>
    <t>PRDX1</t>
  </si>
  <si>
    <t>ADEGISFR;ATAVMPDGQFK;DISLSDYK;GLFIIDDK;GLFIIDDKGILR;IGHPAPNFK;LNCQVIGASVDSHFCHLAWVNTPK;LVQAFQFTDK;PGSDTIKPDVQK;QGGLGPMNIPLVSDPK;RTIAQDYGVLK;SVDETLR;SVDETLRLVQAFQFTDK;TIAQDYGVLK</t>
  </si>
  <si>
    <t>O43175</t>
  </si>
  <si>
    <t>PHGDH</t>
  </si>
  <si>
    <t>AFANLRK;AGTGVDNVDLEAATR;AGTGVDNVDLEAATRK;ALQSGQCAGAALDVFTEEPPRDR;ALVDHENVISCPHLGASTK;CGEEIAVQFVDMVK;DLPLLLFR;EELIAELQDCEGLIVR;GGIVDEGALLR;GTIQVITQGTSLK;ILQDGGLQVVEK;NAGNCLSPAVIVGLLK;QADVNLVNAK;TLGILGLGR</t>
  </si>
  <si>
    <t>Q9UBX1</t>
  </si>
  <si>
    <t>CTSF</t>
  </si>
  <si>
    <t>ACMGGLPSNAYSAIK;DCGPVDTKVPGAGEPK;FALEMFNR;FSDLTEEEFR;GSGACGVNTMASSAVVD;GTAQYGVTK;IQALDRGTAQYGVTK;LSVFVNNMVR;SDVPFWAIK;SVGDLAPPEWDWR;TIYLNTLLR;TIYLNTLLRK;TLLCSFQVLDELGR;TLLCSFQVLDELGRHVLLRK</t>
  </si>
  <si>
    <t>P02765</t>
  </si>
  <si>
    <t>AHSG</t>
  </si>
  <si>
    <t>AQLVPLPPSTYVEFTVSGTDCVAK;CDSSPDSAEDVR;CDSSPDSAEDVRK;CNLLAEK;EATEAAKCNLLAEK;EHAVEGDCDFQLLK;FSVVYAK;HTFMGVVSLGSPSGEVSHPR;HTFMGVVSLGSPSGEVSHPRK;HTLNQIDEVK;QPNCDDPETEEAALVAIDYINQNLPWGYK;TRTVVQPSVGAAAGPVVPPCPGR;TVVQPSVGAAAGPVVPPCPGR;TVVQPSVGAAAGPVVPPCPGRIR</t>
  </si>
  <si>
    <t>Q8NCL4</t>
  </si>
  <si>
    <t>GALNT6</t>
  </si>
  <si>
    <t>DEEWELAQDQLIR;DHVLDLMLEAMNNLR;EIILVDDASTEEHLK;GGKPLIMYSCHGLGGNQYFEYTTQR;LAEVWMDSYK;LAEVWMDSYKK;NLGTNQCLDVGENNR;NSGSGTCLTSQDK;NSQVPKDEEWELAQDQLIR;PFWERPPQDPNAPGADGK;SFGDISER;SLGPDTRPPECVDQK;SPTFAGGLFSISK;TVYSVLHTTPAILLK</t>
  </si>
  <si>
    <t>Q9UQ80</t>
  </si>
  <si>
    <t>PA2G4</t>
  </si>
  <si>
    <t>AAHLCAEAALR;AFFSEVER;FDAMPFTLR;GDAMIMEETGK;GIAFPTSISVNNCVCHFSPLK;HELLQPFNVLYEK;ITSGPFEPDLYK;MGVVECAK;RFDAMPFTLR;SDQDYILK;SEMEVQDAELK;SLVEASSSGVSVLSLCEK;TIIQNPTDQQK;VAHSFNCTPIEGMLSHQLK</t>
  </si>
  <si>
    <t>P36952</t>
  </si>
  <si>
    <t>SERPINB5</t>
  </si>
  <si>
    <t>ACLENLGLK;DELNADHPFIYIIR;DVEDESTGLEK;DVPFGFQTVTSDVNK;EPLGNVLFSPICLSTSLSLAQVGAK;GDTANEIGQVLHFENVK;GVALSNVIHK;HIFSEDTSDFSGMSETK;IIELPFQNK;ILVVNAAYFVGK;LSSFYSLK;MDALQLANSAFAVDLFK;SLNLSTEFISSTK;VCLEITEDGGDSIEVPGAR</t>
  </si>
  <si>
    <t>P11940</t>
  </si>
  <si>
    <t>PABPC1</t>
  </si>
  <si>
    <t>ALDTMNFDVIK;ALYDTFSAFGNILSCK;EFSPFGTITSAK;EFTNVYIK;FGPALSVK;FSPAGPILSIR;GFGFVCFSSPEEATK;GFGFVSFER;GYGFVHFETQEAAER;LFPLIQAMHPTLAGK;PLYVALAQR;SGVGNIFIK;SLGYAYVNFQQPADAER;VDEAVAVLQAHQAK</t>
  </si>
  <si>
    <t>O94760</t>
  </si>
  <si>
    <t>DDAH1</t>
  </si>
  <si>
    <t>ALPESLGQHALR;DENATLDGGDVLFTGR;DHMLIPVSMSELEK;DYAVSTVPVADGLHLK;EFFVGLSK;GAEILADTFK;GEEVDVAR;GHVLLHRTPEEYPESAK;LQLNIVEMK;LQLNIVEMKDENATLDGGDVLFTGR;QHQLYVGVLGSK;SAKGEEVDVARAER;TPEEYPESAK;VDGLLTCCSVLINK</t>
  </si>
  <si>
    <t>Q5VT79</t>
  </si>
  <si>
    <t>ANXA8L1</t>
  </si>
  <si>
    <t>AYEEDYGSSLEEDIQADTSGYLER;CTQNLHSYFAER;DDVSSFVDPALALQDAQDLYAAGEK;DLTETLK;EGVIIEILASR;FITILCTR;GIGTNEQAIIDVLTK;ILVCLLQGSR;LIVALMYPPYR;NALLSLVGSDP;SEIDLNLIK;SETHGSLEEAMLTVVK;SSSHFNPDPDAETLYK;VFEEYEK</t>
  </si>
  <si>
    <t>P27797</t>
  </si>
  <si>
    <t>CALR</t>
  </si>
  <si>
    <t>CKDDEFTHLYTLIVRPDNTYEVK;DDEFTHLYTLIVRPDNTYEVK;EQFLDGDGWTSR;FYALSASFEPFSNK;FYGDEEK;GLQTSQDAR;GQTLVVQFTVK;HEQNIDCGGGYVK;IDDPTDSKPEDWDKPEHIPDPDAK;IDNSQVESGSLEDDWDFLPPKK;IKDPDASKPEDWDER;PRQIDNPDYK;QIDNPDYK;VHVIFNYK</t>
  </si>
  <si>
    <t>P09668</t>
  </si>
  <si>
    <t>CTSH</t>
  </si>
  <si>
    <t>GIMGEDTYPYQGK;GNFVSPVK;GTGPYPPSVDWR;GTGPYPPSVDWRK;LQTFASNWR;LQTFASNWRK;MALNQFSDMSFAEIK;NGIPYWIVK;NMCGLAACASYPIPLV;NQGACGSCWTFSTTGALESAIAIATGK;TGIYSSTSCHK;TPDKVNHAVLAVGYGEK;TYSTEEYHHR;VNHAVLAVGYGEK</t>
  </si>
  <si>
    <t>P40926</t>
  </si>
  <si>
    <t>MDH2</t>
  </si>
  <si>
    <t>AGAGSATLSMAYAGAR;ANTFVAELK;EGVVECSFVK;FVFSLVDAMNGK;GCDVVVIPAGVPR;GYLGPEQLPDCLK;IFGVTTLDIVR;LTLYDIAHTPGVAADLSHIETK;MISDAIPELK;SQETECTYFSTPLLLGK;TIIPLISQCTPK;VAVLGASGGIGQPLSLLLK;VDFPQDQLTALTGR;VNVPVIGGHAGK</t>
  </si>
  <si>
    <t>Q13214</t>
  </si>
  <si>
    <t>SEMA3B</t>
  </si>
  <si>
    <t>AEEAAPAAPPGPK;AEEPVLR;ETAVEAAPALGR;LDPGRIEDGK;LFVGAENHVASLNLDNISK;LSFQELQAWHGLQTFSLER;MCRPQPALQSLPLESR;NGDPSTLCSGDSSRPALLEHK;SAVAQIALHR;TCCYQALLVDEER;TCCYQALLVDEERGR;VCTECCLAR;VFGVEGSSAFLECEPR;VPYPRPGMCPSK</t>
  </si>
  <si>
    <t>Q9UNW1</t>
  </si>
  <si>
    <t>MINPP1</t>
  </si>
  <si>
    <t>DILQSCQTSEECELAR;DKEPLTAYNYKK;DPVASSLSPYFGTK;EPLTAYNYK;FFDHCEK;FLTEVEK;LASLFPALFSR;LRQLHGLLQAR;QLHGLLQAR;SPWCDVFDIDDAK;SSCTLFQDIFQHLDK;TGPEMQNILK;VLEYLNDLK;VQMLLNEK</t>
  </si>
  <si>
    <t>Q8NFP4</t>
  </si>
  <si>
    <t>MDGA1</t>
  </si>
  <si>
    <t>AENGVGVPAIK;AYSPEFYFDTPNPTR;CTVNSNPPAR;EAALLPSGLPLEETPDGK;EGDTLMLQCLVTGHPRPQVR;EGSPAELQCEVR;ESENIQLGQDLK;GPGYLGDIAIDDVTLK;GQLLEYILTDLR;GQLLPPPPVVPAAAEAPDHAELR;LSCHVDAVPQEK;LTPYTTFGAGDMASR;TVNLLVR;VTYQWFK</t>
  </si>
  <si>
    <t>P04278</t>
  </si>
  <si>
    <t>SHBG</t>
  </si>
  <si>
    <t>ALALPPLGLAPLLNLWAK;DDWFMLGLR;DGRPEIQLHNHWAQLTVGAGPR;DIPQPHAEPWAFSLDLGLK;IALGGLLFPASNLR;LDDGRWHQVEVK;LPLVPALDGCLR;LPLVPALDGCLRR;QAAGSGHLLALGTPENPSWLSLHLQDQK;QAEISASAPTSLR;SCDVESNPGIFLPPGTQAEFNLR;TSSSFEVR;TWDPEGVIFYGDTNPK;VVLSSGSGPGLDLPLVLGLPLQLK</t>
  </si>
  <si>
    <t>P51659</t>
  </si>
  <si>
    <t>HSD17B4</t>
  </si>
  <si>
    <t>ATSTATSGFAGAIGQK;AVANYDSVEEGEK;AYALAFAER;CEAVVADVLDK;GALVVVNDLGGDFK;LGLLGLANSLAIEGR;LGLLGLANSLAIEGRK;LQSTFVFEEIGRR;SNIHCNTIAPNAGSR;VAVAIPNRPPDAVLTDTTSLNQAALYR;VLHGEQYLELYK;VLQQFADNDVSR;VQETGDIVISNAYVDLAPTSGTSAK;VVLVTGAGAGLGR</t>
  </si>
  <si>
    <t>Q7Z3B1</t>
  </si>
  <si>
    <t>NEGR1</t>
  </si>
  <si>
    <t>CEGAGVPPPAFEWYK;CYLEDGASK;DQAGEYECSAENDVSFPDVRK;HISPSAKPFENGQYLDIYGITR;KLFNGQQGIIIQNFSTR;LFNGQQGIIIQNFSTR;PFENGQYLDIYGITR;RDYSLQIQNVDVTDDGPYTCSVQTQHTPR;SGLIRCEGAGVPPPAFEWYK;SGTVTPGRSGLIRCEGAGVPPPAFEWYK;SSIIFAGGDK;TMQVHLTVQVPPK;VSISTLNK;VVVNFAPTIQEIK</t>
  </si>
  <si>
    <t>Q8NFZ8</t>
  </si>
  <si>
    <t>CADM4</t>
  </si>
  <si>
    <t>ALKDERFQLEEFSPR;DDGGIIICEAQNQALPSGHSK;DERFQLEEFSPR;DERFQLEEFSPRR;EGDTLVLTCAVTGNPRPNQIR;EQAVEGGEVELSCLVPR;FQLEEFSPR;FQLEEFSPRR;IHASQAVVR;KDDGGIIICEAQNQALPSGHSK;LHQYDGSIVVIQNPAR;QTQYVLDVQYSPTAR;RKEEFFI;VWSVASTVR</t>
  </si>
  <si>
    <t>P12110</t>
  </si>
  <si>
    <t>COL6A2</t>
  </si>
  <si>
    <t>ALCDRDVTVTAIGIGDMFHEK;DIASTPHELYR;DYDSLAQPGFFDR;FVEQVAR;HDPRDDDLNLR;HESENLYSIACDKPQQVR;LFAVAPNQNLK;NFVINVVNR;NLEWIAGGTWTPSALK;NLQGISSFR;QNVVPTVLALGSDVDMDVLTTLSLGDR;VFAVVITDGR;VGVVQYSHEGTFEAIQLDDERIDSLSSFK;YGGLHFSDQVEVFSPPGSDR</t>
  </si>
  <si>
    <t>Q16769</t>
  </si>
  <si>
    <t>QPCT</t>
  </si>
  <si>
    <t>GVSPSASAWPEEK;HLVLACHYDSK;ILQVFVLEYLHL;LQADWVLEIDTFLSQTPYGYR;MASTPHPPGAR;QIAEGTSISEMWQNDLQPLLIER;RHLVLACHYDSK;SFSNIISTLNPTAK;VFVGATDSAVPCAMMLELAR;YFQNYSYGGVIQDDHIPFLR;YFQNYSYGGVIQDDHIPFLRR;YFSHWNNR;YFSHWNNRVFVGATDSAVPCAMMLELAR;YPGSPGSYAAR</t>
  </si>
  <si>
    <t>P17987</t>
  </si>
  <si>
    <t>TCP1</t>
  </si>
  <si>
    <t>EQLAIAEFAR;EVGDGTTSVVIIAAELLK;FATEAAITILR;GANDFMCDEMER;IACLDFSLQK;ICDDELILIK;LGVQVVITDPEK;MEGPLSVFGDR;QAGVFEPTIVK;SLLVIPNTLAVNAAQDSTDLVAK;SQNVMAAASIANIVK;SSLGPVGLDK;VLCELADLQDK;YPVNSVNILK</t>
  </si>
  <si>
    <t>P16035</t>
  </si>
  <si>
    <t>TIMP2</t>
  </si>
  <si>
    <t>CPMIPCYISSPDECLWMDWVTEK;DIEFIYTAPSSAVCGVSLDVGGK;DIEFIYTAPSSAVCGVSLDVGGKK;EVDSGNDIYGNPIK;EVDSGNDIYGNPIKR;GAAPPKQEFLDIEDP;MHITLCDFIVPWDTLSTTQK;MHITLCDFIVPWDTLSTTQKK;QEFLDIEDP;RIQYEIK;RSDGSCAWYR;SDGSCAWYR;SLNHRYQMGCECK;YQMGCECK</t>
  </si>
  <si>
    <t>P08294</t>
  </si>
  <si>
    <t>SOD3</t>
  </si>
  <si>
    <t>AGLAASLAGPHSIVGR;AVVVHAGEDDLGR;AVVVHAGEDDLGRGGNQASVENGNAGR;AVVVHAGEDDLGRGGNQASVENGNAGRR;DDDGALHAACQVQPSATLDAAQPR;GGNQASVENGNAGR;GGNQASVENGNAGRR;LACCVVGVCGPGLWER;RDDDGALHAACQVQPSATLDAAQPR;RLACCVVGVCGPGLWER;VTEIWQEVMQR;VTEIWQEVMQRR;VTGVVLFR;YRAGLAASLAGPHSIVGR</t>
  </si>
  <si>
    <t>P33151</t>
  </si>
  <si>
    <t>CDH5</t>
  </si>
  <si>
    <t>DTGENLETPSSFTIK;DWIWNQMHIDEEK;ELDSTGTPTGK;EYFAIDNSGR;GDYQDAFTIETNPAHNEGIIK;HSIGYSIR;KPLIGTVLAMDPDAAR;VFRVDAETGDVFAIER;VHDVNDNWPVFTHR;VHFLPVVISDNGMPSR;YEIVVEAR;YGQFDREHTK;YMSPPAGNR;YTFVVPEDTR</t>
  </si>
  <si>
    <t>P23470</t>
  </si>
  <si>
    <t>PTPRG</t>
  </si>
  <si>
    <t>ATISHVSPDSLYLFR;DDYFVSGAGLPGR;DDYFVSGAGLPGRFK;DLLPASLGSYYR;DNSALDPIIHGLK;ETFLDPFVLR;ETFLDPFVLRDLLPASLGSYYR;HQSPIDILDQYAR;IIGAMAIFFQVSPR;RPVPISYHQLEAFYSIFTTEQQDHVK;TVAILLKDDYFVSGAGLPGR;VCSSPPIHMK;VQAVCRNDMR;YTGSLTTPPCSEIVEWIVFR</t>
  </si>
  <si>
    <t>P02763</t>
  </si>
  <si>
    <t>ORM1</t>
  </si>
  <si>
    <t>DTKTYMLAFDVNDEK;ENGTISRYVGGQEHFAHLLILR;ENGTISRYVGGQEHFAHLLILRDTK;EQLGEFYEALDCLR;EQLGEFYEALDCLRIPK;NWGLSVYADK;NWGLSVYADKPETTK;PETTKEQLGEFYEALDCLR;QDQCIYNTTYLNVQR;SDVVYTDWK;SDVVYTDWKK;TYMLAFDVNDEK;YVGGQEHFAHLLILR;YVGGQEHFAHLLILRDTK</t>
  </si>
  <si>
    <t>P30086</t>
  </si>
  <si>
    <t>PEBP1</t>
  </si>
  <si>
    <t>CDEPILSNR;CDEPILSNRSGDHRGK;EWHHFLVVNMK;GNDISSGTVLSDYVGSGPPK;KYELRAPVAGTCYQAEWDDYVPK;LYEQLSGK;LYTLVLTDPDAPSR;LYTLVLTDPDAPSRK;LYTLVLTDPDAPSRKDPK;NRPTSISWDGLDSGK;VLTPTQVK;YREWHHFLVVNMK;YVWLVYEQDRPLK;YVWLVYEQDRPLKCDEPILSNR</t>
  </si>
  <si>
    <t>P42785</t>
  </si>
  <si>
    <t>PRCP</t>
  </si>
  <si>
    <t>ALGSLHLPTNPTSLPAVAK;AMLVFAEHRYYGESLPFGDNSFK;DFYDSAGK;DITDTLVAVTISEGAHHLDLR;ELSDDCFQQWGVRPR;HLNFLTSEQALADFAELIK;IVTTDFRK;NALDPMSVLLAR;NWIRDFYDSAGK;PSWITTMYGGK;SWDAINR;VDHFGFNTVK;VVCQYLK;YYGESLPFGDNSFK</t>
  </si>
  <si>
    <t>P05109</t>
  </si>
  <si>
    <t>S100A8</t>
  </si>
  <si>
    <t>ALNSIIDVYHK;ALNSIIDVYHKYSLIK;ELDINTDGAVNFQEFLILVIK;GADVWFK;GNFHAVYR;GNFHAVYRDDLK;GNFHAVYRDDLKK;KGADVWFK;KLLETECPQYIR;KLLETECPQYIRK;LLETECPQYIR;LLETECPQYIRK;MLTELEK</t>
  </si>
  <si>
    <t>P12429</t>
  </si>
  <si>
    <t>ANXA3</t>
  </si>
  <si>
    <t>ALLTLADGR;ASIWVGHR;DISQAYYTVYK;DYPDFSPSVDAEAIQK;FTEILCLR;GAGTNEDALIEILTTR;GIGTDEFTLNR;LTFDEYR;MLISILTER;QDAQILYK;SDTSGDYEITLLK;SEIDLLDIR;SLGDDISSETSGDFRK</t>
  </si>
  <si>
    <t>Q96FE5</t>
  </si>
  <si>
    <t>LINGO1</t>
  </si>
  <si>
    <t>ADGDPPPAILWLSPR;AFSGLNSLEQLTLEK;AQQVFVDEGHTVQFVCR;ATVPFPFDIK;DFPDVLLPNYFTCR;FVAVPEGIPTETR;HLNINAIRDYSFK;LQEIQLVGGQLAVVEPYAFR;LTVFPDGTLEVR;QQPTCATPEFVQGK;RFVAVPEGIPTETR;SLEVGDNDLVYISHR;SNGRLTVFPDGTLEVR</t>
  </si>
  <si>
    <t>Q8IV08</t>
  </si>
  <si>
    <t>PLD3</t>
  </si>
  <si>
    <t>AFLLSLAALR;ALLNVVDNAR;FWPAIDDGLR;FWPAIDDGLRR;IAVSKPSGPQPQADLQALLQSGAQVR;IFEAYWFLGQAGSSIPSTWPR;LFVVPADEAQAR;LFVVPADEAQARIPYAR;LLISCWGHSEPSMR;LTHGVLHTK;PSGPQPQADLQALLQSGAQVR;QLQTLAPK;SQLEAIFLR</t>
  </si>
  <si>
    <t>P09603</t>
  </si>
  <si>
    <t>CSF1</t>
  </si>
  <si>
    <t>AFLLVQDIMEDTMR;DPPEPGSPR;DPVCYLK;DWNIFSK;FNSVPLTDTGHER;FRDNTPNAIAIVQLQELSLR;ISSLRPQGLSNPSTLSAQPQLSR;SHSSGSVLPLGELEGR;SHSSGSVLPLGELEGRR;SPAEPEGGPASEGAARPLPR;STCQSFEPPETPVVK;TDHPSALLRDPPEPGSPR;TFYETPLQLLEK</t>
  </si>
  <si>
    <t>O60506</t>
  </si>
  <si>
    <t>SYNCRIP</t>
  </si>
  <si>
    <t>AGPIWDLR;DLFEDELVPLFEK;DYAFIHFDERDGAVK;EFNEDGALAVLQQFK;EQILEEFSK;GFCFLEYEDHK;GYAFVTFCTK;LDEIYVAGLVAHSDLDER;LFVGSIPK;LMMDPLTGLNR;NLANTVTEEILEK;SAFLCGVMK;TGYTLDVTTGQR</t>
  </si>
  <si>
    <t>P22692</t>
  </si>
  <si>
    <t>IGFBP4</t>
  </si>
  <si>
    <t>CRPPVGCEELVR;CWCVDRK;CYPPRGVEK;DEGDHPNNSFSPCSAHDRR;EDARPVPQGSCQSELHR;EPGCGCCATCALGLGMPCGVYTPR;GELDCHQLADSFRE;LPGGLEPK;LPGGLEPKGELDCHQLADSFRE;PLHTLMHGQGVCMELAEIEAIQESLQPSDK;QCHPALDGQR;THEDLYIIPIPNCDR;THEDLYIIPIPNCDRNGNFHPK</t>
  </si>
  <si>
    <t>Q86Y38</t>
  </si>
  <si>
    <t>XYLT1</t>
  </si>
  <si>
    <t>AETSLHTDGENSCR;FLVAPLTFSNR;FQQTARPTFFAR;GGAAVGGGEQPPPAPAPR;HCRQEIGETYCR;IASPPSDFGR;ILHHWVPVAETK;LFLECDAHMWR;LGLLMPEK;NFGGLLGPMDEPVGMQK;RAETSLHTDGENSCR;RGGAAVGGGEQPPPAPAPR;TNDQLVAFLSR</t>
  </si>
  <si>
    <t>Q15375</t>
  </si>
  <si>
    <t>EPHA7</t>
  </si>
  <si>
    <t>CECEDGYYR;DCNSLPGVLGTCK;EVLLLDSK;GFYLAFQDVGACIALVSVK;GTCVSSAEEEAENAPR;IDTIAADESFTQGDLGER;IDTIAADESFTQGDLGERK;LDVATLEEATGK;MHCSAEGEWLVPIGK;RDVAVAIK;STSASINNLKPGTVYVFQIR;SVELSWQEPEHPNGVITEYEIK;TYQVCQVMEPNQNNWLR</t>
  </si>
  <si>
    <t>Q92563</t>
  </si>
  <si>
    <t>SPOCK2</t>
  </si>
  <si>
    <t>DSIGWMFSK;DWFQLLHENSK;EGETPGNFMEDEQWLSSISQYSGK;EKPPCLAELER;FRDEVEDDYIK;HKVCIAQGYQR;IQIQEAAK;LEQQACLSSK;LRDWFQLLHENSK;PCHMAQLASVCGSDGHTYSSVCK;SWEDNQQGDEALDTTK;SWEDNQQGDEALDTTKDPCQK;VCIAQGYQR</t>
  </si>
  <si>
    <t>P50895</t>
  </si>
  <si>
    <t>BCAM</t>
  </si>
  <si>
    <t>AGAAGTAEATAR;DDRDASFHCAAHYSLPEGR;DGISCEASNPHGNK;EGDTVQLLCR;GDGSPSPEYTLFR;GRSPPYQLDSQGR;LNVFAKPEATEVSPNK;LSVPPLVEVMR;LSWSQLGGSPAEPIPGR;LVLAEAQVGDERDYVCVVR;QGWVSSSLTLK;VAYLDPLELSEGK;VEDYDAADDVQLSK</t>
  </si>
  <si>
    <t>Q9UBR2</t>
  </si>
  <si>
    <t>CTSZ</t>
  </si>
  <si>
    <t>FNQCGTCNEFK;GDGLAPLGR;GQTCYRPLRGDGLAPLGR;IVTSTYK;NQHIPQYCGSCWAHASTSAMADR;NQHIPQYCGSCWAHASTSAMADRINIK;NSWGEPWGER;NSWGEPWGERGWLR;NVDGVNYASITR;STYPRPHEYLSPADLPK;SWDWRNVDGVNYASITR;VGDYGSLSGR;VGDYGSLSGREK</t>
  </si>
  <si>
    <t>P50991</t>
  </si>
  <si>
    <t>CCT4</t>
  </si>
  <si>
    <t>ALIAGGGAPEIELALR;AYILNLVK;DALSDLALHFLNK;DIEREDIEFICK;GDVTITNDGATILK;IGLIQFCLSAPK;LGGTIDDCELVEGLVLTQK;LVIEEAER;RALIAGGGAPEIELALR;SIHDALCVIR;TGCNVLLIQK;TLSGMESYCVR;VIDPATATSVDLR</t>
  </si>
  <si>
    <t>P48723</t>
  </si>
  <si>
    <t>HSPA13</t>
  </si>
  <si>
    <t>EPHSSDTELPK;IFTAEELEAEIGRYPFK;ILVPIQQVLK;IRQVIQEFFGK;LFDTLNEDLFQK;LLQYLYK;LSSADDHRVNSGFGR;QGGMFLTR;QIYQTYGFVPSRK;QVIQEFFGK;SGESQVLFETEISRK;TEIDEVVLVGGSTR;VINEPTAAAMAYGLHK</t>
  </si>
  <si>
    <t>Q9NZT1</t>
  </si>
  <si>
    <t>CALML5</t>
  </si>
  <si>
    <t>AFDQDGDGHITVDELR;AFDQDGDGHITVDELRR;AFSAVDTDGNGTINAQELGAALK;AGELTPEEEAQYK;AGELTPEEEAQYKK;AGLEDLQVAFR;AMAGLGQPLPQEELDAMIR;ARAGLEDLQVAFR;EADVDQDGRVNYEEFAR;LISEVDSDGDGEISFQEFLTAAK;NLSEAQLR;NLSEAQLRK;VNYEEFAR</t>
  </si>
  <si>
    <t>Q8TDL5</t>
  </si>
  <si>
    <t>BPIFB1</t>
  </si>
  <si>
    <t>AAVAAVLSPEEFMVLLDSVLPESAHR;ALGFEAAESSLTK;DALVLTPASLWK;GDQLILNLNNISSDR;GDTIQLYLGAK;ILTQDTPEFFIDQGHAK;IPLDMVAGFNTPLVK;LSFLVNALAK;MDTSASGPTR;PAGGIPVLGSLVNTVLK;SGVPVSLVK;SSIGLINEK;VPISLSIDRLEFDLLYPAIK</t>
  </si>
  <si>
    <t>P01880</t>
  </si>
  <si>
    <t>IGHD</t>
  </si>
  <si>
    <t>APDVFPIISGCR;ATFTCFVVGSDLK;DAHLTWEVAGK;DSYYMTSSQLSTPLQQWR;EIFRWPESPK;EPAAQAPVK;EVNTSGFAPARPPPQPR;LMALREPAAQAPVK;SLWNAGTSVTCTLNHPSLPPQR;STTFWAWSVLR;TPECPSHTQPLGVYLLTPAVQDLWLRDK;VPAPPSPQPATYTCVVSHEDSR;VPTGGVEEGLLER</t>
  </si>
  <si>
    <t>P78371</t>
  </si>
  <si>
    <t>CCT2</t>
  </si>
  <si>
    <t>AAHSEGNTTAGLDMR;ASLSLAPVNIFK;DASLMVTNDGATILK;EALLSSAVDHGSDEVK;EAVAMESYAK;GATQQILDEAER;LALVTGGEIASTFDHPELVK;LGGSLADSYLDEGFLLDK;LIEEVMIGEDK;LTSFIGAIAIGDLVK;MLPTIIADNAGYDSADLVAQLR;SLHDALCVLAQTVK;VQDDEVGDGTTSVTVLAAELLR</t>
  </si>
  <si>
    <t>P23396</t>
  </si>
  <si>
    <t>RPS3</t>
  </si>
  <si>
    <t>ACYGVLR;AELNEFLTR;DEILPTTPISEQK;ELAEDGYSGVEVR;FGFPEGSVELYAEK;FVADGIFK;GCEVVVSGK;GGKPEPPAMPQPVPTA;GLCAIAQAESLR;IMLPWDPTGK;RFGFPEGSVELYAEK;TEIIILATR;VTPTRTEIIILATR</t>
  </si>
  <si>
    <t>Q99523</t>
  </si>
  <si>
    <t>SORT1</t>
  </si>
  <si>
    <t>ADLGALELWR;CQGGVNPVR;CQGGVNPVREVK;CVEQPELK;DPIYFTGLASEPGAR;FLFASVMADK;IYSFGLGGR;LDAPPPPAAPLPR;NFGGKWEEIHK;SAPGEDEECGR;SAPGEDEECGRVR;TEFGMAIGPENSGK;VVLTAEVSGGSR</t>
  </si>
  <si>
    <t>P16152</t>
  </si>
  <si>
    <t>CBR1</t>
  </si>
  <si>
    <t>DVCTELLPLIK;DVCTELLPLIKPQGR;EYGGLDVLVNNAGIAFK;FHQLDIDDLQSIR;FRSETITEEELVGLMNK;GQAAVQQLQAEGLSPR;ILLNACCPGWVR;LFSGDVVLTAR;SCSPELQQK;SETITEEELVGLMNK;SSGIHVALVTGGNK;TNFFGTR;VVNVSSIMSVR</t>
  </si>
  <si>
    <t>P35221</t>
  </si>
  <si>
    <t>CTNNA1</t>
  </si>
  <si>
    <t>AAAGEFADDPCSSVK;AHVLAASVEQATENFLEK;CVIALQEK;EYAQVFR;IALYCHQLNICSK;NAGNEQDLGIQYK;QDLLAYLQR;QIIVDPLSFSEER;SDALNSAIDK;TAVHAGNINFK;TSVQTEDDQLIAGQSAR;VIHVVTSEMDNYEPGVYTEK;WDDSGNDIIVLAK</t>
  </si>
  <si>
    <t>A1L4H1</t>
  </si>
  <si>
    <t>SSC5D</t>
  </si>
  <si>
    <t>AHICSHEEDAGVVCAGQR;ELGCGGALAAPGGAR;ELGCGGPQQPDPAAGR;FGPGAGPVWMDDVGCGGGEQALR;GLGQLGEAVK;GNEGQLGLCHHR;LEVWHGGR;LTQVVEQERQER;QALLLGLTQLVEAAR;SNCDHSEDAGLVCTGPAPR;VMACEPPALVELVAAVR;WGSVCDDAWDLRDAAVACR;WGTVCDDGWDLRDAAVACR</t>
  </si>
  <si>
    <t>P00740</t>
  </si>
  <si>
    <t>F9</t>
  </si>
  <si>
    <t>EYTNIFLK;FGSGYVSGWGR;IIPHHNYNAAINK;ITVVAGEHNIEETEHTEQK;NCELDVTCNIK;PGQFPWQVVLNGK;SALVLQYLR;SALVLQYLRVPLVDR;SCEPAVPFPCGR;VDAFCGGSIVNEK;VPLVDRATCLR;VVCSCTEGYR;WIVTAAHCVETGVK</t>
  </si>
  <si>
    <t>P47972</t>
  </si>
  <si>
    <t>NPTX2</t>
  </si>
  <si>
    <t>DGMWEAFQDGEK;DPGHVVEQLSR;DRLESLEHQLR;FDATQAFVGELSQFNIWDR;LGTGENLAPWHPIK;PGGVLILGQEQDTVGGR;TESTLNALLQR;TNYLYGK;VAELEDEK;VAQLPLFVSDGK;VSLPLRTNYLYGK;VTELERGNSAFK;WPVETCEER</t>
  </si>
  <si>
    <t>P08185</t>
  </si>
  <si>
    <t>SERPINA6</t>
  </si>
  <si>
    <t>DTINRWSAGLTSSQVDLYIPK;EENFYVDETTVVK;GLASANVDFAFSLYK;GTWTQPFDLASTR;HLVALSPK;HLVALSPKK;HYYESEVLAMNFQDWATASR;ITQDAQLK;MNTVIAALSR;MNTVIAALSRDTINR;QINSYVK;SETEIHQGFQHLHQLFAK;WSAGLTSSQVDLYIPK</t>
  </si>
  <si>
    <t>Q96ID5</t>
  </si>
  <si>
    <t>IGSF21</t>
  </si>
  <si>
    <t>ALLTWTLNPQIDNEALFSCEVK;CTAQNPLGSTDTHTR;HPALSMPMQAEVTLVAPK;ILVHGFQNEVFPEPMFTWTR;ISDNGPYECHVGIYDR;IVMTPSR;LIVFENPNIPR;LLDGSAEFDGK;PAPMVYFK;REDLVYQSTVR;SLSLLDAENR;TPSSDGTVEVR;WVHSAEPTYFLR</t>
  </si>
  <si>
    <t>P14207</t>
  </si>
  <si>
    <t>FOLR2</t>
  </si>
  <si>
    <t>CIQMWFDSAQGNPNEEVAR;CPAGALCR;DTSRLYNFNWDHCGK;ERFLDVPLCK;FLDVPLCK;GWDWTSGVNK;LHDQCSPWK;LHDQCSPWKK;LYNFNWDHCGK;NACCTASTSQELHK;TDLLNVCMDAK;TFESYFPTPAALCEGLWSHSYK;WWEDCHTSHTCK</t>
  </si>
  <si>
    <t>P18669</t>
  </si>
  <si>
    <t>PGAM1</t>
  </si>
  <si>
    <t>ALPFWNEEIVPQIK;AMEAVAAQGK;DAGYEFDICFTSVQK;FSGWYDADLSPAGHEEAK;HGESAWNLENR;HYGGLTGLNK;PMQFLGDEETVR;PMQFLGDEETVRK;RVLIAAHGNSLR;SYDVPPPPMEPDHPFYSNISK;TLWTVLDAIDQMWLPVVR;VLIAAHGNSLR;YADLTEDQLPSCESLK</t>
  </si>
  <si>
    <t>P24821</t>
  </si>
  <si>
    <t>TNC</t>
  </si>
  <si>
    <t>AGTPYTVTLHGEVR;APTAQVESFR;AVDIPGLK;GYDCSDMSCPNDCHQHGR;IQALNGPLR;LDAPSQIEVK;LIPGVEYLVSIIAMK;LLDPQEFTLSGTQR;TPVLSAEASTAK;TTLTGLRPGTEYGIGVSAVK;VATYLPAPEGLK;VSIYGVIR;YAPISGGDHAEVDVPK</t>
  </si>
  <si>
    <t>Q9NRN5</t>
  </si>
  <si>
    <t>OLFML3</t>
  </si>
  <si>
    <t>AALPYFPR;DPLGQTEK;EALRTEADTISGR;EDDRHLCLAK;FGGPAGLWTK;HAAELRDFK;IQCSFDASGTLTPER;LAALEER;LRDFTLAMAAR;MLPLLEVAEK;QLYAWDDGYQIVYK;RPPGRPGGGGEMENTLQLIK;YDMVTDCGYTISQVR</t>
  </si>
  <si>
    <t>P07360</t>
  </si>
  <si>
    <t>C8G</t>
  </si>
  <si>
    <t>AEATTLHVAPQGTAMAVSTFR;ANFDAQQFAGTWLLVAVGSACR;FLQEQGHR;FLQEQGHRAEATTLHVAPQGTAMAVSTFR;GAVHVVVAETDYQSFAVLYLER;KLDGICWQVR;LDGICWQVR;QLYGDTGVLGR;RPASPISTIQPK;SLPVSDSVLSGFEQR;VQEAHLTEDQIFYFPK;YGFCEAADQFHVLDEVR;YGFCEAADQFHVLDEVRR</t>
  </si>
  <si>
    <t>O43157</t>
  </si>
  <si>
    <t>PLXNB1</t>
  </si>
  <si>
    <t>ASCDAGPMVASHQSPLVSPDPPAR;CQTAMPQYGCVWCEGERPR;DLTFDGTFEHLYVMTQSTLLK;DPYCGWCVLLGR;FGAVVIAK;GASAYFLFLRR;GVGGGIPPITTR;LSEYSHHFVSAFAR;PALDWLTR;VCLRDQHYYSYVELPLACEGGR;VYLGPGSDGHPYSTQSIQQGSAVSR;WGCNWCVWQHLCTHK;YGLIQAAAVATSR</t>
  </si>
  <si>
    <t>P13010</t>
  </si>
  <si>
    <t>XRCC5</t>
  </si>
  <si>
    <t>CFSVLGFCK;DQVTAQEIFQDNHEDGPTAK;EDIIQGFR;EEASGSSVTAEEAK;ETVYCLNDDDETEVLK;FFMGNQVLK;LTIGSNLSIR;QLNHFWEIVVQDGITLITK;SQLDIIIHSLK;TDTLEDLFPTTK;TLFPLIEAK;VITMFVQR;YGSDIVPFSK</t>
  </si>
  <si>
    <t>P55286</t>
  </si>
  <si>
    <t>CDH8</t>
  </si>
  <si>
    <t>AEYTLTAQAVDWETSK;EEYLVVIQAK;FAQSLYHFSVPEDVVLGTAIGR;FSIDRHTDLER;ITLATPLDR;LHTDLDPGSK;LHTDLDPGSKK;LVYSILEGQPYFSIEPETAIIK;PLDFETK;PLEPPSEFIIK;QFNINADDGK;VEAANVHIDPR;YILSGDGAGTIFQINDVTGDIHAIK</t>
  </si>
  <si>
    <t>P09486</t>
  </si>
  <si>
    <t>SPARC</t>
  </si>
  <si>
    <t>APLIPMEHCTTR;CTLEGTK;DEDNNLLTEK;FFETCDLDNDK;LEAGDHPVELLAR;LHLDYIGPCK;NVLVTLYER;NVLVTLYERDEDNNLLTEK;RLEAGDHPVELLAR;RLEAGDHPVELLARDFEK;TFDSSCHFFATK;YIALDEWAGCFGIK;YIPPCLDSELTEFPLR</t>
  </si>
  <si>
    <t>P07585</t>
  </si>
  <si>
    <t>DCN</t>
  </si>
  <si>
    <t>ASYSGVSLFSNPVQYWEIQPSTFR;DFEPSLGPVCPFR;DLPPDTTLLDLQNNK;LERLYLSK;LTRVPGGLAEHK;NLHALILVNNK;SSGIENGAFQGMK;TLQELRAHENEITK;VPGGLAEHK;VSPGAFTPLVK;VVQCSDLGLDK;VVQCSDLGLDKVPK;YIQVVYLHNNNISVVGSSDFCPPGHNTK</t>
  </si>
  <si>
    <t>P62258</t>
  </si>
  <si>
    <t>YWHAE</t>
  </si>
  <si>
    <t>AAFDDAIAELDTLSEESYK;AASDIAMTELPPTHPIR;EAAENSLVAYK;HLIPAANTGESK;IISSIEQK;IISSIEQKEENK;LAEQAERYDEMVESMK;LICCDILDVLDK;MDDREDLVYQAK;QMVETELK;VAGMDVELTVEER;YDEMVESMK;YLAEFATGNDRK</t>
  </si>
  <si>
    <t>P63104</t>
  </si>
  <si>
    <t>YWHAZ</t>
  </si>
  <si>
    <t>DICNDVLSLLEK;DSTLIMQLLR;EMQPTHPIR;FLIPNASQAESK;IETELRDICNDVLSLLEK;LAEQAERYDDMAACMK;NLLSVAYK;SVTEQGAELSNEER;SVTEQGAELSNEERNLLSVAYK;TAFDEAIAELDTLSEESYK;YDDMAACMK;YLAEVAAGDDK;YLAEVAAGDDKK</t>
  </si>
  <si>
    <t>Q6ZMI3</t>
  </si>
  <si>
    <t>GLDN</t>
  </si>
  <si>
    <t>AGNAFIAR;ASEHHSPQAESMITSIGNPVQVLK;FEFGQETSQTLK;GILYVTDTK;IWVTEHFSGIMVK;LENALYFDRK;QINANFDLR;SDDRIWVTEHFSGIMVK;TSQSVLAMLAYNMR;TYFNLAVDEK;VTETFGTWIR;VTFAFDLLGGK;YLFANSK</t>
  </si>
  <si>
    <t>P43490</t>
  </si>
  <si>
    <t>NAMPT</t>
  </si>
  <si>
    <t>AVPEGFVIPR;DPVPGYSVPAAEHSTITAWGK;EHFQDDVFNEK;GTDTVAGLALIK;GVSSQETAGIGASAHLVNFK;GWNYILEK;NAQLNIELEAAHH;STQAPLIIRPDSGNPLDTVLK;TPAGNFVTLEEGK;VYSYFECR;YDGHLPIEIK;YEETVFYGLQYILNK;YLLETSGNLDGLEYK</t>
  </si>
  <si>
    <t>P15144</t>
  </si>
  <si>
    <t>ANPEP</t>
  </si>
  <si>
    <t>ALEQALEK;AQIINDAFNLASAHK;DHSAIPVINR;DLMVLNDVYR;DLTALSNMLPK;ELWILNR;QVTPLFIHFR;SEYMEGNVRK;TELVEPTEYLVVHLK;VVATTQMQAADAR;VVATTQMQAADARK;YLSYTLNPDLIR;YLSYTLNPDLIRK</t>
  </si>
  <si>
    <t>P23526</t>
  </si>
  <si>
    <t>AHCY</t>
  </si>
  <si>
    <t>AGIPVYAWK;ALDIAENEMPGLMR;ATDVMIAGK;ESLIDGIK;FDNLYGCR;GISEETTTGVHNLYK;KLDEAVAEAHLGK;RATDVMIAGK;VADIGLAAWGR;VAVVAGYGDVGK;VPAINVNDSVTK;WLNENAVEK;YPQLLPGIR</t>
  </si>
  <si>
    <t>Q9Y5F6</t>
  </si>
  <si>
    <t>PCDHGC5</t>
  </si>
  <si>
    <t>ALLEDDSDTQQVVVLVR;EATSHYIIELLASDAGSPSLHK;HQLVLTAVDGGTPAR;IDRESLCGASTSCLLPVQVVTEHPLELIR;ISESAASGAR;PFPELVLEQQLDR;PFPELVLEQQLDREAQAR;PSENHYSLLTSQPLDR;PTDSQSHCYR;QNVYIPGSNATLTNAAGK;VEVEILDLNDNSPSFATPER;VGIPENAPIGTLLLR;YSVVEESEPGTLVGNVAQDLGLK</t>
  </si>
  <si>
    <t>P61158</t>
  </si>
  <si>
    <t>ACTR3</t>
  </si>
  <si>
    <t>AGRLPACVVDCGTGYTK;DITYFIQQLLR;DYEEIGPSICR;EFSIDVGYER;ERYSYVCPDLVK;FMEQVIFK;GVDDLDFFIGDEAIEK;HNPVFGVMS;LPACVVDCGTGYTK;LSEELSGGR;NIVLSGGSTMFR;QYTGINAISK;YSYVCPDLVK</t>
  </si>
  <si>
    <t>O75342</t>
  </si>
  <si>
    <t>ALOX12B</t>
  </si>
  <si>
    <t>AVLLNEGGLSAK;DFATGAVGQYTVQCPQDLGELIIIR;DSISLTIVGTQGESHK;FLNLNLR;GNIYLADYR;GVQDLPGYYYR;IMEGIPTVELSGR;IMEGIPTVELSGRK;LNQISHDIR;LNQISHDIRQR;TTADDSLPVLLEHR;VATGTDLLSGTR;YTVQINSIGR</t>
  </si>
  <si>
    <t>P61626</t>
  </si>
  <si>
    <t>LYZ</t>
  </si>
  <si>
    <t>ATNYNAGDR;ATNYNAGDRSTDYGIFQINSR;GISLANWMCLAK;LGMDGYR;QYVQGCGV;RLGMDGYR;RLGMDGYRGISLANWMCLAK;RVVRDPQGIR;STDYGIFQINSR;TPGAVNACHLSCSALLQDNIADAVACAK;VVRDPQGIR;WESGYNTR;YWCNDGK</t>
  </si>
  <si>
    <t>P05120</t>
  </si>
  <si>
    <t>SERPINB2</t>
  </si>
  <si>
    <t>ANFSGMSER;GSYPDAILQAQAADK;IPNLLPEGSVDGDTR;ITNCILFFGR;LEEHYELR;LNGLYPFR;LNIGYIEDLK;MAEDEVEVYIPQFK;MVLVNAVYFK;SLSSAINASTGNYLLESVNK;SMGMEDAFNK;TPVQMMYLR;YYSSEPQAVDFLECAEEARK</t>
  </si>
  <si>
    <t>O00461</t>
  </si>
  <si>
    <t>GOLIM4</t>
  </si>
  <si>
    <t>DNQHQDEAEGDPGNRHEPR;EADPESEADR;EENLPDENEEQK;FQSPYEEQLEQQR;GREEHYEEEEEEEEDGAAVAEK;LAVQQVEEAQQLR;LQGHLLR;NNDGEEQEVR;NNDGEEQEVRDDNRPK;NNDVWQNHEAVPGR;QAELEEGRPQHQEQLR;REPEEHQVEEEHRK</t>
  </si>
  <si>
    <t>Q96HE7</t>
  </si>
  <si>
    <t>ERO1A</t>
  </si>
  <si>
    <t>FDGILTEGEGPR;FDGILTEGEGPRR;IWNVIYEENCFK;IWNVIYEENCFKPQTIK;LGAVDESLSEETQK;LIANMPESGPSYEFHLTR;LLESDYFR;LQTQGLGTALK;NLLQNIH;PCQSDEVPDGIK;QEIVSLFNAFGR;RPCPFWNDISQCGR</t>
  </si>
  <si>
    <t>P19367</t>
  </si>
  <si>
    <t>HK1</t>
  </si>
  <si>
    <t>AAQLCGAGMAAVVDK;ATDCVGHDVVTLLR;CNVSFLLSEDGSGK;EGLLFEGR;FLLSESGSGK;FLSQIESDRLALLQVR;GAALITAVGVR;IDEAILITWTK;LALLQVR;LSDETLIDIMTR;NILIDFTK;SANLVAATLGAILNR</t>
  </si>
  <si>
    <t>P04279</t>
  </si>
  <si>
    <t>SEMG1</t>
  </si>
  <si>
    <t>DIFSTQDELLVYNK;DVSQSSIYSQTEEK;EQDLLSHEQK;GHYQNVVEVREEHSSK;GISSQYSNTEER;GRLPSEFSQFPHGQK;GTQNPSQDQGNSPSGK;HLGGSQQLLHNK;ISYQSSSTEER;LPSEFSQFPHGQK;RLHYGENGVQK;SQQYDLNALHK</t>
  </si>
  <si>
    <t>O43493</t>
  </si>
  <si>
    <t>TGOLN2</t>
  </si>
  <si>
    <t>ADTNQLADK;EAEDDDTGPEEGSPPK;EAEDDDTGPEEGSPPKEEK;MSGSASSENREGTLSDSTGSEK;PISNPSDNK;SGAEAQTPEDSPNR;SGAEAQTPEDSPNRSGAEAK;SGAEEQGPIDGPSK;SHPELQTPK;SHPEPQTPK;SSAEAQTPEDTPNK;SSEPTEDVEPK</t>
  </si>
  <si>
    <t>P08572</t>
  </si>
  <si>
    <t>COL4A2</t>
  </si>
  <si>
    <t>AHNQDLGLAGSCLAR;ATPFIECNGGR;CSVCEAPAIAIAVHSQDVSIPHCPAGWR;EGFPGPPGFIGPR;GDTGNPGAPGTPGTK;GEQGFMGNTGPTGAVGDRGPK;GLDGYQGPDGPR;GWAGDSGPQGRPGVFGLPGEK;HSQTDQEPMCPVGMNK;IAVQPGTVGPQGR;RGPPGAPGEMGPQGPPGEPGFR;SVSIGYLLVK</t>
  </si>
  <si>
    <t>P06732</t>
  </si>
  <si>
    <t>CKM</t>
  </si>
  <si>
    <t>FCVGLQK;FEEILTR;GGDDLDPNYVLSSR;GQSIDDMIPAQK;GYTLPPHCSR;IEEIFKK;LGSSEVEQVQLVVDGVK;LMVEMEK;LSVEALNSLTGEFK;RGTGGVDTAAVGSVFDVSNADR;SFLVWVNEEDHLR;TDLNHENLK</t>
  </si>
  <si>
    <t>O76011</t>
  </si>
  <si>
    <t>KRT34</t>
  </si>
  <si>
    <t>EELICLK;KNHEEEVNTLR;LASDDFR;LLVESDINSIR;LNVEVDTAPTVDLNQVLNETR;LVVNIDNAK;NHEEEVNTLR;QLERDNAELEK;QVVSSSEQLQSCQAEIIELR;QVVSSSEQLQSCQAEIIELRR;SDLESQVESLREELICLK;TIEELQQKILCAK</t>
  </si>
  <si>
    <t>Q9ULL4</t>
  </si>
  <si>
    <t>PLXNB3</t>
  </si>
  <si>
    <t>ACVGSIWR;AQELVACGQVR;DLLLVAR;ELPVPIYVTQGEAQR;GLPASFHCWLELPGELR;GPGACPQVEGLAGPHLVPVGWESHLALR;LSAGVPPLAIR;QEQGQVTLSVPR;QPLEVQPLLK;SAYFVFR;SLGCLWCADGQPACR;TIYSAQEVDIQVR</t>
  </si>
  <si>
    <t>Q96P63</t>
  </si>
  <si>
    <t>SERPINB12</t>
  </si>
  <si>
    <t>ADLTGISPSPNLYLSK;AQILEMR;DAINAETVLVLVNAVYFK;FCFDLFQEIGK;IGFIEEVK;IGFIEEVKAQILEMR;IKTDYTLSIANR;MDSLVTANTK;NIFFSPLSLSAALGMVR;TDYTLSIANR;TFVEVDENGTQAAAATGAVVSER;TQTILFYGR</t>
  </si>
  <si>
    <t>Q8NFY4</t>
  </si>
  <si>
    <t>SEMA6D</t>
  </si>
  <si>
    <t>EIAVEHNNLGK;HGLAEAYK;IRDTLYIAGRDQVYTVNLNEMPK;LDFQLMLK;LSTLEYDGEEISGLAR;LYSATVADFLASDAVIYR;QTNVALFADGK;SCIASRDPYCGWLSQGSCGR;SHPLMDSAVPPIADEPWFTK;SMGDGSALR;TPDSVWTAVPEDK;TSIDFPDETLSFIK</t>
  </si>
  <si>
    <t>Q02809</t>
  </si>
  <si>
    <t>PLOD1</t>
  </si>
  <si>
    <t>AQFDLAFVVR;FLLEYIAPMTEK;HTLGHLLSLDSYR;IFQNLDGALDEVVLK;LDPDMAFCANIR;LFIHNHEQHHK;LQLNYLGNYIPR;LTHYHEGLPTTR;RFLGSGGFIGYAPNLSK;SAQFFNYK;SEDYVDIVQGR;TTHLHNDLWEVFSNPEDWK</t>
  </si>
  <si>
    <t>Q01469</t>
  </si>
  <si>
    <t>FABP5</t>
  </si>
  <si>
    <t>ATVQQLEGR;ELGVGIALR;ELGVGIALRK;FEETTADGR;FEETTADGRK;GFDEYMK;LVVECVMNNVTCTR;MGAMAKPDCIITCDGK;PDCIITCDGK;TQTVCNFTDGALVQHQEWDGK;TTQFSCTLGEK;TTQFSCTLGEKFEETTADGRK</t>
  </si>
  <si>
    <t>O75509</t>
  </si>
  <si>
    <t>TNFRSF21</t>
  </si>
  <si>
    <t>ASNLIGTYR;ATGQVLTCDK;AYTDCLSQNLVVIK;AYTDCLSQNLVVIKPGTK;CHDCSQPCPWPMIEK;GTFSDVPSSVMK;HVDRATGQVLTCDK;LLPSMEATGGEK;LPCAALTDR;TLPNLQVVNHQQGPHHR;VCSSCPVGTFTR;VCSSCPVGTFTRHENGIEK</t>
  </si>
  <si>
    <t>P09417</t>
  </si>
  <si>
    <t>QDPR</t>
  </si>
  <si>
    <t>AAAAAAGEAR;AALDGTPGMIGYGMAK;EGGLLTLAGAK;GAVHQLCQSLAGK;NCDLMWK;NRPSSGSLIQVVTTEGR;NRPSSGSLIQVVTTEGRTELTPAYF;NSGMPPGAAAIAVLPVTLDTPMNR;NSGMPPGAAAIAVLPVTLDTPMNRK;NWWVASVDVVENEEASASIIVK;QSIWTSTISSHLATK;VDAILCVAGGWAGGNAK</t>
  </si>
  <si>
    <t>P17900</t>
  </si>
  <si>
    <t>GM2A</t>
  </si>
  <si>
    <t>EGTYSLPK;EVAGLWIK;IESVLSSSGK;IESVLSSSGKR;KPSQLSSFSWDNCDEGK;KPSQLSSFSWDNCDEGKDPAVIR;PSQLSSFSWDNCDEGK;PSQLSSFSWDNCDEGKDPAVIR;SEFVVPDLELPSWLTTGNYR;TYGLPCHCPFK;VDLVLEK;VDLVLEKEVAGLWIK</t>
  </si>
  <si>
    <t>P69905</t>
  </si>
  <si>
    <t>HBA2</t>
  </si>
  <si>
    <t>AAWGKVGAHAGEYGAEALER;FLASVSTVLTSK;KVADALTNAVAHVDDMPNALSALSDLHAHK;LLSHCLLVTLAAHLPAEFTPAVHASLDK;LRVDPVNFK;MFLSFPTTK;TYFPHFDLSHGSAQVK;TYFPHFDLSHGSAQVKGHGK;VADALTNAVAHVDDMPNALSALSDLHAHK;VDPVNFK;VGAHAGEYGAEALER;VGAHAGEYGAEALERMFLSFPTTK</t>
  </si>
  <si>
    <t>P02743</t>
  </si>
  <si>
    <t>APCS</t>
  </si>
  <si>
    <t>AYSLFSYNTQGR;AYSLFSYNTQGRDNELLVYK;DNELLVYK;DNELLVYKER;ERVGEYSLYIGR;ESVTDHVNLITPLEK;GLRQGYFVEAQPK;GYVIIKPLVWV;IVLGQEQDSYGGK;IVLGQEQDSYGGKFDR;QGYFVEAQPK;VGEYSLYIGR</t>
  </si>
  <si>
    <t>Q9Y617</t>
  </si>
  <si>
    <t>PSAT1</t>
  </si>
  <si>
    <t>ALELNMLSLK;ASLYNAVTIEDVQK;CADYVVTGAWSAK;DDLLGFALR;ELLAVPDNYK;FGVIFAGAQK;GAVLVCDMSSNFLSKPVDVSK;GVGISVLEMSHR;IINNTENLVR;LPHSVLLEIQK;QVVNFGPGPAK;VIFLQGGGCGQFSAVPLNLIGLK</t>
  </si>
  <si>
    <t>Q9BRK3</t>
  </si>
  <si>
    <t>MXRA8</t>
  </si>
  <si>
    <t>AYGPLFLR;AYGPLFLRDR;GAPALLTCVNR;LLDLYASGER;LLDLYASGERR;LLDLYSAGEQR;MVWTQDRLHDR;RLLDLYSAGEQR;RVFHLTVAEPHAEPPPR;VAVGADAFER;VFHLTVAEPHAEPPPR;VLHWDLR</t>
  </si>
  <si>
    <t>Q9UJA9</t>
  </si>
  <si>
    <t>ENPP5</t>
  </si>
  <si>
    <t>AGHTSGAAMWPGTDVK;DHYTLIDQSPVAAILPK;FWEEATPIWITNQR;IIEWFTSK;KLGYLIQMLK;LGYLIQMLK;LGYLIQMLKK;LIELDQYLDK;QVTNVFITK;SDDFLLGNHGYDNALADMHPIFLAHGPAFR;SFSLDHMNIYDSK;VLLVSFDGFR</t>
  </si>
  <si>
    <t>Q8NBP7</t>
  </si>
  <si>
    <t>PCSK9</t>
  </si>
  <si>
    <t>AHNAFGGEGVYAIAR;CDSHGTHLAGVVSGR;DPWRLPGTYVVVLK;EASIHASCCHAPGLECK;GERMEAQGGK;GTVSGTLIGLEFIRK;ILHVFHGLLPGFLVK;LPGTYVVVLK;MSGDLLELALK;SEEDGLAEAPEHGTTATFHR;SRHLAQASQELQ;VLTPNLVAALPPSTHGAGWQLFCR</t>
  </si>
  <si>
    <t>P22061</t>
  </si>
  <si>
    <t>PCMT1</t>
  </si>
  <si>
    <t>ALDVGSGSGILTACFAR;DDPTLLSSGR;ELVDDSVNNVRK;LILPVGPAGGNQMLEQYDK;MKPLMGVIYVPLTDK;PLMGVIYVPLTDK;SGGASHSELIHNLR;SGGASHSELIHNLRK;VFEVMLATDR;VFEVMLATDRSHYAK;VIGIDHIK;VQLVVGDGR</t>
  </si>
  <si>
    <t>P00746</t>
  </si>
  <si>
    <t>CFD</t>
  </si>
  <si>
    <t>ATLGPAVRPLPWQR;AVPHPDSQPDTIDHDLLLLQLSEK;DSCKGDSGGPLVCGGVLEGVVTSGSR;DVAPGTLCDVAGWGIVNHAGR;GDSGGPLVCGGVLEGVVTSGSR;RLYDVLR;RPDSLQHVLLPVLDR;RTHHDGAITER;THHDGAITER;VASYAAWIDSVLA;VDRDVAPGTLCDVAGWGIVNHAGR;VQVLLGAHSLSQPEPSK</t>
  </si>
  <si>
    <t>P05408</t>
  </si>
  <si>
    <t>SCG5</t>
  </si>
  <si>
    <t>DFSEDQGYPDPPNPCPVGK;EFQLHQHLFDPEHDYPGLGK;KSVPHFSDEDKDPE;LLHGVMEQLGIAR;LLHGVMEQLGIARPR;SVNPYLQGQR;SVNPYLQGQRLDNVVAK;SVNPYLQGQRLDNVVAKK;SVPHFSDEDK;SVPHFSDEDKDPE;TPDRVSEADIQR;VSEADIQR</t>
  </si>
  <si>
    <t>Q9NY15</t>
  </si>
  <si>
    <t>STAB1</t>
  </si>
  <si>
    <t>AFWLQPR;AHFLQGALFEEELAR;CPQNTQCSAEAPSCR;GIACHICSNPNK;ILLGPEGVPLQR;LGGQEVATLNPTTR;SGFAGTACELCAPGAFGPHCQACR;VAGLLPLLR;VAVAMMDQGCR;VGLELLRDK;VLLPPEALHWEPDDAPIPR;VTALVPSEAAVR</t>
  </si>
  <si>
    <t>P10745</t>
  </si>
  <si>
    <t>RBP3</t>
  </si>
  <si>
    <t>ALAILTLR;DVVVLTSSQTR;FDSFADASVLGVLAPYVLR;GLRHEVLEGNVGYLR;IGESDFFFTVPVSR;LNAGLQAASEDPR;LNAGLQAASEDPRLLVR;LVWQQLVDTAALVIDLR;SALPGVVHCLQEVLK;TEVLPGQLGYLR;VPTVLQTAGK;VTEVWTLPQVAGQR</t>
  </si>
  <si>
    <t>Q99497</t>
  </si>
  <si>
    <t>PARK7</t>
  </si>
  <si>
    <t>DGLILTSR;DVVICPDASLEDAK;DVVICPDASLEDAKK;EGPYDVVVLPGGNLGAQNLSESAAVK;GAEEMETVIPVDVMR;GAEEMETVIPVDVMRR;GLIAAICAGPTALLAHEIGFGSK;GPGTSFEFALAIVEALNGK;MMNGGHYTYSENRVEK;RALVILAK;VTVAGLAGK;VTVAGLAGKDPVQCSR</t>
  </si>
  <si>
    <t>P30041</t>
  </si>
  <si>
    <t>PRDX6</t>
  </si>
  <si>
    <t>DFTPVCTTELGR;DGDSVMVLPTIPEEEAK;DINAYNCEEPTEK;ELAILLGMLDPAEK;FHDFLGDSWGILFSHPR;LIALSIDSVEDHLAWSK;LPFPIIDDR;LPFPIIDDRNR;LSILYPATTGR;NFDEILR;PGGLLLGDVAPNFEANTTVGR;VVFVFGPDK</t>
  </si>
  <si>
    <t>P61978</t>
  </si>
  <si>
    <t>HNRNPK</t>
  </si>
  <si>
    <t>ALRTDYNASVSVPDSSGPER;ELRENTQTTIK;GSDFDCELR;GSYGDLGGPIITTQVTIPK;IILDLISESPIK;ILSISADIETIGEILK;LFQECCPHSTDR;LLIHQSLAGGIIGVK;NTDEMVELR;RPAEDMEEEQAFK;TDYNASVSVPDSSGPER;VVLIGGKPDR</t>
  </si>
  <si>
    <t>P01859</t>
  </si>
  <si>
    <t>IGHG2</t>
  </si>
  <si>
    <t>CCVECPPCPAPPVAGPSVFLFPPK;CCVECPPCPAPPVAGPSVFLFPPKPK;EEQFNSTFR;EEQFNSTFRVVSVLTVVHQDWLNGK;GFYPSDISVEWESNGQPENNYK;GLPAPIEK;KCCVECPPCPAPPVAGPSVFLFPPKPK;TKPREEQFNSTFR;TTPPMLDSDGSFFLYSK;VSNKGLPAPIEK;VVSVLTVVHQDWLNGK;VVSVLTVVHQDWLNGKEYK</t>
  </si>
  <si>
    <t>Q92485</t>
  </si>
  <si>
    <t>SMPDL3B</t>
  </si>
  <si>
    <t>AGDMVYIVGHVPPGFFEK;FWHIADLHLDPDYK;IAGDQSTLQR;LGEAAVLEIVER;LGEAAVLEIVERLTK;LIREVFPDTK;LPGPSGAGR;MLYDDAGVPISAMFITPGVTPWK;TTLPGVVNGANNPAIR;VFEYDRATLSLK;VYAALGNHDFHPK;WELEYQLTEAYGVPDASAHSMHTVLDR</t>
  </si>
  <si>
    <t>P10253</t>
  </si>
  <si>
    <t>GAA</t>
  </si>
  <si>
    <t>AGYIIPLQGPGLTTTESR;AITQEQCEAR;AVPTQCDVPPNSR;FDCAPDK;GAYTQVIFLAR;GELFWDDGESLEVLER;LDVMMETENR;NHNSLLSLPQEPYSFSEPAQQAMR;TTPTFFPK;VTSEGAGLQLQK;WGYSSTAITR;WTQLGAFYPFMR</t>
  </si>
  <si>
    <t>O14791</t>
  </si>
  <si>
    <t>APOL1</t>
  </si>
  <si>
    <t>ANLQSVPHASASR;ANLQSVPHASASRPR;ARANLQSVPHASASRPR;EFLGENISNFLSLAGNTYQLTR;KWWTQAQAHDLVIK;LNILNNNYK;LRALADGVQK;VAQELEEK;VNEPSILEMSR;VQQNVPSGTDTGDPQSK;VTEPISAESGEQVER;WWTQAQAHDLVIK</t>
  </si>
  <si>
    <t>B9A064</t>
  </si>
  <si>
    <t>IGLL5</t>
  </si>
  <si>
    <t>AGVETTKPSK;ANPTVTLFPPSSEELQANK;ATLVCLISDFYPGAVTVAWK;ATLVCLISDFYPGAVTVAWKADGSPVK;QSNNKYAASSYLSLTPEQWK;SHRSYSCQVTHEGSTVEK;SYSCQVTHEGSTVEK;SYSCQVTHEGSTVEKTVAPTECS;TVAPTECS;VTVLGQPK;YAASSYLSLTPEQWK;YAASSYLSLTPEQWKSHR</t>
  </si>
  <si>
    <t>Q9HAT2</t>
  </si>
  <si>
    <t>SIAE</t>
  </si>
  <si>
    <t>ELSNTAAYQSVR;FASYINNDMVLQK;FFPFGLVQLSSDLSK;IFEISCCSDHR;ILSVSPIQAEQELEDLVAVDLQWSK;KSSDDGFPQIR;MPNTFMAVAMDLCDRDSPFGSIHPR;PTSENLGHGYFK;QGSIPYDSVTGPSK;SSDDGFPQIR;WHQTADFGYVPNPK;YAWTTWPCEYK</t>
  </si>
  <si>
    <t>P12955</t>
  </si>
  <si>
    <t>PEPD</t>
  </si>
  <si>
    <t>ASFLNREVLQR;AVYEAVLR;EASFDGISK;FEVNNTILHPEIVECR;GVNTDSGSVCR;IDEPGLR;LPASHATWMGK;STLFVPR;TDMELEVLR;VPLALFALNR;YAVDDVQYVDEIASVLTSQK;YCTDTGVLFR</t>
  </si>
  <si>
    <t>P00918</t>
  </si>
  <si>
    <t>CA2</t>
  </si>
  <si>
    <t>AVQQPDGLAVLGIFLK;EPISVSSEQVLK;GERQSPVDIDTHTAK;GGPLDGTYR;ILNNGHAFNVEFDDSQDK;PLSVSYDQATSLR;QSPVDIDTHTAK;SADFTNFDPR;VVDVLDSIK;VVDVLDSIKTK;YAAELHLVHWNTK;YDPSLKPLSVSYDQATSLR</t>
  </si>
  <si>
    <t>Q92932</t>
  </si>
  <si>
    <t>PTPRN2</t>
  </si>
  <si>
    <t>AALGESGEQADGPK;DLLGQQPHSEPGAAAFGELQNQMPGPSK;HLPFLEALSQAPASDVLAR;KSEHPESSLSSEEETAGVENVK;LGCLLEEGLCGASEACVNDGVFGR;LLPGALPFARPLDMERK;LSATLGGLLQDHGSR;RPEASSPARPSK;SEHPESSLSSEEETAGVENVK;VPAMDFYR;VPAMDFYRYEVSPVALQR;YEVSPVALQR</t>
  </si>
  <si>
    <t>Q14315</t>
  </si>
  <si>
    <t>FLNC</t>
  </si>
  <si>
    <t>AFGPGLEPTGCIVDK;AWGPGLETGQVGK;LDVQFAGTAK;LYAQDADGCPIDIK;SADFVVEAIGTEVGTLGFSIEGPSQAK;SLTATGGNHVTAR;SPFEVQVSPEAGVQK;SPFVVNVAPPLDLSK;SSHTYTR;VTYCPTEPGTYIINIK;VYNVTYTVK;YGGDEIPYSPFR</t>
  </si>
  <si>
    <t>P11216</t>
  </si>
  <si>
    <t>PYGB</t>
  </si>
  <si>
    <t>DFYELEPEK;GLAGLGDVAEVR;GLAGLGDVAEVRK;IGEEFLTDLSQLK;LLPLVSDEVFIR;LVTSIGDVVNHDPVVGDR;MSVIEEGDCK;QAVDQISSGFFSPK;TCFETFPDK;VAIQLNDTHPALSIPELMR;WPVSMFEK;YGNPWEK</t>
  </si>
  <si>
    <t>Q99798</t>
  </si>
  <si>
    <t>ACO2</t>
  </si>
  <si>
    <t>DGYAQILR;DINQEVYNFLATAGAK;DLEDLQILIK;FRLEAPDADELPK;IVYGHLDDPASQEIER;NAVTQEFGPVPDTAR;NTIVTSYNR;SQFTITPGSEQIR;TGREDIANLADEFK;VAVPSTIHCDHLIEAQVGGEK;WVVIGDENYGEGSSR;YGVGFWK</t>
  </si>
  <si>
    <t>P12035</t>
  </si>
  <si>
    <t>KRT3</t>
  </si>
  <si>
    <t>AQYEDIAQR;DVDSAYMNKVELQAK;GGGGGIGGGFGGGSSGFSGGSGFGSISGAR;LQELQAALQQAK;MSCVAHSGGAGGGAYGFR;SEIIELNR;SISISVAAGGSR;SLDLDSIIAEVR;SLYNLGGNK;SYLDNILGER;VDALIDEIDFLR;YGVSGGGFSSASNR</t>
  </si>
  <si>
    <t>P35443</t>
  </si>
  <si>
    <t>THBS4</t>
  </si>
  <si>
    <t>AFAGPSQKPETIELR;CGPCKPGYTGDQIR;GAGSLELYLDCIQVDSVHNLPR;KPQDFLEELK;LNPGALLPVLTDPALNDLYVISTFK;NILDNCPK;NSLWHTGDTSDQVR;NTIAECQACGPLK;PGYTGDQIR;QTEQTYWQATPFR;VHLVVFNNLQLADGRR;YHPCYPGVHCINLSPGFR</t>
  </si>
  <si>
    <t>Q9NR34</t>
  </si>
  <si>
    <t>MAN1C1</t>
  </si>
  <si>
    <t>ADESQEPQSQVR;ELAAQITK;FDFNAFR;GNSIPASRPGDEGVPFR;LGPEAFWFNSGR;LLPAFNTPTGIPK;LRHPVLGTRADESQEPQSQVR;QQSFFLAETLK;SWLMSGK;TEAGFSGIQDVYSSTPNHDNK;TQQPGLEVVAEIAGHAPAR;YIGGLLSAFYLTGEEVFR</t>
  </si>
  <si>
    <t>Q6EMK4</t>
  </si>
  <si>
    <t>VASN</t>
  </si>
  <si>
    <t>ESHVTLASPEETR;HIQPGAFDTLDR;HIQPGAFDTLDRLLELK;IRHIQPGAFDTLDRLLELK;LAGLGLQQLDEGLFSR;LLLLDLSHNSLLALEPGILDTANVEALR;LRNLHDLDVSDNQLER;NLHDLDVSDNQLER;NLHDLDVSDNQLERVPPVIR;NPFNCVCPLSWFGPWVR;SLTLGIEPVSPTSLR;YLQGSSVQLR</t>
  </si>
  <si>
    <t>P63010</t>
  </si>
  <si>
    <t>AP2B1</t>
  </si>
  <si>
    <t>ALQHMTDFAIQFNK;AVWLPAVK;DCEDPNPLIR;DIPNENELQFQIK;ECHLNADTVSSK;GLEISGTFTHR;IQPGNPNYTLSLK;LASQANIAQVLAELK;LQNNNVYTIAK;MEPLNNLQVAVK;QVFLATWK;YNDPIYVK</t>
  </si>
  <si>
    <t>P02786</t>
  </si>
  <si>
    <t>TFRC</t>
  </si>
  <si>
    <t>AFTYINLDK;DSAQNSVIIVDK;GFVEPDHYVVVGAQR;HVFWGSGSHTLPALLENLK;ILNIFGVIK;LAQMFSDMVLK;LLNENSYVPR;LVYLVENPGGYVAYSK;SSGLPNIPVQTISR;VEYHFLSPYVSPK;VSASPLLYTLIEK;YNSQLLSFVR</t>
  </si>
  <si>
    <t>Q08211</t>
  </si>
  <si>
    <t>DHX9</t>
  </si>
  <si>
    <t>AAECNIVVTQPR;AAMEALVVEVTK;DFVNYLVR;EGETVEPYK;ELDALDANDELTPLGR;LAQFEPSQR;LGGIGQFLAK;LSMSQLNEK;QLYHLGVVEAYSGLTK;TPLHEIALSIK;VFDPVPVGVTK;YPSPFFVFGEK</t>
  </si>
  <si>
    <t>P21796</t>
  </si>
  <si>
    <t>VDAC1</t>
  </si>
  <si>
    <t>GYGFGLIK;LGLGLEFQA;LTFDSSFSPNTGK;LTFDSSFSPNTGKK;LTLSALLDGK;SENGLEFTSSGSANTETTK;TDEFQLHTNVNDGTEFGGSIYQK;VNNSSLIGLGYTQTLK;VNNSSLIGLGYTQTLKPGIK;VTQSNFAVGYK;WTEYGLTFTEK;YQIDPDACFSAK</t>
  </si>
  <si>
    <t>P45880</t>
  </si>
  <si>
    <t>VDAC2</t>
  </si>
  <si>
    <t>ATHGQTCARPMCIPPSYADLGK;GFGFGLVK;LTFDTTFSPNTGKK;LTLSALVDGK;NNFAVGYR;PMCIPPSYADLGK;SCSGVEFSTSGSSNTDTGK;TGDFQLHTNVNDGTEFGGSIYQK;VNNSSLIGVGYTQTLRPGVK;WCEYGLTFTEK;WNTDNTLGTEIAIEDQICQGLK;YQLDPTASISAK</t>
  </si>
  <si>
    <t>O95965</t>
  </si>
  <si>
    <t>ITGBL1</t>
  </si>
  <si>
    <t>APGQPPGAALCHGR;CDNSDGSGLVYGK;CEDLDGVVCGGHGTCSCGR;CEFQCDITPWESK;CQGSSDLPCSGR;CRAPGQPPGAALCHGR;CYCGNCYCK;KCEHPQSCTLSAEESIRK;NLCESADGILCSGK;NSQDIICSNAGTCHCGR;SWPGAACR;YSDDFCSGHGQCNCGR</t>
  </si>
  <si>
    <t>Q9BRK5</t>
  </si>
  <si>
    <t>SDF4</t>
  </si>
  <si>
    <t>AVDPDGDGHVSWDEYK;DLGGFDEDAEPR;DLGGFDEDAEPRR;GFHQEVFLGK;LEMDGHLNR;LEMDGHLNRGFHQEVFLGK;LMVIFSK;QMIAVADENQNHHLEPEEVLK;TAEHFQEAMEESK;VANREENEILPPDHLNGVK;VDEETQEVLENLK;YSEFFTGSK</t>
  </si>
  <si>
    <t>P39059</t>
  </si>
  <si>
    <t>COL15A1</t>
  </si>
  <si>
    <t>AAGLLSTYR;ADFQCFK;AFLSSHLQDLSTIVR;AFLSSHLQDLSTIVRK;FTGSLQQLTVHPDPR;GGVLFAITDAFQK;IILYYTEPGSHVSQEAAAFSVPVMTHR;LVDNYCEAWR;PALHLAALNMPFSGDIR;TADTAVTGLASPLSTGK;TLIPSTFFR;YSLPIVNLK</t>
  </si>
  <si>
    <t>Q16658</t>
  </si>
  <si>
    <t>FSCN1</t>
  </si>
  <si>
    <t>DELFALEQSCAQVVLQAANER;EVPGPDCR;FLIVAHDDGR;LINRPIIVFR;LSCFAQTVSPAEK;LVARPEPATGYTLEFR;QIWTLEQPPDEAGSAAVCLR;VGKDELFALEQSCAQVVLQAANER;VNASASSLK;YLAPSGPSGTLK;YLTAEAFGFK;YSVQTADHR</t>
  </si>
  <si>
    <t>P32926</t>
  </si>
  <si>
    <t>DSG3</t>
  </si>
  <si>
    <t>ALDYEQLQSVK;ALNAQGLDVEK;DAVCSSSPSVVVSAR;DGEGLSTQCECNIK;DSGYGIESCGHPIEVQQTGFVK;GSHTMLCTEDPCSR;IEENILSSELLR;NDGGYLMIDSK;SLTLEVCQCDNR;TLTNSLDREQASSYR;VPDFNDNCPTAVLEK;YTGPYTFALEDQPVK</t>
  </si>
  <si>
    <t>P10721</t>
  </si>
  <si>
    <t>KIT</t>
  </si>
  <si>
    <t>CPLTDPEVTNYSLK;DVSSSVYSTWK;EGEEFTVTCTIK;HGLSNSIYVFVRDPAK;LCLHCSVDQEGK;LVVQSSIDSSAFK;QATLTISSAR;QNEWITEK;TFTDKWEDYPK;WTFEILDETNENK;YNSWHHGDFNYER;YVSELHLTR</t>
  </si>
  <si>
    <t>P27169</t>
  </si>
  <si>
    <t>PON1</t>
  </si>
  <si>
    <t>EVQPVELPNCNLVK;GIETGSEDLEILPNGLAFISSGLK;IFFYDSENPPASEVLR;ILLMDLNEEDPTVLELGITGSK;IQNILTEEPK;LIALTLLGMGLALFR;LLIGTVFHK;LNALREVQPVELPNCNLVK;SFNPNSPGK;STVELFK;VVAEGFDFANGINISPDGK;YVYIAELLAHK</t>
  </si>
  <si>
    <t>P11717</t>
  </si>
  <si>
    <t>IGF2R</t>
  </si>
  <si>
    <t>ATLITFLCDR;DIDTLRDPGSQLR;FLHQDIDSGQGIR;FTCSESQVNSR;FVCNDDVYSGPLK;GHQAFDVGQPR;HDLNPLIK;HFFINICHR;PASGCEAETQTEELK;VQSSIAFLCGK;YVDQVLQLVYK;YYINVCRPLNPVPGCNR</t>
  </si>
  <si>
    <t>Q86VZ4</t>
  </si>
  <si>
    <t>LRP11</t>
  </si>
  <si>
    <t>AAYSTGGCLHTCSR;AGQDVVLHLPTDGVVLDGR;APDGAALATAR;ATAPNKPPALSNTEK;CSVAVVELPR;DSLAAGASFLR;DSLAAGASFLRAPAAVR;FALHSGYSSYSLSR;FALHSGYSSYSLSRAPDGAALATAR;QCVAACCSEPR;QLQQERPQEELELELR</t>
  </si>
  <si>
    <t>Q15782</t>
  </si>
  <si>
    <t>CHI3L2</t>
  </si>
  <si>
    <t>ENTHFTVLIHELAEAFQK;ERLLLTAGVSAGR;GNQWVGYDDVK;LLLTAGVSAGR;LQDQQVPYAVK;LVCYFTNWSQDR;LVCYFTNWSQDRQEPGK;PLITGHNSPLSK;QMIDNSYQVEK;SCNQGPYPLVQAVK;SEVMLYQTINSLK</t>
  </si>
  <si>
    <t>P12532</t>
  </si>
  <si>
    <t>CKMT1B</t>
  </si>
  <si>
    <t>GWEFMWNER;HNNCMASHLTPAVYAR;IPTPVIHTK;LGYILTCPSNLGTGLR;LSEMTEAEQQQLIDDHFLFDK;LYPPSAEYPDLRK;PVSPLLTAAGMAR;RGTGGVDTAATGGVFDISNLDR;SFLIWVNEEDHTR;SGYFDER;SGYFDERYVLSSR</t>
  </si>
  <si>
    <t>P31930</t>
  </si>
  <si>
    <t>UQCRC1</t>
  </si>
  <si>
    <t>ADLTEYLSTHYK;AVELLGDIVQNCSLEDSQIEK;EVESMGAHLNAYSTR;HLGGIPWTYAEDAVPTLTPCR;IAEVDASVVR;LCTSATESEVAR;MVLAAAGGVEHQQLLDLAQK;NALVSHLDGTTPVCEDIGR;RIPLAEWESR;SGMFWLR;SLLTYGR</t>
  </si>
  <si>
    <t>Q3SY84</t>
  </si>
  <si>
    <t>KRT71</t>
  </si>
  <si>
    <t>FLEQQNQVLETK;FQELQLAAGR;IRSEIENVKK;LALDMEIATYR;LALDMEIATYRK;NNLEPILEGYISNLRK;QLETLSGDR;QLETLSGDRVR;SGGYGFGR;TAAENEFVLLK;TAAENEFVLLKK</t>
  </si>
  <si>
    <t>P80723</t>
  </si>
  <si>
    <t>BASP1</t>
  </si>
  <si>
    <t>AAEAAAAPAESAAPAAGEEPSKEEGEPK;AEGAATEEEGTPK;AEPPKAPEQEQAAPGPAAGGEAPK;APEQEQAAPGPAAGGEAPK;AQGPAASAEEPK;DAAAAKEEAPKAEPEK;ESEPQAAAEPAEAK;ETPAATEAPSSTPK;KTEAPAAPAAQETK;SDGAPASDSKPGSSEAAPSSK;TEAPAAPAAQETK</t>
  </si>
  <si>
    <t>Q9UBG3</t>
  </si>
  <si>
    <t>CRNN</t>
  </si>
  <si>
    <t>EFLVLVFK;ELYSYLR;EQGQTQTQPGSGQR;GQNRPGVQTQGQATGSAWVSSYDR;LDQGNLHTSVSSAQGQDAAQSEEK;LLDEDHTGTVEFK;LLEQEFADVIVKPHDPATVDEVLR;RLLEQEFADVIVK;RLLEQEFADVIVKPHDPATVDEVLR;SQTSQAVTGGHTQIQAGSHTETVEQDR;TEGNCTALTR</t>
  </si>
  <si>
    <t>P05452</t>
  </si>
  <si>
    <t>CLEC3B</t>
  </si>
  <si>
    <t>CFLAFTQTK;CRDQLPYICQFGIV;DQLPYICQFGIV;EQQALQTVCLK;GGTLGTPQTGSENDALYEYLR;LDTLAQEVALLK;NWETEITAQPDGGKTENCAVLSGAANGK;RCRDQLPYICQFGIV;SRLDTLAQEVALLK;TENCAVLSGAANGK;TFHEASEDCISR</t>
  </si>
  <si>
    <t>Q9HCK4</t>
  </si>
  <si>
    <t>ROBO2</t>
  </si>
  <si>
    <t>ATIQEQGTLQIK;CQVQGDPQPTVR;CSVSPTGDLTITNIQR;DSDPAELTVFERPTFLR;GLRPNTIYLFMVR;IVEHPSDVIVSK;NYLGEAVSR;PINQVVLEEEAVEFR;QTSGLQATSSWQNLDAK;RPINQVVLEEEAVEFR;TQDISPPAQGVDHR</t>
  </si>
  <si>
    <t>P15586</t>
  </si>
  <si>
    <t>GNS</t>
  </si>
  <si>
    <t>AFQNVFAPR;IQEPNTFPAILR;LMMLQSCSGPTCR;QLYEFDIKVPLLVR;RQLYEFDIK;RWQTLLSVDDLVEK;SDVLVEYQGEGR;SMCGYQTFFAGK;TIDPELLGK;TPGVFDPGYR;TQMDGMSLLPILR</t>
  </si>
  <si>
    <t>Q9BYH1</t>
  </si>
  <si>
    <t>SEZ6L</t>
  </si>
  <si>
    <t>AASTFNIR;AASTFNIRFEAFEK;CILGQPSHWNGPLPVCK;ETGTPIWTSR;IEFTSDQAR;IMYCTDPGEVDHSTR;LLLHDKDR;LYSSTPDLTIQFHSDPAGLIFGK;SALLYDSLQTESVPFEGLLSEGNTIR;SPTNTISVYFR;TTSHTELVR</t>
  </si>
  <si>
    <t>P01033</t>
  </si>
  <si>
    <t>TIMP1</t>
  </si>
  <si>
    <t>EPGLCTWQSLR;FVYTPAMESVCGYFHR;GFQALGDAADIR;GFQALGDAADIRFVYTPAMESVCGYFHR;HLACLPR;HLACLPREPGLCTWQSLR;LQDGLLHITTCSFVAPWNSLSLAQR;LQDGLLHITTCSFVAPWNSLSLAQRR;LQSGTHCLWTDQLLQGSEK;SEEFLIAGK;TYTVGCEECTVFPCLSIPCK</t>
  </si>
  <si>
    <t>Q15063</t>
  </si>
  <si>
    <t>POSTN</t>
  </si>
  <si>
    <t>AAAITSDILEALGR;DGHFTLFAPTNEAFEK;DQGPNVCALQQILGTK;GFEPGVTNILK;IIHGNQIATNGVVHVIDR;ISTGGGETEETLK;ISTGGGETEETLKK;NALQNIILYHLTPGVFIGK;RLLQGDTPVRK;TTVLYECCPGYMR;VASEALMK</t>
  </si>
  <si>
    <t>P19338</t>
  </si>
  <si>
    <t>NCL</t>
  </si>
  <si>
    <t>EVFEDAAEIR;FGYVDFESAEDLEK;GFGFVDFNSEEDAK;GIAYIEFK;GLSEDTTEETLK;GYAFIEFASFEDAK;NDLAVVDVR;SISLYYTGEK;TGISDVFAK;TLVLSNLSYSATEETLQEVFEK;VEGTEPTTAFNLFVGNLNFNK</t>
  </si>
  <si>
    <t>P06702</t>
  </si>
  <si>
    <t>S100A9</t>
  </si>
  <si>
    <t>DLQNFLK;DLQNFLKK;LGHPDTLNQGEFK;LGHPDTLNQGEFKELVR;LGHPDTLNQGEFKELVRK;LTWASHEK;MHEGDEGPGHHHK;MHEGDEGPGHHHKPGLGEGTP;NIETIINTFHQYSVK;QLSFEEFIMLMAR;VIEHIMEDLDTNADK</t>
  </si>
  <si>
    <t>P40227</t>
  </si>
  <si>
    <t>CCT6A</t>
  </si>
  <si>
    <t>ALQFLEEVK;AQLGVQAFADALLIIPK;DGNVLLHEMQIQHPTASLIAK;EMDRETLIDVAR;GFVVINQK;IITEGFEAAK;NAIDDGCVVPGAGAVEVAMAEALIK;TEVNSGFFYK;VATAQDDITGDGTTSNVLIIGELLK;VHAELADVLTEAVVDSILAIK;VLAQNSGFDLQETLVK</t>
  </si>
  <si>
    <t>P07093</t>
  </si>
  <si>
    <t>SERPINE2</t>
  </si>
  <si>
    <t>AKIEVSEDGTK;ASAATTAILIAR;DIVTVANAVFVK;DMIDNLLSPDLIDGVLTR;DVFQCEVR;FTAVAQTDLK;FTAVAQTDLKEPLK;IEVSEDGTK;LVLVNAVYFK;SRPHDNIVISPHGIASVLGMLQLGADGR;VLGITDMFDSSK</t>
  </si>
  <si>
    <t>P08758</t>
  </si>
  <si>
    <t>ANXA5</t>
  </si>
  <si>
    <t>ALLLLCGEDD;FITIFGTR;GLGTDEESILTLLTSR;GTVTDFPGFDER;GTVTDFPGFDERADAETLRK;NFATSLYSMIK;QEISAAFK;SEIDLFNIR;SEIDLFNIRK;VLTEIIASR;VLTEIIASRTPEELR</t>
  </si>
  <si>
    <t>Q15223</t>
  </si>
  <si>
    <t>NECTIN1</t>
  </si>
  <si>
    <t>EAHQQSLACIVNYHMDR;EAHQQSLACIVNYHMDRFK;ERVEFLRPSFTDGTIR;GEAEYQEIR;GPINYSLAGTYICEATNPIGTR;ITQVTWQK;PTNWIEGTQAVLR;QNVAIYNPSMGVSVLAPYR;QNVAIYNPSMGVSVLAPYRER;VEFLRPSFTDGTIR;VLVATCTSANGKPPSVVSWETR</t>
  </si>
  <si>
    <t>Q9NZR2</t>
  </si>
  <si>
    <t>LRP1B</t>
  </si>
  <si>
    <t>CNQNIDCADASDEK;FSCWSTGR;GLAVDWVSR;IDLETGGNR;IFYSDAHFGNIQLIK;NELFLFYGK;NLYFVDHVGDR;SAACACPHLMK;SCKDQDECAVYGTCSQTCR;TCEIVDYCSNHLK;VNNGGCSTLCLAIPGGR</t>
  </si>
  <si>
    <t>Q9Y279</t>
  </si>
  <si>
    <t>VSIG4</t>
  </si>
  <si>
    <t>GDVNLPCTYDPLQGYTQVLVK;GQVGSEQHSDIVK;GSDPVTIFLR;GSPPISYIWYK;ISLQCQAR;LSVSKPTVTTGSGYGFTVPQGMR;PAVIADSGSYFCTAK;QQTNNQEPIK;SHYTCEVTWQTPDGNQVVR;VATLSTLLFK;VPGDVSLQLSTLEMDDR</t>
  </si>
  <si>
    <t>O43556</t>
  </si>
  <si>
    <t>SGCE</t>
  </si>
  <si>
    <t>CSQEMEPVITCDK;CSQEMEPVITCDKK;EVENPQNQLR;FRTQFYIDWCK;GEFPPYPK;GGRVPLPINDLK;NMNVEEMLASEVLGDFLGAVK;NVYPSAGVLFVHVLER;QVSTYQEVIR;TQFYIDWCK;VPLPINDLK</t>
  </si>
  <si>
    <t>A6NLU5</t>
  </si>
  <si>
    <t>VSTM2B</t>
  </si>
  <si>
    <t>DVTVREGDDIEMPCAFR;EGDDIEMPCAFR;ELLHELALSVPGAR;EPPRELLHELALSVPGAR;FAPPNMQAAEAVSHIQSSGPR;FAPPNMQAAEAVSHIQSSGPRR;HGPASAANANNAGAASR;LQDEGVYECR;RHGPASAANANNAGAASR;VQGNDISHRLR;VSDYSDDDTQEHK</t>
  </si>
  <si>
    <t>Q8TAG5</t>
  </si>
  <si>
    <t>VSTM2A</t>
  </si>
  <si>
    <t>DEGLYECR;DEGLYECRVTDANYGELQEHK;GPEDLDPGAEGAGAQVELLPDRDPDSDGTK;KDEGLYECR;KKDEGLYECR;MQAFEASPMWLQDMK;MQAFEASPMWLQDMKPR;RMQAFEASPMWLQDMK;RMQAFEASPMWLQDMKPR;THSTSSPQVVAK;VTDANYGELQEHK</t>
  </si>
  <si>
    <t>Q08431</t>
  </si>
  <si>
    <t>MFGE8</t>
  </si>
  <si>
    <t>EVTGIITQGAR;GDVFPSYTCTCLK;IALRLELLGC;LYPTSCHTACTLR;MWVTGVVTQGASR;NAVHVNLFETPVEAQYVR;NFGSVQFVASYK;NLFETPILAR;NPCHNGGLCEEISQEVR;TWGLHLFSWNPSYAR;VTFLGLQHWVPELAR</t>
  </si>
  <si>
    <t>Q53RD9</t>
  </si>
  <si>
    <t>FBLN7</t>
  </si>
  <si>
    <t>CICPPGR;CTCPGGYR;FGIVGGNSR;LAALQNSVGR;MATASAPGR;NPCPMDSRPCR;TISFHYLSLPSNLK;TPITLFR;TSPFQCER;VGPDALPVSCPALNTPADGRK;VTIFVSPYDF</t>
  </si>
  <si>
    <t>Q9P121</t>
  </si>
  <si>
    <t>NTM</t>
  </si>
  <si>
    <t>AVGFVSEDEYLEIQGITR;CTIDNRVTR;EQSGDYECSASNDVAAPVVR;EQSGDYECSASNDVAAPVVRR;GTGVPVGQK;GTLQCEASAVPSAEFQWYK;GTLQCEASAVPSAEFQWYKDDK;TSRVHLIVQVSPK;VENRPFLSK;VHLIVQVSPK;VTVNYPPYISEAK</t>
  </si>
  <si>
    <t>P47989</t>
  </si>
  <si>
    <t>XDH</t>
  </si>
  <si>
    <t>ALFHMDNCYK;CTGYRPILQGFR;EGDLTHFNQK;GVLEQLR;LDSPATPEK;LVVGNTEIGIEMK;NADPETTLLAYLR;NADPETTLLAYLRR;RGLCIIPTK;TEVFRGVLEQLR;VTWIQASTLK</t>
  </si>
  <si>
    <t>P26572</t>
  </si>
  <si>
    <t>MGAT1</t>
  </si>
  <si>
    <t>AFWDDWMR;ALGVMDDLK;ATYPLLK;EAYDRDFLAR;EQMVDASRPELLYR;GIVTFQFR;GLLQQIGDALSSQR;LAQDAEVELER;LNQQFVHFTQLDLSYLQR;VYGAPQLQVEK;WALGQVFR</t>
  </si>
  <si>
    <t>Q8NES3</t>
  </si>
  <si>
    <t>LFNG</t>
  </si>
  <si>
    <t>ARLDLLLETWISR;DAGPPPGAAPR;DVYVGKPSLDRPIQAMER;GPFSVEADPSR;GPFSVEADPSRFR;IRLPDDCTIGYIVEALLGVPLIR;MAVEYDRFIESGRK;PADGHPRPLAEPLAPR;SIHCHLYPDTPWCPR;SLAGPAGAAPAPGLGAAAAAPGALVR;WFCHVDDDNYVNLR</t>
  </si>
  <si>
    <t>P51888</t>
  </si>
  <si>
    <t>PRELP</t>
  </si>
  <si>
    <t>IETIPNGYFK;IPPGVFSK;ISSVPAINNR;LEHLYLNNNSIEK;LENLLLLDLQHNR;LPGLVFLYMEK;LSDGVFKPDTFHGLK;NLMQLNLAHNILR;NQLEEVPSALPR;SFPNLAFIR;WINLDNNR</t>
  </si>
  <si>
    <t>Q5KU26</t>
  </si>
  <si>
    <t>COLEC12</t>
  </si>
  <si>
    <t>CYYFSVEK;DRETVLSSAL;EEQQWIK;EIFEDAK;ESHWIGLTDSER;ESHWIGLTDSERENEWK;SSHLVFINTR;SSHLVFINTREEQQWIK;SSHLVFINTREEQQWIKK;SVDDTSQAIQR;WLDGTSPDYK</t>
  </si>
  <si>
    <t>P28799</t>
  </si>
  <si>
    <t>GRN</t>
  </si>
  <si>
    <t>AVALSSSVMCPDAR;CDMEVSCPDGYTCCR;CITPTGTHPLAK;CPDGSTCCELPSGK;GSEIVAGLEK;HCCPAGFR;QGWACCPYR;QHCCPAGYTCNVK;SRCPDGSTCCELPSGK;VHCCPHGAFCDLVHTR;WPTTLSR</t>
  </si>
  <si>
    <t>Q01518</t>
  </si>
  <si>
    <t>CAP1</t>
  </si>
  <si>
    <t>ADMQNLVER;ALLVTASQCQQPAENK;CVNTTLQIK;EMNDAAMFYTNR;EPAVLELEGK;KEPAVLELEGK;LSDLLAPISEQIK;NSLDCEIVSAK;SSEMNVLIPTEGGDFNEFPVPEQFK;VPTISINK;WRVENQENVSNLVIEDTELK</t>
  </si>
  <si>
    <t>Q6P9A2</t>
  </si>
  <si>
    <t>GALNT18</t>
  </si>
  <si>
    <t>AHKPYTEDLTAHVR;CLVDVNSRPR;CSGQHWSITNVLR;EIILVDDNSSNEELK;GQEPAPDK;GQEPAPDKK;IIERLDHLENVIK;SPALIGCFIVDR;VAEVWMDEFK;VWQCGGSVEVLPCSR;WYLVSVYPEMR</t>
  </si>
  <si>
    <t>P42765</t>
  </si>
  <si>
    <t>ACAA2</t>
  </si>
  <si>
    <t>AANDAGYFNDEMAPIEVK;DFTATDLSEFAAK;DMDLVEVNEAFAPQYLAVER;EAEVVLCGGTESMSQAPYCVR;ETPALTINR;RTPFGAYGGLLK;SLDLDISK;TNVNGGAIALGHPLGGSGSR;TPFGAYGGLLK;VSPETVDSVIMGNVLQSSSDAIYLAR;YALQSQQR</t>
  </si>
  <si>
    <t>P34096</t>
  </si>
  <si>
    <t>RNASE4</t>
  </si>
  <si>
    <t>FLRQHVHPEETGGSDRYCNLMMQR;FNTFIHEDIWNIR;MTLYHCK;QHVHPEETGGSDR;QHVHPEETGGSDRYCNLMMQR;RFNTFIHEDIWNIR;RVVIACEGNPQVPVHFDG;SICSTTNIQCK;VTDCRDTGSSRAPNCR;VVIACEGNPQVPVHFDG;YCNLMMQR</t>
  </si>
  <si>
    <t>Q01459</t>
  </si>
  <si>
    <t>CTBS</t>
  </si>
  <si>
    <t>APYYNYK;ASWIAQK;ATYIQNYR;DIIDPAFR;DPAGHFHQVWYDNPQSISLK;DQRAPYYNYK;HHPDFEVFVFDVGQK;QQTEEMWEVLKPK;SYDWSQITTVATFGK;VPFRGAPCSDAAGR;YDSELMCYAHSK</t>
  </si>
  <si>
    <t>O75083</t>
  </si>
  <si>
    <t>WDR1</t>
  </si>
  <si>
    <t>AHDGGIYAISWSPDSTHLLSASGDK;DIAWTEDSK;FGAVFLWDSGSSVGEITGHNK;GNNFLYTNGK;GPVTDVAYSHDGAFLAVCDASK;LHHVSSLAWLDEHTLVTTSHDASVK;LYSILGTTLK;NIDNPALADIYTEHAHQVVVAK;VFASLPQVER;YAPSGFYIASGDVSGK;YEYQPFAGK</t>
  </si>
  <si>
    <t>P47895</t>
  </si>
  <si>
    <t>ALDH1A3</t>
  </si>
  <si>
    <t>AVEAAQVAFQR;EEIFGPVQPILK;ELGEYALAEYTEVK;EQICEVEEGDKPDVDK;IAFTGSTEVGK;LAPALCCGNTMVLK;LECGGSAMEDK;PAEQTPLTALYLGSLIK;TIPTDDNVVCFTR;VFVEEQVYSEFVR;YFAGWADK</t>
  </si>
  <si>
    <t>P05141</t>
  </si>
  <si>
    <t>SLC25A5</t>
  </si>
  <si>
    <t>AAYFGIYDTAK;DFLAGGVAAAISK;EQGVLSFWR;GAWSNVLR;GLGDCLVK;GNLANVIR;GTDIMYTGTLDCWR;GTDIMYTGTLDCWRK;LLLQVQHASK;TDAAVSFAK;YFPTQALNFAFK</t>
  </si>
  <si>
    <t>P50395</t>
  </si>
  <si>
    <t>GDI2</t>
  </si>
  <si>
    <t>DLGTESQIFISR;EIRPALELLEPIEQK;FLVYVANFDEK;FVSISDLLVPK;IPGSPPESMGR;QLICDPSYVK;TDDYLDQPCYETINR;TFEGIDPK;TYDATTHFETTCDDIK;VPSTEAEALASSLMGLFEK;YIAIVSTTVETK</t>
  </si>
  <si>
    <t>P15104</t>
  </si>
  <si>
    <t>GLUL</t>
  </si>
  <si>
    <t>ACLYAGVK;DIVEAHYR;LTGFHETSNINDFSAGVANR;LVLCEVFK;QVYMSLPQGEK;RPSANCDPFSVTEALIR;TCLLNETGDEPFQYK;TTSASSHLNK;VCEDFGVIATFDPK;VQAMYIWIDGTGEGLR;YIEEAIEK</t>
  </si>
  <si>
    <t>P09211</t>
  </si>
  <si>
    <t>GSTP1</t>
  </si>
  <si>
    <t>AFLASPEYVNLPINGNGK;ALPGQLKPFETLLSQNQGGK;ASCLYGQLPK;DQQEAALVDMVNDGVEDLR;EEVVTVETWQEGSLK;FQDGDLTLYQSNTILR;MLLADQGQSWK;PFETLLSQNQGGK;PPYTVVYFPVR;YISLIYTNYEAGK;YISLIYTNYEAGKDDYVK</t>
  </si>
  <si>
    <t>Q16531</t>
  </si>
  <si>
    <t>DDB1</t>
  </si>
  <si>
    <t>ALYYLQIHPQELR;EEQMDGTVTLK;EMLGGEIIPR;IAVMELFRPK;IGRPSETGIIGIIDPECR;LFMLLLEK;NISVASCNSSQVVVAVGR;QGQGQLVTCSGAFK;SDPNRETDDTLVLSFVGQTR;VTLGTQPTVLR;YLAIAPPIIK</t>
  </si>
  <si>
    <t>P04070</t>
  </si>
  <si>
    <t>PROC</t>
  </si>
  <si>
    <t>DTEDQEDQVDPR;ELNQAGQETLVTGWGYHSSR;LACGAVLIHPSWVLTAAHCMDESK;LGDDLLQCHPAVK;LGEYDLR;RGDSPWQVVLLDSK;RGDSPWQVVLLDSKK;TFVLNFIK;WELDLDIK;YLDWIHGHIR;YLDWIHGHIRDK</t>
  </si>
  <si>
    <t>Q01813</t>
  </si>
  <si>
    <t>PFKP</t>
  </si>
  <si>
    <t>AIGVLTSGGDAQGMNAAVR;AMEWITAK;ELVVTQLGYDTR;EWSGLLEELAR;IIEVVDAIMTTAQSHQR;LPDDQIPK;MLAIYDGFDGFAK;NESCSENYTTDFIYQLYSEEGK;TFVLEVMGR;VTILGHVQR;YLEEIATQMR</t>
  </si>
  <si>
    <t>P07384</t>
  </si>
  <si>
    <t>CAPN1</t>
  </si>
  <si>
    <t>APSDLYQIILK;DFFLANASR;GFSLESCR;LEICNLTPDALK;LYELIITR;MAIESAGFK;QLAGEDMEISVK;RPTELLSNPQFIVDGATR;SEQFINLR;YLGQDYEQLR;YLGQDYEQLRVR</t>
  </si>
  <si>
    <t>Q96B86</t>
  </si>
  <si>
    <t>RGMA</t>
  </si>
  <si>
    <t>GCPLNQQIDFQAFHTNAEGTGAR;GCPLNQQIDFQAFHTNAEGTGARR;MPEEVVNAVEDWDSQGLYLCLR;NFQECVDQK;SDSPEICHYEK;SYALCTR;SYALCTRR;TFTDRFQTCK;VSGQHVEIQAK;YIGTTIVVR;YLTFAVR</t>
  </si>
  <si>
    <t>Q6NW40</t>
  </si>
  <si>
    <t>RGMB</t>
  </si>
  <si>
    <t>ALRAYAGCTQR;CTTDFVSLTSHLNSAVDGFDSEFCK;DGPTSSTNPEVTHDPCNYHSHAGAR;ESGHYVEMHAR;GNLVYHSAVLGISDLMSQR;IDDGQGQVSAILGHSLPR;IVERESGHYVEMHAR;TSLVQAWPGYTLETANTQCHEK;VYQAVTDDLPAAFVDGTTSGGDSDAK;YIGTTVFVR;YLTLAIR</t>
  </si>
  <si>
    <t>Q9Y2E5</t>
  </si>
  <si>
    <t>MAN2B2</t>
  </si>
  <si>
    <t>ASALLYAGESMFTR;FIAVEQEFFR;GHLDPTWALQQLQQLR;GLQFVWR;IEQEYQAGPLELNR;LVLLSER;PYVSYVNNSIAR;QGPISDNYLFTPGK;SLTGTWDLSMLHR;TPHVLWPWGCDK;YLWPAPR</t>
  </si>
  <si>
    <t>Q14165</t>
  </si>
  <si>
    <t>MLEC</t>
  </si>
  <si>
    <t>DLDIFDR;EEGDYVLVLK;FAEVYFAQSQQK;LNGHVVVK;LSVQGEVSTFTGK;LYIEFVK;SNPEDQILYQTER;VCALYIMAGTVDDVPK;VGHSTAHDEIIPMSIR;YNEETFGYEVPIK;YNEETFGYEVPIKEEGDYVLVLK</t>
  </si>
  <si>
    <t>Q00839</t>
  </si>
  <si>
    <t>HNRNPU</t>
  </si>
  <si>
    <t>APVFPGRGSYSNRGNYNR;DCEVVMMIGLPGAGK;DIDIHEVR;DLPEHAVLK;GNFTLPEVAECFDEITYVELQK;GYFEYIEENK;MCLFAGFQR;NGQDLGVAFK;PYFPIPEEYTFIQNVPLEDR;TCNCETEDYGEK;YNILGTNTIMDK</t>
  </si>
  <si>
    <t>P68133</t>
  </si>
  <si>
    <t>ACTA1</t>
  </si>
  <si>
    <t>CDIDIRK;DLYANNVMSGGTTMYPGIADR;FRCPETLFQPSFIGMESAGIHETTYNSIMK;GYSFVTTAER;GYSFVTTAEREIVR;LCYVALDFENEMATAASSSSLEK;QEYDEAGPSIVHR;QEYDEAGPSIVHRK;TTGIVLDSGDGVTHNVPIYEGYALPHAIMR;VAPEEHPTLLTEAPLNPK;YPIEHGIITNWDDMEK</t>
  </si>
  <si>
    <t>P21802</t>
  </si>
  <si>
    <t>FGFR2</t>
  </si>
  <si>
    <t>CPAGGNPMPTMR;DAAVISWTK;DSGLYACTASR;EIEVLYIR;FRCPAGGNPMPTMR;LHAVPAANTVK;RLHAVPAANTVK;TVLIGEYLQIK;VYSDAQPHIQWIK;YGPDGLPYLK;YQISQPEVYVAAPGESLEVR</t>
  </si>
  <si>
    <t>Q5T750</t>
  </si>
  <si>
    <t>XP32</t>
  </si>
  <si>
    <t>CPAPCQMTYIK;CPAPCQTTYVK;CPTPCQTYVK;GPACCDHEDDCCC;GSGLGAGQGSNGASVK;SRGPACCDHEDDCCC;TFGVSPLR;TFGVSPLRR;TYVKYPTPCQTYVK;YPTPCQTYVK;YQVPCQTQTYVK</t>
  </si>
  <si>
    <t>P38606</t>
  </si>
  <si>
    <t>ATP6V1A</t>
  </si>
  <si>
    <t>EILQEEEDLAEIVQLVGK;FTMVQVWPVR;ITWSIIR;LAEMPADSGYPAYLGAR;LEGDMATIQVYEETSGVSVGDPVLR;TALVANTSNMPVAAR;TVISQSLSK;VGHSELVGEIIR;VGSHITGGDIYGIVSENSLIK;WDFTPCK;YSNSDVIIYVGCGER</t>
  </si>
  <si>
    <t>Q9NZK5</t>
  </si>
  <si>
    <t>ADA2</t>
  </si>
  <si>
    <t>DIPIEVCPISNQVLK;DVAVIAESIR;FAHPTPRPSEK;FIADVATK;FVETHPEFIGIK;GAALHLHDIGIVTMDWLVR;LLPVYELSGEHHDEEWSVK;LPYFFHAGETDWQGTSIDR;TLIFPPSMHFFQAK;WILLEDYRK;YSTLLESEK</t>
  </si>
  <si>
    <t>P12273</t>
  </si>
  <si>
    <t>PIP</t>
  </si>
  <si>
    <t>ELGICPDDAAVIPIK;FYTIEILK;FYTIEILKVE;IIIKNFDIPK;NNRFYTIEILK;NNRFYTIEILKVE;SVRPNDEVTAVLAVQTELK;TFYWDFYTNR;TVQIAAVVDVIR;TYLISSIPLQGAFNYK;YTACLCDDNPK</t>
  </si>
  <si>
    <t>P31943</t>
  </si>
  <si>
    <t>HNRNPH1</t>
  </si>
  <si>
    <t>ATENDIYNFFSPLNPVR;DLNYCFSGMSDHR;EGRPSGEAFVELESEDEVK;GLPWSCSADEVQR;HTGPNSPDTANDGFVR;IQNGAQGIR;MMLGTEGGEGFVVK;STGEAFVQFASQEIAEK;VHIEIGPDGR;VTGEADVEFATHEDAVAAMSK;YVELFLNSTAGASGGAYEHR</t>
  </si>
  <si>
    <t>P12821</t>
  </si>
  <si>
    <t>ACE</t>
  </si>
  <si>
    <t>AALPAQELEEYNK;AILQFYPK;DMVGLDALDAQPLLK;HLHSLNLLSSEGGSDEHDINFLMK;IAFLPFGYLVDQWR;PLLDWLR;TLGSANLPLAK;VLQAGSSRPWQEVLK;WGVFSGR;YQGICPPVTR;YVELINQAAR</t>
  </si>
  <si>
    <t>Q13508</t>
  </si>
  <si>
    <t>ART3</t>
  </si>
  <si>
    <t>AFHFYLTR;ASHQQLDTVWENAK;DNHGIALMAYISEAQEQTPFYHLFSEAVK;EDYIYGFQFK;FGHFTLAYSAK;MAGQSREDYIYGFQFK;TCSHYECAFLGGLK;TENCIENLEYFQPIYVYNPGEK;TQIFLPMNFK;TSQGTSFTFGGLNQAR;YVPQLLK</t>
  </si>
  <si>
    <t>P22352</t>
  </si>
  <si>
    <t>GPX3</t>
  </si>
  <si>
    <t>FLVGPDGIPIMR;FLVGPDGIPIMRWHHR;LFWEPMK;MDILSYMR;MDILSYMRR;NSCPPTSELLGTSDR;NSCPPTSELLGTSDRLFWEPMK;PGGGFVPNFQLFEK;QEPGENSEILPTLK;VHDIRWNFEK;YVRPGGGFVPNFQLFEK</t>
  </si>
  <si>
    <t>Q8WUM4</t>
  </si>
  <si>
    <t>PDCD6IP</t>
  </si>
  <si>
    <t>ATFISVQLK;DTIVLLCKPEPELNAAIPSANPAK;EVFPVLAAK;FYNELTEILVR;LALASLGYEK;LLDEEEATDNDLR;NREILDESLR;SVIEQGGIQTVDQLIK;TMQGSEVVNVLK;YDEYVNVK;YYDQICSIEPK</t>
  </si>
  <si>
    <t>P0DP23;P0DP24;P0DP25</t>
  </si>
  <si>
    <t>CALM1;CALM2;CALM3</t>
  </si>
  <si>
    <t>ADQLTEEQIAEFK;DGDGTITTK;DGNGYISAAELR;DTDSEEEIREAFR;DTDSEEEIREAFRVFDK;EADIDGDGQVNYEEFVQMMTAK;EAFSLFDK;EAFSLFDKDGDGTITTK;ELGTVMR;MKDTDSEEEIREAFR</t>
  </si>
  <si>
    <t>Q9Y5Y7</t>
  </si>
  <si>
    <t>LYVE1</t>
  </si>
  <si>
    <t>AEELSIQVSCR;ANQQLNFTEAK;ASFETCSYGWVGDGFVVISR;DQVETALK;EACRLLGLSLAGK;IMGITLVSK;IMGITLVSKK;LLGLSLAGK;LLGLSLAGKDQVETALK;NGVGVLIWK</t>
  </si>
  <si>
    <t>P24593</t>
  </si>
  <si>
    <t>IGFBP5</t>
  </si>
  <si>
    <t>ALSMCPPSPLGCELVK;AVYLPNCDR;AVYLPNCDRK;FVGGAENTAHPR;GICWCVDK;GICWCVDKYGMK;HMEASLQELK;IISAPEMR;ISELKAEAVKK;PLHALLHGR</t>
  </si>
  <si>
    <t>P17677</t>
  </si>
  <si>
    <t>GAP43</t>
  </si>
  <si>
    <t>DEAPVADGVEK;EEEPEADQEHA;ESARQDEGKEEEPEADQEHA;GEGTTTAEAAPATGSKPDEPGK;IEQDGIKPEDK;KDDVQAAEAEANKK;KDEAPVADGVEK;KGEGDAATEQAAPQAPASSEEK;KGEGTTTAEAAPATGSKPDEPGK;QDEGKEEEPEADQEHA</t>
  </si>
  <si>
    <t>Q9UHG3</t>
  </si>
  <si>
    <t>PCYOX1</t>
  </si>
  <si>
    <t>FGLNTVLTTDNSDLFINSIGIVPSVR;FLNEMIAPVMR;IDLFEREEVGGR;IFSQETLTK;LATMMVQGQEYEAGGSVIHPLNLHMK;LFLSYDYAVK;LVCSGLLQASK;MYEVVYQIGTETR;SDFYDIVLVATPLNR;SDFYDIVLVATPLNRK</t>
  </si>
  <si>
    <t>P09382</t>
  </si>
  <si>
    <t>LGALS1</t>
  </si>
  <si>
    <t>ACGLVASNLNLK;ACGLVASNLNLKPGECLR;DGGAWGTEQR;DSNNLCLHFNPR;EAVFPFQPGSVAEVCITFDQANLTVK;FNAHGDANTIVCNSK;FPNRLNLEAINYMAADGDFK;LNLEAINYMAADGDFK;LPDGYEFK;SFVLNLGK</t>
  </si>
  <si>
    <t>P09493</t>
  </si>
  <si>
    <t>TPM1</t>
  </si>
  <si>
    <t>ATDAEADVASLNR;ATDAEADVASLNRR;CAELEEELK;IQLVEEELDR;IQLVEEELDRAQER;LVIIESDLER;MEIQEIQLK;QLEDELVSLQK;RIQLVEEELDRAQER;SIDDLEDELYAQK</t>
  </si>
  <si>
    <t>P31151</t>
  </si>
  <si>
    <t>S100A7</t>
  </si>
  <si>
    <t>ENFPNFLSACDK;ENFPNFLSACDKK;GTNYLADVFEK;KGTNYLADVFEK;KIDFSEFLSLLGDIATDYHK;PSLLTMMK;QSHGAAPCSGGSQ;SIIGMIDMFHK;SIIGMIDMFHKYTR;SNTQAER</t>
  </si>
  <si>
    <t>O75787</t>
  </si>
  <si>
    <t>ATP6AP2</t>
  </si>
  <si>
    <t>ANSVFEDLSVTLR;DHSPDLYSLELAGLDEIGK;EDLSWPGLAVGNLFHRPR;ILVDALQK;IPDVAALSMGFSVK;LFQENSVLSSLPLNSLSR;NRLFQENSVLSSLPLNSLSR;RYGEDSEQFRDASK;SFDTSLIR;SPGSVVFR</t>
  </si>
  <si>
    <t>Q9UGM5</t>
  </si>
  <si>
    <t>FETUB</t>
  </si>
  <si>
    <t>AIFYMNNPSR;ASSQWVVGPSYFVEYLIK;AWQDCGMR;GGLGSLFYLTLDVLETDCHVLR;GGLGSLFYLTLDVLETDCHVLRK;GSVQYLPDLDDK;IFFESVYGQCK;LNRVNDAQEYR;LNRVNDAQEYRR;SQASSCSLQSSDSVPVGLCK</t>
  </si>
  <si>
    <t>O75078</t>
  </si>
  <si>
    <t>ADAM11</t>
  </si>
  <si>
    <t>CICQPDWTGK;CTLTHDAMCSDGLCCRR;EGLPEPSDATHLFSGR;IQVQDDLLETLAR;LDGYYCDHEQGR;LGDLVGDISSVTFYHQGK;LNVEGTER;QCQVLWGHAAADRFCYEK;QSVVLTSNFAK;SVVNLADVIYK</t>
  </si>
  <si>
    <t>P12956</t>
  </si>
  <si>
    <t>XRCC6</t>
  </si>
  <si>
    <t>DIVISVGIYNLVQK;DSLIFLVDASK;DTGIFLDLMHLK;ELVYPPDYNPEGK;IISSDRDLLAVVFYGTEK;ILELDQFK;IMATPEQVGK;LYRETNEPVK;NIYVLQELDNPGAK;TFNTSTGGLLLPSDTK</t>
  </si>
  <si>
    <t>Q15084</t>
  </si>
  <si>
    <t>PDIA6</t>
  </si>
  <si>
    <t>ALDLFSDNAPPPELLEIINEDIAK;DVIELTDDSFDK;GESPVDYDGGR;GSFSEQGINEFLR;GSTAPVGGGAFPTIVER;HHSLGGQYGVQGFPTIK;LAAVDATVNQVLASR;NLEPEWAAAASEVK;NSYLEVLLK;TGEAIVDAALSALR</t>
  </si>
  <si>
    <t>P53396</t>
  </si>
  <si>
    <t>ACLY</t>
  </si>
  <si>
    <t>AFDSGIIPMEFVNK;AIVWGMQTR;DGVYVLDLAAK;DLVSSLTSGLLTIGDR;EILIPVFK;HLLVHAPEDKK;LLVGVDEK;LYRPGSVAYVSR;SGGMSNELNNIISR;TIAIIAEGIPEALTR</t>
  </si>
  <si>
    <t>Q92896</t>
  </si>
  <si>
    <t>GLG1</t>
  </si>
  <si>
    <t>CLIDLGK;DAHSQGEVVSCLEK;FCENTQAGEGR;HLYFACR;LAEEESCREDVTR;LICGFMDDCK;LSYLLMCLESAVHR;MTAIIFSDYR;NDINILK;VAELSSDDFHLDR</t>
  </si>
  <si>
    <t>Q16363</t>
  </si>
  <si>
    <t>LAMA4</t>
  </si>
  <si>
    <t>AESSSDEAVADTSR;AESSSDEAVADTSRR;AIEHAYQYGGTANSR;CICNENYAGPNCER;HFVIDGHPVSFSK;LSERENQYALRK;LTLSELDDIIK;QDPPETSEPR;SGVLSVSSGAAAHR;VALGRLPPAAEK</t>
  </si>
  <si>
    <t>P14735</t>
  </si>
  <si>
    <t>IDE</t>
  </si>
  <si>
    <t>AFIPQLLSR;DLNAVAFR;EALDDVTLPR;EMLAVDAPR;EQLGYIVFSGPR;GWFVYQQR;NLYVTFPIPDLQK;PLLPSQLVR;SIEDMTEEAFQK;VEAFLITMEK</t>
  </si>
  <si>
    <t>P20472</t>
  </si>
  <si>
    <t>PVALB</t>
  </si>
  <si>
    <t>AVGAFSATDSFDHK;AVGAFSATDSFDHKK;FFQMVGLK;GFSPDARDLSAK;IGVDEFSTLVAES;MLMAAGDK;MLMAAGDKDGDGK;SGFIEEDELGFILK;SMTDLLNAEDIKK;VFHMLDK</t>
  </si>
  <si>
    <t>P62805</t>
  </si>
  <si>
    <t>H4C16</t>
  </si>
  <si>
    <t>DAVTYTEHAK;DAVTYTEHAKR;DNIQGITKPAIR;ISGLIYEETR;ISGLIYEETRGVLK;RISGLIYEETR;TVTAMDVVYALK;TVTAMDVVYALKR;VFLENVIR;VFLENVIRDAVTYTEHAK</t>
  </si>
  <si>
    <t>P07711</t>
  </si>
  <si>
    <t>CTSL</t>
  </si>
  <si>
    <t>AVATVGPISVAIDAGHESFLFYK;HSFTMAMNAFGDMTSEEFR;LYGMNEEGWRR;MIELHNQEYR;MIELHNQEYREGK;NHCGIASAASYPTV;NSWGEEWGMGGYVK;QVMNGFQNR;RNHCGIASAASYPTV;VFQEPLFYEAPR</t>
  </si>
  <si>
    <t>Q03167</t>
  </si>
  <si>
    <t>TGFBR3</t>
  </si>
  <si>
    <t>EVTLHLNPISSVHIHHK;EYGAVTSFTELK;GTTGLPQEVHVLNLR;IIAPNSIGFGK;NFLSLNYLAEYLQPK;SIRDDIPSTQGNLVK;SVNWVIK;SVVFLLNSPHPLVWHLK;TAGQGPGQLQR;VGEDQVFPPK</t>
  </si>
  <si>
    <t>Q9HBR0</t>
  </si>
  <si>
    <t>SLC38A10</t>
  </si>
  <si>
    <t>AEMLDHAVLLQVIK;AGGNQAASQLEEAGR;APGGRPAPSQDLNQR;ETVENLPPLPLDPVLR;GGEDAAVQEPR;PAPGPGLPPEPR;QAAGGALQVVHSR;QVEVHQEPGAAVPR;SLEHSEGPVGRDPAGPPDGGPDTEPR;VISDGEQGGQQGHR</t>
  </si>
  <si>
    <t>Q96QK1</t>
  </si>
  <si>
    <t>VPS35</t>
  </si>
  <si>
    <t>ACAELHQNVNVK;ILVGTNLVR;IPVDTYNNILTVLK;LFDIFSQQVATVIQSR;LLDEAIQAVK;LSQLEGVNVER;NIIIALIDR;NYLLQCTR;SEDPDQQYLILNTAR;VLETTVEIFNK</t>
  </si>
  <si>
    <t>P48594</t>
  </si>
  <si>
    <t>SERPINB4</t>
  </si>
  <si>
    <t>DNTAQQISK;ETCVDLHLPR;FYQTSVESTDFANAPEESR;FYQTSVESTDFANAPEESRK;MEESYDLK;NLFPDGTIGNDTTLVLVNAIYFK;QYNSFNFALLEDVQAK;TMGMVNIFNGDADLSGMTWSHGLSVSK;TYQFLQEYLDAIK;VLHFDQVTENTTEK</t>
  </si>
  <si>
    <t>P35232</t>
  </si>
  <si>
    <t>PHB1</t>
  </si>
  <si>
    <t>AAELIANSLATAGDGLIELRK;AAIISAEGDSK;DLQNVNITLR;EFTEAVEAK;FDAGELITQR;IFTSIGEDYDER;ILFRPVASQLPR;LEAAEDIAYQLSR;NITYLPAGQSVLLQLPQ;VLPSITTEILK</t>
  </si>
  <si>
    <t>Q7Z553</t>
  </si>
  <si>
    <t>MDGA2</t>
  </si>
  <si>
    <t>CSFLVTGK;CVANSNPPVR;EGDTIELQCQVTGK;EGETLELTCLVTGHPRPQIR;FTDFGTYTCVASLK;LLSPVFSIAPK;PIILWSR;STNIIVR;VDVYYLDDPVVTVHQSIGEAK;VLTYEWR</t>
  </si>
  <si>
    <t>P61769</t>
  </si>
  <si>
    <t>B2M</t>
  </si>
  <si>
    <t>DEYACRVNHVTLSQPK;DWSFYLLYYTEFTPTEK;HPAENGKSNFLNCYVSGFHPSDIEVDLLK;IEKVEHSDLSFSK;IQVYSRHPAENGK;IVKWDRDM;NGERIEKVEHSDLSFSK;SNFLNCYVSGFHPSDIEVDLLK;VEHSDLSFSK;VNHVTLSQPK</t>
  </si>
  <si>
    <t>P02042</t>
  </si>
  <si>
    <t>HBD</t>
  </si>
  <si>
    <t>EFTPQMQAAYQK;EFTPQMQAAYQKVVAGVANALAHK;FFESFGDLSSPDAVMGNPK;GTFSQLSELHCDK;LLGNVLVCVLAR;NFGKEFTPQMQAAYQK;TAVNALWGK;TAVNALWGKVNVDAVGGEALGR;VLGAFSDGLAHLDNLKGTFSQLSELHCDK;VNVDAVGGEALGR</t>
  </si>
  <si>
    <t>P18428</t>
  </si>
  <si>
    <t>LBP</t>
  </si>
  <si>
    <t>ATAQMLEVMFK;ATAQMLEVMFKGEIFHR;GLQYAAQEGLLALQSELLR;ICEMIQK;ITLPDFTGDLR;ITLPDFTGDLRIPHVGR;LAEGFPLPLLK;RVQLYDLGLQIHK;SPVTLLAAVMSLPEEHNK;VQLYDLGLQIHK</t>
  </si>
  <si>
    <t>Q5FWE3</t>
  </si>
  <si>
    <t>PRRT3</t>
  </si>
  <si>
    <t>AAMNGADPISPQR;AELDDAGSSLLR;GFPRPLENSEIPMIPGAHPK;GSVGSEPQAFDVFPENPR;HAPAEEMPEK;HAPAEEMPEKPVASPLGPALYGPK;PVASPLGPALYGPK;QADLPDAK;SLPPAEELPVETPK;VRGAVEAPGTPK</t>
  </si>
  <si>
    <t>P47929</t>
  </si>
  <si>
    <t>LGALS7B</t>
  </si>
  <si>
    <t>AVVGDAQYHHFR;EQGSWGREER;FHVNLLCGEEQGSDAALHFNPR;GLVPPNASR;GPGVPFQR;GQPFEVLIIASDDGFK;LDTSEVVFNSK;LVEVGGDVQLDSVR;SSLPEGIRPGTVLR;VRLVEVGGDVQLDSVR</t>
  </si>
  <si>
    <t>Q14532</t>
  </si>
  <si>
    <t>KRT32</t>
  </si>
  <si>
    <t>ARLEGEINTYR;KNHEEEVGSLR;LEGEINTYR;LNIEVDAAPPVDLTR;MVVNIDNAK;NHEEEVGSLR;QLEQENAELESR;RTVNTLEIELQAQHSLR;TVNTLEIELQAQHSLR;VRQLEQENAELESR</t>
  </si>
  <si>
    <t>P62937</t>
  </si>
  <si>
    <t>PPIA</t>
  </si>
  <si>
    <t>EGMNIVEAMER;FEDENFILK;HTGPGILSMANAGPNTNGSQFFICTAK;IIPGFMCQGGDFTR;ITIADCGQLE;KITIADCGQLE;TEWLDGK;VNPTVFFDIAVDGEPLGR;VSFELFADK;VSFELFADKVPK</t>
  </si>
  <si>
    <t>Q8WZ75</t>
  </si>
  <si>
    <t>ROBO4</t>
  </si>
  <si>
    <t>ARGPDSNVLLLR;GPDSNVLLLR;HTVSGGSLLMAR;LSVAVLREDFQIQPR;MSCQASGQPPPTIR;PAVWLSWK;SDEGTYMCVATNSAGHR;VPSAPPQEVTLK;VSGPAAPAQSYTALFR;VSIQEPQDYTEPVELLAVR</t>
  </si>
  <si>
    <t>P49908</t>
  </si>
  <si>
    <t>SELENOP</t>
  </si>
  <si>
    <t>CINQLLCK;DDFLIYDR;DMPASEDLQDLQK;LEDLRVK;LPTDSELAPR;LVYHLGLPFSFLTFPYVEEAIK;QPPAWSIR;RCINQLLCK;RVSLATVDK;VSLATVDK</t>
  </si>
  <si>
    <t>P19971</t>
  </si>
  <si>
    <t>TYMP</t>
  </si>
  <si>
    <t>ALPLALVLHELGAGR;ALQEALVLSDR;DVTATVDSLPLITASILSK;FGGAAVFPNQEQAR;MLAAQGVDPGLAR;TLVGVGASLGLR;VAAALDDGSALGR;VAAALDDGSALGRFER;VAAALTAMDK;VSLVLAPALAACGCK</t>
  </si>
  <si>
    <t>Q9Y6N6</t>
  </si>
  <si>
    <t>LAMC3</t>
  </si>
  <si>
    <t>AYEITYVR;CLPFFQDRPWAR;CLPVFENAAFGR;DIETLSELLAR;ENVEGNLCDR;EVVCTHCPPGQR;FSYGQPLILTFR;HSSLSGPQDAGHPR;TGQCTCRPGVTGQACDR;VSPGPSPAGPVFLTEVR</t>
  </si>
  <si>
    <t>P04843</t>
  </si>
  <si>
    <t>RPN1</t>
  </si>
  <si>
    <t>ATSFLLALEPELEAR;FPLFGGWK;FVDHVFDEQVIDSLTVK;GEDEEENNLEVR;IDHILDAL;LPVALDPGAK;NIEIDSPYEISR;SEDLLDYGPFR;VACITEQVLTLVNK;VTAEVVLAHLGGGSTSR</t>
  </si>
  <si>
    <t>Q9ULI3</t>
  </si>
  <si>
    <t>HEG1</t>
  </si>
  <si>
    <t>ALSLAPLAGAGLELQLER;APEPGAATQR;APEPGAATQRGPSGR;EGVMVQTSGK;RALSLAPLAGAGLELQLER;SGTASEMGTER;TAASSPLLDLSSSSESTEK;TMHVATVFTDGGPR;TSSDHTDHTYLSSTFTK;VTGNPGDEEFIEPSTENEFGLTSLR</t>
  </si>
  <si>
    <t>Q9ULF5</t>
  </si>
  <si>
    <t>SLC39A10</t>
  </si>
  <si>
    <t>ETVEVSVK;GEPSNEPSTETNK;GHQDLDPDNEGELR;GMTELEPSK;LLTNLGLGER;LLTNLGLGERK;LSFFGLEK;TQEQSDVKLPK;VHNPGHSHVHLPER;VVEINHEDLGHDHVSHLDILAVQEGK</t>
  </si>
  <si>
    <t>P02746</t>
  </si>
  <si>
    <t>C1QB</t>
  </si>
  <si>
    <t>DQTIRFDHVITNMNNNYEPR;FDHVITNMNNNYEPR;FTCKVPGLYYFTYHASSR;GNLCVNLMR;LEQGENVFLQATDK;NSLLGMEGANSIFSGFLLFPDMEA;SGKFTCKVPGLYYFTYHASSR;TINVPLRR;VPGLYYFTYHASSR;VVTFCDYAYNTFQVTTGGMVLK</t>
  </si>
  <si>
    <t>P01834</t>
  </si>
  <si>
    <t>IGKC</t>
  </si>
  <si>
    <t>DSTYSLSSTLTLSK;HKVYACEVTHQGLSSPVTK;RTVAAPSVFIFPPSDEQLK;SFNRGEC;SGTASVVCLLNNFYPR;SGTASVVCLLNNFYPREAK;TVAAPSVFIFPPSDEQLK;VDNALQSGNSQESVTEQDSK;VQWKVDNALQSGNSQESVTEQDSK;VYACEVTHQGLSSPVTK</t>
  </si>
  <si>
    <t>P35542</t>
  </si>
  <si>
    <t>SAA4</t>
  </si>
  <si>
    <t>AYWDIMISNHQNSNR;AYWDIMISNHQNSNRYLYAR;DPDRFRPDGLPK;EALQGVGDMGR;FRPDGLPK;GNYDAAQR;GNYDAAQRGPGGVWAAK;GPGGVWAAK;SFFKEALQGVGDMGR;VYLQGLIDCYLFGNSSTVLEDSK</t>
  </si>
  <si>
    <t>P08195</t>
  </si>
  <si>
    <t>SLC3A2</t>
  </si>
  <si>
    <t>ADLLLSTQPGREEGSPLELER;DLLLTSSYLSDSGSTGEHTK;EDFDSLLQSAK;GLVLGPIHK;GQSEDPGSLLSLFR;IGDLQAFQGHGAGNLAGLK;LLTSFLPAQLLR;SLLHGDFHAFSAGPGLFSYIR;VILDLTPNYR;WCSWSLSQAR</t>
  </si>
  <si>
    <t>Q9NZP8</t>
  </si>
  <si>
    <t>C1RL</t>
  </si>
  <si>
    <t>APEGFAVR;EACNAWLQK;GGGALLGDRWILTAAHTIYPK;GSEAINAPGDNPAK;LGNFPWQAFTSIHGR;QRPEVFSDNMFCVGDETQR;RQRPEVFSDNMFCVGDETQR;VLSYVDWIK;VVVHPDYR;WILTAAHTIYPK</t>
  </si>
  <si>
    <t>O95445</t>
  </si>
  <si>
    <t>APOM</t>
  </si>
  <si>
    <t>AFLLTPR;DGLCVPR;DGLCVPRK;EFPEVHLGQWYFIAGAAPTK;FLLYNRSPHPPEK;MKDGLCVPRK;NQEACELSNN;SLTSCLDSK;WIYHLTEGSTDLR;WIYHLTEGSTDLRTEGRPDMK</t>
  </si>
  <si>
    <t>P37837</t>
  </si>
  <si>
    <t>TALDO1</t>
  </si>
  <si>
    <t>AAQASDLEK;ALAGCDFLTISPK;ILDWHVANTDKK;LFVLFGAEILK;LLGELLQDNAK;LVPVLSAK;SYEPLEDPGVK;TIVMGASFR;VSTEVDAR;WLHNEDQMAVEK</t>
  </si>
  <si>
    <t>Q8N6C5</t>
  </si>
  <si>
    <t>IGSF1</t>
  </si>
  <si>
    <t>ADFWMPAVR;DGTGWIATRPASEQVR;EAFFTIQR;EGEQEPVQQLGAVGR;FALLQEGAHVPLQFR;IQPSNTLELLVTGLLPK;PTLLAQPGPVVFPGK;PVISASPTIR;TWASPVVTPGAR;WSEPSEPLELVIK</t>
  </si>
  <si>
    <t>P62701</t>
  </si>
  <si>
    <t>RPS4X</t>
  </si>
  <si>
    <t>ECLPLIIFLR;FDTGNLCMVTGGANLGR;HPGSFDVVHVK;LSNIFVIGK;LTGVFAPR;PWISLPR;TIRYPDPLIK;VNDTIQIDLETGK;VRTDITYPAGFMDVISIDK;YALTGDEVK</t>
  </si>
  <si>
    <t>P23528</t>
  </si>
  <si>
    <t>CFL1</t>
  </si>
  <si>
    <t>ASGVAVSDGVIK;AVLFCLSEDK;AVLFCLSEDKK;EDLVFIFWAPESAPLK;EILVGDVGQTVDDPYATFVK;HELQANCYEEVK;LGGSAVISLEGK;LGGSAVISLEGKPL;NIILEEGK;YALYDATYETK</t>
  </si>
  <si>
    <t>P47756</t>
  </si>
  <si>
    <t>CAPZB</t>
  </si>
  <si>
    <t>DETVSDCSPHIANIGR;DYLLCDYNR;DYLLCDYNRDGDSYR;GCWDSIHVVEVQEK;LEVEANNAFDQYR;LVEDMENK;SDQQLDCALDLMR;SGSGTMNLGGSLTR;STLNEIYFGK;YDPPLEDGAMPSAR</t>
  </si>
  <si>
    <t>Q9Y623</t>
  </si>
  <si>
    <t>MYH4</t>
  </si>
  <si>
    <t>AGLLGTLEEMRDEK;DTQLHLDDAIRGQDDLK;ESIFCIQYNIR;IAEKDEELDQLKR;KLETDISQIQGEMEDIVQEAR;LINELSAQK;RESIFCIQYNIR;VGNEFVTK;VVESMQSTLDAEIR;YEETQAELEASQK</t>
  </si>
  <si>
    <t>Q9Y2I2</t>
  </si>
  <si>
    <t>NTNG1</t>
  </si>
  <si>
    <t>CLCPAAYTGILCEK;DFFTVTDLR;FAFFAGPR;HPSTFWQSATWK;LLRPAVGEIFVDELHLAR;LRDFFTVTDLR;LTCECEHNTTGPDCGK;NMASLYGQLDTTK;NYQGRPWSPGSYLPIPK;YFYAISDIK</t>
  </si>
  <si>
    <t>P00390</t>
  </si>
  <si>
    <t>GSR</t>
  </si>
  <si>
    <t>ADFDNTVAIHPTSSEELVTLR;ALLTPVAIAAGR;ALLTPVAIAAGRK;GHAAFTSDPKPTIEVSGK;GHIIVDEFQNTNVK;GIYAVGDVCGK;LGGTCVNVGCVPK;LNAIYQNNLTK;PTIEVSGK;YGIENVK</t>
  </si>
  <si>
    <t>P17936</t>
  </si>
  <si>
    <t>IGFBP3</t>
  </si>
  <si>
    <t>ALAQCAPPPAVCAELVR;CQPSPDEARPLQALLDGR;EMEDTLNHLK;FLNVLSPR;GFCWCVDK;GFCWCVDKYGQPLPGYTTK;GVHIPNCDK;GVHIPNCDKK;SAGSVESPSVSSTHR;YGQPLPGYTTK</t>
  </si>
  <si>
    <t>P60900</t>
  </si>
  <si>
    <t>PSMA6</t>
  </si>
  <si>
    <t>AINQGGLTSVAVR;CDPAGYYCGFK;DCAVIVTQK;HITIFSPEGR;ILTEAEIDAHLVALAERD;ITENIGCVMTGMTADSR;LLDSSTVTHLFK;LYQVEYAFK;QTESTSFLEK;YGYEIPVDMLCK</t>
  </si>
  <si>
    <t>P31947</t>
  </si>
  <si>
    <t>SFN</t>
  </si>
  <si>
    <t>EMPPTNPIR;GEELSCEER;LAEQAERYEDMAAFMK;SAYQEAMDISK;TTFDEAMADLHTLSEDSYK;VETELQGVCDTVLGLLDSHLIK;VLSSIEQK;YEDMAAFMK;YLAEVATGDDK;YLAEVATGDDKK</t>
  </si>
  <si>
    <t>P61981</t>
  </si>
  <si>
    <t>YWHAG</t>
  </si>
  <si>
    <t>AYSEAHEISK;EHMQPTHPIR;ELEAVCQDVLSLLDNYLIK;LAEQAERYDDMAAAMK;NVTELNEPLSNEER;TAFDDAIAELDTLNEDSYK;VDREQLVQK;VISSIEQK;YDDMAAAMK;YLAEVATGEK</t>
  </si>
  <si>
    <t>P22748</t>
  </si>
  <si>
    <t>CA4</t>
  </si>
  <si>
    <t>DNVRPLQQLGQR;DRQSPINIVTTK;EQILAFSQK;FFFSGYDK;LGRFFFSGYDK;QLHLHWSDLPYK;QSPINIVTTK;VVWTVFR;VVWTVFREPIQLHR;YLGSLTTPTCDEK</t>
  </si>
  <si>
    <t>Q06828</t>
  </si>
  <si>
    <t>FMOD</t>
  </si>
  <si>
    <t>ELHLDHNQISR;INEFSISSFCTVVDVVNFSK;IPPVNTNLENLYLQGNR;LQVLRLDGNEIK;RSAMPADAPLCLR;SAMPADAPLCLR;SLILLDLSYNHLR;SLILLDLSYNHLRK;SLRELHLDHNQISR;YLPFVPSR</t>
  </si>
  <si>
    <t>P06276</t>
  </si>
  <si>
    <t>BCHE</t>
  </si>
  <si>
    <t>AILQSGSFNAPWAVTSLYEAR;DEGTAFLVYGAPGFSK;ESILFHYTDWVDDQRPENYR;FSEWGNNAFFYYFEHR;FWTSFFPK;IFFPGVSEFGK;NIAAFGGNPK;TQILVGVNK;VIVVSMNYR;YLTLNTESTR</t>
  </si>
  <si>
    <t>Q9Y696</t>
  </si>
  <si>
    <t>CLIC4</t>
  </si>
  <si>
    <t>AGSDGESIGNCPFSQR;DEFTNTCPSDK;EEDKEPLIELFVK;EVEIAYSDVAK;GVVFSVTTVDLK;HPESNTAGMDIFAK;IEEFLEEVLCPPK;NSRPEANEALER;TDVNKIEEFLEEVLCPPK;YLTNAYSRDEFTNTCPSDK</t>
  </si>
  <si>
    <t>P13929</t>
  </si>
  <si>
    <t>ENO3</t>
  </si>
  <si>
    <t>DATNVGDEGGFAPNILENNEALELLK;FMIELDGTENK;GNPTVEVDLHTAK;IGAEVYHHLK;LAQSNGWGVMVSHR;LSVVDQEK;TAIQAAGYPDK;VNQIGSVTESIQACK;VVIGMDVAASEFYR;YNQLMRIEEALGDK</t>
  </si>
  <si>
    <t>O14793</t>
  </si>
  <si>
    <t>MSTN</t>
  </si>
  <si>
    <t>ANYCSGECEFVFLQK;DFGLDCDEHSTESR;EGLCNACTWR;ELIDQYDVQR;IPAMVVDR;LDMNPGTGIWQSIDVK;MSPINMLYFNGK;QPESNLGIEIK;TVLQNWLK;YPHTHLVHQANPR</t>
  </si>
  <si>
    <t>P10915</t>
  </si>
  <si>
    <t>HAPLN1</t>
  </si>
  <si>
    <t>AIHIQAENGPHLLVEAEQAK;CDAGWLADGSVR;CDAGWLADGSVRYPISRPR;EPCGGQNTVPGVR;EVDVFVSMGYHK;FYYLIHPTK;LYGVYCFR;PREPCGGQNTVPGVR;VGQIFAAWK;YPISRPR</t>
  </si>
  <si>
    <t>P07998</t>
  </si>
  <si>
    <t>RNASE1</t>
  </si>
  <si>
    <t>CKPVNTFVHEPLVDVQNVCFQEK;FQRQHMDSDSSPSSSSTYCNQMMR;HIIVACEGSPYVPVHFDASVEDST;LTNGSRYPNCAYR;LTNGSRYPNCAYRTSPK;PVNTFVHEPLVDVQNVCFQEK;QHMDSDSSPSSSSTYCNQMMR;QHMDSDSSPSSSSTYCNQMMRR;SNSSMHITDCR;YPNCAYR</t>
  </si>
  <si>
    <t>P27918</t>
  </si>
  <si>
    <t>CFP</t>
  </si>
  <si>
    <t>CSAPEPSQKPPGK;CVGWNGQCSGK;HCYSIQHCPLK;QRLCTPLLPK;RPCLHVPACK;RPCLHVPACKDPEEEEL;SGGLCQPCRSPR;SISCQEIPGQQSR;TCNHPVPQHGGPFCAGDATR;YPPTVSMVEGQGEK</t>
  </si>
  <si>
    <t>Q96S96</t>
  </si>
  <si>
    <t>PEBP4</t>
  </si>
  <si>
    <t>FHLGEPEASTQFMTQNYQDSPTLQAPR;FPGAVDGATYILVMVDPDAPSR;FPGAVDGATYILVMVDPDAPSRAEPR;FWRHWLVTDIK;HWLVTDIK;IQGQELSAYQAPSPPAHSGFHR;ITSWMEPIVK;VVPDCNNYR;VVPDCNNYRQK;YQFFVYLQEGK</t>
  </si>
  <si>
    <t>O00299</t>
  </si>
  <si>
    <t>CLIC1</t>
  </si>
  <si>
    <t>AEEQPQVELFVK;FLDGNELTLADCNLLPK;GFTIPEAFR;GVTFNVTTVDTK;IEEFLEAVLCPPRYPK;LAALNPESNTAGLDIFAK;LHIVQVVCK;NSNPALNDNLEK;YLSNAYAR;YRGFTIPEAFR</t>
  </si>
  <si>
    <t>Q9UN36</t>
  </si>
  <si>
    <t>NDRG2</t>
  </si>
  <si>
    <t>AELQEVQITEEK;CPVMLVVGDQAPHEDAVVECNSK;DLNFERGGDITLR;MADSGGQPQLTQPGK;NIITHAPNLDNIELYWNSYNNRR;PLLPGQTPEAAK;RPAILTYHDVGLNYK;TASLTSAASVDGNR;YALNHPDTVEGLVLINIDPNAK;YRNIITHAPNLDNIELYWNSYNNRR</t>
  </si>
  <si>
    <t>P15086</t>
  </si>
  <si>
    <t>CPB1</t>
  </si>
  <si>
    <t>ALADFIR;ELASTTQIDFWKPDSVTQIK;LGENNAELNALAK;NPCDETYCGPAAESEK;NVVEAQFDSR;STHTGSSCIGTDPNR;SVIGTTFEGR;VNVEDENHINIIR;YGFLLPESQIR;YSFTFELR</t>
  </si>
  <si>
    <t>Q8IXL6</t>
  </si>
  <si>
    <t>FAM20C</t>
  </si>
  <si>
    <t>FHIGINRYELYSR;GARPSGEPGCSCAQPAAEVAAPGWAQVR;GDQVAPVLYQPHLEALDRR;GRPGEPPAASSAAGDAGWPNK;HNAEIAAFHLDR;HNPAIEALLHDLSSQR;LPPAAEPAER;LSLLMAESLR;RSESPPGPGGDASLLAR;YSHDELSILVPLQQCCR</t>
  </si>
  <si>
    <t>Q9UBQ6</t>
  </si>
  <si>
    <t>EXTL2</t>
  </si>
  <si>
    <t>APDELWNSLGPHPIPVIFK;ETNSGYSGMWHR;LLNHYQAVPNLHK;LVNIYDSMPLR;PVNMDNLEK;QPAAVHALIDDTQNCDDIAMNFIIAK;TSGIFVKPVNMDNLEK;VIVVWNNIGEK;YLELFQR;YSNIMISQFGFPYANYK</t>
  </si>
  <si>
    <t>Q8TCZ2</t>
  </si>
  <si>
    <t>CD99L2</t>
  </si>
  <si>
    <t>APAKPPGSGLDLADALDDQDDGR;APAKPPGSGLDLADALDDQDDGRR;DLEDIVGGGEYKPDK;GENLEAVVCEEPQVK;KPIAGGGGFSDK;PIAGGGGFSDK;RKPIAGGGGFSDK;WNHVTTTTK;YSTLHTQSAEPPPPPEPAR;YSTLHTQSAEPPPPPEPARI</t>
  </si>
  <si>
    <t>Q01581</t>
  </si>
  <si>
    <t>HMGCS1</t>
  </si>
  <si>
    <t>ASSELFSQK;ITASLCDLK;LEVGTETIIDK;LSIQCYLSALDR;NNLSYDCIGR;NSIYSGLEAFGDVK;PGSLPLNAEACWPK;TGVAPDVFAENMK;VTQDATPGSALDK;YTIGLGQAK</t>
  </si>
  <si>
    <t>Q9H4F8</t>
  </si>
  <si>
    <t>SMOC1</t>
  </si>
  <si>
    <t>CRDPTLGVVHR;EGIVIPECAPGGLYK;FLISDRDPQCNLHCSR;PICASDGR;SYESMCEYQR;TPVCSGSVTDK;TPVCSGSVTDKPLSQGNSGR;TQPKPICASDGR;VYSCDQER;YVMPSCESDAR</t>
  </si>
  <si>
    <t>P09619</t>
  </si>
  <si>
    <t>PDGFRB</t>
  </si>
  <si>
    <t>GFSGIFEDR;KGDVALPVPYDHQR;LLGEVGTLQFAELHR;LVEPVTDFLLDMPYHIR;MSQEPPQEMAK;TLGDSSAGEIALSTR;TTIGDREVDSDAYYVYR;VLELSESHPDSGEQTVR;VTDPQLVVTLHEK;YVSELTLVR</t>
  </si>
  <si>
    <t>Q96BZ4</t>
  </si>
  <si>
    <t>PLD4</t>
  </si>
  <si>
    <t>FSHPPRYWPVLDNALR;FWVVDGR;HIYMGSANMDWR;LLVGCGLNTDPTMFPYLR;LQQLLGR;QLFERDWSSR;SWEHGSSPAWEPLEAEAR;TFQTYWVLGVPK;TSTDLQVLAAR;YWPVLDNALR</t>
  </si>
  <si>
    <t>P53634</t>
  </si>
  <si>
    <t>CTSC</t>
  </si>
  <si>
    <t>GTDECAIESIAVAATPIPK;ILHLPTSWDWR;LELVHHGPMAVAFEVYDDFLHYK;NSWGTGWGENGYFR;NVHGINFVSPVR;PAPLTAEIQQK;SWTATTYMEYETLTLGDMIR;VVVYLQK;YAQDFGLVEEACFPYTGTDSPCK;YYSSEYHYVGGFYGGCNEALMK</t>
  </si>
  <si>
    <t>P78385</t>
  </si>
  <si>
    <t>KRT83</t>
  </si>
  <si>
    <t>AQYDDIATR;ATAENEFVALKKDVDCAYLR;DLNMDCIVAEIK;ECCQSNLEPLFAGYIETLRR;GGVVCGDLCVSGSR;ILQSHISDTSVVVK;LCEGVEAVNVCVSSSR;LTAEVENAKCQNSK;PCGQLNTTCGGGSCGQGRH</t>
  </si>
  <si>
    <t>P0DJI8</t>
  </si>
  <si>
    <t>SAA1</t>
  </si>
  <si>
    <t>AYSDMREANYIGSDK;DPNHFRPAGLPEK;DPNHFRPAGLPEKY;EANYIGSDK;FFGHGAEDSLADQAANEWGR;RGPGGVWAAEAISDAR;RGPGGVWAAEAISDARENIQR;SFFSFLGEAFDGAR;SGKDPNHFRPAGLPEK</t>
  </si>
  <si>
    <t>O15197</t>
  </si>
  <si>
    <t>EPHB6</t>
  </si>
  <si>
    <t>ACSSLGVSGGTCR;ELGGRGDLLFNVVCK;ETFTLYYR;GDLLFNVVCK;LFSYTCPAVLR;QAEEPDSPDSVSSWHLK;SFGPLTQR;SHAPNPAAPVCPCLEGFYR;SSAGNAPCSPCPAR</t>
  </si>
  <si>
    <t>Q16620</t>
  </si>
  <si>
    <t>NTRK2</t>
  </si>
  <si>
    <t>HLDLSELILVGNPFTCSCDIMWIK;ITNISSDDSGK;IWCSDPSPGIVAFPR;NSNLQHINFTR;PALQWFYNGAILNESK;RLEIINEDDVEAYVGLR;SITLSCSVAGDPVPNMYWDVGNLVSK;SNEIPSTDVTDK;SSPDTQDLYCLNESSK</t>
  </si>
  <si>
    <t>Q99983</t>
  </si>
  <si>
    <t>OMD</t>
  </si>
  <si>
    <t>EPISSYIFFCFPHIHTIYYGEQR;IDYGVFAK;LLLGYNEISK;LMQLNLCSNR;LPNLLQLHLEHNNLEEFPFPLPK;LQDIPYNIFNLPNIVELSVGHNK;NLEHLYLQNNEIEK;QAFYIPR;STNGQTIQLK</t>
  </si>
  <si>
    <t>P01236</t>
  </si>
  <si>
    <t>PRL</t>
  </si>
  <si>
    <t>AINSCHTSSLATPEDK;AVEIEEQTK;AVVLSHYIHNLSSEMFSEFDK;CQVTLRDLFDR;DFLSLIVSILR;GMQEAPEAILSK;LSAYYNLLHCLRR;RLLEGMELIVSQVHPETK;SWNEPLYHLVTEVR</t>
  </si>
  <si>
    <t>P00533</t>
  </si>
  <si>
    <t>EGFR</t>
  </si>
  <si>
    <t>EISDGDVIISGNK;FSNNPALCNVESIQWR;IICAQQCSGR;IPLENLQIIR;LTQLGTFEDHFLSLQR;NLQEILHGAVR;NYVVTDHGSCVR;SPSDCCHNQCAAGCTGPR;TDLHAFENLEIIR</t>
  </si>
  <si>
    <t>A0A0B4J1Y9</t>
  </si>
  <si>
    <t>IGHV3-72</t>
  </si>
  <si>
    <t>ANSYTTEYAASVK;FTISRDDSK;GLEWVGR;GRFTISRDDSK;LSCAASGFTFSDHYMDWVR;NSLYLQMNSLK;NSLYLQMNSLKTEDTAVYYCAR;QAPGKGLEWVGR;TEDTAVYYCAR</t>
  </si>
  <si>
    <t>P12277</t>
  </si>
  <si>
    <t>CKB</t>
  </si>
  <si>
    <t>DLFDPIIEDR;FCTGLTQIETLFK;GIWHNDNK;LAVEALSSLDGDLAGR;LEQGQAIDDLMPAQK;LGFSEVELVQMVVDGVK;LLIEMEQR;PVSPLLLASGMAR;TFLVWVNEEDHLR</t>
  </si>
  <si>
    <t>P07737</t>
  </si>
  <si>
    <t>PFN1</t>
  </si>
  <si>
    <t>AGWNAYIDNLMADGTCQDAAIVGYK;CYEMASHLRR;DSLLQDGEFSMDLR;DSPSVWAAVPGK;EGVHGGLINK;SSFYVNGLTLGGQK;STGGAPTFNVTVTK;TFVNITPAEVGVLVGK;TLVLLMGK</t>
  </si>
  <si>
    <t>Q15067</t>
  </si>
  <si>
    <t>ACOX1</t>
  </si>
  <si>
    <t>DSASFNPELLTHILDGSPEK;ELLTLIR;EVAWNLTSVDLVR;FGYDEIDNGYLK;GLETTATYDPETQEFILNSPTVTSIK;INEGIGQGDLSELPELHALTAGLK;LTYGTMVFVR;PLPGITVGDIGPK;TSNHAIVLAQLITK</t>
  </si>
  <si>
    <t>Q96KP4</t>
  </si>
  <si>
    <t>CNDP2</t>
  </si>
  <si>
    <t>AALTTLFK;DVGAQILLHSHK;GNILIPGINEAVAAVTEEEHK;LPDGSEIPLPPILLGR;MMEVAAADVK;PWVSDFSHPHYLAGR;QKLPDGSEIPLPPILLGR;TGQEIPVNVR;TVFGVEPDLTR</t>
  </si>
  <si>
    <t>P30740</t>
  </si>
  <si>
    <t>SERPINB1</t>
  </si>
  <si>
    <t>ADLSGMSGAR;FAYGYIEDLK;HNSSGSILFLGR;LEESYTLNSDLAR;LGVQDLFNSSK;LVLVNAIYFK;TFHFNTVEEVHSR;TYGADLASVDFQHASEDARK;TYNFLPEFLVSTQK</t>
  </si>
  <si>
    <t>P61916</t>
  </si>
  <si>
    <t>NPC2</t>
  </si>
  <si>
    <t>AVVHGILMGVPVPFPIPEPDGCK;DCGSVDGVIK;EVNVSPCPTQPCQLSK;LVVEWQLQDDK;NQSLFCWEIPVQIVSHL;SEYPSIK;SGINCPIQK;TYSYLNK;TYSYLNKLPVK</t>
  </si>
  <si>
    <t>Q9NRR1</t>
  </si>
  <si>
    <t>CYTL1</t>
  </si>
  <si>
    <t>ALSQEITR;ALSQEITRDFNLLQVSEPSEPCVR;DFNLLQVSEPSEPCVR;DFVASPPCWK;LRDFVASPPCWK;LYLDIHNYCVLDK;LYTIMNSFCR;LYTIMNSFCRR;VAQVDSLK</t>
  </si>
  <si>
    <t>P28331</t>
  </si>
  <si>
    <t>NDUFS1</t>
  </si>
  <si>
    <t>AVTEGAQAVEEPSIC;FASEIAGVDDLGTTGR;FEAPLFNAR;GNDMQVGTYIEK;ILQDIASGSHPFSQVLK;MCLVEIEK;NRLEEVSPNLVR;VALIGSPVDLTYTYDHLGDSPK;VAVTPPGLAR</t>
  </si>
  <si>
    <t>P09622</t>
  </si>
  <si>
    <t>DLD</t>
  </si>
  <si>
    <t>ADGGTQVIDTK;ALTGGIAHLFK;EANLAASFGK;IDVSIEAASGGK;IPNIYAIGDVVAGPMLAHK;NETLGGTCLNVGCIPSK;NLGLEELGIELDPR;TNADTDGMVK;VCHAHPTLSEAFR</t>
  </si>
  <si>
    <t>Q10472</t>
  </si>
  <si>
    <t>GALNT1</t>
  </si>
  <si>
    <t>ATEEDSQVPSIR;ATPYTFPGGTGQIINK;GNQLWEYDPVK;LNGPVTMLK;LTLQHVNSNQCLDK;NFFYIISPGVTK;NVETNQCLDNMAR;TVHSVINR;VDYGDISSR</t>
  </si>
  <si>
    <t>Q9UJ14</t>
  </si>
  <si>
    <t>GGT7</t>
  </si>
  <si>
    <t>CTSLGIEVLSK;ESAPGALREETLQR;IALALASR;PGLLVGVPGMVK;SWETKPGLLVGVPGMVK;TNNFIIAVK;VDVLSWVHGSR;VDVLSWVHGSRR;VEAAYLR</t>
  </si>
  <si>
    <t>P61247</t>
  </si>
  <si>
    <t>RPS3A</t>
  </si>
  <si>
    <t>ACQSIYPLHDVFVR;APAMFNIR;LFCVGFTK;LITEDVQGK;MMEIMTR;NCLTNFHGMDLTR;TTDGYLLR;VERADGYEPPVQESV;VFEVSLADLQNDEVAFRK</t>
  </si>
  <si>
    <t>P55084</t>
  </si>
  <si>
    <t>HADHB</t>
  </si>
  <si>
    <t>AQDEGLLSDVVPFK;DFMYVSQDPK;DQLLLGPTYATPK;EAALGAGFSDK;LAAAFAVSR;LEQDEYALR;NVVVVDGVR;TPFLLSGTSYK;VGLPPLEK</t>
  </si>
  <si>
    <t>Q9H1U4</t>
  </si>
  <si>
    <t>MEGF9</t>
  </si>
  <si>
    <t>CPCSAVTSTGSCSIK;CQDGYYGFSK;ECLRCPCSAVTSTGSCSIK;EGFYQSPDATK;GEPSHPFPR;PGYQGLHCETCK;SSELEPECDQCK;VGVIGSICDR;VGVIGSICDRCQDGYYGFSK</t>
  </si>
  <si>
    <t>Q8NBI6</t>
  </si>
  <si>
    <t>XXYLT1</t>
  </si>
  <si>
    <t>DHGYSDVFEAYFR;EMQPVYR;IYHGNCNTPIPED;LFHVLDCTWNR;LLEPAQVQQLADK;QLCTWWR;SLEGGGAGPVDYHLLMMFTK;VGGPPPEGLPGFNSGVMLLNLEAMR;VIFHDVAVLTDK</t>
  </si>
  <si>
    <t>P02652</t>
  </si>
  <si>
    <t>APOA2</t>
  </si>
  <si>
    <t>AGTELVNFLSYFVELGTQPATQ;EPCVESLVSQYFQTVTDYGK;EQLTPLIK;EQLTPLIKK;KAGTELVNFLSYFVELGTQPATQ;SKEQLTPLIK;SKEQLTPLIKK;SPELQAEAK;VKSPELQAEAK</t>
  </si>
  <si>
    <t>Q8IW52</t>
  </si>
  <si>
    <t>SLITRK4</t>
  </si>
  <si>
    <t>FASLTHLDIR;FASLTHLDIRGNR;IQKLPYIGVLEHIGR;LPYIGVLEHIGR;LQNIEGGAFLGLSALK;QELCPMGTGSDFDVR;QLHLNNNELK;SLPVYIFSGAPLAR;VLILNDNLISFLPDNIFR</t>
  </si>
  <si>
    <t>O14522</t>
  </si>
  <si>
    <t>PTPRT</t>
  </si>
  <si>
    <t>AADIIECFSVPVSYR;CADPVHGPQNVEIVDIR;GAPVSVYQLVVK;LLLSNPEGR;LWHLDPDVEYEIR;PNANSIIGDGPIILK;SDGGSGVSNYAELIVK;TYNGYWNPPLSPLK;VLLTRPGEGGTGPPGPPLTTR</t>
  </si>
  <si>
    <t>P09525</t>
  </si>
  <si>
    <t>ANXA4</t>
  </si>
  <si>
    <t>AEIDMLDIR;FLTVLCSR;GAGTDEGCLIEILASR;GLGTDDNTLIR;GLGTDEDAIISVLAYR;SDTSFMFQR;SETSGSFEDALLAIVK;VLVSLSAGGR;VLVSLSAGGRDEGNYLDDALVR</t>
  </si>
  <si>
    <t>Q15365</t>
  </si>
  <si>
    <t>PCBP1</t>
  </si>
  <si>
    <t>AFAMIIDK;AITIAGVPQSVTECVK;IANPVEGSSGR;IITLTGPTNAIFK;INISEGNCPER;LEEDINSSMTNSTAASRPPVTLR;LVVPATQCGSLIGK;QGANINEIR;VMTIPYQPMPASSPVICAGGQDR</t>
  </si>
  <si>
    <t>P46531</t>
  </si>
  <si>
    <t>NOTCH1</t>
  </si>
  <si>
    <t>CRCPPGWSGK;CSQPGETCLNGGK;GTQGVHCEINVDDCNPPVDPVSR;LCQHGGLCVDAGNTHHCR;NGGACVDGVNTYNCR;NGGTCAVASNTAR;QDVNECGQKPGLCR;VASFYCECPHGR;VNDFHCECR</t>
  </si>
  <si>
    <t>P69891</t>
  </si>
  <si>
    <t>HBG1</t>
  </si>
  <si>
    <t>ATITSLWGK;EFTPEVQASWQK;FFDSFGNLSSASAIMGNPK;GTFAQLSELHCDK;LHVDPENFK;MVTAVASALSSR;MVTAVASALSSRYH;VLTSLGDAIK;VNVEDAGGETLGR</t>
  </si>
  <si>
    <t>P48637</t>
  </si>
  <si>
    <t>GSS</t>
  </si>
  <si>
    <t>AIENELLAR;ALAEGVLLR;AWELYGSPNALVLLIAQEK;EGIAQTVFLGLNR;IEPEPFENCLLRPGSPAR;QQLEELAR;QYSLQNWEAR;SDYMFQR;VQQELSRPGMLEMLLPGQPEAVAR</t>
  </si>
  <si>
    <t>O75223</t>
  </si>
  <si>
    <t>GGCT</t>
  </si>
  <si>
    <t>AIEPNDYTGK;ENGLPLEYQEK;IHLRNPSAAFFCVAR;LDFGNSQGK;LQDFKLDFGNSQGK;NPSAAFFCVAR;SGMYVVIEVK;SNLNSLDEQEGVK;VSEEIEDIIK</t>
  </si>
  <si>
    <t>P04792</t>
  </si>
  <si>
    <t>HSPB1</t>
  </si>
  <si>
    <t>AQLGGPEAAK;DGVVEITGK;GPSWDPFR;HEERQDEHGYISR;LATQSNEITIPVTFESR;LFDQAFGLPR;QDEHGYISR;QLSSGVSEIR;VSLDVNHFAPDELTVK</t>
  </si>
  <si>
    <t>P13667</t>
  </si>
  <si>
    <t>PDIA4</t>
  </si>
  <si>
    <t>DGDDVIIIGVFK;FDVSGYPTIK;FDVSGYPTLK;IDATSASVLASR;RSPPIPLAK;SHMMDVQGSTQDSAIK;VDATAETDLAK;VEGFPTIYFAPSGDK;VSQGQLVVMQPEK</t>
  </si>
  <si>
    <t>Q7LFX5</t>
  </si>
  <si>
    <t>CHST15</t>
  </si>
  <si>
    <t>CGTTDLYDR;CGTTDLYDRLR;CLPHFYIIGQPK;LAQVLADEAFAWK;LIVMLRDPVER;QLPDLEDLK;QLPDLEDLKK;VFQFLNLGPLSEK;VTEALQLFENCMLDYSLR</t>
  </si>
  <si>
    <t>P49189</t>
  </si>
  <si>
    <t>ALDH9A1</t>
  </si>
  <si>
    <t>ANDTTFGLAAGVFTR;EVNLAVQNAK;IGDPLLEDTR;MSTGTFVVSQPLNYR;STGTFVVSQPLNYR;VIATFTCSGEK;VLCGGDIYVPEDPK;VSFTGSVPTGMK;VTIEYYSQLK</t>
  </si>
  <si>
    <t>P31025</t>
  </si>
  <si>
    <t>LCN1</t>
  </si>
  <si>
    <t>AVLEKTDEPGKYTADGGK;DHYIFYCEGELHGK;DHYIFYCEGELHGKPVR;DHYIFYCEGELHGKPVRGVK;GLSTESILIPR;HVAYIIR;NNLEALEDFEK;TDEPGKYTADGGK;VTMLISGR</t>
  </si>
  <si>
    <t>O75131</t>
  </si>
  <si>
    <t>CPNE3</t>
  </si>
  <si>
    <t>DIVQFVPFR;FGVYDIDNK;LYGPTNFSPIINHVAR;QAIVNASR;SPLGEVAIR;SSPVEFECINEK;TIELSDDDFLGECECTLGQIVSSK;VALNVSCANLLDK;VVLFEMEAR</t>
  </si>
  <si>
    <t>Q9H8L6</t>
  </si>
  <si>
    <t>MMRN2</t>
  </si>
  <si>
    <t>AEAEDTGKDPVGR;EAEPLVDIR;FLIHSQQPCPQGAPDCQK;RSLSGTAFGGFLMFK;SLSGTAFGGFLMFK;TPVCTTGQGSGSTATVFAMAELQK;VADSLPGLWK;VLTSLAWR;VWFELTQGSITK</t>
  </si>
  <si>
    <t>Q8N2Q7</t>
  </si>
  <si>
    <t>NLGN1</t>
  </si>
  <si>
    <t>DQLYLHIGLK;ELVDQDIQPAR;FMYTDWADR;FMYTDWADRHNPETR;GNYGLLDLIQALR;LDDVDPLVATNFGK;LGVLGFLSTGDQAAK;TGDPNQPVPQDTK;WTSENIGFFGGDPLR</t>
  </si>
  <si>
    <t>P48643</t>
  </si>
  <si>
    <t>CCT5</t>
  </si>
  <si>
    <t>DVDFELIK;FEEMIQQIK;FSELTAEK;IADGYEQAAR;IAILTCPFEPPKPK;ISDSVLVDIK;LGFAGLVQEISFGTTK;LMGLEALK;WVGGPEIELIAIATGGR</t>
  </si>
  <si>
    <t>Q9Y6N5</t>
  </si>
  <si>
    <t>SQOR</t>
  </si>
  <si>
    <t>EGNAIFTFPNTPVK;GYWGGPAFLR;LFHLGMS;LSMYLMK;QLSSSGRPTASVIPSGVEWIK;TAAAVAAQSGILDR;VGAENVAIVEPSER;VILAEFDYK;YADALQEIIQER</t>
  </si>
  <si>
    <t>P21281</t>
  </si>
  <si>
    <t>ATP6V1B2</t>
  </si>
  <si>
    <t>AVVQVFEGTSGIDAK;IPIFSAAGLPHNEIAAQICR;IYPEEMIQTGISAIDGMNSIAR;LALTTAEFLAYQCEK;NFIAQGPYENR;QIYPPINVLPSLSR;TPVSEDMLGR;TSCEFTGDILR;YAEIVHLTLPDGTK</t>
  </si>
  <si>
    <t>P11362</t>
  </si>
  <si>
    <t>FGFR1</t>
  </si>
  <si>
    <t>CPSSGTPNPTLR;EMEVLHLR;IGPDNLPYVQILK;LRDDVQSINWLR;MPVAPYWTSPEK;PNRMPVAPYWTSPEK;TVALGSNVEFMCK;VYSDPQPHIQWLK;YATWSIIMDSVVPSDK</t>
  </si>
  <si>
    <t>Q9HC84</t>
  </si>
  <si>
    <t>MUC5B</t>
  </si>
  <si>
    <t>AAYEDFNVQLR;AQAQPGVPLR;EELPYSR;GPGGDPPYK;LTDPNSAFSR;NWEQEGVFK;SEQLGGDVESYDK;TGLLVEQSGDYIK;YAYVVDACQPTCR</t>
  </si>
  <si>
    <t>P20933</t>
  </si>
  <si>
    <t>AGA</t>
  </si>
  <si>
    <t>ALASGGSALDAVESGCAMCER;FLPSYQAVEYMR;IKNAIGVAR;NCQPNYWR;NVIPDPSK;QDIPIHK;RGEDPTIACQK;TGHIAAGTSTNGIK;YCGPYKPPGILK</t>
  </si>
  <si>
    <t>Q15828</t>
  </si>
  <si>
    <t>CST6</t>
  </si>
  <si>
    <t>AAQAAVASYNMGSNSIYYFR;AAQAAVASYNMGSNSIYYFRDTHIIK;AQSQLVAGIK;DLSPDDPQVQK;LRCDFEVLVVPWQNSSQLLK;MVGELRDLSPDDPQVQK;TRVTGDHVDLTTCPLAAGAQQEK;VTGDHVDLTTCPLAAGAQQEK;YFLTMEMGSTDCRK</t>
  </si>
  <si>
    <t>O14498</t>
  </si>
  <si>
    <t>ISLR</t>
  </si>
  <si>
    <t>ALPGTPVASSQPR;EVPLLQSLWLAHNEIR;GCYTVDNEVQPSGPEDNVVIIYLSR;LPGLPEGAFR;MDSNELTFIPR;MDSNELTFIPRDAFR;TVAAGALASLSHLK;TWALTTAVSIPEQDNIACTSPHVLK;YGFQIADCAYR</t>
  </si>
  <si>
    <t>P37802</t>
  </si>
  <si>
    <t>TAGLN2</t>
  </si>
  <si>
    <t>ANRGPAYGLSR;DDGLFSGDPNWFPK;DGTVLCELINALYPEGQAPVK;IQASTMAFK;NFSDNQLQEGK;NVIGLQMGTNR;QMEQISQFLQAAER;TLMNLGGLAVAR;YGINTTDIFQTVDLWEGK</t>
  </si>
  <si>
    <t>Q16568</t>
  </si>
  <si>
    <t>CARTPT</t>
  </si>
  <si>
    <t>ALDIYSAVDDASHEK;ELIEALQEVLK;ELIEALQEVLKK;GTSCNSFLLK;KYGQVPMCDAGEQCAVR;KYGQVPMCDAGEQCAVRK;LCDCPRGTSCNSFLLK;YGQVPMCDAGEQCAVR;YGQVPMCDAGEQCAVRK</t>
  </si>
  <si>
    <t>P22626</t>
  </si>
  <si>
    <t>HNRNPA2B1</t>
  </si>
  <si>
    <t>EDTEEHHLR;GFGFVTFDDHDPVDK;GGGGNFGPGPGSNFR;IDTIEIITDR;LTDCVVMRDPASK;QEMQEVQSSR;RGFGFVTFDDHDPVDK;TLETVPLER;YHTINGHNAEVR</t>
  </si>
  <si>
    <t>Q6UWR7</t>
  </si>
  <si>
    <t>ENPP6</t>
  </si>
  <si>
    <t>ADLAAIYHER;FVSPLTLVADEGWFITENR;GIFLAFGPDFK;GWHGYDNELMDMR;IDVEGHHYGPASPQRK;LLVFLLDGFR;SDYISDEALESLPGFK;SFDIGVNK;YISLNDLQQVK</t>
  </si>
  <si>
    <t>P27348</t>
  </si>
  <si>
    <t>YWHAQ</t>
  </si>
  <si>
    <t>AVTEQGAELSNEER;LAEQAERYDDMATCMK;QTIDNSQGAYQEAFDISKK;SICTTVLELLDK;TAFDEAIAELDTLNEDSYK;YDDMATCMK;YLAEVACGDDR;YLAEVACGDDRK;YLIANATNPESK</t>
  </si>
  <si>
    <t>Q92765</t>
  </si>
  <si>
    <t>FRZB</t>
  </si>
  <si>
    <t>ARQGCEPILIK;CHDVTAVVEVK;HSWPENLACEELPVYDR;LLLVEGSIAEK;NNYNYVIR;QGCEPILIK;SSLVNIPR;TYFRNNYNYVIR;YRHSWPENLACEELPVYDR</t>
  </si>
  <si>
    <t>O95206</t>
  </si>
  <si>
    <t>PCDH8</t>
  </si>
  <si>
    <t>AQIPVEVSEGAAVGTR;EGDGQLTVGDAGLDRER;ESLVALVSTSDRDSGANGQVR;ESQAAYSLELVAQDGGRPPR;GPAAPASAGSPER;IPLEVPVDEDVGANGLQTVR;LAEPHSPFRVELQTR;VREGDGQLTVGDAGLDRER;YSTFEEDAPGTVIGTLAEDLHMK</t>
  </si>
  <si>
    <t>P23435</t>
  </si>
  <si>
    <t>CBLN1</t>
  </si>
  <si>
    <t>CLVVCDSNPTSDPTGTALGISVR;EAASNGVLIQMEK;EAASNGVLIQMEKGDR;GIYSFNFHVVK;GNLMGGWK;LERGNLMGGWK;STFIAPRK;TMIIYFDQVLVNIGNNFDSER;YSTFSGFLVFPL</t>
  </si>
  <si>
    <t>Q6MZM0</t>
  </si>
  <si>
    <t>HEPHL1</t>
  </si>
  <si>
    <t>AEVGDTLLVTFANK;ASDAAPNLDGFVK;DICSGLIGPLLVCK;DTSSGLVGPLLVCK;EQLYFFGK;EYTDGEFVEIK;VFCATMPHLSR;VYSILPHGVIYDK;YTEFVDATFTK</t>
  </si>
  <si>
    <t>P03950</t>
  </si>
  <si>
    <t>ANG</t>
  </si>
  <si>
    <t>DDRYCESIMR;DINTFIHGNK;LHGGSPWPPCQYR;NVVVACENGLPVHLDQSIFR;NVVVACENGLPVHLDQSIFRRP;SSFQVTTCK;YCESIMR;YTHFLTQHYDAK;YTHFLTQHYDAKPQGR</t>
  </si>
  <si>
    <t>Q7KZF4</t>
  </si>
  <si>
    <t>SND1</t>
  </si>
  <si>
    <t>EVEVEVESMDK;EYGMIYLGK;GDVGLGLVK;NDIASHPPVEGSYAPR;QFLPFLQR;SEAVVEYVFSGSR;VITEYLNAQESAK;VMQVLNADAIVVK;YTIENPR</t>
  </si>
  <si>
    <t>P30043</t>
  </si>
  <si>
    <t>BLVRB</t>
  </si>
  <si>
    <t>CLTTDEYDGHSTYPSHQYQ;DSSRLPSEGPRPAHVVVGDVLQAADVDK;LPSEGPRPAHVVVGDVLQAADVDK;LQAVTDDHIR;NDLSPTTVMSEGAR;TVAGQDAVIVLLGTR;VPPRLQAVTDDHIR;YVAVMPPHIGDQPLTGAYTVTLDGR;YVAVMPPHIGDQPLTGAYTVTLDGRGPSR</t>
  </si>
  <si>
    <t>P15169</t>
  </si>
  <si>
    <t>CPN1</t>
  </si>
  <si>
    <t>EALIQFLEQVHQGIK;ELMLQLSEFLCEEFRNR;HLYVLEFSDHPGIHEPLEPEVK;IHILPSMNPDGYEVAAAQGPNKPGYLVGR;IVQLIQDTR;NNANGVDLNR;VQNECPGITR;YGGPNHHLPLPDNWK;YVGNMHGNEALGR</t>
  </si>
  <si>
    <t>Q9UKU6</t>
  </si>
  <si>
    <t>TRHDE</t>
  </si>
  <si>
    <t>AGLIDDAFSLAR;AGYLPQNIPLEIIR;AVETVEANVR;DFLPWHAASR;IIITQQHFIYDISAK;ILLEALTCSDDRNLLNR;LDLLAVPK;LLIDQLIR</t>
  </si>
  <si>
    <t>Q6UWH4</t>
  </si>
  <si>
    <t>GASK1B</t>
  </si>
  <si>
    <t>CDDQGSAALAHIIQR;EADAVAPGYAQGANLVK;ILITYINAHGVK;KEDACVQNGLRPK;LLADSAVAGLRPVSSR;LLQSLFLDK;LLVLEGGAPGAVLR;LTWGTYQQLLK</t>
  </si>
  <si>
    <t>O14950;P19105</t>
  </si>
  <si>
    <t>MYL12A;MYL12B</t>
  </si>
  <si>
    <t>EAFNMIDQNR;EAFNMIDQNRDGFIDK;EDLHDMLASLGK;ELLTTMGDRFTDEEVDELYR;FTDEEVDELYR;GNFNYIEFTR;LNGTDPEDVIR;NAFACFDEEATGTIQEDYLR</t>
  </si>
  <si>
    <t>P01210</t>
  </si>
  <si>
    <t>PENK</t>
  </si>
  <si>
    <t>DAEEDDSLANSSDLLK;ELLETGDNR;ELLETGDNRER;ELLQLSKPELPQDGTSTLR;FAEALPSDEEGESYSK;LVRPADINFLACVMECEGK;LVRPADINFLACVMECEGKLPSLK;PELPQDGTSTLR</t>
  </si>
  <si>
    <t>P13797</t>
  </si>
  <si>
    <t>PLS3</t>
  </si>
  <si>
    <t>ANDDIIVNWVNR;AVGDGIVLCK;AYFHLLNQIAPK;EANMPLPGYK;HVIPMNPNTDDLFK;INNFSADIK;NEALAALLR;QFVTPADVVSGNPK</t>
  </si>
  <si>
    <t>Q9HCY8</t>
  </si>
  <si>
    <t>S100A14</t>
  </si>
  <si>
    <t>DLVTQQLPHLMPSNCGLEEK;ETLTPSELR;IANLGSCNDSK;IANLGSCNDSKLEFR;NFHQYSVEGGK;NFHQYSVEGGKETLTPSELR;SANAEDAQEFSDVER;SFWELIGEAAK</t>
  </si>
  <si>
    <t>P46459</t>
  </si>
  <si>
    <t>NSF</t>
  </si>
  <si>
    <t>AENSSLNLIGK;CPTDELSLTNCAVVNEK;DFQSGQHVIVR;GDFLASLENDIK;LLDYVPIGPR;LLIIGTTSR;NFSGAELEGLVR;SIDSNPYDTDK</t>
  </si>
  <si>
    <t>P25787</t>
  </si>
  <si>
    <t>PSMA2</t>
  </si>
  <si>
    <t>AANGVVLATEK;GYSFSLTTFSPSGK;HIGLVYSGMGPDYR;KLAQQYYLVYQEPIPTAQLVQR;LAQQYYLVYQEPIPTAQLVQR;LVQIEYALAAVAGGAPSVGIK;RYNEDLELEDAIHTAILTLK;SILYDER</t>
  </si>
  <si>
    <t>P68366</t>
  </si>
  <si>
    <t>TUBA4A</t>
  </si>
  <si>
    <t>AVCMLSNTTAIAEAWAR;AVFVDLEPTVIDEIR;AYHEQLSVAEITNACFEPANQMVK;DVNAAIAAIK;EIIDPVLDR;LDHKFDLMYAK;RSIQFVDWCPTGFK;SIQFVDWCPTGFK</t>
  </si>
  <si>
    <t>Q9H8J5</t>
  </si>
  <si>
    <t>MANSC1</t>
  </si>
  <si>
    <t>ACNLMIFDTR;ACNLMIFDTRK;GIRGNEPVYTSTQEDCINSCCSTK;GNEPVYTSTQEDCINSCCSTK;IITDFPSLTR;MDEASAQLLAYK;QPNCYLFFCPNEEACPLKPAK;SLEDVVIDIQSSLSK</t>
  </si>
  <si>
    <t>Q86VP6</t>
  </si>
  <si>
    <t>CAND1</t>
  </si>
  <si>
    <t>ADVFHAYLSLLK;ALTLIAGSPLK;EGPAVVGQFIQDVK;FTISDHPQPIDPLLK;HTVDDGLDIRK;ITSEALLVTQQLVK;LGTLSALDILIK;SVILEAFSSPSEEVK</t>
  </si>
  <si>
    <t>Q8WX77</t>
  </si>
  <si>
    <t>IGFBPL1</t>
  </si>
  <si>
    <t>ARDGPCEFAPVVVVPPR;AVPTPVITWR;CLGAEGASCGGR;DGPCEFAPVVVVPPR;GGPSDHEATAWILINPLRK;SFHFPAPDDRM;SPEGTQALEELPGDHVNIAVQVR;SYPSVCALR</t>
  </si>
  <si>
    <t>Q5BLP8</t>
  </si>
  <si>
    <t>C4orf48</t>
  </si>
  <si>
    <t>ALCACWPAGH;ALQDLRK;PCVDCHAFEFMQR;RALCACWPAGH;TACSLDAR;TACSLDARTETLLLQAER;TETLLLQAER;TETLLLQAERR</t>
  </si>
  <si>
    <t>Q9HCU0</t>
  </si>
  <si>
    <t>CD248</t>
  </si>
  <si>
    <t>AACGPSSCYALFPR;CVALEASGEHR;ELGGDLATPR;GASLLCVK;LGFRPAEDDPHR;LLWIGLQR;QCQLQRPLR;TFLEAWR</t>
  </si>
  <si>
    <t>P02458</t>
  </si>
  <si>
    <t>COL2A1</t>
  </si>
  <si>
    <t>ADQAAGGLR;GAAGIAGPKGDRGDVGEK;GDVGEKGPEGAPGK;GEAGAQGPMGPSGPAGAR;GIQGPQGPR;GPPGPVGPSGK;QGDRGEAGAQGPMGPSGPAGAR;TGPAGAAGAR</t>
  </si>
  <si>
    <t>P99999</t>
  </si>
  <si>
    <t>CYCS</t>
  </si>
  <si>
    <t>ADLIAYLK;ADLIAYLKK;EERADLIAYLK;KTGQAPGYSYTAANK;MIFVGIK;TGPNLHGLFGR;TGPNLHGLFGRK;TGQAPGYSYTAANK</t>
  </si>
  <si>
    <t>P15311</t>
  </si>
  <si>
    <t>EZR</t>
  </si>
  <si>
    <t>DNAMLEYLK;EGILSDEIYCPPETAVLLGSYAVQAK;FYPEDVAEELIQDITQK;GFPTWLK;IQVWHAEHR;SGYLSSER;SQEQLAAELAEYTAK;THNDIIHNENMR</t>
  </si>
  <si>
    <t>P67936</t>
  </si>
  <si>
    <t>TPM4</t>
  </si>
  <si>
    <t>AEGDVAALNR;AGLNSLEAVK;CGDLEEELK;IQALQQQADEAEDR;IQALQQQADEAEDRAQGLQR;LVILEGELERAEER;MEIQEMQLK;TIDDLEEK</t>
  </si>
  <si>
    <t>P28838</t>
  </si>
  <si>
    <t>LAP3</t>
  </si>
  <si>
    <t>ADMGGAATICSAIVSAAK;GLVLGIYSK;GSDEPPVFLEIHYK;GVLFASGQNLAR;LILADALCYAHTFNPK;QVVDCQLADVNNIGK;SAGACTAAAFLK;TIQVDNTDAEGR</t>
  </si>
  <si>
    <t>Q99541</t>
  </si>
  <si>
    <t>PLIN2</t>
  </si>
  <si>
    <t>ASVAVDPQPSVVTR;DAVTTTVTGAK;EVSDSLLTSSK;GAVTGSVEK;LPILNQPSTQIVANAK;MMQLVSSGVENALTK;SVCEMAENGVK;TITSVAMTSALPIIQK</t>
  </si>
  <si>
    <t>P23515</t>
  </si>
  <si>
    <t>OMG</t>
  </si>
  <si>
    <t>AHVIGTPCSTQISSLK;ETTFGATLSK;LESLPAHLPR;LWTVPTNMPSK;SDTAYQWNLK;SLEVLNLSSNK;TLDISNNR;TLDISNNRLESLPAHLPR</t>
  </si>
  <si>
    <t>P49368</t>
  </si>
  <si>
    <t>CCT3</t>
  </si>
  <si>
    <t>ALDDMISTLK;AVAQALEVIPR;ELGIWEPLAVK;GISDLAQHYLMR;IPGGIIEDSCVLR;IVSRPEELREDDVGTGAGLLEIK;TAVETAVLLLR;TLIQNCGASTIR</t>
  </si>
  <si>
    <t>P00441</t>
  </si>
  <si>
    <t>SOD1</t>
  </si>
  <si>
    <t>DEERHVGDLGNVTADK;DGVADVSIEDSVISLSGDHCIIGR;GDGPVQGIINFEQK;HGGPKDEERHVGDLGNVTADK;HVGDLGNVTADK;LACGVIGIAQ;TGNAGSRLACGVIGIAQ;TLVVHEK</t>
  </si>
  <si>
    <t>P20916</t>
  </si>
  <si>
    <t>MAG</t>
  </si>
  <si>
    <t>DTVQCLCVVK;GQAQAPPRVICTAR;LLGDLGLR;LREDEGTWVQVSLLHFVPTR;SGLVLTSILTLR;SLELPFQGAHR;SRTQVVHESFQGR;TQVVHESFQGR</t>
  </si>
  <si>
    <t>P01591</t>
  </si>
  <si>
    <t>JCHAIN</t>
  </si>
  <si>
    <t>CYTAVVPLVYGGETK;FVYHLSDLCK;IIRSSEDPNEDIVER;IIVPLNNR;IVLVDNK;MVETALTPDACYPD;SSEDPNEDIVER;TRFVYHLSDLCK</t>
  </si>
  <si>
    <t>P05388</t>
  </si>
  <si>
    <t>RPLP0</t>
  </si>
  <si>
    <t>AGAIAPCEVTVPAQNTGLGPEK;CFIVGADNVGSK;EDLTEIRDMLLANK;GHLENNPALEK;GNVGFVFTK;GTIEILSDVQLIK;IIQLLDDYPK;TSFFQALGITTK</t>
  </si>
  <si>
    <t>Q9UKX2</t>
  </si>
  <si>
    <t>MYH2</t>
  </si>
  <si>
    <t>DTQIHLDDALR;EALVSQLSR;LQHELEEAEER;LQNEVEDLMLDVER;LQTESGEFSR;LTGAVMHYGNLK;QRLQNEVEDLMLDVER;TSVFVAEPK</t>
  </si>
  <si>
    <t>P18124</t>
  </si>
  <si>
    <t>RPL7</t>
  </si>
  <si>
    <t>AGNFYVPAEPK;EANNFLWPFK;IALTDNALIAR;IVEPYIAWGYPNLK;QIFNGTFVK;RIALTDNALIAR;SVNELIYK;TTHFVEGGDAGNREDQINR</t>
  </si>
  <si>
    <t>P20618</t>
  </si>
  <si>
    <t>PSMB1</t>
  </si>
  <si>
    <t>DVFISAAER;DVFISAAERDVYTGDALR;DVYTGDALR;GAVYSFDPVGSYQR;LSEGFSIHTR;LVKDVFISAAER;NMQNVEHVPLSLDR;TVIGCSGFHGDCLTLTK</t>
  </si>
  <si>
    <t>P35237</t>
  </si>
  <si>
    <t>SERPINB6</t>
  </si>
  <si>
    <t>FCADHPFLFFIQHSK;IAELLSPGSVDPLTR;LVLVNAVYFR;NLGMTDAFELGK;SCDFLSSFR;SGGGGDIHQGFQSLLTEVNK;TNGILFCGR;TYIGEIFTQILVLPYVGK</t>
  </si>
  <si>
    <t>O95980</t>
  </si>
  <si>
    <t>RECK</t>
  </si>
  <si>
    <t>DPCNPNPCQK;EYENALFSCISR;LCLSEHSSEDDRR;LGEASDFIVR;MPFINIPVLDIKK;NCIPLDTYLR;NEMGSVCCSYAGHHTNCR;TYPSACIAR</t>
  </si>
  <si>
    <t>P15880</t>
  </si>
  <si>
    <t>RPS2</t>
  </si>
  <si>
    <t>AFVAIGDYNGHVGLGVK;ESEIIDFFLGASLK;GCTATLGNFAK;GTGIVSAPVPK;LLMMAGIDDCYTSAR;SLEEIYLFSLPIK;SPYQEFTDHLVK;TYSYLTPDLWK</t>
  </si>
  <si>
    <t>Q6UXK2</t>
  </si>
  <si>
    <t>ISLR2</t>
  </si>
  <si>
    <t>AGLAFVLHCIADGHPTPR;DALGALPDLR;GAFADVTQVTSLWLAHNEVR;HAPGAGGEPDGQAPTSERK;LPALPCAPPSVHLSAEPPLEAPGTPLR;NLDLSHNFISSFPWSDLR;TVEPGALAVLSQLK;VAVAATGPPK</t>
  </si>
  <si>
    <t>P05413</t>
  </si>
  <si>
    <t>FABP3</t>
  </si>
  <si>
    <t>LGVEFDETTADDRK;LILTLTHGTAVCTR;NFDDYMK;NGDILTLK;NTEISFK;SIVTLDGGK;SLGVGFATR;VDAFLGTWK</t>
  </si>
  <si>
    <t>Q8NBS9</t>
  </si>
  <si>
    <t>TXNDC5</t>
  </si>
  <si>
    <t>ALAPTWEQLALGLEHSETVK;EFPGLAGVK;EYVESQLQR;GYPTLLLFR;GYPTLLWFR;IAEVDCTAER;VDCTAHSDVCSAQGVR;VDCTQHYELCSGNQVR</t>
  </si>
  <si>
    <t>P29323</t>
  </si>
  <si>
    <t>EPHB2</t>
  </si>
  <si>
    <t>ANQGDEACTHCPINSR;CGDNVQYAPR;DCSSIPSVPGSCK;DSGGREDLVYNIICK;GSCIANAEEVDVPIK;QLGLTEPR;TTSEGATNCVCR;VDTIAADESFSQVDLGGR</t>
  </si>
  <si>
    <t>Q99714</t>
  </si>
  <si>
    <t>HSD17B10</t>
  </si>
  <si>
    <t>DLAPIGIR;DVQTALALAK;GGIVGMTLPIAR;GVIINTASVAAFEGQVGQAAYSASK;LGNNCVFAPADVTSEK;LVGQGASAVLLDLPNSGGEAQAK;VCNFLASQVPFPSR;VDVAVNCAGIAVASK</t>
  </si>
  <si>
    <t>Q641Q3</t>
  </si>
  <si>
    <t>METRNL</t>
  </si>
  <si>
    <t>GSIQQVTHEPERQDSAIHLR;HLTVCIR;LLVPDGDGRPGR;SFTDSSGANIYLEK;SRVFEPVPEGDGHWQGR;TTGFQYELVR;TTGFQYELVRR;VFEPVPEGDGHWQGR</t>
  </si>
  <si>
    <t>P00492</t>
  </si>
  <si>
    <t>HPRT1</t>
  </si>
  <si>
    <t>DLNHVCVISETGK;FFADLLDYIK;NVLIVEDIIDTGK;SIPMTVDFIR;SVGYKPDFVGFEIPDK;TMQTLLSLVR;VFIPHGLIMDR;VFIPHGLIMDRTER</t>
  </si>
  <si>
    <t>P16615</t>
  </si>
  <si>
    <t>ATP2A2</t>
  </si>
  <si>
    <t>AMGVVVATGVNTEIGK;DIVPGDIVEIAVGDK;IGIFGQDEDVTSK;IRDEMVATEQER;IVEFLQSFDEITAMTGDGVNDAPALK;MNVFDTELK;TGTLTTNQMSVCR;VGEATETALTCLVEK</t>
  </si>
  <si>
    <t>P52799</t>
  </si>
  <si>
    <t>EFNB2</t>
  </si>
  <si>
    <t>ENTPLLNCAKPDQDIK;FLPGQGLVLYPQIGDK;FLPGQGLVLYPQIGDKLDIICPK;FQEFSPNLWGLEFQK;LDIICPK;SIVLEPIYWNSSNSK;TVGQYEYYK;VGQDASSAGSTR</t>
  </si>
  <si>
    <t>P29692</t>
  </si>
  <si>
    <t>EEF1D</t>
  </si>
  <si>
    <t>ATAPQTQHVSPMR;ATNFLAHEK;FYEQMNGPVAGASR;IASLEVENQSLR;LQIQCVVEDDK;SIQLDGLVWGASK;SLAGSSGPGASSGTSGDHGELVVR;VGTDLLEEEITK</t>
  </si>
  <si>
    <t>P04080</t>
  </si>
  <si>
    <t>CSTB</t>
  </si>
  <si>
    <t>AKHDELTYF;HDELTYF;MMCGAPSATQPATAETQHIADQVR;PLTLSNYQTNK;SQVVAGTNYFIK;VFQSLPHENK;VFQSLPHENKPLTLSNYQTNK;VHVGDEDFVHLR</t>
  </si>
  <si>
    <t>P54136</t>
  </si>
  <si>
    <t>RARS1</t>
  </si>
  <si>
    <t>GFDILGIK;IYDALDVSLIER;LMDLLGEGLK;LNDYIFSFDK;SDGGYTYDTSDLAAIK;STIIGESISR;VEIAGPGFINVHLR;VIVDFSSPNIAK</t>
  </si>
  <si>
    <t>P30153</t>
  </si>
  <si>
    <t>PPP2R1A</t>
  </si>
  <si>
    <t>AISHEHSPSDLEAHFVPLVK;IGPILDNSTLQSEVKPILEK;LNIISNLDCVNEVIGIR;LSTIALALGVER;NLCSDDTPMVR;SALASVIMGLSPILGK;TDLVPAFQNLMK;VLAMSGDPNYLHR</t>
  </si>
  <si>
    <t>Q14126</t>
  </si>
  <si>
    <t>DSG2</t>
  </si>
  <si>
    <t>AWITAPVALR;AWITAPVALREGEDLSK;GITEPPFGIFVFNK;ILDVNDNIPVVENK;IVSLEPAYPPVFYLNK;NLDFSVIVANK;QESTSVLLQQSEK;VLEGMVEENQVNVEVTR</t>
  </si>
  <si>
    <t>Q9Y6N8</t>
  </si>
  <si>
    <t>CDH10</t>
  </si>
  <si>
    <t>DPDSISSPIR;DTQEGIITVK;FYYLGPFK;ISIEDVDEPPVFSR;TALPNMNR;TLRPVEPESEFVIK;VEAENTHVDPR;VLESSPVGTAIGSVK</t>
  </si>
  <si>
    <t>Q9Y490</t>
  </si>
  <si>
    <t>TLN1</t>
  </si>
  <si>
    <t>ALGDLISATK;ALSTDPAAPNLK;AVASAAAALVLK;GLAGAVSELLR;ILAQATSDLVNAIK;LLAALLEDEGGSGRPLLQAAK;PAAVAAENEEIGSHIK;VLVQNAAGSQEK</t>
  </si>
  <si>
    <t>Q13421</t>
  </si>
  <si>
    <t>MSLN</t>
  </si>
  <si>
    <t>AREIDESLIFYK;EIDESLIFYK;GLLPVLGQPIIR;IQSFLGGAPTEDLK;LRTDAVLPLTVAEVQK;QLDVLYPK;TDAVLPLTVAEVQK;VNAIPFTYEQLDVLK</t>
  </si>
  <si>
    <t>P09936</t>
  </si>
  <si>
    <t>UCHL1</t>
  </si>
  <si>
    <t>EFTEREQGEVR;FSAVALCK;LGFEDGSVLK;LGVAGQWR;MPFPVNHGASSEDTLLK;NEAIQAAHDAVAQEGQCR;QTIGNSCGTIGLIHAVANNQDK;VNFHFILFNNVDGHLYELDGR</t>
  </si>
  <si>
    <t>Q9UKM7</t>
  </si>
  <si>
    <t>MAN1B1</t>
  </si>
  <si>
    <t>ADSYYEYLLK;FAWGHDELKPVSR;GVIDVFLHAWK;ILGGLLSAYHLSGDSLFLRK;IPYSDVNIGTGVAHPPR;LTFVGELAHGR;PANPPVLPAPQK;VPSGGYSSINNVQDPQKPEPR</t>
  </si>
  <si>
    <t>O43278</t>
  </si>
  <si>
    <t>SPINT1</t>
  </si>
  <si>
    <t>AWAGIDLK;DPNQVELWGLK;EGFINYLTR;FTYGGCYGNK;LLRGDTDVRVER;RHPVCSGTCQPTQFR;SFVYGGCLGNK;VQPQEPLVLK</t>
  </si>
  <si>
    <t>Q8NEX9</t>
  </si>
  <si>
    <t>SDR9C7</t>
  </si>
  <si>
    <t>AALTDLSFMYR;ELYYFGVK;FGVEAFSDSIRR;LPTPVTDFILSR;LQTTLLDVTK;NCNLVGNLSEK;NIMQVAEPR;VRDVINSMEHAIVSR</t>
  </si>
  <si>
    <t>Q9UM22</t>
  </si>
  <si>
    <t>EPDR1</t>
  </si>
  <si>
    <t>ALLSYDGLNQR;DGVMFQIDQATK;FFDIQLGIK;LFEYILLYK;QVMYQQSSGR;RLFEYILLYK;SYETWIGIYTVK;VRVLDERK</t>
  </si>
  <si>
    <t>P08311</t>
  </si>
  <si>
    <t>CTSG</t>
  </si>
  <si>
    <t>AQEGLRPGTLCTVAGWGR;CGGFLVR;GDSGGPLLCNNVAHGIVSYGK;IFGSYDPR;NVNPVALPR;SSGVPPEVFTR;TIQNDIMLLQLSR;VSSFLPWIR</t>
  </si>
  <si>
    <t>Q7Z3Y8</t>
  </si>
  <si>
    <t>KRT27</t>
  </si>
  <si>
    <t>AEYEALAEQNRR;ALEEANADLEQK;GLDHDYSR;LASYLENVR;NQIISATTSNAHVVLQNDNAR;TETEGQKLEYEQLLDIK;VLDELTLCR;VTMQNLNDRLASYLENVR</t>
  </si>
  <si>
    <t>Q8IW75</t>
  </si>
  <si>
    <t>SERPINA12</t>
  </si>
  <si>
    <t>GLQVDTFSR;IDKPYLLLIYSEK;IPSVLFLGK;LSCTILEIPYQK;LSIGNTLFIDQR;QINDFISQK;SGIYQVGYDDK;VVDVSVPR</t>
  </si>
  <si>
    <t>Q8IUK5</t>
  </si>
  <si>
    <t>PLXDC1</t>
  </si>
  <si>
    <t>ESPGHVSEPDR;IHTILSNTHR;LYGPSEPHSR;SIFEYHRIELDPSK;TGLSDAFMILNPSPDVPESR;VTSMSAVEFTPLPTCLQHR;VVEDNHSYYVSR;VVLSFDFPFYGHPLR</t>
  </si>
  <si>
    <t>P21810</t>
  </si>
  <si>
    <t>BGN</t>
  </si>
  <si>
    <t>EISPDTTLLDLQNNDISELRK;GLQHLYALVLVNNK;IQAIELEDLLR;LGLGHNQIR;NHLVEIPPNLPSSLVELR;VGVNDFCPMGFGVK;VPSGLPDLK;VVQCSDLGLK</t>
  </si>
  <si>
    <t>P61160</t>
  </si>
  <si>
    <t>ACTR2</t>
  </si>
  <si>
    <t>DLMVGDEASELR;DNFWMTR;GYAFNHSADFETVR;HIVLSGGSTMYPGLPSR;ILLTEPPMNPTK;LCYVGYNIEQEQK;SMLEVNYPMENGIVR;VVVCDNGTGFVK</t>
  </si>
  <si>
    <t>Q9HCU4</t>
  </si>
  <si>
    <t>CELSR2</t>
  </si>
  <si>
    <t>CRDAGTELTGHLVPHHDGLR;DAGTELTGHLVPHHDGLR;ETPPVVRPAGPGEAQEPEELAR;LAQAPGLR;LLGIGGHLSPQGK;LTLPEEHPCLK;SNQFFSLDPVTGAVTTAEELDRETK;VWCPESEAHIPLPPAPEGCPWSCR</t>
  </si>
  <si>
    <t>P22607</t>
  </si>
  <si>
    <t>FGFR3</t>
  </si>
  <si>
    <t>CPAAGNPTPSISWLK;DGTGLVPSER;FRCPAAGNPTPSISWLK;LLAVPAANTVR;QTYTLDVLER;VGPDGTPYVTVLK;VLCHFSVR;VYSDAQPHIQWLK</t>
  </si>
  <si>
    <t>P09960</t>
  </si>
  <si>
    <t>LTA4H</t>
  </si>
  <si>
    <t>AILPCQDTPSVK;DFLYSYFK;EDDLNSFNATDLK;GSPMEISLPIALSK;LTYTAEVSVPK;SAYEFSETESMLK;SSALQWLTPEQTSGK;WEDAIPLALK</t>
  </si>
  <si>
    <t>O14514</t>
  </si>
  <si>
    <t>ADGRB1</t>
  </si>
  <si>
    <t>AACQMLCR;APVPCSGPGR;DAVAGGPENCLTSLTQDR;LCDPSAPLAFLQASK;QQPPQHDGLRPR;TYLGVESFDEVLR;TYQFDSFLESTR;WLDACLAGSR</t>
  </si>
  <si>
    <t>Q14DG7</t>
  </si>
  <si>
    <t>TMEM132B</t>
  </si>
  <si>
    <t>GCSLQYQHATVR;GRGCSLQYQHATVR;IAQLQDGR;IGSVVVYPTQDDLK;LPLQIEISDTELSQIK;MFAFPEAR;VEPFFIYR;WPIVVAEGEGQGPLIK</t>
  </si>
  <si>
    <t>Q96TA1</t>
  </si>
  <si>
    <t>NIBAN2</t>
  </si>
  <si>
    <t>EVTDMNLNVINEGGIDK;FDVSSTSVFK;FQELIFEDFAR;HEIEGTGLPQAQLLWR;ILTSVDQYLELIGNSLPGTTAK;TDMDQIITSK;VEGPAFTDAIR;WQAVLQDCIR</t>
  </si>
  <si>
    <t>Q13554</t>
  </si>
  <si>
    <t>CAMK2B</t>
  </si>
  <si>
    <t>DLKPENLLLASK;FYFENLLAK;GAILTTMLATR;LTQYIDGQGRPR;PIHTTILNPHVHVIGEDAACIAYIR;TSQSEETRVWHR;TSQSEETRVWHRR;WQNVHFHCSGAPVAPLQ</t>
  </si>
  <si>
    <t>Q6FHJ7</t>
  </si>
  <si>
    <t>SFRP4</t>
  </si>
  <si>
    <t>ARDDCEPLMK;FFLCAMYAPICTLEFLHDPIKPCK;GVCISPEAIVTDLPEDVK;MMLLENCLVEK;SGCNEVTTVVDVK;VKPTLATYLSK;WIDITPDMMVQERPLDVDCK;WRDQLSK</t>
  </si>
  <si>
    <t>P49862</t>
  </si>
  <si>
    <t>KLK7</t>
  </si>
  <si>
    <t>DLLENSMLCAGIPDSKK;GSHPWQVALLSGNQLHCGGVLVNER;IIDGAPCAR;LISPQDCTK;MNEYTVHLGSDTLGDR;MNEYTVHLGSDTLGDRR;NACNGDSGGPLVCR;WVLTAAHCK</t>
  </si>
  <si>
    <t>Q6ZVX7</t>
  </si>
  <si>
    <t>NCCRP1</t>
  </si>
  <si>
    <t>LQQNQSWTVK;SPNPEGINIYEPAPPTGPTQRPLETLGNFR;TRVTDSSVSVQLRE;TVIAQHHVAPR;VTDSSVSVQLR;VTDSSVSVQLRE;WVQVSHVFR;WVQVSHVFRHYGPGVR</t>
  </si>
  <si>
    <t>P80188</t>
  </si>
  <si>
    <t>LCN2</t>
  </si>
  <si>
    <t>MYATIYELK;SLGLPENHIVFPVPIDQCIDG;SYPGLTSYLVR;TFVPGCQPGEFTLGNIK;VPLQQNFQDNQFQGK;VVSTNYNQHAMVFFK;WYVVGLAGNAILR;WYVVGLAGNAILREDK</t>
  </si>
  <si>
    <t>P07451</t>
  </si>
  <si>
    <t>CA3</t>
  </si>
  <si>
    <t>DGIAVIGIFLK;DIRHDPSLQPWSVSYDGGSAK;GGPLPGPYR;IGHENGEFQIFLDALDK;QRDGIAVIGIFLK;VVFDDTYDR;VVFDDTYDRSMLR;YAAELHLVHWNPK</t>
  </si>
  <si>
    <t>O43827</t>
  </si>
  <si>
    <t>ANGPTL7</t>
  </si>
  <si>
    <t>DWVSVVMQVMELESNSK;GDFWLGNEHIHR;HLDGITWYGWHGSTYSLK;LRVEMEDWEGNLR;SGLVSFYR;SGLVSFYRDWK;TPAQPQLK;YAEYSHFVLGNELNSYR</t>
  </si>
  <si>
    <t>Q12913</t>
  </si>
  <si>
    <t>PTPRJ</t>
  </si>
  <si>
    <t>AGSPTAPVHDESLVGPVDPSSGQQSR;AVSISPTNVILTWK;DTEVLLVGLEPGTR;GDPLGTEGGLDASNTER;VALTGVRK;VITEPIPVSDLR;VLLESIGSHEELTQDSR;YCFEIVPK</t>
  </si>
  <si>
    <t>O15144</t>
  </si>
  <si>
    <t>ARPC2</t>
  </si>
  <si>
    <t>DNTINLIHTFR;DSIVHQAGMLK;DTDAAVGDNIGYITFVLFPR;IIEETLALK;MILLEVNNR;NCFASVFEK;VFMQEFK;YFQFQEEGK</t>
  </si>
  <si>
    <t>Q3MJ16</t>
  </si>
  <si>
    <t>PLA2G4E</t>
  </si>
  <si>
    <t>DTLLQALR;LGFSLCPAELEFLQK;LSEYNILNNK;NLEPAIFEAR;SPEELEQGQVDIYGPK;VQDIEDEPILPEIPK;YELPDENENLK;YFQSQVHVEVPK</t>
  </si>
  <si>
    <t>O75636</t>
  </si>
  <si>
    <t>FCN3</t>
  </si>
  <si>
    <t>ALPVFCDMDTEGGGWLVFQR;ELLSQGATLSGWYHLCLPEGR;LLGEVDHYQLALGK;QDGSVDFFR;RQDGSVDFFR;TFAHYATFR;YAVSEAAAHK;YGIDWASGR</t>
  </si>
  <si>
    <t>Q9P0K9</t>
  </si>
  <si>
    <t>FRRS1L</t>
  </si>
  <si>
    <t>ARGDTGADEAVPR;GDTGADEAVPR;HDIDSPPASER;HDSSYGTFAGEFYDLR;IQHFYNVGQWAK;NPARDEEGVFENNR;PGCNAETCDYFLSYR;YGKPGCNAETCDYFLSYR</t>
  </si>
  <si>
    <t>Q7Z7G0</t>
  </si>
  <si>
    <t>ABI3BP</t>
  </si>
  <si>
    <t>FTEAIVDAEPK;FVGVQLCNSLR;FYNIGDQR;GHGEDHCQFVDSFLDGR;IYLSDSLTGK;TGQQLTSDQLPIK;VSEPVSAGR;YIQKPDNSPCSITDSVK</t>
  </si>
  <si>
    <t>P03973</t>
  </si>
  <si>
    <t>SLPI</t>
  </si>
  <si>
    <t>AGVCPPKKSAQCLR;CCMGMCGK;CCPDTCGIK;CLDPVDTPNPTR;KPECQSDWQCPGK;KPECQSDWQCPGKK;RCCPDTCGIK;YKKPECQSDWQCPGK</t>
  </si>
  <si>
    <t>O75752</t>
  </si>
  <si>
    <t>B3GALNT1</t>
  </si>
  <si>
    <t>EIITFWQVMLR;IHLDVCQLRR;MLALSLEDEHLLYGDIIR;TDTDVFINTGNLVK;THISYQEYPFK;VNIHIPEDTNLFFLYR;WVTEFCPNAK;YLLNLNHSEK</t>
  </si>
  <si>
    <t>O00571</t>
  </si>
  <si>
    <t>DDX3X</t>
  </si>
  <si>
    <t>DLLDLLVEAK;ELAVQIYEEARK;IGLDFCK;QYPISLVLAPTR;SFLLDLLNATGK;SPILVATAVAAR;VGSTSENITQK;YLVLDEADR</t>
  </si>
  <si>
    <t>P15289</t>
  </si>
  <si>
    <t>ARSA</t>
  </si>
  <si>
    <t>AQLDAAVTFGPSQVAR;GEDPALQICCHPGCTPR;GGLPLEEVTVAEVLAAR;GYLTGMAGK;MGMYPGVLVPSSR;PACCHCPDPHA;QSLFFYPSYPDEVR;YMAFAHDLMADAQR</t>
  </si>
  <si>
    <t>P15531</t>
  </si>
  <si>
    <t>NME1</t>
  </si>
  <si>
    <t>FMQASEDLLK;GDFCIQVGR;GLVGEIIK;NIIHGSDSVESAEK;TFIAIKPDGVQR;VMLGETNPADSK;VMLGETNPADSKPGTIR;YMHSGPVVAMVWEGLNVVK</t>
  </si>
  <si>
    <t>Q92854</t>
  </si>
  <si>
    <t>SEMA4D</t>
  </si>
  <si>
    <t>DHPLMDDSVTPIDNRPR;DPYCAWSPPTATCVALHQTESPSR;DTLYIGAR;LICSRPDSGLVFNVLR;PRPGACIDSEAR;QTECLNYIR;TVFQVVAK;YMQSTTVEQSHTK</t>
  </si>
  <si>
    <t>O95390</t>
  </si>
  <si>
    <t>GDF11</t>
  </si>
  <si>
    <t>ANYCSGQCEYMFMQK;GSAGPCCTPTK;IPGMVVDR;LKPLTGEGTAGGGGGGR;LKPLTGEGTAGGGGGGRR;MSPINMLYFNDK;NLGLDCDEHSSESR;YPHTHLVQQANPR</t>
  </si>
  <si>
    <t>P04179</t>
  </si>
  <si>
    <t>SOD2</t>
  </si>
  <si>
    <t>FNGGGHINHSIFWTNLSPNGGGEPK;GDVTAQIALQPALK;GELLEAIK;GELLEAIKR;HHAAYVNNLNVTEEK;HSLPDLPYDYGALEPHINAQIMQLHHSK;RDFGSFDK;YQEALAK</t>
  </si>
  <si>
    <t>Q9HDC9</t>
  </si>
  <si>
    <t>APMAP</t>
  </si>
  <si>
    <t>GLFEVNPWK;LENGEIETIAR;LFSQETVMK;LLEYDTVTR;LLLSSETPIEGK;TRDDEPVCGRPLGIR;VLLDQLR;YSLVLELSDSGAFRR</t>
  </si>
  <si>
    <t>P10599</t>
  </si>
  <si>
    <t>TXN</t>
  </si>
  <si>
    <t>CMPTFQFFK;CMPTFQFFKK;EKLEATINELV;LEATINELV;PFFHSLSEK;TAFQEALDAAGDK;VGEFSGANK;YSNVIFLEVDVDDCQDVASECEVK</t>
  </si>
  <si>
    <t>P25774</t>
  </si>
  <si>
    <t>CTSS</t>
  </si>
  <si>
    <t>GIDSDASYPYK;GNHCGIASFPSYPEI;GPVSVGVDAR;HPSFFLYR;LVSLSAQNLVDCSTEK;NSWGHNFGEEGYIR;YTELPYGR;YTELPYGREDVLK</t>
  </si>
  <si>
    <t>Q9UBX7</t>
  </si>
  <si>
    <t>KLK11</t>
  </si>
  <si>
    <t>CVTAGTSCLISGWGSTSSPQLR;CVTAGTSCLISGWGSTSSPQLRLPHTLR;DHRNDIMLVK;LLCGATLIAPR;MASPVSITWAVRPLTLSSR;WLLTAAHCLK;YIVHLGQHNLQK;YVDWIQETMK</t>
  </si>
  <si>
    <t>O00231</t>
  </si>
  <si>
    <t>PSMD11</t>
  </si>
  <si>
    <t>AAAAVVEFQR;EQSILELGSLLAK;LYDNLLEQNLIR;RDIQENDEEAVQVK;TGQAAELGGLLK;TTANAIYCPPK;VIEPFSR;YVRPFLNSISK</t>
  </si>
  <si>
    <t>P04066</t>
  </si>
  <si>
    <t>FUCA1</t>
  </si>
  <si>
    <t>DGLIVPIFQER;DLVGELGTALR;DLVGELGTALRK;DVGPHRDLVGELGTALRK;FFHPEEWADLFQAAGAK;ITMLGIQGDLK;WEMCTSIDK;YVVLTTK</t>
  </si>
  <si>
    <t>O95497</t>
  </si>
  <si>
    <t>VNN1</t>
  </si>
  <si>
    <t>DLCCHLSYK;EEALALMNR;FGQTPVQER;KPCDTSDPQCPPDGR;LFSLKPTSGPVLTVTLFGR;TTNLNTCGDSAETASTR;YQYNTDVVFDSQGK;YYLQICTLLK</t>
  </si>
  <si>
    <t>O43173</t>
  </si>
  <si>
    <t>ST8SIA3</t>
  </si>
  <si>
    <t>CNFAPTEAFQR;LTLSHCA;NNFFLSLK;QEILQHVDVIK;TLVDFFVEHR;YASPGAPR;YVFSISNNFR;YYNNLLTIQDR</t>
  </si>
  <si>
    <t>Q02878</t>
  </si>
  <si>
    <t>RPL6</t>
  </si>
  <si>
    <t>AIPQLQGYLR;ASITPGTILIILTGR;FVIATSTK;HLTDAYFK;HQEGEIFDTEK;QLASGLLLVTGPLVLNR;YYPTEDVPR;YYPTEDVPRK</t>
  </si>
  <si>
    <t>P01780</t>
  </si>
  <si>
    <t>IGHV3-7</t>
  </si>
  <si>
    <t>AEDTAVYYCAR;FTISRDNAK;GLEWVANIK;GRFTISR;GRFTISRDNAK;NSLYLQMNSLR;NSLYLQMNSLRAEDTAVYYCAR;YYVDSVK</t>
  </si>
  <si>
    <t>O00204</t>
  </si>
  <si>
    <t>SULT2B1</t>
  </si>
  <si>
    <t>APWCETIVGAFSLPDQYSPR;DPGTPDQFLRDFLK;DVVVSLYHYSK;EALGSVVAHSTFSAMK;GEVQFGSWFDHIK;ICGFLGRPLGK;LMSSHLPIQIFTK</t>
  </si>
  <si>
    <t>P13987</t>
  </si>
  <si>
    <t>CD59</t>
  </si>
  <si>
    <t>AGLQVYNK;CWKFEHCNFNDVTTR;ENELTYYCCK;ENELTYYCCKK;FEHCNFNDVTTR;LRENELTYYCCK;LRENELTYYCCKK</t>
  </si>
  <si>
    <t>P07814</t>
  </si>
  <si>
    <t>EPRS1</t>
  </si>
  <si>
    <t>AYVDDTPAEQMK;DDVSISVEEGK;DQDLEPGAPSMGAK;FVELPGAEMGK;LNLNNTVLSK;LTVAENEAETK;MFEIVFEDPK</t>
  </si>
  <si>
    <t>Q14152</t>
  </si>
  <si>
    <t>EIF3A</t>
  </si>
  <si>
    <t>AVEDIHGLFSLSK;EDAPIGPHLQSMPSEQIR;FNVLQYVVPEVK;IGLINDMVR;LLDMDGIIVEK;LLLTPWVK;NQLTAMSSVLAK</t>
  </si>
  <si>
    <t>P25786</t>
  </si>
  <si>
    <t>PSMA1</t>
  </si>
  <si>
    <t>ALRETLPAEQDLTTK;FVFDRPLPVSR;IHQIEYAMEAVK;ILHVDNHIGISIAGLTADAR;LVSLIGSK;NQYDNDVTVWSPQGR;NVSIGIVGK</t>
  </si>
  <si>
    <t>P05455</t>
  </si>
  <si>
    <t>SSB</t>
  </si>
  <si>
    <t>EDLHILFSNHGEIK;ETDLLILFK;EVTWEVLEGEVEK;GSIFVVFDSIESAK;LDEGWVPLEIMIK;LTTDFNVIVEALSK;PLPEVTDEYK</t>
  </si>
  <si>
    <t>P08727</t>
  </si>
  <si>
    <t>KRT19</t>
  </si>
  <si>
    <t>AALEDTLAETEAR;ALEAANGELEVK;ILGATIENSR;IVLQIDNAR;LTMQNLNDR;NHEEEISTLR;QSSATSSFGGLGGGSVR</t>
  </si>
  <si>
    <t>P62241</t>
  </si>
  <si>
    <t>RPS8</t>
  </si>
  <si>
    <t>ADGYVLEGK;ELEFYLR;IIDVVYNASNNELVR;ISSLLEEQFQQGK;LLACIASRPGQCGR;NCIVLIDSTPYR;QWYESHYALPLGR</t>
  </si>
  <si>
    <t>Q99969</t>
  </si>
  <si>
    <t>RARRES2</t>
  </si>
  <si>
    <t>AGEDPHSFYFPGQFAFSK;EAEEHQETQCLR;GLQVALEEFHK;LGSEDKVLGR;LVHCPIETQVLR;LVHCPIETQVLREAEEHQETQCLR;RGLQVALEEFHK</t>
  </si>
  <si>
    <t>P0DPA2</t>
  </si>
  <si>
    <t>VSIG8</t>
  </si>
  <si>
    <t>CYASGGSQPLSYK;ENVFLSYQDK;ENVFLSYQDKR;INGDGQEVLYLAEGDNVR;ISGHHYPYR;KVIVTVQAR;RINHGSLPHLQQR</t>
  </si>
  <si>
    <t>P28066</t>
  </si>
  <si>
    <t>PSMA5</t>
  </si>
  <si>
    <t>AIGSASEGAQSSLQEVYHK;GPQLFHMDPSGTFVQCDAR;GVNTFSPEGR;IVEIDAHIGCAMSGLIADAK;LFQVEYAIEAIK;LNATNIELATVQPGQNFHMFTK;RITSPLMEPSSIEK</t>
  </si>
  <si>
    <t>Q8N436</t>
  </si>
  <si>
    <t>CPXM2</t>
  </si>
  <si>
    <t>AVIAWMEK;ESLIVFMEQVHR;IHVLPSLNPDGYEK;IPFVLGGNLQGGELVVAYPYDLVR;LLNPGEYVVTAK;NSLWLSDWVTSYK;SAPEPPPPGK</t>
  </si>
  <si>
    <t>Q15904</t>
  </si>
  <si>
    <t>ATP6AP1</t>
  </si>
  <si>
    <t>EVLTGNDEVIGQVLSTLK;LGASPLHVDLATLR;LGASPLHVDLATLRELK;LPYTASSGLMAPR;LSIEDFTAYGGVFGNK;NVLLFLQDK;SEDVPYTAALTAVRPSR</t>
  </si>
  <si>
    <t>Q9UGM3</t>
  </si>
  <si>
    <t>DMBT1</t>
  </si>
  <si>
    <t>FGQGSGPIVLDDVR;FPSVYLR;INLGFSNLK;QLGCGWAMLAPGNAR;QLGCGWAMSAPGNAR;QLGCGWATSAPGNAR;SGCVRDDTYGPYSSPSLR</t>
  </si>
  <si>
    <t>Q9Y287</t>
  </si>
  <si>
    <t>ITM2B</t>
  </si>
  <si>
    <t>EASNCFAIR;FAVETLICS;IENIDHLGFFIYR;KLTAYLDLNLDK;LTAYLDLNLDK;NLLELLINIK;SGEEALIIPPDAVAVDCK</t>
  </si>
  <si>
    <t>P29279</t>
  </si>
  <si>
    <t>CCN2</t>
  </si>
  <si>
    <t>CCEEWVCDEPK;CPAGVSLVLDGCGCCR;CPDEPAPR;DGAPCIFGGTVYR;LPSPDCPFPR;QLGELCTERDPCDPHK;SGESFQSSCK</t>
  </si>
  <si>
    <t>P04259</t>
  </si>
  <si>
    <t>KRT6B</t>
  </si>
  <si>
    <t>ATGGGLSSVGGGSSTIK;GRLDSELRNMQDLVEDLK;NMQDLVEDLK;QLDNIVGER;QLDNIVGERGR;RQLDNIVGER;SGFSSISVSR</t>
  </si>
  <si>
    <t>P98153</t>
  </si>
  <si>
    <t>DGCR2</t>
  </si>
  <si>
    <t>ARGGDPSHFHAVNVAQPVR;CNPGQFACR;DNVVDEGFYFTPK;FVLAQEWDQPER;GGDPSHFHAVNVAQPVR;RSQTCVDIK;SLEGRWEVAFK</t>
  </si>
  <si>
    <t>P02745</t>
  </si>
  <si>
    <t>C1QA</t>
  </si>
  <si>
    <t>DQPRPAFSAIR;DQPRPAFSAIRR;GHIYQGSEADSVFSGFLIFPSA;GLFQVVSGGMVLQLQQGDQVWVEK;KGHIYQGSEADSVFSGFLIFPSA;RSLGFCDTTNK;SLGFCDTTNK</t>
  </si>
  <si>
    <t>Q8NCW5</t>
  </si>
  <si>
    <t>NAXE</t>
  </si>
  <si>
    <t>EPFHSILSVLK;GNAGGIQPDLLISLTAPK;KYQLNLPPYPDTECVYR;LFGYEPTIYYPK;PLFTALVTQCQK;RPNKPLFTALVTQCQK;SPPTVLVICGPGNNGGDGLVCAR</t>
  </si>
  <si>
    <t>P20851</t>
  </si>
  <si>
    <t>C4BPB</t>
  </si>
  <si>
    <t>ALLAFQESK;ESGMTMEELK;EVEGQILGTYVCIK;ITFMCNDHYILK;LIQEAPKPECEK;NLCEAMENFMQQLK;SQCLEDHTWAPPFPICK</t>
  </si>
  <si>
    <t>P01344</t>
  </si>
  <si>
    <t>IGF2</t>
  </si>
  <si>
    <t>ELEAFREAK;FFQYDTWK;GFYFSRPASR;GIVEECCFR;SCDLALLETYCATPAK;SRGIVEECCFR;SRGIVEECCFRSCDLALLETYCATPAK</t>
  </si>
  <si>
    <t>P09651</t>
  </si>
  <si>
    <t>HNRNPA1</t>
  </si>
  <si>
    <t>EDSQRPGAHLTVK;GFAFVTFDDHDSVDK;IEVIEIMTDR;LFIGGLSFETTDESLR;NQGGYGGSSSSSSYGSGR;RGFAFVTFDDHDSVDK;SSGPYGGGGQYFAK</t>
  </si>
  <si>
    <t>P26641</t>
  </si>
  <si>
    <t>EEF1G</t>
  </si>
  <si>
    <t>ALIAAQYSGAQVR;DPFAHLPK;EYFSWEGAFQHVGK;ILGLLDAYLK;QVLEPSFR;STFVLDEFK;STFVLDEFKR</t>
  </si>
  <si>
    <t>Q92911</t>
  </si>
  <si>
    <t>SLC5A5</t>
  </si>
  <si>
    <t>EEVAILDDNLVK;GPEELPTGNK;LFFLGQK;RSTLAPGLLWWDLAR;SAEDFFTGGR;SAEDFFTGGRR;STLAPGLLWWDLAR</t>
  </si>
  <si>
    <t>P14151</t>
  </si>
  <si>
    <t>SELL</t>
  </si>
  <si>
    <t>AEIEYLEK;EDCVEIYIK;NKEDCVEIYIK;SLTEEAENWGDGEPNNK;SLTEEAENWGDGEPNNKK;SYYWIGIR;SYYWIGIRK</t>
  </si>
  <si>
    <t>P33176</t>
  </si>
  <si>
    <t>KIF5B</t>
  </si>
  <si>
    <t>ADLAECNIK;EYELLSDELNQK;ILQDSLGGNCR;LYLVDLAGSEK;PATAIGVIGNFTDAER;SLTEYLQNVEQK;TGAEGAVLDEAK</t>
  </si>
  <si>
    <t>P36980</t>
  </si>
  <si>
    <t>CFHR2</t>
  </si>
  <si>
    <t>CLDPCVISQEIMEK;INHGILYDEEK;ITCAEEGWSPTPK;LQNNENNISCVER;LVYPSCEEK;PFSQVPTGEVFYYSCEYNFVSPSK;TGDIVEFVCK</t>
  </si>
  <si>
    <t>Q9UFP1</t>
  </si>
  <si>
    <t>GASK1A</t>
  </si>
  <si>
    <t>GQVLLGHIQK;LALFDFLLQVHDR;LALFDFLLQVHDRLDR;NSILVCAEEQGHR;QVLQTLEQR;RPGDLPEVLSFHVDR;TGGQAPPWLTDHDVQMLR</t>
  </si>
  <si>
    <t>P0CG47;P0CG48</t>
  </si>
  <si>
    <t>UBB;UBC</t>
  </si>
  <si>
    <t>EGIPPDQQR;ESTLHLVLR;IQDKEGIPPDQQR;QLEDGRTLSDYNIQK;TITLEVEPSDTIENVK;TITLEVEPSDTIENVKAK;TLSDYNIQK</t>
  </si>
  <si>
    <t>Q9NP72</t>
  </si>
  <si>
    <t>RAB18</t>
  </si>
  <si>
    <t>IIQTPGLWESENQNK;ILIIGESGVGK;LAIWDTAGQER;LDNWLNELETYCTR;MDEDVLTTLK;NDIVNMLVGNK;TLTPSYYR</t>
  </si>
  <si>
    <t>P01040</t>
  </si>
  <si>
    <t>CSTA</t>
  </si>
  <si>
    <t>IPGGLSEAK;LEAVQYK;NKDDELTGF;PATPEIQEIVDK;SLPGQNEDLVLTGYQVDK;TNETYGKLEAVQYK;TQVVAGTNYYIK</t>
  </si>
  <si>
    <t>O75063</t>
  </si>
  <si>
    <t>FAM20B</t>
  </si>
  <si>
    <t>ALLILEGGQK;DHVVEGEPYAGYDR;LLDIIDTAVFDYLIGNADR;LLSVLATVK;SFGNPSLDER;SILAPLYQCCIIR;TSPYDSGPR</t>
  </si>
  <si>
    <t>P22891</t>
  </si>
  <si>
    <t>PROZ</t>
  </si>
  <si>
    <t>DFAEHLLIPR;DFCGGVIIR;ENFVLTTAK;GLLSGWAR;RAPDLQDLPWQVK;TDGCQHFCLPGQESYTCSCAQGYR;TSQDPLMIK</t>
  </si>
  <si>
    <t>P30530</t>
  </si>
  <si>
    <t>AXL</t>
  </si>
  <si>
    <t>APLQGTLLGYR;CQLQVQGEPPEVHWLR;LAYQGQDTPEVLMDIGLR;LGSLHPHTPYHIR;NLHLVSR;TATITVLPQQPR;TSSFSCEAHNAK</t>
  </si>
  <si>
    <t>O15354</t>
  </si>
  <si>
    <t>GPR37</t>
  </si>
  <si>
    <t>APREEQGAAFLAGPSWDLPAAPGRDPAAGR;DAWGPGNSAR;EEQGAAFLAGPSWDLPAAPGRDPAAGR;GARGQEPSETLGR;GQEPSETLGR;GRDAWGPGNSAR;TVPGASDLFYWPR</t>
  </si>
  <si>
    <t>P21291</t>
  </si>
  <si>
    <t>CSRP1</t>
  </si>
  <si>
    <t>CSQAVYAAEK;GFGFGQGAGALVHSE;GLESTTLADK;GYGYGQGAGTLSTDK;NLDSTTVAVHGEEIYCK;SCFLCMVCK;TVYFAEEVQCEGNSFHK</t>
  </si>
  <si>
    <t>P39023</t>
  </si>
  <si>
    <t>RPL3</t>
  </si>
  <si>
    <t>AHLMEIQVNGGTVAEK;HGSLGFLPR;IGQGYLIK;NNASTDYDLSDK;PVHLTAFLGYK;TVFAEHISDECK;VACIGAWHPAR</t>
  </si>
  <si>
    <t>Q9NPH3</t>
  </si>
  <si>
    <t>IL1RAP</t>
  </si>
  <si>
    <t>DSCFNSPMK;LYIEYGIQR;NAVPPVIHSPNDHVVYEK;NEVWWTIDGK;QDRDLEEPINFRLPENR;QIQVFEDEPAR;VAFPLEVVQK</t>
  </si>
  <si>
    <t>Q2UY09</t>
  </si>
  <si>
    <t>COL28A1</t>
  </si>
  <si>
    <t>CLEALKPGNCGEYVVR;IFQLTPGR;IQDRLDILFEK;NPDVQSISEDAR;TMADRVALDLATAR;VALDLATAR;VALVITDGQTDSRDK</t>
  </si>
  <si>
    <t>Q13838</t>
  </si>
  <si>
    <t>DDX39B</t>
  </si>
  <si>
    <t>DFLLKPELLR;DVQEIFR;GSYVSIHSSGFR;HFILDECDK;ILVATNLFGR;MLEQLDMR;VAVFFGGLSIK</t>
  </si>
  <si>
    <t>P48735</t>
  </si>
  <si>
    <t>IDH2</t>
  </si>
  <si>
    <t>CATITPDEAR;CATITPDEARVEEFK;DIFQEIFDK;IIWQFIK;LIDDMVAQVLK;LILPHVDIQLK;VCVETVESGAMTK</t>
  </si>
  <si>
    <t>O95185</t>
  </si>
  <si>
    <t>UNC5C</t>
  </si>
  <si>
    <t>ASPATQIYFK;DCDGLVLQSK;DHIVDERVDETSGLIVR;IACTTLCPVDGR;NFYITIDHNLIIK;TFEQEPLGK;VDETSGLIVR</t>
  </si>
  <si>
    <t>P45974</t>
  </si>
  <si>
    <t>USP5</t>
  </si>
  <si>
    <t>AELSEEALLSVLPTIR;DGLGGLPDIVR;IVILPDYLEIAR;PLFGPGYTGIR;SAADSISESVPVGPK;SSENPNEVFR;VDYIMQLPVPMDAALNK</t>
  </si>
  <si>
    <t>Q86UN2</t>
  </si>
  <si>
    <t>RTN4RL1</t>
  </si>
  <si>
    <t>FRGSSSAVPCVSPGLR;GSSSAVPCVSPGLR;LNGNPWDCGCR;LWSLGPGTFR;SLWEWLQR;TLAPETFQGLVK;VFLQNNR</t>
  </si>
  <si>
    <t>P14866</t>
  </si>
  <si>
    <t>HNRNPL</t>
  </si>
  <si>
    <t>AITHLNNNFMFGQK;FSTPEQAAK;LCFSTAQHAS;NPNGPYPYTLK;SDALETLGFLNHYQMK;SSSGLLEWESK;VFNVFCLYGNVEK</t>
  </si>
  <si>
    <t>O60911</t>
  </si>
  <si>
    <t>CTSV</t>
  </si>
  <si>
    <t>AVATVGPISVAMDAGHSSFQFYK;ENGGLDSEESYPYVAVDEICK;MIELHNGEYSQGK;NLDHGVLVVGYGFEGANSNNSK;NNHCGIATAASYPNV;SGIYFEPDCSSK;VFREPLFLDLPK</t>
  </si>
  <si>
    <t>Q9GZP4</t>
  </si>
  <si>
    <t>PITHD1</t>
  </si>
  <si>
    <t>FVESDADEELLFNIPFTGNVK;GIIIMGEDDDSHPSEMR;GLAYGLYLR;GVFKPWEER;GVFKPWEERTDR;LQCLNESR;VFYIGLR</t>
  </si>
  <si>
    <t>P55283</t>
  </si>
  <si>
    <t>CDH4</t>
  </si>
  <si>
    <t>FSSCVGTK;GTQYETNSMDFK;IISGDPSGHFSVR;LLVAQTSSPHSGHK;LLVAQTSSPHSGHKPQK;TDPVTNEGMVTVVK;VGADGTVFATR</t>
  </si>
  <si>
    <t>O15231</t>
  </si>
  <si>
    <t>ZNF185</t>
  </si>
  <si>
    <t>ESCGSSVLTDFEGK;EYVNASEVSSGK;PMGDLLDQIFIHR;QSSPSGSEQLVR;STPGSNSADGGR;TTGGICTYCNR;VGEAWQERPGAPR</t>
  </si>
  <si>
    <t>O94991</t>
  </si>
  <si>
    <t>SLITRK5</t>
  </si>
  <si>
    <t>DGILTVSCENR;FPIYHLLLSGNLLNR;FVPLTHLDLR;GIISLSEISPPR;LHGRDLDEVSK;LLPYVGLLQHMDK;VGVLVDEVICK</t>
  </si>
  <si>
    <t>P00491</t>
  </si>
  <si>
    <t>PNP</t>
  </si>
  <si>
    <t>FGDRFPAMSDAYDR;LEQFVSILMASIPLPDK;LGADAVGMSTVPEVIVAR;LVFGFLNGR;NTAEWLLSHTK;VFGFSLITNK;VIMDYESLEK</t>
  </si>
  <si>
    <t>O76061</t>
  </si>
  <si>
    <t>STC2</t>
  </si>
  <si>
    <t>AHHGEAGHHLPEPSSR;DLLLHEPYVDLVNLLLTCGEEVK;EMVSQLQR;GLHGICMTFLHNAGK;GTDATNPPEGPQDR;HDLCAAAQENTR;VIVEMIHFK</t>
  </si>
  <si>
    <t>P60660</t>
  </si>
  <si>
    <t>MYL6</t>
  </si>
  <si>
    <t>ALGQNPTNAEVLK;DQGTYEDYVEGLR;EAFQLFDR;EGNGTVMGAEIR;HVLVTLGEK;ILYSQCGDVMR;VLDFEHFLPMLQTVAK</t>
  </si>
  <si>
    <t>Q15262</t>
  </si>
  <si>
    <t>PTPRK</t>
  </si>
  <si>
    <t>GLNPGTLNILVR;GSGVSNFAQLIVR;LWHLDPDTEYEIR;MTSGSWTETHAVNAPTYK;NGEDIPVAQTK;TYQGFWNPPLAPR;VLLTRPGEGGTGLPGPPLITR</t>
  </si>
  <si>
    <t>Q05996</t>
  </si>
  <si>
    <t>ZP2</t>
  </si>
  <si>
    <t>CLLHQFYLASLK;DFMSFSLPR;EITVEFPSSPGTK;FLRQPIYMEVR;LTFISPGQK;SRSETGEEVGSRGAMDTK;VLNRDDPNIK</t>
  </si>
  <si>
    <t>P53621</t>
  </si>
  <si>
    <t>COPA</t>
  </si>
  <si>
    <t>DADSITLFDVQQK;GFFEGTIASK;LLHDQVGVIQFGPYK;NLSPGAVESDVR;SILLSVPLLVVDNK;TLDLPIYVTR;VLTIDPTEFK</t>
  </si>
  <si>
    <t>P29966</t>
  </si>
  <si>
    <t>MARCKS</t>
  </si>
  <si>
    <t>AEDGATPSPSNETPK;EAGEGGEAEAPAAEGGK;EEPAAAGSGAASPSAAEK;GEAAAERPGEAAVASSPSK;GEPAAAAAPEAGASPVEK;PQEAAVAPEKPPASDETK;VNGDASPAAAESGAK</t>
  </si>
  <si>
    <t>Q0P6D2</t>
  </si>
  <si>
    <t>DIPK1C</t>
  </si>
  <si>
    <t>AASSVFWK;AISDIALSFLDMVNHFDSDFSHR;LHLCDIKPENFAIR;LRQLLQATLR;QLLQATLR;VLQADWR;VNNNLQVICDK</t>
  </si>
  <si>
    <t>Q9UBC9</t>
  </si>
  <si>
    <t>SPRR3</t>
  </si>
  <si>
    <t>FPEPGAIK;QPSQPPPQEIFVPTTK;QTFTPPPQLQQQQVK;VPDQGFIK;VPEPGCTK;VPEPGSIKVPDQGFIK;VPEPGYTK</t>
  </si>
  <si>
    <t>P07910</t>
  </si>
  <si>
    <t>HNRNPC</t>
  </si>
  <si>
    <t>GDDLQAIK;GFAFVQYVNER;MIAGQVLDINLAAEPK;MYSYPAR;VDSLLENLEK;VFIGNLNTLVVK;VPPPPPIAR</t>
  </si>
  <si>
    <t>Q01082</t>
  </si>
  <si>
    <t>SPTBN1</t>
  </si>
  <si>
    <t>DLTSVNILLK;INAVVETGR;LESEHPDQAQAILSR;LILEVHQFSR;MHTTFEHDIQALGTQVR;VAVVNQIAR;VQAVVAVAR</t>
  </si>
  <si>
    <t>P80303</t>
  </si>
  <si>
    <t>NUCB2</t>
  </si>
  <si>
    <t>DRLVTLEEFLK;ELDLVSHHVR;EYENIIALQENELK;LDSLQDIGMDHQALLK;LVTLEEFLK;MREHVMNEVDTNK;VQNIHPVESAK</t>
  </si>
  <si>
    <t>Q9BYQ5</t>
  </si>
  <si>
    <t>KRTAP4-6</t>
  </si>
  <si>
    <t>PSCCISSCCR;PSCCQTTCCR;PSCCVSSCCR;PSCSISSCCR;PTCVISTCPR;TTCCRPSCCVSSCCR;VSCHTTCYRPTCVISTCPR</t>
  </si>
  <si>
    <t>P62195</t>
  </si>
  <si>
    <t>PSMC5</t>
  </si>
  <si>
    <t>FVVDVDK;GVLLYGPPGTGK;IDILDSALLRPGR;IEELQLIVNDK;LEGGSGGDSEVQR;NIDINDVTPNCR;VSGSELVQK</t>
  </si>
  <si>
    <t>P28074</t>
  </si>
  <si>
    <t>PSMB5</t>
  </si>
  <si>
    <t>AIYQATYR;ATAGAYIASQTVK;DAYSGGAVNLYHVR;GYSYDLEVEQAYDLAR;HGVIVAADSR;LLANMVYQYK;VSSDNVADLHEK</t>
  </si>
  <si>
    <t>Q8NFT8</t>
  </si>
  <si>
    <t>DNER</t>
  </si>
  <si>
    <t>DLVNGYECVCLAEYK;IDYCILDPCR;IRQDATASLILLWK;KPCQNNASCIDANEK;QDATASLILLWK;VSTCVPGESHANDLECSGK;VTATGFQQCSLIDGR</t>
  </si>
  <si>
    <t>Q9UQM7</t>
  </si>
  <si>
    <t>CAMK2A</t>
  </si>
  <si>
    <t>FYFENLWSR;ITQYLDAGGIPR;MCDPGMTAFEPEALGNLVEGLDFHR;SGAPSVLPH;TAQSEETRVWHR;TAQSEETRVWHRR;VTEQLIEAISNGDFESYTK</t>
  </si>
  <si>
    <t>P62491;Q15907</t>
  </si>
  <si>
    <t>RAB11A;RAB11B</t>
  </si>
  <si>
    <t>DHADSNIVIMLVGNK;GAVGALLVYDIAK;GTRDDEYDYLFK;HLTYENVER;NEFNLESK;STIGVEFATR;VVLIGDSGVGK</t>
  </si>
  <si>
    <t>P02747</t>
  </si>
  <si>
    <t>C1QC</t>
  </si>
  <si>
    <t>FNAVLTNPQGDYDTSTGK;FNAVLTNPQGDYDTSTGKFTCK;FQSVFTVTR;QKFQSVFTVTR;QTHQPPAPNSLIR;TNQVNSGGVLLR;VVTFCGHTSK</t>
  </si>
  <si>
    <t>P35606</t>
  </si>
  <si>
    <t>COPB2</t>
  </si>
  <si>
    <t>DNNQFASASLDR;GVNCIDYYSGGDK;LAEGAERDGK;TFEVCDLPVR;TYLPSQVSR;VWCVASLR;VWQLGSSSPNFTLEGHEK</t>
  </si>
  <si>
    <t>Q9ULZ9</t>
  </si>
  <si>
    <t>MMP17</t>
  </si>
  <si>
    <t>DWLVCGDSQADGSVAAGVDAAEGPR;FGYLPPADPTTGQLQTQEELSK;GLPLHLDSVDAVYER;GVPSTLDDAMR;HMDPGYPAQSPLWR;VRVWQLYGVR;VWSDIAPLNFHEVAGSAADIQIDFSK</t>
  </si>
  <si>
    <t>P11279</t>
  </si>
  <si>
    <t>LAMP1</t>
  </si>
  <si>
    <t>AFSVNIFK;ALQATVGNSYK;FFLQGIQLNTILPDARDPAFK;TVESITDIR;TVESITDIRADIDK;TVESITDIRADIDKK;VWVQAFK</t>
  </si>
  <si>
    <t>P22303</t>
  </si>
  <si>
    <t>ACHE</t>
  </si>
  <si>
    <t>AEFLAGVR;EALSDVVGDHNVVCPVAQLAGR;EAPGNVGLLDQR;TPGGPVSAFLGIPFAEPPMGPR;TRPAQVLVNHEWHVLPQESVFR;VGAFGFLALPGSR;VYAYVFEHR</t>
  </si>
  <si>
    <t>Q9UKU9</t>
  </si>
  <si>
    <t>ANGPTL2</t>
  </si>
  <si>
    <t>LLVTMEDWSGRK;LMQVWCDQR;RLDGSVNFFR;VFAEYASFR;VPSARPVPQPPPAAPPR;VTQLYMQLLHEIIRK;VYQPPTYNR</t>
  </si>
  <si>
    <t>Q9P0G3</t>
  </si>
  <si>
    <t>KLK14</t>
  </si>
  <si>
    <t>AVRPIEVTQACASPGTSCR;GQLQGLVSWGMER;QVTHPNYNSR;SSQPWQAALLAGPR;THDNDLMLLQLQQPAR;VSGWGTISSPIAR;WEATQQVLR</t>
  </si>
  <si>
    <t>Q9Y277</t>
  </si>
  <si>
    <t>VDAC3</t>
  </si>
  <si>
    <t>GYGFGMVK;LSQNNFALGYK;LTLDTIFVPNTGK;SCSGVEFSTSGHAYTDTGK;VCNYGLTFTQK;VNNASLIGLGYTQTLRPGVK;WNTDNTLGTEISWENK</t>
  </si>
  <si>
    <t>P08493</t>
  </si>
  <si>
    <t>MGP</t>
  </si>
  <si>
    <t>EACDDYRLCER;NANTFISPQQR;PVHELNR;RNANTFISPQQR;SKPVHELNREACDDYR;YAMVYGYNAAYNR;YAMVYGYNAAYNRYFR</t>
  </si>
  <si>
    <t>P53618</t>
  </si>
  <si>
    <t>COPB1</t>
  </si>
  <si>
    <t>CIYNLLQSSSPAVK;EAELLEPLMPAIR;EDIQSVMTEIRR;NAVLAIYTIYR;PSPLTLAPHDFANIK;VLQDLVMDILR;YEAAGTLVTLSSAPTAIK</t>
  </si>
  <si>
    <t>P05023</t>
  </si>
  <si>
    <t>ATP1A1</t>
  </si>
  <si>
    <t>AVFQANQENLPILK;LIIVEGCQR;LNIPVSQVNPR;QGAIVAVTGDGVNDSPALK;VDNSSLTGESEPQTR;VIMVTGDHPITAK;YEPAAVSEQGDKK</t>
  </si>
  <si>
    <t>P61088</t>
  </si>
  <si>
    <t>UBE2N</t>
  </si>
  <si>
    <t>ICLDILK;IYHPNVDK;LELFLPEEYPMAAPK;LLAEPVPGIK;TNEAQAIETAR;WSPALQIR;YFHVVIAGPQDSPFEGGTFK</t>
  </si>
  <si>
    <t>P78539</t>
  </si>
  <si>
    <t>SRPX</t>
  </si>
  <si>
    <t>CEYYCSPGYTLK;CVDGAYFNSR;DTADGILTDVILK;LLIVSTPTAR;TAAALLDQFYEK;VSWETPEGR;YGDVYCRAPQGGYYK</t>
  </si>
  <si>
    <t>P23246</t>
  </si>
  <si>
    <t>SFPQ</t>
  </si>
  <si>
    <t>AVVIVDDR;FAQHGTFEYEYSQR;FGQGGAGPVGGQGPR;GIVEFASK;LFVGNLPADITEDEFK;NLSPYVSNELLEEAFSQFGPIER;YGEPGEVFINK</t>
  </si>
  <si>
    <t>O14672</t>
  </si>
  <si>
    <t>ADAM10</t>
  </si>
  <si>
    <t>DTSLFSDEFK;EAVIAQISSHVK;FEGFIQTR;FSLCSIR;GGTFYVEPAER;TITLQPGSPCNDFR;YGPQGGCADHSVFER</t>
  </si>
  <si>
    <t>P54707</t>
  </si>
  <si>
    <t>ATP12A</t>
  </si>
  <si>
    <t>AVIGDASETALLK;DGPNSLTPPK;LNIAVEQVNK;NLEAVETLGSTSIICSDK;QDAVVAVTGDGVNDSPALK;VDNSSLTGESEPQPR;YGTDIIMGLSSTR</t>
  </si>
  <si>
    <t>Q16288</t>
  </si>
  <si>
    <t>NTRK3</t>
  </si>
  <si>
    <t>LEHCIEFVVR;LNSQNLYCINADGSQLPLFR;SLHTLNAVDMELYTGLQK;VVSLEEPELR;VVSLEEPELRLEHCIEFVVR;WMQLWQEQGEAK;YINLSSNR</t>
  </si>
  <si>
    <t>P13473</t>
  </si>
  <si>
    <t>LAMP2</t>
  </si>
  <si>
    <t>CNSLSTLEK;EQTVSVSGAFQINTFDLR;GILTVDELLAIR;GILTVDELLAIRIPLNDLFR;IPLNDLFR;NENRFYLK;YLDFVFAVK</t>
  </si>
  <si>
    <t>P02144</t>
  </si>
  <si>
    <t>MB</t>
  </si>
  <si>
    <t>ALELFRK;GHHEAEIKPLAQSHATK;HGATVLTALGGILK;HPGDFGADAQGAMNK;KHGATVLTALGGILK;VEADIPGHGQEVLIR;YLEFISECIIQVLQSK</t>
  </si>
  <si>
    <t>O75077</t>
  </si>
  <si>
    <t>ADAM23</t>
  </si>
  <si>
    <t>EITLPSR;IGQLQGEIIPTSFYHQGR;LIYYINQDSESPYHVLDTK;QDGYACNQNQGR;SVVNLVDSIYK;VVLVAVETWTEK;YLELMIVNDHK</t>
  </si>
  <si>
    <t>P27105</t>
  </si>
  <si>
    <t>STOM</t>
  </si>
  <si>
    <t>AMAAEAEASR;EASMVITESPAALQLR;GPGLFFILPCTDSFIK;LLAQTTLR;TISFDIPPQEILTK;VIAAEGEMNASR;YLQTLTTIAAEK</t>
  </si>
  <si>
    <t>P01877</t>
  </si>
  <si>
    <t>IGHA2</t>
  </si>
  <si>
    <t>DASGATFTWTPSSGK;GETFSCMVGHEALPLAFTQK;KGETFSCMVGHEALPLAFTQK;QEPSQGTTTYAVTSILR;VAAEDWKKGETFSCMVGHEALPLAFTQK;VPPPPPCCHPR;YLTWASRQEPSQGTTTYAVTSILR</t>
  </si>
  <si>
    <t>P05107</t>
  </si>
  <si>
    <t>ITGB2</t>
  </si>
  <si>
    <t>CHPGFEGSACQCER;GDCDGVQINVPITFQVK;VFLDHNALPDTLK;VTATECIQEQSFVIR;YISCAECLK;YLIYVDESR;YNGQVCGGPGR</t>
  </si>
  <si>
    <t>Q9UMX5</t>
  </si>
  <si>
    <t>NENF</t>
  </si>
  <si>
    <t>ELEALDEVFTK;GAPYNALTGK;GVVFDVTSGK;LFTEEELAR;MSLDPADLTHDTTGLTAK;YGGEEEDQPIYLAVK;YPIVGYTAR</t>
  </si>
  <si>
    <t>P12268</t>
  </si>
  <si>
    <t>IMPDH2</t>
  </si>
  <si>
    <t>EEEHDCFLEEIMTK;FVPYLIAGIQHSCQDIGAK;NLIDAGVDALR;REDLVVAPAGITLK;RFGVPVIADGGIQNVGHIAK;VAQGVSGAVQDK;YPNLQVIGGNVVTAAQAK</t>
  </si>
  <si>
    <t>P40121</t>
  </si>
  <si>
    <t>CAPG</t>
  </si>
  <si>
    <t>ANAQAAALYK;EGNPEEDLTADK;ERQAALQVAEGFISR;QAALQVAEGFISR;TSTGAPAAIK;VSDATGQMNLTK;YQEGGVESAFHK</t>
  </si>
  <si>
    <t>Q9UP79</t>
  </si>
  <si>
    <t>ADAMTS8</t>
  </si>
  <si>
    <t>GPEWEVETGEGQR;GPEWEVETGEGQRQER;LAPDDSFLAPEFK;MALYQLDQQCR;QIFGPDFR;TVECRDPSGQASATCNK;YQSCHTEECPPDGK</t>
  </si>
  <si>
    <t>P26992</t>
  </si>
  <si>
    <t>CNTFR</t>
  </si>
  <si>
    <t>EYIIQVAAK;HQVLLHVGLPPREPVLSCR;HSPQEAPHVQYER;LGSDVTLPCGTANWDAAVTWR;RLEVTWQTPSTWPDPESFPLK;YMHLFSTIK;YRPLILDQWQHVELSDGTAHTITDAYAGK</t>
  </si>
  <si>
    <t>Q04721</t>
  </si>
  <si>
    <t>NOTCH2</t>
  </si>
  <si>
    <t>ALGTLLHTNLR;CPEGFLGEYCQHRDPCEK;DTYECTCQVGFTGK;QCVQDSDHCFK;SLPGEQEQEVAGSK;VFLEIDNR;YSCVCSPGFTGQR</t>
  </si>
  <si>
    <t>Q92484</t>
  </si>
  <si>
    <t>SMPDL3A</t>
  </si>
  <si>
    <t>DSIMVLSDK;GSPVNSLFVAPAVTPVK;LIDIFQK;PWLDEEAISTLRK;VTTNPNLR;VYNAVANLWK;YSDVIAGQFYGHTHR</t>
  </si>
  <si>
    <t>Q99784</t>
  </si>
  <si>
    <t>OLFM1</t>
  </si>
  <si>
    <t>CICTVVAPQQTMCSR;DLQYVEK;FQSHIIIR;LSAAGGGTLDR;LTGISDPVTVK;MDELRPLIPVLEEYK;YSHISMLDYNPK</t>
  </si>
  <si>
    <t>P16070</t>
  </si>
  <si>
    <t>CD44</t>
  </si>
  <si>
    <t>ALSIGFETCR;ALSIGFETCRYGFIEGHVVIPR;FAGVFHVEK;NGRYSISRTEAADLCK;TEAADLCK;YGFIEGHVVIPR;YSISRTEAADLCK</t>
  </si>
  <si>
    <t>P62269</t>
  </si>
  <si>
    <t>RPS18</t>
  </si>
  <si>
    <t>AGELTEDEVER;IAFAITAIK;IPDWFLNR;RAGELTEDEVER;VITIMQNPR;VLNTNIDGR;YSQVLANGLDNK</t>
  </si>
  <si>
    <t>Q6UW01</t>
  </si>
  <si>
    <t>CBLN3</t>
  </si>
  <si>
    <t>AAAGGPGGAALGEAPPGR;ASGSFVAPVR;ASGSFVAPVRGVYSFR;EAATSSVLLPLDPGDR;EAATSSVLLPLDPGDRVSLR;GNLLGGWK;YSSFSGFLIFPL</t>
  </si>
  <si>
    <t>P01891</t>
  </si>
  <si>
    <t>HLA-A</t>
  </si>
  <si>
    <t>AYLEGTCVEWLR;AYLEGTCVEWLRR;DGEDQTQDTELVETRPAGDGTFQK;FDSDAASQR;FIAVGYVDDTQFVR;WVAVVVPSGQEQR;YTCHVQHEGLPK</t>
  </si>
  <si>
    <t>Q9BYJ1</t>
  </si>
  <si>
    <t>ALOXE3</t>
  </si>
  <si>
    <t>ATLLNPEGLVDQVTSIGR;CTAELGELLLLR;GVLAIPNYHYR;LCVTTGPYLR;SIAAFQSR;TICQDSLPLLLDHR;YTLQVNTIAR</t>
  </si>
  <si>
    <t>P20929</t>
  </si>
  <si>
    <t>NEB</t>
  </si>
  <si>
    <t>ADLEWLR;AYDLQSDALYK;FSSPVDMLGVVLAK;FTCITDTPEIVLAK;SIFTSVPDTPDLLR;SQEVATNANYR;YTPVPDTPILIR</t>
  </si>
  <si>
    <t>Q92496</t>
  </si>
  <si>
    <t>CFHR4</t>
  </si>
  <si>
    <t>CIHPCIITEENMNK;EGIVEYPRCE;FCDMPVFENSR;TGDTIEFMCK;VEYQCQSYYELQGSK;VYLPWSR;YVTCSNGDWSEPPR</t>
  </si>
  <si>
    <t>P15291</t>
  </si>
  <si>
    <t>B4GALT1</t>
  </si>
  <si>
    <t>GMSISRPNAVVGR;HISVAMDK;KNEPNPQRFDR;LLNVGFQEALK;LPQLVGVSTPLQGGSNSAAAIGQSSGELR;VAIIIPFR;YWLYYLHPVLQR</t>
  </si>
  <si>
    <t>P34059</t>
  </si>
  <si>
    <t>GALNS</t>
  </si>
  <si>
    <t>AIDGLNLLPTLLQGR;CLTPPESIPK;GDTLMAATLGQHK;LMDRPIFYYR;NGFYTTNAHAR;QTTFEGGMR;YYEEFPINLK</t>
  </si>
  <si>
    <t>Q14019</t>
  </si>
  <si>
    <t>COTL1</t>
  </si>
  <si>
    <t>AAYNLVR;AAYNLVRDDGSAVIWVTFK;ELEEDFIK;EVVQNFAK;FALITWIGENVSGLQR;FTTGDAMSK</t>
  </si>
  <si>
    <t>Q96RW7</t>
  </si>
  <si>
    <t>HMCN1</t>
  </si>
  <si>
    <t>ACGGPDSQIQR;AQVSDSATYTCHVANVAGTAEK;CNVQACPGGPQR;FLQITNVQVPHTGR;GIPAPSLTWLK;ILALTSAQISDTGR</t>
  </si>
  <si>
    <t>O43529</t>
  </si>
  <si>
    <t>CHST10</t>
  </si>
  <si>
    <t>FEPWYRHEIAPGIIR;FEPWYRHEIAPGIIRK;FFIVRDPFER;GIQFEDFVR;HEIAPGIIR;ILFCQTPK</t>
  </si>
  <si>
    <t>O00264</t>
  </si>
  <si>
    <t>PGRMC1</t>
  </si>
  <si>
    <t>DFTPAELR;EGEEPTVYSDEEEPK;EGEEPTVYSDEEEPKDESARK;FYGPEGPYGVFAGR;GLATFCLDK;ILMAINGK</t>
  </si>
  <si>
    <t>P22234</t>
  </si>
  <si>
    <t>PAICS</t>
  </si>
  <si>
    <t>ACGNFGIPCELR;AEYEGDGIPTVFVAVAGR;ASILNTWISLK;ATAEVLNIGK;IKAEYEGDGIPTVFVAVAGR;ITSCIFQLLQEAGIK</t>
  </si>
  <si>
    <t>P08590</t>
  </si>
  <si>
    <t>MYL3</t>
  </si>
  <si>
    <t>AAPAPAPPPEPERPK;ALGQNPTQAEVLR;EAFMLFDR;HVLATLGER;IEFTPEQIEEFK;ITYGQCGDVLR</t>
  </si>
  <si>
    <t>P13716</t>
  </si>
  <si>
    <t>ALAD</t>
  </si>
  <si>
    <t>AAVLEAMTAFRR;AGCQVVAPSDMMDGRVEAIK;CVLIFGVPSR;CYQLPPGAR;GSAADSEESPAIEAIHLLR;LAEVALAYAK</t>
  </si>
  <si>
    <t>Q00341</t>
  </si>
  <si>
    <t>HDLBP</t>
  </si>
  <si>
    <t>DLANIAEVEVSIPAK;DQDLITIIGK;GNSLQEILER;IDLPAENSNSETIIITGK;IEGDPQGVQQAK;LGQALTEVYAK</t>
  </si>
  <si>
    <t>Q96HD1</t>
  </si>
  <si>
    <t>CRELD1</t>
  </si>
  <si>
    <t>ACLGCMGAGPGR;CSGPEESNCLQCK;CSGPEESNCLQCKK;CSPGYQQVGSK;GLVDSFNK;LVEVLEGVCSK</t>
  </si>
  <si>
    <t>P02792</t>
  </si>
  <si>
    <t>FTL</t>
  </si>
  <si>
    <t>ALFQDIK;ELAEEKREGYER;KLNQALLDLHALGSAR;LGGPEAGLGEYLFER;LNQALLDLHALGSAR;MGDHLTNLHR</t>
  </si>
  <si>
    <t>Q00325</t>
  </si>
  <si>
    <t>SLC25A3</t>
  </si>
  <si>
    <t>FGFYEVFK;GIFNGFSVTLK;GVAPLWMR;IQTQPGYANTLR;LPRPPPPEMPESLK;MQVDPQK</t>
  </si>
  <si>
    <t>P02775</t>
  </si>
  <si>
    <t>PPBP</t>
  </si>
  <si>
    <t>EESLDSDLYAELR;GKEESLDSDLYAELR;GTHCNQVEVIATLK;ICLDPDAPR;ICLDPDAPRIK;NIQSLEVIGK</t>
  </si>
  <si>
    <t>P98172</t>
  </si>
  <si>
    <t>EFNB1</t>
  </si>
  <si>
    <t>AEAGRPYEYYK;FQEFSPNYMGLEFKK;GSLGDSDGKHETVNQEEK;IGDKLDIICPR;LDIICPR;NLEPVSWSSLNPK</t>
  </si>
  <si>
    <t>Q9UIW2</t>
  </si>
  <si>
    <t>PLXNA1</t>
  </si>
  <si>
    <t>AHVTGPVEDNEK;ALAHQLGLAEDEDVLFTVFAQGQK;DLVLSPNHQYLYAMTEK;LLLLDYAANR;LSLPWLLNK;NLPQPQSGQR</t>
  </si>
  <si>
    <t>Q96A32</t>
  </si>
  <si>
    <t>MYL11</t>
  </si>
  <si>
    <t>EAFTVIDQNR;EAFTVIDQNRDGIIDK;EDLRDTFAAMGR;GADPEDVITGAFK;NICYVITHGDAK;NMWAAFPPDVGGNVDYK</t>
  </si>
  <si>
    <t>Q9NQ38</t>
  </si>
  <si>
    <t>SPINK5</t>
  </si>
  <si>
    <t>ATAPTELNCDDFK;AVFLTEALER;ENDPIQGPDGK;ENNPVRGPYGK;IGYLCPK;NNELICPR</t>
  </si>
  <si>
    <t>Q9Y6X5</t>
  </si>
  <si>
    <t>ENPP4</t>
  </si>
  <si>
    <t>EGVLVEHVK;IDDLIGDLVQR;KIDDLIGDLVQR;LLLVSFDGFR;LLLVSFDGFRADYLK;NYEFPHLQNFIK</t>
  </si>
  <si>
    <t>O14818</t>
  </si>
  <si>
    <t>PSMA7</t>
  </si>
  <si>
    <t>AITVFSPDGHLFQVEYAQEAVK;ALLEVVQSGGK;ILNPEEIEK;LTVEDPVTVEYITR;LYQTDPSGTYHAWK;NYTDEAIETDDLTIK</t>
  </si>
  <si>
    <t>P0C0L4</t>
  </si>
  <si>
    <t>C4A</t>
  </si>
  <si>
    <t>ADGSYAAWLSRDSSTWLTAFVLK;AEMADQASAWLTR;ANSFLGEK;DSSTWLTAFVLK;LQETSNWLLSQQQADGSFQDPCPVLDR;PVAFSVVPTAAAAVSLK</t>
  </si>
  <si>
    <t>Q9BX67</t>
  </si>
  <si>
    <t>JAM3</t>
  </si>
  <si>
    <t>DDSGQYYCIASNDAGSAR;DSALYRCEVVAR;IQDEQTTYVFFDNK;IQGDLAGRAEILGK;NDVPLPTDSR;PVTPVCR</t>
  </si>
  <si>
    <t>Q14314</t>
  </si>
  <si>
    <t>FGL2</t>
  </si>
  <si>
    <t>CEEAGECPYQVSLPPLTIQLPK;DVCPVRLESR;EEINVLHGR;EFWLGNDK;EIVNSLKK;QFSRIEEVFK</t>
  </si>
  <si>
    <t>Q9NZ53</t>
  </si>
  <si>
    <t>PODXL2</t>
  </si>
  <si>
    <t>DFSLTSSSQTPGATK;EQHLLMTLVGEQGVVPTQDVLSMLGDIRR;GPQLLALVEEVLPR;IPWDSTQVICK;QEEEEEEELLPVNGSQEEAKPQVR;QHRGPQLLALVEEVLPR</t>
  </si>
  <si>
    <t>O60609</t>
  </si>
  <si>
    <t>GFRA3</t>
  </si>
  <si>
    <t>AYGEACSGPHCQR;LCFSDPLCR;LMNSCLQAR;LVDFQTHCHPMDILGTCATEQSR;NTIAPNCALPPVAPNCLELRR;QLLTFFEK</t>
  </si>
  <si>
    <t>Q6ZRV2</t>
  </si>
  <si>
    <t>FAM83H</t>
  </si>
  <si>
    <t>APAGDLLPSAFR;EEVAAPGAVGGER;EQTVSETLGPGGEAVR;ILFAQSEPLVPSAAALAR;LAVDALAEGGSEAYSR;QTFLSHGDDFR</t>
  </si>
  <si>
    <t>P46781</t>
  </si>
  <si>
    <t>RPS9</t>
  </si>
  <si>
    <t>HIDFSLR;IGVLDEGK;LDYILGLK;LFEGNALLR;LIGEYGLR;QVVNIPSFIVR</t>
  </si>
  <si>
    <t>Q9NPY3</t>
  </si>
  <si>
    <t>CD93</t>
  </si>
  <si>
    <t>CLDPSLPLK;FWIGLQR;GGATCVLGPHGK;LLDDLVTCASR;LSAAEAQNHCNQNGGNLATVK;RCVSLLLDLSQPLLPSRLPK</t>
  </si>
  <si>
    <t>Q02218</t>
  </si>
  <si>
    <t>OGDH</t>
  </si>
  <si>
    <t>DVVVDLVCYR;ICEEAFAR;LEAADEGSGDVK;LGFYGLDESDLDK;LVEDHLAVQSLIR;RFGLEGCEVLIPALK</t>
  </si>
  <si>
    <t>P20827</t>
  </si>
  <si>
    <t>EFNA1</t>
  </si>
  <si>
    <t>EGHSYYYISK;EGHSYYYISKPIHQHEDR;FQRFTPFTLGK;FTPFTLGK;LAADDPEVR;RLAADDPEVR</t>
  </si>
  <si>
    <t>P01599</t>
  </si>
  <si>
    <t>IGKV1-17</t>
  </si>
  <si>
    <t>ASQGIRNDLGWYQQK;ASQGIRNDLGWYQQKPGK;LIYAASSLQSGVPSR;NDLGWYQQK;NDLGWYQQKPGK;RLIYAASSLQSGVPSR</t>
  </si>
  <si>
    <t>P60983</t>
  </si>
  <si>
    <t>GMFB</t>
  </si>
  <si>
    <t>ETNNAAIIMK;FIVYSYK;LVQTAELTK;NTEDLTEEWLR;NTEDLTEEWLREK;RLVVLDEELEGISPDELK</t>
  </si>
  <si>
    <t>Q99935</t>
  </si>
  <si>
    <t>OPRPN</t>
  </si>
  <si>
    <t>FSQAVILSQLFPLESIR;FSQAVILSQLFPLESIRQPR;LFPGYPNLHFPLRPYYVGPIR;LNSPLSLPFVPGR;LNSPLSLPFVPGRVPPSSFSR;RPYLPGQLPPPPLYRPR</t>
  </si>
  <si>
    <t>Q9UK55</t>
  </si>
  <si>
    <t>SERPINA10</t>
  </si>
  <si>
    <t>AWLMASR;IFSPFADLSELSATGR;LFDEINPETK;LILVDYILFK;NLELGLTQGSFAFIHK;RYFDTECVPMNFR</t>
  </si>
  <si>
    <t>O95633</t>
  </si>
  <si>
    <t>FSTL3</t>
  </si>
  <si>
    <t>CECAPDCSGLPAR;DSCDGVECGPGK;INLLGFLGLVHCLPCK;LQVCGSDGATYRDECELR;QATCFLGR;SCEHVVCPRPQSCVVDQTGSAHCVVCR</t>
  </si>
  <si>
    <t>P55083</t>
  </si>
  <si>
    <t>MFAP4</t>
  </si>
  <si>
    <t>ADGEYWLGLQNMHLLTLK;GFYYSLK;GFYYSLKR;GWNDYKLGFGR;LGFGRADGEYWLGLQNMHLLTLK;SCHFANLNGFYLGGSHLSYANGINWAQWK</t>
  </si>
  <si>
    <t>Q96FQ6</t>
  </si>
  <si>
    <t>S100A16</t>
  </si>
  <si>
    <t>AADKLIQNLDANHDGR;AVIVLVENFYK;ELNHMLSDTGNR;ELNHMLSDTGNRK;LIQNLDANHDGR;SDCYTELEK</t>
  </si>
  <si>
    <t>P08133</t>
  </si>
  <si>
    <t>ANXA6</t>
  </si>
  <si>
    <t>CLIEILASR;DAFVAIVQSVK;EAILDIITSR;GLGTDEDTIIDIITHR;LVFDEYLK;SELDMLDIR</t>
  </si>
  <si>
    <t>Q96I99</t>
  </si>
  <si>
    <t>SUCLG2</t>
  </si>
  <si>
    <t>DPNVVGQLAK;EQIDIFEGIK;FFVADTANEALEAAK;LYNLFLK;PANFLDLGGGVK;SENEPIENEAAK</t>
  </si>
  <si>
    <t>Q92542</t>
  </si>
  <si>
    <t>NCSTN</t>
  </si>
  <si>
    <t>ALADVATVLGR;EQCQDPSKVPSENK;IAGLAVSLTK;LLYGFLIK;RPNQSQPLPPSSLQR;SGAGVPAVILR</t>
  </si>
  <si>
    <t>P56817</t>
  </si>
  <si>
    <t>BACE1</t>
  </si>
  <si>
    <t>ETDEEPEEPGRR;GSFVEMVDNLR;GVYVPYTQGK;IGFAVSACHVHDEFR;SIVDSGTTNLR;SIVDSGTTNLRLPK</t>
  </si>
  <si>
    <t>O43300</t>
  </si>
  <si>
    <t>LRRTM2</t>
  </si>
  <si>
    <t>AIDLTVFETMPNLK;GSLGLSLR;ICALASWLGSFQGR;ILLMDNNK;LDLTGNEIK;SLEFLDLSTNR</t>
  </si>
  <si>
    <t>P27482</t>
  </si>
  <si>
    <t>CALML3</t>
  </si>
  <si>
    <t>ADQLTEEQVTEFK;DGDGCITTR;DGNGFVSAAELR;DTDNEEEIREAFR;LSDEEVDEMIR;SLGQNPTEAELR</t>
  </si>
  <si>
    <t>P20700</t>
  </si>
  <si>
    <t>LMNB1</t>
  </si>
  <si>
    <t>ALYETELADAR;DAALATALGDK;IQELEDLLAK;LAVYIDK;LREYEAALNSK;SMYEEEINETR</t>
  </si>
  <si>
    <t>P34932</t>
  </si>
  <si>
    <t>HSPA4</t>
  </si>
  <si>
    <t>AESEEMETSQAGSK;EDIYAVEIVGGATR;FLEMCNDLLAR;GCALQCAILSPAFK;LMNETTAVALAYGIYK;SNLAYDIVQLPTGLTGIK</t>
  </si>
  <si>
    <t>P15309</t>
  </si>
  <si>
    <t>ACP3</t>
  </si>
  <si>
    <t>DFIATLGK;FQELESETLK;FVTLVFR;HGDRSPIDTFPTDPIK;LSGLHGQDLFGIWSK;SPIDTFPTDPIK</t>
  </si>
  <si>
    <t>P29120</t>
  </si>
  <si>
    <t>PCSK1</t>
  </si>
  <si>
    <t>FGFGLLNAK;LLQALVDILNEEN;LLQSAFSK;MVDPGEEQPTQENPK;RDELEEGAPSQAMLR;SPSSSSVGGRRDELEEGAPSQAMLR</t>
  </si>
  <si>
    <t>P14555</t>
  </si>
  <si>
    <t>PLA2G2A</t>
  </si>
  <si>
    <t>AAATCFAR;CCVTHDCCYK;DATDRCCVTHDCCYK;EAALSYGFYGCHCGVGGR;EAALSYGFYGCHCGVGGRGSPK;SQLCECDK</t>
  </si>
  <si>
    <t>A0A0C4DH68</t>
  </si>
  <si>
    <t>IGKV2-24</t>
  </si>
  <si>
    <t>FSGSGAGTDFTLK;FSGVPDRFSGSGAGTDFTLK;ISNRFSGVPDR;ISNRFSGVPDRFSGSGAGTDFTLK;SSQSLVHSDGNTYLSWLQQR;SSQSLVHSDGNTYLSWLQQRPGQPPR</t>
  </si>
  <si>
    <t>P80748</t>
  </si>
  <si>
    <t>IGLV3-21</t>
  </si>
  <si>
    <t>FSGSNSGNTATLTISR;ITCGGNNIGSK;PGQAPVLVVYDDSDR;PGQAPVLVVYDDSDRPSGIPER;SVHWYQQK;SVHWYQQKPGQAPVLVVYDDSDRPSGIPER</t>
  </si>
  <si>
    <t>Q8NBJ7</t>
  </si>
  <si>
    <t>SUMF2</t>
  </si>
  <si>
    <t>CAADAGRPPGEL;EATVKPFAIDIFPVTNK;GASWIDTADGSANHR;MGNTPDSASDNLGFR;QPAGPGSGIR;SVLWWLPVEK</t>
  </si>
  <si>
    <t>Q15517</t>
  </si>
  <si>
    <t>CDSN</t>
  </si>
  <si>
    <t>ENPVKGSPGVPSFAAGPPISEGK;GSPGVPSFAAGPPISEGK;IILQPCGSK;IYPVGYFTK;PCPPITSVDK;SYGGYEVVGGSSDSYLVPGMTYSK</t>
  </si>
  <si>
    <t>Q9H1E1</t>
  </si>
  <si>
    <t>RNASE7</t>
  </si>
  <si>
    <t>DLNTFLHEPFSSVAATCQTPK;DSQQFHLVPVHLDR;DSQQFHLVPVHLDRVL;IQHMQPSPQACNSAMK;SYVVACKPPQK;SYVVACKPPQKK</t>
  </si>
  <si>
    <t>Q16627</t>
  </si>
  <si>
    <t>CCL14</t>
  </si>
  <si>
    <t>GPYHPSECCFTYTTYK;IMDYYETNSQCSK;IMDYYETNSQCSKPGIVFITK;PGIVFITK;RGHSVCTNPSDK;TESSSRGPYHPSECCFTYTTYK</t>
  </si>
  <si>
    <t>A8MUX0</t>
  </si>
  <si>
    <t>KRTAP16-1</t>
  </si>
  <si>
    <t>PACYRPCYSILR;PICRPICSGLLTYR;PICSGLLTYR;QPYMTSISYR;RPACVTSYSCR;TFYIPSSSK</t>
  </si>
  <si>
    <t>P17600</t>
  </si>
  <si>
    <t>SYN1</t>
  </si>
  <si>
    <t>PVAGGPGAPPAARPPASPSPQR;QASQAGPVPR;QGPPQKPPGPAGPTR;QSRPVAGGPGAPPAARPPASPSPQR;QTSVSGPAPPK;TGPPTTQQPR</t>
  </si>
  <si>
    <t>P43234</t>
  </si>
  <si>
    <t>CTSO</t>
  </si>
  <si>
    <t>APFTPTWPR;GYSAYDFSDQEDEMAK;MGSNVCGIADSVSSIFV;NSWGSSWGVDGYAHVK;QVVTQVR;TGSTPYWIVR</t>
  </si>
  <si>
    <t>P57087</t>
  </si>
  <si>
    <t>JAM2</t>
  </si>
  <si>
    <t>AEMIDFNIR;EGNPAPEYTWFK;LDTGEYSCEAR;LLLLLLR;NRAEMIDFNIR;TGTLQFNTVSK</t>
  </si>
  <si>
    <t>Q8IZA0</t>
  </si>
  <si>
    <t>KIAA0319L</t>
  </si>
  <si>
    <t>AALRPAVSSSDQQSLIR;AALRPAVSSSDQQSLIRK;DYSGEMEGK;IVQYHWEELK;LTPGLYEFK;THSSNSMLVFLK</t>
  </si>
  <si>
    <t>P13804</t>
  </si>
  <si>
    <t>ETFA</t>
  </si>
  <si>
    <t>AAVDAGFVPNDMQVGQTGK;GTSFDAAATSGGSASSEK;LEVAPISDIIAIK;LGGEVSCLVAGTK;LLYDLADQLHAAVGASR;TIYAGNALCTVK</t>
  </si>
  <si>
    <t>Q14114</t>
  </si>
  <si>
    <t>LRP8</t>
  </si>
  <si>
    <t>CGGDGGGACIPER;GCADPACGPR;GDEFQCGDGTCVLAIK;IYWCDLSYRK;SGECVHLGWR;TLISSTDFLSHPFGIAVFEDK</t>
  </si>
  <si>
    <t>P62249</t>
  </si>
  <si>
    <t>RPS16</t>
  </si>
  <si>
    <t>ALVAYYQK;DILIQYDR;GGGHVAQIYAIR;GPLQSVQVFGR;LLEPVLLLGK;TLLVADPR</t>
  </si>
  <si>
    <t>Q9NZD2</t>
  </si>
  <si>
    <t>GLTP</t>
  </si>
  <si>
    <t>ADISGNITK;ALLAEHLLK;AVYDTNPAK;GQNVTEEECLEK;IFQAALYAAPYK;TLQNILEVEK</t>
  </si>
  <si>
    <t>O60888</t>
  </si>
  <si>
    <t>CUTA</t>
  </si>
  <si>
    <t>GKIEEDSEVLMMIK;IEEDSEVLMMIK;LAACVNLIPQITSIYEWK;RLAACVNLIPQITSIYEWK;SVHPYEVAEVIALPVEQGNFPYLQWVR;TQSSLVPALTDFVR</t>
  </si>
  <si>
    <t>P56537</t>
  </si>
  <si>
    <t>EIF6</t>
  </si>
  <si>
    <t>ASFENNCEIGCFAK;HGLLVPNNTTDQELQHIR;LNEAQPSTIATSMR;NSLPDTVQIR;QTVADQVLVGSYCVFSNQGGLVHPK;TSIEDQDELSSLLQVPLVAGTVNR</t>
  </si>
  <si>
    <t>P35222</t>
  </si>
  <si>
    <t>CTNNB1</t>
  </si>
  <si>
    <t>EAAEAIEAEGATAPLTELLHSR;LLNDEDQVVVNK;LVQLLVR;SGGIPALVK;TMQNTNDVETAR;TSMGGTQQQFVEGVR</t>
  </si>
  <si>
    <t>Q9H741</t>
  </si>
  <si>
    <t>SPRING1</t>
  </si>
  <si>
    <t>CRTSSQSVQHENTYRDPIAK;DLLVNGCCNVNVPSTK;HLITDELGYVCER;HLITDELGYVCERK;NLLQVHDHNQPIPWK;TSSQSVQHENTYRDPIAK</t>
  </si>
  <si>
    <t>P08754</t>
  </si>
  <si>
    <t>GNAI3</t>
  </si>
  <si>
    <t>DGGVQACFSR;EIYTHFTCATDTK;IIHEDGYSEDECK;LFDSICNNK;MFDVGGQR;TTGIVETHFTFK</t>
  </si>
  <si>
    <t>P17844</t>
  </si>
  <si>
    <t>DDX5</t>
  </si>
  <si>
    <t>APILIATDVASR;GDGPICLVLAPTR;GVEICIATPGR;LIDFLECGK;STCIYGGAPK;TTYLVLDEADR</t>
  </si>
  <si>
    <t>P05556</t>
  </si>
  <si>
    <t>ITGB1</t>
  </si>
  <si>
    <t>GEVFNELVGK;GICECGVCK;IGFGSFVEK;LSEGVTISYK;SYCKNGVNGTGENGR;TVMPYISTTPAK</t>
  </si>
  <si>
    <t>O60476</t>
  </si>
  <si>
    <t>MAN1A2</t>
  </si>
  <si>
    <t>ENKPLPPVPIPNLVGIR;FDGAVEAVAVR;GGDPEDNDIREK;GGLTFIGEWK;PLPPVPIPNLVGIR;TYGWGHNELRPIAR</t>
  </si>
  <si>
    <t>P54652</t>
  </si>
  <si>
    <t>HSPA2</t>
  </si>
  <si>
    <t>DAGTITGLNVLR;DNNLLGKFDLTGIPPAPR;FDLTGIPPAPR;NALESYTYNIK;TFFPEEISSMVLTK;VCNPIISK</t>
  </si>
  <si>
    <t>Q13217</t>
  </si>
  <si>
    <t>DNAJC3</t>
  </si>
  <si>
    <t>ATVFLAMGK;LALQWHPDNFQNEEEK;LIESAEELIR;MDFTAAR;TEPSIAEYTVR;VCSEVLQMEPDNVNALK</t>
  </si>
  <si>
    <t>Q9BS26</t>
  </si>
  <si>
    <t>ERP44</t>
  </si>
  <si>
    <t>DLAEITTLDR;EDTESLEIFQNEVAR;RNIIGYFEQK;TPADCPVIAIDSFR;VANILHDDCAFLSAFGDVSKPER;VDCDQHSDIAQR</t>
  </si>
  <si>
    <t>Q5IJ48</t>
  </si>
  <si>
    <t>CRB2</t>
  </si>
  <si>
    <t>AAGGVSECICNAR;CDCAGTGYEGTHCER;CYCVPGFQGPR;VALGGLPLPLAR;VDGHLLLPEDLGENVLLGCER;VDGHLLLPEDLGENVLLGCERR</t>
  </si>
  <si>
    <t>P36957</t>
  </si>
  <si>
    <t>DLST</t>
  </si>
  <si>
    <t>GLVVPVIR;LGFMSAFVK;PAEAPAAAAPK;PVSAVKPTVAPPLAEPGAGK;TPAFAESVTEGDVR;VEGGTPLFTLR</t>
  </si>
  <si>
    <t>O75874</t>
  </si>
  <si>
    <t>IDH1</t>
  </si>
  <si>
    <t>ATDFVVPGPGK;HAYGDQYR;IIWELIK;TVEAEAAHGTVTR;TVEAEAAHGTVTRHYR;VEITYTPSDGTQK</t>
  </si>
  <si>
    <t>Q16555</t>
  </si>
  <si>
    <t>DPYSL2</t>
  </si>
  <si>
    <t>AITIANQTNCPLYITK;DHGVNSFLVYMAFK;DIGAIAQVHAENGDIIAEEQQR;MVIPGGIDVHTR;QIGENLIVPGGVK;VFNLYPR</t>
  </si>
  <si>
    <t>P25788</t>
  </si>
  <si>
    <t>PSMA3</t>
  </si>
  <si>
    <t>AVENSSTAIGIR;DGVVFGVEK;HVGMAVAGLLADAR;IIYIVHDEVK;SNFGYNIPLK;VFQVEYAMK</t>
  </si>
  <si>
    <t>P14868</t>
  </si>
  <si>
    <t>DARS1</t>
  </si>
  <si>
    <t>ADEVVWVR;EAGVEMGDEDDLSTPNEK;FQTEIQTVNK;IGSCTQQDVELHVQK;IYVISLAEPR;VFSIGPVFR</t>
  </si>
  <si>
    <t>Q02790</t>
  </si>
  <si>
    <t>FKBP4</t>
  </si>
  <si>
    <t>AEASSGDHPTDTEMK;AWDIAIATMK;FSFDLGK;LQAFSAAIESCNK;QALLQYK;VFVHYTGWLLDGTK</t>
  </si>
  <si>
    <t>P12830</t>
  </si>
  <si>
    <t>CDH1</t>
  </si>
  <si>
    <t>AELDREDFEHVK;GQVPENEANVVITTLK;MALEVGDYK;NTGVISVVTTGLDR;TIFFCER;VFYSITGQGADTPPVGVFIIER</t>
  </si>
  <si>
    <t>Q9NZH8</t>
  </si>
  <si>
    <t>IL36G</t>
  </si>
  <si>
    <t>IMDLYGQPEPVK;IMDLYGQPEPVKPFLFYR;PITGTINDLNQQVWTLQGQNLVAVPR;RDQPIILTSELGK;SDSVTPVTVAVITCK;VGEQPTLQLK</t>
  </si>
  <si>
    <t>P04062</t>
  </si>
  <si>
    <t>GBA1</t>
  </si>
  <si>
    <t>FLDAYAEHK;LLMLDDQR;NDLDAVALMHPDGSAVVVVLNR;NFVDSPIIVDITK;SYFSEEGIGYNIIR;VGLVASQK</t>
  </si>
  <si>
    <t>P46977</t>
  </si>
  <si>
    <t>STT3A</t>
  </si>
  <si>
    <t>EAYYWLR;ENDYYTPTGEFR;FLAEEGFYK;FYSLLDPSYAK;IIFDDFR;VGQAMASTEEK</t>
  </si>
  <si>
    <t>P41091</t>
  </si>
  <si>
    <t>EIF2S3</t>
  </si>
  <si>
    <t>AGGEAGVTLGQPHLSR;IVLTNPVCTEVGEK;IVSLFAEHNDLQYAAPGGLIGVGTK;LDDPSCPRPECYR;SCGSSTPDEFPTDIPGTK;VGQEIEVRPGIVSK</t>
  </si>
  <si>
    <t>O00339</t>
  </si>
  <si>
    <t>MATN2</t>
  </si>
  <si>
    <t>AAIVFTDGR;QGYILNSDQTTCR;SFACQCPEGHVLR;VDYCLLSDHGCEYSCVNMDR;VGLLQYGSTVK;VIMIVTDGRPQDSVAEVAAK</t>
  </si>
  <si>
    <t>Q8NCC3</t>
  </si>
  <si>
    <t>PLA2G15</t>
  </si>
  <si>
    <t>AFVSLGAPWGGVAK;HPPVVLVPGDLGNQLEAK;ICFGDGDGTVNLK;SALQCQAWQSR;TFSLEFLDPSK;VLASGDNNRIPVIGPLK</t>
  </si>
  <si>
    <t>Q9UNM6</t>
  </si>
  <si>
    <t>PSMD13</t>
  </si>
  <si>
    <t>FLGCVDIK;ITVNEVELLVMK;LNIGDLQVTK;QLTFEEIAK;SSDEAVILCK;VLDLQQIK</t>
  </si>
  <si>
    <t>O00154</t>
  </si>
  <si>
    <t>ACOT7</t>
  </si>
  <si>
    <t>ATLWYVPLSLK;LMDEVAGIVAAR;MIEEAGAIISTR;SLPVPQLVPETEDEK;TNIVTASVDAINFHDK;VLEVPPVVYSR</t>
  </si>
  <si>
    <t>Q04760</t>
  </si>
  <si>
    <t>GLO1</t>
  </si>
  <si>
    <t>CDFPIMK;DFLLQQTMLR;GFGHIGIAVPDVYSACK;IAWALSR;SLDFYTR;VLGMTLIQK</t>
  </si>
  <si>
    <t>Q92598</t>
  </si>
  <si>
    <t>HSPH1</t>
  </si>
  <si>
    <t>DISTTLNADEAVAR;ELNNTCEPVVTQPK;ENLSYDLVPLK;IEVPLYSLLEQTHLK;VEDVSAVEIVGGATR;VLGTAFDPFLGGK</t>
  </si>
  <si>
    <t>P29373</t>
  </si>
  <si>
    <t>CRABP2</t>
  </si>
  <si>
    <t>ELTNDGELILTMTADDVVCTR;PNFSGNWK;QEGDTFYIK;SENFEELLK;VGEEFEEQTVDGRPCK;VLGVNVMLR</t>
  </si>
  <si>
    <t>P20073</t>
  </si>
  <si>
    <t>ANXA7</t>
  </si>
  <si>
    <t>EFSGYVESGLK;GAGTDDSTLVR;GFGTDEQAIVDVVANR;PAANFDAIR;SEIDLVQIK;VLIEILCTR</t>
  </si>
  <si>
    <t>P15328</t>
  </si>
  <si>
    <t>FOLR1</t>
  </si>
  <si>
    <t>DVSYLYR;ERVLNVPLCK;FNWNHCGEMAPACK;LHEQCRPWR;TELLNVCMNAK;VLNVPLCK</t>
  </si>
  <si>
    <t>O75493</t>
  </si>
  <si>
    <t>CA11</t>
  </si>
  <si>
    <t>GTLYNTGR;HVSFLPAPR;LLSQNPPSQIFQSLSGNSRPLQPLAHR;RQSPVDVELK;RVLYDPFLPPLR;VLYDPFLPPLR</t>
  </si>
  <si>
    <t>P22528</t>
  </si>
  <si>
    <t>SPRR1B</t>
  </si>
  <si>
    <t>QPCQPPPQEPCIPK;QPCTPPPQLQQQQVK;VPEPCHPK;VPEPCHPKVPEPCQPK;VPEPCPSIVTPAPAQQK;VPEPCQPK</t>
  </si>
  <si>
    <t>Q9BXJ3</t>
  </si>
  <si>
    <t>C1QTNF4</t>
  </si>
  <si>
    <t>CRVPGAYFFSFTAGK;GPPAPPEPR;SLSVMLVR;SLVGSDAGPGPR;TTPLEGTSEMAVTFDK;VPGAYFFSFTAGK</t>
  </si>
  <si>
    <t>Q6ZVL6</t>
  </si>
  <si>
    <t>KIAA1549L</t>
  </si>
  <si>
    <t>AIREEVAK;DSVTAILGK;GTSSSPLAVASGPAK;SSPPALSAALVAK;SSSMTTLAK;VPNLLSTSWTFPR</t>
  </si>
  <si>
    <t>P31040</t>
  </si>
  <si>
    <t>SDHA</t>
  </si>
  <si>
    <t>AAFGLSEAGFNTACVTK;GEGGILINSQGER;LGANSLLDLVVFGR;NTVVATGGYGR;TLNEADCATVPPAIR;VPPIKPNAGEESVMNLDK</t>
  </si>
  <si>
    <t>Q9BXJ0</t>
  </si>
  <si>
    <t>C1QTNF5</t>
  </si>
  <si>
    <t>FTCQVPGVYYFAVHATVYR;GDPGPRGEAGPAGPTGPAGECSVPPR;GEAGPAGPTGPAGECSVPPR;PASLSGGAMVR;VLVNEQGHYDAVTGK;VPPPSDAPLPFDR</t>
  </si>
  <si>
    <t>Q8N608</t>
  </si>
  <si>
    <t>DPP10</t>
  </si>
  <si>
    <t>CGSVVAPITDLK;DFVLHDPEAR;ILAYDETTQK;ILHIDDYELPLQLSLPK;LSLEDLFR;VPVVSLHSTDNPAK</t>
  </si>
  <si>
    <t>P15151</t>
  </si>
  <si>
    <t>PVR</t>
  </si>
  <si>
    <t>HGESGSMAVFHQTQGPSYSESK;QAELTVQVK;RLEFVAAR;SVDIWLR;VLAKPQNTAEVQK;VQLTGEPVPMAR</t>
  </si>
  <si>
    <t>Q8IZJ1</t>
  </si>
  <si>
    <t>UNC5B</t>
  </si>
  <si>
    <t>AFPATQIYFK;ECMAPPPQNGGR;EVQIEVSR;NEDVIDPTQDTNFLLTIDHNLIIR;SRECMAPPPQNGGR;VREVQIEVSR</t>
  </si>
  <si>
    <t>Q9NS85</t>
  </si>
  <si>
    <t>CA10</t>
  </si>
  <si>
    <t>IHEGWWAYK;QSPVNIETSHMIFDPFLTPLR;SPNGLVVVSIFIK;TNINFSLQGK;VSDSSNPFLNR;VSGTMYNTGR</t>
  </si>
  <si>
    <t>A0A0C4DH43</t>
  </si>
  <si>
    <t>IGHV2-70D</t>
  </si>
  <si>
    <t>ALEWLAR;ESGPALVK;FYSTSLK;IDWDDDK;NQVVLTMTNMDPVDTATYYCAR;VSWIRQPPGK</t>
  </si>
  <si>
    <t>Q09328</t>
  </si>
  <si>
    <t>MGAT5</t>
  </si>
  <si>
    <t>DILVPSFDPK;DLQFLLR;NTDFFIGKPTLR;TLAVLLDNILQR;VLDSFGTEPEFNHANYAQSK;VTCQSSELAK</t>
  </si>
  <si>
    <t>P06331</t>
  </si>
  <si>
    <t>IGHV4-34</t>
  </si>
  <si>
    <t>GLEWIGEINHSGSTNYNPSLK;LSSVTAADTAVYYCAR;SRVTISVDTSK;SRVTISVDTSKNQFSLK;VTISVDTSK;VTISVDTSKNQFSLK</t>
  </si>
  <si>
    <t>P04216</t>
  </si>
  <si>
    <t>THY1</t>
  </si>
  <si>
    <t>DEGTYTCALHHSGHSPPISSQNVTVLR;HVLFGTVGVPEHTYR;KHVLFGTVGVPEHTYR;VLYLSAFTSK;VTSLTACLVDQSLR;VTSLTACLVDQSLRLDCR</t>
  </si>
  <si>
    <t>Q9UJ99</t>
  </si>
  <si>
    <t>CDH22</t>
  </si>
  <si>
    <t>FADLGTFR;FADLGTFRDQAIVR;IHSDSDEGDGAIK;MYQFSIQESAPIGTAVGR;VQDINDSEPR;VTTDSDTQEAIIVVQK</t>
  </si>
  <si>
    <t>P54803</t>
  </si>
  <si>
    <t>GALC</t>
  </si>
  <si>
    <t>EFDGIGAVSGGGATSR;GYEWWLMK;LLVNYPEPYR;SLWTDIPVNFPK;SQILDYLFK;VVDVIGAHYPGTHSAK</t>
  </si>
  <si>
    <t>Q9UJJ9</t>
  </si>
  <si>
    <t>GNPTG</t>
  </si>
  <si>
    <t>CFSLVESTYK;QWDQVEQDLADELITPQGHEK;RDPSPVSGPVHLFR;SPEQLRGDPGLRGSL;TLFEDAGYLK;VVEEPNAFGVNNPFLPQASR</t>
  </si>
  <si>
    <t>P11498</t>
  </si>
  <si>
    <t>PC</t>
  </si>
  <si>
    <t>ADEAYLIGR;DAHQSLLATR;FIGPSPEVVRK;GLAPVQAYLHIPDIIK;IAPYVAHNFSK;VVEIAPAAHLDPQLR</t>
  </si>
  <si>
    <t>P62424</t>
  </si>
  <si>
    <t>RPL7A</t>
  </si>
  <si>
    <t>HWGGNVLGPK;MGVPYCIIK;NFGIGQDIQPK;TCTTVAFTQVNSEDK;VPPAINQFTQALDR;VVNPLFEK</t>
  </si>
  <si>
    <t>O75390</t>
  </si>
  <si>
    <t>CS</t>
  </si>
  <si>
    <t>DILADLIPK;GFSIPECQK;GLVYETSVLDPDEGIR;LVAQLYK;VVPGYGHAVLR;VVPGYGHAVLRK</t>
  </si>
  <si>
    <t>P17050</t>
  </si>
  <si>
    <t>NAGA</t>
  </si>
  <si>
    <t>ASALVFFSCR;INQDPLGIQGR;LDGCFSTPEER;RFPHGIPFLADYVHSLGLK;SLIEVYMRPLSNK;VVQDAQTFAEWK</t>
  </si>
  <si>
    <t>Q8N3T1</t>
  </si>
  <si>
    <t>GALNT15</t>
  </si>
  <si>
    <t>CMEAVVQENNK;GGENLELSFK;IAETWLGSFK;SALSEYVAR;SPVVPGEVVAMDR;VVSPVIDVIDWK</t>
  </si>
  <si>
    <t>O75368</t>
  </si>
  <si>
    <t>SH3BGRL</t>
  </si>
  <si>
    <t>DIAANEENRK;ENNAVYAFLGLTAPPGSK;GDYDAFFEAR;QQDVLGFLEANK;VYIASSSGSTAIK;VYIASSSGSTAIKK</t>
  </si>
  <si>
    <t>Q9UKK9</t>
  </si>
  <si>
    <t>NUDT5</t>
  </si>
  <si>
    <t>EQTADGVAVIPVLQR;LDALVAEEHLTVDAR;PGDGEFVEVISLPK;QYIISEELISEGK;TLHYECIVLVK;VYSYALALK</t>
  </si>
  <si>
    <t>Q95604</t>
  </si>
  <si>
    <t>HLA-C</t>
  </si>
  <si>
    <t>APWVEQEGPEYWDRETQK;DYIALNEDLR;FDSDAASPR;MYGCDLGPDGR;THVTHHPVSDHEATLR;WAAVVVPSGQEQR</t>
  </si>
  <si>
    <t>Q96JF0</t>
  </si>
  <si>
    <t>ST6GAL2</t>
  </si>
  <si>
    <t>AHPAGSFHAGPGDLQK;EFFSSQVGR;EFFSSQVGRK;EGAFPAAQVQR;RLLPVQGK;WAQSQDGFEHK</t>
  </si>
  <si>
    <t>P22695</t>
  </si>
  <si>
    <t>UQCRC2</t>
  </si>
  <si>
    <t>ATAAPAGAPPQPQDLEFTK;MALIGLGVSHPVLK;NALANPLYCPDYR;QVAEQFLNMR;TIAQGNLSNTDVQAAK;WEVADLQPQLK</t>
  </si>
  <si>
    <t>Q8NFZ4</t>
  </si>
  <si>
    <t>NLGN2</t>
  </si>
  <si>
    <t>ELVDQDVQPAR;GNYGLLDQIQALR;RFQPPEAPASWPGVR;TLLALFTDHQWVAPAVATAK;VGCDREDSAEAVECLR;WLSENIAHFGGDPER</t>
  </si>
  <si>
    <t>P49591</t>
  </si>
  <si>
    <t>SARS1</t>
  </si>
  <si>
    <t>DPGLVDQLVK;EFMPPGLQELIPFVK;LLIDEAILK;TICAILENYQTEK;VLDLDLFR;YAGLSTCFR</t>
  </si>
  <si>
    <t>P60981</t>
  </si>
  <si>
    <t>DSTN</t>
  </si>
  <si>
    <t>ASGVQVADEVCR;AVIFCLSADK;CIIVEEGK;HECQANGPEDLNR;HFVGMLPEK;YALYDASFETK</t>
  </si>
  <si>
    <t>A0A075B6K4</t>
  </si>
  <si>
    <t>IGLV3-10</t>
  </si>
  <si>
    <t>ITCSGDALPKK;KYAYWYQQK;RPSGIPER;SGQAPVLVIYEDSK;SGQAPVLVIYEDSKRPSGIPER;YAYWYQQK</t>
  </si>
  <si>
    <t>P08637</t>
  </si>
  <si>
    <t>FCGR3A</t>
  </si>
  <si>
    <t>AVVFLEPQWYR;DSGSYFCR;EEDPIHLR;VTYLQNGK;WVFKEEDPIHLR;YFHHNSDFYIPK</t>
  </si>
  <si>
    <t>Q9ULB5</t>
  </si>
  <si>
    <t>CDH7</t>
  </si>
  <si>
    <t>DQYLLVIQAK;ETQEGIITIQK;IQDINDNEPK;IVDGDGLGIFK;RSYQYNVPESLPVASVVAR;YFNIDANSGVITTAK</t>
  </si>
  <si>
    <t>O60241</t>
  </si>
  <si>
    <t>ADGRB2</t>
  </si>
  <si>
    <t>FNRQEQVCAHFAPR;LLAPAALAFR;NFVQLCLSAEPSEAPR;QEQVCAHFAPR;WSEECGR;YGEEPEEEPK</t>
  </si>
  <si>
    <t>P52209</t>
  </si>
  <si>
    <t>PGD</t>
  </si>
  <si>
    <t>AGQAVDDFIEK;DYFGAHTYELLAK;GILFVGSGVSGGEEGAR;SFLEDIRK;TIFQGIAAK;YGPSLMPGGNK</t>
  </si>
  <si>
    <t>P00568</t>
  </si>
  <si>
    <t>AK1</t>
  </si>
  <si>
    <t>ATEPVIAFYEK;GFLIDGYPR;GQLVPLETVLDMLR;IIFVVGGPGSGK;RGETSGRVDDNEETIK;YGYTHLSTGDLLR</t>
  </si>
  <si>
    <t>Q99985</t>
  </si>
  <si>
    <t>SEMA3C</t>
  </si>
  <si>
    <t>ICPNDTGGLR;ILLMDEDQDRIYVGSK;TSEYFSLSHHPLDYR;VYLTFDELR;VYLTFDELRETK;YHVLFLGTDR</t>
  </si>
  <si>
    <t>Q86UW8</t>
  </si>
  <si>
    <t>HAPLN4</t>
  </si>
  <si>
    <t>AELQGDGPGDASLVLR;GGTIVLPCR;GRAELQGDGPGDASLVLR;VVDPLAFTDVFVALGPQHR;VVHVLEGESGSVVVQTAPGQVVSHR;YHYEAAAHGHDGVR</t>
  </si>
  <si>
    <t>P04844</t>
  </si>
  <si>
    <t>RPN2</t>
  </si>
  <si>
    <t>EDQVIQLMNAIFSK;LQVTNVLSQPLTQATVK;NPILWNVADVVIK;SIVEEIEDLVAR;TGQEVVFVAEPDNK;YIANTVELR</t>
  </si>
  <si>
    <t>Q9BPW9</t>
  </si>
  <si>
    <t>DHRS9</t>
  </si>
  <si>
    <t>LAIVGGGYTPSK;LAIWEQLSPDIK;TVLLDVTDPENVK;VINVSSVGGR;YAVEGFNDSLRR;YIFITGCDSGFGNLAAR</t>
  </si>
  <si>
    <t>P78504</t>
  </si>
  <si>
    <t>JAG1</t>
  </si>
  <si>
    <t>CVCPPQWTGK;IVLPFSFAWPR;QNTGVAHFEYQIR;TCMEGWMGPECNR;TCQLDANECEAK;YISSNVCGPHGK</t>
  </si>
  <si>
    <t>P31153</t>
  </si>
  <si>
    <t>MAT2A</t>
  </si>
  <si>
    <t>FVIGGPQGDAGLTGR;FVIGGPQGDAGLTGRK;NFDLRPGVIVR;TGMILLAGEITSR;TQVTVQYMQDR;YLDEDTIYHLQPSGR</t>
  </si>
  <si>
    <t>O00115</t>
  </si>
  <si>
    <t>DNASE2</t>
  </si>
  <si>
    <t>AFQPLVK;ALINSPEGAVGR;GGGTLCAQLPALWK;GPWTCVGDMNR;NYQPCNGMAR;YLDESSGGWR</t>
  </si>
  <si>
    <t>Q15046</t>
  </si>
  <si>
    <t>KARS1</t>
  </si>
  <si>
    <t>FELFVMK;ILDDICVAK;INMVEELEK;LIFYDLR;VAMFLTDSNNIK;YLDLILNDFVR</t>
  </si>
  <si>
    <t>P09601</t>
  </si>
  <si>
    <t>HMOX1</t>
  </si>
  <si>
    <t>ESPVFAPVYFPEELHR;EVHTQAENAEFMR;MNSLEMTPAVR;VQDSAPVETPR;WQEVIPYTPAMQR;YLGDLSGGQVLK</t>
  </si>
  <si>
    <t>P25789</t>
  </si>
  <si>
    <t>PSMA4</t>
  </si>
  <si>
    <t>ATCIGNNSAAAVSMLK;LLDEVFFSEK;LNEDMACSVAGITSDANVLTNELR;TTIFSPEGR;VEIATLTR;YLLQYQEPIPCEQLVTALCDIK</t>
  </si>
  <si>
    <t>Q8TF66</t>
  </si>
  <si>
    <t>LRRC15</t>
  </si>
  <si>
    <t>CDSDILPLR;LTLFGNSLK;LYDNPWR;NWLLLNQPR;VFQHLGNLQVLR;YLSLANNK</t>
  </si>
  <si>
    <t>Q9BUF5</t>
  </si>
  <si>
    <t>TUBB6</t>
  </si>
  <si>
    <t>AALVDLEPGTMDSVR;EIVHIQAGQCGNQIGTK;EVDEQMLAIQSK;INVYYNESSSQK;MREIVHIQAGQCGNQIGTK;YLTVATVFR</t>
  </si>
  <si>
    <t>Q8NHP8</t>
  </si>
  <si>
    <t>PLBD2</t>
  </si>
  <si>
    <t>ACNPQPNGENAISAR;AFIPGGPSPGSR;GCVLEWVR;LTLLQLK;VLTILEQIPGMVVVADK;YNDFLHDPLSLCK</t>
  </si>
  <si>
    <t>Q99832</t>
  </si>
  <si>
    <t>CCT7</t>
  </si>
  <si>
    <t>ALEIIPR;PYVEEGLHPQIIIR;QLCDNAGFDATNILNK;TFSYAGFEMQPK;VQGGALEDSQLVAGVAFK;YNFFTGCPK</t>
  </si>
  <si>
    <t>Q9BTV4</t>
  </si>
  <si>
    <t>TMEM43</t>
  </si>
  <si>
    <t>FFLSSGLIDK;LEDPHVDIIR;LLSDPNYGVHLPAVK;TSSQPGFLER;VSFSYAGLSGDDPDLGPAHVVTVIAR;YPEVGDLR</t>
  </si>
  <si>
    <t>Q86YD3</t>
  </si>
  <si>
    <t>TMEM25</t>
  </si>
  <si>
    <t>ALRENERHAFTCR;HPSLISSDSNNLK;LAWYLDGQLQEASTSR;LLSVGGEAFSGGTSTFTVTAHR;VAGGPGTPR;YQEAQGPGLLVVLFALVR</t>
  </si>
  <si>
    <t>P21246</t>
  </si>
  <si>
    <t>PTN</t>
  </si>
  <si>
    <t>CKIPCNWKK;KSDCGEWQWSVCVPTSGDCGLGTR;QFGAECK;RALHNAECQK;TVTISKPCGK;YQFQAWGECDLNTALK</t>
  </si>
  <si>
    <t>P62140</t>
  </si>
  <si>
    <t>PPP1CB</t>
  </si>
  <si>
    <t>ADGELNVDSLITR;AHQVVEDGYEFFAK;ICGDIHGQYTDLLR;IVQMTEAEVR;IYGFYDECK;YQYGGLNSGRPVTPPR</t>
  </si>
  <si>
    <t>P84243</t>
  </si>
  <si>
    <t>H3-3B</t>
  </si>
  <si>
    <t>EIAQDFK;EIAQDFKTDLR;LVREIAQDFK;STELLIR;STELLIRK;YRPGTVALR</t>
  </si>
  <si>
    <t>Q93091</t>
  </si>
  <si>
    <t>RNASE6</t>
  </si>
  <si>
    <t>AHWFEIQHIQPSPLQCNR;FFIVACDPPQK;HQNTFLHDSFQNVAAVCDLLSIVCK;LTSGKYPQCR;LVPVHLDSIL;YSAAAQYK</t>
  </si>
  <si>
    <t>O76009</t>
  </si>
  <si>
    <t>KRT33A</t>
  </si>
  <si>
    <t>LITNVESQLAEIR;LPSNPCATTNACDK;LVVQIDNAKLASDDFR;STGPCISNPCGLR;YETELSLR;YSSQLSQVQR</t>
  </si>
  <si>
    <t>O75947</t>
  </si>
  <si>
    <t>ATP5PD</t>
  </si>
  <si>
    <t>AGLVDDFEK;LAALPENPPAIDWAYYK;SCAEWVSLSK;SWNETLTSR;TIDWVAFAEIIPQNQK;YTAQVDAEEK</t>
  </si>
  <si>
    <t>P16519</t>
  </si>
  <si>
    <t>PCSK2</t>
  </si>
  <si>
    <t>DINEIDINMNDPLFTK;DMQHLTVLTSK;ELTLQAMADGVNK;FHCVGGSVQDPEK;QVAAEHGFGVRK;YTDDWFNSHGTR</t>
  </si>
  <si>
    <t>P14384</t>
  </si>
  <si>
    <t>CPM</t>
  </si>
  <si>
    <t>ASLIEYIK;ENYNQYDLNR;IHIMPSMNPDGFEAVK;QEGMEAFLK;SLTPDDDVFQYLAHTYASR;YVANMHGDETVGR</t>
  </si>
  <si>
    <t>P62826</t>
  </si>
  <si>
    <t>RAN</t>
  </si>
  <si>
    <t>AAQGEPQVQFK;FNVWDTAGQEK;LVLVGDGGTGK;NLQYYDISAK;PFLWLAR;YVATLGVEVHPLVFHTNR</t>
  </si>
  <si>
    <t>P08865</t>
  </si>
  <si>
    <t>RPSA</t>
  </si>
  <si>
    <t>AIVAIENPADVSVISSR;FAAATGATPIAGR;FTPGTFTNQIQAAFREPR;LLVVTDPR;SDGIYIINLK;YVDIAIPCNNK</t>
  </si>
  <si>
    <t>O75635</t>
  </si>
  <si>
    <t>SERPINB7</t>
  </si>
  <si>
    <t>ADHPFLFVIR;ADLSGIASGGR;DDIILFSGK;DYDLSIVNGLFAEK;VDFTNHLEDTRR;YVEVFFPQFK</t>
  </si>
  <si>
    <t>P00739</t>
  </si>
  <si>
    <t>HPR</t>
  </si>
  <si>
    <t>NYAEVGR;SPVGVQPILNEHTFCVGMSK;VGYVSGWGQSDNFK;VTSIQHWVQK;VVLHPNYHQVDIGLIK;YVMLPVADQYDCITHYEGSTCPK</t>
  </si>
  <si>
    <t>O75976</t>
  </si>
  <si>
    <t>CPD</t>
  </si>
  <si>
    <t>ALIEWIR;AREGDCGFGDGGPSGASGR;LVGNMHGDETVSR;QVLIYLAR;SVEGRPLWVLR;YYHEEELESALR</t>
  </si>
  <si>
    <t>P0DOY3</t>
  </si>
  <si>
    <t>IGLC3</t>
  </si>
  <si>
    <t>AAPSVTLFPPSSEELQANK;ADSSPVKAGVETTTPSK;AGVETTTPSK;AGVETTTPSKQSNNK;ATLVCLISDFYPGAVTVAWKADSSPVK</t>
  </si>
  <si>
    <t>Q16653</t>
  </si>
  <si>
    <t>MOG</t>
  </si>
  <si>
    <t>ALVGDEVELPCR;DHSYQEEAAMELK;DQDGDQAPEYR;DQDGDQAPEYRGR;FSDEGGFTCFFR</t>
  </si>
  <si>
    <t>Q99439</t>
  </si>
  <si>
    <t>CNN2</t>
  </si>
  <si>
    <t>CASQSGMTAYGTR;CASQVGMTAPGTR;DGTILCTLMNK;GLQSGVDIGVK;GPSYGLSAEVK</t>
  </si>
  <si>
    <t>Q9NTU7</t>
  </si>
  <si>
    <t>CBLN4</t>
  </si>
  <si>
    <t>CLVVCDSNPATDSK;EAATNGVLLYLDK;EAATNGVLLYLDKEDK;GIYSFSFHVIK;GSSSSPLGISVR</t>
  </si>
  <si>
    <t>Q12931</t>
  </si>
  <si>
    <t>TRAP1</t>
  </si>
  <si>
    <t>AFLDALQNQAEASSK;AQLLQPTLEINPR;ELISNASDALEK;GTITIQDTGIGMTQEELVSNLGTIAR;GVVDSEDIPLNLSR</t>
  </si>
  <si>
    <t>Q9BWS9</t>
  </si>
  <si>
    <t>CHID1</t>
  </si>
  <si>
    <t>AESVVLEHR;DRHFAGDVLGYVTPWNSHGYDVTK;EMFEVTGLHDVDQGWMR;FTQISPVWLQLK;HVVFYPTLK</t>
  </si>
  <si>
    <t>Q96HC4</t>
  </si>
  <si>
    <t>PDLIM5</t>
  </si>
  <si>
    <t>ASAAPKPEPVPVQK;FFAPECGR;GALYCELCYEK;GPFLVALGK;IGDVVLSIDGINAQGMTHLEAQNK</t>
  </si>
  <si>
    <t>Q9BQL6</t>
  </si>
  <si>
    <t>FERMT1</t>
  </si>
  <si>
    <t>ADSLLEDITDIPK;ELEQGEPLEK;IDAATGIPVTTWR;ILEAHQNVAQMPLVEAK;INQLYEQAR</t>
  </si>
  <si>
    <t>P28288</t>
  </si>
  <si>
    <t>ABCD3</t>
  </si>
  <si>
    <t>EGGWDSVQDWMDVLSGGEK;EYLDNVQLGHILER;FDHVPLATPNGDVLIR;IANPDQLLTQDVEK;ITELMQVLK</t>
  </si>
  <si>
    <t>Q9H7Y0</t>
  </si>
  <si>
    <t>DIPK2B</t>
  </si>
  <si>
    <t>CNACIGTSICK;DASAVGVIDK;DASAVGVIDKQEGSQEANR;ICASASAPK;IWRPVEIFR</t>
  </si>
  <si>
    <t>P22102</t>
  </si>
  <si>
    <t>GART</t>
  </si>
  <si>
    <t>AFAHITGGGLLENIPR;DPLLASGTDGVGTK;FGDPECQVILPLLK;ISNTAISISDHTALAQFCK;IYSHSLLPVLR</t>
  </si>
  <si>
    <t>Q9NQX5</t>
  </si>
  <si>
    <t>NPDC1</t>
  </si>
  <si>
    <t>ARCPPGAHACGPCLQPFQEDQQGLCVPR;CPPGAHACGPCLQPFQEDQQGLCVPR;ESGHSTPPLPK;LEDEIDFLAQELAR;LEDEIDFLAQELARK</t>
  </si>
  <si>
    <t>P01619</t>
  </si>
  <si>
    <t>IGKV3-20</t>
  </si>
  <si>
    <t>ASQSVSSSYLAWYQQK;ASQSVSSSYLAWYQQKPGQAPR;ATGIPDRFSGSGSGTDFTLTISR;FSGSGSGTDFTLTISR;LLIYGASSR</t>
  </si>
  <si>
    <t>P52907</t>
  </si>
  <si>
    <t>CAPZA1</t>
  </si>
  <si>
    <t>DVQDSLTVSNEAQTAK;FITHAPPGEFNEVFNDVR;FTITPPTAQVVGVLK;IEGYEDQVLITEHGDLGNSR;LLLNNDNLLR</t>
  </si>
  <si>
    <t>Q9BSJ8</t>
  </si>
  <si>
    <t>ESYT1</t>
  </si>
  <si>
    <t>ALTLGALTLPLAR;FFLQDPQSQELDVQVK;IHVLEAQDLIAK;LLAETVAPAVR;LLVPLVPDLQDVAQLR</t>
  </si>
  <si>
    <t>P31948</t>
  </si>
  <si>
    <t>STIP1</t>
  </si>
  <si>
    <t>AAALEFLNRFEEAK;LAYINPDLALEEK;LDPHNHVLYSNR;LLEFQLALK;LMDVGLIAIR</t>
  </si>
  <si>
    <t>P15509</t>
  </si>
  <si>
    <t>CSF2RA</t>
  </si>
  <si>
    <t>DVQYFLYIR;EIGIQFFDSLLDTK;GPTAPRDVQYFLYIR;LSNNECSCTFR;LSYLDFQYQLDVHRK</t>
  </si>
  <si>
    <t>Q495W5</t>
  </si>
  <si>
    <t>FUT11</t>
  </si>
  <si>
    <t>ALLFYGTDFR;FWDYLHEIFMK;HIPVDSYGK;LAEFIDFLDK;LWRPMHLGAVPVYR</t>
  </si>
  <si>
    <t>P06753</t>
  </si>
  <si>
    <t>TPM3</t>
  </si>
  <si>
    <t>AADAEAEVASLNR;EDKYEEEIK;LVIIEGDLER;LVIIEGDLERTEER;MELQEIQLK</t>
  </si>
  <si>
    <t>Q5JZY3</t>
  </si>
  <si>
    <t>EPHA10</t>
  </si>
  <si>
    <t>AFSTFPSFGSVGAWLEALDLCR;CSCSAGFQER;DCSSIPGAAGTCK;ETFNVYYLETEADLGR;MHCGADGEWLVPVGR</t>
  </si>
  <si>
    <t>P26639</t>
  </si>
  <si>
    <t>TARS1</t>
  </si>
  <si>
    <t>CGPLIDLCR;ETLLAMFK;IYGISFPDPK;LEMYNILK;NELSGALTGLTR</t>
  </si>
  <si>
    <t>Q9NU53</t>
  </si>
  <si>
    <t>GINM1</t>
  </si>
  <si>
    <t>DSDILFTLPNLSK;DVTEIDILVK;EYFGIVSVR;ISCQTLIVK;NENLENLEEK</t>
  </si>
  <si>
    <t>P30048</t>
  </si>
  <si>
    <t>PRDX3</t>
  </si>
  <si>
    <t>DYGVLLEGSGLALR;GLFIIDPNGVIK;GTAVVNGEFK;HLSVNDLPVGR;NGGLGHMNIALLSDLTK</t>
  </si>
  <si>
    <t>O43390</t>
  </si>
  <si>
    <t>HNRNPR</t>
  </si>
  <si>
    <t>DLYEDELVPLFEK;DYAFVHFEDR;GYAFITFCGK;LMMDPLSGQNR;NLATTVTEEILEK</t>
  </si>
  <si>
    <t>P41217</t>
  </si>
  <si>
    <t>CD200</t>
  </si>
  <si>
    <t>AVSPENMVTFSENHGVVIQPAYK;CSLQNAQEALIVTWQK;EQLYTPASLK;EVICQVLHLGTVTDFK;PAPMVFWK</t>
  </si>
  <si>
    <t>Q08ET2</t>
  </si>
  <si>
    <t>SIGLEC14</t>
  </si>
  <si>
    <t>EGGEFTCR;LNLEVTALIEK;MEDTGSYFFR;MEDTGSYFFRVER;PDIHFLEPLESGRPTR</t>
  </si>
  <si>
    <t>P13693</t>
  </si>
  <si>
    <t>TPT1</t>
  </si>
  <si>
    <t>DLISHDEMFSDIYK;EIADGLCLEVEGK;HILANFK;IREIADGLCLEVEGK;PFMTGAAEQIK</t>
  </si>
  <si>
    <t>Q8IYS5</t>
  </si>
  <si>
    <t>OSCAR</t>
  </si>
  <si>
    <t>APGTYSCYYHTPSAPYVLSQR;EGVAAPLQYR;FGLFKPGEIAPLLFR;HSAQPWADFTLLGAR;PGEIAPLLFR</t>
  </si>
  <si>
    <t>P51970</t>
  </si>
  <si>
    <t>NDUFA8</t>
  </si>
  <si>
    <t>AAAHHYGAQCDK;CALDFFR;FDECVLDK;LGWVRPDLGELSK;PGIVELPTLEELK</t>
  </si>
  <si>
    <t>Q9NVJ2</t>
  </si>
  <si>
    <t>ARL8B</t>
  </si>
  <si>
    <t>EICCYSISCK;GVNAIVYMIDAADREK;IWDIGGQPR;MNLSAIQDR;PQLQGIPVLVLGNK</t>
  </si>
  <si>
    <t>P28676</t>
  </si>
  <si>
    <t>GCA</t>
  </si>
  <si>
    <t>ALTDFFR;ELWAALNAWK;LSPQTLTTIVK;MGFNAFK;QAIGLMGYR</t>
  </si>
  <si>
    <t>A0A0B4J1X5</t>
  </si>
  <si>
    <t>IGHV3-74</t>
  </si>
  <si>
    <t>GLVWVSR;INSDGSSTSYADSVK;LSCAASGFTFSSYWMHWVR;NTLYLQMNSLRAEDTAVYYCAR;QAPGKGLVWVSR</t>
  </si>
  <si>
    <t>P30050</t>
  </si>
  <si>
    <t>RPL12</t>
  </si>
  <si>
    <t>CTGGEVGATSALAPK;EILGTAQSVGCNVDGR;HSGNITFDEIVNIAR;IGPLGLSPK;QAQIEVVPSASALIIK</t>
  </si>
  <si>
    <t>Q969T9</t>
  </si>
  <si>
    <t>WBP2</t>
  </si>
  <si>
    <t>AEAGGGWEGSASYK;DAMQSFMMPFYLMK;GTVYLTPYR;MLQVASQASR;QPVFGANYIK</t>
  </si>
  <si>
    <t>P35998</t>
  </si>
  <si>
    <t>PSMC2</t>
  </si>
  <si>
    <t>ELFEMAR;FVNLGIEPPK;GVLLFGPPGTGK;IINADSEDPK;QTLQSEQPLQVAR</t>
  </si>
  <si>
    <t>O60814;P57053;P58876;P62807;Q5QNW6;Q93079;Q99877;Q99879;Q99880</t>
  </si>
  <si>
    <t>H2BC10;H2BC12;H2BC12L;H2BC13;H2BC14;H2BC15;H2BC18;H2BC5;H2BC9</t>
  </si>
  <si>
    <t>AMGIMNSFVNDIFER;EIQTAVR;ESYSVYVYK;LLLPGELAK;QVHPDTGISSK</t>
  </si>
  <si>
    <t>Q504Y0</t>
  </si>
  <si>
    <t>SLC39A12</t>
  </si>
  <si>
    <t>FYLHSLLSLR;LSELDQLLNTLWTR;QLVEIFLQK;QMSPGIIQQLLSCSCHLPK;QYFDTSQSQCMETK</t>
  </si>
  <si>
    <t>Q15768</t>
  </si>
  <si>
    <t>EFNB3</t>
  </si>
  <si>
    <t>EGLESLQGGVCLTR;FQEYSPNLWGHEFR;LYLVGGAQGR;RCEAPPAPNLLLTCDRPDLDLR;RFQAEGGYVLYPQIGDRLDLLCPR</t>
  </si>
  <si>
    <t>Q9H2A7</t>
  </si>
  <si>
    <t>CXCL16</t>
  </si>
  <si>
    <t>DPWVQELMSCLDLK;ECGHAYSGIVAHQK;FQLLSWSVCGGNK;ISSDSPPSVQFMNR;RISSDSPPSVQFMNR</t>
  </si>
  <si>
    <t>O43567</t>
  </si>
  <si>
    <t>RNF13</t>
  </si>
  <si>
    <t>AAIVHNVDSDDLISMGSNDIEVLK;FGYRLPAEGLK;IDIPSVFIGESSANSLK;KIDIPSVFIGESSANSLK;RLDCNFDIK</t>
  </si>
  <si>
    <t>Q96FE7</t>
  </si>
  <si>
    <t>PIK3IP1</t>
  </si>
  <si>
    <t>EDQTSPAPGLR;GPWCYVSGEAGVPEK;NPDEDPRGPWCYVSGEAGVPEK;RPCEDLR;SEAAAVQPVIGISQR</t>
  </si>
  <si>
    <t>Q8N474</t>
  </si>
  <si>
    <t>SFRP1</t>
  </si>
  <si>
    <t>FYTKPPQCVDIPADLR;MVLPNLLEHETMAEVK;NCHAGTQVFLCSLFAPVCLDRPIYPCR;QQASSWVPLLNK;SEAIIEHLCASEFALR</t>
  </si>
  <si>
    <t>P05362</t>
  </si>
  <si>
    <t>ICAM1</t>
  </si>
  <si>
    <t>DGTFPLPIGESVTVTR;GGSVLVTCSTSCDQPK;LLGIETPLPK;REPAVGEPAEVTTTVLVR;SFSCSATLEVAGQLIHK</t>
  </si>
  <si>
    <t>P36578</t>
  </si>
  <si>
    <t>RPL4</t>
  </si>
  <si>
    <t>GHRIEEVPELPLVVEDK;GPCIIYNEDNGIIK;MINTDLSR;NIPGITLLNVSK;SGQGAFGNMCR</t>
  </si>
  <si>
    <t>P17655</t>
  </si>
  <si>
    <t>CAPN2</t>
  </si>
  <si>
    <t>LPPGEYILVPSTFEPNK;MPCQLHQVIVAR;RPTEICADPQFIIGGATR;SDTFINLR;SGTMNSYEMR</t>
  </si>
  <si>
    <t>Q658N2</t>
  </si>
  <si>
    <t>WSCD1</t>
  </si>
  <si>
    <t>DLINGYIR;GAVFYDLR;GTYIGCFSDDGHER;MTVSHCQDACAER;SHDPEPFTPEMK</t>
  </si>
  <si>
    <t>Q9NZD4</t>
  </si>
  <si>
    <t>AHSP</t>
  </si>
  <si>
    <t>ALQELRQELNTLANPFLAK;DLISAGLK;QELNTLANPFLAK;QQVTGEPQER;SHELPSHPPPSS</t>
  </si>
  <si>
    <t>Q9UJ70</t>
  </si>
  <si>
    <t>NAGK</t>
  </si>
  <si>
    <t>AAIYGGVEGGGTR;AGVDPLVPLR;IAEGAQQGDPLSR;ILIEELR;SLGLSLSGGDQEDAGR</t>
  </si>
  <si>
    <t>P01037</t>
  </si>
  <si>
    <t>CST1</t>
  </si>
  <si>
    <t>ALHFAISEYNK;DDYYRRPLR;EEDRIIPGGIYNADLNDEWVQR;QLCSFEIYEVPWENRR;SQPNLDTCAFHEQPELQK</t>
  </si>
  <si>
    <t>P51991</t>
  </si>
  <si>
    <t>HNRNPA3</t>
  </si>
  <si>
    <t>EDTEEYNLRDYFEK;GFAFVTFDDHDTVDK;IETIEVMEDR;MEVKPPPGRPQPDSGR;SSGSPYGGGYGSGGGSGGYGSR</t>
  </si>
  <si>
    <t>P81605</t>
  </si>
  <si>
    <t>DCD</t>
  </si>
  <si>
    <t>ENAGEDPGLAR;ENAGEDPGLARQAPK;GAVHDVKDVLDSVL;LGKDAVEDLESVGK;SSLLEKGLDGAK</t>
  </si>
  <si>
    <t>P29218</t>
  </si>
  <si>
    <t>IMPA1</t>
  </si>
  <si>
    <t>EIQVIPLQRDDED;LFCIPVHGIR;QAGEVVCEAIK;SLLVTELGSSR;SSPVDLVTATDQK</t>
  </si>
  <si>
    <t>Q86X29</t>
  </si>
  <si>
    <t>LSR</t>
  </si>
  <si>
    <t>IQASQQDDSMR;LLEEAVRK;SGDLPYDGR;SRDDLYDQDDSRDFPR;SSSAGGQGSYVPLLR</t>
  </si>
  <si>
    <t>P01742</t>
  </si>
  <si>
    <t>IGHV1-69</t>
  </si>
  <si>
    <t>ASGGTFSSYAISWVR;QAPGQGLEWMGGIIPIFGTANYAQK;SEDTAVYYCAR;STSTAYMELSSLR;STSTAYMELSSLRSEDTAVYYCAR</t>
  </si>
  <si>
    <t>P00488</t>
  </si>
  <si>
    <t>F13A1</t>
  </si>
  <si>
    <t>CGPASVQAIK;GTYIPVPIVSELQSGK;GVNLQEFLNVTSVHLFK;MYVAVWTPYGVLR;STVLTIPEIIIK</t>
  </si>
  <si>
    <t>Q9BZC7</t>
  </si>
  <si>
    <t>ABCA2</t>
  </si>
  <si>
    <t>DAVCSGQAAAR;FSGLSAELR;GALQGYRDAVCSGQAAAR;ILTVPESQK;STVSSFSLDSVAR</t>
  </si>
  <si>
    <t>P14621</t>
  </si>
  <si>
    <t>ACYP2</t>
  </si>
  <si>
    <t>GTVTGQVQGPEDK;IDRTNFSNEK;IGVVGWVK;LEYSNFSIRY;SVDYEVFGR</t>
  </si>
  <si>
    <t>Q6IEE7</t>
  </si>
  <si>
    <t>TMEM132E</t>
  </si>
  <si>
    <t>AESPTQHPLLR;DYGLLVSSLDEHVATVTQDR;ESEDEDEEEEERR;SEPFVVFQTK;SVLATTPVGLR</t>
  </si>
  <si>
    <t>Q8NHJ6</t>
  </si>
  <si>
    <t>LILRB4</t>
  </si>
  <si>
    <t>FSIPSMTEDYAGR;PTLSALPSPLVTSGK;SEHGAQQHQAEFPMSPVTSVHGGTYR;SPMDTFLLIK;SVTLLCQSR</t>
  </si>
  <si>
    <t>Q9UI42</t>
  </si>
  <si>
    <t>CPA4</t>
  </si>
  <si>
    <t>DPAITSILEK;FAFTFELR;NPGSSCIGADPNR;SRNPGSSCIGADPNR;SVVDFIQK</t>
  </si>
  <si>
    <t>P02585</t>
  </si>
  <si>
    <t>TNNC2</t>
  </si>
  <si>
    <t>ASGEHVTDEEIESLMK;IDFDEFLK;NNDGRIDFDEFLK;SEEELAECFR;SYLSEEMIAEFK</t>
  </si>
  <si>
    <t>Q96RM1</t>
  </si>
  <si>
    <t>SPRR2F</t>
  </si>
  <si>
    <t>CPEPCPPSK;CPPVTPSPPCQPK;CPQSCPPQQCQQK;QPCQPPPVCPAPK;SYQQQQCK</t>
  </si>
  <si>
    <t>P01714</t>
  </si>
  <si>
    <t>IGLV3-19</t>
  </si>
  <si>
    <t>ITCQGDSLR;NNRPSGIPDR;PGQAPVLVIYGK;SYYASWYQQK;SYYASWYQQKPGQAPVLVIYGK</t>
  </si>
  <si>
    <t>P25398</t>
  </si>
  <si>
    <t>RPS12</t>
  </si>
  <si>
    <t>AEEGIAAGGVMDVNTALQEVLK;DVIEEYFK;LGEWVGLCK;LVEALCAEHQINLIK;TALIHDGLAR</t>
  </si>
  <si>
    <t>P43034</t>
  </si>
  <si>
    <t>PAFAH1B1</t>
  </si>
  <si>
    <t>AIADYLR;EEFTSGGPLGQK;GHTDSVQDISFDHSGK;LLASCSADMTIK;TAPYVVTGSVDQTVK</t>
  </si>
  <si>
    <t>P48163</t>
  </si>
  <si>
    <t>ME1</t>
  </si>
  <si>
    <t>DLAFTLEER;DPLYIGLR;GLFITIHDR;QITDNIFLTTAEVIAQQVSDK;TATVYPEPQNK</t>
  </si>
  <si>
    <t>O60242</t>
  </si>
  <si>
    <t>ADGRB3</t>
  </si>
  <si>
    <t>NAFVFLQYDK;RVFPTNFPGLQK;SFFEFLVLNK;TCQGAVITGQQCEGTGEEVRR;TCVSPYGTHCSGPLR</t>
  </si>
  <si>
    <t>Q16674</t>
  </si>
  <si>
    <t>MIA</t>
  </si>
  <si>
    <t>FLTIHRGQVVYVFSK;GQVVYVFSK;LGYFPSSIVR;LGYFPSSIVREDQTLKPGK;TDKWDFYCQ</t>
  </si>
  <si>
    <t>A0A0A0MS15</t>
  </si>
  <si>
    <t>IGHV3-49</t>
  </si>
  <si>
    <t>AYGGTTEYAASVK;GLEWVGFIR;GVQCEVQLVESGGGLVQPGR;SIAYLQMNSLK;TEDTAVYYCTR</t>
  </si>
  <si>
    <t>Q969H8</t>
  </si>
  <si>
    <t>MYDGF</t>
  </si>
  <si>
    <t>AAFERESDVPLK;GAEIEYAMAYSK;SYLYFTQFK;TAVAHRPGAFK;TEEFEVTK</t>
  </si>
  <si>
    <t>Q15293</t>
  </si>
  <si>
    <t>RCN1</t>
  </si>
  <si>
    <t>AADLNGDLTATR;EEFTAFLHPEEFEHMK;IVDRIDNDGDGFVTTEELK;RYIFDNVAK;TFDQLTPDESK</t>
  </si>
  <si>
    <t>Q5JRA6</t>
  </si>
  <si>
    <t>MIA3</t>
  </si>
  <si>
    <t>DLIQVVHEYTK;GEALEDFTGPDCR;GWPEVWAGSVGR;PGEQILEGGSESESAQK;TFGYFPK</t>
  </si>
  <si>
    <t>P13284</t>
  </si>
  <si>
    <t>IFI30</t>
  </si>
  <si>
    <t>GMQLMHANAQR;KPDVCPSSTSSLR;PLEDQTQLLTLVCQLYQGK;TDALQPPHEYVPWVTVNGK;TGNLYLR</t>
  </si>
  <si>
    <t>P62820</t>
  </si>
  <si>
    <t>RAB1A</t>
  </si>
  <si>
    <t>EFADSLGIPFLETSAK;GAHGIIVVYDVTDQESFNNVK;QWLQEIDR;QWLQEIDRYASENVNK;TITSSYYR</t>
  </si>
  <si>
    <t>Q96AP7</t>
  </si>
  <si>
    <t>ESAM</t>
  </si>
  <si>
    <t>DSGPYSCSVNVQDK;PAVQYQWDR;PGVSLVYSMPSR;QLPSFQTFFAPALDVIR;TLELNVLVPPAPPSCR</t>
  </si>
  <si>
    <t>Q96P44</t>
  </si>
  <si>
    <t>COL21A1</t>
  </si>
  <si>
    <t>GFDILLGLDVNKK;IAVVLTDGK;LCEESVCPTR;LCEESVCPTRIPVAAR;TLFDEGWHQIR</t>
  </si>
  <si>
    <t>Q9HC57</t>
  </si>
  <si>
    <t>WFDC1</t>
  </si>
  <si>
    <t>AEEAGAPGGPR;AEEAGAPGGPRQPR;SRAEEAGAPGGPR;SRAEEAGAPGGPRQPR;TLPPGACQAAR</t>
  </si>
  <si>
    <t>Q00973</t>
  </si>
  <si>
    <t>B4GALNT1</t>
  </si>
  <si>
    <t>AFDPAELR;EQEFQAFLSR;RPELPDLAPEPR;SYQTNTADTVR;TPLDLVGGAVR</t>
  </si>
  <si>
    <t>Q9UNN8</t>
  </si>
  <si>
    <t>PROCR</t>
  </si>
  <si>
    <t>CFLGCELPPEGSR;EFLEDTCVQYVQK;LHMLQISYFR;TLAFPLTIR;TQSGLQSYLLQFHGLVR</t>
  </si>
  <si>
    <t>Q8N3Y7</t>
  </si>
  <si>
    <t>SDR16C5</t>
  </si>
  <si>
    <t>EVGDVSILINNAGIVTGK;IVEAILQEK;LFIFLGK;LLALQFAR;TTIVCPFFIK</t>
  </si>
  <si>
    <t>P54756</t>
  </si>
  <si>
    <t>EPHA5</t>
  </si>
  <si>
    <t>DCNSLPGGLGTCK;FTLRDCNSLPGGLGTCK;LNTEVRDVGPLSK;NGWEEIGEVDENYAPIHTYQVCK;TVMGDLGWIAFPK</t>
  </si>
  <si>
    <t>Q9UIV8</t>
  </si>
  <si>
    <t>SERPINB13</t>
  </si>
  <si>
    <t>ADYSGMSSGSGLYAQK;DLFPDGSISSSTK;LGFDLFK;LTNDYELNITNR;TYLFLQK</t>
  </si>
  <si>
    <t>P02655</t>
  </si>
  <si>
    <t>APOC2</t>
  </si>
  <si>
    <t>ESLSSYWESAK;STAAMSTYTGIFTDQVLSVLK;STAAMSTYTGIFTDQVLSVLKGEE;TAAQNLYEK;TYLPAVDEK</t>
  </si>
  <si>
    <t>A0A075B6S2</t>
  </si>
  <si>
    <t>IGKV2D-29</t>
  </si>
  <si>
    <t>FSGSGSGTDFTLKISR;FSGVPDRFSGSGSGTDFTLK;PGQPPQLLIYEVSNR;SSQSLLHSDGK;TYLYWYLQK</t>
  </si>
  <si>
    <t>P0DP58</t>
  </si>
  <si>
    <t>LYNX1</t>
  </si>
  <si>
    <t>CFETVYDGYSK;CPAMVAYCMTTR;SCVPRCFETVYDGYSK;TYYTPTR;TYYTPTRMK</t>
  </si>
  <si>
    <t>Q10588</t>
  </si>
  <si>
    <t>BST1</t>
  </si>
  <si>
    <t>ALLSPEQR;FMPLSDVLYGR;GFFADYEIPNLQK;LLQCVDHSTHPDCALK;VADFLSWCR</t>
  </si>
  <si>
    <t>P54920</t>
  </si>
  <si>
    <t>NAPA</t>
  </si>
  <si>
    <t>AIEIYTDMGR;IEEACEIYAR;LLEAHEEQNVDSYTESVK;NSQSFFSGLFGGSSK;VAGYAALLEQYQK</t>
  </si>
  <si>
    <t>O94772</t>
  </si>
  <si>
    <t>LY6H</t>
  </si>
  <si>
    <t>ITDPSSSR;MCASSCDFVK;QCQPSDTVCASVR;RHFFSDYLMGFINSGILK;VDVDCCEK</t>
  </si>
  <si>
    <t>P01903</t>
  </si>
  <si>
    <t>HLA-DRA</t>
  </si>
  <si>
    <t>ANLEIMTK;ETVWRLEEFGR;FASFEAQGALANIAVDK;FHYLPFLPSTEDVYDCR;VEHWGLDEPLLK</t>
  </si>
  <si>
    <t>P62081</t>
  </si>
  <si>
    <t>RPS7</t>
  </si>
  <si>
    <t>AIIIFVPVPQLK;DVNFEFPEFQL;HVVFIAQR;TLTAVHDAILEDLVFPSEIVGK;VETFSGVYK</t>
  </si>
  <si>
    <t>Q06323</t>
  </si>
  <si>
    <t>PSME1</t>
  </si>
  <si>
    <t>APLDIPVPDPVK;GPPCGPVNCNEK;IEDGNNFGVAVQEK;ISELDAFLK;VFELMTSLHTK</t>
  </si>
  <si>
    <t>P29762</t>
  </si>
  <si>
    <t>CRABP1</t>
  </si>
  <si>
    <t>IHCTQTLLEGDGPK;MRSSENFDELLK;SLATWENENK;SSENFDELLK;VGEGFEEETVDGRK</t>
  </si>
  <si>
    <t>P13798</t>
  </si>
  <si>
    <t>APEH</t>
  </si>
  <si>
    <t>ALDVSASDDEIAR;SALYYVDLIGGK;SFNLSALEK;TPLLLMLGQEDR;VGFLPSAGK</t>
  </si>
  <si>
    <t>Q07092</t>
  </si>
  <si>
    <t>COL16A1</t>
  </si>
  <si>
    <t>LGAAPVTQPTR;LGAAPVTQPTRR;LMLSVAGR;VASVHVDCSSASSQPLGPR;VHQETAADECPPCVHGAR</t>
  </si>
  <si>
    <t>P51149</t>
  </si>
  <si>
    <t>RAB7A</t>
  </si>
  <si>
    <t>ATIGADFLTK;DPENFPFVVLGNK;EAINVEQAFQTIAR;FQSLGVAFYR;VIILGDSGVGK</t>
  </si>
  <si>
    <t>P15529</t>
  </si>
  <si>
    <t>CD46</t>
  </si>
  <si>
    <t>ATVMFECDK;CRFPVVENGK;GSVAIWSGKPPICEK;PYYEIGER;VLCTPPPK</t>
  </si>
  <si>
    <t>Q99623</t>
  </si>
  <si>
    <t>PHB2</t>
  </si>
  <si>
    <t>FNASQLITQR;IGGVQQDTILAEGLHFR;LGLDYEER;LLLGAGAVAYGVR;VLPSIVNEVLK</t>
  </si>
  <si>
    <t>P61604</t>
  </si>
  <si>
    <t>HSPE1</t>
  </si>
  <si>
    <t>AGQAFRK;FLPLFDR;GGEIQPVSVK;VLLPEYGGTK;VLQATVVAVGSGSK</t>
  </si>
  <si>
    <t>Q12905</t>
  </si>
  <si>
    <t>ILF2</t>
  </si>
  <si>
    <t>GTMTTGHNVADLVVILK;ILITTVPPNLR;ILPTLEAVAALGNK;RNQDLAPNSAEQASILSLVTK;VLQSALAAIR</t>
  </si>
  <si>
    <t>P14324</t>
  </si>
  <si>
    <t>FDPS</t>
  </si>
  <si>
    <t>ATPEQYQILK;EVLEYNAIGGK;IGTDIQDNK;QDFVQHFSQIVR;VLTEDEMGHPEIGDAIAR</t>
  </si>
  <si>
    <t>P51648</t>
  </si>
  <si>
    <t>ALDH3A2</t>
  </si>
  <si>
    <t>DCDLDIVCR;DILTAIAADLCK;IAFGGETDEATR;NVDEAINFINER;VMQEEIFGPILPIVPVK</t>
  </si>
  <si>
    <t>P30044</t>
  </si>
  <si>
    <t>PRDX5</t>
  </si>
  <si>
    <t>ETDLLLDDSLVSIFGNR;LLADPTGAFGK;RFSMVVQDGIVK;THLPGFVEQAEALK;VNLAELFK</t>
  </si>
  <si>
    <t>P55884</t>
  </si>
  <si>
    <t>EIF3B</t>
  </si>
  <si>
    <t>GIALWGGEK;GTQGVVTNFEIFR;NLFNVVDCK;TSIFWNDVK;VNLFTDFDK</t>
  </si>
  <si>
    <t>P13073</t>
  </si>
  <si>
    <t>COX4I1</t>
  </si>
  <si>
    <t>DHPLPEVAHVK;ESFAEMNR;SEDFSLPAYMDR;SEDFSLPAYMDRR;VNPIQGLASK</t>
  </si>
  <si>
    <t>P19957</t>
  </si>
  <si>
    <t>PI3</t>
  </si>
  <si>
    <t>CAMLNPPNR;DTDCPGIK;GPVSTKPGSCPIILIR;PGSCPIILIR;VPFNGQDPVK</t>
  </si>
  <si>
    <t>P78417</t>
  </si>
  <si>
    <t>GSTO1</t>
  </si>
  <si>
    <t>FCPFAER;GSAPPGPVPEGSIR;LNECVDHTPK;MILELFSK;VPSLVGSFIR</t>
  </si>
  <si>
    <t>P13598</t>
  </si>
  <si>
    <t>ICAM2</t>
  </si>
  <si>
    <t>ILLDEQAQWK;QVILTLQPTLVAVGK;SFTIECR;VFEVHVRPK;VPTVEPLDSLTLFLFR</t>
  </si>
  <si>
    <t>Q9Y230</t>
  </si>
  <si>
    <t>RUVBL2</t>
  </si>
  <si>
    <t>AVLIAGQPGTGK;GLGLDDALEPR;GTEVQVDDIK;LLIVSTTPYSEK;VQAGDVITIDKATGK</t>
  </si>
  <si>
    <t>Q86TH1</t>
  </si>
  <si>
    <t>ADAMTSL2</t>
  </si>
  <si>
    <t>CYQGTDIVR;LCDPNTRPVGEK;QGVSPADMYR;SGPECGLAK;VQECPPDGR</t>
  </si>
  <si>
    <t>P84085</t>
  </si>
  <si>
    <t>ARF5</t>
  </si>
  <si>
    <t>DAVLLVFANK;ILMVGLDAAGK;LGEIVTTIPTIGFNVETVEYK;QDMPNAMPVSELTDK;VQESADELQK</t>
  </si>
  <si>
    <t>Q6UXH9</t>
  </si>
  <si>
    <t>PAMR1</t>
  </si>
  <si>
    <t>APSCIPICGK;EVVGYTIPCCR;REVVGYTIPCCR;TVVVAAHCVTDLGK;VQPICLAASR</t>
  </si>
  <si>
    <t>Q9Y6C2</t>
  </si>
  <si>
    <t>EMILIN1</t>
  </si>
  <si>
    <t>GTELGGAAGQGGHPPGYTSLASR;GVLQGLSGR;LQQEATEHATESEER;LVGSGLHTVEAAGEAR;VQQLEEQVQSLTK</t>
  </si>
  <si>
    <t>Q6PCB0</t>
  </si>
  <si>
    <t>VWA1</t>
  </si>
  <si>
    <t>APTPGTASREP;EQLFAEASGARPGVPK;GGEAQRVEVPAGR;HLHFVDVDDLHIIVQELR;VREFVGQLVAPLPLGTGALR</t>
  </si>
  <si>
    <t>Q14764</t>
  </si>
  <si>
    <t>MVP</t>
  </si>
  <si>
    <t>ATEEFIIR;DLAVAGPEMQVK;GPLEYVPSAK;LAQDPFPLYPGEVLEK;VRELELVYAR</t>
  </si>
  <si>
    <t>O94779</t>
  </si>
  <si>
    <t>CNTN5</t>
  </si>
  <si>
    <t>AQASSADLMIR;IAILPDGSLR;IEVHFPFTVTAAK;SPFSLGWQTVK;VVATNPIGTGDPSTPSR</t>
  </si>
  <si>
    <t>Q14324</t>
  </si>
  <si>
    <t>MYBPC2</t>
  </si>
  <si>
    <t>CTLADDAAYEVAVK;IAFQYGITDLR;QLEVLQDIADLTVK;VGEQLNLVVPFQGK;VVGVNIAGR</t>
  </si>
  <si>
    <t>P00403</t>
  </si>
  <si>
    <t>MT-CO2</t>
  </si>
  <si>
    <t>IFEMGPVFTL;ILYMTDEVNDPSLTIK;LLDVDNRVVLPIEAPIR;MMITSQDVLHSWAVPTLGLK;VVLPIEAPIR</t>
  </si>
  <si>
    <t>Q13444</t>
  </si>
  <si>
    <t>ADAM15</t>
  </si>
  <si>
    <t>ESVHTQKPPEHPLGQR;GLVVLTPER;IQDLHLPGHTCALSWR;LELDGDSHILELLQNR;VVSEGHTLENCCYQGR</t>
  </si>
  <si>
    <t>Q96FW1</t>
  </si>
  <si>
    <t>OTUB1</t>
  </si>
  <si>
    <t>AFGFSHLEALLDDSK;FFEHFIEGGR;LELSVLYK;LLTSGYLQR;VYLLYRPGHYDILYK</t>
  </si>
  <si>
    <t>P08138</t>
  </si>
  <si>
    <t>NGFR</t>
  </si>
  <si>
    <t>CAYGYYQDETTGR;CAYGYYQDETTGRCEACR;EACPTGLYTHSGECCK;VCEAGSGLVFSCQDK;WADAECEEIPGR</t>
  </si>
  <si>
    <t>Q12794</t>
  </si>
  <si>
    <t>HYAL1</t>
  </si>
  <si>
    <t>ALLLLNPASFSIQLTPGGGPLSLR;ALYPSIYMPAVLEGTGK;AQNDQLGWLWGQSR;AWMAGTLQLGR;WAFNWDTK</t>
  </si>
  <si>
    <t>O95678</t>
  </si>
  <si>
    <t>KRT75</t>
  </si>
  <si>
    <t>AQYEDIANR;LVDLEEALQK;TAAENEFVALK;TAAENEFVALKK;WALLQEQGSR</t>
  </si>
  <si>
    <t>P07108</t>
  </si>
  <si>
    <t>DBI</t>
  </si>
  <si>
    <t>AKWDAWNELK;AYINKVEELK;QATVGDINTERPGMLDFTGK;TKPSDEEMLFIYGHYK;WDAWNELK</t>
  </si>
  <si>
    <t>Q99873</t>
  </si>
  <si>
    <t>PRMT1</t>
  </si>
  <si>
    <t>ATLYVTAIEDR;EPLVDVVDPK;LDHVVTIIK;VIGIECSSISDYAVK;WLAPDGLIFPDR</t>
  </si>
  <si>
    <t>O43405</t>
  </si>
  <si>
    <t>COCH</t>
  </si>
  <si>
    <t>DVLFAIK;EFTGLEPIVSDVIR;FFTVDAGVRK;GVISNSGGPVR;WSASFTVTK</t>
  </si>
  <si>
    <t>A0A0B4J1U7</t>
  </si>
  <si>
    <t>IGHV6-1</t>
  </si>
  <si>
    <t>GLEWLGR;ITINPDTSK;NQFSLQLNSVTPEDTAVYYCAR;SRITINPDTSK;WYNDYAVSVK</t>
  </si>
  <si>
    <t>P15259</t>
  </si>
  <si>
    <t>PGAM2</t>
  </si>
  <si>
    <t>HGESTWNQENR;MEFDICYTSVLK;PGELPTCESLK;SFDIPPPPMDEK;YAGLKPGELPTCESLK</t>
  </si>
  <si>
    <t>P48047</t>
  </si>
  <si>
    <t>ATP5PO</t>
  </si>
  <si>
    <t>LVRPPVQVYGIEGR;SFLSQGQVLK;TDPSILGGMIVR;VAASVLNPYVK;YATALYSAASK</t>
  </si>
  <si>
    <t>P63241</t>
  </si>
  <si>
    <t>EIF5A</t>
  </si>
  <si>
    <t>EDLRLPEGDLGK;IVEMSTSK;KYEDICPSTHNMDVPNIK;VHLVGIDIFTGK;YEDICPSTHNMDVPNIK</t>
  </si>
  <si>
    <t>P05787</t>
  </si>
  <si>
    <t>KRT8</t>
  </si>
  <si>
    <t>LEGLTDEINFLR;LQAEIEGLK;LSELEAALQR;WSLLQQQK;YEELQSLAGK</t>
  </si>
  <si>
    <t>P02794</t>
  </si>
  <si>
    <t>FTH1</t>
  </si>
  <si>
    <t>IFLQDIK;NVNQSLLELHK;QNYHQDSEAAINR;YFLHQSHEER;YFLHQSHEEREHAEK</t>
  </si>
  <si>
    <t>P62993</t>
  </si>
  <si>
    <t>GRB2</t>
  </si>
  <si>
    <t>ESESAPGDFSLSVK;FNSLNELVDYHR;NYVTPVNR;QRHDGAFLIR;YFLWVVK</t>
  </si>
  <si>
    <t>Q96DA0</t>
  </si>
  <si>
    <t>ZG16B</t>
  </si>
  <si>
    <t>DRYFYFGK;LGALGGNTQEVTLQPGEYITK;LGDSWDVK;VSVGLLLVK;YFSTTEDYDHEITGLR</t>
  </si>
  <si>
    <t>Q9H9S5</t>
  </si>
  <si>
    <t>FKRP</t>
  </si>
  <si>
    <t>AEAPGLLER;CDALDGDAVVLLR;GAEAGSVVDER;LVAAPVATANPAR;YGAAPAAPR</t>
  </si>
  <si>
    <t>O75503</t>
  </si>
  <si>
    <t>CLN5</t>
  </si>
  <si>
    <t>HWPVPYK;ITYEEIPLPIR;LAEFGAEFK;LQAPVWEFK;YGDLLGHLK</t>
  </si>
  <si>
    <t>P10619</t>
  </si>
  <si>
    <t>CTSA</t>
  </si>
  <si>
    <t>DLECVTNLQEVAR;EFSHIAFLTIK;PLAAFTMFSR;SMNSQYLK;YGDSGEQIAGFVK</t>
  </si>
  <si>
    <t>Q86UD1</t>
  </si>
  <si>
    <t>OAF</t>
  </si>
  <si>
    <t>ALILGELEK;ASEQAELPR;KPDGTLVSFTADFKK;SYSFDFYVPQR;YGLSLAWYPCMLK</t>
  </si>
  <si>
    <t>Q99519</t>
  </si>
  <si>
    <t>NEU1</t>
  </si>
  <si>
    <t>GTLLAFAEAR;LIVCGHGTLER;NHYTESISVAK;SYDACDTLRPR;YGSGVSGIPYGQPK</t>
  </si>
  <si>
    <t>P30085</t>
  </si>
  <si>
    <t>CMPK1</t>
  </si>
  <si>
    <t>FLIDGFPR;NPDSQYGELIEK;REMDQTMAANAQK;SVDEVFDEVVQIFDK;YGYTHLSAGELLR</t>
  </si>
  <si>
    <t>O43240</t>
  </si>
  <si>
    <t>KLK10</t>
  </si>
  <si>
    <t>ALQLPYR;RTDEHDLMLLK;VGDDHLLLLQGEQLR;VGDDHLLLLQGEQLRR;YHQGSGPILPR</t>
  </si>
  <si>
    <t>P14550</t>
  </si>
  <si>
    <t>AKR1A1</t>
  </si>
  <si>
    <t>AASCVLLHTGQK;HHPEDVEPALR;HHPEDVEPALRK;MPLIGLGTWK;YIVPMLTVDGK</t>
  </si>
  <si>
    <t>Q9NTK5</t>
  </si>
  <si>
    <t>OLA1</t>
  </si>
  <si>
    <t>DEEMIGPIIDK;IGIVGLPNVGK;IPAFLNVVDIAGLVK;YDPGALVIPFSGALELK;YLEANMTQSALPK</t>
  </si>
  <si>
    <t>O00159</t>
  </si>
  <si>
    <t>MYO1C</t>
  </si>
  <si>
    <t>GDVVLQSDHVIETLTK;NPQSYLYLVK;TFTWLVGK;VLQALGSEPIQYAVPVVK;YLGLLENLR</t>
  </si>
  <si>
    <t>P31946</t>
  </si>
  <si>
    <t>YWHAB</t>
  </si>
  <si>
    <t>AVTEQGHELSNEER;QTTVSNSQQAYQEAFEISKK;TAFDEAIAELDTLNEESYK;YLIPNATQPESK;YLSEVASGDNK</t>
  </si>
  <si>
    <t>Q13885</t>
  </si>
  <si>
    <t>TUBB2A</t>
  </si>
  <si>
    <t>AILVDLEPGTMDSVR;EIVHIQAGQCGNQIGAK;IMNTFSVMPSPK;INVYYNEAAGNK;YLTVAAIFR</t>
  </si>
  <si>
    <t>P49821</t>
  </si>
  <si>
    <t>NDUFV1</t>
  </si>
  <si>
    <t>EAYEAGLIGK;GGAGFPTGLK;GPDWILGEIK;LLEGCLVGGR;YLVVNADEGEPGTCK</t>
  </si>
  <si>
    <t>P04632</t>
  </si>
  <si>
    <t>CAPNS1</t>
  </si>
  <si>
    <t>LGFEEFK;SMVAVMDSDTTGK;TDGFGIDTCR;THYSNIEANESEEVR;YLWNNIK</t>
  </si>
  <si>
    <t>P21741</t>
  </si>
  <si>
    <t>MDK</t>
  </si>
  <si>
    <t>ARYNAQCQETIR;DCGVGFR;DCGVGFREGTCGAQTQR;FENWGACDGGTGTK;YNAQCQETIR</t>
  </si>
  <si>
    <t>P05026</t>
  </si>
  <si>
    <t>ATP1B1</t>
  </si>
  <si>
    <t>AYGENIGYSEK;SYEAYVLNIVR;TEISFRPNDPK;VAPPGLTQIPQIQK;YNPNVLPVQCTGK</t>
  </si>
  <si>
    <t>Q6P4A8</t>
  </si>
  <si>
    <t>PLBD1</t>
  </si>
  <si>
    <t>GDPCNTICCR;LGLDYSYDLAPR;QVIPETLLSWQR;TTGWGILEIR;YNSGTYNNQYMVLDLK</t>
  </si>
  <si>
    <t>P22532</t>
  </si>
  <si>
    <t>SPRR2D</t>
  </si>
  <si>
    <t>CPEPCPPPK;CPEPCPSPK;CPQPCPPQQCQQK;QPCQPPPVCPTPK;YPPVTPSPPCQPK</t>
  </si>
  <si>
    <t>Q13011</t>
  </si>
  <si>
    <t>ECH1</t>
  </si>
  <si>
    <t>EVDVGLAADVGTLQR;MMADEALGSGLVSR;VIGNQSLVNELAFTAR;YCAQDAFFQVK;YQETFNVIER</t>
  </si>
  <si>
    <t>Q9NSC7</t>
  </si>
  <si>
    <t>ST6GALNAC1</t>
  </si>
  <si>
    <t>EANQAPPEEQDK;VVTRFPPVPQQQLLLASLPAGSLR;YLHFLEGTR;YLLLHPDFLR;YSFEIGGLQTTCPDSVK</t>
  </si>
  <si>
    <t>O75071</t>
  </si>
  <si>
    <t>EFCAB14</t>
  </si>
  <si>
    <t>AAQLRPISLPGVSSTEDLQDLFR;AAQLRPISLPGVSSTEDLQDLFRK;AFDSDGDGRYSFLELR;FSQFLGDPVEK;YSFLELR</t>
  </si>
  <si>
    <t>A0A0C4DH38</t>
  </si>
  <si>
    <t>IGHV5-51</t>
  </si>
  <si>
    <t>ASDTAMYYCAR;GLEWMGIIYPGDSDTR;GSGYSFTSYWIGWVR;SISTAYLQWSSLK;YSPSFQGQVTISADK</t>
  </si>
  <si>
    <t>P00367</t>
  </si>
  <si>
    <t>GLUD1</t>
  </si>
  <si>
    <t>CAVVDVPFGGAK;HGGTIPIVPTAEFQDR;IIAEGANGPTTPEADK;MVEGFFDR;YSTDVSVDEVK</t>
  </si>
  <si>
    <t>Q9Y265</t>
  </si>
  <si>
    <t>RUVBL1</t>
  </si>
  <si>
    <t>AVLLAGPPGTGK;EACGVIVELIK;QAASGLVGQENAR;TALALAIAQELGSK;YSVQLLTPANLLAK</t>
  </si>
  <si>
    <t>P01893</t>
  </si>
  <si>
    <t>HLA-H</t>
  </si>
  <si>
    <t>FISVGYVDDTQFVR;SWTAADMAAQITK;THMTHHPISDHEATLR;WAAVVVPSGEEQR;YTCHVQHEGLPEPLTLR</t>
  </si>
  <si>
    <t>O15466</t>
  </si>
  <si>
    <t>ST8SIA5</t>
  </si>
  <si>
    <t>CAVVGNGGILK;EINSADFVFR;QSELFDRWK;TDVVTVNPSIITER;YTMDVGVK</t>
  </si>
  <si>
    <t>P48147</t>
  </si>
  <si>
    <t>PREP</t>
  </si>
  <si>
    <t>GIDASDYQTVQIFYPSK;NILQLHDLTTGALLK;VFLDPNILSDDGTVALR;VLYVQDSLEGEAR;YVLLSIR</t>
  </si>
  <si>
    <t>P52803</t>
  </si>
  <si>
    <t>EFNA5</t>
  </si>
  <si>
    <t>EYFYISSAIPDNGR;EYFYISSAIPDNGRR;RWECNRPHSPNGPLK;VFVRPTNSCMK;YVLYMVNFDGYSACDHTSK</t>
  </si>
  <si>
    <t>Q15166</t>
  </si>
  <si>
    <t>PON3</t>
  </si>
  <si>
    <t>ELFNPHGISIFIDK;IFLMDLNEQNPR;ILIGTVFHK;STVEIFK;YVYVADVAAK</t>
  </si>
  <si>
    <t>Q8TDQ0</t>
  </si>
  <si>
    <t>HAVCR2</t>
  </si>
  <si>
    <t>GACPVFECGNVVLR;IQIPGIMNDEK;TDERDVNYWTSR;YWLNGDFR;YWLNGDFRK</t>
  </si>
  <si>
    <t>P01768;P0DP03</t>
  </si>
  <si>
    <t>IGHV3-30;IGHV3-30-5</t>
  </si>
  <si>
    <t>AEDTAVYYCAK;DNSKNTLYLQMNSLR;LSCAASGFTFSSYGMHWVR;NTLYLQMNSLRAEDTAVYYCAK;YYADSVK</t>
  </si>
  <si>
    <t>O14980</t>
  </si>
  <si>
    <t>XPO1</t>
  </si>
  <si>
    <t>ETLVYLTHLDYVDTER;LNMILVQILK;TSESLCQNNMVILK;YVVGLIIK;YYGLQILENVIK</t>
  </si>
  <si>
    <t>P01178</t>
  </si>
  <si>
    <t>OXT</t>
  </si>
  <si>
    <t>AAPDLDVRK;CFGPNICCAEELGCFVGTAEALR;CLPCGPGGK;CQEENYLPSPCQSGQK</t>
  </si>
  <si>
    <t>Q8IUK8</t>
  </si>
  <si>
    <t>CBLN2</t>
  </si>
  <si>
    <t>CLVVCDSSPSADGAVTSSLGISVR;EAASNGVLLLMER;EAASNGVLLLMEREDK;GIYSFSFHVVK</t>
  </si>
  <si>
    <t>Q9C0C2</t>
  </si>
  <si>
    <t>TNKS1BP1</t>
  </si>
  <si>
    <t>ASPEPPGPESSSR;DFCIEASER;DVSLGDWEFGK;GPLAELPSAR</t>
  </si>
  <si>
    <t>P02776</t>
  </si>
  <si>
    <t>PF4</t>
  </si>
  <si>
    <t>AGPHCPTAQLIATLK;HITSLEVIK;ICLDLQAPLYK;ICLDLQAPLYKK</t>
  </si>
  <si>
    <t>P17405</t>
  </si>
  <si>
    <t>SMPD1</t>
  </si>
  <si>
    <t>ADSPALCR;GHPPSEPCGTPCR;GLFTAINLGLK;IGGFYALSPYPGLR</t>
  </si>
  <si>
    <t>P17213</t>
  </si>
  <si>
    <t>BPI</t>
  </si>
  <si>
    <t>FFGTFLPEVAK;GFPLPTPAR;GLDYASQQGTAALQK;IPDYSDSFK</t>
  </si>
  <si>
    <t>P69849;Q15155;Q5JPE7</t>
  </si>
  <si>
    <t>NOMO1;NOMO2;NOMO3</t>
  </si>
  <si>
    <t>EQQLAEIEAR;HHVLGTITTDK;IEPVFHVMGFSVTGR;IQSTVTQPGGK</t>
  </si>
  <si>
    <t>O75711</t>
  </si>
  <si>
    <t>SCRG1</t>
  </si>
  <si>
    <t>DHNCHNLPEGVADLTQIDVNVQDHFWDGK;DVFFGPK;GCEMICYCNFSELLCCPK;ISFVIPCNNQ</t>
  </si>
  <si>
    <t>Q12866</t>
  </si>
  <si>
    <t>MERTK</t>
  </si>
  <si>
    <t>AIPSPPTEVSIR;HTVGHIILSEHK;INNEEIVSDPIYIEVQGLPHFTK;ISHVWQSAGISK</t>
  </si>
  <si>
    <t>O75144</t>
  </si>
  <si>
    <t>ICOSLG</t>
  </si>
  <si>
    <t>ALMSPAGMLR;AMVGSDVELSCACPEGSR;GLYDVVSVLR;ITENPVSTGEK</t>
  </si>
  <si>
    <t>Q13263</t>
  </si>
  <si>
    <t>TRIM28</t>
  </si>
  <si>
    <t>ADVQSIIGLQR;DIVENYFMR;GAAAAATGQPGTAPAGTPGAPPLAGMAIVK;IVAERPGTNSTGPAPMAPPR</t>
  </si>
  <si>
    <t>P62906</t>
  </si>
  <si>
    <t>RPL10A</t>
  </si>
  <si>
    <t>AVDIPHMDIEALK;FPSLLTHNENMVAK;FSVCVLGDQQHCDEAK;KYDAFLASESLIK</t>
  </si>
  <si>
    <t>O76015</t>
  </si>
  <si>
    <t>KRT38</t>
  </si>
  <si>
    <t>ADLEAQQESLK;ADLERQNQEYQVLLDVK;LAADDFRIK;LIVQIDNAK</t>
  </si>
  <si>
    <t>P27708</t>
  </si>
  <si>
    <t>CAD</t>
  </si>
  <si>
    <t>AALVLEDGSVLR;LALGIPLPELR;LFVEALGQIGPAPPLK;LLDTIGISQPQWR</t>
  </si>
  <si>
    <t>A0A0G2JRQ6</t>
  </si>
  <si>
    <t>ASQGISNSLAWYQQK;ASQGISNSLAWYQQKPGK;LESGVPSR;LLLYAASR</t>
  </si>
  <si>
    <t>Q7L1Q6</t>
  </si>
  <si>
    <t>BZW1</t>
  </si>
  <si>
    <t>AEVLSEEPILK;IVVLFYK;KEELVAEQAIK;LMELFPANK</t>
  </si>
  <si>
    <t>Q9H0E2</t>
  </si>
  <si>
    <t>TOLLIP</t>
  </si>
  <si>
    <t>GPVYIGELPQDFLR;IAWTHITIPESLR;LGYAVYETPTAHNGAK;LNITVVQAK</t>
  </si>
  <si>
    <t>P15502</t>
  </si>
  <si>
    <t>ELN</t>
  </si>
  <si>
    <t>AGYPTGTGVGPQAAAAAAAK;FPGVGVLPGVPTGAGVK;FPGVGVLPGVPTGAGVKPK;LPYGYGPGGVAGAAGK</t>
  </si>
  <si>
    <t>O00754</t>
  </si>
  <si>
    <t>MAN2B1</t>
  </si>
  <si>
    <t>ATFDPDTGLLMEIMNMNQQLLLPVR;HLVLLDTAQAAAAGHR;LPVSEGVFVVK;LQETTLVANQLR</t>
  </si>
  <si>
    <t>P21695</t>
  </si>
  <si>
    <t>GPD1</t>
  </si>
  <si>
    <t>FCETTIGCK;FPLFMAVYK;LISEVIGER;LTEIINTQHENVK</t>
  </si>
  <si>
    <t>P11117</t>
  </si>
  <si>
    <t>ACP2</t>
  </si>
  <si>
    <t>CPLQDFLR;LQGGVLLAQIR;LQGGVLLAQIRK;LTEPVVPK</t>
  </si>
  <si>
    <t>Q13557</t>
  </si>
  <si>
    <t>CAMK2D</t>
  </si>
  <si>
    <t>ESTESSNTTIEDEDVK;FYFENALSK;ICDPGLTAFEPEALGNLVEGMDFHR;LTQYMDGSGMPK</t>
  </si>
  <si>
    <t>Q9H3S3</t>
  </si>
  <si>
    <t>TMPRSS5</t>
  </si>
  <si>
    <t>CSECGARPLASR;GCAEPNHPGVYAK;IIPHPLYSAQNHDYDVALLR;LVGVVSWGR</t>
  </si>
  <si>
    <t>P50897</t>
  </si>
  <si>
    <t>PPT1</t>
  </si>
  <si>
    <t>CPGESSHICDFIRK;ETIPLQETSLYTQDR;KIPGIYVLSLEIGK;LVQAEYWHDPIK</t>
  </si>
  <si>
    <t>Q14894</t>
  </si>
  <si>
    <t>CRYM</t>
  </si>
  <si>
    <t>EAVLYVDSQEAALK;FADTVQGEVR;GYLGVMPAYSAAEDALTTK;LVTFYEDR</t>
  </si>
  <si>
    <t>Q15366</t>
  </si>
  <si>
    <t>PCBP2</t>
  </si>
  <si>
    <t>IANPVEGSTDR;IITLAGPTNAIFK;LEEDISSSMTNSTAASRPPVTLR;LVVPASQCGSLIGK</t>
  </si>
  <si>
    <t>Q9ULP0</t>
  </si>
  <si>
    <t>NDRG4</t>
  </si>
  <si>
    <t>DLDINRPGTVPNAK;GNRPAILTYHDVGLNHK;LDPTTTTFLK;MADSGGLPQVTQPGK</t>
  </si>
  <si>
    <t>P07437</t>
  </si>
  <si>
    <t>TUBB</t>
  </si>
  <si>
    <t>ALTVPELTQQVFDAK;FWEVISDEHGIDPTGTYHGDSDLQLDR;ISVYYNEATGGK;MAVTFIGNSTAIQELFK</t>
  </si>
  <si>
    <t>P58417</t>
  </si>
  <si>
    <t>NXPH1</t>
  </si>
  <si>
    <t>HIWTESSK;LLSQTFR;LNLLITGK;MFGWGDFHSNIK</t>
  </si>
  <si>
    <t>Q14103</t>
  </si>
  <si>
    <t>HNRNPD</t>
  </si>
  <si>
    <t>FGEVVDCTLK;GFGFVLFK;IFVGGLSPDTPEEK;MFIGGLSWDTTK</t>
  </si>
  <si>
    <t>A0A0B4J1V2</t>
  </si>
  <si>
    <t>IGHV2-26</t>
  </si>
  <si>
    <t>ALEWLAHIFSNDEK;ESGPVLVK;MGVSWIR;MGVSWIRQPPGK</t>
  </si>
  <si>
    <t>Q8IWT1</t>
  </si>
  <si>
    <t>SCN4B</t>
  </si>
  <si>
    <t>DDDRITLVGSTK;DLEFSDTGK;ILIEGTVK;MNNISIVLRDLEFSDTGK</t>
  </si>
  <si>
    <t>Q9H6X2</t>
  </si>
  <si>
    <t>ANTXR1</t>
  </si>
  <si>
    <t>ASEQIYYENR;DHVFPVNDGFQALQGIIHSILK;DLGAIVYCVGVK;MSFIVFSTR</t>
  </si>
  <si>
    <t>A0A0C4DH67</t>
  </si>
  <si>
    <t>IGKV1-8</t>
  </si>
  <si>
    <t>ASQGISSYLAWYQQK;ASQGISSYLAWYQQKPGK;MTQSPSSFSASTGDR;MTQSPSSFSASTGDRVTITCR</t>
  </si>
  <si>
    <t>P54727</t>
  </si>
  <si>
    <t>RAD23B</t>
  </si>
  <si>
    <t>DAFPVAGQK;IDIDPEETVK;ILNDDTALK;NFVVVMVTK</t>
  </si>
  <si>
    <t>P61970</t>
  </si>
  <si>
    <t>NUTF2</t>
  </si>
  <si>
    <t>ADEDPIMGFHQMFLLK;IQHSITAQDHQPTPDSCIISMVVGQLK;LSSLPFQK;NINDAWVCTNDMFR</t>
  </si>
  <si>
    <t>P62280</t>
  </si>
  <si>
    <t>RPS11</t>
  </si>
  <si>
    <t>CPFTGNVSIR;EAIEGTYIDK;ILSGVVTK;NMSVHLSPCFR</t>
  </si>
  <si>
    <t>P18510</t>
  </si>
  <si>
    <t>IL1RN</t>
  </si>
  <si>
    <t>IDVVPIEPHALFLGIHGGK;LQLEAVNITDLSENRK;MCLSCVK;NNQLVAGYLQGPNVNLEEK</t>
  </si>
  <si>
    <t>P30084</t>
  </si>
  <si>
    <t>ECHS1</t>
  </si>
  <si>
    <t>AFAAGADIK;AQFAQPEILIGTIPGAGGTQR;ICPVETLVEEAIQCAEK;NNTVGLIQLNRPK</t>
  </si>
  <si>
    <t>A0A075B6Q5</t>
  </si>
  <si>
    <t>IGHV3-64</t>
  </si>
  <si>
    <t>AEDMAVYYCAR;GVQCEVQLVESGEGLVQPGGSLR;LSCAASGFTFSSYAMHWVR;NTLYLQMGSLR</t>
  </si>
  <si>
    <t>A0A0C4DH36</t>
  </si>
  <si>
    <t>IGHV3-38</t>
  </si>
  <si>
    <t>AEGTAVYYCAR;FTISRDNSK;GRFTISRDNSK;NTLYLQMNNLR</t>
  </si>
  <si>
    <t>P50995</t>
  </si>
  <si>
    <t>ANXA11</t>
  </si>
  <si>
    <t>DAQELYAAGENR;FNAVLCSR;GTITDAPGFDPLRDAEVLRK;NTPAFFAER</t>
  </si>
  <si>
    <t>P0DMQ5</t>
  </si>
  <si>
    <t>INAFM2</t>
  </si>
  <si>
    <t>DVPPLQAAR;EAPRDVPPLQAAR;PAPPEPPADSPPAGPLER;PAPPEPPADSPPAGPLERPR</t>
  </si>
  <si>
    <t>A0A075B6K5</t>
  </si>
  <si>
    <t>IGLV3-9</t>
  </si>
  <si>
    <t>DSNRPSGIPER;NVHWYQQK;NVHWYQQKPGQAPVLVIYR;PGQAPVLVIYR</t>
  </si>
  <si>
    <t>O00560</t>
  </si>
  <si>
    <t>SDCBP</t>
  </si>
  <si>
    <t>ANVAVVSGAPLQGQLVAR;DSTGHVGFIFK;NGLLTEHNICEINGQNVIGLK;PSSINYMVAPVTGNDVGIR</t>
  </si>
  <si>
    <t>P20160</t>
  </si>
  <si>
    <t>AZU1</t>
  </si>
  <si>
    <t>CQVAGWGSQR;GPDFFTR;HFCGGALIHAR;QFPFLASIQNQGR</t>
  </si>
  <si>
    <t>Q8N428</t>
  </si>
  <si>
    <t>GALNT16</t>
  </si>
  <si>
    <t>AGEDPYRQHAFNQLESDK;EALPGIIK;NPQPAQAWLFSDHLIQQQGK;QHAFNQLESDK</t>
  </si>
  <si>
    <t>Q13045</t>
  </si>
  <si>
    <t>FLII</t>
  </si>
  <si>
    <t>ADLTALFLPR;LDFDGLPSGIGK;NAEAVLQSPGLSGK;QLPAMTALQTLHLR</t>
  </si>
  <si>
    <t>A0A087WSX0</t>
  </si>
  <si>
    <t>IGLV5-45</t>
  </si>
  <si>
    <t>IYWYQQK;IYWYQQKPGSPPQYLLR;PGSPPQYLLR;QQGSGVPSRFSGSK</t>
  </si>
  <si>
    <t>Q96PI1</t>
  </si>
  <si>
    <t>SPRR4</t>
  </si>
  <si>
    <t>DPCAPQVK;GTIIPAQQK;QPCQPPPVK;QQQQCPPQR</t>
  </si>
  <si>
    <t>Q13642</t>
  </si>
  <si>
    <t>FHL1</t>
  </si>
  <si>
    <t>AIVAGDQNVEYK;FCANTCVECR;GEDFYCVTCHETK;QVIGTGSFFPK</t>
  </si>
  <si>
    <t>Q13443</t>
  </si>
  <si>
    <t>ADAM9</t>
  </si>
  <si>
    <t>DLLPEDFVVYTYNK;EGTLITDHPNIQNHCHYR;MDDVYKEPLK;QVSYVIQAEGK</t>
  </si>
  <si>
    <t>P01717</t>
  </si>
  <si>
    <t>IGLV3-25</t>
  </si>
  <si>
    <t>DSERPSGIPER;ITCSGDALPK;PGQAPVLVIYK;QYAYWYQQK</t>
  </si>
  <si>
    <t>Q9UJH8</t>
  </si>
  <si>
    <t>METRN</t>
  </si>
  <si>
    <t>AAHLHPCEVALH;AGGALELLLAEGPGPAGGR;LTLGGPDPR;RALFLQATPHQDISRR</t>
  </si>
  <si>
    <t>Q7Z7H5</t>
  </si>
  <si>
    <t>TMED4</t>
  </si>
  <si>
    <t>CFIEEIPDETMVIGNYR;LTELQLR;QLLDQVEQIQK;RCFIEEIPDETMVIGNYR</t>
  </si>
  <si>
    <t>P49720</t>
  </si>
  <si>
    <t>PSMB3</t>
  </si>
  <si>
    <t>DAVSGMGVIVHIIEK;FGIQAQMVTTDFQK;LYIGLAGLATDVQTVAQR;RFGPYYTEPVIAGLDPK</t>
  </si>
  <si>
    <t>Q14956</t>
  </si>
  <si>
    <t>GPNMB</t>
  </si>
  <si>
    <t>AYVPIAQVK;DVYVVTDQIPVFVTMFQK;IPDENCQINR;RFHDVLGNERPSAYMR</t>
  </si>
  <si>
    <t>P40763</t>
  </si>
  <si>
    <t>STAT3</t>
  </si>
  <si>
    <t>AILSTKPPGTFLLR;FNILGTNTK;LLQTAATAAQQGGQANHPTAAVVTEK;RGLSIEQLTTLAEK</t>
  </si>
  <si>
    <t>P05019</t>
  </si>
  <si>
    <t>IGF1</t>
  </si>
  <si>
    <t>GFYFNKPTGYGSSSR;RAPQTGIVDECCFR;RLEMYCAPLK;RLEMYCAPLKPAK</t>
  </si>
  <si>
    <t>O76076</t>
  </si>
  <si>
    <t>CCN5</t>
  </si>
  <si>
    <t>EGETFQPHCSIR;LGEPCDQLHVCDASQGLVCQPGAGPGGR;LYREGETFQPHCSIR;RLGEPCDQLHVCDASQGLVCQPGAGPGGR</t>
  </si>
  <si>
    <t>O95450</t>
  </si>
  <si>
    <t>ADAMTS2</t>
  </si>
  <si>
    <t>ILAVPVRTDAQGR;LVAPGATMEWQGEK;LVSHVVSAATSR;RPPTSPPLGGPQALDTGASLDSLDSLSR</t>
  </si>
  <si>
    <t>P0C7H8;Q9BYR9;Q9BYT5;Q9BYU5</t>
  </si>
  <si>
    <t>KRTAP2-1;KRTAP2-2;KRTAP2-3;KRTAP2-4</t>
  </si>
  <si>
    <t>CTRPICEPCR;PICEPCR;PITCCPSSCTAVVCR;RPVCCDPCSLQEGCCR</t>
  </si>
  <si>
    <t>P63208</t>
  </si>
  <si>
    <t>SKP1</t>
  </si>
  <si>
    <t>DDPPPPEDDENK;GLLDVTCK;NDFTEEEEAQVRK;RTDDIPVWDQEFLK</t>
  </si>
  <si>
    <t>Q96JQ0</t>
  </si>
  <si>
    <t>DCHS1</t>
  </si>
  <si>
    <t>IDAHSGDVCTTR;LGTQGYALSGDGAGETFR;QLYRPEPLPEVALPGSFVVR;RVHELVVQAR</t>
  </si>
  <si>
    <t>Q9Y5M8</t>
  </si>
  <si>
    <t>SRPRB</t>
  </si>
  <si>
    <t>EFEFSQLPLK;GNSLTLIDLPGHESLR;NTPSFLIACNK;SAAPSTLDSSSTAPAQLGK</t>
  </si>
  <si>
    <t>P14138</t>
  </si>
  <si>
    <t>EDN3</t>
  </si>
  <si>
    <t>ACLHFCTQTLDVSSNSR;GVSQAPTAAR;LMPGSGLALAPSTCPR;SAGPLPGNLQLSHRPHLR</t>
  </si>
  <si>
    <t>A6NCN2</t>
  </si>
  <si>
    <t>KRT87P</t>
  </si>
  <si>
    <t>KSDLEANVEALTQEIDFLR;KSDLEANVEALTQEIDFLRR;SDLEANVEALTQEIDFLR;SDLEANVEALTQEIDFLRR</t>
  </si>
  <si>
    <t>Q9NQ36</t>
  </si>
  <si>
    <t>SCUBE2</t>
  </si>
  <si>
    <t>ALFDVLAHPQNYFK;EGFFLSDNQHTCIHR;GSVACECRPGFELAK;SEEGLSCMNK</t>
  </si>
  <si>
    <t>Q15121</t>
  </si>
  <si>
    <t>PEA15</t>
  </si>
  <si>
    <t>DNLSYIEHIFEISR;ISEEDELDTK;RPDLLTMVVDYR;SEEITTGSAWFSFLESHNK</t>
  </si>
  <si>
    <t>P01700</t>
  </si>
  <si>
    <t>IGLV1-47</t>
  </si>
  <si>
    <t>LLIYSNNQR;LLIYSNNQRPSGVPDR;LLIYSNNQRPSGVPDRFSGSK;SGTSASLAISGLR</t>
  </si>
  <si>
    <t>O95747</t>
  </si>
  <si>
    <t>OXSR1</t>
  </si>
  <si>
    <t>DLVIVAANLQK;DTAEGVSQELISAGLVDGR;LLSGGSVLDIIK;SGVLDESTIATILR</t>
  </si>
  <si>
    <t>P10412</t>
  </si>
  <si>
    <t>H1-4</t>
  </si>
  <si>
    <t>ALAAAGYDVEK;ASGPPVSELITK;SETAPAAPAAPAPAEK;SGVSLAALK</t>
  </si>
  <si>
    <t>Q9UMX0</t>
  </si>
  <si>
    <t>UBQLN1</t>
  </si>
  <si>
    <t>DQDTLSQHGIHDGLTVHLVIK;EANLQALIATGGDINAAIER;FQQQLEQLSAMGFLNR;SHTDQLVLIFAGK</t>
  </si>
  <si>
    <t>Q92597</t>
  </si>
  <si>
    <t>NDRG1</t>
  </si>
  <si>
    <t>EEMQSNVEVVHTYR;EMQDVDLAEVKPLVEK;MADCGGLPQISQPAK;SIIGMGTGAGAYILTR</t>
  </si>
  <si>
    <t>Q9GZZ8</t>
  </si>
  <si>
    <t>LACRT</t>
  </si>
  <si>
    <t>FSLLKPWA;KFSLLKPWA;QFIENGSEFAQK;SILLTEQALAK</t>
  </si>
  <si>
    <t>Q9BXJ1</t>
  </si>
  <si>
    <t>C1QTNF1</t>
  </si>
  <si>
    <t>CKSHYAAFSVGR;EQDQVWVR;SHYAAFSVGR;SIMQSQSLMLELR</t>
  </si>
  <si>
    <t>E9PAV3</t>
  </si>
  <si>
    <t>NACA</t>
  </si>
  <si>
    <t>DIELVMSQANVSR;IEDLSQQAQLAAAEK;NILFVITKPDVYK;SPASDTYIVFGEAK</t>
  </si>
  <si>
    <t>Q15942</t>
  </si>
  <si>
    <t>ZYX</t>
  </si>
  <si>
    <t>FGPVVAPK;GPPASSPAPAPK;QNVAVNELCGR;SPGAPGPLTLK</t>
  </si>
  <si>
    <t>Q16850</t>
  </si>
  <si>
    <t>CYP51A1</t>
  </si>
  <si>
    <t>FAYVPFGAGR;IDDILQTLLDATYK;NEDLNAEDVYSR;SPIEFLENAYEK</t>
  </si>
  <si>
    <t>P55060</t>
  </si>
  <si>
    <t>CSE1L</t>
  </si>
  <si>
    <t>DAAIYLVTSLASK;IIIPEIQK;MFGMVLEK;SQICDNAALYAQK</t>
  </si>
  <si>
    <t>Q02543</t>
  </si>
  <si>
    <t>RPL18A</t>
  </si>
  <si>
    <t>DLTTAGAVTQCYR;IFAPNHVVAK;NFGIWLR;SSGEIVYCGQVFEK</t>
  </si>
  <si>
    <t>A0A075B6P5;P01615</t>
  </si>
  <si>
    <t>IGKV2-28;IGKV2D-28</t>
  </si>
  <si>
    <t>ASGVPDRFSGSGSGTDFTLK;FSGSGSGTDFTLK;PGQSPQLLIYLGSNR;SSQSLLHSNGYNYLDWYLQK</t>
  </si>
  <si>
    <t>P06312</t>
  </si>
  <si>
    <t>IGKV4-1</t>
  </si>
  <si>
    <t>LLIYWASTR;NYLAWYQQK;NYLAWYQQKPGQPPK;SSQSVLYSSNNK</t>
  </si>
  <si>
    <t>Q9Y639</t>
  </si>
  <si>
    <t>NPTN</t>
  </si>
  <si>
    <t>AEDSGEYHCVYHFVSAPK;IVTSEEVIIR;NGVELSATRK;SVGYPHPDWIWR</t>
  </si>
  <si>
    <t>Q13085</t>
  </si>
  <si>
    <t>ACACA</t>
  </si>
  <si>
    <t>NSVSNFLHSLER;QGPLHGMLINTPYVTK;RILNVPQELYEK;SVHSSVPLLNSK</t>
  </si>
  <si>
    <t>Q9Y3B3</t>
  </si>
  <si>
    <t>TMED7</t>
  </si>
  <si>
    <t>FCFSNEFSTFTHK;QCFYEDIAQGTK;QYDSFTFTASK;SVIDYQTHFR</t>
  </si>
  <si>
    <t>P61586</t>
  </si>
  <si>
    <t>RHOA</t>
  </si>
  <si>
    <t>DQFPEVYVPTVFENYVADIEVDGK;HFCPNVPIILVGNK;LVIVGDGACGK;TCLLIVFSK</t>
  </si>
  <si>
    <t>A0A0B4J1V0</t>
  </si>
  <si>
    <t>IGHV3-15</t>
  </si>
  <si>
    <t>GLEWVGRIK;NTLYLQMNSLK;SKTDGGTTDYAAPVK;TDGGTTDYAAPVK</t>
  </si>
  <si>
    <t>P31949</t>
  </si>
  <si>
    <t>S100A11</t>
  </si>
  <si>
    <t>CIESLIAVFQK;DGYNYTLSK;ISSPTETER;TEFLSFMNTELAAFTK</t>
  </si>
  <si>
    <t>P52597</t>
  </si>
  <si>
    <t>HNRNPF</t>
  </si>
  <si>
    <t>HSGPNSADSANDGFVR;ITGEAFVQFASQELAEK;QSGEAFVELGSEDDVK;TEMDWVLK</t>
  </si>
  <si>
    <t>P15170</t>
  </si>
  <si>
    <t>GSPT1</t>
  </si>
  <si>
    <t>GIEEEEILPGFILCDPNNLCHSGR;HFTILDAPGHK;SVVAPPGAPK;TFDAQIVIIEHK</t>
  </si>
  <si>
    <t>Q03591</t>
  </si>
  <si>
    <t>CFHR1</t>
  </si>
  <si>
    <t>CRSTDTSCVNPPTVQNAHILSR;ITCTEEGWSPTPK;STDTSCVNPPTVQNAHILSR;TGESAEFVCK</t>
  </si>
  <si>
    <t>O75153</t>
  </si>
  <si>
    <t>CLUH</t>
  </si>
  <si>
    <t>FNPDIFSPGVR;IGIGELITR;SVEGLQEGSVLR;TGIQVLLK</t>
  </si>
  <si>
    <t>Q15256</t>
  </si>
  <si>
    <t>PTPRR</t>
  </si>
  <si>
    <t>NSIELFVSPINRK;QGVAAALGLLPQQVHINR;SLNINVLHQSLSQFGITEVSPEK;TGISDALPSEEVLR</t>
  </si>
  <si>
    <t>P62888</t>
  </si>
  <si>
    <t>RPL30</t>
  </si>
  <si>
    <t>LVILANNCPALR;LVILANNCPALRK;SEIEYYAMLAK;TGVHHYSGNNIELGTACGK</t>
  </si>
  <si>
    <t>P36542</t>
  </si>
  <si>
    <t>ATP5F1C</t>
  </si>
  <si>
    <t>ELIEIISGAAALD;HLLIGVSSDR;SEVATLTAAGK;THSDQFLVAFK</t>
  </si>
  <si>
    <t>O75556</t>
  </si>
  <si>
    <t>SCGB2A1</t>
  </si>
  <si>
    <t>ELLQEFIDSDAAAEAMGK;NFGLMMHTVYDSIWCNMK;QCFLNQSHR;TINSDISIPEYK</t>
  </si>
  <si>
    <t>Q9NT22</t>
  </si>
  <si>
    <t>EMILIN3</t>
  </si>
  <si>
    <t>ALQAVTETQR;LATLAGELSHDSASPGR;LGLLAAGLDSLPTEPLRPR;TLAQHTQDIAR</t>
  </si>
  <si>
    <t>Q6ZSJ9</t>
  </si>
  <si>
    <t>SHISA6</t>
  </si>
  <si>
    <t>APGIPEAGSR;APGIPEAGSRR;TLSAGGAAVGGR;TLSAGGAAVGGRR</t>
  </si>
  <si>
    <t>Q07020</t>
  </si>
  <si>
    <t>RPL18</t>
  </si>
  <si>
    <t>GCGTVLLSGPR;ILTFDQLALDSPK;TAVVVGTITDDVR;TNSTFNQVVLK</t>
  </si>
  <si>
    <t>P01911</t>
  </si>
  <si>
    <t>HLA-DRB1</t>
  </si>
  <si>
    <t>AAVDTYCR;AVTELGRPDAEYWNSQK;FDSDVGEFR;TQPLQHHNLLVCSVSGFYPGSIEVR</t>
  </si>
  <si>
    <t>P01303</t>
  </si>
  <si>
    <t>NPY</t>
  </si>
  <si>
    <t>ESTENVPR;SSPETLISDLLMR;SSPETLISDLLMRESTENVPR;TRLEDPAMW</t>
  </si>
  <si>
    <t>P48729</t>
  </si>
  <si>
    <t>CSNK1A1</t>
  </si>
  <si>
    <t>DIKPDNFLMGIGR;ILQGGVGIPHIR;MSTPVEVLCK;TSLPWQGLK</t>
  </si>
  <si>
    <t>Q9UI15</t>
  </si>
  <si>
    <t>TAGLN3</t>
  </si>
  <si>
    <t>GASQAGMTGYGMPR;LINSLYPPGQEPIPK;TLMALGSVAVTK;TTDIFQTVDLWEGK</t>
  </si>
  <si>
    <t>P62847</t>
  </si>
  <si>
    <t>RPS24</t>
  </si>
  <si>
    <t>MNDTVTIR;QMVIDVLHPGK;TTGFGMIYDSLDYAK;TTPDVIFVFGFR</t>
  </si>
  <si>
    <t>Q15303</t>
  </si>
  <si>
    <t>ERBB4</t>
  </si>
  <si>
    <t>DGNFGLQELGLK;EVTGYVLVALNQFR;FLCYADTIHWQDIVR;TVCAEQCDGR</t>
  </si>
  <si>
    <t>O76070</t>
  </si>
  <si>
    <t>SNCG</t>
  </si>
  <si>
    <t>EDLRPSAPQQEGEASK;EKEEVAEEAQSGGD;ENVVQSVTSVAEK;TVEEAENIAVTSGVVR</t>
  </si>
  <si>
    <t>P45877</t>
  </si>
  <si>
    <t>PPIC</t>
  </si>
  <si>
    <t>IVIGLFGK;PTWLDGK;TPFVVEIADW;TVENFVALATGEK</t>
  </si>
  <si>
    <t>Q99536</t>
  </si>
  <si>
    <t>VAT1</t>
  </si>
  <si>
    <t>CLVLTGFGGYDK;LQSRPAAPPAPGPGQLTLR;TEAASDPQHPAASEGAAAAAASPPLLR;TVENVTVFGTASASK</t>
  </si>
  <si>
    <t>Q03252</t>
  </si>
  <si>
    <t>LMNB2</t>
  </si>
  <si>
    <t>AGGPATPLSPTR;LELEQTYQAK;SEVELAAALSDK;TVLVNADGEEVAMR</t>
  </si>
  <si>
    <t>Q16775</t>
  </si>
  <si>
    <t>HAGH</t>
  </si>
  <si>
    <t>ALLEVLGR;HVEPGNAAIR;ITHLSTLQVGSLNVK;TVQQHAGETDPVTTMR</t>
  </si>
  <si>
    <t>O95865</t>
  </si>
  <si>
    <t>DDAH2</t>
  </si>
  <si>
    <t>ALQDLGLR;GLCGMGGPR;LSDVTLVPVSCSELEK;TVVAGSSDAAQK</t>
  </si>
  <si>
    <t>O75629</t>
  </si>
  <si>
    <t>CREG1</t>
  </si>
  <si>
    <t>FVTHVSDWGALATISTLEAVR;HGFDPQSPLCVHIMLSGTVTK;LPPLPPREDAAR;TWPSSHNWFFAK</t>
  </si>
  <si>
    <t>Q12765</t>
  </si>
  <si>
    <t>SCRN1</t>
  </si>
  <si>
    <t>AIIESDQEQGRK;DGLVVFGK;PFIFVDDVK;TYAIMISR</t>
  </si>
  <si>
    <t>P61026</t>
  </si>
  <si>
    <t>RAB10</t>
  </si>
  <si>
    <t>AFLTLAEDILRK;EPNSENVDISSGGGVTGWK;LLLIGDSGVGK;TYDLLFK</t>
  </si>
  <si>
    <t>Q2TAL6</t>
  </si>
  <si>
    <t>VWC2</t>
  </si>
  <si>
    <t>CIHVDTSQCCPQCK;LAQAPEQPGQEK;NGPNCFAETAVIPAGR;TYQTLEEFVVSPCER</t>
  </si>
  <si>
    <t>Q5VV43</t>
  </si>
  <si>
    <t>KIAA0319</t>
  </si>
  <si>
    <t>CYLVSCPHK;GSPSGIWGDSPEDIRK;TSVDSPVLR;TYSNAVISPNLETTR</t>
  </si>
  <si>
    <t>P07954</t>
  </si>
  <si>
    <t>FH</t>
  </si>
  <si>
    <t>AIEMLGGELGSK;IANDIRFLGSGPR;IYELAAGGTAVGTGLNTR;VAALTGLPFVTAPNK</t>
  </si>
  <si>
    <t>P52823</t>
  </si>
  <si>
    <t>STC1</t>
  </si>
  <si>
    <t>MIAEVQEECYSK;NLRGEEDSPSHIK;SRVAAQNSAEVVR;VAAQNSAEVVR</t>
  </si>
  <si>
    <t>P49721</t>
  </si>
  <si>
    <t>PSMB2</t>
  </si>
  <si>
    <t>FILNLPTFSVR;MEYLIGIQGPDYVLVASDR;NGYELSPTAAANFTR;VAASNIVQMK</t>
  </si>
  <si>
    <t>Q8WYK1</t>
  </si>
  <si>
    <t>CNTNAP5</t>
  </si>
  <si>
    <t>ANAMGFAGCMSSVQYNHIAPLK;LLNTPDGTPFTWWIGR;LSSSLPSATLGSLLDDQHWHSVLIER;VAEILTGSNLNDGLWHSVSINAR</t>
  </si>
  <si>
    <t>Q16698</t>
  </si>
  <si>
    <t>DECR1</t>
  </si>
  <si>
    <t>ATAEQISSQTGNK;FNVIQPGPIK;VAFITGGGTGLGK;VAGHPNIVINNAAGNFISPTER</t>
  </si>
  <si>
    <t>P24158</t>
  </si>
  <si>
    <t>PRTN3</t>
  </si>
  <si>
    <t>LVNVVLGAHNVR;PYMASLQMR;TQEPTQQHFSVAQVFLNNYDAENK;VALYVDWIR</t>
  </si>
  <si>
    <t>O60763</t>
  </si>
  <si>
    <t>USO1</t>
  </si>
  <si>
    <t>IVAFENAFER;LSALLQETK;SQLNSQSVEITK;VASSTLLDDRR</t>
  </si>
  <si>
    <t>P17931</t>
  </si>
  <si>
    <t>LGALS3</t>
  </si>
  <si>
    <t>GNDVAFHFNPR;IALDFQR;IQVLVEPDHFK;VAVNDAHLLQYNHR</t>
  </si>
  <si>
    <t>P50914</t>
  </si>
  <si>
    <t>RPL14</t>
  </si>
  <si>
    <t>ALVDGPCTQVR;CMQLTDFILK;LVAIVDVIDQNR;VAYVSFGPHAGK</t>
  </si>
  <si>
    <t>P60866</t>
  </si>
  <si>
    <t>RPS20</t>
  </si>
  <si>
    <t>LIDLHSPSEIVK;RLIDLHSPSEIVK;TPVEPEVAIHR;VCADLIR</t>
  </si>
  <si>
    <t>P07738</t>
  </si>
  <si>
    <t>BPGM</t>
  </si>
  <si>
    <t>AVGPHQFLGDQEAIQAAIK;LNSEGMEEAR;TILISAHGNSSR;VCDVPLDQLPR</t>
  </si>
  <si>
    <t>Q06418</t>
  </si>
  <si>
    <t>TYRO3</t>
  </si>
  <si>
    <t>GLAPASAPQNLHAIR;LTVSQGQPVK;TDSGLILEWEEVIPEAPLEGPLGPYK;VCVSNAVGCGPWSQPLVVSSHDR</t>
  </si>
  <si>
    <t>Q96DR5</t>
  </si>
  <si>
    <t>BPIFA2</t>
  </si>
  <si>
    <t>ISNSLILDVK;LLPTNTDIFGLK;SSAWQLAK;VDLGVLQK</t>
  </si>
  <si>
    <t>P06748</t>
  </si>
  <si>
    <t>NPM1</t>
  </si>
  <si>
    <t>DELHIVEAEAMNYEGSPIK;GPSSVEDIK;MSVQPTVSLGGFEITPPVVLR;VDNDENEHQLSLR</t>
  </si>
  <si>
    <t>A0A075B7B8</t>
  </si>
  <si>
    <t>IGHV3OR16-12</t>
  </si>
  <si>
    <t>FTISTDNSK;NTLYLQMNSLR;NTLYLQMNSLRVEDTAVYYCAR;VEDTAVYYCAR</t>
  </si>
  <si>
    <t>Q07021</t>
  </si>
  <si>
    <t>C1QBP</t>
  </si>
  <si>
    <t>AFVDFLSDEIK;EVSFQSTGESEWK;MSGGWELELNGTEAK;VEEQEPELTSTPNFVVEVIK</t>
  </si>
  <si>
    <t>Q15233</t>
  </si>
  <si>
    <t>NONO</t>
  </si>
  <si>
    <t>FACHSASLTVR;FAQPGSFEYEYAMR;LEMEMEAAR;VELDNMPLR</t>
  </si>
  <si>
    <t>Q9H3T3</t>
  </si>
  <si>
    <t>SEMA6B</t>
  </si>
  <si>
    <t>SNPSDINVCR;THPLMDEAVPSLGHAPWILR;TLFIGDRDNLYR;VELEPPTSTELR</t>
  </si>
  <si>
    <t>P36896</t>
  </si>
  <si>
    <t>ACVR1B</t>
  </si>
  <si>
    <t>NTHCCYTDYCNR;PFYCLSSEDLR;VELVPAGK;VELVPAGKPFYCLSSEDLR</t>
  </si>
  <si>
    <t>O75964</t>
  </si>
  <si>
    <t>ATP5MG</t>
  </si>
  <si>
    <t>IVNSAQTGSFK;LATFWYYAK;RGIIGYDV;VELVPPTPAEIPR</t>
  </si>
  <si>
    <t>Q7Z5L0</t>
  </si>
  <si>
    <t>VMO1</t>
  </si>
  <si>
    <t>GGAYLVAFSLR;GLGDDTALNDAR;VEAPTTLGDNTAANNVR;VEPPQGIPGDDTALNGIR</t>
  </si>
  <si>
    <t>P10768</t>
  </si>
  <si>
    <t>ESD</t>
  </si>
  <si>
    <t>AFSGYLGTDQSK;FAVYLPPK;SGYHQSASEHGLVVIAPDTSPR;VFEHDSVELNCK</t>
  </si>
  <si>
    <t>P21579</t>
  </si>
  <si>
    <t>SYT1</t>
  </si>
  <si>
    <t>HDIIGEFK;TLNPVFNEQFTFK;TLVMAVYDFDRFSK;VFLLPDK</t>
  </si>
  <si>
    <t>Q8IUL8</t>
  </si>
  <si>
    <t>CILP2</t>
  </si>
  <si>
    <t>EMSEAAQAQAR;LTVLAPGQPACDPRPR;SVRDPERPGTSAACVEFK;VFLVGNVEIR</t>
  </si>
  <si>
    <t>P05121</t>
  </si>
  <si>
    <t>SERPINE1</t>
  </si>
  <si>
    <t>FIINDWVK;LVQGFMPHFFR;MAPEEIIMDRPFLFVVR;VFQQVAQASK</t>
  </si>
  <si>
    <t>P52797</t>
  </si>
  <si>
    <t>EFNA3</t>
  </si>
  <si>
    <t>INVLEDFEGENPQVPK;INVLEDFEGENPQVPKLEK;RWECNRPHAPHSPIK;VFVCCASTSHSGEK</t>
  </si>
  <si>
    <t>Q9BUN1</t>
  </si>
  <si>
    <t>MENT</t>
  </si>
  <si>
    <t>IILEDENDAMADADR;PCTYQQCPCNR;TEHKPCTYQQCPCNR;VGALSQLR</t>
  </si>
  <si>
    <t>Q9UHQ9</t>
  </si>
  <si>
    <t>CYB5R1</t>
  </si>
  <si>
    <t>DIILREDLEELQAR;GFVTADMIR;MSQYLDSLK;VGDVVEFR</t>
  </si>
  <si>
    <t>A0A0B4J1Y8</t>
  </si>
  <si>
    <t>IGLV9-49</t>
  </si>
  <si>
    <t>FSVLGSGLNR;GDGIPDRFSVLGSGLNR;VDWYQQRPGK;VGTGGIVGSK</t>
  </si>
  <si>
    <t>O15041</t>
  </si>
  <si>
    <t>SEMA3E</t>
  </si>
  <si>
    <t>LCVNDVGGQR;MDLGLLFLR;THLLTCGTGAFDPVCAFIR;VGYHLEDPLFHLESPR</t>
  </si>
  <si>
    <t>Q6UY11</t>
  </si>
  <si>
    <t>DLK2</t>
  </si>
  <si>
    <t>AGPCEQAGSPCR;CLVGFVGAR;FSCLCPEGFAGR;VHDFDCLCPSGYGGK</t>
  </si>
  <si>
    <t>Q15181</t>
  </si>
  <si>
    <t>PPA1</t>
  </si>
  <si>
    <t>DFAIDIIK;DVFHMVVEVPR;GQYISPFHDIPIYADK;VIAINVDDPDAANYNDINDVK</t>
  </si>
  <si>
    <t>Q9HBT6</t>
  </si>
  <si>
    <t>CDH20</t>
  </si>
  <si>
    <t>FYEAFVCENAK;LHSDMDRGDGSIK;VEGANPHLEMR;VLDVNDNAPEFPR</t>
  </si>
  <si>
    <t>Q86SJ6</t>
  </si>
  <si>
    <t>DSG4</t>
  </si>
  <si>
    <t>EITPLFLIYCR;GEDLERPLELR;ISGVGIDRPPYGVFTINPR;VLDVNDNFPTLEK</t>
  </si>
  <si>
    <t>P34897</t>
  </si>
  <si>
    <t>SHMT2</t>
  </si>
  <si>
    <t>AALEALGSCLNNK;SAITPGGLR;TGLIDYNQLALTAR;VLELVSITANK</t>
  </si>
  <si>
    <t>Q96CG8</t>
  </si>
  <si>
    <t>CTHRC1</t>
  </si>
  <si>
    <t>GDASTGWNSVSR;IIIEELPK;QCSWSSLNYGIDLGK;VLFSGSLR</t>
  </si>
  <si>
    <t>Q9Y653</t>
  </si>
  <si>
    <t>ADGRG1</t>
  </si>
  <si>
    <t>DLQLLSQFLK;RDLQLLSQFLK;RPSAAPASQQLQSLESK;VLGIVVQNTK</t>
  </si>
  <si>
    <t>P59998</t>
  </si>
  <si>
    <t>ARPC4</t>
  </si>
  <si>
    <t>AENFFILR;ELLLQPVTISR;IVAEEFLK;VLIEGSINSVR</t>
  </si>
  <si>
    <t>P53041</t>
  </si>
  <si>
    <t>PPP5C</t>
  </si>
  <si>
    <t>AFLEENNLDYIIR;GNHETDNMNQIYGFEGEVK;LLYPDHFHLLR;VLIMHGGLFSEDGVTLDDIRK</t>
  </si>
  <si>
    <t>Q10469</t>
  </si>
  <si>
    <t>MGAT2</t>
  </si>
  <si>
    <t>FTVVAISPPRK;LGCINAEYPDSFGHYR;NEALAPPLLDAEPAR;VLVPQIPR</t>
  </si>
  <si>
    <t>P08237</t>
  </si>
  <si>
    <t>PFKM</t>
  </si>
  <si>
    <t>IFANTPDSGCVLGMR;IGLIQGNR;SFEQISANITK;VLVVHDGFEGLAK</t>
  </si>
  <si>
    <t>Q86XP0</t>
  </si>
  <si>
    <t>PLA2G4D</t>
  </si>
  <si>
    <t>ENNLETLDFK;FLIQSQVK;TLTDTSHPVWNEAFR;VLYDISEVLPGK</t>
  </si>
  <si>
    <t>O95897</t>
  </si>
  <si>
    <t>OLFM2</t>
  </si>
  <si>
    <t>LDPHTLEVMR;LTGVSNPITVR;TYRDLQYVR;VMALEAR</t>
  </si>
  <si>
    <t>Q99538</t>
  </si>
  <si>
    <t>LGMN</t>
  </si>
  <si>
    <t>DYTGEDVTPQNFLAVLR;IVSLLAASEAEVEQLLSER;LSMDHVCLGHY;VMQFQGMK</t>
  </si>
  <si>
    <t>P49419</t>
  </si>
  <si>
    <t>ALDH7A1</t>
  </si>
  <si>
    <t>GEVITTYCPANNEPIAR;MIGGPILPSER;QGLSSSIFTK;VNLLSFTGSTQVGK</t>
  </si>
  <si>
    <t>Q10567</t>
  </si>
  <si>
    <t>AP1B1</t>
  </si>
  <si>
    <t>DCPLNAEAASSK;DLDYYGTLLK;LQSSNIFTVAK;VNYVVQEAIVVIK</t>
  </si>
  <si>
    <t>P51571</t>
  </si>
  <si>
    <t>SSR4</t>
  </si>
  <si>
    <t>FFDEESYSLLR;FFDEESYSLLRK;NNEDISIIPPLFTVSVDHR;VQNMALYADVGGK</t>
  </si>
  <si>
    <t>Q13200</t>
  </si>
  <si>
    <t>PSMD2</t>
  </si>
  <si>
    <t>EIYENMAPGENK;SGALLACGIVNSGVR;VGQAVDVVGQAGK;VQREPLLTLVK</t>
  </si>
  <si>
    <t>Q14508</t>
  </si>
  <si>
    <t>WFDC2</t>
  </si>
  <si>
    <t>CCSAGCATFCSLPNDK;DQCQVDSQCPGQMK;EGSCPQVNINFPQLGLCR;VSCVTPNF</t>
  </si>
  <si>
    <t>P17661</t>
  </si>
  <si>
    <t>DES</t>
  </si>
  <si>
    <t>ADVDAATLAR;FASEASGYQDNIAR;FLEQQNAALAAEVNR;VSDLTQAANK</t>
  </si>
  <si>
    <t>Q6E0U4</t>
  </si>
  <si>
    <t>DMKN</t>
  </si>
  <si>
    <t>LGFINWDAINK;QAEDVIR;VGEAAHALGNTGHEIGR;VSEALGQGTR</t>
  </si>
  <si>
    <t>O14732</t>
  </si>
  <si>
    <t>IMPA2</t>
  </si>
  <si>
    <t>ALVLTEIGPK;FIAEEAAASGAK;LRVSGETDLSK;VSGETDLSK</t>
  </si>
  <si>
    <t>O60883</t>
  </si>
  <si>
    <t>GPR37L1</t>
  </si>
  <si>
    <t>DGGTPDSGQELR;GVQQYVPEEWAEYPR;PLVATSPNPGK;VSGGAPLHLGR</t>
  </si>
  <si>
    <t>Q9UEW3</t>
  </si>
  <si>
    <t>MARCO</t>
  </si>
  <si>
    <t>GTESTLWSCTK;LQVLQAQLTWVR;VGAGTGQIWLDNVQCR;VSHEHLLQR</t>
  </si>
  <si>
    <t>P0C6S8</t>
  </si>
  <si>
    <t>LINGO3</t>
  </si>
  <si>
    <t>AEGEPAPTVAWVTPQHRPVTATSAGR;LLWIVQR;LTAVPDGIPAETR;VTATAGEDVR</t>
  </si>
  <si>
    <t>P12318</t>
  </si>
  <si>
    <t>FCGR2A</t>
  </si>
  <si>
    <t>AAQFEPPGR;LEPPWINVLQEDSVTLTCQGAR;SPESDSIQWFHNGNLIPTHTQPSYR;VTFFQNGK</t>
  </si>
  <si>
    <t>P04908;P0C0S8;P20671;Q16777;Q6FI13;Q7L7L0;Q93077;Q96KK5;Q99878;Q9BTM1</t>
  </si>
  <si>
    <t>H2AC12;H2AC14;H2AC17;H2AC19;H2AC20;H2AC25;H2AC6;H2AC7;H2AC8;H2AJ</t>
  </si>
  <si>
    <t>AGLQFPVGR;HLQLAIR;HLQLAIRNDEELNK;VTIAQGGVLPNIQAVLLPK</t>
  </si>
  <si>
    <t>P01602</t>
  </si>
  <si>
    <t>IGKV1-5</t>
  </si>
  <si>
    <t>ASQSISSWLAWYQQK;ASQSISSWLAWYQQKPGK;ASSLESGVPSR;VTITCRASQSISSWLAWYQQK</t>
  </si>
  <si>
    <t>Q9HC38</t>
  </si>
  <si>
    <t>GLOD4</t>
  </si>
  <si>
    <t>ALLGYADNQCK;ELPDLEDLMK;ILTPLVSLDTPGK;VTLAVSDLQK</t>
  </si>
  <si>
    <t>A0A0C4DH31</t>
  </si>
  <si>
    <t>IGHV1-18</t>
  </si>
  <si>
    <t>ASGYTFTSYGISWVR;SDDTAVYYCAR;SLRSDDTAVYYCAR;VTMTTDTSTSTAYMELR</t>
  </si>
  <si>
    <t>P48444</t>
  </si>
  <si>
    <t>ARCN1</t>
  </si>
  <si>
    <t>LFTAESLIGLK;NSNILEDLETLR;NTLEWCLPVIDAK;VTQVDGNSPVR</t>
  </si>
  <si>
    <t>O60701</t>
  </si>
  <si>
    <t>UGDH</t>
  </si>
  <si>
    <t>ASVGFGGSCFQK;LAANAFLAQR;VLIGGDETPEGQR;VTVVDVNESR</t>
  </si>
  <si>
    <t>Q96NZ9</t>
  </si>
  <si>
    <t>PRAP1</t>
  </si>
  <si>
    <t>DDQLVVLFPVQK;HWPSEQDPEK;LWVMPNHQVLLGPEEDQDHIYHPQ;VVEPPEKDDQLVVLFPVQK</t>
  </si>
  <si>
    <t>Q9NS15</t>
  </si>
  <si>
    <t>LTBP3</t>
  </si>
  <si>
    <t>CACTPPAEYSPAQR;CTCAQGYAPAPDGR;LVSPEHQCQHPLTTR;VVFAPVICK</t>
  </si>
  <si>
    <t>P08246</t>
  </si>
  <si>
    <t>ELANE</t>
  </si>
  <si>
    <t>LGNGVQCLAMGWGLLGR;QAGVCFGDSGSPLVCNGLIHGIASFVR;SNVCTLVR;VVLGAHNLSR</t>
  </si>
  <si>
    <t>Q99727</t>
  </si>
  <si>
    <t>TIMP4</t>
  </si>
  <si>
    <t>LYGYQAQHYVCMK;QYLLTGQVLSDGK;VFIHLCNYIEPWEDLSLVQR;VVPASADPADTEK</t>
  </si>
  <si>
    <t>P98173</t>
  </si>
  <si>
    <t>FAM3A</t>
  </si>
  <si>
    <t>AFDMWAGDVNDLLK;CGLPQPCPEEHLAFR;DSWVFVGAK;VVSGAANVIGPK</t>
  </si>
  <si>
    <t>Q9NZC2</t>
  </si>
  <si>
    <t>TREM2</t>
  </si>
  <si>
    <t>NLQPHDAGLYQCQSLHGSEADTLRK;VLVEVLADPLDHR;VVSTHNLWLLSFLR;VVSTHNLWLLSFLRR</t>
  </si>
  <si>
    <t>Q9H173</t>
  </si>
  <si>
    <t>SIL1</t>
  </si>
  <si>
    <t>LGGLQVLR;LLVILATEQPLTAK;VQVEAIEGGALQK;VVTLLYDLVTEK</t>
  </si>
  <si>
    <t>O00151</t>
  </si>
  <si>
    <t>PDLIM1</t>
  </si>
  <si>
    <t>CGTGIVGVFVK;DFEQPLAISR;SAMPFTASPASSTTAR;VWSPLVTEEGK</t>
  </si>
  <si>
    <t>Q9H223</t>
  </si>
  <si>
    <t>EHD4</t>
  </si>
  <si>
    <t>EYQISAGDFPEVK;LFEAEAQDLFR;LIEAVDNMLSNK;VYGALMWSLGK</t>
  </si>
  <si>
    <t>Q93063</t>
  </si>
  <si>
    <t>EXT2</t>
  </si>
  <si>
    <t>ALLAGGGFSTWTYR;ETAQAMAQLSR;FASVFGTMPLK;VYIYALK</t>
  </si>
  <si>
    <t>Q15008</t>
  </si>
  <si>
    <t>PSMD6</t>
  </si>
  <si>
    <t>GAEILEVLHSLPAVR;QYLFSLYECR;VNEIVETNRPDSK;VYQGLYCVAIR</t>
  </si>
  <si>
    <t>P62244</t>
  </si>
  <si>
    <t>RPS15A</t>
  </si>
  <si>
    <t>HGYIGEFEIIDDHR;IVVNLTGR;MNVLADALK;WQNNLLPSR</t>
  </si>
  <si>
    <t>Q6GTX8</t>
  </si>
  <si>
    <t>LAIR1</t>
  </si>
  <si>
    <t>FRIDSVSEGNAGPYR;GPVGVQTFR;GPVGVQTFRLER;WSEQSDYLELLVK</t>
  </si>
  <si>
    <t>Q8N3H0</t>
  </si>
  <si>
    <t>TAFA2</t>
  </si>
  <si>
    <t>AAPSCVDASIVEQK;CSCFPGQVAGTTR;TGTCEVVALHR;WWCHMQPCLEGEECK</t>
  </si>
  <si>
    <t>P15814</t>
  </si>
  <si>
    <t>IGLL1</t>
  </si>
  <si>
    <t>ATPSVTLFPPSSEELQANK;SYSCQVMHEGSTVEK;TVAPAECS;YAASSYLSLTPEQWR</t>
  </si>
  <si>
    <t>Q7L576</t>
  </si>
  <si>
    <t>CYFIP1</t>
  </si>
  <si>
    <t>ALNLAYSSIYGSYR;LGTPQQIAIAR;TVEVLEPEVTK;YAPLHLVPLIER</t>
  </si>
  <si>
    <t>P10153</t>
  </si>
  <si>
    <t>RNASE2</t>
  </si>
  <si>
    <t>DPPQYPVVPVHLDR;RDPPQYPVVPVHLDR;RDPPQYPVVPVHLDRII;YAQTPANMFYIVACDNRDQR</t>
  </si>
  <si>
    <t>P62495</t>
  </si>
  <si>
    <t>ETF1</t>
  </si>
  <si>
    <t>FGATLEIVTDK;FTVDLPK;GFGGIGGILR;YCFGVEDTLK</t>
  </si>
  <si>
    <t>P62913</t>
  </si>
  <si>
    <t>RPL11</t>
  </si>
  <si>
    <t>IAVHCTVR;LCLNICVGESGDR;VLEQLTGQTPVFSK;YDGIILPGK</t>
  </si>
  <si>
    <t>P12081</t>
  </si>
  <si>
    <t>HARS1</t>
  </si>
  <si>
    <t>IFSIVEQR;ISFDLSLAR;TTETQVLVASAQK;YDLTVPFAR</t>
  </si>
  <si>
    <t>Q12906</t>
  </si>
  <si>
    <t>ILF3</t>
  </si>
  <si>
    <t>HSSVYPTQEELEAVQNMVSHTER;VLGMDPLPSK;VLQDMGLPTGAEGR;YEILQSVDDAAIVIK</t>
  </si>
  <si>
    <t>P02741</t>
  </si>
  <si>
    <t>CRP</t>
  </si>
  <si>
    <t>ESDTSYVSLK;GYSIFSYATK;RQDNEILIFWSK;YEVQGEVFTK</t>
  </si>
  <si>
    <t>Q9HD45</t>
  </si>
  <si>
    <t>TM9SF3</t>
  </si>
  <si>
    <t>QETYKYFSLPFCVGSK;RDAFVYAIK;VNAVPRPIPEK;YFSLPFCVGSK</t>
  </si>
  <si>
    <t>O43143</t>
  </si>
  <si>
    <t>DHX15</t>
  </si>
  <si>
    <t>SNLGSVVLQLK;TLATDILMGVLK;VIVMSATLDAGK;YGVIILDEAHER</t>
  </si>
  <si>
    <t>Q9Y5P6</t>
  </si>
  <si>
    <t>GMPPB</t>
  </si>
  <si>
    <t>ALILVGGYGTR;HHGQEGSILVTK;ISMSHEEEPLGTAGPLALAR;YGVVVCEADTGR</t>
  </si>
  <si>
    <t>P61019</t>
  </si>
  <si>
    <t>RAB2A</t>
  </si>
  <si>
    <t>GAAGALLVYDITRR;LQIWDTAGQESFR;TASNVEEAFINTAK;YIIIGDTGVGK</t>
  </si>
  <si>
    <t>Q96CX2</t>
  </si>
  <si>
    <t>KCTD12</t>
  </si>
  <si>
    <t>EAEYFELPELVR;MFTQQQPQELAR;SPSGGAAGPLLTPSQSLDGSRR;YILDYLR</t>
  </si>
  <si>
    <t>P61313</t>
  </si>
  <si>
    <t>RPL15</t>
  </si>
  <si>
    <t>FFEVILIDPFHK;SLQSVAEER;VLNSYWVGEDSTYK;YIQELWR</t>
  </si>
  <si>
    <t>P02771</t>
  </si>
  <si>
    <t>AFP</t>
  </si>
  <si>
    <t>ETFMNKFIYEIAR;LGEYYLQNAFLVAYTK;QEFLINLVK;YIQESQALAK</t>
  </si>
  <si>
    <t>Q04917</t>
  </si>
  <si>
    <t>YWHAH</t>
  </si>
  <si>
    <t>EQMQPTHPIR;LAEQAERYDDMASAMK;NSVVEASEAAYK;YLAEVASGEK</t>
  </si>
  <si>
    <t>P46777</t>
  </si>
  <si>
    <t>RPL5</t>
  </si>
  <si>
    <t>GAVDGGLSIPHSTK;QFSQYIK;VGLTNYAAAYCTGLLLAR;YLMEEDEDAYKK</t>
  </si>
  <si>
    <t>Q9HBW1</t>
  </si>
  <si>
    <t>LRRC4</t>
  </si>
  <si>
    <t>GLSEVPQGIPSNTR;HLHHLEVLQLGR;RGLSEVPQGIPSNTR;YLNLGMCNIK</t>
  </si>
  <si>
    <t>P30519</t>
  </si>
  <si>
    <t>HMOX2</t>
  </si>
  <si>
    <t>CPFYAAEQDK;GALEGSSCPFR;MADLSELLK;YMGDLSGGQVLK</t>
  </si>
  <si>
    <t>O96000</t>
  </si>
  <si>
    <t>NDUFB10</t>
  </si>
  <si>
    <t>AFDLIVDRPVTLVR;EVEQFTQVAK;VDQEIINIMQDR;YQDLGAYSSAR</t>
  </si>
  <si>
    <t>P62714;P67775</t>
  </si>
  <si>
    <t>PPP2CA;PPP2CB</t>
  </si>
  <si>
    <t>CGNQAAIMELDDTLK;GAGYTFGQDISETFNHANGLTLVSR;NVVTIFSAPNYCYR;YSFLQFDPAPR</t>
  </si>
  <si>
    <t>Q9BUD6</t>
  </si>
  <si>
    <t>SPON2</t>
  </si>
  <si>
    <t>AFIPPAPVLPSR;GEAWALMK;HSLVSFVVR;YSITFTGK</t>
  </si>
  <si>
    <t>Q9NQC3</t>
  </si>
  <si>
    <t>RTN4</t>
  </si>
  <si>
    <t>AYLESEVAISEELVQK;GPLPAAPPVAPER;GVIQAIQK;YSNSALGHVNCTIK</t>
  </si>
  <si>
    <t>P39656</t>
  </si>
  <si>
    <t>DDOST</t>
  </si>
  <si>
    <t>NTLLIAGLQAR;SSLNPILFR;TLVLLDNLNVR;YSQTGNYELAVALSR</t>
  </si>
  <si>
    <t>Q9UBM7</t>
  </si>
  <si>
    <t>DHCR7</t>
  </si>
  <si>
    <t>FLPGYVGGIQEGAVTPAGVVNK;GYFFPTSAR;VIECSYTSADGQR;YTAAVPYR</t>
  </si>
  <si>
    <t>Q13308</t>
  </si>
  <si>
    <t>PTK7</t>
  </si>
  <si>
    <t>EATVPCSATGR;VVLAPQDVVVAR;WIEAGPVVLK;YTCIAGNSCNIK</t>
  </si>
  <si>
    <t>Q6UXK5</t>
  </si>
  <si>
    <t>LRRN1</t>
  </si>
  <si>
    <t>IDNPHITYTAR;ITVETLSDK;VNSNVMTSNLK;YTCVAQNVQGADTR</t>
  </si>
  <si>
    <t>P54296</t>
  </si>
  <si>
    <t>MYOM2</t>
  </si>
  <si>
    <t>AEWYRDDVLLK;FVVHGLTTGEQYIFR;SELAYEIFDK;YTFEIFDGK</t>
  </si>
  <si>
    <t>P61254;Q9UNX3</t>
  </si>
  <si>
    <t>RPL26;RPL26L1</t>
  </si>
  <si>
    <t>ANGTTVHVGIHPSK;DDEVQVVR;FNPFVTSDR;YVIYIER</t>
  </si>
  <si>
    <t>P49257</t>
  </si>
  <si>
    <t>LMAN1</t>
  </si>
  <si>
    <t>GPHLVQSDGTVPFWAHAGNAIPSSDQIR;QVFEGQNR;RGAGMPGQHGQITQQELDTVVK;YVSSLTEEISK</t>
  </si>
  <si>
    <t>Q9H6B4</t>
  </si>
  <si>
    <t>CLMP</t>
  </si>
  <si>
    <t>SRIDYNHPGR;VTLPCHHQLGLPEK;VVITYSSR;YVWSHVILK</t>
  </si>
  <si>
    <t>P13497</t>
  </si>
  <si>
    <t>BMP1</t>
  </si>
  <si>
    <t>AAAFLGDIALDEEDLR;AFQVQQAVDLR;AFQVQQAVDLRR</t>
  </si>
  <si>
    <t>P52758</t>
  </si>
  <si>
    <t>RIDA</t>
  </si>
  <si>
    <t>AAGCDFTNVVK;AAYQVAALPK;APGAIGPYSQAVLVDR</t>
  </si>
  <si>
    <t>Q8WVN6</t>
  </si>
  <si>
    <t>SECTM1</t>
  </si>
  <si>
    <t>AHGQESAIFNEVAPGYFSR;DGWQLQVQGGVAQLVIK;DSHAGLYMWHLVGHQR</t>
  </si>
  <si>
    <t>P21926</t>
  </si>
  <si>
    <t>CD9</t>
  </si>
  <si>
    <t>AIHYALNCCGLAGGVEQFISDICPK;AIHYALNCCGLAGGVEQFISDICPKK;DVLETFTVK</t>
  </si>
  <si>
    <t>P45378</t>
  </si>
  <si>
    <t>TNNT3</t>
  </si>
  <si>
    <t>ALSSMGANYSSYLAK;DLMELQALIDSHFEAR;EEEELVALK</t>
  </si>
  <si>
    <t>O14668</t>
  </si>
  <si>
    <t>PRRG1</t>
  </si>
  <si>
    <t>ECKEEFCTFEEAR;EEFCTFEEAR;EEFCTFEEAREAFENNEK</t>
  </si>
  <si>
    <t>Q96LJ7</t>
  </si>
  <si>
    <t>DHRS1</t>
  </si>
  <si>
    <t>AGATVYITGR;CVVALATDPNILSLSGK;EEVLQDPVLK</t>
  </si>
  <si>
    <t>P04271</t>
  </si>
  <si>
    <t>S100B</t>
  </si>
  <si>
    <t>AMVALIDVFHQYSGR;AMVALIDVFHQYSGREGDK;ELINNELSHFLEEIK</t>
  </si>
  <si>
    <t>Q14162</t>
  </si>
  <si>
    <t>SCARF1</t>
  </si>
  <si>
    <t>CEQATGACVCK;CSAASGECTCPPGFR;ESCPCHPHGQCEPATGACQCQADR</t>
  </si>
  <si>
    <t>P16949</t>
  </si>
  <si>
    <t>STMN1</t>
  </si>
  <si>
    <t>ASGQAFELILSPR;DLSLEEIQK;ESVPEFPLSPPK</t>
  </si>
  <si>
    <t>P16435</t>
  </si>
  <si>
    <t>POR</t>
  </si>
  <si>
    <t>DGALTQLNVAFSR;EVGETLLYYGCR;FAVFGLGNK</t>
  </si>
  <si>
    <t>P52179</t>
  </si>
  <si>
    <t>MYOM1</t>
  </si>
  <si>
    <t>EGETMSLGCR;FALFDLAEGK;FPVTGLIEGR</t>
  </si>
  <si>
    <t>Q15393</t>
  </si>
  <si>
    <t>SF3B3</t>
  </si>
  <si>
    <t>FGNICVVR;FLAVGLVDNTVR;FVIHPESNNLIIIETDHNAYTEATK</t>
  </si>
  <si>
    <t>Q9BXJ4</t>
  </si>
  <si>
    <t>C1QTNF3</t>
  </si>
  <si>
    <t>CCHGDYSFR;FSTFAGFLLFETK;GDEVWLR</t>
  </si>
  <si>
    <t>P55056</t>
  </si>
  <si>
    <t>APOC4</t>
  </si>
  <si>
    <t>AWFLESK;DGWQWFWSPSTFR;GFMQTYYDDHLRDLGPLTK</t>
  </si>
  <si>
    <t>Q9NP84</t>
  </si>
  <si>
    <t>TNFRSF12A</t>
  </si>
  <si>
    <t>ARPHSDFCLGCAAAPPAPFR;CMDCASCR;GSSWSADLDK</t>
  </si>
  <si>
    <t>P43307</t>
  </si>
  <si>
    <t>SSR1</t>
  </si>
  <si>
    <t>FLVGFTNK;GEDFPANNIVK;GTEDFIVESLDASFR</t>
  </si>
  <si>
    <t>P02656</t>
  </si>
  <si>
    <t>APOC3</t>
  </si>
  <si>
    <t>DALSSVQESQVAQQAR;DYWSTVK;GWVTDGFSSLK</t>
  </si>
  <si>
    <t>Q9P0L0</t>
  </si>
  <si>
    <t>VAPA</t>
  </si>
  <si>
    <t>EAKPDELMDSK;GPFTDVVTTNLK;HEQILVLDPPTDLK</t>
  </si>
  <si>
    <t>Q8WWX9</t>
  </si>
  <si>
    <t>SELENOM</t>
  </si>
  <si>
    <t>AFVTQDIPFYHNLVMK;EEINALVQELGFYRK;HLPGADPELVLLGR</t>
  </si>
  <si>
    <t>Q16378</t>
  </si>
  <si>
    <t>PRR4</t>
  </si>
  <si>
    <t>DRPARHPQEQPLW;FPSVSLQEASSFFQR;HPPPPPFQNQQRPPR</t>
  </si>
  <si>
    <t>P02462</t>
  </si>
  <si>
    <t>COL4A1</t>
  </si>
  <si>
    <t>AHGQDLGTAGSCLRK;FSTMPFLFCNINNVCNFASR;HSQTIDDPQCPSGTK</t>
  </si>
  <si>
    <t>P62333</t>
  </si>
  <si>
    <t>PSMC6</t>
  </si>
  <si>
    <t>ALQSVGQIVGEVLK;GCLLYGPPGTGK;IHIDLPNEQAR</t>
  </si>
  <si>
    <t>Q86V85</t>
  </si>
  <si>
    <t>GPR180</t>
  </si>
  <si>
    <t>GSFSSTAAQDAQGQR;IGHFEFHGDHALLCVR;INNIAVAVGK</t>
  </si>
  <si>
    <t>Q9NQX7</t>
  </si>
  <si>
    <t>ITM2C</t>
  </si>
  <si>
    <t>GLTAYHDISLDK;HFENTFVVETLICGVV;ISFQPAVAGIK</t>
  </si>
  <si>
    <t>P05976</t>
  </si>
  <si>
    <t>MYL1</t>
  </si>
  <si>
    <t>EAFLLFDR;HVLATLGEK;ITLSQVGDVLR</t>
  </si>
  <si>
    <t>Q68BL7</t>
  </si>
  <si>
    <t>OLFML2A</t>
  </si>
  <si>
    <t>ALAQQQAVIR;EASCEGTLR;LDPGDLSVHR</t>
  </si>
  <si>
    <t>O76003</t>
  </si>
  <si>
    <t>GLRX3</t>
  </si>
  <si>
    <t>ELEASEELDTICPK;GELVGGLDIVK;LEAEGVPEVSEK</t>
  </si>
  <si>
    <t>O60243</t>
  </si>
  <si>
    <t>HS6ST1</t>
  </si>
  <si>
    <t>AGGVEVDEDTIR;GMAFFGLTEFQR;LEVPCDCRPGQK</t>
  </si>
  <si>
    <t>Q13151</t>
  </si>
  <si>
    <t>HNRNPA0</t>
  </si>
  <si>
    <t>EDIYSGGGGGGSR;GDVAEGDLIEHFSQFGTVEK;LFIGGLNVQTSESGLR</t>
  </si>
  <si>
    <t>O95490</t>
  </si>
  <si>
    <t>ADGRL2</t>
  </si>
  <si>
    <t>AALPFGLVR;ELSCEGYSIDLR;LGADFIGR</t>
  </si>
  <si>
    <t>P56134</t>
  </si>
  <si>
    <t>ATP5MF</t>
  </si>
  <si>
    <t>ASVGECPAPVPVK;DFSPSGIFGAFQR;LGELPSWILMR</t>
  </si>
  <si>
    <t>P07311</t>
  </si>
  <si>
    <t>ACYP1</t>
  </si>
  <si>
    <t>GTVQGQLQGPISK;KLGLVGWVQNTDR;LGLVGWVQNTDR</t>
  </si>
  <si>
    <t>O15145</t>
  </si>
  <si>
    <t>ARPC3</t>
  </si>
  <si>
    <t>AYLQQLR;DTDIVDEAIYYFK;LIGNMALLPIR</t>
  </si>
  <si>
    <t>A0A0C4DH73;P01611</t>
  </si>
  <si>
    <t>IGKV1-12;IGKV1D-12</t>
  </si>
  <si>
    <t>ASQGISSWLAWYQQK;ASQGISSWLAWYQQKPGK;LLIYAASSLQSGVPSR</t>
  </si>
  <si>
    <t>A0A075B6S5</t>
  </si>
  <si>
    <t>IGKV1-27</t>
  </si>
  <si>
    <t>ASQGISNYLAWYQQK;ASQGISNYLAWYQQKPGK;LLIYAASTLQSGVPSR</t>
  </si>
  <si>
    <t>A0A0A0MRZ8;P04433</t>
  </si>
  <si>
    <t>IGKV3-11;IGKV3D-11</t>
  </si>
  <si>
    <t>ASQSVSSYLAWYQQK;LLIYDASNR;LLIYDASNRATGIPAR</t>
  </si>
  <si>
    <t>A0A0B4J2D9;P0DP09</t>
  </si>
  <si>
    <t>IGKV1-13;IGKV1D-13</t>
  </si>
  <si>
    <t>ASQGISSALAWYQQK;ASQGISSALAWYQQKPGK;LLIYDASSLESGVPSR</t>
  </si>
  <si>
    <t>A0A087WSY6</t>
  </si>
  <si>
    <t>IGKV3D-15</t>
  </si>
  <si>
    <t>ASQSVSSNLAWYQQK;ASQSVSSNLAWYQQKPGQAPR;LLIYGASIR</t>
  </si>
  <si>
    <t>A0A075B6H7</t>
  </si>
  <si>
    <t>IGKV3-7</t>
  </si>
  <si>
    <t>ASQSVSSSYLTWYQQK;EIVMTQSPPTLSLSPGER;LLIYGASTR</t>
  </si>
  <si>
    <t>Q68D85</t>
  </si>
  <si>
    <t>NCR3LG1</t>
  </si>
  <si>
    <t>CEVVVTPLK;FPHPIEISEDVITGPTIK;LLLDQVGMK</t>
  </si>
  <si>
    <t>O75093</t>
  </si>
  <si>
    <t>SLIT1</t>
  </si>
  <si>
    <t>GLNVAEVQK;GSCPGQGCCQGLR;LLSVNFVDR</t>
  </si>
  <si>
    <t>Q9H4M9</t>
  </si>
  <si>
    <t>EHD1</t>
  </si>
  <si>
    <t>DGLLDDEEFALANHLIK;LFEAEEQDLFK;LNAFGNAFLNR</t>
  </si>
  <si>
    <t>P11413</t>
  </si>
  <si>
    <t>G6PD</t>
  </si>
  <si>
    <t>EMVQNLMVLR;GGYFDEFGIIR;LPDAYER</t>
  </si>
  <si>
    <t>P38571</t>
  </si>
  <si>
    <t>LIPA</t>
  </si>
  <si>
    <t>EFLPQSAFLK;FQAFDWGSSAK;LPDHLIK</t>
  </si>
  <si>
    <t>Q9ULH4</t>
  </si>
  <si>
    <t>LRFN2</t>
  </si>
  <si>
    <t>GLLFVPPDIDRR;LLVLEGQAATLK;LPPDPIFAR</t>
  </si>
  <si>
    <t>Q16543</t>
  </si>
  <si>
    <t>CDC37</t>
  </si>
  <si>
    <t>CIDSGLWVPNSK;DVQMLQDAISK;LQAEAQQLR</t>
  </si>
  <si>
    <t>P06703</t>
  </si>
  <si>
    <t>S100A6</t>
  </si>
  <si>
    <t>LMEDLDR;LMEDLDRNK;LQDAEIAR</t>
  </si>
  <si>
    <t>P23083</t>
  </si>
  <si>
    <t>IGHV1-2</t>
  </si>
  <si>
    <t>ASGYTFTGYYMHWVR;DTSISTAYMELSR;LRSDDTAVYYCAR</t>
  </si>
  <si>
    <t>O94766</t>
  </si>
  <si>
    <t>B3GAT3</t>
  </si>
  <si>
    <t>FEGPQVQDGR;ISQLQAELR;LSQTLSLVPR</t>
  </si>
  <si>
    <t>P21860</t>
  </si>
  <si>
    <t>ERBB3</t>
  </si>
  <si>
    <t>DGPHCVSSCPHGVLGAK;LCHMDTIDWRDIVR;LTFQLEPNPHTK</t>
  </si>
  <si>
    <t>Q96AG4</t>
  </si>
  <si>
    <t>LRRC59</t>
  </si>
  <si>
    <t>ATILDLSCNK;DNPLDPVLAK;LVNLQHLDLLNNK</t>
  </si>
  <si>
    <t>P62753</t>
  </si>
  <si>
    <t>RPS6</t>
  </si>
  <si>
    <t>DIPGLTDTTVPR;LNISFPATGCQK;MATEVAADALGEEWK</t>
  </si>
  <si>
    <t>Q13148</t>
  </si>
  <si>
    <t>TARDBP</t>
  </si>
  <si>
    <t>FGGNPGGFGNQGGFGNSR;FTEYETQVK;MDETDASSAVK</t>
  </si>
  <si>
    <t>P27635</t>
  </si>
  <si>
    <t>RPL10</t>
  </si>
  <si>
    <t>EHVIEALR;FNADEFEDMVAEK;MLSCAGADR</t>
  </si>
  <si>
    <t>P02654</t>
  </si>
  <si>
    <t>APOC1</t>
  </si>
  <si>
    <t>EFGNTLEDK;EWFSETFQK;MREWFSETFQK</t>
  </si>
  <si>
    <t>Q02383</t>
  </si>
  <si>
    <t>SEMG2</t>
  </si>
  <si>
    <t>GHYQNVVDVREEHSSK;IPSQAQEYGHK;MSYQSSSTEER</t>
  </si>
  <si>
    <t>Q16851</t>
  </si>
  <si>
    <t>UGP2</t>
  </si>
  <si>
    <t>ILTTASSHEFEHTK;LVEIAQVPK;NENTFLDLTVQQIEHLNK</t>
  </si>
  <si>
    <t>P47897</t>
  </si>
  <si>
    <t>QARS1</t>
  </si>
  <si>
    <t>AINFNFGYAK;FSEGEATLR;NEVDMQVLHLLGPK</t>
  </si>
  <si>
    <t>Q6UXZ4</t>
  </si>
  <si>
    <t>UNC5D</t>
  </si>
  <si>
    <t>ARPAMQIFFK;NEEPIDSEQDENIDTR;NFEQDPQGR</t>
  </si>
  <si>
    <t>Q9UF33</t>
  </si>
  <si>
    <t>EPHA6</t>
  </si>
  <si>
    <t>DCNSIPWVLGTCK;LYCGADGDWLVPLGR;NLAMFPDTIPR</t>
  </si>
  <si>
    <t>P31941</t>
  </si>
  <si>
    <t>APOBEC3A</t>
  </si>
  <si>
    <t>DAGAQVSIMTYDEFK;IYDYDPLYK;NLLCGFYGR</t>
  </si>
  <si>
    <t>Q9GZP0</t>
  </si>
  <si>
    <t>PDGFD</t>
  </si>
  <si>
    <t>CDCICSSRPPR;LANVVFFPR;NLLLTWR</t>
  </si>
  <si>
    <t>Q9Y334</t>
  </si>
  <si>
    <t>VWA7</t>
  </si>
  <si>
    <t>IHGDISSFWIK;LLVSAPAPQDR;NPAGVSQGQEEGGGPLGHTRR</t>
  </si>
  <si>
    <t>Q07960</t>
  </si>
  <si>
    <t>ARHGAP1</t>
  </si>
  <si>
    <t>AINPINTFTK;LEQLGIPR;NPEQEPIPIVLR</t>
  </si>
  <si>
    <t>Q6UXF1</t>
  </si>
  <si>
    <t>TMEM108</t>
  </si>
  <si>
    <t>GAGNSSRPVPPAPGGHSR;GRNPSSTPLGQK;NPSSTPLGQK</t>
  </si>
  <si>
    <t>Q9Y5Z4</t>
  </si>
  <si>
    <t>HEBP2</t>
  </si>
  <si>
    <t>AEMTVFVR;NQEQLLTLASILR;NQEQLLTLASILREDGK</t>
  </si>
  <si>
    <t>P01817</t>
  </si>
  <si>
    <t>IGHV2-5</t>
  </si>
  <si>
    <t>ALEWLALIYWDDDK;ESGPTLVK;NQVVLTMTNMDPVDTATYYCAHR</t>
  </si>
  <si>
    <t>P49588</t>
  </si>
  <si>
    <t>AARS1</t>
  </si>
  <si>
    <t>ITCLCQVPQNAANR;MALELLTQEFGIPIER;NSSHAGAFVIVTEEAIAK</t>
  </si>
  <si>
    <t>A0A0J9YX35</t>
  </si>
  <si>
    <t>IGHV3-64D</t>
  </si>
  <si>
    <t>AEDTAVYYCVK;LSCSASGFTFSSYAMHWVR;NTLYLQMSSLR</t>
  </si>
  <si>
    <t>A0A0C4DH35</t>
  </si>
  <si>
    <t>IGHV3-35</t>
  </si>
  <si>
    <t>AEDTAVYYCVR;GRFIISR;NTLYLQTNSLR</t>
  </si>
  <si>
    <t>P52789</t>
  </si>
  <si>
    <t>HK2</t>
  </si>
  <si>
    <t>ASGCEGEDVVTLLK;DVVALIRK;NVELVEGEEGR</t>
  </si>
  <si>
    <t>Q92900</t>
  </si>
  <si>
    <t>UPF1</t>
  </si>
  <si>
    <t>ESQTQDNITVR;LLGHEVEDVIIK;NVFLLGFIPAK</t>
  </si>
  <si>
    <t>P98155</t>
  </si>
  <si>
    <t>VLDLR</t>
  </si>
  <si>
    <t>GYQMDLATGVCK;LFWADLSQK;NVNQCLGPGK</t>
  </si>
  <si>
    <t>P50213</t>
  </si>
  <si>
    <t>IDH3A</t>
  </si>
  <si>
    <t>APIQWEER;MSDGLFLQK;NVTAIQGPGGK</t>
  </si>
  <si>
    <t>Q9Y274</t>
  </si>
  <si>
    <t>ST3GAL6</t>
  </si>
  <si>
    <t>IDSYDVIIR;ILDPFIIR;PALNLIYK</t>
  </si>
  <si>
    <t>Q7Z6L0</t>
  </si>
  <si>
    <t>PRRT2</t>
  </si>
  <si>
    <t>ANCSPEDPCQETVSKPEVSK;LESAAPPEPAPEPAPQPDPRPDSQPTPK;PALQPELPTQEDPTPEILSESVGEK</t>
  </si>
  <si>
    <t>Q02985</t>
  </si>
  <si>
    <t>CFHR3</t>
  </si>
  <si>
    <t>GWSPTPR;HGGLFHENMR;PCDFPDIK</t>
  </si>
  <si>
    <t>P11766</t>
  </si>
  <si>
    <t>ADH5</t>
  </si>
  <si>
    <t>AGDTVIPLYIPQCGECK;PFQLVTGR;PLSIEEIEVAPPK</t>
  </si>
  <si>
    <t>P14174</t>
  </si>
  <si>
    <t>MIF</t>
  </si>
  <si>
    <t>LLCGLLAER;LLCGLLAERLR;PMFIVNTNVPR</t>
  </si>
  <si>
    <t>Q04118</t>
  </si>
  <si>
    <t>PRB3</t>
  </si>
  <si>
    <t>PHRPPQGQPPQ;PQGPPPPPQGGR;PQGPPPPPQGGRPHRPPQGQPPQ</t>
  </si>
  <si>
    <t>P02810</t>
  </si>
  <si>
    <t>PRH2</t>
  </si>
  <si>
    <t>GRPQGPPQQGGHQQGPPPPPPGK;PQGPPQQGGHPPPPQGR;PQGPPQQGGHPRPPR</t>
  </si>
  <si>
    <t>P60331;P60409</t>
  </si>
  <si>
    <t>KRTAP10-1;KRTAP10-7</t>
  </si>
  <si>
    <t>PASCVSLLCR;PSSSVSLLCR;PSSSVSLLCRPVCR</t>
  </si>
  <si>
    <t>P09455</t>
  </si>
  <si>
    <t>RBP1</t>
  </si>
  <si>
    <t>EFEEDLTGIDDRK;NYIMDFQVGK;PVDFTGYWK</t>
  </si>
  <si>
    <t>O75531</t>
  </si>
  <si>
    <t>BANF1</t>
  </si>
  <si>
    <t>AYVVLGQFLVLK;HRDFVAEPMGEK;PVGSLAGIGEVLGK</t>
  </si>
  <si>
    <t>A0A0J9YY99</t>
  </si>
  <si>
    <t>GLEWVAFIR;GVQCQVQLVESGGGVVQPGGSLR;QAPGKGLEWVAFIR</t>
  </si>
  <si>
    <t>P20339</t>
  </si>
  <si>
    <t>RAB5A</t>
  </si>
  <si>
    <t>FEIWDTAGQER;LVLLGESAVGK;QASPNIVIALSGNK</t>
  </si>
  <si>
    <t>Q13361</t>
  </si>
  <si>
    <t>MFAP5</t>
  </si>
  <si>
    <t>FTCTRLYSVHRPVK;LYSVHRPVK;QCIHQLCFTSLR</t>
  </si>
  <si>
    <t>Q99460</t>
  </si>
  <si>
    <t>PSMD1</t>
  </si>
  <si>
    <t>LLHVAVSDVNDDVRR;PSTFAYPAPLEVPK;QCVENADLPEGEK</t>
  </si>
  <si>
    <t>P84157</t>
  </si>
  <si>
    <t>MXRA7</t>
  </si>
  <si>
    <t>EQLAAIFK;GPSSEGPEEEDGEGFSFK;QEEEQDLDGEK</t>
  </si>
  <si>
    <t>Q9NUQ9</t>
  </si>
  <si>
    <t>CYRIB</t>
  </si>
  <si>
    <t>AWGAVVPLVGK;EIYNQVNVVLK;QFAEILHFTLR</t>
  </si>
  <si>
    <t>Q9UHI8</t>
  </si>
  <si>
    <t>ADAMTS1</t>
  </si>
  <si>
    <t>GAFYLLGEAYFIQPLPAASER;LHAFDQQLDLELRPDSSFLAPGFTLQNVGR;QGDVGGTCGVVDDEPRPTGK</t>
  </si>
  <si>
    <t>Q9BYJ0</t>
  </si>
  <si>
    <t>FGFBP2</t>
  </si>
  <si>
    <t>DSCTMRPSSLGQGAGEVWLR;LHHACQGAPVLRPSVCR;QGSTGEEFHFQTGGR</t>
  </si>
  <si>
    <t>Q9BQ50</t>
  </si>
  <si>
    <t>TREX2</t>
  </si>
  <si>
    <t>ASEITGLSSEGLAR;DTVCLDTLPALR;QGYSLGSLFHR</t>
  </si>
  <si>
    <t>P07951</t>
  </si>
  <si>
    <t>TPM2</t>
  </si>
  <si>
    <t>AISEELDNALNDITSL;LVILEGELERSEER;QLEEEQQALQK</t>
  </si>
  <si>
    <t>Q86WD7</t>
  </si>
  <si>
    <t>SERPINA9</t>
  </si>
  <si>
    <t>ELQLQANFLGNVK;GDAVAFFVLPSK;QLEQALSAR</t>
  </si>
  <si>
    <t>P18075</t>
  </si>
  <si>
    <t>BMP7</t>
  </si>
  <si>
    <t>ISVYQVLQEHLGR;MANVAENSSSDQR;QPFMVAFFK</t>
  </si>
  <si>
    <t>P23490</t>
  </si>
  <si>
    <t>LORICRIN</t>
  </si>
  <si>
    <t>KQPTPQPPVDCVK;QAPTWPSK;QPTPQPPVDCVK</t>
  </si>
  <si>
    <t>P55769</t>
  </si>
  <si>
    <t>SNU13</t>
  </si>
  <si>
    <t>LLDLVQQSCNYK;NVPYVFVR;QQIQSIQQSIER</t>
  </si>
  <si>
    <t>Q9UKJ1</t>
  </si>
  <si>
    <t>PILRA</t>
  </si>
  <si>
    <t>QDQSVYFCR;QDQSVYFCRVELDTR;QQWQSIEGTK</t>
  </si>
  <si>
    <t>A2RU67</t>
  </si>
  <si>
    <t>FAM234B</t>
  </si>
  <si>
    <t>DAFYVTR;ETPATSAVTSDQK;QSLVLLR</t>
  </si>
  <si>
    <t>Q96AQ6</t>
  </si>
  <si>
    <t>PBXIP1</t>
  </si>
  <si>
    <t>DSHDPLPSWAELLRPK;GALQQGEAFQR;QVLPDPEVLEAVGDR</t>
  </si>
  <si>
    <t>P05198</t>
  </si>
  <si>
    <t>EIF2S1</t>
  </si>
  <si>
    <t>AGLNCSTENMPIK;DEQLESLFQR;RGVFNVQMEPK</t>
  </si>
  <si>
    <t>O75347</t>
  </si>
  <si>
    <t>TBCA</t>
  </si>
  <si>
    <t>LEAAYLDLQR;LVLDSVKLEA;RLEAAYLDLQR</t>
  </si>
  <si>
    <t>P01701</t>
  </si>
  <si>
    <t>IGLV1-51</t>
  </si>
  <si>
    <t>LLIYDNNK;RPSGIPDR;RPSGIPDRFSGSK</t>
  </si>
  <si>
    <t>Q5VWW1</t>
  </si>
  <si>
    <t>C1QL3</t>
  </si>
  <si>
    <t>FDDVVTNLGNHYDPTTGK;IAFYAGLK;RQHEGYEVLK</t>
  </si>
  <si>
    <t>O95841</t>
  </si>
  <si>
    <t>ANGPTL1</t>
  </si>
  <si>
    <t>CAYTFLVPEQR;ITGPICVNTK;RTDGSVNFFR</t>
  </si>
  <si>
    <t>P08708</t>
  </si>
  <si>
    <t>RPS17</t>
  </si>
  <si>
    <t>DNYVPEVSALDQEIIEVDPDTK;IAGYVTHLMK;RVCEEIAIIPSK</t>
  </si>
  <si>
    <t>Q15485</t>
  </si>
  <si>
    <t>FCN2</t>
  </si>
  <si>
    <t>GTHGSFANGINWK;LGEFWLGNDNIHALTAQGTSELR;RVDGSVDFYRDWATYK</t>
  </si>
  <si>
    <t>P18621</t>
  </si>
  <si>
    <t>RPL17</t>
  </si>
  <si>
    <t>EQIVPKPEEEVAQK;GLDVDSLVIEHIQVNK;SAEFLLHMLK</t>
  </si>
  <si>
    <t>P41271</t>
  </si>
  <si>
    <t>NBL1</t>
  </si>
  <si>
    <t>ILHCSCQACGK;LALFPDK;SAWCEAK</t>
  </si>
  <si>
    <t>P22392</t>
  </si>
  <si>
    <t>NME2</t>
  </si>
  <si>
    <t>EISLWFKPEELVDYK;NIIHGSDSVK;SCAHDWVYE</t>
  </si>
  <si>
    <t>Q15846</t>
  </si>
  <si>
    <t>CLUL1</t>
  </si>
  <si>
    <t>ESLADSWGECR;IYQFLFPFHEDNEK;SCLENNCMR</t>
  </si>
  <si>
    <t>P62328</t>
  </si>
  <si>
    <t>TMSB4X</t>
  </si>
  <si>
    <t>ETIEQEK;NPLPSKETIEQEK;SDKPDMAEIEK</t>
  </si>
  <si>
    <t>Q7L5L3</t>
  </si>
  <si>
    <t>GDPD3</t>
  </si>
  <si>
    <t>DVGSLDFEDLPLYK;LEDLFQR;SDLLELDCQLTR</t>
  </si>
  <si>
    <t>O94933</t>
  </si>
  <si>
    <t>SLITRK3</t>
  </si>
  <si>
    <t>GMLDHIGR;IPYTALVGDITCETPFHFHGK;SDYLELRAK</t>
  </si>
  <si>
    <t>A0A075B7D0</t>
  </si>
  <si>
    <t>IGHV1OR15-1</t>
  </si>
  <si>
    <t>INPNSGGTNYAQK;QAPGQELGWMGR;SEDTATYYCAR</t>
  </si>
  <si>
    <t>Q8N149</t>
  </si>
  <si>
    <t>LILRA2</t>
  </si>
  <si>
    <t>GWSWAIFSVGPVSPSRR;MGPVTSAHVGTYR;SEHQAQQNQAEFR</t>
  </si>
  <si>
    <t>Q13145</t>
  </si>
  <si>
    <t>BAMBI</t>
  </si>
  <si>
    <t>CYCDAAHCVATGYMCK;GLHDVLSPPRGEASGQGNR;SELSACFSR</t>
  </si>
  <si>
    <t>Q6ZNF0</t>
  </si>
  <si>
    <t>ACP7</t>
  </si>
  <si>
    <t>AQGTFVPFVDGGILR;LYGLEDLFYK;SEVQFGLQPSGPLPLR</t>
  </si>
  <si>
    <t>Q13641</t>
  </si>
  <si>
    <t>TPBG</t>
  </si>
  <si>
    <t>DVLAQLPSLR;RLELASNHFLYLPR;SFEGMVVAALLAGR</t>
  </si>
  <si>
    <t>Q1KMD3</t>
  </si>
  <si>
    <t>HNRNPUL2</t>
  </si>
  <si>
    <t>EGCTEVSLLR;GLEEPEMDPK;SGDETPGSEVPGDK</t>
  </si>
  <si>
    <t>P35573</t>
  </si>
  <si>
    <t>AGL</t>
  </si>
  <si>
    <t>LGISSLIR;NAGPQIDR;SGGGYIVVDPILR</t>
  </si>
  <si>
    <t>Q13275</t>
  </si>
  <si>
    <t>SEMA3F</t>
  </si>
  <si>
    <t>ICLNDDGGHCCLVNK;SAEAPQSPAVYAR;SHPLMYQAVYPLQR</t>
  </si>
  <si>
    <t>P30046</t>
  </si>
  <si>
    <t>DDT</t>
  </si>
  <si>
    <t>FFPLESWQIGK;LCAAAASILGKPADR;SHSAHFFEFLTK</t>
  </si>
  <si>
    <t>O43291</t>
  </si>
  <si>
    <t>SPINT2</t>
  </si>
  <si>
    <t>CATVTENATGDLATSR;NAADSSVPSAPR;SIHDFCLVSK</t>
  </si>
  <si>
    <t>Q9NYX4</t>
  </si>
  <si>
    <t>CALY</t>
  </si>
  <si>
    <t>HGTETPAAWGDGYR;SILAAIGAYPLSR;SILAAIGAYPLSRK</t>
  </si>
  <si>
    <t>P33764</t>
  </si>
  <si>
    <t>S100A3</t>
  </si>
  <si>
    <t>DCEVDFVEYVR;FMSVLDTNK;SLACLCLYCHEYFK</t>
  </si>
  <si>
    <t>O95969</t>
  </si>
  <si>
    <t>SCGB1D2</t>
  </si>
  <si>
    <t>FDAPPEAVAAK;RSLIAEVLVK;SLIAEVLVK</t>
  </si>
  <si>
    <t>P20340;Q9NRW1</t>
  </si>
  <si>
    <t>RAB6A;RAB6B</t>
  </si>
  <si>
    <t>GSDVIIMLVGNK;LVFLGEQSVGK;SLIPSYIR</t>
  </si>
  <si>
    <t>P04430</t>
  </si>
  <si>
    <t>IGKV1-16</t>
  </si>
  <si>
    <t>ASQGISNYLAWFQQK;ASQGISNYLAWFQQKPGK;SLIYAASSLQSGVPSK</t>
  </si>
  <si>
    <t>Q13790</t>
  </si>
  <si>
    <t>APOF</t>
  </si>
  <si>
    <t>FLVSLALR;SGVQQLIQYYQDQK;SLPTEDCENEK</t>
  </si>
  <si>
    <t>Q9H2U2</t>
  </si>
  <si>
    <t>PPA2</t>
  </si>
  <si>
    <t>AFALEVIK;LIAINANDPEASK;SLVESVSSSPNK</t>
  </si>
  <si>
    <t>P13535</t>
  </si>
  <si>
    <t>MYH8</t>
  </si>
  <si>
    <t>EDQVFPMNPPK;LAQIITR;SNAACAALDK</t>
  </si>
  <si>
    <t>Q8IWY4</t>
  </si>
  <si>
    <t>SCUBE1</t>
  </si>
  <si>
    <t>ALEGQGACGAGQVLQDSK;GGVACDCRPGFDLAQNQK;SNEGMNCMNK</t>
  </si>
  <si>
    <t>O43776</t>
  </si>
  <si>
    <t>NARS1</t>
  </si>
  <si>
    <t>IGALEGYR;LMTDTINEPILLCR;SPAGSIVHELNPNFQPPK</t>
  </si>
  <si>
    <t>O75173</t>
  </si>
  <si>
    <t>ADAMTS4</t>
  </si>
  <si>
    <t>EEEIVFPEK;GAELHLQPLEGGTPNSAGGPGAHILR;SPASGQGPMCNVK</t>
  </si>
  <si>
    <t>Q96PQ0</t>
  </si>
  <si>
    <t>SORCS2</t>
  </si>
  <si>
    <t>LGPHAQLTR;SPPAGRAEPGGGEDR;SPPAGRAEPGGGEDRQAR</t>
  </si>
  <si>
    <t>P04280</t>
  </si>
  <si>
    <t>PRB1</t>
  </si>
  <si>
    <t>PQGPPPPGKPQGPPAQGGSK;PQGPPPPPGK;SPPGKPQGPPPQGGNQPQGPPPPPGK</t>
  </si>
  <si>
    <t>P43243</t>
  </si>
  <si>
    <t>MATR3</t>
  </si>
  <si>
    <t>GNLGAGNGNLQGPR;ITPENLPQILLQLK;SQAFIEMETR</t>
  </si>
  <si>
    <t>P02812</t>
  </si>
  <si>
    <t>PRB2</t>
  </si>
  <si>
    <t>PQGPPPPGKPQGPPPQGDK;PQGPPPQGGSKSRSAR;SQGPPPPGKPQGPPPQGGSK</t>
  </si>
  <si>
    <t>P04085</t>
  </si>
  <si>
    <t>PDGFA</t>
  </si>
  <si>
    <t>LLEIDSVGSEDSLDTSLR;LLEIDSVGSEDSLDTSLRAHGVHATK;SQIHSIRDLQR</t>
  </si>
  <si>
    <t>Q9BSG5</t>
  </si>
  <si>
    <t>RTBDN</t>
  </si>
  <si>
    <t>CGVPSPECESFLEHLQR;SALGHALPVAAPGAR;SQQHHGLAADLGK</t>
  </si>
  <si>
    <t>Q9H008</t>
  </si>
  <si>
    <t>LHPP</t>
  </si>
  <si>
    <t>AELVGQLQR;FRPSDEHHPEVK;SRAELVGQLQR</t>
  </si>
  <si>
    <t>Q9UF11</t>
  </si>
  <si>
    <t>PLEKHB1</t>
  </si>
  <si>
    <t>IGPECHDVQPPEGR;LHLCAETK;SRDGLLTVNLR</t>
  </si>
  <si>
    <t>P51688</t>
  </si>
  <si>
    <t>SGSH</t>
  </si>
  <si>
    <t>ADLAAQYTTVGR;SLPLLLSQAGVR;SRDPHETQNLATDPR</t>
  </si>
  <si>
    <t>A0A087WSY4</t>
  </si>
  <si>
    <t>IGHV4-30-2</t>
  </si>
  <si>
    <t>GLEWIGYIYHSGSTYYNPSLK;SRVTISVDR;SRVTISVDRSK</t>
  </si>
  <si>
    <t>P26640</t>
  </si>
  <si>
    <t>VARS1</t>
  </si>
  <si>
    <t>IETMLGDVAVAVHPK;ITPAHDQNDYEVGQR;SSAQDPQAVLGALGR</t>
  </si>
  <si>
    <t>P35613</t>
  </si>
  <si>
    <t>BSG</t>
  </si>
  <si>
    <t>FFVSSSQGR;SESVPPVTDWAWYK;SSEHINEGETAMLVCK</t>
  </si>
  <si>
    <t>Q8IZJ3</t>
  </si>
  <si>
    <t>CPAMD8</t>
  </si>
  <si>
    <t>ELCAGPACNEVER;GNIVLSGQQPAHTTQQR;SSVFPWPWGITK</t>
  </si>
  <si>
    <t>P26373</t>
  </si>
  <si>
    <t>RPL13</t>
  </si>
  <si>
    <t>GFSLEELR;LATQLTGPVMPVR;STESLQANVQR</t>
  </si>
  <si>
    <t>Q9GZX9</t>
  </si>
  <si>
    <t>TWSG1</t>
  </si>
  <si>
    <t>ALCASDVSK;ISCESMGASK;STVEELHEPIPSLFR</t>
  </si>
  <si>
    <t>P16989</t>
  </si>
  <si>
    <t>YBX3</t>
  </si>
  <si>
    <t>AGEAPTENPAPPTQQSSAE;NGYGFINR;SVGDGETVEFDVVEGEK</t>
  </si>
  <si>
    <t>O95361</t>
  </si>
  <si>
    <t>TRIM16</t>
  </si>
  <si>
    <t>AELDLMAPGPLPR;NTEDITFPSVYVGLK;SVLVSVSEVK</t>
  </si>
  <si>
    <t>Q92945</t>
  </si>
  <si>
    <t>KHSRP</t>
  </si>
  <si>
    <t>HSVGVVIGR;IGGGIDVPVPR;SVSLTGAPESVQK</t>
  </si>
  <si>
    <t>Q14CN4</t>
  </si>
  <si>
    <t>KRT72</t>
  </si>
  <si>
    <t>AQYEEIALK;TAAENEFVVLK;TAAENEFVVLKK</t>
  </si>
  <si>
    <t>P50452</t>
  </si>
  <si>
    <t>SERPINB8</t>
  </si>
  <si>
    <t>FCADHPFLFFIR;ISEVLDAGTVDPLTK;TCDFLPDFK</t>
  </si>
  <si>
    <t>Q92832</t>
  </si>
  <si>
    <t>NELL1</t>
  </si>
  <si>
    <t>AFLFQDIER;LSQLENCHCEK;TCLDSYGVSR</t>
  </si>
  <si>
    <t>P68036</t>
  </si>
  <si>
    <t>UBE2L3</t>
  </si>
  <si>
    <t>IEINFPAEYPFKPPK;IYHPNIDEK;TDQVIQSLIALVNDPQPEHPLR</t>
  </si>
  <si>
    <t>P52565</t>
  </si>
  <si>
    <t>ARHGDIA</t>
  </si>
  <si>
    <t>AEEYEFLTPVEEAPK;SIQEIQELDK;TDYMVGSYGPR</t>
  </si>
  <si>
    <t>A0A075B7D8</t>
  </si>
  <si>
    <t>IGHV3OR15-7</t>
  </si>
  <si>
    <t>LSCAASGFTFSDHYMSWVR;NTLYLQMSNLK;TEDLAVYYCAR</t>
  </si>
  <si>
    <t>Q7KYR7;Q8WVV5</t>
  </si>
  <si>
    <t>BTN2A1;BTN2A2</t>
  </si>
  <si>
    <t>CYFQEGR;SQFSPAVFVYK;TEEQMEEYRGR</t>
  </si>
  <si>
    <t>Q92956</t>
  </si>
  <si>
    <t>TNFRSF14</t>
  </si>
  <si>
    <t>CLQCQMCDPAMGLR;EDEYPVGSECCPK;TENAVCGCSPGHFCIVQDGDHCAACR</t>
  </si>
  <si>
    <t>P12236</t>
  </si>
  <si>
    <t>SLC25A6</t>
  </si>
  <si>
    <t>DFLAGGIAAAISK;GADIMYTGTVDCWRK;TEQAISFAK</t>
  </si>
  <si>
    <t>O95084</t>
  </si>
  <si>
    <t>PRSS23</t>
  </si>
  <si>
    <t>GTPLPTYEEAK;LEVSSSCGPQCHK;TETQVGIYILSSSGDGAQHR</t>
  </si>
  <si>
    <t>P41250</t>
  </si>
  <si>
    <t>GARS1</t>
  </si>
  <si>
    <t>GEFTIETEGK;LPFAAAQIGNSFR;TFFSFPAVVAPFK</t>
  </si>
  <si>
    <t>Q13232</t>
  </si>
  <si>
    <t>NME3</t>
  </si>
  <si>
    <t>ALIGATNPADAPPGTIR;EIALWFR;TFLAVKPDGVQR</t>
  </si>
  <si>
    <t>P46776</t>
  </si>
  <si>
    <t>RPL27A</t>
  </si>
  <si>
    <t>LWTLVSEQTR;TGAAPIIDVVR;TGAAPIIDVVRSGYYK</t>
  </si>
  <si>
    <t>Q76KP1</t>
  </si>
  <si>
    <t>B4GALNT4</t>
  </si>
  <si>
    <t>DLDMLFPGGAGR;DTFFLTPR;TGGPQATQPRPPAR</t>
  </si>
  <si>
    <t>A6NL88</t>
  </si>
  <si>
    <t>SHISA7</t>
  </si>
  <si>
    <t>FCCGTCHYR;LAQASCSNYDTPR;TGPAGGAGAAAR</t>
  </si>
  <si>
    <t>Q31612</t>
  </si>
  <si>
    <t>HLA-B</t>
  </si>
  <si>
    <t>SWTAADTAAQITQR;SWTAADTAAQITQRK;THVTHHPISDHEATLR</t>
  </si>
  <si>
    <t>Q96EE4</t>
  </si>
  <si>
    <t>CCDC126</t>
  </si>
  <si>
    <t>LREQILDLSK;RTIAVLLDDILQR;TIAVLLDDILQR</t>
  </si>
  <si>
    <t>P32969</t>
  </si>
  <si>
    <t>RPL9P9</t>
  </si>
  <si>
    <t>DELILEGNDIELVSNSAALIQQATTVK;FLDGIYVSEK;TILSNQTVDIPENVDITLK</t>
  </si>
  <si>
    <t>Q9HD89</t>
  </si>
  <si>
    <t>RETN</t>
  </si>
  <si>
    <t>AISSIGLECQSVTSR;IQEVAGSLIFR;TLCSMEEAINER</t>
  </si>
  <si>
    <t>Q9P258</t>
  </si>
  <si>
    <t>RCC2</t>
  </si>
  <si>
    <t>DGQILPVPNVVVR;LIEGLSHEVIVSAACGR;TLDGIFSEQVAMGYSHSLVIAR</t>
  </si>
  <si>
    <t>Q9Y678</t>
  </si>
  <si>
    <t>COPG1</t>
  </si>
  <si>
    <t>EETFTLSTIK;SIATLAITTLLK;TLEEAVGNIVK</t>
  </si>
  <si>
    <t>A0A075B6I9</t>
  </si>
  <si>
    <t>IGLV7-46</t>
  </si>
  <si>
    <t>FSGSLLGGK;HSWTPAR;TLIYDTSNK</t>
  </si>
  <si>
    <t>A0A075B6I0</t>
  </si>
  <si>
    <t>IGLV8-61</t>
  </si>
  <si>
    <t>FSGSILGNK;SSGVPDRFSGSILGNK;TLIYSTNTR</t>
  </si>
  <si>
    <t>Q96GD0</t>
  </si>
  <si>
    <t>PDXP</t>
  </si>
  <si>
    <t>CGMTTVLTLTGVSR;LAGDPSAGDGAAPR;TLMVGDRLETDILFGHR</t>
  </si>
  <si>
    <t>Q7Z5A9</t>
  </si>
  <si>
    <t>TAFA1</t>
  </si>
  <si>
    <t>CSCLPGK;NRPSCVDASIVIGK;TLPDNSGWMCATGNK</t>
  </si>
  <si>
    <t>P52943</t>
  </si>
  <si>
    <t>CRIP2</t>
  </si>
  <si>
    <t>PCYGILFGPK;PLAEGPQVTGPIEVPAAR;TLTPGGHAEHDGQPYCHK</t>
  </si>
  <si>
    <t>Q9H1B5</t>
  </si>
  <si>
    <t>XYLT2</t>
  </si>
  <si>
    <t>LLQFWEPLGETR;LQQVSRPTFFAR;TNEELVAFLSK</t>
  </si>
  <si>
    <t>Q32MZ4</t>
  </si>
  <si>
    <t>LRRFIP1</t>
  </si>
  <si>
    <t>AMVSNAQLDNEK;IDGATQSSPAEPK;TNFMYQVDTLK</t>
  </si>
  <si>
    <t>Q9Y3I0</t>
  </si>
  <si>
    <t>RTCB</t>
  </si>
  <si>
    <t>LADMGIAIR;QIGNVAALPGIVHR;TNLDESDVQPVK</t>
  </si>
  <si>
    <t>P62263</t>
  </si>
  <si>
    <t>RPS14</t>
  </si>
  <si>
    <t>ADRDESSPYAAMLAAQDVAQR;IEDVTPIPSDSTR;TPGPGAQSALR</t>
  </si>
  <si>
    <t>Q9BUJ0</t>
  </si>
  <si>
    <t>ABHD14A</t>
  </si>
  <si>
    <t>ALRDLEVQNAVLVSPSLSGHYALPFLMR;AVALDLPGFGNSAPSK;TPTLILYGELDHILAR</t>
  </si>
  <si>
    <t>P28070</t>
  </si>
  <si>
    <t>PSMB4</t>
  </si>
  <si>
    <t>FQIATVTEK;QPVLSQTEAR;TQNPMVTGTSVLGVK</t>
  </si>
  <si>
    <t>Q9NPF0</t>
  </si>
  <si>
    <t>CD320</t>
  </si>
  <si>
    <t>CTLSDDCIPLTWR;LACLAGELR;TSGLCVPLTWR</t>
  </si>
  <si>
    <t>Q9UIB8</t>
  </si>
  <si>
    <t>CD84</t>
  </si>
  <si>
    <t>ADINTQADPYTTTK;IHALGPNYNLVISDLR;TSVAYVTPGDSETAPVVTVTHR</t>
  </si>
  <si>
    <t>P15121</t>
  </si>
  <si>
    <t>AKR1B1</t>
  </si>
  <si>
    <t>MPILGLGTWK;PAVNQIECHPYLTQEK;TTAQVLIR</t>
  </si>
  <si>
    <t>P28072</t>
  </si>
  <si>
    <t>PSMB6</t>
  </si>
  <si>
    <t>LAAIAESGVER;QVLLGDQIPK;TTTGSYIANR</t>
  </si>
  <si>
    <t>Q09028</t>
  </si>
  <si>
    <t>RBBP4</t>
  </si>
  <si>
    <t>LNVWDLSK;TPSSDVLVFDYTK;TVALWDLR</t>
  </si>
  <si>
    <t>P31939</t>
  </si>
  <si>
    <t>ATIC</t>
  </si>
  <si>
    <t>LDFNLIR;SLFSNVVTK;TVASPGVTVEEAVEQIDIGGVTLLR</t>
  </si>
  <si>
    <t>P37840</t>
  </si>
  <si>
    <t>SNCA</t>
  </si>
  <si>
    <t>EGVVAAAEK;EGVVHGVATVAEK;TVEGAGSIAAATGFVK</t>
  </si>
  <si>
    <t>Q9H845</t>
  </si>
  <si>
    <t>ACAD9</t>
  </si>
  <si>
    <t>GIILAGTEEQK;IPVENILGEVGDGFK;TVETLLLR</t>
  </si>
  <si>
    <t>P46779</t>
  </si>
  <si>
    <t>RPL28</t>
  </si>
  <si>
    <t>QTYSTEPNNLK;SAHLQWMVVR;TVGVEPAADGK</t>
  </si>
  <si>
    <t>Q9BZM5</t>
  </si>
  <si>
    <t>ULBP2</t>
  </si>
  <si>
    <t>ADPHSLCYDITVIPK;EVVDILTEQLR;TVTPVSPLGK</t>
  </si>
  <si>
    <t>P50502;Q8IZP2</t>
  </si>
  <si>
    <t>ST13;ST13P4</t>
  </si>
  <si>
    <t>AIDLFTDAIK;AIEINPDSAQPYK;VAAIEALNDGELQK</t>
  </si>
  <si>
    <t>P19256</t>
  </si>
  <si>
    <t>CD58</t>
  </si>
  <si>
    <t>MENDLPQK;VAELENSEFR;VAELENSEFRAFSSFK</t>
  </si>
  <si>
    <t>O75973</t>
  </si>
  <si>
    <t>C1QL1</t>
  </si>
  <si>
    <t>MVCDPYPAR;MVCDPYPARGPGAGAR;VAFYAGLK</t>
  </si>
  <si>
    <t>P62266</t>
  </si>
  <si>
    <t>RPS23</t>
  </si>
  <si>
    <t>AHLGTALK;GHAVGDIPGVR;VANVSLLALYK</t>
  </si>
  <si>
    <t>Q9NQ30</t>
  </si>
  <si>
    <t>ESM1</t>
  </si>
  <si>
    <t>FPFFQYSVTK;RTVLDDCGCCR;VCAAGRGETCYR</t>
  </si>
  <si>
    <t>Q6P4E1</t>
  </si>
  <si>
    <t>GOLM2</t>
  </si>
  <si>
    <t>FFDENESPVDPQHGSK;LIPGSNLDSEPR;VDDLPPALR</t>
  </si>
  <si>
    <t>P38117</t>
  </si>
  <si>
    <t>ETFB</t>
  </si>
  <si>
    <t>LPAVVTADLR;TALAMGADR;VDLVLLGK</t>
  </si>
  <si>
    <t>A0A087WW87;P01614</t>
  </si>
  <si>
    <t>IGKV2-40;IGKV2D-40</t>
  </si>
  <si>
    <t>ISRVEAEDVGVYYCMQR;PGQSPQLLIYTLSYR;VEAEDVGVYYCMQR</t>
  </si>
  <si>
    <t>Q9UL46</t>
  </si>
  <si>
    <t>PSME2</t>
  </si>
  <si>
    <t>IEDGNDFGVAIQEK;IIYLNQLLQEDSLNVADLTSLR;VEAFQTTISK</t>
  </si>
  <si>
    <t>Q9Y266</t>
  </si>
  <si>
    <t>NUDC</t>
  </si>
  <si>
    <t>GQPAIIDGELYNEVK;LVSSDPEINTK;VEESSWLIEDGK</t>
  </si>
  <si>
    <t>Q92692</t>
  </si>
  <si>
    <t>NECTIN2</t>
  </si>
  <si>
    <t>ADGVTVTCK;AEQVIFVR;VEHESFEEPALIPVTLSVR</t>
  </si>
  <si>
    <t>P0DME0;Q01105</t>
  </si>
  <si>
    <t>SET;SETSIP</t>
  </si>
  <si>
    <t>EFHLNESGDPSSK;IDFYFDENPYFENK;VEVTEFEDIK</t>
  </si>
  <si>
    <t>Q04637</t>
  </si>
  <si>
    <t>EIF4G1</t>
  </si>
  <si>
    <t>AIIEEYLHLNDMK;MLTEAIMHDCVVK;VEYTLGEESEAPGQR</t>
  </si>
  <si>
    <t>Q12965</t>
  </si>
  <si>
    <t>MYO1E</t>
  </si>
  <si>
    <t>AEQEEYVQEGIR;TEFLSLLAK;VFDFLVDSINK</t>
  </si>
  <si>
    <t>P00966</t>
  </si>
  <si>
    <t>ASS1</t>
  </si>
  <si>
    <t>IDIVENR;MPEFYNR;VFIEDVSR</t>
  </si>
  <si>
    <t>Q9BWP8</t>
  </si>
  <si>
    <t>COLEC11</t>
  </si>
  <si>
    <t>AIGEMDNQVSQLTSELK;RYADAQLSCQGR;VFIGINDLEK</t>
  </si>
  <si>
    <t>P16930</t>
  </si>
  <si>
    <t>FAH</t>
  </si>
  <si>
    <t>GTKPIDLGNGQTR;LGEPIPISK;VFLQNLLSVSQAR</t>
  </si>
  <si>
    <t>Q96C19</t>
  </si>
  <si>
    <t>EFHD2</t>
  </si>
  <si>
    <t>AAAGELQEDSGLCVLAR;LGAPQTHLGLK;VFNPYTEFK</t>
  </si>
  <si>
    <t>Q13519</t>
  </si>
  <si>
    <t>PNOC</t>
  </si>
  <si>
    <t>DCLTCQEK;SSWQLSPAAPEHVAAALYQPR;VFPSPLWTPCTK</t>
  </si>
  <si>
    <t>Q92747</t>
  </si>
  <si>
    <t>ARPC1A</t>
  </si>
  <si>
    <t>NAYVWSQK;TLESSIQGLR;VFSAYIK</t>
  </si>
  <si>
    <t>O75534</t>
  </si>
  <si>
    <t>CSDE1</t>
  </si>
  <si>
    <t>EAFGFIER;VDFVIPK;VGDDVEFEVSSDRR</t>
  </si>
  <si>
    <t>Q9H4A4</t>
  </si>
  <si>
    <t>RNPEP</t>
  </si>
  <si>
    <t>AFFPCFDTPAVK;GLSGTAVLDLR;VGEGPGVCWLAPEQTAGK</t>
  </si>
  <si>
    <t>Q9BXP8</t>
  </si>
  <si>
    <t>PAPPA2</t>
  </si>
  <si>
    <t>FFFSLCTDRVK;LLLRPEVLAEIPR;VGISAVALR</t>
  </si>
  <si>
    <t>Q8NEY4</t>
  </si>
  <si>
    <t>ATP6V1C2</t>
  </si>
  <si>
    <t>LDTFAESLIR;TAAYNTLKTNLENLEK;VGTLDSLVGLSDELGK</t>
  </si>
  <si>
    <t>O43396</t>
  </si>
  <si>
    <t>TXNL1</t>
  </si>
  <si>
    <t>IDQYQGADAVGLEEK;IFINLPR;VGVKPVGSDPDFQPELSGAGSR</t>
  </si>
  <si>
    <t>P62873</t>
  </si>
  <si>
    <t>GNB1</t>
  </si>
  <si>
    <t>LFVSGACDASAK;LIIWDSYTTNK;VHAIPLR</t>
  </si>
  <si>
    <t>P17980</t>
  </si>
  <si>
    <t>PSMC3</t>
  </si>
  <si>
    <t>MSTEEIIQR;VDILDPALLR;VIAATNRVDILDPALLR</t>
  </si>
  <si>
    <t>P63098</t>
  </si>
  <si>
    <t>PPP3R1</t>
  </si>
  <si>
    <t>DGYISNGELFQVLK;EFIEGVSQFSVK;VIDIFDTDGNGEVDFK</t>
  </si>
  <si>
    <t>P40394</t>
  </si>
  <si>
    <t>ADH7</t>
  </si>
  <si>
    <t>GVLADGTTR;NPDGNLCIR;VIPLFLPQCR</t>
  </si>
  <si>
    <t>Q6UVY6</t>
  </si>
  <si>
    <t>MOXD1</t>
  </si>
  <si>
    <t>EIYRPVTTWPFIIK;LVLSLPVNVR;VIWAYHHEDAGEAGPK</t>
  </si>
  <si>
    <t>Q99733</t>
  </si>
  <si>
    <t>NAP1L4</t>
  </si>
  <si>
    <t>FYEEVHDLER;LDNVPHTPSSYIETLPK;VLAALQER</t>
  </si>
  <si>
    <t>Q16762</t>
  </si>
  <si>
    <t>TST</t>
  </si>
  <si>
    <t>FLGTEPEPDAVGLDSGHIR;TYEQVLENLESK;VLDASWYSPGTR</t>
  </si>
  <si>
    <t>Q92841</t>
  </si>
  <si>
    <t>DDX17</t>
  </si>
  <si>
    <t>LIDFLESGK;LIQLMEEIMAEK;VLEEANQAINPK</t>
  </si>
  <si>
    <t>P35030</t>
  </si>
  <si>
    <t>PRSS3</t>
  </si>
  <si>
    <t>DTLDNDIMLIK;LGEHNIK;VLEGNEQFINAAK</t>
  </si>
  <si>
    <t>P02511</t>
  </si>
  <si>
    <t>CRYAB</t>
  </si>
  <si>
    <t>HEERQDEHGFISR;MDIAIHHPWIR;VLGDVIEVHGK</t>
  </si>
  <si>
    <t>Q9Y6C9</t>
  </si>
  <si>
    <t>MTCH2</t>
  </si>
  <si>
    <t>EVSSSFDHVIK;GLFTGLTPR;VLIQVGYEPLPPTIGR</t>
  </si>
  <si>
    <t>P11586</t>
  </si>
  <si>
    <t>MTHFD1</t>
  </si>
  <si>
    <t>GALALAQAVQR;PGAIVIDCGINYVPDDK;VLLSALER</t>
  </si>
  <si>
    <t>O76031</t>
  </si>
  <si>
    <t>CLPX</t>
  </si>
  <si>
    <t>IYNYLDK;SNILLLGPTGSGK;VLSVAVYNHYK</t>
  </si>
  <si>
    <t>Q9BWD1</t>
  </si>
  <si>
    <t>ACAT2</t>
  </si>
  <si>
    <t>IVSWSQVGVEPSIMGIGPIPAIK;MNAGSDPVVIVSAAR;VNIEGGAIALGHPLGASGCR</t>
  </si>
  <si>
    <t>P46782</t>
  </si>
  <si>
    <t>RPS5</t>
  </si>
  <si>
    <t>TEWETAAPAVAETPDIK;TIAECLADELINAAK;VNQAIWLLCTGAR</t>
  </si>
  <si>
    <t>Q96EG1</t>
  </si>
  <si>
    <t>ARSG</t>
  </si>
  <si>
    <t>ACDGSTGPELQHK;VLFHPNSGAAGEFGALQTVR;VPALAYWPGR</t>
  </si>
  <si>
    <t>Q8N111</t>
  </si>
  <si>
    <t>CEND1</t>
  </si>
  <si>
    <t>QQPPAAPTTAPAK;QQPPAAPTTAPAKK;VPQVTTEAK</t>
  </si>
  <si>
    <t>O95867</t>
  </si>
  <si>
    <t>LY6G6C</t>
  </si>
  <si>
    <t>LEPGQQCLTTHAYLGK;MWVFSNLR;VPVLGCVDR</t>
  </si>
  <si>
    <t>P0C869</t>
  </si>
  <si>
    <t>PLA2G4B</t>
  </si>
  <si>
    <t>AMTSLYGQLAGLK;IEEPPSTAGR;VQLVVPGSCEGPQEASVGTGTFR</t>
  </si>
  <si>
    <t>Q9UKQ2</t>
  </si>
  <si>
    <t>ADAM28</t>
  </si>
  <si>
    <t>EPEQQEQFETELK;IAVLYLK;VSDASISTCR</t>
  </si>
  <si>
    <t>P06310</t>
  </si>
  <si>
    <t>IGKV2-30</t>
  </si>
  <si>
    <t>DSGVPDRFSGSGSGTDFTLK;VSNRDSGVPDR;VSNRDSGVPDRFSGSGSGTDFTLK</t>
  </si>
  <si>
    <t>A0A075B6J9</t>
  </si>
  <si>
    <t>IGLV2-18</t>
  </si>
  <si>
    <t>LMIYEVSNRPSGVPDR;LMIYEVSNRPSGVPDRFSGSK;VSWYQQPPGTAPK</t>
  </si>
  <si>
    <t>Q9BRA2</t>
  </si>
  <si>
    <t>TXNDC17</t>
  </si>
  <si>
    <t>SWCPDCVQAEPVVR;TIFAYFTGSK;VTAVPTLLK</t>
  </si>
  <si>
    <t>A0M8Q6</t>
  </si>
  <si>
    <t>IGLC7</t>
  </si>
  <si>
    <t>SYSCRVTHEGSTVEK;VGVETTKPSK;VTHEGSTVEK</t>
  </si>
  <si>
    <t>A0A087WSZ0</t>
  </si>
  <si>
    <t>IGKV1D-8</t>
  </si>
  <si>
    <t>APELLIYAASTLQSGVPSR;MSQGISSYLAWYQQK;VTISCRMSQGISSYLAWYQQK</t>
  </si>
  <si>
    <t>A0A0B4J1U3</t>
  </si>
  <si>
    <t>IGLV1-36</t>
  </si>
  <si>
    <t>LLIYYDDLLPSGVSDR;LLIYYDDLLPSGVSDRFSGSK;VTISCSGSSSNIGNNAVNWYQQLPGK</t>
  </si>
  <si>
    <t>P01703</t>
  </si>
  <si>
    <t>IGLV1-40</t>
  </si>
  <si>
    <t>LLIYGNSNRPSGVPDR;LLIYGNSNRPSGVPDRFSGSK;VTISCTGSSSNIGAGYDVHWYQQLPGTAPK</t>
  </si>
  <si>
    <t>P98164</t>
  </si>
  <si>
    <t>LRP2</t>
  </si>
  <si>
    <t>NKRIEVAK;VCGCPYGMR;VTLITENLGHPR</t>
  </si>
  <si>
    <t>A0A0C4DH34</t>
  </si>
  <si>
    <t>IGHV4-28</t>
  </si>
  <si>
    <t>LSSVTAVDTAVYYCAR;SRVTMSVDTSK;VTMSVDTSK</t>
  </si>
  <si>
    <t>A0A0C4DH33</t>
  </si>
  <si>
    <t>IGHV1-24</t>
  </si>
  <si>
    <t>GLEWMGGFDPEDGETIYAQK;VSGYTLTELSMHWVR;VTMTEDTSTDTAYMELSSLR</t>
  </si>
  <si>
    <t>Q8IU89</t>
  </si>
  <si>
    <t>CERS3</t>
  </si>
  <si>
    <t>FWLPPTIK;QPLQTDIYGLAK;VTPNTVLENFFK</t>
  </si>
  <si>
    <t>Q9NP55</t>
  </si>
  <si>
    <t>BPIFA1</t>
  </si>
  <si>
    <t>LQVNTPLVGASLLR;LYVTIPLGIK;VTSVIPGLNNIIDIK</t>
  </si>
  <si>
    <t>P11177</t>
  </si>
  <si>
    <t>PDHB</t>
  </si>
  <si>
    <t>DFLIPIGK;ILEDNSIPQVK;VVSPWNSEDAK</t>
  </si>
  <si>
    <t>Q16891</t>
  </si>
  <si>
    <t>IMMT</t>
  </si>
  <si>
    <t>AVDEAADALLK;TSSAETPTIPLGSAVEAIK;VVSQYHELVVQAR</t>
  </si>
  <si>
    <t>P35754</t>
  </si>
  <si>
    <t>GLRX</t>
  </si>
  <si>
    <t>AQEILSQLPIK;RAQEILSQLPIK;VVVFIKPTCPYCR</t>
  </si>
  <si>
    <t>P07741</t>
  </si>
  <si>
    <t>APRT</t>
  </si>
  <si>
    <t>ADSELQLVEQR;IDYIAGLDSR;VVVVDDLLATGGTMNAACELLGR</t>
  </si>
  <si>
    <t>P49915</t>
  </si>
  <si>
    <t>GMPS</t>
  </si>
  <si>
    <t>AIIISGGPNSVYAEDAPWFDPAIFTIGK;THHNDTELIR;VVYIFGPPVK</t>
  </si>
  <si>
    <t>O75251</t>
  </si>
  <si>
    <t>NDUFS7</t>
  </si>
  <si>
    <t>LDDLVNWAR;QSDVMIVAGTLTNK;VYDQMPEPR</t>
  </si>
  <si>
    <t>Q9H299</t>
  </si>
  <si>
    <t>SH3BGRL3</t>
  </si>
  <si>
    <t>IQYQLVDISQDNALRDEMR;RIQYQLVDISQDNALRDEMR;VYSTSVTGSR</t>
  </si>
  <si>
    <t>Q15465</t>
  </si>
  <si>
    <t>SHH</t>
  </si>
  <si>
    <t>VFYVIETR;VLASCYAVIEEHSWAHR;VYVVAERDGDRR</t>
  </si>
  <si>
    <t>Q8N0W4</t>
  </si>
  <si>
    <t>NLGN4X</t>
  </si>
  <si>
    <t>TGPEDTTVLIETK;VGCNMLDTTDMVECLR;WIEENVGAFGGDPK</t>
  </si>
  <si>
    <t>P60228</t>
  </si>
  <si>
    <t>EIF3E</t>
  </si>
  <si>
    <t>MLFDYLADK;SQMLAMNIEK;WIVNLIR</t>
  </si>
  <si>
    <t>P16278</t>
  </si>
  <si>
    <t>GLB1</t>
  </si>
  <si>
    <t>AYVAVDGIPQGVLER;SLYPLTFIQVK;WLGVLLPK</t>
  </si>
  <si>
    <t>Q13555</t>
  </si>
  <si>
    <t>CAMK2G</t>
  </si>
  <si>
    <t>FYFENLLSK;ITEQLIEAINNGDFEAYTK;WLNVHYHCSGAPAAPLQ</t>
  </si>
  <si>
    <t>Q9Y2G1</t>
  </si>
  <si>
    <t>MYRF</t>
  </si>
  <si>
    <t>EFTYHFR;SGPSQMALLPVTNIR;WPITILSFR</t>
  </si>
  <si>
    <t>O95336</t>
  </si>
  <si>
    <t>PGLS</t>
  </si>
  <si>
    <t>ELPAAVAPAGPASLAR;VTLTLPVLNAAR;WTLGFCDER</t>
  </si>
  <si>
    <t>O00187</t>
  </si>
  <si>
    <t>MASP2</t>
  </si>
  <si>
    <t>VLATLCGQESTDTERAPGK;WPEPVFGR;WTLTAPPGYRLR</t>
  </si>
  <si>
    <t>A0A0A0MT36</t>
  </si>
  <si>
    <t>IGKV6D-21</t>
  </si>
  <si>
    <t>ASQSIGSSLHWYQQK;ASQSIGSSLHWYQQKPDQSPK;YASQSISGVPSR</t>
  </si>
  <si>
    <t>O00303</t>
  </si>
  <si>
    <t>EIF3F</t>
  </si>
  <si>
    <t>VIGLSSDLQQVGGASAR;VIGTLLGTVDK;YAYYDTER</t>
  </si>
  <si>
    <t>Q8TCS8</t>
  </si>
  <si>
    <t>PNPT1</t>
  </si>
  <si>
    <t>ALYPVIPR;FVGPGGYNLKK;YCCSCLR</t>
  </si>
  <si>
    <t>Q9NPC4</t>
  </si>
  <si>
    <t>A4GALT</t>
  </si>
  <si>
    <t>ALLAQLHAR;TNPNFLFMCSVESAAR;YCPTTHEAMK</t>
  </si>
  <si>
    <t>O60939</t>
  </si>
  <si>
    <t>SCN2B</t>
  </si>
  <si>
    <t>FQDRVEFSGNPSK;LPCTFNSCYTVNHK;YDVSVMLR</t>
  </si>
  <si>
    <t>P20292</t>
  </si>
  <si>
    <t>ALOX5AP</t>
  </si>
  <si>
    <t>TGTLAFER;TISTTISPLLLIP;YFVGYLGER</t>
  </si>
  <si>
    <t>P23634</t>
  </si>
  <si>
    <t>ATP2B4</t>
  </si>
  <si>
    <t>GQILWFR;TVIEPMACDGLR;YGDLLPADGILIQGNDLK</t>
  </si>
  <si>
    <t>P49903</t>
  </si>
  <si>
    <t>SEPHS1</t>
  </si>
  <si>
    <t>NEVSFVIHNLPVLAK;VMPLIIQGFK;YGEGHQAWIIGIVEK</t>
  </si>
  <si>
    <t>P08559</t>
  </si>
  <si>
    <t>PDHA1</t>
  </si>
  <si>
    <t>LEEGPPVTTVLTR;LPCIFICENNR;YGMGTSVER</t>
  </si>
  <si>
    <t>P59666</t>
  </si>
  <si>
    <t>DEFA3</t>
  </si>
  <si>
    <t>IPACIAGER;RYGTCIYQGR;YGTCIYQGR</t>
  </si>
  <si>
    <t>Q14166</t>
  </si>
  <si>
    <t>TTLL12</t>
  </si>
  <si>
    <t>QQLQQVPGLLHR;VYTDVQQVASSLTHPR;YIESPVLFLR</t>
  </si>
  <si>
    <t>Q5VSG8</t>
  </si>
  <si>
    <t>MANEAL</t>
  </si>
  <si>
    <t>APDGLPALGPGLELAPFER;GRDDITVHDNIK;YIIDTYGSHGAFYR</t>
  </si>
  <si>
    <t>P61106</t>
  </si>
  <si>
    <t>RAB14</t>
  </si>
  <si>
    <t>LTSEPQPQR;NLTNPNTVIILIGNK;YIIIGDMGVGK</t>
  </si>
  <si>
    <t>P55010</t>
  </si>
  <si>
    <t>EIF5</t>
  </si>
  <si>
    <t>VLTLSDDLER;VNILFDFVK;YIVNGSHEANK</t>
  </si>
  <si>
    <t>P63167</t>
  </si>
  <si>
    <t>DYNLL1</t>
  </si>
  <si>
    <t>KYNPTWHCIVGR;NFGSYVTHETK;YNPTWHCIVGR</t>
  </si>
  <si>
    <t>Q13347</t>
  </si>
  <si>
    <t>EIF3I</t>
  </si>
  <si>
    <t>DMTMFVTASK;SGEVLVNVK;YNREGDLLFTVAK</t>
  </si>
  <si>
    <t>Q15819</t>
  </si>
  <si>
    <t>UBE2V2</t>
  </si>
  <si>
    <t>LLEELEEGQK;WTGMIIGPPR;YPEAPPSVR</t>
  </si>
  <si>
    <t>O60716</t>
  </si>
  <si>
    <t>CTNND1</t>
  </si>
  <si>
    <t>LVENCVCLLR;QDVYGPQPQVR;YQEAAPNVANNTGPHAASCFGAK</t>
  </si>
  <si>
    <t>Q6DD88</t>
  </si>
  <si>
    <t>ATL3</t>
  </si>
  <si>
    <t>ELYENFCK;GLLEYFK;YQQELEEEIK</t>
  </si>
  <si>
    <t>O60493</t>
  </si>
  <si>
    <t>SNX3</t>
  </si>
  <si>
    <t>FTTYEIR;VVVPPLPGK;YSDFEWLR</t>
  </si>
  <si>
    <t>O95299</t>
  </si>
  <si>
    <t>NDUFA10</t>
  </si>
  <si>
    <t>CEVLQYSAR;VITVDGNICTGK;YSPGYNTEVGDK</t>
  </si>
  <si>
    <t>Q15363</t>
  </si>
  <si>
    <t>TMED2</t>
  </si>
  <si>
    <t>HEQEYMEVR;IVMFTIDIGEAPK;YTFAAHMDGTYK</t>
  </si>
  <si>
    <t>P60953</t>
  </si>
  <si>
    <t>CDC42</t>
  </si>
  <si>
    <t>CVVVGDGAVGK;TCLLISYTTNK;YVECSALTQK</t>
  </si>
  <si>
    <t>Q6ZMP0</t>
  </si>
  <si>
    <t>THSD4</t>
  </si>
  <si>
    <t>SNNYLALR;VVEIPEGATK;YYNCNVVVQAR</t>
  </si>
  <si>
    <t>Q6P2Q9</t>
  </si>
  <si>
    <t>PRPF8</t>
  </si>
  <si>
    <t>FGDLILK;LLILALER;YYVLNALK</t>
  </si>
  <si>
    <t>P48539</t>
  </si>
  <si>
    <t>PCP4</t>
  </si>
  <si>
    <t>AAVAIQSQFR;AAVAIQSQFRK</t>
  </si>
  <si>
    <t>O43612</t>
  </si>
  <si>
    <t>HCRT</t>
  </si>
  <si>
    <t>AGAEPAPRPCLGR;AGAEPAPRPCLGRR</t>
  </si>
  <si>
    <t>P01597;P04432</t>
  </si>
  <si>
    <t>IGKV1-39;IGKV1D-39</t>
  </si>
  <si>
    <t>ASQSISSYLNWYQQK;ASQSISSYLNWYQQKPGK</t>
  </si>
  <si>
    <t>A0A0C4DH55</t>
  </si>
  <si>
    <t>IGKV3D-7</t>
  </si>
  <si>
    <t>ASQSVSSSYLSWYQQK;ASQSVSSSYLSWYQQKPGQAPR</t>
  </si>
  <si>
    <t>P05386</t>
  </si>
  <si>
    <t>RPLP1</t>
  </si>
  <si>
    <t>AAGVNVEPFWPGLFAK;ASVSELACIYSALILHDDEVTVTEDK</t>
  </si>
  <si>
    <t>Q9BW60</t>
  </si>
  <si>
    <t>ELOVL1</t>
  </si>
  <si>
    <t>ALQQNGAPGIAK;CDPVDYSNSPEALR</t>
  </si>
  <si>
    <t>P29466</t>
  </si>
  <si>
    <t>CASP1</t>
  </si>
  <si>
    <t>ALIDSVIPK;CFYLFPGH</t>
  </si>
  <si>
    <t>Q9BYE4</t>
  </si>
  <si>
    <t>SPRR2G</t>
  </si>
  <si>
    <t>CPEPYLPPPCPPEHCPPPPCQDK;CPPVQPYPPCQQK</t>
  </si>
  <si>
    <t>Q9BY76</t>
  </si>
  <si>
    <t>ANGPTL4</t>
  </si>
  <si>
    <t>AGFGDPHGEFWLGLEK;DCQELFQVGER</t>
  </si>
  <si>
    <t>Q9UK28</t>
  </si>
  <si>
    <t>TMEM59L</t>
  </si>
  <si>
    <t>AVLISACER;DPFAPQLGDTQNCQLR</t>
  </si>
  <si>
    <t>Q9UKB5</t>
  </si>
  <si>
    <t>AJAP1</t>
  </si>
  <si>
    <t>AGLAKPPAAAK;DQAAALVPK</t>
  </si>
  <si>
    <t>P01743</t>
  </si>
  <si>
    <t>IGHV1-46</t>
  </si>
  <si>
    <t>ASGYTFTSYYMHWVR;DTSTSTVYMELSSLR</t>
  </si>
  <si>
    <t>Q13409</t>
  </si>
  <si>
    <t>DYNC1I2</t>
  </si>
  <si>
    <t>EAVAPVQEESDLEK;EGEIQAGAK</t>
  </si>
  <si>
    <t>B5ME19;Q99613</t>
  </si>
  <si>
    <t>EIF3C;EIF3CL</t>
  </si>
  <si>
    <t>CLEEFELLGK;ELLGQGLLLR</t>
  </si>
  <si>
    <t>P26447</t>
  </si>
  <si>
    <t>S100A4</t>
  </si>
  <si>
    <t>ALDVMVSTFHK;ELPSFLGK</t>
  </si>
  <si>
    <t>Q2YD98</t>
  </si>
  <si>
    <t>UVSSA</t>
  </si>
  <si>
    <t>ASQAEREMQEMSGEIESCLTEVESCFR;EMQEMSGEIESCLTEVESCFR</t>
  </si>
  <si>
    <t>P54753</t>
  </si>
  <si>
    <t>EPHB3</t>
  </si>
  <si>
    <t>ADSDSADSACTTVPSPPR;ESQCRPCPPGSYK</t>
  </si>
  <si>
    <t>Q06210</t>
  </si>
  <si>
    <t>GFPT1</t>
  </si>
  <si>
    <t>CQNALQQVVAR;ESQDTSFTTLVER</t>
  </si>
  <si>
    <t>Q99456</t>
  </si>
  <si>
    <t>KRT12</t>
  </si>
  <si>
    <t>ETMQNLNDR;ETMQNLNDRLASYLDK</t>
  </si>
  <si>
    <t>C9JVW0</t>
  </si>
  <si>
    <t>INAFM1</t>
  </si>
  <si>
    <t>ETPEAAEGR;ETPEAAEGRRPG</t>
  </si>
  <si>
    <t>Q96CW9</t>
  </si>
  <si>
    <t>NTNG2</t>
  </si>
  <si>
    <t>DRFAIFAGPDLR;FAIFAGPDLR</t>
  </si>
  <si>
    <t>Q8TDF5</t>
  </si>
  <si>
    <t>NETO1</t>
  </si>
  <si>
    <t>DGPFGFSPIIGR;FCGQQNPPVIK</t>
  </si>
  <si>
    <t>Q00688</t>
  </si>
  <si>
    <t>FKBP3</t>
  </si>
  <si>
    <t>DHLVTAYNHLFETK;FLQEHGSDSFLAEHK</t>
  </si>
  <si>
    <t>Q9BR76</t>
  </si>
  <si>
    <t>CORO1B</t>
  </si>
  <si>
    <t>AIFLADGK;FRHVFGQPVK</t>
  </si>
  <si>
    <t>P10916</t>
  </si>
  <si>
    <t>MYL2</t>
  </si>
  <si>
    <t>EAFTIMDQNR;GADPEETILNAFK</t>
  </si>
  <si>
    <t>Q6UX72</t>
  </si>
  <si>
    <t>B3GNT9</t>
  </si>
  <si>
    <t>DPAQDLLAGDVIVHARPIR;GAGSGGADEVGEGAR</t>
  </si>
  <si>
    <t>P30040</t>
  </si>
  <si>
    <t>ERP29</t>
  </si>
  <si>
    <t>DGDFENPVPYTGAVK;GALPLDTVTFYK</t>
  </si>
  <si>
    <t>Q86VP1</t>
  </si>
  <si>
    <t>TAX1BP1</t>
  </si>
  <si>
    <t>DWVGIFK;GASTPFQFR</t>
  </si>
  <si>
    <t>O95274</t>
  </si>
  <si>
    <t>LYPD3</t>
  </si>
  <si>
    <t>DGVTGPGFTLSGSCCQGSR;GCVQDEFCTR</t>
  </si>
  <si>
    <t>Q01844</t>
  </si>
  <si>
    <t>EWSR1</t>
  </si>
  <si>
    <t>AAVEWFDGK;GDATVSYEDPPTAK</t>
  </si>
  <si>
    <t>Q92804</t>
  </si>
  <si>
    <t>TAF15</t>
  </si>
  <si>
    <t>AAIDWFDGK;GEATVSFDDPPSAK</t>
  </si>
  <si>
    <t>O95571</t>
  </si>
  <si>
    <t>ETHE1</t>
  </si>
  <si>
    <t>EAVLIDPVLETAPR;GGSGAPILLR</t>
  </si>
  <si>
    <t>P78333</t>
  </si>
  <si>
    <t>GPC5</t>
  </si>
  <si>
    <t>AGPDLQVCISK;GIDPVINQIIDK</t>
  </si>
  <si>
    <t>P53999</t>
  </si>
  <si>
    <t>SUB1</t>
  </si>
  <si>
    <t>EQISDIDDAVR;GISLNPEQWSQLK</t>
  </si>
  <si>
    <t>P10606</t>
  </si>
  <si>
    <t>COX5B</t>
  </si>
  <si>
    <t>GASGTREDPNLVPSISNK;GLDPYNVLAPK</t>
  </si>
  <si>
    <t>P62277</t>
  </si>
  <si>
    <t>RPS13</t>
  </si>
  <si>
    <t>GLAPDLPEDLYHLIK;GLTPSQIGVILR</t>
  </si>
  <si>
    <t>P23141</t>
  </si>
  <si>
    <t>CES1</t>
  </si>
  <si>
    <t>AISESGVALTSVLVK;GNWGHLDQVAALR</t>
  </si>
  <si>
    <t>Q5JSZ5</t>
  </si>
  <si>
    <t>PRRC2B</t>
  </si>
  <si>
    <t>GLREFAR;GPGHATFGREATK</t>
  </si>
  <si>
    <t>P10124</t>
  </si>
  <si>
    <t>SRGN</t>
  </si>
  <si>
    <t>CNPDSNSANCLEEK;GPMFELLPGESNK</t>
  </si>
  <si>
    <t>P01854</t>
  </si>
  <si>
    <t>IGHE</t>
  </si>
  <si>
    <t>AVHEAASPSQTVQR;GSGFFVFSR</t>
  </si>
  <si>
    <t>O60565</t>
  </si>
  <si>
    <t>GREM1</t>
  </si>
  <si>
    <t>AQHNDSEQTQSPQQPGSR;GSQGAIPPPDK</t>
  </si>
  <si>
    <t>Q496H8</t>
  </si>
  <si>
    <t>NRN1L</t>
  </si>
  <si>
    <t>ERGTGSETNQETLR;GTGSETNQETLR</t>
  </si>
  <si>
    <t>Q99436</t>
  </si>
  <si>
    <t>PSMB7</t>
  </si>
  <si>
    <t>ATEGMVVADK;GTTAVLTEK</t>
  </si>
  <si>
    <t>Q9Y5S9</t>
  </si>
  <si>
    <t>RBM8A</t>
  </si>
  <si>
    <t>FAEYGEIK;GYTLVEYETYK</t>
  </si>
  <si>
    <t>P23381</t>
  </si>
  <si>
    <t>WARS1</t>
  </si>
  <si>
    <t>ATGQRPHHFLR;HAFSGGRDTIEEHR</t>
  </si>
  <si>
    <t>O95147</t>
  </si>
  <si>
    <t>DUSP14</t>
  </si>
  <si>
    <t>HGATLVHCAAGVSR;HLMPYWGI</t>
  </si>
  <si>
    <t>Q30154</t>
  </si>
  <si>
    <t>HLA-DRB5</t>
  </si>
  <si>
    <t>HNYGVGESFTVQR;HNYGVGESFTVQRR</t>
  </si>
  <si>
    <t>Q13283</t>
  </si>
  <si>
    <t>G3BP1</t>
  </si>
  <si>
    <t>FYVHNDIFR;HPDSHQLFIGNLPHEVDK</t>
  </si>
  <si>
    <t>Q9ULV4</t>
  </si>
  <si>
    <t>CORO1C</t>
  </si>
  <si>
    <t>CEPIIMTVPR;HVFGQAVK</t>
  </si>
  <si>
    <t>Q9H1Z8</t>
  </si>
  <si>
    <t>ECRG4</t>
  </si>
  <si>
    <t>FEDDITYWLNR;HYDEDSAIGPR</t>
  </si>
  <si>
    <t>Q9GZX3</t>
  </si>
  <si>
    <t>CHST6</t>
  </si>
  <si>
    <t>FEDLAREPLAEIR;IAEAATLKPPPFLR</t>
  </si>
  <si>
    <t>P46783</t>
  </si>
  <si>
    <t>RPS10</t>
  </si>
  <si>
    <t>DYLHLPPEIVPATLR;IAIYELLFK</t>
  </si>
  <si>
    <t>Q15029</t>
  </si>
  <si>
    <t>EFTUD2</t>
  </si>
  <si>
    <t>DSIVQGFQWGTR;IAVEPVNPSELPK</t>
  </si>
  <si>
    <t>A0A0J9YXX1</t>
  </si>
  <si>
    <t>IGHV5-10-1</t>
  </si>
  <si>
    <t>GLEWMGR;IDPSDSYTNYSPSFQGHVTISADK</t>
  </si>
  <si>
    <t>Q9Y6B6</t>
  </si>
  <si>
    <t>SAR1B</t>
  </si>
  <si>
    <t>EELDSLMTDETIANVPILILGNK;IDRPEAISEER</t>
  </si>
  <si>
    <t>P30049</t>
  </si>
  <si>
    <t>ATP5F1D</t>
  </si>
  <si>
    <t>AQAELVGTADEATRAEIQIR;IEANEALVK</t>
  </si>
  <si>
    <t>P23280</t>
  </si>
  <si>
    <t>CA6</t>
  </si>
  <si>
    <t>IEEILDYLR;IEEILDYLRR</t>
  </si>
  <si>
    <t>P47755</t>
  </si>
  <si>
    <t>CAPZA2</t>
  </si>
  <si>
    <t>DIQDSLTVSNEVQTAK;IEGYEDQVLITEHGDLGNGK</t>
  </si>
  <si>
    <t>Q15848</t>
  </si>
  <si>
    <t>ADIPOQ</t>
  </si>
  <si>
    <t>GDIGETGVPGAEGPR;IFYNQQNHYDGSTGK</t>
  </si>
  <si>
    <t>Q9UIK5</t>
  </si>
  <si>
    <t>TMEFF2</t>
  </si>
  <si>
    <t>IEVMSLGR;IGDTVTCVCQFK</t>
  </si>
  <si>
    <t>Q9UPR5</t>
  </si>
  <si>
    <t>SLC8A2</t>
  </si>
  <si>
    <t>AGSDYEYSEGTLVFKPGETQK;IGIIDDDIFEEDEHFFVR</t>
  </si>
  <si>
    <t>Q9BWV1</t>
  </si>
  <si>
    <t>BOC</t>
  </si>
  <si>
    <t>CAAYNPVTQEVK;IIYPPEAQTIIVTK</t>
  </si>
  <si>
    <t>Q9UJZ1</t>
  </si>
  <si>
    <t>STOML2</t>
  </si>
  <si>
    <t>AEQINQAAGEASAVLAK;ILEPGLNILIPVLDR</t>
  </si>
  <si>
    <t>P48556</t>
  </si>
  <si>
    <t>PSMD8</t>
  </si>
  <si>
    <t>DIQTNVYIK;ILFFNTPK</t>
  </si>
  <si>
    <t>Q9BQA1</t>
  </si>
  <si>
    <t>WDR77</t>
  </si>
  <si>
    <t>AHAAQVTCVAASPHK;ILLWDTR</t>
  </si>
  <si>
    <t>P62330</t>
  </si>
  <si>
    <t>ARF6</t>
  </si>
  <si>
    <t>DAIILIFANK;ILMLGLDAAGK</t>
  </si>
  <si>
    <t>Q6P1M0</t>
  </si>
  <si>
    <t>SLC27A4</t>
  </si>
  <si>
    <t>GENVSTTEVEGTLSR;ILSFVYPIR</t>
  </si>
  <si>
    <t>Q9Y2B0</t>
  </si>
  <si>
    <t>CNPY2</t>
  </si>
  <si>
    <t>IDSDISGTLK;INPDGSQSVVEVPYAR</t>
  </si>
  <si>
    <t>Q07654</t>
  </si>
  <si>
    <t>TFF3</t>
  </si>
  <si>
    <t>DRVDCGYPHVTPK;IPGVPWCFK</t>
  </si>
  <si>
    <t>Q6ZUI0</t>
  </si>
  <si>
    <t>TPRG1</t>
  </si>
  <si>
    <t>FTFPGMSLDK;IPLSAVYR</t>
  </si>
  <si>
    <t>Q96AE4</t>
  </si>
  <si>
    <t>FUBP1</t>
  </si>
  <si>
    <t>IAQITGPPDR;IQIAPDSGGLPER</t>
  </si>
  <si>
    <t>P54868</t>
  </si>
  <si>
    <t>HMGCS2</t>
  </si>
  <si>
    <t>GLEAFGGLK;IQLPWDSVGR</t>
  </si>
  <si>
    <t>P49755</t>
  </si>
  <si>
    <t>TMED10</t>
  </si>
  <si>
    <t>IPDQLVILDMK;ITDSAGHILYSK</t>
  </si>
  <si>
    <t>P21266</t>
  </si>
  <si>
    <t>GSTM3</t>
  </si>
  <si>
    <t>FSWFAGEK;ITQSNAILR</t>
  </si>
  <si>
    <t>Q63HQ2</t>
  </si>
  <si>
    <t>EGFLAM</t>
  </si>
  <si>
    <t>DFLSINLAGGHVEFR;ITVDDYGAR</t>
  </si>
  <si>
    <t>P35268</t>
  </si>
  <si>
    <t>RPL22</t>
  </si>
  <si>
    <t>AGNLGGGVVTIER;ITVTSEVPFSK</t>
  </si>
  <si>
    <t>P06730</t>
  </si>
  <si>
    <t>EIF4E</t>
  </si>
  <si>
    <t>IAIWTTECENR;IVIGYQSHADTATK</t>
  </si>
  <si>
    <t>Q96G03</t>
  </si>
  <si>
    <t>PGM2</t>
  </si>
  <si>
    <t>AFDLVPPEAVPEQK;IVLANDPDADRLAVAEK</t>
  </si>
  <si>
    <t>Q6ZMW3</t>
  </si>
  <si>
    <t>EML6</t>
  </si>
  <si>
    <t>GHQCRNNLYYTAGK;IWDLADK</t>
  </si>
  <si>
    <t>Q8N114</t>
  </si>
  <si>
    <t>SHISA5</t>
  </si>
  <si>
    <t>FVWSEER;KFVWSEER</t>
  </si>
  <si>
    <t>Q92686</t>
  </si>
  <si>
    <t>NRGN</t>
  </si>
  <si>
    <t>GPGPGGPGGAGVAR;KGPGPGGPGGAGVAR</t>
  </si>
  <si>
    <t>P00325</t>
  </si>
  <si>
    <t>ADH1B</t>
  </si>
  <si>
    <t>INEGFDLLHSGK;KPFSIEDVEVAPPK</t>
  </si>
  <si>
    <t>Q15631</t>
  </si>
  <si>
    <t>TSN</t>
  </si>
  <si>
    <t>EILTLLQGVHQGAGFQDIPK;KVEEVVYDLSIR</t>
  </si>
  <si>
    <t>P07196</t>
  </si>
  <si>
    <t>NEFL</t>
  </si>
  <si>
    <t>EEEEGGEGEEGEETK;LAAEDATNEK</t>
  </si>
  <si>
    <t>P56159</t>
  </si>
  <si>
    <t>GFRA1</t>
  </si>
  <si>
    <t>EGLGASSHITTK;LADFFTNCQPESR</t>
  </si>
  <si>
    <t>P14136</t>
  </si>
  <si>
    <t>GFAP</t>
  </si>
  <si>
    <t>ALAAELNQLR;LADVYQAELR</t>
  </si>
  <si>
    <t>Q9P2R6</t>
  </si>
  <si>
    <t>RERE</t>
  </si>
  <si>
    <t>KREEAIEK;LALAGPQLR</t>
  </si>
  <si>
    <t>O14975</t>
  </si>
  <si>
    <t>SLC27A2</t>
  </si>
  <si>
    <t>IITYDLIK;LALGNGLR</t>
  </si>
  <si>
    <t>P33121</t>
  </si>
  <si>
    <t>ACSL1</t>
  </si>
  <si>
    <t>IGFFQGDIR;LAQGEYIAPEK</t>
  </si>
  <si>
    <t>Q14533</t>
  </si>
  <si>
    <t>KRT81</t>
  </si>
  <si>
    <t>KKYEEEVSLR;LCEGIGAVNVCVSSSR</t>
  </si>
  <si>
    <t>Q9GZV7</t>
  </si>
  <si>
    <t>HAPLN2</t>
  </si>
  <si>
    <t>CGGLPDPGVR;LDASLVIAGVR</t>
  </si>
  <si>
    <t>Q8N967</t>
  </si>
  <si>
    <t>LRTM2</t>
  </si>
  <si>
    <t>LDLSNNFLDR;LDLSNNFLDRLPR</t>
  </si>
  <si>
    <t>P80511</t>
  </si>
  <si>
    <t>S100A12</t>
  </si>
  <si>
    <t>GHFDTLSK;LEEHLEGIVNIFHQYSVR</t>
  </si>
  <si>
    <t>Q96LD4</t>
  </si>
  <si>
    <t>TRIM47</t>
  </si>
  <si>
    <t>GGIPASPIDPFQSR;LEESLCPR</t>
  </si>
  <si>
    <t>Q08209</t>
  </si>
  <si>
    <t>PPP3CA</t>
  </si>
  <si>
    <t>GLTPTGMLPSGVLSGGK;LFEVGGSPANTR</t>
  </si>
  <si>
    <t>Q4J6C6</t>
  </si>
  <si>
    <t>PREPL</t>
  </si>
  <si>
    <t>FLTINIMNK;LFLQALK</t>
  </si>
  <si>
    <t>P14406</t>
  </si>
  <si>
    <t>COX7A2</t>
  </si>
  <si>
    <t>GGVADALLYR;LFQEDDEIPLYLK</t>
  </si>
  <si>
    <t>Q15126</t>
  </si>
  <si>
    <t>PMVK</t>
  </si>
  <si>
    <t>EAYGAVTQTVR;LGADVCAVLR</t>
  </si>
  <si>
    <t>Q9Y2I9</t>
  </si>
  <si>
    <t>TBC1D30</t>
  </si>
  <si>
    <t>IMIYLIDK;LGALELNQR</t>
  </si>
  <si>
    <t>Q86TY3</t>
  </si>
  <si>
    <t>ARMH4</t>
  </si>
  <si>
    <t>EMLTTNPK;LGDNEETQVR</t>
  </si>
  <si>
    <t>P01282</t>
  </si>
  <si>
    <t>VIP</t>
  </si>
  <si>
    <t>IPFEGANEPDQVSLK;LGDRIPFEGANEPDQVSLK</t>
  </si>
  <si>
    <t>Q9NPD7</t>
  </si>
  <si>
    <t>NRN1</t>
  </si>
  <si>
    <t>GFSDCLLK;LGDSMANYPQGLDDK</t>
  </si>
  <si>
    <t>P20810</t>
  </si>
  <si>
    <t>CAST</t>
  </si>
  <si>
    <t>AAAPAPVSEAVCR;LGERDDTIPPEYR</t>
  </si>
  <si>
    <t>Q93050</t>
  </si>
  <si>
    <t>ATP6V0A1</t>
  </si>
  <si>
    <t>DLNPDVNVFQR;LGFVAGVINR</t>
  </si>
  <si>
    <t>Q16853</t>
  </si>
  <si>
    <t>AOC3</t>
  </si>
  <si>
    <t>EALAIVFFGR;LGPGLVDAAQAR</t>
  </si>
  <si>
    <t>O60613</t>
  </si>
  <si>
    <t>SELENOF</t>
  </si>
  <si>
    <t>GCCQEEAQFETK;LGRFPQVQAFVR</t>
  </si>
  <si>
    <t>P53597</t>
  </si>
  <si>
    <t>SUCLG1</t>
  </si>
  <si>
    <t>GGQTHLGLPVFNTVK;LIGPNCPGVINPGECK</t>
  </si>
  <si>
    <t>O00194</t>
  </si>
  <si>
    <t>RAB27B</t>
  </si>
  <si>
    <t>FITTVGIDFR;LLALGDSGVGK</t>
  </si>
  <si>
    <t>Q9BY79</t>
  </si>
  <si>
    <t>MFRP</t>
  </si>
  <si>
    <t>CTPLGSVLPPCR;LLCGLLVPR</t>
  </si>
  <si>
    <t>A0A0C4DH25</t>
  </si>
  <si>
    <t>IGKV3D-20</t>
  </si>
  <si>
    <t>ATLSCGASQSVSSSYLAWYQQK;LLIYDASSR</t>
  </si>
  <si>
    <t>P01258</t>
  </si>
  <si>
    <t>CALCA</t>
  </si>
  <si>
    <t>ASELEQEQER;LLLAALVQDYVQMK</t>
  </si>
  <si>
    <t>Q96SM3</t>
  </si>
  <si>
    <t>CPXM1</t>
  </si>
  <si>
    <t>FSGVITQGR;LLPQTWLQGGAPCLR</t>
  </si>
  <si>
    <t>O75832</t>
  </si>
  <si>
    <t>PSMD10</t>
  </si>
  <si>
    <t>DHYEATAMHR;LLVSQGASIYIENK</t>
  </si>
  <si>
    <t>Q5VU65</t>
  </si>
  <si>
    <t>NUP210L</t>
  </si>
  <si>
    <t>GLTLVGLWDRR;LMLSYDLK</t>
  </si>
  <si>
    <t>P62760</t>
  </si>
  <si>
    <t>VSNL1</t>
  </si>
  <si>
    <t>LAPEVMEDLVK;LNLEEFQQLYVK</t>
  </si>
  <si>
    <t>P62851</t>
  </si>
  <si>
    <t>RPS25</t>
  </si>
  <si>
    <t>AALQELLSK;LNNLVLFDK</t>
  </si>
  <si>
    <t>P21912</t>
  </si>
  <si>
    <t>SDHB</t>
  </si>
  <si>
    <t>CGPMVLDALIK;LQDPFSLYR</t>
  </si>
  <si>
    <t>Q86Y82</t>
  </si>
  <si>
    <t>STX12</t>
  </si>
  <si>
    <t>ISQATAQIK;LQENLQQLQHSTNQLAK</t>
  </si>
  <si>
    <t>O43242</t>
  </si>
  <si>
    <t>PSMD3</t>
  </si>
  <si>
    <t>FNQVLDQFGEK;LQLDSPEDAEFIVAK</t>
  </si>
  <si>
    <t>P57729</t>
  </si>
  <si>
    <t>RAB38</t>
  </si>
  <si>
    <t>LLVIGDLGVGK;LQLWDIAGQER</t>
  </si>
  <si>
    <t>Q15459</t>
  </si>
  <si>
    <t>SF3A1</t>
  </si>
  <si>
    <t>IHEATGMPAGK;LQYEGIFIK</t>
  </si>
  <si>
    <t>P20333</t>
  </si>
  <si>
    <t>TNFRSF1B</t>
  </si>
  <si>
    <t>CSSDQVETQACTR;LREYYDQTAQMCCSK</t>
  </si>
  <si>
    <t>P57088</t>
  </si>
  <si>
    <t>TMEM33</t>
  </si>
  <si>
    <t>ALLANALTSALR;LSANQQNILK</t>
  </si>
  <si>
    <t>Q04941</t>
  </si>
  <si>
    <t>PLP2</t>
  </si>
  <si>
    <t>HTAAPTDPADGPV;LSAPGCWAACTNFSR</t>
  </si>
  <si>
    <t>P07492</t>
  </si>
  <si>
    <t>GRP</t>
  </si>
  <si>
    <t>EGRNPQLNQQ;LSAPGSQR</t>
  </si>
  <si>
    <t>P01782</t>
  </si>
  <si>
    <t>IGHV3-9</t>
  </si>
  <si>
    <t>AEDTALYYCAK;LSCAASGFTFDDYAMHWVR</t>
  </si>
  <si>
    <t>P01766</t>
  </si>
  <si>
    <t>IGHV3-13</t>
  </si>
  <si>
    <t>AGDTAVYYCAR;LSCAASGFTFSSYDMHWVR</t>
  </si>
  <si>
    <t>O94898</t>
  </si>
  <si>
    <t>LRIG2</t>
  </si>
  <si>
    <t>ALSGLLPPDTAILDFSHNR;LSELDLSYNQLTR</t>
  </si>
  <si>
    <t>Q93009</t>
  </si>
  <si>
    <t>USP7</t>
  </si>
  <si>
    <t>LLEIVSYK;LSEVLQAVTDHDIPQQLVER</t>
  </si>
  <si>
    <t>O15067</t>
  </si>
  <si>
    <t>PFAS</t>
  </si>
  <si>
    <t>HLAVMPHPER;LSFAHPPSAEVEAIALATLHDR</t>
  </si>
  <si>
    <t>P06858</t>
  </si>
  <si>
    <t>LPL</t>
  </si>
  <si>
    <t>GLGDVDQLVK;LSPDDADFVDVLHTFTR</t>
  </si>
  <si>
    <t>Q8IW45</t>
  </si>
  <si>
    <t>NAXD</t>
  </si>
  <si>
    <t>LHALVVGPGLGRDDALLR;LSQALGNVTVVQK</t>
  </si>
  <si>
    <t>A0A075B6H9</t>
  </si>
  <si>
    <t>IGLV4-69</t>
  </si>
  <si>
    <t>GDGIPDRFSGSSSGAER;LTCTLSSGHSSYAIAWHQQQPEK</t>
  </si>
  <si>
    <t>P42677</t>
  </si>
  <si>
    <t>RPS27</t>
  </si>
  <si>
    <t>DLLHPSPEEEK;LTEGCSFR</t>
  </si>
  <si>
    <t>O15540</t>
  </si>
  <si>
    <t>FABP7</t>
  </si>
  <si>
    <t>ALGVGFATR;LTNSQNFDEYMK</t>
  </si>
  <si>
    <t>P07359</t>
  </si>
  <si>
    <t>GP1BA</t>
  </si>
  <si>
    <t>LTQLNLDRCELTK;LTSLPLGALR</t>
  </si>
  <si>
    <t>Q16666</t>
  </si>
  <si>
    <t>IFI16</t>
  </si>
  <si>
    <t>LTCFELAPK;LTTINCEEGDK</t>
  </si>
  <si>
    <t>Q9Y5H6</t>
  </si>
  <si>
    <t>PCDHA8</t>
  </si>
  <si>
    <t>LVELVLR;LVELVLRK</t>
  </si>
  <si>
    <t>Q9NR31</t>
  </si>
  <si>
    <t>SAR1A</t>
  </si>
  <si>
    <t>IDRTDAISEEK;LVFLGLDNAGK</t>
  </si>
  <si>
    <t>P21583</t>
  </si>
  <si>
    <t>KITLG</t>
  </si>
  <si>
    <t>LFTPEEFFR;LVNIVDDLVECVK</t>
  </si>
  <si>
    <t>Q6A163</t>
  </si>
  <si>
    <t>KRT39</t>
  </si>
  <si>
    <t>ETMQILNER;LVSQIDNTK</t>
  </si>
  <si>
    <t>P62834</t>
  </si>
  <si>
    <t>RAP1A</t>
  </si>
  <si>
    <t>DTEDVPMILVGNK;LVVLGSGGVGK</t>
  </si>
  <si>
    <t>O95998</t>
  </si>
  <si>
    <t>IL18BP</t>
  </si>
  <si>
    <t>HVVLAQLWAGLR;LWEGSTSR</t>
  </si>
  <si>
    <t>P28827</t>
  </si>
  <si>
    <t>PTPRM</t>
  </si>
  <si>
    <t>GAPVSVYQIVVEEERPR;LWLQGIDVR</t>
  </si>
  <si>
    <t>Q9NZU1</t>
  </si>
  <si>
    <t>FLRT1</t>
  </si>
  <si>
    <t>LVLDGNLLANQR;LYLQDNAISHIPYNTLAK</t>
  </si>
  <si>
    <t>P54886</t>
  </si>
  <si>
    <t>ALDH18A1</t>
  </si>
  <si>
    <t>GPVGLEGLLTTK;MIDLIIPR</t>
  </si>
  <si>
    <t>P12004</t>
  </si>
  <si>
    <t>PCNA</t>
  </si>
  <si>
    <t>DLSHIGDAVVISCAK;MPSGEFAR</t>
  </si>
  <si>
    <t>O75348</t>
  </si>
  <si>
    <t>ATP6V1G1</t>
  </si>
  <si>
    <t>EEAQAEIEQYR;MTILQTYFR</t>
  </si>
  <si>
    <t>P69892</t>
  </si>
  <si>
    <t>HBG2</t>
  </si>
  <si>
    <t>MVTGVASALSSR;MVTGVASALSSRYH</t>
  </si>
  <si>
    <t>P49773</t>
  </si>
  <si>
    <t>HINT1</t>
  </si>
  <si>
    <t>CAADLGLNK;MVVNEGSDGGQSVYHVHLHVLGGR</t>
  </si>
  <si>
    <t>P14209</t>
  </si>
  <si>
    <t>CD99</t>
  </si>
  <si>
    <t>KPSAGDDFDLGDAVVDGENDDPRPPNPPK;NANAEPAVQR</t>
  </si>
  <si>
    <t>P55735</t>
  </si>
  <si>
    <t>SEC13</t>
  </si>
  <si>
    <t>GQGSVSASVTEGQQNEQ;NGGQILIADLR</t>
  </si>
  <si>
    <t>Q9NY72</t>
  </si>
  <si>
    <t>SCN3B</t>
  </si>
  <si>
    <t>DFLIYEYR;NGHQEVESPFQGR</t>
  </si>
  <si>
    <t>Q02978</t>
  </si>
  <si>
    <t>SLC25A11</t>
  </si>
  <si>
    <t>GIYTGLSAGLLR;NGLDVLFK</t>
  </si>
  <si>
    <t>P05387</t>
  </si>
  <si>
    <t>RPLP2</t>
  </si>
  <si>
    <t>ILDSVGIEADDDRLNK;NIEDVIAQGIGK</t>
  </si>
  <si>
    <t>O75643</t>
  </si>
  <si>
    <t>SNRNP200</t>
  </si>
  <si>
    <t>DTLGLFLR;NITVREEEK</t>
  </si>
  <si>
    <t>P62854</t>
  </si>
  <si>
    <t>RPS26</t>
  </si>
  <si>
    <t>DISEASVFDAYVLPK;NIVEAAAVR</t>
  </si>
  <si>
    <t>Q9NRJ5</t>
  </si>
  <si>
    <t>PAPOLB</t>
  </si>
  <si>
    <t>ILVGSLEK;NLNLPVWDPR</t>
  </si>
  <si>
    <t>Q9H2A9</t>
  </si>
  <si>
    <t>CHST8</t>
  </si>
  <si>
    <t>GRNLPAPDQPQPPLQR;NLPAPDQPQPPLQR</t>
  </si>
  <si>
    <t>P06307</t>
  </si>
  <si>
    <t>CCK</t>
  </si>
  <si>
    <t>AHLGALLAR;NLQNLDPSHR</t>
  </si>
  <si>
    <t>P62829</t>
  </si>
  <si>
    <t>RPL23</t>
  </si>
  <si>
    <t>GSAITGPVAK;NLYIISVK</t>
  </si>
  <si>
    <t>P62316</t>
  </si>
  <si>
    <t>SNRPD2</t>
  </si>
  <si>
    <t>GDSVIVVLR;NNTQVLINCR</t>
  </si>
  <si>
    <t>Q5VYY1</t>
  </si>
  <si>
    <t>ANKRD22</t>
  </si>
  <si>
    <t>FSQIELMLR;NQSLIPLLLEAR</t>
  </si>
  <si>
    <t>P19404</t>
  </si>
  <si>
    <t>NDUFV2</t>
  </si>
  <si>
    <t>DIEEIIDELK;NSDSILEAIQK</t>
  </si>
  <si>
    <t>Q8TAB3</t>
  </si>
  <si>
    <t>PCDH19</t>
  </si>
  <si>
    <t>ITALDGGDPPR;NSGIGYLVTVVK</t>
  </si>
  <si>
    <t>A0A075B7F0</t>
  </si>
  <si>
    <t>IGHV3OR16-10</t>
  </si>
  <si>
    <t>LSCAGSGFTFSSYAMHWVR;NSLYLQMNSLRAEDMAVYYCAR</t>
  </si>
  <si>
    <t>A0A0C4DH32</t>
  </si>
  <si>
    <t>IGHV3-20</t>
  </si>
  <si>
    <t>AEDTALYHCAR;NSLYLQMNSLRAEDTALYHCAR</t>
  </si>
  <si>
    <t>O15204</t>
  </si>
  <si>
    <t>ADAMDEC1</t>
  </si>
  <si>
    <t>GEEITTKPENMEHCYYK;NSVASISTCDGLR</t>
  </si>
  <si>
    <t>O15143</t>
  </si>
  <si>
    <t>ARPC1B</t>
  </si>
  <si>
    <t>NAYVWTLK;NSVSQISVLSGGK</t>
  </si>
  <si>
    <t>Q2WGJ6</t>
  </si>
  <si>
    <t>KLHL38</t>
  </si>
  <si>
    <t>IVIVGGYTR;NSYQDFLILLGGR</t>
  </si>
  <si>
    <t>A0A0B4J1V6</t>
  </si>
  <si>
    <t>IGHV3-73</t>
  </si>
  <si>
    <t>LSCAASGFTFSGSAMHWVR;NTAYLQMNSLK</t>
  </si>
  <si>
    <t>P55209</t>
  </si>
  <si>
    <t>NAP1L1</t>
  </si>
  <si>
    <t>GIPEFWLTVFK;NVDLLSDMVQEHDEPILK</t>
  </si>
  <si>
    <t>Q13907</t>
  </si>
  <si>
    <t>IDI1</t>
  </si>
  <si>
    <t>IIAATFLFK;NVTLNPDPNEIK</t>
  </si>
  <si>
    <t>Q9ULK6</t>
  </si>
  <si>
    <t>RNF150</t>
  </si>
  <si>
    <t>GEVVMASSAHDR;NWIALIPK</t>
  </si>
  <si>
    <t>P41586</t>
  </si>
  <si>
    <t>ADCYAP1R1</t>
  </si>
  <si>
    <t>EQAMCLEK;PAHVGEMVLVSCPELFR</t>
  </si>
  <si>
    <t>Q92887</t>
  </si>
  <si>
    <t>ABCC2</t>
  </si>
  <si>
    <t>LLISFASDR;PELDLVLR</t>
  </si>
  <si>
    <t>A0A075B6K0</t>
  </si>
  <si>
    <t>IGLV3-16</t>
  </si>
  <si>
    <t>ITCSGEALPK;PGQFPVLVIYK</t>
  </si>
  <si>
    <t>P01721</t>
  </si>
  <si>
    <t>IGLV6-57</t>
  </si>
  <si>
    <t>FSGSIDSSSNSASLTISGLK;PGSAPTTVIYEDNQRPSGVPDR</t>
  </si>
  <si>
    <t>Q9NX65</t>
  </si>
  <si>
    <t>ZSCAN32</t>
  </si>
  <si>
    <t>GLESEPTSRR;PHKCSECGKGFSER</t>
  </si>
  <si>
    <t>Q9H3U7</t>
  </si>
  <si>
    <t>SMOC2</t>
  </si>
  <si>
    <t>FSALTFLR;PLCASDGR</t>
  </si>
  <si>
    <t>Q9BYQ7</t>
  </si>
  <si>
    <t>KRTAP4-1</t>
  </si>
  <si>
    <t>PSCGVSSCCR;PSCSQTTCCQTTCCR</t>
  </si>
  <si>
    <t>P50238</t>
  </si>
  <si>
    <t>CRIP1</t>
  </si>
  <si>
    <t>EVYFAER;PYCNHPCYAAMFGPK</t>
  </si>
  <si>
    <t>P48668</t>
  </si>
  <si>
    <t>KRT6C</t>
  </si>
  <si>
    <t>QCASLQAAIADAEQR;QCASLQAAIADAEQRGEMALK</t>
  </si>
  <si>
    <t>P18085</t>
  </si>
  <si>
    <t>ARF4</t>
  </si>
  <si>
    <t>IQEVADELQK;QDLPNAMAISEMTDK</t>
  </si>
  <si>
    <t>P61204;P84077</t>
  </si>
  <si>
    <t>ARF1;ARF3</t>
  </si>
  <si>
    <t>NISFTVWDVGGQDK;QDLPNAMNAAEITDK</t>
  </si>
  <si>
    <t>P08476</t>
  </si>
  <si>
    <t>INHBA</t>
  </si>
  <si>
    <t>GGGEGGAGADEEK;QFFVSFK</t>
  </si>
  <si>
    <t>O75084</t>
  </si>
  <si>
    <t>FZD7</t>
  </si>
  <si>
    <t>FGFQWPER;QGCEALMNK</t>
  </si>
  <si>
    <t>Q07507</t>
  </si>
  <si>
    <t>DPT</t>
  </si>
  <si>
    <t>GATTTFSAVERDR;QGFSYQCPQGQVIVAVR</t>
  </si>
  <si>
    <t>O43508</t>
  </si>
  <si>
    <t>TNFSF12</t>
  </si>
  <si>
    <t>LCQVSGLLALRPGSSLR;QIGEFIVTR</t>
  </si>
  <si>
    <t>Q8N6Q3</t>
  </si>
  <si>
    <t>CD177</t>
  </si>
  <si>
    <t>GGGIFSNLR;QIGIFSAR</t>
  </si>
  <si>
    <t>Q99650</t>
  </si>
  <si>
    <t>OSMR</t>
  </si>
  <si>
    <t>GTNIYCEASQGNVSEGMK;QIHGEQLDPHVTAFNLNSVPFIR</t>
  </si>
  <si>
    <t>Q15437</t>
  </si>
  <si>
    <t>SEC23B</t>
  </si>
  <si>
    <t>IAGAIGPCVSLNVK;QIQDMLGLTK</t>
  </si>
  <si>
    <t>Q13162</t>
  </si>
  <si>
    <t>PRDX4</t>
  </si>
  <si>
    <t>DYGVYLEDSGHTLR;QITLNDLPVGR</t>
  </si>
  <si>
    <t>P01036</t>
  </si>
  <si>
    <t>CST4</t>
  </si>
  <si>
    <t>AREQTFGGVNYFFDVEVGR;QLCSFEIYEVPWEDRMSLVNSR</t>
  </si>
  <si>
    <t>Q15075</t>
  </si>
  <si>
    <t>EEA1</t>
  </si>
  <si>
    <t>AAQLATEIADIK;QLLIQQK</t>
  </si>
  <si>
    <t>O14525</t>
  </si>
  <si>
    <t>ASTN1</t>
  </si>
  <si>
    <t>LDSTGCVCPSGLSPMK;QLTTISLIIR</t>
  </si>
  <si>
    <t>Q9BVK6</t>
  </si>
  <si>
    <t>TMED9</t>
  </si>
  <si>
    <t>FSLFAGGMLR;QLVEQVEQIQK</t>
  </si>
  <si>
    <t>P19438</t>
  </si>
  <si>
    <t>TNFRSF1A</t>
  </si>
  <si>
    <t>ECESGSFTASENHLR;QNTVCTCHAGFFLR</t>
  </si>
  <si>
    <t>Q16795</t>
  </si>
  <si>
    <t>NDUFA9</t>
  </si>
  <si>
    <t>NFDFEDVFVK;QPVYVVDVSK</t>
  </si>
  <si>
    <t>P22004</t>
  </si>
  <si>
    <t>BMP6</t>
  </si>
  <si>
    <t>DSDLFLLDTR;QQEEQQQQQQLPR</t>
  </si>
  <si>
    <t>Q92729</t>
  </si>
  <si>
    <t>PTPRU</t>
  </si>
  <si>
    <t>FLATFPLAAVSR;QSGALVPAAGVR</t>
  </si>
  <si>
    <t>P0DPK3;P0DPK4;Q7Z3S9</t>
  </si>
  <si>
    <t>NOTCH2NLA;NOTCH2NLB;NOTCH2NLC</t>
  </si>
  <si>
    <t>GTELWER;QTGDFTFECNCLPETVRR</t>
  </si>
  <si>
    <t>Q14573</t>
  </si>
  <si>
    <t>ITPR3</t>
  </si>
  <si>
    <t>KVHGDVVK;QVFGILK</t>
  </si>
  <si>
    <t>Q8IYD8</t>
  </si>
  <si>
    <t>FANCM</t>
  </si>
  <si>
    <t>DYQLHISR;QVLHFYQR</t>
  </si>
  <si>
    <t>Q9BX26</t>
  </si>
  <si>
    <t>SYCP2</t>
  </si>
  <si>
    <t>ICSLVIDSR;REGKELLLYFDASLEITNVTQK</t>
  </si>
  <si>
    <t>Q96DT5</t>
  </si>
  <si>
    <t>DNAH11</t>
  </si>
  <si>
    <t>NTEKQLK;RFVFLGEAITLK</t>
  </si>
  <si>
    <t>Q12797</t>
  </si>
  <si>
    <t>ASPH</t>
  </si>
  <si>
    <t>LIRDEGLAVMDK;RGHFASVWQR</t>
  </si>
  <si>
    <t>P62942</t>
  </si>
  <si>
    <t>FKBP1A</t>
  </si>
  <si>
    <t>QEVIRGWEEGVAQMSVGQR;RGQTCVVHYTGMLEDGK</t>
  </si>
  <si>
    <t>Q7L0X0</t>
  </si>
  <si>
    <t>TRIL</t>
  </si>
  <si>
    <t>GSFEGLESLVK;RLDLQYNQIR</t>
  </si>
  <si>
    <t>Q08378</t>
  </si>
  <si>
    <t>GOLGA3</t>
  </si>
  <si>
    <t>EQFLQQK;RLDSELK</t>
  </si>
  <si>
    <t>Q969Z4</t>
  </si>
  <si>
    <t>RELT</t>
  </si>
  <si>
    <t>GVEVAAGASSGGETR;RLEAQVGMATR</t>
  </si>
  <si>
    <t>Q6IS24</t>
  </si>
  <si>
    <t>GALNT17</t>
  </si>
  <si>
    <t>GLAGIDLILR;RLSLLEDIVYR</t>
  </si>
  <si>
    <t>P10163</t>
  </si>
  <si>
    <t>PRB4</t>
  </si>
  <si>
    <t>PQGPPPPPQGGRPPRPAQGQQPPQ;RPQGGNQPQRPPPPPGK</t>
  </si>
  <si>
    <t>P01709</t>
  </si>
  <si>
    <t>IGLV2-8</t>
  </si>
  <si>
    <t>LMIYEVSK;RPSGVPDRFSGSK</t>
  </si>
  <si>
    <t>P01705</t>
  </si>
  <si>
    <t>IGLV2-23</t>
  </si>
  <si>
    <t>LMIYEGSK;RPSGVSNRFSGSK</t>
  </si>
  <si>
    <t>P35247</t>
  </si>
  <si>
    <t>SFTPD</t>
  </si>
  <si>
    <t>RLVVCEF;SAAENAALQQLVVAK</t>
  </si>
  <si>
    <t>Q9H082</t>
  </si>
  <si>
    <t>RAB33B</t>
  </si>
  <si>
    <t>IQLWDTAGQER;SAIQVPTDLAQK</t>
  </si>
  <si>
    <t>Q14CZ8</t>
  </si>
  <si>
    <t>HEPACAM</t>
  </si>
  <si>
    <t>SALLSVQYSSTSSDRPVVK;SATEPGPPGYSVSPAVPGR</t>
  </si>
  <si>
    <t>P32320</t>
  </si>
  <si>
    <t>CDA</t>
  </si>
  <si>
    <t>AIAIASDMQDDFISPCGACR;SAYCPYSHFPVGAALLTQEGR</t>
  </si>
  <si>
    <t>Q9C0C4</t>
  </si>
  <si>
    <t>SEMA4C</t>
  </si>
  <si>
    <t>AVESDCYAEQVVAR;SCADCVLAR</t>
  </si>
  <si>
    <t>P25713</t>
  </si>
  <si>
    <t>MT3</t>
  </si>
  <si>
    <t>GGEAAEAEAEK;SCCSCCPAECEK</t>
  </si>
  <si>
    <t>Q9BXR6</t>
  </si>
  <si>
    <t>CFHR5</t>
  </si>
  <si>
    <t>GWSTPPICSFTK;SCGPPPQLSNGEVK</t>
  </si>
  <si>
    <t>O14633;Q5TA81</t>
  </si>
  <si>
    <t>LCE2B;LCE2C</t>
  </si>
  <si>
    <t>HQSPDCCESEPSGGSGCCHSSGGCC;SCQQNQQQCQPPPK</t>
  </si>
  <si>
    <t>P06454</t>
  </si>
  <si>
    <t>PTMA</t>
  </si>
  <si>
    <t>EVVEEAENGR;SDAAVDTSSEITTK</t>
  </si>
  <si>
    <t>O75828</t>
  </si>
  <si>
    <t>CBR3</t>
  </si>
  <si>
    <t>EYGGLNVLVNNAAVAFK;SDDPMPFDIK</t>
  </si>
  <si>
    <t>P60022</t>
  </si>
  <si>
    <t>DEFB1</t>
  </si>
  <si>
    <t>IQGTCYR;SDHYNCVSSGGQCLYSACPIFTK</t>
  </si>
  <si>
    <t>Q2M2I5</t>
  </si>
  <si>
    <t>KRT24</t>
  </si>
  <si>
    <t>QTMQNLNDR;SDLEMQIESFTEELAYLRK</t>
  </si>
  <si>
    <t>Q8WWY7</t>
  </si>
  <si>
    <t>WFDC12</t>
  </si>
  <si>
    <t>AGVCPADNVR;SDPPQCHTDQDCLGERK</t>
  </si>
  <si>
    <t>A0A087WYE8</t>
  </si>
  <si>
    <t>IGHV1OR21-1</t>
  </si>
  <si>
    <t>DTSMSTAYMELSSLR;SEDTAMYYCVR</t>
  </si>
  <si>
    <t>Q8NC51</t>
  </si>
  <si>
    <t>SERBP1</t>
  </si>
  <si>
    <t>EMTLDEWK;SEEAHAEDSVMDHHFR</t>
  </si>
  <si>
    <t>P40616</t>
  </si>
  <si>
    <t>ARL1</t>
  </si>
  <si>
    <t>ILILGLDGAGK;SELVAMLEEEELRK</t>
  </si>
  <si>
    <t>P16401</t>
  </si>
  <si>
    <t>H1-5</t>
  </si>
  <si>
    <t>ALAAGGYDVEK;SETAPAETATPAPVEK</t>
  </si>
  <si>
    <t>Q9HB71</t>
  </si>
  <si>
    <t>CACYBP</t>
  </si>
  <si>
    <t>PAAVVAPITTGYTVK;SFDLLVK</t>
  </si>
  <si>
    <t>Q9Y3F4</t>
  </si>
  <si>
    <t>STRAP</t>
  </si>
  <si>
    <t>EFLVAGGEDFK;SFEAPATINSASLHPEK</t>
  </si>
  <si>
    <t>P50416</t>
  </si>
  <si>
    <t>CPT1A</t>
  </si>
  <si>
    <t>GDINPNIPYPTR;SFTFVVFK</t>
  </si>
  <si>
    <t>P01130</t>
  </si>
  <si>
    <t>LDLR</t>
  </si>
  <si>
    <t>CIPQFWR;SGDFSCGGRVNR</t>
  </si>
  <si>
    <t>P49792</t>
  </si>
  <si>
    <t>RANBP2</t>
  </si>
  <si>
    <t>PAANVTPTK;SGFEGMFTK</t>
  </si>
  <si>
    <t>Q96RP7</t>
  </si>
  <si>
    <t>GAL3ST4</t>
  </si>
  <si>
    <t>LATPELQYK;SGLSPQDQEECER</t>
  </si>
  <si>
    <t>P0DJI9</t>
  </si>
  <si>
    <t>SAA2</t>
  </si>
  <si>
    <t>RGPGGAWAAEVISNAR;SGRDPNHFRPAGLPEK</t>
  </si>
  <si>
    <t>P22676</t>
  </si>
  <si>
    <t>CALB2</t>
  </si>
  <si>
    <t>SGYIDEHELDALLK;SGYIEANELK</t>
  </si>
  <si>
    <t>P10636</t>
  </si>
  <si>
    <t>MAPT</t>
  </si>
  <si>
    <t>SGDRSGYSSPGSPGTPGSR;SGYSSPGSPGTPGSR</t>
  </si>
  <si>
    <t>Q8TAX7</t>
  </si>
  <si>
    <t>MUC7</t>
  </si>
  <si>
    <t>LPPSPNNPPK;SHFELPHYPGLLAHQK</t>
  </si>
  <si>
    <t>P01127</t>
  </si>
  <si>
    <t>PDGFB</t>
  </si>
  <si>
    <t>SFDDLQR;SHSGGELESLAR</t>
  </si>
  <si>
    <t>P84090</t>
  </si>
  <si>
    <t>ERH</t>
  </si>
  <si>
    <t>ADTQTYQPYNK;SHTILLVQPTK</t>
  </si>
  <si>
    <t>O75367</t>
  </si>
  <si>
    <t>MACROH2A1</t>
  </si>
  <si>
    <t>QTAAQLILK;SIAFPSIGSGR</t>
  </si>
  <si>
    <t>P26196</t>
  </si>
  <si>
    <t>DDX6</t>
  </si>
  <si>
    <t>SGAYLIPLLER;SIEEQLGTEIKPIPSNIDK</t>
  </si>
  <si>
    <t>Q9P2E9</t>
  </si>
  <si>
    <t>RRBP1</t>
  </si>
  <si>
    <t>AMEALATAEQACK;SILAETEGMLR</t>
  </si>
  <si>
    <t>P48551</t>
  </si>
  <si>
    <t>IFNAR2</t>
  </si>
  <si>
    <t>SFCDLTDEWR;SILSWELK</t>
  </si>
  <si>
    <t>P51674</t>
  </si>
  <si>
    <t>GPM6A</t>
  </si>
  <si>
    <t>ICTVSENFLR;SKEEQELHDIHSTR</t>
  </si>
  <si>
    <t>P61278</t>
  </si>
  <si>
    <t>SST</t>
  </si>
  <si>
    <t>SANSNPAMAPR;SLAAAAGKQELAK</t>
  </si>
  <si>
    <t>P24530</t>
  </si>
  <si>
    <t>EDNRB</t>
  </si>
  <si>
    <t>LVPFIQK;SLAPAEVPK</t>
  </si>
  <si>
    <t>P30838</t>
  </si>
  <si>
    <t>ALDH3A1</t>
  </si>
  <si>
    <t>IQQLEALQR;SLEEAIQFINQR</t>
  </si>
  <si>
    <t>P14780</t>
  </si>
  <si>
    <t>MMP9</t>
  </si>
  <si>
    <t>AFALWSAVTPLTFTR;SLGPALLLLQK</t>
  </si>
  <si>
    <t>P27144</t>
  </si>
  <si>
    <t>AK4</t>
  </si>
  <si>
    <t>AVILGPPGSGK;SLLVPDHVITR</t>
  </si>
  <si>
    <t>O75533</t>
  </si>
  <si>
    <t>SF3B1</t>
  </si>
  <si>
    <t>LTPILKNR;SLVEIIEHGLVDEQQK</t>
  </si>
  <si>
    <t>Q9Y3R4</t>
  </si>
  <si>
    <t>NEU2</t>
  </si>
  <si>
    <t>DLTDAAIGPAYR;SLVVPAYAYR</t>
  </si>
  <si>
    <t>P24534</t>
  </si>
  <si>
    <t>EEF1B2</t>
  </si>
  <si>
    <t>SIQADGLVWGSSK;SPAGLQVLNDYLADK</t>
  </si>
  <si>
    <t>P35318</t>
  </si>
  <si>
    <t>ADM</t>
  </si>
  <si>
    <t>MSSSYPTGLADVK;SPEDSSPDAAR</t>
  </si>
  <si>
    <t>Q6NT55</t>
  </si>
  <si>
    <t>CYP4F22</t>
  </si>
  <si>
    <t>DDLFYGFLK;SPLAYVPFSAGPR</t>
  </si>
  <si>
    <t>P50281</t>
  </si>
  <si>
    <t>MMP14</t>
  </si>
  <si>
    <t>FYGLQVTGK;SPQSLSAAIAAMQK</t>
  </si>
  <si>
    <t>P20396</t>
  </si>
  <si>
    <t>TRH</t>
  </si>
  <si>
    <t>AAWVREPLEE;SPWLAYAVPK</t>
  </si>
  <si>
    <t>P15374</t>
  </si>
  <si>
    <t>UCHL3</t>
  </si>
  <si>
    <t>FLEESVSMSPEER;SQGQDVTSSVYFMK</t>
  </si>
  <si>
    <t>Q9UHD9</t>
  </si>
  <si>
    <t>UBQLN2</t>
  </si>
  <si>
    <t>GPAAAQGSAAAPAEPK;SQTDQLVLIFAGK</t>
  </si>
  <si>
    <t>A0A075B6R2</t>
  </si>
  <si>
    <t>IGHV4-4</t>
  </si>
  <si>
    <t>GLEWIGEIYHSGSTNYNPSLK;SRVTISVDK</t>
  </si>
  <si>
    <t>Q5SSJ5</t>
  </si>
  <si>
    <t>HP1BP3</t>
  </si>
  <si>
    <t>MDAILTEAIK;SSAVDPEPQVK</t>
  </si>
  <si>
    <t>O95158</t>
  </si>
  <si>
    <t>NXPH4</t>
  </si>
  <si>
    <t>AGAAGALPAQR;SSDGLGVGR</t>
  </si>
  <si>
    <t>Q8N5H7</t>
  </si>
  <si>
    <t>SH2D3C</t>
  </si>
  <si>
    <t>PLEVGLLR;SSEPQLCPGSAPK</t>
  </si>
  <si>
    <t>Q9UGL9</t>
  </si>
  <si>
    <t>CRCT1</t>
  </si>
  <si>
    <t>GCCGDSGCCGSSSTSCCCFPR;SSQQSAVSAK</t>
  </si>
  <si>
    <t>P15090</t>
  </si>
  <si>
    <t>FABP4</t>
  </si>
  <si>
    <t>LVSSENFDDYMK;STITLDGGVLVHVQK</t>
  </si>
  <si>
    <t>Q08722</t>
  </si>
  <si>
    <t>CD47</t>
  </si>
  <si>
    <t>EGETIIELK;STVPTDFSSAK</t>
  </si>
  <si>
    <t>Q7Z5L7</t>
  </si>
  <si>
    <t>PODN</t>
  </si>
  <si>
    <t>SLEYLLLHSNQLR;SVDANVLTPIR</t>
  </si>
  <si>
    <t>P24666</t>
  </si>
  <si>
    <t>ACP1</t>
  </si>
  <si>
    <t>IELLGSYDPQK;SVLFVCLGNICR</t>
  </si>
  <si>
    <t>P0CG31</t>
  </si>
  <si>
    <t>ZNF286B</t>
  </si>
  <si>
    <t>STHLVQHQLIHTGVRPYECNECDK;SVLITEDRVPK</t>
  </si>
  <si>
    <t>P48788</t>
  </si>
  <si>
    <t>TNNI2</t>
  </si>
  <si>
    <t>IDAAEEEK;SVMLQIAATELEK</t>
  </si>
  <si>
    <t>P42857</t>
  </si>
  <si>
    <t>NSG1</t>
  </si>
  <si>
    <t>LSEQETEAAEK;SVSPWMSVLSEEK</t>
  </si>
  <si>
    <t>O00241</t>
  </si>
  <si>
    <t>SIRPB1</t>
  </si>
  <si>
    <t>PSAPVVSGPAVR;SVSVAAGESATLR</t>
  </si>
  <si>
    <t>Q5VUB5</t>
  </si>
  <si>
    <t>FAM171A1</t>
  </si>
  <si>
    <t>LGSQLIVTASK;TADAPSEPAASPHQR</t>
  </si>
  <si>
    <t>P46109</t>
  </si>
  <si>
    <t>CRKL</t>
  </si>
  <si>
    <t>IHYLDTTTLIEPAPR;TALALEVGDIVK</t>
  </si>
  <si>
    <t>Q8NHL6</t>
  </si>
  <si>
    <t>LILRB1</t>
  </si>
  <si>
    <t>EGEDEHPQCLNSQPHAR;TALWITR</t>
  </si>
  <si>
    <t>Q9UPZ6</t>
  </si>
  <si>
    <t>THSD7A</t>
  </si>
  <si>
    <t>SILAYAGEEGGIR;TCHDMVSPAGTR</t>
  </si>
  <si>
    <t>P08575</t>
  </si>
  <si>
    <t>PTPRC</t>
  </si>
  <si>
    <t>FQCGNMIFDNK;TDFGSPGEPQIIFCR</t>
  </si>
  <si>
    <t>Q96L46</t>
  </si>
  <si>
    <t>CAPNS2</t>
  </si>
  <si>
    <t>SIVSVMDSDTTGK;TDGFSLDTCR</t>
  </si>
  <si>
    <t>P30405</t>
  </si>
  <si>
    <t>PPIF</t>
  </si>
  <si>
    <t>FPDENFTLK;TDWLDGK</t>
  </si>
  <si>
    <t>Q9H0R4</t>
  </si>
  <si>
    <t>HDHD2</t>
  </si>
  <si>
    <t>LLLDGAPLIAIHK;TFFLEALR</t>
  </si>
  <si>
    <t>P60033</t>
  </si>
  <si>
    <t>CD81</t>
  </si>
  <si>
    <t>NNLCPSGSNIISNLFK;TFHETLDCCGSSTLTALTTSVLK</t>
  </si>
  <si>
    <t>O75096</t>
  </si>
  <si>
    <t>LRP4</t>
  </si>
  <si>
    <t>GAVQCTCHTGYR;TGEENCNVNNGGCAQK</t>
  </si>
  <si>
    <t>P23560</t>
  </si>
  <si>
    <t>BDNF</t>
  </si>
  <si>
    <t>GQGGLAYPGVR;THGTLESVNGPK</t>
  </si>
  <si>
    <t>Q13296</t>
  </si>
  <si>
    <t>SCGB2A2</t>
  </si>
  <si>
    <t>TINPQVSK;TINPQVSKTEYK</t>
  </si>
  <si>
    <t>Q92930</t>
  </si>
  <si>
    <t>RAB8B</t>
  </si>
  <si>
    <t>LAIDYGIK;TITTAYYR</t>
  </si>
  <si>
    <t>P28325</t>
  </si>
  <si>
    <t>CST5</t>
  </si>
  <si>
    <t>ISILNYK;TLAGGIHATDLNDK</t>
  </si>
  <si>
    <t>P07478</t>
  </si>
  <si>
    <t>PRSS2</t>
  </si>
  <si>
    <t>LGEHNIEVLEGNEQFINAAK;TLDNDILLIK</t>
  </si>
  <si>
    <t>Q92973</t>
  </si>
  <si>
    <t>TNPO1</t>
  </si>
  <si>
    <t>QSSFALLGDLTK;TLLENTAITIGR</t>
  </si>
  <si>
    <t>P52566</t>
  </si>
  <si>
    <t>ARHGDIB</t>
  </si>
  <si>
    <t>APNVVVTR;TLLGDGPVVTDPK</t>
  </si>
  <si>
    <t>O15400</t>
  </si>
  <si>
    <t>STX7</t>
  </si>
  <si>
    <t>ITQCSVEIQR;TLNQLGTPQDSPELR</t>
  </si>
  <si>
    <t>O75608</t>
  </si>
  <si>
    <t>LYPLA1</t>
  </si>
  <si>
    <t>ASFPQGPIGGANR;TLVNPANVTFK</t>
  </si>
  <si>
    <t>Q9Y6Y8</t>
  </si>
  <si>
    <t>SEC23IP</t>
  </si>
  <si>
    <t>QLHFQEK;TMNISPEQPQH</t>
  </si>
  <si>
    <t>Q13247</t>
  </si>
  <si>
    <t>SRSF6</t>
  </si>
  <si>
    <t>QAGEVTYADAHK;TNEGVIEFRSYSDMK</t>
  </si>
  <si>
    <t>Q96IU4</t>
  </si>
  <si>
    <t>ABHD14B</t>
  </si>
  <si>
    <t>INAANYASVK;TPALIVYGDQDPMGQTSFEHLK</t>
  </si>
  <si>
    <t>P09172</t>
  </si>
  <si>
    <t>DBH</t>
  </si>
  <si>
    <t>SPAGPTVVSIGGGK;TPEGLTLLFK</t>
  </si>
  <si>
    <t>Q14159</t>
  </si>
  <si>
    <t>SPIDR</t>
  </si>
  <si>
    <t>SAISLWR;TPENSAKK</t>
  </si>
  <si>
    <t>Q13410</t>
  </si>
  <si>
    <t>BTN1A1</t>
  </si>
  <si>
    <t>TDWAIGVCR;TPLPLAGPPR</t>
  </si>
  <si>
    <t>Q8IYJ0</t>
  </si>
  <si>
    <t>PIANP</t>
  </si>
  <si>
    <t>HVCVWER;TPPAPARPPCAR</t>
  </si>
  <si>
    <t>P61221</t>
  </si>
  <si>
    <t>ABCE1</t>
  </si>
  <si>
    <t>FACAVVCIQK;TQAIVCQQLDLTHLK</t>
  </si>
  <si>
    <t>P25189</t>
  </si>
  <si>
    <t>MPZ</t>
  </si>
  <si>
    <t>NPPDIVGK;TSQVTLYVFEK</t>
  </si>
  <si>
    <t>Q7RTS7</t>
  </si>
  <si>
    <t>KRT74</t>
  </si>
  <si>
    <t>TTAENEFVVLK;TTAENEFVVLKK</t>
  </si>
  <si>
    <t>P16234</t>
  </si>
  <si>
    <t>PDGFRA</t>
  </si>
  <si>
    <t>IHLDFLKSDHPAVAR;TTDPETPVTLHNSEGVVPASYDSR</t>
  </si>
  <si>
    <t>Q15370</t>
  </si>
  <si>
    <t>ELOB</t>
  </si>
  <si>
    <t>TLGECGFTSQTARPQAPATVGLAFR;TTIFTDAK</t>
  </si>
  <si>
    <t>Q9NSD9</t>
  </si>
  <si>
    <t>FARSB</t>
  </si>
  <si>
    <t>ASEGPAFFPGR;TTLLPGLLK</t>
  </si>
  <si>
    <t>Q9UBV2</t>
  </si>
  <si>
    <t>SEL1L</t>
  </si>
  <si>
    <t>TTLTSDESVK;TTLTSDESVKDHTTAGR</t>
  </si>
  <si>
    <t>P49913</t>
  </si>
  <si>
    <t>CAMP</t>
  </si>
  <si>
    <t>RCMGTVTLNQAR;TTQQSPEDCDFKK</t>
  </si>
  <si>
    <t>P27816</t>
  </si>
  <si>
    <t>MAP4</t>
  </si>
  <si>
    <t>CSLPAEEDSVLEK;TTTLSGTAPAAGVVPSR</t>
  </si>
  <si>
    <t>Q8IWZ3</t>
  </si>
  <si>
    <t>ANKHD1</t>
  </si>
  <si>
    <t>KLLDEGR;TVDPETQAR</t>
  </si>
  <si>
    <t>Q15637</t>
  </si>
  <si>
    <t>SF1</t>
  </si>
  <si>
    <t>AYIVQLQIEDLTR;TVIPGMPTVIPPGLTR</t>
  </si>
  <si>
    <t>P63220</t>
  </si>
  <si>
    <t>RPS21</t>
  </si>
  <si>
    <t>DHASIQMNVAEVDK;TYAICGAIR</t>
  </si>
  <si>
    <t>Q13630</t>
  </si>
  <si>
    <t>GFUS</t>
  </si>
  <si>
    <t>ILVTGGSGLVGK;TYLPDFR</t>
  </si>
  <si>
    <t>Q8IUC1</t>
  </si>
  <si>
    <t>KRTAP11-1</t>
  </si>
  <si>
    <t>TYQQSCVSSCR;TYQQSCVSSCRR</t>
  </si>
  <si>
    <t>P00352</t>
  </si>
  <si>
    <t>ALDH1A1</t>
  </si>
  <si>
    <t>IGPALSCGNTVVVK;VAFTGSTEVGK</t>
  </si>
  <si>
    <t>O15498</t>
  </si>
  <si>
    <t>YKT6</t>
  </si>
  <si>
    <t>LYSLSVLYK;VAFTLLEK</t>
  </si>
  <si>
    <t>O15232</t>
  </si>
  <si>
    <t>MATN3</t>
  </si>
  <si>
    <t>IIDTLDIGPADTR;VAIIVTDGRPQDQVNEVAAR</t>
  </si>
  <si>
    <t>Q7Z7M8</t>
  </si>
  <si>
    <t>B3GNT8</t>
  </si>
  <si>
    <t>ALGLVPQAHPGFLTAWPADR;VAPFPFEDVYTGLCIR</t>
  </si>
  <si>
    <t>P62318</t>
  </si>
  <si>
    <t>SNRPD3</t>
  </si>
  <si>
    <t>FLILPDMLK;VAQLEQVYIR</t>
  </si>
  <si>
    <t>P08709</t>
  </si>
  <si>
    <t>F7</t>
  </si>
  <si>
    <t>LHQPVVLTDHVVPLCLPER;VAQVIIPSTYVPGTTNHDIALLR</t>
  </si>
  <si>
    <t>P21128</t>
  </si>
  <si>
    <t>ENDOU</t>
  </si>
  <si>
    <t>PLFTYVNEK;VCQLSLGGYPLAVR</t>
  </si>
  <si>
    <t>Q6NUJ1</t>
  </si>
  <si>
    <t>PSAPL1</t>
  </si>
  <si>
    <t>ECIILVDTYSPSLVQLVAK;VCSVMPASITK</t>
  </si>
  <si>
    <t>P50479</t>
  </si>
  <si>
    <t>PDLIM4</t>
  </si>
  <si>
    <t>GYFFLDER;VDLGSEVYR</t>
  </si>
  <si>
    <t>P78310</t>
  </si>
  <si>
    <t>CXADR</t>
  </si>
  <si>
    <t>GRVHFTSNDLK;VDQVIILYSGDK</t>
  </si>
  <si>
    <t>P51512</t>
  </si>
  <si>
    <t>MMP16</t>
  </si>
  <si>
    <t>CGVPDQTR;VDRNTIDWMK</t>
  </si>
  <si>
    <t>Q9NS00</t>
  </si>
  <si>
    <t>C1GALT1</t>
  </si>
  <si>
    <t>ETFHPFVPEHHLIK;VDTQPNVLHNDPHAR</t>
  </si>
  <si>
    <t>Q9H3N1</t>
  </si>
  <si>
    <t>TMX1</t>
  </si>
  <si>
    <t>DFINFISDK;VDVTEQPGLSGR</t>
  </si>
  <si>
    <t>P17066</t>
  </si>
  <si>
    <t>HSPA6</t>
  </si>
  <si>
    <t>DAGAIAGLNVLR;VEILANDQGNR</t>
  </si>
  <si>
    <t>P41252</t>
  </si>
  <si>
    <t>IARS1</t>
  </si>
  <si>
    <t>SVVTSIFGVK;VENMVDQLLR</t>
  </si>
  <si>
    <t>P55263</t>
  </si>
  <si>
    <t>ADK</t>
  </si>
  <si>
    <t>ELFDELVK;VEYHAGGSTQNSIK</t>
  </si>
  <si>
    <t>P17858</t>
  </si>
  <si>
    <t>PFKL</t>
  </si>
  <si>
    <t>GGSFENNWNIYK;VFANAPDSACVIGLK</t>
  </si>
  <si>
    <t>P04233</t>
  </si>
  <si>
    <t>CD74</t>
  </si>
  <si>
    <t>CQEEVSHIPAVHPGSFRPK;VFESWMHHWLLFEMSR</t>
  </si>
  <si>
    <t>P83731</t>
  </si>
  <si>
    <t>RPL24</t>
  </si>
  <si>
    <t>QINWTVLYR;VFQFLNAK</t>
  </si>
  <si>
    <t>O95573</t>
  </si>
  <si>
    <t>ACSL3</t>
  </si>
  <si>
    <t>LQAGEYVSLGK;VGAPLVCCEIK</t>
  </si>
  <si>
    <t>Q9H8Y8</t>
  </si>
  <si>
    <t>GORASP2</t>
  </si>
  <si>
    <t>ISLPGQMAGTPITPLK;VGDSTPVSEK</t>
  </si>
  <si>
    <t>P67812</t>
  </si>
  <si>
    <t>SEC11A</t>
  </si>
  <si>
    <t>GDLLFLTNR;VGEIVVFR</t>
  </si>
  <si>
    <t>Q5SZK8</t>
  </si>
  <si>
    <t>FREM2</t>
  </si>
  <si>
    <t>SPNRDWIPMVVELR;VGILSGLGALPR</t>
  </si>
  <si>
    <t>Q9Y275</t>
  </si>
  <si>
    <t>TNFSF13B</t>
  </si>
  <si>
    <t>LEEGDELQLAIPR;VHVFGDELSLVTLFR</t>
  </si>
  <si>
    <t>Q96RS0</t>
  </si>
  <si>
    <t>TGS1</t>
  </si>
  <si>
    <t>NNAEVYGIADK;VIAIDIDPVK</t>
  </si>
  <si>
    <t>Q9NY33</t>
  </si>
  <si>
    <t>DPP3</t>
  </si>
  <si>
    <t>GDYAPILQK;VILGSEAAQQHPEEVR</t>
  </si>
  <si>
    <t>P11233</t>
  </si>
  <si>
    <t>RALA</t>
  </si>
  <si>
    <t>EDENVPFLLVGNK;VIMVGSGGVGK</t>
  </si>
  <si>
    <t>Q9UNQ0</t>
  </si>
  <si>
    <t>ABCG2</t>
  </si>
  <si>
    <t>VGTQFIR;VIQELGLDK</t>
  </si>
  <si>
    <t>O00401</t>
  </si>
  <si>
    <t>WASL</t>
  </si>
  <si>
    <t>GGPPPPPPPPHNSGPPPPPAR;VIYDFIEK</t>
  </si>
  <si>
    <t>P35609</t>
  </si>
  <si>
    <t>ACTN2</t>
  </si>
  <si>
    <t>DGLGLCALIHR;VLAVNQENER</t>
  </si>
  <si>
    <t>P20908</t>
  </si>
  <si>
    <t>COL5A1</t>
  </si>
  <si>
    <t>ILDEEVFEGDIQQLLFVSDHR;VLDFHNLPDGITK</t>
  </si>
  <si>
    <t>Q8TER5</t>
  </si>
  <si>
    <t>ARHGEF40</t>
  </si>
  <si>
    <t>GPDGPWGVGTPRMER;VLDIFEQR</t>
  </si>
  <si>
    <t>P26599</t>
  </si>
  <si>
    <t>PTBP1</t>
  </si>
  <si>
    <t>NNQFQALLQYADPVSAQHAK;VLFSSNGGVVK</t>
  </si>
  <si>
    <t>Q5VVQ6</t>
  </si>
  <si>
    <t>YOD1</t>
  </si>
  <si>
    <t>ELQGQIAAITGIAPGGQR;VLLIYDGIHYDPLQR</t>
  </si>
  <si>
    <t>P61077;P62837</t>
  </si>
  <si>
    <t>UBE2D2;UBE2D3</t>
  </si>
  <si>
    <t>SQWSPALTISK;VLLSICSLLCDPNPDDPLVPEIAR</t>
  </si>
  <si>
    <t>P0DP57</t>
  </si>
  <si>
    <t>SLURP2</t>
  </si>
  <si>
    <t>DSTHCVTTATR;VLSNTEDLPLVTK</t>
  </si>
  <si>
    <t>P42126</t>
  </si>
  <si>
    <t>ECI1</t>
  </si>
  <si>
    <t>DADVQNFVSFISK;VLVEPDAGAGVAVMK</t>
  </si>
  <si>
    <t>P35080</t>
  </si>
  <si>
    <t>PFN2</t>
  </si>
  <si>
    <t>SQGGEPTYNVAVGR;VLVFVMGK</t>
  </si>
  <si>
    <t>Q9UBH0</t>
  </si>
  <si>
    <t>IL36RN</t>
  </si>
  <si>
    <t>GEEISVVPNR;VLYLHNNQLLAGGLHAGK</t>
  </si>
  <si>
    <t>Q16881</t>
  </si>
  <si>
    <t>TXNRD1</t>
  </si>
  <si>
    <t>VEQIEAGTPGR;VMVLDFVTPTPLGTR</t>
  </si>
  <si>
    <t>P42262</t>
  </si>
  <si>
    <t>GRIA2</t>
  </si>
  <si>
    <t>RVILDCERDK;VNDIVDQVITIGK</t>
  </si>
  <si>
    <t>O43795</t>
  </si>
  <si>
    <t>MYO1B</t>
  </si>
  <si>
    <t>SEVPLVDVTK;VNGVDDAANFR</t>
  </si>
  <si>
    <t>Q14141</t>
  </si>
  <si>
    <t>SEPTIN6</t>
  </si>
  <si>
    <t>IHVCLYFIAPTGHSLK;VNIIPIIAK</t>
  </si>
  <si>
    <t>P47985</t>
  </si>
  <si>
    <t>UQCRFS1</t>
  </si>
  <si>
    <t>RLEVLDSTK;VPDFSEYR</t>
  </si>
  <si>
    <t>P35321</t>
  </si>
  <si>
    <t>SPRR1A</t>
  </si>
  <si>
    <t>QPCTPPPQPQQQQVK;VPEPCPSTVTPAPAQQK</t>
  </si>
  <si>
    <t>P39019</t>
  </si>
  <si>
    <t>RPS19</t>
  </si>
  <si>
    <t>VLQALEGLK;VPEWVDTVK</t>
  </si>
  <si>
    <t>P10523</t>
  </si>
  <si>
    <t>SAG</t>
  </si>
  <si>
    <t>LQESLLK;VPPNSTLTK</t>
  </si>
  <si>
    <t>P35590</t>
  </si>
  <si>
    <t>TIE1</t>
  </si>
  <si>
    <t>FGQSCQEQCPGISGCR;VPPVPLAAPR</t>
  </si>
  <si>
    <t>P23582</t>
  </si>
  <si>
    <t>NPPC</t>
  </si>
  <si>
    <t>TPPAEELAEPQAAGGGQK;VPRTPPAEELAEPQAAGGGQK</t>
  </si>
  <si>
    <t>Q14563</t>
  </si>
  <si>
    <t>SEMA3A</t>
  </si>
  <si>
    <t>IVWPVSYTR;VPYPRPGTCPSK</t>
  </si>
  <si>
    <t>Q14517</t>
  </si>
  <si>
    <t>FAT1</t>
  </si>
  <si>
    <t>STLPTGIQVK;VQATDADAGLNRK</t>
  </si>
  <si>
    <t>Q13634</t>
  </si>
  <si>
    <t>CDH18</t>
  </si>
  <si>
    <t>HIEGETEVHHRPK;VQDINDNAPK</t>
  </si>
  <si>
    <t>Q9NY59</t>
  </si>
  <si>
    <t>SMPD3</t>
  </si>
  <si>
    <t>EYLAFPTSK;VQVGSTPQDQR</t>
  </si>
  <si>
    <t>O00410</t>
  </si>
  <si>
    <t>IPO5</t>
  </si>
  <si>
    <t>SLVEIADTVPK;VSDILHSIFSSYK</t>
  </si>
  <si>
    <t>Q8N3G9</t>
  </si>
  <si>
    <t>TMEM130</t>
  </si>
  <si>
    <t>FHWIHTPLVLTGK;VSFLLHDPSNFLK</t>
  </si>
  <si>
    <t>Q01973</t>
  </si>
  <si>
    <t>ROR1</t>
  </si>
  <si>
    <t>NDAPVVQEPR;VSGNPPPTIR</t>
  </si>
  <si>
    <t>P60520</t>
  </si>
  <si>
    <t>GABARAPL2</t>
  </si>
  <si>
    <t>AIFLFVDK;VSGSQIVDIDK</t>
  </si>
  <si>
    <t>A0A075B6R9</t>
  </si>
  <si>
    <t>IGKV2D-24</t>
  </si>
  <si>
    <t>VSNRFSGVPDR;VSNRFSGVPDRFSGSGAGTDFTLK</t>
  </si>
  <si>
    <t>O43854</t>
  </si>
  <si>
    <t>EDIL3</t>
  </si>
  <si>
    <t>NVIDPPIYAR;VTGIITQGAK</t>
  </si>
  <si>
    <t>P11166</t>
  </si>
  <si>
    <t>SLC2A1</t>
  </si>
  <si>
    <t>TFDEIASGFR;VTILELFR</t>
  </si>
  <si>
    <t>P01593;P01594</t>
  </si>
  <si>
    <t>IGKV1-33;IGKV1D-33</t>
  </si>
  <si>
    <t>LLIYDASNLETGVPSR;VTITCQASQDISNYLNWYQQK</t>
  </si>
  <si>
    <t>P56199</t>
  </si>
  <si>
    <t>ITGA1</t>
  </si>
  <si>
    <t>IPSGGDGKTLK;VTLDSLR</t>
  </si>
  <si>
    <t>P21964</t>
  </si>
  <si>
    <t>COMT</t>
  </si>
  <si>
    <t>GTVLLADNVICPGAPDFLAHVR;VTLVVGASQDIIPQLK</t>
  </si>
  <si>
    <t>Q15772</t>
  </si>
  <si>
    <t>SPEG</t>
  </si>
  <si>
    <t>NAAVCAGSDVR;VTVQSLSPAK</t>
  </si>
  <si>
    <t>A6NHQ2</t>
  </si>
  <si>
    <t>FBLL1</t>
  </si>
  <si>
    <t>IVALNAHTFLR;VTVTEGGVK</t>
  </si>
  <si>
    <t>Q8NF37</t>
  </si>
  <si>
    <t>LPCAT1</t>
  </si>
  <si>
    <t>AIDQEEKGK;VVDFLLK</t>
  </si>
  <si>
    <t>P57735</t>
  </si>
  <si>
    <t>RAB25</t>
  </si>
  <si>
    <t>AITSAYYR;VVLIGESGVGK</t>
  </si>
  <si>
    <t>P16452</t>
  </si>
  <si>
    <t>EPB42</t>
  </si>
  <si>
    <t>VALTAQTGEQPSK;VVTTFASAQGTGGR</t>
  </si>
  <si>
    <t>P34949</t>
  </si>
  <si>
    <t>MPI</t>
  </si>
  <si>
    <t>VFPLSCAVQQYAWGK;VVVEQLNLLVK</t>
  </si>
  <si>
    <t>P11215</t>
  </si>
  <si>
    <t>ITGAM</t>
  </si>
  <si>
    <t>GLCFLFGSNLR;VVVGAPQEIVAANQR</t>
  </si>
  <si>
    <t>Q96NR8</t>
  </si>
  <si>
    <t>RDH12</t>
  </si>
  <si>
    <t>AFAEGFLAEEK;VVVITGANTGIGK</t>
  </si>
  <si>
    <t>Q8IWU5</t>
  </si>
  <si>
    <t>SULF2</t>
  </si>
  <si>
    <t>SVAIEVDGR;VYHVGLGDAAQPR</t>
  </si>
  <si>
    <t>P15260</t>
  </si>
  <si>
    <t>IFNGR1</t>
  </si>
  <si>
    <t>DGKIGPPKLDIR;VYNVYVR</t>
  </si>
  <si>
    <t>Q07627;Q8IUG1</t>
  </si>
  <si>
    <t>KRTAP1-1;KRTAP1-3</t>
  </si>
  <si>
    <t>PSYCGQSCCR;WCRPDCR</t>
  </si>
  <si>
    <t>P01718</t>
  </si>
  <si>
    <t>IGLV3-27</t>
  </si>
  <si>
    <t>ITCSGDVLAK;WFQQKPGQAPVLVIYK</t>
  </si>
  <si>
    <t>P05451</t>
  </si>
  <si>
    <t>REG1A</t>
  </si>
  <si>
    <t>ISCPEGTNAYR;WHWSSGSLVSYK</t>
  </si>
  <si>
    <t>Q6UXI7</t>
  </si>
  <si>
    <t>VIT</t>
  </si>
  <si>
    <t>IIDPEFIVK;WRESFIVLESKPK</t>
  </si>
  <si>
    <t>Q9GZN4</t>
  </si>
  <si>
    <t>PRSS22</t>
  </si>
  <si>
    <t>EGACADIALVR;WVITAAHCFKDNLNK</t>
  </si>
  <si>
    <t>P01715</t>
  </si>
  <si>
    <t>IGLV3-1</t>
  </si>
  <si>
    <t>PGQSPVLVIYQDSK;YACWYQQK</t>
  </si>
  <si>
    <t>Q9UBU2</t>
  </si>
  <si>
    <t>DKK2</t>
  </si>
  <si>
    <t>SAGMYQGLAFGGSK;YCHSPHQGSSACMVCR</t>
  </si>
  <si>
    <t>Q9GZM7</t>
  </si>
  <si>
    <t>TINAGL1</t>
  </si>
  <si>
    <t>GGRLDGAWWFLR;YCQEQDLCCR</t>
  </si>
  <si>
    <t>P24855</t>
  </si>
  <si>
    <t>DNASE1</t>
  </si>
  <si>
    <t>IVVAGMLLR;YDIALVQEVR</t>
  </si>
  <si>
    <t>P54108</t>
  </si>
  <si>
    <t>CRISP3</t>
  </si>
  <si>
    <t>DPAFTALLTTQTQVQR;YEDLYSNCK</t>
  </si>
  <si>
    <t>Q15493</t>
  </si>
  <si>
    <t>RGN</t>
  </si>
  <si>
    <t>VTMDAPVSSVALR;YFAGTMAEETAPAVLER</t>
  </si>
  <si>
    <t>Q7Z3Z0</t>
  </si>
  <si>
    <t>KRT25</t>
  </si>
  <si>
    <t>VLDEITLCR;YFPIIDDLK</t>
  </si>
  <si>
    <t>P24539</t>
  </si>
  <si>
    <t>ATP5PB</t>
  </si>
  <si>
    <t>QASIQHIQNAIDTEK;YGPFVADFADK</t>
  </si>
  <si>
    <t>Q15165</t>
  </si>
  <si>
    <t>PON2</t>
  </si>
  <si>
    <t>FEEAENSLLHLK;YIYVADILAHEIHVLEK</t>
  </si>
  <si>
    <t>P15153</t>
  </si>
  <si>
    <t>RAC2</t>
  </si>
  <si>
    <t>TVFDEAIR;YLECSALTQR</t>
  </si>
  <si>
    <t>P54578</t>
  </si>
  <si>
    <t>USP14</t>
  </si>
  <si>
    <t>VSIVTPEDILR;YLFTGLK</t>
  </si>
  <si>
    <t>P63173</t>
  </si>
  <si>
    <t>RPL38</t>
  </si>
  <si>
    <t>QSLPPGLAVK;YLYTLVITDK</t>
  </si>
  <si>
    <t>P50570</t>
  </si>
  <si>
    <t>DNM2</t>
  </si>
  <si>
    <t>GMEELIPLVNK;YMLPLDNLK</t>
  </si>
  <si>
    <t>P82987</t>
  </si>
  <si>
    <t>ADAMTSL3</t>
  </si>
  <si>
    <t>EDNCGVCAGDGSTCR;YNDPAAPCALK</t>
  </si>
  <si>
    <t>Q6BCY4</t>
  </si>
  <si>
    <t>CYB5R2</t>
  </si>
  <si>
    <t>IGETIFFR;YPLPLIEK</t>
  </si>
  <si>
    <t>P35326</t>
  </si>
  <si>
    <t>SPRR2A</t>
  </si>
  <si>
    <t>CPEPCPPPKCPEPCPPPK;YPPVTPSPPCQSK</t>
  </si>
  <si>
    <t>P12724</t>
  </si>
  <si>
    <t>RNASE3</t>
  </si>
  <si>
    <t>TTFANVVNVCGNQSIR;YPVVPVHLDTTI</t>
  </si>
  <si>
    <t>P19623</t>
  </si>
  <si>
    <t>SRM</t>
  </si>
  <si>
    <t>VLIIGGGDGGVLR;YQDILVFR</t>
  </si>
  <si>
    <t>Q9UMY4</t>
  </si>
  <si>
    <t>SNX12</t>
  </si>
  <si>
    <t>IVVPPLPGK;YSDFEWLK</t>
  </si>
  <si>
    <t>P25815</t>
  </si>
  <si>
    <t>S100P</t>
  </si>
  <si>
    <t>ELPGFLQSGK;YSGSEGSTQTLTK</t>
  </si>
  <si>
    <t>P61353</t>
  </si>
  <si>
    <t>RPL27</t>
  </si>
  <si>
    <t>DVFRDPALK;YSVDIPLDK</t>
  </si>
  <si>
    <t>P61923</t>
  </si>
  <si>
    <t>COPZ1</t>
  </si>
  <si>
    <t>MEALILEPSLYTVK;YYDDTYPSVK</t>
  </si>
  <si>
    <t>O95433</t>
  </si>
  <si>
    <t>AHSA1</t>
  </si>
  <si>
    <t>ETFLTSPEELYR;YYFEGIK</t>
  </si>
  <si>
    <t>P00167</t>
  </si>
  <si>
    <t>CYB5A</t>
  </si>
  <si>
    <t>FLEEHPGGEEVLR;YYTLEEIQK</t>
  </si>
  <si>
    <t>O95159</t>
  </si>
  <si>
    <t>ZFPL1</t>
  </si>
  <si>
    <t>AAADSDPNLDPLMNPHIR</t>
  </si>
  <si>
    <t>P49006</t>
  </si>
  <si>
    <t>MARCKSL1</t>
  </si>
  <si>
    <t>AAATPESQEPQAK</t>
  </si>
  <si>
    <t>P46926</t>
  </si>
  <si>
    <t>GNPDA1</t>
  </si>
  <si>
    <t>AAGGIELFVGGIGPDGHIAFNEPGSSLVSR</t>
  </si>
  <si>
    <t>Q6PUV4</t>
  </si>
  <si>
    <t>CPLX2</t>
  </si>
  <si>
    <t>AALEQPCEGSLTRPK</t>
  </si>
  <si>
    <t>Q8ND30</t>
  </si>
  <si>
    <t>PPFIBP2</t>
  </si>
  <si>
    <t>AALLSQIPGPTAAYIK</t>
  </si>
  <si>
    <t>O15438</t>
  </si>
  <si>
    <t>ABCC3</t>
  </si>
  <si>
    <t>ADGALTQEEK</t>
  </si>
  <si>
    <t>P0CF74</t>
  </si>
  <si>
    <t>IGLC6</t>
  </si>
  <si>
    <t>ADGSPVNTGVETTTPSK</t>
  </si>
  <si>
    <t>Q9HCJ6</t>
  </si>
  <si>
    <t>VAT1L</t>
  </si>
  <si>
    <t>AEETEQMIEK</t>
  </si>
  <si>
    <t>Q9UHY7</t>
  </si>
  <si>
    <t>ENOPH1</t>
  </si>
  <si>
    <t>AEFFADVVPAVRK</t>
  </si>
  <si>
    <t>Q7L7V1</t>
  </si>
  <si>
    <t>DHX32</t>
  </si>
  <si>
    <t>AELLEIIK</t>
  </si>
  <si>
    <t>Q9UDW1</t>
  </si>
  <si>
    <t>UQCR10</t>
  </si>
  <si>
    <t>AFDQGADAIYDHINEGK</t>
  </si>
  <si>
    <t>P61619</t>
  </si>
  <si>
    <t>SEC61A1</t>
  </si>
  <si>
    <t>AFSPTTVNTGR</t>
  </si>
  <si>
    <t>Q7Z304</t>
  </si>
  <si>
    <t>MAMDC2</t>
  </si>
  <si>
    <t>AGDHTTGLGYYLLANTK</t>
  </si>
  <si>
    <t>P17301</t>
  </si>
  <si>
    <t>ITGA2</t>
  </si>
  <si>
    <t>AGDISCNADINPLK</t>
  </si>
  <si>
    <t>Q9Y3E1</t>
  </si>
  <si>
    <t>HDGFL3</t>
  </si>
  <si>
    <t>AGDLVFAK</t>
  </si>
  <si>
    <t>P09669</t>
  </si>
  <si>
    <t>COX6C</t>
  </si>
  <si>
    <t>AGIFQSVK</t>
  </si>
  <si>
    <t>O43765</t>
  </si>
  <si>
    <t>SGTA</t>
  </si>
  <si>
    <t>AICIDPAYSK</t>
  </si>
  <si>
    <t>Q8N6M0</t>
  </si>
  <si>
    <t>OTUD6B</t>
  </si>
  <si>
    <t>AIEDQLK</t>
  </si>
  <si>
    <t>O15511</t>
  </si>
  <si>
    <t>ARPC5</t>
  </si>
  <si>
    <t>ALAAGGVGSIVR</t>
  </si>
  <si>
    <t>Q9UQB8</t>
  </si>
  <si>
    <t>BAIAP2</t>
  </si>
  <si>
    <t>ALAGVTYAAK</t>
  </si>
  <si>
    <t>Q9BPX5</t>
  </si>
  <si>
    <t>ARPC5L</t>
  </si>
  <si>
    <t>ALAVGGLGSIIR</t>
  </si>
  <si>
    <t>Q13433</t>
  </si>
  <si>
    <t>SLC39A6</t>
  </si>
  <si>
    <t>ALCPDHDSDSSGKDPR</t>
  </si>
  <si>
    <t>Q14242</t>
  </si>
  <si>
    <t>SELPLG</t>
  </si>
  <si>
    <t>ALGPLLAR</t>
  </si>
  <si>
    <t>P09228</t>
  </si>
  <si>
    <t>CST2</t>
  </si>
  <si>
    <t>ALHFVISEYNK</t>
  </si>
  <si>
    <t>Q9P2R7</t>
  </si>
  <si>
    <t>SUCLA2</t>
  </si>
  <si>
    <t>ALIADSGLK</t>
  </si>
  <si>
    <t>Q9BQG1</t>
  </si>
  <si>
    <t>SYT3</t>
  </si>
  <si>
    <t>ALILVSDLCAR</t>
  </si>
  <si>
    <t>P04211</t>
  </si>
  <si>
    <t>IGLV7-43</t>
  </si>
  <si>
    <t>ALIYSTSNK</t>
  </si>
  <si>
    <t>Q9UI47</t>
  </si>
  <si>
    <t>CTNNA3</t>
  </si>
  <si>
    <t>ALLAAVTR</t>
  </si>
  <si>
    <t>P11597</t>
  </si>
  <si>
    <t>CETP</t>
  </si>
  <si>
    <t>AMMLLGQVK</t>
  </si>
  <si>
    <t>Q9UJU6</t>
  </si>
  <si>
    <t>DBNL</t>
  </si>
  <si>
    <t>AMSTTSISSPQPGK</t>
  </si>
  <si>
    <t>Q9BWQ8</t>
  </si>
  <si>
    <t>FAIM2</t>
  </si>
  <si>
    <t>APGTEGQQQVHGEK</t>
  </si>
  <si>
    <t>Q9BW19</t>
  </si>
  <si>
    <t>KIFC1</t>
  </si>
  <si>
    <t>APSQLPLSGSR</t>
  </si>
  <si>
    <t>Q96A11</t>
  </si>
  <si>
    <t>GAL3ST3</t>
  </si>
  <si>
    <t>ARPEPVLDNPPPRPIR</t>
  </si>
  <si>
    <t>Q5T848</t>
  </si>
  <si>
    <t>GPR158</t>
  </si>
  <si>
    <t>ASASDSSAPWSR</t>
  </si>
  <si>
    <t>A0A075B7D4</t>
  </si>
  <si>
    <t>IGKV1OR2-108</t>
  </si>
  <si>
    <t>ASQGISNGLSWYQQK</t>
  </si>
  <si>
    <t>Q8TEA8</t>
  </si>
  <si>
    <t>DTD1</t>
  </si>
  <si>
    <t>ASVTVGGEQISAIGR</t>
  </si>
  <si>
    <t>P0C0S5;Q71UI9</t>
  </si>
  <si>
    <t>H2AZ1;H2AZ2</t>
  </si>
  <si>
    <t>ATIAGGGVIPHIHK</t>
  </si>
  <si>
    <t>O00487</t>
  </si>
  <si>
    <t>PSMD14</t>
  </si>
  <si>
    <t>AVAVVVDPIQSVK</t>
  </si>
  <si>
    <t>P62917</t>
  </si>
  <si>
    <t>RPL8</t>
  </si>
  <si>
    <t>AVVGVVAGGGR</t>
  </si>
  <si>
    <t>Q8TCT8</t>
  </si>
  <si>
    <t>SPPL2A</t>
  </si>
  <si>
    <t>AVVVPWGSCHFLEK</t>
  </si>
  <si>
    <t>A0A075B7B6</t>
  </si>
  <si>
    <t>IGHV4OR15-8</t>
  </si>
  <si>
    <t>AVYYCAR</t>
  </si>
  <si>
    <t>Q16740</t>
  </si>
  <si>
    <t>CLPP</t>
  </si>
  <si>
    <t>AYDIYSR</t>
  </si>
  <si>
    <t>Q9BYQ6</t>
  </si>
  <si>
    <t>KRTAP4-11</t>
  </si>
  <si>
    <t>CCISSCCR</t>
  </si>
  <si>
    <t>Q8IVN8</t>
  </si>
  <si>
    <t>SBSPON</t>
  </si>
  <si>
    <t>CCPGRDPACFAR</t>
  </si>
  <si>
    <t>P56975</t>
  </si>
  <si>
    <t>NRG3</t>
  </si>
  <si>
    <t>CDQFLPK</t>
  </si>
  <si>
    <t>Q8NI32</t>
  </si>
  <si>
    <t>LYPD6B</t>
  </si>
  <si>
    <t>CFTCENAGDNYNCNR</t>
  </si>
  <si>
    <t>Q96FX8</t>
  </si>
  <si>
    <t>PERP</t>
  </si>
  <si>
    <t>CGLACER</t>
  </si>
  <si>
    <t>Q86YD5</t>
  </si>
  <si>
    <t>LDLRAD3</t>
  </si>
  <si>
    <t>CGPTFFPCASGIHCIIGR</t>
  </si>
  <si>
    <t>Q9P0T7</t>
  </si>
  <si>
    <t>TMEM9</t>
  </si>
  <si>
    <t>CICPPYR</t>
  </si>
  <si>
    <t>P26012</t>
  </si>
  <si>
    <t>ITGB8</t>
  </si>
  <si>
    <t>CQCPSAAAQHCVNSK</t>
  </si>
  <si>
    <t>Q02223</t>
  </si>
  <si>
    <t>TNFRSF17</t>
  </si>
  <si>
    <t>CSSNTPPLTCQR</t>
  </si>
  <si>
    <t>Q13591</t>
  </si>
  <si>
    <t>SEMA5A</t>
  </si>
  <si>
    <t>CTAQCGGGIQAR</t>
  </si>
  <si>
    <t>P10070</t>
  </si>
  <si>
    <t>GLI2</t>
  </si>
  <si>
    <t>CTFEGCSKAYSR</t>
  </si>
  <si>
    <t>O95968</t>
  </si>
  <si>
    <t>SCGB1D1</t>
  </si>
  <si>
    <t>CVDTMAYEK</t>
  </si>
  <si>
    <t>Q14728</t>
  </si>
  <si>
    <t>MFSD10</t>
  </si>
  <si>
    <t>DAADLLSPLALLR</t>
  </si>
  <si>
    <t>P31146</t>
  </si>
  <si>
    <t>CORO1A</t>
  </si>
  <si>
    <t>DAGPLLISLK</t>
  </si>
  <si>
    <t>Q9BVH7</t>
  </si>
  <si>
    <t>ST6GALNAC5</t>
  </si>
  <si>
    <t>DCALVTSSGHLLHSR</t>
  </si>
  <si>
    <t>Q14696</t>
  </si>
  <si>
    <t>MESD</t>
  </si>
  <si>
    <t>DDDIEEGDLPEHK</t>
  </si>
  <si>
    <t>Q6UX15</t>
  </si>
  <si>
    <t>LAYN</t>
  </si>
  <si>
    <t>DGGQLVSIESEDEQK</t>
  </si>
  <si>
    <t>Q5SYB0</t>
  </si>
  <si>
    <t>FRMPD1</t>
  </si>
  <si>
    <t>DIILTVK</t>
  </si>
  <si>
    <t>Q9GZM5</t>
  </si>
  <si>
    <t>YIPF3</t>
  </si>
  <si>
    <t>DIPAMLPAAR</t>
  </si>
  <si>
    <t>Q96DD7</t>
  </si>
  <si>
    <t>SHISA4</t>
  </si>
  <si>
    <t>DLTLLITER</t>
  </si>
  <si>
    <t>O95407</t>
  </si>
  <si>
    <t>TNFRSF6B</t>
  </si>
  <si>
    <t>DSPTTCGPCPPR</t>
  </si>
  <si>
    <t>O00505</t>
  </si>
  <si>
    <t>KPNA3</t>
  </si>
  <si>
    <t>DSQVVQVVLDGLK</t>
  </si>
  <si>
    <t>Q9UL51</t>
  </si>
  <si>
    <t>HCN2</t>
  </si>
  <si>
    <t>DSSCGRPGTPGAASTAK</t>
  </si>
  <si>
    <t>Q5XPI4</t>
  </si>
  <si>
    <t>RNF123</t>
  </si>
  <si>
    <t>DTEDKLR</t>
  </si>
  <si>
    <t>A0A0C4DH29</t>
  </si>
  <si>
    <t>IGHV1-3</t>
  </si>
  <si>
    <t>DTSASTAYMELSSLR</t>
  </si>
  <si>
    <t>Q9NP98</t>
  </si>
  <si>
    <t>MYOZ1</t>
  </si>
  <si>
    <t>DVMLEELSLLTNR</t>
  </si>
  <si>
    <t>P42166</t>
  </si>
  <si>
    <t>TMPO</t>
  </si>
  <si>
    <t>DVYVQLYLQHLTAR</t>
  </si>
  <si>
    <t>P17693</t>
  </si>
  <si>
    <t>HLA-G</t>
  </si>
  <si>
    <t>DYLALNEDLR</t>
  </si>
  <si>
    <t>O95196</t>
  </si>
  <si>
    <t>CSPG5</t>
  </si>
  <si>
    <t>EAGSAVEAEELVK</t>
  </si>
  <si>
    <t>Q15056</t>
  </si>
  <si>
    <t>EIF4H</t>
  </si>
  <si>
    <t>EALTYDGALLGDR</t>
  </si>
  <si>
    <t>Q9Y5B6</t>
  </si>
  <si>
    <t>PAXBP1</t>
  </si>
  <si>
    <t>EDENDASDDEDDDEK</t>
  </si>
  <si>
    <t>Q9BXS4</t>
  </si>
  <si>
    <t>TMEM59</t>
  </si>
  <si>
    <t>EEELYACQR</t>
  </si>
  <si>
    <t>Q8NI22</t>
  </si>
  <si>
    <t>MCFD2</t>
  </si>
  <si>
    <t>EEGSEQAPLMSEDELINIIDGVLR</t>
  </si>
  <si>
    <t>Q8TE68</t>
  </si>
  <si>
    <t>EPS8L1</t>
  </si>
  <si>
    <t>EELESYPLGAIVR</t>
  </si>
  <si>
    <t>P20366</t>
  </si>
  <si>
    <t>TAC1</t>
  </si>
  <si>
    <t>EELPEPFEHLLQR</t>
  </si>
  <si>
    <t>P58546</t>
  </si>
  <si>
    <t>MTPN</t>
  </si>
  <si>
    <t>EFMWALK</t>
  </si>
  <si>
    <t>Q9Y336</t>
  </si>
  <si>
    <t>SIGLEC9</t>
  </si>
  <si>
    <t>EGANTDQDAPVATNNPAR</t>
  </si>
  <si>
    <t>Q14004</t>
  </si>
  <si>
    <t>CDK13</t>
  </si>
  <si>
    <t>EGFPITAIR</t>
  </si>
  <si>
    <t>Q8IUH2</t>
  </si>
  <si>
    <t>CREG2</t>
  </si>
  <si>
    <t>EGGQTASAPPGPR</t>
  </si>
  <si>
    <t>Q15843</t>
  </si>
  <si>
    <t>NEDD8</t>
  </si>
  <si>
    <t>EGIPPQQQR</t>
  </si>
  <si>
    <t>Q86TE4</t>
  </si>
  <si>
    <t>LUZP2</t>
  </si>
  <si>
    <t>EGNPSTTACDSQDEGRPCSMK</t>
  </si>
  <si>
    <t>P27695</t>
  </si>
  <si>
    <t>APEX1</t>
  </si>
  <si>
    <t>EGYSGVGLLSR</t>
  </si>
  <si>
    <t>Q6UWY5</t>
  </si>
  <si>
    <t>OLFML1</t>
  </si>
  <si>
    <t>EIDYIQYLR</t>
  </si>
  <si>
    <t>O15061</t>
  </si>
  <si>
    <t>SYNM</t>
  </si>
  <si>
    <t>ELEEALRR</t>
  </si>
  <si>
    <t>P30536</t>
  </si>
  <si>
    <t>TSPO</t>
  </si>
  <si>
    <t>ELGGFTEK</t>
  </si>
  <si>
    <t>P23297</t>
  </si>
  <si>
    <t>S100A1</t>
  </si>
  <si>
    <t>ELLQTELSGFLDAQK</t>
  </si>
  <si>
    <t>Q9H0Q3</t>
  </si>
  <si>
    <t>FXYD6</t>
  </si>
  <si>
    <t>EMDPFHYDYQTLR</t>
  </si>
  <si>
    <t>Q5SY68</t>
  </si>
  <si>
    <t>S100A7L2</t>
  </si>
  <si>
    <t>ENFPNFLSGCEK</t>
  </si>
  <si>
    <t>P55000</t>
  </si>
  <si>
    <t>SLURP1</t>
  </si>
  <si>
    <t>EPMTSASCR</t>
  </si>
  <si>
    <t>P48066</t>
  </si>
  <si>
    <t>SLC6A11</t>
  </si>
  <si>
    <t>ESEAPGGGCSSGGAAPAR</t>
  </si>
  <si>
    <t>Q6UWN8</t>
  </si>
  <si>
    <t>SPINK6</t>
  </si>
  <si>
    <t>ESNPHCGSDGQTYGNK</t>
  </si>
  <si>
    <t>P06899;P23527;P33778;Q16778</t>
  </si>
  <si>
    <t>H2BC11;H2BC17;H2BC21;H2BC3</t>
  </si>
  <si>
    <t>ESYSIYVYK</t>
  </si>
  <si>
    <t>Q9UNP9</t>
  </si>
  <si>
    <t>PPIE</t>
  </si>
  <si>
    <t>FDDENFILK</t>
  </si>
  <si>
    <t>P22894</t>
  </si>
  <si>
    <t>MMP8</t>
  </si>
  <si>
    <t>FFGLNVTGK</t>
  </si>
  <si>
    <t>Q5JW98</t>
  </si>
  <si>
    <t>CALHM4</t>
  </si>
  <si>
    <t>FFSITGR</t>
  </si>
  <si>
    <t>Q9H190</t>
  </si>
  <si>
    <t>SDCBP2</t>
  </si>
  <si>
    <t>FGDQLLQIDGR</t>
  </si>
  <si>
    <t>Q92499</t>
  </si>
  <si>
    <t>DDX1</t>
  </si>
  <si>
    <t>FGFGFGGTGK</t>
  </si>
  <si>
    <t>O95711</t>
  </si>
  <si>
    <t>LY86</t>
  </si>
  <si>
    <t>FGIILREDIK</t>
  </si>
  <si>
    <t>P24752</t>
  </si>
  <si>
    <t>ACAT1</t>
  </si>
  <si>
    <t>FGNEVIPVTVTVK</t>
  </si>
  <si>
    <t>Q5JS37</t>
  </si>
  <si>
    <t>NHLRC3</t>
  </si>
  <si>
    <t>FNIPHSVTLDSAGR</t>
  </si>
  <si>
    <t>A0A075B6K2</t>
  </si>
  <si>
    <t>IGLV3-12</t>
  </si>
  <si>
    <t>FSGSNPGNTATLTISR</t>
  </si>
  <si>
    <t>O15173</t>
  </si>
  <si>
    <t>PGRMC2</t>
  </si>
  <si>
    <t>FYGPAGPYGIFAGR</t>
  </si>
  <si>
    <t>P11387</t>
  </si>
  <si>
    <t>TOP1</t>
  </si>
  <si>
    <t>FYYDGKVMK</t>
  </si>
  <si>
    <t>O00144</t>
  </si>
  <si>
    <t>FZD9</t>
  </si>
  <si>
    <t>GAAPCQAVEIPMCR</t>
  </si>
  <si>
    <t>Q12904</t>
  </si>
  <si>
    <t>AIMP1</t>
  </si>
  <si>
    <t>GAEADQIIEYLK</t>
  </si>
  <si>
    <t>O43548</t>
  </si>
  <si>
    <t>TGM5</t>
  </si>
  <si>
    <t>GAELQPSRPTSLSQDSPR</t>
  </si>
  <si>
    <t>Q9BYR6</t>
  </si>
  <si>
    <t>KRTAP3-3</t>
  </si>
  <si>
    <t>GCSVPTGPATTICSSDK</t>
  </si>
  <si>
    <t>Q5T1S8</t>
  </si>
  <si>
    <t>NCMAP</t>
  </si>
  <si>
    <t>GEDFLYK</t>
  </si>
  <si>
    <t>P13984</t>
  </si>
  <si>
    <t>GTF2F2</t>
  </si>
  <si>
    <t>GELDLTGAK</t>
  </si>
  <si>
    <t>P21399</t>
  </si>
  <si>
    <t>ACO1</t>
  </si>
  <si>
    <t>GFQVAPEHHNDHK</t>
  </si>
  <si>
    <t>O75094</t>
  </si>
  <si>
    <t>SLIT3</t>
  </si>
  <si>
    <t>GGCGPQCCQPTR</t>
  </si>
  <si>
    <t>Q92526</t>
  </si>
  <si>
    <t>CCT6B</t>
  </si>
  <si>
    <t>GIDPFSLDSLAK</t>
  </si>
  <si>
    <t>Q86SG5</t>
  </si>
  <si>
    <t>S100A7A</t>
  </si>
  <si>
    <t>GIHYLATVFEK</t>
  </si>
  <si>
    <t>O75351</t>
  </si>
  <si>
    <t>VPS4B</t>
  </si>
  <si>
    <t>GILLFGPPGTGK</t>
  </si>
  <si>
    <t>Q8TBP5</t>
  </si>
  <si>
    <t>FAM174A</t>
  </si>
  <si>
    <t>GLAEAAGPR</t>
  </si>
  <si>
    <t>I3L3R5</t>
  </si>
  <si>
    <t>CCER2</t>
  </si>
  <si>
    <t>GLLLGDFK</t>
  </si>
  <si>
    <t>A6NML5</t>
  </si>
  <si>
    <t>TMEM212</t>
  </si>
  <si>
    <t>GLYQAAGR</t>
  </si>
  <si>
    <t>P62312</t>
  </si>
  <si>
    <t>LSM6</t>
  </si>
  <si>
    <t>GNNVLYISTQK</t>
  </si>
  <si>
    <t>A0A075B6I1</t>
  </si>
  <si>
    <t>IGLV4-60</t>
  </si>
  <si>
    <t>GSGVPDRFSGSSSGADR</t>
  </si>
  <si>
    <t>A8MTW9</t>
  </si>
  <si>
    <t>GSPGDTGERPAGPAR</t>
  </si>
  <si>
    <t>A0A183</t>
  </si>
  <si>
    <t>LCE6A</t>
  </si>
  <si>
    <t>GTTYHCKEEECEGD</t>
  </si>
  <si>
    <t>Q7Z4W1</t>
  </si>
  <si>
    <t>DCXR</t>
  </si>
  <si>
    <t>GTVQALHATGAR</t>
  </si>
  <si>
    <t>P15848</t>
  </si>
  <si>
    <t>ARSB</t>
  </si>
  <si>
    <t>GVGFVASPLLK</t>
  </si>
  <si>
    <t>O75449;Q9BW62</t>
  </si>
  <si>
    <t>KATNA1;KATNAL1</t>
  </si>
  <si>
    <t>GVLMVGPPGTGK</t>
  </si>
  <si>
    <t>Q96PV7</t>
  </si>
  <si>
    <t>FAM193B</t>
  </si>
  <si>
    <t>GWEEGPSQNGLVLQGEK</t>
  </si>
  <si>
    <t>P26842</t>
  </si>
  <si>
    <t>CD27</t>
  </si>
  <si>
    <t>HCNSGLLVR</t>
  </si>
  <si>
    <t>Q96AQ2</t>
  </si>
  <si>
    <t>TMEM125</t>
  </si>
  <si>
    <t>HETTSSIASLI</t>
  </si>
  <si>
    <t>Q96KR4</t>
  </si>
  <si>
    <t>LMLN</t>
  </si>
  <si>
    <t>HHVPSDTEVINK</t>
  </si>
  <si>
    <t>P62910</t>
  </si>
  <si>
    <t>RPL32</t>
  </si>
  <si>
    <t>HMLPSGFR</t>
  </si>
  <si>
    <t>Q9NZ45</t>
  </si>
  <si>
    <t>CISD1</t>
  </si>
  <si>
    <t>HNEETGDNVGPLIIK</t>
  </si>
  <si>
    <t>Q96JA4</t>
  </si>
  <si>
    <t>MS4A14</t>
  </si>
  <si>
    <t>HSLDVQAK</t>
  </si>
  <si>
    <t>Q9UJQ1</t>
  </si>
  <si>
    <t>LAMP5</t>
  </si>
  <si>
    <t>HTANSHHLSALVTPAGK</t>
  </si>
  <si>
    <t>Q8IVL8</t>
  </si>
  <si>
    <t>CPO</t>
  </si>
  <si>
    <t>HWHSDSAGR</t>
  </si>
  <si>
    <t>P61812</t>
  </si>
  <si>
    <t>TGFB2</t>
  </si>
  <si>
    <t>IELYQILK</t>
  </si>
  <si>
    <t>P62191</t>
  </si>
  <si>
    <t>PSMC1</t>
  </si>
  <si>
    <t>IETLDPALIRPGR</t>
  </si>
  <si>
    <t>Q32MK0</t>
  </si>
  <si>
    <t>MYLK3</t>
  </si>
  <si>
    <t>IIDFGLAR</t>
  </si>
  <si>
    <t>P68402</t>
  </si>
  <si>
    <t>PAFAH1B2</t>
  </si>
  <si>
    <t>IIVLGLLPR</t>
  </si>
  <si>
    <t>Q07666</t>
  </si>
  <si>
    <t>KHDRBS1</t>
  </si>
  <si>
    <t>ILGPQGNTIK</t>
  </si>
  <si>
    <t>Q9ULW8</t>
  </si>
  <si>
    <t>PADI3</t>
  </si>
  <si>
    <t>ILIGGNLPGSSGR</t>
  </si>
  <si>
    <t>Q99459</t>
  </si>
  <si>
    <t>CDC5L</t>
  </si>
  <si>
    <t>ILLGGYQSR</t>
  </si>
  <si>
    <t>P48061</t>
  </si>
  <si>
    <t>CXCL12</t>
  </si>
  <si>
    <t>ILNTPNCALQIVAR</t>
  </si>
  <si>
    <t>Q9NP80</t>
  </si>
  <si>
    <t>PNPLA8</t>
  </si>
  <si>
    <t>ILSIDGGGTR</t>
  </si>
  <si>
    <t>O00142</t>
  </si>
  <si>
    <t>TK2</t>
  </si>
  <si>
    <t>ILTPENR</t>
  </si>
  <si>
    <t>Q9HCM2</t>
  </si>
  <si>
    <t>PLXNA4</t>
  </si>
  <si>
    <t>ILVPVEVIK</t>
  </si>
  <si>
    <t>P14415</t>
  </si>
  <si>
    <t>ATP1B2</t>
  </si>
  <si>
    <t>INAANIATDDERDK</t>
  </si>
  <si>
    <t>P41159</t>
  </si>
  <si>
    <t>LEP</t>
  </si>
  <si>
    <t>INDISHTQSVSSK</t>
  </si>
  <si>
    <t>P02814</t>
  </si>
  <si>
    <t>SMR3B</t>
  </si>
  <si>
    <t>IPPPPPAPYGPGIFPPPPPQP</t>
  </si>
  <si>
    <t>Q5T9L3</t>
  </si>
  <si>
    <t>WLS</t>
  </si>
  <si>
    <t>IRDIEEAIPR</t>
  </si>
  <si>
    <t>Q8IYE1</t>
  </si>
  <si>
    <t>CCDC13</t>
  </si>
  <si>
    <t>IRLEPGK</t>
  </si>
  <si>
    <t>Q9BYD5</t>
  </si>
  <si>
    <t>CNFN</t>
  </si>
  <si>
    <t>ISDDFGECCCAPYLPGGLHSIR</t>
  </si>
  <si>
    <t>O94905</t>
  </si>
  <si>
    <t>ERLIN2</t>
  </si>
  <si>
    <t>ISEIEDAAFLAR</t>
  </si>
  <si>
    <t>Q96AY3</t>
  </si>
  <si>
    <t>FKBP10</t>
  </si>
  <si>
    <t>ITVDELK</t>
  </si>
  <si>
    <t>Q5VU43</t>
  </si>
  <si>
    <t>PDE4DIP</t>
  </si>
  <si>
    <t>IYFLEER</t>
  </si>
  <si>
    <t>Q9HBA9</t>
  </si>
  <si>
    <t>FOLH1B</t>
  </si>
  <si>
    <t>IYNVIGTLR</t>
  </si>
  <si>
    <t>Q9NRL2</t>
  </si>
  <si>
    <t>BAZ1A</t>
  </si>
  <si>
    <t>IYQGTLGAIK</t>
  </si>
  <si>
    <t>P52952</t>
  </si>
  <si>
    <t>NKX2-5</t>
  </si>
  <si>
    <t>KELCALQK</t>
  </si>
  <si>
    <t>Q14031</t>
  </si>
  <si>
    <t>COL4A6</t>
  </si>
  <si>
    <t>KGSKGEPGPK</t>
  </si>
  <si>
    <t>P09429</t>
  </si>
  <si>
    <t>HMGB1</t>
  </si>
  <si>
    <t>KHPDASVNFSEFSK</t>
  </si>
  <si>
    <t>Q9BY32</t>
  </si>
  <si>
    <t>ITPA</t>
  </si>
  <si>
    <t>KLEEVVQILGDK</t>
  </si>
  <si>
    <t>P35251</t>
  </si>
  <si>
    <t>RFC1</t>
  </si>
  <si>
    <t>KLVSETVK</t>
  </si>
  <si>
    <t>Q7Z6M3</t>
  </si>
  <si>
    <t>MILR1</t>
  </si>
  <si>
    <t>KNPGEEEEYRCEAK</t>
  </si>
  <si>
    <t>Q13936</t>
  </si>
  <si>
    <t>CACNA1C</t>
  </si>
  <si>
    <t>LAHRISK</t>
  </si>
  <si>
    <t>P08833</t>
  </si>
  <si>
    <t>IGFBP1</t>
  </si>
  <si>
    <t>LALCPPVSASCSEVTR</t>
  </si>
  <si>
    <t>Q9BZE4</t>
  </si>
  <si>
    <t>GTPBP4</t>
  </si>
  <si>
    <t>LALGQINIAK</t>
  </si>
  <si>
    <t>Q9HBH5</t>
  </si>
  <si>
    <t>RDH14</t>
  </si>
  <si>
    <t>LANILFTR</t>
  </si>
  <si>
    <t>Q6A162</t>
  </si>
  <si>
    <t>KRT40</t>
  </si>
  <si>
    <t>LAVQLDNCK</t>
  </si>
  <si>
    <t>Q86YW9</t>
  </si>
  <si>
    <t>MED12L</t>
  </si>
  <si>
    <t>LAYFCAR</t>
  </si>
  <si>
    <t>Q5VT97;Q6ZW31</t>
  </si>
  <si>
    <t>SYDE1;SYDE2</t>
  </si>
  <si>
    <t>LCGSAAVKK</t>
  </si>
  <si>
    <t>Q9C0F1</t>
  </si>
  <si>
    <t>CEP44</t>
  </si>
  <si>
    <t>LDCLEQK</t>
  </si>
  <si>
    <t>Q53GQ0</t>
  </si>
  <si>
    <t>HSD17B12</t>
  </si>
  <si>
    <t>LDQVSSEIK</t>
  </si>
  <si>
    <t>Q5T200</t>
  </si>
  <si>
    <t>ZC3H13</t>
  </si>
  <si>
    <t>LEGEHER</t>
  </si>
  <si>
    <t>Q4G148</t>
  </si>
  <si>
    <t>GXYLT1</t>
  </si>
  <si>
    <t>LFLPLILK</t>
  </si>
  <si>
    <t>O94782</t>
  </si>
  <si>
    <t>USP1</t>
  </si>
  <si>
    <t>LFQGQLVLR</t>
  </si>
  <si>
    <t>Q9Y2C2</t>
  </si>
  <si>
    <t>UST</t>
  </si>
  <si>
    <t>LFYIIPYFCGQHPR</t>
  </si>
  <si>
    <t>Q9UNZ2</t>
  </si>
  <si>
    <t>NSFL1C</t>
  </si>
  <si>
    <t>LGAAPEEESAYVAGEK</t>
  </si>
  <si>
    <t>Q99946</t>
  </si>
  <si>
    <t>PRRT1</t>
  </si>
  <si>
    <t>LGAGGLASSAATAQR</t>
  </si>
  <si>
    <t>O15371</t>
  </si>
  <si>
    <t>EIF3D</t>
  </si>
  <si>
    <t>LGDDIDLIVR</t>
  </si>
  <si>
    <t>P18564</t>
  </si>
  <si>
    <t>ITGB6</t>
  </si>
  <si>
    <t>LGFGSFVEK</t>
  </si>
  <si>
    <t>O43399</t>
  </si>
  <si>
    <t>TPD52L2</t>
  </si>
  <si>
    <t>LGLSTLGELK</t>
  </si>
  <si>
    <t>P34896</t>
  </si>
  <si>
    <t>SHMT1</t>
  </si>
  <si>
    <t>LGTPALTSR</t>
  </si>
  <si>
    <t>P21554</t>
  </si>
  <si>
    <t>CNR1</t>
  </si>
  <si>
    <t>LGYFPQK</t>
  </si>
  <si>
    <t>Q13613</t>
  </si>
  <si>
    <t>MTMR1</t>
  </si>
  <si>
    <t>LIIFDAR</t>
  </si>
  <si>
    <t>Q9BYZ2</t>
  </si>
  <si>
    <t>LDHAL6B</t>
  </si>
  <si>
    <t>LIIVSNPVDILTYVAWK</t>
  </si>
  <si>
    <t>Q9H5Y7</t>
  </si>
  <si>
    <t>SLITRK6</t>
  </si>
  <si>
    <t>LILAGNIIHSLMK</t>
  </si>
  <si>
    <t>Q9NRG0</t>
  </si>
  <si>
    <t>CHRAC1</t>
  </si>
  <si>
    <t>LISLPLSR</t>
  </si>
  <si>
    <t>P00846</t>
  </si>
  <si>
    <t>MT-ATP6</t>
  </si>
  <si>
    <t>LITTQQWLIK</t>
  </si>
  <si>
    <t>Q9BXX0</t>
  </si>
  <si>
    <t>EMILIN2</t>
  </si>
  <si>
    <t>LIVPEPDVDFDAK</t>
  </si>
  <si>
    <t>P84098</t>
  </si>
  <si>
    <t>RPL19</t>
  </si>
  <si>
    <t>LLADQAEAR</t>
  </si>
  <si>
    <t>Q9NS84</t>
  </si>
  <si>
    <t>CHST7</t>
  </si>
  <si>
    <t>LLDLGVLVPLLR</t>
  </si>
  <si>
    <t>A0A075B6J2</t>
  </si>
  <si>
    <t>IGLV2-33</t>
  </si>
  <si>
    <t>LLIYNVNTR</t>
  </si>
  <si>
    <t>A0A075B6S9</t>
  </si>
  <si>
    <t>IGKV1-37</t>
  </si>
  <si>
    <t>LLIYSASNLQSGVPSR</t>
  </si>
  <si>
    <t>Q16394</t>
  </si>
  <si>
    <t>EXT1</t>
  </si>
  <si>
    <t>LLLQIPSTIR</t>
  </si>
  <si>
    <t>Q8WXK3</t>
  </si>
  <si>
    <t>ASB13</t>
  </si>
  <si>
    <t>LLLSYGAK</t>
  </si>
  <si>
    <t>O95477</t>
  </si>
  <si>
    <t>ABCA1</t>
  </si>
  <si>
    <t>LLLYSQK</t>
  </si>
  <si>
    <t>P50851</t>
  </si>
  <si>
    <t>LRBA</t>
  </si>
  <si>
    <t>LLQDMDINR</t>
  </si>
  <si>
    <t>Q92734</t>
  </si>
  <si>
    <t>TFG</t>
  </si>
  <si>
    <t>LLSNDEVTIK</t>
  </si>
  <si>
    <t>P01706</t>
  </si>
  <si>
    <t>IGLV2-11</t>
  </si>
  <si>
    <t>LMIYDVSK</t>
  </si>
  <si>
    <t>P01704</t>
  </si>
  <si>
    <t>IGLV2-14</t>
  </si>
  <si>
    <t>LMIYEVSNRPSGVSNR</t>
  </si>
  <si>
    <t>P37173</t>
  </si>
  <si>
    <t>TGFBR2</t>
  </si>
  <si>
    <t>LPYHDFILEDAASPK</t>
  </si>
  <si>
    <t>Q2TBF2</t>
  </si>
  <si>
    <t>WSCD2</t>
  </si>
  <si>
    <t>LQLAQESAR</t>
  </si>
  <si>
    <t>P08949</t>
  </si>
  <si>
    <t>NMB</t>
  </si>
  <si>
    <t>LQLSHDLLGILLLK</t>
  </si>
  <si>
    <t>O75792</t>
  </si>
  <si>
    <t>RNASEH2A</t>
  </si>
  <si>
    <t>LQQSFPGIEVTVK</t>
  </si>
  <si>
    <t>Q5UCC4</t>
  </si>
  <si>
    <t>EMC10</t>
  </si>
  <si>
    <t>LRDVAALNGLYR</t>
  </si>
  <si>
    <t>P01764</t>
  </si>
  <si>
    <t>IGHV3-23</t>
  </si>
  <si>
    <t>LSCAASGFTFSSYAMSWVR</t>
  </si>
  <si>
    <t>Q8TEP8</t>
  </si>
  <si>
    <t>CEP192</t>
  </si>
  <si>
    <t>LSCMLAR</t>
  </si>
  <si>
    <t>O75340</t>
  </si>
  <si>
    <t>PDCD6</t>
  </si>
  <si>
    <t>LSDQFHDILIR</t>
  </si>
  <si>
    <t>Q9Y2X3</t>
  </si>
  <si>
    <t>NOP58</t>
  </si>
  <si>
    <t>LSELLPEEVEAEVK</t>
  </si>
  <si>
    <t>P37235;P61601;P84074</t>
  </si>
  <si>
    <t>HPCA;HPCAL1;NCALD</t>
  </si>
  <si>
    <t>LSLEEFIR</t>
  </si>
  <si>
    <t>Q6P158</t>
  </si>
  <si>
    <t>DHX57</t>
  </si>
  <si>
    <t>LSLHLQDQDSVK</t>
  </si>
  <si>
    <t>Q15645</t>
  </si>
  <si>
    <t>TRIP13</t>
  </si>
  <si>
    <t>LSLLLNDISR</t>
  </si>
  <si>
    <t>Q92626</t>
  </si>
  <si>
    <t>PXDN</t>
  </si>
  <si>
    <t>LSTTECVDAGGESHANNTK</t>
  </si>
  <si>
    <t>Q9NZV1</t>
  </si>
  <si>
    <t>CRIM1</t>
  </si>
  <si>
    <t>LTADGCCTLPTR</t>
  </si>
  <si>
    <t>P55036</t>
  </si>
  <si>
    <t>PSMD4</t>
  </si>
  <si>
    <t>LTAFVNTLNGK</t>
  </si>
  <si>
    <t>Q8TBZ2</t>
  </si>
  <si>
    <t>MYCBPAP</t>
  </si>
  <si>
    <t>LTEKEDK</t>
  </si>
  <si>
    <t>P40197</t>
  </si>
  <si>
    <t>GP5</t>
  </si>
  <si>
    <t>LTEVLLGHNSWR</t>
  </si>
  <si>
    <t>Q14566</t>
  </si>
  <si>
    <t>MCM6</t>
  </si>
  <si>
    <t>LTHYDHVLIELTQAGLK</t>
  </si>
  <si>
    <t>Q13501</t>
  </si>
  <si>
    <t>SQSTM1</t>
  </si>
  <si>
    <t>LTPVSPESSSTEEK</t>
  </si>
  <si>
    <t>O95744</t>
  </si>
  <si>
    <t>PMS2P2</t>
  </si>
  <si>
    <t>LTVTGELR</t>
  </si>
  <si>
    <t>P11684</t>
  </si>
  <si>
    <t>SCGB1A1</t>
  </si>
  <si>
    <t>LVDTLPQK</t>
  </si>
  <si>
    <t>P19961</t>
  </si>
  <si>
    <t>AMY2B</t>
  </si>
  <si>
    <t>LVGLLDLALEK</t>
  </si>
  <si>
    <t>Q5VV63</t>
  </si>
  <si>
    <t>ATRNL1</t>
  </si>
  <si>
    <t>LYCYNLSGNLASLTTSK</t>
  </si>
  <si>
    <t>P61421</t>
  </si>
  <si>
    <t>ATP6V0D1</t>
  </si>
  <si>
    <t>LYPEGLAQLAR</t>
  </si>
  <si>
    <t>O75306</t>
  </si>
  <si>
    <t>NDUFS2</t>
  </si>
  <si>
    <t>MFEFYER</t>
  </si>
  <si>
    <t>Q14135</t>
  </si>
  <si>
    <t>VGLL4</t>
  </si>
  <si>
    <t>MSRIFNPHLNK</t>
  </si>
  <si>
    <t>P13164;Q01628;Q01629</t>
  </si>
  <si>
    <t>IFITM1;IFITM2;IFITM3</t>
  </si>
  <si>
    <t>MVGDVTGAQAYASTAK</t>
  </si>
  <si>
    <t>Q14195</t>
  </si>
  <si>
    <t>DPYSL3</t>
  </si>
  <si>
    <t>MVIPGGIDVHTHFQMPYK</t>
  </si>
  <si>
    <t>P11226</t>
  </si>
  <si>
    <t>MBL2</t>
  </si>
  <si>
    <t>NAAENGAIQNLIK</t>
  </si>
  <si>
    <t>Q8TCT9</t>
  </si>
  <si>
    <t>HM13</t>
  </si>
  <si>
    <t>NASDMPETITSR</t>
  </si>
  <si>
    <t>P21108</t>
  </si>
  <si>
    <t>PRPS1L1</t>
  </si>
  <si>
    <t>NCIIVSPDAGGAK</t>
  </si>
  <si>
    <t>P35556</t>
  </si>
  <si>
    <t>FBN2</t>
  </si>
  <si>
    <t>NCMDIDECERNPLLCR</t>
  </si>
  <si>
    <t>P51178</t>
  </si>
  <si>
    <t>PLCD1</t>
  </si>
  <si>
    <t>NDFIGQSTIPLNSLK</t>
  </si>
  <si>
    <t>Q9UBE0</t>
  </si>
  <si>
    <t>SAE1</t>
  </si>
  <si>
    <t>NLILAGVK</t>
  </si>
  <si>
    <t>Q9P2E3</t>
  </si>
  <si>
    <t>ZNFX1</t>
  </si>
  <si>
    <t>NLPMHLR</t>
  </si>
  <si>
    <t>P22087</t>
  </si>
  <si>
    <t>FBL</t>
  </si>
  <si>
    <t>NLVPGESVYGEK</t>
  </si>
  <si>
    <t>P84103</t>
  </si>
  <si>
    <t>SRSF3</t>
  </si>
  <si>
    <t>NPPGFAFVEFEDPRDAADAVR</t>
  </si>
  <si>
    <t>Q5ZPR3</t>
  </si>
  <si>
    <t>CD276</t>
  </si>
  <si>
    <t>NPVLQQDAHSSVTITPQR</t>
  </si>
  <si>
    <t>P09874</t>
  </si>
  <si>
    <t>PARP1</t>
  </si>
  <si>
    <t>NTHATTHNAYDLEVIDIFK</t>
  </si>
  <si>
    <t>Q6UW78</t>
  </si>
  <si>
    <t>UQCC3</t>
  </si>
  <si>
    <t>NWMVGGEGGAGGR</t>
  </si>
  <si>
    <t>A8MTY7;Q9BYP9;Q9BYQ0;Q9BYQ3;Q9BYQ4</t>
  </si>
  <si>
    <t>KRTAP9-2;KRTAP9-3;KRTAP9-7;KRTAP9-8;KRTAP9-9</t>
  </si>
  <si>
    <t>PACCETTCCR</t>
  </si>
  <si>
    <t>Q9NRM7</t>
  </si>
  <si>
    <t>LATS2</t>
  </si>
  <si>
    <t>PDNILIDLDGHIKLTDFGLCTGFR</t>
  </si>
  <si>
    <t>P00387</t>
  </si>
  <si>
    <t>CYB5R3</t>
  </si>
  <si>
    <t>PELEELR</t>
  </si>
  <si>
    <t>Q86XH1</t>
  </si>
  <si>
    <t>IQCA1</t>
  </si>
  <si>
    <t>PFDAELQSFCKVYQK</t>
  </si>
  <si>
    <t>P06315</t>
  </si>
  <si>
    <t>IGKV5-2</t>
  </si>
  <si>
    <t>PGEAAIFIIQEATTLVPGIPPR</t>
  </si>
  <si>
    <t>Q7Z5P9</t>
  </si>
  <si>
    <t>MUC19</t>
  </si>
  <si>
    <t>PGGTTVVSPGASSTSQSSR</t>
  </si>
  <si>
    <t>A2NJV5</t>
  </si>
  <si>
    <t>IGKV2-29</t>
  </si>
  <si>
    <t>PGQSPQLLIYEVSSR</t>
  </si>
  <si>
    <t>P10147;P55773;Q16663</t>
  </si>
  <si>
    <t>CCL15;CCL23;CCL3</t>
  </si>
  <si>
    <t>PGVIFLTK</t>
  </si>
  <si>
    <t>A0A1W2PQ73</t>
  </si>
  <si>
    <t>ERFL</t>
  </si>
  <si>
    <t>PHMNYDK</t>
  </si>
  <si>
    <t>Q9UEE5</t>
  </si>
  <si>
    <t>STK17A</t>
  </si>
  <si>
    <t>PPPPPQAR</t>
  </si>
  <si>
    <t>A8MXZ3</t>
  </si>
  <si>
    <t>KRTAP9-1</t>
  </si>
  <si>
    <t>PTCCQTTCYR</t>
  </si>
  <si>
    <t>Q6AHZ1</t>
  </si>
  <si>
    <t>ZNF518A</t>
  </si>
  <si>
    <t>PVSSVKER</t>
  </si>
  <si>
    <t>A8MQ03</t>
  </si>
  <si>
    <t>CYSRT1</t>
  </si>
  <si>
    <t>QAGLTYAGPPPAGR</t>
  </si>
  <si>
    <t>A0A1B0GTR4</t>
  </si>
  <si>
    <t>SPRR5</t>
  </si>
  <si>
    <t>QCAPPQQCCPPPQQR</t>
  </si>
  <si>
    <t>Q16534</t>
  </si>
  <si>
    <t>HLF</t>
  </si>
  <si>
    <t>QEVADLR</t>
  </si>
  <si>
    <t>P60510</t>
  </si>
  <si>
    <t>PPP4C</t>
  </si>
  <si>
    <t>QITQVYGFYDECLRK</t>
  </si>
  <si>
    <t>Q6PI48</t>
  </si>
  <si>
    <t>DARS2</t>
  </si>
  <si>
    <t>QLLMVGGLDR</t>
  </si>
  <si>
    <t>B5MCY1</t>
  </si>
  <si>
    <t>TDRD15</t>
  </si>
  <si>
    <t>QLVGENMLR</t>
  </si>
  <si>
    <t>P55011</t>
  </si>
  <si>
    <t>SLC12A2</t>
  </si>
  <si>
    <t>QTPADGEASGESEPAK</t>
  </si>
  <si>
    <t>Q99720</t>
  </si>
  <si>
    <t>SIGMAR1</t>
  </si>
  <si>
    <t>QYAGLDHELAFSR</t>
  </si>
  <si>
    <t>P54826</t>
  </si>
  <si>
    <t>GAS1</t>
  </si>
  <si>
    <t>RGPALEDCDCAQDENCK</t>
  </si>
  <si>
    <t>Q9P2J5</t>
  </si>
  <si>
    <t>LARS1</t>
  </si>
  <si>
    <t>RNFEATLGWLQEHACSR</t>
  </si>
  <si>
    <t>Q969E4</t>
  </si>
  <si>
    <t>TCEAL3</t>
  </si>
  <si>
    <t>RPAEDYVPRK</t>
  </si>
  <si>
    <t>Q6UY14</t>
  </si>
  <si>
    <t>ADAMTSL4</t>
  </si>
  <si>
    <t>RPDGCGVCGGDDSTCR</t>
  </si>
  <si>
    <t>O00267</t>
  </si>
  <si>
    <t>SUPT5H</t>
  </si>
  <si>
    <t>RPPQRLFDAEK</t>
  </si>
  <si>
    <t>Q7Z4R8</t>
  </si>
  <si>
    <t>C6orf120</t>
  </si>
  <si>
    <t>RPVGIGVYGHPSHLESEFEMK</t>
  </si>
  <si>
    <t>O76027</t>
  </si>
  <si>
    <t>ANXA9</t>
  </si>
  <si>
    <t>SAIVDVLTNR</t>
  </si>
  <si>
    <t>O00429</t>
  </si>
  <si>
    <t>DNM1L</t>
  </si>
  <si>
    <t>SATLLQLITK</t>
  </si>
  <si>
    <t>O15072</t>
  </si>
  <si>
    <t>ADAMTS3</t>
  </si>
  <si>
    <t>SAVEQAPIDMSK</t>
  </si>
  <si>
    <t>P02795;P13640;P80297</t>
  </si>
  <si>
    <t>MT1G;MT1X;MT2A</t>
  </si>
  <si>
    <t>SCCSCCPVGCAK</t>
  </si>
  <si>
    <t>P04733</t>
  </si>
  <si>
    <t>MT1F</t>
  </si>
  <si>
    <t>SCCSCCPVGCSK</t>
  </si>
  <si>
    <t>Q9BYR8</t>
  </si>
  <si>
    <t>KRTAP3-1</t>
  </si>
  <si>
    <t>SCSVPTGPATTFCSFDK</t>
  </si>
  <si>
    <t>Q99829</t>
  </si>
  <si>
    <t>CPNE1</t>
  </si>
  <si>
    <t>SDPFLEFFR</t>
  </si>
  <si>
    <t>A0A0A0MS14</t>
  </si>
  <si>
    <t>IGHV1-45</t>
  </si>
  <si>
    <t>SEDTAMYYCAR</t>
  </si>
  <si>
    <t>Q04837</t>
  </si>
  <si>
    <t>SSBP1</t>
  </si>
  <si>
    <t>SGDSEVYQLGDVSQK</t>
  </si>
  <si>
    <t>A0A0G2JS06</t>
  </si>
  <si>
    <t>IGLV5-39</t>
  </si>
  <si>
    <t>SGINVGTYR</t>
  </si>
  <si>
    <t>Q7Z5A7</t>
  </si>
  <si>
    <t>TAFA5</t>
  </si>
  <si>
    <t>SGWTCTQPGGR</t>
  </si>
  <si>
    <t>P01601</t>
  </si>
  <si>
    <t>IGKV1D-16</t>
  </si>
  <si>
    <t>SLIYAASSLQSGVPSR</t>
  </si>
  <si>
    <t>Q8IYQ7</t>
  </si>
  <si>
    <t>THNSL1</t>
  </si>
  <si>
    <t>SLVGATYVER</t>
  </si>
  <si>
    <t>P55795</t>
  </si>
  <si>
    <t>HNRNPH2</t>
  </si>
  <si>
    <t>SNSVEMDWVLK</t>
  </si>
  <si>
    <t>D6RBM5</t>
  </si>
  <si>
    <t>USP17L23</t>
  </si>
  <si>
    <t>SPLSCETR</t>
  </si>
  <si>
    <t>P35475</t>
  </si>
  <si>
    <t>IDUA</t>
  </si>
  <si>
    <t>SPLSWGLLR</t>
  </si>
  <si>
    <t>P53992</t>
  </si>
  <si>
    <t>SEC24C</t>
  </si>
  <si>
    <t>SPVESTTEPPAVR</t>
  </si>
  <si>
    <t>Q9H3T2</t>
  </si>
  <si>
    <t>SEMA6C</t>
  </si>
  <si>
    <t>SQDVENCAVR</t>
  </si>
  <si>
    <t>Q8N5C1</t>
  </si>
  <si>
    <t>CALHM5</t>
  </si>
  <si>
    <t>SSGLLELICK</t>
  </si>
  <si>
    <t>Q8TF72</t>
  </si>
  <si>
    <t>SHROOM3</t>
  </si>
  <si>
    <t>SSPATADKR</t>
  </si>
  <si>
    <t>P21453</t>
  </si>
  <si>
    <t>S1PR1</t>
  </si>
  <si>
    <t>SSVSDYVNYDIIVR</t>
  </si>
  <si>
    <t>Q58FG1</t>
  </si>
  <si>
    <t>HSP90AA4P</t>
  </si>
  <si>
    <t>STYGWTANMER</t>
  </si>
  <si>
    <t>P31327</t>
  </si>
  <si>
    <t>CPS1</t>
  </si>
  <si>
    <t>SVGEVMAIGR</t>
  </si>
  <si>
    <t>P20382</t>
  </si>
  <si>
    <t>PMCH</t>
  </si>
  <si>
    <t>SVIAPSLEQYK</t>
  </si>
  <si>
    <t>O75487</t>
  </si>
  <si>
    <t>GPC4</t>
  </si>
  <si>
    <t>SVVSEQCNHLQAVFASR</t>
  </si>
  <si>
    <t>Q15847</t>
  </si>
  <si>
    <t>ADIRF</t>
  </si>
  <si>
    <t>TANQASDTFSGIGK</t>
  </si>
  <si>
    <t>A0A0J9YW62</t>
  </si>
  <si>
    <t>TAYIELSSLR</t>
  </si>
  <si>
    <t>Q9Y5W5</t>
  </si>
  <si>
    <t>WIF1</t>
  </si>
  <si>
    <t>TCQQAECPGGCR</t>
  </si>
  <si>
    <t>A0A0B4J1X8</t>
  </si>
  <si>
    <t>IGHV3-43</t>
  </si>
  <si>
    <t>TEDTALYYCAK</t>
  </si>
  <si>
    <t>Q6NUJ2</t>
  </si>
  <si>
    <t>C11orf87</t>
  </si>
  <si>
    <t>TFASPNASGSGNTGAR</t>
  </si>
  <si>
    <t>P62879</t>
  </si>
  <si>
    <t>GNB2</t>
  </si>
  <si>
    <t>TFVSGACDASIK</t>
  </si>
  <si>
    <t>Q9H159</t>
  </si>
  <si>
    <t>CDH19</t>
  </si>
  <si>
    <t>TGDIYAIQK</t>
  </si>
  <si>
    <t>Q7Z3Z3</t>
  </si>
  <si>
    <t>PIWIL3</t>
  </si>
  <si>
    <t>TGEELVKELEICLK</t>
  </si>
  <si>
    <t>O14733</t>
  </si>
  <si>
    <t>MAP2K7</t>
  </si>
  <si>
    <t>TGHVIAVK</t>
  </si>
  <si>
    <t>O43237</t>
  </si>
  <si>
    <t>DYNC1LI2</t>
  </si>
  <si>
    <t>TGSPGSPGAGGVQSTAK</t>
  </si>
  <si>
    <t>P36897</t>
  </si>
  <si>
    <t>TGFBR1</t>
  </si>
  <si>
    <t>TGSVTTTYCCNQDHCNK</t>
  </si>
  <si>
    <t>Q14116</t>
  </si>
  <si>
    <t>IL18</t>
  </si>
  <si>
    <t>TIFIISMYK</t>
  </si>
  <si>
    <t>Q5JU85</t>
  </si>
  <si>
    <t>IQSEC2</t>
  </si>
  <si>
    <t>TIQTAFR</t>
  </si>
  <si>
    <t>P42330;Q04828</t>
  </si>
  <si>
    <t>AKR1C1;AKR1C3</t>
  </si>
  <si>
    <t>TPALIALR</t>
  </si>
  <si>
    <t>Q495C1</t>
  </si>
  <si>
    <t>RNF212</t>
  </si>
  <si>
    <t>TPAVSVVFPLCQFERK</t>
  </si>
  <si>
    <t>P28300</t>
  </si>
  <si>
    <t>LOX</t>
  </si>
  <si>
    <t>TPILLIR</t>
  </si>
  <si>
    <t>Q8N145</t>
  </si>
  <si>
    <t>LGI3</t>
  </si>
  <si>
    <t>TPPCPPSCSCTR</t>
  </si>
  <si>
    <t>P06280</t>
  </si>
  <si>
    <t>GLA</t>
  </si>
  <si>
    <t>TPTMGWLHWER</t>
  </si>
  <si>
    <t>P13762</t>
  </si>
  <si>
    <t>HLA-DRB4</t>
  </si>
  <si>
    <t>TQPLQHHNLLVCSVNGFYPGSIEVR</t>
  </si>
  <si>
    <t>Q16143</t>
  </si>
  <si>
    <t>SNCB</t>
  </si>
  <si>
    <t>TREGVVQGVASVAEK</t>
  </si>
  <si>
    <t>Q14210</t>
  </si>
  <si>
    <t>LY6D</t>
  </si>
  <si>
    <t>TTNTVEPLRGNLVK</t>
  </si>
  <si>
    <t>Q9H1C7</t>
  </si>
  <si>
    <t>CYSTM1</t>
  </si>
  <si>
    <t>TTVYVVEDQRR</t>
  </si>
  <si>
    <t>Q9UGN4</t>
  </si>
  <si>
    <t>CD300A</t>
  </si>
  <si>
    <t>TVAGPVGGSLSVQCPYEK</t>
  </si>
  <si>
    <t>P55001</t>
  </si>
  <si>
    <t>MFAP2</t>
  </si>
  <si>
    <t>TVCAHEELLR</t>
  </si>
  <si>
    <t>Q14444</t>
  </si>
  <si>
    <t>CAPRIN1</t>
  </si>
  <si>
    <t>TVLELQYVLDK</t>
  </si>
  <si>
    <t>Q16563</t>
  </si>
  <si>
    <t>SYPL1</t>
  </si>
  <si>
    <t>TVTATFGYPFR</t>
  </si>
  <si>
    <t>Q14376</t>
  </si>
  <si>
    <t>GALE</t>
  </si>
  <si>
    <t>TWNAVLLR</t>
  </si>
  <si>
    <t>P09105</t>
  </si>
  <si>
    <t>HBQ1</t>
  </si>
  <si>
    <t>VADALSLAVER</t>
  </si>
  <si>
    <t>P55854;P61956;Q6EEV6</t>
  </si>
  <si>
    <t>SUMO2;SUMO3;SUMO4</t>
  </si>
  <si>
    <t>VAGQDGSVVQFK</t>
  </si>
  <si>
    <t>Q13423</t>
  </si>
  <si>
    <t>NNT</t>
  </si>
  <si>
    <t>VALSPAGVQNLVK</t>
  </si>
  <si>
    <t>O00244</t>
  </si>
  <si>
    <t>ATOX1</t>
  </si>
  <si>
    <t>VCIESEHSMDTLLATLK</t>
  </si>
  <si>
    <t>P55327</t>
  </si>
  <si>
    <t>TPD52</t>
  </si>
  <si>
    <t>VEEEIQTLSQVLAAK</t>
  </si>
  <si>
    <t>P62857</t>
  </si>
  <si>
    <t>RPS28</t>
  </si>
  <si>
    <t>VEFMDDTSR</t>
  </si>
  <si>
    <t>P20036</t>
  </si>
  <si>
    <t>HLA-DPA1</t>
  </si>
  <si>
    <t>VEHWGLDQPLLK</t>
  </si>
  <si>
    <t>Q9Y262</t>
  </si>
  <si>
    <t>EIF3L</t>
  </si>
  <si>
    <t>VFSDEVQQQAQLSTIR</t>
  </si>
  <si>
    <t>Q9NZ94</t>
  </si>
  <si>
    <t>NLGN3</t>
  </si>
  <si>
    <t>VGCNVLDTVDMVDCLR</t>
  </si>
  <si>
    <t>Q9C037</t>
  </si>
  <si>
    <t>TRIM4</t>
  </si>
  <si>
    <t>VGVYLDR</t>
  </si>
  <si>
    <t>Q14257</t>
  </si>
  <si>
    <t>RCN2</t>
  </si>
  <si>
    <t>VIDFDENTALDDAEEESFRK</t>
  </si>
  <si>
    <t>Q9H0I9</t>
  </si>
  <si>
    <t>TKTL2</t>
  </si>
  <si>
    <t>VIDPFTIK</t>
  </si>
  <si>
    <t>Q8IZ69</t>
  </si>
  <si>
    <t>TRMT2A</t>
  </si>
  <si>
    <t>VILAIRR</t>
  </si>
  <si>
    <t>P16083</t>
  </si>
  <si>
    <t>NQO2</t>
  </si>
  <si>
    <t>VLAPQISFAPEIASEEERK</t>
  </si>
  <si>
    <t>Q9NX58</t>
  </si>
  <si>
    <t>LYAR</t>
  </si>
  <si>
    <t>VLAQYYTVTDEHHR</t>
  </si>
  <si>
    <t>P14678</t>
  </si>
  <si>
    <t>SNRPB</t>
  </si>
  <si>
    <t>VLGLVLLR</t>
  </si>
  <si>
    <t>P57730</t>
  </si>
  <si>
    <t>CARD18</t>
  </si>
  <si>
    <t>VLIDLVTGK</t>
  </si>
  <si>
    <t>Q6ZRS2</t>
  </si>
  <si>
    <t>SRCAP</t>
  </si>
  <si>
    <t>VLIFTQMTR</t>
  </si>
  <si>
    <t>Q08397</t>
  </si>
  <si>
    <t>LOXL1</t>
  </si>
  <si>
    <t>VLLAGAPQAQQR</t>
  </si>
  <si>
    <t>P10074</t>
  </si>
  <si>
    <t>ZBTB48</t>
  </si>
  <si>
    <t>VLQELNK</t>
  </si>
  <si>
    <t>Q5TDH0</t>
  </si>
  <si>
    <t>DDI2</t>
  </si>
  <si>
    <t>VLVEQQQDR</t>
  </si>
  <si>
    <t>P08240</t>
  </si>
  <si>
    <t>SRPRA</t>
  </si>
  <si>
    <t>VMGTFSTVTSTVK</t>
  </si>
  <si>
    <t>Q969S9</t>
  </si>
  <si>
    <t>GFM2</t>
  </si>
  <si>
    <t>VNLIDTPGHVDFTLEVER</t>
  </si>
  <si>
    <t>Q9BRX8</t>
  </si>
  <si>
    <t>PRXL2A</t>
  </si>
  <si>
    <t>VNLLSVLEAAK</t>
  </si>
  <si>
    <t>P20290</t>
  </si>
  <si>
    <t>BTF3</t>
  </si>
  <si>
    <t>VQASLAANTFTITGHAETK</t>
  </si>
  <si>
    <t>Q9H257</t>
  </si>
  <si>
    <t>CARD9</t>
  </si>
  <si>
    <t>VQELEASVQEGK</t>
  </si>
  <si>
    <t>O43147</t>
  </si>
  <si>
    <t>SGSM2</t>
  </si>
  <si>
    <t>VQMLIENK</t>
  </si>
  <si>
    <t>P78380</t>
  </si>
  <si>
    <t>OLR1</t>
  </si>
  <si>
    <t>VRGAVSQTYPSGTCAYIQR</t>
  </si>
  <si>
    <t>Q13103</t>
  </si>
  <si>
    <t>SPP2</t>
  </si>
  <si>
    <t>VSAQQVQGVHAR</t>
  </si>
  <si>
    <t>O75354</t>
  </si>
  <si>
    <t>ENTPD6</t>
  </si>
  <si>
    <t>VSEVLQNR</t>
  </si>
  <si>
    <t>Q96J42</t>
  </si>
  <si>
    <t>TXNDC15</t>
  </si>
  <si>
    <t>VSSEPSGVTCGAGGAEDSRCNVR</t>
  </si>
  <si>
    <t>O75717</t>
  </si>
  <si>
    <t>WDHD1</t>
  </si>
  <si>
    <t>VSSRVEK</t>
  </si>
  <si>
    <t>P01699</t>
  </si>
  <si>
    <t>IGLV1-44</t>
  </si>
  <si>
    <t>VTISCSGSSSNIGSNTVNWYQQLPGTAPK</t>
  </si>
  <si>
    <t>A0A0G2JMI3</t>
  </si>
  <si>
    <t>IGHV1-69-2</t>
  </si>
  <si>
    <t>VTITADTSTDTAYMELSSLR</t>
  </si>
  <si>
    <t>Q9UMS4</t>
  </si>
  <si>
    <t>PRPF19</t>
  </si>
  <si>
    <t>VTSVVFHPSQDLVFSASPDATIR</t>
  </si>
  <si>
    <t>O75781</t>
  </si>
  <si>
    <t>PALM</t>
  </si>
  <si>
    <t>WLLEGTPSSASEGDEDLRR</t>
  </si>
  <si>
    <t>A0A0C4DH24</t>
  </si>
  <si>
    <t>IGKV6-21</t>
  </si>
  <si>
    <t>YASQSFSGVPSR</t>
  </si>
  <si>
    <t>P04899</t>
  </si>
  <si>
    <t>GNAI2</t>
  </si>
  <si>
    <t>YDEAASYIQSK</t>
  </si>
  <si>
    <t>Q07699</t>
  </si>
  <si>
    <t>SCN1B</t>
  </si>
  <si>
    <t>YENEVLQLEEDERFEGR</t>
  </si>
  <si>
    <t>Q5BIV9</t>
  </si>
  <si>
    <t>SPRN</t>
  </si>
  <si>
    <t>YGAPGSSLR</t>
  </si>
  <si>
    <t>Q8WWW0</t>
  </si>
  <si>
    <t>RASSF5</t>
  </si>
  <si>
    <t>YLQSLSGPELPPPPPDR</t>
  </si>
  <si>
    <t>Q9H336</t>
  </si>
  <si>
    <t>CRISPLD1</t>
  </si>
  <si>
    <t>YMDEDGEWWIAK</t>
  </si>
  <si>
    <t>Q13404</t>
  </si>
  <si>
    <t>UBE2V1</t>
  </si>
  <si>
    <t>YPEAPPFVR</t>
  </si>
  <si>
    <t>Q6ZTR5</t>
  </si>
  <si>
    <t>CFAP47</t>
  </si>
  <si>
    <t>YPVLYLK</t>
  </si>
  <si>
    <t>Q9H0P0</t>
  </si>
  <si>
    <t>NT5C3A</t>
  </si>
  <si>
    <t>YPYMVEWYTK</t>
  </si>
  <si>
    <t>Q8IY63</t>
  </si>
  <si>
    <t>AMOTL1</t>
  </si>
  <si>
    <t>YQPPPEYGVTSR</t>
  </si>
  <si>
    <t>P29034</t>
  </si>
  <si>
    <t>S100A2</t>
  </si>
  <si>
    <t>YSCQEGDK</t>
  </si>
  <si>
    <t>Q4LDE5</t>
  </si>
  <si>
    <t>SVEP1</t>
  </si>
  <si>
    <t>YSCVGGFFLR</t>
  </si>
  <si>
    <t>Q9Y5G4;Q9Y5H2</t>
  </si>
  <si>
    <t>PCDHGA11;PCDHGA9</t>
  </si>
  <si>
    <t>YSVPEETEK</t>
  </si>
  <si>
    <t>Q96K37</t>
  </si>
  <si>
    <t>SLC35E1</t>
  </si>
  <si>
    <t>YVLPLAFGK</t>
  </si>
  <si>
    <t>O75594</t>
  </si>
  <si>
    <t>PGLYRP1</t>
  </si>
  <si>
    <t>YVVVSHTAGSSCNTPASCQQQAR</t>
  </si>
  <si>
    <t>Q96A83</t>
  </si>
  <si>
    <t>COL26A1</t>
  </si>
  <si>
    <t>AATAEGEGVQQLR</t>
  </si>
  <si>
    <t>AAVDAGFVPNDMQVGQTGK</t>
  </si>
  <si>
    <t>AEDTALYHCAR</t>
  </si>
  <si>
    <t>AGAEPAPRPCLGR</t>
  </si>
  <si>
    <t>P0DP01</t>
  </si>
  <si>
    <t>IGHV1-8</t>
  </si>
  <si>
    <t>ASGYTFTSYDINWVR</t>
  </si>
  <si>
    <t>Q99988</t>
  </si>
  <si>
    <t>GDF15</t>
  </si>
  <si>
    <t>ASLEDLGWADWVLSPR</t>
  </si>
  <si>
    <t>ASQGISSWLAWYQQKPGK</t>
  </si>
  <si>
    <t>ATLVCLISDFYPGAVK</t>
  </si>
  <si>
    <t>P12272</t>
  </si>
  <si>
    <t>PTHLH</t>
  </si>
  <si>
    <t>ATSEVSPNSKPSPNTK</t>
  </si>
  <si>
    <t>AVHEAASPSQTVQR</t>
  </si>
  <si>
    <t>P04440</t>
  </si>
  <si>
    <t>HLA-DPB1</t>
  </si>
  <si>
    <t>AVTELGRPAAEYWNSQK</t>
  </si>
  <si>
    <t>Q96DZ1</t>
  </si>
  <si>
    <t>ERLEC1</t>
  </si>
  <si>
    <t>AYHLQDDGTQTVR</t>
  </si>
  <si>
    <t>Q9P1F3</t>
  </si>
  <si>
    <t>ABRACL</t>
  </si>
  <si>
    <t>CANLFEALVGTLK</t>
  </si>
  <si>
    <t>CATITPDEAR</t>
  </si>
  <si>
    <t>DAFELWSVASPLIFTR</t>
  </si>
  <si>
    <t>Q9NPG1</t>
  </si>
  <si>
    <t>FZD3</t>
  </si>
  <si>
    <t>DFRPFLCALYAPICMEYGR</t>
  </si>
  <si>
    <t>P32971</t>
  </si>
  <si>
    <t>TNFSF8</t>
  </si>
  <si>
    <t>DGILHGVR</t>
  </si>
  <si>
    <t>Q9P1U1</t>
  </si>
  <si>
    <t>ACTR3B</t>
  </si>
  <si>
    <t>DITYFIQQLLR</t>
  </si>
  <si>
    <t>Q8N573</t>
  </si>
  <si>
    <t>OXR1</t>
  </si>
  <si>
    <t>DSDGQVFGALASEPLK</t>
  </si>
  <si>
    <t>ELENFFQELEK</t>
  </si>
  <si>
    <t>Q9GZU1</t>
  </si>
  <si>
    <t>MCOLN1</t>
  </si>
  <si>
    <t>EQLYQAIFHAVDQYLALPDVSLGR</t>
  </si>
  <si>
    <t>EQTADGVAVIPVLQR</t>
  </si>
  <si>
    <t>Q9NS71</t>
  </si>
  <si>
    <t>GKN1</t>
  </si>
  <si>
    <t>EVMPSIQSLDALVK</t>
  </si>
  <si>
    <t>EVVDILTEQLR</t>
  </si>
  <si>
    <t>FIAEEAAASGAK</t>
  </si>
  <si>
    <t>FVTHVSDWGALATISTLEAVR</t>
  </si>
  <si>
    <t>GCCGDSGCCGSSSTSCCCFPR</t>
  </si>
  <si>
    <t>GCNIENACYPLGICAER</t>
  </si>
  <si>
    <t>Q9UGT4</t>
  </si>
  <si>
    <t>SUSD2</t>
  </si>
  <si>
    <t>GEYVLLEAALTDLR</t>
  </si>
  <si>
    <t>Q9NUG4</t>
  </si>
  <si>
    <t>CCM2L</t>
  </si>
  <si>
    <t>GFVSPIRR</t>
  </si>
  <si>
    <t>Q701N4</t>
  </si>
  <si>
    <t>KRTAP5-2</t>
  </si>
  <si>
    <t>GGCGSGCGGCSSSCGGCGSR</t>
  </si>
  <si>
    <t>P49441</t>
  </si>
  <si>
    <t>INPP1</t>
  </si>
  <si>
    <t>GGLIAYRSR</t>
  </si>
  <si>
    <t>GLEWMGR</t>
  </si>
  <si>
    <t>GSFSSTAAQDAQGQR</t>
  </si>
  <si>
    <t>Q05193</t>
  </si>
  <si>
    <t>DNM1</t>
  </si>
  <si>
    <t>GWLTINNIGIMK</t>
  </si>
  <si>
    <t>Q3LI61</t>
  </si>
  <si>
    <t>KRTAP20-2</t>
  </si>
  <si>
    <t>GYGGYGYGCCRPSCYGR</t>
  </si>
  <si>
    <t>Q8WUA7</t>
  </si>
  <si>
    <t>TBC1D22A</t>
  </si>
  <si>
    <t>HLDQHEVR</t>
  </si>
  <si>
    <t>Q58EX2</t>
  </si>
  <si>
    <t>SDK2</t>
  </si>
  <si>
    <t>HQSVSHGEAAVIR</t>
  </si>
  <si>
    <t>P12643</t>
  </si>
  <si>
    <t>BMP2</t>
  </si>
  <si>
    <t>HSGQPGSPAPDHRLER</t>
  </si>
  <si>
    <t>IDTIEIITDR</t>
  </si>
  <si>
    <t>IGIIDDDIFEEDEHFFVR</t>
  </si>
  <si>
    <t>Q53RT3</t>
  </si>
  <si>
    <t>ASPRV1</t>
  </si>
  <si>
    <t>ILGVWDTAVSLGK</t>
  </si>
  <si>
    <t>ISCPEGTNAYR</t>
  </si>
  <si>
    <t>P28161</t>
  </si>
  <si>
    <t>GSTM2</t>
  </si>
  <si>
    <t>ITFVDFIAYDVLER</t>
  </si>
  <si>
    <t>Q14651</t>
  </si>
  <si>
    <t>PLS1</t>
  </si>
  <si>
    <t>KIENCNYAVELGK</t>
  </si>
  <si>
    <t>Q9UQP3</t>
  </si>
  <si>
    <t>TNN</t>
  </si>
  <si>
    <t>LACPGACSGHGR</t>
  </si>
  <si>
    <t>LDASLVIAGVR</t>
  </si>
  <si>
    <t>P09884</t>
  </si>
  <si>
    <t>POLA1</t>
  </si>
  <si>
    <t>LFAGCAVK</t>
  </si>
  <si>
    <t>LFTPEEFFR</t>
  </si>
  <si>
    <t>LGANSLLDLVVFGR</t>
  </si>
  <si>
    <t>LGDNEETQVR</t>
  </si>
  <si>
    <t>LGDRIPFEGANEPDQVSLK</t>
  </si>
  <si>
    <t>LGFEEFK</t>
  </si>
  <si>
    <t>LLIYDASSR</t>
  </si>
  <si>
    <t>LLIYGASTR</t>
  </si>
  <si>
    <t>O14745</t>
  </si>
  <si>
    <t>SLC9A3R1</t>
  </si>
  <si>
    <t>LLVVDPETDEQLQK</t>
  </si>
  <si>
    <t>LMLSLMGDEFK</t>
  </si>
  <si>
    <t>Q9HCL0</t>
  </si>
  <si>
    <t>PCDH18</t>
  </si>
  <si>
    <t>LSEDVADVLLK</t>
  </si>
  <si>
    <t>Q9UD71</t>
  </si>
  <si>
    <t>PPP1R1B</t>
  </si>
  <si>
    <t>LSEHSSPEEEASPHQR</t>
  </si>
  <si>
    <t>P61601</t>
  </si>
  <si>
    <t>NCALD</t>
  </si>
  <si>
    <t>Q9UM21</t>
  </si>
  <si>
    <t>MGAT4A</t>
  </si>
  <si>
    <t>LSVIQNSAVWAILNEIHIK</t>
  </si>
  <si>
    <t>A0A075B6K6</t>
  </si>
  <si>
    <t>IGLV4-3</t>
  </si>
  <si>
    <t>LTCTLSSEHSTYTIEWYQQRPGR</t>
  </si>
  <si>
    <t>LTFVDFLTYDILDQNR</t>
  </si>
  <si>
    <t>LWEGSTSR</t>
  </si>
  <si>
    <t>MVQTPYGIVPDVYEK</t>
  </si>
  <si>
    <t>Q9ULX7</t>
  </si>
  <si>
    <t>CA14</t>
  </si>
  <si>
    <t>NIAYEHILSHLHEVR</t>
  </si>
  <si>
    <t>O95427</t>
  </si>
  <si>
    <t>PIGN</t>
  </si>
  <si>
    <t>NIIMHEGSWGISHTR</t>
  </si>
  <si>
    <t>NLPAPDQPQPPLQR</t>
  </si>
  <si>
    <t>Q96PD2</t>
  </si>
  <si>
    <t>DCBLD2</t>
  </si>
  <si>
    <t>NNFLPPIIAR</t>
  </si>
  <si>
    <t>A0A075B6I4</t>
  </si>
  <si>
    <t>IGLV10-54</t>
  </si>
  <si>
    <t>NNNRPSGISER</t>
  </si>
  <si>
    <t>Q49AJ0</t>
  </si>
  <si>
    <t>FAM135B</t>
  </si>
  <si>
    <t>NVVLVASPQDR</t>
  </si>
  <si>
    <t>Q9BYQ4</t>
  </si>
  <si>
    <t>KRTAP9-2</t>
  </si>
  <si>
    <t>Q9BYP9</t>
  </si>
  <si>
    <t>KRTAP9-9</t>
  </si>
  <si>
    <t>PACCQNTCCR</t>
  </si>
  <si>
    <t>A0A0G2JLE6</t>
  </si>
  <si>
    <t>KRTAP4-8</t>
  </si>
  <si>
    <t>PTCVISTCPR</t>
  </si>
  <si>
    <t>QFPFLASIQNQGR</t>
  </si>
  <si>
    <t>Q9NRX4</t>
  </si>
  <si>
    <t>PHPT1</t>
  </si>
  <si>
    <t>QGCDCECLGGGR</t>
  </si>
  <si>
    <t>QITLNDLPVGR</t>
  </si>
  <si>
    <t>QLHFQEK</t>
  </si>
  <si>
    <t>QTGDFTFECNCLPETVRR</t>
  </si>
  <si>
    <t>Q4G0I0</t>
  </si>
  <si>
    <t>CCSMST1</t>
  </si>
  <si>
    <t>QVWGEVPEPSDRSEEPETPAAYR</t>
  </si>
  <si>
    <t>Q96GP6</t>
  </si>
  <si>
    <t>SCARF2</t>
  </si>
  <si>
    <t>RELSLGR</t>
  </si>
  <si>
    <t>Q9H015</t>
  </si>
  <si>
    <t>SLC22A4</t>
  </si>
  <si>
    <t>RFREAEDIIQK</t>
  </si>
  <si>
    <t>O00471</t>
  </si>
  <si>
    <t>EXOC5</t>
  </si>
  <si>
    <t>RSIGTGGIQDLK</t>
  </si>
  <si>
    <t>RTHNDIIHNENMR</t>
  </si>
  <si>
    <t>A6NMD2;D6RF30;H3BSY2;P0CJ92</t>
  </si>
  <si>
    <t>GOLGA8H;GOLGA8J;GOLGA8K;GOLGA8M</t>
  </si>
  <si>
    <t>RVEKLER</t>
  </si>
  <si>
    <t>O60361</t>
  </si>
  <si>
    <t>NME2P1</t>
  </si>
  <si>
    <t>SCAHDWVYE</t>
  </si>
  <si>
    <t>P02795;P04732;P13640;P80297;Q8N339</t>
  </si>
  <si>
    <t>MT1E;MT1G;MT1M;MT1X;MT2A</t>
  </si>
  <si>
    <t>Q9BYR7</t>
  </si>
  <si>
    <t>KRTAP3-2</t>
  </si>
  <si>
    <t>SCSVPTGPATTICSSDK</t>
  </si>
  <si>
    <t>SDHYNCVSSGGQCLYSACPIFTK</t>
  </si>
  <si>
    <t>A0A0B4J2B8</t>
  </si>
  <si>
    <t>IGHV1OR15-9</t>
  </si>
  <si>
    <t>SEDTAMYYCVR</t>
  </si>
  <si>
    <t>O75462</t>
  </si>
  <si>
    <t>CRLF1</t>
  </si>
  <si>
    <t>SERPGPGGGACEPR</t>
  </si>
  <si>
    <t>P17643</t>
  </si>
  <si>
    <t>TYRP1</t>
  </si>
  <si>
    <t>SGMCCPDLSPVSGPGTDR</t>
  </si>
  <si>
    <t>A8MUK1;C9J2P7;C9JJH3;C9JLJ4;C9JPN9;C9JVI0;D6R901;D6R9N7;D6RA61;D6RBQ6;D6RCP7;D6RJB6;Q0WX57</t>
  </si>
  <si>
    <t>USP17L10;USP17L11;USP17L12;USP17L13;USP17L15;USP17L17;USP17L18;USP17L19;USP17L20;USP17L21;USP17L22;USP17L30;USP17L5</t>
  </si>
  <si>
    <t>Q9NQS3</t>
  </si>
  <si>
    <t>NECTIN3</t>
  </si>
  <si>
    <t>SSQTVAVHHPQYGFSVQGEYQGR</t>
  </si>
  <si>
    <t>STLPTGIQVK</t>
  </si>
  <si>
    <t>Q96TC7</t>
  </si>
  <si>
    <t>RMDN3</t>
  </si>
  <si>
    <t>TATALLESPLSATVEDALQSFLK</t>
  </si>
  <si>
    <t>O43424</t>
  </si>
  <si>
    <t>GRID2</t>
  </si>
  <si>
    <t>TAVGDLNQNEEILQTEK</t>
  </si>
  <si>
    <t>P28908</t>
  </si>
  <si>
    <t>TNFRSF8</t>
  </si>
  <si>
    <t>TCECRPGMICATSATNSCAR</t>
  </si>
  <si>
    <t>Q5T442</t>
  </si>
  <si>
    <t>GJC2</t>
  </si>
  <si>
    <t>TGSATSAGTVGEQGRPGTHERPGAK</t>
  </si>
  <si>
    <t>TLAGGIHATDLNDK</t>
  </si>
  <si>
    <t>TPLYLGGAPSAYWLVR</t>
  </si>
  <si>
    <t>TPVQMMYLR</t>
  </si>
  <si>
    <t>TSGGGAGGPGAGGVMGCTEAR</t>
  </si>
  <si>
    <t>TSIEDQDELSSLLQVPLVAGTVNR</t>
  </si>
  <si>
    <t>A6NKN8</t>
  </si>
  <si>
    <t>PCP4L1</t>
  </si>
  <si>
    <t>TSPATNQAAGQEEK</t>
  </si>
  <si>
    <t>VAELENSEFR</t>
  </si>
  <si>
    <t>Q9BRR6</t>
  </si>
  <si>
    <t>ADPGK</t>
  </si>
  <si>
    <t>VAGTQACATETIDTSR</t>
  </si>
  <si>
    <t>Q09327</t>
  </si>
  <si>
    <t>MGAT3</t>
  </si>
  <si>
    <t>VDLVLPEDTTEYFVR</t>
  </si>
  <si>
    <t>VFPSPLWTPCTK</t>
  </si>
  <si>
    <t>VGDDHLLLLQGEQLRR</t>
  </si>
  <si>
    <t>P63241;Q6IS14</t>
  </si>
  <si>
    <t>EIF5A;EIF5AL1</t>
  </si>
  <si>
    <t>VHLVGIDIFTGK</t>
  </si>
  <si>
    <t>VIHNSMCIAEIDLIPR</t>
  </si>
  <si>
    <t>VPEPCPSTVTPAPAQQK</t>
  </si>
  <si>
    <t>VSGYTLTELSMHWVR</t>
  </si>
  <si>
    <t>VSSFLPWIR</t>
  </si>
  <si>
    <t>Q9UKR3</t>
  </si>
  <si>
    <t>KLK13</t>
  </si>
  <si>
    <t>WVLTAAHCLK</t>
  </si>
  <si>
    <t>YASQSISGVPSR</t>
  </si>
  <si>
    <t>Q9NTJ5</t>
  </si>
  <si>
    <t>SACM1L</t>
  </si>
  <si>
    <t>YFDWILISR</t>
  </si>
  <si>
    <t>P51649</t>
  </si>
  <si>
    <t>ALDH5A1</t>
  </si>
  <si>
    <t>YGIDEYLELK</t>
  </si>
  <si>
    <t>A0A075B6J1</t>
  </si>
  <si>
    <t>IGLV5-37</t>
  </si>
  <si>
    <t>YLLYYYSDSDK</t>
  </si>
  <si>
    <t>P55103</t>
  </si>
  <si>
    <t>INHBC</t>
  </si>
  <si>
    <t>AGGQCPACGGPTLELESQR;ANTAAGTTGGGSCCVPTAR</t>
  </si>
  <si>
    <t>CPGQYWGPDCR;CSAASGECTCPPGFR</t>
  </si>
  <si>
    <t>Q9HAV5</t>
  </si>
  <si>
    <t>EDA2R</t>
  </si>
  <si>
    <t>CQSCITCAVINR;DCGYGEGGDAYCTACPPRR</t>
  </si>
  <si>
    <t>AWFLESK;DGWQWFWSPSTFR</t>
  </si>
  <si>
    <t>Q8NBI3</t>
  </si>
  <si>
    <t>DRAXIN</t>
  </si>
  <si>
    <t>CFDDCMCVEGLR;DLLLGLALPYPEK</t>
  </si>
  <si>
    <t>O15118</t>
  </si>
  <si>
    <t>NPC1</t>
  </si>
  <si>
    <t>CPSCFYNLLNLFCELTCSPR;DNLQLPLQFLSR</t>
  </si>
  <si>
    <t>ALAAELNQLR;EAASYQEALAR</t>
  </si>
  <si>
    <t>DAFCVFEQNQGLPLRR;EALAIVFFGR</t>
  </si>
  <si>
    <t>ACQLTYPLHTYPKEEELYACQR;EEELYACQR</t>
  </si>
  <si>
    <t>ALIGATNPADAPPGTIR;EIALWFR</t>
  </si>
  <si>
    <t>EGIPPQQQR;EIEIDIEPTDK</t>
  </si>
  <si>
    <t>DGTHVLQGLSSR;ELQGQIAAITGIAPGGQR</t>
  </si>
  <si>
    <t>DITCLELMPGSLAETICLVTGTHK;ETPATSAVTSDQK</t>
  </si>
  <si>
    <t>Q9P2K9</t>
  </si>
  <si>
    <t>DISP3</t>
  </si>
  <si>
    <t>ETPPLEDLAANQSEDPR;ETPPLEDLAANQSEDPRNQR</t>
  </si>
  <si>
    <t>CNKEVYFAER;EVYFAER</t>
  </si>
  <si>
    <t>CEHSINMQEPSCR;FDGECLR</t>
  </si>
  <si>
    <t>EFLPQSAFLK;FQAFDWGSSAK</t>
  </si>
  <si>
    <t>A0A0J9YVY3</t>
  </si>
  <si>
    <t>IGHV7-4-1</t>
  </si>
  <si>
    <t>ASGYTFTSYAMNWVR;FVFSLDTSVSTAYLQICSLK</t>
  </si>
  <si>
    <t>P36269</t>
  </si>
  <si>
    <t>GGT5</t>
  </si>
  <si>
    <t>DLLGETLAQLIR;GCVEYEPNFSQEVQR</t>
  </si>
  <si>
    <t>P16144</t>
  </si>
  <si>
    <t>ITGB4</t>
  </si>
  <si>
    <t>CNTQAELLAAGCQR;GECQCGHCVCYGEGR</t>
  </si>
  <si>
    <t>EFSGYVESGLK;GFGTDEQAIVDVVANR</t>
  </si>
  <si>
    <t>O00548</t>
  </si>
  <si>
    <t>DLL1</t>
  </si>
  <si>
    <t>CVDLGDAYLCR;GGAGPPPCACR</t>
  </si>
  <si>
    <t>CLAEVVTEVLTVGQVQR;GLLLGDFK</t>
  </si>
  <si>
    <t>O75888</t>
  </si>
  <si>
    <t>TNFSF13</t>
  </si>
  <si>
    <t>DDSDVTEVMWQPALR;GLQAQGYGVR</t>
  </si>
  <si>
    <t>EFMWALK;GPDGLTAFEATDNQAIK</t>
  </si>
  <si>
    <t>AEDTAVYYCVR;GRFIISR</t>
  </si>
  <si>
    <t>EAKPDELMDSK;HEQILVLDPPTDLK</t>
  </si>
  <si>
    <t>DRPARHPQEQPLW;HPPPPPFQNQQRPPR</t>
  </si>
  <si>
    <t>HRPELIDYGK;HTNYTMEHIR</t>
  </si>
  <si>
    <t>Q15435</t>
  </si>
  <si>
    <t>PPP1R7</t>
  </si>
  <si>
    <t>AIENIDTLTNLESLFLGK;IEGLQNLVNLR</t>
  </si>
  <si>
    <t>FNIPHSVTLDSAGR;ILVFTEDGYFLR</t>
  </si>
  <si>
    <t>AVLVDLEPGTMDSVR;INVYYNEATGGK</t>
  </si>
  <si>
    <t>FCADHPFLFFIR;ISEVLDAGTVDPLTK</t>
  </si>
  <si>
    <t>HQDGIFWAEYR;ITGPICVNTK</t>
  </si>
  <si>
    <t>APGTEGQQQVHGEK;KEAPAVPSAPPSYEEATSGEGMK</t>
  </si>
  <si>
    <t>INAANIATDDERDK;LATPGLMIRPK</t>
  </si>
  <si>
    <t>FVASWALLPDVVYEDTTPWK;LDPGDLSVHR</t>
  </si>
  <si>
    <t>ALIAAQYSGAQVR;LDPGSEETQTLVR</t>
  </si>
  <si>
    <t>P20138</t>
  </si>
  <si>
    <t>CD33</t>
  </si>
  <si>
    <t>FAGAGVTTER;LDQEVQEETQGR</t>
  </si>
  <si>
    <t>AIGSASEGAQSSLQEVYHK;LFQVEYAIEAIK</t>
  </si>
  <si>
    <t>P07477</t>
  </si>
  <si>
    <t>PRSS1</t>
  </si>
  <si>
    <t>IIRHPQYDRK;LGEHNIEVLEGNEQFINAAK</t>
  </si>
  <si>
    <t>P78423</t>
  </si>
  <si>
    <t>CX3CL1</t>
  </si>
  <si>
    <t>AQDGGPVGTELFR;LGVLITPVPDAQAATR</t>
  </si>
  <si>
    <t>LLCGLLAER;LLCGLLAERLR</t>
  </si>
  <si>
    <t>LENGEIETIAR;LLEYDTVTR</t>
  </si>
  <si>
    <t>LLIYGNSNRPSGVPDR;LLIYGNSNRPSGVPDRFSGSK</t>
  </si>
  <si>
    <t>LLIYYDDLLPSGVSDR;LLIYYDDLLPSGVSDRFSGSK</t>
  </si>
  <si>
    <t>FPHPIEISEDVITGPTIK;LLLDQVGMK</t>
  </si>
  <si>
    <t>ELTPTPDDAVFR;LLPQTWLQGGAPCLR</t>
  </si>
  <si>
    <t>LMIYEVSNRPSGVSNR;LMIYEVSNRPSGVSNRFSGSK</t>
  </si>
  <si>
    <t>IAWTHITIPESLR;LNITVVQAK</t>
  </si>
  <si>
    <t>DAHQSLLATR;LQVEHTVTEEITDVDLVHAQIHVAEGR</t>
  </si>
  <si>
    <t>O75095</t>
  </si>
  <si>
    <t>MEGF6</t>
  </si>
  <si>
    <t>CSCPPGAACHHVTGACR;LSADGCGCEDVDECASSR</t>
  </si>
  <si>
    <t>GAVYSFDPVGSYQR;LSEGFSIHTR</t>
  </si>
  <si>
    <t>GLGELQELYLK;LTSLPLGALR</t>
  </si>
  <si>
    <t>INEGFDLLHSGK;LVADFMAK</t>
  </si>
  <si>
    <t>P26885</t>
  </si>
  <si>
    <t>FKBP2</t>
  </si>
  <si>
    <t>IERRTEL;LVIPSELGYGER</t>
  </si>
  <si>
    <t>IADDTFSR;LVLDGNLLANQR</t>
  </si>
  <si>
    <t>ETIPLQETSLYTQDR;LVQAEYWHDPIK</t>
  </si>
  <si>
    <t>CAGPGAHAGLPLWALPGGDAECPGPR;LVSLDSGLLNSLGALTELQFHR</t>
  </si>
  <si>
    <t>CGLDTSQCEDCGGGLR;LYCGADGDWLVPLGR</t>
  </si>
  <si>
    <t>ESDLFLLDSR;MANVAENSSSDQR</t>
  </si>
  <si>
    <t>P61018</t>
  </si>
  <si>
    <t>RAB4B</t>
  </si>
  <si>
    <t>GAAGALLVYDITSR;MGSGIQYGDASLR</t>
  </si>
  <si>
    <t>HHPEDVEPALRK;MPLIGLGTWK</t>
  </si>
  <si>
    <t>LGAGGLASSAATAQR;MPPDPYLQETR</t>
  </si>
  <si>
    <t>GTNIYCEASQGNVSEGMK;MVFQIQISR</t>
  </si>
  <si>
    <t>AITIANQTNCPLYITK;MVIPGGIDVHTR</t>
  </si>
  <si>
    <t>CQEVINWLDR;NALESYTYNIK</t>
  </si>
  <si>
    <t>DSDILFTLPNLSK;NENLENLEEK</t>
  </si>
  <si>
    <t>FVIGGPQGDAGLTGR;NFDLRPGVIVR</t>
  </si>
  <si>
    <t>NEEPIDSEQDENIDTR;NFEQDPQGR</t>
  </si>
  <si>
    <t>Q96FJ2</t>
  </si>
  <si>
    <t>DYNLL2</t>
  </si>
  <si>
    <t>KYNPTWHCIVGR;NFGSYVTHETK</t>
  </si>
  <si>
    <t>ILNDDTALK;NFVVVMVTK</t>
  </si>
  <si>
    <t>HYDEDSAIGPR;NGHEYYGDYYQR</t>
  </si>
  <si>
    <t>FFNLQVLYPLLSDPALNLR;NLALDLVLPR</t>
  </si>
  <si>
    <t>LANVVFFPR;NLLLTWR</t>
  </si>
  <si>
    <t>LPPSPNNPPK;NLLNRIIDDMVEQ</t>
  </si>
  <si>
    <t>HLLGPDYTETLYSPR;NSVASISTCDGLR</t>
  </si>
  <si>
    <t>AEGTAVYYCAR;NTLYLQMNNLR</t>
  </si>
  <si>
    <t>LAQDFLDSQNLSAYNTR;NVSLGNVLAVAYATQR</t>
  </si>
  <si>
    <t>ASASDSSAPWSR;PDSPRER</t>
  </si>
  <si>
    <t>PQGPPQQGGHPPPPQGR;PQGPPQQGGHPRPPR</t>
  </si>
  <si>
    <t>LAVSPNYNATFMGFK;PVSSVKER</t>
  </si>
  <si>
    <t>GLEWVAFIR;QAPGKGLEWVAFIR</t>
  </si>
  <si>
    <t>P30531</t>
  </si>
  <si>
    <t>SLC6A1</t>
  </si>
  <si>
    <t>GRFDFLMSCVGYAIGLGNVWRFPYLCGK;QCDNPWNTDR</t>
  </si>
  <si>
    <t>Q9Y3Q3</t>
  </si>
  <si>
    <t>TMED3</t>
  </si>
  <si>
    <t>FSLDYQVITGGHYDVDCYVEDPQGNTIYR;QCFHEEVEQGVK</t>
  </si>
  <si>
    <t>LYSVHRPVK;QCIHQLCFTSLR</t>
  </si>
  <si>
    <t>P01185</t>
  </si>
  <si>
    <t>AVP</t>
  </si>
  <si>
    <t>CFGPSICCADELGCFVGTAEALR;QCLPCGPGGK</t>
  </si>
  <si>
    <t>GPSSEGPEEEDGEGFSFK;QEEEQDLDGEK</t>
  </si>
  <si>
    <t>KRPDVTQPVPK;QFFVSFK</t>
  </si>
  <si>
    <t>P61266</t>
  </si>
  <si>
    <t>STX1B</t>
  </si>
  <si>
    <t>AIEQSIEQEEGLNR;QHSAILAAPNPDEK</t>
  </si>
  <si>
    <t>LQDAEEHVEAVNSK;QKYEETQAELEASQK</t>
  </si>
  <si>
    <t>QLCSFEIYEVPWEDR;QLCSFEIYEVPWEDRMSLVNSR</t>
  </si>
  <si>
    <t>AGGALELLLAEGPGPAGGR;QTPPLFQAGR</t>
  </si>
  <si>
    <t>AQEILSQLPIK;RAQEILSQLPIK</t>
  </si>
  <si>
    <t>QLLDQVEQIQK;RCFIEEIPDETMVIGNYR</t>
  </si>
  <si>
    <t>Q9H6Y7</t>
  </si>
  <si>
    <t>RNF167</t>
  </si>
  <si>
    <t>LTKEQLK;RFDCNFDLK</t>
  </si>
  <si>
    <t>LDLTSNR;RLERDDDLETCGSPGGLK</t>
  </si>
  <si>
    <t>Q3LI64</t>
  </si>
  <si>
    <t>KRTAP6-1</t>
  </si>
  <si>
    <t>LGCGYGYGSR;RLGCGYGYGSR</t>
  </si>
  <si>
    <t>INVLEDFEGENPQVPK;RWECNRPHAPHSPIK</t>
  </si>
  <si>
    <t>DKDSPETEENPAPEPR;SATEPGPPGYSVSPAVPGR</t>
  </si>
  <si>
    <t>CLDPCVVSEENMNK;SCGPPPQLSNGEVK</t>
  </si>
  <si>
    <t>Q3LI72</t>
  </si>
  <si>
    <t>KRTAP19-5</t>
  </si>
  <si>
    <t>RLGYGGGYGGYGYGSGFGGYGYR;SCRPSCYGGYGFSGFY</t>
  </si>
  <si>
    <t>FQDRVTITR;SEDTAMYYCAR</t>
  </si>
  <si>
    <t>ILCISCK;SETNAETFTEWTFR</t>
  </si>
  <si>
    <t>Q6UXH1</t>
  </si>
  <si>
    <t>CRELD2</t>
  </si>
  <si>
    <t>EHGQCADVDECSLAEK;SEYPDLFEWFCVK</t>
  </si>
  <si>
    <t>O43916</t>
  </si>
  <si>
    <t>CHST1</t>
  </si>
  <si>
    <t>KTEEIYGFLGIPLDSHVAR;SFHTCPGLAEAGLAER</t>
  </si>
  <si>
    <t>HCLVGGEASDPK;SGLSPQDQEECER</t>
  </si>
  <si>
    <t>QWCDMLPCLEGEGCDLLINR;SGWTCTQPGGR</t>
  </si>
  <si>
    <t>A6NHG4;P30046</t>
  </si>
  <si>
    <t>DDT;DDTL</t>
  </si>
  <si>
    <t>RLCAAAASILGK;SHSAHFFEFLTK</t>
  </si>
  <si>
    <t>Q9Y644</t>
  </si>
  <si>
    <t>RFNG</t>
  </si>
  <si>
    <t>LPDDCTVGYIVEGLLGAR;SIHCLLYPDTDWCPR</t>
  </si>
  <si>
    <t>LQVTNVLSQPLTQATVK;SIVEEIEDLVAR</t>
  </si>
  <si>
    <t>QFGIVTIGEEK;SKEEQELHDIHSTR</t>
  </si>
  <si>
    <t>EGNPSTTACDSQDEGRPCSMK;SKPQQSASGNNESSQVESTK</t>
  </si>
  <si>
    <t>Q8IUC0</t>
  </si>
  <si>
    <t>KRTAP13-1</t>
  </si>
  <si>
    <t>SCYSVGCGSSGFR;SLGYGGCGFPSLGYGVGFCRPTYLASR</t>
  </si>
  <si>
    <t>ASQGISSWLAWYQQK;SLIYAASSLQSGVPSR</t>
  </si>
  <si>
    <t>Q9H156</t>
  </si>
  <si>
    <t>SLITRK2</t>
  </si>
  <si>
    <t>IYQLFLNGNLLTR;SLPDNIFGGTALTR</t>
  </si>
  <si>
    <t>SGVQQLIQYYQDQK;SLPTEDCENEK</t>
  </si>
  <si>
    <t>KNPGEEEEYRCEAK;SLQITYSLFR</t>
  </si>
  <si>
    <t>P10644</t>
  </si>
  <si>
    <t>PRKAR1A</t>
  </si>
  <si>
    <t>LGPSDYFGEIALLMNRPR;SLRECELYVQK</t>
  </si>
  <si>
    <t>AVENSSTAIGIR;SNFGYNIPLK</t>
  </si>
  <si>
    <t>IYNYLDK;SNILLLGPTGSGK</t>
  </si>
  <si>
    <t>GAELHLQPLEGGTPNSAGGPGAHILR;SPASGQGPMCNVK</t>
  </si>
  <si>
    <t>P35968</t>
  </si>
  <si>
    <t>KDR</t>
  </si>
  <si>
    <t>SDQGLYTCAASSGLMTK;SPFIASVSDQHGVVYITENK</t>
  </si>
  <si>
    <t>P08887</t>
  </si>
  <si>
    <t>IL6R</t>
  </si>
  <si>
    <t>DLQHHCVIHDAWSGLR;SPLSNVVCEWGPR</t>
  </si>
  <si>
    <t>DQAAALVPK;SSPSLASSSSSSSSAVAGGAPEQQALLR</t>
  </si>
  <si>
    <t>NLDDDMVFNTFR;SVIAPSLEQYK</t>
  </si>
  <si>
    <t>AYGENIGYSEK;SYEAYVLNIVR</t>
  </si>
  <si>
    <t>AQYEEIALK;TAAENEFVVLKK</t>
  </si>
  <si>
    <t>NRPSCVDASIVIGK;TLPDNSGWMCATGNK</t>
  </si>
  <si>
    <t>DLVVLLFETALLSSGFSLEDPQTHSNR;TLTLVDTGIGMTK</t>
  </si>
  <si>
    <t>TAGSSGVTAGRPRPTAR;TPILLIR</t>
  </si>
  <si>
    <t>SILDWTSFNQER;TPTMGWLHWER</t>
  </si>
  <si>
    <t>Q6P179</t>
  </si>
  <si>
    <t>ERAP2</t>
  </si>
  <si>
    <t>MAFPCFDEPLFK;TQNLAALLHAIAR</t>
  </si>
  <si>
    <t>LAAIAESGVER;TTTGSYIANR</t>
  </si>
  <si>
    <t>O95970</t>
  </si>
  <si>
    <t>LGI1</t>
  </si>
  <si>
    <t>CPAVCTCTK;TVPPDVISLSFVR</t>
  </si>
  <si>
    <t>P60412</t>
  </si>
  <si>
    <t>KRTAP10-11</t>
  </si>
  <si>
    <t>TVCCKPVCCVPVCCGAASSCCR;TVYCKPICCVPVCSR</t>
  </si>
  <si>
    <t>ASVTVGGEQISAIGR;TYRPELIK</t>
  </si>
  <si>
    <t>P50502</t>
  </si>
  <si>
    <t>ST13</t>
  </si>
  <si>
    <t>AIEINPDSAQPYK;VAAIEALNDGELQK</t>
  </si>
  <si>
    <t>SRVAAQNSAEVVR;VAAQNSAEVVR</t>
  </si>
  <si>
    <t>FDDVVTNLGNNYDAASGK;VAFYAGLK</t>
  </si>
  <si>
    <t>LAPWLLR;VAPFPFEDVYTGLCIR</t>
  </si>
  <si>
    <t>Q96HY6</t>
  </si>
  <si>
    <t>DDRGK1</t>
  </si>
  <si>
    <t>AASAGQEPLHNEELAGAGR;VAQPGPLEPEEPR</t>
  </si>
  <si>
    <t>HCVATVCGQTCTNPVK;VCQPGNLNILVSK</t>
  </si>
  <si>
    <t>ADDDTYVILDNLR;VDTQPNVLHNDPHAR</t>
  </si>
  <si>
    <t>A0A286YEV6;A0A286YEY9;A0A286YF01;A0A286YF46;A0A286YF60;A0A286YF77;A0A286YFB4;A0A286YFG1</t>
  </si>
  <si>
    <t>SCYGR1;SCYGR2;SCYGR3;SCYGR4;SCYGR5;SCYGR6;SCYGR7;SCYGR8</t>
  </si>
  <si>
    <t>GCCGGCCSTPVICCCR;VGCCSSCCPCCR</t>
  </si>
  <si>
    <t>P32418</t>
  </si>
  <si>
    <t>SLC8A1</t>
  </si>
  <si>
    <t>RGGDLTNTVFVDFR;VGIIDDDIFEEDENFLVHLSNVK</t>
  </si>
  <si>
    <t>SQVVAGTNYFIK;VHVGDEDFVHLR</t>
  </si>
  <si>
    <t>LGEHNIK;VLEGNEQFINAAK</t>
  </si>
  <si>
    <t>ETCVDLHLPR;VLHFDQVTENTTEK</t>
  </si>
  <si>
    <t>O43155</t>
  </si>
  <si>
    <t>FLRT2</t>
  </si>
  <si>
    <t>GFMCQGPEQVR;VLHLQENNIQTISR</t>
  </si>
  <si>
    <t>ATQALVLAPTR;VLITTDLLAR</t>
  </si>
  <si>
    <t>CLASTAYAPEATDYDVR;VLLAGAPQAQQR</t>
  </si>
  <si>
    <t>LAMQEFMILPVGASSFK;VNQIGSVTESIQACK</t>
  </si>
  <si>
    <t>AYVAVDGIPQGVLER;VNYGAYINDFK</t>
  </si>
  <si>
    <t>VLFHPNSGAAGEFGALQTVR;VPALAYWPGR</t>
  </si>
  <si>
    <t>QQPPAAPTTAPAK;VPQVTTEAK</t>
  </si>
  <si>
    <t>MWVFSNLR;VPVLGCVDR</t>
  </si>
  <si>
    <t>HTANSHHLSALVTPAGK;VQFVYDSSEK</t>
  </si>
  <si>
    <t>VIAAEGEMNASR;VQNATLAVANITNADSATR</t>
  </si>
  <si>
    <t>QAALQVAEGFISR;VSDATGQMNLTK</t>
  </si>
  <si>
    <t>Q9NRB3</t>
  </si>
  <si>
    <t>CHST12</t>
  </si>
  <si>
    <t>ELTADSDVDEFLDK;VSFANFIQYLLDPHTEK</t>
  </si>
  <si>
    <t>P31321</t>
  </si>
  <si>
    <t>PRKAR1B</t>
  </si>
  <si>
    <t>LGPSDYFGEIALLLNRPR;VSILESLEK</t>
  </si>
  <si>
    <t>VSGYTFTDYYMHWVQQAPGK;VTITADTSTDTAYMELSSLR</t>
  </si>
  <si>
    <t>A0A0C4DH39</t>
  </si>
  <si>
    <t>IGHV1-58</t>
  </si>
  <si>
    <t>DMSTSTAYMELSSLR;VTITRDMSTSTAYMELSSLR</t>
  </si>
  <si>
    <t>Q9ULZ3</t>
  </si>
  <si>
    <t>PYCARD</t>
  </si>
  <si>
    <t>DLLLQALR;VTNVEWLLDALYGK</t>
  </si>
  <si>
    <t>VMVLDFVTPTPLGTR;VVGFHVLGPNAGEVTQGFAAALK</t>
  </si>
  <si>
    <t>FTGDCCFDYDR;VYGTCFCDQACR</t>
  </si>
  <si>
    <t>IRWCRPDCR;WCRPDCR</t>
  </si>
  <si>
    <t>Q8NCW6</t>
  </si>
  <si>
    <t>GALNT11</t>
  </si>
  <si>
    <t>LYQVSVGQCLR;WDLVPLSELGRAEGATAPIK</t>
  </si>
  <si>
    <t>LLEDSVSRLEK;WLLEGTPSSASEGDEDLRR</t>
  </si>
  <si>
    <t>GCCQEEAQFETK;WNTDSVEEFLSEK</t>
  </si>
  <si>
    <t>P78536</t>
  </si>
  <si>
    <t>ADAM17</t>
  </si>
  <si>
    <t>INTDGAEYNIEPLWR;WQDFFTGHVVGEPDSR</t>
  </si>
  <si>
    <t>Q96DR8</t>
  </si>
  <si>
    <t>MUCL1</t>
  </si>
  <si>
    <t>WVGDLPNGR;WVGDLPNGRVCP</t>
  </si>
  <si>
    <t>LYSILGTTLK;YAPSGFYIASGDVSGK</t>
  </si>
  <si>
    <t>ISFDLSLAR;YDLTVPFAR</t>
  </si>
  <si>
    <t>P61224;P62834</t>
  </si>
  <si>
    <t>RAP1A;RAP1B</t>
  </si>
  <si>
    <t>INVNEIFYDLVR;YDPTIEDSYRK</t>
  </si>
  <si>
    <t>WANQCNYR;YEDLYSNCK</t>
  </si>
  <si>
    <t>P20339;P51148;P61020</t>
  </si>
  <si>
    <t>RAB5A;RAB5B;RAB5C</t>
  </si>
  <si>
    <t>LVLLGESAVGK;YHSLAPMYYR</t>
  </si>
  <si>
    <t>LGEYYLQNAFLVAYTK;YIQESQALAK</t>
  </si>
  <si>
    <t>Q3LI83</t>
  </si>
  <si>
    <t>KRTAP24-1</t>
  </si>
  <si>
    <t>SLSYIPSTFPPLR;YLCSGSRPLK</t>
  </si>
  <si>
    <t>Q03405</t>
  </si>
  <si>
    <t>PLAUR</t>
  </si>
  <si>
    <t>LWEEGEELELVEK;YLECISCGSSDMSCER</t>
  </si>
  <si>
    <t>Q9NPG4</t>
  </si>
  <si>
    <t>PCDH12</t>
  </si>
  <si>
    <t>PFLLTTIVAR;YQVSEEVPSGTVIGK</t>
  </si>
  <si>
    <t>TVAGPVGGSLSVQCPYEK;YWCRPPQIFLCDK</t>
  </si>
  <si>
    <t>P01814</t>
  </si>
  <si>
    <t>IGHV2-70</t>
  </si>
  <si>
    <t>ALEWLALIDWDDDK;YYSTSLK</t>
  </si>
  <si>
    <t>ASQSISSWLAWYQQK;ASQSISSWLAWYQQKPGK;ASSLESGVPSR</t>
  </si>
  <si>
    <t>AVLISACER;DPFAPQLGDTQNCQLR;EAEQQACSHGCWSQPAEPEPEQK</t>
  </si>
  <si>
    <t>AVIVLVENFYK;AVIVLVENFYKYVSK;ELNHMLSDTGNRK</t>
  </si>
  <si>
    <t>AAEEARESEAPGGGCSSGGAAPARHPR;ESEAPGGGCSSGGAAPAR;ESEAPGGGCSSGGAAPARHPR</t>
  </si>
  <si>
    <t>EAASNGVLLLMER;EAASNGVLLLMEREDK;GIYSFSFHVVK</t>
  </si>
  <si>
    <t>P55957</t>
  </si>
  <si>
    <t>BID</t>
  </si>
  <si>
    <t>DLATALEQLLQAYPR;HLAQVGDSMDR;IEADSESQEDIIR</t>
  </si>
  <si>
    <t>ALDAAYCFR;FAGIDGTSTYTSGDQK;IELYQILK</t>
  </si>
  <si>
    <t>GDIGETGVPGAEGPR;GFPGIQGR;IFYNQQNHYDGSTGK</t>
  </si>
  <si>
    <t>EALPGSGQAR;FSVLLLHGIR;INAANYASVK</t>
  </si>
  <si>
    <t>EQDLLSHEQK;GTQNPSQDQGNSPSGK;ISYQSSSTEER</t>
  </si>
  <si>
    <t>GAGNSSRPVPPAPGGHSR;GRNPSSTPLGQK;KGAGNSSRPVPPAPGGHSR</t>
  </si>
  <si>
    <t>CTPLGSVLPPCR;IEALSIESVASCLFDR;LLCGLLVPR</t>
  </si>
  <si>
    <t>ASQSISSYLNWYQQK;ASQSISSYLNWYQQKPGK;LLIYAASSLQSGVPSR</t>
  </si>
  <si>
    <t>KEDACVQNGLRPK;LLADSAVAGLRPVSSR;LLVLEGGAPGAVLR</t>
  </si>
  <si>
    <t>FMNPFNMPNLYQK;LLEFQLALK;LMDVGLIAIR</t>
  </si>
  <si>
    <t>DFSSIIQTCSGNIQR;LMNDFSAALNNFQAVQRR;LQENLQQLQHSTNQLAK</t>
  </si>
  <si>
    <t>AHGQESAIFNEVAPGYFSR;DSHAGLYMWHLVGHQR;LRAHGQESAIFNEVAPGYFSR</t>
  </si>
  <si>
    <t>CSSDQVETQACTR;ICTCRPGWYCALSK;LREYYDQTAQMCCSK</t>
  </si>
  <si>
    <t>AGDTAVYYCAR;FTISRENAK;LSCAASGFTFSSYDMHWVR</t>
  </si>
  <si>
    <t>GAGTNEDALIEILTTR;GIGTDEFTLNR;LTFDEYR</t>
  </si>
  <si>
    <t>Q7Z408</t>
  </si>
  <si>
    <t>CSMD2</t>
  </si>
  <si>
    <t>CLPGFTLVGNEILTCK;GSEELLCLSGER;LTGFQLPATIVSAATTLSLR</t>
  </si>
  <si>
    <t>Q9H4A9</t>
  </si>
  <si>
    <t>DPEP2</t>
  </si>
  <si>
    <t>ALEVSQAPVIFSHSAAR;LTLEQIDLIR;LTLEQIDLIRR</t>
  </si>
  <si>
    <t>IQLVEEELDR;IQLVEEELDRAQER;MEIQEIQLK</t>
  </si>
  <si>
    <t>ENAEQGEVDMESHR;KPSAGDDFDLGDAVVDGENDDPRPPNPPK;NANAEPAVQR</t>
  </si>
  <si>
    <t>EGFLHLGALGTTTLLPDTR;GLAGIDLILR;NFQWYLDHVYPEMR</t>
  </si>
  <si>
    <t>HFENTFVVETLICGVV;ISFQPAVAGIK;NFWELLMNVK</t>
  </si>
  <si>
    <t>O75051</t>
  </si>
  <si>
    <t>PLXNA2</t>
  </si>
  <si>
    <t>GYECVLNIQGAIHR;LLACGSLYQGVCK;NLCTHDPTTCSFQEGR</t>
  </si>
  <si>
    <t>DGPNYQWVPYQGR;IVWPVSYTR;NPVVYGVFTTSSNIFK</t>
  </si>
  <si>
    <t>ALLVTASQCQQPAENK;LGLVFDDVVGIVEIINSK;NSLDCEIVSAK</t>
  </si>
  <si>
    <t>GLGTDEDAIISVLAYR;ISQTYQQQYGR;NTAQRQEIR</t>
  </si>
  <si>
    <t>AEDTAVYYCVK;NTLYLQMSSLR;NTLYLQMSSLRAEDTAVYYCVK</t>
  </si>
  <si>
    <t>CSLQNAQEALIVTWQK;EVICQVLHLGTVTDFK;PAPMVFWK</t>
  </si>
  <si>
    <t>DVPPLQAAR;EAPRDVPPLQAAR;PAPPEPPADSPPAGPLERPR</t>
  </si>
  <si>
    <t>P01213</t>
  </si>
  <si>
    <t>PDYN</t>
  </si>
  <si>
    <t>CSLCAVK;FLPSISTK;PINPLICSLQCQAALLPSEEWER</t>
  </si>
  <si>
    <t>ASSVTTFTGEPNTCPR;PCYGILFGPK;PLAEGPQVTGPIEVPAAR</t>
  </si>
  <si>
    <t>EYRGLELANGIK;FAQFFLCPLFDESCK;PLLPSQLVR</t>
  </si>
  <si>
    <t>Q16651</t>
  </si>
  <si>
    <t>PRSS8</t>
  </si>
  <si>
    <t>DIIPHPSYLQEGSQGDIALLQLSRPITFSR;LGAHQLDSYSEDAK;PLQQLEVPLISR</t>
  </si>
  <si>
    <t>IAECTFTK;IIIEELPK;QCSWSSLNYGIDLGK</t>
  </si>
  <si>
    <t>CAAYNPVTQEVK;MPAGAVASVPATVTLANLQDFK;QEWLEASR</t>
  </si>
  <si>
    <t>AAPFLTYFGLFQVH;LCQVSGLLALRPGSSLR;QIGEFIVTR</t>
  </si>
  <si>
    <t>P60369</t>
  </si>
  <si>
    <t>KRTAP10-3</t>
  </si>
  <si>
    <t>PASCVSLLCR;PSSSVSLLCR;QPACCTTSCCRPSSSVSLLCRPVCR</t>
  </si>
  <si>
    <t>FCFSNEFSTFTHK;QCFYEDIAQGTK;QYDSFTFTASK</t>
  </si>
  <si>
    <t>GLGDVDQLVK;LSPDDADFVDVLHTFTR;REPDSNVIVVDWLSR</t>
  </si>
  <si>
    <t>FGIQAQMVTTDFQK;LYIGLAGLATDVQTVAQR;RFGPYYTEPVIAGLDPK</t>
  </si>
  <si>
    <t>GWEEGVAQMSVGQR;QEVIRGWEEGVAQMSVGQR;RGQTCVVHYTGMLEDGK</t>
  </si>
  <si>
    <t>AGGVEVDEDTIR;GMAFFGLTEFQR;RIEELNDLDMQLYDYAK</t>
  </si>
  <si>
    <t>GFYFNKPTGYGSSSR;RAPQTGIVDECCFR;RLEMYCAPLKPAK</t>
  </si>
  <si>
    <t>ACSQAPCPPEQPDPR;ILWIPAGALR;RPDGCGVCGGDDSTCR</t>
  </si>
  <si>
    <t>DNLSYIEHIFEISR;ISEEDELDTK;RPDLLTMVVDYR</t>
  </si>
  <si>
    <t>LMIYEVSK;RPSGVPDR;RPSGVPDRFSGSK</t>
  </si>
  <si>
    <t>DSDLFLLDTR;QQEEQQQQQQLPR;RQPPPGAAHPLNR</t>
  </si>
  <si>
    <t>ASELEQEQER;LLLAALVQDYVQMK;SALESSPADPATLSEDEAR</t>
  </si>
  <si>
    <t>DCVCKGGEAAEAEAEK;GGEAAEAEAEK;SCCSCCPAECEK</t>
  </si>
  <si>
    <t>ANCGSPDHGYCDLTGEK;EVEFVLDEIQK;SCSLNLNCQWDQR</t>
  </si>
  <si>
    <t>DIILTVK;IYACAQPQK;SDECGINPGEK</t>
  </si>
  <si>
    <t>DVGSLDFEDLPLYK;LEDLFQRFPR;SDLLELDCQLTR</t>
  </si>
  <si>
    <t>AGVCPADNVR;CCYLHCGFK;SDPPQCHTDQDCLGERK</t>
  </si>
  <si>
    <t>CFTCENAGDNYNCNR;SECHFVGCHHSR;SECHFVGCHHSRDSEHTECR</t>
  </si>
  <si>
    <t>EGFFLSDNQHTCIHR;GSVACECRPGFELAK;SEEGLSCMNK</t>
  </si>
  <si>
    <t>Q9NS68</t>
  </si>
  <si>
    <t>TNFRSF19</t>
  </si>
  <si>
    <t>CKPCLDCAVVNR;ECGFGYGEDAQCVTCR;SGNCVPCNQCGPGMELSK</t>
  </si>
  <si>
    <t>RGPGGAWAAEVISNAR;RGPGGAWAAEVISNARENIQR;SGRDPNHFRPAGLPEK</t>
  </si>
  <si>
    <t>LRQFLQK;SANSNPAMAPR;SLAAAAGKQELAK</t>
  </si>
  <si>
    <t>GMVAAWSQR;NVAVDELSR;SLASDITDEQK</t>
  </si>
  <si>
    <t>DGNGFVSAAELR;LSDEEVDEMIR;SLGQNPTEAELR</t>
  </si>
  <si>
    <t>ADLAAQYTTVGR;MDQGVGLVLQELR;SLPLLLSQAGVR</t>
  </si>
  <si>
    <t>Q9BZ76</t>
  </si>
  <si>
    <t>CNTNAP3</t>
  </si>
  <si>
    <t>AATSGFTGCLSAVR;SAVSFAYAAGAGQLR;SLQLNGVALDLEER</t>
  </si>
  <si>
    <t>IPALLYLPGQQSLLAFAEQR;LCQVTSTDHGR;SLVVPAYAYR</t>
  </si>
  <si>
    <t>GICECGVCK;IGFGSFVEK;SNGLICGGNGVCK</t>
  </si>
  <si>
    <t>AAEDPVAAAPRPLPAGGR;ALDYWARPGPFSDPVPYLEVPVPR;SPLSWGLLR</t>
  </si>
  <si>
    <t>DLPDDVLTFIK;LTDECYNYIR;SQDVENCAVR</t>
  </si>
  <si>
    <t>PPQGGRPSRPPQ;PQGPPPQGGSKSRSAR;SQGPPPPGKPQGPPPQGGSK</t>
  </si>
  <si>
    <t>EKEEFAVPENSSVQQFK;GPAAAQGSAAAPAEPK;SQTDQLVLIFAGK</t>
  </si>
  <si>
    <t>GLEWIGEIYHSGSTNYNPSLK;SKNQFSLKLSSVTAADTAVYYCAR;SRVTISVDK</t>
  </si>
  <si>
    <t>Q9H3S1</t>
  </si>
  <si>
    <t>SEMA4A</t>
  </si>
  <si>
    <t>DHFLMDEQVVGTPLLVK;EAILALDIQDPGVPR;SSAVCAFSLLDIER</t>
  </si>
  <si>
    <t>P24387</t>
  </si>
  <si>
    <t>CRHBP</t>
  </si>
  <si>
    <t>FTLVVPHQHR;RELAGEQPYRR;SSQNVAMIFFR</t>
  </si>
  <si>
    <t>IPPGAFSELSSLR;LAVGSVVDSAFRR;SVDANVLTPIR</t>
  </si>
  <si>
    <t>LLMLDDQR;NFVDSPIIVDITK;SYFSEEGIGYNIIR</t>
  </si>
  <si>
    <t>DLNTFLHEPFSSVAATCQTPK;DSQQFHLVPVHLDRVL;SYVVACKPPQK</t>
  </si>
  <si>
    <t>ADTTICLKWKNIETFTCDTQNITYR;SEAAHQGVITWNPPQR;TDFGSPGEPQIIFCR</t>
  </si>
  <si>
    <t>GLELVGLIR;NTLYLQMSNLK;TEDLAVYYCAR</t>
  </si>
  <si>
    <t>DNSKNSLYLQMNSLR;LSCAASGFTFDDYTMHWVR;TEDTALYYCAK</t>
  </si>
  <si>
    <t>CIESLIAVFQK;DGYNYTLSK;TEFLSFMNTELAAFTK</t>
  </si>
  <si>
    <t>GAVQCTCHTGYR;LCNGVNDCGDNSDESPQQNCRPR;TGEENCNVNNGGCAQK</t>
  </si>
  <si>
    <t>NSIELFVSPINRK;QGVAAALGLLPQQVHINR;TGISDALPSEEVLR</t>
  </si>
  <si>
    <t>FITVGYVDDTQFVRFDSDAASPR;SWTAADTAAQITQR;THVTHHPISDHEATLR</t>
  </si>
  <si>
    <t>AIHYALNCCGLAGGVEQFISDICPK;DVLETFTVK;TKDEPQRETLK</t>
  </si>
  <si>
    <t>APGIPEAGSRR;TLSAGGAAVGGR;TLSAGGAAVGGRR</t>
  </si>
  <si>
    <t>ICLDILK;LELFLPEEYPMAAPK;TNEAQAIETAR</t>
  </si>
  <si>
    <t>FDSDVGEFR;HNYGVVESFTVQR;TQPLQHHNLLVCSVSGFYPGSIEVR</t>
  </si>
  <si>
    <t>DQPIILTSELGK;RDQPIILTSELGK;TSTLESVAFPDWFIASSK</t>
  </si>
  <si>
    <t>Q86Y46</t>
  </si>
  <si>
    <t>KRT73</t>
  </si>
  <si>
    <t>QCANLETAIADAEQR;TTAENEFVVLK;TTAENEFVVLKK</t>
  </si>
  <si>
    <t>QMEQISQFLK;TLMALGSVAVTK;TTDIFQTVDLWEGK</t>
  </si>
  <si>
    <t>IEEILDYLR;IEEILDYLRR;TTLTGLDVQDMLPR</t>
  </si>
  <si>
    <t>CMGTVTLNQAR;FALLGDFFR;TTQQSPEDCDFKK</t>
  </si>
  <si>
    <t>O95157</t>
  </si>
  <si>
    <t>NXPH3</t>
  </si>
  <si>
    <t>DHAQSSATWSCSQPFK;IFGWGDFYSNIK;TVALNLLVTGK</t>
  </si>
  <si>
    <t>GFSDCLLK;LGDSMANYPQGLDDK;TVCTYWEDFHSCTVTALTDCQEGAK</t>
  </si>
  <si>
    <t>EDLRPSAPQQEGEASK;ENVVQSVTSVAEK;TVEEAENIAVTSGVVR</t>
  </si>
  <si>
    <t>EGVLYVGSK;EGVVHGVATVAEK;TVEGAGSIAAATGFVK</t>
  </si>
  <si>
    <t>FSGSIDSSSNSASLTISGLK;PGSAPTTVIYEDNQRPSGVPDR;TVTISCTGSSGSIASNYVQWYQQR</t>
  </si>
  <si>
    <t>GGGDLPNSQEALQK;GLCGMGGPR;TVVAGSSDAAQK</t>
  </si>
  <si>
    <t>CDDNVEFVPR;DLGGRDDLLYNVICK;TYQVCNVR</t>
  </si>
  <si>
    <t>CYLVSCPHK;GSPSGIWGDSPEDIRK;TYSNAVISPNLETTR</t>
  </si>
  <si>
    <t>ALPLALVLHELGAGR;DVTATVDSLPLITASILSK;VAAALDDGSALGRFER</t>
  </si>
  <si>
    <t>MPILGLGTWK;TTAQVLIRFPMQR;VAIDVGYR</t>
  </si>
  <si>
    <t>LVNVVLGAHNVR;TQEPTQQHFSVAQVFLNNYDAENK;VALYVDWIR</t>
  </si>
  <si>
    <t>LHQPVVLTDHVVPLCLPER;LMTQDCLQQSR;VAQVIIPSTYVPGTTNHDIALLR</t>
  </si>
  <si>
    <t>ISNSLILDVK;LLPTNTDIFGLK;VDLGVLQK</t>
  </si>
  <si>
    <t>LGEFWLGNDNIHALTAQGTSELR;RVDGSVDFYRDWATYK;VDLVDFEDNYQFAK</t>
  </si>
  <si>
    <t>GGAYLVAFSLR;GLGDDTALNDAR;VEAPTTLGDNTAANNVR</t>
  </si>
  <si>
    <t>LLDEVFFSEK;TTIFSPEGR;VEIATLTR</t>
  </si>
  <si>
    <t>NTHCCYTDYCNR;PFYCLSSEDLR;VELVPAGKPFYCLSSEDLR</t>
  </si>
  <si>
    <t>GNSPSDESEERERDPK;PYGLDWAELSR;VETETVLSFVDDIISGAK</t>
  </si>
  <si>
    <t>EAFLLFDR;ITLSQVGDVLR;VFDKEGNGTVMGAELR</t>
  </si>
  <si>
    <t>ICPQGSTCCSQEMEEK;SVVSEQCNHLQAVFASR;VFQGCGPPKPLPAGR</t>
  </si>
  <si>
    <t>FIINDWVK;MAPEEIIMDRPFLFVVR;VFQQVAQASK</t>
  </si>
  <si>
    <t>NNHCGIATAASYPNV;SGIYFEPDCSSK;VFREPLFLDLPK</t>
  </si>
  <si>
    <t>GTESTLWSCTK;LQVLQAQLTWVR;VGAGTGQIWLDNVQCR</t>
  </si>
  <si>
    <t>LGFINWDAINK;QAEDVIR;VGEAAHALGNTGHEIGR</t>
  </si>
  <si>
    <t>IHCTQTLLEGDGPK;SSENFDELLK;VGEGFEEETVDGRK</t>
  </si>
  <si>
    <t>Q9GZT8</t>
  </si>
  <si>
    <t>NIF3L1</t>
  </si>
  <si>
    <t>ALMQVVDFLSR;GFLSDLRDMLDSHLENK;VGIYSPHTAYDAAPQGVNNWLAK</t>
  </si>
  <si>
    <t>GSYTFVPWLLSFK;TYAMGHLIQR;VHVFGDELSLVTLFR</t>
  </si>
  <si>
    <t>SPAGPTVVSIGGGK;TPEGLTLLFK;VISTLEEPTPQCPTSQGR</t>
  </si>
  <si>
    <t>GLFSLDAVSGLLQTLRPLDR;LGTQGYALSGDGAGETFR;VLFIVATDLGR</t>
  </si>
  <si>
    <t>DYFLFRDGDILGK;FLPLFDR;VLQATVVAVGSGSK</t>
  </si>
  <si>
    <t>IGTDIQDNK;QDFVQHFSQIVR;VLTEDEMGHPEIGDAIAR</t>
  </si>
  <si>
    <t>GLAGAVSELLR;LAQAAQSSVATITR;VLVQNAAGSQEK</t>
  </si>
  <si>
    <t>GQGGLAYPGVR;THGTLESVNGPK;VMLSSQVPLEPPLLFLLEEYK</t>
  </si>
  <si>
    <t>P69849;Q5JPE7</t>
  </si>
  <si>
    <t>NOMO2;NOMO3</t>
  </si>
  <si>
    <t>FLLFSSLVTK;IEPVFHVMGFSVTGR;VNAMTFTFDNVLPGK</t>
  </si>
  <si>
    <t>APGGGGANLK;TPPAEELAEPQAAGGGQK;VPRTPPAEELAEPQAAGGGQK</t>
  </si>
  <si>
    <t>FFLCSMYAPVCTVLDQAIPPCR;FGFQWPER;VQCSPELR</t>
  </si>
  <si>
    <t>LDRSSPYIQVLEEDWR;MQKGWRQGEEDR;VQELEASVQEGK</t>
  </si>
  <si>
    <t>EAKEPEQQEQFETELK;IAVLYLK;VSDASISTCR</t>
  </si>
  <si>
    <t>P11171</t>
  </si>
  <si>
    <t>EPB41</t>
  </si>
  <si>
    <t>FYPPDPAQLTEDITR;TQTVTISDNANAVK;VSLLDDTVYECVVEK</t>
  </si>
  <si>
    <t>APELLIYAASTLQSGVPSR;MSQGISSYLAWYQQK;VTISCRMSQGISSYLAWYQQKPGK</t>
  </si>
  <si>
    <t>LLIYDASNLETGVPSR;VTITCQASQDISNYLNWYQQK;VTITCQASQDISNYLNWYQQKPGK</t>
  </si>
  <si>
    <t>DTSASTAYMELSSLR;LEWMGWINAGNGNTK;VTITRDTSASTAYMELSSLR</t>
  </si>
  <si>
    <t>AATQELALLISR;RLAVTER;VTQECAEYR</t>
  </si>
  <si>
    <t>NLQPHDAGLYQCQSLHGSEADTLRK;VLVEVLADPLDHR;VVSTHNLWLLSFLR</t>
  </si>
  <si>
    <t>VALTAQTGEQPSK;VLPTPQTQATQEGALLNK;VVTTFASAQGTGGR</t>
  </si>
  <si>
    <t>FGDPLGYEDVIPEADREGVIR;SLPISLVFLVPVR;VVVGAPQEIVAANQR</t>
  </si>
  <si>
    <t>LHSDMDRGDGSIK;VLDVNDNAPEFPR;VVYSILQGQPYFSVDSK</t>
  </si>
  <si>
    <t>Q9BYS1</t>
  </si>
  <si>
    <t>KRTAP1-5</t>
  </si>
  <si>
    <t>IRWCRPDSR;PSYCGQSCCR;WCRPDSR</t>
  </si>
  <si>
    <t>FFESHVAR;ILNTPNCALQIVAR;WIQEYLEK</t>
  </si>
  <si>
    <t>IDSYDVIIR;ILDPFIIR;WLLELLMGDK</t>
  </si>
  <si>
    <t>Q96JA1</t>
  </si>
  <si>
    <t>LRIG1</t>
  </si>
  <si>
    <t>APCAAACTCAGDSLDCGGR;GLAALPGDLPSWTR;WLPPWLIGR</t>
  </si>
  <si>
    <t>SPDGDSSLAASERK;TEGQFVDLTGNR;WLTFSLGK</t>
  </si>
  <si>
    <t>AGDHTTGLGYYLLANTK;DVAGLYEEIWK;WNPNVNWFVGGGSIR</t>
  </si>
  <si>
    <t>IELLHNIDPNFVDSSPCPR;PYDFIQDK;WSLWEGGVR</t>
  </si>
  <si>
    <t>DAFDRNPELQNLLLDDFFK;GILFVGSGVSGGEEGAR;WTAISALEYGVPVTLIGEAVFAR</t>
  </si>
  <si>
    <t>VLATLCGQESTDTERAPGK;WPEPVFGR;WTLTAPPGYR</t>
  </si>
  <si>
    <t>ATPSVTLFPPSSEELQANK;SYSCQVMHEGSTVEK;YAASSYLSLTPEQWR</t>
  </si>
  <si>
    <t>PGQSPVLVIYQDSK;YACWYQQK;YACWYQQKPGQSPVLVIYQDSK</t>
  </si>
  <si>
    <t>EACDDYRLCER;NANTFISPQQR;YAMVYGYNAAYNR</t>
  </si>
  <si>
    <t>ASQSIGSSLHWYQQK;ASQSIGSSLHWYQQKPDQSPK;YASQSFSGVPSR</t>
  </si>
  <si>
    <t>DGMCCPSTR;NLGQAYPCSSDK;YCHSPHQGSSACMVCR</t>
  </si>
  <si>
    <t>Q9UIQ6</t>
  </si>
  <si>
    <t>LNPEP</t>
  </si>
  <si>
    <t>ANLINNIFELAGLGK;LFPWAQIR;YFAATQFEPLAAR</t>
  </si>
  <si>
    <t>NYSEMYVTCAR;VTMDAPVSSVALR;YFAGTMAEETAPAVLER</t>
  </si>
  <si>
    <t>LAVQLDNCK;NHEEEVNLLR;YFNTIEDLQQK</t>
  </si>
  <si>
    <t>P52848</t>
  </si>
  <si>
    <t>NDST1</t>
  </si>
  <si>
    <t>GFIHNGIMVLPR;LVFVDAVAFLTGK;YFQIFSEEK</t>
  </si>
  <si>
    <t>SISHYHETLGEALQGVELEFSGLDIK;YFSLPFCVGSK;YFSLPFCVGSKK</t>
  </si>
  <si>
    <t>LGDSWDVK;VSVGLLLVK;YFSTTEDYDHEITGLR</t>
  </si>
  <si>
    <t>VAAAGAAAGAAAGAAAGLAAGSGWR;VAAAGAAAGAAAGAAAGLAAGSGWRR;YGAPGSSLR</t>
  </si>
  <si>
    <t>GQLVPLETVLDMLR;IIFVVGGPGSGK;YGYTHLSTGDLLR</t>
  </si>
  <si>
    <t>P05997</t>
  </si>
  <si>
    <t>COL5A2</t>
  </si>
  <si>
    <t>GSQFAYGDHQSPNTAITQMTFLR;NSVGYMDDQAK;YIVLQDTCSK</t>
  </si>
  <si>
    <t>AVTEQGAELSNEER;SICTTVLELLDK;YLAEVACGDDRK</t>
  </si>
  <si>
    <t>GLSEVPQGIPSNTR;HLHHLEVLQLGR;YLNLGMCNIK</t>
  </si>
  <si>
    <t>LVARPEPATGYTLEFR;YLAPSGPSGTLK;YLTAEAFGFK</t>
  </si>
  <si>
    <t>LVLCEVFK;QVYMSLPQGEK;YNRRPAETNLR</t>
  </si>
  <si>
    <t>IILLAEGR;VPAINVNDSVTK;YPQLLPGIR</t>
  </si>
  <si>
    <t>DGPHCVSSCPHGVLGAK;MCEPCGGLCPK;YQYGGVCVASCPHNFVVDQTSCVR</t>
  </si>
  <si>
    <t>EIAQDFKTDLR;STELLIRK;YRPGTVALR</t>
  </si>
  <si>
    <t>VVTRFPPVPQQQLLLASLPAGSLR;YLLLHPDFLR;YSFEIGGLQTTCPDSVK</t>
  </si>
  <si>
    <t>ADSSPVKAGVETTTPSK;AGVETTTPSK;AGVETTTPSKQSNNK;ATLVCLISDFYPGAVTVAWKADSSPVK</t>
  </si>
  <si>
    <t>CLVVCDSNPATDSK;EAATNGVLLYLDK;GIYSFSFHVIK;GSSSSPLGISVR</t>
  </si>
  <si>
    <t>DLSLDDFK;DYGVLLEGSGLALR;GLFIIDPNGVIK;HLSVNDLPVGR</t>
  </si>
  <si>
    <t>APGTYSCYYHTPSAPYVLSQR;EGVAAPLQYR;FGLFKPGEIAPLLFR;HSAQPWADFTLLGAR</t>
  </si>
  <si>
    <t>FDDVVTNLGNHYDPTTGK;GGDGTSMWADLCK;GPPGEPGPPGPMGPPGEK;IAFYAGLK</t>
  </si>
  <si>
    <t>ASQSVSSYLAWYQQK;ASQSVSSYLAWYQQKPGQAPR;LLIYDASNR;LLIYDASNRATGIPAR</t>
  </si>
  <si>
    <t>ASQSVSSNLAWYQQK;ASQSVSSNLAWYQQKPGQAPR;ATLSCRASQSVSSNLAWYQQKPGQAPR;LLIYGASIR</t>
  </si>
  <si>
    <t>GLNVAEVQK;GLQCLHGHCQASGTK;GSCPGQGCCQGLR;LLSVNFVDR</t>
  </si>
  <si>
    <t>DQEVNFQEYVTFLGALALIYNEALK;LMEDLDR;LMEDLDRNK;LQDAEIAR</t>
  </si>
  <si>
    <t>FWIGLQR;GGATCVLGPHGK;LLDDLVTCASR;LSAAEAQNHCNQNGGNLATVK</t>
  </si>
  <si>
    <t>AFLFQDIER;CDCVPGYIR;LSGSVWTMAGSPCTTCK;LSQLENCHCEK</t>
  </si>
  <si>
    <t>AAVIGPDVFAK;GYFDEEMNR;LPLEAALR;LSVEEAVAAGVVGGEIQEK</t>
  </si>
  <si>
    <t>FSGSSSGAER;GDGIPDRFSGSSSGAER;LNSDGSHSKGDGIPDR;LTCTLSSGHSSYAIAWHQQQPEK</t>
  </si>
  <si>
    <t>DTQIHLDDALR;IAEKDEEIDQLKR;LQHELEEAEER;LTGAVMHYGNLK</t>
  </si>
  <si>
    <t>EVGVGFATR;EVGVGFATRK;LVSSENFDDYMK;LVVECVMK</t>
  </si>
  <si>
    <t>AINQGGLTSVAVR;HITIFSPEGR;LLDSSTVTHLFK;LYQVEYAFK</t>
  </si>
  <si>
    <t>DTGTYGFLLPANQIIPTAEETWLGLK;FAFTFELR;KAPDAEELDK;MDIFLLPVANPDGYVYTQTQNR</t>
  </si>
  <si>
    <t>KLNQALLDLHALGSAR;LGGPEAGLGEYLFER;LNQALLDLHALGSAR;MGDHLTNLHR</t>
  </si>
  <si>
    <t>EGVLVEHVK;KIDDLIGDLVQR;LLLVSFDGFR;NCSPHMNVYLK</t>
  </si>
  <si>
    <t>AEDSGEYHCVYHFVSAPK;IVTSEEVIIR;NEGQDATMYCK;NGVELSATRK</t>
  </si>
  <si>
    <t>FGAQLAHIQALISGIEAQLGDVR;IVLQIDNAR;LTMQNLNDR;NHEEEISTLR</t>
  </si>
  <si>
    <t>CLHPLANETFVAK;FCANTCVECR;FTAVEDQYYCVDCYK;NRFWHDTCFR</t>
  </si>
  <si>
    <t>AEDMAVYYCAR;LSCAASGFTFSSYAMHWVR;NTLYLQMGSLR;NTLYLQMGSLRAEDMAVYYCAR</t>
  </si>
  <si>
    <t>GLVWVSR;INSDGSSTSYADSVK;LSCAASGFTFSSYWMHWVR;NTLYLQMNSLRAEDTAVYYCAR</t>
  </si>
  <si>
    <t>FVFDRPLPVSR;IHQIEYAMEAVK;NQYDNDVTVWSPQGR;NVSIGIVGK</t>
  </si>
  <si>
    <t>ATCCRPSCCGSSC;PLCCQTTCCR;PSCGVSSCCRPLCCQTTCCR;PSCSQTTCCQTTCCR</t>
  </si>
  <si>
    <t>GAFYLLGEAYFIQPLPAASER;LHAFDQQLDLELRPDSSFLAPGFTLQNVGR;NRQGDVGGTCGVVDDEPRPTGK;QGDVGGTCGVVDDEPRPTGK</t>
  </si>
  <si>
    <t>ALHFAISEYNK;DDYYRRPLR;EEDRIIPGGIYNADLNDEWVQR;QLCSFEIYEVPWENRR</t>
  </si>
  <si>
    <t>P22531</t>
  </si>
  <si>
    <t>SPRR2E</t>
  </si>
  <si>
    <t>CPEPCPPPK;CPPVTPSPPCQPK;CPQPCPPQQCQQK;QPCQPPPVCPTPK</t>
  </si>
  <si>
    <t>ASVSVTAEDEGTQR;DLEGTYLCR;GGSVLVTCSTSCDQPK;REPAVGEPAEVTTTVLVR</t>
  </si>
  <si>
    <t>DPWVQELMSCLDLK;ECGHAYSGIVAHQK;ISSDSPPSVQFMNR;RISSDSPPSVQFMNR</t>
  </si>
  <si>
    <t>AAIVHNVDSDDLISMGSNDIEVLK;FGYRLPAEGLK;KIDIPSVFIGESSANSLK;RLDCNFDIK</t>
  </si>
  <si>
    <t>FEGPQVQDGR;ISQLQAELR;LSQTLSLVPR;RPPPAPAQPPEPEALPTIYVVTPTYAR</t>
  </si>
  <si>
    <t>ESLADSWGECR;IYQFLFPFHEDNEK;IYTTCQPSWSSVK;SCLENNCMR</t>
  </si>
  <si>
    <t>ASGYIFTDYYMHWVR;INPNSGGTNYAQK;QAPGQELGWMGR;SEDTATYYCAR</t>
  </si>
  <si>
    <t>DVLAQLPSLR;NLFLTGNQLAVLPAGAFAR;RLELASNHFLYLPR;SFEGMVVAALLAGR</t>
  </si>
  <si>
    <t>LLIYSNNQRPSGVPDR;LLIYSNNQRPSGVPDRFSGSK;PSGVPDRFSGSKSGTSASLAISGLR;SGTSASLAISGLR</t>
  </si>
  <si>
    <t>P10412;P16402;P16403</t>
  </si>
  <si>
    <t>H1-2;H1-3;H1-4</t>
  </si>
  <si>
    <t>ALAAAGYDVEK;ASGPPVSELITK;SGVSLAALK;SGVSLAALKK</t>
  </si>
  <si>
    <t>ALQELRQELNTLANPFLAK;QELNTLANPFLAK;QQVTGEPQERDK;SHELPSHPPPSS</t>
  </si>
  <si>
    <t>CATVTENATGDLATSR;NAADSSVPSAPR;RQDSEDHSSDMFNYEEYCTANAVTGPCR;SIHDFCLVSK</t>
  </si>
  <si>
    <t>ANIAAITESDK;ETDEEPEEPGRR;GSFVEMVDNLR;SIVDSGTTNLRLPK</t>
  </si>
  <si>
    <t>AEDTALYYCAK;LSCAASGFTFDDYAMHWVR;NSLYLQMNSLRAEDTALYYCAK;SLRLSCAASGFTFDDYAMHWVR</t>
  </si>
  <si>
    <t>AGPAQTLIRPQDMK;GASRSPEDSSPDAAR;MSSSYPTGLADVK;SPEDSSPDAAR</t>
  </si>
  <si>
    <t>ALGGPCGPQGAYGQAGLLLGLLDDLSR;LLFLRENIQR;RALGGPCGPQGAYGQAGLLLGLLDDLSR;SPWLAYAVPK</t>
  </si>
  <si>
    <t>Q99941</t>
  </si>
  <si>
    <t>ATF6B</t>
  </si>
  <si>
    <t>DLDQLFLSSDCR;EDTFYVVSFR;LADELSGWVQR;SQPAFLDAIDRR</t>
  </si>
  <si>
    <t>EDALPGQK;FFVSSSQGR;SESVPPVTDWAWYK;SSEHINEGETAMLVCK</t>
  </si>
  <si>
    <t>HDNWDLTQLK;IFLMDLNEQNPR;ILIGTVFHK;STVEIFK</t>
  </si>
  <si>
    <t>DAVCSGQAAAR;GALQGYRDAVCSGQAAAR;ILTVPESQK;STVSSFSLDSVAR</t>
  </si>
  <si>
    <t>ARFSIPSMTEDYAGR;SEHGAQQHQAEFPMSPVTSVHGGTYR;SPMDTFLLIK;SVTLLCQSR</t>
  </si>
  <si>
    <t>ALGVGFATR;LTNSQNFDEYMK;QVGNVTKPTVIISQEGDK;SVVSLDGDK</t>
  </si>
  <si>
    <t>AALPFGLVR;ELSCEGYSIDLR;IYFMPWTPYR;SVYQDNESETGK</t>
  </si>
  <si>
    <t>AHLGALLAR;ISDRDYMGWMDFGRR;NLQNLDPSHR;TDGESRAHLGALLAR</t>
  </si>
  <si>
    <t>CYFQEGR;NAEDMEVR;SQFSPAVFVYK;TEEQMEEYRGR</t>
  </si>
  <si>
    <t>ESLFHIHCDSK;GMLDHIGR;IPYTALVGDITCETPFHFHGK;TELCPLLSDSEVEASLGIPHSSSSK</t>
  </si>
  <si>
    <t>PACYRPCYSILR;PICRPICSGLLTYR;RPCSATISYRPVSR;TFYIPSSSK</t>
  </si>
  <si>
    <t>GYSAYDFSDQEDEMAK;MGSNVCGIADSVSSIFV;NSWGSSWGVDGYAHVK;TGSTPYWIVR</t>
  </si>
  <si>
    <t>LATLAGELSHDSASPGR;LGLLAAGLDSLPTEPLRPR;RLGLLAAGLDSLPTEPLRPR;TLAQHTQDIAR</t>
  </si>
  <si>
    <t>AIQFALDYLFAK;IAVVLTDGK;IYCDPEQNNR;TLFDEGWHQIR</t>
  </si>
  <si>
    <t>Q9BYR4</t>
  </si>
  <si>
    <t>KRTAP4-3</t>
  </si>
  <si>
    <t>CPFSCPTTCCR;PACCISSCCHPSCCVSSCR;TTCCRPSCCISSCCR;TTCFHPICCGSSCC</t>
  </si>
  <si>
    <t>DKPHVNVGTIGHVDHGK;EHLLLAR;PHVNVGTIGHVDHGK;TTLTAAITK</t>
  </si>
  <si>
    <t>CGVMASSGLCQSVAASCAR;LYSIHRPCK;QCLNEVCFYSLRR;TVCAHEELLR</t>
  </si>
  <si>
    <t>Q7LGC8</t>
  </si>
  <si>
    <t>CHST3</t>
  </si>
  <si>
    <t>FAGIPLTPQVEDWIQK;LAQVVQAACGPAMR;NTQAAHDGSGIYSTQK;TVSFEPGGANAAGSALVYR</t>
  </si>
  <si>
    <t>FSGVPDRFSGSGSGTDFTLK;PGQPPQLLIYEVSNR;SSQSLLHSDGK;TYLYWYLQK</t>
  </si>
  <si>
    <t>CFETVYDGYSK;CPAMVAYCMTTR;SCVPRCFETVYDGYSK;TYYTPTR</t>
  </si>
  <si>
    <t>CLEALKPGNCGEYVVR;EISESLSVTR;IQDRLDILFEK;VALDLATAR</t>
  </si>
  <si>
    <t>AQGQDGDFVSCIFPVPQLFDLR;LGAAPVTQPTR;SICGDCVQGQR;VASVHVDCSSASSQPLGPR</t>
  </si>
  <si>
    <t>LALQWHPDNFQNEEEK;MDFTAAR;TEPSIAEYTVR;VCSEVLQMEPDNVNALK</t>
  </si>
  <si>
    <t>Q9ULB4</t>
  </si>
  <si>
    <t>CDH9</t>
  </si>
  <si>
    <t>EGSIIGQVTAYDPDAR;FPQSTYQFNSPESVPLGTHLGR;ISVEDIDEPPVFTK;VDASNTHPDPR</t>
  </si>
  <si>
    <t>GLLDVTCK;NDFTEEEEAQVRK;RTDDIPVWDQEFLK;VDQGTLFELILAANYLDIK</t>
  </si>
  <si>
    <t>ISRVEAEDVGVYYCMQR;PGQSPQLLIYTLSYR;SSQSLLDSDDGNTYLDWYLQK;VEAEDVGVYYCMQR</t>
  </si>
  <si>
    <t>GLVVPVIR;TPAFAESVTEGDVR;VEGGTPLFTLR;VEGGTPLFTLRK</t>
  </si>
  <si>
    <t>AAAAAAAAAAAAAAAGAGAGAK;FQVDLVSENAGR;QTPADGEASGESEPAK;VELPGTAVPSVPEDAAPASR</t>
  </si>
  <si>
    <t>CQEEVSHIPAVHPGSFRPK;HSLEQKPTDAPPK;NTMETIDWK;VFESWMHHWLLFEMSR</t>
  </si>
  <si>
    <t>GAGSGGADEVGEGAR;LLHGPHGPACAHPQPVAAGPFQWDS;SVAEDFERR;VFLLGVPR</t>
  </si>
  <si>
    <t>IGFGQCAGK;IGVAIGDQILDLSIIK;LGEPIPISK;VFLQNLLSVSQAR</t>
  </si>
  <si>
    <t>IGLEDIWNSLSSVFTEMQPIDR;IILEDENDAMADADR;TEHKPCTYQQCPCNR;VGALSQLR</t>
  </si>
  <si>
    <t>FMYTDWADK;FQPPEPPSSWTGIR;LGILGFLSTGDQAAK;VGCNMLDTTDMVECLR</t>
  </si>
  <si>
    <t>FVPLTHLDLR;LLPYVGLLQHMDK;RTDFLEATGLDLLHLGNNR;VGVLVDEVICK</t>
  </si>
  <si>
    <t>DVLEWIACVR;SNFLVLCYLHDVK;VFLDPNILSDDGTVALR;VIEEVSDMFAFIAR</t>
  </si>
  <si>
    <t>RGNAGDCLANPAVPWGQGVEIER;RVILDCERDK;VGMVQFSTSEFR;VILDCERDK</t>
  </si>
  <si>
    <t>DGGQLVSIESEDEQK;FIENLLPSDGDFWIGLR;RLNFEEAK;VIYFHDTSR</t>
  </si>
  <si>
    <t>ATVMFECDK;CRFPVVENGK;GSVAIWSGKPPICEK;VLCTPPPK</t>
  </si>
  <si>
    <t>DLQLLSQFLK;RDLQLLSQFLK;SSLHYKPTPDLR;VLGIVVQNTK</t>
  </si>
  <si>
    <t>DLFDPIIEDR;FCTGLTQIETLFK;LGFSEVELVQMVVDGVK;VLTPELYAELR</t>
  </si>
  <si>
    <t>LGCINAEYPDSFGHYR;NEALAPPLLDAEPAR;SLVYQLNFDQTLR;VLVPQIPR</t>
  </si>
  <si>
    <t>QPCQPPPQEPCIPK;VPEPCHPK;VPEPCPSIVTPAPAQQK;VPEPCQPK</t>
  </si>
  <si>
    <t>Q9Y4D7</t>
  </si>
  <si>
    <t>PLXND1</t>
  </si>
  <si>
    <t>AAPAALCAFR;CEASPNPTSPQDCPR;CPAMTVLPSEIDVR;VPGPAFGHQIAYCNLLPR</t>
  </si>
  <si>
    <t>AGYPTGTGVGPQAAAAAAAK;FPGVGVLPGVPTGAGVKPK;LPYGYGPGGVAGAAGK;VPGVGLPGVYPGGVLPGAR</t>
  </si>
  <si>
    <t>MYATIYELK;SYPGLTSYLVR;TFVPGCQPGEFTLGNIK;VPLQQNFQDNQFQGK</t>
  </si>
  <si>
    <t>AAVAIQSQFR;AAVAIQSQFRK;KVQEEFDIDMDAPETER;VQEEFDIDMDAPETER</t>
  </si>
  <si>
    <t>AAASLHELCAAR;LAILGGVEGQPAK;VHVFQFTRPPR;VSEVLQNR</t>
  </si>
  <si>
    <t>DLCRDECEILENVLCQTEYIFAR;IGIPMADPINK;SNPMILMR;VSGNPPPTIR</t>
  </si>
  <si>
    <t>DSGVPDRFSGSGSGTDFTLK;SSQSLVYSDGNTYLNWFQQRPGQSPRR;VSNRDSGVPDR;VSNRDSGVPDRFSGSGSGTDFTLK</t>
  </si>
  <si>
    <t>HISEGCVFIYCQVGEK;SWCPDCVQAEPVVR;TIFAYFTGSK;VTAVPTLLK</t>
  </si>
  <si>
    <t>AEQVIFVR;TDATLSCDVR;VEHESFEEPALIPVTLSVR;VTFSQDPTTVALCISK</t>
  </si>
  <si>
    <t>Q16777;Q6FI13</t>
  </si>
  <si>
    <t>H2AC19;H2AC20</t>
  </si>
  <si>
    <t>AGLQFPVGR;HLQLAIRNDEELNK;VGAGAPVYMAAVLEYLTAEILELAGNAAR;VTIAQGGVLPNIQAVLLPK</t>
  </si>
  <si>
    <t>ALLGYADNQCK;IAFSCPQK;ILTPLVSLDTPGK;VTLAVSDLQK</t>
  </si>
  <si>
    <t>QVLLSEPEEAAALYR;QYLVFHDGDSVVFAGPAGNSVETR;TPLLLMLGQEDR;VTSVVVDVVPR</t>
  </si>
  <si>
    <t>EFDGIGAVSGGGATSR;LLVNYPEPYR;SLWTDIPVNFPK;VVDVIGAHYPGTHSAK</t>
  </si>
  <si>
    <t>FISVGYVDDTQFVR;SWTAADMAAQITK;THMTHHPISDHEATLR;WAAVVVPSGEEQR</t>
  </si>
  <si>
    <t>LGLDYSYDLAPR;QVIPETLLSWQR;TTGWGILEIR;WADIFSK</t>
  </si>
  <si>
    <t>LDPVLFK;LLLQIPSTIR;NMVDQLANCEDILMNFLVSAVTK;WADPDHFAQR</t>
  </si>
  <si>
    <t>GILLYGPPGTGK;IVSQLLTLMDGLK;RDHFEEAMR;WALSQSNPSALR</t>
  </si>
  <si>
    <t>DRFVNDYDK;KLSEEEILENPDLFLTSEATDYGR;VIDFDENTALDDAEEESFRK;WDPTANEDPEWILVEK</t>
  </si>
  <si>
    <t>FYFENLLSK;ICDPGLTSFEPEALGNLVEGMDFHK;ITEQLIEAINNGDFEAYTK;WLNVHYHCSGAPAAPLQ</t>
  </si>
  <si>
    <t>DLDMLFPGGAGR;DTFFLTPR;TGGPQATQPRPPAR;WREDAIDWQR</t>
  </si>
  <si>
    <t>ELPAAVAPAGPASLAR;LCWFLDEAAAR;LLTVPFEK;WTLGFCDER</t>
  </si>
  <si>
    <t>GATTTFSAVER;GATTTFSAVERDR;QGFSYQCPQGQVIVAVR;YFESVLDREWQFYCCR</t>
  </si>
  <si>
    <t>GRAELQGDGPGDASLVLR;VVDPLAFTDVFVALGPQHR;VVHVLEGESGSVVVQTAPGQVVSHR;YHYEAAAHGHDGVR</t>
  </si>
  <si>
    <t>IYWYQQK;IYWYQQKPGSPPQYLLR;PGSPPQYLLR;YKSDSDKQQGSGVPSR</t>
  </si>
  <si>
    <t>ELETVCNDVLSLLDK;EQMQPTHPIR;NSVVEASEAAYK;YLAEVASGEK</t>
  </si>
  <si>
    <t>AVTEQGHELSNEER;IEAELQDICNDVLELLDK;YLIPNATQPESK;YLSEVASGDNK</t>
  </si>
  <si>
    <t>ECIESGPGCTWCQK;IGFGSFVDK;VFLDHNALPDTLK;YNGQVCGGPGR</t>
  </si>
  <si>
    <t>GNYGLLDQIQALR;VGCNVLDTVDMVDCLR;VPLPSEILGPVDQYLGVPYAAPPIGEK;YNPRDQLYLHIGLKPR</t>
  </si>
  <si>
    <t>ADHPFLFVIR;ADLSGIASGGR;VDFTNHLEDTRR;YVEVFFPQFK</t>
  </si>
  <si>
    <t>EYFYISSAIPDNGRR;RWECNRPHSPNGPLK;VFVRPTNSCMK;YVLYMVNFDGYSACDHTSK</t>
  </si>
  <si>
    <t>SRIDYNHPGR;VAFASNFLAGDASLQIEPLKPSDEGR;VVITYSSR;YVWSHVILK</t>
  </si>
  <si>
    <t>GACPVFECGNVVLR;IQIPGIMNDEK;TDERDVNYWTSR;YWLNGDFRK</t>
  </si>
  <si>
    <t>AAPDLDVRK;CFGPNICCAEELGCFVGTAEALR;CLPCGPGGK;CQEENYLPSPCQSGQK;GRCFGPNICCAEELGCFVGTAEALR</t>
  </si>
  <si>
    <t>ASEAEDASLLSFMQGYMK;DALSSVQESQVAQQAR;DALSSVQESQVAQQARGWVTDGFSSLK;DYWSTVK;GWVTDGFSSLK</t>
  </si>
  <si>
    <t>ATAGAYIASQTVK;DAYSGGAVNLYHVR;FRHGVIVAADSR;GYSYDLEVEQAYDLAR;HGVIVAADSR</t>
  </si>
  <si>
    <t>AFVTQDIPFYHNLVMK;EEINALVQELGFYR;EEINALVQELGFYRK;HLPGADPELVLLGR;IPLSEMTR</t>
  </si>
  <si>
    <t>DAQELLR;DAQELLRK;FSIEEALQSGR;LQNLEFALNLLR;NQLLQEELEALQLQLR</t>
  </si>
  <si>
    <t>ALLEVVQSGGK;GRDIVVLGVEK;ILNPEEIEK;LTVEDPVTVEYITR;NYTDEAIETDDLTIK</t>
  </si>
  <si>
    <t>DSNRPSGIPER;NVHWYQQK;NVHWYQQKPGQAPVLVIYR;PGQAPVLVIYR;PGQAPVLVIYRDSNRPSGIPER</t>
  </si>
  <si>
    <t>AEMADQASAWLTR;ANSFLGEK;DSSTWLTAFVLK;LQETSNWLLSQQQADGSFQDPCPVLDR;PVAFSVVPTAAAAVSLK</t>
  </si>
  <si>
    <t>ASGYTFTGYYMHWVR;DTSISTAYMELSR;FQGWVTMTR;LRSDDTAVYYCAR;QAPGQGLEWMGWINPNSGGTNYAQK</t>
  </si>
  <si>
    <t>CEEAGECPYQVSLPPLTIQLPK;DVCPVRLESR;EEINVLHGR;LNLVNMNNIENYVDSK;QFSRIEEVFK</t>
  </si>
  <si>
    <t>GATHCYDGYIHLSGGGLSTK;GTTHCYDGLLR;MGPGLSLISYTFVCR;QCPTCVQPLGTCSSGSPR;QIGIFSAR</t>
  </si>
  <si>
    <t>AYGEACSGPHCQR;FAMLCTLNDK;LMNSCLQAR;LVDFQTHCHPMDILGTCATEQSR;QLLTFFEK</t>
  </si>
  <si>
    <t>CPLQDFLR;EGMLQHWELGQALR;FPLGPCPR;LQGGVLLAQIR;QTPEYQNESSR</t>
  </si>
  <si>
    <t>EGPAFHPSTMAFSVR;EITPLFLIYCR;ISGVGIDRPPYGVFTINPR;MLDYEQAPNIQLSIGVK;QVLSPGFYEIPILVK</t>
  </si>
  <si>
    <t>DSERPSGIPER;ITCSGDALPK;PGQAPVLVIYK;QYAYWYQQK;QYAYWYQQKPGQAPVLVIYK</t>
  </si>
  <si>
    <t>CITDPQTGLCLLPLK;ERLAEVEAALEK;GIIRPGTAFELLEAQAATGYVIDPIK;MGIVGPEFK;RAQAEQAALRQK</t>
  </si>
  <si>
    <t>GDWSQFTLWQQGR;GLFLPEDENLREK;LGIYDADGDGDFDVDDAK;LIRDEGLAVMDK;RGHFASVWQR</t>
  </si>
  <si>
    <t>CPLGVPLVLDGCGCCR;GALCLLAEDDSSCEVNGR;LGEPCDQLHVCDASQGLVCQPGAGPGGR;LYREGETFQPHCSIR;RLGEPCDQLHVCDASQGLVCQPGAGPGGR</t>
  </si>
  <si>
    <t>ILAVPVRTDAQGR;LAAAADPPGGPLGHGAER;LVAPGATMEWQGEK;LVSHVVSAATSR;RPPTSPPLGGPQALDTGASLDSLDSLSR</t>
  </si>
  <si>
    <t>FSQAVILSQLFPLESIR;FSQAVILSQLFPLESIRQPR;LFPGYPNLHFPLRPYYVGPIR;LNSPLSLPFVPGR;RPYLPGQLPPPPLYRPR</t>
  </si>
  <si>
    <t>ALEWLALIYWDDDK;ESGPTLVK;NQVVLTMTNMDPVDTATYYCAHR;RYSPSLK;RYSPSLKSR</t>
  </si>
  <si>
    <t>ADGEYWLGLQNMHLLTLK;FSTFDRDQDLFVQNCAALSSGAFWFR;GFYYSLK;GWNDYKLGFGR;SCHFANLNGFYLGGSHLSYANGINWAQWK</t>
  </si>
  <si>
    <t>CCHGDYSFR;FSTFAGFLLFETK;GDEVWLR;MGNGALHGDHQR;SDTSSNHAVLK</t>
  </si>
  <si>
    <t>GQFHTFLLTK;GWSWAIFSVGPVSPSR;GWSWAIFSVGPVSPSRR;MGPVTSAHVGTYR;SEHQAQQNQAEFR</t>
  </si>
  <si>
    <t>IANLGSCNDSK;IANLGSCNDSKLEFR;NFHQYSVEGGK;SANAEDAQEFSDVER;SFWELIGEAAK</t>
  </si>
  <si>
    <t>CQAYGAACADCCLAR;DVNGECGNFVR;EGPNYQWMPFSGK;SAEAPQSPAVYAR;SHPLMYQAVYPLQR</t>
  </si>
  <si>
    <t>ANVAVVSGAPLQGQLVAR;DSTGHVGFIFK;NGLLTEHNICEINGQNVIGLK;PSSINYMVAPVTGNDVGIR;SIDNGIFVQLVQANSPASLVGLR</t>
  </si>
  <si>
    <t>AIDLTVFETMPNLK;ICALASWLGSFQGR;ILLMDNNK;NGFAGLIK;SLEFLDLSTNR</t>
  </si>
  <si>
    <t>CCVTHDCCYK;DATDRCCVTHDCCYK;EAALSYGFYGCHCGVGGR;QDSCRSQLCECDKAAATCFAR;SQLCECDKAAATCFAR</t>
  </si>
  <si>
    <t>CGVPSPECESFLEHLQR;LHLAGPCCPSEMDTTETSGPGNHPER;RGCEPSCLTYGQTFADGTDLCR;SALGHALPVAAPGAR;SQQHHGLAADLGK</t>
  </si>
  <si>
    <t>ALEWLAHIFSNDEK;ESGPVLVK;ESGPVLVKPTETLTLTCTVSGFSLSNAR;MGVSWIR;SQVVLTMTNMDPVDTATYYCAR</t>
  </si>
  <si>
    <t>DGLLTVNLR;IGPECHDVQPPEGR;LHLCAETK;LHLCAETKDDALAWK;SRDGLLTVNLR</t>
  </si>
  <si>
    <t>AIIESDQEQGRK;EPAAEIEALLGMDLVR;PFIFVDDVK;SIFKPFIFVDDVK;SSPCIHYFTGTPDPSR</t>
  </si>
  <si>
    <t>LLIYWASTR;NYLAWYQQK;NYLAWYQQKPGQPPK;SSQSVLYSSNNK;SSQSVLYSSNNKNYLAWYQQKPGQPPK</t>
  </si>
  <si>
    <t>FSGSNSGNTATLTISR;ITCGGNNIGSK;PGQAPVLVVYDDSDRPSGIPER;SVHWYQQK;SVHWYQQKPGQAPVLVVYDDSDRPSGIPER</t>
  </si>
  <si>
    <t>ENPVKGSPGVPSFAAGPPISEGK;GSPGVPSFAAGPPISEGK;IILQPCGSK;IYPVGYFTK;SYGGYEVVGGSSDSYLVPGMTYSK</t>
  </si>
  <si>
    <t>ACLHFCTQTLDVSSNSR;GVSQAPTAAR;LMPGSGLALAPSTCPR;SAGPLPGNLQLSHRPHLR;TDKEEEGKVEVK</t>
  </si>
  <si>
    <t>GQVVYVFSK;LFWGGSVQGDYYGDLAAR;LGYFPSSIVR;LGYFPSSIVREDQTLKPGK;TDKWDFYCQ</t>
  </si>
  <si>
    <t>CRSTDTSCVNPPTVQNAHILSR;ITCTEEGWSPTPK;STDTSCVNPPTVQNAHILSR;TGESAEFVCK;TGESAEFVCKR</t>
  </si>
  <si>
    <t>GMQLMHANAQR;KPDVCPSSTSSLR;PLEDQTQLLTLVCQLYQGK;SLPLCLQLYAPGLSPDTIMECAMGDR;TGNLYLR</t>
  </si>
  <si>
    <t>ELLQEFIDSDAAAEAMGK;LLEDMVEK;NFGLMMHTVYDSIWCNMK;QCFLNQSHR;TINSDISIPEYK</t>
  </si>
  <si>
    <t>GIVPSHTAVK;LTVEEAVR;QLEESASHLACFQAAESQLRPWLMEK;RTGTVQVLK;TIVQLKPR</t>
  </si>
  <si>
    <t>FRGSSSAVPCVSPGLR;LNGNPWDCGCR;LWSLGPGTFR;SLWEWLQR;TLAPETFQGLVK</t>
  </si>
  <si>
    <t>DLQFLLR;INAFIEK;NTDFFIGKPTLR;TDFNILYSMMK;TLAVLLDNILQR</t>
  </si>
  <si>
    <t>AEEAGAPGGPRQPR;CQADSECPR;SRAEEAGAPGGPR;SRAEEAGAPGGPRQPR;TLPPGACQAAR</t>
  </si>
  <si>
    <t>AVPGAPELLER;CGMTTVLTLTGVSR;LAGDPSAGDGAAPR;LETDILFGHR;TPGTGSLAAAVETASGR</t>
  </si>
  <si>
    <t>AALRPAVSSSDQQSLIR;AALRPAVSSSDQQSLIRK;NEVQLNAYVLQEPPKGETYTYDWQLITHPR;THSSNSMLVFLK;TQFGVGLR</t>
  </si>
  <si>
    <t>DAGKYRCMIR;GAPVSVYQIVVEEERPR;IYFQAASR;SNSPPGLLNVYVK;TVAGDRLWLQGIDVR</t>
  </si>
  <si>
    <t>ALLEVLGR;EAAIVDPVQPQK;HVEPGNAAIR;ITHLSTLQVGSLNVK;TVQQHAGETDPVTTMR</t>
  </si>
  <si>
    <t>QTTCISNPCSTTYSR;RTSCVSNPCQVTCSR;TSCVSNPCQVTCSR;TYQQSCVSSCR;TYQQSCVSSCRR</t>
  </si>
  <si>
    <t>CIHVDTSQCCPQCK;LAQAPEQPGQEK;NGPNCFAETAVIPAGR;QAWVSQGGGAK;TYQTLEEFVVSPCER</t>
  </si>
  <si>
    <t>CICTAVIPAQSTCSR;LDPHTLEVMR;LTGVSNPITVR;MTELLPLSSVLEQYK;TYRDLQYVR</t>
  </si>
  <si>
    <t>GNDVAFHFNPR;IALDFQR;IQVLVEPDHFK;MLITILGTVKPNANR;VAVNDAHLLQYNHR</t>
  </si>
  <si>
    <t>AVGPHQFLGDQEAIQAAIK;LLPYWNER;SYNVTPPPIEESHPYYQEIYNDRR;TILISAHGNSSR;VCDVPLDQLPR</t>
  </si>
  <si>
    <t>CANALGPSPYADWVPFQTK;GLAPASAPQNLHAIR;LTVSQGQPVK;TDSGLILEWEEVIPEAPLEGPLGPYK;VCVSNAVGCGPWSQPLVVSSHDR</t>
  </si>
  <si>
    <t>FFDENESPVDPQHGSK;IQTDILK;LIPGSNLDSEPR;QHFNDVL;VDDLPPALR</t>
  </si>
  <si>
    <t>DHIVDERVDETSGLIVR;EVSIEISR;IACTTLCPVDGR;TFEQEPLGK;VDETSGLIVR</t>
  </si>
  <si>
    <t>DYLNHYPVFVGSGPGR;NCIGSQDPYCGWAPDGSCIFLSPGTR;SNPSDINVCR;TLFIGDRDNLYR;VELEPPTSTELR</t>
  </si>
  <si>
    <t>AFNSHTWEQLGTLQLLSQR;ALRDLEVQNAVLVSPSLSGHYALPFLMR;AVALDLPGFGNSAPSK;TPTLILYGELDHILAR;VEVVLLHGK</t>
  </si>
  <si>
    <t>HDIIGEFK;TLNPVFNEQFTFK;TLVMAVYDFDR;TLVMAVYDFDRFSK;VFLLPDK</t>
  </si>
  <si>
    <t>CAVSVLDNDALAQRPGR;EVWLDPLHDLVLQVQPGDR;IAYRPPGQELGVATR;SPNRDWIPMVVELR;VGILSGLGALPR</t>
  </si>
  <si>
    <t>DGLGLCALIHR;ETADTDTAEQVIASFR;LASELLEWIRR;VGWELLLTTIAR;VLAVNQENER</t>
  </si>
  <si>
    <t>LGSSEVEQVQLVVDGVK;LNYKPEEEYPDLSK;RGTGGVDTAAVGSVFDVSNADR;SFLVWVNEEDHLR;VLTLELYK</t>
  </si>
  <si>
    <t>HVSFLPAPR;LLSQNPPSQIFQSLSGNSRPLQPLAHR;RQSPVDVELK;RVLYDPFLPPLR;VLYDPFLPPLR</t>
  </si>
  <si>
    <t>GDFCIQVGR;GLVGEIIK;NIIHGSDSVESAEK;TFIAIKPDGVQR;VMLGETNPADSKPGTIR</t>
  </si>
  <si>
    <t>DTLCGDCWPGWFGPWGVPR;GVEVAAGASSGGETR;PCPPGTFSAAWGSSPCQPHAR;RLEAQVGMATR;VPCQPCSWAPLGTHGCDEWGR</t>
  </si>
  <si>
    <t>AEDSDVGENTDMTYHLK;FADLGTFR;FADLGTFRDQAIVR;MYQFSIQESAPIGTAVGR;VQDINDSEPR</t>
  </si>
  <si>
    <t>APAPASAPPGPSEELLR;GLEEGQAQAGQCPSLEGR;GVLQGLSGR;LVGSGLHTVEAAGEAR;VQQLEEQVQSLTK</t>
  </si>
  <si>
    <t>AFEPATGR;ANDTTFGLAAGVFTR;IGDPLLEDTR;VLCGGDIYVPEDPK;VSFTGSVPTGMK</t>
  </si>
  <si>
    <t>GGVVCGDLCASTTAPVVSTR;LYEEEIRVLQSHISDTSVVVK;VGVCGGSCK;VLQSHISDTSVVVK;VSSVPSNSNVVVGTTNACAPSAR</t>
  </si>
  <si>
    <t>ESTESSNTTIEDEDVK;FYFENALSK;ICDPGLTAFEPEALGNLVEGMDFHR;LTQYMDGSGMPK;VTEQLIEAINNGDFEAYTK</t>
  </si>
  <si>
    <t>GLEWIGEINHSGSTNYNPSLK;LSSVTAADTAVYYCAR;SRVTISVDTSK;VTISVDTSK;VTISVDTSKNQFSLK</t>
  </si>
  <si>
    <t>ASQGISSALAWYQQK;ASQGISSALAWYQQKPGK;CAIQLTQSPSSLSASVGDR;LLIYDASSLESGVPSR;VTITCRASQGISSALAWYQQK</t>
  </si>
  <si>
    <t>ALYYLQIHPQELR;GDFILVGDLMR;NISVASCNSSQVVVAVGR;SDPNRETDDTLVLSFVGQTR;VTLGTQPTVLR</t>
  </si>
  <si>
    <t>ASGYTFTSYGISWVR;QAPGQGLEWMGWISAYNGNTNYAQK;SDDTAVYYCAR;SLRSDDTAVYYCAR;VTMTTDTSTSTAYMELR</t>
  </si>
  <si>
    <t>AYNGAGYGPPSSEVSATTK;IEVHFPFTVTAAK;ILASAPTFALNQLK;KSPPSQAPSNLR;VVATNPIGTGDPSTPSR</t>
  </si>
  <si>
    <t>AFDMWAGDVNDLLK;DSWVFVGAK;GLNIALVNGVSGELIEAR;LFSELGSR;VVSGAANVIGPK</t>
  </si>
  <si>
    <t>EFALTNPEK;LGGLQVLR;LLVILATEQPLTAK;VQVEAIEGGALQK;VVTLLYDLVTEK</t>
  </si>
  <si>
    <t>DLVYSLSLER;MDLGLLFLR;THLLTCGTGAFDPVCAFIR;VGYHLEDPLFHLESPR;VYFFFTEK</t>
  </si>
  <si>
    <t>EIDYIQYLR;IEPGTLGVEHSWDTPCR;MLLPGGVGR;SHSMIHYNPR;VYLLIGSR</t>
  </si>
  <si>
    <t>ELVDQDVQPAR;QYLHIGLKPR;TLLALFTDHQWVAPAVATAK;VGCDREDSAEAVECLR;WLSENIAHFGGDPER</t>
  </si>
  <si>
    <t>FRIDSVSEGNAGPYR;GPVGVQTFR;GPVGVQTFRLER;IDSVSEGNAGPYR;WSEQSDYLELLVK</t>
  </si>
  <si>
    <t>HIWTESSK;LLSQTFR;LNLLITGK;VDKATKNTLCNYDPSK;YDTPEPYSEQDLWDWLR</t>
  </si>
  <si>
    <t>AAPEASGTPSSDAVSR;DAGPLLISLK;DGGLICTSCRDK;LQATVQELQK;YFEITSEAPFLHYLSMFSSK</t>
  </si>
  <si>
    <t>AVVFLEPQWYR;DSGSYFCR;EEDPIHLR;WVFKEEDPIHLR;YFHHNSDFYIPK</t>
  </si>
  <si>
    <t>DLECVTNLQEVAR;EFSHIAFLTIK;IVGNSGLNIYNLYAPCAGGVPSHFR;LWSSLQTHCCSQNK;YGDSGEQIAGFVK</t>
  </si>
  <si>
    <t>LQELQAALQQAK;SLDLDSIIAEVR;SYLDNILGER;VDALIDEIDFLR;YGVSGGGFSSASNR</t>
  </si>
  <si>
    <t>ALINSPEGAVGR;GGGTLCAQLPALWK;GPWTCVGDMNR;NYQPCNGMAR;YLDESSGGWRDGR</t>
  </si>
  <si>
    <t>GHHEAEIKPLAQSHATK;HGATVLTALGGILK;HPGDFGADAQGAMNK;KGHHEAEIKPLAQSHATK;YLEFISECIIQVLQSK</t>
  </si>
  <si>
    <t>ARYNAQCQETIR;DCGVGFR;FENWGACDGGTGTK;KGGPGSECAEWAWGPCTPSSK;YNAQCQETIR</t>
  </si>
  <si>
    <t>GFTIPEAFR;LAALNPESNTAGLDIFAK;LHIVQVVCK;NSNPALNDNLEK;YRGFTIPEAFR</t>
  </si>
  <si>
    <t>GPHLVQSDGTVPFWAHAGNAIPSSDQIR;QLDMILDEQRR;RGAGMPGQHGQITQQELDTVVK;YQEEFEHFQQELDK;YVSSLTEEISK</t>
  </si>
  <si>
    <t>GSRHPQPQGLEVTGDRR;HGYSSPAHQVPQHGPLYQSDSGPR;SWFLTEWSER;VVEIPEGATK;YYNCNVVVQAR</t>
  </si>
  <si>
    <t>AAYNLVR;EFVISDRK;ELEEDFIK;EVVQNFAK;FALITWIGENVSGLQR;FTTGDAMSK</t>
  </si>
  <si>
    <t>ALTTVTALVR;AWEPWLPAEALR;GHPPSEPCGTPCR;GLFTAINLGLK;IAPPAVCQSIVHLFEDDMVEVWRR;IGGFYALSPYPGLR</t>
  </si>
  <si>
    <t>AEAGRPYEYYK;FQEFSPNYMGLEFK;GSLGDSDGKHETVNQEEK;IGDKLDIICPR;LDIICPR;NLEPVSWSSLNPK</t>
  </si>
  <si>
    <t>AGEDPYRQHAFNQLESDK;CQADAQAQQWQLLPHT;EALPGIIK;NPQPAQAWLFSDHLIQQQGK;QGVNCLESQGQNTAGDFLLGMGICR;QHAFNQLESDK</t>
  </si>
  <si>
    <t>HLEEEEGQLK;HLEEQEGQLK;HLEQQEGQLK;HLVQQEGQLK;QEAQLELPEQQVGQPK;QLELPEQQEGQVK</t>
  </si>
  <si>
    <t>CCEEWVCDEPK;CPAGVSLVLDGCGCCR;CPDEPAPR;DGAPCIFGGTVYR;LPSPDCPFPR;QLGELCTERDPCDPHK</t>
  </si>
  <si>
    <t>AEAGGGWEGSASYK;DAMQSFMMPFYLMK;GTVYLTPYR;KGTVYLTPYR;MLQVASQASR;QPVFGANYIK</t>
  </si>
  <si>
    <t>EFTEREQGEVR;FSAVALCK;LGFEDGSVLK;LGVAGQWR;QFLSETEK;QTIGNSCGTIGLIHAVANNQDK</t>
  </si>
  <si>
    <t>DLLPEDFVVYTYNK;EGTLITDHPNIQNHCHYR;LVDAGEECDCGTPK;MDDVYKEPLK;PAPAPPLYSSLT;QVSYVIQAEGK</t>
  </si>
  <si>
    <t>LEAAYLDLQR;LVLDSVKLEA;MMIPDCQR;MRAEDGENYDIK;MRAEDGENYDIKK;RLEAAYLDLQR</t>
  </si>
  <si>
    <t>CNACIGTSICK;CNACIGTSICKK;ICASASAPK;IWRPVEIFR;LTPDLVQGLASPLLR;RLTPDLVQGLASPLLR</t>
  </si>
  <si>
    <t>CECAPDCSGLPAR;CRGHPDLSVMYR;DSCDGVECGPGK;LQVCGSDGATYRDECELR;QATCFLGR;SCEHVVCPRPQSCVVDQTGSAHCVVCR</t>
  </si>
  <si>
    <t>ATGGGLSSVGGGSSTIK;GRLDSELRNMQDLVEDLK;NMQDLVEDLK;QLDNIVGER;RQLDNIVGER;SGFSSISVSR</t>
  </si>
  <si>
    <t>AYDATHLVK;CFGGLQK;CPALYWLSGLTCTEQNFISK;LQEGYDHSYYFIATFITDHIR;MYSYVTEELPQLINANFPVDPQR;SGYHQSASEHGLVVIAPDTSPR</t>
  </si>
  <si>
    <t>DELEEGAPSQAMLR;LLQALVDILNEEN;LLQSAFSK;MVDPGEEQPTQENPK;RDELEEGAPSQAMLR;SPSSSSVGGRRDELEEGAPSQAMLR</t>
  </si>
  <si>
    <t>AIPSPPTEVSIR;HTVGHIILSEHK;INNEEIVSDPIYIEVQGLPHFTK;ISHVWQSAGISK;PLPPLAFK;SPSVLTVPGLTEMAVFSCEAHNDK</t>
  </si>
  <si>
    <t>AVESDCYAEQVVAR;FSQTGIQDFLTLTLTEPTGLLYVGAR;GHAGLLVDGELYSATLNNFLGTEPIILR;HAGAYHCFSEEQGAR;HGYTSSLELPDNILNFVK;SQLVQLPVADCMK</t>
  </si>
  <si>
    <t>ENAGEDPGLAR;ENAGEDPGLARQAPK;GAVHDVKDVLDSVL;LGKDAVEDLESVGK;SSLLEKGLDGAK;SSLLEKGLDGAKK</t>
  </si>
  <si>
    <t>FSGSGAGTDFTLK;FSGVPDRFSGSGAGTDFTLK;ISNRFSGVPDR;ISNRFSGVPDRFSGSGAGTDFTLK;ISRVEAEDVGVYYCMQATQFP;SSQSLVHSDGNTYLSWLQQRPGQPPR</t>
  </si>
  <si>
    <t>AMGIMNSFVNDIFER;ESYSVYVYK;KESYSVYVYK;LLLPGELAK;QVHPDTGISSK;STITSREIQTAVR</t>
  </si>
  <si>
    <t>AEIEYLEK;EDCVEIYIK;NKEDCVEIYIK;SLTEEAENWGDGEPNNK;SYYWIGIR;SYYWIGIRK</t>
  </si>
  <si>
    <t>ALEGQGACGAGQVLQDSK;GGVACDCRPGFDLAQNQK;ILIVVPEIFLPIEDECGDVLVMR;RAEQSLQAAIK;SASPTSITTYETCQTYERPIAFTSR;TCIETCAVNNGGCDR</t>
  </si>
  <si>
    <t>AGSDGESIGNCPFSQR;EVEIAYSDVAK;GVVFSVTTVDLK;HPESNTAGMDIFAK;NSRPEANEALER;TDVNKIEEFLEEVLCPPK</t>
  </si>
  <si>
    <t>AYGGTTEYAASVK;GLEWVGFIR;GVQCEVQLVESGGGLVQPGR;QAPGKGLEWVGFIR;SIAYLQMNSLK;TEDTAVYYCTR</t>
  </si>
  <si>
    <t>AAFERESDVPLK;ESDVPLKTEEFEVTK;GAEIEYAMAYSK;SYLYFTQFK;TAVAHRPGAFK;TEEFEVTK</t>
  </si>
  <si>
    <t>DVIELTDDSFDK;GESPVDYDGGR;HHSLGGQYGVQGFPTIK;LAAVDATVNQVLASR;NSYLEVLLK;TGEAIVDAALSALR</t>
  </si>
  <si>
    <t>AEMIDFNIR;EGNPAPEYTWFK;LDTGEYSCEAR;NRAEMIDFNIR;SVSFVYYQQTLQGDFK;TGTLQFNTVSK</t>
  </si>
  <si>
    <t>ASSPVPLPPVTHLDLTPSPDVPLTIMK;DYTGEDVTPQNFLAVLR;IVSLLAASEAEVEQLLSER;LSMDHVCLGHY;QLTEEIQR;THCFNWHSPTYEYALR</t>
  </si>
  <si>
    <t>ANLQIDQINTDLNLER;IAEFTTNLTEEEEK;IAQLEEQLDNETK;IRELESQISELQEDLESER;RALEQQVEEMK;THEAQIQEMR</t>
  </si>
  <si>
    <t>DSGPYSCSVNVQDK;GSLSLTNLSSSMAGVYVCK;PAVQYQWDR;PGVSLVYSMPSR;QLPSFQTFFAPALDVIR;TLELNVLVPPAPPSCR</t>
  </si>
  <si>
    <t>AAVDTYCR;AVTELGRPDAEYWNSQK;FDSDVGEYRAVTELGRPDAEYWNSQK;HNYGVGESFTVQR;HNYGVGESFTVQRR;TQTLQHHNLLVCSVNGFYPGSIEVR</t>
  </si>
  <si>
    <t>DLLVNGCCNVNVPSTK;DRNLLQVHDHNQPIPWK;HLITDELGYVCER;HLITDELGYVCERK;NLLQVHDHNQPIPWK;TSSQSVQHENTYRDPIAK</t>
  </si>
  <si>
    <t>Q9BYR3</t>
  </si>
  <si>
    <t>KRTAP4-4</t>
  </si>
  <si>
    <t>CYRPHCGQSLCC;PQCCQTTCCR;PSYCQTTCCR;TTCCRPSCCVSR;TTCCRPSCCVSSCCR;TTCCRPSCCVSSCCRPQCCQTTCCR</t>
  </si>
  <si>
    <t>Q52LG2</t>
  </si>
  <si>
    <t>KRTAP13-2</t>
  </si>
  <si>
    <t>SCGDYLRYPASSR;SCQSPCYRPAYGSTFCR;SCYSVGCGSSGVR;SLGYGSCGFPSLGYGSGFCRPTYLASR;TSLLCSPCK;TTYSGSLGFGSSSCR</t>
  </si>
  <si>
    <t>APREEQGAAFLAGPSWDLPAAPGRDPAAGR;DAWGPGNSAR;EEQGAAFLAGPSWDLPAAPGRDPAAGR;GQEPSETLGR;GRDAWGPGNSAR;TVPGASDLFYWPR</t>
  </si>
  <si>
    <t>ESLSSYWESAK;LRDLYSK;STAAMSTYTGIFTDQVLSVLK;STAAMSTYTGIFTDQVLSVLKGEE;TAAQNLYEK;TYLPAVDEK</t>
  </si>
  <si>
    <t>CPLFEHFLK;LYIEYGIQR;NEVWWTIDGK;QDRDLEEPINFRLPENR;QIQVFEDEPAR;VAFPLEVVQK</t>
  </si>
  <si>
    <t>EFPGLAGVK;GYPTLLLFR;GYPTLLWFR;IAEVDCTAER;VDCTAHSDVCSAQGVR;VDCTQHYELCSGNQVR</t>
  </si>
  <si>
    <t>EPNVLICFIDK;ETVWRLEEFGR;FASFEAQGALANIAVDK;FHYLPFLPSTEDVYDCR;NGKPVTTGVSETVFLPR;VEHWGLDEPLLK</t>
  </si>
  <si>
    <t>HCGLRVFGFSLITNK;LGADAVGMSTVPEVIVAR;LTQAQIFDYGEIPNFPR;LVFGFLNGR;NTAEWLLSHTK;VFGFSLITNK</t>
  </si>
  <si>
    <t>AIGEMDNQVSQLTSELK;DEAANGLMAAYLAQAGLAR;EGAFVYSDHSPMR;NAVAGVRETESK;RYADAQLSCQGR;VFIGINDLEK</t>
  </si>
  <si>
    <t>CIPQFWR;FTCACPDGMLLAR;NVVALDTEVASNR;QFVCDSDR;SGDFSCGGRVNR;VFWTDIINEAIFSANR</t>
  </si>
  <si>
    <t>P68363</t>
  </si>
  <si>
    <t>TUBA1B</t>
  </si>
  <si>
    <t>AVCMLSNTTAIAEAWAR;AVFVDLEPTVIDEVR;AVFVDLEPTVIDEVRTGTYR;EIIDLVLDR;FDLMYAK;VGINYQPPTVVPGGDLAK</t>
  </si>
  <si>
    <t>CSECGARPLASR;GCAEPNHPGVYAK;IIPHPLYSAQNHDYDVALLR;LGGFLEEAWQPR;LVGVVSWGR;VHAGLVSHSAVRPHQGALVER</t>
  </si>
  <si>
    <t>AGPCEQAGSPCR;CDPGWEGLHCER;CLVGFVGAR;FSCLCPEGFAGR;MPGCQHGTCHQPWQCICHSGWAGK;VHDFDCLCPSGYGGK</t>
  </si>
  <si>
    <t>ERVLNVPLCK;FNWNHCGEMAPACK;LHEQCRPWR;LHEQCRPWRK;TELLNVCMNAK;VLNVPLCK</t>
  </si>
  <si>
    <t>ASEQIYYENR;DHVFPVNDGFQALQGIIHSILK;DLGAIVYCVGVK;MSFIVFSTR;PFSVEDTYLLCPAPILK;VLPGGDTYMHEGFER</t>
  </si>
  <si>
    <t>AEDGATPSPSNETPKK;EAGEGGEAEAPAAEGGK;EEPAAAGSGAASPSAAEK;GEAAAERPGEAAVASSPSK;GEPAAAAAPEAGASPVEK;VNGDASPAAAESGAK</t>
  </si>
  <si>
    <t>AASSVFWK;AISDIALSFLDMVNHFDSDFSHR;LHLCDIKPENFAIR;LRQLLQATLR;QLLQATLR;VNNNLQVICDK</t>
  </si>
  <si>
    <t>FVFSLVDAMNGK;GCDVVVIPAGVPR;IFGVTTLDIVR;LTLYDIAHTPGVAADLSHIETK;VAVLGASGGIGQPLSLLLK;VNVPVIGGHAGK</t>
  </si>
  <si>
    <t>FADTVQGEVR;HRGYLGVMPAYSAAEDALTTK;LVTFYEDR;SLGMAVEDTVAAK;SSSLLIPPLETALANFSSGPEGGVMQPVR;VPAFLSAAEVEEHLR</t>
  </si>
  <si>
    <t>DLGTESQIFISR;FVSISDLLVPK;IPGSPPESMGR;TDDYLDQPCYETINR;VICILSHPIK;VPSTEAEALASSLMGLFEK</t>
  </si>
  <si>
    <t>GTVTGQVQGPEDK;IDRTNFSNEK;IGVVGWVK;LEYSNFSIRY;SVDYEVFGR;VQGVCFR</t>
  </si>
  <si>
    <t>AGWYGGDCMR;ECCEYDQIECVCPGK;EVVGYTIPCCR;PGFVIQLR;REVVGYTIPCCR;VQPICLAASR</t>
  </si>
  <si>
    <t>AFPATQIYFK;CNGEWVSQNDHVTQEGLDEATGLR;EVQIEVSR;NEDVIDPTQDTNFLLTIDHNLIIR;SRECMAPPPQNGGR;VREVQIEVSR</t>
  </si>
  <si>
    <t>DPLYIGLR;NFEHLNSDFDR;NQYCTFNDDIQGTASVAVAGLLAALR;QITDNIFLTTAEVIAQQVSDK;QQLNIHGLLPPSFNSQEIQVLR;VRGSEYDDFLDEFMEAVSSK</t>
  </si>
  <si>
    <t>Q9BYQ8</t>
  </si>
  <si>
    <t>KRTAP4-9</t>
  </si>
  <si>
    <t>CCISSCCR;PSCCETTCCHPR;PSCCVSSCCK;TTCYRPSCCVSSCCR;VSCHTTCYRPTCVISSCPR;VSCHTTCYRPTCVISSCPRPLCCASSCC</t>
  </si>
  <si>
    <t>EGMNIVEAMER;FEDENFILK;HTGPGILSMANAGPNTNGSQFFICTAK;IIPGFMCQGGDFTR;KITIADCGQLE;VSFELFADK</t>
  </si>
  <si>
    <t>DGGTPDSGQELR;GVQQYVPEEWAEYPR;GVQQYVPEEWAEYPRPIHPAGLQPTK;HRAETQEQQSR;PLVATSPNPGK;VSGGAPLHLGR</t>
  </si>
  <si>
    <t>IHEGWWAYK;QSPVNIETSHMIFDPFLTPLR;RQSPVNIETSHMIFDPFLTPLR;TNINFSLQGK;VSDSSNPFLNR;VSGTMYNTGR</t>
  </si>
  <si>
    <t>CVLIFGVPSR;EALMAHGLGNR;LAEVALAYAK;PGMPYLDIVR;RLEEMLRPLVEEGLR;VSVMSYSAK</t>
  </si>
  <si>
    <t>FGQSCQEQCPGISGCR;GSQCQEACAPGHFGADCR;LVLADSGFWECR;TTAEFEVPR;VPPVPLAAPR;VSWSLPLVPGPLVGDGFLLR</t>
  </si>
  <si>
    <t>DLVNGYECVCLAEYK;IDYCILDPCR;IRQDATASLILLWK;KPCQNNASCIDANEK;VSTCVPGESHANDLECSGK;VTATGFQQCSLIDGR</t>
  </si>
  <si>
    <t>CECAPGFAGPDCR;CICPPGYAGDHCER;CMCPGGWEGTTCNIAR;CQYGWQGLYCDK;QNTGVAHFEYQIR;VTCDDYYYGFGCNK</t>
  </si>
  <si>
    <t>FIHFLHK;LQQNQSWTVK;SPNPEGINIYEPAPPTGPTQRPLETLGNFR;TRVTDSSVSVQLRE;TVIAQHHVAPR;VTDSSVSVQLRE</t>
  </si>
  <si>
    <t>CGTTDLYDRLR;CLPHFYIIGQPK;LAQVLADEAFAWK;LIVMLRDPVER;VFQFLNLGPLSEK;VTEALQLFENCMLDYSLR</t>
  </si>
  <si>
    <t>EASNCFAIR;FAVETLICS;IENIDHLGFFIYR;KLTAYLDLNLDK;NLLELLINIK;VTFNSALAQK</t>
  </si>
  <si>
    <t>AAPSVTLFPPSSEELQANK;ATLVCLVSDFNPGAVTVAWK;SHRSYSCRVTHEGSTVEK;SYSCRVTHEGSTVEK;VGVETTKPSK;VTHEGSTVEK</t>
  </si>
  <si>
    <t>FLSNLQTLDLR;IPLLDCSR;LPAPSWR;NNEISWAIEDASEAFAGLTSLTK;THPETIIALR;VTHIADGVFR</t>
  </si>
  <si>
    <t>HENTSSSPIQYEFSLTR;HVLFGTVGVPEHTYR;KHVLFGTVGVPEHTYR;VLYLSAFTSK;VTSLTACLVDQSLR;VTSLTACLVDQSLRLDCR</t>
  </si>
  <si>
    <t>DVQYIYTPFDSSLCGVK;HVDGTCSWYR;LYGYQAQHYVCMK;QYLLTGQVLSDGK;VFIHLCNYIEPWEDLSLVQR;VVPASADPADTEK</t>
  </si>
  <si>
    <t>GLQHLYALVLVNNK;IQAIELEDLLR;LGLGHNQIR;VGVNDFCPMGFGVK;VPSGLPDLK;VVQCSDLGLK</t>
  </si>
  <si>
    <t>AWLCGGSVEILPCSR;CMEAVVQENNK;EIHFGSPQHLCFAVR;IAETWLGSFK;VGHIYQNQDSHSPLDQEATLR;VVSPVIDVIDWK</t>
  </si>
  <si>
    <t>AAEEVRHLK;AKWDAWNELK;AYINKVEELK;QATVGDINTERPGMLDFTGK;TKPSDEEMLFIYGHYK;WDAWNELK</t>
  </si>
  <si>
    <t>LGVEFDETTADDRK;LILTLTHGTAVCTR;NTEISFK;QVASMTKPTTIIEK;SLGVGFATR;WDGQETTLVR</t>
  </si>
  <si>
    <t>AGHYLELGAEIAR;ENKPLPPVPIPNLVGIR;FDGAVEAVAVR;GGDPEDNDIREK;TYGWGHNELRPIAR;WGQYHTSVGGLGDSFYEYLLK</t>
  </si>
  <si>
    <t>AVIAWMEK;ESLIVFMEQVHR;IHVLPSLNPDGYEK;IPFVLGGNLQGGELVVAYPYDLVR;SAPEPPPPGK;WLAYSYASTHR</t>
  </si>
  <si>
    <t>EVKKENGDK;MVLPNLLEHETMAEVK;NCHAGTQVFLCSLFAPVCLDRPIYPCR;QQASSWVPLLNK;SEAIIEHLCASEFALR;WLCEAVR</t>
  </si>
  <si>
    <t>AEDLSLGVEWLSR;AITAMQQFGGLEATGILDEATLALMK;GLPLHLDSVDAVYER;GVPSTLDDAMR;VWQLYGVR;WSDGASYFFR</t>
  </si>
  <si>
    <t>GSHPWQVALLSGNQLHCGGVLVNER;IIDGAPCAR;LISPQDCTK;MNEYTVHLGSDTLGDRR;NACNGDSGGPLVCR;WVLTAAHCK</t>
  </si>
  <si>
    <t>GPYHPSECCFTYTTYK;IMDYYETNSQCSK;PGIVFITK;RGHSVCTNPSDK;TESSSRGPYHPSECCFTYTTYK;WVQDYIK</t>
  </si>
  <si>
    <t>GLEWLGR;ITINPDTSK;NQFSLQLNSVTPEDTAVYYCAR;QSPSRGLEWLGR;SRITINPDTSK;WYNDYAVSVK</t>
  </si>
  <si>
    <t>EDLVFIFWAPESAPLK;EILVGDVGQTVDDPYATFVK;HELQANCYEEVK;LGGSAVISLEGKPL;NIILEEGK;YALYDATYETK</t>
  </si>
  <si>
    <t>DPPQYPVVPVHLDR;DQRRDPPQYPVVPVHLDR;RDPPQYPVVPVHLDR;RDPPQYPVVPVHLDRII;YAQTPANMFYIVACDNR;YAQTPANMFYIVACDNRDQR</t>
  </si>
  <si>
    <t>CYQGTDIVR;GCDPLVKPVGR;LCDPNTRPVGEK;MLSPGFDSSVYSDLCEAAEAVRPEER;QGVSPADMYR;YDGVEVDDSYCDALTRPEPVHEFCAGR</t>
  </si>
  <si>
    <t>LIIVEGCQR;LNIPVSQVNPR;NIAFFSTNCVEGTAR;QGAIVAVTGDGVNDSPALK;VDNSSLTGESEPQTR;YEPAAVSEQGDKK</t>
  </si>
  <si>
    <t>ATADDELSFK;FNSLNELVDYHR;NQQIFLR;QRHDGAFLIR;RGDFIHVMDNSDPNWWK;YFLWVVK</t>
  </si>
  <si>
    <t>HWILPQDYDHAQAEAR;IDNDGDGFVTTEELK;IVDRIDNDGDGFVTTEELK;RYIFDNVAK;TFDQLTPDESK;YIFDNVAK</t>
  </si>
  <si>
    <t>APAAPAAPPPPPPPPR;APDGLPALGPGLELAPFER;GRDDITVHDNIK;LYLDYLPHQPSLYLELTRR;VYSDLHAFYYSWYGSPR;YIIDTYGSHGAFYR</t>
  </si>
  <si>
    <t>DLQLVLPDYFPER;EAEYFELPELVR;EVFGDTLNESRDPDRPPER;MFTQQQPQELAR;SGYITIGYR;YILDYLR</t>
  </si>
  <si>
    <t>CNSLSTLEK;GILTVDELLAIR;GILTVDELLAIRIPLNDLFR;IPLNDLFR;NENRFYLK;YLDFVFAVK</t>
  </si>
  <si>
    <t>CKIPCNWKK;KSDCGEWQWSVCVPTSGDCGLGTR;RALHNAECQK;SDCGEWQWSVCVPTSGDCGLGTR;TVTISKPCGK;YQFQAWGECDLNTALK</t>
  </si>
  <si>
    <t>GSPVNSLFVAPAVTPVK;LIDIFQK;PWLDEEAISTLRK;QFTILDSK;VYNAVANLWK;YSDVIAGQFYGHTHR</t>
  </si>
  <si>
    <t>AAQLRPISLPGVSSTEDLQDLFR;AAQLRPISLPGVSSTEDLQDLFRK;AFDSDGDGRYSFLELR;FSQFLGDPVEK;LTYQEIWTSLGSAMPEPESLR;YSFLELR</t>
  </si>
  <si>
    <t>GEAWALMK;HSLVSFVVR;IVPSPDWFVGVDSLDLCDGDRWR;NQYVSNGLRDFAER;NQYVSNGLRDFAERGEAWALMK;YSITFTGK</t>
  </si>
  <si>
    <t>EATTVDCNDLR;ELGINNMGELVSVDR;IDNPHITYTAR;VNSNVMTSNLK;VPQLALQK;YTCVAQNVQGADTR</t>
  </si>
  <si>
    <t>IMHDAIGFR;ITYEEIPLPIR;LAEFGAEFK;LQAPVWEFK;YGDLLGHLK;YTFCPTGSPIPVMEGDDDIEVFR</t>
  </si>
  <si>
    <t>ALLAQLHAR;RHEFMALCMR;TNPNFLFMCSVESAAR;YCPTTHEAMK;YFEDINPEELPR;YVLNGAFLAFER</t>
  </si>
  <si>
    <t>AVVGDAQYHHFR;FHVNLLCGEEQGSDAALHFNPR;GLVPPNASR;GPGVPFQR;GQPFEVLIIASDDGFK;LDTSEVVFNSK;LVEVGGDVQLDSVR</t>
  </si>
  <si>
    <t>AAGGAVCEQPLGLECR;AQAQPGVPLR;EEGLILFDQIPVSSGFSK;GYQVCPVLADIECR;LTDPNSAFSR;LTPLQFGNLQK;MCFNYEIR</t>
  </si>
  <si>
    <t>ALVGDEVELPCR;DHSYQEEAAMELK;DQDGDQAPEYR;DQDGDQAPEYRGR;DQDGDQAPEYRGRTELLK;FSDEGGFTCFFR;NGKDQDGDQAPEYR</t>
  </si>
  <si>
    <t>ANQQLNFTEAK;DQVETALK;EACRLLGLSLAGK;IMGITLVSK;IMGITLVSKK;LLGLSLAGK;NGVGVLIWK</t>
  </si>
  <si>
    <t>AAPQPSTVVPVLLELSGPSGFLAPGSK;ANPGDPQPHFSHVILR;IASFSGPQDLDLR;IHGDISSFWIK;LEDFLGR;NPAGVSQGQEEGGGPLGHTR;NPAGVSQGQEEGGGPLGHTRR</t>
  </si>
  <si>
    <t>FGSTADALVSDDETTR;FSSPDEIDLPRELEDEVPILGR;GEALEDFTGPDCR;GWPEVWAGSVGR;IRLSEGEAK;NILTTWGDTIFSIVTGGEETR;QFDVNLQVPDR</t>
  </si>
  <si>
    <t>DFSLTSSSQTPGATK;DWSNLAGK;EQHLLMTLVGEQGVVPTQDVLSMLGDIRR;GPQLLALVEEVLPR;HGSGHHGAWHISLSKPSEK;IPWDSTQVICK;QHRGPQLLALVEEVLPR</t>
  </si>
  <si>
    <t>ALLFYGTDFR;FHLALENAICNDYMTEK;GYAPLLYLQSHCDVPADRDR;LAEFIDFLDK;LQDTATATTEDPELLAFLSR;LWRPMHLGAVPVYR;QPGGITNQFLLDSLK</t>
  </si>
  <si>
    <t>ALESELQQLR;APQGCSGVDECAR;DSHDPLPSWAELLRPK;GALQQGEAFQR;LLQAQLQAQK;QEGLTFFGTELAPVR;QVLPDPEVLEAVGDR</t>
  </si>
  <si>
    <t>AHGQDLGTAGSCLR;AHGQDLGTAGSCLRK;FSTMPFLFCNINNVCNFASR;GTCNYYANAYSFWLATIER;HSQTIDDPQCPSGTK;ILYHGYSLLYVQGNER;SAPFIECHGR</t>
  </si>
  <si>
    <t>AHVTGPVEDNEK;ALAHQLGLAEDEDVLFTVFAQGQK;DPHCGWCVLHSICSR;ESALCLFTLR;LLLLDYAANR;LSLPWLLNK;SEYFPTLSSR</t>
  </si>
  <si>
    <t>CLGIPTR;GAELQPSRPTSLSQDSPR;HHTEEITVDHLLVR;IIDICLK;ISYSQYSQYLSTDK;QWNATGCQPVR;SFQPGLDNIIFVVETGPLPDLALGTR</t>
  </si>
  <si>
    <t>FVPPALEK;GNAGGIQPDLLISLTAPK;LFGYEPTIYYPK;PLFTALVTQCQK;RPNKPLFTALVTQCQK;SATQFTGRYHYLGGR;SPPTVLVICGPGNNGGDGLVCAR</t>
  </si>
  <si>
    <t>IQASQQDDSMR;LLEEAVRK;QGNAVTLGDYYQGR;SGDLPYDGR;SRDDLYDQDDSRDFPR;SRDPHYDDFR;SSSAGGQGSYVPLLR</t>
  </si>
  <si>
    <t>AIREEVAK;DFQTAEVAYYSPTTR;DSVTAILGK;FAQTMEQR;LAQLFMMSQQQGR;SSPPALSAALVAK;SSSMTTLAK</t>
  </si>
  <si>
    <t>AESPTQHPLLR;AVTELTVIQR;DVQAILPLAMDTEIINTAILTGR;ESEDEDEEEEERR;LPLHIELSDAR;SEPFVVFQTK;SVLATTPVGLR</t>
  </si>
  <si>
    <t>ALNPSQTSMSGTLELPNIGAR;DGEIPYYAEVVATNNPDRR;EGGEFTCR;LNLEVTALIEKPDIHFLEPLESGRPTR;MEDTGSYFFR;MEDTGSYFFRVER;SWYSSPPLYVYWFR</t>
  </si>
  <si>
    <t>DFAEHLLIPR;ENFVLTTAK;GLLSGWAR;QCVPHDQCACGVLTSEK;RAPDLQDLPWQVK;SSVAAMHWMDGSVVTR;TDGCQHFCLPGQESYTCSCAQGYR</t>
  </si>
  <si>
    <t>EYENALFSCISR;FGCSQYECVPR;NCIPLDTYLR;NEMGSVCCSYAGHHTNCR;QGTLIQVPSSAGEVGCYK;SCNAQSDQGAMNDMK;TDSSPGPSQIK</t>
  </si>
  <si>
    <t>GQVLLGHIQK;LLAQGEVVDK;LQGSVWCDAETLLSSSR;LSQLCSQGLCGLIK;NSILVCAEEQGHR;RPGDLPEVLSFHVDR;TGGQAPPWLTDHDVQMLR</t>
  </si>
  <si>
    <t>PQPPPPPPGAHSPGATPGPGTATAER;PVAGGPGAPPAARPPASPSPQR;QASQAGPVPR;QGPPQKPPGPAGPTR;QSRPVAGGPGAPPAARPPASPSPQR;TGPPTTQQPR;TGPPTTQQPRPSGPGPAGR</t>
  </si>
  <si>
    <t>AENSSLNLIGK;CPTDELSLTNCAVVNEK;DFQSGQHVIVR;IEVGLVVGNSQVAFEK;LLIIGTTSR;SIDSNPYDTDK;THPSVVPGSIAFSLPQRK</t>
  </si>
  <si>
    <t>CGGDGGGACIPER;CIPSVWR;GCADPACGPR;IGFECTCPAGFQLLDQK;IYWCDLSYRK;SGECVHLGWR;TLISSTDFLSHPFGIAVFEDK</t>
  </si>
  <si>
    <t>HNAYVAAWR;LGSQLIVTASK;LPVFSSLSLGLLPER;RTADAPSEPAASPHQR;SATLMVYEDVVQIVSGFQGARPQPR;TADAPSEPAASPHQR;TLREPGAGAQEVTLK</t>
  </si>
  <si>
    <t>DDSGQYYCIASNDAGSAR;DSALYRCEVVAR;IQDEQTTYVFFDNK;IQGDLAGRAEILGK;MATLHCQESEGHPRPHYSWYR;NDVPLPTDSR;TPVVQEFESVELSCIITDSQTSDPR</t>
  </si>
  <si>
    <t>ATDFVVPGPGK;IIWELIK;LIDDMVAQAMK;LVSGWVKPIIIGR;NILGGTVFR;SDYLNTFEFMDK;TVEAEAAHGTVTR</t>
  </si>
  <si>
    <t>ALLSPEQR;DMGFQYSCINDYRPVK;FMPLSDVLYGR;GFFADYEIPNLQK;LLQCVDHSTHPDCALK;SLFWENSHLLVNSFADNTRR;VADFLSWCR</t>
  </si>
  <si>
    <t>ADGGTQVIDTK;EANLAASFGK;IPNIYAIGDVVAGPMLAHK;NETLGGTCLNVGCIPSK;NLGLEELGIELDPR;TNADTDGMVK;VCHAHPTLSEAFR</t>
  </si>
  <si>
    <t>DLAEITTLDR;EDTESLEIFQNEVAR;RNIIGYFEQK;SDPIQEIR;TPADCPVIAIDSFR;VANILHDDCAFLSAFGDVSKPER;VDCDQHSDIAQR</t>
  </si>
  <si>
    <t>AGFSEDDYTALISQNILEGEK;FSSCVGTK;GPFPQQLVR;GTQYETNSMDFK;LLVAQTSSPHSGHK;LLVAQTSSPHSGHKPQK;VGADGTVFATR</t>
  </si>
  <si>
    <t>CMPTFQFFK;CMPTFQFFKK;EKLEATINELV;PFFHSLSEK;TAFQEALDAAGDK;VGEFSGANK;VGEFSGANKEK</t>
  </si>
  <si>
    <t>DGLAFNALIHR;GISQEQMQEFR;KHEAFESDLAAHQDR;LASDLLEWIRR;RDHALLEEQSK;TINEVENQILTR;VGWEQLLTTIAR</t>
  </si>
  <si>
    <t>CYVDGSEEIGSDFK;FTLSPEDQGPLDIEWLISPADNQK;GRVHFTSNDLK;IYDDYYPDLK;MPTSWLAEMTSSVISVK;VGSDQCLLR;VHFTSNDLK</t>
  </si>
  <si>
    <t>ETVEVSVK;GEPSNEPSTETNK;GHQDLDPDNEGELR;LLTNLGLGER;LLTNLGLGERK;LSFFGLEK;VHNPGHSHVHLPER</t>
  </si>
  <si>
    <t>LEAVQYK;NKDDELTGF;PATPEIQEIVDK;SLPGQNEDLVLTGYQVDK;TNETYGKLEAVQYK;TQVVAGTNYYIK;VKPQLEEK</t>
  </si>
  <si>
    <t>DVEAWFFSK;GGSLLAGGGGFGGGSLSGGGGSR;IMATTIDNSR;ITMQNLNDRLASYLDK;QGVEADINGLRR;TDLEMQIEGLNEELAYLKK;VLAEMREQYEAMAEK</t>
  </si>
  <si>
    <t>AWITAPVALR;ILDVNDNIPVVENK;IVSLEPAYPPVFYLNK;LEDRDNWISVDSVTSEIK;LPDFESR;QESTSVLLQQSEK;VLEGMVEENQVNVEVTR</t>
  </si>
  <si>
    <t>ADIESLEQLLLDK;DASGSMWLTAFVLK;GNIVLSGQQPAHTTQQR;LLVFYVR;QAAPLEPAPPSCCALEQR;SVMVEAEGVPR;VLFYFDEIPSR</t>
  </si>
  <si>
    <t>DFLLQQTMLR;GFGHIGIAVPDVYSACK;IAWALSR;IAWALSRK;RFEELGVK;SLDFYTR;VLGMTLIQK</t>
  </si>
  <si>
    <t>AGSPTAPVHDESLVGPVDPSSGQQSR;AVSISPTNVILTWK;DTEVLLVGLEPGTR;GDPLGTEGGLDASNTER;TPSSTGPSPVFDIK;VITEPIPVSDLR;VLLESIGSHEELTQDSR</t>
  </si>
  <si>
    <t>CSQPGETCLNGGK;GTQGVHCEINVDDCNPPVDPVSR;LCQHGGLCVDAGNTHHCR;NGGACVDGVNTYNCR;QDVNECGQKPGLCR;VASFYCECPHGR;VNDFHCECR</t>
  </si>
  <si>
    <t>ASLQFDLVK;GDPGPRGEAGPAGPTGPAGECSVPPR;GEAGPAGPTGPAGECSVPPR;NGESIASFFQFFGGWPK;PASLSGGAMVR;VLVNEQGHYDAVTGK;VPPPSDAPLPFDR</t>
  </si>
  <si>
    <t>DSYGEDYFR;FGVEAFSDSIRR;GMQVLAACFTEEGSQK;LPTPVTDFILSR;LQTTLLDVTK;VAVIGGGYCVSK;VRDVINSMEHAIVSR</t>
  </si>
  <si>
    <t>APTPGTASREP;EFVGQLVAPLPLGTGALR;GGEAQRVEVPAGR;GNFLELSAAASAPAEK;LAWPPLLTADSGYYVLELVPSAQPGAAR;LLRPQILR;VREFVGQLVAPLPLGTGALR</t>
  </si>
  <si>
    <t>ALEWLAR;ESGPALVK;FYSTSLK;IDWDDDK;NQVVLTMTNMDPVDTATYYCAR;TRLTISK;VSWIRQPPGK</t>
  </si>
  <si>
    <t>AEGEPAPTVAWVTPQHRPVTATSAGR;AFAGLLALEELTLER;LLWIVQR;LTAVPDGIPAETR;NLPDSVLFEYFVCR;RLPGLLHLEIDNWPLLEEVAAGSLR;VTATAGEDVR</t>
  </si>
  <si>
    <t>DTANWLEINPDTGAISTR;DWVIPPISCPENEK;GQVPENEANVVITTLK;NMFTINR;NTGVISVVTTGLDR;VNFEDCTGR;VTEPLDRER</t>
  </si>
  <si>
    <t>AFLEENNLDYIIR;CVTVFSAPNYCDQMGNK;LLYPDHFHLLR;LSTLVETTLK;RGVSCQFGPDVTK;VLIMHGGLFSEDGVTLDDIRK;VTISFMK</t>
  </si>
  <si>
    <t>AVLEKTDEPGKYTADGGK;DHYIFYCEGELHGK;DHYIFYCEGELHGKPVR;DHYIFYCEGELHGKPVRGVK;GLSTESILIPR;NNLEALEDFEK;VTMLISGR</t>
  </si>
  <si>
    <t>AHGYGAHLELR;EIHCPGYVLPVK;GFWCLNR;LVVTFVDPSGEFMDAVR;VAVNGLLR;VFLVGNVEIR;VVAADSGEPLR</t>
  </si>
  <si>
    <t>CFSLVESTYK;QWDQVEQDLADELITPQGHEK;RDPSPVSGPVHLFR;SPEQLRGDPGLR;SPEQLRGDPGLRGSL;TLFEDAGYLK;VVEEPNAFGVNNPFLPQASR</t>
  </si>
  <si>
    <t>DGIAVIGIFLK;DIRHDPSLQPWSVSYDGGSAK;EPMTVSSDQMAK;GGPLPGPYR;HDPSLQPWSVSYDGGSAK;QFHLHWGSSDDHGSEHTVDGVK;VVFDDTYDR</t>
  </si>
  <si>
    <t>CPAAGNPTPSISWLK;DGTGLVPSER;LLAVPAANTVR;QTYTLDVLER;VGPDGTPYVTVLK;VLCHFSVR;VYSDAQPHIQWLK</t>
  </si>
  <si>
    <t>ELCQGLGQPGSVLR;ELDLSNNCLGDAGILQLVESVR;LDDCGLTEAR;LESCGVTSDNCR;LGDVGMAELCPGLLHPSSR;VNPALAELNLR;WAELLPLLQQCQVVR</t>
  </si>
  <si>
    <t>GCSLQYQHATVR;IGSVVVYPTQDDLK;LPLQIEISDTELSQIK;MFAFPEAR;SHILDSSIYSNRPK;VEPFFIYR;WPIVVAEGEGQGPLIK</t>
  </si>
  <si>
    <t>EGHSYYYISK;EGHSYYYISKPIHQHEDR;FQRFTPFTLGK;FTPFTLGK;LAADDPEVR;RLAADDPEVR;WQCNRPSAK</t>
  </si>
  <si>
    <t>EGFINYLTR;KDPNQVELWGLK;RGWDCVR;SFVYGGCLGNK;VQPQEPLVLK;WYYDPTEQICK;WYYNPFSEHCAR</t>
  </si>
  <si>
    <t>GGRLDGAWWFLR;GVNECDIESFVLGVWGR;GVVSDHCYPFSGR;ITGWGEETLPDGR;LDGAWWFLR;RGVVSDHCYPFSGR;YCQEQDLCCR</t>
  </si>
  <si>
    <t>ELGDHVTNLR;ELGDHVTNLRK;IFLQDIK;MGAPESGLAEYLFDK;NVNQSLLELHK;QNYHQDSEAAINR;YFLHQSHEEREHAEK</t>
  </si>
  <si>
    <t>APWVEQEGPEYWDRETQK;DGEDQTQDTELVETRPAGDGTFQK;FIAVGYVDDTQFVR;MYGCDLGPDGR;THVTHHPVSDHEATLR;WAAVVVPSGQEQR;YFYTAVSRPGRGEPR</t>
  </si>
  <si>
    <t>AFGPGLEPTGCIVDKPAEFTIDAR;LDVQFAGTAK;LYAQDADGCPIDIK;SLTATGGNHVTAR;SPFEVQVSPEAGVQK;VTYCPTEPGTYIINIK;YGGDEIPYSPFR</t>
  </si>
  <si>
    <t>DGVFCLLSDDHGASWR;GTLLAFAEAR;GTLLAFAEARK;IPLITATPR;QIGSVDTFRIPLITATPR;SYDACDTLRPR;YGSGVSGIPYGQPK</t>
  </si>
  <si>
    <t>CHIYGTACADCCLAR;ICPNDTGGLR;ILLMDEDQDR;QQLYVSSNEGVSQVSLHR;TTLVYGIFTTSSSVFK;VYLTFDELR;YHVLFLGTDR</t>
  </si>
  <si>
    <t>LEHCIEFVVR;LTTLSWQLFQTLSLR;SLHTLNAVDMELYTGLQK;VVSLEEPELR;VVSLEEPELRLEHCIEFVVR;WMQLWQEQGEAK;YINLSSNR</t>
  </si>
  <si>
    <t>AGVCPPKKSAQCLR;CCMGMCGK;CCPDTCGIK;CLDPVDTPNPTR;KPECQSDWQCPGK;RCCPDTCGIK;YKKPECQSDWQCPGK</t>
  </si>
  <si>
    <t>APSDLYQIILK;LVFVHSAEGNEFWSALLEK;LYELIITR;NYPATFWVNPQFK;QVNYRGQVVSLIR;RPTELLSNPQFIVDGATR;YLGQDYEQLR</t>
  </si>
  <si>
    <t>AQLDAAVTFGPSQVAR;GEDPALQICCHPGCTPR;GGLPLEEVTVAEVLAAR;GYLTGMAGK;MGMYPGVLVPSSR;QSLFFYPSYPDEVR;YMAFAHDLMADAQR</t>
  </si>
  <si>
    <t>P62736</t>
  </si>
  <si>
    <t>ACTA2</t>
  </si>
  <si>
    <t>GYSFVTTAEREIVR;IWHHSFYNELR;QEYDEAGPSIVHR;QEYDEAGPSIVHRK;TTGIVLDSGDGVTHNVPIYEGYALPHAIMR;VAPEEHPTLLTEAPLNPK;YPIEHGIITNWDDMEK</t>
  </si>
  <si>
    <t>ALRENERHAFTCR;AQHELNCSLQDPR;HPSLISSDSNNLK;LAWYLDGQLQEASTSR;LLSVGGEAFSGGTSTFTVTAHR;VAGGPGTPR;YQEAQGPGLLVVLFALVR</t>
  </si>
  <si>
    <t>DNEIGTWSDWSVAAHATPWTEEPR;EYIIQVAAK;HQVLLHVGLPPREPVLSCR;HSPQEAPHVQYER;RLEVTWQTPSTWPDPESFPLK;YMHLFSTIK;YRPLILDQWQHVELSDGTAHTITDAYAGK</t>
  </si>
  <si>
    <t>AHWFEIQHIQPSPLQCNR;FFIVACDPPQK;HNCHQSSKPVNMTDCR;HQNTFLHDSFQNVAAVCDLLSIVCK;LTSGKYPQCR;LVPVHLDSIL;YSAAAQYK</t>
  </si>
  <si>
    <t>AAAGGPGGAALGEAPPGR;ASGSFVAPVR;EAATSSVLLPLDPGDR;EAATSSVLLPLDPGDRVSLR;GNLLGGWK;RGNLLGGWK;YSSFSGFLIFPL</t>
  </si>
  <si>
    <t>APAKPPGSGLDLADALDDQDDGR;APAKPPGSGLDLADALDDQDDGRR;DLEDIVGGGEYKPDK;KPIAGGGGFSDK;PIAGGGGFSDK;RKPIAGGGGFSDK;YSTLHTQSAEPPPPPEPARI</t>
  </si>
  <si>
    <t>APWIEQEGPEYWDR;AYLEGTCVEWLR;AYLEGTCVEWLRR;FDSDAASQR;THMTHHAVSDHEATLR;WVAVVVPSGQEQR;YTCHVQHEGLPK</t>
  </si>
  <si>
    <t>CDGDEDCVDGSDEK;CEPSQFQCTNGR;CITLLWK;CPASEIQCGSGECIHK;EYIQLVEQLR;GYQMDLATGVCK;YTCSCPSGYNVEENGR</t>
  </si>
  <si>
    <t>ASLIEYIK;ENYNQYDLNR;GQVFDQNGNPLPNVIVEVQDRK;IHIMPSMNPDGFEAVK;LPSFWNNNK;SLTPDDDVFQYLAHTYASR;YVANMHGDETVGR</t>
  </si>
  <si>
    <t>CNVQACPGGPQR;GDLELRPSTFLIIDPLLGLLK;IDLLELLSISGSSLK;ILALTSAQISDTGR;LVSLPFGIATNQDLIR;NHAVLPSGGLQISR;YVCVAENTAGSAK</t>
  </si>
  <si>
    <t>ELPDSQLVQPLVYMER;FEPWYRHEIAPGIIRK;FFIVRDPFER;FVLDRIFVCDK;GIQFEDFVR;HEIAPGIIR;ILFCQTPK;LFGYQKPDFLLN</t>
  </si>
  <si>
    <t>ARGGDPSHFHAVNVAQPVR;CNPGQFACR;CPTGWHHYEGTASCYR;DNVVDEGFYFTPK;FVLAQEWDQPER;GGDPSHFHAVNVAQPVR;HHDLHSWHAESCYEK;LWVGYQYVITGR</t>
  </si>
  <si>
    <t>ALSQEITR;ALSQEITRDFNLLQVSEPSEPCVR;DFNLLQVSEPSEPCVR;DFVASPPCWK;LRDFVASPPCWK;LYLDIHNYCVLDK;LYTIMNSFCR;LYTIMNSFCRR</t>
  </si>
  <si>
    <t>ARELISR;EFGNTLEDK;EFGNTLEDKAR;EWFSETFQK;LKEFGNTLEDK;LKEFGNTLEDKAR;MREWFSETFQK;MREWFSETFQKVK</t>
  </si>
  <si>
    <t>AGLIDDAFSLAR;AGYLPQNIPLEIIR;DFLPWHAASR;ILLEALTCSDDRNLLNR;LISGVTEFLNTEGELK;LLIDQLIR;MLYQDELFQWLGK;NDLWNTLSEALK</t>
  </si>
  <si>
    <t>AFDQDGDGHITVDELRR;AFSAVDTDGNGTINAQELGAALK;AGLEDLQVAFR;ARAGLEDLQVAFR;KLISEVDSDGDGEISFQEFLTAAK;LISEVDSDGDGEISFQEFLTAAK;NLSEAQLR;NLSEAQLRK</t>
  </si>
  <si>
    <t>ATAQPPTETGESSQAEENIEAVDETKPK;DEAPVADGVEK;ESARQDEGKEEEPEADQEHA;IEQDGIKPEDK;KDEAPVADGVEK;KGEGDAATEQAAPQAPASSEEK;KGEGTTTAEAAPATGSKPDEPGK;QDEGKEEEPEADQEHA</t>
  </si>
  <si>
    <t>ACLFVPSIDVLNQNTLR;ALLAGGGFSTWTYR;FASVFGTMPLK;HGESVLVLDK;LPADSPIPERGDLSCR;MHTCFDVYR;MSDVYSILQSIPQR;RASVVVPEEK</t>
  </si>
  <si>
    <t>AGEDPHSFYFPGQFAFSK;EAEEHQETQCLR;GLQVALEEFHK;LEFKLQQTSCR;LGSEDKVLGR;LVHCPIETQVLR;LVHCPIETQVLREAEEHQETQCLR;RGLQVALEEFHK</t>
  </si>
  <si>
    <t>CTRPICEPCR;CTRPICEPCRR;DPCCCRPVTCQTTVCRPVTCVPR;PICEPCR;PITCCPSSCTAVVCR;PVTCQTTVCRPVTCVPR;PVTCVPR;RPVCCDPCSLQEGCCR</t>
  </si>
  <si>
    <t>DFTPAELR;EGEEPTVYSDEEEPK;EGEEPTVYSDEEEPKDESAR;EGEEPTVYSDEEEPKDESARK;FYGPEGPYGVFAGR;GLATFCLDK;ILMAINGK;RRDFTPAELR</t>
  </si>
  <si>
    <t>EVLTGNDEVIGQVLSTLK;FDDHKGPTISLTQIV;LGASPLHVDLATLR;LGASPLHVDLATLRELK;LPYTASSGLMAPR;LSIEDFTAYGGVFGNK;NVLLFLQDK;SEDVPYTAALTAVRPSR</t>
  </si>
  <si>
    <t>ALADVATVLGR;GKFPVQLENVDSFVELGQVALR;IAGLAVSLTK;LLYGFLIK;MVYDMEK;MVYDMEKGKFPVQLENVDSFVELGQVALR;NQVEDLLATLEK;SGAGVPAVILR</t>
  </si>
  <si>
    <t>ARPPGPHSSPNYEFYK;EGLESLQGGVCLTR;FQAEGGYVLYPQIGDRLDLLCPR;FQEYSPNLWGHEFR;LYLVGGAQGR;RCEAPPAPNLLLTCDRPDLDLR;RFQAEGGYVLYPQIGDRLDLLCPR;SHHDYYIIATSDGTR</t>
  </si>
  <si>
    <t>ARDGPCEFAPVVVVPPR;AVPTPVITWR;CGPGLVCASQAAGAAPEGTGLCVCAQR;CLGAEGASCGGR;DGPCEFAPVVVVPPR;GGPSDHEATAWILINPLRK;SFHFPAPDDRM;SPEGTQALEELPGDHVNIAVQVR</t>
  </si>
  <si>
    <t>DRHFAGDVLGYVTPWNSHGYDVTK;EMFEVTGLHDVDQGWMR;FTQISPVWLQLK;GLVVTDLK;HVVFYPTLK;LLFEDWTYDDFR;NQHFDGFVVEVWNQLLSQK;SQFSDKPVQDR</t>
  </si>
  <si>
    <t>HLTSGNWEVIK;IYFLSTESSPR;LSLEDLFR;LSLEDLFRK;LYVVNLYGPTHTLELMPPDSFK;QLYSASTEGLLNR;RLSIFGK;SREYYITMVK</t>
  </si>
  <si>
    <t>ELEAFREAK;FFQYDTWK;GFYFSRPASR;GIVEECCFR;GIVEECCFRSCDLALLETYCATPAK;SCDLALLETYCATPAK;SRGIVEECCFR;SRGIVEECCFRSCDLALLETYCATPAK</t>
  </si>
  <si>
    <t>CLLHQFYLASLK;DFMSFSLPR;EGFSLLIDNHR;FLRQPIYMEVR;MTVSLPGPILLLSDDSSFR;MTVSLPGPILLLSDDSSFRGVGSSDLK;SRSETGEEVGSR;SRSETGEEVGSRGAMDTK</t>
  </si>
  <si>
    <t>GVMLVGGPR;KLVIISK;LFFLGQK;LGLTSTYEYLEMR;RSTLAPGLLWWDLAR;SAEDFFTGGR;SAEDFFTGGRR;STLAPGLLWWDLAR</t>
  </si>
  <si>
    <t>CAADAGRPPGEL;FLMGTNSPDSR;LEHPVLHVSWNDAR;MGNTPDSASDNLGFR;PFAIDIFPVTNK;QPAGPGSGIR;RLPTEEEWEFAAR;SVLWWLPVEK</t>
  </si>
  <si>
    <t>ALLSYDGLNQR;ALLSYDGLNQRVR;DGVMFQIDQATK;FFDIQLGIK;LFEYILLYK;QVMYQQSSGR;RLFEYILLYK;SYETWIGIYTVK</t>
  </si>
  <si>
    <t>ACNLMIFDTR;ACNLMIFDTRK;GIRGNEPVYTSTQEDCINSCCSTK;IITDFPSLTR;MDEASAQLLAYK;QPNCYLFFCPNEEACPLKPAK;SLEDVVIDIQSSLSK;TARQPNCYLFFCPNEEACPLKPAK</t>
  </si>
  <si>
    <t>AGLQVYNK;CWKFEHCNFNDVTTR;ENELTYYCCK;ENELTYYCCKK;FEHCNFNDVTTR;LRENELTYYCCK;LRENELTYYCCKK;TAVNCSSDFDACLITK</t>
  </si>
  <si>
    <t>EFLVLVFK;EQGQTQTQPGSGQR;GQNRPGVQTQGQATGSAWVSSYDR;ISPQIQLSGQTEQTQK;LDQGNLHTSVSSAQGQDAAQSEEK;LLDEDHTGTVEFK;LLEQEFADVIVKPHDPATVDEVLR;TEGNCTALTRGELK</t>
  </si>
  <si>
    <t>ALCACWPAGH;ALQDLRK;RALCACWPAGH;TACSLDAR;TACSLDARTETLLLQAER;TACSLDARTETLLLQAERR;TETLLLQAER;TETLLLQAERR</t>
  </si>
  <si>
    <t>CLDPCVISQEIMEK;INHGILYDEEK;ITCAEEGWSPTPK;LQNNENNISCVER;LQNNENNISCVERGWSTPPK;LVYPSCEEK;PFSQVPTGEVFYYSCEYNFVSPSK;TGDIVEFVCK</t>
  </si>
  <si>
    <t>ALASGGSALDAVESGCAMCER;FLPSYQAVEYMR;IKNAIGVAR;NVIPDPSK;QDIPIHK;RGEDPTIACQK;TGHIAAGTSTNGIK;TGHIAAGTSTNGIKFK</t>
  </si>
  <si>
    <t>P0CG47;P0CG48;P62979;P62987</t>
  </si>
  <si>
    <t>RPS27A;UBA52;UBB;UBC</t>
  </si>
  <si>
    <t>EGIPPDQQR;EGIPPDQQRLIFAGK;ESTLHLVLR;IQDKEGIPPDQQR;QLEDGRTLSDYNIQK;TITLEVEPSDTIENVK;TITLEVEPSDTIENVKAK;TLSDYNIQK</t>
  </si>
  <si>
    <t>CYTAVVPLVYGGETK;FVYHLSDLCK;IIVPLNNR;IVLVDNK;MVETALTPDACYPD;SSEDPNEDIVER;SSEDPNEDIVERNIR;TRFVYHLSDLCK</t>
  </si>
  <si>
    <t>DHVVEGEPYAGYDR;LDHTLQSPWEIAAQWVVPR;LLDIIDTAVFDYLIGNADR;LLSVLATVK;SAMAHDPISPVLSDPHLDAVDQR;SFGNPSLDER;SILAPLYQCCIIR;TSPYDSGPR</t>
  </si>
  <si>
    <t>CPYYIQDSGTHVGCHLDNLSGLTSR;DVQYFLYIR;EIGIQFFDSLLDTK;GPTAPRDVQYFLYIR;LLYPNSGR;LSNNECSCTFR;LSYLDFQYQLDVHRK;TVAPASSLNVR</t>
  </si>
  <si>
    <t>ASQAELGWTALPSNGWEEISGVDEHDRPIR;CSCSAGFQER;DCSSIPGAAGTCK;ETFNVYYLETEADLGR;IDTIAADESFTQGDLGER;MHCGADGEWLVPVGR;RGFHLAFQDVGACVALVSVR;TYQVCNVLEPNQDNWLQTGWISR</t>
  </si>
  <si>
    <t>CECEDGYYR;DCNSLPGVLGTCK;EVLLLDSK;FTLRDCNSLPGVLGTCK;GTCVSSAEEEAENAPR;NIRENLYVK;RDVAVAIK;TYQVCQVMEPNQNNWLR</t>
  </si>
  <si>
    <t>AAYEAELGDARK;EGDLIAAQAR;IRIDSLSAQLSQLQK;LADALQELR;LSPSPTSQR;NSNLVGAAHEELQQSR;TVLCGTCGQPADK;VAVEEVDEEGK</t>
  </si>
  <si>
    <t>AGAIYVFQVR;ANQGDEACTHCPINSR;CGDNVQYAPR;GSCIANAEEVDVPIK;LYCNGDGEWLVPIGR;SPTNTVTVQGLK;TTSEGATNCVCR;VDTIAADESFSQVDLGGR</t>
  </si>
  <si>
    <t>HFFSDYLMGFINSGILK;ITDPSSSR;ITDPSSSRK;MCASSCDFVK;QCQPSDTVCASVR;QCQPSDTVCASVRITDPSSSRK;RHFFSDYLMGFINSGILK;VDVDCCEK</t>
  </si>
  <si>
    <t>AVGAFSATDSFDHK;AVGAFSATDSFDHKK;FFQMVGLK;GFSPDARDLSAK;MLMAAGDK;MLMAAGDKDGDGK;SGFIEEDELGFILK;VFHMLDK</t>
  </si>
  <si>
    <t>ELSLHTNALQDLDGNVFR;ELSPGIFGPMPNLR;LGTDTVPVCFSPANVR;LTLFGNSLK;LYDNPWR;NQISFISPGAFNGLTELR;QLQVLILSR;VFQHLGNLQVLR</t>
  </si>
  <si>
    <t>ATPYTFPGGTGQIINK;GLPAGDVLEPVQK;LNGPVTMLK;LTLQHVNSNQCLDK;NFFYIISPGVTK;NVETNQCLDNMAR;VDYGDISSR;VGIFNCHGMGGNQVFSYTANK</t>
  </si>
  <si>
    <t>CDAGWLADGSVR;CDAGWLADGSVRYPISRPR;EPCGGQNTVPGVR;FYRDPTAFGSGIHK;FYYLIHPTK;LYGVYCFR;NYGFWDK;VGQIFAAWK</t>
  </si>
  <si>
    <t>CDMEVSCPDGYTCCR;CITPTGTHPLAK;CPDGSTCCELPSGK;HCCPAGFR;QGWACCPYR;QHCCPAGYTCNVK;SRCPDGSTCCELPSGK;VHCCPHGAFCDLVHTR</t>
  </si>
  <si>
    <t>CYASGGSQPLSYK;CYASGGSQPLSYKWAK;ENVFLSYQDK;ENVFLSYQDKR;INGDGQEVLYLAEGDNVR;INHGSLPHLQQR;ISGHHYPYR;VIVTVQAR</t>
  </si>
  <si>
    <t>AFVSLGAPWGGVAK;APNENGPYFLALR;ATQFPDGVDVR;HPPVVLVPGDLGNQLEAK;ICFGDGDGTVNLK;SALQCQAWQSR;TFSLEFLDPSK;VLASGDNNRIPVIGPLK</t>
  </si>
  <si>
    <t>FITIFGTR;GLGTDEESILTLLTSR;GTVTDFPGFDERADAETLRK;NFATSLYSMIK;SEIDLFNIR;SEIDLFNIRK;TLFGRDLLDDLK;VLTEIIASR</t>
  </si>
  <si>
    <t>DCNSLPGGLGTCK;FTLRDCNSLPGGLGTCK;IDTIAADESFTELDLGDR;LNTEVRDVGPLSK;MHCSAEGEWLVPIGK;NGWEEIGEVDENYAPIHTYQVCK;TVMGDLGWIAFPK;VMEQNQNNWLLTSWISNEGASR</t>
  </si>
  <si>
    <t>ADLDVSGPK;ADVDISGPK;FSMPGFK;ISMPDVDLHLK;VDIETPNLEGTLTGPR;VDVDVPDVNIEGPDAK;VNVEAPDVNLEGLGGK;VPEVDVR</t>
  </si>
  <si>
    <t>CTYTFIVPQQR;HDPGGWTVIQR;IINQISTNEIQSDQNLK;LDGSVNFFR;LMQVWCDQR;RLDGSVNFFR;VFAEYASFR;VPSARPVPQPPPAAPPR</t>
  </si>
  <si>
    <t>DGGAWGTEQR;DSNNLCLHFNPR;FNAHGDANTIVCNSK;FPNRLNLEAINYMAADGDFK;LNLEAINYMAADGDFK;LPDGYEFK;SFVLNLGK;VRGEVAPDAK</t>
  </si>
  <si>
    <t>AQLGGPEAAK;AQLGGPEAAKSDETAAK;HEERQDEHGYISR;LATQSNEITIPVTFESR;LFDQAFGLPR;QDEHGYISR;QLSSGVSEIR;VSLDVNHFAPDELTVK</t>
  </si>
  <si>
    <t>NAFVFLQYDK;RVFPTNFPGLQK;SENGRTESCGIMYTK;SFFEFLVLNK;TCQGAVITGQQCEGTGEEVRR;TCVSPYGTHCSGPLR;VFPTNFPGLQK;VSPSQFGCHVLCTWLESCLK</t>
  </si>
  <si>
    <t>ELVPGRPTLVWYQPDGTR;ESVHTQKPPEHPLGQR;GLVVLTPER;IQDLHLPGHTCALSWR;LELDGDSHILELLQNR;PSGWQCRPTR;VLQTSLPEPLR;VVSEGHTLENCCYQGR</t>
  </si>
  <si>
    <t>CTCAQGYAPAPDGR;CVCPPGHSLGPSR;CVDIDECRELNQR;CVPRPGGAVCECPGGFQLDASR;FCQVPAGGAGGGTGGSGPGLSR;GWGAQCRPCPPR;VVFAPVICK;VVVCPLPCMNGGQCSSR</t>
  </si>
  <si>
    <t>AEFLAGVR;APQWPPYTAGAQQYVSLDLRPLEVR;EALSDVVGDHNVVCPVAQLAGR;EAPGNVGLLDQR;TRPAQVLVNHEWHVLPQESVFR;VGAFGFLALPGSR;VGVPQVSDLAAEAVVLHYTDWLHPEDPAR;VYAYVFEHR</t>
  </si>
  <si>
    <t>AFLLTPR;DGLCVPRK;EFPEVHLGQWYFIAGAAPTK;MKDGLCVPRK;NQEACELSNN;SLTSCLDSK;WIYHLTEGSTDLR;WIYHLTEGSTDLRTEGRPDMK</t>
  </si>
  <si>
    <t>FYFENLLAK;GAILTTMLATR;ICDPGLTSFEPEALGNLVEGMDFHR;LTQYIDGQGRPR;PIHTTILNPHVHVIGEDAACIAYIR;TSQSEETRVWHR;TSQSEETRVWHRR;WQNVHFHCSGAPVAPLQ</t>
  </si>
  <si>
    <t>AQSQLVAGIK;CDFEVLVVPWQNSSQLLK;DLSPDDPQVQK;LRCDFEVLVVPWQNSSQLLK;MVGELRDLSPDDPQVQK;TRVTGDHVDLTTCPLAAGAQQEK;VTGDHVDLTTCPLAAGAQQEK;YFLTMEMGSTDCRK</t>
  </si>
  <si>
    <t>DQYLLVIQAK;ETQEGIITIQK;IQDINDNEPK;IVDGDGLGIFK;LTNKPVEPESEFVIK;RLDREEQAYYTLR;RSYQYNVPESLPVASVVAR;YFNIDANSGVITTAK</t>
  </si>
  <si>
    <t>CEYYCSPGYTLK;CVDGAYFNSR;DTADGILTDVILK;IMPPALALQLR;LLIVSTPTAR;TAAALLDQFYEK;VSWETPEGRDTADGILTDVILK;YGDVYCR</t>
  </si>
  <si>
    <t>AGFGNQESEFWLGNENLHQLTLQGNWELR;ALPVFCDMDTEGGGWLVFQR;ELLSQGATLSGWYHLCLPEGR;GEPGDPVNLLR;LLGEVDHYQLALGK;RQDGSVDFFR;TFAHYATFR;YGIDWASGR</t>
  </si>
  <si>
    <t>ALILGELEK;ASEQAELPR;FWLEQGVDSSVFEALPK;KPDGTLVSFTADFKK;QVGDHGKPCVCR;SYSFDFYVPQR;VRLPDGQVTEESLQADSDADSISLELR;YGLSLAWYPCMLK</t>
  </si>
  <si>
    <t>ALDIYSAVDDASHEK;ELIEALQEVLK;ELIEALQEVLKK;GTSCNSFLLK;KYGQVPMCDAGEQCAVR;KYGQVPMCDAGEQCAVRK;YGQVPMCDAGEQCAVR;YGQVPMCDAGEQCAVRK</t>
  </si>
  <si>
    <t>FVPLEWNPSGK;LLNTPDGTPFTWWIGR;LSSSLPSATLGSLLDDQHWHSVLIER;NFHGCIENLYYNGVNIIDLAK;SRLLNTPDGTPFTWWIGR;VAEILTGSNLNDGLWHSVSINAR;VEITAVATQGR;YHLNKEETHVFTIDADNFANRR</t>
  </si>
  <si>
    <t>ADLINNLGTIAK;DQVANSAFVER;EVSDDEAEEKEDKEEEK;GVVDSEDLPLNISR;HIYYITGETK;HLEINPDHSIIETLR;NPDDITNEEYGEFYK;YIDQEELNK</t>
  </si>
  <si>
    <t>AFLASPEYVNLPINGNGK;ALPGQLKPFETLLSQNQGGK;ASCLYGQLPK;FQDGDLTLYQSNTILR;MLLADQGQSWK;PFETLLSQNQGGK;YISLIYTNYEAGK;YISLIYTNYEAGKDDYVK</t>
  </si>
  <si>
    <t>AYSEAHEISK;EHMQPTHPIR;ELEAVCQDVLSLLDNYLIK;LAEQAERYDDMAAAMK;NVTELNEPLSNEER;NVTELNEPLSNEERNLLSVAYK;YDDMAAAMK;YLAEVATGEK</t>
  </si>
  <si>
    <t>AAIVFTDGR;QGYILNSDQTTCR;RADLVFIIDSSR;SFACQCPEGHVLR;SFTQGEGARPLSTR;VGLLQYGSTVK;VIMIVTDGRPQDSVAEVAAK;YLFEEDNLLR</t>
  </si>
  <si>
    <t>DVLFAIK;EFTGLEPIVSDVIR;ENVLAVIR;FFTVDAGVR;GVISNSGGPVR;TFEISDIGAK;WSASFTVTK;YMSGGTATGDAISFTVR</t>
  </si>
  <si>
    <t>ACNPQPNGENAISAR;AFIPGGPSPGSR;GCVLEWVR;LTLLQLK;RFNSGTYNNQWMIVDYK;VLTILEQIPGMVVVADK;VTSMSLAR;YNDFLHDPLSLCK</t>
  </si>
  <si>
    <t>AFSVNIFK;ALQATVGNSYK;FFLQGIQLNTILPDARDPAFK;TVESITDIR;TVESITDIRADIDK;TVESITDIRADIDKK;VWVQAFK;YNVSGTNGTCLLASMGLQLNLTYER</t>
  </si>
  <si>
    <t>ELEALDEVFTK;GAPYNALTGK;GVVFDVTSGK;LFTEEELAR;LFTEEELARYGGEEEDQPIYLAVK;MSLDPADLTHDTTGLTAK;YGGEEEDQPIYLAVK;YPIVGYTAR</t>
  </si>
  <si>
    <t>LFCIPVHGIR;LQVSQQEDITK;MVLSNMEK;QAGEVVCEAIK;SILTDNPTWIIDPIDGTTNFVHR;SLLVTELGSSR;SLLVTELGSSRTPETVR;YPSHSFIGEESVAAGEK</t>
  </si>
  <si>
    <t>CICTVVAPQQTMCSR;DLQYVEK;FGSWMTDPLAPEGDNRVWYMDGYHNNR;FQSHIIIR;LSAAGGGTLDR;LTGISDPVTVK;MDELRPLIPVLEEYK;YSHISMLDYNPK</t>
  </si>
  <si>
    <t>ALSIGFETCR;ALSIGFETCRYGFIEGHVVIPR;DGTRYVQK;FAGVFHVEK;NGRYSISRTEAADLCK;TEAADLCK;YGFIEGHVVIPR;YSISRTEAADLCK</t>
  </si>
  <si>
    <t>CMSSTPAGSIEAQAR;EATVPCSATGR;FTPPPQPQQCMEFDK;INSVEVYDGTWYR;LQDSGTFQCVAR;VFTAGSEER;VVLAPQDVVVAR;YTCIAGNSCNIK</t>
  </si>
  <si>
    <t>ATLLNPEGLVDQVTSIGR;CTAELGELLLLR;DFAPGSVQK;GVLAIPNYHYR;LCVTTGPYLR;SIAAFQSR;TICQDSLPLLLDHR;YTLQVNTIAR</t>
  </si>
  <si>
    <t>AEAPGLLER;CDALDGDAVVLLR;GAEAGSVVDER;LVAAPVATANPAR;PVGTSLFLQTALR;YGAAPAAPR;YVVGVLEAAGVR;YWLEGGSLLGAAR</t>
  </si>
  <si>
    <t>CAVVGNGGILK;CCNAPAFLFTTQK;EINSADFVFR;QSELFDRWK;TDVVTVNPSIITER;YEVDTSGIYHINQEIFR;YTMDVGVK;YWLSLGVR</t>
  </si>
  <si>
    <t>CNFAPTEAFQR;NNFFLSLK;QEILQHVDVIK;SLLPDVSPIMNK;TLVDFFVEHR;WQESHQLPAEFQLLYR;YVFSISNNFR;YYNNLLTIQDR</t>
  </si>
  <si>
    <t>DGNASGTTLLEALDCILPPTRPTDK;EHALLAYTLGVK;IGGIGTVPVGR;PLRLPLQDVYK;QTVAVGVIK;STTTGHLIYK;VETGVLKPGMVVTFAPVNVTTEVK;YYVTIIDAPGHRDFIK</t>
  </si>
  <si>
    <t>ALNSIIDVYHK;ALNSIIDVYHKYSLIK;GADVWFK;GNFHAVYRDDLK;GNFHAVYRDDLKK;KLLETECPQYIR;KLLETECPQYIRK;LLETECPQYIR;LLETECPQYIRK</t>
  </si>
  <si>
    <t>ACLGCMGAGPGR;CICAEGYK;CSGPEESNCLQCK;CSGPEESNCLQCKK;CSPGYQQVGSK;DNFGGGNTAWEEENLSK;DSETRLVEVLEGVCSK;GLVDSFNK;LVEVLEGVCSK</t>
  </si>
  <si>
    <t>DGNGYISAAELR;DTDSEEEIREAFR;DTDSEEEIREAFRVFDK;EADIDGDGQVNYEEFVQMMTAK;EAFSLFDK;EAFSLFDKDGDGTITTK;ELGTVMR;MKDTDSEEEIR;MKDTDSEEEIREAFR</t>
  </si>
  <si>
    <t>AQYDDIATR;DLNMDCIVAEIK;ECCQSNLEPLFAGYIETLRR;ILQSHISDTSVVVK;LCEGVEAVNVCVSSSR;LDNSRDLNMDCIVAEIK;LYEEEIRILQSHISDTSVVVK;PCGQLNTTCGGGSCGQGR;PCGQLNTTCGGGSCGQGRH</t>
  </si>
  <si>
    <t>AATSDLEHYDK;ADIEEIK;DRLVTLEEFLK;ELDLVSHHVR;IEPPDTGLYYDEYLK;LHDVNSDGFLDEQELEALFTK;LVTLEEFLK;MREHVMNEVDTNK;QVIDVLETDK</t>
  </si>
  <si>
    <t>AEMELGLRK;ATDCVGHDVVTLLR;GDFIALDLGGSSFR;LSDETLIDIMTR;LVDEYSLNAGK;LVPDSDVR;MVSGMYLGELVR;NILIDFTK;SANLVAATLGAILNR</t>
  </si>
  <si>
    <t>ADLAAIYHER;FVSPLTLVADEGWFITENR;GIFLAFGPDFK;GWHGYDNELMDMR;LLVFLLDGFR;LSTVEHMTVYEK;NVPTDINFANAVSDALDSFK;SDYISDEALESLPGFK;SFDIGVNK</t>
  </si>
  <si>
    <t>DAEEDDSLANSSDLLK;ELLETGDNR;ELLETGDNRER;ELLQLSKPELPQDGTSTLR;FAEALPSDEEGESYSK;LVRPADINFLACVMECEGK;LVRPADINFLACVMECEGKLPSLK;RYGGFMR;SHHQDGSDNEEEVSK</t>
  </si>
  <si>
    <t>ENFPNFLSACDK;ENFPNFLSACDKK;GTNYLADVFEK;IDFSEFLSLLGDIATDYHK;KGTNYLADVFEK;KIDFSEFLSLLGDIATDYHK;PSLLTMMK;QSHGAAPCSGGSQ;SIIGMIDMFHK</t>
  </si>
  <si>
    <t>ATAQMLEVMFK;GLQYAAQEGLLALQSELLR;ICEMIQK;ITGFLKPGK;ITLPDFTGDLR;ITLPDFTGDLRIPHVGR;LAEGFPLPLLK;RVQLYDLGLQIHK;SPVTLLAAVMSLPEEHNK</t>
  </si>
  <si>
    <t>ALELNMLSLK;ASLYNAVTIEDVQK;CADYVVTGAWSAK;ECPSVLEYK;GVGISVLEMSHR;IINNTENLVR;LPHSVLLEIQK;QVVNFGPGPAK;SQTIYEIIDNSQGFYVCPVEPQNR</t>
  </si>
  <si>
    <t>HLDLSELILVGNPFTCSCDIMWIK;HMNETSHTQGSLR;IWCSDPSPGIVAFPR;NSNLQHINFTR;PALQWFYNGAILNESK;RLEIINEDDVEAYVGLR;SITLSCSVAGDPVPNMYWDVGNLVSK;SNEIPSTDVTDK;SSPDTQDLYCLNESSK</t>
  </si>
  <si>
    <t>ANSYTTEYAASVK;FTISRDDSK;GLEWVGR;GRFTISRDDSK;LSCAASGFTFSDHYMDWVR;NKANSYTTEYAASVK;NSLYLQMNSLK;QAPGKGLEWVGR;TEDTAVYYCAR</t>
  </si>
  <si>
    <t>AHVIGTPCSTQISSLK;ETTFGATLSK;FTFIPDQSFDQLFQLQEITLYNNR;LESLPAHLPR;LWTVPTNMPSK;SDTAYQWNLK;SLEVLNLSSNK;TLDISNNR;TLDISNNRLESLPAHLPR</t>
  </si>
  <si>
    <t>CSVIRDSLLQDGEFSMDLR;CYEMASHLRR;DRSSFYVNGLTLGGQK;DSLLQDGEFSMDLR;DSPSVWAAVPGK;SSFYVNGLTLGGQK;STGGAPTFNVTVTK;TFVNITPAEVGVLVGK;TLVLLMGK</t>
  </si>
  <si>
    <t>CESAPGCGVWQRPVIDNPNYK;GTLSGWILSK;IPNPDFFEDLEPFR;IVDDWANDGWGLK;KIPNPDFFEDLEPFR;KPEDWDERPK;PFLFDTK;TPELNLDQFHDK;TPYTIMFGPDK</t>
  </si>
  <si>
    <t>ARQGCEPILIK;CHDVTAVVEVK;GVCISPEAIVTADGADFPMDSSNGNCR;HSWPENLACEELPVYDR;LLLVEGSIAEK;NNYNYVIR;QGCEPILIK;SSLVNIPR;TYFRNNYNYVIR</t>
  </si>
  <si>
    <t>ELNMIIMLPDETTDLR;FCADHPFLFFIQHSK;GNTAAQMAQILSFNK;IAELLSPGSVDPLTR;LVLVNAVYFR;NLGMTDAFELGK;TGTQYLLR;TNGILFCGR;TYIGEIFTQILVLPYVGK</t>
  </si>
  <si>
    <t>AVVHGILMGVPVPFPIPEPDGCK;DCGSVDGVIK;DCGSVDGVIKEVNVSPCPTQPCQLSK;EVNVSPCPTQPCQLSK;LVVEWQLQDDK;NQSLFCWEIPVQIVSHL;SEYPSIK;SGINCPIQK;TYSYLNK</t>
  </si>
  <si>
    <t>GYFVQPTVFSNVTDEMR;IFVEESIYDEFVRR;LADLIERDR;LLLATMESMNGGK;LYSNAYLNDLAGCIK;QAFQIGSPWR;RVTLELGGK;TIPIDGNFFTYTR;VAFTGSTEVGK</t>
  </si>
  <si>
    <t>CLDLGSIIAEVR;DVDAAFMNKVELQAK;GVFGGVSGSGSGGYK;QLDSLLGER;SEAEALYQTK;SGGAGGGACGFR;SLYNLGSNK;SMQDLVEDFKK;VDSLTDEVSFLR</t>
  </si>
  <si>
    <t>CTSLGIEVLSK;EQALHWVAETLK;ESAPGALREETLQR;GLHEAHQLYGR;GLSGLTQVLLNVLTLNR;IALALASR;PGLLVGVPGMVK;VDVLSWVHGSR;VDVLSWVHGSRR</t>
  </si>
  <si>
    <t>DHGYSDVFEAYFR;ELFEEFDSFLPGAIIGIAR;GHLGDQDFFTMIGMEHPK;HTFWQFR;IYHGNCNTPIPED;LFHVLDCTWNR;LLEPAQVQQLADK;SLEGGGAGPVDYHLLMMFTK;VGGPPPEGLPGFNSGVMLLNLEAMR</t>
  </si>
  <si>
    <t>EISGFATTYR;EQEFQAFLSR;FSTEGHEAAFTIR;NLAVSQVTTK;QLLSVEPGAPGLGNCLR;SYQTNTADTVR;TPLDLVGGAVR;VAHLEFFLDGLGSLR;VGSCSDVVVDHASK</t>
  </si>
  <si>
    <t>CENGYYNFDSICRK;CPCSAVTSTGSCSIK;CQDGYYGFSK;ECLRCPCSAVTSTGSCSIK;EGFYQSPDATK;PGYQGLHCETCK;SSELEPECDQCK;VGVIGSICDR;VGVIGSICDRCQDGYYGFSK</t>
  </si>
  <si>
    <t>DLQNFLK;DLQNFLKK;LGHPDTLNQGEFK;LGHPDTLNQGEFKELVR;LTWASHEK;MHEGDEGPGHHHKPGLGEGTP;NIETIINTFHQYSVK;QLSFEEFIMLMAR;VIEHIMEDLDTNADK</t>
  </si>
  <si>
    <t>IIALDGDTK;LDNLVAILDINR;LGHASDRIIALDGDTK;MFGIDRDAIAQAVR;NMAEQIIQEIYSQIQSK;SVPTSTVFYPSDGVATEK;TSRPENAIIYNNNEDFQVGQAK;TVPFCSTFAAFFTR;VLDPFTIKPLDR</t>
  </si>
  <si>
    <t>DPDSISSPIR;DTQEGIITVK;FYYLGPFK;IIDGDGTDMFDIVTEK;ISIEDVDEPPVFSR;TLRPVEPESEFVIK;VEAENTHVDPR;VIYSILQGQPYFSVEPETGIIR;VLESSPVGTAIGSVK</t>
  </si>
  <si>
    <t>GLNPGTLNILVR;GSGVSNFAQLIVR;LWHLDPDTEYEIR;MTSGSWTETHAVNAPTYK;NGEDIPVAQTK;RNGEDIPVAQTK;SLQGTSFENK;TYQGFWNPPLAPR;VLLTRPGEGGTGLPGPPLITR</t>
  </si>
  <si>
    <t>AADIIECFSVPVSYR;AVGSLDPSADLSSQR;CADPVHGPQNVEIVDIR;GAPVSVYQLVVK;LLLSNPEGR;LWHLDPDVEYEIR;QLTLQWEPFGYAVTR;SDGGSGVSNYAELIVK;VLLTRPGEGGTGPPGPPLTTR</t>
  </si>
  <si>
    <t>EFTPQMQAAYQK;EFTPQMQAAYQKVVAGVANALAHK;FFESFGDLSSPDAVMGNPK;GTFSQLSELHCDK;LHVDPENFRLLGNVLVCVLARNFGK;LLGNVLVCVLAR;NFGKEFTPQMQAAYQK;TAVNALWGK;VNVDAVGGEALGR</t>
  </si>
  <si>
    <t>ETSNFGFSLLR;ETSNFGFSLLRK;IFSPFADLSELSATGR;LILVDYILFK;MGDHLALEDYLTTDLVETWLR;NLELGLTQGSFAFIHK;RYFDTECVPMNFR;TVIEVDER;VPMMYGAGK</t>
  </si>
  <si>
    <t>IPEPGCTK;LPEPCPSTVTPGPAQQK;QPSQPPPQEIFVPTTK;QTFTPPPQLQQQQVK;VPDQGFIK;VPEPGCTK;VPEPGSIK;VPEPGYTK;VPVPGYTK</t>
  </si>
  <si>
    <t>EVEQVYLR;GSIQQVTHEPERQDSAIHLR;LLVPDGDGRPGR;SFTDSSGANIYLEK;SRVFEPVPEGDGHWQGR;TTGFQYELVR;TTGFQYELVRR;VFEPVPEGDGHWQGR;VQCFGLEQGGLFVEATPQQDIGRR</t>
  </si>
  <si>
    <t>ADLYIHVTYIK;EMLAVSVLAAVR;FSLFGLGGEPGGGAAGPAAAADGGTVDLR;IPEDILK;KWDICAGNAILK;MTSGDVLSNRK;PFSEYTAWAMVDGGSNVK;VLALLDVPDK;VRESNVLHEK</t>
  </si>
  <si>
    <t>GFPRPLENSEIPMIPGAHPK;GSVGSEPQAFDVFPENPR;GSVGSEPQAFDVFPENPRADSHR;HAPAEEMPEK;HAPAEEMPEKPVASPLGPALYGPK;PVASPLGPALYGPK;QADLPDAK;SLPPAEELPVETPK;VRGAVEAPGTPK</t>
  </si>
  <si>
    <t>ALSLAPLAGAGLELQLER;EGVMVQTSGK;RALSLAPLAGAGLELQLER;SGTASEMGTER;SIAGISYGQVR;TAASSPLLDLSSSSESTEK;TMHVATVFTDGGPR;TSSDHTDHTYLSSTFTK;VTGNPGDEEFIEPSTENEFGLTSLR</t>
  </si>
  <si>
    <t>AEYEALAEQNRR;ALEEANADLEQK;GLDHDYSR;LASYLENVR;LEYEQLLDIK;NQIISATTSNAHVVLQNDNAR;TLQTLEIELQSLLATK;VLDELTLCR;VTMQNLNDRLASYLENVR</t>
  </si>
  <si>
    <t>AHGGYSVFAGVGER;AIAELGIYPAVDPLDSTSR;DQEGQDVLLFIDNIFR;FTQAGSEVSALLGR;IGLFGGAGVGK;TIAMDGTEGLVR;TVLIMELINNVAK;VALVYGQMNEPPGAR;VVDLLAPYAK</t>
  </si>
  <si>
    <t>ARDDCEPLMK;FFLCAMYAPICTLEFLHDPIK;FFLCAMYAPICTLEFLHDPIKPCK;GVCISPEAIVTDLPEDVK;MMLLENCLVEK;SGCNEVTTVVDVK;SIQWEER;VKPTLATYLSK;WIDITPDMMVQERPLDVDCK</t>
  </si>
  <si>
    <t>DWVSVVMQVMELESNSK;GDFWLGNEHIHR;LRVEMEDWEGNLR;QGFGSIRGDFWLGNEHIHR;SGLVSFYR;SGLVSFYRDWK;TPAQPQLK;VEMEDWEGNLR;YAEYSHFVLGNELNSYR</t>
  </si>
  <si>
    <t>AGLAFVLHCIADGHPTPR;DALGALPDLR;GAFADVTQVTSLWLAHNEVR;HAPGAGGEPDGQAPTSERK;LPALPCAPPSVHLSAEPPLEAPGTPLR;NLDLSHNFISSFPWSDLR;TVEPGALAVLSQLK;VAVAATGPPK;YAHQFADCAYK</t>
  </si>
  <si>
    <t>AVYEAVLR;EYELESLFEHYCYSR;FEVNNTILHPEIVECR;GVNTDSGSVCR;PSVLLTLR;TDMELEVLR;VPLALFALNR;YAVDDVQYVDEIASVLTSQK;YCTDTGVLFR</t>
  </si>
  <si>
    <t>EAGDAESRVFYLK;EMPPTNPIR;GEELSCEER;LAEQAERYEDMAAFMK;SAYQEAMDISK;SAYQEAMDISKK;VETELQGVCDTVLGLLDSHLIK;YLAEVATGDDK;YLAEVATGDDKK</t>
  </si>
  <si>
    <t>DTEDQEDQVDPR;ELNQAGQETLVTGWGYHSSR;LGDDLLQCHPAVK;LGEYDLR;RGDSPWQVVLLDSK;TFVLNFIK;WELDLDIK;YLDWIHGHIR;YLDWIHGHIRDK</t>
  </si>
  <si>
    <t>CPHNFVVDSSSCVR;CYGPYVSDCCHR;DGNFGLQELGLK;EVTGYVLVALNQFR;FLCYADTIHWQDIVR;KCPHNFVVDSSSCVR;LSSLSDLEQQYR;TVCAEQCDGR;YLPLENLR</t>
  </si>
  <si>
    <t>AILVDLEPGTMDSVR;FPGQLNADLR;GHYTEGAELVDSVLDVVRK;ISVYYNEATGGK;LAVNMVPFPR;LHFFMPGFAPLTSR;NSSYFVEWIPNNVK;RISEQFTAMFR;YLTVAAVFR</t>
  </si>
  <si>
    <t>CSAPEPSQKPPGKPCPGLAYEQR;CVGWNGQCSGK;HCYSIQHCPLK;RPCLHVPACKDPEEEEL;RSGGLCQPCRSPR;SGGLCQPCRSPR;SISCQEIPGQQSR;TCNHPVPQHGGPFCAGDATR;YPPTVSMVEGQGEK</t>
  </si>
  <si>
    <t>GLSGSFLLDGEEFTIQPQGAGGSLAQPHR;GPEWEVETGEGQR;GPEWEVETGEGQRQER;LAPDDSFLAPEFK;MALYQLDQQCR;QIFGPDFR;RTVECRDPSGQASATCNK;TVECRDPSGQASATCNK;YQSCHTEECPPDGK</t>
  </si>
  <si>
    <t>ADFWMPAVR;CQGTFQGMR;EAFFTIQR;EGEQEPVQQLGAVGR;FALLQEGAHVPLQFR;PVISASPTIR;TWASPVVTPGAR;WSEPSEPLELVIK;YSCCYHPDWTSSIK</t>
  </si>
  <si>
    <t>DDSLAVWNALEK;DFATGAVGQYTVQCPQDLGELIIIR;DSISLTIVGTQGESHK;GNIYLADYR;GVQDLPGYYYR;IMEGIPTVELSGR;LNQISHDIR;VATGTDLLSGTR;YTVQINSIGR</t>
  </si>
  <si>
    <t>CRDPTLGVVHR;EGIVIPECAPGGLYK;FLISDRDPQCNLHCSR;QSALEEAQQNPR;SYESMCEYQR;TPVCSGSVTDK;TQPKPICASDGR;TQPKPICASDGRSYESMCEYQR;YVMPSCESDAR</t>
  </si>
  <si>
    <t>CGPPPPISNGDTTSFLLK;CIHPCIITEENMNK;EGIVEYPRCE;FCDMPVFENSR;TGDTIEFMCK;VEYQCQSYYELQGSK;VYLPWSR;VYVPQSR;YVTCSNGDWSEPPR</t>
  </si>
  <si>
    <t>DYDYTCFVFSDVDLIPMNDHNAYR;ETMLSDGLNSLTYQVLDVQR;GMSISRPNAVVGR;KNEPNPQRFDR;LLNVGFQEALK;LPQLVGVSTPLQGGSNSAAAIGQSSGELR;QQLDYGIYVINQAGDTIFNR;VAIIIPFR;YWLYYLHPVLQR</t>
  </si>
  <si>
    <t>AEDTAVYYCAK;DNSKNTLYLQMNSLR;FTISRDNSK;GRFTISRDNSK;GVQCQVQLVESGGGVVQPGR;LSCAASGFTFSSYGMHWVR;NTLYLQMNSLR;NTLYLQMNSLRAEDTAVYYCAK;YYADSVK</t>
  </si>
  <si>
    <t>AHFWTWTNSWENFR;AIDGLNLLPTLLQGR;FPLSFASAEYQEALSR;LMDRPIFYYR;LPLIFHLGR;NAYTPQEIVGGIPDSEQLLPELLK;NGFYTTNAHAR;PFLGTSQR;YYEEFPINLK</t>
  </si>
  <si>
    <t>CQGRVEILYR;CQGRVEVLYR;FGQGSGPIVLDDVR;FISDHSITR;GRVEVLYR;GWFSHNCNHR;INLGFSNLK;QLGCGWAMLAPGNAR;QLGCGWAMSAPGNAR;QLGCGWATSAPGNAR</t>
  </si>
  <si>
    <t>AIWNVINWENVTER;DFGSFDK;DFGSFDKFK;GDVTAQIALQPALK;GELLEAIK;HHAAYVNNLNVTEEK;HSLPDLPYDYGALEPHINAQIMQLHHSK;LTAASVGVQGSGWGWLGFNK;NVRPDYLK;RDFGSFDK</t>
  </si>
  <si>
    <t>AFLLSLAALR;ALLNVVDNAR;FWPAIDDGLR;FWPAIDDGLRR;IFEAYWFLGQAGSSIPSTWPR;LFVVPADEAQAR;LLISCWGHSEPSMR;PSGPQPQADLQALLQSGAQVR;QLQTLAPK;SQLEAIFLR</t>
  </si>
  <si>
    <t>AVDSLVPIGR;EAYPGDVFYLHSR;ELIIGDR;ELIIGDRQTGK;GIRPAINVGLSVSR;GQRELIIGDR;GQRELIIGDRQTGK;QMSLLLR;RPPGREAYPGDVFYLHSR;TGAIVDVPVGEELLGR</t>
  </si>
  <si>
    <t>ADLIAYLK;ADLIAYLKK;EERADLIAYLK;GIIWGEDTLMEYLENPK;GIIWGEDTLMEYLENPKK;KTGQAPGYSYTAANK;MIFVGIK;TGPNLHGLFGR;TGPNLHGLFGRK;TGQAPGYSYTAANK</t>
  </si>
  <si>
    <t>CPVMLVVGDNAPAEDGVVECNSK;DLDINRPGTVPNAK;GNRPAILTYHDVGLNHK;GWIDWAATK;LDPTTTTFLK;LSGGAVPSASMTR;MADSGGLPQVTQPGK;QQIGNVVNQANLQLFWNMYNSR;QQIGNVVNQANLQLFWNMYNSRR;TLRCPVMLVVGDNAPAEDGVVECNSK</t>
  </si>
  <si>
    <t>AFQNVFAPR;IQEPNTFPAILR;LMMLQSCSGPTCR;RPNVVLLLTDDQDEVLGGMTPLK;RPNVVLLLTDDQDEVLGGMTPLKK;RWQTLLSVDDLVEK;SDVLVEYQGEGR;SMCGYQTFFAGK;TPGVFDPGYR;TQMDGMSLLPILR</t>
  </si>
  <si>
    <t>DTVQCLCVVK;EFVYSER;GQAQAPPRVICTAR;LLGDLGLR;LREDEGTWVQVSLLHFVPTR;SGLVLTSILTLR;SLELPFQGAHR;SNPEPSVAFELPSR;SRTQVVHESFQGR;TQVVHESFQGR</t>
  </si>
  <si>
    <t>ADLSGMSGAR;FAYGYIEDLK;FQSLNADINK;FQSLNADINKR;KIEEQLTLEK;LEESYTLNSDLAR;LGVQDLFNSSK;LVLVNAIYFK;TFHFNTVEEVHSR;TYNFLPEFLVSTQK</t>
  </si>
  <si>
    <t>ALLTPVAIAAGR;ALLTPVAIAAGRK;GHAAFTSDPKPTIEVSGK;GHIIVDEFQNTNVK;GIYAVGDVCGK;LGGTCVNVGCVPK;LNAIYQNNLTK;LPVMTMIPDVDCLLWAIGR;SVIVGAGYIAVEMAGILSALGSK;TYSTSFTPMYHAVTK</t>
  </si>
  <si>
    <t>ATFDPDTGLLMEIMNMNQQLLLPVR;DLFSTFTITR;ELVDYFLNVATAQGR;FLEDTFGNDGRPR;HDDFFPYADGPHQFWTGYFSSRPALK;HLVLLDTAQAAAAGHR;LPVSEGVFVVK;LQETTLVANQLR;RSWSPALTIENEHIR;VAWHIDPFGHSR</t>
  </si>
  <si>
    <t>EGTYSLPK;EVAGLWIK;IESVLSSSGK;IESVLSSSGKR;KPSQLSSFSWDNCDEGK;KPSQLSSFSWDNCDEGKDPAVIR;PSQLSSFSWDNCDEGKDPAVIR;SEFVVPDLELPSWLTTGNYR;TYGLPCHCPFK;VDLVLEK</t>
  </si>
  <si>
    <t>ALGTLLHTNLR;CLPGFAGER;CPEGFLGEYCQHRDPCEK;CQNGGVCVDGVNTYNCR;CSCPLGYTGK;DTYECTCQVGFTGK;GLLCEENIDDCAR;IGGFTCLCMPGFK;SLPGEQEQEVAGSK;VFLEIDNR</t>
  </si>
  <si>
    <t>CAAEREEPPEQR;DLTGELEYATK;FVESDADEELLFNIPFTGNVK;GIIIMGEDDDSHPSEMR;GLAYGLYLR;GVFKPWEER;GVFKPWEERTDR;LQCLNESR;NIPQMSFDDTEREPDQTFSLNR;VFYIGLR</t>
  </si>
  <si>
    <t>AGTELVNFLSYFVELGTQPATQ;EPCVESLVSQYFQTVTDYGK;EPCVESLVSQYFQTVTDYGKDLMEK;EQLTPLIK;EQLTPLIKK;KAGTELVNFLSYFVELGTQPATQ;SKEQLTPLIK;SKEQLTPLIKK;SPELQAEAK;VKSPELQAEAK</t>
  </si>
  <si>
    <t>ADTFLGIENLEYLQADYNLIK;FASLTHLDIR;FASLTHLDIRGNR;IQKLPYIGVLEHIGR;LPYIGVLEHIGR;LQNIEGGAFLGLSALK;QELCPMGTGSDFDVR;QLHLNNNELK;THPSDLGLSVNCQEK;VLILNDNLISFLPDNIFR</t>
  </si>
  <si>
    <t>AAAITSDILEALGR;DGHFTLFAPTNEAFEK;GFEPGVTNILK;IIDGVPVEITEK;ISTGGGETEETLK;NALQNIILYHLTPGVFIGK;RFSTFLSLLEAADLK;TTVLYECCPGYMR;VGLNELYNGQILETIGGK;VLTQIGTSIQDFIEAEDDLSSFR</t>
  </si>
  <si>
    <t>CRVPGAYFFSFTAGK;EMQSQSVMLALR;GPPAPPEPR;NRDEVQALAFDEQR;NRDEVQAMIYDDGASR;RAASQSAMLQLDYGDTVWLR;SLSVMLVR;SLVGSDAGPGPR;TTPLEGTSEMAVTFDK;VPGAYFFSFTAGK</t>
  </si>
  <si>
    <t>DVTVREGDDIEMPCAFR;EGDDIEMPCAFR;ELLHELALSVPGAR;EPPRELLHELALSVPGAR;FAPPNMQAAEAVSHIQSSGPR;HGPASAANANNAGAASR;LQDEGVYECR;RHGPASAANANNAGAASR;VQGNDISHRLR;VSDYSDDDTQEHK</t>
  </si>
  <si>
    <t>ARGPDSNVLLLR;GHAHDGQALSTDLGVYTCEASNR;GMPPWPPDSQISSQR;GPDSNVLLLR;HTVSGGSLLMAR;LSVAVLREDFQIQPR;MSCQASGQPPPTIR;PAVWLSWK;SDEGTYMCVATNSAGHR;VSGPAAPAQSYTALFR</t>
  </si>
  <si>
    <t>AGTPYTVTLHGEVR;APTAQVESFR;CECDDGFTGADCGELK;ETFTTGLDAPR;FTTDLDSPR;LEELENLVSSLR;LIPGVEYLVSIIAMK;TAHISGLPPSTDFIVYLSGLAPSIR;VPGDQTSTIIQELEPGVEYFIR;VSIYGVIR</t>
  </si>
  <si>
    <t>CINQLLCK;DDFLIYDR;DDFLIYDRCGR;DMPASEDLQDLQK;LPTDSELAPR;LVYHLGLPFSFLTFPYVEEAIK;QPPAWSIR;RCINQLLCK;RVSLATVDK;VSLATVDK</t>
  </si>
  <si>
    <t>DEGLYECR;DEGLYECRVTDANYGELQEHK;KDEGLYECR;KDEGLYECRVTDANYGELQEHK;MQAFEASPMWLQDMK;MQAFEASPMWLQDMKPR;RMQAFEASPMWLQDMK;RMQAFEASPMWLQDMKPR;THSTSSPQVVAK;VTDANYGELQEHK</t>
  </si>
  <si>
    <t>ALFHMDNCYK;EGDLTHFNQK;ELFRLDSPATPEK;LDSPATPEK;LGCGEGGCGACTVMLSK;LVVGNTEIGIEMK;NADPETTLLAYLR;TEVFRGVLEQLR;VSLLRDCPNK;VTWIQASTLK</t>
  </si>
  <si>
    <t>GLQVDTFSR;IDKPYLLLIYSEK;IPSVLFLGK;LSIGNTLFIDQR;QINDFISQK;QNMDLGFK;RVVDVSVPR;SGIYQVGYDDK;TLSYIGVSK;VVDVSVPR</t>
  </si>
  <si>
    <t>DVCTELLPLIKPQGR;EYGGLDVLVNNAGIAFK;FHQLDIDDLQSIR;FRSETITEEELVGLMNK;GQAAVQQLQAEGLSPR;ILLNACCPGWVR;LFSGDVVLTAR;SETITEEELVGLMNK;TNFFGTR;VVNVSSIMSVR</t>
  </si>
  <si>
    <t>AQMALWTVLAAPLLMSTDLR;ASALVFFSCR;CNINCDEDPK;FRCNINCDEDPK;INQDPLGIQGR;LDGCFSTPEER;NCISEQLFMEMADR;SLIEVYMRPLSNK;TISAQNMDILQNPLMIK;VVQDAQTFAEWK</t>
  </si>
  <si>
    <t>FNAVLTNPQGDYDTSTGK;FNAVLTNPQGDYDTSTGKFTCK;FQSVFTVTR;FQSVFTVTRQTHQPPAPNSLIR;QKFQSVFTVTR;QTHQPPAPNSLIR;SGVKVVTFCGHTSK;TNQVNSGGVLLR;VPGLYYFVYHASHTANLCVLLYR;VVTFCGHTSK</t>
  </si>
  <si>
    <t>AEAEDTGKDPVGR;EAEPLVDIR;FLIHSQQPCPQGAPDCQK;GERVWFELTQGSITK;RSLSGTAFGGFLMFK;RSLSGTAFGGFLMFKT;SLSGTAFGGFLMFK;VLTSLAWR;VWFELTQGSITK;VWFELTQGSITKR</t>
  </si>
  <si>
    <t>ADYEKHKVYACEVTHQGLSSPVTK;DSTYSLSSTLTLSK;HKVYACEVTHQGLSSPVTK;SFNRGEC;SGTASVVCLLNNFYPR;SGTASVVCLLNNFYPREAK;TVAAPSVFIFPPSDEQLK;VDNALQSGNSQESVTEQDSK;VQWKVDNALQSGNSQESVTEQDSK;VYACEVTHQGLSSPVTK</t>
  </si>
  <si>
    <t>AYWDIMISNHQNSNR;AYWDIMISNHQNSNRYLYAR;DPDRFRPDGLPK;EALQGVGDMGR;FRPDGLPK;GNYDAAQRGPGGVWAAK;GPGGVWAAK;SFFKEALQGVGDMGR;SRVYLQGLIDCYLFGNSSTVLEDSK;VYLQGLIDCYLFGNSSTVLEDSK</t>
  </si>
  <si>
    <t>DAGPPPGAAPR;DVYVGKPSLDRPIQAMER;EMTFIFTDGEDEALAR;GPFSVEADPSR;GPFSVEADPSRFR;IRLPDDCTIGYIVEALLGVPLIR;MAVEYDRFIESGRK;PADGHPRPLAEPLAPR;SIHCHLYPDTPWCPR;WFCHVDDDNYVNLR</t>
  </si>
  <si>
    <t>ALAGCDFLTISPK;ILDWHVANTDKK;LFVLFGAEILK;LLGELLQDNAK;LSFDKDAMVAR;RLIELYK;SYEPLEDPGVK;TIVMGASFR;VSTEVDAR;WLHNEDQMAVEK</t>
  </si>
  <si>
    <t>AAAGALEGVWLAVR;AAGGVSECICNAR;CDCAGTGYEGTHCER;CVCAPGYGGTR;CYCVPGFQGPR;LLGGLSLAFR;TTLPAGTLATR;VALGGLPLPLAR;VDGHLLLPEDLGENVLLGCER;WLLWLDGAATPVALR</t>
  </si>
  <si>
    <t>ESSESTNTTIEDEDTK;FYFENLWSR;ITQYLDAGGIPR;MCDPGMTAFEPEALGNLVEGLDFHR;PVHTTILNPHIHLMGDESACIAYIR;SGAPSVLPH;TAQSEETRVWHR;TAQSEETRVWHRR;VTEQLIEAISNGDFESYTK;WQIVHFHR</t>
  </si>
  <si>
    <t>CIQMWFDSAQGNPNEEVAR;CPAGALCR;ERFLDVPLCK;FLDVPLCK;GWDWTSGVNK;LYNFNWDHCGK;NACCTASTSQELHK;SNWHRGWDWTSGVNK;TFESYFPTPAALCEGLWSHSYK;WWEDCHTSHTCK</t>
  </si>
  <si>
    <t>CPSSGTPNPTLR;CRLRDDVQSINWLR;EMEVLHLR;IGPDNLPYVQILK;LRDDVQSINWLR;MPVAPYWTSPEK;PNRMPVAPYWTSPEK;TVALGSNVEFMCK;VYSDPQPHIQWLK;YATWSIIMDSVVPSDK</t>
  </si>
  <si>
    <t>DKDPPIPVAK;FAMEPEEFDSDTLR;FDVSGYPTLK;IDATSASVLASR;QFAPEYEK;RSPPIPLAK;SHMMDVQGSTQDSAIK;VDATAETDLAK;VREVSQPDWTPPPEVTLVLTK;YGIVDYMIEQSGPPSK</t>
  </si>
  <si>
    <t>AIDTIYQTTDFSGIR;DPTNPFRFPNIGVEK;DTSLFSDEFK;EAVIAQISSHVK;FEGFIQTR;FSLCSIR;GGTFYVEPAER;HTQVCINGQCAGSICEK;QCSPSQGPCCTAQCAFK;YGPQGGCADHSVFER</t>
  </si>
  <si>
    <t>ALAQCAPPPAVCAELVR;CQPSPDEARPLQALLDGR;EMEDTLNHLK;EPGCGCCLTCALSEGQPCGIYTER;FLNVLSPR;GFCWCVDK;RETEYGPCRR;RGFCWCVDK;SAGSVESPSVSSTHR;YGQPLPGYTTK</t>
  </si>
  <si>
    <t>ADESQEPQSQVR;FDFNAFR;GNSIPASRPGDEGVPFR;LGPEAFWFNSGR;LLPAFNTPTGIPK;MGHLACFSGGMIALGAEDAKEEK;QQSFFLAETLK;TQQPGLEVVAEIAGHAPAR;TRPTGPREEATAAR;YIGGLLSAFYLTGEEVFR</t>
  </si>
  <si>
    <t>EEYLVVIQAK;FAQSLYHFSVPEDVVLGTAIGR;ITLATPLDR;LHTDLDPGSK;LHTDLDPGSKK;LVYSILEGQPYFSIEPETAIIK;PLEPPSEFIIK;QFNINADDGK;VEAANVHIDPR;YILSGDGAGTIFQINDVTGDIHAIK</t>
  </si>
  <si>
    <t>FVGVQLCNSLR;FYNIGDQR;FYNIGDQRGHGEDHCQFVDSFLDGR;GHGEDHCQFVDSFLDGR;IYLSDSLTGK;LIPITIIK;RPPLPPRPTHPR;TGQQLTSDQLPIK;VSEPVSAGR;YIQKPDNSPCSITDSVK</t>
  </si>
  <si>
    <t>ARFEELCSDLFR;ATAGDTHLGGEDFDNR;CQEVISWLDANTLAEKDEFEHK;DAGVIAGLNVLR;FGDPVVQSDMK;IINEPTAAAIAYGLDR;NALESYAFNMK;NQVALNPQNTVFDAK;QTQIFTTYSDNQPGVLIQVYEGER;YKAEDEVQRER</t>
  </si>
  <si>
    <t>ELHLDHNQISR;IPPVNTNLENLYLQGNR;LQVLRLDGNEIK;RSAMPADAPLCLR;SAMPADAPLCLR;SLILLDLSYNHLR;SLILLDLSYNHLRK;SLRELHLDHNQISR;VPDGLPSALEQLYMEHNNVYTVPDSYFR;YLPFVPSR</t>
  </si>
  <si>
    <t>DLDIFDR;FAEVYFAQSQQK;LNGHVVVK;LSVQGEVSTFTGK;LYIEFVK;SNPEDQILYQTER;VCALYIMAGTVDDVPK;VGHSTAHDEIIPMSIRK;YNEETFGYEVPIK;YNEETFGYEVPIKEEGDYVLVLK</t>
  </si>
  <si>
    <t>DHPLMDDSVTPIDNRPR;DPYCAWSPPTATCVALHQTESPSR;DTLYIGAR;GLIQEMSGDASVCPDK;LICSRPDSGLVFNVLR;PRPGACIDSEAR;QTECLNYIR;TVFQVVAK;YMQSTTVEQSHTK;YNGPVPKPRPGACIDSEAR</t>
  </si>
  <si>
    <t>GFVEPDHYVVVGAQR;ILNIFGVIK;LDSTDFTGTIK;LLNENSYVPR;LTTDFGNAEK;LVYLVENPGGYVAYSK;SSGLPNIPVQTISR;VMRVEYHFLSPYVSPK;VSASPLLYTLIEK;YNSQLLSFVR</t>
  </si>
  <si>
    <t>ANYCSGQCEYMFMQK;GSAGPCCTPTK;IPGMVVDR;IPGMVVDRCGCS;LKPLTGEGTAGGGGGGR;LKPLTGEGTAGGGGGGRR;MSPINMLYFNDK;NLGLDCDEHSSESR;QVLHSWFR;YPHTHLVQQANPR</t>
  </si>
  <si>
    <t>FHLGEPEASTQFMTQNYQDSPTLQAPR;FPGAVDGATYILVMVDPDAPSR;FPGAVDGATYILVMVDPDAPSRAEPR;HWLVTDIK;IQGQELSAYQAPSPPAHSGFHR;ITSWMEPIVK;MDRFLNR;VVPDCNNYR;VVPDCNNYRQK;YQFFVYLQEGK</t>
  </si>
  <si>
    <t>ASGSLCGACTEDGTFR;ESVHLGPLDTFCDIPLTIK;GFALQASSGQYIRPMQK;HRVVLVNCEPSK;LLLRPEVLAEIPR;LQHEALNEAFSR;TCFDPDSPK;VGISAVALR;YECKPGYYVAESAEGK;YQPGTWTHVAATYDGR</t>
  </si>
  <si>
    <t>AYLKLER;CLVVCDSNPTSDPTGTALGISVR;EAASNGVLIQMEK;EAASNGVLIQMEKGDR;GIYSFNFHVVK;GNLMGGWK;LERGNLMGGWK;STFIAPRK;TMIIYFDQVLVNIGNNFDSER;YSTFSGFLVFPL</t>
  </si>
  <si>
    <t>ELGICPDDAAVIPIK;FYTIEILK;FYTIEILKVE;NNRFYTIEILK;NNRFYTIEILKVE;SVRPNDEVTAVLAVQTELK;TFYWDFYTNR;TVQIAAVVDVIR;TYLISSIPLQGAFNYK;YTACLCDDNPK</t>
  </si>
  <si>
    <t>ALADFIR;EWISPAFCQWFVR;LGENNAELNALAK;NFDAGWCEIGASR;NVVEAQFDSR;STHTGSSCIGTDPNR;SVIGTTFEGR;YGFLLPESQIR;YSFTFELR;YVASYVLEHLY</t>
  </si>
  <si>
    <t>DSSRLPSEGPRPAHVVVGDVLQAADVDK;LPSEGPRPAHVVVGDVLQAADVDK;LQAVTDDHIR;NDLSPTTVMSEGAR;TVAGQDAVIVLLGTR;TVAGQDAVIVLLGTRNDLSPTTVMSEGAR;VPPRLQAVTDDHIR;VVACTSAFLLWDPTK;YVAVMPPHIGDQPLTGAYTVTLDGR;YVAVMPPHIGDQPLTGAYTVTLDGRGPSR</t>
  </si>
  <si>
    <t>CVTAGTSCLISGWGSTSSPQLR;CVTAGTSCLISGWGSTSSPQLRLPHTLR;DHRNDIMLVK;LLCGATLIAPR;MASPVSITWAVRPLTLSSR;TRLLCGATLIAPR;WLLTAAHCLK;WLLTAAHCLKPR;YIVHLGQHNLQK;YVDWIQETMK</t>
  </si>
  <si>
    <t>ALLELQLEPEELYQTFQR;AYLPVNESFGFTADLR;EGIPALDNFLDKL;FSVSPVVR;GGGQIIPTAR;NMSVIAHVDHGK;TFCQLILDPIFK;VFDAIMNFK;VFSGLVSTGLK;YVEPIEDVPCGNIVGLVGVDQFLVK</t>
  </si>
  <si>
    <t>FLVGPDGIPIMR;LFWEPMK;MDILSYMR;MDILSYMRR;NSCPPTSELLGTSDR;NSCPPTSELLGTSDRLFWEPMK;QEPGENSEILPTLK;VHDIRWNFEK;WNFEKFLVGPDGIPIMR;YVRPGGGFVPNFQLFEK</t>
  </si>
  <si>
    <t>ALIEWIR;AREGDCGFGDGGPSGASGR;EAAAAGLPGLAR;EGDCGFGDGGPSGASGR;ELLLNLIEYLCK;LVGNMHGDETVSR;NFGTDPEVTDLVHNTR;QVLIYLAR;SVEGRPLWVLR;YYHEEELESALR</t>
  </si>
  <si>
    <t>AIFYMNNPSR;ASSQWVVGPSYFVEYLIK;AWQDCGMR;GGLGSLFYLTLDVLETDCHVLR;GGLGSLFYLTLDVLETDCHVLRK;GSVQYLPDLDDK;IFFESVYGQCK;LNRVNDAQEYR;LNRVNDAQEYRR;LVVLPFPK;RGGLGSLFYLTLDVLETDCHVLR</t>
  </si>
  <si>
    <t>FHIGINRYELYSR;GARPSGEPGCSCAQPAAEVAAPGWAQVR;GRPGEPPAASSAAGDAGWPNK;HNAEIAAFHLDR;HNPAIEALLHDLSSQR;LFEHPLYR;LIMTFQNYGQALFK;LPPAAEPAER;LSLLMAESLR;NGLHSVVDDDLDTEHR;RSESPPGPGGDASLLAR</t>
  </si>
  <si>
    <t>ADEGISFR;ATAVMPDGQFK;DISLSDYK;GLFIIDDK;GLFIIDDKGILR;IGHPAPNFK;LNCQVIGASVDSHFCHLAWVNTPK;LVQAFQFTDK;QGGLGPMNIPLVSDPK;QITVNDLPVGR;RTIAQDYGVLK</t>
  </si>
  <si>
    <t>AHNQDLGLAGSCLAR;ATPFIECNGGR;CSVCEAPAIAIAVHSQDVSIPHCPAGWR;GEEGIMGFPGLR;GEQGFMGNTGPTGAVGDR;GLDGYQGPDGPR;HSQTDQEPMCPVGMNK;IAVQPGTVGPQGR;LWSGYSLLYFEGQEK;RGPPGAPGEMGPQGPPGEPGFR;SVSIGYLLVK</t>
  </si>
  <si>
    <t>ACGADSYEMEEDGVRK;FSNNPALCNVESIQWR;GPDNCIQCAHYIDGPHCVK;IICAQQCSGR;IPLENLQIIR;LTQLGTFEDHFLSLQR;NLQEILHGAVR;NYDLSFLK;NYVVTDHGSCVR;SPSDCCHNQCAAGCTGPR;TDLHAFENLEIIR</t>
  </si>
  <si>
    <t>AGGAQLGVMQGPMGPMGPR;GAAGIAGPKGDRGDVGEK;GDRGDVGEKGPEGAPGK;GDVGEKGPEGAPGK;GDVGEKGPEGAPGKDGGR;GEAGAQGPMGPSGPAGAR;GIQGPQGPR;GPEGAQGPR;GPPGPVGPSGK;QGDRGEAGAQGPMGPSGPAGAR;TGPAGAAGAR</t>
  </si>
  <si>
    <t>AAYSTGGCLHTCSR;AGQDVVLHLPTDGVVLDGR;APDGAALATAR;CSVAVVELPR;DSLAAGASFLR;DSLAAGASFLRAPAAVR;FALHSGYSSYSLSR;QCVAACCSEPR;QLQQERPQEELELELR;SSDNVSVTVLR;TTGPSEDAGGDSLVEK</t>
  </si>
  <si>
    <t>AYGPLFLR;AYGPLFLRDR;GAPALLTCVNR;HVEEAQQVVHWDR;LLDLYASGER;LLDLYASGERR;LLDLYSAGEQR;MVWTQDRLHDR;RVFHLTVAEPHAEPPPR;VAVGADAFER;VFHLTVAEPHAEPPPR</t>
  </si>
  <si>
    <t>DAVTYTEHAK;DAVTYTEHAKR;DNIQGITKPAIR;ISGLIYEETR;ISGLIYEETRGVLK;RISGLIYEETR;RISGLIYEETRGVLK;TVTAMDVVYALK;TVTAMDVVYALKR;VFLENVIR;VFLENVIRDAVTYTEHAK</t>
  </si>
  <si>
    <t>AVATVGPISVAIDAGHESFLFYK;LYGMNEEGWR;LYGMNEEGWRR;MIELHNQEYR;MIELHNQEYREGK;NHCGIASAASYPTV;NQGQCGSCWAFSATGALEGQMFRK;NSWGEEWGMGGYVK;QVMNGFQNR;RNHCGIASAASYPTV;VFQEPLFYEAPR</t>
  </si>
  <si>
    <t>AAWGKVGAHAGEYGAEALER;FLASVSTVLTSK;KVADALTNAVAHVDDMPNALSALSDLHAHK;LLSHCLLVTLAAHLPAEFTPAVHASLDK;LRVDPVNFK;MFLSFPTTK;TYFPHFDLSHGSAQVK;VADALTNAVAHVDDMPNALSALSDLHAHK;VDPVNFK;VGAHAGEYGAEALER;VGAHAGEYGAEALERMFLSFPTTK</t>
  </si>
  <si>
    <t>DLNHVCVISETGK;FFADLLDYIK;FVVGYALDYNEYFR;NVLIVEDIIDTGK;SIPMTVDFIR;SVGYKPDFVGFEIPDK;SYCNDQSTGDIK;TMQTLLSLVR;VFIPHGLIMDR;VFIPHGLIMDRTER;VIGGDDLSTLTGK</t>
  </si>
  <si>
    <t>AEACFSLPFFAPLGLQGSINHK;ALETVQER;ALETVQERK;GDLTPLDSLIDFK;GDLTPLDSLIDFKR;LAADHPFLK;NMLDTRVEGDVDVPK;RFHPFCLVLR;STLFWGAR;TDYTLLDVLEPGSSPSDPTDTGNFGFK;VKGTAGLSQNSTLEVQTLSVAPK</t>
  </si>
  <si>
    <t>DEYACRVNHVTLSQPK;DWSFYLLYYTEFTPTEK;DWSFYLLYYTEFTPTEKDEYACR;IEKVEHSDLSFSK;IQVYSRHPAENGK;IVKWDRDM;NGERIEK;NGERIEKVEHSDLSFSK;SNFLNCYVSGFHPSDIEVDLLK;VEHSDLSFSK;VNHVTLSQPK</t>
  </si>
  <si>
    <t>GDVNLPCTYDPLQGYTQVLVK;GQVGSEQHSDIVK;GSDPVTIFLR;GSPPISYIWYK;ISLQCQAR;LSVSKPTVTTGSGYGFTVPQGMR;PAVIADSGSYFCTAK;SHYTCEVTWQTPDGNQVVR;VATLSTLLFK;VATLSTLLFKPAVIADSGSYFCTAK;VPGDVSLQLSTLEMDDR</t>
  </si>
  <si>
    <t>DGLVPMFINTHSGLFTHLGVFTLGAR;DKMESFFLGETLK;DVDVNLFESTIR;FAWGHDELKPVSR;GVIDVFLHAWK;IPYSDVNIGTGVAHPPR;LTFVGELAHGR;QETQLLEDYVEAIEGVR;QMETGLSPEIVHFNLYPQPGRR;QWIQGGKQETQLLEDYVEAIEGVR;VPSGGYSSINNVQDPQKPEPR</t>
  </si>
  <si>
    <t>AIEPNDYTGK;DVTGPDEESFLYFAYGSNLLTER;ENGLPLEYQEK;LDFGNSQGK;LQDFKLDFGNSQGK;NPSAAFFCVAR;SNLNSLDEQEGVK;SYLMTNYESAPPSPQYK;TSQTWHGGIATIFQSPGDEVWGVVWK;VATQEGKEITCR;VSEEIEDIIK</t>
  </si>
  <si>
    <t>DGLILTSR;DVVICPDASLEDAK;DVVICPDASLEDAKK;EGPYDVVVLPGGNLGAQNLSESAAVK;GAEEMETVIPVDVMR;GAEEMETVIPVDVMRR;GPGTSFEFALAIVEALNGK;MMNGGHYTYSENRVEK;RALVILAK;VTVAGLAGK;VTVAGLAGKDPVQCSR</t>
  </si>
  <si>
    <t>AYSPEFYFDTPNPTR;CTVNSNPPAR;EAALLPSGLPLEETPDGK;EGDTLMLQCLVTGHPRPQVR;EGSPAELQCEVR;GPGYLGDIAIDDVTLK;GQLLEYILTDLR;IASAVWR;LSCHVDAVPQEK;LTPYTTFGAGDMASR;VTYQWFK</t>
  </si>
  <si>
    <t>DFTPVCTTELGR;DGDSVMVLPTIPEEEAK;DINAYNCEEPTEK;ELAILLGMLDPAEK;FHDFLGDSWGILFSHPR;IRFHDFLGDSWGILFSHPR;LIALSIDSVEDHLAWSK;LPFPIIDDR;LSILYPATTGR;NFDEILR;VVFVFGPDK</t>
  </si>
  <si>
    <t>AGDMVYIVGHVPPGFFEK;EIEPEPDFILWTGDDTPHVPDEK;FWHIADLHLDPDYK;IAGDQSTLQR;LGEAAVLEIVER;LIREVFPDTK;MLYDDAGVPISAMFITPGVTPWK;TTLPGVVNGANNPAIR;VFEYDRATLSLK;VIAGQFFGHHHTDSFR;VYAALGNHDFHPK</t>
  </si>
  <si>
    <t>EVTLHLNPISSVHIHHK;EYGAVTSFTELK;GTTGLPQEVHVLNLR;IIAPNSIGFGK;NFLSLNYLAEYLQPK;NFPHGNEHLLNWAR;SIRDDIPSTQGNLVK;SVVFLLNSPHPLVWHLK;TAGQGPGQLQR;WALDNGYSPITSYTMAPVANR;WALDNGYSPITSYTMAPVANRFHLR</t>
  </si>
  <si>
    <t>CYYFSVEK;DRETVLSSAL;EIFEDAK;ESHWIGLTDSERENEWK;GSQGPPGPTGNK;QMVGRESHWIGLTDSERENEWK;SSHLVFINTR;SSHLVFINTREEQQWIK;SSHLVFINTREEQQWIKK;SVDDTSQAIQR;WLDGTSPDYK</t>
  </si>
  <si>
    <t>DGMWEAFQDGEK;DPGHVVEQLSR;DRLESLEHQLR;EAIRELTGK;FDATQAFVGELSQFNIWDR;LGTGENLAPWHPIK;TESTLNALLQR;VAELEDEK;VAQLPLFVSDGK;VTELERGNSAFK;WPVETCEER</t>
  </si>
  <si>
    <t>ELGVGIALR;ELGVGIALRK;FEETTADGR;FEETTADGRK;GFDEYMK;LVVECVMNNVTCTR;MGAMAKPDCIITCDGK;NLTIKTESTLK;TQTVCNFTDGALVQHQEWDGK;TTQFSCTLGEK;WRLVDSK</t>
  </si>
  <si>
    <t>DFLLYLR;DLFIGDVIHNAGPHR;HQDILMWNYR;ISTPPEAYWNREQEK;KPFLLLAIK;KPQEMIDIWSQLQSAHLK;NNICSYVDLMLVHSR;TFDIEEK;VTSVVTGFNNLPDR;VTSVVTGFNNLPDRFK;WVSTSCPDTEFVFK</t>
  </si>
  <si>
    <t>EIITFWQVMLR;IHLDVCQLR;IHLDVCQLRR;MLALSLEDEHLLYGDIIR;QDFHFTLR;TDTDVFINTGNLVK;THISYQEYPFK;VFPPYCSGLGYIMSR;VNIHIPEDTNLFFLYR;VNWMYFYEYEPIYR;WVTEFCPNAK</t>
  </si>
  <si>
    <t>AGVETTKPSK;ANPTVTLFPPSSEELQANK;ATLVCLISDFYPGAVTVAWK;ATLVCLISDFYPGAVTVAWKADGSPVK;QSNNKYAASSYLSLTPEQWK;SHRSYSCQVTHEGSTVEK;SYSCQVTHEGSTVEK;TVAPTECS;VTVLGQPK;YAASSYLSLTPEQWK;YAASSYLSLTPEQWKSHR</t>
  </si>
  <si>
    <t>ALPFWNEEIVPQIK;AMEAVAAQGK;FSGWYDADLSPAGHEEAK;HGESAWNLENR;HYGGLTGLNK;PMQFLGDEETVRK;RVLIAAHGNSLR;SYDVPPPPMEPDHPFYSNISK;TLWTVLDAIDQMWLPVVR;VLIAAHGNSLR;YADLTEDQLPSCESLK</t>
  </si>
  <si>
    <t>CDLERQNQEYQVLLDVK;ENAELESR;HLLEGEDCK;LEGEIATYR;QLERENAELESR;QNQEYQVLLDVK;QNQEYQVLLDVKAR;TKYETELSLR;VPSLAGAAGYISSAR;VRQLERENAELESR;YETELSLR</t>
  </si>
  <si>
    <t>AQMDLSGRGNPIK;DGTHVVENVDATHIGK;GTYIPVPIVSELQSGK;GVNLQEFLNVTSVHLFK;LALETALMYGAK;LIASMSSDSLR;MYVAVWTPYGVLR;NVWVHLDGPGVTRPMKK;QIGGDGMMDITDTYK;STVLTIPEIIIK;YGQCWVFAGVFNTFLR</t>
  </si>
  <si>
    <t>ALDYLAIGIHELAAISER;GQIEVAFR;LQELQVNLVR;QADIVAALTLEVLK;SHSSGVGKPLSPER;SREVIDSIIK;TVIPINKLQELQVNLVR;TVVYGITTGFGK;VQDAYTLR;VWEVAAPYIEK;YIELDGDRLTTEDLVNLGK</t>
  </si>
  <si>
    <t>AASDIAMTELPPTHPIR;EAAENSLVAYK;HLIPAANTGESK;IISSIEQK;IISSIEQKEENKGGEDK;LAEQAERYDEMVESMK;LICCDILDVLDK;QMVETELK;VAGMDVELTVEER;YLAEFATGNDR;YLAEFATGNDRK</t>
  </si>
  <si>
    <t>ASISGGGLPAPYQAK;DNVRPLQQLGQR;DRQSPINIVTTK;EQILAFSQK;FFFSGYDK;LGRFFFSGYDK;QLHLHWSDLPYK;QSPINIVTTK;VVWTVFR;VVWTVFREPIQLHR;YLGSLTTPTCDEK</t>
  </si>
  <si>
    <t>DEGTAFLVYGAPGFSK;EALGDVVGDYNFICPALEFTK;ESILFHYTDWVDDQRPENYR;FSEWGNNAFFYYFEHR;FWTSFFPK;IFFPGVSEFGK;KFSEWGNNAFFYYFEHR;RWANFAK;TQILVGVNK;VIVVSMNYR;YLTLNTESTR</t>
  </si>
  <si>
    <t>DLCCHLSYK;DSLYPYLEDIPDPEVNWIPCNNR;EEALALMNR;GTVFFDEFTFVK;KPCDTSDPQCPPDGR;LFSLKPTSGPVLTVTLFGR;MSENIPNEVYALGAFDGLHTVEGR;NRFGQTPVQER;TTNLNTCGDSAETASTR;VNFLASNIHYPSK;YQYNTDVVFDSQGK</t>
  </si>
  <si>
    <t>EAHQQSLACIVNYHMDR;EAHQQSLACIVNYHMDRFK;GEAEYQEIR;GPINYSLAGTYICEATNPIGTR;ITQVTWQK;LSRLELEDEGVYICEFATFPTGNR;PTNWIEGTQAVLR;QNVAIYNPSMGVSVLAPYRER;VEFLRPSFTDGTIR;VLVATCTSANGKPPSVVSWETR;YRLVPSR</t>
  </si>
  <si>
    <t>DRQDGEEVLQCMPVCGR;EACNAWLQK;GGGALLGDRWILTAAHTIYPK;GSEAINAPGDNPAK;LGNFPWQAFTSIHGR;QRPEVFSDNMFCVGDETQR;RQRPEVFSDNMFCVGDETQR;VLSYVDWIK;VVVHPDYR;WILTAAHTIYPK;YSRLPVAPR</t>
  </si>
  <si>
    <t>ARCGPCNTFGY;ILDELTLCRSDLEAQVESLK;LASDDFRTK;LITNVESQLAEIR;LITNVESQLAEIRSDLER;LNVEVDAAPTVDLNQVLNETR;LPSNPCATTNACDK;LVVQIDNAKLASDDFR;SQQQEPLVCASYQSYFK;STGPCISNPCGLR;YSSQLSQVQR</t>
  </si>
  <si>
    <t>DWIWNQMHIDEEK;ELDSTGTPTGK;EYFAIDNSGR;HSIGYSIR;KPLIGTVLAMDPDAAR;VFRVDAETGDVFAIER;VHDVNDNWPVFTHR;VHFLPVVISDNGMPSR;YEIVVEAR;YMSPPAGNR;YTFVVPEDTR</t>
  </si>
  <si>
    <t>EALIQFLEQVHQGIK;ELMLQLSEFLCEEFRNR;HLYVLEFSDHPGIHEPLEPEVK;IHILPSMNPDGYEVAAAQGPNKPGYLVGR;IVQLIQDTR;NFPDLNTYIYYNEK;NNANGVDLNR;RSIPQVSPVR;SIPQVSPVR;VQNECPGITR;YVGNMHGNEALGR</t>
  </si>
  <si>
    <t>ESGRLVEPVTDFLLDMPYHIR;GFSGIFEDR;GMPQPNIIWSACR;KGDVALPVPYDHQR;LQHVDRPLSVR;LVEPVTDFLLDMPYHIR;MSQEPPQEMAK;TLGDSSAGEIALSTR;TTIGDREVDSDAYYVYR;VLELSESHPDSGEQTVR;YVSELTLVR</t>
  </si>
  <si>
    <t>FQPFHGLFDGVPTTAYFSASPPALCPQGR;FSHPPRYWPVLDNALR;FWVVDGR;HIYMGSANMDWR;LLVGCGLNTDPTMFPYLR;QLFERDWSSR;SWEHGSSPAWEPLEAEAR;TFQTYWVLGVPK;TSTDLQVLAAR;VRLLVGCGLNTDPTMFPYLR;YWPVLDNALR</t>
  </si>
  <si>
    <t>GTDECAIESIAVAATPIPK;ILHLPTSWDWR;KVVVYLQK;LELVHHGPMAVAFEVYDDFLHYK;NSWGTGWGENGYFR;NVHGINFVSPVR;NWACFTGK;PAPLTAEIQQK;SWTATTYMEYETLTLGDMIRR;VVVYLQK;YYSSEYHYVGGFYGGCNEALMK</t>
  </si>
  <si>
    <t>ANSVFEDLSVTLR;ATVMVMVK;DHSPDLYSLELAGLDEIGK;EDLSWPGLAVGNLFHRPR;ILVDALQK;IPDVAALSMGFSVK;LFQENSVLSSLPLNSLSR;NNEVDLLFLSELQVLHDISSLLSR;RYGEDSEQFR;RYGEDSEQFRDASK;SFDTSLIR;SPGSVVFR</t>
  </si>
  <si>
    <t>CFLAFTQTK;CRDQLPYICQFGIV;DQLPYICQFGIV;EQQALQTVCLK;GGTLGTPQTGSENDALYEYLR;LDTLAQEVALLK;NWETEITAQPDGGK;NWETEITAQPDGGKTENCAVLSGAANGK;RCRDQLPYICQFGIV;SRLDTLAQEVALLK;TENCAVLSGAANGK;TFHEASEDCISR</t>
  </si>
  <si>
    <t>ASNLIGTYR;ATGQVLTCDK;AYTDCLSQNLVVIK;AYTDCLSQNLVVIKPGTK;CHDCSQPCPWPMIEK;CPAGTYVSEHCTNTSLR;GTFSDVPSSVMK;HVDRATGQVLTCDK;LPCAALTDR;TLPNLQVVNHQQGPHHR;VCSSCPVGTFTR;VCSSCPVGTFTRHENGIEK</t>
  </si>
  <si>
    <t>AALDGTPGMIGYGMAK;EGGLLTLAGAK;GAVHQLCQSLAGK;MTDSFTEQADQVTAEVGK;NCDLMWK;NRPSSGSLIQVVTTEGR;NRPSSGSLIQVVTTEGRTELTPAYF;NSGMPPGAAAIAVLPVTLDTPMNR;NSGMPPGAAAIAVLPVTLDTPMNRK;QSIWTSTISSHLATK;RVLVYGGR;VDAILCVAGGWAGGNAK</t>
  </si>
  <si>
    <t>IFTAEELEAEIGRYPFK;ILVPIQQVLK;IRQVIQEFFGK;LFDTLNEDLFQK;LGGQDFNQR;LLQYLYK;LSSADDHRVNSGFGR;QGGMFLTR;QIYQTYGFVPSRK;SGESQVLFETEISRK;TEIDEVVLVGGSTRIPR;VINEPTAAAMAYGLHK</t>
  </si>
  <si>
    <t>AGHTSGAAMWPGTDVK;DHYTLIDQSPVAAILPK;FWEEATPIWITNQR;IIEWFTSK;KLGYLIQMLK;LGYLIQMLK;LIELDQYLDK;LWNTLNLIITSDHGMTQCSEER;QVTNVFITK;SDDFLLGNHGYDNALADMHPIFLAHGPAFR;SFSLDHMNIYDSK;VLLVSFDGFR</t>
  </si>
  <si>
    <t>AHNAFGGEGVYAIAR;CAPDEELLSCSSFSR;CDSHGTHLAGVVSGR;EASIHASCCHAPGLECK;GTVSGTLIGLEFIRK;LPGTYVVVLK;MSGDLLELALK;SEEDGLAEAPEHGTTATFHR;TVWSAHSGPTR;VLTPNLVAALPPSTHGAGWQLFCR;VMVTDFENVPEEDGTR;VMVTDFENVPEEDGTRFHR</t>
  </si>
  <si>
    <t>ALGGLACDLPGR;AREIDESLIFYK;EIDESLIFYK;HKLDELYPQGYPESVIQHLGYLFLK;IQSFLGGAPTEDLK;LDELYPQGYPESVIQHLGYLFLK;LLGPHVEGLK;LRTDAVLPLTVAEVQK;QLDVLYPK;QLLGFPCAEVSGLSTER;TDAVLPLTVAEVQK;VNAIPFTYEQLDVLK</t>
  </si>
  <si>
    <t>CSQEMEPVITCDK;CSQEMEPVITCDKK;EGVYVMVGADVPFSSCLR;EVENPQNQLR;FRTQFYIDWCK;GGRVPLPINDLK;HNLIINIMSAEDFPLPYQAEFFIK;NMNVEEMLASEVLGDFLGAVK;PGEISNDPITFNTNLMGYPDRPGWLR;QVSTYQEVIR;TQFYIDWCK;VPLPINDLK</t>
  </si>
  <si>
    <t>AIENELLAR;ALAEGVLLR;AWELYGSPNALVLLIAQEK;CPDIATQLAGTK;EGGGNNLYGEEMVQALK;EGIAQTVFLGLNR;HVLSVLSK;IEPEPFENCLLRPGSPAR;QIEINTISASFGGLASR;QYSLQNWEAR;SDYMFQR;VQQELSRPGMLEMLLPGQPEAVAR</t>
  </si>
  <si>
    <t>AGGSWDLAVQER;DHLGFQVTWPDESK;DLEELVK;GQVVPALNEK;LELLSLSK;LLNIQTYCAGPAYLK;LSNNALSGLPQGVFGK;LTVSIEAR;QLVCPVTR;SLMLSYNAITHLPAGIFR;SQCTYSNPEGTVVLACDQAQCR;VVFLNTQLCQFRPDAFGGLPR</t>
  </si>
  <si>
    <t>DHSKPISNPSDNK;EAEDDDTGPEEGSPPK;MSGSASSENREGTLSDSTGSEK;SGAEAQTPEDSPNR;SGAEAQTPEDSPNRSGAEAK;SGAEEQGPIDGPSK;SHPELQTPK;SHPEPQTPK;SSAEAQTPEDTPNK;SSEPTEDVEPK;TESGEETDLISPPQEEVK;VVPEQPSRK</t>
  </si>
  <si>
    <t>CCVECPPCPAPPVAGPSVFLFPPK;CCVECPPCPAPPVAGPSVFLFPPKPK;EEQFNSTFR;GFYPSDISVEWESNGQPENNYK;GLPAPIEK;KCCVECPPCPAPPVAGPSVFLFPPK;KCCVECPPCPAPPVAGPSVFLFPPKPK;TKPREEQFNSTFR;TTPPMLDSDGSFFLYSK;VSNKGLPAPIEK;VVSVLTVVHQDWLNGK;VVSVLTVVHQDWLNGKEYK</t>
  </si>
  <si>
    <t>DAGTELTGHLVPHHDGLR;DAHSVITYQITSGNTR;EDVTPGAPVLR;ETPPVVRPAGPGEAQEPEELAR;LAQAPGLR;LLGIGGHLSPQGK;LTLPEEHPCLK;SNQFFSLDPVTGAVTTAEELDRETK;SQQLALLLR;VAVVTVDGCDTGVALR;VTAQDHGMPRR;VWCPESEAHIPLPPAPEGCPWSCR</t>
  </si>
  <si>
    <t>AIPDLTAPVAAVQAAVSNLVR;AVAGNISDPGLQK;GQGSSPVAMQK;LLAVAATAPPDAPNREEVFDER;LVQAAQMLQSDPYSVPARDYLIDGSR;MSAEINEIIR;MTGLVDEAIDTK;SLGEISALTSK;STVEGIQASVK;VLQLTSWDEDAWASK;VMLVNSMNTVK;WIDNPTVDDRGVGQAAIR</t>
  </si>
  <si>
    <t>DQLYLHIGLK;DQLYLHIGLKPR;DVLRETIK;ELNNEILGPVIQFLGVPYAAPPTGER;ELVDQDIQPAR;FIHTKPNRFEEVAWTR;FMYTDWADRHNPETR;GNYGLLDLIQALR;LDDVDPLVATNFGK;LGVLGFLSTGDQAAK;TGDPNQPVPQDTK;WTSENIGFFGGDPLR</t>
  </si>
  <si>
    <t>CTAQNPLGSTDTHTR;HPALSMPMQAEVTLVAPK;HSRTPSSDGTVEVR;ILVHGFQNEVFPEPMFTWTR;ISDNGPYECHVGIYDR;LIVFENPNIPR;LLDGSAEFDGK;REDLVYQSTVR;REDLVYQSTVRLPEVR;SLSLLDAENR;TPSSDGTVEVR;WVHSAEPTYFLR</t>
  </si>
  <si>
    <t>AHKPYTEDLTAHVR;AHKPYTEDLTAHVRR;CLVDVNSRPR;CSGQHWSITNVLR;EIILVDDNSSNEELK;IIERLDHLENVIK;LHWQFSQGGPIQNRK;SHVYMAWNIPQEDSGIDIGDITARK;SPALIGCFIVDR;VAEVWMDEFK;VWQCGGSVEVLPCSR;WYLVSVYPEMR</t>
  </si>
  <si>
    <t>AVQQPDGLAVLGIFLK;GERQSPVDIDTHTAK;HNGPEHWHK;ILNNGHAFNVEFDDSQDK;LNFNGEGEPEELMVDNWRPAQPLK;PLSVSYDQATSLR;QSPVDIDTHTAK;SADFTNFDPR;VGSAKPGLQK;VVDVLDSIK;YAAELHLVHWNTK;YDPSLKPLSVSYDQATSLR</t>
  </si>
  <si>
    <t>ALLEDDSDTQQVVVLVR;DGKPFPELVLEQQLDREAQAR;EATSHYIIELLASDAGSPSLHK;HQLVLTAVDGGTPAR;IDRESLCGASTSCLLPVQVVTEHPLELIR;ISESAASGAR;NLFGLDPSSGAIHVLGPIDFEESR;PFPELVLEQQLDREAQAR;TFDYELLQMLQIVVGVR;VEVEILDLNDNSPSFATPER;VGIPENAPIGTLLLR;YFSLSLMSGALAVNQK</t>
  </si>
  <si>
    <t>DICNDVLSLLEK;DSTLIMQLLR;EMQPTHPIR;FLIPNASQAESK;IETELRDICNDVLSLLEK;LAEQAERYDDMAACMK;NLLSVAYK;SVTEQGAELSNEER;SVTEQGAELSNEERNLLSVAYK;YDDMAACMK;YLAEVAAGDDK;YLAEVAAGDDKK</t>
  </si>
  <si>
    <t>ESHVTLASPEETR;HIQPGAFDTLDR;HIQPGAFDTLDRLLELK;IRHIQPGAFDTLDR;LAGLGLQQLDEGLFSR;LLLLDLSHNSLLALEPGILDTANVEALR;LRNLHDLDVSDNQLER;NLHDLDVSDNQLER;NLHDLDVSDNQLERVPPVIR;NPFNCVCPLSWFGPWVR;SLTLGIEPVSPTSLR;YLQGSSVQLR</t>
  </si>
  <si>
    <t>GCPLNQQIDFQAFHTNAEGTGAR;GCPLNQQIDFQAFHTNAEGTGARR;LRTLPPAGDSQER;MPEEVVNAVEDWDSQGLYLCLR;NFQECVDQK;SDSPEICHYEK;SYALCTR;TFTDRFQTCK;VSGQHVEIQAK;VYQAEMDELPAAFVDGSK;YIGTTIVVR;YLTFAVR</t>
  </si>
  <si>
    <t>ALDENGHDLAVTFPGPGEDGLNPFLEVK;ANYCSGECEFVFLQK;DFGLDCDEHSTESR;EGLCNACTWR;ELIDQYDVQR;IPAMVVDR;IPAMVVDRCGCS;LDMNPGTGIWQSIDVK;MSPINMLYFNGK;QPESNLGIEIK;TVLQNWLK;YPHTHLVHQANPR</t>
  </si>
  <si>
    <t>CPAGGNPMPTMR;DAAVISWTK;DSGLYACTASR;EIEVLYIR;FRCPAGGNPMPTMR;NQHWSLIMESVVPSDK;RAPYWTNTEK;RLHAVPAANTVK;TVLIGEYLQIK;VYSDAQPHIQWIK;YGPDGLPYLK;YQISQPEVYVAAPGESLEVR</t>
  </si>
  <si>
    <t>CPSIILHDR;FGLNTVLTTDNSDLFINSIGIVPSVR;FLNEMIAPVMR;IAIIGAGIGGTSAAYYLR;IDLFEREEVGGR;LFLSYDYAVK;LVCSGLLQASK;MYEVVYQIGTETR;SDFYDIVLVATPLNR;SDFYDIVLVATPLNRK;WNGHTDMIDQDGLYEK;YQSHDYAFSSVEK</t>
  </si>
  <si>
    <t>ESPGHVSEPDR;IELDPSK;IHTILSNTHR;LYGPSEPHSR;QEWMDYGCAQEAEGR;SIFEYHR;SIFEYHRIELDPSK;TGLSDAFMILNPSPDVPESR;VTSMSAVEFTPLPTCLQHR;VVEDNHSYYVSR;VVLSFDFPFYGHPLR;YRQEWMDYGCAQEAEGR</t>
  </si>
  <si>
    <t>AAGLLSTYR;ADFQCFK;AFLSSHLQDLSTIVR;AFLSSHLQDLSTIVRK;FTGSLQQLTVHPDPR;IILYYTEPGSHVSQEAAAFSVPVMTHR;LVDNYCEAWR;NLVTAFSNMDDMLQK;PALHLAALNMPFSGDIR;TADTAVTGLASPLSTGK;VIWHGSSPHGVR;YSLPIVNLK</t>
  </si>
  <si>
    <t>ADGAQCADLVLLQELDR;AQIPVEVSEGAAVGTR;DVNDHAPRFPR;EGDGQLTVGDAGLDRER;ESQAAYSLELVAQDGGRPPR;GPAAPASAGSPER;LAEPHSPFRVELQTR;LCGQAPQCVLAFDVVSFSQEQFR;LTLAGPVDYERQDTYELDVR;VREGDGQLTVGDAGLDR;VREGDGQLTVGDAGLDRER;YSTFEEDAPGTVIGTLAEDLHMK</t>
  </si>
  <si>
    <t>CAGEVSAAANNNICGVGVAYNSK;DINEIDINMNDPLFTK;DMQHLTVLTSK;EELEEELDEAVER;ELTLQAMADGVNK;FHCVGGSVQDPEK;KEELEEELDEAVER;LVLTLTTDACEGK;QVAAEHGFGVRK;RNQLHDEVHQWR;TVPERFHCVGGSVQDPEK;YTDDWFNSHGTR</t>
  </si>
  <si>
    <t>AVPVVSVSK;CPLTDPEVTNYSLK;EGEEFTVTCTIK;HGLSNSIYVFVRDPAK;LCLHCSVDQEGK;LVVQSSIDSSAFK;QATLTISSAR;QNEWITEK;TSAYFNFAFK;WTFEILDETNENK;YNSWHHGDFNYER;YVSELHLTR</t>
  </si>
  <si>
    <t>DNQHQDEAEGDPGNR;DNQHQDEAEGDPGNRHEPR;EADPESEADR;FQSPYEEQLEQQR;GREEHYEEEEEEEEDGAAVAEK;LAVQQVEEAQQLR;LAVQQVEEAQQLREHQEALHQQR;NNDGEEQEVRDDNRPK;NNDVWQNHEAVPGR;QAELEEGRPQHQEQLR;QQAHYDAMDNDIVQGAEDQGIQGEEGAYER;QQEQQQQQVAR;REPEEHQVEEEHRK</t>
  </si>
  <si>
    <t>ADGDPPPAILWLSPR;AFSGLNSLEQLTLEK;AQQVFVDEGHTVQFVCR;ATVPFPFDIK;DFPDVLLPNYFTCR;DFPDVLLPNYFTCRR;FVAVPEGIPTETR;HLNINAIRDYSFK;IVILLDYMFQDLYNLK;LTVFPDGTLEVR;QQPTCATPEFVQGK;RFVAVPEGIPTETR;SLEVGDNDLVYISHR</t>
  </si>
  <si>
    <t>AFLLVQDIMEDTMR;DNTPNAIAIVQLQELSLR;DPPEPGSPR;DWNIFSK;FNSVPLTDTGHER;FRDNTPNAIAIVQLQELSLR;ISSLRPQGLSNPSTLSAQPQLSR;SHSSGSVLPLGELEGR;SHSSGSVLPLGELEGRR;SPAEPEGGPASEGAARPLPR;STCQSFEPPETPVVK;TDHPSALLRDPPEPGSPR;TFYETPLQLLEK</t>
  </si>
  <si>
    <t>CRPPVGCEELVR;CWCVDRK;CYPPRGVEK;EDARPVPQGSCQSELHR;EPGCGCCATCALGLGMPCGVYTPR;GELDCHQLADSFRE;LPGGLEPK;LPGGLEPKGELDCHQLADSFRE;PLHTLMHGQGVCMELAEIEAIQESLQPSDK;QCHPALDGQR;QCHPALDGQRGK;THEDLYIIPIPNCDR;THEDLYIIPIPNCDRNGNFHPK</t>
  </si>
  <si>
    <t>AANSLEAFIFETQDK;AEAGPEGVAPAPEGEK;AEAGPEGVAPAPEGEKK;EVQYLLNK;LCQGLFFR;LCQGLFFRVEER;LIPEMDQIFTEVEMTTLEK;LPATEKPVLLSK;LQDLTLRDLEK;LSAASTWLEDEGVGATTVMLK;LYQPEYQEVSTEEQREEISGK;MMALDREVQYLLNK;TPVIVTLK</t>
  </si>
  <si>
    <t>AINPQGLSDPSPMSDPVR;CQVQGDPQPTVR;CSVSPTGDLTITNIQR;DGERVETDKDDPR;DSDPAELTVFERPTFLR;IVEHPSDVIVSK;NYLGEAVSR;QTSGLQATSSWQNLDAK;RPINQVVLEEEAVEFR;SDAGMYTCVGTNMVGER;SKPDEGSYVCVAR;TMSTDEGTYMCIAENR;TQDISPPAQGVDHR</t>
  </si>
  <si>
    <t>GDGELSWEHSDGDIFRQPANR;GILQHFHIEK;HSETYCMFQDK;IALETERPPQVEVHVWTIR;IFTEGEAQISQMCSSR;LTCAFPVSVPDSCCR;QAGGLSRFPGAR;QPNQCTQCSCSEGNVYCGLK;RMFEELPHFK;TELEDLVK;TYSHGESWHPNLR;VCRGDGELSWEHSDGDIFRQPANR;VCRTELEDLVK</t>
  </si>
  <si>
    <t>AYSLFSYNTQGR;AYSLFSYNTQGRDNELLVYK;AYSLFSYNTQGRDNELLVYKER;DNELLVYK;DNELLVYKER;ERVGEYSLYIGR;ESVTDHVNLITPLEK;GLRQGYFVEAQPK;GYVIIKPLVWV;IVLGQEQDSYGGK;IVLGQEQDSYGGKFDR;QGYFVEAQPK;VGEYSLYIGR</t>
  </si>
  <si>
    <t>DLVNTANWR;DTGNLYCTRPVDR;ENAEVGTTSNGYK;GAGHHHTLDSCR;GPGVDQEPR;IFVFLEHQTK;NLFYVER;QQMILQIGVVNEAPFSR;RSFTILLSNTENQEK;SLDREAETIK;TNEGVLCVVK;TNEGVLCVVKPLNYEEK;VGTTVGQVCATDKDEPDTMHTR</t>
  </si>
  <si>
    <t>AKIEVSEDGTK;ASAATTAILIAR;DIVTVANAVFVK;DMIDNLLSPDLIDGVLTR;DVFQCEVR;FTAVAQTDLK;LVLVNAVYFK;QLAMVMR;SRPHDNIVISPHGIASVLGMLQLGADGR;SSPPWFIVDRPFLFFIR;SYQVPMLAQLSVFR;TIDSWMSIMVPK;VLGITDMFDSSK</t>
  </si>
  <si>
    <t>AAGNECPELQPPVHGK;APGELEHGLITFSTR;DACAGDSGGPMVTLNR;DNVEMDTFQIECLK;DQVLVSCDTGYK;ETTDTEQTPGQEVVLSPGSFMSITFR;FGYILHTDNR;IVDCRAPGELEHGLITFSTR;TCRVECSDNLFTQR;TGVITSPDFPNPYPK;VECSDNLFTQR;VETEDQVLATFCGR;VLGPFCGEK</t>
  </si>
  <si>
    <t>GIMGEDTYPYQGK;GNFVSPVK;GTGPYPPSVDWR;GTGPYPPSVDWRK;LQTFASNWR;LQTFASNWRK;MALNQFSDMSFAEIK;NGIPYWIVK;NMCGLAACASYPIPLV;NQGACGSCWTFSTTGALESAIAIATGK;TGIYSSTSCHK;TYSTEEYHHR;VNHAVLAVGYGEK</t>
  </si>
  <si>
    <t>PCCCLRPVCGR;PLCCASSCC;PSCCISSCCR;PSCCPSCCQTTCCR;PSCCQTTCCR;PSCCVSR;PSCCVSSCCR;PSCSISSCCR;PSCSISSCCRPSCCVSR;SQCCQSVCCQPTCCR;TTCCRPSCCVSSCCR;VSCHTTCYRPTCVISTCPR;VSCHTTCYRPTCVISTCPRPLCCASSCC</t>
  </si>
  <si>
    <t>CHPLGSQEDQCHPK;CLPFFQDRPWAR;CLPVFENAAFGR;CYPGFFDLQPGR;DIETLSELLAR;ENVEGNLCDR;FSYGQPLILTFR;HSSLSGPQDAGHPR;LEGTGLALSLR;SEECTFDRELFR;TGQCTCRPGVTGQACDR;TLLADLEGMK;VSPGPSPAGPVFLTEVR</t>
  </si>
  <si>
    <t>DLADELALVDVIEDK;DQLIYNLLK;FIIPNVVK;GEMMDLQHGSLFLR;LKGEMMDLQHGSLFLR;LLIVSNPVDILTYVAWK;LVIITAGAR;NRVIGSGCNLDSAR;QVVESAYEVIK;SADTLWGIQK;TLHPDLGTDK;VTLTSEEEAR;VTLTSEEEARLK</t>
  </si>
  <si>
    <t>ASYSGVSLFSNPVQYWEIQPSTFR;DFEPSLGPVCPFR;DLPPDTTLLDLQNNK;ITEIKDGDFK;KASYSGVSLFSNPVQYWEIQPSTFR;LTRVPGGLAEHK;NLHALILVNNK;SSGIENGAFQGMK;TLQELRAHENEITK;VPGGLAEHK;VSPGAFTPLVK;VTFNGLNQMIVIELGTNPLK;VVQCSDLGLDK</t>
  </si>
  <si>
    <t>AAVPAWEAVEMEIVAGQLVTEIR;AYAANVYTSVVEELAR;FIAVEQEFFR;GHLDPTWALQQLQQLR;IEQEYQAGPLELNR;LTHVPQGHDGELLCHR;LWWDGVASDQQK;QGPISDNYLFTPGK;RASALLYAGESMFTR;SALALQHRPVVLFGDLAGTAPK;SLTGTWDLSMLHR;TPHVLWPWGCDK;WAVSEVQHHDAITGTESPK</t>
  </si>
  <si>
    <t>FGSGYVSGWGR;FTIYNNMFCAGFHEGGR;GRSALVLQYLR;IIPHHNYNAAINK;ITVVAGEHNIEETEHTEQK;NCELDVTCNIK;SALVLQYLR;SALVLQYLRVPLVDR;SCEPAVPFPCGR;VDAFCGGSIVNEK;VVCSCTEGYR;VVCSCTEGYRLAENQK;WIVTAAHCVETGVK</t>
  </si>
  <si>
    <t>ADLGALELWR;CQGGVNPVREVK;CVEQPELK;DPIYFTGLASEPGAR;FLFASVMADK;IYSFGLGGR;NFGGKWEEIHK;SAPGEDEECGR;SAPGEDEECGRVR;SSVCQNGRDYVVTK;TEFGMAIGPENSGK;VVLTAEVSGGSR;WTHLRKPENSECDATAK</t>
  </si>
  <si>
    <t>AFQAMQVHCNNMHTLGAR;AVSVPLGGR;CRYALGMQDR;DLGPPMVAR;DRWGQEVISGNEDPEGVVLK;EEEYLQVDLQR;LESSDGDGAWCPAGSVFPK;LHLVALVGTQGR;LLLATYAR;LPGGVECR;VELYGCLWR;WGQEVISGNEDPEGVVLK;YALGMQDR</t>
  </si>
  <si>
    <t>FLRQHVHPEETGGSDRYCNLMMQR;FNTFIHEDIWNIR;KMTLYHCKR;MNCHEGVVK;MTLYHCK;QHVHPEETGGSDR;QHVHPEETGGSDRYCNLMMQR;RFNTFIHEDIWNIR;RVVIACEGNPQVPVHFDG;SICSTTNIQCK;VTDCRDTGSSRAPNCR;VVIACEGNPQVPVHFDG;YCNLMMQR</t>
  </si>
  <si>
    <t>ALSGFSLQSCR;CLLFTFTAESPSEDPTR;CTDDVHCHFFTYATR;ERPGVYTNVVEYVDWILEK;GGISGYTLR;IPLVTNEECQK;MAESGYDIALLK;QFPSLEHR;SCALSNLACIR;TAAISGYSFK;TSESGLPSTR;WFTCVLK;YCQVVCTYHPR</t>
  </si>
  <si>
    <t>AFMGQGAGR;ALGGFGFGSR;DVDAAYMGR;GGFSSNSASGGSGSQAR;HTAAENEFVVLKK;LLESEESR;NNLEPLFEAYLGSMR;NVQDLVEDFK;SRAEAEAWYQTK;SSGSGGGAHCGPGTGGFGSR;TSFSSVTVSR;WALLQEQGQNLGVTR;YEELQVTAGK</t>
  </si>
  <si>
    <t>AEATTLHVAPQGTAMAVSTFR;ANFDAQQFAGTWLLVAVGSACR;FLQEQGHR;FLQEQGHRAEATTLHVAPQGTAMAVSTFR;KLDGICWQVR;LDGICWQVR;QLYGDTGVLGR;QLYGDTGVLGRFLLQAR;RPASPISTIQPK;SLPVSDSVLSGFEQR;VQEAHLTEDQIFYFPK;YGFCEAADQFHVLDEVR;YGFCEAADQFHVLDEVRR</t>
  </si>
  <si>
    <t>ALCDRDVTVTAIGIGDMFHEK;DIASTPHELYR;DYDSLAQPGFFDR;FVEQVAR;HDPRDDDLNLR;LFAVAPNQNLK;NFVINVVNR;NLEWIAGGTWTPSALK;NLQGISSFR;QFVPQFISQLQNEFYLDQVALSWR;QNVVPTVLALGSDVDMDVLTTLSLGDR;VFAVVITDGR;YGGLHFSDQVEVFSPPGSDR</t>
  </si>
  <si>
    <t>CQTAMPQYGCVWCEGERPR;DPYCGWCVLLGR;FGAVVIAK;GASAYFLFLR;GASAYFLFLRR;GQNLDVVQTPR;GVGGGIPPITTR;HHLYCEPPVEQPLPR;LSEYSHHFVSAFAR;PALDWLTR;VECEPPPDTQCHVTCQQHQLSYEALQPELR;VYLGPGSDGHPYSTQSIQQGSAVSR;YGLIQAAAVATSR</t>
  </si>
  <si>
    <t>DGLIVPIFQER;DLVGELGTALR;DLVGELGTALRK;DVGPHRDLVGELGTALR;DVGPHRDLVGELGTALRK;FFHPEEWADLFQAAGAK;FKPQSLPDHKWEMCTSIDK;FMRDNYPPGFSYADFGPQFTAR;FSWGYRR;GLFISLPQLPPSAVPAEFAWTIK;ITMLGIQGDLK;WEMCTSIDK;YGLYHSLLEWFHPLYLLDK</t>
  </si>
  <si>
    <t>APLIPMEHCTTR;DEDNNLLTEK;FFETCDLDNDK;LEAGDHPVELLAR;LHLDYIGPCK;NVLVTLYER;NVLVTLYERDEDNNLLTEK;RLEAGDHPVELLAR;RLEAGDHPVELLARDFEK;TFDSSCHFFATK;YIALDEWAGCFGIK;YIPPCLDSELTEFPLR;YIPPCLDSELTEFPLRMRDWLK</t>
  </si>
  <si>
    <t>EADDIVNWLK;ENLLDFIK;ILEFFGLK;KFDEGRNNFEGEVTK;LITLEEEMTK;MDSTANEVEAVK;QFLQAAEAIDDIPFGITSNSDVFSK;QLAPIWDK;SNFAEALAAHK;TGPAATTLPDGAAAESLVESSEVAVIGFFK;THILLFLPK;TVIDYNGER;YKPESEELTAER</t>
  </si>
  <si>
    <t>AVHLAQASFQIEAFGSK;CSILEYR;CSILEYRDFLQR;DGDRWIQCSK;GGGACLFNRPTK;IGQLQGEIIPTSFYHQGR;QDGYACNQNQGR;QHADAVHLISR;SSLSYFGGVCSR;SVVNLVDSIYK;TRDNQCQYIWGTK;VVLVAVETWTEK;YLELMIVNDHK</t>
  </si>
  <si>
    <t>IPPGVFSK;ISSVPAINNR;KVPVIPPR;LDGNYLKPPIPLDLMMCFR;LEHLYLNNNSIEK;LENLLLLDLQHNR;LPGLVFLYMEK;LSDGVFKPDTFHGLK;NLMQLNLAHNILR;NQLEEVPSALPR;SFPNLAFIR;WINLDNNR;YLRLDGNYLKPPIPLDLMMCFR</t>
  </si>
  <si>
    <t>DHSAIPVINR;DNEETGFGSGTR;EATDVIIIHSK;ELWILNR;EVVLQWFTENSK;MLSSFLSEDVFK;QVTPLFIHFR;QYMPWEAALSSLSYFK;VNYDEENWRK;VVATTQMQAADAR;VVATTQMQAADARK;YLSYTLNPDLIR;YLSYTLNPDLIRK</t>
  </si>
  <si>
    <t>CICPPGR;CQHQAQTAAPEGSVAGDSAFSR;CTCPGGYR;FGIVGGNSR;LAALQNSVGR;MATASAPGR;NPCPMDSRPCR;TISFHYLSLPSNLK;TPITLFR;TSPFQCER;VGPDALPVSCPALNTPADGRK;VTIFVSPYDF;YLVDHEVHFTCNPGFR</t>
  </si>
  <si>
    <t>CPMIPCYISSPDECLWMDWVTEK;DIEFIYTAPSSAVCGVSLDVGGKK;EVDSGNDIYGNPIK;GAAPPKQEFLDIEDP;MHITLCDFIVPWDTLSTTQK;MHITLCDFIVPWDTLSTTQKK;QEFLDIEDP;RIQYEIK;RSDGSCAWYR;RSDGSCAWYRGAAPPK;SDGSCAWYR;SLNHRYQMGCECK;YQMGCECK</t>
  </si>
  <si>
    <t>CPAPCQMTYIK;CPAPCQR;CPAPCQTTYVK;CPTPCQTYVK;CPVPCQTQTVCVTGPAPCPTQTYVK;GPACCDHEDDCCC;GSGLGAGQGSNGASVK;SRGPACCDHEDDCCC;TFGVSPLR;TFGVSPLRR;TYVKYPTPCQTYVK;YPTPCQTYVK;YQVPCQTQTYVK</t>
  </si>
  <si>
    <t>ALNEACESVIQTACK;CLIDLGK;FCENTQAGEGR;FEESMSEK;HTWSNNLAVLECLQDVR;IQVSELCK;LAEEESCREDVTR;LICGFMDDCK;LLELQYFISR;MTAIIFSDYR;NDINILK;VAELSSDDFHLDR;YRCNVENLPR</t>
  </si>
  <si>
    <t>AVDPDGDGHVSWDEYK;DLGGFDEDAEPR;DLGGFDEDAEPRR;EIVRDLDQDGDK;GFHQEVFLGK;LEMDGHLNR;LMVIFSK;QMIAVADENQNHHLEPEEVLK;TAEHFQEAMEESK;VANREENEILPPDHLNGVK;VDEETQEVLENLK;WYQADSPPADLLLTEEEFLSFLHPEHSR;YSEFFTGSK</t>
  </si>
  <si>
    <t>DIPIEVCPISNQVLK;DVAVIAESIR;EALMIPAK;FAHPTPRPSEK;FVETHPEFIGIK;IGHGFALSK;LLPVYELSGEHHDEEWSVK;LPYFFHAGETDWQGTSIDR;NHPVATLMATGHPMVISSDDPAMFGAK;NTFMEIWK;NTFMEIWKK;WILLEDYRK;YSTLLESEK</t>
  </si>
  <si>
    <t>ATISHVSPDSLYLFR;DDYFVSGAGLPGR;DDYFVSGAGLPGRFK;DLLPASLGSYYR;DNSALDPIIHGLK;ETFLDPFVLR;ETFLDPFVLRDLLPASLGSYYR;HQSPIDILDQYAR;IIGAMAIFFQVSPR;RPVPISYHQLEAFYSIFTTEQQDHVK;TVAILLKDDYFVSGAGLPGR;VCSSPPIHMK;YTGSLTTPPCSEIVEWIVFR</t>
  </si>
  <si>
    <t>AICENKNGNPHRENLR;DDRYCESIMR;DDRYCESIMRR;DINTFIHGNK;DINTFIHGNKR;LHGGSPWPPCQYR;NVVVACENGLPVHLDQSIFR;NVVVACENGLPVHLDQSIFRRP;SSFQVTTCK;YCESIMR;YTHFLTQHYDAK;YTHFLTQHYDAKPQGR;YTHFLTQHYDAKPQGRDDR</t>
  </si>
  <si>
    <t>ALVTVHVR;DLINTANWR;EPLNLFYIER;EVTVLLEHQK;GVDKEPLNLFYIER;LKYSILQQTPR;QVNLEIGVNNEAPFAR;SFTIWLSDK;SPGLFSVHPSTGVITTVSHYLDREVVDK;VLNDGSVYTAR;VNLEECFR;YSILQQTPR;YTYSEWHSFTQPR</t>
  </si>
  <si>
    <t>AALPAQELEEYNK;EAGYEGPLHQCDIYR;EGANPGFHEAIGDVLALSVSTPK;ENYNQEWWSLR;IAFIPFSYLVDQWR;IAFLPFGYLVDQWR;LFQELQPLYLNLHAYVR;LNGYVDAGDSWR;PLLDWLR;RQEEAALLSQEFAEAWGQK;YNFDWWYLR;YQGLCPPVPR;YVELINQAAR</t>
  </si>
  <si>
    <t>ENGTISRYVGGQEHFAHLLILR;ENGTISRYVGGQEHFAHLLILRDTK;EQLGEFYEALDCLR;EQLGEFYEALDCLRIPK;NWGLSVYADK;NWGLSVYADKPETTK;NWGLSVYADKPETTKEQLGEFYEALDCLR;QDQCIYNTTYLNVQR;SDVVYTDWK;SDVVYTDWKK;TYMLAFDVNDEK;YVGGQEHFAHLLILR;YVGGQEHFAHLLILRDTK</t>
  </si>
  <si>
    <t>ALQHMTDFAIQFNK;APEVSQYIYQVYDSILK;AVWLPAVK;CRAPEVSQYIYQVYDSILK;DIPNENELQFQIK;ECHLNADTVSSK;GLEISGTFTHR;IQPGNPNYTLSLK;LQNNNVYTIAK;LTNGIWILAELR;MEPLNNLQVAVK;NNIDVFYFSCLIPLNVLFVEDGK;QVFLATWK;RNVEGQDMLYQSLK</t>
  </si>
  <si>
    <t>ACVGSIWR;AQELVACGQVR;CHWCPQSSHCVYGEHCPEGER;CVTLPLDSPESYPCGDEHTPSPIAGR;ELPVPIYVTQGEAQR;GLPASFHCWLELPGELR;GPGACPQVEGLAGPHLVPVGWESHLALR;GPSGAEEATVEYGVTSR;GTLYVGAVNR;LSAGVPPLAIR;QEQGQVTLSVPR;QLAGSQPFSSEGLGR;SAYFVFR;SLGCLWCADGQPACR</t>
  </si>
  <si>
    <t>AGGFAPYYGDEPMDFK;FCHPELK;FTYTVLEDGCTK;GAPGPQGPRGDKGETGER;GPVGPSGPPGK;HWWTDSSAEK;INTDEIMTSLK;LMGSNEGEFK;LMGSNEGEFKAEGNSK;NGETGPQGPPGPTGPGGDK;NSIAYMDQASGNVK;NSIAYMDQASGNVKK;SGEYWVDPNQGCK;SVNGQIESLISPDGSRK</t>
  </si>
  <si>
    <t>AHLPLDINFR;AIEHAYQYGGTANSR;CAPGYYGNPLLIGSTCK;CICNENYAGPNCER;CLDGYIGDSIR;ELVDEEADEAYELLSQAESWQR;IYDAVSGIDTQIIYHK;LAALSIEEGK;LTLSELDDIIK;QDPPETSEPR;QLQAAERGDAQQR;QPFFTQRELVDEEADEAYELLSQAESWQR;SLLSDVEELVEK;TLFPVVLEQLDDYNAK</t>
  </si>
  <si>
    <t>ALRDNRIELVR;AYLTVLGVPEK;DGGELPDPDR;DGGELPDPDRMVVSGR;DNRIELVR;ELNILFLNK;GKPLPEPVLWTK;IIPSTPFPQEGQPLILTCESK;PLPEPVLWTK;PQISGFSSPVMEGDLMQLTCK;SDDGVAVICR;TFTVSSTLDFR;VDHESLNATPQVAMQVLEIHYTPSVK;VDRSDDGVAVICR</t>
  </si>
  <si>
    <t>AACGPSSCYALFPR;CTEGFRLAADGR;CVALEASGEHR;ELGGDLATPR;GASLLCVK;LGFRPAEDDPHR;LLWIGLQR;QCQLQRPLR;QPEGGVGWSR;RRTFLEAWR;TFLEAWR;TFLEAWRACR;TPEEAQRVDSLVGAGPASR;VDSLVGAGPASR</t>
  </si>
  <si>
    <t>FLLEYIAPMTEK;FWTFETGCTVCDEGLR;HTLGHLLSLDSYR;IFQNLDGALDEVVLK;IQALGLGEDWNVEK;IQGGYENVPTIDIHMNQIGFER;LDPDMAFCANIR;LQLNYLGNYIPR;LTHYHEGLPTTR;QQDVFMFLTNR;RFLGSGGFIGYAPNLSK;SEDYVDIVQGR;SQVVFSAEELIYPDR;VGVDYEGGGCR</t>
  </si>
  <si>
    <t>DLGPNAVPAHCK;DRGEPALSTSK;FAELVLEK;FPLESAFDPDVGTNSLR;GFQTVPNSR;LTYSIVR;NYYTIVTEAPLDREAGDSYTLTVVAR;PLDREQQAVHR;RDPQRPYELVIEVR;SAEPGYLLTR;SIQVQVSDVNDNAPR;VAAVDADDGENAR;VAAVDADDGENARLTYSIVR;VLDANDNAPEISFSTVK</t>
  </si>
  <si>
    <t>CNQNIDCADASDEK;CYCEDGFEITEDGR;DQDECAVYGTCSQTCR;GLAVDWVSR;HTVDQTRPGAFDR;IENAWGIR;LFFTDYGNVAK;NELFLFYGK;NLYFVDHVGDR;TCMCTVGYYLQK;TEQPAALALDLVNK;TGLGVNLK;TLLEGEMSHPR;VNNGGCSTLCLAIPGGR</t>
  </si>
  <si>
    <t>DPYCGWIK;EGGACSHLSPNSR;EIAVEYNTMGK;HANVALFADGK;IMGMQLDR;LTFEQDIER;MDTLEPFGDEFSGMAR;PGCCAGSSSLER;PRPGCCAGSSSLER;QWTSFLK;SLGESPTLR;SPDSTWTPVPDER;THPLMDEAVPSIFNRPWFLR;VPKPRPGCCAGSSSLER</t>
  </si>
  <si>
    <t>ADGLYPNPR;DNQWVGFDDVESFK;ERFTTLVQDLANAFQQEAQTSGK;FTDMVATANNR;FTTLVQDLANAFQQEAQTSGK;IAQNLDFVNLMAYDFHGSWEK;LFQQSCPTGLVFSNSCK;LILGMPTYGR;LVCYFTNWAQYR;QTFVNSAIR;SFTLASSSDTR;SSFYSCAAGR;VGAPATGSGTPGPFTK;VPYIFRDNQWVGFDDVESFK</t>
  </si>
  <si>
    <t>ALDVGSGSGILTACFAR;DDPTLLSSGR;ELVDDSVNNVR;ELVDDSVNNVRK;KDDPTLLSSGR;LILPVGPAGGNQMLEQYDK;MKPLMGVIYVPLTDK;PLMGVIYVPLTDK;SGGASHSELIHNLR;SGGASHSELIHNLRK;VFEVMLATDR;VFEVMLATDRSHYAK;VIGIDHIK;VQLVVGDGR</t>
  </si>
  <si>
    <t>ATLGPAVRPLPWQR;AVPHPDSQPDTIDHDLLLLQLSEK;DSCKGDSGGPLVCGGVLEGVVTSGSR;DVAPGTLCDVAGWGIVNHAGR;GDSGGPLVCGGVLEGVVTSGSR;LMCAESNRR;RLYDVLR;RPDSLQHVLLPVLDR;RTHHDGAITER;THHDGAITER;VASYAAWIDSVLA;VDRDVAPGTLCDVAGWGIVNHAGR;VQVLLGAHSLSQPEPSK;VQVLLGAHSLSQPEPSKR</t>
  </si>
  <si>
    <t>DFSEDQGYPDPPNPCPVGK;EFQLHQHLFDPEHDYPGLGK;KSVPHFSDEDKDPE;LDNVVAKK;LLHGVMEQLGIAR;LLHGVMEQLGIARPR;SVNPYLQGQR;SVNPYLQGQRLDNVVAK;SVNPYLQGQRLDNVVAKK;SVPHFSDEDK;SVPHFSDEDKDPE;TADDGCLENTPDTAEFSR;TPDRVSEADIQR;VSEADIQR</t>
  </si>
  <si>
    <t>DSIGWMFSK;DWFQLLHENSK;EGETPGNFMEDEQWLSSISQYSGK;EKPPCLAELER;FRDEVEDDYIK;HKVCIAQGYQR;IQIQEAAK;LEQQACLSSK;LRDWFQLLHENSK;MQCDQSSGDCWCVDQLGLELTGTR;PCHMAQLASVCGSDGHTYSSVCK;SWEDNQQGDEALDTTK;VCIAQGYQR;VSTAEWCFCFWR</t>
  </si>
  <si>
    <t>AGMVNAWTPSSNDDNPWIQVNLLR;CVEPLGLENGNIANSQIAASSVR;EVTGIITQGAR;GDVFPSYTCTCLK;IALRLELLGC;LYPTSCHTACTLR;MWVTGVVTQGASR;NAVHVNLFETPVEAQYVR;NFGSVQFVASYK;NLFETPILAR;NPCHNGGLCEEISQEVR;RMWVTGVVTQGASR;TWGLHLFSWNPSYAR;VTFLGLQHWVPELAR</t>
  </si>
  <si>
    <t>AVLHVALR;EWFLQAAK;FAAYFQQGDMESNGK;HFVALSTNTTK;ILLANFLAQTEALMR;INYTEGR;LTPFMLGALVAMYEHK;MIPCDFLIPVQTQHPIRK;NLVTEDVMR;SNTPILVDGK;TFTTQETITNAETAK;TLAQLNPESSLFIIASK;VFEGNRPTNSIVFTK;VWYVSNIDGTHIAK</t>
  </si>
  <si>
    <t>ACIRPEISR;ADPSLWCVSAWNDNGK;AFWDDWMR;ALGVMDDLK;EAYDRDFLAR;EQMVDASRPELLYR;GIVTFQFR;GLLQQIGDALSSQR;GVSHGQFFDQHLK;LAQDAEVELER;LNQQFVHFTQLDLSYLQR;VQYTGRDSFK;VYGAPQLQVEK;WALGQVFR</t>
  </si>
  <si>
    <t>AACQMLCR;AGPPGPTDDFSVEYLVVGNR;AGPPGPTDDFSVEYLVVGNRNPSR;APVPCSGPGR;DAVAGGPENCLTSLTQDR;LCDPSAPLAFLQASK;QQPPQHDGLRPR;RQQPPQHDGLRPR;SSHPCGIMQTPCACLGGEAGGPAAGPLAPR;TCLPAPGVEGGGCEGVLEEGRQCNR;TCRPPQFGGNPCEGPEK;TYLGVESFDEVLR;TYQFDSFLESTR;WLDACLAGSR</t>
  </si>
  <si>
    <t>ACSSLGVSGGTCR;AGLQLNVK;CRDEVHFDPR;ECEGRQEPASGGGGTCHR;ELGGRGDLLFNVVCK;ETFTLYYR;GDLLFNVVCK;LFSYTCPAVLR;QAEEPDSPDSVSSWHLK;SFGPLTQR;SHAPNPAAPVCPCLEGFYR;SSAGNAPCSPCPAR;TFEACHVAGAPPGTGQDNWLQTHFVER;WMVAVGGCR</t>
  </si>
  <si>
    <t>DTINRWSAGLTSSQVDLYIPK;EENFYVDETTVVK;GLASANVDFAFSLYK;GTWTQPFDLASTR;HLVALSPK;HLVALSPKK;HYYESEVLAMNFQDWATASR;ITQDAQLK;IVDLFSGLDSPAILVLVNYIFFK;MNTVIAALSR;MNTVIAALSRDTINR;NIFISPVSISMALAMLSLGTCGHTR;SETEIHQGFQHLHQLFAK;WSAGLTSSQVDLYIPK</t>
  </si>
  <si>
    <t>CEESFVK;DSVICLK;EIYCPAPPQIDNGIIQGER;EIYCPAPPQIDNGIIQGERDHYGYR;GFTMIGEHSIYCTVNNDEGEWSGPPPECR;LTCLQNLK;QPYITQNYFPVGTVVEYECRPGYR;QPYITQNYFPVGTVVEYECRPGYRR;QSVTYACNK;SCEVPTR;SCEVPTRLNSASLK;SCPNPGEIR;TSFPEDTVITYK;WSTAVEFCK</t>
  </si>
  <si>
    <t>ADLLLSTQPGREEGSPLELER;DDVAQTDLLQIDPNFGSK;EDFDSLLQSAK;GENSWFSTQVDTVATK;GQSEDPGSLLSLFR;GQSEDPGSLLSLFRR;IGDLQAFQGHGAGNLAGLK;LDYLSSLK;LLTSFLPAQLLR;SLLHGDFHAFSAGPGLFSYIR;VILDLTPNYR;VILDLTPNYRGENSWFSTQVDTVATK;WCSWSLSQAR;WWHTGALYR</t>
  </si>
  <si>
    <t>ESLDVYELDAK;GQFETYLR;HPFFLDDR;HPFFLDDRRTPAK;IMQVVDEK;LPGLLGNFPGPFEEEMK;LTVYTTLIDVTK;NMINTFVPSGK;PLTVNLDFQR;RWHELMLDK;STYPPSGPTYR;TSQENISFETMYDVLSTKPVLNK;WYVVQTNYDR;WYVVQTNYDRWK</t>
  </si>
  <si>
    <t>EPSLQLVLTALDGGTPALSASLPIHIK;ETGEMFVNDR;GFAVGNVVANLGLDLGSLSAR;GFAVGNVVANLGLDLGSLSARR;GRLDFEDTK;LEISEAVAPGTR;LHEIYIQAK;LSFFLLEQGAETGLVGR;NEYFALR;QLFALDLVTGMLTIK;QTLTVLIK;VLEDAPSGTR;VVQVLATDLDEGPNGEIIYSFGSHNR;YAELVLER</t>
  </si>
  <si>
    <t>APYYNYK;ASWIAQK;ATYIQNYR;DIIDPAFR;DPAGHFHQVWYDNPQSISLK;DQRAPYYNYK;GIGMWNANCLDYSGDAVAK;HHPDFEVFVFDVGQK;LAAGTDCPCPEPELCRPIR;QQTEEMWEVLKPK;SYDWSQITTVATFGK;SYDWSQITTVATFGKYDSELMCYAHSK;VPFRGAPCSDAAGR;YDSELMCYAHSK</t>
  </si>
  <si>
    <t>AFELYDQDGNGYIDENELDALLK;AGLELSPEMK;ELQNLIQELQQAR;IGIVELAHVLPTEENFLLLFR;LAEYTDLMLK;LFDSNNDGKLELTEMAR;LLPVQENFLLK;NIMALSDGGK;NKQDLDINNITTYK;NKQDLDINNITTYKK;QDLDINNITTYKK;SCEEFMK;TFVDQYGQRDDGK;YDTDHSGFIETEELK</t>
  </si>
  <si>
    <t>CLCPAAYTGILCEK;CNLHATVCVYDNSK;DFFTVTDLR;DRFAFFAGPR;FAFFAGPR;HPSTFWQSATWK;LLRPAVGEIFVDELHLAR;LRDFFTVTDLR;LTCECEHNTTGPDCGK;NMASLYGQLDTTK;NYQGRPWSPGSYLPIPK;TWQPYQYYATDCLDAFHMDPK;VWDYMACQPESTDMTK;YFYAISDIK</t>
  </si>
  <si>
    <t>ACIPTGPYPCGK;DGDQCETSPCQNQGK;EQANNILAR;ETYDFDIAVLR;MLEVPYVDR;MLEVPYVDRNSCK;MNVAPACLPER;MNVAPACLPERDWAESTLMTQK;NCELFTR;NTEQEEGGEAVHEVEVVIK;QEDACQGDSGGPHVTR;TGIVSGFGR;VGDRNTEQEEGGEAVHEVEVVIK;YKDGDQCETSPCQNQGK</t>
  </si>
  <si>
    <t>CEASNIVGK;EDDGVPVICQVEHPAVTGNLQTQR;EGDALELTCEAIGK;EGDALELTCEAIGKPQPVMVTWVR;GKSEVEEWSDMYTVTSQLMLK;NLMIDIQK;PQVHIQMTYPLQGLTR;QTIYFRDFRPLK;SDDSVIQLLNPNR;SDDSVIQLLNPNRQTIYFR;VHKEDDGVPVICQVEHPAVTGNLQTQR;YFCQLYTDPPQESYTTITVLVPPR;YLEVQYK;YLEVQYKPQVHIQMTYPLQGLTR</t>
  </si>
  <si>
    <t>ELSNTAAYQSVR;FASYINNDMVLQK;FFPFGLVQLSSDLSK;HLYDTLQYPIGLIASSWGGTPIEAWSSGR;IELLAHK;IFEISCCSDHR;IFEISCCSDHRCK;ILSVSPIQAEQELEDLVAVDLQWSK;MPNTFMAVAMDLCDRDSPFGSIHPR;QGSIPYDSVTGPSK;SSDDGFPQIR;WHQTADFGYVPNPK;YAWTTWPCEYK;YMSAVCWLFGR</t>
  </si>
  <si>
    <t>AIPVAQDLNAPSDWDSR;AIPVAQDLNAPSDWDSRGK;ANDESNEHSDVIDSQELSK;DSYETSQLDDQSAETHSHK;EFHSHEFHSHEDMLVVDPK;FRISHELDSASSEVN;GDSVVYGLR;GKDSYETSQLDDQSAETHSHK;ISHELDSASSEVN;KANDESNEHSDVIDSQELSK;QLYNKYPDAVATWLNPDPSQK;QNLLAPQNAVSSEETNDFKQETLPSK;VSREFHSHEFHSHEDMLVVDPK;YPDAVATWLNPDPSQK</t>
  </si>
  <si>
    <t>HLVLACHYDSK;ILQVFVLEYLHL;LQADWVLEIDTFLSQTPYGYR;LQAIEHELHELGLLK;MASTPHPPGAR;QIAEGTSISEMWQNDLQPLLIER;RHLVLACHYDSK;SFSNIISTLNPTAK;VFVGATDSAVPCAMMLELAR;YFQNYSYGGVIQDDHIPFLR;YFQNYSYGGVIQDDHIPFLRR;YFSHWNNR;YFSHWNNRVFVGATDSAVPCAMMLELAR;YPGSPGSYAAR</t>
  </si>
  <si>
    <t>CKPVNTFVHEPLVDVQNVCFQEK;ERHIIVACEGSPYVPVHFDASVEDST;FQRQHMDSDSSPSSSSTYCNQMMR;HIIVACEGSPYVPVHFDASVEDST;KFQRQHMDSDSSPSSSSTYCNQMMR;LTNGSRYPNCAYR;LTNGSRYPNCAYRTSPK;PVNTFVHEPLVDVQNVCFQEK;QHMDSDSSPSSSSTYCNQMMR;QHMDSDSSPSSSSTYCNQMMRR;SNSSMHITDCR;SNSSMHITDCRLTNGSR;YPNCAYR;YPNCAYRTSPK</t>
  </si>
  <si>
    <t>CPVMLVVGDQAPHEDAVVECNSK;DLNFERGGDITLR;GWMDWAAHK;MADSGGQPQLTQPGK;NIITHAPNLDNIELYWNSYNNR;NIITHAPNLDNIELYWNSYNNRR;PLLPGQTPEAAK;RPAILTYHDVGLNYK;SCFQPLFQFEDMQEIIQNFVR;SRTASLTSAASVDGNR;TASLTSAASVDGNR;YALNHPDTVEGLVLINIDPNAK;YFLQGMGYMASSCMTR;YRNIITHAPNLDNIELYWNSYNNRR</t>
  </si>
  <si>
    <t>APGQPPGAALCHGR;AVYDRYSDDFCSGHGQCNCGR;CDNSDGSGLVYGK;CEFQCDITPWESK;CQGSSDLPCSGR;CRAPGQPPGAALCHGR;CTCYPPGDRR;CYCGNCYCK;KCEHPQSCTLSAEESIRK;NLCESADGILCSGK;NSQDIICSNAGTCHCGR;RCEDLDGVVCGGHGTCSCGR;SWPGAACR;YSDDFCSGHGQCNCGR</t>
  </si>
  <si>
    <t>ADGLAVIGVLMK;EIINVGHSFHVNFEDNDNR;EIINVGHSFHVNFEDNDNRSVLK;ESISVSSEQLAQFR;GGPFSDSYR;HDTSLKPISVSYNPATAK;LYPIANGNNQSPVDIK;NGPEQWSK;PISVSYNPATAK;SLLSNVEGDNAVPMQHNNRPTQPLK;VLDALQAIK;YSAELHVAHWNSAK;YSSLAEAASK;YSSLAEAASKADGLAVIGVLMK</t>
  </si>
  <si>
    <t>AVDESVLLLRPDR;AVGFLEIGYQK;EAVHVTVPDAITEWK;FKVEVVEPK;FQMEDLVYNPEQVPR;FTVTLETK;IVTMDSNFVPVNDK;LTATIFNYLK;PLYTPGQQVYFR;TFGTFSVEEYVLPK;TFNIQSVNR;VCLDLSPGYSDVK;VSGVGNNISFEEK;YYQNAYLHLRPFYSTTR</t>
  </si>
  <si>
    <t>CEGRVEVEQK;CSGEEQSLEQCQHR;DVAVLCR;EATLQDCPSGPWGK;ELGCGAASGTPSGILYEPPAEK;FWGFHDCTHQEDVAVICSG;GQWGTVCDDGWDIK;GVWGSVCDDNWGEK;HQNQWYTVCQTGWSLR;IWLDNVR;KPIWLSQMSCSGR;LVGGDNLCSGR;LVGGDNLCSGRLEVLHK;NTCNHDEDTWVECEDPFDLR;PIWLSQMSCSGR</t>
  </si>
  <si>
    <t>AAEAAAAPAESAAPAAGEEPSK;AAEAAAAPAESAAPAAGEEPSKEEGEPK;AEGAATEEEGTPK;AEPPKAPEQEQAAPGPAAGGEAPK;APEQEQAAPGPAAGGEAPK;AQGPAASAEEPKPVEAPAANSDQTVTVKE;DAAAAKEEAPKAEPEK;EEAPKAEPEKTEGAAEAK;EKPDQDAEGKAEEK;ESEPQAAAEPAEAK;ETPAATEAPSSTPK;KAEGAATEEEGTPK;KTEAPAAPAAQETK;SDGAPASDSKPGSSEAAPSSK;TEAPAAPAAQETK</t>
  </si>
  <si>
    <t>AASTFNIR;AASTFNIRFEAFEK;ATSAATVQR;CILGQPSHWNGPLPVCK;ETGTPIWTSR;IEFTSDQAR;IMYCTDPGEVDHSTR;LLLHDKDR;LPHCVSEESLACDNPGLPENGYQILYK;LYSSTPDLTIQFHSDPAGLIFGK;SALLYDSLQTESVPFEGLLSEGNTIR;SPTNTISVYFR;TFQDDGLGTFQLHYQAFMLSCNFPR;TTSHTELVR;TTSHTELVRGAR</t>
  </si>
  <si>
    <t>AHYDLRHTFMGVVSLGSPSGEVSHPR;AQLVPLPPSTYVEFTVSGTDCVAK;CDSSPDSAEDVR;CDSSPDSAEDVRK;CNLLAEK;EATEAAKCNLLAEK;EHAVEGDCDFQLLK;EHAVEGDCDFQLLKLDGK;FSVVYAK;HTFMGVVSLGSPSGEVSHPR;HTFMGVVSLGSPSGEVSHPRK;HTLNQIDEVK;TRTVVQPSVGAAAGPVVPPCPGR;TVVQPSVGAAAGPVVPPCPGR;TVVQPSVGAAAGPVVPPCPGRIR</t>
  </si>
  <si>
    <t>AERQHQLYVGVLGSK;ALPESLGQHALR;DENATLDGGDVLFTGR;DHMLIPVSMSELEK;DYAVSTVPVADGLHLK;EFFVGLSK;GAEILADTFK;GHVLLHRTPEEYPESAK;IMQQMSDHRYDK;LQLNIVEMK;LQLNIVEMKDENATLDGGDVLFTGR;LTVPDDIAANCIYLNIPNK;QHQLYVGVLGSK;TPEEYPESAK;VDGLLTCCSVLINK</t>
  </si>
  <si>
    <t>EAEKFGQGAHHAAGQAGNEAGR;FGQGAHHAAGQAGNEAGR;FGQGIHHAAGQVGK;FGQGVDNAAGQAGNEAGR;FGQGVHHAAGQAGNEAGR;FGQGVHHGLSEGWK;FGQGVHHTAGQVGK;GLSNAEREVGK;GVQGLNHGMDK;LGHGVHHGVNEAWK;LGHGVNNAAGQVGK;LGQGVNHAADQAGK;LIHHGVHHGANQAGSEAGK;VAHEINHGIGQAGK;VFNGLSNMGSHTGK</t>
  </si>
  <si>
    <t>CKDDEFTHLYTLIVRPDNTYEVK;DDEFTHLYTLIVRPDNTYEVK;EQFLDGDGWTSR;FYALSASFEPFSNK;FYGDEEK;GQTLVVQFTVK;HEQNIDCGGGYVK;IDDPTDSKPEDWDKPEHIPDPDAK;IDNSQVESGSLEDDWDFLPPKK;IKDPDASKPEDWDER;KPEDWDEEMDGEWEPPVIQNPEYK;KVHVIFNYK;PRQIDNPDYK;QIDNPDYK;VHVIFNYK</t>
  </si>
  <si>
    <t>ATMQNLNDRLASYLEK;DLEIEVEGLRR;DYSQYEENITHLQEQIVDGK;EQSAAMSQEAASPATVQSR;HHVPSDFNVNVK;ISLSFTTR;LQDMQEIISHYEEELTQLR;MAVDDFNLK;MTNAQIILLIDNAR;QNNEYQVLLGIK;SALENMLSETQSR;SSPLLGGNGK;TLDNLTIVTTDLEQEVEGMRK;VDTGPREDLIK;VLEDMRQEYELIIK</t>
  </si>
  <si>
    <t>AICDHVR;DLDVAILVGSMPR;DLDVAILVGSMPRR;DVIATDKEDVAFK;ENFSCLTR;EVGVYEALK;EVGVYEALKDDSWLK;FVEGLPINDFSR;FVEGLPINDFSREK;GEFVTTVQQR;LGVTANDVK;LSSAMSAAK;NVIIWGNHSSTQYPDVNHAK;VIVVGNPANTNCLTASK;VLVTGAAGQIAYSLLYSIGNGSVFGK</t>
  </si>
  <si>
    <t>APDVFPIISGCR;ATFTCFVVGSDLK;DAHLTWEVAGK;DAHLTWEVAGKVPTGGVEEGLLER;DSYYMTSSQLSTPLQQWR;EIFRWPESPK;EPAAQAPVK;EVNTSGFAPARPPPQPR;LMALREPAAQAPVK;SLWNAGTSVTCTLNHPSLPPQR;STTFWAWSVLR;TPECPSHTQPLGVYLLTPAVQDLWLR;TPECPSHTQPLGVYLLTPAVQDLWLRDK;VPAPPSPQPATYTCVVSHEDSR;VPTGGVEEGLLER</t>
  </si>
  <si>
    <t>DILQSCQTSEECELAR;DLGAALADWPLWYADWMDGQLVEK;DPVASSLSPYFGTK;FFDHCEK;GYGYTINSR;LASLFPALFSR;LRQLHGLLQAR;QLHGLLQAR;RGYGYTINSR;SGLIVPYASNLIFVLYHCENAK;SPWCDVFDIDDAK;SSCTLFQDIFQHLDK;TGPEMQNILK;VLEYLNDLK;VQMLLNEK</t>
  </si>
  <si>
    <t>AALAPYNWPVWLGVHDR;AEREHGRLEGCLK;CFLLSRDFEAQAAAQAR;DAVQALQEAQGR;DFEAQAAAQAR;EWEGGWGGAQEEERER;GDENPAGTVEGK;GGSLAQPADR;GGSLAQPADRQQMEALTR;HLQEALGLPAGR;LAGLDAGLHQLHVR;RAEGLYLFENGQR;RLYYVCEFPF;VSFFAWHR;VVELTQGLR</t>
  </si>
  <si>
    <t>ALKDERFQLEEFSPR;DDGGIIICEAQNQALPSGHSK;DERFQLEEFSPR;DERFQLEEFSPRR;EGDTLVLTCAVTGNPRPNQIR;EQAVEGGEVELSCLVPR;FQLEEFSPR;FQLEEFSPRR;IHASQAVVR;KDDGGIIICEAQNQALPSGHSK;LHQYDGSIVVIQNPAR;QTQYVLDVQYSPTAR;RKEEFFI;SRPAATLR;VWSVASTVR</t>
  </si>
  <si>
    <t>AQVSPTASDMLHMR;AQVSPTASDMLHMRWDEELAAFAK;GENLFAITDEGMDVPLAMEEWHHER;GKRPYQEGTPCSQCPSGYHCK;IGCGSHFCEK;LMVELHNLYR;LQGVEETNIELLVCNYEPPGNVK;QCVWGHNK;RGENLFAITDEGMDVPLAMEEWHHER;RLMVELHNLYR;RPYQEGTPCSQCPSGYHCK;SPENSLDPK;TERIGCGSHFCEK;VPSRSPENSLDPK;WDEELAAFAK</t>
  </si>
  <si>
    <t>DAQEVHCDEATK;EGYLHVCSNGLCCYLLYERPTLSK;GDMFLVANLGTK;HNLYFEAAFDVPLK;HVVYPTAWMNQLPLLAAIEIQK;ILSGDPYCEK;KHNLYFEAAFDVPLK;LSCMAIR;LSSGLVTAALYGR;QEALELMNQNLDIYEQQVMTAAQK;SHLIIAQVAK;SRLSSGLVTAALYGR;TSIYPFLDFMPSPQVVR;VDLITFDTPFAGR;WNPCLEPHR</t>
  </si>
  <si>
    <t>AQDSAQLSELR;DGLEETTSHLQR;DLVGIVPLAMDTEILNTAVLTGK;ESEDEDEEERRGR;FSSLPPYLPVSYHILR;GCALQYQHATVR;HVTATVACQR;IGTVGLYR;LDGNVVIWLPSRPVK;LPLQIEVSDTELSQIK;SILAVGVGNVR;TGQDGHLYGSSPVER;VDMTIAEACQK;VESFFTYK;WPVVVAEGEGQGPLIR</t>
  </si>
  <si>
    <t>AENGLGSPAIK;CSFLVTGK;CVANSNPPVR;EGDTIELQCQVTGKPK;EGETLELTCLVTGHPRPQIR;FTDFGTYTCVASLK;FWITPDPYHK;GQEVLLQGSDK;IVHSGLACNIEEERYSER;LLSPVFSIAPK;PIILWSR;TGQFDSQEYTEYAVK;VLTYEWR;VYSYSLQWTQMNPDAVDRIVAYR;WWEQEIK</t>
  </si>
  <si>
    <t>AALGESGEQADGPK;DLLGQQPHSEPGAAAFGELQNQMPGPSK;GLSGLELDGMAELMAGLMQGVDHGVAR;KSEHPESSLSSEEETAGVENVK;LGCLLEEGLCGASEACVNDGVFGR;LLPGALPFARPLDMERK;LLQVPSSAFADVEVLGPAVTFK;LRVALQK;LSATLGGLLQDHGSR;LVEDVAR;RPEASSPARPSK;SEHPESSLSSEEETAGVENVK;VPAMDFYR;VPAMDFYRYEVSPVALQR;YEVSPVALQR</t>
  </si>
  <si>
    <t>DSYELTLR;FMQDVFTFYVK;IDREEVNQLR;LDASEGGGGTNPGGR;LDETSGWLSVLHR;LFEIDPTSGVVSLVGK;LLRLDETSGWLSVLHR;NGIERYELLQEPGGGGSGGESR;RRLDASEGGGGTNPGGR;SSVFELQVADTPDGEK;VATVLATDADSGK;VLITDVNDNSPR;VLITDVNDNSPRFEK;YELLQEPGGGGSGGESR;YFLHTSTPLDYEATR</t>
  </si>
  <si>
    <t>EEQFNSTYRVVSVLTVLHQDWLNGK;EPQVYTLPPSQEEMTK;GLPSSIEK;GPSVFPLAPCSRSTSESTAALGCLVK;GQPREPQVYTLPPSQEEMTK;SRWQEGNVFSCSVMHEALHNHYTQK;STSESTAALGCLVK;TTPPVLDSDGSFFLYSR;TTPPVLDSDGSFFLYSRLTVDK;TYTCNVDHK;TYTCNVDHKPSNTK;TYTCNVDHKPSNTKVDK;WQEGNVFSCSVMHEALHNHYTQK;YGPPCPSCPAPEFLGGPSVFLFPPK;YGPPCPSCPAPEFLGGPSVFLFPPKPK</t>
  </si>
  <si>
    <t>AVMNFVVR;DVFSGSDTDPDMAFCK;GIFLHLSNQHEFGR;GLDYEGGGCR;ILIEENRK;LAGGYENVPTVDIHMK;LTHYHEGLPTTWGTR;LYLDPGLREK;QVGYEDQWLQLLR;RVGVWNVPYISQAYVIR;SEDYVELVQRK;TLPGGQPPPR;VFLAVFVEQPTPFLPR;VIAPMLSR;YKDDDDDQLFYTR</t>
  </si>
  <si>
    <t>AEAIGYAYPTR;AIQYQQHFSR;ATIADLILSALER;ATVFLEQR;ATVFLEQRLPEINLDGMVGVR;EFQLTLQPGFWK;LPEINLDGMVGVR;LRWLEAILSWQK;RAEAIGYAYPTR;SDVCLVQLLGTGTDSSEPCGLSDLCR;VGMLGEKLEAAIQR;VLEEQLK;WAQEPLLQPLSLR;WLEAILSWQK;YLREFQLTLQPGFWK</t>
  </si>
  <si>
    <t>FNQCGTCNEFK;GDGLAPLGR;GQTCYRPLRGDGLAPLGR;MMAEIYANGPISCGIMATER;NQHIPQYCGSCWAHASTSAMADR;NQHIPQYCGSCWAHASTSAMADRINIK;NSWGEPWGER;NSWGEPWGERGWLR;NVDGVNYASITR;RGQTCYRPLR;STYPRPHEYLSPADLPK;SWDWRNVDGVNYASITR;VGDYGSLSGR;VGDYGSLSGREK;YNLAIEEHCTFGDPIV</t>
  </si>
  <si>
    <t>CPDIWLGCIMEDTGFYLPRK;CTLTHDAMCSDGLCCR;CTLTHDAMCSDGLCCRR;EGLPEPSDATHLFSGR;IQVQDDLLETLAR;IVLVAMETWADGDK;LDGYYCDHEQGR;LGDLVGDISSVTFYHQGK;LNVEGTER;LNVEGTERGSCGRK;QCQVLWGHAAADRFCYEK;RGHPTVHSETK;RICSHHGVCSNEGK;SVVNLADVIYK;YVELIVINDHQLFEQMR</t>
  </si>
  <si>
    <t>ANNHQQQQGLQDSSSK;CQALEENNLSLR;EYEELLASVR;GSHFFPGNNVIYEK;HTLSDMEYR;LHELTSLLEEK;LRQEIYSSHNQPSTGGR;LTTYPQTTIR;MQVSETCTGPMLQAK;NLEQENQNLR;RNLEQENQNLR;VVQALDPFNSR;YFGELLADLSR;YFGELLADLSRK;YVVQNPEQEPLSQFLR</t>
  </si>
  <si>
    <t>APVAGTCYQAEWDDYVPK;CDEPILSNR;CDEPILSNRSGDHRGK;EWHHFLVVNMK;GNDISSGTVLSDYVGSGPPK;KYELRAPVAGTCYQAEWDDYVPK;LYEQLSGK;LYTLVLTDPDAPSR;LYTLVLTDPDAPSRK;LYTLVLTDPDAPSRKDPK;NRPTSISWDGLDSGK;VLTPTQVK;YREWHHFLVVNMK;YVWLVYEQDRPLK;YVWLVYEQDRPLKCDEPILSNR</t>
  </si>
  <si>
    <t>ADTDGGLIFR;CGDMAVAFR;CLAEGAGDVAFVK;CLVENAGDVAFVR;DSSHAFTLDELR;EAGIQPSLLCVR;GLLCDPNRLPPYLR;LCRGDSSGEGVCDK;LKPEIQCVSAK;NYPSSLCALCVGDEQGR;RSCHAGFGSPAGWDVPVGALIQR;SCHAGFGSPAGWDVPVGALIQR;TVGWNVPVGYLVESGR;VPAHAVVVR;YYDYSGAFR</t>
  </si>
  <si>
    <t>ALSMCPPSPLGCELVK;AVYLPNCDR;AVYLPNCDRK;CLPRQDEEK;CLPRQDEEKPLHALLHGR;EPGCGCCMTCALAEGQSCGVYTER;FVGGAENTAHPR;GICWCVDK;GICWCVDKYGMK;GVCLNEK;HMEASLQELK;IISAPEMR;ISELKAEAVK;ISELKAEAVKK;PLHALLHGR;RGICWCVDK</t>
  </si>
  <si>
    <t>ENTHFTVLIHELAEAFQK;ERLLLTAGVSAGR;FTPENIDPFLCSHLIYSFASIENNK;GFHPMVDSSTSR;GNQWVGYDDVK;GPSSYYNVEYAVGYWIHK;GWQDRGPSSYYNVEYAVGYWIHK;ILLSIGGYLFGSK;LLLTAGVSAGR;LQDQQVPYAVK;LVCYFTNWSQDR;NHNFDGLDVSWIYPDQK;PLITGHNSPLSK;QMIDNSYQVEK;SCNQGPYPLVQAVK;SEVMLYQTINSLK</t>
  </si>
  <si>
    <t>DVVEDYKK;FLEQQNQVLETK;FQELQLAAGR;LALDMEIATYR;LALDMEIATYRK;LLESEECR;NLDLDSIIDEVR;NNLEPILEGYISNLR;NNLEPILEGYISNLRK;QASNLETAIADAEQR;QLETLSGDR;QLETLSGDRVR;RYEEEINK;SGGYGFGR;TAAENEFVLLK;TAAENEFVLLKK</t>
  </si>
  <si>
    <t>ATAVVDGAFK;EGGLGPLNIPLLADVTR;EGGLGPLNIPLLADVTRR;GLFIIDGK;GLFIIDGKGVLR;GVLRQITVNDLPVGR;IGKPAPDFK;KEGGLGPLNIPLLADVTR;LGCEVLGVSVDSQFTHLAWINTPR;LGCEVLGVSVDSQFTHLAWINTPRK;LSEDYGVLK;LSEDYGVLKTDEGIAYR;PGSDTIKPNVDDSK;RLSEDYGVLK;RLSEDYGVLKTDEGIAYR;TDEGIAYR</t>
  </si>
  <si>
    <t>AGAAAGGPGVSGVCVCK;DACGCCPMCAR;DACGCCPMCARGEGEPCGGGGAGR;DNLAIQTR;EDAGEYECHASNSQGQASASAK;GEGEPCGGGGAGR;GEGEPCGGGGAGRGYCAPGMECVK;GKAGAAAGGPGVSGVCVCK;GTCEQGPSIVTPPK;GYCAPGMECVK;HEVTGWVLVSPLSK;ITVVDALHEIPVK;ITVVDALHEIPVKK;RGHYGVQR;SRYPVCGSDGTTYPSGCQLR;TELLPGDRDNLAIQTR</t>
  </si>
  <si>
    <t>ELQFSVEDINR;FWLSDCPR;HGVMVDATTR;IITTDFPLYFVIMSR;IRVENPNSLLEQSVALLNLWVIR;ISEILLDHGAPIQAK;LCQDYDTIGPEGGSLK;LDQVVESPAIPR;LLGNQATFSPIVTVEPR;LSTPPPLAEEEGLASR;LVPLVQATFPENAVTK;MVVELLHK;QQGQEEQVQEAK;TAAVLLQNDPNPDVLSK;TAEAVNFATLLYK;TLEQHENFVEVAR</t>
  </si>
  <si>
    <t>AASFQAWGPPSPELLAPTR;ACMGGLPSNAYSAIK;AGQGSLYSLEATLEEPPCNDPMVCR;DCGPVDTKVPGAGEPK;FALEMFNR;FSDLTEEEFR;GSGACGVNTMASSAVVD;GYYYLHR;IQALDRGTAQYGVTK;LSVFVNNMVR;SDVPFWAIK;SVGDLAPPEWDWR;TIYLNTLLR;TIYLNTLLRK;TLLCSFQVLDELGR;TLLCSFQVLDELGRHVLLRK</t>
  </si>
  <si>
    <t>AETSLHTDGENSCR;DHFYYIHVDK;DLPAEPAAAR;FLVAPLTFSNR;FQQTARPTFFAR;GGAAVGGGEQPPPAPAPR;IASPPSDFGR;ILHHWVPVAETK;LFLECDAHMWR;LGLLMPEK;NFGGLLGPMDEPVGMQK;RAETSLHTDGENSCR;RGGAAVGGGEQPPPAPAPR;SELGAVKPDGR;SYWENVYDEPDGIHSLSDVTLTLYHSFAR;TNDQLVAFLSR</t>
  </si>
  <si>
    <t>ADNFEYSDPVDGSISR;DLEALMFDR;EAIQLIAR;FFGNLMDASK;FKPFTVEIVDSVEAYATMLR;IAAANGIGR;INQDPQVMLAPLISIALK;IRIDAMHGVVGPYVK;LIFTDGSR;LSGTGSAGATIR;QEATLVVGGDGR;SIFDFSALK;TQAYQDQKPGTSGLR;TQAYQDQKPGTSGLRK;VDLGVLGK;VFQSSANYAENFIQSIISTVEPAQR</t>
  </si>
  <si>
    <t>AIINLAVYGK;AIQIMYQNLQQDGLEK;EEIASCGDVAK;GEESAVMLEPR;IPHWERGEESAVMLEPR;IPTACITVEDAEMMSR;IVVYNQPYINYSR;LALLVDTVGPR;LVLWTAEEQGGVGAFQYYQLHK;RTFEEIK;RTFEEIKEEIASCGDVAK;SVASFSIYSPHTGIQEYQDGVPK;TYPDTDSFNTVAEITGSK;VGALASLIR;VHLEPVR;VHLEPVRIPHWER</t>
  </si>
  <si>
    <t>DFMIQGGDFTR;DFMIQGGDFTRGDGTGGK;DKPLKDVIIADCGK;DTNGSQFFITTVK;DVIIADCGK;HYGPGWVSMANAGK;IEVEKPFAIAK;IEVEKPFAIAKE;IGDEDVGR;IGDEDVGRVIFGLFGK;SIYGERFPDENFK;TVDNFVALATGEK;VIFGLFGK;VIKDFMIQGGDFTR;VLEGMEVVR;VLEGMEVVRK</t>
  </si>
  <si>
    <t>ELPGETLESK;ESLDPVQEPGGQAEADGDVPGPR;GDAPGPRGEAGGQAEAEGDAPGPR;GEAEGQAEAKGDAPGPR;GEAGGQAEAEGDAPGPR;GEAGGQAEAEGDAPGPRGEAGGQAEAR;GEAGGQAEARENGEEAK;GLGRTEVQLEHLSR;HVEPGEPLAPSPQEPQAVGR;QETQEAPGPR;QETQEAPGPREEAK;RESLDPVQEPGGQAEADGDVPGPR;SPLRQETQEAPGPR;SPLRQETQEAPGPREEAK;TEVQLEHLSR;VLETQDLNGDGLMTPAELINFPGVALR</t>
  </si>
  <si>
    <t>ALTFELTLR;CDEAQVLQVWDDPYPEVLSQEPFHK;CTEPGDPLGGSAAIHLYVK;DTYRHTFTLSLPR;FIQSQDYQCSALMGGR;FIQSQDYQCSALMGGRK;HSTSMFFR;HTFTLSLPR;HTNYSFSPWHGFTIHR;KVMSISIR;LAIPQQSDFHNNR;LAIPQQSDFHNNRYQK;LKPSEAGRYSFLAR;PGATVTLR;VIPGPPALTLVPAELVR;VMSISIR</t>
  </si>
  <si>
    <t>DCGATWVVLGHSER;DCGATWVVLGHSERR;FFVGGNWK;HVFGESDELIGQK;IAVAAQNCYK;IIYGGSVTGATCK;LDEREAGITEK;QSLGELIGTLNAAK;RHVFGESDELIGQK;SNVSDAVAQSTR;TATPQQAQEVHEK;VAHALAEGLGVIACIGEK;VPADTEVVCAPPTAYIDFAR;VPADTEVVCAPPTAYIDFARQK;VTNGAFTGEISPGMIK;VVLAYEPVWAIGTGK</t>
  </si>
  <si>
    <t>ALALPPLGLAPLLNLWAK;DDWFMLGLR;DGRPEIQLHNHWAQLTVGAGPR;DIPQPHAEPWAFSLDLGLK;IALGGLLFPASNLR;LDDGRWHQVEVK;LDVDQALNR;LFLGALPGEDSSTSFCLNGLWAQGQR;LPLVPALDGCLR;LPLVPALDGCLRR;QAEISASAPTSLR;QVSGPLTSK;SCDVESNPGIFLPPGTQAEFNLR;TWDPEGVIFYGDTNPK;TWDPEGVIFYGDTNPKDDWFMLGLR;VVLSSGSGPGLDLPLVLGLPLQLK</t>
  </si>
  <si>
    <t>CEGAGVPPPAFEWYK;CEGAGVPPPAFEWYKGEK;CYLEDGASK;DQAGEYECSAENDVSFPDVRK;HISPSAKPFENGQYLDIYGITR;KLFNGQQGIIIQNFSTR;LFNGQQGIIIQNFSTR;PFENGQYLDIYGITR;RDYSLQIQNVDVTDDGPYTCSVQTQHTPR;SGLIRCEGAGVPPPAFEWYK;SGTVTPGRSGLIR;SGTVTPGRSGLIRCEGAGVPPPAFEWYK;SSIIFAGGDK;TMQVHLTVQVPPK;VSISTLNK;VVVNFAPTIQEIK</t>
  </si>
  <si>
    <t>ADLTGISPSPNLYLSK;DAINAETVLVLVNAVYFK;FCFDLFQEIGK;GLEELERK;IGFIEEVK;IKELFSK;IKTDYTLSIANR;LSMFVLLPSHSK;NIFFSPLSLSAALGMVR;QEINFWVECQSQGK;SDSAHQIDEVLHFNEFSQNESK;SRQEINFWVECQSQGK;TDYTLSIANR;TFVEVDENGTQAAAATGAVVSER;TQTILFYGR;WETYFDHENTVDAPFCLNANENK</t>
  </si>
  <si>
    <t>ARGTGASMAVAAR;CAEEDYRPWQLHSQGEACIMGAK;GPEGNIMIDLYEVAGIK;GTGASMAVAAR;HSNGQCLPAFWFNPSSLSK;HVYQNVGIFR;LLQAPDTDLR;LNFYIQSLLFHPK;LSFSPNLDDYNPDIPEWRR;LYDYNLGSITESSLWR;TFITYNK;TIAVYEEFR;TILSYLYVCPTNK;TVDGHSHYLTCR;VSENPYTSGIIASK;WQLIQEGVVPNR</t>
  </si>
  <si>
    <t>DTLMISRTPEVTCVVVDVSHEDPEVK;EEQYNSTYRVVSVLTVLHQDWLNGK;EPQVYTLPPSRDELTK;FNWYVDGVEVHNAK;GFYPSDIAVEWESNGQPENNYK;GPSVFPLAPSSK;GPSVFPLAPSSKSTSGGTAALGCLVK;GQPREPQVYTLPPSRDELTK;LTVDKSRWQQGNVFSCSVMHEALHNHYTQK;SRWQQGNVFSCSVMHEALHNHYTQK;THTCPPCPAPELLGGPSVFLFPPK;THTCPPCPAPELLGGPSVFLFPPKPK;TKPREEQYNSTYR;TPEVTCVVVDVSHEDPEVK;TTPPVLDSDGSFFLYSK;WQQGNVFSCSVMHEALHNHYTQK</t>
  </si>
  <si>
    <t>DEEWELAQDQLIR;DHVLDLMLEAMNNLR;EIILVDDASTEEHLK;GALGLGSCHFTGK;HCFNAFASDR;LAEVWMDSYK;NLGTNQCLDVGENNR;NSGSGTCLTSQDK;PLIMYSCHGLGGNQYFEYTTQR;SFGDISER;SLGPDTRPPECVDQK;SPTFAGGLFSISK;TVVVSPDIVTIDLNTFEFAK;TVYSVLHTTPAILLK;VWQCGGQLEIIPCSVVGHVFR;WTPLETQEK</t>
  </si>
  <si>
    <t>ANLQSVPHASASR;ANLQSVPHASASRPR;ARANLQSVPHASASRPR;EFLGENISNFLSLAGNTYQLTR;KWWTQAQAHDLVIK;LNILNNNYK;LRALADGVQK;PLGDWAAGTMDPESSIFIEDAIK;SELEDNIRR;VAQELEEK;VNEPSILEMSR;VQQNVPSGTDTGDPQSK;VSTQNLLLLLTDNEAWNGFVAAAELPR;VTEPISAESGEQVER;VTEPISAESGEQVERVNEPSILEMSR;WWTQAQAHDLVIK</t>
  </si>
  <si>
    <t>CEWLIQAPDPYQR;EWIQVDLGLLR;FEVYGCK;FVSDYETHGAGFSIR;FVTAVGTQGAISK;IAPPPVVSSGPFLFIK;IESPGYLTSPGYPHSYHPSEK;IKPATWETGISMR;IMINFNPHFDLEDR;IMINFNPHFDLEDRDCK;NWMPENIR;PATWETGISMR;SFEGNNNYDTPELR;SSSGILSMVFYTDSAIAK;TFPALSTR;YDRLEIWDGFPDVGPHIGR</t>
  </si>
  <si>
    <t>ADLEAQVQSLK;CQYEPIMETNRK;EEINSLQCQLGER;EHCSACGPLSR;ELPVLCPDYLSYYTTIEELQQK;ETMQILNER;GCTTTNSPSTPCQNCSR;IPWDQGCQPTPR;LTADDLRAK;LVSQIDNTK;MLERENAELESK;QILNVLTLGK;QLVESDANGLK;QNQEYEILLDVK;SRLECEITTYR;YEAEVSLR</t>
  </si>
  <si>
    <t>AQQEQELAADAFK;DGSDEPGTAACPNGSFHCTNTGYK;ERESLQQMAEVTR;ESLQQMAEVTR;ETMVTSTTEPSR;GVSLTNHHFYDESK;ILIEDWK;ILIEDWKK;LGGSPTSLGTWGSWIGPDHDK;LIELQAGKK;LWEEQLAAAK;PFTCLDGSATIPFDQVNDDYCDCK;PLYIPSNR;SLEDQVEMLR;YEQGTGCWQGPNR;YEQGTGCWQGPNRSTTVR</t>
  </si>
  <si>
    <t>CEGHCPCPSDKPTSTSR;DSLGWMFNR;FRDEVEDDYFR;LDTNYDLLLDQSELR;LEYQACVLGK;PFDQALDPAK;QCPVVYPSPVCGSDGHTYSFQCK;QQDPPCQTELSNIQK;QWLTTISQYDK;RACSDLEFREVANR;SDGGNFLDDK;SRFDTSILPICK;TWSPGKPFDQALDPAK;VCIAQDSQTAVCISHR;VCIAQDSQTAVCISHRR;YGNEVMGSR</t>
  </si>
  <si>
    <t>AGAFDDLTELTYLYLDHNK;AGAFDDLTELTYLYLDHNKVTELPR;AMPNLVSLHLQHCQIR;ASRPDATCASPAK;FHVDRNQLSSYPSAALSK;FSDGAFLGVTTLK;GLLSPLVNLFILQLNNNK;GQHIRDTDAFR;LNQLPSNFPFDSLETLALTNNPWK;LRVVEELK;NNFPVLAANSFR;NQLSSYPSAALSK;QLIYLYLSHNDIR;SIPDNAFQSFGR;WLYLSENALSSLQPGALDDVENLAK;YLETLWLDNTNLEK</t>
  </si>
  <si>
    <t>ALGHLDLSGNR;ALGHLDLSGNRLR;CAGPEAVK;DGFDISGNPWICDQNLSDLYR;DLLLPQPDLR;ENQLEVLEVSWLHGLK;GPLQLER;GQTLLAVAK;LHLEGNK;LPPGLLANFTLLR;LQELHLSSNGLESLSPEFLRPVPQLR;NALTGLPPGLFQASATLDTLVLK;TLDLGENQLETLPPDLLR;TLDLGENQLETLPPDLLRGPLQLER;VAAGAFQGLR;YLFLNGNK</t>
  </si>
  <si>
    <t>DTQFSYAVFK;HAAYSVGWEMAPAGAPGPGR;HTHLAVSFGR;LQAQDAGIYECHTPSTDTR;LQAQDAGIYECHTPSTDTRYLGSYSGK;LQGDAVVLK;LRLEAARPGDAGTYR;MTVHEGQELALGCLAR;SDLAVEAGAPYAER;SRVVAGEVQVQR;STLQEVVGIR;SVPEAPVGR;VLPDVLQVSAAPPGPR;VVAGEVQVQR;YLGSYSGK;YLGSYSGKVELR</t>
  </si>
  <si>
    <t>EDAVSAAFK;FNALQYLR;HLRLDGNR;HLRLDGNRISETSLPPDMYECLR;ILGPLSYSK;ISETSLPPDMYECLR;ISNIPDEYFK;LDGNRISETSLPPDMYECLR;LPSGLPVSLLTLYLDNNK;NIPTVNENLENYYLEVNQLEK;NNQIDHIDEK;RFNALQYLR;SLEDLQLTHNK;SLEYLDLSFNQIAR;SVPMVPPGIK;YLYLRNNQIDHIDEK</t>
  </si>
  <si>
    <t>AGYIIPLQGPGLTTTESR;AHFPLDVQWNDLDYMDSR;AHFPLDVQWNDLDYMDSRR;AITQEQCEAR;AVPTQCDVPPNSR;DSSTWTVDHQLLWGEALLITPVLQAGK;ELSGSSPVLEETHPAHQQGASRPGPR;GAYTQVIFLAR;GCCYIPAK;GELFWDDGESLEVLER;NHNSLLSLPQEPYSFSEPAQQAMR;QQPMALAVALTK;VTSEGAGLQLQK;WGYSSTAITR;WTQLGAFYPFMR;YMMIVDPAISSSGPAGSYRPYDEGLRR</t>
  </si>
  <si>
    <t>CEPARCPPQPEHCEGGR;CPPQPEHCEGGR;DFPDVISGAYIIEVIPDTPAEAGGLK;ESTLNMVVR;GACGQGQEDPNSLR;GACGQGQEDPNSLRHK;IAPAVVHIELFR;IAPAVVHIELFRK;LHRPPVIVLQR;LPVLLLGR;RESTLNMVVR;RGNEDIMITVIPEEIDP;SAPLAAGCPDR;SAPLAAGCPDRCEPAR;VTAGISFAIPSDK;YNFIADVVEK</t>
  </si>
  <si>
    <t>AAATLMSER;ADFLEQPVLGFVR;ASTPGAAAQIQEVK;FLFVLLGPEAPHIDYTQLGR;GWVIHPLGLR;HSHAGELEALGGVK;HSHAGELEALGGVKPAVLTR;IDAYMAQSR;IPPDSEATLVLVGR;LQEAAELEAVELPVPIR;LSVPDGFK;NVELQCLDADDAK;SVTHANALTVMGK;VLLPLIFR;VYVELQELVMDEK;YQSSPAKPDSSFYK</t>
  </si>
  <si>
    <t>AGLAASLAGPHSIVGR;AGLAASLAGPHSIVGRAVVVHAGEDDLGR;AVVVHAGEDDLGR;AVVVHAGEDDLGRGGNQASVENGNAGR;AVVVHAGEDDLGRGGNQASVENGNAGRR;DDDGALHAACQVQPSATLDAAQPR;GGNQASVENGNAGR;GGNQASVENGNAGRR;LACCVVGVCGPGLWER;RDDDGALHAACQVQPSATLDAAQPR;RLACCVVGVCGPGLWER;VTEIWQEVMQR;VTEIWQEVMQRR;VTGVVLFR;VTGVVLFRQLAPR;YRAGLAASLAGPHSIVGR</t>
  </si>
  <si>
    <t>EEFHEQSFRVEK;FCEIGSDDCYVGDGYSYRGK;FTCACPDQFK;GQCLITQSPPYYR;HPYTGPSCSQVVPVCRPNPCQNGATCSR;LIANTLCNSR;LKPVDGHCALESK;LPGFDSCGK;PGQDTCQGDSGGPLTCEK;PNPCQNGATCSR;QLYDHMIDDSMICAGNLQK;RPGVYTQVTK;SKFTCACPDQFK;TVCLPDGSFPSGSECHISGWGVTETGK;VVLGDQDLKK;YSHYNERDEIPHNDIALLK</t>
  </si>
  <si>
    <t>DSSTQRLDLEATK;ELETAYSNLLR;ELETAYSNLLRDK;EVSTWNLDTLAFQELK;IDTVGTDVR;LFAWDNLNMVTYDIK;LNPENLELEQTWETNIRK;LSSLESLLHQLTLDQAARPQETQEGLQR;QVFEYDLISQFMQGYPSK;RLESSSQEVAR;RLRQENENLAR;SELTEVPASR;SGEGDTGCGELVWVGEPLTLR;TLTIPFK;TVIRYELNTETVK;YSSMIDYNPLEK</t>
  </si>
  <si>
    <t>AFFSSYLK;AGEDAVWVLDSGSVR;ALAGDVRDWASAIR;ECGEHFEEMAK;EFTTGENFK;EVILDLIPYESIVVTR;GLASWDEGHVLTFLK;ISGIFLTNHIK;LAGHLSEDPRFPK;LDPIQPSDVLSLLDNR;LYTVDLESGLHYLLR;NQAVCHDYDIHFYPTFR;TPDQAILWLWK;TPDQAILWLWKK;VAALDCMEEK;YVHTFFGCK</t>
  </si>
  <si>
    <t>ARFSGTWYAMAK;DPNGLPPEAQK;FSGTWYAMAK;GNDDHWIVDTDYDTYAVQYSCR;IVRQRQEELCLAR;LIVHNGYCDGR;LIVHNGYCDGRSER;LIVHNGYCDGRSERNLL;LLNLDGTCADSYSFVFSR;LLNLDGTCADSYSFVFSRDPNGLPPEAQK;LLNNWDVCADMVGTFTDTEDPAK;QEELCLAR;QRQEELCLAR;QYRLIVHNGYCDGRSER;VSSFRVK;YWGVASFLQK</t>
  </si>
  <si>
    <t>ALGSLHLPTNPTSLPAVAK;AMLVFAEHR;AMLVFAEHRYYGESLPFGDNSFK;DITDTLVAVTISEGAHHLDLR;ELSDDCFQQWGVRPR;HLNFLTSEQALADFAELIK;IVTTDFRK;LSNTGSGLQWLTGALHLCSPLTSQDIQHLK;NALDPMSVLLAR;NWIRDFYDSAGK;PSWITTMYGGK;SWDAINR;VDHFGFNTVK;VVCQYLK;YYGESLPFGDNSFK;YYGESLPFGDNSFKDSR</t>
  </si>
  <si>
    <t>DYEILFK;FFNVLTTNTDGK;FFNVLTTNTDGKIEFISTMEGYK;IEFISTMEGYK;KPIIGILMQK;LDLTEKDYEILFK;MFQNFPTELLLSLAVEPLTANFHK;NLDGISHAPNAVK;SINGILFPGGSVDLR;SINGILFPGGSVDLRR;TAFYLAEFFVNEAR;TAFYLAEFFVNEARK;VVPVRLDLTEK;YLESAGAR;YPVYGVQWHPEK;YYIAASYVK</t>
  </si>
  <si>
    <t>AGEAGPPAVPGPAR;AQAPPEEWER;ASNVEINEGAR;EFMDCTYNLANNR;ETWLFSR;FVDFNIK;GAAAPEEEDEEPGDPR;GRDVIVFLHIQK;NFYYITMLR;NFYYITMLRDPVSR;NIRLEQPCSCK;NMAFFGLTEFQR;NMAFFGLTEFQRK;NTILLQSAK;QRIEDLNFLDMQLYEYAK;RPQLPPPPRGPPEGPR;TQFLFER</t>
  </si>
  <si>
    <t>ASAELALGENSEVLK;DAGMQLQGYR;DVFLPKPTWGNHTPIFR;EFSIYMTK;EYLPIGGLAEFCK;FVTVQTISGTGALR;IAAAILNTPDLR;IAAAILNTPDLRK;IGASFLQR;ISVAGVTSSNVGYLAHAIHQVTK;KMNLGVGAYR;MNLGVGAYRDDNGKPYVLPSVR;NLDKEYLPIGGLAEFCK;NMGLYGER;PTWGNHTPIFR;TCGFDFTGAVEDISK;TQLVSNLK</t>
  </si>
  <si>
    <t>ACEEAPPSAAHFR;CFDGTSDGSSR;CSAACGQTGVQTR;CSGMLYDQDRVDR;EDRTFLVGNLEIR;EGFWCLNR;FLCPPGSLR;FLPSEQIQGVVISVINLEPR;FNPNAIGVPQPYLNK;IPGLCPDGK;IVGPLEVNVR;LQQHQAGEYFCK;LVLTFVDR;TEEREIQCSGYTLPTK;TFLVGNLEIR;TGFLSNPR;TTDWTPAGSTGQVVHGSPR</t>
  </si>
  <si>
    <t>AGAAGTAEATAR;DDRDASFHCAAHYSLPEGR;DGISCEASNPHGNK;EASGLLSLTSTLYLR;EGDTVQLLCR;EGDTVQLLCRGDGSPSPEYTLFR;GDGSPSPEYTLFR;GRSPPYQLDSQGR;LEVPVEMNPEGYMTSR;LNVFAKPEATEVSPNK;LSVPPLVEVMR;LSWSQLGGSPAEPIPGR;LVLAEAQVGDERDYVCVVR;SPPYQLDSQGR;SVILDCTPTGTHDHYMLEWFLTDR;VAYLDPLELSEGK;VEDYDAADDVQLSK</t>
  </si>
  <si>
    <t>AEMLDHAVLLQVIK;AGGNQAASQLEEAGR;ARGGDHVPVSHEQPR;DLGLAADLPGGAEGAAAQPQAVLRQPELR;DLGPHAEGQLAPR;DPAGPPDGGPDTEPR;EIHQQRQEDEEDKPR;ETVENLPPLPLDPVLR;GALDAQLR;GGDHVPVSHEQPR;GGEDAAVQEPR;LAEEFPGQSQDVTGGSQDRK;QAAGGALQVVHSR;QRPEPELGLK;QVEVHQEPGAAVPR;RAVPGGQRPDNAK;VISDGEQGGQQGHR</t>
  </si>
  <si>
    <t>AADHDVGSELPPEGVLGALLR;AADHDVGSELPPEGVLGALLRVK;AEAQEAEDQQAR;ALAHLLEAER;ALAHLLEAERQER;ARAEAQEAEDQQAR;ARLDPAALAAQLVPAPVPAAALR;GEAAGAVQELAR;GLSAASPPLAETGAPR;ILAGSADSEGVAAPR;LDPAALAAQLVPAPVPAAALR;NSDPALGLDDDPDAPAAQLAR;RLETPAPQVPAR;RLETPAPQVPARR;SVPRGEAAGAVQELAR;VLAQLLR;VLAQLLRVWGAPR</t>
  </si>
  <si>
    <t>AAEDYGVIK;EFTESQLQEGK;GASQAGMTGYGRPR;GDPNWFMK;GRLGFQVWLK;HVIGLQMGSNR;KYDEELEER;LGFQVWLK;LVEWIIVQCGPDVGRPDR;LVNSLYPDGSK;LVNSLYPDGSKPVK;NDGHYRGDPNWFMK;QMEQVAQFLK;REFTESQLQEGK;TDMFQTVDLFEGK;TLMALGSLAVTK;VPENPPSMVFK</t>
  </si>
  <si>
    <t>ALREADFQACPPAAPTRPGSR;ARPLWAWFQR;ARVSSSDVTCATPPER;CQLSSLPGNIFR;DLPAEDSR;DLPAEDSRGR;EADFQACPPAAPTRPGSR;HLQALEELDLGDNR;HLQALEELDLGDNRHLR;LFLQNNLIR;LLLHGNR;LNANPWACDCR;LQSLHLYR;PLWAWFQR;SLEPDTFQGLER;VSSSDVTCATPPER;VSSSDVTCATPPERQGR</t>
  </si>
  <si>
    <t>ALAILTLR;FDAMAELETVK;FDMFGDGELLTQVSR;FDSFADASVLGVLAPYVLR;FSFHTNVLEDNIGYLR;GLRHEVLEGNVGYLR;GVAEDIAHILK;GVYLLTSHR;IGESDFFFTVPVSR;LRIGESDFFFTVPVSR;LVADNYASAELGAK;LVWQQLVDTAALVIDLR;QHLYSVFDR;SALPGVVHCLQEVLK;TAVDLESLASQLTADLQEVSGDHR;VTEVWTLPQVAGQR;VTSEVALAEILGADLQMLSGDPHLK</t>
  </si>
  <si>
    <t>ATTDGGDGTSSEQIRIPR;DNHSPVISYSIQAR;GSPGPPENVK;HGLVYSSAELK;IEVQFPETLPAAK;ISLLNDGGLK;LECFALGNPIPQINWR;LNGGNLVVINPNR;LQFAYLENFK;NGAALVLEER;NWDTGTYQCFATNSLGTIVSR;RSDGLPFSSK;SNLAYYTAVR;TSAELVLPIK;VLGSPTPLVLR;VLLNWEQVK;VVASAPDFSK</t>
  </si>
  <si>
    <t>DGRGALQNIIPASTGAAK;GALQNIIPASTGAAK;IISNASCTTNCLAPLAK;LISWYDNEFGYSNR;LTGMAFR;LTGMAFRVPTANVSVVDLTCRLEK;LVINGNPITIFQER;LVINGNPITIFQERDPSK;RVIISAPSADAPMFVMGVNHEK;VGVNGFGR;VIHDNFGIVEGLMTTVHAITATQK;VIISAPSADAPMFVMGVNHEK;VIPELNGK;VPTANVSVVDLTCR;VPTANVSVVDLTCRLEK;VVDLMAHMASK;VVDLMAHMASKE</t>
  </si>
  <si>
    <t>AQWANPFDPSK;AQWANPFDPSKTEDSSSFLIDK;AVLHIGEK;EGQMESVEAAMSSK;ELELQIGNALFIGK;FSISATYDLGATLLK;GWVDLFVPK;MGIQHAYSENADFSGLTEDNGLK;MSSINADFAFNLYR;MSSINADFAFNLYRR;NALALFVLPK;PNTIMVLVNYIHFK;QEINSHVEMQTK;RFTVETPDK;SFMLLILER;TEDSSSFLIDK;VVGLIQDLKPNTIMVLVNYIHFK</t>
  </si>
  <si>
    <t>AGNSCECSLGYEGDGR;AHFLQGALFEEELAR;CPQNTQCSAEAPSCR;ELPDQITQDCR;GGCSEHANCLSTGLNTR;GLDFLDFLDDELTYK;GVCMDGMSGSGQCLCR;ILLGPEGVPLQR;LGGQEVATLNPTTR;SGFAGTACELCAPGAFGPHCQACR;TCTCDTAHTVGDGLTCR;VAGLLPLLR;VAVAMMDQGCR;VDVMAANGVIHMLDGILLPPTILPILPK;VGIVSLGAR;VGLELLRDK;WDAYCFR</t>
  </si>
  <si>
    <t>AQHVFQHAVPQEGKPITNQK;DDQDGAFTK;DGEAVWFGCDVGK;GEISATQDVMMEEIFR;IGPITPLEFYR;IGPITPLEFYREHVK;LGLSDMNLYDHELVFGVSLK;LNSDPQFVLAQNVGTTHDLLDICLK;LTFGESLMTHAMTFTAVSEK;LVQFLLMNPANDGGQWDMLVNIVEK;LYTVEYLSNMVGGR;LYTVEYLSNMVGGRK;MNDILNHK;PLFNMEDK;TLYNNQPIDFLK;TLYNNQPIDFLKK;WRVENSWGEDHGHK</t>
  </si>
  <si>
    <t>ALTPQCGSGEDLYILTGTVPSDYR;ALTPQCGSGEDLYILTGTVPSDYRVK;APRPAPGGAEQR;DRIPVYSAFR;DSDIIEDVMVK;FATLYSTR;FATLYSTRDRIPVYSAFR;FFYAGTPPAGLAADSHVK;HTRDSDIIEDVMVK;ILEVVNQIQDEER;ILEVVNQIQDEERMVQSQK;IPVYSAFR;LLPFNPQLFQNNCGETEQDTEK;LVGEEEAGFGECDK;QALNTDYLDSDYQR;VAVPEFVWLAACCAVPGGGWAMGFVK;WYVNLHSLMDR</t>
  </si>
  <si>
    <t>AVSNEIVRFPTDQLTPDQER;IANVFTNAFR;IICDNTGITTVSK;IPCFLAGDTR;LNRQNQIAVDEIRER;LRDGDRFWWENEGVFSMQQR;NNIFMSNSYPR;NQADCIPFFR;NQINALTSFVDASMVYGSEEPLAR;QALAQISLPR;QNQIAVDEIRER;RNGFPVALAR;SLMFMQWGQLLDHDLDFTPEPAAR;VFFASWR;VGPLLACIIGTQFR;VVLEGGIDPILR;YGHTLIQPFMFR</t>
  </si>
  <si>
    <t>CFDETRYEYLEGGDR;CFDETRYEYLEGGDRWAR;DSALSWEYCR;DSALSWEYCRLEACESLTR;EALVPLVADHK;LCNIEPDER;LEACESLTR;MLHACTSEGSAHRK;QGHVEQCECFGGR;SDACQGDSGGPLACEK;SQFVQPICLPEPGSTFPAGHK;TTDVTQTFGIEK;VANYVDWINDR;VQLSPDLLATLPEPASPGR;VRQGHVEQCECFGGR;WCATTHNYDRDR;YIPYTLYSVFNPSDHDLVLIR</t>
  </si>
  <si>
    <t>ADQLIQTLHAVDK;DNTAGILTR;DNTAGILTRK;ENREQYQVVIQAK;EQYQVVIQAK;FLYLGPFK;IHDINDNEPIFTK;IVVEDVDEPPVFSK;LAYILQIR;LHSDQDRGDGSLK;TALLNMDRENR;TALLNMDRENREQYQVVIQAK;TGRPVEPESEFIIK;TPESSPPGTPIGR;VEASNPYVEPR;VLDVNDNAPEFAEFYETFVCEK;YSVDRHTDMDR</t>
  </si>
  <si>
    <t>ENAEVTYSLLER;EQAALHHLVLTAVDGGIPAR;FPRPNYQLQVSESVAPGAR;FREFFVTVEAQDK;IDREALCEQRPR;INHLGAPSPR;LNGFGNSYTLVVSGPLDRER;QLFSIDASTGEVR;SGTAQISVR;TAPAGYLVTK;VLDTNDNSPAFDQSTYR;VLELVLR;VLELVLRK;VQLREDSPPGTLVVK;VSLGLEATLPFR;YSLSSYTSDRER;YSVPEEQAPGALVGNVAR</t>
  </si>
  <si>
    <t>AVIHPDYDAASHDQDIMLLR;DSCQGDSGGPLVCGDHLR;EECEHAYPGQITQNMLCAGDEK;EKPGVYTNVCR;EKPGVYTNVCRYTNWIQK;ESSQEQSSVVR;GLVSWGNIPCGSK;HNLRQRESSQEQSSVVR;KPNLQVFLGK;LSELIQPLPLER;LVHGGPCDK;PGVYTNVCR;PNLQVFLGK;QRESSQEQSSVVR;TADGDFPDTIQCAYIHLVSR;YGKDSCQGDSGGPLVCGDHLR;YTNWIQK</t>
  </si>
  <si>
    <t>CALEDETYADGAETEVDCNR;CLNPSFNPPEK;CVCACGNWVCTAMTCDGK;GAQTQTEEEMTR;GAQTQTEEEMTRYVQELQK;GEPTCLCIEQCK;GEPTCLCIEQCKPHK;ICANVFCGAGR;ICANVFCGAGRECAVTEK;IIQWLEAEIIPDGWFSK;IQVDYDGHCK;LSFQEFLK;NFDNGDSRLDSSEFLK;SVSPSASPVVCYQSNRDELR;TYLNHCELHR;TYLNHCELHRDACLTGSK;YVQELQK</t>
  </si>
  <si>
    <t>AIGPSQTHTIR;CFESFER;DQYYNIDVPSR;GFGGLTGQIVAALSTAK;GHYFWMLSPFSPPSPAR;GHYFWMLSPFSPPSPARR;GLPNVVTSAISLPNIR;GRCFESFER;IQYSPAR;ITEVWGIPSPIDTVFTR;KAPPPSGASQTIK;NWPESVYFFK;PALNYPVYGETTQVR;PALNYPVYGETTQVRR;RGGSIQQYIYK;RITEVWGIPSPIDTVFTR;RPALNYPVYGETTQVR;RVCTAELSCK</t>
  </si>
  <si>
    <t>DHEDSSLQWSNPAQQTLYFGEK;DTATLNCQSSGSK;DTATLNCQSSGSKPAAR;EDDGASIVCSVNHESLK;EGSVPPLK;EKDTATLNCQSSGSKPAAR;GDQELHGEPTR;GDQELHGEPTRIQEDPNGK;GNPVPQQYLWEK;IEVLYTPTAMIRPDPPHPR;KGDQELHGEPTR;LLLHCEGR;LLLHCEGRGNPVPQQYLWEK;LTWRKGDQELHGEPTR;SDSGTYGCTATSNMGSYK;SLVTVLGIPQK;SLVTVLGIPQKPIITGYK;STSQRIEVLYTPTAMIRPDPPHPR</t>
  </si>
  <si>
    <t>AAAATGTIFTFR;AKWETSFNHK;AVVEVDESGTR;DFTFDLYR;EDQYHYLLDR;ELHRGFQQLLQELNQPR;FSIEGSYQLEK;GFQQLLQELNQPR;GTQEQDFYVTSETVVR;MQILEGLGLNLQK;MQQVENGLSEK;NLDSNAVVIMVNYIFFK;QLELYLPK;RDFTFDLYR;RQLELYLPK;RVEDLHVGATVAPSSR;TLYLADTFPTNFR;TLYLADTFPTNFRDSAGAMK</t>
  </si>
  <si>
    <t>AAPYDWR;DLLAGLPAPGVEVYCLYGVGLPTPR;DRFIDGFISLGAPWGGSIK;EEQRITTTSPWMFPSR;FIDGFISLGAPWGGSIK;ITTTSPWMFPSR;LAGYLHTLVQNLVNNGYVR;LAGYLHTLVQNLVNNGYVRDETVR;LDKPDVVNWMCYR;LDKPDVVNWMCYRK;LEPGQQEEYYR;LEPGQQEEYYRK;PMLVLASGDNQGIPIMSSIK;PVILVPGCLGNQLEAK;SSGLVSNAPGVQIR;SSGLVSNAPGVQIRVPGFGK;STELCGLWQGR;TYSVEYLDSSK</t>
  </si>
  <si>
    <t>ALEFLQLHNGR;AQYVLISPEASSR;DLLGIYEK;FGGVLHLSDLDDDGLDEIIMAAPLR;FGSSLITVR;GIVAAFYSGPSLSDK;HVSSPLASYFLSFPYAR;IADVTSGLIGGEDGR;ILEGFQPSGR;LGHLLHIRDEK;LSGALHVYSLGSD;LYPTYSTK;NQVVIAAGR;QVLLVGAPTYDDVSK;SWITPCPEEK;TLLLVGSPTWK;TMFIGGSQLSQK;VAFLTVTLHQGGATR</t>
  </si>
  <si>
    <t>DHHALYVAFSSCIIR;DPYCGWLSQGSCGR;DQVYTVNLNEMPK;DTLYIAGR;EIAVEHNNLGK;HGLAEAYK;HKDECHNFIK;LDFQLMLK;LSTLEYDGEEISGLAR;LYSATVADFLASDAVIYR;QTNVALFADGK;SCIASRDPYCGWLSQGSCGR;SHPLMDSAVPPIADEPWFTK;SMGDGSALR;TPDSVWTAVPEDK;TSIDFPDETLSFIK;VFVPRNDEMVFVCGTNAFNPMCR;VISLQLDK</t>
  </si>
  <si>
    <t>CPFDPNFK;DHFLMDGQVR;DPYCAWSGSSCK;DTLFYGVFTSQWHR;ETQQWYTVTHPVPTPR;ETQQWYTVTHPVPTPRPGACITNSAR;GKDPQRDCQNYIK;GNVLLEDGK;GTTEGSAVCVFTMK;HVSLYQPQLATRPWIQDIEGASAK;ISLPLGSEERPFLR;MLLLQPQAR;PCEQVQFQPNTVNTLACPLLSNLATR;PGACITNSAR;SCGDCLLAR;VFSGLYK;VHIIEELQIFSSGQPVQNLLLDTHR;VPGLHHTYDVLFLGTGDGR</t>
  </si>
  <si>
    <t>ARFEELNADLFR;CNEIINWLDK;DAGTIAGLNVLR;IINEPTAAAIAYGLDKK;LLQDFFNGK;NQTAEKEEFEHQQK;NQVAMNPTNTVFDAK;NSLESYAFNMK;QTQTFTTYSDNQPGVLIQVYEGER;RFDDAVVQSDMK;RNTTIPTK;SFYPEEVSSMVLTK;SQIHDIVLVGGSTR;STAGDTHLGGEDFDNR;TTPSYVAFTDTER;TVTNAVVTVPAYFNDSQR;VCNPIITK;VQVEYKGETK</t>
  </si>
  <si>
    <t>CQLGDRLNVEVDAAPPVDLNR;CQYETLVENNRR;DALESTLAETEAR;ETMQSLNDR;ETMQSLNDRLAGYLEK;GLLESEDSK;GLLESEDSKLPCNPCAPDYSPSK;KNHEEEVNSLR;LPCNPCAPDYSPSK;LPSLSPVAR;NHEEEVNSLR;QLEQENASLESR;SCLPCLPAASCGPSAAR;TKYETEVSLR;TNCSPRPICVPCPGGRF;TVNALEIELQAQHSMR;VRQLEQENASLESR;VSAMYSSSSCK</t>
  </si>
  <si>
    <t>ARPLWAWLQK;ASVLEPGRPASAGNALK;ATDEEPLGLPK;CGLQELGPGLFR;FRGSSSEVPCSLPQR;GLAALQYLYLQDNALQALPDDTFR;GSSSEVPCSLPQR;IDAAAFTGLALLEQLDLSDNAQLR;IFLHGNR;ISHVPAASFR;LAANDLQGCAVATGPYHPIWTGR;LHTLHLDR;LLLHQNR;LNDNPWVCDCR;RLAANDLQGCAVATGPYHPIWTGR;SVDPATFHGLGR;VAHVHPHAFR;VTTSCPQQGLQAVPVGIPAASQR</t>
  </si>
  <si>
    <t>AGQLSQGAAEEDHGCR;AGQLSQGAAEEDHGCRK;CFQVQGQEPQSR;DCSIALPYVCK;DSLEDCVTIWGPEGR;FFEHHSTWAQAQR;GAWLGMNFNPK;GTDVREPDDSPQGR;GTDVREPDDSPQGRR;LCTDHGSQLVTITNR;QEVEELWIGLNDLK;RLCTDHGSQLVTITNR;SNDCETFWDK;TLGDQLSLLLGAR;TPLWIGLAGEEGSRR;WDDRSCTEETHGFICQK;WGFCPIK;WSDGVGFSYHNFDR</t>
  </si>
  <si>
    <t>EDIRPGDPQHTK;ERQPDGTPGGSGAAVAPAAGQGSHSR;FYPPVEPPAAAWGEIR;GAFDWEMYYK;HGALGSPLR;HGALGSPLRLEGCVR;HLSAGDVAVQK;IAWDLPK;KPLEDYMALFPSVR;MEDIPCSR;NVGTGLCADTK;QPDGTPGGSGAAVAPAAGQGSHSR;RIPIPPELQK;SPPELVAEIVLVDDFSDREHLK;TIVCPMIDVIDHDDFR;TLYHPVSGSCMDCSESDHR;VGNGEQGRPYPMTDAER;YETQAGDAMR</t>
  </si>
  <si>
    <t>ANDSDQGANAEIEYTFHQAPEVVRR;AQVVVTVK;DMNDNAPTIEIR;EQQSTYTFQLK;ERWDSYDLTIK;GLFTISPETGEIQVK;LDRNTGLITVQGPVDREDLSTLR;LEVGAPYLR;LEVGAPYLRVDGK;NTGLITVQGPVDREDLSTLR;QPQLIVMGNLDR;QPQLIVMGNLDRER;TGDIFTTETSIDR;TGDIFTTETSIDREGLR;TSLDREQRESYELK;VTVLDTNDNAPK;WDSYDLTIK;YFLQTTTPLDYEK</t>
  </si>
  <si>
    <t>AGNSQGDFYIR;CHQGYELHR;CINEPGRFSCHCPQGYQLLATR;CINHYGGYLCLPR;CLCPASNPLCR;CVEPYIQVSENR;CVNLPGSFR;DVNECLTIPEACK;DVNECLTIPEACKGEMK;EQPSSIVHR;FSCHCPQGYQLLATR;IGPECVDIDECR;IGPECVDIDECRYR;LCQDIDECESGAHQCSEAQTCVNFHGGYR;QINNVSAMLVLARPVTGPR;SCVDVNECDMGAPCEQR;SVPADVFQIQATSVYPGAYNAFQIR;YMTITSER</t>
  </si>
  <si>
    <t>AILGATEVK;EAGISDYLTIEELVK;ELEVAIR;FDPTWESLDAR;FFNANQWADIFQASGAK;GTVVTNDRWGAGSICK;HGGFYTCSDR;LVYAIFLK;QLPAWFDQAK;QMGSWLK;VNGEAIYETHTWR;WENCMTIDK;WGAGSICK;WGWALALTNVI;WPTSGQLFLGHPK;YEDFGPLFTAK;YIVLTSK;YNPGHLLPHKWENCMTIDK</t>
  </si>
  <si>
    <t>AAVPSGASTGIYEALELRDNDK;DATNVGDEGGFAPNILENK;DYPVVSIEDPFDQDDWGAWQK;EGLELLK;GNPTVEVDLFTSK;IEEELGSK;IGAEVYHNLK;LAMQEFMILPVGAANFR;LAQANGWGVMVSHR;LMIEMDGTENK;SCNCLLLK;SGKYDLDFK;SPDDPSRYISPDQLADLYK;TIAPALVSK;VNQIGSVTESLQACK;VVIGMDVAASEFFR;YISPDQLADLYK;YNQLLRIEEELGSK</t>
  </si>
  <si>
    <t>ACANPAAGSVILLENLR;AHSSMVGVNLPQK;ALESPERPFLAILGGAK;ALMDEVVK;FCLDNGAK;FHVEEEGK;GCITIIGGGDTATCCAK;IQLINNMLDK;ITLPVDFVTADK;ITLPVDFVTADKFDENAK;LGDVYVNDAFGTAHR;QIVWNGPVGVFEWEAFAR;SVVLMSHLGRPDGVPMPDK;VDFNVPMK;VLNNMEIGTSLFDEEGAK;VSHVSTGGGASLELLEGK;YAEAVTR;YSLEPVAVELK</t>
  </si>
  <si>
    <t>CPVPSFHVELCR;CPVPSFHVELCREGK;DLEEDPYLPGNPR;ELIAYSQYPR;ENGYVTMSVGK;FRDLEEDPYLPGNPR;GPDGELHANLLCPVDVLDVPEGTLPDK;IMGYSIR;IRQSYFASVSYLDTQVGR;LFPYLDPFDSASQLMEPGR;LYDFNSYWR;QSMDLVELVSLFPTLAGLAGLQVPPR;QSTEQAIQLLEK;QSYFASVSYLDTQVGR;TASLPEAGEK;TCRGPDGELHANLLCPVDVLDVPEGTLPDK;TSASPFFLAVGYHK;YSNFDVATHVPLIFYVPGR</t>
  </si>
  <si>
    <t>AVASFLRR;AYISMHSYSQHIVFPYSYTR;DHEELSLVASEAVR;DTGTYGFLLPER;DTGTYGFLLPERYIKPTCR;EAFAAVSK;IAWHVIR;IHIGSSFEK;LVDFYVMPVVNVDGYDYSWKK;NAIWIDCGIHAR;NRSFYANNHCIGTDLNR;SFYANNHCIGTDLNR;SFYANNHCIGTDLNRNFASK;SKDHEELSLVASEAVR;SKDHEELSLVASEAVRAIEK;YPLYVLK;YSFTIELR;YTHGHGSETLYLAPGGGDDWIYDLGIK</t>
  </si>
  <si>
    <t>AYNSAGTGPSSATVNVTTR;GFGYVVAFRPYGK;GQLTFYAQPNWIQK;GSVLYHLAVK;IEVQFPETVPTAK;IILNWDQVK;ITISEDGNLR;LECFALGNPVPTIIWR;LQFAYLDNFK;LSAAADLIVR;NGEPLLTR;SLSATDIEVFWASPLEK;TEEALPEVTPANVSGGGGSK;TVAANVIGIGEPSRPSEK;VGGEVVIECKPK;VGGQDSAGDLMIR;VLGPPTPLILR;YVCMVQTSVDR</t>
  </si>
  <si>
    <t>AFDMINR;CTEPEDQLYYVK;ELSLVGPFPGLNMK;FLSLPEVR;GDSGQPLFLTPYIEAGK;GGGHILPYDQPLR;GGGHILPYDQPLRAFDMINR;GRELSLVGPFPGLNMK;NNDFYVTGESYAGK;PWLTEIMNNYK;QAGDFHQVIIR;QCHECIEHIRK;QNWFEAFEILDK;SDSEVAGYIR;SLMGMDWK;YLREDTVQSVK;YLREDTVQSVKPWLTEIMNNYK;YVPAIAHLIHSLNPVR</t>
  </si>
  <si>
    <t>ENMHRYPNQVYYR;ESQAYYQR;GENFTETDVK;HMAGAAAAGAVVGGLGGYMLGSAMSR;PGGWNTGGSR;PIIHFGSDYEDR;PIIHFGSDYEDRYYR;PIIHFGSDYEDRYYRENMHR;PKPGGWNTGGSR;QHTVTTTTK;QHTVTTTTKGENFTETDVK;RPKPGGWNTGGSR;VVEQMCITQYER;VVEQMCITQYERESQAYYQR;YPGQGSPGGNR;YPNQVYYR;YPNQVYYRPMDEYSNQNNFVHDCVNITIK;YYRENMHR</t>
  </si>
  <si>
    <t>AFCSFQIYAVPWQGTMTLSK;ALDFAVGEYNK;ALDFAVGEYNKASNDMYHSR;ALQVVRAR;ALQVVRARK;ASNDMYHSR;ASNDMYHSRALQVVR;KAFCSFQIYAVPWQGTMTLSK;KQIVAGVNYFLDVELGR;LVGGPMDASVEEEGVR;LVGGPMDASVEEEGVRR;PPRLVGGPMDASVEEEGVRR;QIVAGVNYFLDVELGR;QIVAGVNYFLDVELGRTTCTK;RALDFAVGEYNK;RKAFCSFQIYAVPWQGTMTLSK;TQPNLDNCPFHDQPHLK;TQPNLDNCPFHDQPHLKR;TTCTKTQPNLDNCPFHDQPHLK</t>
  </si>
  <si>
    <t>AASVLVGEELYSGVAADLMGR;AASVLVGEELYSGVAADLMGRDFTIFR;AEEAAPAAPPGPK;AEEPVLR;AGVTAHTQVLAEER;ETAVEAAPALGR;LSFQELQAWHGLQTFSLER;LVCSVPGVEGDTHFDQLQDVFLLSSR;NGDPSTLCSGDSSRPALLEHK;SAVAQIALHR;TCCYQALLVDEERGR;THLLACGTGAFHPTCAFVEVGHR;VAAADGHYDVLFIGTDVGTVLK;VCTECCLAR;VCTECCLARDPYCAWDGVACTR;VEWTFQR;VFGVEGSSAFLECEPR;VFWIPESENPDDDK;VFWIPESENPDDDKIYFFFR</t>
  </si>
  <si>
    <t>ALTGHLEEVVLALLK;ALYEAGER;ALYEAGERR;CLTAIVK;DITSDTSGDFR;GDRSEDFGVNEDLADSDAR;GGPGSAVSPYPTFNPSSDVAALHK;GLGTDEDTLIEILASR;GTDVNVFNTILTTR;GVDEATIIDILTK;GVDEATIIDILTKR;IMVSRSEIDMNDIK;MYGISLCQAILDETK;NALLSLAK;NALLSLAKGDR;SEDFGVNEDLADSDAR;TPAQFDADELR;TPAQFDADELRAAMK;VLDLELK</t>
  </si>
  <si>
    <t>AAVGQEEIQLR;AEDLFVEFAHK;AYFLDGSLLK;DHEDFLASLAR;EDLVSSWEHIR;FSSDFDELSGWMNEK;FYLFLSK;HQSLEAEVQTK;ITDLEHFAESLIADEHYAK;IVDLGDNLEDALILDIK;KFEDFQVELVAK;KGDVLTLLSSINK;LGDYANLK;LSEVASLWEELLEATK;MELNEAWEDLQGR;QDQVDILTDLAAYFEEIGHPDSK;SSDEIENAFQALAEGK;VLETAEEIQER;VMALYDFQAR</t>
  </si>
  <si>
    <t>ASVGQDSPEPR;AVDTNRASVGQDSPEPR;CSSGFDRHRQDWVDSGCPEESK;DLWVNIDQMEK;EIPVLVTQISSTNHPVK;EITVATGGFIYTGEVVHR;HRQDWVDSGCPEESK;IHGILSNTHR;IQQIPNVR;IQQIPNVRR;IYGPSDSASR;IYGPSDSASRDLWVNIDQMEK;MLTATQYIAPLMANFDPSVSR;QDWVDSGCPEESK;RNLDFLK;TIYEYHR;TIYEYHRVELQMSK;VGLSDAFVVVHR;VNLSFDFPFYGHFLR</t>
  </si>
  <si>
    <t>AFRDLYSELR;AQLRDVQDFWISLPGTLCSEK;DVQDFWISLPGTLCSEK;ERPPSGTLEK;GCLANQADLDAEWR;GFSLSDVPQAEISGEHLR;LVYCAHCLGVPGARPCPDYCR;MALSTASDDR;MALSTASDDRCWNGMAR;NLLDSMVLITDK;QAEALRPFGEAPR;QLHPQLLLPDDYLDCLGK;SFVQGLGVASDVVR;SFVQGLGVASDVVRK;SHAELETALR;TPLTHALPGLSEQEGQK;VAQVPLGPECSR;VLQAMLATQLR;VNPQGPGPEEK</t>
  </si>
  <si>
    <t>CDLERQNQEYQVLLDVR;EELICLK;KNHEEEVNTLR;LASDDFRSK;LLVESDINSIR;LLVESDINSIRR;LNVEVDTAPTVDLNQVLNETR;LPCNPCATTNASGNSCGPCGTSQK;LVVNIDNAK;NHEEEVNTLR;QLERDNAELEK;QVVSSSEQLQSCQAEIIELR;QVVSSSEQLQSCQAEIIELRR;SDLESQVESLREELICLK;SDLESQVESLREELICLKK;SKYQTEQSLR;SQLGDRLNVEVDTAPTVDLNQVLNETR;SQYEALVEINRR;VRQLERDNAELEK</t>
  </si>
  <si>
    <t>ALDSDFGESGR;CQLSLEVFANDK;DDHGLFGLDVK;DLGPNPIPAHCK;ELFSIDPK;FPELVIQK;IDRESLCR;ILDENDNPPR;LEENYDNFYTVVTDRPLDR;LIDRNDNAPSIGFVSVR;LQPGLPPAER;LTYEIVDGNDDHLFEIDPSSGEIR;NAGLGYLVSTVR;QGALSEAAPPGTVIALVR;SATVQINVK;TLHPFWEDVTPVVELVVK;VLENSAPHLLDVDADSGLLYTK;VLGGGGTGGGGGLGGPGGSVPFK;VTDHGKPTLSAVAK</t>
  </si>
  <si>
    <t>ATSITVTGSGSCR;EALPSWLHWDSQSHTLEGLPLDTDK;EGAMSAQLGYPVVGWHIANK;GVHYISVSATR;HEYFMHATDK;HLQFIPVVPPR;KVVENGALLSWK;LAFAFGDR;LFDMSAFMAGPGNAK;LFDMSAFMAGPGNAKK;LGCSLNQNSVPDIHGVEAPAR;LVPVVNNR;LVPVVNNRLFDMSAFMAGPGNAK;MRSFSEVELHNMK;QRIDLLHR;SFRVTIPTDLIASSGDIIK;SFSEVELHNMK;VTIPTDLIASSGDIIK;VVENGALLSWK</t>
  </si>
  <si>
    <t>DASIVGFFDDSFSEAHSEFLK;EATNPPVIQEEK;EATNPPVIQEEKPK;ELSDFISYLQR;FLQDYFDGNLK;FVMQEEFSR;GFPTIYFSPANK;IFRDGEEAGAYDGPR;KYEGGRELSDFISYLQR;LAPEYEAAATR;LNFAVASRK;MDATANDVPSPYEVR;QAGPASVPLRTEEEFK;RLAPEYEAAATR;SEPIPESNDGPVK;TADGIVSHLK;TFSHELSDFGLESTAGEIPVVAIR;VDCTANTNTCNK;VVVAENFDEIVNNENK</t>
  </si>
  <si>
    <t>CETPVNFFRK;DFMLLSNDEICPQLYAR;DIDPGAFQDLNK;EWLENIPK;FTAPTSQFYHLFLHGNSLTR;ICSCNEIEGDLHVDCEK;ILILNNNLLR;KGFTSLQR;LEVLILNDNLISTLPANVFQYVPITHLDLR;LGSEVLMSDLK;LRILILNNNLLR;LSNVQELFLR;LSNVQELFLRDNK;NALIGRVVCEAPTRLQGK;QTFLGLDDLEYLQADFNLLR;SLPVDVFAGVSLSK;VVCEAPTR;VVCEAPTRLQGK;WLYMDSNYLDTLSR</t>
  </si>
  <si>
    <t>AISQSGVALSPWVIQK;ALENPQPHPGWQGTLK;AMIAYWTNFAK;DQHMAIAWVK;EAQMPAVIRF;GIPFAAPTK;KLGLLGDSVDIFK;LGAVYTEGGFVEGVNK;LGAVYTEGGFVEGVNKK;LGLLGDSVDIFK;LVSEFTITK;NPLFWAK;PFATPTGYRPQDR;RAISQSGVALSPWVIQK;TVVDFETDVLFLVPTEIALAQHR;TYAYLFSHPSR;VGCPVGDAAR;VGPLGFLSTGDANLPGNYGLR;WVGADHADDIQYVFGK</t>
  </si>
  <si>
    <t>ALQERDYIFGNYIER;AREEHRIPER;DFLGFYVVDSHR;DYIFGNYIER;EHLVQATPENLQEAR;ESPGNVQIVNGYFVHFFAPQGLPVVPK;EVSFDVELPK;FAHNVVTMR;GHGATNDLTFTEEVDMK;GHVSFKPSLDQQR;GMTNINDGLLR;LVDEDMNSFK;LWAYLTIEQLLEK;MSAQTHGLLGQFFQPFDFK;NHQLIVTR;SLPEGVANGIEVYSTK;STSIVIMLTDGDANVGESRPEK;VTFELTYEELLK;YHFVTPLTSMVVTKPEDNEDER</t>
  </si>
  <si>
    <t>AGPDNNSPIQIFTIQTR;ASVPVVAPVNIHGGGGSR;FPETIQAAK;FVSQETGNLYIAK;GQLIFYAPPEWEQK;IFLLEDGSLK;IGGESVGDLMIR;LECFALGNPVPDISWR;RIFLLEDGSLK;RLDGSPLPGK;SDAGSYTCIATNQFGTAK;SVQGPPTPLVQR;TDGVMGEYEPK;TPFSVGWQAVATVPEILNGK;TVSDGGDGSSSEEIRIPK;VLASAPDFSK;VLGYEVLYWTDDSK;YLCTVQTTLESLSAVADIIVR;YQIIYANAELR</t>
  </si>
  <si>
    <t>AQYTLMAQAVDR;DNRDNTAGVYAR;DPDAANSPIR;EEYHVVIQAK;FAAPYEGFICESDQTK;FFTINPEDGFIK;FPQSVYQMSVSEAAVPGEEVGRVK;GHLRPSFHGHHEK;HTDLDRFFTINPEDGFIK;LHSDIDSGDGNIK;PLSNQPIVTISADDK;PLSNQPIVTISADDKDDTANGPR;TALPNMDREAK;VEAANVHIDPK;VHAKDPDAANSPIR;VLDVNDNAPK;VQDINDNPPEFLHETYHANVPER;VTITLTDVNDNPPK;YSIDRHTDLDRFFTINPEDGFIK</t>
  </si>
  <si>
    <t>EGLDYRDFESLGK;EHTFTIQAYDCGEGPDGANTK;ESLLLDTTSLQQR;EVIECLYACR;FRLSCSEMNGR;FTVTAYDCGK;GHQPPPEMAGHSLASSHR;IAFLYWPLLESARPVK;KDESWQGTVTDTR;LHGSGVPFEAVILDK;LRHGAALYTRK;LSCSEMNGR;MSDEIVHNLDGCEISLVGDDLDPER;RAADDAEVEIQVKPTCK;RIEYAPGAGSLALFPGIR;VAHPSHVLSSQQFLHR;VNDVNEFAPVFVER;YAGEICGFR;YSSNEFIVEVNVLHSMNR</t>
  </si>
  <si>
    <t>AFAGPSQKPETIELR;CDSNPCFR;CGPCKPGYTGDQIR;DVDIDSYPDEELPCSAR;GAGSLELYLDCIQVDSVHNLPR;KPQDFLEELK;KPQDFLEELKLVVR;LNPGALLPVLTDPALNDLYVISTFK;NCRNPELNPCSVNAQCIEER;NSLWHTGDTSDQVR;NTIAECQACGPLK;PGYTGDQIR;QFLGQMTQLNQLLGEVK;QTEQTYWQATPFR;SSATIFGLYSSTDNSK;VHLVVFNNLQLADGRR;YFEFTVMGR;YHPCYPGVHCINLSPGFR;YVPNSGQEDADR</t>
  </si>
  <si>
    <t>ACPPGTAACLVR;AGFTAAYSEK;ATLITFLCDR;DGAGNSFDLSSLSR;DIDTLRDPGSQLR;FLHQDIDSGQGIR;FVCNDDVYSGPLK;GCPEDAAVCAVDK;GHQAFDVGQPR;GNIQLSYSDGDDCGHGK;HDLNPLIK;STAIFFYCDR;TLGTPEFVTATECVHYFEWR;TRTYHSVGDSVLR;TYHSVGDSVLR;VPIDGPPIDIGR;VQSSIAFLCGK;YVDQVLQLVYK;YYINVCRPLNPVPGCNR</t>
  </si>
  <si>
    <t>AMDNVTVR;CTIDDRVTR;DQSGEYECSALNDVAAPDVR;DQSGEYECSALNDVAAPDVRK;EETRLATGLDGMR;EETRLATGLDGMRIENK;EGQGFVSEDEYLEISDIKR;GILSCEASAVPMAEFQWFK;ITVNYPPYISK;LATGLDGMR;LATGLDGMRIENK;MSTLTFFNVSEK;NTGVSVGQK;PEPTVTWR;QGESATLR;RDQSGEYECSALNDVAAPDVR;RDQSGEYECSALNDVAAPDVRK;SGDATFPK;STILYAGNDK;STILYAGNDKWSIDPR</t>
  </si>
  <si>
    <t>AGQNGWHVSAICVENFNDVSYR;EYPGSETPPK;FVIDCEIER;GVFAIFGLYDK;GVFAIFGLYDKR;GYHYIIANLGFK;GYSILQAIMEK;IQGLTGNVQFDHYGR;IQGLTGNVQFDHYGRR;KFVIDCEIER;KFVIDCEIERLQNILEQIVSVGK;KLDQREYPGSETPPK;LQNILEQIVSVGK;NTDQEYTAFR;QEKKFVIDCEIER;QLLEELDR;QLLEELDRR;QLLEELDRRQEK;RGNAGDCLANPAAPWGQGIDMER;VGYWNDMDK</t>
  </si>
  <si>
    <t>DFADIPNLR;DFADIPNLRR;DFADIPNLRRLDFTGNLIEDIEDGTFSK;DRIEEIR;DRIEEIRLEGNPIVLGK;EKETVIIPNEK;ESAYLYAR;ETVIIPNEK;HPNSFICLK;IEEIRLEGNPIVLGK;KLNNLTFLYLDHNALESVPLNLPESLR;LDFTGNLIEDIEDGTFSK;LEGNPIVLGK;LNNLTFLYLDHNALESVPLNLPESLR;LSLLEELSLAENQLLK;LTAKDFADIPNLR;LTLFNAK;RLDFTGNLIEDIEDGTFSK;RLPIGSYF;VIHLQFNNIASITDDTFCK</t>
  </si>
  <si>
    <t>DEEKPCGDPPSFPHTILQGR;ELMEDSRTEADEDR;ELMEDSRTEADEDRGQGDSSEEAPK;GAHLASADELRR;GSGEQQIMR;HLFWFPAEAFHK;HLFWFPAEAFHKPGLEK;IESNPVPGGTYSALCIK;IESNPVPGGTYSALCIKDEEK;LVPGEPETK;LVSISVGR;LVSISVGRENIAR;PCGDPPSFPHTILQGR;QDRLVSISVGR;QDRLVSISVGRENIAR;SRGAHLASADELRR;TEADEDRGQGDSSEEAPK;TEADEDRGQGDSSEEAPKQDR;TGLEMGDELLYVCAPGHIMGHR;VIYGNTDGPSGPFVGK</t>
  </si>
  <si>
    <t>AGPELLPQQGGGR;AGPELLPQQGGGRGGEMQVEAGGTSPAGER;AQPPITQER;AQPPITQERGDAWATAPADGSR;AVASQWPEELASAR;AVASQWPEELASARR;FYWSVAGLDK;GGEMQVEAGGTSPAGER;GGEMQVEAGGTSPAGERR;GLHVVTTDGR;GLMGNIIIELYEVAGIK;IQECAETTR;LLQAPDVDLR;LYDFNLGSVTESSLWR;LYSSMDFGRR;PAAPASRPPALSPLSPR;RAGPELLPQQGGGR;STDYGTTYEK;TTDGYAHYLTCR;VPFVAIR</t>
  </si>
  <si>
    <t>ADLEAQQESLK;ADLEAQQESLKEEQLSLK;ADLERQNQEYQVLLDVK;AQYEAMLETNR;CHESTVCPDYQSYFHTIEELQQK;CTVNALEVER;CTVNALEVERQAQHTLK;ETMQFLNDRLANYLEK;IELDIEPTIDLNR;ILRSQLGEK;LAADDFRIK;LANYLEK;LIVQIDNAK;LLDDATLAK;NLLESEDCK;QLEQENAELEATLLER;QNQEYQVLLDVK;SLRQLVEADK;TRLENEIATYR;VRQLEQENAELEATLLER</t>
  </si>
  <si>
    <t>AQGFTEDTIVFLPQTDK;AQGFTEDTIVFLPQTDKCMTEQ;EKFTAFCK;EKFTAFCKAQGFTEDTIVFLPQTDK;FLGRWFSAGLASNSSWLREK;FTAFCKAQGFTEDTIVFLPQTDK;GPGEDFRMATLYSR;KAALSMCK;MATLYSR;MATLYSRTQTPR;MATLYSRTQTPRAELK;NQCETRTMLLQPAGSLGSYSYR;SPHWGSTYSVSVVETDYDQYALLYSQGSK;SVVAPATDGGLNLTSTFLR;SVVAPATDGGLNLTSTFLRK;TMLLQPAGSLGSYSYR;TQTPRAELK;TQTPRAELKEK;WFSAGLASNSSWLR;WFSAGLASNSSWLREK</t>
  </si>
  <si>
    <t>AHICSHEEDAGVVCAGQR;CAGRLEVWHGGR;ELGCGGALAAPGGAFFGEGSGPIILDDLR;ELGCGGALAAPGGAR;ELGCGGPQQPDPAAGR;FGPGAGPVWMDDVGCGGGEQALRDCPR;GLGQLGEAVK;GNEGQLGLCHHR;GSEASLSDCPSGAWGK;LADGPHGCAGRLEVWHGGR;LEVWHAGR;LEVWHGGR;LTQVVEQERQER;QALLLGLTQLVEAAR;SNCDHSEDAGLVCTGPAPR;THYGPGTGPIWLDDMGCK;VMACEPPALVELVAAVR;WGSVCDDAWDLRDAAVACR;WGTVCDDGWDLR;WGTVCDDGWDLRDAAVACR</t>
  </si>
  <si>
    <t>CACAQGWTGPR;CACPPGLSGPSCR;CAEGFEGTLCDR;CEADINECR;CEAPAAAPEVSEEPR;CEAPAAAPEVSEEPRCPR;CETDVNECLSGPCR;CLCHAGFSGPR;CVQTGAYCLCPPGWSGR;DCLQDPGGGFR;EAAAQIGVR;EAACLCPPGWVGER;ELQCPVGVPCQQTPR;FLCSCPPGYQGR;GVCQSSVVAGTAR;NVDDCSPDPCHHGR;PAPLAPFFR;SCRSDVDECRVGEPCR;VASFYCACPMGK;YCADHFADGR</t>
  </si>
  <si>
    <t>AALPYFPR;DPLGQTEK;EALRTEADTISGR;EDDRHLCLAK;EREALRTEADTISGR;EVDYLETQNPALPCVEFDEK;HAAELRDFK;IQCSFDASGTLTPER;LAALEER;LAQCQDQSSR;LDPQTLDTEQQWDTPCPR;LRDFTLAMAAR;LRDFTLAMAARK;MLPLLEVAEK;QLYAWDDGYQIVYK;RFGGPAGLWTK;RLAALEER;RPPGRPGGGGEMENTLQLIK;TEADTISGR;YDMVTDCGYTISQVR</t>
  </si>
  <si>
    <t>ADLETNAEALVQEIDFLK;AQYDDIASR;CCQTNIEPIFEGYISALRR;CGGTLPGFGYR;CLNNRFASFINK;DVDTAFLMK;ELDVDGIIAEIK;FASFINK;GAFLYEPCGVSTPVLSTGVLR;LAGLEEALQK;LCEGIGPVNISVSSSK;LESELCSLQAALEGYK;LQQETENVKAQR;NEILEMNK;NRKNEILEMNK;QLDCVSGDR;SLCNVGFGRPR;VTAGNHCDNLR;WNFMQQQR;YEELRVTAGNHCDNLR</t>
  </si>
  <si>
    <t>ANAENEFVALK;ANSVSCWSGPGFR;DVDAAFMNK;FVSTTTSCR;GGLVCGPEPLVAGSTLSR;IAAVGSRPIHCGVR;KYEEEVVCR;LADLECALQQAK;LCEGVGPVNISVSSSR;NHLQDVLEGFK;NHLQDVLEGFKK;NIRNEINELTR;QLEVLVSDQAR;SLLTPLNLEIDPNAQR;SNLEPLFESYITNLRR;SVITFGSYSPR;VAPATGDLLSTGTR;VGGVGVPAAPSITAVTVNK;VGNFSSCSAMTPQNLNR;YEEMQVTAGQHCDNLR</t>
  </si>
  <si>
    <t>DIVYIGLR;DIVYIGLRDVDPGEHYILK;DVDPGEHYILK;DYGDLPFADIPNDSPFQIVK;EGLYITEEIYK;GGVEEGPTVLR;GGVEEGPTVLRK;IPDVPGFSWVTPCISAK;ISLVLGGDHSLAIGSISGHAR;SRTIGIIGAPFSK;SVGKASEQLAGK;TGLLSGLDIMEVNPSLGK;TGLLSGLDIMEVNPSLGKTPEEVTR;TIGIIGAPFSK;TIGIIGAPFSKGQPR;TVNTAVAITLACFGLAR;VMEETLSYLLGR;VMEETLSYLLGRK;YFSMTEVDR;YFSMTEVDRLGIGK</t>
  </si>
  <si>
    <t>AVTLSILNDNDNFVLDPYSGVIK;DTNDNAPMFPSPVINISIPENTLINSR;EELPENVPIGNIPK;EQQSSYTFDVK;FIFTVTAR;FTHNHFQFFVSENLPK;IALITVSDK;IALITVSDKDTDVNGK;IKVEDGGTPQK;LVPLSAIPGSVVAEVFAVDVDTGMNAELK;NADIVYQLGPNASFFDLDRK;SLDREETAIHK;VFDREEQER;VICFIER;VSSSTGEIFTTSNR;VSSSTGEIFTTSNRIDR;VSSSTGEIFTTSNRIDREK;VTVLASDGSSTPAR;WPQLIVQQNLDREQK;YIFGAQVAPATK</t>
  </si>
  <si>
    <t>DYGGYLSTYILPAK;EYYITMVK;IHFQHTAELITQLIR;ILAYDEK;IYFLSTEDLPR;LGLLEEK;LYASAFSER;MFDLETNEHVK;MFDLETNEHVKK;MREYYITMVK;PATFTDTTHYPLLLVVDGTPGSQSVAEK;QLYSANTVGNFNR;QNEEPVFSK;SIINFFVECFR;THIAHWWSPDGTR;VAVTWLNR;VSALEEQQFLIIHPTADEK;VTVEDLFSEDFK;WISDTEFIYR;YLGLHGLDNR</t>
  </si>
  <si>
    <t>ADPEEELSLTFALR;AYPDVAALSDGYWVVSNR;CHSVITQDFLTCWLSIR;FLSSSPHLPPSSYFNASGR;ILSGRPPLGFLNPR;LFGGNFAHQASVAR;LSELVQAVSDPSSPQYGK;LYQQHGAGLFDVTR;PSYQEEAVTK;QAELLLPGAEFHHYVGGPTETHVVR;QRPEPQVTGTVGLHLGVTPSVIR;QRPEPQVTGTVGLHLGVTPSVIRK;SPHPYQLPQALAPHVDFVGGLHR;TLPPGWVSLGR;TLPPGWVSLGRADPEEELSLTFALR;VNTELMK;VPIPWVSGTSASTPVFGGILSLINEHR;WLLAAGAQK;YLTLENVADLVR;YLTLENVADLVRPSPLTLHTVQK</t>
  </si>
  <si>
    <t>AAVPSGASTGIYEALELR;AAVPSGASTGIYEALELRDGDK;ACNCLLLK;AGAAERELPLYR;AVDHINSTIAPALISSGLSVVEQEK;DATNVGDEGGFAPNILENSEALELVK;DGKYDLDFK;FAGHNFRNPSVL;GNPTVEVDLYTAK;IEEELGDEAR;IVIGMDVAASEFYR;LAMQEFMILPVGAESFR;LAMQEFMILPVGAESFRDAMR;LAQENGWGVMVSHR;LDNLMLELDGTENK;LGAEVYHTLK;SGETEDTFIADLVVGLCTGQIK;VNQIGSVTEAIQACK;YITGDQLGALYQDFVR;YNQLMRIEEELGDEAR</t>
  </si>
  <si>
    <t>CEEPYLR;CIDPIRCEEPYLR;CMCPAENPGCR;CMCPAENPGCRDQPFTILYR;DMDVVSGR;DQPFTILYR;DQPFTILYRDMDVVSGR;GDMMCVNQNGGYLCIPR;LRIYVSQYPF;QSGQCLDIDECR;QTGPISATLVMTR;QTGPISATLVMTRPIK;QTGPISATLVMTRPIKGPR;SCQDINECEHR;SGNEGREFYMR;SVPADIFQMQATTR;SVPADIFQMQATTRYPGAYYIFQIK;TIPEACR;TIPEACRGDMMCVNQNGGYLCIPR;YPGAYYIFQIK</t>
  </si>
  <si>
    <t>ALLSAPWYLNR;EDIPVNYMK;EVIEYAR;GFGEDFKQLESFYIQTLLDIVSSYGK;GLETFSQLVWK;GLLLDTSR;GSYNPVTHIYTAQDVK;GYVVWQEVFDNK;HYLPLSSILDTLDVMAYNK;IQPDTIIQVWR;IQPDTIIQVWREDIPVNYMK;ISYGPDWK;LNVFHWHLVDDPSFPYESFTFPELMR;LTSDLTFAYER;QLESFYIQTLLDIVSSYGK;RGVQAQPLNVGFCEQEFEQT;SNPEIQDFMR;SNPEIQDFMRK;TEIEDFPRFPHR;YRDLLFGSGSWPRPYLTGK</t>
  </si>
  <si>
    <t>AISTRYTLDFDR;ARPNCGGNLLGVR;CEVMHGIEDSEATLEVVVK;CYAGWLADGSLR;DQTVRYPIVSPR;EGCYGDKDEFPGVR;EVVLLVATEGR;FTFQEAANECR;FTFQEAANECRR;GIVFHYR;KGTVACGEPPVVEHAR;TIEGDFR;TPCVGDKDSSPGVR;TYGVRPSTETYDVYCFVDRLEGEVFFATR;VSLPNYPAIPSDATLEVQSLR;YPIHTPR;YPIVTPRPACGGDKPGVR;YQCTEGFVQR;YTLDFDR;YTLDFDRAQR</t>
  </si>
  <si>
    <t>AREGSEEDLDALEHMFR;EDPVSCAFVVLMAHGR;EGSEEDLDALEHMFR;FQQAIDSR;FQQAIDSREDPVSCAFVVLMAHGR;GHILELLTEVTR;GHILELLTEVTRR;GSCFIQTLVDVFTK;KGHILELLTEVTR;KGHILELLTEVTRR;KTNPEIQSTLR;KTNPEIQSTLRK;LALILCVTK;LENLFEALNNK;MAEAELVQEGK;QLRFESTMK;RDPTAEQFQEELEK;RMAEAELVQEGK;SLEEEKYDMSGAR;TNPEIQSTLR;TNPEIQSTLRK</t>
  </si>
  <si>
    <t>AAAGIQPPGYLIHESACWSDTLQR;AEWLAVKDER;AQEENTWFSYLK;AVPWVILSDGDGTVEK;DERLYVGGLGK;DHGVLESHLAEK;FIPNTDDQIIVALK;FLLPETK;GMELSDLIVFNGK;GRGMELSDLIVFNGK;GSVDHENWVSNYNALR;GYLTLSDSGDK;IAVIADLDTESR;KGYLTLSDSGDK;LYSVDDR;LYSVDDRTGVVYQIEGSK;LYVGGLGK;SEEDSGRVASYIMAFTLDGR;TGVVYQIEGSK;VASYIMAFTLDGR;VAVEWDK</t>
  </si>
  <si>
    <t>DLSMIVLLPNEIDGLQK;ENNIFYSPISITSALGMVLLGAK;FKVEESYDLK;FKVEESYDLKDTLR;FMFDLFQQFR;FMFDLFQQFRK;FYQTSVESVDFANAPEESRK;GLVLSGVLHK;INSWVESQTNEK;LMEWTSLQNMR;LMEWTSLQNMRETR;NLIPEGNIGSNTTLVLVNAIYFK;QYTSFHFASLEDVQAK;STDAYELK;TMGMVDIFNGDADLSGMTGSR;TNSILFYGR;TYLFLQEYLDAIK;TYLFLQEYLDAIKK;VDLHLPR;VLEIPYK;VLHFDQVTENTTGK</t>
  </si>
  <si>
    <t>ALRQFFDRVPSEYTYR;ANELCAAESNCSSR;DFTENPCLR;ECQAALEVLQESPLYDCR;EKPNCLDLR;EKPNCLDLRGVCR;FLRDFTENPCLR;GSGNMEEECEK;GVCRTDHLCR;LADFHANCR;LASIFSGTGADPVVSAK;LRSSYISICNR;MLFCSCQDQACAER;MLFCSCQDQACAERR;QFFDRVPSEYTYR;QTILPSCSYEDK;RQTILPSCSYEDK;SRLADFHANCR;SSYISICNR;SSYISICNREISPTER;VPSEYTYR</t>
  </si>
  <si>
    <t>AEAPALFSR;AEDSPEGYEK;DTAELPAR;EGLGDRGEKPASPAVQPDAALQR;GAGRNPGGVVNVGADIK;GAGRNPGGVVNVGADIKK;GEKPASPAVQPDAALQR;LAAVLAGYGVELR;LPEQGSSSR;LPEQGSSSRAEDSPEGYEK;LPQPPVGK;NPGGVVNVGADIK;NPGGVVNVGADIKK;PAAEEYGYIVTDQK;PASPAVQPDAALQR;PLLQVTSPVLQR;PLSLAAGVK;QLTPEQLSTLLTLLQLLPK;SELEAQTGLQILQTGVGQR;TMEGPVEGR;VSEGSPGMVSVGPLPK</t>
  </si>
  <si>
    <t>AGLLGLLEEMR;AGLLGLLEEMRDEK;ANLLQAEIEELR;ANSEVAQWR;DIDDLELTLAK;DTQLHLDDALR;ELEEISER;ENQSILITGESGAGK;GSSFQTVSALFR;INQQLDTKQPR;KGSSFQTVSALFR;LASADIETYLLEK;LLGSIDIDHTQYK;LQDAEEHVEAVNAK;LQTESGEYSR;MQGTLEDQIISANPLLEAFGNAK;SLSTELFK;TKYETDAIQR;TPGAMEHELVLHQLR;VLNASAIPEGQFIDSK;VTFQLKAER</t>
  </si>
  <si>
    <t>AAPSAEFSVDR;AQWPAWQPLNVR;EESEGEQFPGCR;EGYTEFSLR;FKSSQFTSCK;GFTLIALR;GFTLIALRENR;IQVFWIAPPAGTGCVILK;IRPLTSLDHPQSPFYDPEGGSITQVAR;LCGGGIQER;MNPADGSMCK;MRPWTAWSECTK;NYVLWEYGGYASEGVK;QQSDEVLTVIK;QVAELGSPVK;RANHWSAIIGGSHSK;RIIYFQDEGSLTK;RSEQLKEESEGEQFPGCR;SLAELGDCNEDLEQVEK;VEGDPDFYKPGTSYR;VTLSAAPPSYFR</t>
  </si>
  <si>
    <t>EFTPPVQAAYQK;EFTPPVQAAYQKVVAGVANALAHK;FFESFGDLSTPDAVMGNPK;FFESFGDLSTPDAVMGNPKVK;GTFATLSELHCDK;GTFATLSELHCDKLHVDPENFR;KVLGAFSDGLAHLDNLK;LHVDPENFR;LHVDPENFRLLGNVLVCVLAHHFGK;LLGNVLVCVLAHHFGK;LLGNVLVCVLAHHFGKEFTPPVQAAYQK;LLVVYPWTQR;LLVVYPWTQRFFESFGDLSTPDAVMGNPK;SAVTALWGK;SAVTALWGKVNVDEVGGEALGR;VLGAFSDGLAHLDNLK;VLGAFSDGLAHLDNLKGTFATLSELHCDK;VNVDEVGGEALGR;VNVDEVGGEALGRLLVVYPWTQR;VVAGVANALAHK;VVAGVANALAHKYH</t>
  </si>
  <si>
    <t>DGRWTELAGCTADFR;DHDTFLAVR;DNFHGLAIFLDTYPNDETTER;DRLVPGPVFGSK;DWEMHVHFK;EGSIWNHQPCFLK;GRLTVMTDLEDK;GRLTVMTDLEDKNEWK;IEPSVNFLK;LFQLMVEHTPDEESIDWTK;LPTGYYFGASAGTGDLSDNHDIISMK;LTVMTDLEDK;LTVMTDLEDKNEWK;LVPGPVFGSK;NCIDITGVR;NLHGDGIALWYTR;NLHGDGIALWYTRDR;NLHGDGIALWYTRDRLVPGPVFGSK;NRDHDTFLAVR;REHSLIK;WTELAGCTADFR</t>
  </si>
  <si>
    <t>CLPGYSLEGAAMLTCYSR;EGDMLTLFDGDGPSAR;FEAFEEDR;GLISDAQSLYVELLSETPANPLLLSLR;HHYQAGESLR;ILLQVEILNVR;IMTCADPGEIANGHR;IVSPEPGGAVGPNLTCR;LHLHFER;LLLHFQSPR;LLLHFQSPRVPR;RILLQVEILNVR;SGGSPLSPVIYDSDMDDVPER;TASDAGFPVGSHVQYR;TASHGDLIR;VLAQLRGPQPR;VSLDEDNDR;VSLDEDNDRLMVR;WSDRVPK;WVIEAAEGR;WVIEAAEGRR</t>
  </si>
  <si>
    <t>AIQDGTIVLMGTYDDGATK;AIQDGTIVLMGTYDDGATKLNDEARR;DNWVFCGGK;DTNKYEGWPEVVEMEGCIPQK;DTNKYEGWPEVVEMEGCIPQKQD;GINVALANGK;HFAFKMASGAANVVGPK;ICLEDNVLMSGVK;LIADLGSTSITNLGFR;LIADLGSTSITNLGFRDNWVFCGGK;MASGAANVVGPK;MDASLGNLFAR;NNVGRGINVALANGK;RLIADLGSTSITNLGFR;RLIADLGSTSITNLGFRDNWVFCGGK;SALDTAAR;SPFEQHIK;TGEVLDTK;YEGWPEVVEMEGCIPQK;YEGWPEVVEMEGCIPQKQD;YFDMWGGDVAPFIEFLK</t>
  </si>
  <si>
    <t>ALGITEIFIK;AQLVEEWANSVK;AQLVEEWANSVKK;DANLTGLSDNK;DFDAATYLALINAVYFK;DLVSPRDFDAATYLALINAVYFK;EFSNMVTAK;EIRHSMGYDSLK;FTVEQEIDLK;FTVEQEIDLKDVLK;HSMGYDSLK;IANSLFVQNGFHVNEEFLQMMK;MAVLYPQVIVDHPFFFLIR;NGEEFSFLK;QEVPLATLEPLVK;RTGTILFMGR;SQFRPENTR;TGTILFMGR;VEVYLPR;VMHPETMNTSGHDFEEL;YFNAAVNHVDFSQNVAVANYINK</t>
  </si>
  <si>
    <t>AVVHIQVK;DAPVPFAGEICAFK;DFDQADTFRPAEFHWK;DVNEFAPTFK;EGLDINSLESLGQGIK;ETILCNSDK;ETILCNSDKTEMNR;EYTFIIQAYDCGAGPHETAWKK;GTDHFWRPAAQFESAR;GVTLFPDIK;ITLRGTDHFWRPAAQFESAR;NWRPASLEAR;PAAQDTLVQVDVKPVCK;PGWQDWTK;QECLELNHSELHQR;QHQYEILVTAYDCGQK;SPIDCELQK;TEMNRHHYALYVHNCR;VISCLQACK;YEQVLHHIR;YHFNPSQSILVMEGDDIGNINR</t>
  </si>
  <si>
    <t>ACRDVDECLQGR;AVPLSVALVDYHSTK;CEQVCVNSPGSYTCHCDGR;DGEATLEVDGTR;DLVQPINPR;DVDECLQGR;GCMTLEVNRR;GQSEVSAAQLQER;HLRSPVLTFAGGLPDVPVTSAPVTAFYR;HSDITAHSCPPVEPAAA;IAVAGDLFQPER;LLDLDEAAYK;LVAEFDFR;MFSGTPVIR;MQCFSVTER;NSGFATCVQNLPDQCTPNPCDRK;QLVVLAVEHTALALMEIK;SPVLTFAGGLPDVPVTSAPVTAFYR;VCDGQEHVVTVSLR;VTSSGPVINHGMWQTISVEELAR;YLDCINK</t>
  </si>
  <si>
    <t>ASAHAITGPPTELITSEVTAR;ESGVELFAIGVK;ETLLDAIK;GDLQSQAMVR;GGKPDEVVVDGTVSSTVLK;GTETTLALPMASDLLLYDVTENSMR;IEWHLNAFSTKDEVIEAVR;IFASQASGFSDALTGMVK;IGILITDGK;IGLAQYSGDPR;LMWIPVYGGK;MMEMFGLVEK;NLRESGVELFAIGVK;NLVVGDETTSSLR;TNQLNLQNTATK;TRIGLAQYSGDPR;VIVVITDGR;VTVTPIYTDGEGVSVSAPGK;VVIESLQDR;YLHPEGLPSDYTISFLFR;YRVVYYPTR</t>
  </si>
  <si>
    <t>ADFPLSVVR;ALVTVDEVLK;ALVTVDEVLKDEK;CCPNVCGTK;CYMDAEACSK;EACEESCPFPR;ECETDQECETYEK;ENVVMRPNHVR;EPSFTCASDGLTYYNR;GITLAVVTCR;GNVVVTNIAQLVIYNAQLQDAGIYTCTAR;LVTSFCR;LVTSFCRSDFVILGR;NVAGVLRADFPLSVVR;PRPEITWEK;QLEDRENVVMRPNHVR;RECETDQECETYEK;SDFVILGR;VSELTEEPDSGR;YSHAGICPNDMNPNLWVDAQSTCR;YSHAGICPNDMNPNLWVDAQSTCRR</t>
  </si>
  <si>
    <t>CGPCNTFGY;EELLSLK;EVEQWFATQTEELNK;ILDELTLCR;ILDELTLCRSDLEAQMESLK;LNVEVDAAPAVDLNQVLNETR;LPSNPCATTNACEK;LPSNPCATTNACEKPIGSCVTNPCGPR;NQYEALVETNR;NQYEALVETNRR;PIGSCVTNPCGPR;QLVESDINSLR;QLVESDINSLRR;QNHEQEVNTLR;RILDELTLCR;SDLEAQMESLK;SLLESEDCK;SLLESEDCKLPSNPCATTNACEK;SRCGPCNTFGY;YQTEQSLR;YSLENTLTESEAR</t>
  </si>
  <si>
    <t>DYSVTANSK;FIIPQIVK;GEMMDLQHGSLFLQTPK;GLTSVINQK;GMYGIENEVFLSLPCILNAR;GYTNWAIGLSVADLIESMLK;HRVIGSGCNLDSAR;IHPVSTMVK;ITVVGVGQVGMACAISILGK;IVADKDYSVTANSK;IVVVTAGVR;LIAPVAEEEATVPNNK;LKDDEVAQLK;LKDDEVAQLKK;LKGEMMDLQHGSLFLQTPK;MVVESAYEVIK;QQEGESRLNLVQR;SADTLWDIQK;SLADELALVDVLEDK;VIGSGCNLDSAR;YSPDCIIIVVSNPVDILTYVTWK</t>
  </si>
  <si>
    <t>DVHEGQPLLNVK;DWVIPPINLPENSR;DWVIPPINLPENSRGPFPQELVR;ESAEVEEIVFPR;FAIQTDPNSNDGLVTVVKPIDFETNR;FLIYAQDK;GPFPQELVR;IDPVNGQITTIAVLDR;IDPVNGQITTIAVLDRESPNVK;LNGDFAQLNLK;LSDPANWLK;LSLKPTLTEESVK;MFVLTVAAENQVPLAK;QEEGLHAGTMLTTFTAQDPDR;SFPLSSEHAK;TGFPEDVYSAVLSK;VCQCDSNGDCTDVDR;VDEDGMVYAVR;VQYESSEPADFK;VQYESSEPADFKVDEDGMVYAVR;YSVTGPGADQPPTGIFIINPISGQLSVTK</t>
  </si>
  <si>
    <t>ADVLTTGAGNPVGDK;AFYVNVLNEEQR;AFYVNVLNEEQRK;DAQIFIQK;DLFNAIATGK;DYPLIPVGK;FNTANDDNVTQVR;FSTVAGESGSADTVRDPR;GAGAFGYFEVTHDITK;GPLLVQDVVFTDEMAHFDR;GPLLVQDVVFTDEMAHFDRER;LFAYPDTHR;LGPNYLHIPVNCPYR;LNVITVGPR;LSQEDPDYGIR;LSQEDPDYGIRDLFNAIATGK;LVNANGEAVYCK;NAIHTFVQSGSHLAAR;NFTEVHPDYGSHIQALLDK;NLSVEDAAR;RFNTANDDNVTQVR;RLCENIAGHLK</t>
  </si>
  <si>
    <t>CPPCTPER;CYPHPGSELPLQALVMGEGTCEK;ELAVFREK;EPGCGCCSVCAR;GDPECHLFYNEQQEAR;GECWCVNPNTGK;GPLEHLYSLHIPNCDK;HGLYNLK;HHLGLEEPK;HHLGLEEPKK;ISTMRLPDERGPLEHLYSLHIPNCDK;LAACGPPPVAPPAAVAAVAGGAR;LEGEACGVYTPR;LIQGAPTIR;LIQGAPTIRGDPECHLFYNEQQEAR;LPDERGPLEHLYSLHIPNCDK;LRPPPAR;LRPPPARTPCQQELDQVLER;MPCAELVR;MPCAELVREPGCGCCSVCAR;MSLNGQRGECWCVNPNTGK;TPCQQELDQVLER</t>
  </si>
  <si>
    <t>ARVEVERDNLAEDIMR;DGQVINETSQHHDDLE;EYQDLLNVK;FADLSEAANRNNDALR;FANYIDK;HLREYQDLLNVK;ILLAELEQLK;ISLPLPNFSSLNLR;KVESLQEEIAFLK;LGDLYEEEMR;LGDLYEEEMRELR;LLEGEESR;LQEEMLQR;MALDIEIATYRK;QDVDNASLAR;QVQSLTCEVDALK;RMFGGPGTASRPSSSR;SLYASSPGGVYATR;VELQELNDR;VELQELNDRFANYIDK;VESLQEEIAFLK;VEVERDNLAEDIMR</t>
  </si>
  <si>
    <t>DQLVIPDGQEEEQEAAGEGR;DRLPQEPGR;DTINLLDQR;DTINLLDQREK;EETNEIQVVNEEPQR;EETNEIQVVNEEPQRDR;EQCEERIEEVTK;EQVVEDRPVGGR;FSYDLSQCINQMK;IQSSHNFQLESVNK;KNEFQGELEK;LPQEPGREQVVEDRPVGGR;LQAAGLPHTEVPQGK;LQQDVLQFQK;NIDVFNVEDQK;NIDVFNVEDQKR;QAALAGNDRNIDVFNVEDQK;QAALAGNDRNIDVFNVEDQKR;QQLQALSEPQPR;RDTINLLDQR;RDTINLLDQREK;VLQDQLK</t>
  </si>
  <si>
    <t>AFPALTSLDLSDNPGLGER;ATVNPSAPR;CMWSSALNSLNLSFAGLEQVPK;ELTLEDLK;FPAIQNLALR;GLMAALCPHK;GLMAALCPHKFPAIQNLALR;ITGTMPPLPLEATGLALSSLR;LKELTLEDLK;LRVLDLSCNR;LRVLDLSCNRLNR;LTVGAAQVPAQLLVGALR;LTVGAAQVPAQLLVGALRVLAYSR;NVSWATGR;RLTVGAAQVPAQLLVGALR;RVDADADPR;RVDADADPRQYADTVK;SWLAELQQWLK;SWLAELQQWLKPGLK;VLDLSCNR;VLDLSCNRLNR;VLSIAQAHSPAFSCEQVR</t>
  </si>
  <si>
    <t>AAQEEYVK;ADDGRPFPQVIK;ALANSLACQGK;ALQASALK;ALSDHHIYLEGTLLK;ALSDHHIYLEGTLLKPNMVTPGHACTQK;CPLLKPWALTFSYGR;ELSDIAHR;FSHEEIAMATVTALR;FSHEEIAMATVTALRR;GGVVGIKVDK;GILAADESTGSIAK;GVVPLAGTNGETTTQGLDGLSER;IGEHTPSALAIMENANVLAR;LQSIGTENTEENR;LQSIGTENTEENRR;PNMVTPGHACTQK;QLLLTADDR;QLLLTADDRVNPCIGGVILFHETLYQK;RALANSLACQGK;RLQSIGTENTEENRR;VNPCIGGVILFHETLYQK</t>
  </si>
  <si>
    <t>AEATDADDPETDNAALR;AIVLAQDDASQPR;AWVIPPISVSENHK;DLPGSPNWVAR;DPDTEQLQR;DYDPEDWLQVDAATGR;FSILQQGSPELFSIDELTGEIR;FTILEGDPDGQFTIR;IQTQHVLSPASPFLK;LEVEDRDLPGSPNWVAR;QQLGSVIYSIQGPGVDEEPRGVFSIDK;RLPYPLVQIK;TNEGVLSIVK;TSLAEGAPPGTLVATFSAR;TSLAEGAPPGTLVATFSARDPDTEQLQR;TVQVGLDR;VFLNAMLDREK;VHVQDTNEPPVFQENPLR;VLEGAVPGTYVTR;VRVHVQDTNEPPVFQENPLR;VSVQNEAPLQAAALR;VSVQNEAPLQAAALRAER</t>
  </si>
  <si>
    <t>CLDRSEVLHQVFISNCDSSK;DYFYASRPESQALPYGDISELK;DYFYASRPESQALPYGDISELKK;EPEPPGVVGGPGEK;FKPVVPWPHVEGVEVDLESIRR;FTHIPSGK;GAWDWSMLWK;GFETAYCIDSMGK;INEANQLMQYDQCLTK;LLFVPCSR;MGGNQLFR;NVDWGEIR;NVDWGEIRGFETAYCIDSMGK;PLVLGPEFK;RVPLTPQEK;SEVLHQVFISNCDSSK;SPAMAGGLFAIER;SVNDLRQEECK;TNGGFVELGPCHR;VGHIYRLEGWQGNPPPIYVGSSPTLK;VMITHCNLNEFK;VVEVWWDEYK</t>
  </si>
  <si>
    <t>AAGEREFWQLLR;AHELGGFTYETQASLSGPYLTSVMGK;ANCEFVR;AQTPEGHFGNVYSTPLALQFLMTSPMR;DGETIELR;DPNTPLLQGIADYRPK;EDLYLHSLK;EFWQLLRDPNTPLLQGIADYRPK;GHPHTSYYQYGLGILALCLHQK;LGQHLLPWMDR;LGQHLLPWMDRLSLEHLNPSIYVGLR;LLYAVEPFHQGHHSVDTAAMAGLAFTCLK;LSLEHLNPSIYVGLR;LSSLQAGTK;LSSLQAGTKEDLYLHSLK;PSMGQLALYLLALR;QSISVLAGSTVEDVLK;QSISVLAGSTVEDVLKK;TVREEILK;TYIDLIFPDCLAPR;VALLASLQDGAFQNALMISQLLPVLNHK;WFLEDEK</t>
  </si>
  <si>
    <t>CEDGKWTEPPK;CFDHHFLEGSR;CNEYYLLR;CNEYYLLRGSK;CPPPPLPINSK;CTKPDLSNGYISDVK;GDTYPAELYITGSILR;IAQYYYTFK;KTEEVECLTYGWSLTPK;LIENGYFHPVK;NRCPPPPLPINSK;QGYDLSPLTPLSELSVQCNRGEVK;QSTLSYQEPLRT;SFYFPMSIDK;SGYLLHGSNEITCNR;SGYLLHGSNEITCNRGK;TTGGKDEEVVQCLSDGWSSQPTCR;TTGGKDEEVVQCLSDGWSSQPTCRK;VLHGDLIDFVCK;VQYECATGYYTAGGK;WDFDNRPHILHGEYIEFICR;WTLPPECVENNENCK</t>
  </si>
  <si>
    <t>ATPYTFPGGTGHVINK;CKPFSWYLENIYPDSQIPR;DFFYIISPGVVK;EIRTDDLCLDVSR;GNQLWEYDAER;GNQLWEYDAERLTLR;GQVITFLDAHCECTLGWLEPLLAR;HVNSNQCLDEPSEEDK;LAEVWMDEFK;LNGPVIMLK;MVPTMQDCSGSR;NVETNQCLDNMGR;NVETNQCLDNMGRK;PFSWYLENIYPDSQIPR;RYYSLGEIR;SLPDVRLEGCK;SQQWLLR;TPTMAGGLFSIDR;TVYSVINR;VDYGDVSVRK;VGIFNCHGMGGNQVFSYTADK;WYPVPQR</t>
  </si>
  <si>
    <t>AIFATAVAQELLQRPK;ASSPSIWDVK;DLIGVVPLAMEAEILNTAILTGK;FGQNDANPNTSDSR;FSLLPTYLPVTYHINNADVSFFLK;GCTLQYQHAMVR;GDVLTFPVSISR;GVNIIGVR;HTGAGVHMENNVSDR;HTGAGVHMENNVSDRRPK;IGSIFLYQTHR;KGDVLTFPVSISR;LPLQIEVSDTELNQIK;RPAGDSEEEEDDER;RPAGDSEEEEDDERR;SVDQPEGTPVELYYTVHPGGER;SVLAVGTANIK;TGHSDIDESGPPLQR;VEMVISESCQK;VQVLFHIMGR;VVSVEDDGTVTELLESVECR;YAPAVIVCQK</t>
  </si>
  <si>
    <t>DKCEPLEK;EHVAHLLFLR;EHVAHLLFLRDTK;EHVAHLLFLRDTKTLMFGSYLDDEK;ENGTVSRYEGGREHVAHLLFLR;EQLGEFYEALDCLCIPR;EQLGEFYEALDCLCIPRSDVMYTDWKK;ITGKWFYIASAFR;NWGLSFYADK;NWGLSFYADKPETTK;QNQCFYNSSYLNVQR;SDVMYTDWK;SDVMYTDWKK;SVQEIQATFFYFTPNK;SVQEIQATFFYFTPNKTEDTIFLR;TEDTIFLR;TEDTIFLREYQTR;TLMFGSYLDDEK;WFYIASAFR;WFYIASAFRNEEYNK;YEGGREHVAHLLFLR;YEGGREHVAHLLFLRDTK</t>
  </si>
  <si>
    <t>EVEPALELLEPIDQK;FDLGQDVIDFTGHALALYR;FLMANGQLVK;FLVFVANFDENDPK;GRDWNVDLIPK;IICILSHPIK;KFDLGQDVIDFTGHALALYR;LSAIYGGTYMLNKPVDDIIMENGK;LYSESLAR;MAGTAFDFENMK;MLLYTEVTR;NTNDANSCQIIIPQNQVNRK;QLICDPSYIPDR;RFQLLEGPPESMGR;RMAGTAFDFENMK;SDIYVCMISYAHNVAAQGK;SPYLYPLYGLGELPQGFAR;TDDYLDQPCLETVNR;TFEGVDPQTTSMR;VLHMDRNPYYGGESSSITPLEELYK;VPSTETEALASNLMGMFEK;YIAIASTTVETTDPEK</t>
  </si>
  <si>
    <t>APCITDWQQEDGTVHR;APSFWYK;CYLITVTPVYADGPGSPESIK;DASTWSQIPPEDTASTR;DGPEFTFTTPK;DNMLWVEWTTPR;GYWSDWSEEASGITYEDRPSK;IDPSHTQGYR;ILDYEVTLTR;KYILEWCVLSDK;LTWTNPSIK;MAAYTDEGGK;NEAVLEWDQLPVDVQNGFIR;NLSCIVNEGKK;PFTEYVFR;SDAAVLTIPACDFQATHPVMDLK;SSFTVQDLK;SSFTVQDLKPFTEYVFR;TVQLVWK;VTSDHINFDPVYK;YILEWCVLSDK;YLATLTVR</t>
  </si>
  <si>
    <t>DASGVTFTWTPSSGK;DLCGCYSVSSVLPGCAEPWNHGK;DVLVRWLQGSQELPREK;GDTFSCMVGHEALPLAFTQK;GFSPKDVLVR;KGDTFSCMVGHEALPLAFTQK;LAGKPTHVNVSVVMAEVDGTCY;LSLHRPALEDLLLGSEANLTCTLTGLR;NFPPSQDASGDLYTTSSQLTLPATQCLAGK;QEPSQGTTTFAVTSILR;QEPSQGTTTFAVTSILRVAAEDWK;SAVQGPPER;SVTCHVK;TFTCTAAYPESK;TPLTATLSK;VAAEDWK;VAAEDWKK;VAAEDWKKGDTFSCMVGHEALPLAFTQK;WLQGSQELPR;WLQGSQELPREK;YLTWASR;YLTWASRQEPSQGTTTFAVTSILR</t>
  </si>
  <si>
    <t>AFFESHPAPSAER;AGIISTVEVLK;ATFDISLVVPK;DYFNVPYPLPK;FALEVAAK;IDFVGELNDK;LGLQNDLFSLAR;LGWDPKPGEGHLDALLR;LNLGTVGFYR;LPADVSPINYSLCLKPDLLDFTFEGK;LSVEGFAVDK;QILSADLR;QMGFPLIYVEAEQVEDDRLLR;RDAESIHQYLLQR;SPVYLTVLK;TQYSSAMLESLLPGIR;VALSNMNVIDR;VLGATLLPDLIQK;VTLSFPSTLQTGTGTLK;YAAVTQFEATDAR;YAAVTQFEATDARR;YQGGFLISR</t>
  </si>
  <si>
    <t>ADAELDDPESEDVER;AQPVSCFTHLVQANVR;ASTLRLDFIEDPNFK;EAVQGMVAK;GYYFEIPSIGAIR;IFGGVQQLR;INTQEYLDVLGRPMVLAGK;KNQLILGVMGIDVALNDIK;LADAAENFQK;LDFIEDPNFK;LDLEAWAEK;LTNTNLLFVVAEK;NFIELMEK;PLCSQCEAGR;QCNNFLLHNLILDTGITQQLVER;RLADAAENFQK;RLEQEVDGVMR;RQDPTLLWQVFGSATGVTR;VAGDIESLLDRK;VFTFSVGQHNYDVTPLQWMACANK;VWRDQDLNTYSLLAVFAATDGGITR;YYPATPWRAPK</t>
  </si>
  <si>
    <t>APAVAEENPK;CLPARAPAVAEENPK;DDEAPLR;DDEAPLRALLLGR;DDEAPLRALLLGRGR;DQQRNPGTSTTPSQPNSAGVQDTEMGPCRR;EGQECGVYTPNCAPGLQCHPPK;EGQECGVYTPNCAPGLQCHPPKDDEAPLR;ESKPQAGTARPQDVNR;GAQTLYVPNCDHR;GPCWCVDR;GRCLPARAPAVAEENPK;HLDSVLQQLQTEVYR;HLDSVLQQLQTEVYRGAQTLYVPNCDHR;NPGTSTTPSQPNSAGVQDTEMGPCR;NPGTSTTPSQPNSAGVQDTEMGPCRR;PQAGTARPQDVNR;PQAGTARPQDVNRR;REGQECGVYTPNCAPGLQCHPPK;RGPCWCVDR;RGPCWCVDRMGK;RHLDSVLQQLQTEVYR;RHLDSVLQQLQTEVYRGAQTLYVPNCDHR</t>
  </si>
  <si>
    <t>ALTSELANAR;ALTSELANARDESK;APDFVFYAPR;AQMVQEDLEK;EALLQASR;ESEAVEWQQK;FYPEDVSEELIQDITQR;GFSTWLK;GMLREDAVLEYLK;IGFPWSEIR;ILALCMGNHELYMR;IQVWHEEHR;ISQLEMAR;KAPDFVFYAPR;KAQQELEEQTRR;KTQEQLALEMAELTAR;LFFLQVK;QLFDQVVK;QRIDEFESM;RALELEQERK;RKPDTIEVQQMK;TANDMIHAENMR;TQEQLALEMAELTAR</t>
  </si>
  <si>
    <t>AGFAGDDAPR;AVFPSIVGR;AVFPSIVGRPR;DLTDYLMK;DLYANTVLSGGTTMYPGIADR;DSYVGDEAQSK;DSYVGDEAQSKR;EITALAPSTMK;FRCPEALFQPSFLGMESCGIHETTFNSIMK;GYSFTTTAER;GYSFTTTAEREIVR;GYSFTTTAEREIVRDIK;HQGVMVGMGQK;IIAPPERK;IWHHTFYNELR;LCYVALDFEQEMATAASSSSLEK;LDLAGRDLTDYLMK;QEYDESGPSIVHR;QEYDESGPSIVHRK;RGILTLK;SYELPDGQVITIGNER;TTGIVMDSGDGVTHTVPIYEGYALPHAILR;VAPEEHPVLLTEAPLNPK</t>
  </si>
  <si>
    <t>AVWSPEPCTTCLCSDGR;EIPSYTFSCIR;ELFLDHNDLK;EPTNLLHK;GTLRLPSGCSLSYR;IAPLAWINQENLESIDLSYNK;INVIVLR;IPGYVFGHMEPGLEYLYLSFNK;IREIPSYTFSCIR;LADDGMDR;LADDGMDRVSFYGAYHSLR;LNMDGNNLIQIPSQLPSTLEELK;LPSGCSLSYR;LYHVPSYLPK;NILPEEICNAEEDDDSNLEHLHLENNYIK;NQGQLYSEGDSR;NQGQLYSEGDSRGGDRK;QLPPPQVGMDR;SLLHLVLLGNQIER;SPLPAPPR;SYSSIVLKPQNIK;VLCDETMCHPQR;VSFYGAYHSLR</t>
  </si>
  <si>
    <t>ASLTLTLLR;EDAGTYHCVATNAHGTDSR;EGIPWPEQQR;EHAGTYRCEATNPR;GAQELIRR;GAVLTATVLAR;GGLETSLRR;GNPEPSVHCAR;ITWLEGTEASLSCVAHGVPPPDVICVR;LDDSDCPR;LFSCEVDGKPQPSVK;LLEVGSERPVSCTLDGLFPASEAR;NVAVTVEYGPR;PSPGVRCSR;QLVDIREPETQPVCFFR;RSFAGEPPRAR;SDGGAVLALGLLGPVTR;SFFCDATLDVDGETLIK;SGELGAVIEGLLR;SWTWPEGPEQTLR;TFSLSPDAPR;VAREHAGTYRCEATNPR;VSREDAGTYHCVATNAHGTDSR</t>
  </si>
  <si>
    <t>AHPLMFWPVRPR;CPHEPSRPFASTFIDGELYTGLTADFLGR;DGPQHQWGPYGGK;DPYCAWDGASCTHYRPSLGK;DYPDEVLQFAR;EVLWPPQPGQREECVRK;GEHVLHLEPGSVESGR;GRDPLTECANFVR;LFLGGLDALYSLR;LHQCETYGTACAECCLAR;MTAQPGRPFGSTK;QMLYVGSR;RQMLYVGSR;SAIFLGPQGSLNLQAMYLDEYRDR;SGGPRPALRSDSDQSLLHDPR;THLAQQLHQIVVDR;THLLACGTGAFQPTCALITVGHR;VCVNDAGGQR;VGRVCVNDAGGQR;VIALQAGGSAEPEEVVLEELQVFK;VPFPRPGVCPSK;VPTPITEMEISVK;VYFFFSETVPSPDGGSNHVTVSR</t>
  </si>
  <si>
    <t>ATFGCHDGYSLDGPEEIECTK;ATVVYQGER;ATVVYQGERVK;CPFPSRPDNGFVNYPAK;CPFPSRPDNGFVNYPAKPTLYYK;CSYTEDAQCIDGTIEVPK;EHSSLAFWK;FICPLTGLWPINTLK;KATVVYQGER;KATVVYQGERVK;KCSYTEDAQCIDGTIEVPK;LGNWSAMPSCK;LPECREVK;NGMLHGDK;PDDLPFSTVVPLK;PTLYYKDKATFGCHDGYSLDGPEEIECTK;TCPKPDDLPFSTVVPLK;TDASDVKPC;TFYEPGEEITYSCK;TFYEPGEEITYSCKPGYVSR;VCPFAGILENGAVR;VYKPSAGNNSLYR;WSPELPVCAPIICPPPSIPTFATLR</t>
  </si>
  <si>
    <t>AFIQLWAFDAVK;APQLRETLLQDFR;CVLFPYGGCQGNGNK;ECLQTCR;ECREYCGVPGDGDEELLR;ECREYCGVPGDGDEELLRFSN;EDSCQLGYSAGPCMGMTSR;ETLLQDFR;EYCGVPGDGDEELLR;FSRHHGPTITAK;GECVPGEQEPEPILIPR;GVCEETSGAYEK;HHGPTITAK;KEDSCQLGYSAGPCMGMTSR;KFSRHHGPTITAK;LYGRAPQLR;LYGRAPQLRETLLQDFR;MTVSTLVLGEGATEAEISMTSTR;TVAACNLPIVR;TVAACNLPIVRGPCR;VVAQGVGIPEDSIFTMADR;WYNLAIGSTCPWLK;WYNLAIGSTCPWLKK</t>
  </si>
  <si>
    <t>DIQGSLQDIFK;DLHPNTDPFK;DLHPNTDPFKFEIHK;EGPYIGHVMEGSPTGTTVMR;GDIVTVVSPALLDR;GDIVTVVSPALLDRETLENPK;GIFRINENTGSVSVTR;INENTGSVSVTR;LRYEVSSPYFK;MTAFDADDPATDNALLR;PLDYEISAFHTLLIK;PSPNMFYIDPEK;QQTPDKPSPNMFYIDPEK;SIVVSPILIPENQR;SIVVSPILIPENQRQPFPR;TLDREVIAVYQLFVETTDVNGK;TLEGPVPLEVIVIDQNDNRPIFR;TLFVHAR;TLFVHARTPHAEDMAELVIVGGK;TPHAEDMAELVIVGGK;VNSDGGLVALR;VQVCSCR;YEVSSPYFK</t>
  </si>
  <si>
    <t>AAAVSEAEADFYEQNSR;AGGVLAYELLPALDEVLASDSR;ALAAKPGLDTYSLGGGGAAR;DFCGCHVAWSGSQLR;DPVPDLAAWVTSFAAR;FLLGSWLEQAR;GSTGVAAAAGLHR;KDPVPDLAAWVTSFAAR;LFLEALVDSVAQGIPFQQHQFDK;LLGPGPAADFSVSVER;LLLTSAPSLATSPAFR;LLLTSAPSLATSPAFRYDLLDLTR;LLVLDLFAESQPVYTR;LPRPLPAVPGELTEATPNR;MGNLHTWDGPLPPSWHIK;NVFQLEQAFVLSK;QAVQELVSLYYEEAR;QLAGLVANYYTPR;RYGVSHPDAGAAWR;SDVFEAWR;SFGMTPVLPAFAGHVPEAVTR;YDLLDLTR;YGVSHPDAGAAWR</t>
  </si>
  <si>
    <t>AFQVIQLSLPEDQK;CVWASAVNVK;DLFDCTLYVLLK;DSLFILDGR;DSLFILDGRLNK;EPGVTASLR;ETGQAECACMDLCK;FIYVAQPTLDR;HLALEEFYR;IDLETMSYIK;ITIVHNEDCFFK;ITIVHNEDCFFKGDK;LLGFQDEVCPK;LLVDQMFK;LNCEITEVEK;NMLLDLQNQK;QFDRVDDFFIPTTTLIITHMR;QIQDSGLFGQYLMTPSK;VIQPIECEFQR;VLIVDVQSQK;VQYITIR;VVQAVSTDPVPVK;YIMQENENPNGDDISR</t>
  </si>
  <si>
    <t>CHAPAGLK;DIPNLTALVR;DLAEVPASIPVNTR;HLEILQLSK;IEVGAFNGLPSLNTLELFDNR;KIEVGAFNGLPSLNTLELFDNR;LDLIRPGSFQGLTSLR;LDLIRPGSFQGLTSLRK;LEELELSGNR;LEELELSGNRLDLIRPGSFQGLTSLR;LRELWLR;LTTVPTQAFEYLSK;LWLMHAQVATIER;NAFDDLK;NNPIESIPSYAFNR;NNPIESIPSYAFNRVPSLR;RDLAEVPASIPVNTR;RLDLGELK;RLEYISEAAFEGLVNLR;SLEELNLSHNNLMSLPHDLFTPLHR;VHLNHNPWHCNCDVLWLSWWLK;YLNLGMCNLK;YLNLQENGIQVIR</t>
  </si>
  <si>
    <t>APIPMAVVR;CPGTDVIMIESANYGR;CYLPDAYK;DDFIAGRPTTTYK;DNLLYVWNNYHVVK;DSLVDVPFPNSYQYIAAVDYNPR;ELSCESYPIELR;GVYQSEHLFESDHQSGAWCK;ICDSDPAQMENIR;IDYIYNTDQSK;IEGTWDTAYDK;IVISQLNPYTLR;IYYMPWTPYR;IYYMPWTPYRTDTLTEYSSK;SGEAIIANANYHDTSPYR;SVYEDDDNEATGNK;SVYEDDDNEATGNKIDYIYNTDQSK;TDTLTEYSSK;TQCAVVAGPDVFPDPCPGTYK;VDGTGFVVYDGALFFNK;VFLCPGLLK;YLEVQYECVPYK;YSLDFGPLDSR</t>
  </si>
  <si>
    <t>ADLERQNQEYQVLLDVR;AKYEAELAMR;ARLEGEINTYR;CQLGDRLNIEVDAAPPVDLTR;CQYEAMVEANRR;ILCTKAENAR;ILDDLTLCK;IQEASHSQVLTMTPDYQSHFR;KNHEEEVGSLR;LAADDFRAK;LEGEINTYR;LNIEVDAAPPVDLTR;MVVNIDNAK;NHEEEVGSLR;QLEQENAELESR;QLVEADINGLR;QLVEADINGLRR;RILDDLTLCK;RTVNTLEIELQAQHSLR;TVNTLEIELQAQHSLR;VRQLEQENAELESR;YEAELAMR;YSSQLAQMQCMITNVEAQLAEIR</t>
  </si>
  <si>
    <t>AAVPIVNLK;ADDILASPPR;AVGLAGTFR;DELLFPSWEALFSGSEGPLKPGAR;DFQPVLHLVALNSPLSGGMR;DVLRHPTWPQK;ELLREETGAALKPR;FQGVIAELK;GADFQCFQQAR;GIRGADFQCFQQAR;GLELEPGAGLFVAQAGGADPDK;GTDNEVAALQPPVVQLHDSNPYPR;HPTWPQK;IFSFDGK;IFSFDGKDVLR;LPEPQPYPGAPHHSSYVHLR;LQDLYSIVR;LQDLYSIVRR;LTESYCETWR;LTESYCETWRTEAPSATGQASSLLGGR;RLTESYCETWR;SVWHGSDPNGR;SVWHGSDPNGRR;TEAPSATGQASSLLGGR</t>
  </si>
  <si>
    <t>ALDLSLYLK;ASLINNAFQLVSIGK;CVQQTIETIEENIGWMDK;EMFDDVSYDK;ESALLFDAEK;FMEFVSVSVTHPELK;GACILNMLR;GFPLITITVR;HETEIMPVFQGLNELIPMYK;HLAISNMPLVK;ILASTQFEPTAAR;IRVWLQSEK;LSEEPLQVLEHPR;MAFPCFDEPAFK;NPVGYPLAWQFLR;NPVGYPLAWQFLRK;QTWTDEGSVSER;RDMNEVETQFK;SQHSSSSSHWHQEGVDVK;SQIEFALCR;TDVLILPEEVEWIK;TQEFPQILTLIGR;VGDYFFGK;VSVYAVPDK</t>
  </si>
  <si>
    <t>AASSQTPTMCTTTVTVK;ALDPEISSGEGLR;CDTYQLIMEVR;DRHGLVATHMLTVR;DTGDIFCTR;EPFNLFYIEK;HFSIHPDTGVITTTTPFLDR;HFSIHPDTGVITTTTPFLDREK;IDVEILR;IEDDNDNAPYFEHR;ILQGNENGNFIISTDPNTNEGVLCVVK;ILQQIPDHPK;MKVQDQDLPNTPHSK;PLNYEVNR;QNLDYNYYSVPIQIK;QVILQVGVINEAQFSK;SFSIFLSDGQRR;SGTSVGKVTATDLDEPDTLHTR;VCDCSTPSECR;VIQSQDGFPAGQELLGYK;VNLEECLK;VQDQDLPNTPHSK;VTATDLDEPDTLHTR;VTIFTVPENCR</t>
  </si>
  <si>
    <t>AANEVSSADVK;CEASAVPAPDFEWYR;CEASAVPAPDFEWYRDDTR;CEASAVPAPDFEWYRDDTRINSANGLEIK;EFEGEEEYLEILGITR;GTDNITVR;HLTPTGREFEGEEEYLEILGITR;HLTPTGREFEGEEEYLEILGITREQSGK;HSLEYSLR;INSANGLEIK;IQKVDVYDEGSYTCSVQTQHEPK;LLCLLPTGLPVR;PEPVITWR;QGDTAILR;QLPLVLLR;RHSLEYSLR;RHSLEYSLRIQK;SGIIFAGHDK;SNEATTGRQASLK;SVDFNRGTDNITVR;TSQVYLIVQVPPK;VDVYDEGSYTCSVQTQHEPK;VTVNYPPTITESK;WSLDPRVELEK</t>
  </si>
  <si>
    <t>AASLDGFYNSR;AVCSGEITDSAGVVLSPNWPEPYGR;CLLEQLK;CLLEQLKPCHGLSAPENGAR;CVPGHPSHWSDPPPICR;EGPWSPESESPMLR;EPVCIAACGGVIR;FHCATGYQLK;GQDCIWGVHVEEDK;GVHFVTTAPTLK;HFFVELSTDSSGAAAGMALR;IGPGDVLTFYDGDDLTAR;LHLHFEK;LLNHHPLLEEFLQEGLEK;PCHGLSAPENGAR;QLHPAGATIHFSCAPGYVLK;RIMLDIR;RPAYGDVTVTSLHPGGSAR;SPTHQAALR;VLGQYSGPR;VSLAEDDDRLIIR;VTSCHDPGDVEHSR;VTSCHDPGDVEHSRR;YEAFQQGHCYEPFVK</t>
  </si>
  <si>
    <t>ADIQMPFTCSVTYYGPSGQK;ALFLETEQLK;CLGNGNPPPEEFLFYLPGQPEGIR;CSLIDKK;EMDPVTQLYTMTSTLEYK;ESLTLIVEGKPQIK;FVCMLVTEDNVFEAPTIVK;KTDPSGLSK;LDVPQNLMFGK;PDGSPVFIAFR;QIGDALPVSCTISASR;QPSKPEIVSK;RESLTLIVEGKPQIK;RFVCMLVTEDNVFEAPTIVK;SMIASTAITVHYLDLSLNPSGEVTR;SSNTYTLTDVR;SSNTYTLTDVRR;SSPSFSSLHYQDAGNYVCETALQEVEGLK;SVQYDDVPEYK;TIICHVEGFPK;VLHPLEGAVVIIFK;VLHPLEGAVVIIFKK;WKYEKPDGSPVFIAFR;YEKPDGSPVFIAFR</t>
  </si>
  <si>
    <t>ATQCHGSTGQCWCVDK;AVTEDDEDEDDDK;CKLEFHACSTGK;CKPCPVAQSAMVCGSDGHSYTSK;DSLGWMFNK;DWFGALHEDANR;FDTSILPICK;FRDDDYFR;HWVGPSNLVK;LDMNYDLLLDPSEINAIYLDK;LSNNEWCYCFQK;NLASRLKDWFGALHEDANR;NWNPNKPFDQALDPSK;NWNPNKPFDQALDPSKDPCLK;PFDQALDPSK;PGGLPCQNEMNR;PLFNSCDSFK;SLATLCDGPCPCLPEPEPPK;SLLGAFIPR;VCVTQDYQTALCVSR;VCVTQDYQTALCVSRK;VIKPTSSNTAQGR;YGNELAGSR;YGNELAGSRK</t>
  </si>
  <si>
    <t>AIDEDCSQYEPIPGSQK;AKMESLGITSR;ALDQYLMEFNACR;AMAVEDIISR;ECDNPAPQNGGASCPGR;ECDNPAPQNGGASCPGRK;ELRYDSTCER;FGGTICSGDIWDQASCSSSTTCVR;HLVCNGDQDCLDGSDEDDCEDVR;HTSLGPLEAK;INVGGGLSGDHCK;INVGGGLSGDHCKK;LGSLGAACEQTQTEGAK;LYYGDDEK;MESLGITSR;QAQCGQDFQCK;RALDQYLMEFNACR;RECDNPAPQNGGASCPGR;RECDNPAPQNGGASCPGRK;RHLVCNGDQDCLDGSDEDDCEDVR;RRECDNPAPQNGGASCPGR;YDSTCERLYYGDDEK;YHFEALADTGISSEFYDNANDLLSK;YNPVVIDFEMQPIHEVLR</t>
  </si>
  <si>
    <t>AGEVQEPELR;AREDIFMETLK;AYLEEECPATLR;AYLEEECPATLRK;CLAYDFYPGK;CLAYDFYPGKIDVHWTR;DYIEFNK;EDIFMETLK;EIPAWVPFDPAAQITK;FGCEIENNR;HVEDVPAFQALGSLNDLQFFR;HVEDVPAFQALGSLNDLQFFRYNSK;IDVHWTR;NILDRQDPPSVVVTSHQAPGEK;NILDRQDPPSVVVTSHQAPGEKK;QDPPSVVVTSHQAPGEK;QDPPSVVVTSHQAPGEKK;QKWEAEPVYVQR;QKWEAEPVYVQRAK;QVEGMEDWK;QVEGMEDWKQDSQLQK;SQPMGLWR;WEAEPVYVQR;YSLTYIYTGLSK</t>
  </si>
  <si>
    <t>AECMLQQAER;ALENDPDCR;EGESLEDLMK;EGICAIGGTSEQSSVGTQHSYSEEEK;FSLVGIGGQDLNEGNR;GSVSDEEMMELR;HVIPMNPNTNDLFNAVGDGIVLCK;ISFDEFIK;ISTSLPVLDLIDAIQPGSINYDLLK;KLENCNYAVELGK;LNLAFIANLFNR;LSPEELLLR;MINLSVPDTIDER;NEALIALLR;NWMNSLGVNPR;QFVTATDVVR;RYTLNILEEIGGGQK;VNDDIIVNWVNETLR;VNHLYSDLSDALVIFQLYEK;VREITENLMATGDLDQDGR;VYALPEDLVEVNPK;WANYHLENAGCNK;YAFVNWINK;YTLNILEEIGGGQK</t>
  </si>
  <si>
    <t>DGFFGNPR;DGFFGNPRK;DVMQGTDEHVVCK;EQLNLRESATITCLVTGFSPADVFVQWMQR;ESATITCLVTGFSPADVFVQWMQR;ESDWLGQSMFTCR;ESGPTTYK;FTCTVTHTDLPSPLK;GFPSVLRGGK;GQPLSPEK;GVALHRPDVYLLPPAR;GVALHRPDVYLLPPAREQLNLR;LICQATGFSPR;LICQATGFSPRQIQVSWLREGK;NVPLPVIAELPPK;QIQVSWLR;QVGSGVTTDQVQAEAK;VFAIPPSFASIFLTK;VSVFVPPR;VSVFVPPRDGFFGNPR;VSVFVPPRDGFFGNPRK;VTSTLTIK;YAATSQVLLPSK;YVTSAPMPEPQAPGR</t>
  </si>
  <si>
    <t>ADEGWYWCGVK;AFVNCDENSR;ASVDSGSSEEQGGSSR;AVADTRDQADGSR;CPLLVDSEGWVK;DAGFYWCLTNGDTLWR;DGSFSVVITGLR;DGSFSVVITGLRK;GGCITLISSEGYVSSK;GSVTFHCALGPEVANVAK;GVAGGSVAVLCPYNR;GVAGGSVAVLCPYNRK;IIEGEPNLK;ILLNPQDK;LSDAGQYLCQAGDDSNSNKK;LVSLTLNLVTR;NADLQVLKPEPELVYEDLR;QGHFYGETAAVYVAVEERK;QSSGENCDVVVNTLGK;TVTINCPFK;VLDSGFREIENK;VYTVDLGR;WNNTGCQALPSQDEGPSK;YWCLWEGAQNGR</t>
  </si>
  <si>
    <t>EYLQVDLR;FLTMLTAIATQGAISR;GGDSITAVEAR;GVALQVVR;GVIIQGAR;IANEQISASSTYSDGR;IANEQISASSTYSDGRWTPQQSR;IRPQTWHSGIALR;IVLNFNPHFEIEK;LELFGCR;LFEGNMHYDTPDIR;LHAPLLTR;LQSDSQREGQYAR;QGAGFSLR;RFDPIPAQYVR;SGEIAIDDIR;SPVCMEFQYQATGGR;TTWASSSSPNDR;VFQANNDATEVVLNK;WSPAGIGMR;YDFIEIR;YDWLDIWDGIPHVGPLIGK;YPHNLDCTFTILAK;YYLVHQEPLENFQCNVPLGMESGR</t>
  </si>
  <si>
    <t>AIGAVPLIQGEYMIPCEK;AYWQVHLDQVEVASGLTLCK;DPDAQPGGELMLGGTDSK;EGCEAIVDTGTSLMVGPVDEVR;EGCEAIVDTGTSLMVGPVDEVRELQK;FDGILGMAYPR;FTSIRRTMSEVGGSVEDLIAK;ISVNNVLPVFDNLMQQK;LLDIACWIHHK;LSPEDYTLK;LVDQNIFSFYLSR;QPGITFIAAK;QVFGEATK;QVFGEATKQPGITFIAAK;RTMSEVGGSVEDLIAK;TMSEVGGSVEDLIAK;VERQVFGEATK;VGFAEAAR;VGFAEAARL;VSTLPAITLK;YSQAVPAVTEGPIPEVLK;YYTVFDR;YYTVFDRDNNR;YYTVFDRDNNRVGFAEAAR</t>
  </si>
  <si>
    <t>AQGYSGLSVK;AQLYIDCEK;CENTDPGYNCLPCPPR;CNYLGHYSDPMYR;CTSYPDGSWK;DCVGDVTENQICNK;DHSGQVFSVVSNGK;EVPDACFNHNGEHR;FQDLVDAVR;FQMIPLDPK;FTGSQPFGQGVEHATANK;FVFGTTPEDILR;GFLLLASLR;GGVNDNFQGVLQNVR;GRSCDSLNNRCEGSSVQTR;IEDANLIPPVPDDKFQDLVDAVR;IMADSGPIYDK;LCNSPSPQMNGKPCEGEAR;LVPNPDQK;MENAELDVPIQSVFTR;RPPLCYHNGVQYR;SCDSLNNRCEGSSVQTR;SITLFVQEDR;TIVTTLQDSIRK;TRGTLLALERK</t>
  </si>
  <si>
    <t>CLADGNPPPHFSISK;DAQFYCELNYR;DAQFYCELNYRLPSGNHMK;EAEEETTNDNGVLVLEPARK;EETGQVLER;EETGQVLERGPVLQLHDLK;EGDRVEIR;EPEEVATCVGR;ESREVTVPVFYPTEK;EVTVPVFYPTEK;GATLALTQVTPQDER;GATLALTQVTPQDERIFLCQGK;GPVLQLHDLK;IFLCQGK;LSLQDRGATLALTQVTPQDER;NGYPIPQVIWYK;NRVHIQSSQTVESSGLYTLQSILK;QGQGQSEPGEYEQR;QNPSTREAEEETTNDNGVLVLEPARK;TQLVNVAIFGPPWMAFK;VHIQSSQTVESSGLYTLQSILK;VLSTLNVLVTPELLETGVECTASNDLGK;VRQGQGQSEPGEYEQR;VSPAAPER;VWLEVEPVGMLK</t>
  </si>
  <si>
    <t>AAFCYQIR;CEIAGWGETK;CGPLMDCR;CGSEAQPRQEATTVSCFR;CTDDVRPQDCYHGAGEQYR;EAACVWCNGEEYR;EFCDLPR;EQWILTAR;FLDQGLDDNYCR;GTMATTVGGLPCQAWSHK;LRVVGGHPGNSPWTVSLR;MVCGPSGSQLVLLK;NPDGSEAPWCFTLRPGMR;NPDGSERPWCYTTDPQIER;NRQGQHFCGGSLVK;QEATTVSCFR;RCTDDVRPQDCYHGAGEQYR;SPLNDFQVLR;TCIMNNGVGYR;TPFDYCALR;TPFDYCALRR;VSVFVDWIHK;VVGGHPGNSPWTVSLR;WDAQIPHQHR;WDLQHPHQHPFEPGK</t>
  </si>
  <si>
    <t>ALALGALQNIR;DTRGEVQTVTFDTEEVK;DVTHSTMNVFWEPVPGK;EVTTPPNQR;IGVLITDGK;IIYSPTVGDPIDEYTTVPGRR;ITVDPTTDGPTK;ITWAPFGSSDK;IVDDLTINLCNSVK;IVEVFDIGPK;LKDEGVELFAIGIK;MIATDPDDTHAYNVADFESLSR;NADEVELK;NVQVYNPTPNSLDVR;QHALSVGPQTTTLSVR;QVCEQLISGQMNR;TEWQLNAHR;VDEETENTMR;VGVVQYSSDTR;VLVVVTDGR;VSWDPSPSPVLGYK;VSWTPPSDSVDR;VVYSPVDGTRPSESIVVPGNTR;VYDPSTSTLNVR;WDPAPGPVLQYR</t>
  </si>
  <si>
    <t>ARGDGHTDFVALLTGPR;CGAGVPHCERDDCSLPLSCGSGK;CVLCACEAPQWGR;CVLCACEAPQWGRR;DPNTCFFEGQQRPHGAR;GAAGCTFGGK;GDGHTDFVALLTGPR;GHVAALPYCGHSAR;GQVHIANQCEVGGLR;GQVHIANQCEVGGLRLEAAGAEGVR;HDTLPVPLAGALVLPPVK;LACAQPVR;LACAQPVRVNPTDCCK;LQILHQGQLLR;NIKPECPTPACGQPR;QCPVGSGAHPQLGDPMQADGPR;QLPGHCCQTCPQER;RPAPETRTDPELEK;SGGLTQVPLR;SRDPGEGCYFDGDR;SRDPGEGCYFDGDRSWR;SSSERQPSGLSFEYPR;SYSDRGEPGAEER;VYALDETWHPDLGEPFGVMR;WHPVVPPFGLIK</t>
  </si>
  <si>
    <t>ALLAYAFSLLGK;ASPAFLASQNTK;AVDQSVLLMKPEAELSVSSVYNLLTVK;AVGYLITGYQR;CVYLQTSMK;DLFHCVSFTLPR;EDSPFALK;FRVVSVDENFRPR;GSFALSFPVESDVAPIAR;HQDGSYSTFGER;IQHPFTVEEFVLPK;IREEGTDLEVTANR;ISEITNIVSK;LEAGINQLSFPLSSEPIQGSYR;MFIFAILPDGEVVGDSEK;NALFCLESAWNVAK;NELIPLIYLENPRR;QGIPFFAQVLLVDGK;QQNAQGGFSSTQDTVVALHALSR;QTLSWTVTPK;SGTHTLPVESGDMK;SLFTDLVAEK;TLLVEAEGIEQEK;VQTVPQTCDGHK;YGAATFTRTEK</t>
  </si>
  <si>
    <t>ALEDLAQELEK;AQGLLSAGHPEGEQIIR;DGLAFNALIHK;DLAGIIAIQR;DLGRDLAGIIAIQR;DLGRDLAGIIAIQRK;DLTSVLILQR;DLTSVLILQRK;ELHLLGVQVQQFQDVATR;FDILDQEMK;HNLEHAFNVAER;LLSGEDVGQDEGATR;LQTAYAGEK;LVAEGNLYSDK;MLLEVCQFSR;QLGIIPLLDPEDVFTENPDEK;RFLDLLEPLGR;RVEDQVNVRK;VDNVNAFIER;VHNYCVDCEETSK;VIQGQTDPEYLLLGQR;VLSPVDSGNK;VQLIEDRHRK;WQAFQTLVSERR;YHQGINAEIETR</t>
  </si>
  <si>
    <t>AASNIIFSNGNLDPWAGGGIR;AASNIIFSNGNLDPWAGGGIRR;APDPGFQER;ASHPEDPASVVEAR;CTQGVREAFR;DLFLQGAYDTVR;DLFLQGAYDTVRWEFGTCQPLSDEK;DLTQLFMFAR;DVTADFEGQSPK;EQQPALRGGPR;FFQQRLDHFNFER;FLVSDRFWVR;GALLVFAEHR;GALLVFAEHRYYGK;GHTELLTVEQALADFAELLR;KLEATIIGEWVK;LDHFNFER;LEATIIGEWVK;LYHSCADPTGCGTGPDAR;NAFTVLAMMDYPYPTDFLGPLPANPVK;NLSASVIAVTIQGGAHHLDLR;SLPFGAQSTQR;VGCDRLLSEAQR;WEFGTCQPLSDEK;YPHLVAGALAASAPVLAVAGLGDSNQFFR</t>
  </si>
  <si>
    <t>EAESSPFVER;EEASDYLELDTIK;EFEPLLNWMK;EFGTNIK;ELISNASDALDK;FAFQAEVNR;FQSSHHPTDITSLDQYVER;GLFDEYGSK;GTTITLVLK;GVVDSDDLPLNVSR;GYEVIYLTEPVDEYCIQALPEFDGK;IYFMAGSSR;IYFMAGSSRK;LGVIEDHSNR;LGVIEDHSNRTR;LIINSLYK;LSLNIDPDAK;NLLHVTDTGVGMTR;NLLHVTDTGVGMTREELVK;SGTSEFLNK;SGYLLPDTK;SILFVPTSAPR;TVLDLAVVLFETATLR;YNDTFWK;YSQFINFPIYVWSSK</t>
  </si>
  <si>
    <t>ALGTHVIHSTHTLPLTVTSQQGVK;ASGLGDHCEDINECLEDK;CEYCDSGYR;CFQETIGSQCGK;CPLPGTAAFK;CQCPPNFTGK;CTCGQGYQLSAAK;CVDIDECTQVQHLCSQGR;DADECLLFGQEICK;DQCEDIDECQHR;EAQPGQSQVSYQGLPVQK;EIPSLDQEK;GFVPAGESSSEAGGENYK;HPPEASVQIHQVSR;MTCVDVNECDELNNR;QEDCCGTVGTSWGFNK;QGTYYDPVK;QLCCCSVGK;SRTSTDLDVDVDQPK;TSTDLDVDVDQPK;TSTDLDVDVDQPKEEKK;VQEGYTCDCFDGYHLDTAK;VVFTPSICK;VVICHLPCMNGGQCSSR;YTCICYEGYR</t>
  </si>
  <si>
    <t>ASAVGERLWSSK;DLLTPCYSR;DMDDAYDR;DMDDAYDRLTR;DSAYPEELSR;DVRDMDDAYDRLTR;EISEVFPDQFIHLGGDEVEFK;FNVLHWHIVDDQSFPYQSITFPELSNK;GIAAQPLYAGYCNHENM;GILIDTSR;GILIDTSRHYLPVK;GSIVWQEVFDDK;GSYSLSHVYTPNDVR;KLESFYIQK;LAPGTIVEVWK;LAPGTIVEVWKDSAYPEELSR;MVIEYAR;PGPALWPLPLSVK;TLDAMAFNK;VEPLDFGGTQK;VLDIIATINK;VLPEFDTPGHTLSWGK;WHHEPAEFQAK;YHGYIFGFYK;YYKVEPLDFGGTQK</t>
  </si>
  <si>
    <t>AAFDVCK;ADQDTIRELTGK;ALPELYAFTACMWLR;ALPELYAFTACMWLRSR;DGLWSAYQDGELQGSGENLAAWHPIK;DNGWHHICIAWTTR;DTMADGPWDSPALILELEDAVR;EELLLLQSTAEQLR;ELDVLQGR;ELDVLQGRVAELEHGSSAYSPPDAFK;ERVALSHSSRR;FLCTPLAAACPSGAQQGDAAGAAPGER;IDRLEQELPAR;IRADQDTIR;IRADQDTIRELTGK;ISIPIRNNYMYAR;LEQELPAR;LGRCESGLPR;LVEAFGGATK;MDQLEGQLLAQVLALEK;NNYMYAR;PHGILILGQEQDTLGGR;QTALQQEAR;RDTMADGPWDSPALILELEDAVR;VAELEHGSSAYSPPDAFK;VAQLPLSLK</t>
  </si>
  <si>
    <t>ARLEALK;EPESILQVLSQMEK;FLFPFFDSAYQGFASGNLER;HIYLLPSGR;HRFLFPFFDSAYQGFASGNLER;IANDNSLNHEYLPILGLAEFR;IGADFLAR;INVSGLTTK;ITWSNPPAQGAR;IVASTLSNPELFEEWTGNVK;KVNLGVGAYR;LALGDDSPALK;LTADFREDPDPRK;NFGLYNER;NLDYVATSIHEAVTK;NTPVYVSSPTWENHNAVFSAAGFK;QVEYLVNEK;RVGGVQSLGGTGALR;SYRYWDAEK;TDDCHPWVLPVVK;TPGTWNHITDQIGMFSFTGLNPK;VGGVQSLGGTGALR;VGNLTVVGK;VGNLTVVGKEPESILQVLSQMEK;VNLGVGAYR;VNLGVGAYRTDDCHPWVLPVVK</t>
  </si>
  <si>
    <t>AESHPEVNIEHLGQVVQCSR;AESHPEVSIEHLGQVVQCSR;CHAAVKPGTYYSNCMFDTCNCER;CPAPVGCPEGAR;GTDSGDFDTLENLR;ICRRPEEITR;IFLGGFELK;IQCCETVNVCR;KPVHGVMTNEIIFNNK;MCLNYEVR;NCQSCLCTER;NQLPPICYNYEIR;NREQASGLCYNYQIR;SHPEVSIEHLGQVVQCSR;SIILEYHQDR;SLIIQQQGCSSSEPVR;SVVGDVLEFGNSWK;SYRPGAVVPSDK;VEVIGTDESQEVPYTIR;VGCNTCTCDSR;VLCCETPK;VLCCETPR;VQCSPDVGLTCR;VVTENVPCGTTGTTCSK;WFDVDFPSPGPHGGDK;WSCQEVPCPGTCSVLGGAHFSTFDGK</t>
  </si>
  <si>
    <t>ALSGNVIAWAESHIEIYGGATK;CESQSTLDPGAGEAR;DGVWEAYQDGTQGGSGENLAPYHPIK;DNRPGDKFQLTFPLR;ETIRELTAK;FICTSVPVDADMCAASVAAGGAEELR;FQLTFPLR;FQLTFPLRTNYMYAK;IDELERQVLSR;IDELERQVLSRVNTLEEGK;IETALTSLHQR;KLTPGEVYNLATCSTK;LENLEQYSR;LGRCESQSTLDPGAGEAR;LPFVINDGK;NTMGDLSR;SLPEMYAFTVCMWLK;SSVLQLR;TNYMYAK;TPAAETLSQLGQTLQSLK;TRLENLEQYSR;VKIETALTSLHQR;VNTLEEGK;WHHICVTWTTR;WTFEACR;WTFEACRQIN</t>
  </si>
  <si>
    <t>CTLTQDSQCSDGLCCK;DVLCGYLLCTNIGNIPR;EAVNDCDIR;EGTICSGNGVCSNELK;ENRFVER;FAISENPLITLR;FAISENPLITLREFMK;FQPMGTVCR;GGEHCYYQGHIR;HRLSVVHTNTYAK;IVLVAMETWATDNK;LFEFSLDDLPSEFQQVNITPSK;LNIEGTEK;LSVVHTNTYAK;MDGYSCDGVQGICFGGR;QSIVPLR;QSIVPLRLIYR;RDVLCGYLLCTNIGNIPR;SDAVHLFSGSQFESSR;SGAAYIGGICSLLK;SGGEDESRHDALDTR;SGGEDESRHDALDTRVR;SRLFEFSLDDLPSEFQQVNITPSK;SVVNMADLIYK;TDLMAVTLAQSLAHNIGIISDK;YIELMIVNDHLMFK</t>
  </si>
  <si>
    <t>ADEGIQPDPYYGLK;AEVGLLSR;AGMIIDNGVK;DHDEPIVLR;DHFLEVK;DLSIHHTFSR;EQMAFVGFK;FLCGKPVRPK;GGDVWLDSCR;GGYDPPTYIR;GNPSSSVEDHIEYHGHR;GTTFSILSDVHNR;IFQVVPIPVVK;ILSVAVNDEGSR;IWGPGGLDHSGR;KYPSSEDGIQVVVIDGNQGR;LVQYLNAVPDGR;NAGVSDCTATAYPK;NHICNFFDFDTFGGHIK;NIIVMGEMEDK;SGTVIHSDRFDTYR;SHYYWDEDSGLLFLK;STHYQQYQPVVTLQK;TLHPGGMAEGGYFFER;TLPIGQNFPIR;YSPHQDADPLKPREPAIIR</t>
  </si>
  <si>
    <t>ASDSPIDLFYGDFFGDISEAVIQK;AVMVSNILLINK;DHLLGVSDSGK;DLHIQSHISENRDEVEAVK;EFDAILINPK;ETTEESIKETER;EWCFKPCEIR;FLYLGDDR;FLYLGDDRNIEEVYVGGK;FQNIDFAEEVYTR;FSLSCSETLMGELGNIAK;FVSEMLQK;GASIAHCPNSNLSLSSGFLNVLEVLK;GTFVHSTWTCPMEVLR;IGLGTDVAGGYSYSMLDAIR;IGLGTDVAGGYSYSMLDAIRR;IVFLEEASQQEK;NGTTTACYFATIHTDSSLLLADITDK;NLYPSYK;NYTSVYDK;RAVMVSNILLINK;TRDLHIQSHISENRDEVEAVK;TVMAHGCYLSAEELNVFHER;VCMDLNDTFPEYK;VKPIVTPR;YTFPAEHR</t>
  </si>
  <si>
    <t>AGDVYYR;CIDDCVTGNPSYTCSCLSGFTGRR;CQAEVDCGPPEEVK;CVVAAFWADVDNRR;DLLPGRR;EATDPAMLR;ERVPDDCECR;EVSQFTPVAFPIAK;FSELVDGR;HCEIAPSPCFR;LGAVALYACDR;LGAVALYACDRGYSLSAPSR;NDISRPAVLLAR;QMLDGYAVTYVSSDGSYRR;RCELACIK;RCQAEVDCGPPEEVK;RVSLALQLPEHGSK;RYTIQLTTLSGLR;SSHQLQALAAGR;TADMAEVETTTNVGVPGR;VAGYLCLCSTGYEGAHCELERDECR;VCQPHGVWSEPPQCLEIDECR;VGYTGEDCAK;WAFRIDDAQVR;YFSIPGSR;YTIQLTTLSGLR</t>
  </si>
  <si>
    <t>AAFGQGSGPIMLDEVQCTGTEASLADCK;ALGFENATQALGR;ALMLCEGLFVADVTDFEGWK;ASHEEVEGLVEK;AVDTWSWGER;AVDTWSWGERASHEEVEGLVEK;DLLRYFYSR;ELSEALGQIFDSQR;GQWGTVCDNLWDLTDASVVCR;IDITLSSVK;IYTSPTWSAFVTDSSWSAR;IYTSPTWSAFVTDSSWSARK;LADGGATNQGR;LADGGATNQGRVEIFYR;LASAYGAR;RIDITLSSVK;SDLAVPSELALLK;SGGSDRTIAYENK;SQLVYQSR;STHTLDLSR;STHTLDLSRELSEALGQIFDSQR;STSSFPCPAGHFNGFR;TLQALEFHTVPFQLLAR;VEIFYRGQWGTVCDNLWDLTDASVVCR;YSSDYFQAPSDYR;YYPYQSFQTPQHPSFLFQDK</t>
  </si>
  <si>
    <t>AGWHGVDCSIR;CDCSHADGCHPTTGHCR;CDQAGVIIVGNLNSLSR;CEDRCEQGTYGNDCHQR;CELPCQDGTYGLNCAER;CEQGTYGNDCHQR;CLPGWSGVHCDSVCAEGR;CPCHLENTHSCHPMSGECACK;CPLGFYGK;CPPGYTGAFCEDLCPPGK;CPSGTYGYGCR;CQCQNGATCDHVTGECR;CQDECPVGTYGVLCAETCQCVNGGK;CTCAPGFK;CTPGWTGLYCTQR;CYHVSGACLCEAGFAGER;CYHVSGACLCEAGFAGERCEAR;DCALICQCQNGADCDHISGQCTCR;ICSPGFYGHR;LCPEGLYGIK;NDAVCSPVDGSCTCK;NGALCNPITGACHCAAGFR;NGALCNPITGACHCAAGFRGWR;NGASCSPDDGICECAPGFR;NGASCSPDDGICECAPGFRGTTCQR;RCPCHLENTHSCHPMSGECACK;SQCCPGFYESGEMCVPHCADK</t>
  </si>
  <si>
    <t>CSVADVYPFDRLEIDLLK;DPEIHLSGPLEAGKPITVK;ELQVYISPK;EVELIIQVTPK;EVELIVQEK;GETILENIEFLEDTDMK;GIQVEIYSFPK;GIQVELYSFPR;IETTPESR;LEIDLLK;LHIDDMEFEPK;LHIDEMDSVPTVR;LTAFPSESVK;MEDSGIYVCEGVNLIGK;MEDSGVYLCEGINQAGR;NTVISVNPSTK;PFTVEISPGPR;QRQSTQTLYVNVAPR;QSTQTLYVNVAPR;SIDGAYTIRK;SLEMTFIPTIEDTGK;SLEVTFTPVIEDIGK;SLTLDVQGR;SQEFLEDADRK;TQIDSPLNGK;TQIDSPLSGK;VPSVYPLDRLEIELLK</t>
  </si>
  <si>
    <t>AEFIKEAQPGKK;DKQHFTTLIK;EAGTLAYYEICDFLR;EAGTLAYYEICDFLRGATVHR;EGDGSCFPDALDR;FPLTNAIK;FSNTDYAVGYMLR;GNQWVGYDDQESVK;GNQWVGYDDQESVKSK;GQEDASPDRFSNTDYAVGYMLR;GTTGHHSPLFR;ILGQQVPYATK;ISQHLDFISIMTYDFHGAWR;LGAPASKLVMGIPTFGR;LVCYYTSWSQYR;LVMGIPTFGR;QHFTTLIK;QLAGAMVWALDLDDFQGSFCGQDLR;QLLLSAALSAGK;SFTLASSETGVGAPISGPGIPGR;SFTLASSETGVGAPISGPGIPGRFTK;SVPPFLR;THGFDGLDLAWLYPGR;THGFDGLDLAWLYPGRR;TLLSVGGWNFGSQR;TLLSVGGWNFGSQRFSK;VTIDSSYDIAK</t>
  </si>
  <si>
    <t>AKPSAPVVSGPAAR;AQGSTSSTRLHEPEK;ATPQHTVSFTCESHGFSPR;CTATSLIPVGPIQWFR;CTATSLIPVGPIQWFRGAGPGR;EDVHSQVICEVAHVTLQGDPLR;EGHFPRVTTVSDLTK;EITQDTNDITYADLNLPK;ELIYNQK;GAGPGRELIYNQK;GSPDDVEFK;GTANLSETIR;IGNITPADAGTYYCVK;LTCQVEHDGQPAVSK;NAREITQDTNDITYADLNLPK;NGNELSDFQTNVDPVGESVSYSIHSTAK;NNMDFSIR;PSAPVVSGPAAR;QPAPKPEPSFSEYASVQVPR;RNNMDFSIR;SGAGTELSVR;SGAGTELSVRAK;SVLVAAGETATLR;TETASTVTENK;VPPTLEVTQQPVR;VTTVSDLTK;VVLTREDVHSQVICEVAHVTLQGDPLR</t>
  </si>
  <si>
    <t>AQPENIPAK;AVILQGSNDVELVAEGNSR;DYEVDATLK;EMATQLAFMR;FTYTVLVDGCSK;FTYTVLVDGCSKK;GEAGAAGPAGPAGPR;GEIGAVGNAGPAGPAGPR;GETGPSGPVGPAGAVGPR;GPAGPSGPAGK;GPAGPSGPAGKDGR;GPPGESGAAGPTGPIGSR;GPSGPPGPDGNK;GPSGPQGIR;GPTGDPGKNGDKGHAGLAGAR;GVGLGPGPMGLMGPR;GVVGPQGAR;HGNRGETGPSGPVGPAGAVGPR;LSHPEWSSGYYWIDPNQGCTMDAIK;NSIAYMDEETGNLK;NSIAYMDEETGNLKK;PGPIGPAGAR;SAPSLRPK;SLNNQIETLLTPEGSR;SLNNQIETLLTPEGSRK;VGAPGPAGAR;VYCDFSTGETCIR</t>
  </si>
  <si>
    <t>DFLQSLK;DPTPEQTHR;DPTPEQTHRLAR;DSFHLDEQFTVPVEMMQAR;EDFLEQSEQLFGAK;EDFLEQSEQLFGAKPVSLTGK;FDPSLTQR;FDPSLTQRDSFHLDEQFTVPVEMMQAR;GFPIKEDFLEQSEQLFGAK;GFPIKEDFLEQSEQLFGAKPVSLTGK;HQMDLVATLSQLGLQELFQAPDLR;LCQDLGPGAFR;LCQDLGPGAFRLAAR;LGNQEPGGQTALK;LQQVLHAGSGPCLPHLLSR;LVPPMEEDYPQFGSPK;LYLKHQMDLVATLSQLGLQELFQAPDLR;NKFDPSLTQR;NPNPSAPR;NPNPSAPRELK;PVSLTGKQEDDLANINQWVK;QEDDLANINQWVK;QLTSGPNQEQVSPLTLLK;SPPGVCSR;SPPGVCSRDPTPEQTHR;TYPLRWFLLEQPEIQVAHFPFK;WFLLEQPEIQVAHFPFK</t>
  </si>
  <si>
    <t>AGLLRPDYALLGHR;ASLLTMAFLNGALDGVILGDYLSR;CRWGAAPYR;DGSPDVTTADIGANTPDATK;DTLPSCAVR;EFTEAFLGCPAIHPR;EVARHDVREGK;EYGVVLAPDGSTVAVEPLLAGLEAGLQGR;GCPDVQASLPDAK;GSQTQSHPDLGTEGCWDQLSAPR;GWHWVGAHTLGHNSR;HTASAWLMSAPNSGPHNR;LLQLPLGFLYVHHTYVPAPPCTDFTR;PSLSHLLSQYYGAGVAR;PSLSHLLSQYYGAGVARDPGFR;QLVRTDCPGDALFDLLR;QNGAALTSASILAQQVWGTLVLLQR;RQNGAALTSASILAQQVWGTLVLLQR;SPPTMVDSLLAVTLAGNLGLTFLR;TDCPGDALFDLLR;TFTLLDPK;TPEPRPSLSHLLSQYYGAGVAR;TPEPRPSLSHLLSQYYGAGVARDPGFR;TRHTASAWLMSAPNSGPHNR;TVRDTLPSCAVR;VINLPLDSMAAPWETGDTFPDVVAIAPDVR;WGAAPYR</t>
  </si>
  <si>
    <t>AAEVWMDEYK;AIPDTRHDQCQR;FYFEELGK;GGFDWNLVFK;HMDLCLTVVDRAPGSLIK;HVGSNLCLDSR;LRHVGSNLCLDSR;NFYYAAVPSAR;NVPYGNIQSR;QGNPVAPIK;QHPYTFPGGSGTVFAR;QKWEQIEGNSK;RAAEVWMDEYK;SGGLSVEVCGPALSQQWK;SRQGNPVAPIK;TPMIAGGLFVMDK;VDLPATSVVITFHNEAR;VGHVFRK;VLTFLDSHCECNEHWLEPLLER;VRWPDFNQEAYVGGTMVR;VVSPIIDVINMDNFQYVGASADLK;VWQCGGSLEIIPCSR;WDYMTPEQR;WDYMTPEQRR;WEQIEGNSK;WPDFNQEAYVGGTMVR;WYLENVYPELR</t>
  </si>
  <si>
    <t>ACPCASSAQVLQELLSR;DVSDTVAFVEWIPPR;ELIVDAEDTWIR;FSVEDSR;GHEFSIPFVEMK;GLCVDGECVCEEPYTGEDCRELR;HSQGINWYHWK;IEMLEREVSVLR;ITFTPSSGIASEVTVPK;ITSQGRYELR;LDSSVVPNTVTEFTITR;LILNYSPR;LILNYSPRDEEEEMMEVSLDATK;LNPATEYEISLNSVR;LQPPLSQYSVQALRPGSR;QCLNACSGR;QSALISWQPPR;QSALISWQPPRAEIENYVLTYK;SPPTSASVSTVIDGPTQILVR;VATHLSTPQGLQFK;VDFILLK;VGFGNVEDEFWLGLDNIHR;VSYRPTQVGR;VVYSTLAGEQYHEVLVPR;YEVSVSAVR;YGLVGGEGGR;YGLVGGEGGRTTFR</t>
  </si>
  <si>
    <t>AEEHTVVLTVTGEPCHFPFQYHR;CFEPQLLR;EQPPSLTR;GRPGPQPWCATTPNFDQDQR;LASQACRTNPCLHGGR;LCHCPVGYTGAFCDVDTK;LHEAFSPVSYQHDLALLR;LQEDADGSCALLSPYVQPVCLPSGAAR;LTLQGIISWGSGCGDR;NEIWYRTEQAAVAR;NGPLSCGQR;NHSCEPCQTLAVR;NKPGVYTDVAYYLAWIR;NKPGVYTDVAYYLAWIREHTVS;NPDNDIRPWCFVLNR;NPDNDIRPWCFVLNRDR;NWGLGGHAFCR;PAPEDLTVVLGQER;REQPPSLTR;RLTLQGIISWGSGCGDR;SYRLHEAFSPVSYQHDLALLR;TNPCLHGGR;TTLSGAPCQPWASEATYR;VVGGLVALR;WGYCLEPK;WGYCLEPKK;YKAEEHTVVLTVTGEPCHFPFQYHR</t>
  </si>
  <si>
    <t>ALWEKPFISSR;ATLDVDEAGTEAAAATSFAIK;DFYVDENTTVR;DVLMVLVNYIYFK;EIEEVLTPEMLMR;FFSAQTNR;FSISGSYVLDQILPR;FYYLIASETPGK;GDATVFFILPNQGK;GFQHLLHTLNLPGHGLETR;IAPANADFAFR;IAPANADFAFRFYYLIASETPGK;IVDLVSELK;IVDLVSELKK;KLELHLPK;LELHLPKFSISGSYVLDQILPR;LFHTNFYDTVGTIQLINDHVK;LFHTNFYDTVGTIQLINDHVKK;LGFTDLFSK;MDYKGDATVFFILPNQGK;MREIEEVLTPEMLMR;NIFFSPLSISAAYAMLSLGACSHSR;VGSALFLSHNLK;VPMMLQDQEHHWYLHDR;WADLSGITK;WNNLLRK;YLPCSVLR</t>
  </si>
  <si>
    <t>ADGNQLTLEER;ADGNQLTLEERR;ALSEFAALMNTER;CFLEADPYIDIDQNVLHR;EALNMLTWR;EDGSFSAFGNYDPSGSTWLSAFVLR;ELSYMVVSR;FLIDTHNR;FLVTAPGIIR;GDVTLTFLPLSFWGK;IPVQLVFK;ISVFIQTDK;ISVTQPDSIVGIVAVDK;NNVVITVTQR;NSLGGFASTQDTTVALK;RISVFIQTDK;RNNVVITVTQR;SNLIQQWLSQQSDLGVISK;SPVTLTAYIVTSLLGYRK;SSMAVHSLFK;SYSQSILLDLTDNR;TLTLPSLPLNSADEIYELR;TNIQVTVTGPSSPSPVK;TSLNILIK;VGSPFELVVSGNK;VQITAIGDVLGPSINGLASLIR;YQPNIDVQESIHFLESEFSR</t>
  </si>
  <si>
    <t>AFFAGSQR;ALLDSLQLGPDSLTVHLIHEVTK;DENSVELTMAEGPYK;DLGIFWLNAAETWVDISSNTAGK;DVHNIYGLYVHMATADGLR;FGAVWTGDNTAEWDHLK;GLLEFEHQR;GLLEFEHQRAPR;GSPESRLSFQHDPETSVLVLR;HHGPQTLYLPVTLSSIPVFQR;LSFQHDPETSVLVLR;LSFQHDPETSVLVLRK;MMDYLQGSGETPQTDVR;NLGLYVK;NPEPELLVR;PFRLDLLEDR;QYASLTGTQALPPLFSLGYHQSR;RYFTWDPSRFPQPR;SGGMERPFVLAR;SIRPGLSPYR;SLLLSVNAR;VSQGSKDPAEGDGAQPEETPR;VTEGGEPYR;VVIIGAGKPAAVVLQTK;WYQMGAYQPFFR;YRVPDVLVADPPIAR;YSLLPFWYTLLYQAHR</t>
  </si>
  <si>
    <t>ALSTDATCAK;CPPHSYSVWEGATSCTCDR;CPPHSYSVWEGATSCTCDRGFFR;CRPCGSGVHYTPQQNGLK;DCNSLPGVMGTCK;EGAQRVYIEIK;ERFIRENQFVK;ETFNLYYYESDNDK;FIRENQFVK;FTLRDCNSLPGVMGTCK;GLNPLTSYVFHVR;IDTIAADESFTQVDIGDR;IDTIAADESFTQVDIGDRIMK;LNTEIRDVGPLSK;LNTEIRDVGPLSKK;MYCGADGEWLVPIGNCLCNAGHEER;NLAQFPDTITGADTSSLVEVR;NTDIKGLNPLTSYVFHVR;NTPIRTYQVCNVMEPSQNNWLR;QDISYNVVCK;QDISYNVVCKK;SVQGELGWIASPLEGGWEEVSIMDEK;TDWITREGAQR;TYQVCNVMEPSQNNWLR;TYQVCNVMEPSQNNWLRTDWITR;VYPANEVTLLDSR;YSVALAWLEPDRPNGVILEYEVK</t>
  </si>
  <si>
    <t>AIIAWMEK;APAPAPEER;DTPVLSELPEPVVAR;EALLTFMEQVHR;ELLLLLMQYLCR;FTGVITQGR;GEELEEEWTPTEK;GGCQAQDYTGGMGIVNGAK;GRLNMQTGATEDDYYDGAWCAEDDAR;IEDNQIR;ILNPGEYR;IYAMEISDNPGEHELGEPEFR;KGEELEEEWTPTEK;LEVLGCSVAPVYSYYAQNEVVATDDLDFR;LVSYPYDMAR;NPFVLGANLNGGER;RPGTAAEVPPEK;TASGGDYWR;TPTQEQLLAAAMAAAR;TQWIEVDTRR;VPNNNLPIPER;VTAHAEGYTPSAK;VVNEECPTITR;VWPEPPEEK;WVPYRVPNNNLPIPER;YLSPDATVSTEVR;YTAGIHGNEVLGR</t>
  </si>
  <si>
    <t>ALQASALNAWR;ALQASALNAWRGQR;ALSDHHVYLEGTLLK;ALSDHHVYLEGTLLKPNMVTPGHACPIK;CIGGVIFFHETLYQK;CPLPRPWALTFSYGR;DDNGVPFVR;DNAGAATEEFIK;DNAGAATEEFIKR;ELSDIALR;GILAADESVGSMAK;GVVPLAGTDGETTTQGLDGLSER;ISERTPSALAILENANVLAR;LSQIGVENTEENR;LSQIGVENTEENRR;PNMVTPGHACPIK;PWALTFSYGR;QVLFSADDR;QVLFSADDRVK;QVLFSADDRVKK;RAEVNGLAAQGK;RCQYVTEK;RLSQIGVENTEENRR;TPSALAILENANVLAR;YASICQQNGIVPIVEPEILPDGDHDLKR;YTPEEIAMATVTALR;YTPEEIAMATVTALRR</t>
  </si>
  <si>
    <t>DGGFCEVCK;DGGFCEVCKK;DNGDVCQDCIQMVTDIQTAVR;DVVTAAGDMLK;EECDRLGPGMADICK;EICALVGFCDEVK;EILDAFDK;EIVDSYLPVILDIIK;EMPMQTLVPAK;GCSFLPDPYQK;GEMSRPGEVCSALNLCESLQK;GSAVWCQNVK;HCLQTVWNKPTVK;IGACPSAHKPLLGTEK;KLVGYLDR;KLVGYLDRNLEK;LGPGMADICK;LPALTVHVTQPK;LVGYLDR;LVGYLDRNLEK;NVIPALELVEPIK;NVIPALELVEPIKK;NYISQYSEIAIQMMMHMQPK;QCDQFVAEYEPVLIEILVEVMDPSFVCLK;QEILAALEK;SDVYCEVCEFLVK;SLPCDICK;TNSTFVQALVEHVK</t>
  </si>
  <si>
    <t>AGALQLLLVGDK;AGALQLLLVGDKVPHDLDMLLR;ALELVKQEGLR;ALRTQLDLRR;ATYFGSIVLLSPAVIDSPLK;ATYFGSIVLLSPAVIDSPLKLELR;AVEPQLQEEER;DPVASTSNLDMDFR;FLEQELETITIPDLR;FLEQELETITIPDLRGK;FLLNQQICPVLYHAGTVLLNSLLDTVPVR;FRIYSNHSALESLALIPLQAPLK;GAFFPLTER;GLREVIEK;IYSNHSALESLALIPLQAPLK;KVYDFLSTFITSGMR;MHAAFGGTFK;MHAAFGGTFKK;QEGLRFLEQELETITIPDLR;QEGLRFLEQELETITIPDLRGK;SSVDELVGIDYSLMK;SSVDELVGIDYSLMKDPVASTSNLDMDFR;TGLELSRDPAGR;TMLQIGVMPMLNER;TMLQIGVMPMLNERTWR;TQLDLRR;VPHDLDMLLR;VYDFLSTFITSGMR</t>
  </si>
  <si>
    <t>DAGTIAGLNVMR;DNHLLGTFDLTGIPPAPR;ELEEIVQPIISK;ERIDTRNELESYAYSLK;ETAEAYLGK;FEELNMDLFR;IDTRNELESYAYSLK;IEWLESHQDADIEDFK;IINEPTAAAIAYGLDK;ITITNDQNR;ITPSYVAFTPEGER;ITPSYVAFTPEGERLIGDAAK;KSDIDEIVLVGGSTR;KVTHAVVTVPAYFNDAQR;LTPEEIER;NELESYAYSLK;NGRVEIIANDQGNR;NQLTSNPENTVFDAK;PYIQVDIGGGQTK;SDIDEIVLVGGSTR;SQIFSTASDNQPTVTIK;TFAPEEISAMVLTK;TKPYIQVDIGGGQTK;TWNDPSVQQDIK;VEIIANDQGNR;VMEHFIK;VTHAVVTVPAYFNDAQR;VYEGERPLTK</t>
  </si>
  <si>
    <t>AAMVGMLANFLGFR;ADSQAQLLLSTVVGVFTAPGLHLK;ALQDQLVLVAAK;ALQDQLVLVAAKLDTEDK;ALQDQLVLVAAKLDTEDKLR;ANAGKPKDPTFIPAPIQAK;DPTFIPAPIQAK;EPTESTQQLNKPEVLEVTLNR;FMQAVTGWK;IDRFMQAVTGWK;LDAHKVLSALQAVQGLLVAQGR;LDTEDKLR;LQAILGVPWK;LQAILGVPWKDK;LSNDRIR;PFLFAVYDQSATALHFLGR;PKDPTFIPAPIQAK;QPFVQGLALYTPVVLPR;QPFVQGLALYTPVVLPRSLDFTELDVAAEK;SLDFTELDVAAEK;SLDFTELDVAAEKIDR;SLDFTELDVAAEKIDRFMQAVTGWK;TGCSLMGASVDSTLAFNTYVHFQGK;VEGLTFQQNSLNWMK;VEGLTFQQNSLNWMKK;VGEVLNSIFFELEADER;VLSALQAVQGLLVAQGR;VYIHPFHLVIHNESTCEQLAK</t>
  </si>
  <si>
    <t>AFWLDVSHNR;AFWLDVSHNRLEALPNSLLAPLGR;ALRDFALQNPSAVPR;ANVFVQLPR;DFALQNPSAVPR;DLHFLEELQLGHNR;ELVLAGNR;GLGSLRELVLAGNR;IRPHTFTGLSGLR;IRPHTFTGLSGLRR;LAELPADALGPLQR;LAYLQPALFSGLAELR;LAYLQPALFSGLAELRELDLSR;LEALPNSLLAPLGR;LEYLLLSR;LFQGLGKLEYLLLSR;LHSLHLEGSCLGR;LSHNAIASLRPR;LWLEGNPWDCGCPLK;LYLDRNLIAAVAPGAFLGLK;NLIAAVAPGAFLGLK;NLPEQVFR;NRLAELPADALGPLQR;SFEGLGQLEVLTLDHNQLQEVK;SLALGTFAHTPALASLGLSNNR;TFTPQPPGLER;VAGLLEDTFPGLLGLR;WLDLSHNR</t>
  </si>
  <si>
    <t>DGNFLELGK;DVAIEEIDGLQLVK;EAAFADNLK;ENIFNADHFPLWYRR;ETTGNIACEDCSK;GFFTQISTLADVQENVMEYLHVLSRPK;GILLGVVGTDVPVK;GTPFSLGVALSR;GVEVAFLGTR;IFTYLIGR;INLFVGAEQLTNQDFLK;ITLYDYQAMCR;LGIHGYAFAITNNGYILTHPELR;LLTMGSFK;LVEAAEEAHLK;LWASAFGGEIK;PNYSSVDLSEVEWEDRDDVLR;RITLYDYQAMCR;RLVEAAEEAHLK;RPESCHGFHPEENAR;RRPESCHGFHPEENAR;RVLVMTNDYYYTDIK;SNVVTASTSIQLLDERK;SPVVAAVGIQMK;VFVDNFDRDPSLIWQYFGSAK;VIDQEHDVVWTEAYIDSTLPQAQK;WEPDENGVIAFDCR;WYIQAATSPK</t>
  </si>
  <si>
    <t>ALTCEPGYALK;CEDVNECEAQR;CGEGQVCHNLPGSYR;CLRFECPPNYVQVSK;CSCASGFLLAADGK;CVDVNECETGVHR;FECPPNYVQVSK;GCIDVNECWASPGR;GNEEGYFGTR;GRVPAGQSYFVDFGSTECSCPPGGGK;GSFYCQAR;HCCVSYLQEK;IGPAPAFTGDTIALNIIK;ITHYQLNFQTGLLVPAHIFR;KPQVLPHSHVEEDTDPNSVHSIPR;LNAYTGVVYLQR;NPLICAR;QCCDCCGLGLR;QGSVTTFLAK;RCEDVNECEAQR;RLNAYTGVVYLQR;RPPEPAAAPR;RVSEAEMAGR;SCMAGVLGAK;SEFSQVASNTIPLPLPQPNTCK;TCRPEGHPPQPEAPQEPALK;TTCHDFLECQNSPAR;YAAGHTVHLPPCR</t>
  </si>
  <si>
    <t>AHFSISNSAEDPFIAIHAESKL;ALVFVDNHDNQR;DFPAVPYSGWDFNDGK;DVNDWVGPPNDNGVTK;EVTINPDTTCGNDWVCEHR;GFGGVQVSPPNENVAIHNPFRPWWER;GHGAGGASILTFWDAR;HMWPGDIK;IAEYMNHLIDIGVAGFR;INGNCTGIK;IYVSDDGK;LHNLNSNWFPEGSK;LSGLLDLALGK;LSGLLDLALGKDYVR;MAVGFMLAHPYGFTR;NWGEGWGFMPSDR;PFIYQEVIDLGGEPIK;SGNEDEFR;SGNEDEFRNMVTR;SSDYFGNGR;SSDYFGNGRVTEFK;TGSGDIENYNDATQVR;TGSGDIENYNDATQVRDCR;TSIVHLFEWR;VMSSYRWPR;VTEFKYGAK;WVDIALECER;YFENGKDVNDWVGPPNDNGVTK</t>
  </si>
  <si>
    <t>AAPGQEPPEHMAELQR;AHFSPSNIILDFPAAGSAAR;AWRPALYLAALDCAEETNSAVCR;DFNIPGFPTVR;DVQNVAAAPELAMGALELESR;ELCSACHNERLDVPVWDVEATLNFLK;EVALDLSQHK;FGVTDFPSCYLLFR;GYVHYFFGCR;IEVGRFPVLEGQR;IPYSFFK;IYMADLESALHYILR;KVNWIGCQGSEPHFR;LAGAPSEDPQFPK;LDVPVWDVEATLNFLK;LEEIDGFFAR;NGSGAVFPVAGADVQTLR;NNEEYLALIFEK;QLVDIPEGQLEAR;RDVQNVAAAPELAMGALELESR;RVLNTEANVVR;RVLNTEANVVRK;SALYSPSDPLTLLQADTVR;SFYTAYLQR;VGSPNAAVLWLWSSHNR;VGSPNAAVLWLWSSHNRVNAR;VLNTEANVVRK;VNWIGCQGSEPHFR;VPVLMESR</t>
  </si>
  <si>
    <t>AEDGSVIDYELIDQDAR;AYTNFDAER;AYTNFDAERDALNIETAIK;DALNIETAIK;DIISDTSGDFR;DIISDTSGDFRK;DLYDAGVK;DLYDAGVKR;GDLENAFLNLVQCIQNK;GLGTDEDSLIEIICSR;GTDVPKWISIMTER;GVDEVTIVNILTNR;PLYFADR;QDIAFAYQR;QDIAFAYQRR;RAEDGSVIDYELIDQDAR;SALSGHLETVILGLLK;SEVDMLK;SLYYYIQQDTK;SNAQRQDIAFAYQR;SNAQRQDIAFAYQRR;SVPHLQK;SYSPYDMLESIR;SYSPYDMLESIRK;TDLEKDIISDTSGDFR;TNQELQEINR;TNQELQEINRVYK;TPAQYDASELK;WISIMTER</t>
  </si>
  <si>
    <t>AQYDAVAAR;CHIDLSGIVEEVK;DLDAECLHR;DVSVTVGMDSR;GQLEANLLQVLEK;GQLEANLLQVLEKVEEFR;IRYEDEISK;IRYEDEISKR;LALDIEIATYR;LALDIEIATYRK;LAQLEAALQQAK;LDPAVQQLK;LRSQILSVK;LVEGEEGRMDSPSATVVSAVQSR;NQLLETR;RTDMEFTFVQLK;RTDMEFTFVQLKK;SAEYGSSLQSSR;SAEYGSSLQSSRSEIADLNVR;SEIADLNVR;SLEEAEAYSR;SLESFVELMK;SLTGCWSAGTISK;SQLEEQAAR;TAEEQGELAFQDAK;VSQERGQLEANLLQVLEK;VTVNPGLLVPLDVK;VTVNPGLLVPLDVKLDPAVQQLK;WSFLQGQDSAIFDLGHLYEEYQGR</t>
  </si>
  <si>
    <t>AFSCISACGPRPGR;AKQDMACLIR;AKQDMACLIREYQEVMNSK;AQYDDIVTR;ATAENEFVALK;ATAENEFVALKK;ATAENEFVALKKDVDCAYLR;CCITAAPYR;CCITAAPYRGISCYR;ECCQSNLEPLFEGYIETLR;ECCQSNLEPLFEGYIETLRR;EEINELNRMIQRLTAEVENAK;GGVVCGDLCVSGSR;GISCYRGLTGGFGSHSVCGGFR;GLTGGFGSHSVCGGFR;GLTGGFGSHSVCGGFRAGSCGR;KKYEEEVSLR;KYEEEVSLR;LCEGIGAVNVCVSSSR;LDNSRDLNMDCIIAEIK;LEAAVAQSEQQGEAALSDAR;LLEGEEQR;LQFYQNR;LTAEVENAK;MIQRLTAEVENAK;QDMACLIR;QDMACLIREYQEVMNSK;RLLEGEEQR;YEEEVSLR</t>
  </si>
  <si>
    <t>AGLENTVAETECR;EFSNQVVGQVNVEMDATPGIDLTR;EQYEAMAER;EVSTNTAMIQTSK;ILTATIENNR;ILTATIENNRVILEIDNAR;IRDWHLK;ITMQNLNDR;ITMQNLNDRLASYLEK;ITMQNLNDRLASYLEKVR;LASYLEK;LKYENELALR;LQSSSASYGGGFGGGSCQLGGGR;MIGFPSSAGSVSPR;QSPASPERDYSPYYK;RVLDELTLSK;SEMECQNQEYK;SLLEGQDAK;STSVTTTSSASVTTTSNASGRR;TDLEMQIESLNEELAYMK;TIEELRDK;TLQGLEIELQSQLSMK;TRLEQEIATYRSLLEGQDAK;VILEIDNAR;VLAEMREQYEAMAER;VLDELTLSK;YALQLQQIQGLISSIEAQLSELR;YENELALR;YENELALRQSVEADINGLRR</t>
  </si>
  <si>
    <t>AGLPFGLMR;CPGSDVIMVENANYGR;CPGSDVIMVENANYGRTDDK;DNQLYVWNNYFVVR;DPLQAGDRIYVMPWIPYR;EEPVSLTFPNPYQFISSVDYNPR;ELACEGYPIELR;FEGTWETGYDK;GIASFQCLPALGLWNPR;HTTTYRLPNRVDGTGFVVYDGAVFYNK;ICDADPFQMENVQCYLPDAFK;IYVMPWIPYR;LMEQLLDILDAQLQALRPIER;LPNRVDGTGFVVYDGAVFYNK;LVVSQLNPYTLR;LVVSQLNPYTLRFEGTWETGYDK;RELACEGYPIELR;RPPAPNLHVSPELFCEPR;RSASNAFMVCGVLYVLR;SGETVINTANYHDTSPYR;SMLGYWSTQGCR;SVYVDDDSEAAGNR;SVYVDDDSEAAGNRVDYAFNTNANR;TDTLTEYASWEDYVAAR;TQCVVVAGSDAFPDPCPGTYK;VFLMDPVIFTVAHLEDK;VFVCPGTLQK;YLEVQYDCVPYK;YLEVQYDCVPYKVEQK</t>
  </si>
  <si>
    <t>AEAEALYQTK;ARYEEIAR;ATLENDFVVLK;ATLENDFVVLKK;DVDGVFLSK;EYLYFLK;GALDAELK;IEIDPQFQVVR;LEALREYLYFLK;LLCEYQELTSTK;LQSQTENLK;LSLDVEIATYRR;QLEQLQGER;QLEQLQGERGALDAELK;QNASLQAAITDAEQR;QNASLQAAITDAEQRGELALK;RATLENDFVVLKK;SKYEEEAHRR;SLNSFGGCLEGSR;SSKAEAEALYQTK;TLNNQFASFIDK;TLNNQFASFIDKVR;TQETQEIR;VDELEAALR;VQISQLHQEIQR;WHLLQQQGLSGSQQGLEPVFEACLDQLRK;YLDFSSIITEVR;YQELQVSAQLHGDR;YQELQVSAQLHGDRMQETK</t>
  </si>
  <si>
    <t>DTIYLTQVMQAQCVK;DVNSIELR;DYVTLYVK;ELVLAGDK;ESCVVSFYLSADHELLSPTNYHFLSSPK;FNDLNYR;FQSAVLYAAQQSK;FSDNGFLMTEK;GGEAVCLYEEPVSELLR;GGEAVCLYEEPVSELLRR;GSNWIPADSFQDR;GSNWIPADSFQDRVTSELLR;GSPGLSFYFK;IEAYNICHLNYFTFSPIYDK;ILFNEVTIGETDNMFNR;INGFPIFLK;LLLQSVVDANMNTLR;LPQSTDPLR;NELEQSFHVTSLTDIY;NIRELVLAGDK;QMLYQAGLHFK;TILFYPWEPTSK;TVELIEEPIK;VHTWSSLEPVCSR;VNLILEGVDTVSK;VSSTEDWSFNSK;YQVPPDCPPLVQK;YSFDITNVVR;YSFDITNVVRDVNSIELR</t>
  </si>
  <si>
    <t>ADLEMQIENLK;ADLEMQIENLKEELAYLK;ALEEANTELEVK;ASLEGNLAETENR;ATMQNLNDR;ATMQNLNDRLASYLDK;DAEDWFFSK;FETEQALR;GQVGGEINVEMDAAPGVDLSR;ILTATVDNANILLQIDNAR;ILTATVDNANILLQIDNARLAADDFRTK;LAADDFRTKFETEQALR;LLEGEDAHLTQYK;LLEGEDAHLTQYKK;LSGGLGAGSCR;LSVEADINGLR;LSVEADINGLRR;QAPGPARDYSQYYR;QFTSSSSIK;QFTSSSSIKGSSGLGGGSSR;RLLEGEDAHLTQYK;RLLEGEDAHLTQYKK;TIEELQNK;TIVEEVQDGK;TKFETEQALR;TMQALEIELQSQLSMK;TSCRLSGGLGAGSCR;VLDELTLARADLEMQIENLK;VRALEEANTELEVK;YCVQLSQIQGLIGSVEEQLAQLR</t>
  </si>
  <si>
    <t>ATSGTEHQFCGGR;ATSGTEHQFCGGRLEK;CPSQPVR;CPSQPVRAAASQD;ECIWTITVPEGQTVSLSFR;EPGEGLAVTVSLIGAYK;FCGTFRPAPLVAPGNQVTLR;FDLEPDTYCR;FDLEPDTYCRYDSVSVFNGAVSDDSRR;GESGYVASEGFPNLYPPNK;GFLLWYSGR;GPVLPPESFVVLHRPNQDQILTNLSK;GVSYLLMGQVEENR;KGVSYLLMGQVEENR;LGRFCGTFRPAPLVAPGNQVTLR;MTTDEGTGGR;MTTDEGTGGRGFLLWYSGR;PAPLVAPGNQVTLR;PVFLCGGDVK;RTGTLQSNFCASSLVVTATVK;SMVREPGEGLAVTVSLIGAYK;SQPPEKTEESPSAPDAPTCPK;TEESPSAPDAPTCPK;TGGLDLPSPPTGASLK;TGTLQSNFCASSLVVTATVK;VFDLELHPACR;VFDLELHPACRYDALEVFAGSGTSGQR;YDALEVFAGSGTSGQR;YDSVSVFNGAVSDDSR;YDSVSVFNGAVSDDSRR</t>
  </si>
  <si>
    <t>AKYPNSPR;AQLRTALASGGVLDASGDYRVYR;EEAQLATVLAYALSSHCPDMR;EEAQLATVLAYALSSHCPDMRAR;EGANYALVIDVDMVPSEGLWR;EMLDQSNQWGGTALVVPAFEIR;EMLDQSNQWGGTALVVPAFEIRR;EPGEFALLR;FRQYGFNR;GLREMLDQSNQWGGTALVVPAFEIR;GLREMLDQSNQWGGTALVVPAFEIRR;ILYRQFK;ISQACELHVAGFDFEVLNEGFLVHK;NELVQLYQVGEVR;SCQEVFDK;SCQEVFDKLAR;TALASGGVLDASGDYR;TALASGGVLDASGDYRVYR;TALASGGVLDASGDYRVYRGLLK;TTMDPNDVILATHASVDNLLHLSGLLER;VAMHLVCPSR;VAMHLVCPSRYEAAVPDPR;VAMHLVCPSRYEAAVPDPREPGEFALLR;VPTFDER;VPTFDERFR;VPTFDERFRQYGFNR;WEGPLSVSVFAATK;WVNLPEESLLR;YEAAVPDPR;YEAAVPDPREPGEFALLR</t>
  </si>
  <si>
    <t>AFNPGRDLNSVLADNLK;CFIMEDR;DAAQVILSAIDEHDK;DLNSVLADNLK;ECFGGIVGAK;ELAFLRDLAEQNSGK;FNRYLDVVNR;FYTNLPNR;GHAPVEQQHITHK;GSMMVLNQLSNLETTVGR;IFNSFVYTEK;ISNGESEVQQLAK;ISVLTVADTVR;IYPGSLMDK;LAAEELGVVTMQR;LDLLGQPSACLHFK;LIANPGLK;LSTTVNSR;MSTFVSSVK;MVEHYTAYLSDNTR;NLCNSFSDR;RLAAEELGVVTMQR;RMVEHYTAYLSDNTR;SRPIYVSTVRPQSK;SSDSPTQHAVGFQK;TCSLDQCYK;TFLSPATSETK;THLDKPYCAPQK;WQYFSSEEGIFTVFPAHK;YLDVVNR</t>
  </si>
  <si>
    <t>APAAHPEGQLK;DLAQYDAAHHEEFK;DLELLIQTATR;DLELLIQTATRDLAQYDAAHHEEFK;EFGDTGEGWETVEMHPAYTEEELRR;ELDFVSHHVR;ELQQAVLHMEQR;ELQQAVLHMEQRK;EVWEELDGLDPNRFNPK;FEEELAAR;FHPDTDDVPVPAPAGDQK;LLERLPEVEVPQHL;LPEVEVPQHL;LQAANAEDIK;LSQETEALGR;LSRELDFVSHHVR;LVTLEEFLASTQR;LVTLEEFLASTQRK;MDAEQDPNVQVDHLNLLK;NVDTNQDRLVTLEEFLASTQR;NVDTNQDRLVTLEEFLASTQRK;QFEHLDPQNQHTFEAR;RELQQAVLHMEQR;RELQQAVLHMEQRK;RFEEELAAR;TFFILHDINSDGVLDEQELEALFTK;VNVPGSQAQLK;YLESLGEEQRK;YLQEVIDVLETDGHFR;YLQEVIDVLETDGHFREK</t>
  </si>
  <si>
    <t>DAATDVASR;DAATDVASRNDPK;DAATDVASRNDPKYVGR;DIILDNPTLTLEVLNEAR;DSATMSLDPEEEAEHPIK;EGDVQLNFDMPFIFAEVNADR;EVNLVLLLK;FDILPSR;FSSQELILR;FSSQELILRR;GLGSNERLEFIVSTGPYPSESAMTK;IDVPTLGPK;ISYAQYEK;ITWLYDNTTGK;LEFIVSTGPYPSESAMTK;NLSVDVYYDPMGNPLDK;NSVNSHTIGR;QLLADFSCNK;RGQNFQVLMIMNK;SDLGPSYGGWQVLDATPQER;SQGVFQCGPASVIGVR;SWNGSVEILK;VITNFNSAHDTDR;VITNFNSAHDTDRNLSVDVYYDPMGNPLDK;VPDESEVVVER;VRFDILPSR;YGQCWVFAGTLNTALR;YKYPEGSDQER;YKYPEGSDQERQVFQK;YPEGSDQER</t>
  </si>
  <si>
    <t>AATSRYTLNFEAAQK;AQCGGGLLGVR;ETTVLVAQNGNIK;EYSTVSHPIAK;FDAYCFK;FDAYCFKPK;FHPDINVYIIEVR;FTFEEAAK;GRVSVPTHPEAVGDASLTVVK;GTVACGQPPVVENAK;ITCMNPSAYQR;ITEEFLGK;KGTVACGQPPVVENAK;LATVGELQAAWR;LDISEIK;LGEPNYGAEIR;LLASDAGLYR;LQGAHLTSILSHEEQMFVNR;MFEHDFR;NGFDQCDYGWLSDASVR;NGFDQCDYGWLSDASVRHPVTVAR;RTWDAAERECR;SPPVRGSLSGK;SPQETYDVYCYVDHLDGDVFHLTVPSK;TEEEVFSGMK;TWDAAERECR;VGHDYQWIGLNDK;VSVPTHPEAVGDASLTVVK;YEINSLIR;YTLNFEAAQK</t>
  </si>
  <si>
    <t>ADMDQFTASISETPVDVR;AERQTLIQHFQAMVK;AVCSQEAMTGPCR;CLVGEFVSDVLLVPEK;EMIFNAER;ERMEVCENHQHWHTVVK;EWEEAELQAK;FIYGGCGGNR;FIYGGCGGNRNNFESEDYCMAVCK;GSGVGEQDGGLIGAEEK;HYQHVLAVDPEK;ILQALRR;KGSGVGEQDGGLIGAEEK;LNMHVNIQTGK;LNMHVNIQTGKWEPDPTGTK;MALENYLAALQSDPPRPHR;MEVCENHQHWHTVVK;NKVDENMVIDETLDVK;NNFESEDYCMAVCK;QQLVETHLAR;QQLVETHLARVEAMLNDR;QTLIQHFQAMVK;SQVMTHLHVIEER;SRFVTPFK;VGGLEEER;VGGLEEERESVGPLR;VPYVAQEIQEEIDELLQEQR;VSIDNWCR;VSIDNWCRR;WEPDPTGTK;WYFDLSK</t>
  </si>
  <si>
    <t>AISSNMREDITYLYK;ASGQNLNLR;AVETAAAHGSKPNVYANR;EGMLVVNGVDLLSSR;EHHTDEYEYDELIVR;EHHTDEYEYDELIVRR;EVELAPGASDR;EVELAPGASDRVTMPVAYK;EYRPHLVDQGAMLLNVSGHVK;GDPVNVSR;GMPYGGRGDPVNVSR;GQPFHMLLLLSR;GSGVNAAGDGTIR;GTHVIIPVGK;ILNVGDIGGNETVTLR;ITLELLIGNNPEVGK;IVYVEEK;IYYGTEAQIGER;KAVETAAAHGSKPNVYANR;KEVELAPGASDR;NAADDDWGPEPSDSR;NGLVYMKYDTPFIFAEVNSDK;NPLPVTLTNVVFR;QEYVLNESGR;QSFVPVRPGPR;RGQPFHMLLLLSR;TQSDAGEFQLPFDPR;VHTSPNAIIGK;VISAMVNSLDDNGVLIGNWSGDYSR;VTMPVAYK;YDTPFIFAEVNSDK</t>
  </si>
  <si>
    <t>AAEILYYFALR;AGLSHMLIQR;AHIPPLGLK;DWVVVDYGTR;FGCPWGVPPETIHPGNVQSR;FIWSEISYLSK;FLSSSLYTALTEAR;FYTDLNGYQIQPR;GLEQGIQDNK;GTGLFCSTTQGK;IIGNSAFLLILK;ILESASSNSHLADYVLYK;IQFGTLSDFFDALDK;IYSEVTCFFDHVTHR;LFHSLMVLEK;LLAENNEIISNIR;LMQDDNRGLEQGIQDNK;LYHIQGIEGQSVEVSNIVDIRK;MLLDQYR;NKVEDSGIFTIK;NLGLFQHHDAITGTAK;NYQQLFDYMNSQSK;RNLGLFQHHDAITGTAK;SGAYLFLPDGNAK;SGWAIDPFGHSPTMAYLLNR;TFNDYFRDK;TQYIFNNMVLK;VEDSGIFTIK;VLLAPLGDDFR;WWDIIDIQKK;YLVVYNPLEQDR</t>
  </si>
  <si>
    <t>AFGAPVPSVQWLDEDGTTVLQDER;AQLLVVGSPGPVPR;ATNSMIDRKPR;CEASGKPEVQFR;CLAENSLGSAR;DATQITQGPR;DLQELGDSDK;EGPGEAIVR;FQLQATTK;GDGRDLQELGDSDK;GQLSFNLRDPELR;HAYYVTVEAAPYWLHK;INGIPVEELAK;IYWMNSK;LDCQVQGRPQPEVTWR;LGTAMSHEIR;LSPYVHYTFR;LVLSDLHLLTQSQVR;LVVFPTDDISLK;PQSHLYGPGETAR;RLVVFPTDDISLK;VGEEDDGEYR;VSWSPAEDHNAPIEK;VTFTCQASFDPSLQPSITWR;WLRPSGPMPADR;WMDWNAPQVQYR;WQPPLSHNGVLTGYVLSYHPLDEGGK;WRPVDLAQVK;YDIEFEDK;YFIEDGR;YRFQLQATTK</t>
  </si>
  <si>
    <t>AGTEALPDGLSVEDILNLLGMESAANQK;ALEYIENLR;ALEYIENLRQQAHK;ANNIAYEDVVGGEDWNPVEEK;DQELGEYLAR;DQLSDDVSK;DSLSEEDWMR;EHLNQGSSQETDK;ELDLPVDLDDISEADLDHPDLFQNR;ENGDESHLPER;ENGDESHLPERDSLSEEDWMR;ENKPYALNSEK;EPDLRLENVQK;FPSPEMIR;IESQTQEEVR;IESQTQEEVRDSK;IILEALR;IILEALRQAENEPQSAPK;NDDTPNRQYWDEDLLMK;NLQIPPEDLIEMLK;PLDSQSIYQLIEISR;QAENEPQSAPK;QQAHKEESSPDYNPYQGVSVPLQQK;QYWDEDLLMK;RLVNAAGSGR;SGQLGIQEEDLR;SGQLGIQEEDLRK;TGEKPNGSVEPER;TNEIVEEQYTPQSLATLESVFQELGK;VLEYLNQEK;VLPRLPYGAGR;VPGQGSSEDDLQEEEQIEQAIK</t>
  </si>
  <si>
    <t>AEQCCEETASSISLHGK;AIEDYINEFSVR;AIEDYINEFSVRK;ALPTTYEK;CHTCQNGGTVILMDGK;CLCACPFK;CLCACPFKFEGIACEISK;DGNTLTYYR;DRDGNTLTYYR;DRVVEESELAR;DVVLTTTFVDDIK;FEGIACEISK;FTPTETNK;FTPTETNKAEQCCEETASSISLHGK;GTVIDVTDFVNWASSINDAPVLISQK;KCHTCQNGGTVILMDGK;LLRGTVIDVTDFVNWASSINDAPVLISQK;LRCNGDNDCGDFSDEDDCESEPRPPCR;LSPIYNLVPVK;NFRTEHYEEQIEAFK;NRDVVLTTTFVDDIK;QCVPTEPCEDAEDDCGNDFQCSTGR;QNLERAIEDYINEFSVRK;RCTDAVGDRR;RPWNVASLIYETK;RPWNVASLIYETKGEK;SIEVFGQFNGK;SRSIEVFGQFNGK;TAGYGINILGMDPLSTPFDNEFYNGLCNR;TEHYEEQIEAFK;TSNFNAAISLK;VVEESELAR</t>
  </si>
  <si>
    <t>AEELVNTAPLTGVPQHVPVR;ARGCHLQYQR;ASYPPFATQQVVPPR;AVSVEAAVTPAEPYAR;EPGVTSIEVR;FLAPFAAHPLDGGR;FLAPFAAHPLDGGRR;FQPSLGACVVELELPSHWFSQASTTR;GCHLQYQR;GLHVTAARPAQPTLWTAK;GTAHPGEVTATCWAQSALPAPK;HHTTLITCHR;IELTDTTLEQVR;LHATHPAGTAHQACR;LTHLLGPDWLLDVSHLVAPHAR;MVWEILVSER;MVWEILVSERDIR;PAQPTLWTAK;PVTWQLEYPGQAPEAEK;QVAGSVGGNTGVR;RLTHLLGPDWLLDVSHLVAPHAR;RQVAGSVGGNTGVR;RQVAGSVGGNTGVRGK;SETFLLLQPWPR;SPLSDSILGEQALAVTDDK;SPLSDSILGEQALAVTDDKVSVLELR;VPDMPVRPGQLFSATLLLR;VPGPAEGPAEPAAEASDEAERR;VQPVMGISLTLSR;VSVLELR;VTEPHQRPVPWDVR;VVVGREPGVTSIEVR</t>
  </si>
  <si>
    <t>AFNNAGEGVPLYESATTR;AVIVSWQPPLEANGK;CEVIGEPMPTIHWQK;DLTVITR;DVVPVLVSSR;EQNIEVDGLSYKLEGLK;FLSEPSDAVTMR;GEEVIQLR;GGNVLLDCSAESDR;GGNVLLDCSAESDRGVPVIK;GNIQTFTVFFSR;GVGPLSDPILFR;GYIIGYGVGSPYAETVR;GYIIGYGVGSPYAETVRVDSK;HHKPDEGLYQCEASLGDSGSIISR;ILSDPGLHR;ITAYILFYTLDK;LESSSHYVISLK;LFCTEVSTGK;LQPGDIGIYR;LSWRPPAEAK;LTHQIMDLNLDTMYYFR;NGDVVIPSDYFQIVGGSNLR;NIPIDDWIMETISGDR;NPASSRTGNEAEVR;NQQDLTPIPGDSR;PAIPSSSVLPSAPR;QLYFLQRPSNVVAIEGK;RGEMETLEPNNLWYLFTGLEK;VSWADNSVPK;VVAYNEWGPGESSQPIK;VVVLPSGALQISR</t>
  </si>
  <si>
    <t>AFQTVVLDPEGDAQIDPNWVVLNQGR;AVAEPGIQLK;CEACPPGYSGPTHQGVGLAFAK;CINTSPGFR;DNCPLVRNPDQR;DNCVTVPNSGQEDVDR;DSDGDGIGDACDNCPQK;DTDLDGFPDEK;DTDQDGRGDACDDDIDGDRIR;ELQETNAALQDVR;ELQETNAALQDVRELLR;FCPDGSPSECHEHADCVLER;FYEGPELVADSNVVLDTTMRGGR;GDACDDDIDGDR;GDACDDDIDGDRIR;GSFQCGPCQPGFVGDQASGCQR;GSFQCGPCQPGFVGDQASGCQRR;IDVCPENAEVTLTDFR;LGVFCFSQENIIWANLR;LVPNPGQEDADR;LVPNPGQEDADRDGVGDVCQDDFDADK;NALWHTGDTESQVR;NQADNCPRVPNSDQK;NTDEDKWGDACDNCR;NTVMECDACGMQQSVR;QMEQTYWQANPFR;SCVCAVGWAGNGILCGR;SYRWFLQHRPQVGYIR;VRFYEGPELVADSNVVLDTTMR;VVDKIDVCPENAEVTLTDFR;WFLQHRPQVGYIR;WGDACDNCR</t>
  </si>
  <si>
    <t>DALENIDPATQMMILNCIYFK;DQVNTFDNIFIAPVGISTAMGMISLGLK;EYYFAEAQIADFSDPAFISK;FAFNLYR;FPVEMTHNHNFR;FPVEMTHNHNFRLNEREVVK;FTVDRPFLFLIYEHR;GETHEQVHSILHFK;GGETAQSADPQWEQLNNK;GPLDQLEK;GSWVNKFPVEMTHNHNFR;HQGTITVNEEGTQATTVTTVGFMPLSTQVR;IAIDLFK;IQRLNILNAK;LNEREVVK;MLFDKNGNMAGISDQR;NFGYTLR;NGNMAGISDQR;NYNLVESLK;NYNLVESLKLMGIR;QFPILLDFK;QFPILLDFKTK;RNFGYTLR;SRIQRLNILNAK;SVNDLYIQK;TLEAQLTPR;TREVLLPK;TSCLLFMGR;VREYYFAEAQIADFSDPAFISK;VSMMQTK;YEITTIHNLFR;YEITTIHNLFRK</t>
  </si>
  <si>
    <t>AIIDGVESVSR;AIIDGVESVSRFGK;CMSCSSYR;CMSCSSYRESQEK;CNMSSDGSEHSLEGQK;DIEEGAIVNPGR;DIEEGAIVNPGRDSATNQIR;DIEEGAIVNPGRDSATNQIRK;EEEEGKDIEEGAIVNPGR;EPQISTTTHYNR;FAVLYQQLDGEDQTK;FPLEMQIYCFDADR;FPLEMQIYCFDADRFSSFEEAVK;FSRQVFSSYTGK;FSSFEEAVK;HNDGKEENDIQTGSALLPLSPESK;ITFHWGK;KKEPQISTTTHYNR;KLVEEIGWSYTGALNQK;KYPTCNSPK;LVEEIGWSYTGALNQK;QSPINIDEDLTQVNVNLK;QSPINIDEDLTQVNVNLKK;QVFSSYTGK;TNRSPTRGSEFSGK;TSLENTFIHNTGK;TVEINLTNDYR;VSGGVSEMVFK;VTSVSSDSQTGMDR;VVYDTMIEK;YEPVLLK;YPTCNSPK</t>
  </si>
  <si>
    <t>ACDGINDCGDQSDELCCK;ADSPMDDFFQCVNGK;AQLGDLPWQVAIK;CIEGTCVCK;DASGITCGGIYIGGCWILTAAHCLR;DNERVFSLQWGEVK;EANVACLDLGFQQGADTQR;EANVACLDLGFQQGADTQRR;EMECAGTYDGSIDACK;FYGNRFYEK;GLETSLAECTFTK;HGNTDSEGIVEVK;IIFHENYNAGTYQNDIALIEMK;IIFHENYNAGTYQNDIALIEMKK;IVIEYVDR;KYTHLSCDK;LPYQCPK;RAQLGDLPWQVAIK;RIVIEYVDR;RRTMGYQDFADVVCYTQK;RSFPTYCQQK;SFPTYCQQK;SLECLHPGTK;THRYQIWTTVVDWIHPDLK;TMGYQDFADVVCYTQK;VFCQPWQR;VFCQPWQRCIEGTCVCK;VFSLQWGEVK;VTYTSQEDLVEK;VTYTSQEDLVEKK;YQIWTTVVDWIHPDLK;YQIWTTVVDWIHPDLKR</t>
  </si>
  <si>
    <t>ATWSGAVLAGR;ATWSGAVLAGRDAVLR;CEGPIPDVTFELLR;CEGPIPDVTFELLREGETK;CLAPLEGAR;CRSGLSTGWTQLSK;DAVLRCEGPIPDVTFELLR;DAVLRCEGPIPDVTFELLREGETK;FALVREDR;FALVREDRGGR;GVLRGVTFLLR;GVTFLLR;HQFLLTGDTQGR;HQFLLTGDTQGRYR;HQFLLTGDTQGRYRCR;IFFHLNAVALGDGGHYTCR;LELHVDGPPPRPQLR;LLELTGPK;LRCLAPLEGAR;NGVAQEPVHLDSPAIK;SGLSTGWTQLSK;SLPAPWLSMAPVSWITPGLK;SSTSPDRIFFHLNAVALGDGGHYTCR;SWVPHTFESELSDPVELLVAES;TPGAAANLELIFVGPQHAGNYR;TTAVCRGVLR;TTAVCRGVLRGVTFLLR;TVRTPGAAANLELIFVGPQHAGNYR;VTLTCVAPLSGVDFQLR;VTLTCVAPLSGVDFQLRR;VTLTCVAPLSGVDFQLRRGEK;YRSWVPHTFESELSDPVELLVAES</t>
  </si>
  <si>
    <t>AWLMSDK;AWLMSDKTDLEAK;DVYLLHESYDDVQQSFFLAETLK;EEGAPGDPEAALEDNLAR;EPADAAIR;EPADAAIREK;EVEIREE;FDGGVEAIATR;FDGGVEAIATRQNEK;FVGGLLSAYYLSGEEIFR;FVGGLLSAYYLSGEEIFRK;GATIVDALDTLFIMEMK;GATIVDALDTLFIMEMKHEFEEAK;GGHSSSLFGNIK;GLPPVDFVPPIGVESR;GLPPVDFVPPIGVESREPADAAIR;GLPPVDFVPPIGVESREPADAAIREK;GYAWGLNELK;GYAWGLNELKPISK;KMYFDAVQAIETHLIR;LLPAFHTPSGIPWALLNMK;LPEEIQR;LPEEIQRDILLEK;MYFDAVQAIETHLIR;MYFDAVQAIETHLIRK;REEGAPGDPEAALEDNLAR;RREEGAPGDPEAALEDNLAR;SSSGLTYIAEWK;VAQDQLRDK;VNGGYSGLR;WAWEAVEALENHCR;YYILRPEVMETYMYMWR</t>
  </si>
  <si>
    <t>AGLELGAEPETIVNSGLISPEGLAIDHIRR;CHPGTGVDYTCECASGYQGDGR;DDQYVPQCDDLGHFIPLQCHGK;EDTSPAVLGLAAR;EGTSLGEVGGPDLK;ELYHYSDSTVTSTSSR;ESYNVQLQLPAR;FAVTNQIGPVK;FSNLYVGTNGIISTQDFPR;FTPTHAFLATWEQVGAYEEVK;GRVLYREDTSPAVLGLAAR;HAFCTDYATGFCCHCQSK;HAQAQYAYPGAR;HPSFPTTQQLNVDR;HSGQFTDEYLPEQR;IESALLDGSERK;ITQTAEGLDPENYLSIK;KLECTLPDGTGR;LANPLHFYEAR;MVYWTDVAGR;NCVDENECATGFHR;SDFCWCVDK;SEGPYFSLTSTEQSVK;SGYEFADDR;SHLYGITAVYPYCPTGR;SYPASGHTTPLSR;TMYWTDSVLDKIESALLDGSERK;VFALYNDEER;VGFCRGEADDLK;VLFYTDLVNPR;VLYREDTSPAVLGLAAR;VSGHLHVGHTPVHFTDVDLHAYIVGNDGR;WRENLLEHYGGTPR</t>
  </si>
  <si>
    <t>AASQPGELK;AYSSFNPAMSDPNRPPCR;AYSSFNPAMSDPNRPPCRK;DGDYWRLLIPGNYK;EALVSVWLQCTAISR;EELMEWWK;EGGPNNHLLK;ELLIFLAQYLCNEYQK;ELLVIELSDNPGVHEPGEPEFK;FPPEETLK;IHIMPSLNPDGFEK;IVYVNEK;KVAVPYSPAAGVDFELESFSER;LLIPGNYK;LQQEDGISFEYHR;LQQEDGISFEYHRYPELR;LTASAPGYLAITK;LTASAPGYLAITKK;NFPDLDR;NFPDLDRIVYVNEK;NSLISYLEQIHR;NSLISYLEQIHRGVK;RLQQEDGISFEYHR;RLQQEDGISFEYHRYPELR;SGSAHEYSSSPDDAIFQSLAR;SNAQGIDLNR;SNAQGIDLNRNFPDLDR;SNAQGIDLNRNFPDLDRIVYVNEK;TYWEDNK;VAVPYSPAAGVDFELESFSER;VAVPYSPAAGVDFELESFSERK;YIGNMHGNEAVGR;YIGNMHGNEAVGRELLIFLAQYLCNEYQK</t>
  </si>
  <si>
    <t>ACQGAPCPIDGR;AYGYSGVSLK;CVNTQPGFHCLPCPPR;DNCPHLPNSGQEDFDK;DNCPYVYNTDQR;DNCQLLFNPR;DTTFDLFSISNINRK;EGFFLTAQLK;FDYIPPVNADDLSK;FVRFDYIPPVNADDLSK;FYVVMWK;GLLQNVHLVFENSVEDILSK;GTLLALEGPGLSQR;GTTQIDPNWVIR;HAECIYLGHFSDPMYK;HVVSLEDVGLADSQWK;LCNSPVPQMGGK;LGPHVTTEYVGPSSER;LVFNPDQEDLDGDGR;NALWHTGNTPGQVR;NFQMVPLDPK;QADYDKDEVGDR;QFEIVSNGPADTLDLTYWIDGTR;QFRGPDPGVPAYR;QVCEPENPCK;QVMADSGPIYDQTYAGGR;QVTQTYWEDQPTR;SCDVTSNTCLGPSIQTR;SRGTLLALEGPGLSQR;TLWHDPR;TRVCNSPEPQYGGK;VCNSPEPQYGGK;YRGNQPVGVGLEAAK</t>
  </si>
  <si>
    <t>AVGDKLPECEAVCGK;AVGDKLPECEAVCGKPK;DIAPTLTLYVGK;DIAPTLTLYVGKK;DYAEVGR;DYAEVGRVGYVSGWGR;DYAEVGRVGYVSGWGRNANFK;GSFPWQAK;HYEGSTVPEK;HYEGSTVPEKK;ILGGHLDAK;LPECEADDGCPKPPEIAHGYVEHSVR;LPECEAVCGK;LPECEAVCGKPK;LRTEGDGVYTLNDK;LRTEGDGVYTLNDKK;LRTEGDGVYTLNNEK;NPANPVQR;QLVEIEK;SCAVAEYGVYVK;SPVGVQPILNEHTFCAGMSK;TEGDGVYTLNDK;TEGDGVYTLNDKK;TEGDGVYTLNNEK;VGYVSGWGR;VMPICLPSK;VMPICLPSKDYAEVGR;VSVNERVMPICLPSK;VTSIQDWVQK;VVLHPNYSQVDIGLIK;YVMLPVADQDQCIR;YVMLPVADQDQCIRHYEGSTVPEK;YVMLPVADQDQCIRHYEGSTVPEKK</t>
  </si>
  <si>
    <t>AVRPGYPK;CQCDELCSYYQSCCTDYTAECKPQVTR;CTEGFNVDK;CTEGFNVDKK;DSWEDIFELLFWGR;DVWGIEGPIDAAFTR;DWHGVPGQVDAAMAGR;ERVYFFK;FEDGVLDPDYPR;GQYCYELDEK;GRCTEGFNVDK;GRCTEGFNVDKK;IYISGMAPR;IYISGMAPRPSLAK;IYISGMAPRPSLAKK;LIRDVWGIEGPIDAAFTR;MDWLVPATCEPIQSVFFFSGDK;NGSLFAFR;NISDGFDGIPDNVDAALALPAHSYSGR;PETLHPGRPQPPAEEELCSGKPFDAFTDLK;PFDAFTDLK;PQPPAEEELCSGKPFDAFTDLK;QPQFISR;QPQFISRDWHGVPGQVDAAMAGR;RVDTVDPPYPR;RVDTVDPPYPRSIAQYWLGCPAPGHL;SIAQYWLGCPAPGHL;TRRVDTVDPPYPR;TSAGTRQPQFISR;TSAGTRQPQFISRDWHGVPGQVDAAMAGR;VDTVDPPYPR;VDTVDPPYPRSIAQYWLGCPAPGHL;YYRVNLR</t>
  </si>
  <si>
    <t>CELAFLHTSHCLASGEVMISSLGDVK;DGFNPADVEAGLYGSHLYVWDWQR;DGLIPLEIR;EEIVYLPCIYR;EGSVMLQVDVDTVK;FLHNPDAAQGFVGCALSSTIQR;FLYFSNWLHGDLR;FYKNEGGTWSVEK;GGFVLLDGETFEVK;GGPVQVLEDEELK;GPREEIVYLPCIYR;GTWERPGGAAPLGYDFWYQPR;HEIVQTLSLK;HEIVQTLSLKDGLIPLEIR;HNVMISTEWAAPNVLR;IYVVDVGSEPR;IYVVDVGSEPRAPK;LNPNFLVDFGK;LNPNFLVDFGKEPLGPALAHELR;LPMPNLK;LTGQLFLGGSIVK;LVLPSLISSR;LYITTSLYSAWDKQFYPDLIR;NEGGTWSVEK;NTGTEAPDYLATVDVDPK;QFYPDLIR;QYDISDPQRPR;RLYITTSLYSAWDK;RVAGGPQMIQLSLDGK;SPQYCQVIHR;SQPEPLVVK;TKLVLPSLISSR;VAGGPQMIQLSLDGK;VAGGPQMIQLSLDGKR</t>
  </si>
  <si>
    <t>AAISGENAGLVR;ADVQAHGEGQEFSITCLVDEEEMK;ADVQAHGEGQEFSITCLVDEEEMKK;ANLSSQALQMSLDYGFVTPLTSMSIR;AQRIYEDHDATQQLQGFYSQVAK;ELAAQTIKK;ERGHMLENHVER;EVAFDLEIPK;FAHYVVTSQVVNTANEAR;FAHYVVTSQVVNTANEAREVAFDLEIPK;GFSLDEATNLNGGLLR;GHMLENHVER;GHVLFRPTVSQQQSCPTCSTSLLNGHFK;GMADQDGLKPTIDKPSEDSPPLEMLGPR;GRFPLYNLGFGHNVDFNFLEVMSMENNGR;GSLVQASEANLQAAQDFVR;ILGDMQPGDYFDLVLFGTR;IYEDHDATQQLQGFYSQVAK;KAAISGENAGLVR;LDAQASFLPK;LWAYLTIQELLAK;NHMQYEIVIK;PLLVDVDLQYPQDAVLALTQNHHK;QAVDTAVDGVFIR;QLVHHFEIDVDIFEPQGISK;QYYEGSEIVVAGR;RNHMQYEIVIK;RQAVDTAVDGVFIR;RTFVLSALQPSPTHSSSNTQR;TMEQFTIHLTVNPQSK;VTFQLTYEEVLK;VTFQLTYEEVLKR;VTYDVSR;VTYDVSRDK</t>
  </si>
  <si>
    <t>AHSCPSVWK;AHSCPSVWKK;ASFTCTCK;CEFDINECK;DVDECSLKPSICGTAVCK;EAVMDINKPGPLFKPENGLLETK;FRLPEISR;FSAEFDFR;GGKIEVQLK;GGKIEVQLKNEHTSK;HCLVTVEK;HNDIRAHSCPSVWK;IETISHEDLQR;IETISHEDLQRQLAVLDK;IEVQLKNEHTSK;IQALSLCSDQQSHLEFR;IQALSLCSDQQSHLEFRVNR;KVESELIK;KVESELIKPINPR;NGFVMLSNK;NGFVMLSNKK;NIPGDFECECPEGYR;NNLELSTPLK;PINPRLDGCIR;PSICGTAVCK;QSTNAYPDLR;SCEVVSVCLPLNLDTK;SCVNAIPDQCSPLPCNEDGYMSCK;SFQTGLFTAAR;SQDILLSVENTVIYR;VESELIKPINPR;VNRNNLELSTPLK;VYFAGFPR;VYFAGFPRK</t>
  </si>
  <si>
    <t>ALPAPIEK;ALPAPIEKTISK;CPAPELLGGPSVFLFPPK;CPAPELLGGPSVFLFPPKPK;CPEPKSCDTPPPCPR;DTLMISR;DTLMISRTPEVTCVVVDVSHEDPEVQFK;EEMTKNQVSLTCLVK;EPQVYTLPPSR;EPQVYTLPPSREEMTK;EPQVYTLPPSREEMTKNQVSLTCLVK;GPSVFPLAPCSR;GPSVFPLAPCSRSTSGGTAALGCLVK;GQPREPQVYTLPPSR;GQPREPQVYTLPPSREEMTK;LTVDKSR;NQVSLTCLVK;SCDTPPPCPR;SCDTPPPCPRCPAPELLGGPSVFLFPPKPK;SCDTPPPCPRCPEPK;SRWQQGNIFSCSVMHEALHNR;SRWQQGNIFSCSVMHEALHNRFTQK;STSGGTAALGCLVK;TPEVTCVVVDVSHEDPEVQFK;TPLGDTTHTCPR;TPLGDTTHTCPRCPEPK;TPLGDTTHTCPRCPEPKSCDTPPPCPR;VELKTPLGDTTHTCPR;VSNKALPAPIEK;VVSVLTVLHQDWLNGK;VVSVLTVLHQDWLNGKEYK;WQQGNIFSCSVMHEALHNR;WQQGNIFSCSVMHEALHNRFTQK;WYVDGVEVHNAK</t>
  </si>
  <si>
    <t>DDNSNPGGKTDEPK;DSTKDDNSNPGGKTDEPK;EANNYEEDPNKPTSWTENQAGK;EANNYEEDPNKPTSWTENQAGKIPEK;EDYDLSK;EKETLITIMK;ELSAERPLNEQIAEAEEDKIK;ETLITIMK;FQDDPDGLHQLDGTPLTAEDIVHK;GENDETVSNTLTLTNGLERR;GILDKEEAEAIK;GILDKEEAEAIKR;GKTEAYLEAIR;GKTEAYLEAIRK;GNKEDYDLSK;IAARIYEENDRAVFDK;IPEKVTPMAAIQDGLAK;IYEENDRAVFDK;KGNKEDYDLSK;LFPAPSEK;LIDDYDSTK;LLNLGLITESQAHTLEDEVAEVLQK;LNVEDVDSTK;MRDFINK;QADAYVEK;SHEETDSTKEEAAK;SHEETDSTKEEAAKMEK;SLHNRELSAERPLNEQIAEAEEDK;TEAYLEAIR;TEAYLEAIRK;TLIDFVK;TYSEDNFEELQYFPNFYALLK;VTPMAAIQDGLAK;YGTISPEEGVSYLENLDEMIALQTK</t>
  </si>
  <si>
    <t>ADQVCINLR;CVCPVSNAMCR;CVCPVSNAMCRELPQSIVYK;CVNHYGGYLCLPK;CYPRNPCQDPYILTPENR;DIDECDIVPDACK;EDEMCWNYHGGFR;EHIVDLEMLTVSSIGTFR;ELPQSIVYK;FSCMCPQGYQVVR;FSCMCPQGYQVVRSR;GEQCVDIDECTIPPYCHQR;GSFACQCPPGYQK;IKSGNENGEFYLR;IPSNPSHR;IQCAAGYEQSEHNVCQDIDECTAGTHNCR;LNCEDIDECR;NNFVIRR;NPADPQRIPSNPSHR;NPCQDPYILTPENR;QTSPVSAMLVLVK;RGEQCVDIDECTIPPYCHQR;RNPADPQRIPSNPSHR;SDRSVPSDIFQIQATTIYANTINTFR;SGNENGEFYLR;SGNENGEFYLRQTSPVSAMLVLVK;SLSGPREHIVDLEMLTVSSIGTFR;SRTCQDINECETTNECR;SRTCQDINECETTNECREDEMCWNYHGGFR;SVPSDIFQIQATTIYANTINTFR;TCQDINECETTNECR;TCQDINECETTNECREDEMCWNYHGGFR;TSSYLCQYQCVNEPGK;YMSIRSDR</t>
  </si>
  <si>
    <t>AIMEKLEMSK;AIMEKLEMSKFQPTLLTLPR;DFTCVHQALK;FPVFMGR;FPVFMGRVYDPRA;FQPTLLTLPR;FQPTLLTLPRIK;GFTTKGVTSVSQIFHSPDLAIR;GVTSVSQIFHSPDLAIR;HRLEDMEQALSPSVFK;IKVTTSQDMLSIMEK;ISRLLDSLPSDTRLVLLNAIYLSAK;KVETNMAFSPFSIASLLTQVLLGAGENTK;KYPVAHFIDQTLK;LEDMEQALSPSVFK;LLDSLPSDTR;LLDSLPSDTRLVLLNAIYLSAK;LVLLNAIYLSAK;LYHAFSAMK;LYHAFSAMKK;MEPFHFK;NSVIKVPMMNSK;TLLVFEVQQPFLFVLWDQQHK;TLYSSSPR;TNLESILSYPK;TNLESILSYPKDFTCVHQALK;TRMEPFHFK;TTFDPKK;VETNMAFSPFSIASLLTQVLLGAGENTK;VPMMNSK;VPMMNSKKYPVAHFIDQTLK;VTTSQDMLSIMEK;WKTTFDPK;YPVAHFIDQTLK</t>
  </si>
  <si>
    <t>AEYRNNCLLK;CLLFSFLPASSINDMEK;CQFFSYATQTFHK;CQFFTYSLLPEDCK;CQFFTYSLLPEDCKEEK;DACKGDSGGPLVCK;DSVTGTLPK;DTPFSQIK;EIIIHQNYK;GDSGGPLVCK;GEIQNILQK;GVNVCQETCTK;HLCGGSLIGHQWVLTAAHCFDGLPLQDVWR;IAYGTQGSSGYSLR;IYSGILNLSDITK;LCNTGDNSVCTTK;LSMDGSPTR;LVGITSWGEGCAR;LVGITSWGEGCARR;MVCAGYK;PICLPSK;QCGHQISACHRDIYK;REQPGVYTK;RFGCFLK;RTLPEPCHSK;TGAVSGHSLK;TICTYHPNCLFFTFYTNVWK;TLPEPCHSK;TSESGTPSSSTPQENTISGYSLLTCK;VAEYMDWILEK;VLTPDAFVCR;VNIPLVTNEECQK;VSEGNHDIALIK;YSPGGTPTAIK</t>
  </si>
  <si>
    <t>AANAYGISDPSQISDPVK;AEGRPTPTIEWYK;ARPFFNEFQGADSEIK;AYLEVTDVIADRPPPVIR;CEARGDPVPTVR;DGSPLDDKDER;DGSPLDDKDERITIR;DGVLVSTQDSR;DQVVALGR;ESEVAELTVLERPSFVK;FSVSQTGDLTITNVQR;GDPVPTVR;GLKPNAIYLFLVR;ILYRPSGANHGESDWLVFEVR;IVEHPSDLIVSK;LMITYTR;LMITYTRK;MLLPSGSLFFLR;NSVVIPDLRK;PFFNEFQGADSEIK;PNAIYLFLVR;QLENGVLQIR;QNPSDVMVAVGEPAVMECQPPR;RPSNLAVTVDDSAEFK;SRPDEGVYVCVAR;SRYEIRDDHTLK;TLEEAPSAPPQGVTVSK;TQDVLPTSQGVDHK;TVDGSTFSVVIPFLVPGIR;TVTFQCEATGNPQPAIFWRR;VTAGDMGSYTCVAENMVGK;YEIRDDHTLK;YSVEVAASTGAGSGVK;YVCVGTNMVGER</t>
  </si>
  <si>
    <t>ATCNNYTPQFQLR;ATCNNYTPQFQLRPSYSSCFPQYR;CPPPAPRPR;CPRRPISSCSQR;CPVEIPPIR;CPVEIPPIRR;CPVEIPPIRRR;CRIEISSPCCPR;FEPCSSSYLPLRPSEGFPNYCTPPR;FSTQCQYQGSYSSCGPQFQSR;GQDGHGDQGNAFAGVK;GRPAVCQPQGR;IEISSPCCPR;LDQCPESPLQR;LPLQQCCVK;LRPEPCISLEPR;LRPEPCISLEPRPR;PAVCQPQGR;PGQCEIPEPR;PLPSFCPPR;PSYSSCFPQYR;PVPLPRPGQCEIPEPR;QLSEPCLYPEPLPALRPTPR;QVPPQRCPVEIPPIR;RFEPCSSSYLPLRPSEGFPNYCTPPR;RLDQCPESPLQR;RLQLFPR;RPISSCSQR;RSEPIYNSR;RSQSCGPQPSWGASCPELRPHVEPR;SEPIYNSR;SPSPCWGPNPVPYPGDLGCHESSPHR;SQSCGPQPSWGASCPELRPHVEPR;SRTSFSPCVPQCQTQGSYGSFTEQHR;TSFSPCVPQCQTQGSYGSFTEQHR</t>
  </si>
  <si>
    <t>EAQLLVIENEVCNHYK;FVTWIEGMMR;GISSTTVTGR;GSFSTTVTGR;GTDSCQGDSGGPLVCFEK;GTFSTTVTGR;GTLSTTITGR;GTYSTTVTGR;HSTFIPGTNK;IPLYYPNAGLTR;LFDYCDIPLCASSSFDCGKPQVEPK;LFLEPTQADIALLK;LSRPAVITDK;NPDAEIRPWCYTMDPSVR;NPDAVAAPYCYTR;NPDAVAAPYCYTRDPGVR;NPDPVAAPYCYTRDPSVR;NYCRNPDAEIRPWCYTMDPSVR;NYCRNPDGDINGPWCYTMNPR;NYCRNPDPVAAPWCYTTDPSVR;QPWCYTTDPCVR;RIPLYYPNAGLTR;TCQAWSSMTPHQHSR;TCQAWSSMTPHSHSR;TCQSWSSMIPHWHQR;TCQSWSSMTPHWHQR;TCQSWSSMTPHWHR;TPAYYPNAGLIK;TPENYPNAGLTENYCR;TPENYPNDGLTMNYCR;TPEYYPNAGLIMNYCR;TTENYPNAGLIMNYCR;TTEYYPNGGLTR;VILGAHQEVNLESHVQEIEVSR;VMPACLPSPDYMVTAR</t>
  </si>
  <si>
    <t>CLHIWDLDVR;CLHIWDLDVRGNHR;DDDFTTWTQLAK;DEGSFHLK;DPTPIEFSPDPLPDNK;DTWAFVGR;DTWAFVGRK;EAYEVEVHR;ECIIPDVSR;FNTVPGVQLR;GIHVIVLNQATGHVMAK;GIQHTPISIK;GRECIIPDVSR;KPPSVTPIFLEPPPK;LILDTRR;LLSEAEVLDHSK;LWDWDMWMR;NPCEDSFLPDTEGHTYVAFIR;RVFDTYSPHEDEAMVLFLNMVAPGR;RVLDVEVYSSR;SLGSQAGPALGWR;SLGSQAGPALGWRDTWAFVGR;SLGSQAGPALGWRDTWAFVGRK;SLYKEELEPK;SPALSSWGDPVLLK;TDVPLSSAEEAECHWADTELNR;TDVPLSSAEEAECHWADTELNRR;VEGYGSVCSCK;VETMPGLGWVLR;VETMPGLGWVLRR;VFDTYSPHEDEAMVLFLNMVAPGR;VLDVEVYSSR;VLICTVK;VLNVPVAVIAGNRPNYLYR;VYVAVDGTTVLEDEAREQGR</t>
  </si>
  <si>
    <t>AMSIPMWVDNVQCPK;CAGTVEVEIQR;CGVALSTPGGAR;DVGVVCSR;EACAGRLEVFYNGAWGTVGK;EAEFGQGTGPIWLNEVK;EDAGVICSEFMSLR;ELRLVDGENK;GGNMCSGRIEIK;GPDTLWQCPSSPWEK;HGDTWGSICDSDFSLEAASVLCR;HKEDAGVICSEFMSLR;HNCDHAEDAGVICSK;HYCNHNEDAGVTCSDGSDLELR;IRLQEGPTSCSGR;IWMDHVSCR;IWQCHSHGWGQQNCR;LASPSEETWITCDNK;LEVFYNGAWGTVGK;LQEGPTSCSGR;LVDGVTECSGR;LVDGVTECSGRLEVR;LVGGDIPCSGR;LVGGDIPCSGRVEVK;NWQWGGLTCDHYEEAK;QLGCGSALK;QLGCPTAVTAIGR;RLASPSEETWITCDNK;SSMSETTVGVVCR;TLGAWGSLCNSHWDIEDAHVLCQQLK;TPCEGRVELK;TSYQVYSK;VCDRGWGLK;VEIYHEGSWGTICDDSWDLSDAHVVCR;WGTVCDDNFNIDHASVICR</t>
  </si>
  <si>
    <t>ALYYDLISSPDIHGTYK;ALYYDLISSPDIHGTYKELLDTVTAPQK;AVLRYGLDSDLSCK;DTDTGALLFIGK;EIPDEISILLLGVAHFK;ELLDTVTAPQK;GQWVTKFDSR;GQWVTKFDSRK;IAQLPLTGSMSIIFFLPLK;IKSSFVAPLEK;ITGKPIKLTQVEHR;KTSLEDFYLDEER;KTSLEDFYLDEERTVR;LAAAVSNFGYDLYR;LAAAVSNFGYDLYRVR;LDLQEINNWVQAQMK;LKLSYEGEVTK;LQSLFDSPDFSK;LSYEGEVTK;LTQVEHR;SASRIVFEK;SLQEMKLQSLFDSPDFSK;SSFVAPLEK;SSTSPTTNVLLSPLSVATALSALSLGAEQR;STKEIPDEISILLLGVAHFK;SYGTRPR;TESIIHR;TSLEDFYLDEER;TSLEDFYLDEERTVR;TSLEDFYLDEERTVRVPMMSDPK;TVQAVLTVPK;TVRVPMMSDPK;VLTGNPRLDLQEINNWVQAQMK;VPMMSDPK;YGLDSDLSCK</t>
  </si>
  <si>
    <t>CHAEGIPMPR;DLDADGNGHLSSSELAQHVLK;DSGLFGQYLLTPAR;EGLSSHNELLASCGK;EGLSSHNELLASCGKK;EPPAGPAQPWGGTHR;ESLFLINGR;FDDYNSDSSLTLR;FIVSAAADSPWLHVQEITVR;GDTCTMAGYAR;GPDVGVGESQAEEPR;IFMSYEEICPQR;IMRDSGLFGQYLLTPAR;KQDLDEDLLGCSPGDLLR;LLVESLFR;LQPLQEGDSR;LQPLQEGDSRQDPASQK;NEVGVDEDISSLFIEDSARK;NGVDVSTQMSK;NRYIYVAQPALSR;NVLLALQTR;QLLVDSVTDSVLGPNGDVTGTPHTSPDGR;REGLSSHNELLASCGK;RLLVESLFR;SHDQVWVLSWGDVHK;SRPSLQVITEASTGQSQHLIR;TGEPECQCLEACRPSYVPVCGSDGR;TLANILWR;TPFAGVDDFFIPPTNLIINHIR;VDLETMMPLK;VLQSIGVDPLPAK;VLVVDIQAQK;VYPESQAQEPGVAASLR;YEDTGAYTCIAK;YIYVAQPALSR</t>
  </si>
  <si>
    <t>AIQLTYNPDESSK;AIQLTYNPDESSKPNMIDAATLK;ANQQFLVYCEIDGSGNGWTVFQK;ASTPNGYDNGIIWATWK;CHAGHLNGVYYQGGTYSK;DCQDIANK;DNCCILDER;DTVQIHDITGK;DTVQIHDITGKDCQDIANK;EGFGHLSPTGTTEFWLGNEK;FFTSHNGMQFSTWDNDNDK;FGSYCPTTCGIADFLSTYQTK;IHLISTQSAIPYALR;IHLISTQSAIPYALRVELEDWNGR;LDGSVDFK;LDGSVDFKK;LTIGEGQQHHLGGAK;LTYAYFAGGDAGDAFDGFDFGDDPSDK;MLEEIMK;MLEEIMKYEASILTHDSSIR;PNMIDAATLK;QSGLYFIK;QSGLYFIKPLK;RLDGSVDFK;RLDGSVDFKK;TRWYSMK;TSTADYAMFK;VAQLEAQCQEPCK;VAQLEAQCQEPCKDTVQIHDITGK;VELEDWNGR;VELEDWNGRTSTADYAMFK;VGPEADKYR;YEASILTHDSSIR;YEASILTHDSSIRYLQEIYNSNNQK;YLQEIYNSNNQK</t>
  </si>
  <si>
    <t>ADHHATNGVVHLIDK;DGTPPIDAHTR;DILATNGVIHYIDELLIPDSAK;DLLNNHILK;EGVYTVFAPTNEAFR;ELANILK;GDELADSALEIFK;GDNRFSMLVAAIQSAGLTETLNR;GRQHGPNVCAVQK;GRYGTLFTMDR;HGMTLTSMYQNSNIQIHHYPNGIVTVNCAR;ILGDPEALR;ILGDPEALRDLLNNHILK;IPSETLNR;LAPVYQK;LRGRQHGPNVCAVQK;LRVFVYR;LTLLAPLNSVFK;NHIIKDQLASK;NNVVSVNK;NSLCIENSCIAAHDK;NSLCIENSCIAAHDKR;QAGLGNHLSGSER;QHGPNVCAVQK;RVLTDELK;SLQGDKLEVSLK;SPYQLVLQHSR;STVISYECCPGYEK;VISTITNNIQQIIEIEDTFETLR;VLTDELK;VLTPPMGTVMDVLK;YGTLFTMDR;YHIGDEILVSGGIGALVR;YLYHGQTLETLGGK;YLYHGQTLETLGGKK</t>
  </si>
  <si>
    <t>AYGFRGPGPQLR;CIVEVISDTLSK;EAVEEPSSK;EDSLEAGLPLQVR;EEEEEMAVVPQGLFR;EEEEEMAVVPQGLFRGGK;EEEGSANRRPEDQELESLSAIEAELEK;ELQDLALQGAK;GDTEVMKCIVEVISDTLSK;GEQEHSQQKEEEEEMAVVPQGLFR;GEQEHSQQKEEEEEMAVVPQGLFRGGK;GESRSEALAVDGAGK;GESRSEALAVDGAGKPGAEEAQDPEGK;GLSAEPGWQAK;GWRPSSREDSLEAGLPLQVR;GYPEEKKEEEGSANR;HSGFEDELSEVLENQSSQAELK;LEGQEEEEDNRDSSMK;PGAEEAQDPEGK;PGAEEAQDPEGKGEQEHSQQK;PQALPEPMQESK;PSPMPVSQECFETLR;PSPMPVSQECFETLRGDER;RLEGQEEEEDNRDSSMK;RPEDQELESLSAIEAELEK;SEALAVDGAGK;SEALAVDGAGKPGAEEAQDPEGK;SGEATDGARPQALPEPMQESK;SGELEQEEER;SGELEQEEERLSK;VAHQLQALR;VAHQLQALRR;VAHQLQALRRG;YPGPQAEGDSEGLSQGLVDR;YPGPQAEGDSEGLSQGLVDREK</t>
  </si>
  <si>
    <t>AEGSDVANAVLDGADCIMLSGETAK;AGKPVICATQMLESMIK;APIIAVTR;APIIAVTRNPQTAR;CDENILWLDYK;DPVQEAWAEDVDLR;EAEAAIYHLQLFEELRR;FDEILEASDGIMVAR;FGVEQDVDMVFASFIR;FGVEQDVDMVFASFIRK;GADFLVTEVENGGSLGSK;GADFLVTEVENGGSLGSKK;GDLGIEIPAEK;GDYPLEAVR;GIFPVLCK;GIFPVLCKDPVQEAWAEDVDLR;GSGTAEVELK;GSGTAEVELKK;GVNLPGAAVDLPAVSEK;IISKIENHEGVR;ITLDNAYMEK;IYVDDGLISLQVK;KGDVVIVLTGWRPGSGFTNTMR;KGVNLPGAAVDLPAVSEK;LDIDSPPITAR;LNFSHGTHEYHAETIK;MQHLIAR;NTGIICTIGPASR;PVICATQMLESMIK;RFDEILEASDGIMVAR;TATESFASDPILYR;TATESFASDPILYRPVAVALDTK;TATESFASDPILYRPVAVALDTKGPEIR;VNFAMNVGK;YRPRAPIIAVTR</t>
  </si>
  <si>
    <t>AVQYLSSQDEK;CPVRPPSCASK;DATLEACAGALQNLTASK;DLSFGHSR;EELIADALPVLADR;ELQGVLR;EVVDPEVFFNATGCLR;FSSYSQMENWSR;GLMSSGMSQLIGLK;GSCNTTGAGSDICFMQK;GSGWLYHSDAIR;GSMYDGLADNYNYGTTSR;ICSEDIECSGLTIPK;LDAEVPTR;LDAEVPTRYR;LLLSDMWSSK;LLQSGNSDVVR;LLTSHTGNTSNSEDILSSACYTVR;NLMASQPQLAK;NMLGTLAGANSLR;QDPVYIPPISCNK;QLEYNAR;QLTGLLWNLSSTDELK;QQVYQLGGICK;QYFSSSMLNNIINLCR;SGASLLSNMSR;SPNQNVQQAAAGALR;STTNKLETR;SVENCMCVLHNLSYR;TYLNLMGK;VIIPFSGWCDGNSNMSR;VMGNQVFPEVTR;YQAIGAYYIQHTCFQDESAK;YRQLEYNAR;YSFYSTCSGQK</t>
  </si>
  <si>
    <t>ALCRKPELVNGR;CEWETPEGCEQVLTGK;CHPGYKPTTDEPTTVICQK;CKPPPDIRNGR;EDVYVVGTVLR;EEIIYECDK;FSAICQGDGTWSPR;GFVLRGSSVIHCDADSK;GSSVIHCDADSK;GVGWSHPLPQCEIVK;GYILVGQAK;HPGELRNGQVEIK;IAHGHYK;ITCRKPDVSHGEMVSGFGPIYNYK;KPDVSHGEMVSGFGPIYNYK;LMQCLPNPEDVK;LNNGEITQHRK;LSCSYSHWSAPAPQCK;LSLEIEQLELQR;LSLEIEQLELQRDSAR;LSLEIEQLELQRDSARQSTLDK;MALEVYK;NLRWTPYQGCEALCCPEPK;PANHCVYFYGDEISFSCHETSR;PTTDEPTTVICQK;QSSSYSFFK;RLMQCLPNPEDVK;SHSTQTLTCNSDGEWVYNTFCIYK;SRPANHCVYFYGDEISFSCHETSR;TPSCGDICNFPPK;TWYPEVPK;TWYPEVPKCEWETPEGCEQVLTGK;WTPYQGCEALCCPEPK;YRCHPGYKPTTDEPTTVICQK;YTCLPGYVR</t>
  </si>
  <si>
    <t>AEFHHSIMSQYK;ALNSMGQDLERPLELR;ASAISVTVLNVIEGPVFRPGSK;DGGADGMSAECECNIK;DGSNVIVTER;EGEDNSKRNPIAK;EGGLNMNFMESYFCQK;EMQDLGGGER;EQYGQYALAVR;EQYNMLGGK;ESSNVVVTER;EVTPFFIIYCR;FAAACREGEDNSK;GSDRDGGADGMSAECECNIK;IHSDCAANQQVTYR;IIRQEPSDSPMFIINR;ISGVGIDQPPYGIFVINQK;KLADISLGK;LADISLGK;MTGFELTEGVK;NTGEIRTMNNFLDREQYGQYALAVR;QEPSDSPMFIINR;SSSDHHFNQTIGSASPSTAR;TMNNFLDREQYGQYALAVR;TSGMPEICQEYSGTLR;TSGMPEICQEYSGTLRR;TYVVTGNMGSNDK;VGDFVATDLDTGRPSTTVR;VIAPSSSLPTSLTIHHPR;VIQPTSGMIGSLSMHPELANAHNVIVTER;VVGPISGADLHGMLEMPDLR;VVGPISGADLHGMLEMPDLRDGSNVIVTER;VVKPLDYEAMQSLQLSIGVR;YQGTILSIDDNLQR;YVMGNNPADLLAVDSR</t>
  </si>
  <si>
    <t>ADDANVVRDRDLEVDTTLK;ALLLQGSNEIEIR;ALLLQGSNEIEIRAEGNSR;DGEAGAQGPPGPAGPAGER;DLEVDTTLK;DRDLEVDTTLK;EGAPGAEGSPGR;FTYSVTVDGCTSHTGAWGK;GEAGPQGPR;GESGPSGPAGPTGAR;GFPGADGVAGPK;GFPGLPGPSGEPGK;GFSGLDGAK;GPAGERGSPGPAGPK;GPAGPQGPR;GPAGPQGPRGDKGETGEQGDR;GPPGSAGAPGK;GPSGPQGPGGPPGPK;GQAGVMGFPGPK;GVPGPPGAVGPAGK;GVQGPPGPAGPR;GVVGLPGQR;GVVGLPGQRGER;ICVCDNGK;NSVAYMDQQTGNLK;NSVAYMDQQTGNLKK;SGDRGETGPAGPTGPVGPVGAR;SGEYWIDPNQGCNLDAIK;SLSQQIENIR;SLSQQIENIRSPEGSRK;STGGISVPGPMGPSGPR;VFCNMETGETCVYPTQPSVAQK;VLCDDVICDETK;YHDRDVWKPEPCR;YYRADDANVVR</t>
  </si>
  <si>
    <t>DEASSVEVTWPDGK;DGKVDIVYGNWNGPHR;DKPVCVNTYGSYR;DRQGNAIGVTACDIDGDGR;DVAAEAGVSK;EHGDPLIEELNPGDALEPEGR;FRDIASPK;FRNNRWEDILSDEVNVAR;FSMPSPVR;GDGTFVDAAASAGVDDPHQHGR;GILALRDVAAEAGVSK;GNQGFNNNWLR;GVALADFNR;GVALADFNRDGK;GVALADFNRDGKVDIVYGNWNGPHR;GVASLFAGR;GVSVGPILSSSASDIFCDNENGPNFLFHNR;IIDGGSGYLCEMEPVAHFGLGK;LVNIAVDER;LYLQMSTHGK;NNRWEDILSDEVNVAR;NVASGEMNSVLEILYPR;PVCVNTYGSYR;QGNAIGVTACDIDGDGR;REHGDPLIEELNPGDALEPEGR;RLVNIAVDER;RLVNIAVDERSSPYYALR;SGAHLRIIDGGSGYLCEMEPVAHFGLGK;SSPYYALR;SSPYYALRDR;SVACVDRK;TRFGAFAR;TVITADFDNDQELEIFFNNIAYR;VDIVYGNWNGPHR;VRFRDIASPK;WEDILSDEVNVAR</t>
  </si>
  <si>
    <t>ACPSHQPDISSGLELPFPPGVPTLDNIK;APYPNYDRDILTIDIGR;AWEDTLDK;CCDLPFPEQACCAEEEK;DILTIDIGR;DPALCCYLSPGDEQVNCFNINYLR;ELLALIQLER;ELLALIQLEREFQR;ELPSLQHPNEQK;EVGPPLPQEAVPLQK;FCEAEFSVK;FSCFQEEAPQPHYQLR;HPPSPTRDECFAR;LDGFPPGRPSPDNLNQICLPNR;LLPAQLPAEK;LTFINDLCGPR;LTFINDLCGPRR;LVWEEAMSR;LVWEEAMSRFCEAEFSVK;NIWRDPALCCYLSPGDEQVNCFNINYLR;NLPATDPLQR;NLPATDPLQRELLALIQLER;NLPATDPLQRELLALIQLEREFQR;NVALVSGDTENAK;QGETLNFLEIGYSR;QHVVYGPWNLPQSSYSHLTR;QLRPEHFQEVGYAAPPSPPLSR;RAPYPNYDRDILTIDIGR;RNIWRDPALCCYLSPGDEQVNCFNINYLR;SHTNRLECAK;SQGGWGHRLDGFPPGRPSPDNLNQICLPNR;THHHLCCR;TRPHWCCTR;TRPHWCCTRQGEAR;VTPNLMGHLCGNQR;YCDREYAVK</t>
  </si>
  <si>
    <t>DEAEALYQTK;DVDAAYVSK;DYQAMLGVK;EQIMVLNNK;GEQALQDAWQK;LLRDYQAMLGVK;LQAEISNVK;LQAEISNVKK;LQDLEEALQQSK;LQDLEEALQQSKEELAR;LSLDVEIATYR;LSLDVEIATYRQLLEGEESR;MEIAELNRTVQR;QIEQMQSLISDAEER;QLLEGEESR;QVDLLSAEQMR;QVDLLSAEQMRQNAEVR;RTGSENDFVVLK;RVYSTSSSAGSGGGSPAVGSVCYAR;SISINLMGR;SKDEAEALYQTK;SKYEDEINK;SKYEDEINKR;SLDLDSIIDAVR;SLYNLGGSR;SMQDVVEDYK;STSGFCQGGGVGGFGGGR;TGSENDFVVLK;TGSENDFVVLKK;TQEREQIMVLNNK;TQYELIAQR;VDLESRVDTLTGEVNFLK;VDTLTGEVNFLK;WELLQQVNTSTGTNNLEPLLENYIGDLRR;YQELQITAGR;YQELQITAGRHGDDLK</t>
  </si>
  <si>
    <t>ADLFYDVEALDLESPK;DGYLFQLLR;DHHHPHKPHEHGPPPPPDER;DSPVLIDFFEDTER;DSPVLIDFFEDTERYR;DSPVLIDFFEDTERYRK;EENDDFASFR;EENDDFASFRVDR;GEVLPLPEANFPSFPLPHHK;GGEGTGYFVDFSVR;GPGKGPRPFHCR;GPRPFHCR;HHFPRHPNVFGFCR;HPLKPDNQPFPQSVSESCPGK;HPNVFGFCR;HSHESQDLR;IADAHLDR;KGEVLPLPEANFPSFPLPHHK;PDNQPFPQSVSESCPGK;PHEHGPPPPPDER;PPFKPHGSR;QIGSVYR;QIGSVYRLPPLR;QIGSVYRLPPLRK;RDGYLFQLLR;RPSEIVIGQCK;RRDGYLFQLLR;SGFPQVSMFFTHTFPK;SSTTKPPFKPHGSR;VIATRHSHESQDLR;VRGGEGTGYFVDFSVR;VRGGEGTGYFVDFSVRNCPR;YKEENDDFASFR;YKEENDDFASFRVDR;YWNDCEPPDSR;YWNDCEPPDSRRPSEIVIGQCK</t>
  </si>
  <si>
    <t>ASGSPEPAISWFR;AVDGFTFTEGDK;DIIVIVNVPPAISMPQK;DKEDQWLEK;EVASEIWK;EVVSPQEFK;FFTCTAIGEPESIDWYNPQGEK;FQEYILALADVPSSPYGVK;GEEMTFSCR;GEIDFRDIIVIVNVPPAISMPQK;GQHGSSSLHIK;GQTQEATVVLEIYQK;GSNTELTVR;IEIFQTLPVR;IEIFQTLPVREPSPPSIHGQPSSGK;IIELSQTTAK;LGYSEPTVYEFSMPPKPNIIK;LIEENEK;LSDSGRYDCEAASR;LTFREVVSPQEFK;LTIYNANIEDAGIYR;MILEIAPTSDNDFGR;NIINSDGGPYVCR;QAFLQVFVQPHIIQLK;QDDGGAPILEYIVK;QGEDAEVVCR;RAVDGFTFTEGDK;SDEGIYRCEGR;SDEGIYRCEGRVEAR;SLDGRIEVK;SMYLDIEYAPK;SNPPASIHWR;SNPPASIHWRR;SRLTIYNANIEDAGIYR;VELSVGESK;VSFNKPDSHGGVPIHHYQVDVK;VSSSPAPAVSWLYHNEEVTTISDNR</t>
  </si>
  <si>
    <t>APSTYGGGLSVSSR;CEMEQQSQEYQILLDVK;DAETWFLSK;DQYEQMAEK;EELAYLR;EELAYLRK;EVASNSELVQSSR;EVASNSELVQSSRSEVTELRR;EVFTSSSSSSSR;GQTGGDVNVEMDAAPGVDLSR;GRYCMQLSQIQGLIGSVEEQLAQLR;IIAATIENAQPILQIDNAR;IIAATIENAQPILQIDNARLAADDFRTK;ILNEMRDQYEQMAEK;ISSVLAGGSCRAPSTYGGGLSVSSR;KNHEEEMLALR;LLEGEDAHLSSQQASGQSYSSR;NHEEEMLALR;NKIIAATIENAQPILQIDNAR;NRRDAETWFLSK;QRPSEIKDYSPYFK;QTRPILK;QTVEADVNGLR;QTVEADVNGLRR;RDAETWFLSK;RLLEGEDAHLSSQQASGQSYSSR;SEVTELRR;TDLEMQIEGLK;TDLEMQIEGLKEELAYLR;TDLEMQIEGLKEELAYLRK;TEELNKEVASNSELVQSSR;TKYEHELALR;VLDELTLARTDLEMQIEGLK;VLQGLEIELQSQLSMK;YCMQLSQIQGLIGSVEEQLAQLR;YEHELALR;YEHELALRQTVEADVNGLRR</t>
  </si>
  <si>
    <t>AFQVWSDVTPLR;AFQVWSDVTPLRFSR;CGNPDVANYNFFPR;CGNPDVANYNFFPRK;DKPMGPLLVATFWPELPEK;ELAVQYLNTFYGCPK;ESCNLFVLK;EYNSCTDTGR;FFGLPQTGDLDQNTIETMR;FFGLPQTGDLDQNTIETMRK;FFGLPQTGDLDQNTIETMRKPR;FPFLFNGK;FPFRFQGTSYDSCTTEGR;FPFRFQGTSYDSCTTEGRTDGYR;FPGDVAPK;FQGTSYDSCTTEGR;FQGTSYDSCTTEGRTDGYR;GEIFFFK;GEIFFFKDR;IDAVYEAPQEEK;IHDGEADIMINFGR;IHDGEADIMINFGRWEHGDGYPFDGK;IIGYTPDLDPETVDDAFAR;KMDPGFPK;MWCATTANYDDDRK;NFRLSQDDIK;PLTSLGLPPDVQR;PMGPLLVATFWPELPEK;QDIVFDGIAQIR;SDGFLWCSTTYNFEK;TYIFAGDK;VDAAFNWSK;WCGTTEDYDRDK;WCGTTEDYDRDKK;WEHGDGYPFDGK;YGFCPHEALFTMGGNAEGQPCK;YGNADGEYCK</t>
  </si>
  <si>
    <t>AATGECTATVGK;AATGECTATVGKR;ARVQVVAGK;ARVQVVAGKK;AVDAALKK;CPGRPWK;DFVQPPTK;DIPTNSPELEETLTHTITK;EGDCPVQSGK;ENFLFLTPDCK;ESNEELTESCETK;ESNEELTESCETKK;FKLDDDLEHQGGHVLDHGHK;GHGLGHGHEQQHGLGHGHK;IASFSQNCDIYPGK;IASFSQNCDIYPGKDFVQPPTK;ICVGCPR;ICVGCPRDIPTNSPELEETLTHTITK;ITYSIVQTNCSKENFLFLTPDCK;IYPTVNCQPLGMISLMK;KIYPTVNCQPLGMISLMK;KLGQSLDCNAEVYVVPWEK;KYFIDFVAR;KYNSQNQSNNQFVLYR;LDDDLEHQGGHVLDHGHK;LGQSLDCNAEVYVVPWEK;QVVAGLNFR;RAQRQVVAGLNFR;RPPGFSPFR;SLWNGDTGECTDNAYIDIQLR;TVGSDTFYSFK;TVGSDTFYSFKYEIK;TWQDCEYK;VQVVAGKK;YEIKEGDCPVQSGK;YFIDFVAR;YNSQNQSNNQFVLYR</t>
  </si>
  <si>
    <t>ALQEYRK;ALQEYRKK;ASSIIDELFQDR;ASSIIDELFQDRFFTR;CREILSVDCSTNNPSQAK;EDALNETRESETK;EGDDDRTVCR;EGDDDRTVCREIR;EILSVDCSTNNPSQAK;EIQNAVNGVK;EIRHNSTGCLR;ELDESLQVAER;ELDESLQVAERLTR;ELDESLQVAERLTRK;EPQDTYHYLPFSLPHR;EPQDTYHYLPFSLPHRR;FFTREPQDTYHYLPFSLPHR;FMETVAEK;FMETVAEKALQEYR;IDSLLENDR;IDSLLENDRQQTHMLDVMQDHFSR;KTLLSNLEEAK;KTLLSNLEEAKK;KYNELLK;LFDSDPITVTVPVEVSR;LFDSDPITVTVPVEVSRK;LRRELDESLQVAER;QQTHMLDVMQDHFSR;RELDESLQVAER;RPHFFFPK;TLIEKTNEER;TLIEKTNEERK;TLLSNLEEAK;TLLSNLEEAKK;VCRSGSGLVGR;VTTVASHTSDSDVPSGVTEVVVK;YVNKEIQNAVNGVK</t>
  </si>
  <si>
    <t>AEDHFSVIDFNQNIR;AGELEVFNGYFVHFFAPDNLDPIPK;AHVSFKPTVAQQR;DKHADPDFTR;DKHADPDFTRK;ETAVDGELVVLYDVK;ETAVDGELVVLYDVKREEK;FLHVPDTFEGHFDGVPVISK;FYNQVSTPLLR;HADPDFTRK;HLEVDVWVIEPQGLR;IQPSGGTNINEALLR;IYGNQDTSSQLK;IYGNQDTSSQLKK;IYLQPGR;IYLQPGRLAK;KFYNQVSTPLLR;KLWAYLTINQLLAER;LGSYEHR;LSNENHGIAQR;LWAYLTINQLLAER;MATTMIQSK;MLADAPPQDPSCCSGALYYGSK;NDLISATK;RLSNENHGIAQR;SILQMSLDHHIVTPLTSLVIENEAGDER;SLAPTAAAK;SSALDMENFR;SSALDMENFRTEVNVLPGAK;TAGLVRSSALDMENFRTEVNVLPGAK;TEVNVLPGAK;TILDDLR;TILDDLRAEDHFSVIDFNQNIR;TVGRALYAQARAK;TWRNDLISATK;VQFELHYQEVK;VQSTITSR;VVNNSPQPQNVVFDVQIPK</t>
  </si>
  <si>
    <t>ADLSGITGAR;ADLSGITGARNLAVSQVVHK;AKWEMPFDPQDTHQSR;AKWEMPFDPQDTHQSRFYLSK;AVLDVFEEGTEASAATAVK;DEELSCTVVELK;DLDSQTMMVLVNYIFFK;DSLEFREIGELYLPK;DYNLNDILLQLGIEEAFTSK;EIGELYLPK;EQLSLLDR;EQLSLLDRFTEDAK;EQLSLLDRFTEDAKR;FNRPFLMIIVPTDTQNIFFMSK;FSISRDYNLNDILLQLGIEEAFTSK;GKITDLIK;GKITDLIKDLDSQTMMVLVNYIFFK;GTHVDLGLASANVDFAFSLYK;ITDLIKDLDSQTMMVLVNYIFFK;ITLLSALVETR;KLINDYVK;KWVMVPMMSLHHLTIPYFR;LINDYVK;LYGSEAFATDFQDSAAAK;LYGSEAFATDFQDSAAAKK;MEEVEAMLLPETLK;MEEVEAMLLPETLKR;NLAVSQVVHK;QLVLKAPDK;RLYGSEAFATDFQDSAAAK;RLYGSEAFATDFQDSAAAKK;RWRDSLEFR;TIVRFNRPFLMIIVPTDTQNIFFMSK;WEMPFDPQDTHQSR;WRDSLEFR;WRDSLEFREIGELYLPK;WVMVPMMSLHHLTIPYFR;WVMVPMMSLHHLTIPYFRDEELSCTVVELK</t>
  </si>
  <si>
    <t>AIHLDLEEYR;ALEQDLPVNIK;DGSTIPIAK;DRFFSGVDYIVISDNLWISQR;DRFFSGVDYIVISDNLWISQRK;EEILMHLWR;EEILMHLWRYPSLSIHGIEGAFDEPGTK;EWVAIESDSVQPVPR;FFSGVDYIVISDNLWISQRK;FIIEGMEEAGSVALEELVEK;FIIEGMEEAGSVALEELVEKEKDR;FLFDTKEEILMHLWR;FRQELFR;GATDNKGPVLAWINAVSAFR;GDGWLTDPYVLTEVDGK;GNSYFMVEVK;GPVLAWINAVSAFR;GPVLAWINAVSAFRALEQDLPVNIK;GTVCFYGHLDVQPADR;HLEDVFSK;HLEDVFSKR;INRWNYIEGTK;KPAITYGTR;LFAAFFLEMAQLH;LVPHMNVSAVEK;LYGRGATDNK;MFQEIVHK;MMAVAADTLQR;MMAVAADTLQRLGAR;MVVSMTLGLHPWIANIDDTQYLAAK;PAITYGTR;SVVLIPLGAVDDGEHSQNEK;TVFGTEPDMIR;TVFGTEPDMIRDGSTIPIAK;TVIPGRVIGK;VFQYIDLHQDEFVQTLK;WNYIEGTK;YPSLSIHGIEGAFDEPGTK</t>
  </si>
  <si>
    <t>AEHCEQEFTYYCK;AEHCEQEFTYYCKK;AQVTPEVQPGCR;ARLFLLINSGEAK;DGAGGWSPLVSNK;EASLQVDQLTPK;EEGVVFIEIDDNR;EGPNGDHITLQLR;EGPNGDHITLQLRR;EHLPVTK;EYLSVIIAK;FIPLEWNPK;GATCHNSIYEQSCEAYK;GEFNLMNLDYEISFGGIPAPGK;GFLGCIR;IEVFGCAYR;IVITDTGR;IVITDTGRLHSEAAYK;LFLLINSGEAK;LGPLLCQGDR;LPSDITAGVELNDGQWHSVSLSAK;NFHGCLENLYYNGVDIIDLAK;NMADGQLHHIMINR;QDGTPLSWWVGR;QRGFLGCIR;QVHLSSGTEFSAVK;RQVHLSSGTEFSAVK;SEVVDLDGK;SLQLNGMTLDLEER;SPLGGFQGCMR;SSLLYRFDQK;TMQSDGILLHR;TPSLLLFVSSFYK;TQPAPADGHVLLQLNSQLFVGGTATR;TTASSGVFLENLGIADFIR;TTRTPSLLLFVSSFYK;YQEPDVVNFDFK;YQWLQIDLGER</t>
  </si>
  <si>
    <t>CDCICPVGSQGLACEVSYR;CDCICPVGSQGLACEVSYRK;CEGFVCAQTGR;CRGILNEIK;DFGTHYITEAVLGGIYEYTLVMNK;DTMVEDLVVLVR;EAMERGDYTLNNVHACAK;EVEDCVTNRPCR;EVSSCHCAPCQGNGVPVLK;EYESYSDFER;FRKPYNVESYTPQTQGK;GDYTLNNVHACAK;GILNEIKDR;GSRCDCICPVGSQGLACEVSYRK;IPGIFELGISSQSDR;IPGIFELGISSQSDRGK;KPYNVESYTPQTQGK;LLCNGDNDCGDQSDEANCR;LLCNGDNDCGDQSDEANCRR;LPLEYSYGEYR;LPLEYSYGEYRDLFR;NKRDTMVEDLVVLVR;PYNVESYTPQTQGK;QALEEFQK;RDTMVEDLVVLVR;RLLCNGDNDCGDQSDEANCR;RLLCNGDNDCGDQSDEANCRR;RLPLEYSYGEYR;RLPLEYSYGEYRDLFR;SDLEVAHYK;SGFSFGFK;SLMLHYEFLQR;SQVRCEGFVCAQTGR;SVFLHAR;VEPLYELVTATDFAYSSTVR;VKVEPLYELVTATDFAYSSTVR;YAYLLQPSQFHGEPCNFSDK;YYAGGCSPHYILNTR</t>
  </si>
  <si>
    <t>CSQTWDSFK;DAGFLSYK;DHLPVSQVVVGDTDR;DHLPVSQVVVGDTDRQGSEAK;DVGAFFEEGMWLR;DVIALNFK;ENFAILTIDGDEASAVR;FSFSTTK;HELQHPIIAR;HYYWGGSGPGIQK;IVPLDWNGEGR;LDHYPSVSYHLPSSSDTLFNSPK;LLNTPDGSPYTWWVGK;LNQDLFSVSFQFR;MLYSDTGR;MNGVTLDLEER;MSQIDISSGSGLNDGQWHEVR;NWKPYHQDGNIWAFPGNINSDGVVR;QASLQVDRLPQQIR;QASLQVDRLPQQIRK;QISAIATQGR;RGGAGGWSPSDSDHYQWLQVDFGNRK;SPTPLNDDQWHR;SPTPLNDDQWHRVTAER;TLTPWGVFLENMGK;TLTPWGVFLENMGKEDFIK;TNSPLQVK;VDNAPDQQNSHPDLAQEEIR;VIETGKIDQEIHK;VQFNQIAPLK;VTSGFISGCSGHCTSYGTNCENGGK;VWTIVSHDLQMQTPVVGYNPEK;YHGYSCDCSNTAYDGTFCNK;YNFQAPATNAR;YNLGGTREPYNIDVDHR;YNTPGFTGCLSR;YSSSDWVTQYR;YYCNCDADYK</t>
  </si>
  <si>
    <t>ALYVHGGYK;CDQHTDCYSCTANTNDCHWCNDHCVPR;CFSSDFMAYDIACDR;CNGHASLCNTNTGK;CNPGTGQCVCPAGWVGEQCQHCGGR;CTWLIEGQPNR;CTWLIEGQPNRIMR;CVWNTGSSQCISWALATDEQEEK;DLDMFINASK;DNPMYYCNK;DNPMYYCNKK;ECDRPCVNGGR;EQYAVVGHSAHIVTLK;FRLTGSSGFVTDGPGNYK;GDECQLCEVENR;GDECQLCEVENRYQGNPLR;GEACDIPHCTDNCGFPHR;GVKGDECQLCEVENR;HCETCISGFYGDPTNGGK;IMQSSQSMSK;IYMYGGK;KVEFVLK;LADDLYR;LADDLYRYDVDTQMWTILK;LTGSSGFVTDGPGNYK;LTLTPWVGLR;LTLTPWVGLRK;NHNALLASLTTQK;NQECIALPENICGIGWHLVGNSCLK;NTWSILHTQGALVQGGYGHSSVYDHR;SCALDQNCQWEPR;SEAACLAAGPGIR;SVNNVVVR;WSVLPRPDLHHDVNR;YDVDTQMWTILK;YGHSLALYK;YRLADDLYRYDVDTQMWTILK;YYTAINFVATPDEQNR</t>
  </si>
  <si>
    <t>ALHQVFEHMLDVSK;AVISPGFDVFAK;CPAPVSFENGIYTPR;CSSNLVLTGSSER;DFHINLFR;DGERHAFILQDTK;DGNDHSLWR;DHENELLNK;DMTEVISSLENANYK;ECQGNGVWSGTEPICR;EILNINQK;ELNELGSK;ESASLMVDR;EVVTDQFLCSGTQEDESPCK;GALISDQWVLTAAHCFR;GALISDQWVLTAAHCFRDGNDHSLWR;GESGGAVFLER;HAFILQDTK;HAIILLTDGK;KNQGILEFYGDDIALLK;LDVDWRELNELGSK;LDVDWRELNELGSKK;LLGMETMAWQEIR;MGVEWTSCAEVVSQEK;MSTHARPICLPCTMEANLALR;NDYLDIYAIGVGK;NQGILEFYGDDIALLK;PICLPCTMEANLALR;QHLGDVLNFLPL;RNDYLDIYAIGVGK;RPQGSTCRDHENELLNK;SKVPPPRDFHINLFR;SSGQWQTPGATR;TAVDHIREILNINQK;TPWHVTIK;TPWHVTIKPK;VLMSVLNDNSR;VLMSVLNDNSRDMTEVISSLENANYK;VPPPRDFHINLFR</t>
  </si>
  <si>
    <t>APLEVPQALGR;ASEAVEDTFR;ASEAVEDTFRFR;ASSSAGTDPQLLLYR;ATVWMLR;DLLFGSIVAVDEPTRPIYR;DQPGEPATEFSCR;DVNERPPQPQASVPLR;FTQADVDSGR;FTQEDLRK;GCLHAATLNGR;GGPAQDLTFR;GSLLLGGLDAEASR;GVLSYLEPR;HGELELDIPGAQAR;HVQPTLDLMEAELRK;IYVFQGEAAEIRR;KMFTLLDVVNR;LEISVDQYPTHTSNR;LSDGQGFTQDDIQAGR;LSDGQGFTQDDIQAGRVTYGATAR;LVLGQEELR;MFTLLDVVNRK;MVEEQLIR;QAPLAFQAGGR;QGAGGVEGAEWWATQAFHQR;RGDFIYVDIFEGHLR;SFTQAQLDGGLVLFSHR;SGDEVHYHVTAGPR;SLNSASYLYEVMERPR;SQVLFSVTR;TLSAFSWR;TTMVTSFTNEDLLR;VAIQPVNDHAPVQTISR;VLFVHSGADR;VPMPSCLR;VSDGLQASPPATLK;VTGALQFGELQK;VVAIRPAIQIHR</t>
  </si>
  <si>
    <t>AECLNPSQPSR;AFLHVPAK;ALEGLQYPFAVTSYGK;ASLHGGEPTTIIR;ASLHGGEPTTIIRQDLGSPEGIAVDHLGR;CPDNTLGVDCIEQK;EGSPDALQNPCYIGTHGCDTNAACRPGPR;ESHPGLFPPTFGAVAPFLADLDTTDGLGK;EYTVTEPERDGASPSR;FYDRSDIDAVYVTTNGIIATSEPPAK;GGADTYSVPSVLSPR;GIVTDSVR;GNLYWTDWNRDNPK;IETSYMDGTNRR;IFVGSSQVPIVFENTDLHSYVVMNHGR;IYTYQWR;LGLEDVGTTPFSYK;LPLEGNTMR;MNSVVALDLAISK;MVYWTDITEPSIGR;NGFSITGGEFTR;NIFWTDSNLDRIEVAK;NLYFTDWK;PGYQGDGFR;PINYCETGLHNCDIPQR;QAEVTFVGHPGNLVIK;QCVAEGSPQR;QCVAEGSPQRVNGK;QDLGSPEGIAVDHLGR;RAATERPLGPPTER;RGGADTYSVPSVLSPR;RVLFETDLVNPR;SNGAYNIFANDRESVENLAK;TQFTCECSIGFR;TQFTCECSIGFRGDGR;VIIGLAFDCVDK;VLFETDLVNPR;VYYREDLSPSITQR;YALSNSIGPVR</t>
  </si>
  <si>
    <t>CSSGGFGSR;DVDAAYLNK;EYQELMSVK;GAFSSVSMSGGAGR;GFSCGSAIVGGGK;GFSCGSAIVGGGKR;GRLQSELK;IISTTTLNK;LLEGEEYR;LRAEIENIK;LRAEIENIKK;MLREYQELMSVK;NLDLDSIIAEVR;NLEPLFETYLSVLR;NLEPLFETYLSVLRK;NTKSEIAELNR;QCQTLQVSVADAEQR;QLDTLGNDK;RGAFSSVSMSGGAGR;RTAAENDFVVLK;RTAAENDFVVLKK;RVELEAALQQAK;RVELEAALQQAKEELAR;SEIAELNR;SEIAELNRMIQR;SISMSVAGSR;SKAEAEALYQTK;SLYNLRGNK;TAAENDFVVLK;TAAENDFVVLKK;TKYEEEINK;TKYEEEINKR;TMQDSVEDFK;VDSLNDEINFLK;VELEAKVDSLNDEINFLK;VQFLEQQNK;VQQLQISVDQHGDNLK;WNLLQQQTTTTSSK;YEEEINK</t>
  </si>
  <si>
    <t>ALEEEEKYEDEEEK;ALHPEEDPEGR;ALHPEEDPEGRQGR;CEVQHGIDDSSDAVEVK;CGGGLPGVK;CLCLPGYGGDLCDVGLR;CQENGRWEAPQISCVPR;EACYGDMDGFPGVR;EAEVLVAR;ELEAPSEDNSGR;EVGEATGGPELSGVPR;EYQWIGLNDR;FCNPGWDAFQGACYK;FNVYCFR;GAIYSIPIMEDGGGGSSTPEDPAEAPR;GREAEVLVAR;GVVFLYR;GVVFLYREGSAR;HSRFNVYCFR;IAGDAPLQGVLGGALTIPCHVHYLRPPPSR;LRYEVDTVLR;LTLEEAR;LTLEEARAYCQER;MGLVSCGPPPELPLAQVFGRPR;MYGAHLASISTPEEQDFINNR;MYGAHLASISTPEEQDFINNRYR;RAVLGSPR;RSWEEAETQCR;SWEEAETQCR;VALPAYPASLTDVSLALSELRPNDSGIYR;VHGPPTETLPTPR;VKVNEAYR;VKWTFLSR;VNEAYRFR;WEAPQISCVPR;YAFSFSGAQEACAR;YEVDTVLR;YPIVTPSQR;YREYQWIGLNDR</t>
  </si>
  <si>
    <t>DENVYECVAQNSVGEITVHAK;DFLPVDPSASNGR;DQIGVSGGVASFVCQATGDPKPR;EAGALGPAR;EDITTTR;EDQLPSGFPNIDMGPQLK;FETIEFDESAGAVLR;FSVLPPTFHPGDQK;GALQIESSEETDQGK;GAVLGRPTLSVQQTPEGSLLAR;GGQFLTPLGSPEDMDLEELIQDISR;GYRVYYTMEPEHPVGNWQK;HNVDDSLLTTVGSLLEDETYTVR;IQPLRTPRDENVYECVAQNSVGEITVHAK;IQYNGLTLDVDGR;ITTVAHTEVGPGPESSPVVVR;LTVLREDQLPSGFPNIDMGPQLK;MLSATTMIVQWEEPVEPNGLIR;NVLELTDVK;SETFESTPIR;SETSITLSWSPPRQESIIK;SPQGLGAFTPVVR;SQDGPYQIK;SRGGLGEEAAEVLSIPEDTPR;TDEDVPSAPPR;TDEDVPSAPPRK;TFDPTTSYVVEDLKPNTEYAFR;TGEQAPASAPR;TLQSKPSAPPQDVK;TPRDENVYECVAQNSVGEITVHAK;TQQGVPGQPMNLR;VLAFTSVGDGPLSDPIQVK;VYYTMEPEHPVGNWQK;WEPPAGTAEDQVLGYR;WLPPVPAER;YECVATNSAGVR;YELLFREGDHGREVGR;YRPLGSEDPEPK;YSSPANLYVR</t>
  </si>
  <si>
    <t>AHYGGFTVQNEANK;DNDGWLTSDPR;DNENVVNEYSSELEK;ECEEIIR;ECEEIIRK;EDGGGWWYNR;EDGGGWWYNRCHAANPNGR;EEAPSLRPAPPPISGGGYR;GGETSEMYLIQPDSSVK;GGETSEMYLIQPDSSVKPYR;GHRPLDK;GSWYSMR;GSWYSMRK;HGTDDGVVWMNWK;HQLYIDETVNSNIPTNLR;HQLYIDETVNSNIPTNLRVLR;IQKLESDVSAQMEYCR;IRPFFPQQ;ISQLTRMGPTELLIEMEDWKGDK;KGGETSEMYLIQPDSSVKPYR;LESDVSAQMEYCR;MGPTELLIEMEDWK;MGPTELLIEMEDWKGDK;NYCGLPGEYWLGNDK;PYRVYCDMNTENGGWTVIQNR;QDGSVDFGR;QDGSVDFGRK;QDGSVDFGRKWDPYK;QGFGNVATNTDGK;REEAPSLRPAPPPISGGGYR;SILENLR;TMTIHNGMFFSTYDR;TMTIHNGMFFSTYDRDNDGWLTSDPR;TMTIHNGMFFSTYDRDNDGWLTSDPRK;TPCTVSCNIPVVSGK;TPCTVSCNIPVVSGKECEEIIR;VYCDMNTENGGWTVIQNR;YQISVNK;YYWGGQYTWDMAK</t>
  </si>
  <si>
    <t>AAQNSGEAEYIEK;AEMLLEEAK;AMDLDQDVLSALAEVEQLSK;CGGPGCGGLVTVAHNAWQK;CLAGYYGDPIIGSGDHCRPCPCPDGPDSGR;CLYHTEGEHCQFCR;DILAQSPAAEPLK;DIRDPNFCER;DRVEDVMMER;EGFYDLSSEDPFGCK;ELAEQLEFIK;ELDSLQTEAESLDNTVK;FGYYGDALQQDCRK;GALDSITK;GIETPQCDQSTGQCVCVEGVEGPR;GLNCELCMDFYHDLPWRPAEGR;IPSWTGAGFVR;ISGVIGPYR;KVDDIICDSR;LHTLGDNLLDSR;LLDELAGK;LNVEGEHCDVCK;NCEQCKPFYYQHPER;NFLTQDSADLDSIEAVANEVLK;NIGNLFEEAEK;NSDIRGALDSITK;NVEELKR;PFYYQHPER;QYIQDRIPSWTGAGFVR;SCACNPLGTIPGGNPCDSETGHCYCK;SLDIFTVGGSGDGVVTNSAWETFQR;SNEELRNLIK;TFRPAAMLIER;TLLAQANSK;TPMTDVCR;VESLSQVEVILQHSAADIAR;YSDIEPSTEGEVIFR;YVVLPRPVCFEK;YYYAVYDMVVR</t>
  </si>
  <si>
    <t>AAPAPTHVR;ALAAVLLQALDR;APLPPPAPSQFQAR;AQEEAEAEER;ARRPESALLGGSEAGER;ASWGEFQAR;AYQGVAAPFPK;DFSPSSAK;DGSAPEVR;EPVAGDAVPGPK;EPVAGDAVPGPKDGSAPEVR;ESAREEEEAEQER;ESAREEEEAEQERR;FGEGVSSPK;GLQEAAEER;GLQEAAEERESAREEEEAEQER;HYHHALPPSR;LADLASDLLLQYLLQGGAR;LLQQGLAQVEAGR;LLQQGLAQVEAGRR;MPDSGPLPETHK;NAPPEPVPPPR;NAPPEPVPPPRAAPAPTHVR;NSEPQDEGELFQGVDPR;PASPPAPSGSQQGPEEEAAEALLTETVR;PESALLGGSEAGER;QAAAQEERLADLASDLLLQYLLQGGAR;QAEATRQAAAQEER;QQETAAAETETR;RAQEEAEAEER;RLQEQEELENYIEHVLLR;RPESALLGGSEAGER;RQQETAAAETETR;RQQETAAAETETRTHTLTR;SPQPPPPAPAPAR;SQEETPGHR;THLGEALAPLSK;VNLESPGPER;VNLESPGPERVWR;VPERAPLPPPAPSQFQAR</t>
  </si>
  <si>
    <t>AAMIVNQLSK;AAMIVNQLSKK;AGDKDDITEPAVCALR;ALMGSPQLVAAVVR;DDITEPAVCALR;EAADAIDAEGASAPLMELLHSR;EGLLAIFK;FLAITTDCLQLLAYGNQESK;GIMEEDEACGR;HLTSNSPR;HLTSRHPEAEMAQNSVR;HPEAEMAQNSVR;HVAAGTQQPYTDGVR;ISEDKNPDYR;ISEDKNPDYRK;LAEPSQLLK;LIILANGGPQALVQIMR;LLNDEDPVVVTK;LLNQPNQWPLVK;LLWTTSR;LNTIPLFVQLLYSSVENIQR;LNYGIPAIVK;LVQLLVK;LVQNCLWTLR;MEEIVEGCTGALHILAR;MVPLLNK;NEGTATYAAAVLFR;NLALCPANHAPLQEAAVIPR;NLSDVATK;NLSDVATKQEGLESVLK;QEGLESVLK;RALMGSPQLVAAVVR;RVSVELTNSLFK;SAIVHLINYQDDAELATR;SGGIPALVR;TLVTQNSGVEALIHAILR;TMQNTSDLDTAR;VAAGVLCELAQDK;VLSVCPSNKPAIVEAGGMQALGK;VSVELTNSLFK</t>
  </si>
  <si>
    <t>AEEEELARPPR;AISMLQGLCYR;ALLEAPLK;AQPGWGSPR;CEEVIPDEEFDPQNSR;CHCSPGYVAEAGPPHCTAK;CHCSPGYVAEAGPPHCTAKE;CPLPGTEAFR;CPLPGTEAFREICPAGHGYTYASSDIR;CSCEQGYEVTSDEK;CTNLEGSFR;EICPAGHGYTYASSDIR;EQDAPVAGLQPVER;FCHLPIPQPDREPPGR;GAGGQSMSEAPTGDHAPAPTR;GCQDVDECASR;GDTTTLYSQGGHGHDPK;GHAPCSSVLGR;GHCQDINECRHPGTCPDGR;GQSGSCVDVNECLTPGVCAHGK;GSCSRPQLCVCR;IVFTPTICK;IYFCQIPCLNGGR;KAEEEELARPPR;KVTNDVCSEPLR;KVTNDVCSEPLRGHR;LRRPGGSYPAAAAAK;PVCEPPCQNR;RPGGSYPAAAAAK;RSTPLGQQQPAPR;SGAAPPTPPR;SLGPGTCTLPLAQR;SSAAGEGTLAR;SSEVYAQLCNVAR;STPLGQQQPAPR;TTYTECCCQDGEAWSQQCALCPPR;VHIHHPPEASVQIHQVAQVR;VTNDVCSEPLR;VTNDVCSEPLRGHR;VYSLFREQDAPVAGLQPVER</t>
  </si>
  <si>
    <t>ADDGAGEFSTSVTRPSVLCDGQWHR;AHPASNAIDGTER;AIEASNAYSR;APQQGLLSLHPCLYSTLCR;CATGYWGFPNCRPCDCGAR;CDIGGALGQSCEPR;CFCFGATER;CLCQPEFAGPHCDR;CRPNTQGPTCSEPAR;CYCRPNFSGER;DGFFGLDQADYFGCR;DTLASVFR;FANSPRPDLWVLER;FFLHGVTLVPIEEFSPEFVEPR;FGFNPLEFENFSWR;GALDQLCGAGGLCR;GDSCQECAPGFYR;GFGEPFVLNPGTWALR;GLLLFTAR;GPPPELQPQPEGPPR;GQLQLVEGNFR;GQYCDICTAANSNK;GSPRPTEDLYCK;GYAQMAPVQPR;HVPEAVPEAFPELYWQAPPSYLGDR;IAASATCGEEAPAR;ILLVTDGAR;ITRDDAAICTTEYSR;LAASLDGAR;LGLVWAALQGAR;LPVTVGFSGCVK;LQCTCQHNTCGGTCDR;PHVCGQACASCK;SPNHPLDSPHVCRR;SVEVHGAVGASGCPAA;TFQLDTAVDRPCAR;TQCLCKPGYAGASCER;VGFEGATCDR;VQSQLQAMQENVER;YELHSETQR</t>
  </si>
  <si>
    <t>AECPRAEEASHWLWSR;AEEASHWLWSR;AFEPLRSFASGGR;AMTLQEAEAFVGAER;CAWCGGQSR;CTPPIEASQCHEAEMTDNVNQLLLLDPPRK;DGLRGTAVLQR;DIFYKPFHGDIQCGGHAPGSSK;DPDIHAAAFGTCLAASVAAPGSGR;DSQDPYCGWCVVEGR;EAFEAYTDHATYK;EASPNPEDGIVR;ELNHLAVDEASGVVYLGAVNALYQLDAK;FAMVVIAEPLQSWQPPR;FGAQLQCVTGPQATR;FMEPVTMQESGTFAFR;GNGPHDNGIIVSTR;GSSLHVGSDLLK;IQPETGPLGGGIR;ITILGSNLGVQAGDIQR;LFYEDGSGEK;LGRSPPNVQFTFQQPK;LLDRTDSREAFEAYTDHATYK;LQLEQQVATGPALDNK;LQLEQQVATGPALDNKK;MEANRNACYTGTR;PFHGDIQCGGHAPGSSK;QAMSLEENLPCISCVSNR;RDLVLSGDLGSLYAMTQDK;RGNIFLTSYQYPFYDCR;RLVECGSLFK;SFVASNDEGVATVGLVSSTGPGGDR;SPPNVQFTFQQPK;SSGGPGAGLCLFPLDK;VFRLPVQECLSYPTCTQCR;VLYAVFSR;VTLNGVPCK;VYLTPDGTSSEYDSILVEINK;WTCQWDLR;YHECREASPNPEDGIVR</t>
  </si>
  <si>
    <t>AAQIRSQVMTHLR;ALEVPTDGNAGLLAEPQIAMFCGR;AMISRWYFDVTEGK;AVIQHFQEK;CAPFFYGGCGGNR;CLVGEFVSDALLVPDK;EQNYSDDVLANMISEPR;EVCSEQAETGPCR;EWEEAERQAK;FLHQERMDVCETHLHWHTVAK;GLTTRPGSGLTNIK;GLTTRPGSGLTNIKTEEISEVK;HDSGYEVHHQK;HVFNMLK;ISYGNDALMPSLTETK;KAVIQHFQEK;LALENYITALQAVPPRPR;LNMHMNVQNGK;LNMHMNVQNGKWDSDPSGTK;LVFFAEDVGSNK;MDAEFRHDSGYEVHHQK;MDVCETHLHWHTVAK;MSQVMREWEEAER;MSQVMREWEEAERQAK;QQLVETHMAR;QQLVETHMARVEAMLNDR;RLALENYITALQAVPPRPR;SQVMTHLR;STNLHDYGMLLPCGIDK;TEEISEVK;THPHFVIPYR;THPHFVIPYRCLVGEFVSDALLVPDK;VEAMLNDR;VEAMLNDRR;VEAMLNDRRR;VESLEQEAANER;VESLEQEAANERQQLVETHMAR;WDSDPSGTK;WYFDVTEGK;YLETPGDENEHAHFQK</t>
  </si>
  <si>
    <t>AFGPGLQGGSAGSPAR;AGQSAAGAAPGGGVDTR;AHVVPCFDASK;ATCAPQHGAPGPGPADASK;AWGPGLEGGVVGK;AYGPGIEPTGNMVK;CSGPGLSPGMVR;DAGEGLLAVQITDPEGKPK;EAGAGGLAIAVEGPSK;EATTEFSVDAR;FADQHVPGSPFSVK;FGGEHVPNSPFQVTALAGDQPSVQPPLR;FVPAEMGTHTVSVK;GAGTGGLGLAVEGPSEAK;GTVEPQLEAR;IECDDKGDGSCDVR;LIALLEVLSQK;LPQLPITNFSR;LYSVSYLLK;RAEFTVETR;SPFEVYVDK;SPFSVAVSPSLDLSK;SPYTVTVGQACNPSACR;TFSVWYVPEVTGTHK;THIQDNHDGTYTVAYVPDVTGR;VANPSGNLTETYVQDR;VAQPTITDNK;VDINTEDLEDGTCR;VGSAADIPINISETDLSLLTATVVPPSGR;VHGPGIQSGTTNKPNK;VPVHDVTDASK;VQVQDNEGCPVEALVK;VRVHGPGIQSGTTNKPNK;VSGQGLHEGHTFEPAEFIIDTR;VTAQGPGLEPSGNIANK;VTYCPTEPGNYIINIK;YGGDEIPFSPYR;YGGDEIPFSPYRVR;YNEQHVPGSPFTAR;YWPQEAGEYAVHVLCNSEDIR</t>
  </si>
  <si>
    <t>AAAIQTMSLDAER;AAAIQTMSLDAERRK;AMLVCSDAATNK;ATIVHQDQAYDDK;CISIYSSER;CLPDQQPIPTETFQVADRHPEVAQR;DCENYITLLER;DCENYITLLERR;DPYCGWDQGR;ECPNPKPDKAPLQK;GDQGGESSLSVSK;GYAPFSPDENSLVLFEGDEVYSTIR;GYAPFSPDENSLVLFEGDEVYSTIRK;GYHSSLPNPRPGK;HATYSWR;IRGESELYTSDTVMQNPQFIK;IYYFFREDNPDK;LQDVFLLPDPSGQWR;LQDVFLLPDPSGQWRDTR;MQASHGETFHVLYLTTDR;MQASHGETFHVLYLTTDRGTIHK;NFNRLQDVFLLPDPSGQWR;NFNRLQDVFLLPDPSGQWRDTR;RAAAIQTMSLDAER;RDCENYITLLER;RDCENYITLLERR;RIRGESELYTSDTVMQNPQFIK;RSEGLLACGTNAR;SEGLLACGTNAR;SVLQSINPAEPHK;TPLFHSK;TVNIGSTK;VAQLCRGDQGGESSLSVSK;VDFGQTEPHTVLFHEPGSSSVWVGGR;VEPMGPLK;VSLAPNSR;VVEPGEQEHSFAFNIMEIQPFR;VVEPGEQEHSFAFNIMEIQPFRR;VYLFDFPEGK;YYLSCPMESR</t>
  </si>
  <si>
    <t>AFDITYVR;ATAESASECLPCDCNGR;CDCHALGSTNGQCDIR;CIYNTAGFYCDR;CLPFFNDRPWR;CRENFFR;CSCKPGVMGDK;DGFFGNPLAPNPADK;DNVEGFNCER;DTLQEANDILNNLK;DVDQNLMDRLQR;DYEDLREDMR;EAEREVMDLLR;EAQQALGSAAADATEAK;EVVCTNCPTGTTGK;FHTSRPESFAIYK;GRDTLQEANDILNNLK;HNTYGVDCEK;LHEATDYPWRPALTPFEFQK;LIEIASR;LNEIEGTLNK;LNTFGDEVFNDPK;LSAEDLVLEGAGLR;MEAENLEQLIDQK;NTIEETGNLAEQAR;PGFFNLESSNPR;PSAYNFDNSPVLQEWVTATDIR;QDIAVISDSYFPR;RCELCDDGYFGDPLGR;SQECYFDPELYR;STGHGGHCTNCQDNTDGAHCER;SWPGCQECPACYR;SYYYAISDFAVGGR;TAAEEALRK;TEQQTADQLLAR;TFAEVTDLDNEVNNMLK;TGQCECQPGITGQHCER;TREAQQALGSAAADATEAK;VSDLENEAK;VSVPLIAQGNSYPSETTVK;YFIAPAK</t>
  </si>
  <si>
    <t>AAHFVFR;AEWRAVGEEVWHSK;AGEQDATIHLK;ALSSEWKPEIR;ALSSEWKPEIRLPSGSDHVMLK;ASWTRPEK;ASWTRPEKQETLDGHMVVR;AVGEEVWHSK;CVVTGEDGSESEATVNVK;DGEQIEQEEDDEK;DIQVIVNVPPTIQAR;DISWFSPNGEK;EASMEGIVTIVGLK;EASMEGIVTIVGLKPETTYAVR;FFLCQVAGDAK;FIVLSNNYLQIR;GLGEISAASEFK;GPVEAKPECQETETK;GPVEAKPECQETETKPAPAEVK;GRDVILK;GRDVILKK;HTEPNETTPLTEPEK;ILARGEINFK;KTDEGTYRCEGR;KVDKNDEAEYICIAENK;LEGQMGEDGNSIK;LPSGSDHVMLK;LTPNQQR;NAPTPQEFR;NDEAEYICIAENK;QDDGGSPIR;QDDGGSPIRHYLVR;QETLDGHMVVR;QETLDGHMVVRSHAR;TDEGTYRCEGR;TQPVQGEPSAPK;TQPVQGEPSAPKLEGQMGEDGNSIK;VDKNDEAEYICIAENK;YIFSDDSSQLTIK;YIFSDDSSQLTIKK;YRALSSEWKPEIR</t>
  </si>
  <si>
    <t>ARLECEINTYR;CGPCNSFVR;CQLGDRLNVEVDAAPTVDLNR;CQLGDRLNVEVDAAPTVDLNRVLNETR;DNAELENLIR;DNAELENLIRER;DSLENTLTESEAR;ERSQQQEPLLCPSYQSYFK;ETMQFLNDR;ETMQFLNDRLASYLEK;EVEQWFTTQTEELNK;ILDELTLCK;LASYLEKVR;LECEINTYR;LNVEVDAAPTVDLNR;LNVEVDAAPTVDLNRVLNETR;LVVQIDNAK;LVVQIDNAKLAADDFR;QLERDNAELENLIR;QLERDNAELENLIRER;QLVESDINGLR;QLVESDINGLRR;QNQEYQVLLDVR;QNQEYQVLLDVRAR;QVVSSSEQLQSYQAEIIELRR;RILDELTLCK;RTVNALEIELQAQHNLR;SDLEAQVESLK;SDLEAQVESLKEELLCLK;SDLERQNQEYQVLLDVR;SNHEQEVNTLR;SQQQEPLLCPSYQSYFK;SQYEALVETNR;SQYEALVETNRR;TIEELQQK;TKYQTELSLR;TVNALEIELQAQHNLR;TVNALEIELQAQHNLRDSLENTLTESEAR;VRQLERDNAELENLIR;YQTELSLR;YSSQLSQVQSLITNVESQLAEIR</t>
  </si>
  <si>
    <t>AARLPVAPLRK;CEYQIRLEK;CQPVDCGIPESIENGK;CQPVDCGIPESIENGKVEDPESTLFGSVIR;CVPVCGVPR;CVPVCGVPREPFEEK;DVVQITCLDGFEVVEGR;EDFDVEAADSAGNCLDSLVFVAGDR;EDTPNSVWEPAK;EPTMYVGSTSVQTSR;FYAAGLVSWGPQCGTYGLYTR;GDSGGAFAVQDPNDK;GDSGGAFAVQDPNDKTK;GFQVVVTLR;GFQVVVTLRR;GMDSCKGDSGGAFAVQDPNDK;IIGGSDADIK;LLEVPEGR;LLEVPEGRTNFDNDIALVR;LLEVPEGRTNFDNDIALVRLK;LPVAPLRK;LRYHGDPMPCPK;LRYHGDPMPCPKEDTPNSVWEPAK;MLTPEHVFIHPGWK;NYVDWIMK;QFGPYCGHGFPGPLNIETK;QRIIGGSDADIK;REDFDVEAADSAGNCLDSLVFVAGDR;SDFSNEER;SNALDIIFQTDLTGQK;SNALDIIFQTDLTGQKK;SSNNPHSPIVEEFQVPYNK;TMQENSTPRED;TNFDNDIALVR;VEDPESTLFGSVIR;VEKPTADAEAYVFTPNMICAGGEK;VGATSFYSTCQSNGK;VKNYVDWIMK;YHGDPMPCPK;YHGDPMPCPKEDTPNSVWEPAK;YVFRDVVQITCLDGFEVVEGR</t>
  </si>
  <si>
    <t>CVVESGGPPK;CVVESGGPPKYSDEVELK;DGTFLNLVSDDRR;DVVASLVSTR;EHNLQVLGLVK;EQDVDVSSHSYTINGLK;GMGPMSEAVQFR;GTDKEQDVDVSSHSYTINGLK;GTEYNFR;GYAIGYGIGSPHAQTIK;HGPGVSTPDVAVR;HGSGESSAPLRVETQPEVQLPGPAPNLR;HNKPDEGYYQCVATVESLGTIISR;ITDSRYYTVR;ITWADNSLPK;KYTEYSFR;LIVAGLPR;LTHQIQELTLDTPYYFK;NEEALDTESSER;NGDMVIPSDYFK;PNTLYEFSVMVTK;QLLPDGSLFISNVVHSK;QPLLLDDR;QRYYTIENLDPSSHYVITLK;SDVTETLVSGTQLSQLIEGLDR;SDVTETLVSGTQLSQLIEGLDRGTEYNFR;SGSAPQSPGASIR;SIMIHWQPPAPATQNGQITGYK;SSTWSMTAHGTTFELVPTSPPK;TFTPFYFLVEPVDTLSVR;TIIVNWQPPSEANGK;TLSDVPSAAPQNLSLEVR;VETQPEVQLPGPAPNLR;VIGQDVVLPCVASGLPTPTIK;VLPDPEVISDLVFLK;VPEVPSSLHVR;WEQNRQPLLLDDR;WEQNRQPLLLDDRVIK;YSDEVELK;YTEYSFR;YYTIENLDPSSHYVITLK</t>
  </si>
  <si>
    <t>AITPPHPASQANIIFDITEGNLR;AITPPHPASQANIIFDITEGNLRDSFDIIK;CATPHGDNASLEATFVK;CCHCCLLGR;CENTLGSYLCSCSVGFR;CLAFECPENYR;CLAFECPENYRR;CQRDSSCGTGYELTEDNSCK;CVDVDECAPPAEPCGK;CVNSPGSFR;CVNSPGSFRCECK;DCSLPYATESK;DIDECESGIHNCLPDFICQNTLGSFR;DIDECESGIHNCLPDFICQNTLGSFRCRPK;DSFDIIK;DSFDIIKR;DSSCGTGYELTEDNSCK;EFTRPEEIIFLR;GHRCVNSPGSFRCECK;GYHLNEEGTR;GYHLNEEGTRCVDVDECAPPAEPCGK;GYQLSDVDGVTCEDIDECALPTGGHICSYR;IIEVEEEQEDPYLNDR;IIEVEEEQEDPYLNDRCR;IIEVEEEQEDPYLNDRCRGGGPCK;LEMNYVVGGVVSHR;LGESCINTVGSFR;MCVDVNECQR;MCVDVNECQRYPGR;MCVDVNECQRYPGRLCGHK;MVQEQCCHSQLEELHCATGISLANEQDR;NVPNCGR;NVPNCGRGYHLNEEGTR;RCCHCCLLGR;RYMDGMTVGVVR;SAATLQQEK;SAATLQQEKTDTVR;SCEDINECSSSPCSQECANVYGSYQCYCR;SCRPNDVTCVFDPVHTISHTVISLPTFR;SQETGDLDVGGLQETDK;TGYYFDGISR;YMDGMTVGVVR</t>
  </si>
  <si>
    <t>ADFRETGETSPAQVNK;AKYNVHATVR;APVLELEK;ASDSGLYR;CGGPAPGVR;DFQWTDNTGLQFENWR;DRYALTFAEAQEACR;DRYALTFAEAQEACRLSSAIIAAPR;ELGGEVFYVGPAR;ELGGEVFYVGPARR;ENQPDNFFAGGEDCVVMVAHESGR;ETGETSPAQVNK;FDAYCFR;FQGHCYR;GIEDEQDLVPLEVTGVVFHYR;GTVLCGPPPAVENASLIGAR;GTVLCGPPPAVENASLIGARK;HLQAAFEDGFDNCDAGWLSDR;IVERDFQWTDNTGLQFENWR;KGTVLCGPPPAVENASLIGAR;LGSGSVQAALAELVALPCLFTLQPR;LGSGSVQAALAELVALPCLFTLQPRPSAAR;LSSAIIAAPR;NPQELYDVYCFAR;QDLPILVAK;RAWEDAEK;RLTLAGAR;RNPQELYDVYCFAR;SYGRRNPQELYDVYCFAR;TASGQRQDLPILVAK;TGFPSPAER;TGFPSPAERFDAYCFR;TVRYPITQSRPGCYGDR;VRTASGQRQDLPILVAK;VSLPSYPR;WNDVPCNYNLPYVCK;YALTFAEAQEACR;YALTFAEAQEACRLSSAIIAAPR;YNVHATVR;YPIQTPR;YPITQSRPGCYGDR;YQCNEGFAQHHVATIR</t>
  </si>
  <si>
    <t>AEQCAEFDGAEFQGR;AEQCAEFDGAEFQGRR;AGPWAPCSASCGGGSQSR;ALPAASTILHYER;ARDEGSYTCSAYQGSQAVSR;AVASTVHNTHQPQAQQNEPSECR;CELNCIPK;CLLPSAHGSCADWAAR;DGGSSCVGPAR;DGQPVSSPR;DVCVDGSCR;EAVVDGTPCEPGK;EAVVDGTPCEPGKR;FQPHAQPIWQ;GAEGDLAPER;GDQGTHLSALGPAPSLQQPPYQQPLR;GPTSEPLVIELISQEPNPGVHYEYHLPLR;GQWWAAQEHPSAR;GYNQILIVPMGATSILIDEAAASR;HQLQPDGSLVISR;HREAVVDGTPCEPGK;HREAVVDGTPCEPGKR;IIGGDMAVLSEAELSRFPQPR;ISLAGVEPSLVQAALGQLVR;LQFDGSLIIHPLQAEDAGTYSCGSTRPGR;LRLDQNQPR;LSCSDDTAPESQAAWQK;LVFCTIDHEAYPDHMCQR;NGLPVQADGHR;RPSPGFSWSHGSWSDCSAECGGGHQSR;SCNLHPCPETK;STHTDGGGSSPAGEQEPSQHR;STHTDGGGSSPAGEQEPSQHRTGAAVQR;SYGGDSTGGMPR;VHQSPDGTLLIYNLR;VSVAEGPHHAGCTK;VVDASPGQR;VVGCDHELDSSK;VVGCDHELDSSKQEDK;WLPYYSAPNK;YGCCPDRVSVAEGPHHAGCTK;YRWLPYYSAPNK</t>
  </si>
  <si>
    <t>AAGTEGPFQEVDGVATTR;AHTDVGPGPESSPVLVR;ARTATMLCAAGGNPDPEISWFK;ARTGEQAPSSPPR;DFLPVDPATSNGR;EDEMPVGR;FEVIEFDDGAGSVLR;FTLTGLKPDTTYDIK;GFYNRPLSPDLSYQCFVLASLK;GSGPLSPSIQSR;GSSAGGLQHLVSIR;GYQVTYVR;GYQVTYVRLENGEPR;HNTDAGLLTTVGSLLPGITYSLR;IIMYELVYWAAEDEDQQHK;IISYTVVFR;IQLSWLLPPQER;IQPLRVQR;LSVLEEEQLPPGFPSIDMGPQLK;MLSASTMLVQWEPPEEPNGLVR;NVLELSNVVR;SDMGVGVFTPTIEAR;SGALQIESSEESDQGK;SGALQIESSEESDQGKYECVATNSAGTR;TAQSTPSAPPQK;TATMLCAAGGNPDPEISWFK;TGEQAPSSPPR;TGEQAPSSPPRR;TQQGVPAQPADFQAEVESDTR;TSVLLSWEVPDSYK;VGGSMLTPR;VLAFTAVGDGPPSPTIQVK;VLAVNSIGR;VLAVNSIGRGPPSEAVR;VMCVSMGSTTVR;VQRDEAIYECTATNSLGEINTSAK;VSSQRFEVIEFDDGAGSVLR;VTFDPTSSYTLEDLKPDTLYR;VYYTPDSR;WFYIVVVPIDR;WMMGAEELTK;WMMGAEELTKEDEMPVGR;YSIGGLSPFSEYAFR</t>
  </si>
  <si>
    <t>AEPESETSILLSWTPPR;DGEHGEEQRITIEPGTSYR;EIDGVATTR;EVELKPYIAAHFDVLPTEFTLGDDK;FEVIEFDDGSGSVLR;FIKPWESPDEMELDELLK;GALQIEQSEESDQGKYECVATNSAGTR;GFPTIDMGPQLK;GPPSEPVLTQTSEQAPSSAPR;GYQVHYVR;GYYIIIVPLK;GYYIIIVPLKK;HNVADSQITTIGNLVPQK;ILYDDGK;IQPLRTPR;IQPLRTPRDEAIYECVASNNVGEISVSTR;ITIEPGTSYR;LIVNLKPEK;LQGLKPNSLYYFR;LTVLREDQIPR;LVSTTGAVPGKPR;MVEEVDGR;MVEEVDGRATQK;NVLELNDVR;PWESPDEMELDELLK;QLQSGQEYVFFVLAVMEHAESK;SDTIANYELVYK;SDTIANYELVYKDGEHGEEQR;SESIGGTPIR;SPQGLGASTAEISAR;SYSFVLTNR;SYSFVLTNRGNSAGGLQHR;TATMLCAASGNPDPEITWFK;TNEDVPSGPPR;TPVDQTGVSGGVASFICQATGDPRPK;TRTATMLCAASGNPDPEITWFK;VSNQRFEVIEFDDGSGSVLR;VVAVNNIGR;VYYTMDPTQHVNNWMK;YECVATNSAGTR;YECVATNSAGTRYSAPANLYVR;YSAPANLYVR;YSVAGLSPYSDYEFR</t>
  </si>
  <si>
    <t>ACIGFGGNLVSIQNEK;ALGGDLASINNK;ALGGDLASINNKEEQQTIWR;CPEDWGASSR;CPESDHTAWIPFHGHCYYIESSYTR;DSTFSAWTGLNDVNSEHTFLWTDGR;DYQYYFSK;EEQQTIWR;EGWNFYSNK;EQAFLTYHMK;FAWMDGSK;FEGSESLWNK;FQWHEAETYCK;FRWVSESQIMSVAFK;FTHWNSDMPGR;GDPTMSWNDINCEHLNNWICQIQK;GEDLFFNYGNR;GEDLFFNYGNRQEK;GEPSHENNRQEDCVVMK;GVHYTNWGK;IFGFMEEERK;IYGTTDNLCSR;LCLGVPSK;LFGYCPLK;NWGQASLECLR;QFLIYNEDHK;RCVDAVSPSAVQTAACNQDAESQK;RNFGDLVSIQSESEK;RNFGDLVSIQSESEKK;SCVSLNPGK;SQGPEIVEVEK;SRSQGPEIVEVEK;SSYSLMR;TGIAGGLWDVLK;TNFWIGLFR;TWFESRDFCR;WENLECVQK;WMDDTCDSK;WVSESQIMSVAFK;WYADCTSAGR;YFWTGLSDIQTK;YLNWLPGSPSAEPGK;YTNWAADEPK</t>
  </si>
  <si>
    <t>AESPEVCFNEESPK;AIPVTQYLK;CQAYESNRESLLNHFLYEVAR;DADPDTFFAK;DLSLREGK;EGKFTDSENVCQER;ESLLNHFLYEVAR;ESLLNHFLYEVARR;FLVNLVK;FTDSENVCQER;FTDSENVCQERDADPDTFFAK;FTFEYSR;GQCIINSNK;GQCIINSNKDDRPK;HELTDEELQSLFTNFANVVDK;HFQNLGK;HPDLSIPELLR;HVCGALLK;IAPQLSTEELVSLGEK;ICAMEGLPQK;IPERGQCIINSNK;KIPERGQCIINSNK;KSDVGFLPPFPTLDPEEK;LCFFYNK;LKHELTDEELQSLFTNFANVVDK;LPNNVLQEK;NCCNTENPPGCYR;NPFVFAPTLLTVAVHFEEVAK;RHPDLSIPELLR;RLCFFYNK;RNPFVFAPTLLTVAVHFEEVAK;RPCFESLK;RPCFESLKADK;SCCEEQNKVNCLQTR;SDVGFLPPFPTLDPEEK;TDRFLVNLVK;TINPAVDHCCK;TLPECSKLPNNVLQEK;TNFAFRRPCFESLK;TYVPPPFSQDLFTFHADMCQSQNEELQRK;VDAQRRLCFFYNK;VMNHICSK;VNCLQTR;VVHFIYIAILSQK</t>
  </si>
  <si>
    <t>ASHFQSHSSERQR;DRHGSSSVELR;ELHPVLK;ENGQPQNCGGQWR;ESGEEYESGSGSNSWER;FGGQGNQFSYIQSGCQSGIK;FSNSSSSNEFSK;GELKELLEK;GHRHQEEESETEEDEEDTPGHK;GHTHGQAGSQHGESESIVDER;HAHYGYGQSTQR;HETTYGQTGEATGHGHSGHGQSTQR;HGHSGYGQSTQTGSR;HGQSGSSGHGRQGTTHGQTGDTTR;HGSSSVELR;HGSSSVELRER;HGSYGPAEYDYGHTGYGPSGGSR;HGTIHGQTGDTTR;HGTTHGQIGDTTGHSHSGHGQSTQR;HQEEESETEEDEEDTPGHK;HSEHIHTQAGSHYPK;HSSWSEGEEHGYSSGHSR;LDFTEFLLMIFK;LETTHGQTGDTTR;LGSSCSGSGDSGRR;NPDDPDTVDVIMHMLDR;NPDDPDTVDVIMHMLDRDHDR;QDGECGTLSK;QETTHGQTINTTR;QGNLSSSGNQEGSQK;QGNLSSSGNQEGSQKR;QSSYGQHGSGSSQSSGYGQYGSR;RLDFTEFLLMIFK;SGQSSYGQHSSGSSQSSGYGQHGSR;SHACGYSNSSGCGRPQNASSSCQSHR;SHISPSRESGEEYESGSGSNSWER;SQHGESESIVHER;SRQSSYGQHGSGSSQSSGYGQYGSR;SSGFAQHEYR;SSGFGQHESR;SVVTVIDVFYK;SVVTVIDVFYKYTK;TSHSESTDSEVHSGGSHRPHSR;YTKQDGECGTLSK</t>
  </si>
  <si>
    <t>ALPQPQNVTSLLGCTH;CSDGWSFDATTLDDNGTMLFFK;CSPHLVLSALTSDNHGATYAFSGTHYWR;DGWHSWPIAHQWPQGPSAVDAAFSWEEK;DVRDYFMPCPGR;DVRDYFMPCPGRGHGHR;DYFMPCPGR;DYFMPCPGRGHGHR;ELISERWK;ERSWPAVGNCSSALR;EVGTPHGIILDSVDAAFICPGSSR;EWFWDLATGTMK;FDPVRGEVPPR;FDPVRGEVPPRYPR;GECQAEGVLFFQGDR;GECQAEGVLFFQGDREWFWDLATGTMK;GEVPPRYPR;GGYTLVSGYPK;GHGHRNGTGHGNSTHHGPEYMR;LEKEVGTPHGIILDSVDAAFICPGSSR;LHIMAGR;LHIMAGRR;LLQDEFPGIPSPLDAAVECHR;LWWLDLK;LYLVQGTQVYVFLTK;NFPSPVDAAFR;NFPSPVDAAFRQGHNSVFLIK;NFPSPVDAAFRQGHNSVFLIKGDK;QGHNSVFLIK;QGHNSVFLIKGDK;RLWWLDLK;SGAQATWTELPWPHEK;SHKWDRELISER;SLGPNSCSANGPGLYLIHGPNLYCYSDVEK;SWPAVGNCSSALR;VDGALCMEK;VWVYPPEK;VWVYPPEKK;WDRELISER;WDRELISERWK;WKNFPSPVDAAFR;WLGRYYCFQGNQFLR;YYCFQGNQFLR;YYCFQGNQFLRFDPVR</t>
  </si>
  <si>
    <t>ALNHLPLEYNSALYSR;ALQEYAAK;CLNNQQLHFLHIGSCQDGR;CLNNQQLHFLHIGSCQDGRQLEWGLER;CLPDGTWR;CPINCLLGDFGPWSDCDPCIEK;CVCLLPPQCFK;DLHLSDVFLK;ENPAVIDFELAPIVDLVR;ENPAVIDFELAPIVDLVRNIPCAVTK;ESCGYDTCYDWEK;EVDLPEIEADSGCPQPVPPENGFIR;GEVLDNSFTGGICK;GFVVAGPSR;GGNQLYCVK;GGRSEYGAALAWEK;HCVRIETK;HEGSFIQGAEK;HRQIVVDK;IGESIELTCPK;KLECNGENDCGDNSDER;KLECNGENDCGDNSDERDCGR;LECNGENDCGDNSDERDCGR;LECNGENDCGDNSDERDCGRTK;MEILHPGK;NIPCAVTK;NSGLTEEEAK;PVVQEVLTITPFQR;QGDVECQRTECIK;QLEWGLER;RSENINHNSAFK;SEYGAALAWEK;SVLRPSQFGGQPCTAPLVAFQPCIPSK;TECIKPVVQEVLTITPFQR;TFSEWLESVK;TLNICEVGTIR;TRECNNPAPQR;TRECNNPAPQRGGK;TSNPYRVPANLENVGFEVQTAEDDLK;VPANLENVGFEVQTAEDDLK;VPANLENVGFEVQTAEDDLKTDFYK;YNPIPSVQLMGNGFHFLAGEPR;YTCQGNSWTPPISNSLTCEK;YYQENFCEQICSK</t>
  </si>
  <si>
    <t>ADGESCSASMMYQEGK;AFLEVNEEGSEAAASTAVVIAGR;ANRPFLVFIR;ANRPFLVFIREVPLNTIIFMGR;ANSRFATTFYQHLADSK;ATEDEGSEQKIPEATNR;ATEDEGSEQKIPEATNRR;DDLYVSDAFHK;DIPMNPMCIYR;DIPMNPMCIYRSPEK;ELFYKADGESCSASMMYQEGK;ELFYKADGESCSASMMYQEGKFR;ENAEQSRAAINK;EQLQDMGLVDLFSPEK;EVPLNTIIFMGR;FATTFYQHLADSK;FDTISEK;FRIEDGFSLK;FSPENTR;FSPENTRK;GDDITMVLILPK;GDDITMVLILPKPEK;IEDGFSLK;IEDGFSLKEQLQDMGLVDLFSPEK;IPEATNR;IPEATNRR;IPEATNRRVWELSK;ITDVIPSEAINELTVLVLVNTIYFK;KATEDEGSEQKIPEATNR;LPGIVAEGR;LPGIVAEGRDDLYVSDAFHK;LQPLDFK;LQPLDFKENAEQSR;LVSANRLFGDK;NDNDNIFLSPLSISTAFAMTK;PRDIPMNPMCIYR;PRDIPMNPMCIYRSPEK;RVAEGTQVLELPFK;RVWELSK;SKLPGIVAEGR;SKLPGIVAEGRDDLYVSDAFHK;SLNPNRVTFK;TSDQIHFFFAK;VAEGTQVLELPFK;VAEGTQVLELPFKGDDITMVLILPKPEK</t>
  </si>
  <si>
    <t>ADTLTDEINFLR;AEAESWYQTK;AEEREQIKTLNNK;AIGGGLSSVGGGSSTIK;DVDAAYMNKVELQAK;EYQELMNVK;FLEQQNKVLETK;GFSANSARLPGVSR;GMQDLVEDFK;GRLDSELRGMQDLVEDFK;GSGGLGGACGGAGFGSR;HGDDLRNTKQEIAEINR;ISIGGGSCAISGGYGSR;KQCANLQAAIADAEQR;LDSELRGMQDLVEDFK;LEGLEDALQK;LLKEYQELMNVK;LRSEIDHVK;LRSEIDHVKK;NKLEGLEDALQK;NTKQEIAEINR;QCANLQAAIADAEQR;QCANLQAAIADAEQRGEMALK;QEIAEINR;QEIAEINRMIQR;RGFSANSAR;RGFSANSARLPGVSR;RISIGGGSCAISGGYGSR;RTAAENEFVTLK;RTAAENEFVTLKK;SEIDHVKK;SGFSSVSVSR;SLYGLGGSK;SLYGLGGSKR;SRAEAESWYQTK;SRAEAESWYQTKYEELQVTAGR;SRGSGGLGGACGGAGFGSR;TAAENEFVTLK;TAAENEFVTLKK;VELQAKADTLTDEINFLR;VLETKWTLLQEQGTK;VRAEEREQIK;YEELQVTAGR;YEELQVTAGRHGDDLR;YEELQVTAGRHGDDLRNTK</t>
  </si>
  <si>
    <t>DKLAACLEGNCAEGLGTNYR;ELLESYIDGR;ENLDRDIALMK;ETAASLLQAGYK;ETWTANVGK;GDACEGDSGGPFVMK;GQPSVLQVVNLPIVER;GQPSVLQVVNLPIVERPVCK;GRVTGWGNLK;HQDFNSAVQLVENFCR;IRITDNMFCAGYKPDEGK;ITDNMFCAGYKPDEGK;IVEGSDAEIGMSPWQVMLFR;IVEGSDAEIGMSPWQVMLFRK;KPVAFSDYIHPVCLPDR;KPVAFSDYIHPVCLPDRETAASLLQAGYK;LAACLEGNCAEGLGTNYR;LAVTTHGLPCLAWASAQAK;NPDGDEEGVWCYVAGK;NPDSSTTGPWCYTTDPTVRR;PVAFSDYIHPVCLPDRETAASLLQAGYK;QECSIPVCGQDQVTVAMTPR;RGDACEGDSGGPFVMK;RQECSIPVCGQDQVTVAMTPR;SEGSSVNLSPPLEQCVPDR;SEGSSVNLSPPLEQCVPDRGQQYQGR;SGIECQLWR;SLEDKTER;SLEDKTERELLESYIDGR;SPFNNRWYQMGIVSWGEGCDRDGK;SPQELLCGASLISDR;TATSEYQTFFNPR;TERELLESYIDGR;TFGSGEADCGLRPLFEK;TFGSGEADCGLRPLFEKK;TPRDKLAACLEGNCAEGLGTNYR;VTGWGNLK;VTGWGNLKETWTANVGK;WVLTAAHCLLYPPWDK;WYQMGIVSWGEGCDR;WYQMGIVSWGEGCDRDGK;YGFYTHVFR;YNWRENLDR;YNWRENLDRDIALMK;YTACETAR</t>
  </si>
  <si>
    <t>AHEGWGVMLPCNPPAHYPGLSYR;AQDAGVYQCLASNPVGTVVSR;ASPPATYR;AVVLWSK;DIGDTTIQLSWSR;EAAPSVAPSGLSGGGGAPGELIVNWTPMSR;EATVLVRGPPGPPGGVVVR;ETIGDLTILNAQLR;EYQNGDGFGYLLSFR;EYQNGDGFGYLLSFRR;FAQLNLAAEDTR;FAQLNLAAEDTRLFAPSIK;FGFLQEFSK;FGFLQEFSKEERDPVK;FPAETYALVGQQVTLECFAFGNPVPR;GFDNHSPIAK;GGEILIPCQPR;GPPGPPGGVVVR;HFVSQTTGNLYIAR;HGTIYASAELAVQALAPDFR;HGTIYASAELAVQALAPDFRLNPVRR;HQLVGGNLVIMNPTK;IIVQAQPEWLK;LSLEDSGMYQCVAENK;MLYQNDLHLTPTLHLTGK;NGEPLASQNRVEVLAGDLR;NWIEIPVPEDIGHALVQIR;QGSTHWQTAR;RGDGPESLTALVYSAEEEPR;RGDGPESLTALVYSAEEEPRVAPTK;RPPGNISWTFSSSSLSIK;RQGSTHWQTAR;TAGLDTSAR;TTGPGGDGIPAEVHIVR;VEVLAGDLR;VIASNILGTGEPSGPSSK;VISDTEADIGSNLR;VSGLHPNTK;VTVTPDGTLIIR;WDPVVPFR;WGCAAAGKPRPTVR;WLLNEFPNFIPTDGR;WLLNEFPNFIPTDGRHFVSQTTGNLYIAR;YTCFAENFMGK;YTCMAQTVVDSASK</t>
  </si>
  <si>
    <t>AAFFLSYEELLQR;AAFFLSYEELLQRR;AQALAVSYR;DALFTILHDLRPQDR;DHLISVTPDSIR;DHLISVTPDSIRDGK;DVTGSPRPGGDGEGDTNHIER;DYLAFHPFDTGMTLGQGMSR;ELLSSWLQSDDEPEK;EQSIGDIQVLNGYFVHYFAPK;FLTPFTSMK;FSIIGFSNR;GAGTQPGPLLK;GHQVPVVWK;GQVCIFTIGIGNDVDFR;HHLGFYIANSEGLSSNCHGLLGQFLNQDAR;IAQNGILGDFIIR;IDYPPSSVVQATK;IYNGEEQIDCWFAR;KLDHLHVEVTASNSK;KLDHLHVEVTASNSKK;LDHLHVEVTASNSK;LGKYEHSISVRPQQLSGR;LIDGEYK;LSLENCGLTR;LTVCFNIDGQPGDILR;LVSDHRDSGVTVNGELIGAPAPPNGHK;LWSYLTTK;MDGLEEAHGMSAAMGPEPVVQSVR;RVHEEEDAGSQLIGFYDEIR;RVHEEEDAGSQLIGFYDEIRTPLLSDIR;SVSLIVFLTDGKPTVGETHTLK;SYLEITPSR;TDVPVRPQK;TITILINKPER;TKPLMTEFSVK;TPLLSDIR;TSVDGDPHFVVDFPLSR;VHEEEDAGSQLIGFYDEIR;VILDGGDR;VYIHHMSPTGGTDINGALQR;VYQGEITER;VYQGEITEREK;YAFTTVSCR;YEHSISVRPQQLSGR;YVAHSGIGDR</t>
  </si>
  <si>
    <t>AAAVSSGFDGAIQLVSLGGR;AIVDVHFDPTTAFR;ALEPQGLLLYNGNAR;ALQSNHFELSLR;ASCYNSALGCCSDGK;ASGHPCLNGASCVPR;AYGTGFVGCLR;AYGTGFVGCLRDVVVGR;CDRCEPGFWNFR;CEHPPPGPVCGSDGVTYGSACELR;CEPGFWNFR;DFLALALLDGR;EAACLQQTQIEEAR;EAAYVCLCPGGFSGPHCEK;EPLYVGGAPDFSK;FGALCEAETGR;FHCQCPPGR;FNAVCLSR;GKDFLALALLDGR;GLYVAAQGACR;GMLCGFGAVCEPNAEGPGR;GPSGLLLYNGQK;HPLHLLEDAVTKPELRPCPTP;LELGIGPGAATR;LLDVNNQR;LLDVNNQRLELGIGPGAATR;QLLTPEHVLR;QVDVTSFAGHPCTR;RLEFRYDLGK;SADGLTASCLCPATCR;SAGDVDTLAFDGR;SELFGETAR;SFLAFPTLR;SGCTPCSCDPQGAVR;SGQCQGRDQCPEPCR;SIESTLDDLFR;SPCPSVVAPVCGSDASTYSNECELQR;SPCQPNPCHGAAPCR;STVPVNTNR;STVPVNTNRWLR;TEATQGLVLWSGK;TPSLDAEGSNCPATK;TYDSDCWR;VCGSDGVTYGNECQLK;VLGAPVPAFEGR;VLPEGGAQCECPLGR;VTCDGAYRPVCAQDGR</t>
  </si>
  <si>
    <t>ALTDMPQMR;AQLVDMK;DLLPSRDR;DNTYNRVSEDLR;DRQHLPLIK;DSHSLTTNIMEILR;DSHSLTTNIMEILRGDFSSANNR;ESSSHHPGIAEFPSR;ESSSHHPGIAEFPSRGK;EVDLKDYEDQQK;GDFSSANNR;GDFSSANNRDNTYNR;GDFSSANNRDNTYNRVSEDLR;GGSTSYGTGSETESPR;GLIDEVNQDFTNR;GLIDEVNQDFTNRINK;GSESGIFTNTK;HPDEAAFFDTASTGK;HRHPDEAAFFDTASTGK;LEVDIDIK;LVTSKGDKELR;MADEAGSEADHEGTHSTK;MADEAGSEADHEGTHSTKR;MELERPGGNEITR;MKGLIDEVNQDFTNR;MKPVPDLVPGNFK;NNKDSHSLTTNIMEILR;NPGSSGTGGTATWK;NPSSAGSWNSGSSGPGSTGNR;NSLFEYQK;PGSTGTWNPGSSER;PNNPDWGTFEEVSGNVSPGTR;PNNPDWGTFEEVSGNVSPGTRR;PVPDLVPGNFK;QFTSSTSYNR;QFTSSTSYNRGDSTFESK;QHLPLIK;QLEQVIAK;RLEVDIDIK;SRIEVLK;SSSYSKQFTSSTSYNRGDSTFESK;TFPGFFSPMLGEFVSETESR;TVIGPDGHK;TVIGPDGHKEVTK;VQHIQLLQK;VSEDLRSRIEVLK;VTSGSTTTTR</t>
  </si>
  <si>
    <t>AAQLDGLEAR;AETVQAALEEAQR;AGNSLAASTAEETAGSAQGR;ALAEGGSILSR;AMDYDLLLR;AQELQQTGVLGAFESSFWHMQEK;AQGIAQGAIR;AQGVLAAQAR;ARQLDALLEALK;CDSHDDPALGLVSGQCR;CEACAPGHFGDPSRPGGR;CFLCDSR;CGGLSCNGAAATADLALGR;DDRIQGTLQPHAR;DGFFGLSISDR;DLLQAAQDK;DTEQTLYQVQER;FTGHCSCRPGVSGVR;GAVADTRDTEQTLYQVQER;GFSGIFPACHPCHACFGDWDRVVQDLAAR;GLNCEQCQDFYR;GPLGDQYQTVK;GQVEQANQELQELIQSVK;GQVLDVVER;GSCYPATGDLLVGR;HFATSCHQDEYSQQIVCHCR;HRTEALMDAQK;HSNFLGAYDSIR;HWDDVVCESR;IQNVVTSFAPQRR;LGIVQGIVGAR;LPYGGQCRPCPCPEGPGSQR;LTASSTCGLNGPQPYCIVSHLQDEK;LVTPGETPSWTGSGFVR;QLDALLEALK;QLDQHLDLLK;RAGNSLAASTAEETAGSAQGR;SLADVDAILAR;TFRPAAMLVER;TGGSAQPETPYSGPGLLIDSLVLLPR;VLDPAIPIPDPYSSR;VLELSIPASAEQIQHLAGAIAER;VLVLEMFSGGDAAALER;YFSYDCGADFPGVPLAPPRHWDDVVCESR;YQCHEEGLVPSK;YSEIEPSTEGEVIYR;YYYALYELVVR</t>
  </si>
  <si>
    <t>AGIEVQEIK;ANILYAWAR;CVFTGEGR;DCSGVSLHLTR;DGNYWVTDVALHQVFK;DGNYWVTDVALHQVFKLDPNNK;DKIPLLQQPK;DLGRSDAREGAEHER;EAEAVVETK;EFVREIK;EGAEHERGNAILVR;EGPVLILGR;ETTRPFSNECLGTTRPVVPIDSSDFALDIR;GDHVWDGNSFDSK;GFDRLSTEGSDQEK;GNAILVRDR;GSGGLNLGNFFASR;GSGGLNLGNFFASRK;GVGFRVGGETGSK;HAVSFMTCTQNVAPDMFR;HFDMPHDIVASEDGTVYIGDAHTNTVWK;IPLLQQPK;IPVDEEAFVIDFK;IPVDEEAFVIDFKPR;IVQFSPSGK;LLGEREDVVHVHK;LPQPLIAGMYLMMSVDTVIPAGEK;LSTEGSDQEK;MENKPTSSELQK;NAPPTRLPK;NGQWTLIGR;NLFYLPHGLSIDK;NNLVIFHR;NNLVIFHRGDHVWDGNSFDSK;NVFAISYIPGLLFAVNGK;NYPMHVFAYR;PVVPIDSSDFALDIR;QSDTYFCMSMR;QSPQLPQAFYPVGHPVDVSFGDLLAAR;REEEEVLDQGDFYSLLSK;SDAREGAEHERGNAILVR;SDMVMMHEHHK;TIPPEANIPIPVK;VHTHHLGK;VRNGQWTLIGR;VVNSDISCHYK;YFVLQVHYGDISAFR;YFVLQVHYGDISAFRDNNK</t>
  </si>
  <si>
    <t>AASEFESSEGVFLFPELR;AMQHISYLNSR;ATEDVLVK;ATVHIQVNDVNEYAPVFK;CFNEATCISVPPVDGYVMVLQPEEPK;DYSFTIQAYDCGK;DYSFTIQAYDCGKGPDGTNVK;DYSFTIQAYDCGKGPDGTNVKK;EGEICGFK;EGLDLQVLEDSGR;EKLDCELQK;EPFTISVWMR;ETILCSSDK;ETILCSSDKTDMNR;ETILCSSDKTDMNRHHYSLYVHGCR;FAESFEVTVTK;GCDRDTYSEK;GNLAGLTLR;GNLAGLTLRSGK;GVQIQAHPSQLVLTLEGEDLGELDK;HHYSLYVHGCR;IHGQNVPFDAVVVDK;IISTITR;IPDGVVSVSPK;IPDGVVSVSPKEPFTISVWMR;ISIKPTCTPGWQGWNNR;ISLSGVHHFAR;KRATEDVLVK;KVIDCLYTCK;KYRPAEFHWK;LDCELQK;LICSELNGR;LICSELNGRYISNEFK;LIFLFRQDPSEEK;LTVTAYDCGK;LTVTAYDCGKK;PTCTPGWQGWNNR;PWLEPTYHGIVTENDNTVLLDPPLIALDK;QFPTPGIR;QFPTPGIRR;QYDSILR;RATEDVLVK;STGEGVIR;TDMNRHHYSLYVHGCR;VIDCLYTCK;YISNEFK;YRNWHAR;YRPAEFHWK</t>
  </si>
  <si>
    <t>AKLPDATPTELAK;CCESASEDCMAK;DVCDPGNTK;EDFTSLSLVLYSR;EDFTSLSLVLYSRK;EFSHLGK;EFSHLGKEDFTSLSLVLYSR;EFSHLGKEDFTSLSLVLYSRK;ELPEHTVK;ELSSFIDK;ELSSFIDKGQELCADYSENTFTEYK;EVVSLTEACCAEGADPDCYDTR;EVVSLTEACCAEGADPDCYDTRTSALSAK;EYANQFMWEYSTNYGQAPLSLLVSYTK;FEDCCQEK;FPSGTFEQVSQLVK;GQELCADYSENTFTEYK;GQELCADYSENTFTEYKK;HLSLLTTLSNR;HLSLLTTLSNRVCSQYAAYGEK;HQPQEFPTYVEPTNDEICEAFR;HQPQEFPTYVEPTNDEICEAFRK;HQPQEFPTYVEPTNDEICEAFRKDPK;KELSSFIDK;KFPSGTFEQVSQLVK;KLCMAALK;LAQKVPTADLEDVLPLAEDITNILSK;LCDNLSTK;LCMAALK;LPDATPTELAK;NSKFEDCCQEK;RTHLPEVFLSK;SCESNSPFPVHPGTAECCTK;SLGECCDVEDSTTCFNAK;SRLSNLIK;SYLSMVGSCCTSASPTVCFLK;TAMDVFVCTYFMPAAQLPELPDVELPTNK;THLPEVFLSK;TSALSAKSCESNSPFPVHPGTAECCTK;VCSQYAAYGEK;VCSQYAAYGEKK;VLEPTLK;VLEPTLKSLGECCDVEDSTTCFNAK;VMDKYTFELSR;VPTADLEDVLPLAEDITNILSK;YTFELSR;YTFELSRR;YTFELSRRTHLPEVFLSK</t>
  </si>
  <si>
    <t>AGSRESEQGVYTCTAQGIWK;ARIQYYCHEPYYK;CLPVCGK;CLPVCGKPVNPVEQR;DPNTDRWVATGIVSWGIGCSR;DYFIATCK;EFMSQGNK;ESEQGVYTCTAQGIWK;FCGQLGSPLGNPPGK;FCGQLGSPLGNPPGKK;FLEPFDIDDHQQVHCPYDQLQIYANGK;FVRLPVANPQACENWLR;FVRLPVANPQACENWLRGK;GFLAYYQAVDLDECASR;GGGALLGDR;GGGALLGDRWILTAAHTLYPK;GYGFYTK;IIGGQKAKMGNFPWQVFTNIHGR;IQYYCHEPYYK;LFGEVTSPLFPK;LGNHPIRR;LPVANPQACENWLR;LPVANPQACENWLRGK;LRYTTEIIK;LVFQQFDLEPSEGCFYDYVK;MDVFSQNMFCAGHPSLK;MGNFPWQVFTNIHGR;NIGEFCGK;NLPNGDFR;NLPNGDFRYTTTMGVNTYK;NRMDVFSQNMFCAGHPSLK;PVNPVEQR;PYPNNFETTTVITVPTGYR;PYPNNFETTTVITVPTGYRVK;QDACQGDSGGVFAVR;QDACQGDSGGVFAVRDPNTDR;QGYQLIEGNQVLHSFTAVCQDDGTWHR;QRPPDLDTSSNAVDLLFFTDESGDSR;QRPPDLDTSSNAVDLLFFTDESGDSRGWK;SLGRFCGQLGSPLGNPPGKK;SYPPDLR;TLDEFTIIQNLQPQYQFR;VLNYVDWIK;VLNYVDWIKK;VSVHPDYR;WVATGIVSWGIGCSR;YTTEIIK;YTTTMGVNTYK</t>
  </si>
  <si>
    <t>AKLEETITQAR;AQEIFNK;ARFVVTDGGITR;ARFVVTDGGITRVYPK;AVEIYIQGK;DYCNDLK;EDFASNEVVYYNAK;FFGEIDPSLMR;FVVTDGGITR;FVVTDGGITRVYPK;GPIQWMACENK;GYYYEIPSIGAIR;IDLYDVR;IDLYDVRR;IIMLFTDGGEER;IIMLFTDGGEERAQEIFNK;IKPVFIEDANFGR;INTQEYLDVLGRPMVLAGDK;KTPNNPSCNADLINR;LEETITQAR;LLIQAEQTSDGPNPCDMVK;LMNTNLIFIMVESK;MIDGESGEK;MQEDLVTLAK;NQLILGVMGVDVSLEDIK;NREEDPSLLWQVFGSATGLAR;PVFIEDANFGR;QLVEIAAR;QLVEIAARDIEK;QSCITEQTQYFFDNDSK;RRPWYIQGAASPK;SGPGAYESGIMVSK;SQDERYIDK;SQEPVTLDFLDAELENDIK;SYDYQSVCEPGAAPK;TASGVNQLVDIYEK;TPNKIDLYDVR;TPNNPSCNADLINR;TSIRDPCAGPVCDCK;VFTFSVGQHNYDR;VFTFSVGQHNYDRGPIQWMACENK;VLLDAGFTNELVQNYWSK;VQAAHQWREDFASNEVVYYNAK;VRVFTFSVGQHNYDR;YQDLYTVEPNNAR;YQDLYTVEPNNARQLVEIAARDIEK;YYPASPWVDNSR;YYPASPWVDNSRTPNK;YYPASPWVDNSRTPNKIDLYDVR</t>
  </si>
  <si>
    <t>AASGTQNNVLR;AASGTQNNVLRGEPFIR;ACGACPLWGK;CFSGQCISK;CGEDLRWLVGEMHCQK;CRGQSISVTSIRPCAAETQ;DFYRLSGNVLSYTFQVK;DGFVQDEGTMFPVGK;DSCTLPASAEK;ECNNPPPSGGGR;ELENALK;ELSHLPSLYDYSAYR;ELSHLPSLYDYSAYRR;EQTMSECEAGALR;EVPCASVK;FRCFSGQCISK;GCPTEEGCGER;GCPTEEGCGERFR;GGGAGFISGLSYLELDNPAGNK;GQSISVTSIRPCAAETQ;IACVLPVLMDGIQSHPQK;IACVLPVLMDGIQSHPQKPFYTVGEK;LIDQYGTHYLQSGSLGGEYR;LLEPHCFPLSLVPTEFCPSPPALK;LSGNVLSYTFQVK;LTPLYELVK;MHVLHCQGR;MPYECGPSLDVCAQDER;MPYECGPSLDVCAQDERSK;NVVYTCNEGYSLIGNPVAR;PFYTVGEK;QKLTPLYELVK;QNDFNSVEEK;QNDFNSVEEKK;RILPLTVCK;RLIDQYGTHYLQSGSLGGEYR;RPSCDIDKPPPNIELTGNGYNELTGQFR;RRYSAWAESVTNLPQVIK;SCVGETTESTQCEDEELEHLR;SLVCNGDSDCDEDSADEDRCEDSER;SRECNNPPPSGGGR;SSGWHFVVK;SVAVYGQYGGQPCVGNAFETQSCEPTR;SYTSHTNEIHK;TRSRECNNPPPSGGGR;VFSGDGKDFYR;VLFYVDSEK;VTVSCSGGMSLEGPSAFLCGSSLK;WLVGEMHCQK;YSAWAESVTNLPQVIK</t>
  </si>
  <si>
    <t>AAECLDVDECHR;AAECLDVDECHRVPPPCDLGR;AEAAAPYTVLAQSAPR;AGPDLASCLDVDECRER;CFDGYRLDMTR;CICRPGFAPTHQPHHCAPARPR;CIDVDECR;CIDVDECRR;CISRPSGYTCACDSGFR;CLCPPDFAGK;CSCAPGYR;CVCGPGFR;CVCPAGFR;CVRVPEGFTCR;DGGCSLPILR;DVDECQLFR;DVDECQLFRDQVCK;EAPYGAPR;EDGYSDASGFGYCFR;EICPAGPGYHYSASDLR;ELRGGECASPLPGLR;FCQLHSSGARPPAPAVPGLTR;FDMPDFEDDGGPYGESEAPAPPGPGTR;GAGLAWGVHDCQLCSER;GCQLCPPFGSEGFR;GGECASPLPGLR;GGYTCVCPDGFLLDSSR;GPALCGSQR;GPGAPCQDVDECAR;GYLAPSGDLSLRR;IQQCPGTETAEYQSLCPHGR;MACVDINECDEAEAASPLCVNAR;NPQVCGPGR;PGFAPTHQPHHCAPAR;PGFAPTHQPHHCAPARPR;RVPPPCAPGR;SPPPCTYGR;SRGPGAPCQDVDECAR;SSCISQHVISEAK;SVYTMPLANHR;TCPSGHHLHR;TSAGTFPGSQPQAPASPVLPARPPPPPLPR;VLRDGGCSLPILR;VNGSCEDVDECATGGR;VPEGFTCR;VPPPCAPGR;VPPPCDLGR;VSAPDGPCPTGFER;VSGPWEEADAEAVAR;VSGPWEEADAEAVARAEAAAR;YNTRPLGQEPPR;YNTRPLGQEPPRVSLSQPR</t>
  </si>
  <si>
    <t>ACTSQGCGKPITEESSTLGEGSK;CTASNFLGTATHDFHVIVEEPPR;CTASNFLGTATHDFHVIVEEPPRWTK;DGEAFEINGTEDGR;DGNPFYFTDHR;DSRNDYCCFAAFPR;DSRNDYCCFAAFPRLR;DTATLSWGLPK;EEPGRWEELTR;EKIDPLEVEEGDPIVLPCNPPK;EMIIKWEPLK;FYLRACTSQGCGKPITEESSTLGEGSK;GAGPESEPYIFQTPEGVPEQPTFLK;GDLYFANVEEK;GEILLLECFAEGLPTPQVDWNK;GLPPLHIYWMNIELEHIEQDER;GLPPLHIYWMNIELEHIEQDERVYMSQK;GNPEPTFSWTK;GYQINWWK;IDPLEVEEGDPIVLPCNPPK;IENVSYQDK;IPNEGHISHFQGK;ISGVNLTQK;ISGVNLTQKTHPIEVFEPGAEHIVR;KPQSAVYSTGSNGILLCEAEGEPQPTIK;KTTVILPLAPFVR;LGIAMSEEIEFIVPSVPK;LHMLELHCESK;LLLPPTESGSESSITILK;LRTIVQK;LTVNSSNSIK;NDYCCFAAFPR;NSGMVPSLDAFSEFHLTVLAYNSK;PITEESSTLGEGSK;SLLDGRTHPK;SMEQNGPGLEYR;SQPSQPSDHHETPPAAPDR;SQPSQPSDHHETPPAAPDRNPQNIR;TAVTANLDIR;THPIEVFEPGAEHIVR;TTEEDAGSYSCWVENAIGK;TTVILPLAPFVR;VEEVKPLEGR;VEEVKPLEGRR;VIAVNEVGR;VMTPAVYAPYDVK;VNGSPVDNHPFAGDVVFPR;VQVAFPFDEYFQIECEAK;VTWSTVPK;WRVNGSPVDNHPFAGDVVFPR;YQFRVIAVNEVGR;YRCFASNK</t>
  </si>
  <si>
    <t>AFVVDMMER;AHLLSLVDVMQR;APTCGLCEVAR;AVSPLPYLR;CHPLVDPEPFVALCEK;CLPTACTIQLR;CMVQVGVISGFK;DCNTCICR;EAPDLVLQR;EEVFIQQR;EFMEEVIQR;EGGPSQIGDALGFAVR;EQDLEVILHNGACSPGAR;FNHLGHIFTFTPQNNEFQLQLSPK;FSEEACAVLTSPTFEACHR;GLRPSCPNSQSPVK;GLYLETEAGYYK;GQVYLQCGTPCNLTCR;ICMDEDGNEK;IDGSGNFQVLLSDR;IEDLPTMVTLGNSFLHK;IGWPNAPILIQDFETLPR;ILAGPAGDSNVVK;ILTSDVFQDCNK;LLDLVFLLDGSSR;LSEAEFEVLK;LSGEAYGFVAR;LSPVYAGK;LTGSCSYVLFQNK;QHSDPCALNPR;RDETLQDGCDTHFCK;RLPGDIQVVPIGVGPNANVQELER;RSFSIIGDFQNGK;RVSPPSCPPHR;SFDNRYFTFSGICQYLLAR;SGFTYVLHEGECCGR;SNRVTVFPIGIGDRYDAAQLR;TATLCPQSCEER;TCQSLHINEMCQER;TNGVCVDWR;TPDFCAMSCPPSLVYNHCEHGCPR;VAQCSQKPCEDSCR;VEDFGNAWK;VIVIPVGIGPHANLK;VNERGEYFWEK;VTVFPIGIGDRYDAAQLR;WTCPCVCTGSSTR;YAGSQVASTSEVLK;YFTFSGICQYLLAR;YIILLLGK;YLTSEMHGARPGASK;YTLFQIFSK</t>
  </si>
  <si>
    <t>ADQQGKPHCVCQDPVTCPPTK;AEAEENEKETAVSTEDDSHHK;AENSSNEEETSSEGNMR;AQSIAYHLK;ASLVPMEHCITR;ASLVPMEHCITRFFEECDPNK;DFKKNYHMYVYPVHWQFSELDQHPMDR;EDMSEPQEK;EEDIDENLLF;EENQEQPRNYSHHQLNR;EPGEVGTHNDNQER;EPGEVGTHNDNQERK;ETAVSTEDDSHHK;ETAVSTEDDSHHKAEK;EWGHCFGIK;EWGHCFGIKEEDIDENLLF;FFEECDPNK;FFEECDPNKDK;GHQLQLDYFGACK;GHQLQLDYFGACKSIPTCTDFEVIQFPLR;HIQETEWQSQEGK;HSASDDYFIPSQAFLEAER;HSASDDYFIPSQAFLEAERAQSIAYHLK;IEEQREK;KAENSSNEEETSSEGNMR;KGHQLQLDYFGACK;KLSENTDFLAPGVSSFTDSNQQESITK;KLSENTDFLAPGVSSFTDSNQQESITKR;KTELPREHANSK;LLAGDHPIDLLLR;LSENTDFLAPGVSSFTDSNQQESITK;LSENTDFLAPGVSSFTDSNQQESITKR;NHGVDDDGDDDGDDGGTDGPR;NILMQLYEANSEHAGYLNEK;NYHMYVYPVHWQFSELDQHPMDR;PHCVCQDPVTCPPTK;QEEDNTQSDDILEESDQPTQVSK;REENQEQPRNYSHHQLNR;RLLAGDHPIDLLLR;RLLAGDHPIDLLLRDFK;SIPTCTDFEVIQFPLR;SIPTCTDFEVIQFPLRMRDWLK;SKEESHEQSAEQGK;SSSQELGLK;TELPREHANSK;TGLEAISNHK;TGLEAISNHKETEEK;TVSEALLMEPTDDGNTTPR;VHAVDSCMSFQCK;VHENENIGTTEPGEHQEAK;VHENENIGTTEPGEHQEAKK;VLTHSELAPLR;VLTHSELAPLRASLVPMEHCITR</t>
  </si>
  <si>
    <t>AALLLDQYR;AALLLDQYRK;AITEANVAER;DGQLEVILDR;DGQLEVILDRR;EAVVVDYGVR;ETYHFDPEAPFLQVDDTR;FSMVSLLVNSPR;FVVLFNPLEQER;FVVLFNPLEQERFSMVSLLVNSPR;GAEVLYSLAAAHAR;GFDCGLEAK;GQKPELQMLTVSEELPFDNVDGGVWR;HEAFPLR;HFAATHSLEFMWR;ICCQFDFK;IEQLEQLLEENHEIISHIK;KLPLQANFYPMPVMAYIQDAQK;LMQDDNRGLGQGLK;LPALGLGVLQLQLGLDGHR;LSHDALPER;LTLHTAQALGVSSLK;LYNLPGVEGLSLDISSLVDIRDYVNK;MQLPGPGLR;PSFFSISPQDCQFALGGR;PYVPKEPPVLR;QVIIHAAHYLVLGDK;RLTLHTAQALGVSSLK;RSGLAGRYPLSDFTLLTEAR;RTLGLFQHHDAITGTAK;RVDEEHEQQVDMQVLVYGTR;SFHPLASSLPCDFHLLNLR;SGAYLFLPDGEAK;SGLAGRYPLSDFTLLTEAR;SGLAGRYPLSDFTLLTEARR;SGWAVDPFGYSSTMPYLLR;SGWAVDPFGYSSTMPYLLRR;SLDRVLEAHLR;SNVLLVPLGDDFR;SNVLLVPLGDDFRYDKPQEWDAQFFNYQR;SQISVLQNR;TLGLFQHHDAITGTAK;TLQAEEDTLPSAETALILHR;TLQAEEDTLPSAETALILHRK;TVIQLDSSPR;VIDSGTSDFALSNR;VLEAHLR;VTEGPFFSEVVAYYEHIHQAVR;WWDNINVQK;YMQVWFSGLTGLLK;YPLSDFTLLTEAR;YPLSDFTLLTEARR;YYTEQTQHILNSMVSK</t>
  </si>
  <si>
    <t>AFLFQDTPR;AFLFQDTPRSIK;AFLFQDTPRSIKASTATAEQFFQK;ALREDNAYCEDIDECAEGR;ALREDNAYCEDIDECAEGRHYCR;ANCINLPGWYHCECR;ASTATAEQFFQK;AVCSCRDGFR;CSVCSCQNGFVMCR;CSVCSCQNGFVMCRR;CVTDPCQADTIR;CVTDPCQADTIRNDITK;DGYHDNGMFSPSGESCEDIDECGTGR;EDNAYCEDIDECAEGR;EFESWIDGCK;ENTMCVNTPGSFMCICK;FTGSSWIK;GIMQDVQLLVMPQGFIAQCPDLNR;GTTYREFESWIDGCK;GYDFCSER;GYDFCSERHNCMENSICR;HEFTILVTLK;HGTECTLCQCK;HNCMENSICR;HNGQIWVLENDR;HNGQIWVLENDRCSVCSCQNGFVMCR;IMELQDILAK;IYERVVEKPSTDLPLGTTFWLGQR;LDQCYCER;LSLAISASHLILHIDCNK;LSSQCLHQNGETLYNSGDTWVQNCQQCR;LVESSGCPALDCPESHQITLSHSCCK;MNRLDQCYCER;MVCDCENPTVDLFCCPECDPR;NGHICCSVDPQCLQEL;NLNDRAVCSCR;NLNDRAVCSCRDGFR;NNAHGYFK;NTVYSSSGVCVLYECK;PSTDLPLGTTFWLGQR;QTHLNSGVILSIHHLDHR;RMVCDCENPTVDLFCCPECDPR;SALAYVDGK;SGSHRPHTEVFPYILADDK;SGSHRPHTEVFPYILADDKWHK;SICQFQGR;TCLDEMNVVR;TCLDEMNVVRFTGSSWIK;TCPTCNDFHGLVQK;TYFEGER;TYFEGERNTVYSSSGVCVLYECK;VVEKPSTDLPLGTTFWLGQR;YLELESSGHR;YLELESSGHRNEVR</t>
  </si>
  <si>
    <t>AVHKAVLTIDEK;AVLTIDEK;DTEEEDFHVDQVTTVK;DTVFALVNYIFFK;ELDRDTVFALVNYIFFK;FLEDVKK;FLEDVKKLYHSEAFTVNFGDTEEAK;FLENEDR;FLENEDRR;FLENEDRRSASLHLPK;FNKPFVFLMIEQNTK;FNKPFVFLMIEQNTKSPLFMGK;GKWERPFEVK;GTEAAGAMFLEAIPMSIPPEVK;ITPNLAEFAFSLYR;IVDLVKELDR;IVDLVKELDRDTVFALVNYIFFK;KLSSWVLLMK;KLYHSEAFTVNFGDTEEAK;KLYHSEAFTVNFGDTEEAKK;KQINDYVEK;KQINDYVEKGTQGK;LGMFNIQHCK;LGMFNIQHCKK;LQHLENELTHDIITK;LQHLENELTHDIITKFLENEDRR;LSITGTYDLK;LSITGTYDLKSVLGQLGITK;LSSWVLLMK;LSSWVLLMKYLGNATAIFFLPDEGK;LVDKFLEDVK;LVDKFLEDVKK;LYHSEAFTVNFGDTEEAK;LYHSEAFTVNFGDTEEAKK;LYHSEAFTVNFGDTEEAKKQINDYVEK;PFEVKDTEEEDFHVDQVTTVK;PFVFLMIEQNTK;QINDYVEK;QINDYVEKGTQGK;RLGMFNIQHCK;RLGMFNIQHCKK;RSASLHLPK;SASLHLPK;SASLHLPKLSITGTYDLK;SVLGQLGITK;SVLGQLGITKVFSNGADLSGVTEEAPLK;TDTSHHDQDHPTFNK;TDTSHHDQDHPTFNKITPNLAEFAFSLYR;TLNQPDSQLQLTTGNGLFLSEGLK;VFSNGADLSGVTEEAPLK;VFSNGADLSGVTEEAPLKLSK;WERPFEVK;WERPFEVKDTEEEDFHVDQVTTVK;YLGNATAIFFLPDEGK</t>
  </si>
  <si>
    <t>AVAFQDCPVDLFFVLDTSESVALR;CDRNLVWNAGALHYSDEVEIIQGLTR;CGPIDLLFVLDSSESIGLQNFEIAK;DAEEAISQTIDTIVDMIK;DQLLPPSPNNR;DTTPLNVLCSPGIQVVSVGIK;EGPVGVPGDPGEAGPIGPK;ENYAELLEDAFLK;EPCGGLEDAVNEAK;FEPGQSYAGVVQYSHSQMQEHVSLR;FIDNLRDR;FLTAGRTDPAHDVR;FYREASSGAAK;GDEGEAGDPGDDNNDIAPR;GDEGPPGSEGAR;GDPGEAGPQGDQGR;GDPGFEGER;GEAGDEGNPGPDGAPGER;GLEQLLVGGSHLK;GPRGDPGEAGPQGDQGR;GTYTDCAIK;GTYTDCAIKK;GVFHQTVSR;GVFHQTVSRK;GYPGLKGDEGEAGDPGDDNNDIAPR;GYRGDEGPPGSEGAR;IALVITDGR;IALVITDGRSDTQR;KGLEQLLVGGSHLK;LKPYGALVDK;LLLFSDGNSQGATPAAIEK;LSIIATDHTYR;LSIIATDHTYRR;LSRDELVK;MPGGRDALK;NLVWNAGALHYSDEVEIIQGLTR;NNVEQVCCSFECQPAR;PYGALVDK;QVNEPHIR;RFIDNLR;RFIDNLRDR;RGIDGVDGVK;RLLLFSDGNSQGATPAAIEK;SDTQRDTTPLNVLCSPGIQVVSVGIK;TAEYDVAYGESHLFR;TAEYDVAYGESHLFRVPSYQALLR;TDPAHDVR;VAVVQYSGTGQQRPER;VFSVAITPDHLEPR;VIDRLSRDELVK;VLVTGKTAEYDVAYGESHLFR;VPSYQALLR;YLIVVTDGHPLEGYK;YLIVVTDGHPLEGYKEPCGGLEDAVNEAK</t>
  </si>
  <si>
    <t>ARVVWCAVGEQELRK;CAFSSQEPYFSYSGAFK;CGLVPVLAENYK;CLAENAGDVAFVK;CLRDGAGDVAFIR;CSTSPLLEACEFLR;CSTSPLLEACEFLRK;CVPNSNERYYGYTGAFR;DCHLARVPSHAVVAR;DGAGDVAFIR;DLLFKDSAIGFSR;DSAIGFSR;DSAIGFSRVPPR;DSPIQCIQAIAENR;DVTVLQNTDGNNNEAWAK;EDAIWNLLR;FCLFQSETK;FDEYFSQSCAPGSDPR;FFSASCVPGADK;FQLFGSPSGQK;GEADAMSLDGGYVYTAGK;GGSFQLNELQGLK;GPPVSCIK;GQFPNLCR;IDSGLYLGSGYFTAIQNLR;IDSGLYLGSGYFTAIQNLRK;KGGSFQLNELQGLK;LADFALLCLDGK;LCAGTGENK;LRPVAAEVYGTER;LRPVAAEVYGTERQPR;NLLFNDNTECLAR;QVLLHQQAK;RDSPIQCIQAIAENR;RSDTSLTWNSVK;SCHLAMAPNHAVVSR;SDTSLTWNSVK;SNLCALCIGDEQGENK;SQQSSDPDPNCVDRPVEGYLAVAVVR;SVNGKEDAIWNLLR;SVQWCAVSQPEATK;TAGWNVPIGTLR;THYYAVAVVK;THYYAVAVVKK;VPPRIDSGLYLGSGYFTAIQNLR;VPPRIDSGLYLGSGYFTAIQNLRK;VPSHAVVAR;VRGPPVSCIK;VRGPPVSCIKR;VVWCAVGEQELR;VVWCAVGEQELRK;YLGPQYVAGITNLK;YLGPQYVAGITNLKK;YYGYTGAFR</t>
  </si>
  <si>
    <t>ADSSGHSQVGQGQSEGPR;AGHGHSAESSR;DGSRHPGFHQEDR;DPGLCGHSSDISK;DTASHVQSSPVQSDSSTAK;ELLEKEFR;ENLPISGHK;GQAASSHEQAR;GRQGSHYEQSVDR;GSPHSSSSYHYQSEGTER;GSSVSQDSDSEGHSEDSER;GSSVSQDSDSEGHSEDSERR;GYSPTHREEEYGK;HAETSSGGQAASSHEQAR;HAETSSGGQAASSQEQAR;HGSHHQLQSADSSR;HGSYGSADYDYGESGFR;HHEAASWADSSR;HHEASSHADISR;HHEASTHADISR;HHEPSTRAGSSRHSQVGQGESAGSK;HQGSSVSQDSDSERHSDDSER;HSASQDGQDTIR;HSASQDGQDTIRGHPGSSR;HSASQEGQDTIR;HSDDSERLSGSASR;HSGIGHGQASSAVR;HSLVGQGQSSGPR;HSQHGSVSYNSNPVVFK;HSTSQEGQDTIHGHPGSSSGGR;HTQTSSGGQAASSHEQAR;KGYSPTHREEEYGK;KIDFTEFLLMVFK;LAQAYYESTR;LAQAYYESTRK;NPDDPDMVDVFMDHLDIDHNK;NQGSSVSQDSDSQGHSEDSER;QGSSVSQDSDSEGHSEDSER;QGSYHEQSVDR;QGYHHEHSVDSSGHSGSHHSHTTSQGR;QSESSHGWTGPSTGVR;QSGTHHAENSSGGQAASSHEQAR;QSGTHHTESSSHGQAVSSHEQAR;QSGTPHAETSSGGQAASSHEQAR;RPSSLER;RQGSSVSQDRDSEGHSEDSER;RQGSSVSQDSDSEGHSEDSER;SGHSGSHHSHTTSQGR;SGHSGYHHSHTTPQGR;SHDEDRASHGHSADSSR;SHHEDRAGHGHSAESSR;SHQEDRAGHGHSADSSR;SHQEDRASHGHSAESSR;SRHENTSQVPLQESR;VSQDRDSEGHSEDSERHSGSASR</t>
  </si>
  <si>
    <t>AGYVGCVR;AGYVGCVRDLFIDGR;AIVADPVTFK;ALLLYLDDGGDCDFLELLLVDGR;AYGLMMATTSR;CEDVAALDPVTFESPEAFVALPR;DGDITYCELNAR;DGFQGCLASVDLNGRLPDLIADALHR;DQGRPFQGQVSGLYYNGLK;EGWNRFICDCIGTGFLGR;EMQVASDLFVGGIPPDVR;ESADTLRLELDGGQMK;FICDCIGTGFLGR;FNDNAWHDVR;FNDNAWHDVRVTR;FTLSCAEPATLQLDTPVADDRWHMVLLTR;GATADPLCAPAR;GELYIGGLSK;GGALITYTWPPNDRPSTR;GKEEFVATFK;GLAEAQGAVGVAPFCSR;GNSDKPVNDNQWHNVVVSR;GPETLFAGHK;GRQLTIFNSQAAIK;IGGRDQGRPFQGQVSGLYYNGLK;IMLPNAMHTEAEDVSLR;LAVGFSTHQR;LEFHNIETGIMTER;LEFHNIETGIMTERR;LELDGGQMK;LGERPPALLGSQGLR;LPDLIADALHR;LQGDLSFR;LSALTLSTVK;LSALTLSTVKYEPPFR;LTVNLDCLR;MDRLAVGFSTHQR;NMFSNLPK;NPCANGGLCTVLAPGEVGCDCSHTGFGGK;QLTIFNSQAAIK;RPPSGGPCQAER;RREMQVASDLFVGGIPPDVR;RTALAVDGEAR;SADYVNLSLK;TALAVDGEAR;TTEPNGLLLFSQGR;TTEPNGLLLFSQGRR;VDLPLPPEVWTAALR;VLALAAESDPNVR;VLALAAESDPNVRTEGHLR;VNDGEWCHVDFQR;VVDEWLLDK;VVDEWLLDKGR;WHMVLLTR;YPAGNFDNER</t>
  </si>
  <si>
    <t>AELQEGAR;AHVDALRTHLAPYSDELR;AHVDALRTHLAPYSDELRQR;AKPALEDLR;AKPALEDLRQGLLPVLESFK;AKVQPYLDDFQK;ARAHVDALR;ARAHVDALRTHLAPYSDELR;ATEHLSTLSEK;DLATVYVDVLK;DLATVYVDVLKDSGR;DLATVYVDVLKDSGRDYVSQFEGSALGK;DLEEVKAK;DSGRDYVSQFEGSALGK;DYVSQFEGSALGK;ENGGARLAEYHAK;EQLGPVTQEFWDNLEK;EQLGPVTQEFWDNLEKETEGLR;EQLGPVTQEFWDNLEKETEGLRQEMSK;ETEGLRQEMSK;ETEGLRQEMSKDLEEVK;KWQEEMELYR;KWQEEMELYRQK;LAARLEALK;LAARLEALKENGGAR;LAEYHAK;LEALKENGGAR;LHELQEK;LHELQEKLSPLGEEMRDR;LLDNWDSVTSTFSK;LLDNWDSVTSTFSKLR;LREQLGPVTQEFWDNLEK;LREQLGPVTQEFWDNLEKETEGLR;LSPLGEEMR;LSPLGEEMRDR;LSPLGEEMRDRAR;PALEDLR;PALEDLRQGLLPVLESFK;QEMSKDLEEVK;QGLLPVLESFK;QGLLPVLESFKVSFLSALEEYTK;QKLHELQEK;QKVEPLRAELQEGAR;QLNLKLLDNWDSVTSTFSK;THLAPYSDELR;THLAPYSDELRQR;VEPLRAELQEGAR;VEPLRAELQEGARQK;VKDLATVYVDVLK;VKDLATVYVDVLKDSGR;VQPYLDDFQK;VQPYLDDFQKK;VQPYLDDFQKKWQEEMELYR;VSFLSALEEYTK;VSFLSALEEYTKK;WQEEMELYR;WQEEMELYRQK</t>
  </si>
  <si>
    <t>ADLEMQIESLK;ADLEMQIESLKEELAYLK;ADLEMQIESLKEELAYLKK;ALEEANADLEVK;ALEEANADLEVKIRDWYQR;APSTYGGGLSVSSSR;ASLENSLEETK;ASLENSLEETKGR;CEMEQQNQEYK;DAEEWFFTK;DAEEWFFTKTEELNR;DYSPYFK;EELAYLK;EVATNSELVQSGK;EVATNSELVQSGKSEISELRR;GQVGGDVNVEMDAAPGVDLSR;GRYCMQLAQIQEMIGSVEEQLAQLR;GSCGIGGGIGGGSSR;ILLDVKTR;ILNEMRDQYEK;ILTATVDNANVLLQIDNAR;ILTATVDNANVLLQIDNARLAADDFR;ILTATVDNANVLLQIDNARLAADDFRTK;IRDWYQR;ISSVLAGGSCR;ISSVLAGGSCRAPSTYGGGLSVSSSR;KNHEEEMNALR;LAADDFRTK;LAADDFRTKYETELNLR;LEQEIATYR;LEQEIATYRR;LLEGEDAHLSSSQFSSGSQSSR;LLEGEDAHLSSSQFSSGSQSSRDVTSSSR;MSVEADINGLR;MSVEADINGLRR;NHEEEMNALR;NKILTATVDNANVLLQIDNAR;NRKDAEEWFFTK;QFTSSSSMK;QFTSSSSMKGSCGIGGGIGGGSSR;QRPAEIK;QRPAEIKDYSPYFK;RLLEGEDAHLSSSQFSSGSQSSR;RVLDELTLAR;SEISELRR;TEELNREVATNSELVQSGK;TIEDLRNK;TKYETELNLR;TMQNLEIELQSQLSMK;TRLEQEIATYR;TRLEQEIATYRR;VLDELTLAR;VLDELTLARADLEMQIESLK;VRALEEANADLEVK;VVSTHEQVLR;YCMQLAQIQEMIGSVEEQLAQLR;YETELNLR</t>
  </si>
  <si>
    <t>AAPYWLDEPK;AENQVRLEVK;AKFENFNK;ANGNPKPTVQWMVNGEPLQSAPPNPNR;AQAQPIQLTDLYPGMTYTLR;AYLTVLADQATPTNR;DDEPLYIGNR;DLELTDLAER;DNILIECEAK;EDDSLTIFGVAER;EDQGIYTCVATNILGK;EFTTPEGVPSAPR;EVAGDTIIFR;EVAGDTIIFRDTQISSR;FFNIAKDPR;FGTALSNR;FHFTHTIQQK;FTVQRTDPVSR;GMDLLLECIASGVPTPDIAWYK;GMDLLLECIASGVPTPDIAWYKK;GNPAPSFHWTR;GPEPESVIGYSGEDYPR;GTTVQLECR;GVAERTPSFMYPQGTASSQMVLR;IYRMPEDQVAR;KEDDSLTIFGVAER;KEDQGIYTCVATNILGK;LDCPFFGSPIPTLR;LEVKDPTR;LSPYVNYQFR;LTVSWLK;LTVSWLKDDEPLYIGNR;MGSIRHTISVR;MPEDQVAR;MPEDQVARR;NKFGTALSNR;NLILAPGEDGR;NLILAPGEDGRLVCR;QPNLETINLEWDHPEHPNGIMIGYTLK;RGTTVQLECR;RSGTLVIDFR;RVSQGHNGDLYFSNVMLQDMQTDYSCNAR;SGGRPEEYEGEYQCFAR;SGTLVIDFR;TPSFMYPQGTASSQMVLR;TRLDCPFFGSPIPTLR;TSGAPPESNPGDVK;TSGAPPESNPGDVKGEGTRK;VIAINEVGSSHPSLPSER;VIAINEVGSSHPSLPSERYR;VQAENDFGK;VQAENDFGKGPEPESVIGYSGEDYPR;VRQPNLETINLEWDHPEHPNGIMIGYTLK;VYSDTVQGQLR;YPGSVNSAVLR;YRTSGAPPESNPGDVK;YVVGQTPVYVPYEIR</t>
  </si>
  <si>
    <t>AEAQAQYSAAVAK;AGFSWIEVTFK;ANTVQEATFQMELPK;ANTVQEATFQMELPKK;DQFNLIVFSTEATQWRPSLVPASAENVNK;EKAEAQAQYSAAVAK;ERRLDYQEGPPGVEISCWSVEL;ETLFSVMPGLK;FAHTVVTSR;FKPTLSQQQK;FSSHVGGTLGQFYQEVLWGSPAASDDGR;FSSHVGGTLGQFYQEVLWGSPAASDDGRR;GPDVLTATVSGK;GSEMVVAGK;HRQGPVNLLSDPEQGVEVTGQYER;HRQGPVNLLSDPEQGVEVTGQYEREK;ILDDLSPR;IPKPEASFSPR;IQQTREALIK;ITFELVYEELLK;ITFELVYEELLKR;LALDNGGLAR;LALDNGGLARR;LGVYELLLK;LLLRDTDR;LPEGSVSLIILLTDGDPTVGETNPR;LQDRGPDVLTATVSGK;LWAYLTIQQLLEQTVSASDADQQALR;MNFRPGVLSSR;NGIDIYSLTVDSR;NMEQFQVSVSVAPNAK;NPLVWVHASPEHVVVTR;NRNVHSGSTFFK;NVHSGSTFFK;NVVFVIDK;QGPVNLLSDPEQGVEVTGQYER;QGPVNLLSDPEQGVEVTGQYEREK;QLGLPGPPDVPDHAAYHPFR;QLGLPGPPDVPDHAAYHPFRR;RLDYQEGPPGVEISCWSVEL;RLGVYELLLK;RRLGVYELLLK;SIQNNVR;SIQNNVREAVSGR;SPEQQETVLDGNLIIR;TGLLLLSDPDK;TGLLLLSDPDKVTIGLLFWDGRGEGLR;TLRVQGNDHSATR;TLRVQGNDHSATRER;VRPQQLVK;VTIGLLFWDGR;VTIGLLFWDGRGEGLR;VVNRANTVQEATFQMELPK;VVNRANTVQEATFQMELPKK;WKETLFSVMPGLK;YIFHNFMER;YYLQGAK</t>
  </si>
  <si>
    <t>CACTYGFTGPQCER;CDEGYESGFMMMK;CECDMGFVPSADGK;CECEIGYELDR;CECFPGLAVGLDGR;CECPVGFFYNDK;CEININGATLK;CICNSGYEVDSTGK;CICPPGYSLQNEK;CIDVRPGYCYTALTNGR;CLCPEGFSLSSSGR;CLCPEGFSLSSSGRR;CLCYDGFMASEDMK;CPPGFYTSPDGTR;CPTGYYLNEDTR;CPVGYVLR;CPVGYVLREDR;CQCPSGMTLDATGR;CSCSPGWIGDGIK;CSNQLPQSITK;CWSPGVTVAPEMCPIR;DINECETPGICMNGR;GDNGDTACSNEIGVGVSK;GECIDVDECEK;GFIPNIR;GFIYKPDLK;GFMTNGADIDECK;GFQLDLR;GFSLDQTGSSCEDVDECEGNHR;GQCVNTPGDFECK;GTCWQTVIDGR;GWGPHCEICPFQGTVAFK;GYIGTHCGQPVCESGCLNGGR;IGQGHCVSGMGMGR;ILELLPALTTLTNHNR;ISPDLCGR;LETCFLRYEDEECTLPIAGR;MCCCSYNIGR;MCKDEDECEEGKHDCTEK;NCEDMDECSIR;NGECVNDRGSYHCICK;NLIGTYMCICGPGYQR;NTPEYEELCPR;PGFQLASDGR;PLFGAVTK;PNMCTCPSGQIAPSCGSR;RPDGEGCVDENECQTK;RPDGEGCVDENECQTKPGICENGR;SGNCYLDIRPR;TCVDINECLLEPR;TCVDINECLLEPRK;TCVDVNECDLNPNICLSGTCENTK;TLCCATVGR;TLPGGNQCIVPICR;VCVDTHMR;YEDEECTLPIAGR;YLIESGNEDGFFK;YNAYCCPGWK</t>
  </si>
  <si>
    <t>AALEGFLAALQADPPQAER;AALEGFLAALQADPPQAERVLLALR;AALEGFLAALQADPPQAERVLLALRR;ADRQALNEHFQSILQTLEEQVSGER;ADRQALNEHFQSILQTLEEQVSGERQR;CLPGEFVSEALLVPEGCR;CLPGEFVSEALLVPEGCRFLHQER;CLRDPQR;CLRDPQRVLEYCR;DDTPMTLPK;DELAPAGTGVSR;DLRTGRWEPDPQR;EQRHTLRHYQHVAAVDPEK;EWAMADNQSK;FLHQERMDQCESSTR;FLHQERMDQCESSTRR;FQVHTHLQVIEER;GFPFHSSEIQR;GFPFHSSEIQRDELAPAGTGVSR;GGLQPPDSK;GGLQPPDSKDDTPMTLPK;GSTEQDAASPEK;HQEAQEACSSQGLILHGSGMLLPCGSDR;HQEAQEACSSQGLILHGSGMLLPCGSDRFR;HTLRHYQHVAAVDPEK;HYQHVAAVDPEK;LTLHRDLR;LVETHATR;MDLEERR;MDLEERRMR;MDQCESSTR;MDQCESSTRR;MNPLEQYER;MNPLEQYERK;MRQINEVMR;MRQINEVMREWAMADNQSK;QALNEHFQSILQTLEEQVSGER;QALNEHFQSILQTLEEQVSGERQR;QINEVMR;QINEVMREWAMADNQSK;QMYPELQIAR;QMYPELQIARVEQATQAIPMER;QRLVETHATR;RAALEGFLAALQADPPQAER;RCLRDPQR;RHQEAQEACSSQGLILHGSGMLLPCGSDR;SGSCAHPHHQVVPFR;TGRWEPDPQR;TGRWEPDPQRSR;VEQATQAIPMER;VEQATQAIPMERWCGGSR;VIALINDQR;VIALINDQRR;VIALINDQRRAALEGFLAALQADPPQAER;VLLALRR;WCGGSRSGSCAHPHHQVVPFR;WEPDPQR;YLRAEQK;YLRAEQKEQR</t>
  </si>
  <si>
    <t>AEVSADQVATVMWDYFSQLSNNAK;AKIDQNVEELK;ALVQQMEQLR;ALVQQMEQLRQK;ARISASAEELR;ARISASAEELRQR;ARLLPHANEVSQK;EAVEHLQK;ELEELRAR;ELEELRARLLPHANEVSQK;ELQQRLEPYADQLR;ENADSLQASLRPHADELK;GNLRGNTEGLQK;GNTEGLQK;GRLTPYADEFK;IDQNVEELK;IDQNVEELKGR;IDQTVEELR;IDQTVEELRR;IGDNLRELQQR;IGDNLRELQQRLEPYADQLR;ISASAEELR;ISASAEELRQR;KLVPFATELHER;KLVPFATELHERLAK;LAPLAEDVR;LAPLAEDVRGNLR;LAPLAEDVRGNLRGNTEGLQK;LEPYADQLR;LEPYADQLRTQVNTQAEQLR;LEPYADQLRTQVNTQAEQLRR;LGEVNTYAGDLQK;LGEVNTYAGDLQKK;LGPHAGDVEGHLSFLEK;LKEEIGK;LKEEIGKELEELR;LLPHANEVSQK;LNHQLEGLTFQMK;LNHQLEGLTFQMKK;LTPYADEFK;LVPFATELHER;LVPFATELHERLAK;QLTPYAQR;QLTPYAQRMER;QRLAPLAEDVR;RQLTPYAQR;RRVEPYGENFNK;RSLAPYAQDTQEK;RVEPYGENFNK;SELTQQLNALFQDK;SLAELGGHLDQQVEEFR;SLAELGGHLDQQVEEFRR;SLAELGGHLDQQVEEFRRR;SLAPYAQDTQEK;TQVNTQAEQLR;TQVNTQAEQLRR;VEPYGENFNK;VKIDQTVEELRR;VLRENADSLQASLRPHADELK;VNSFFSTFK</t>
  </si>
  <si>
    <t>GEQHGSSSGSSSSYGQHGSGSR;GERHGSSSGSSSSYGQHGSGSR;GERQGSSAGSSSSYGQHGSGSR;GPYESGSGHSSGLGHQESR;GPYESGSGHSSGLGHR;GPYESGSGHSSGLGHRESR;GQHSSGSGQSPGHGQR;GRHESGSRQSSSYGPHGYGSGR;GRHGSGLGHSSSHGQHGSGSGR;GRHGSGSGHSSSHGQHGSGSGR;GRHGSGSGHSSSYGQHGSGSGWSSSSGR;GRHGSGSGQSPGHGQR;GRHGSGSGQSSSYGPYGSGSGWSSSR;GRHGSGSGQSSSYGPYR;GRHGSGSGQSSSYSPYGSGSGWSSSR;GSGSGQSPSSGQHGTGFGR;GSGSGQSPSYGR;GSGSGQSPSYGRHGSGSGR;GSGSRQSPSYGRHGSGSGR;HESGSRQSSSYGPHGYGSGR;HGAGSGQSLSHGR;HGSGLGHSSSHGQHGSGSGR;HGSGLGHSSSHGQHGSGSGRSSSRGPYESR;HGSGSGHSSSHGQHGSGSGR;HGSGSGHSSSHGQHGSGSSYSYSR;HGSGSGHSSSYGQHGSGSGWSSSSGR;HGSGSGQSPGHGQR;HGSGSGQSSGFGHK;HGSGSGQSSSYGPYGSGSGWSSSR;HGSGSGQSSSYGPYR;HGSGSGQSSSYSPYGSGSGWSSSR;HGSSSGSSSHYGQHGSGSR;HGSSSGSSSRYGQHGSGSR;HGSSSGSSSSYGQHGSGSR;HRSSSGSSSSYGQHGSGSR;HSSGRGQHSSGSGQSPGHGQR;QGSGSGQSPGHGQR;QGSSAGSSSSYGQHGSGSR;QSLGHGQHGSGSGQSPSPSR;QSLGHGQHGSGSGQSPSPSRGR;QSPSYGRHGSGSGR;QSSSYGPHGYGSGR;QSSSYGQHESASR;SEQHGSSSGLSSSYGQHGSGSHQSSGHGR;SEQHGSSSGSSSSYGQHGSGSR;SGQSSRGEQHGSSSGSSSSYGQHGSGSR;SGSGQSSGYSQHGSGSSHSSGYR;SGSGQSSGYSQHGSGSSHSSGYRK;SGSGWSSSRGPYESGSGHSSGLGHR;SSSGQSSGYSQHGSGSGHSSGYGQHGSR;SSSGQSSGYTQHGSGSGHSSSYEQHGSR;SSSGSSSSYGQHGSGSR;SSSGSSSSYGQHGSGSRQSLGHGR;SSSRGPYESGSGHSSGLGHQESR;SSSRGPYESR;SSSSGRHGSGSGQSSGFGHK;YGQHGSGSR;YGQHGSGSRQSSGHGR;YGQQGSGSGQSPSR;YGQQGSGSGQSPSRGR</t>
  </si>
  <si>
    <t>AIHCPRPHDFENGEYWPR;ALFVSEEEK;ALFVSEEEKK;ALRLPPTTTCQQQK;ALRLPPTTTCQQQKEELLPAQDIK;CLVNLIEK;DAQYAPGYDK;DAQYAPGYDKVK;DAQYAPGYDKVKDISEVVTPR;DFHINLFQVLPWLK;DISEVVTPR;DLLYIGK;DLLYIGKDR;DMENLEDVFYQMIDESQSLSLCGMVWEHR;DMENLEDVFYQMIDESQSLSLCGMVWEHRK;DNEQHVFK;EAGIPEFYDYDVALIK;EDYLDVYVFGVGPLVNQVNINALASK;EELLPAQDIK;EKLQDEDLGFL;FIQVGVISWGVVDVCK;FLCTGGVSPYADPNTCR;FLCTGGVSPYADPNTCRGDSGGPLIVHK;FLCTGGVSPYADPNTCRGDSGGPLIVHKR;GDSGGPLIVHK;GDSGGPLIVHKR;GHESCMGAVVSEYFVLTAAHCFTVDDK;GSCERDAQYAPGYDK;GTDYHKQPWQAK;HVIILMTDGLHNMGGDPITVIDEIR;ISVIRPSK;KEAGIPEFYDYDVALIK;KGSCERDAQYAPGYDK;KVGSQYRLEDSVTYHCSR;LEDSVTYHCSR;LKYGQTIRPICLPCTEGTTR;LLQEGQALEYVCPSGFYPYPVQTR;LPPTTTCQQQK;LPPTTTCQQQKEELLPAQDIK;LQDEDLGFL;NPREDYLDVYVFGVGPLVNQVNINALASK;NPREDYLDVYVFGVGPLVNQVNINALASKK;PICLPCTEGTTR;PQGSCSLEGVEIK;PRYGLVTYATYPK;QLNEINYEDHK;QLNEINYEDHKLK;QVPAHARDFHINLFQVLPWLK;RDLEIEVVLFHPNYNINGK;RDLEIEVVLFHPNYNINGKK;STGSWSTLK;TCRSTGSWSTLK;VASYGVKPR;VGSQYRLEDSVTYHCSR;VKDISEVVTPR;VSEADSSNADWVTK;WSGQTAICDNGAGYCSNPGIPIGTR;WSGQTAICDNGAGYCSNPGIPIGTRK;YGLVTYATYPK;YGQTIRPICLPCTEGTTR</t>
  </si>
  <si>
    <t>AGLILPTELWTAMLNYGYVGCIR;ANDGEWYHVDIQR;ANDGEWYHVDIQRDGR;AYGLLVATTSR;AYGLLVATTSRDSADTLR;CENVATLDPINFETPEAYISLPK;DGAVSLVINLGSGAFEAIVEPVNGK;DGFQGCLASVDLNGR;DGFQGCLASVDLNGRLPDLINDALHR;DGWNRFICDCTGTGYWGR;DLFIDGR;DSADTLRLELDGGR;DSADTLRLELDGGRVK;EASILSYDGSMYMK;EENVATFR;FICDCTGTGYWGR;FNDNAWHDVK;FSMDCAETAVLSNK;GDLYMAGLAQGMYSNLPK;GNSDRPLNDNQWHNVVITR;GPETLYAGQK;GRLFQGQLSGLYYDGLK;GSEYLCYDLSQNPIQSSSDEITLSFK;GYIHYVFDLGNGPNVIK;IDSAPGLGDFLQLHIEQGK;IGVVFNIGTVDISIK;IIMPMVMHTEAEDVSFR;IYGEVVFK;KANDGEWYHVDIQR;LAVGFSTTVK;LEFHNIETGIMTEK;LELDGGRVK;LFQGQLSGLYYDGLK;LMVNLDCIR;LNDNEWHTVR;LPDLINDALHR;LTVDDDVAEGTMVGDHTR;MGSISFDFR;NGDIDYCELK;NGLILHTGK;NIIADPVTFK;NNDIRLELSR;PSALTLDGVQAMPGFK;QLAEMQNAAGVK;QLTIFNTQAQIAIGGK;RMGSISFDFR;RVPGASEVIR;SADYVNLALK;SDLSFQFK;SDRLAVGFSTTVK;SGGLILYTWPANDRPSTR;SGTISVNSR;SLSTSIFEGGYK;TCEREASILSYDGSMYMK;TPFTASGESEILDLEGDMYLGGLPENR;TPVNDGKYHVVR;TTEPNGLILFTHGKPQER;VLNMAAENNPNIK;VVTQVINGAK;YLRWDASTR</t>
  </si>
  <si>
    <t>ADRLAIGFSTVQK;AGGREPYPGSAEVIR;AGLVFPTEVWTALLNYGYVGCIR;AYGILMATTSR;CENVATLDPITFETPESFISLPK;DGWNRYVCDCSGTGYLGR;DLFIDGQSK;DMTVFSGLFVGGLPPELR;DSADTLRLELDAGR;DSADTLRLELDAGRVK;EATVLSYDGSMFMK;EEYIATFK;EGFQGCLASVDLNGR;EPYPGSAEVIR;EQGQPFQGQLSGLYYNGLK;FGFRNIIADPVTFK;FNVGTDDIAIEESNAIINDGK;GGGQITYKWPPNDRPSTR;GKEEYIATFK;GPETLFAGYNLNDNEWHTVR;GSSNKPLNDNQWHNVMISR;GYLHYVFDLGNGANLIK;IHGVVAFK;IQLPVVMHTEAEDVSLR;IQLPVVMHTEAEDVSLRFR;ITTQITAGAR;KTGSISFDFR;KVNDGEWYHVDFQR;KVNDGEWYHVDFQRDGR;LAIGFSTVQK;LEFHNIETGIITER;LEFHNIETGIITERR;LPDLISDALFCNGQIER;LTLASVREREPFK;LTVDDQQAMTGQMAGDHTR;LTVNLDCIR;NGAVSLVINLGSGAFEALVEPVNGK;NGDIDYCELNAR;NGLMLHTGK;NNDVRLELSR;NRDEGSYHVDESR;QLTIFNSQATIIIGGK;QMAEVQSTAGVK;QMAEVQSTAGVKPSCSK;RRDMTVFSGLFVGGLPPELR;SCEREATVLSYDGSMFMK;SDLYIGGVAK;SGTISVNTLR;TGSISFDFR;TPYTAPGESEILDLDDELYLGGLPENK;TTEPNGLILFSHGK;TTEPNGLILFSHGKPR;VDSSSGLGDYLELHIHQGK;VLNMAAENDANIAIVGNVR;VNDGEWYHVDFQR;VNDGEWYHVDFQRDGR;WNACCESEMSFQLK;WPPNDRPSTR;YRNRDEGSYHVDESR;YVCDCSGTGYLGR</t>
  </si>
  <si>
    <t>AEAESWYR;AKQDMACLLK;AQYDDVASR;ATAENEFVVLK;ATAENEFVVLKK;ATVIRHGETLR;ATVIRHGETLRR;CCESNLEPLFSGYIETLR;CCESNLEPLFSGYIETLRR;CCISAAPYR;CCISAAPYRGVSCYR;CEEMKATVIR;CKLAELEGALQK;DLNMDCIIAEIK;DVDCAYLR;DVDCAYLRK;EAECVEADSGR;EEINELNR;EEINELNRMIQR;EYQEVMNSK;FAAFIDK;FAAFIDKVR;FLEQQNKLLETK;GGVSCGGLSYSTTPGR;IAVGGFRAGSCGR;ISSGCGVTR;KDVDCAYLR;KDVDCAYLRK;KKYEEEVALR;KYEEEVALR;LAELEGALQK;LASELNHVQEVLEGYK;LASELNHVQEVLEGYKK;LCEGVGSVNVCVSSSR;LGLDIEIATYR;LGLDIEIATYRR;LLEGEEHR;LLEGEEHRLCEGVGSVNVCVSSSR;LYEEEIR;LYEEEIRVLQAHISDTSVIVK;MDNSRDLNMDCIIAEIK;NFSSCSAVAPK;QDMACLLK;QDMACLLKEYQEVMNSK;QITSGPSAIGGSITVVAPDSCAPCQPR;REAECVEADSGR;RLLEGEEHR;RLYEEEIR;RTKEEINELNR;SDLEANVEALVEESSFLRR;SKCEEMKATVIR;SLCNLGSCGPR;SRAEAESWYR;SSSFSCGSSR;SYRISSGCGVTR;TGNRCCISAAPYR;TGNRCCISAAPYRGVSCYR;TKEEINELNR;VLQAHISDTSVIVK;WQFYQNQR;YEEEVALR</t>
  </si>
  <si>
    <t>ACSDELTVYK;AHNTNDFVTLR;ALVLVPQEGVMFWTDWGDLKPGIYR;ASNLLLGFDR;CDGFLDCSDESDEK;CDLEDDCGDNSDESHCEMHQCR;CDRENDCGDWSDEK;CDRFEFECHQPK;CQESGTCIPLSYK;DEQYLFLVR;DSLALARPK;EAEGVIVGHWAPPIHTHGLIR;EDYECDFGFK;EFQCEDGEACIVLSER;ENQEVILEEVRDFQLR;ESAPGLIIATGSVGK;EYIVEYSR;GFLVVQGDPR;GGTWEFLQAPAFTGYGEK;GVRPPAPSLK;HEPSGYSTVFR;INCELSQGCSLHLAQR;ISGDTCSGGDVEAR;ITFSGQQR;ITTVSLSAPDALK;KIEVANPDGDFR;KMPSASCVYNVYYR;LEGELVPCPLAEENEFILYAVR;LHGGSAPLPQDR;LSQLLNLQLR;NCPTTICDLDTQFR;NEIYWDDWSQLSIFR;NLLVNTLYTVR;NLQLSLPR;NRQQCLFHSMVCDGIIQCR;PVFVYGLLTEPGEK;QQCLFHSMVCDGIIQCR;SAALQPEPIK;SDDFGQTWIMIQEHVK;SEAVIAQFYHSPADNK;SFSWGIDPYDK;SFSWGIDPYDKPNTIYIER;SIYRYDLASGATEQLPLTGLR;SNMDGSAAYHLVSEDVK;SNVIVALAR;SSWVCDGDNDCR;STDFFQSR;STVFTIFGSNK;SVILDNLPHPYAIAVFK;SYSPPVPCPVGSTYRR;TCIPNWK;TDLGDSPLAFEHVMTR;TFIFSEK;TNLYISEAEGLK;TNVYISSSAGAR;TPEGLPDAPR;TVIVSKDEQYLFLVR;VLKPDTTYQVK;VVVPYQGPSSDYVVVK;YDLASGATEQLPLTGLR;YFANEPFADFHR;YSGSQMEILANQLTGLMDMK;YSTNEGETWK</t>
  </si>
  <si>
    <t>AQYEEIANR;AQYEEIANRSR;DVDAAYMNK;DVDAAYMNKVELEAK;EYQELMNTK;FLEQQNK;FLEQQNKVLDTK;FVSTTSSSR;GELALKDAR;GLGVGFGSGGGSSSSVK;GRLDSELR;GRLDSELRNMQDLVEDFK;HEISEMNR;HGDDLRNTK;HGDDLRNTKHEISEMNR;ISISTSGGSFR;KDVDAAYMNK;KQCANLQNAIADAEQR;LAELEEALQK;LAELEEALQKAK;LDSELRNMQDLVEDFK;LLREYQELMNTK;LRAEIDNVK;LRAEIDNVKK;NKLAELEEALQK;NKLAELEEALQKAK;NMQDLVEDFK;NTKHEISEMNR;QCANLQNAIADAEQR;QCANLQNAIADAEQRGELALK;QLDSIVGER;QLDSIVGERGR;QLDSIVGERGRLDSELR;QNLEPLFEQYINNLR;QNLEPLFEQYINNLRR;QSSVSFR;RISISTSGGSFR;RQLDSIVGER;RQLDSIVGERGR;RTTAENEFVMLK;RTTAENEFVMLKK;SFSTASAITPSVSR;SGGGGGGGFGR;SLYNLGGSK;SLYNLGGSKR;SRTEAESWYQTK;SRTEAESWYQTKYEELQQTAGR;TEAESWYQTK;TEEREQIK;TEEREQIKTLNNK;TSFTSVSR;TTAENEFVMLK;TTAENEFVMLKK;TVRQNLEPLFEQYINNLR;TVRQNLEPLFEQYINNLRR;VDALMDEINFMK;VELEAKVDALMDEINFMK;VLDTKWTLLQEQGTK;VRFLEQQNK;VRTEEREQIK;VSLAGACGVGGYGSR;WTLLQEQGTK;YEELQQTAGR;YEELQQTAGRHGDDLR;YEELQQTAGRHGDDLRNTK</t>
  </si>
  <si>
    <t>AAPYWITAPQNLVLSPGEDGTLICR;AETYEGVYQCTAR;AETYEGVYQCTARNER;ASEPDKNPTAVEGLGSEPDNLVITWK;DNRELPSDER;DNRELPSDERFTVDK;DPLVTMK;DPTWIVK;DSTGTYTCVAR;DSTGTYTCVARNK;DYIIDPR;DYIIDPRENIVIQCEAK;EDYICYAR;EELRGNVLSLECIAEGLPTPIIYWAK;ELPSDER;ELPSDERFTVDK;ENIVIQCEAK;ERPPTFLTPEGNASNK;ERPPTFLTPEGNASNKEELR;FIIEYEDAMHK;FNHTQTIQQK;GAAVSNNIVVR;GAAVSNNIVVRPSR;GAAVSNNIVVRPSRSPLWTK;GEGPASPDR;GEGPASPDRVFNTPEGVPSAPSSLK;GHLQGYR;GKPPPSFSWTR;GNVLSLECIAEGLPTPIIYWAK;GSMVSFECK;HDHTLSLTVLWLK;IDGDTIIFSNVQER;ILTFQGSK;ISWLTNGVPIEIAPDDPSR;ISWLTNGVPIEIAPDDPSRK;IVNPTLDSLTLEWDPPSHPNGILTEYTLK;KIDGDTIIFSNVQER;LLEDLVQPPTITQQSPK;LSPYVNYSFR;NALGAIHHTISVR;NALGAIHHTISVRVK;NERGAAVSNNIVVRPSR;NEVHLEIK;NEVHLEIKDPTWIVK;NLNFSTR;NLNFSTRYK;NPTAVEGLGSEPDNLVITWK;PGLWHHQTEVSGTQTTAQLK;PGTGTLIINIMSEGK;PLNGFESNGPGLQYK;PRISWLTNGVPIEIAPDDPSR;QPEYAVVQR;SIRGHLQGYR;SLPSEASEQYLTK;SVQLSWTPGDDNNSPITK;THGMLPGLEPFSHYTLNVR;TLQIIHVSEADSGNYQCIAK;VFNTPEGVPSAPSSLK;VKHDHTLSLTVLWLK;VMAVNSIGK;VSQGLNGDLYFSNVLPEDTR;VSQGLNGDLYFSNVLPEDTREDYICYAR;VVNGKGEGPASPDR;VVNGKGEGPASPDRVFNTPEGVPSAPSSLK;YIVSGTPTFVPYLIK</t>
  </si>
  <si>
    <t>AALEKSLEDTK;AALEKSLEDTKNR;DIENQYETQITQIEHEVSSSGQEVQSSAK;DQIVDLTVGNNK;EEMSQLTGQNSGDVNVEINVAPGK;EEMSQLTGQNSGDVNVEINVAPGKDLTK;EIETYHNLLEGGQEDFESSGAGK;EIETYHNLLEGGQEDFESSGAGKIGLGGR;EVTQLRHGVQELEIELQSQLSK;EVTQLRHGVQELEIELQSQLSKK;FEMEQNLR;FEMEQNLRQGVDADINGLR;FEMEQNLRQGVDADINGLRQVLDNLTMEK;FSSSGGGGGGGR;FSSSGGGGGGGRFSSSSGYGGGSSR;FSSSGGGGGGGRFSSSSGYGGGSSRVCGR;FSSSSGYGGGSSR;FSSSSGYGGGSSRVCGR;GGSGGSYGGGGSGGGYGGGSGSR;GSRGGSGGSYGGGGSGGGYGGGSGSR;HGVQELEIELQSQLSK;HGVQELEIELQSQLSKK;IGLGGRGGSGGSYGR;IGLGGRGGSGGSYGRGSR;IKFEMEQNLR;IKFEMEQNLRQGVDADINGLR;IQDWYDK;IQDWYDKK;IQDWYDKKGPAAIQK;KDIENQYETQITQIEHEVSSSGQEVQSSAK;KGPAAIQK;KNHKEEMSQLTGQNSGDVNVEINVAPGK;LASYLDKVQALEEANNDLENK;LASYLDKVQALEEANNDLENKIQDWYDK;LEKEIETYHNLLEGGQEDFESSGAGK;MRLEKEIETYHNLLEGGQEDFESSGAGK;MTLDDFR;MTLDDFRIK;MTLDDFRIKFEMEQNLR;NHKEEMSQLTGQNSGDVNVEINVAPGK;NRYCGQLQMIQEQISNLEAQITDVR;NYSPYYNTIDDLK;QEIECQNQEYSLLLSIK;QEYEQLIAK;QFSSSYLSR;QGVDADINGLR;QGVDADINGLRQVLDNLTMEK;QVLDNLTMEK;QVLDNLTMEKSDLEMQYETLQEELMALKK;SDLEMQYETLQEELMALK;SDLEMQYETLQEELMALKK;SGGGGGGGLGSGGSIR;SGGGGGGGLGSGGSIRSSYSR;SLEDTKNR;SSYSRFSSSGGGGGGGR;SSYSRFSSSGGGGGGGRFSSSSGYGGGSSR;STMQELNSR;STMQELNSRLASYLDK;TLLDIDNTR;TLLDIDNTRMTLDDFR;TLLDIDNTRMTLDDFRIK;TLNDMRQEYEQLIAK;VQALEEANNDLENK;VQALEEANNDLENKIQDWYDK;VQALEEANNDLENKIQDWYDKK;YCGQLQMIQEQISNLEAQITDVR</t>
  </si>
  <si>
    <t>AGALNSNDAFVLK;AGKEPGLQIWR;AGKEPGLQIWRVEK;ANSAGATRAVEVLPK;AQPVQVAEGSEPDGFWEALGGK;ARVHVSEEGTEPEAMLQVLGPK;AVQHREVQGFESATFLGYFK;DPDQTDGLGLSYLSSHIANVER;DSQEEEKTEALTSAK;DSQEEEKTEALTSAKR;EGGQTAPASTR;EGGQTAPASTRLFQVR;EPAHLMSLFGGK;EPAHLMSLFGGKPMIIYK;EPGLQIWR;EPGLQIWRVEK;EVQGFESATFLGYFK;FDLVPVPTNLYGDFFTGDAYVILK;GASQAGAPQGR;GASQAGAPQGRVPEARPNSMVVEHPEFLK;GGTSREGGQTAPASTR;GGTSREGGQTAPASTRLFQVR;GIRDNER;HVVPNEVVVQR;HVVPNEVVVQRLFQVK;IEGSNKVPVDPATYGQFYGGDSYIILYNYR;KGGVASGFK;KMDAHPPR;KMDAHPPRLFACSNK;LFACSNK;LFACSNKIGR;LFQVRANSAGATR;MDAHPPR;MDAHPPRLFACSNK;NWRDPDQTDGLGLSYLSSHIANVER;PALPAGTEDTAK;PALPAGTEDTAKEDAANR;PALPAGTEDTAKEDAANRK;PNSMVVEHPEFLK;QFFKNWRDPDQTDGLGLSYLSSHIANVER;QIWRIEGSNK;QTQVSVLPEGGETPLFK;RTPITVVK;RYIETDPANR;RYIETDPANRDR;SEDCFILDHGK;SEDCFILDHGKDGK;TASDFITK;TASDFITKMDYPK;TEALTSAK;TGAQELLR;TGAQELLRVLR;TPSAAYLWVGTGASEAEK;TPSAAYLWVGTGASEAEKTGAQELLR;VHVSEEGTEPEAMLQVLGPK;VLRAQPVQVAEGSEPDGFWEALGGK;VPEARPNSMVVEHPEFLK;VPFDAATLHTSTAMAAQHGMDDDGTGQK;VPVDPATYGQFYGGDSYIILYNYR;VPVDPATYGQFYGGDSYIILYNYRHGGR;VSNGAGTMSVSLVADENPFAQGALK;VVQGKEPAHLMSLFGGK;VVQGKEPAHLMSLFGGKPMIIYK;YIETDPANR;YIETDPANRDR;YIETDPANRDRR</t>
  </si>
  <si>
    <t>AFHTASVLGNYMVVYGGNVHTHYQEEK;AGGSCFRECGGR;ALLVHGGHRPSTAR;APQTVELPAVAGHTLTAR;ATCLNTPLSYECHCQR;CEPGFLGR;CESCLQGYFLLDGK;CGSGGPGSCPVPQECVPQDGAAGAGLCR;CHFGFVGR;CMEGGLSGPR;CMEGGLSGPRDGLTCGR;CPDVDECR;CPDVDECRLGLAR;CPQGWAGPHCR;DCGCSFHSHCR;DCGCSFHSHCRK;DCHACTQDPFCEWHQSTSR;DCHACTQDPFCEWHQSTSRK;DHCLLCR;FHVELAAPSPELYSLHCPDR;FLDTGVVQSDR;FLDTGVVQSDRSLIAAFCGQR;GAMYLLGGLTAGGVTR;GFIYPMLPGGPGGPGAEDVAVWTR;GPDTENMEEVGR;GPESCSLGCAQATQCALCLR;GPGTLGWCVHNESCLPRPEQAR;GPLLASLSGSTRPPPIEASSGK;GRDGLQGPRER;GSHCEQCLPLFVGSAVGGGTCRPCHAFCR;GWDDSVHSEPR;HSECAGVGAR;HVWTTLK;LDGGQLVWETLMDSR;LFHASALLGDTMVVLGGR;LGCGGSPCSPMPR;LLALTLPPDPCR;LLGDCQACLAFSSPTAPPR;LLRGPESCSLGCAQATQCALCLR;LRTCSECLAR;LRTCSECLARHPR;LYISGGFGGVALGR;MARGPDTENMEEVGR;NGSCTSENDCRINQR;QGGAHCGDDGAGGSLLVLVPTLCPLCEEHR;RGPGFCDECQDWTWGEHCER;RPHCGWCAWGGQDGGGR;RVGGLLPPGGGAAR;RWTQMLAGAEDGGPGPSPR;SASVGPPMEESVAHAVAAVGSR;SCDGFLTCHECLQSHECGWCGNEDNPTLGR;SFHAAAYVPAGR;SLIAAFCGQR;SPEECPPLCSQR;STTITLTPSAETDVSLVYR;TCSECLAR;TCSECLARHPR;TGVPGGSEISFFFLEPYR;TLQPGDGEASTPR;TPHDLFSSGLFR;TWSLLAPSQGAK;VGGLLPPGGGAAR;VPPFVFQAPAPDYHLDYCSMYTDHSVCSR;WCTNCPEGACIGR;WTQMLAGAEDGGPGPSPR;YSHVAAVLGGSVLLVAGGYSGRPR</t>
  </si>
  <si>
    <t>AAECPAGFVRPPLIIFSVDGFR;AAECPAGFVRPPLIIFSVDGFRASYMK;AGTFFWSVVIPHER;AGTFFWSVVIPHERR;CDGPLSVSSFILPHRPDNEESCNSSEDESK;CFELQEAGPPDCR;CFELQEAGPPDCRCDNLCK;CFFQGDHGFDNK;CGEVRNEENACHCSEDCLAR;CVNVIFVGDHGMEDVTCDR;DIEHLTSLDFFR;DIEHLTSLDFFRK;DRCGEVRNEENACHCSEDCLAR;EIDKIVGQLMDGLK;FNHRWWGGQPLWITATK;GDCCTNYQVVCK;GESHWVDDDCEEIK;GRCFELQEAGPPDCR;GRCFELQEAGPPDCRCDNLCK;GSTEERHLLYGRPAVLYR;HLLYGRPAVLYR;IEDIHLLVER;IEDIHLLVERR;IVGQLMDGLK;KPDQHFK;KPDQHFKPYLK;KPLDVYK;KYASERNGVNVISGPIFDYDYDGLHDTEDK;LRSCGTHSPYMRPVYPTK;NEENACHCSEDCLAR;NEENACHCSEDCLARGDCCTNYQVVCK;NGVNVISGPIFDYDYDGLHDTEDK;NGVNVISGPIFDYDYDGLHDTEDKIK;NKLDELNK;NKLDELNKR;PDQHFKPYLK;PLDVYKKPSGK;PPLIIFSVDGFR;QAEVSSVPDHLTSCVRPDVR;QMSYGFLFPPYLSSSPEAK;QYVEGSSIPVPTHYYSIITSCLDFTQPADK;RIEDIHLLVER;RIEDIHLLVERR;RLHYANNR;RVWNYFQR;SCGTHSPYMR;SCGTHSPYMRPVYPTK;SYPEILTLK;SYTSCCHDFDELCLK;TEFLSNYLTNVDDITLVPGTLGR;TKVPPFENIELYNVMCDLLGLK;TSRSYPEILTLK;TYLHTYESEI;VMPNIEK;VNSMQTVFVGYGSTFK;VPPFENIELYNVMCDLLGLK;VRDIEHLTSLDFFR;VRDIEHLTSLDFFRK;VSPSFSQNCLAYK;VSPSFSQNCLAYKNDK;VWNYFQR;WVEELMK;WWGGQPLWITATK;YASERNGVNVISGPIFDYDYDGLHDTEDK;YDAFLVTNMVPMYPAFK;YDAFLVTNMVPMYPAFKR;YGPFGPEMTNPLR;YGPFGPEMTNPLREIDK</t>
  </si>
  <si>
    <t>APWCHTTNSQVR;ATTVTGTPCQDWAAQEPHR;CEEDEEFTCR;CQSWSSMTPHR;CQSWSSMTPHRHQK;CTTPPPSSGPTYQCLK;DVVLFEK;EAQLPVIENK;ELRPWCFTTDPNK;ELRPWCFTTDPNKR;EQQCVIMAENR;EQQCVIMAENRK;FGMHFCGGTLISPEWVLTAAHCLEK;FSPATHPSEGLEENYCR;FVTWIEGVMR;GNVAVTVSGHTCQHWSAQTPHTHNR;GPWCFTTDPSVR;GPWCFTTDPSVRWEYCNLK;GPWCFTTDPSVRWEYCNLKK;HSIFTPETNPR;KCPGRVVGGCVAHPHSWPWQVSLR;KLYDYCDVPQCAAPSFDCGKPQVEPK;KQLGAGSIEECAAK;KVYLSECK;LFLEPTRK;LSSPAVITDK;LYDYCDVPQCAAPSFDCGKPQVEPK;LYDYCDVPQCAAPSFDCGKPQVEPKK;MRDVVLFEK;NLDENYCR;NLDENYCRNPDGK;NPDADKGPWCFTTDPSVR;NPDGDVGGPWCYTTNPR;NPDGDVGGPWCYTTNPRK;NPDRELRPWCFTTDPNK;NYCRNPDGDVGGPWCYTTNPR;NYCRNPDGDVGGPWCYTTNPRK;PNKPGVYVR;PSSYKVILGAHQEVNLEPHVQEIEVSR;QLGAGSIEECAAK;QLGAGSIEECAAKCEEDEEFTCR;RAPWCHTTNSQVR;RAPWCHTTNSQVRWEYCK;RATTVTGTPCQDWAAQEPHR;RWELCDIPR;RYDYCDILECEEECMHCSGENYDGK;SSIIIRMRDVVLFEK;TECFITGWGETQGTFGAGLLK;TMSGLECQAWDSQSPHAHGYIPSK;TMSGLECQAWDSQSPHAHGYIPSKFPNK;TPENFPCK;TPENYPNAGLTMNYCR;TPENYPNAGLTMNYCRNPDADK;TRFGMHFCGGTLISPEWVLTAAHCLEK;VCNRYEFLNGR;VILGAHQEVNLEPHVQEIEVSR;VILGAHQEVNLEPHVQEIEVSRLFLEPTRK;VIPACLPSPNYVVADR;VSRFVTWIEGVMR;VVGGCVAHPHSWPWQVSLR;VYLSECK;WELCDIPR;WEYCNLK;WEYCNLKK;WSSTSPHRPR;YEFLNGR;YILQGVTSWGLGCAR;YILQGVTSWGLGCARPNKPGVYVR</t>
  </si>
  <si>
    <t>AEEEHLGILGPQLHADVGDK;AGLQAFFQVQECNK;ALYLQYTDETFR;ALYLQYTDETFRTTIEK;DDEEFIESNK;DIASGLIGPLIICK;DIASGLIGPLIICKK;DIFTGLIGPMK;DLYSGLIGPLIVCR;DLYSGLIGPLIVCRRPYLK;DNEDFQESNR;EDEDFQESNK;EFYLFPTVFDENESLLLEDNIR;EHEGAIYPDNTTDFQR;ERGPEEEHLGILGPVIWAEVGDTIR;EVGPTNADPVCLAK;EYTDASFTNR;EYTDASFTNRK;FNKNNEGTYYSPNYNPQSR;GAYPLSIEPIGVR;GAYPLSIEPIGVRFNK;GEFYIGSK;GPEEEHLGILGPVIWAEVGDTIR;GVYSSDVFDIFPGTYQTLEMFPR;HRGVYSSDVFDIFPGTYQTLEMFPR;HYYIAAEEIIWNYAPSGIDIFTK;HYYIGIIETTWDYASDHGEK;HYYIGIIETTWDYASDHGEKK;IYHSHIDAPK;KAEEEHLGILGPQLHADVGDK;KLISVDTEHSNIYLQNGPDR;KLISVDTEHSNIYLQNGPDRIGR;KLVYREYTDASFTNR;LISVDTEHSNIYLQNGPDR;LISVDTEHSNIYLQNGPDRIGR;LVYREYTDASFTNR;LVYREYTDASFTNRK;MFTTAPDQVDK;MFTTAPDQVDKEDEDFQESNK;MHAINGR;MHSMNGFMYGNQPGLTMCK;MYSVNGYTFGSLPGLSMCAEDR;MYSVNGYTFGSLPGLSMCAEDRVK;MYYSAVDPTK;NLASRPYTFHSHGITYYK;NNEGTYYSPNYNPQSR;PVWLGFLGPIIK;PYSIHAHGVQTESSTVTPTLPGETLTYVWK;PYTFHSHGITYYK;QKDVDKEFYLFPTVFDENESLLLEDNIR;QSEDSTFYLGER;QYTDSTFR;QYTDSTFRVPVER;QYTDSTFRVPVERK;RQSEDSTFYLGER;SGAGTEDSACIPWAYYSTVDQVK;SVPPSASHVAPTETFTYEWTVPK;TTIEKPVWLGFLGPIIK;TYCSEPEK;TYCSEPEKVDK;TYCSEPEKVDKDNEDFQESNR;TYSDHPEK;VDKDNEDFQESNR;VNKDDEEFIESNK;VVYRQYTDSTFRVPVER;WYLFGMGNEVDVHAAFFHGQALTNK;YTVNQCR;YTVNQCRR</t>
  </si>
  <si>
    <t>ADEPQWSLYPSDSQVSEEVK;ADQTVLTEDEK;ADQTVLTEDEKK;APRPQSEESWDEEDK;APRPQSEESWDEEDKR;ASEEEPEYGEEIK;AYFMSDTR;AYFMSDTREEK;CIIEVLSNALSK;DHHSTHYR;DHHSTHYRASEEEPEYGEEIK;DKETTENENTKFEVR;DPADASEAHESSSR;DPADASEAHESSSRGEAGAPGEEDIQGPTK;DRADQTVLTEDEK;DRADQTVLTEDEKK;EDEEEEEGENYQK;EDEEEEEGENYQKGER;EELVARSETHAAGHSQEK;ELDRNYLNYGEEGAPGK;ELENLAAMDLELQK;ENREEARFQDK;ERADEPQWSLYPSDSQVSEEVK;ETTENENTKFEVR;FLGEGHHR;FLGEGHHRVQENQMDK;GEAGAPGEEDIQGPTK;GHPQEESEESNVSMASLGEK;GQPRSQEESEEGEEDATSEVDK;GRGSEEYRAPR;GSEEYRAPR;GSEEYRAPRPQSEESWDEEDK;GYPGVQAPEDLEWER;GYPGVQAPEDLEWERYR;GYPGVQAPEDLEWERYRGR;HLEEPGETQNAFLNER;HLEEPGETQNAFLNERK;HPQGAWK;KEELVAR;KEELVARSETHAAGHSQEK;KELENLAAMDLELQK;LLRDPADASEAHESSSR;MAHGYGEESEEER;MAHGYGEESEEERGLEPGK;NHNEGMVTR;NYLNYGEEGAPGK;NYLNYGEEGAPGKWQQQGDLQDTK;NYPSLELDK;QASAIKKEELVAR;RDHHSTHYR;RFLGEGHHR;RHPQGAWK;RNYPSLELDK;SAEFPDFYDSEEPVSTHQEAENEK;SETHAAGHSQEK;SQEESEEGEEDATSEVDK;SQREDEEEEEGENYQK;SQREDEEEEEGENYQKGER;SRPDRSSQGGSLPSEEK;SSAPPITPECR;SSAPPITPECRQVLK;SSQESGEETGSQENHPQESK;SSQESGEETGSQENHPQESKGQPR;SSQGGSLPSEEK;VAQLDQLLHYR;VAQLDQLLHYRK;VQENQMDK;WAEGGGHSR;WAEGGGHSRER;WQQQGDLQDTK</t>
  </si>
  <si>
    <t>ADLEMQIESLTEELAYLK;ADLEMQIESLTEELAYLKK;AETECQNTEYQQLLDIK;AETECQNTEYQQLLDIKIR;ALEESNYELEGK;ALEESNYELEGKIK;ALEESNYELEGKIKEWYEK;DAEAWFNEK;DAEAWFNEKSK;DLRNVSTGDVNVEMNAAPGVDLTQLLNNMR;DYSKYYK;ELTTEIDNNIEQISSYK;ELTTEIDNNIEQISSYKSEITELR;ELTTEIDNNIEQISSYKSEITELRR;GSLGGGFSSGGFSGGSFSR;GSSGGGCFGGSSGGYGGLGGFGGGSFR;HGNSHQGEPRDYSK;IKEWYEK;IKEWYEKHGNSHQGEPR;IRLENEIQTYR;IRLENEIQTYRSLLEGEGSSGGGGR;ISSSKGSLGGGFSSGGFSGGSFSR;KDAEAWFNEK;KNHEEEMK;KNHEEEMKDLR;LAADDFR;LAADDFRLK;LAADDFRLKYENEVALR;LASYLDK;LASYLDKVR;LENEIQTYR;LKYENEVALR;LKYENEVALRQSVEADINGLR;NHEEEMK;NHEEEMKDLR;NQILNLTTDNANILLQIDNAR;NQILNLTTDNANILLQIDNARLAADDFRLK;NVQALEIELQSQLALK;NVQALEIELQSQLALKQSLEASLAETEGR;NVSTGDVNVEMNAAPGVDLTQLLNNMR;QSLEASLAETEGR;QSVEADINGLR;QSVEADINGLRR;RNVQALEIELQSQLALK;RVLDELTLTK;SEITELRR;SEITELRRNVQALEIELQSQLALK;SGGGGGGGGCGGGGGVSSLR;SGGGGGGGGCGGGGGVSSLRISSSK;SKELTTEIDNNIEQISSYK;SKELTTEIDNNIEQISSYKSEITELR;SLLEGEGSSGGGGR;SQYEQLAEQNR;SQYEQLAEQNRK;SSSSGSVGESSSK;SSSSGSVGESSSKGPR;TIDDLKNQILNLTTDNANILLQIDNAR;VLDELTLTK;VLDELTLTKADLEMQIESLTEELAYLK;VLDELTLTKADLEMQIESLTEELAYLKK;VRALEESNYELEGK;VRALEESNYELEGKIK;VTMQNLNDR;VTMQNLNDRLASYLDK;VTMQNLNDRLASYLDKVR;YCVQLSQIQAQISALEEQLQQIR;YENEVALR;YENEVALRQSVEADINGLR;YENEVALRQSVEADINGLRR;YSSSKHYSSSR;YYKTIDDLK;YYKTIDDLKNQILNLTTDNANILLQIDNAR</t>
  </si>
  <si>
    <t>AADIEQQAVFAVFDENK;AEVDDVIQVR;AGMQTPFLIMDR;AGMQTPFLIMDRDCR;ASEFLGYWEPR;ASKPGWWLLNTEVGENQR;AVQPGETYTYK;AWAYYSAVNPEK;AWGESTPLANKPGK;AYNRPTLR;DGTDYIEIIPK;DIASGLIGLLLICK;DIHSGLIGPLLICQK;DPDNIAAWYLR;DSNMPMDMR;EDGILGPIIR;EFNPLVIVGLSK;EKPQSTISGLLGPTLYAEVGDIIK;ENQFDPPIVAR;ETDIEDSDDIPEDTTYK;ETDIEDSDDIPEDTTYKK;EVIITGIQTQGAK;EYEPYFKK;FCENPDEVK;FCENPDEVKRDDPK;FTVNNLAEPQK;GEYEEHLGILGPIIR;HLSQDTGSPSGMRPWEDLPSQDTGSPSR;HTVNPNMKEDGILGPIIR;IFEGNTNTK;ITAIITQGCK;IVYREYEPYFK;IVYREYEPYFKK;KITAIITQGCK;LAAEFASKPWIQVDMQK;LHLLNIGGSQDIHVVHFHGQTLLENGNK;LLSLGAGEFK;LNNGGSYNAWSVEK;LSEGASYLDHTFPAEK;MDDAVAPGR;MHDRLEPEDEESDADYDYQNR;MPMGLSTGIISDSQIK;MRPWKDPPSDLLLLK;NFFNPPIISR;NLASRPYSLHAHGLSYEK;NVMYFNGNSDASTIK;PGWWLLNTEVGENQR;PLSIHPQGIR;PWIQVDMQK;QHQLGVWPLLPGSFK;QITASSFK;QITASSFKK;QWLEIDLLK;RDPRGEYEEHLGILGPIIR;RHEDTLTLFPMR;SEAYNTFSER;SEAYNTFSERR;SGPESPGSACR;SHEFHAINGMIYSLPGLK;SLSSEMYVK;SQHLDNFSNQIGK;SSSPELSEMLEYDR;SWWGDYWEPFR;SWWGDYWEPFRAR;SWYLEDNINK;SYTIHYSEQGVEWK;SYTIHYSEQGVEWKPYR;TFHPLRSEAYNTFSER;TYEDDSPEWFK;VMYTQYEDESFTK;WIISSLTPK;YLDSTFTK;YRSQHLDNFSNQIGK</t>
  </si>
  <si>
    <t>AATVGSLAGQPLQER;AATVGSLAGQPLQERAQAWGER;AATVGSLAGQPLQERAQAWGERLR;AKLEEQAQQIR;AKLEEQAQQIRLQAEAFQAR;ALMDETMK;ALMDETMKELK;AQAWGER;AQAWGERLR;ARLSKELQAAQAR;ARMEEMGSR;AYKSELEEQLTPVAEETR;AYKSELEEQLTPVAEETRAR;DADDLQK;DADDLQKR;DRLDEVK;DRLDEVKEQVAEVR;EGAERGLSAIR;EGAERGLSAIRER;ELKAYKSELEEQLTPVAEETR;ELQAAQAR;ELQAAQARLGADMEDVCGR;EQVAEVR;EQVAEVRAK;EQVAEVRAKLEEQAQQIR;ERLGPLVEQGR;ERLGPLVEQGRVR;FWDYLRWVQTLSEQVQEELLSSQVTQELR;GEVQAMLGQSTEELR;GEVQAMLGQSTEELRVR;GLSAIRER;LASHLRK;LAVYQAGAR;LAVYQAGAREGAER;LDEVKEQVAEVR;LEEQAQQIR;LEEQAQQIRLQAEAFQAR;LEEQAQQIRLQAEAFQARLK;LGADMEDVCGR;LGADMEDVCGRLVQYR;LGPLVEQGR;LGPLVEQGRVR;LKSWFEPLVEDMQR;LKSWFEPLVEDMQRQWAGLVEK;LLRDADDLQK;LLRDADDLQKR;LQAEAFQAR;LQAEAFQARLK;LSKELQAAQAR;LVQYRGEVQAMLGQSTEELR;LVQYRGEVQAMLGQSTEELRVR;MEEMGSR;QQTEWQSGQR;QQTEWQSGQRWELALGR;QQTEWQSGQRWELALGRFWDYLR;QWAGLVEK;QWAGLVEKVQAAVGTSAAPVPSDNH;RLAVYQAGAR;RLAVYQAGAREGAER;RLLRDADDLQK;SELEEQLTPVAEETR;SELEEQLTPVAEETRAR;SELEEQLTPVAEETRARLSK;SWFEPLVEDMQR;SWFEPLVEDMQRQWAGLVEK;TRDRLDEVK;VEQAVETEPEPELR;VEQAVETEPEPELRQQTEWQSGQR;VQAAVGTSAAPVPSDNH;VRAATVGSLAGQPLQER;VRLASHLR;WELALGR;WELALGRFWDYLR;WVQTLSEQVQEELLSSQVTQELR</t>
  </si>
  <si>
    <t>AHSDGGDGVVSQVK;APPSQPPR;ARASPFPVYK;ASPFPVYK;ATSVALTWSR;AVDLIPWMEYEFR;AVDLIPWMEYEFRVVATNTLGR;DAGIYYCLASNNYGMVR;DAKTDPPIIEGNMEAAR;DETMSPSTAFQVK;DGEYVVEVR;EEAANRVQVTSQEYSAR;ELTITWAPLSR;ENIHYQR;EYHYGNNFGYIVAFK;EYHYGNNFGYIVAFKPFDGEEWK;EYHYGNNFGYIVAFKPFDGEEWKK;FIPLIPIPER;FIPLIPIPERTTKPYPADIVVQFK;FVSQTNGNLYIANVEASDK;GDGPYSLVAVINSAQDAPSEAPTEVGVK;GEPSIPSNR;GFGPIFEEQPINTIYPEESLEGK;GGRVIIECKPK;GMVLLCDPPYHFPDDLSYR;GPPGPPGGLR;GPPGPPGGLRIEDIR;GSDNHSPISK;HAGRYTCTAQTIVDNSSASADLVVR;HSIEVPIPR;HSIEVPIPRDGEYVVEVR;IEDIRATSVALTWSR;IFNIQLEDEGIYECEAENIR;IFNIQLEDEGIYECEAENIRGK;IKTDGAAPNVAPSDVGGGGGR;ILALAPTFEMNPMK;ILALAPTFEMNPMKK;IVESYQIR;KAPPSQPPR;KAPPSQPPRIISSVR;KVTVTNPDTGR;MNNGDVDLTSDR;MNNGDVDLTSDRYSMVGGNLVINNPDK;NDGGIYTCFAENNR;NDGGIYTCFAENNRGK;NFMLDSNGELLIR;NFMLDSNGELLIRNAQLK;NGYAYHKGELR;NRELTITWAPLSR;PFDGEEWKK;PYPADIVVQFK;RRFVSQTNGNLYIANVEASDK;RYGHGVSEEDK;STEATLSFGYLDPFPPEERPEVR;TDGAAPNVAPSDVGGGGGR;TDGAAPNVAPSDVGGGGGRNR;TDPPIIEGNMEAAR;TILSDDWK;TTKPYPADIVVQFK;VIIECKPK;VLEPMPSTAEISTSGAVLK;VLSSSEISVHWEHVLEK;VLYRPDGQHDGK;VQVTSQEYSAR;VTVTNPDTGR;VTVTNPDTGRYVHK;VVATNTLGR;VVATNTLGRGEPSIPSNR;WLLNEFPVFITMDK;WRMNNGDVDLTSDR;WRMNNGDVDLTSDRYSMVGGNLVINNPDK;YGHGVSEEDK;YSMVGGNLVINNPDK;YTCTAQTIVDNSSASADLVVR;YVHKDETMSPSTAFQVK;YWAAHDKEEAANR;YWAAHDKEEAANRVQVTSQEYSAR</t>
  </si>
  <si>
    <t>AFDICPLVK;AFTECCVVASQLR;ALLVGEHLNIIVTPK;ALVEGVDQLFTDYQIK;ATLLDIYK;CCYDGACVNNDETCEQRAAR;DGHVILQLNSIPSSDFLCVR;DINYVNPVIK;DSEITFIK;DSEITFIKK;DSSVPNTGTAR;DVFLEMNIPYSVVR;DVFLEMNIPYSVVRGEQIQLK;EESSSGSSHAVMDISLPTGISANEEDLK;EFPYRIPLDLVPK;EGMLSIMSYR;ELSYYSLEDLNNK;ENSLYLTAFTVIGIR;ENSLYLTAFTVIGIRK;ENSQYQPIK;ESYSGVTLDPR;EYVLPHFSVSIEPEYNFIGYK;FQNSAILTIQPK;FSDASYQSINIPVTQNMVPSSR;FSYSSGHVHLSSENK;GEQIQLK;GGSASTWLTAFALR;GIYGTISR;GLLVGEILSAVLSQEGINILTHLPK;GRQYLIMGK;IDTQDIEASHYR;IDTQDIEASHYRGYGNSDYK;IIHFGTR;IPLDLVPK;ITHYNYLILSK;IVACASYKPSR;KAFDICPLVK;KCCYDGACVNNDETCEQR;KFSYSSGHVHLSSENK;KIEEIAAK;KVTCTNAELVK;LNLVATPLFLK;LNLVATPLFLKPGIPYPIK;LQGTLPVEAR;LQGTLPVEARENSLYLTAFTVIGIRK;LSMDIDVSYK;MSAVEGICTSESPVIDHQGTK;MVETTAYALLTSLNLK;NADYSYSVWK;NFEITIK;PGIPYPIK;PVYTPDQSVK;QCTMFYSTSNIK;QTACKPEIAYAYK;QYLIMGK;RESYSGVTLDPR;RIVACASYKPSR;RMPITYDNGFLFIHTDKPVYTPDQSVK;SIVSALKR;SYFPESWLWEVHLVPR;TDAPDLPEENQAR;TDAPDLPEENQAREGYR;TLLPVSKPEIR;TSGMQFCVK;TSTSEEVCSFYLK;VDDGVASFVLNLPSGVTVLEFNVK;VFQFLEK;VRVYSLNDDLK;VRVYSLNDDLKPAK;VSITSITVENVFVK;VTCTNAELVK;VYSLNDDLK;VYSLNDDLKPAK;VYSLNDDLKPAKR;WLSEEQR;YGGGFYSTQDTINAIEGLTEYSLLVK;YGMWTIK;YIYPLDSLTWIEYWPR;YVLSPYK</t>
  </si>
  <si>
    <t>APDQPGEGVLLHYSYDNGITWK;AVLLQYSVNNGITWHVIAQHQPK;CICDPGYSGPTCK;CSGSVSQPSVFFPTK;DCLPTNVECSR;DLDLSHAR;DLTLKPGYVLQFK;DWHLVTEECVPPTIGCLHYTESSIYTSER;EHITLDTLSYSSYK;ELDFMSFLEPQIISIDLPQDAK;ELIIQPGYMMQFK;EQCICDPGYSGPNCYLTHTLK;EVYAVTHDLTPTEGWIMQFK;FCDSPDGVMLCGSHDGR;FLQFTLR;FLQYWGR;FRWHQPAPFDK;FRWWQPR;FSYSDPSIIVLYAK;FVQFFMR;FVYLELPAAAK;FYFVMGGICDPGNSHENDIILYAK;GAEVSFGCGVLASGK;GENVQFQWK;GFGGPYCVPVVPLPSILK;GHGDCLREQCICDPGYSGPNCYLTHTLK;HDGLDQNDWAIDNVLISGSADQR;HSCQSDGNSIYFHGNEGSEFNFATTR;IAFDMFMEDK;IISVELPGDAK;ILVSDTFNK;ILVSDTFNKWTR;ITGAQVGTGCGTLNDGK;ITIPLPNAALTR;ITIQLPDHVSSSATQFR;ITIVIPR;ITLPLPPYTR;ITVYLPLSTISPR;IVVGCEATSCGDLHSVMLEYTK;LCTPSMDTTGYGNLR;LHLCGSVR;LLEHYSYLSYHEPR;LRWWQPFVISNGIVVSGVER;LSPLWYK;LSSYHNFYSIR;MPVCGSTGDALVFIEK;PGFVNILLPPDAK;PGYVLQFK;PRFVYLELPAAAK;QAATKPLDLTR;QAVTQDLDLR;QAVTQDLDLRGAK;QFGIQFR;QIIPVINPTLPQNFYEK;QLITSFLDSSQSR;QNYMMNFSR;QSWAIDHVYIGEACPK;QTGPILGNMWAIDNVYIGPSCLK;QVVLEDSLDPVDTGNWLFFPGATVK;RITIQLPDHVSSSATQFR;RITVYLPLSTISPR;RITYPLPESLVGNPVR;RQLITSFLDSSQSR;RVIVLLPQK;SDGDRFAVTR;SGTSLIFK;SGTSLIFKGEGLR;SPADAGPVGR;SVLSTCR;SVLSTCRAPDQPGEGVLLHYSYDNGITWK;TAGFCGNPSFHLYWPNK;TRNEGLIVQYSNDNGILWHLLR;TSGITCIKPR;TSVNEHWLFHDDCTVER;TVMLDTFSSAPVPQHER;VGEVYEACWALDNILIINSAHR;VIVLLPQK;VPSLVSVVINPELQTPATK;VSYNVPLEAR;WIQESSSQK;WRQTGPILGNMWAIDNVYIGPSCLK;WWQPFVISNGIVVSGVER;WWQPYHSSQR;YIALEIPLK;YSDMQWAIDNFYLGPGCLDNCR;YTPHMDNQVK</t>
  </si>
  <si>
    <t>AANSPRPGNWILER;AEECYYDENVAR;AEECYYDENVARR;AEQTILPLVDEALQHTTTK;AGTFGLQSAR;CAPNTWGHSITTGCK;CDCPLGYSGLSCEACLPGFYR;CECEHNTCGDSCDQCCPGFHQK;CICPPNTIGEK;CLPGFYGEPTK;CNAGGSFSEVCHSQTGQCECR;DDEVICTSFYSK;DLRDFMSVELTDGHIK;DVLAQITELHQNLDGLK;EETGFSTYNPQVIIR;EFMTVLANLK;EGNDILDEANR;EIAEDELVAAEALLK;EIDPIVTR;ELARDAEAVNEK;FIDFLAIEMR;FIDFLAIEMRK;FRTFSSSALLMYLATR;FTAVYDAGVPGHLCDGQWHK;GCDECFCSGVSNR;GCVPCNCNSFGSK;GHWNYPR;GIFTVQVDENRR;GTTMTPPADLIEK;GTYFDGTGFAK;GYEGQYCER;HLLSPQRAPER;HMAAPLIGQLTR;HPITNAIDGK;IGPVTYSIDGCVR;IIADADATVK;INHADFATVQLR;IQDMSGWYLTDLPGR;IRVAPQQDDLDSPQQISISNAEAR;ISEISMEVAEQGR;IYFGGLPTLR;KGSYNNIVVNVK;LADEINSIIDYVEDIQTK;LFGESRGENEEMEK;LFVGGAPPEFQPSPLR;LIQLAEGNLNTLVTEMNELLTR;LMFHVDNGAGR;LPEQFEGK;LVEHVPGQPVRNPQCR;MDGMGIEMIDEK;NCQPCRCNAGGSFSEVCHSQTGQCECR;NEDPCFGPCICK;NGLPYFSYDLGSGDTHTMIPTK;NKVDDAWDLLR;NKVDDAWDLLREATDK;NLEQEADRLIDK;NLHMAEAPADLEQPTSSFHVGTCFANAQR;NSHIAIAFDDTK;NTWWQSPSIK;PGNWILER;QALPHSYYWSAPAPYLGNK;QANDTAKDVLAQITELHQNLDGLKK;QFGLTTSIPFR;QFGLTTSIPFRGCIR;RIGPVTYSIDGCVR;SGFFNLQEDNWK;SLGLICDGCPVGYTGPR;SRCECEHNTCGDSCDQCCPGFHQK;TAVADNLLFYLGSAK;TEAESGLLFYMAR;TGFGGVSCDR;TLNADLMMFAHK;TPYNILSSPDYVGVTK;TTTTTGVLLGISSQK;TVTREDFLDILYDIHYILIK;VDDAWDLLR;VITFTGCMGETYFDNKPIGLWNFR;VNVEGIHCDR;VSFLWDVGSGVGR;VSVSSGGDCIR;VTADGEQTGQDAER;VTADGEQTGQDAERTNTR;VTADGEQTGQDAERTNTRAK;YAIYFEAR;YCELCADGYFGDAVDAK;YYGDDPRVHR</t>
  </si>
  <si>
    <t>AEAESLYQSK;AEAESLYQSKYEELQITAGR;AEAESLYQSKYEELQITAGRHGDSVR;AQYEDIAQK;AQYEDIAQKSK;DVDGAYMTK;DVDGAYMTKVDLQAK;DYQELMNTK;EDLARLLRDYQELMNTK;EQIKSLNNQFASFIDK;EQIKSLNNQFASFIDKVR;FLEQQNQVLQTK;FLEQQNQVLQTKWELLQQVDTSTR;FSSCGGGGGSFGAGGGFGSR;FVSTTYSGVTR;GENALKDAK;GGSGGGGGGSSGGRGSGGGSSGGSIGGR;GSGGGSSGGSIGGR;GSGGGSSGGSIGGRGSSSGGVK;HGDSVRNSKIEISELNR;IEISELNR;IEISELNRVIQR;IEISELNRVIQRLR;KDVDGAYMTK;KQISNLQQSISDAEQR;LALDLEIATYR;LALDLEIATYRTLLEGEESR;LDSELKNMQDMVEDYR;LLRDYQELMNTK;LLRDYQELMNTKLALDLEIATYR;LNDLEDALQQAK;LNDLEDALQQAKEDLAR;LRSEIDNVK;LRSEIDNVKK;MSGECAPNVSVSVSTSHTTISGGGSR;NKLNDLEDALQQAK;NKLNDLEDALQQAKEDLAR;NKYEDEINK;NKYEDEINKR;NMQDMVEDYR;NMQDMVEDYRNK;NMQDMVEDYRNKYEDEINK;NSKIEISELNR;NSKIEISELNRVIQR;QISNLQQSISDAEQR;RRVDQLK;RSGGGGGRFSSCGGGGGSFGAGGGFGSR;RTNAENEFVTIK;RTNAENEFVTIKK;RVDQLKSDQSR;SDQSRLDSELK;SEIDNVK;SEIDNVKK;SEIDNVKKQISNLQQSISDAEQR;SGGGFSSGSAGIINYQR;SGGGFSSGSAGIINYQRR;SGGGGGRFSSCGGGGGSFGAGGGFGSR;SGYRSGGGFSSGSAGIINYQR;SGYRSGGGFSSGSAGIINYQRR;SISISVAR;SKAEAESLYQSK;SKAEAESLYQSKYEELQITAGR;SLDLDSIIAEVK;SLDLDSIIAEVKAQYEDIAQKSK;SLNNQFASFIDK;SLNNQFASFIDKVR;SLVNLGGSK;SLVNLGGSKSISISVAR;SREREQIK;SSGGSSSVKFVSTTYSGVTR;THNLEPYFESFINNLR;THNLEPYFESFINNLRR;TLLEGEESR;TNAENEFVTIK;TNAENEFVTIKK;TNAENEFVTIKKDVDGAYMTK;VDQLKSDQSR;VDQLKSDQSRLDSELK;VRFLEQQNQVLQTK;VRFLEQQNQVLQTKWELLQQVDTSTR;WELLQQVDTSTR;WELLQQVDTSTRTHNLEPYFESFINNLR;WELLQQVDTSTRTHNLEPYFESFINNLRR;YEDEINK;YEDEINKR;YEELQITAGR;YEELQITAGRHGDSVR;YEELQITAGRHGDSVRNSK</t>
  </si>
  <si>
    <t>AGEQVTYTCATYYK;AQTTVTCMENGWSPTPR;AVYTCNEGYQLLGEINYR;CFEGFGIDGPAIAK;CLHPCVISR;CLHPCVISREIMENYNIALR;CLPVTAPENGK;CNMGYEYSER;CNMGYEYSERGDAVCTESGWRPLPSCEEK;CTLKPCDYPDIK;CTSTGWIPAPR;CTSTGWIPAPRCTLKPCDYPDIK;CVEISCK;CYFPYLENGYNQNYGR;CYFPYLENGYNQNYGRK;DGRWQSIPLCVEK;DGWSAQPTCIK;DTSCVNPPTVQNAYIVSR;ECDTDGWTNDIPICEVVK;ECELPKIDVHLVPDR;EEYGHSEVVEYYCNPR;EFDHNSNIR;EFDHNSNIRYR;EGWIHTVCINGR;EIMENYNIALR;ENERFQYK;EQVQSCGPPPELLNGNVK;EYHFGQAVR;FSCKPGFTIVGPNSVQCYHFGLSPDLPICK;FVCNSGYK;FVCNSGYKIEGDEEMHCSDDGFWSK;GDAVCTESGWRPLPSCEEK;GEWVALNPLR;GEWVALNPLRK;GNTAKCTSTGWIPAPR;HGGLYHENMR;HRTGDEITYQCR;IDVHLVPDR;IDVHLVPDRK;IDVHLVPDRKK;IEGDEEMHCSDDGFWSK;ISEENETTCYMGK;IVSSAMEPDR;IVSSAMEPDREYHFGQAVR;KCYFPYLENGYNQNYGR;KGEWVALNPLR;KGEWVALNPLRK;LEYPTCAK;LGYVTADGETSGSITCGK;LSYTCEGGFR;LYSRTGESVEFVCK;NDFTWFK;NGFYPATR;NGFYPATRGNTAK;NGQWSEPPK;NTEILTGSWSDQTYPEGTQAIYK;PCDYPDIK;PGFTIVGPNSVQCYHFGLSPDLPICK;PTCRDTSCVNPPTVQNAYIVSR;PYFPVAVGK;RNTEILTGSWSDQTYPEGTQAIYK;RPCGHPGDTPFGTFTLTGGNVFEYGVK;RPYFPVAVGK;SCDIPVFMNAR;SCDIPVFMNARTK;SCDNPYIPNGDYSPLR;SCDNPYIPNGDYSPLRIK;SIDVACHPGYALPK;SITCIHGVWTQLPQCVAIDK;SLGNVIMVCR;SLGNVIMVCRK;SPDVINGSPISQK;SPPEISHGVVAHMSDSYQYGEEVTYK;SSNLIILEEHLK;SSQESYAHGTK;TDCLSLPSFENAIPMGEK;TDCLSLPSFENAIPMGEKK;TGDEITYQCR;TGESVEFVCK;TGESVEFVCKR;TKEEYGHSEVVEYYCNPR;TTCWDGKLEYPTCAK;TTCWDGKLEYPTCAKR;VSVLCQENYLIQEGEEITCK;WQSIPLCVEK;WSHPPSCIK;WSSPPQCEGLPCK;WTGRPTCR;WTGRPTCRDTSCVNPPTVQNAYIVSR;YPSGERVR</t>
  </si>
  <si>
    <t>AAFGGSGGRGSSSGGGYSSGSSSYGSGGR;AQEREQIK;AQEREQIKTLNNK;AQYEEIAQR;AQYEEIAQRSK;DVDNAYMIK;DVDNAYMIKVELQSK;DVDNAYMIKVELQSKVDLLNQEIEFLK;DYQELMNVK;EDLARLLRDYQELMNVK;EEAEALYHSK;EEAEALYHSKYEELQVTVGR;EEAEALYHSKYEELQVTVGRHGDSLK;EIKIEISELNR;EIKIEISELNRVIQR;EQIKTLNNK;FASFIDK;FASFIDKVR;GEHALKDAR;GFSSGSAVVSGGSR;GFSSGSAVVSGGSRR;GGGFGGGSSFGGGSGFSGGGFGGGGFGGGR;GGGGGGFRGFSSGSAVVSGGSR;GGGGGGFRGFSSGSAVVSGGSRR;GGSGGGGSISGGGYGSGGGSGGR;GGSISGGGYGSGGGK;GGSISGGGYGSGGGKHSSGGGSR;GGSSSGGGYGSGGGGSSSVK;GRGGGGGGFR;GRGGGGGGFRGFSSGSAVVSGGSR;GSSSGGGYSSGSSSYGSGGR;GSSSGGGYSSGSSSYGSGGRQSGSR;HGDSLKEIK;HGDSLKEIKIEISELNR;HGGGGGGFGGGGFGSR;HSSGGGSRGGSSSGGGYGSGGGGSSSVK;KDVDNAYMIK;KDVDNAYMIKVELQSK;KKYEDEINK;KLLEGEECR;KYEDEINK;KYEDEINKR;LALDVEIATYR;LALDVEIATYRK;LLEGEECR;LLRDYQELMNVK;LLRDYQELMNVKLALDVEIATYR;LNDLEEALQQAK;LNDLEEALQQAKEDLAR;LQGEIAHVK;LQGEIAHVKK;LQGEIAHVKKQCK;MSGDLSSNVTVSVTSSTISSNVASK;NKLNDLEEALQQAK;NKLNDLEEALQQAKEDLAR;NLDLDSIIAEVK;NVQDAIADAEQR;NVQDAIADAEQRGEHALK;PINLEPIFQGYIDSLK;QSGSRGGSGGGGSISGGGYGSGGGSGGR;RSTSSFSCLSR;RTAAENDFVTLK;RTAAENDFVTLKK;RYLDGLTAER;RYLDGLTAERTSQNSELNNMQDLVEDYK;SISISVAGGGGGFGAAGGFGGR;SKEEAEALYHSK;SKEEAEALYHSKYEELQVTVGR;SLVGLGGTK;STSSFSCLSR;TAAENDFVTLK;TAAENDFVTLKK;TLNNKFASFIDK;TLNNKFASFIDKVR;TSQNSELNNMQDLVEDYK;TSQNSELNNMQDLVEDYKK;TSQNSELNNMQDLVEDYKKK;VDLLNQEIEFLK;VDPEIQNVK;VDPEIQNVKAQER;VDPEIQNVKAQEREQIK;VELQSKVDLLNQEIEFLK;VIQRLQGEIAHVK;VLYDAEISQIHQSVTDTNVILSMDNSR;WELLQQMNVGTR;WELLQQMNVGTRPINLEPIFQGYIDSLK;WELLQQMNVGTRPINLEPIFQGYIDSLKR;YEELQVTVGR;YEELQVTVGRHGDSLK;YGSGGGSKGGSISGGGYGSGGGK;YLDGLTAER;YLDGLTAERTSQNSELNNMQDLVEDYKK</t>
  </si>
  <si>
    <t>AGFSGPDCSQR;ALRGTSWGLPASK;AVAVSGLDPARK;AVPVAADQR;AVRVPGHEDGVTISGLEPDHK;CVCDPGYTGDDCGMR;CVCDPGYTGEDCGTR;CVCNPGFTGEDCGSR;CVCWPGYTGEDCSTR;DAQGQPQAVPVSGDLR;DCGEEMQNGAGASR;DGPQVVPVEGHER;DGQLQMVR;DGQPQVVPVAADQR;DLQFSEIRETSAK;DRDGQPQVVPVEGPQR;DRDGQPQVVPVEGSLR;DRDGRPQVVPVEGPER;DRDPNSLLISCAVSYR;ELMVPGTR;ELPPHLGELTVAEETSSSLR;ERPLNVFCDMETDGGGWLVFQR;EVSVPGLDPAHR;EVTVQGLEPSRK;EVTVYNLEPERK;FDSFTVQYK;FGVPSPSTLEPHPRPLLQR;FLLFGIQDGK;FLLFGLQNGK;FLLYGLHEGK;FLLYGLLGGK;FLLYGLLGK;FLLYGLSGR;FTLFGIANK;FVLYGFVGK;FVVSYVSAGNQR;GFEFSVPFTEMK;GPDCAIQTCPGDCR;GRCEDGECICDTGYSGDDCGVR;GRCENGVCVCNAGYSGEDCGVR;HGPLTADGTTEAR;ILISGLEPSTPYR;LGELTVTDR;LGELTVTDRTSDSLLLR;LGELWVTDPTPDSLR;LGPISADSTTAPLEK;LGPLSAEGTTGLAPAGQTSEESRPR;LGQMTVR;LGVLTVTDTTPDSMR;LHLEGYHGTAGDSMSYHSGSVFSAR;LNWEAPPGAFDSFLLR;LQAMWGQSLLPPVSTSFTTGGLR;LQGLIPGAR;LQVVPVAANQR;LSQLSVTDVTTSSLR;MDGQTDFWR;MHLLEETTVR;MHLYGLHEGQR;MHLYGLHEGR;MHLYGLHEGRR;MNLYGFHGGQR;MNLYGLR;MNMYGLHDGQR;MRVPEGPGAHEEVLPGDVR;RHGPLTADGTTEAR;RLGPISADSTTAPLEK;RLGPLSAEGTTGLAPAGQTSEESRPR;RVGPISAVAITAGR;RYGPLTADGTTAPER;SAVITSLDPGRK;SCPWDCGEGGR;SFVVSSLDPDHK;SGTLYSLTLYGLR;SGTLYSLTLYGLRGPHK;SVTVTPLDAGRK;TLCSLHGVFDLSR;TLSPVLESPR;TSDSLLLR;TSTIFLNGNR;TVARGDASPGAPPR;VGGEESEVTVGGLEPGRK;VGPESVVAK;VGPISAVAITAGR;VGPVSAVGVTAPEEESPDAPLAK;VGPVSAVGVTAPK;VPGHEDGVTISGLEPDHK;VPSSASAYDQR;VRGEESEVTVGGLEPGCK;VRGEESEVTVGGLEPGRK;VRLEILEELVK;VSYQLADGGEPQSVQVDGQAR;VVWTAQPDTFAYFQLR;WTVPEGEFDSFVIQYK;YEVTVVSVR;YLVTLYGFSDGK</t>
  </si>
  <si>
    <t>AAPLQGMLPGLLAPLR;ACNLDVILGFDGSR;ACNLDVILGFDGSRDQNVFVAQK;ALEFVAR;ALGSAIEYTIENVFESAPNPR;ALILVGLER;ALNLGYALDYAQR;ASENLRQEGVR;DEGTCRDFILK;DQNVFVAQK;DSFQEVLR;DVVFLLDGSEGVR;EFLYDVVK;EFRELPNIEER;ELPNIEER;ELPSLEQK;EVITAVRK;EVQVFEITENSAK;EVYTFASEPNDVFFK;FWYGGCGGNENK;GETGDDGRDGVGSEGR;GETGDDGRDGVGSEGRR;GMTQLQGTR;GPRGETGDDGRDGVGSEGR;IASNSATAFR;IAVAQYSDDVK;IAVAQYSDDVKVESR;IEDGVLQFLVLLVAGR;IEDGVPQHLVLVLGGK;IEEGVPQFLVLISSGK;IGDLHPQIVNLLK;IIDELNVKPEGTR;ISLSPEYVFSVSTFR;IVVLMLTGEVPEQQLEEAQR;LDQRVPQIAFVITGGK;LLPSFVSSENAFYLSPDIRK;LLPYIVGVAQR;LLTPITTLTSEQIQK;LLVLITGGK;LMHLEFGR;LNLLDLDYELAEQLDNIAEK;LQPVLQPLPSPGVGGK;LQPVLQPLPSPGVGGKR;LRGGSPLNTGK;LSDAGITPLFLTR;LVDFLSR;LVDYLDVGFDTTR;MKPLDGSALYTGSALDFVR;MRDVVLSIVNDLTIAESNCPR;NADPAELEQIVLSPAFILAAESLPK;NIDSEEVGK;NILVSSAGSR;NLQVALTSK;NNLFTSSAGYR;PAAVRPPAAAAAK;PAPAKPVAAKPVATK;QCDWFQGDQPTK;QDVVNAVR;QFGVAPFTIAR;QINVGNALEYVSR;QLDMSPDPK;QLGTVQQVISER;QLTLLGGPTPNTGAALEFVLR;QSGVVPFIFQAK;RQIIDAINK;RSSIMAFAIGNK;SAGSRIEDGVLQFLVLLVAGR;SDDEVDDPAVELK;SGDDVRNPSVVVK;SLDEISQPAQELK;SQAPVLDAIRR;SQHPYVLTEDTLK;SQPPPPQPAR;SSDRVDGPASNLK;SSGIVSLGVGDR;SSIMAFAIGNK;STELNEEPLMR;SVEDAQDVSLALTQR;SVHNGAPAPVSGEK;TRPEFYLNSYMNK;VAVFFSNTPTR;VAVIQFSDDPK;VAVVQYSDR;VAVVTYNNEVTTEIR;VCAPVLAK;VEFSLTDYGSK;VGLEHLR;VGVVQFSNDVFPEFYLK;VIGGLLAGQTYHVAVVCYLR;VNHFVPEAGSR;VPQIAFVITGGK;VRVGVVQFSNDVFPEFYLK;VTQLTREELSR;VVESLDVGQDR;VVESLDVGQDRVR;WYYDPNTK;YIAYLVR</t>
  </si>
  <si>
    <t>AALSGANVLTLIEK;ACACAHGMLAEDGASCR;ADGSGSVVLR;ALVVDVQNGYLYWTDWGDHSLIGR;ATALAIMGDK;AVTDEEPFLIFANR;AWMDGSHRDIFVTSK;CACPTNFYLGSDGR;CDGDTDCMDSSDEK;CDGERDCPDGSDEAPEICPQSK;CDMDQFQCK;CDNDNDCGDNSDEAGCSHSCSSTQFK;CININWR;CLCVEGYAPR;CLEGACVVNK;CLPGFLGDR;CLSSSLR;CNLDGSGLEVIDAMR;CPLNYFACPSGR;CQPNEHNCLGTELCVPMSR;CRSGFSLGSDGK;CTAYFEGSR;CTAYFEGSRCEVNK;DCPDGSDEAPEICPQSK;DGILFWTDWDASLPR;DQITCISK;EDYIEFASLDGSNR;EFMCQNR;ETGSGGWPNGLTVDYLEK;ETVITMSGDDHPR;EYAGYLLYSER;FCSEAQFECQNHR;FVCPPNRPFR;GCHINECLSR;GDYSVLVPGLR;GIALDPAMGK;GIPLDPNDK;GPVGLAIDFPESK;GVGGAPPTVTLLR;GVLFQPCER;GYLFWTEWGQYPR;HTVDQTRPGAFER;IDGTERETILK;IDLETGENR;IEAASMSGAGR;IEAASMSGAGRR;IETAAMDGTLR;IFFSDIHFGNIQQINDDGSR;IFFSDIHFGNIQQINDDGSRR;IGMDGSSR;ILQDDLTCR;ILWIDAR;IVFPHGITLDLVSR;IYWADAREDYIEFASLDGSNR;KPEHELFLVYGK;LDGLCIPLR;LDGLCIPLRWR;LSGCSQDCEDLK;LSVIGSIR;LWWADQVSEK;LYFSDATLDK;LYWCDAR;LYWVDAFYDR;MYDAQQQQVGTNK;NAVVQGLEQPHGLVVHPLR;NDRVCLWIGR;NGDTCVTLLDLELYNPK;NLFWTSYDTNKK;NLNAPVQPFEDPEHMK;NVIALAFDYR;PFIIFSNR;QFACRDQITCISK;RGLSHPFSIDVFEDYIYGVTYINNR;RILWIDAR;RITIVENVGSVEGLAYHR;SCEGVTHVCDPSVK;SCMCTAGYSLR;SDAIYSAR;SERPPIFEIR;SGFHTVPGQPGCQDINECLR;SGFSLGSDGK;SGQQACEGVGSFLLYSVHEGIR;SHACENDQYGKPGGCSDICLLANSHK;SLDPFKPFIIFSNR;SLDPFKPFIIFSNRHEIR;TACGVGEFR;TGIGVQLK;TGLSNPDGLAVDWVGGNLYWCDK;TLLFSGQK;TLLISTLHRPMDLHVFHALR;TNTQPFDLQVYHPSR;TPNGLAIDHR;TTLLAGDIEHPR;TVLVSSGLREPR;TVLWPNGLSLDIPAGR;TVSCACPHLMK;VFFTDYGQIPK;VNNGGCSNLCLLSPGGGHK;VPDEHMIPIENLMNPR;VYDESIQLDHK;VYWSDVR;VYWTNWHTGTISYR;WLCDGDK;WRCDGDTDCMDSSDEK;YVVISQGLDK;YVVISQGLDKPR</t>
  </si>
  <si>
    <t>AGCVAESTAVCR;AGVQVWLGANGK;AIGYATAADCGR;AISGLTIDGHAVGAK;ALASYVAACQAAGVVIEDWR;APGWDPLCWDECR;APGWDPLCWDECRGSCPTCPEDR;ASQHGSDVVIETDFGLR;AVGGKPAGWQVGGAQGCGECVSK;AYSHSVSLTR;AYSHSVSLTRGEVGFVLVDNQR;CFEGCECDDR;CLANGGIHYITLDGR;CPGLQNTIPWYR;CPPELEK;CSCSSSSGLTCQAAGCPPGR;CSCSSSSGLTCQAAGCPPGRVCEVK;CSVQNGLLGCYPDR;CTCNGATHQVTCR;CTCNGATHQVTCRDK;DPCHGVTCRPQETCK;EEFCGLLSSPTGPLSSCHK;EGGEVSCEPSSCGPHETCR;FAVLQENVAWGNGR;FDFMGTCTYLLVGSCGQNAALPAFR;FDFMGTCVYVLAQTCGTRPGLHR;FLLSQGVCIPVQDCGCTHNGR;FYPAGDVLR;GATTSPGVYELSSR;GCVLDVCMGGGDRDILCK;GEVGFVLVDNQR;GNPAVSYVR;GSCPTCPEDR;GSQAVSYTR;GSQTVSYTR;GVWVNGLRVDLPAEK;ISVAQGASK;ISVTQGASK;LASVSVSR;LASVSVSRTPDGSLLVR;LASVSVSRTPDGSLLVRQK;LCGACGNFDGDQTNDWHDSQEK;LCGACGNFDGDQTNDWHDSQEKPAMEK;LCGMLTK;LDPQGAVR;LDPQGAVRDCVYDR;LDSLVAQQLQSK;LEDGVQACHATGCGR;LLFDGDAHLLMSIPSPFR;LLISSLSESPASVSILSQADNTSK;LPVSLSEGR;LPVVLANGQIR;LRVPAAYAASLCGLCGNYNQDPADDLK;LRVPAAYAGSLCGLCGNYNQDPADDLK;LTYNHGGITGSR;LVDPQGPLK;NEVTYDPYLVLIPDVAAYCPAYVVK;NMVLQTTK;NQNRGNPAVSYVR;NTGREEFLTAFLQNYQLAYSK;PAGWQVGGAQGCGECVSK;PFLEQCVYDLCVVGGER;PGDEDFSIVLEK;PGQVCQPSGGILSCVNK;PGQVCQPSGGILSCVTK;QCVYDLCAQK;QCVYDLCAQKGDK;RCECGPGGHVTCQEGAACGPHEECR;RCTCNGATHQVTCR;RCTCNGATHQVTCRDK;RFDFMGTCTYLLVGSCGQNAALPAFR;RFDFMGTCVYVLAQTCGTRPGLHR;RVSYVGLVTVR;SLAAYTAACQAAGVAVK;SLAAYTAACQAAGVAVKPWR;SPANCPLSCPANSR;SRLPVSLSEGR;SVPGCEGVALVVAQTK;TCQGSCAALSGLTGCTTR;TDSFCPLHCPAHSHYSICTR;TEAVGQVHIFFQDGMVTLTPNK;TPDGSLLVR;TVLSPVEPSCEGMQCAAGQR;VAVIVSNDHAGK;VAYDLVYYVR;VDVTLPSSYHGAVCGLCGNMDR;VLVENEHR;VLVENEHRGSQTVSYTR;VNGVLTALPVSVADGR;VPAAYAASLCGLCGNYNQDPADDLK;VPAAYAGSLCGLCGNYNQDPADDLK;VPSSYAEALCGLCGNFNGDPADDLALR;VRVNGVLTALPVSVADGR;VSYVGLVTVR;VTASSPVAVLSGHSCAQK;VTLQPYNVAQLQSSVDLSGSK;VTVNGVDMK;VTVNGVDMKLPVVLANGQIR;VTVPGNYYQLMCGLCGNYNGDPK;VVAEVQICHGK;VVTVAALGTNISIHK;VVVCQEHSCK;VVVCQEHSCKPGQVCQPSGGILSCVNK;VVVCQEHSCKPGQVCQPSGGILSCVTK;WRAQDFSPCYG;YDLAFVVASQATK;YYPLGEVFYPGPECER;YYPLGEVFYPGPECERR</t>
  </si>
  <si>
    <t>AAQVTIQSSGTFSSK;AFQPFFVELTMPYSVIR;AFQPFFVELTMPYSVIRGEAFTLK;AGAFCLSEDAGLGISSTASLR;AIGYLNTGYQR;AIGYLNTGYQRQLNYK;ALLAYAFALAGNQDK;ALLAYAFALAGNQDKR;ALLAYAFALAGNQDKRK;ATVLNYLPK;AVDQSVLLMK;AVDQSVLLMKPDAELSASSVYNLLPEK;AYIFIDEAHITQALIWLSQR;DLKPAIVK;DLKPAIVKVYDYYETDEFAIAEYNAPCSK;DMYSFLEDMGLK;DNGCFRSSGSLLNNAIK;DNSVHWERPQK;DNSVHWERPQKPK;DRSPCYGYQWVSEEHEEAHHTAYLVFSPSK;DTVIKPLLVEPEGLEK;EEFPFALGVQTLPQTCDEPK;EQAPHCICANGR;ETTFNSLLCPSGGEVSEELSLK;FEVQVTVPK;FQVDNNNR;FRVVSMDENFHPLNELIPLVYIQDPK;FSGQLNSHGCFYQQVK;GGIVRTGTHGLLVK;GGVEDEVTLSAYITIALLEIPLTVTHPVVR;GHFSISIPVK;GHFSISIPVKSDIAPVAR;GNRIAQWQSFQLEGGLK;GPTQEFK;GPTQEFKK;GVPIPNKVIFIR;HNVYINGITYTPVSSTNEK;HYDGSYSTFGER;HYDGSYSTFGERYGR;IAQWQSFQLEGGLK;KLSFYYLIMAK;KSGGRTEHPFTVEEFVLPK;KYSDASDCHGEDSQAFCEK;LHTEAQIQEEGTVVELTGR;LHTEAQIQEEGTVVELTGRQSSEITR;LHTEAQIQEEGTVVELTGRQSSEITRTITK;LLIYAVLPTGDVIGDSAK;LLIYAVLPTGDVIGDSAKYDVENCLANK;LLLQQVSLPELPGEYSMK;LPPNVVEESAR;LSFVKVDSHFR;LSFYYLIMAK;LVDGKGVPIPNKVIFIR;LVHVEEPHTETVR;LVHVEEPHTETVRK;MCPQLQQYEMHGPEGLR;MCPQLQQYEMHGPEGLRVGFYESDVMGR;MLERSNHVSRTEVSSNHVLIYLDK;MVSGFIPLKPTVK;NALFCLESAWK;NALFCLESAWKTAQEGDHGSHVYTK;NEDSLVFVQTDK;NQGNTWLTAFVLK;PDAELSASSVYNLLPEK;PLLVEPEGLEK;PQYMVLVPSLLHTETTEK;PVPGHVTVSICR;PVPGHVTVSICRK;QFSFPLSSEPFQGSYK;QGIPFFGQVR;QLNYKHYDGSYSTFGERYGR;QQNAQGGFSSTQDTVVALHALSK;QSSEITR;QSSEITRTITK;QTVSWAVTPK;RTTVMVK;SASNMAIVDVK;SDIAPVAR;SDIAPVARLLIYAVLPTGDVIGDSAK;SGGRTEHPFTVEEFVLPK;SGGRTEHPFTVEEFVLPKFEVQVTVPK;SIYKPGQTVK;SKAIGYLNTGYQR;SLFTDLEAENDVLHCVAFAVPK;SLNEEAVK;SNHVSRTEVSSNHVLIYLDK;SPCYGYQWVSEEHEEAHHTAYLVFSPSK;SSGSLLNNAIK;SSSNEEVMFLTVQVK;TAQEGDHGSHVYTK;TEHPFTVEEFVLPK;TEHPFTVEEFVLPKFEVQVTVPK;TEVSSNHVLIYLDK;TGKAAQVTIQSSGTFSSK;TGTHGLLVK;TGTHGLLVKQEDMK;VDLSFSPSQSLPASHAHLR;VDSHFRQGIPFFGQVR;VDSHFRQGIPFFGQVRLVDGK;VGFYESDVMGR;VGFYESDVMGRGHAR;VSNQTLSLFFTVLQDVPVR;VSNQTLSLFFTVLQDVPVRDLK;VSNQTLSLFFTVLQDVPVRDLKPAIVK;VSVQLEASPAFLAVPVEK;VTAAPQSVCALR;VTGEGCVYLQTSLK;VVSMDENFHPLNELIPLVYIQDPK;VYDYYETDEFAIAEYNAPCSK;WITKQQNAQGGFSSTQDTVVALHALSK;YDVENCLANK;YDVENCLANKVDLSFSPSQSLPASHAHLR;YGAATFTR;YGAATFTRTGK;YGRNQGNTWLTAFVLK;YNILPEK;YSDASDCHGEDSQAFCEK</t>
  </si>
  <si>
    <t>ADRDQYELLCLDNTR;ADRDQYELLCLDNTRK;AIAANEADAVTLDAGLVYDAYLAPNNLK;APNHAVVTR;APNHAVVTRK;ASYLDCIR;CDEWSVNSVGK;CDEWSVNSVGKIECVSAETTEDCIAK;CGLVPVLAENYNK;CLKDGAGDVAFVK;CLVEKGDVAFVK;CQSFRDHMK;CSTSSLLEACTFR;CSTSSLLEACTFRR;CSTSSLLEACTFRRP;DCHLAQVPSHTVVAR;DCHLAQVPSHTVVARSMGGK;DDTVCLAK;DGAGDVAFVK;DHMKSVIPSDGPSVACVK;DLLFKDSAHGFLK;DLLFRDDTVCLAK;DQYELLCLDNTR;DQYELLCLDNTRK;DQYELLCLDNTRKPVDEYK;DSAHGFLK;DSAHGFLKVPPR;DSGFQMNQLR;DSGFQMNQLRGK;DSGFQMNQLRGKK;DSSLCKLCMGSGLNLCEPNNK;DYELLCLDGTR;DYELLCLDGTRK;DYELLCLDGTRKPVEEYANCHLAR;EDLIWELLNQAQEHFGK;EDLIWELLNQAQEHFGKDK;EDPQTFYYAVAVVK;EDPQTFYYAVAVVKK;EFQLFSSPHGK;EFQLFSSPHGKDLLFK;EGTCPEAPTDECK;EGTCPEAPTDECKPVK;EGYYGYTGAFR;EGYYGYTGAFRCLVEK;FDEFFSEGCAPGSK;FDEFFSEGCAPGSKK;HQTVPQNTGGK;HQTVPQNTGGKNPDPWAK;HSTIFENLANK;HSTIFENLANKADR;HSTIFENLANKADRDQYELLCLDNTR;IECVSAETTEDCIAK;ILRQQQHLFGSNVTDCSGNFCLFR;IMNGEADAMSLDGGFVYIAGK;INHCRFDEFFSEGCAPGSK;INHCRFDEFFSEGCAPGSKK;KASYLDCIR;KCSTSSLLEACTFR;KDSGFQMNQLR;KDSGFQMNQLRGK;KDSSLCKLCMGSGLNLCEPNNK;KPVDEYK;KPVDEYKDCHLAQVPSHTVVAR;KPVEEYANCHLAR;KPVEEYANCHLARAPNHAVVTR;KSASDLTWDNLK;LCMGSGLNLCEPNNK;LCMGSGLNLCEPNNKEGYYGYTGAFR;LHDRNTYEK;LHDRNTYEKYLGEEYVK;LKCDEWSVNSVGK;LKCDEWSVNSVGKIECVSAETTEDCIAK;MDAKMYLGYEYVTAIR;MYLGYEYVTAIR;MYLGYEYVTAIRNLR;MYLGYEYVTAIRNLREGTCPEAPTDECK;NLNEKDYELLCLDGTR;NLNEKDYELLCLDGTRK;NLREGTCPEAPTDECK;NLREGTCPEAPTDECKPVK;NPDPWAK;NPDPWAKNLNEK;NPDPWAKNLNEKDYELLCLDGTR;NTYEKYLGEEYVK;PVDEYKDCHLAQVPSHTVVAR;PVEEYANCHLAR;PVEEYANCHLARAPNHAVVTRK;PVVAEFYGSK;PVVAEFYGSKEDPQTFYYAVAVVK;PVVAEFYGSKEDPQTFYYAVAVVKK;QQQHLFGSNVTDCSGNFCLFR;QQQHLFGSNVTDCSGNFCLFRSETK;SAGWNIPIGLLYCDLPEPR;SAGWNIPIGLLYCDLPEPRK;SAGWNIPIGLLYCDLPEPRKPLEK;SASDLTWDNLK;SASDLTWDNLKGK;SASDLTWDNLKGKK;SCHTAVGR;SCHTAVGRTAGWNIPMGLLYNK;SCHTGLGR;SCHTGLGRSAGWNIPIGLLYCDLPEPR;SCHTGLGRSAGWNIPIGLLYCDLPEPRK;SETKDLLFRDDTVCLAK;SKEFQLFSSPHGK;SMGGKEDLIWELLNQAQEHFGK;SMGGKEDLIWELLNQAQEHFGKDK;SVIPSDGPSVACVK;SVIPSDGPSVACVKK;TAGWNIPMGLLYNK;TVRWCAVSEHEATK;VPPRMDAK;VPPRMDAKMYLGYEYVTAIR;WCALSHHER;WCALSHHERLK;WCAVSEHEATK;YLGEEYVK;YLGEEYVKAVGNLRK</t>
  </si>
  <si>
    <t>AEDQGSPQWHDLATVIIHVYPSDR;AGTGLAAFSINQDTGMIQTLAPLDR;ALDREQASSYSLK;ALPFSIDPYLGIISTSK;ALPFSIDPYLGIISTSKPMDYELMK;AMDADRGVNAEVHYSLLK;AQDGGPPHWNSLVPVR;ASDEDSEVNYSIK;ASDGLYQDTALVK;ATDSGQPPLHEDTDIAIQVADVNDNPPR;ATDSGQPPLSASVR;AVAAQDPVIYSLVR;CSWTHGAGYVCK;DGGTPSLQSEEEVLVTVR;DGVFSLDPDTGVIK;DGVFSMNSYSGLISTQK;DPHFEVPVTCDK;DQEIPIK;DQEIPIKR;DTSRLEYLILSGNQDR;DVFNLVAK;DVIEINPVTGVVK;DVSYQIVEDGSDVSK;EANSLLVYK;ELDFERR;EMEHSVGVQMR;ENKDEHILEVTVLDNGEPSLK;EVSIFLQLR;FASEEYR;FASEEYRGSVVENSEPGELVATLK;FSEPLYTFSAPEDLPEGSEIGIVK;FSGQSYVR;FSINPNGQIATLQK;FSLHPLTGELVVTGHLDR;FSLHPLTGELVVTGHLDRESEPR;FTQLHYEASVPDTIAPGTELLQVR;GKHELQVLAVDR;GNSEGFFNINALLGIITLAQK;GSVVENSEPGELVATLK;GVAFDREQQDTHELAVEVR;GVNAEVHYSLLK;HELQVLAVDR;HFSVGAPDGK;HLDSSYNLR;HVNDHEWHSILVEEMDASIR;IDPYLGDISLK;IHATDRDPQDTLTYSLAEEETLGR;IIAAQGLPR;IILTDENDNPPQFK;IISGDVANVFK;IISGDVANVFKTEEYVVGNFCFLR;ISEGNGFGSLAALVVHVEPALR;KPFDYQALNK;LAATDPDAGFNGK;LDLGSGPSQHTLTVMVR;LDPHTGELTTLTALDR;LDQANHAPHTLTVK;LEYLILSGNQDR;LIYNIVEEEPLMLFTTDFK;LMDFHDR;LPERLSPVSPGPVYR;LRATDSGQPPLHEDTDIAIQVADVNDNPPR;LSPVSPGPVYR;LVASDLDEGLNGR;MGIYLAEPQWAVR;NNNPFVIHASDSDK;NRDVSYQIVEDGSDVSK;NWHIHFYLK;PAQVIIHVR;PLFSPPSYR;PLQVRPQAPLELTVR;PMDYELMK;QVTCYITEGDPLGQFGISQVGDEWR;RNFVWVTIHVEDGNLHPPR;RPFINLTAGQPTSYSLK;SCQADITLHVEDVNDNAPR;SEMFAIHPTSGVVTVAGK;SGSGPYFYSQIR;SLQFDQDVYWAAVK;SNEFSLVSVK;SNPLFQSPYYK;SSNTALLNR;TEEYVVGNFCFLR;TGLITTTK;TGNADEAVTIHPVTGSISVLNPAFLGLSR;TGVLTQFTK;TGVLTVTGPLDYESK;TGYRVVSGNEQGR;TLDADISEQNR;TLELEALTR;TPVAVVFAR;TTGSIVIARPLDTR;TYVESFEK;VAFCTVK;VDLMTGALILER;VDLMTGALILERELDFER;VDLMTGALILERELDFERR;VGASDGVFR;VGPTYSTAR;VHEDVFPGHFILK;VIDLLAIDK;VLQLILSDPDSPENGPPYSFR;VPEDLPPGTVLTFLDASDPDLGPAGEVR;VPQDTVPGVELLR;VQAIDPDSR;VQLSEFSPPGSR;VSATDLDTDTNAQITYSLHGPGAHEFK;VSIEDVNDNPPK;VTISEDMPLK;VTPAFPNLQYVLKPSSENVGFK;VTPDGWLVTAEGLSR;VTPDGWLVTAEGLSRR;VVVGILDVNDNPPIFSHK;VVVHILDQNDLK;VVVHILDQNDLKPLFSPPSYR;YEVRVPQDTVPGVELLR;YFLSIECSR;YFLSIECSRK;YRIISGDVANVFK;YSPEFQQHLYEAELAENAMVGTK;YTLLSPTEK;YVLMDGAHGTFR</t>
  </si>
  <si>
    <t>AACLLPKLDELR;AACLLPKLDELRDEGK;AAFTECCQAADK;AAFTECCQAADKAACLLPK;ADDKETCFAEEGK;ADDKETCFAEEGKK;ADLAKYICENQDSISSK;AEFAEVSK;AEFAEVSKLVTDLTK;AFKAWAVAR;ALVLIAFAQYLQQCPFEDHVK;ATKEQLK;ATKEQLKAVMDDFAAFVEK;AVMDDFAAFVEK;AVMDDFAAFVEKCCK;AWAVARLSQR;AWAVARLSQRFPK;CASLQKFGER;CASLQKFGERAFK;CCAAADPHECYAK;CCAAADPHECYAKVFDEFKPLVEEPQNLIK;CCKADDKETCFAEEGK;CCTESLVNR;CCTESLVNRR;CCTESLVNRRPCFSALEVDETYVPK;DAHKSEVAHR;DAHKSEVAHRFK;DDNPNLPR;DDNPNLPRLVRPEVDVMCTAFHDNEETFLK;DLGEENFK;DLGEENFKALVLIAFAQYLQQCPFEDHVK;DVCKNYAEAK;DVCKNYAEAKDVFLGMFLYEYAR;DVFLGMFLYEYAR;DVFLGMFLYEYARR;ECCEKPLLEK;EFNAETFTFHADICTLSEK;EFNAETFTFHADICTLSEKER;EQLKAVMDDFAAFVEK;ETCFAEEGK;ETCFAEEGKK;ETYGEMADCCAK;ETYGEMADCCAKQEPER;ETYGEMADCCAKQEPERNECFLQHK;FGERAFK;FGERAFKAWAVAR;FKDLGEENFK;FPKAEFAEVSK;FPKAEFAEVSKLVTDLTK;FQNALLVR;FQNALLVRYTK;HPDYSVVLLLR;HPDYSVVLLLRLAK;HPYFYAPELLFFAK;HPYFYAPELLFFAKR;KLVAASQAALGL;KQTALVELVK;KVPQVSTPTLVEVSR;KVPQVSTPTLVEVSRNLGK;KYLYEIAR;KYLYEIARR;LAKTYETTLEK;LAKTYETTLEKCCAAADPHECYAK;LCTVATLR;LCTVATLRETYGEMADCCAK;LCTVATLRETYGEMADCCAKQEPER;LDELRDEGK;LDELRDEGKASSAK;LKCASLQK;LKCASLQKFGER;LKECCEKPLLEK;LSQRFPK;LSQRFPKAEFAEVSK;LVAASQAALGL;LVNEVTEFAK;LVNEVTEFAKTCVADESAENCDK;LVRPEVDVMCTAFHDNEETFLK;LVRPEVDVMCTAFHDNEETFLKK;LVTDLTKVHTECCHGDLLECADDR;LVTDLTKVHTECCHGDLLECADDRADLAK;MPCAEDYLSVVLNQLCVLHEK;MPCAEDYLSVVLNQLCVLHEKTPVSDR;NECFLQHK;NECFLQHKDDNPNLPR;NLGKVGSK;NYAEAKDVFLGMFLYEYAR;NYAEAKDVFLGMFLYEYARR;PCFSALEVDETYVPK;PEVDVMCTAFHDNEETFLK;PEVDVMCTAFHDNEETFLKK;PLVEEPQNLIK;QEPERNECFLQHK;QEPERNECFLQHKDDNPNLPR;QIKKQTALVELVK;QNCELFEQLGEYK;QNCELFEQLGEYKFQNALLVR;QNCELFEQLGEYKFQNALLVRYTK;QRLKCASLQK;QTALVELVK;QTALVELVKHKPK;RHPDYSVVLLLR;RHPDYSVVLLLRLAK;RHPYFYAPELLFFAK;RHPYFYAPELLFFAKR;RMPCAEDYLSVVLNQLCVLHEK;RMPCAEDYLSVVLNQLCVLHEKTPVSDR;RPCFSALEVDETYVPK;RYKAAFTECCQAADK;SEVAHRFK;SHCIAEVENDEMPADLPSLAADFVESK;SLHTLFGDK;SLHTLFGDKLCTVATLR;SLHTLFGDKLCTVATLRETYGEMADCCAK;TCVADESAENCDK;TCVADESAENCDKSLHTLFGDK;TCVADESAENCDKSLHTLFGDKLCTVATLR;TPVSDRVTK;TPVSDRVTKCCTESLVNR;TYETTLEK;TYETTLEKCCAAADPHECYAK;VFDEFKPLVEEPQNLIK;VFDEFKPLVEEPQNLIKQNCELFEQLGEYK;VGSKCCKHPEAK;VHTECCHGDLLECADDR;VHTECCHGDLLECADDRADLAK;VPQVSTPTLVEVSR;VPQVSTPTLVEVSRNLGK;VTKCCTESLVNR;YICENQDSISSK;YICENQDSISSKLK;YKAAFTECCQAADK;YKAAFTECCQAADKAACLLPK;YLYEIAR;YLYEIARR;YLYEIARRHPYFYAPELLFFAK;YTKKVPQVSTPTLVEVSR</t>
  </si>
  <si>
    <t>AAGVPSATITWR;AAGVPSATITWRK;AELLQVLQSLEAVLIQTVYNTK;AELLVTEAPSKPITVTVEEQR;AFAHLQVPER;AGFFGDAMK;AGLSSGFIGCVR;AHSVEECRCPIGYSGLSCESCDAHFTR;ALEVEECR;AMDFNGILTIR;AQAGANTRPCPS;AQASAQLVIQALPSVLINIR;AQIHGGILR;AQVEGLTCSHCR;ASYAQQPAESR;ATATSCRPCPCPYIDASR;ATFSSVPLAASISAVSLEVAQPGPSNRPR;AVLHVHGGGGPR;AVTLECVSAGEPR;CAPGYYGNPSQGQPCQR;CDERGSMGTSGEACR;CEHSQALHCHPEACGPDATCVNRPDGR;CEQCQPGYYGDAQR;CESCAPGYEGNPIQPGGK;CFCMGVSR;CLCLPGFSGPR;CLIHDGAAPISLEWK;CPIGYSGLSCESCDAHFTR;CQVSGSPPHYFYWSR;CRPVNQEIVR;CSATGSPAPTIHWSK;CSATGSPTPTLEWTGGPGGQLPAK;CSCHGHSEACEPETGACQGCQHHTEGPR;CVVPGQAHAQVTWHK;DFISLGLQDGHLVFR;DRPCQNGGQCHDSESSSYVCVCPAGFTGSR;EDGRPVPSGTQQR;EFREVSEAVVDTLESEYLK;EGGQLPPGHSVQDGVLR;EGGSLPPQAR;EHLLMALADLDELLIR;EHLLMALAGIDTLLIR;EPCLHGGTCQGTR;EQAWQRPDGQPATR;ESDQGAYTCEAMNAR;EVSEAVVDTLESEYLK;FDAGSGMATIR;FLGDKVTSYGGELR;FLVHDSFWALPEQFLGNK;FLVHDSFWALPEQFLGNKVDSYGGSLR;FSDTCFLDTDGQATCDACAPGYTGRR;FSSGITGCVK;GCVGEVSVNGK;GGSLPPHTQVHGSR;GHTPTQPGALNQR;GMVFGIPDGVLELVPQR;GPSCQDCDTGYTR;GSIQVDGEELVSGR;GSIQVDGEELVSGRSPGPNVAVNAK;GSMGTSGEACR;GSVYIGGAPDVATLTGGR;GSVYIGGAPDVATLTGGRFSSGITGCVK;GTLIIRDVK;HLISTHFAPGDFQGFALVNPQR;HPTPLALGHFHTVTLLR;HQGSELHFPSVQPSDAGVYICTCR;HQTHGSLLR;HQVHGPLLR;IAHVELADAGQYR;IESSSPTVVEGQTLDLNCVVAR;IPGDQVVSVVFIK;IQVVVLSASDASPPPVK;ITFRPDSADGMLLYNGQK;LCNECADGSFHLSTR;LDVEFKPLAPDGVLLFSGGK;LEGDTLIIPR;LENNMLMLPSVRPQDAGTYVCTATNR;LGTVPQFPR;LHHVSPADSGEYVCR;LHLVSPADSGEYVCR;LHQMSVADSGEYVCR;LLAVTHGLR;LLQVTPADSGEYVCR;LLSGPYFWSLPSR;LNWGHIPSHPR;LPAVEPTDQAQYLCR;LPQVSPADSGEYVCR;LRFDQPDDFK;LRLHHVSPADSGEYVCR;LRLPQVSPADSGEYVCR;LRSPLPWQHRLEGDTLIIPR;LRSPVISIDPPSSTVQQGQDASFK;LSGSHSQGVAYPVR;LVSEDPINDGEWHR;LVSEDPINDGEWHRVTALR;LYIFQASPADAGQYVCR;LYQASPADSGEYVCR;MASVGLSDIAMDTTVTHATSHGR;NELLHFER;NLVLHSARPGAPPPQPLDLQHR;PGAPPPQPLDLQHR;PLAPDGVLLFSGGK;PSDAGTYVCLAQNALGTAQK;QPDFISFGLVGGRPEFR;QPQAIITWYK;QVQFSEEHWVHESGRPVQR;RCESCAPGYEGNPIQPGGK;RFLVHDSFWALPEQFLGNK;RFSDTCFLDTDGQATCDACAPGYTGR;RGGSLPARHQTHGSLLR;RGGSLPPHTQVHGSR;RGGSLPSHHQTR;RGGSLPSRHQIVGSR;RGSIQVDGEELVSGR;RGSIQVDGEELVSGRSPGPNVAVNAK;RLDLTYSFLGSQGIGQCYDSSPCER;RPEEVCGPTQFR;SAEPLALGR;SIEYSPQLEDAGSR;SIEYSPQLEDAGSREFR;SIGASVEFHCAVPSDR;SIGASVEFHCAVPSDRGTQLR;SIVPQGGSHSLR;SLPEVPETIELEVR;SPAYTLVWTR;SPGPNVAVNAK;SPLPWQHRLEGDTLIIPR;SPVISIDPPSSTVQQGQDASFK;SQSVRPGADVTFICTAK;SYEIMFR;TCESLGAGGYR;TPSGLYLGTCER;TSTASGLLLWQGVEVGEAGQGK;TYGLMDSHAVLQISSAK;VAEGQTLDLK;VDSYGGSLR;VGGHLRPGIVQSGGVVR;VISSGSVASYVTSPQGFQFR;VISSGSVASYVTSPQGFQFRR;VQVSPERTQVHAGR;VTSYGGELR;VTVTSEGGR;VTVTSEGGRGTLIIR;VVGSSGTQEASVLVTIQQR;VVPYFTQTPYSFLPLPTIK;YELGSGLAVLR;YQLGSGEAR</t>
  </si>
  <si>
    <t>AQITGYR;AQITGYRLTVGLTR;CDNCRRPGGEPSPEGTTGQSYNQYSQR;CDPHEATCYDDGK;CDPVDQCQDSETGTFYQIGDSWEK;CDSSRWCHDNGVNYK;CERHTSVQTTSSGSGPFTDVR;CFDHAAGTSYVVGETWEK;CNDQDTRTSYR;CTCVGNGRGEWTCIAYSQLR;DDKESVPISDTIIPAVPPPTDLR;DGQERDAPIVNK;DLEVVAATPTSLLISWDAPAVTVR;DLQFVEVTDVK;DNRGNLLQCICTGNGR;DNRGNLLQCICTGNGRGEWK;DSMIWDCTCIGAGR;DSMIWDCTCIGAGRGR;DTLTSRPAQGVVTTLENVSPPR;DTLTSRPAQGVVTTLENVSPPRR;EATIPGHLNSYTIK;EESPLLIGQQSTVSDVPR;EINLAPDSSSVVVSGLMVATK;ESKPLTAQQTTK;ESVPISDTIIPAVPPPTDLR;ESVPISDTIIPAVPPPTDLRFTNIGPDTMR;EVTSDSGSIVVSGLTPGVEYVYTIQVLR;EVVPRPR;EYLGAICSCTCFGGQR;EYLGAICSCTCFGGQRGWR;FGFCPMAAHEEICTTNEGVMYR;FGFCPMAAHEEICTTNEGVMYRIGDQWDK;FLATTPNSLLVSWQPPR;FLATTPNSLLVSWQPPRAR;FTNIGPDTMR;FTQVTPTSLSAQWTPPNVQLTGYR;FTQVTPTSLSAQWTPPNVQLTGYRVR;FTQVTPTSLSAQWTPPNVQLTGYRVRVTPK;GDSPASSKPISINYR;GEFKCDPHEATCYDDGK;GEWTCIAYSQLR;GEWTCKPIAEK;GFNCESKPEAEETCFDK;GFNCESKPEAEETCFDKYTGNTYR;GLAFTDVDVDSIK;GLKPGVVYEGQLISIQQYGHQEVTR;GNLLQCICTGNGR;GNLLQCICTGNGRGEWK;GRISCTIANR;HHPEHFSGRPR;HRPRPYPPNVGEEIQIGHIPR;HTSVQTTSSGSGPFTDVR;HYQINQQWER;IAWESPQGQVSR;IGDQWDK;IGDTWRRPHETGGYMLECVCLGNGK;IGDTWSK;IGDTWSKK;IRHHPEHFSGR;IRHHPEHFSGRPR;ISCTIANR;ISCTIANRCHEGGQSYK;ITGYIIK;ITGYIIKYEK;ITGYIIKYEKPGSPPR;ITYGETGGNSPVQEFTVPGSK;IYLYTLNDNAR;KTDELPQLVTLPHPNLHGPEILDVPSTVQK;LGVRPSQGGEAPR;LLCQCLGFGSGHFR;LLCQCLGFGSGHFRCDSSR;LTVGLTRR;NLQPASEYTVSLVAIK;NRCNDQDTRTSYR;NSITLTNLTPGTEYVVSIVALNGR;NTFAEVTGLSPGVTYYFK;PAQGVVTTLENVSPPR;PAQGVVTTLENVSPPRR;PGVVYEGQLISIQQYGHQEVTR;PISINYR;PLTAQQTTK;PQAPITGYR;PRPGVTEATITGLEPGTEYTIYVIALK;PSQMQVTDVQDNSISVK;PYPPNVGEEIQIGHIPR;PYQGWMMVDCTCLGEGSGR;PYQGWMMVDCTCLGEGSGRITCTSR;QAQQMVQPQSPVAVSQSK;QAQQMVQPQSPVAVSQSKPGCYDNGK;QDGHLWCSTTSNYEQDQK;QGENGQMMSCTCLGNGK;QHDMGHMMR;QYNVGPSVSK;QYNVGPSVSKYPLR;RPGGEPSPEGTTGQSYNQYSQR;RPHETGGYMLECVCLGNGK;RQAQQMVQPQSPVAVSQSK;RQAQQMVQPQSPVAVSQSKPGCYDNGK;SDTVPSPR;SDTVPSPRDLQFVEVTDVK;SEPLIGRK;SSPVVIDASTAIDAPSNLR;STATISGLK;STATISGLKPGVDYTITVYAVTGR;STTPDITGYR;SYTITGLQPGTDYK;SYTITGLQPGTDYKIYLYTLNDNAR;TDELPQLVTLPHPNLHGPEILDVPSTVQK;TEIDKPSQMQVTDVQDNSISVK;TETITGFQVDAVPANGQTPIQR;TFYSCTTEGR;TFYSCTTEGRQDGHLWCSTTSNYEQDQK;TGLDSPTGIDFSDITANSFTVHWIAPR;TIKPDVR;TIKPDVRSYTITGLQPGTDYK;TKTETITGFQVDAVPANGQTPIQR;TNTNVNCPIECFMPLDVQADR;TSYRIGDTWSK;TYHVGEQWQK;TYLGNALVCTCYGGSR;VDVIPVNLPGEHGQR;VDVIPVNLPGEHGQRLPISR;VFAVSHGR;VFAVSHGRESK;VFAVSHGRESKPLTAQQTTK;VGDTYERPK;VPGTSTSATLTGLTR;VTDATETTITISWR;VTIMWTPPESAVTGYR;VTWAPPPSIDLTNFLVR;VVTPLSPPTNLHLEANPDTGVLTVSWER;WCGTTQNYDADQK;WCHDNGVNYK;WDRQGENGQMMSCTCLGNGK;WDRQGENGQMMSCTCLGNGKGEFK;WLPSSSPVTGYR;WLPSSSPVTGYRVTTTPK;WSRPQAPITGYR;WTPPRAQITGYR;WTPPRAQITGYRLTVGLTR;YEKPGSPPR;YEKPGSPPREVVPR;YEVSVYALK;YPLRNLQPASEYTVSLVAIK;YQCYCYGR;YSFCTDHTVLVQTR;YTGNTYR;YTGNTYRVGDTYERPK;YYRITYGETGGNSPVQEFTVPGSK</t>
  </si>
  <si>
    <t>AAANQMRNFLVR;AACAQLNDFLQEYGTQGCQV;AAFRLFETK;ADGSYAAWLSR;ADLEKLTSLSDR;AEFQDALEK;AEFQDALEKLNMGITDLQGLR;AEMADQAAAWLTR;AINEKLGQYASPTAK;AINEKLGQYASPTAKR;ALEILQEEDLIDEDDIPVR;ALERGLQDEDGYR;ALERGLQDEDGYRMK;ASAGLLGAHAAAITAYALTLTK;ASSFLGEK;AVGSGATFSHYYYMILSR;CCQDGVTR;CCQDGVTRLPMMR;CSVFYGAPSK;CSVFYGAPSKSR;DDPDAPLQPVTPLQLFEGR;DDPDAPLQPVTPLQLFEGRR;DFALLSLQVPLK;DFALLSLQVPLKDAK;DHAVDLIQK;DHAVDLIQKGYMR;DKGQAGLQR;DVKAAANQMR;EAPKVVEEQESR;EELVYELNPLDHR;EFHLHLR;EFHLHLRLPMSVR;EGAIHREELVYELNPLDHR;EGAIHREELVYELNPLDHRGR;EMSGSPASGIPVK;EPFLSCCQFAESLR;EPFLSCCQFAESLRK;EVYMPSSIFQDDFVIPDISEPGTWK;FACYYPR;FACYYPRVEYGFQVK;FEQLELR;FEQLELRPVLYNYLDK;FGLLDEDGK;FGLLDEDGKK;FGLLDEDGKKTFFR;FQILTLWLPDSLTTWEIHGLSLSK;FSDGLESNSSTQFEVK;GCGEQTMIYLAPTLAASR;GHLFLQTDQPIYNPGQR;GLCVATPVQLR;GLEEELQFSLGSK;GLQDEDGYR;GLQDEDGYRMK;GPEVQLVAHSPWLK;GPEVQLVAHSPWLKDSLSR;GQIVFMNR;GQIVFMNREPK;GQIVFMNREPKR;GQVVKGSVFLRNPSR;GRTLEIPGNSDPNMIPDGDFNSYVR;GSFEFPVGDAVSK;GSSTWLTAFVLK;GSVFLRNPSR;GSVFLRNPSRNNVPCSPK;GYMRIQQFRK;HLVPGAPFLLQALVR;ITPGKPYILTVPGHLDEMQLDIQAR;ITQVLHFTK;ITQVLHFTKDVK;KADGSYAAWLSR;KKEVYMPSSIFQDDFVIPDISEPGTWK;KYVLPNFEVK;LELSVDGAK;LGQYASPTAK;LGQYASPTAKR;LHLETDSLALVALGALDTALYAAGSK;LLATLCSAEVCQCAEGK;LLATLCSAEVCQCAEGKCPR;LLLFSPSVVHLGVPLSVGVQLQDVPR;LNMGITDLQGLR;LQETSNWLLSQQQADGSFQDLSPVIHR;LRLEPGK;LTSLSDRYVSHFETEGPHVLLYFDSVPTSR;LTVAAPPSGGPGFLSIER;LTVAAPPSGGPGFLSIERPDSR;LTVAAPPSGGPGFLSIERPDSRPPR;LVNGQSHISLSK;MKFACYYPR;MRPSTDTITVMVENSHGLR;MRPSTDTITVMVENSHGLRVR;NGFKSHALQLNNR;NGKVGLSGMAIADVTLLSGFHALR;NNVPCSPK;NPSDPMPQAPALWIETTAYALLHLLLHEGK;NPSRNNVPCSPK;PSTDTITVMVENSHGLR;PVAFSVVPTAATAVSLK;PVQGVAYVR;PYILTVPGHLDEMQLDIQAR;QGSFQGGFR;QIRGLEEELQFSLGSK;QRAACAQLNDFLQEYGTQGCQV;QRVEASISK;RCCQDGVTR;RCCQDGVTRLPMMR;RCSVFYGAPSK;RFEQLELRPVLYNYLDK;RGHLFLQTDQPIYNPGQR;RHLVPGAPFLLQALVR;RHLVPGAPFLLQALVREMSGSPASGIPVK;SCGLHQLLR;SCGLHQLLRGPEVQLVAHSPWLK;SCGLHQLLRGPEVQLVAHSPWLKDSLSR;SFFPENWLWR;SHALQLNNR;SHALQLNNRQIR;SHALQLNNRQIRGLEEELQFSLGSK;SHKPLNMGK;SRLLATLCSAEVCQCAEGK;SRLLATLCSAEVCQCAEGKCPR;STQDTVIALDALSAYWIASHTTEER;STRQRAACAQLNDFLQEYGTQGCQV;TEQWSTLPPETK;TKGLCVATPVQLR;TLEIPGNSDPNMIPDGDFNSYVR;TTNIQGINLLFSSR;TTNIQGINLLFSSRR;TYNVLDMK;VDFTLSSER;VDFTLSSERDFALLSLQVPLK;VDFTLSSERDFALLSLQVPLKDAK;VDVQAGACEGK;VDVQAGACEGKLELSVDGAK;VETVDRFQILTLWLPDSLTTWEIHGLSLSK;VEYGFQVK;VFALDQK;VFREFHLHLR;VFREFHLHLRLPMSVR;VGDTLNLNLR;VGGNSKGTLKVLR;VGLSGMAIADVTLLSGFHALR;VGLSGMAIADVTLLSGFHALRADLEK;VHYTVCIWR;VLRTYNVLDMK;VLSLAQEQVGGSPEK;VQQPDCR;VQQPDCREPFLSCCQFAESLR;VQQPDCREPFLSCCQFAESLRK;VRYRVFALDQK;VTASDPLDTLGSEGALSPGGVASLLR;VTASDPLDTLGSEGALSPGGVASLLRLPR;VVARGSFEFPVGDAVSK;VVEEQESR;VVEEQESRVHYTVCIWR;YIYGKPVQGVAYVR;YLDKTEQWSTLPPETK;YLDKTEQWSTLPPETKDHAVDLIQK;YRVFALDQK;YVLPNFEVK;YVSHFETEGPHVLLYFDSVPTSR</t>
  </si>
  <si>
    <t>AELIVQPELK;AEMDMVAWGVDLASVEQHINSHR;AESGPDLR;AESGPDLRYEVTSGGGGTSR;AFIGFEGVK;AIKEKEYEIER;AITGFDDPFSGK;AKSTLEAETR;ALCDYKQDQK;ALLQAILQTEDMLK;ANSSATETINK;AQIDNLTR;AQQIHSQTSQQYPLYDLDLGK;ARLQRLEDELNR;AVTGYNDPETGNIISLFQAMNK;CIDVHLK;CIKDEETGLCLLPLK;DEETGLCLLPLK;DLIDFDDR;DLIDFDDRQQIYAAEK;DLKDEIVR;DNYQAFCK;DVLDGHLR;DVLDGHLREK;DYELQLASYTSGLETLLNIPIK;DYELQLASYTSGLETLLNIPIKR;EHLMLEEELR;ELDECFAQANDQMEILDSLIR;EMSVQEAYKK;ENLRQEIEK;ESHRLPVDIAYK;ESHRLPVDIAYKR;ETQSQLETER;EYEIERLR;FGDSNTVMR;FLDQNLQK;FLEFQYLTGGLVDPEVHGR;FLSEMLK;GAGSIAGASASPK;GGGGYTCQSGSGWDEFTK;GIHNSIGDYR;GIHNSIGDYRWQLDK;GIVDSITGQR;GLIDRDLYR;GLIDYETFK;GLQDSIRK;GLVGIEFK;GLVGIEFKEK;GRSEADSDKNATILELR;GVITDQNSDGYCQTGTMSR;HQNQNTIQELLQNCSDCLMR;HVTSECLGWMR;IAELCANSIK;IEPHTGLLLLSVQK;IEVLEEELR;IEVLEEELRLAR;IGLVRPGTALELLEAQAATGFIVDPVSNLR;IKVLEQDKAR;IQSQFTDAQK;ITNLTQQLEQASIVK;ITRLTYEIEDEK;IVHKGDECILK;IVQLKPR;KLEDSTRETQSQLETER;KQQLEVELR;KREYENELAK;LASLEELK;LEDELNRAK;LEDSTRETQSQLETER;LENINGVTDGYLNSLCTVR;LEYDDLRR;LGIYEAMK;LKQESDQLVLNQHPASDK;LLEAQACTGGIIHPTTGQK;LLEAQIASGGVVDPVNSVFLPK;LLEAQIATGGIIDPK;LLQLQEQMR;LNDSILQATEQR;LNDSILQATEQRR;LPVEEAYK;LPVEEAYKR;LQRLEDELNR;LQRLEDELNRAK;LQSLTENLTK;LRIDYER;LRVLLQEEGTR;LSSEVEALR;LSSEVEALRR;LTEEETVCLDLDK;LTEEETVCLDLDKVEAYR;LTVDSAIAR;LTYEIEDEK;LTYEIEDEKR;LTYEIEDEKRR;MSQLEVK;NATILELR;NDYDQLQK;NFVDPVTK;NHYNEEMSNLR;NKYETEINITK;NLHSEISGK;NLHSEISGKR;NLHSEISGKRDK;NLIDRETGMR;NLPLADQGSSHHITVK;NLRLEYDDLR;NLRLEYDDLRR;NMPLQHLLEQIK;NNYDEEIISLK;NQCTQVVQER;NQFETEINITK;NSLRSEIER;NSQGSEMFGDDDK;NSQGSEMFGDDDKRK;NTKIEVLEEELR;NTLTQTTENLR;NTLTQTTENLRR;NTNIAQKQEAFSIR;NYRDNYQAFCK;PGTALELLEAQAATGFIVDPVSNLR;QAHLRNEHFQK;QEAFSIR;QESDQLVLNQHPASDK;QETWMLMELQK;QIDFRLWDLEK;QKVEEELNR;QLLQEQESVK;QLQNIIQATSR;QMGQPCDAYQK;QQIQNDLNQWK;QQLEVELR;QVQNLVNK;QVTQMRTEESVR;RAEENALQQK;REYENELAK;RGLVGIEFK;RGVITDQNSDGYCQTGTMSR;RGYFNEELSEILSDPSDDTK;RLLQLQEQMR;RLSSEVEALRR;RQVQNLVNK;RRAEENALQQK;RRQDSLESMK;RRVVIVDPETNK;RRWEYENELSK;RSEDDLRQQR;RTMIQSPSGVILQEAADVHAR;RVEEDIQQQK;SAIYQLEEEYENLLK;SEADSDKNATILELR;SGDYYRFLSEMLK;SGSLSLTQFADMISLK;SLNESKIEIER;SMVEDITGLR;SNKPIILR;SQLQISNNR;SRELDECFAQANDQMEILDSLIR;STLEAETR;STLEAETRVK;SVEDRFDQQK;SVEEVASEIQPFLR;SVQNDSQAIAEVLNQLK;TIADLELHYQEFIR;TIQDKNKEIER;TLELQGLINDLQR;TLELQGLINDLQRER;TMIQSPSGVILQEAADVHAR;TMRQEDYMK;TTIHQLTMQK;VEEDIQQQK;VLLQEEGTR;VLLQEEGTRK;VLLQEEGTRKR;VQEQELTR;VQYDLQK;VRNHYNEEMSNLR;VRNNYDEEIISLK;VTQLTDR;VTQLTDRWQR;VTQLTDRWQRIDK;VVIVDPETNK;VYEARLTEEETVCLDLDK;YCYLQNEVFGLFQK;YETEINITK;YEVTSGGGGTSR;YGDGIQLTR;YIELLTR;YKQSLDDAAK;YQAECSQFK</t>
  </si>
  <si>
    <t>AAVYHHFISDGVR;AAVYHHFISDGVRK;ACEPGVDYVYK;ADIGCTPGSGK;AELQCPQPAAR;AELQCPQPAARR;AFSDRNTLIIYLDK;AGDFLEANYMNLQR;AKDQLTCNKFDLK;APSTWLTAYVVK;ASHLGLAR;AVLYNYR;AVLYNYRQNQELK;AVLYNYRQNQELKVR;AYYENSPQQVFSTEFEVK;CAEENCFIQK;CCEDGMR;CCEDGMRENPMR;CREALKLEEK;DAPDHQELNLDVSLQLPSR;DAPDHQELNLDVSLQLPSRSSK;DFDFVPPVVR;DFDFVPPVVRWLNEQR;DICEEQVNSLPGSITK;DMALTAFVLISLQEAK;DQLTCNK;DQLTCNKFDLK;DSCVGSLVVK;DSITTWEILAVSMSDK;DSITTWEILAVSMSDKK;DTWVEHWPEEDECQDEENQK;DYAGVFSDAGLTFTSSSGQQTAQR;EALKLEEK;EDIPPADLSDQVPDTESETR;EGVQKEDIPPADLSDQVPDTESETR;ENEGFTVTAEGK;EPGQDLVVLPLSITTDFIPSFR;EVVADSVWVDVK;EYVLPSFEVIVEPTEK;FISLGEACK;FISLGEACKK;FVTVQATFGTQVVEK;FYHPEKEDGK;FYHPEKEDGKLNK;FYYIYNEK;GICVADPFEVTVMQDFFIDLR;GLEVTITAR;GQGTLSVVTMYHAK;GVFVLNKK;GYTQQLAFR;GYTQQLAFRQPSSAFAAFVK;GYTQQLAFRQPSSAFAAFVKR;HQQTVTIPPK;HYLMWGLSSDFWGEK;HYLMWGLSSDFWGEKPNLSYIIGK;IEGDHGAR;IEGDHGARVVLVAVDK;IFTVNHK;IHWESASLLR;IHWESASLLRSEETK;ILLQGTPVAQMTEDAVDAER;ILLQGTPVAQMTEDAVDAERLK;IPIEDGSGEVVLSR;IPIEDGSGEVVLSRK;IRAYYENSPQQVFSTEFEVK;IRYYTYLIMNK;ISLPESLK;ISLPESLKR;ITHRIHWESASLLR;ITHRIHWESASLLRSEETK;IWDVVEK;IWDVVEKADIGCTPGSGK;KCCEDGMRENPMR;KGICVADPFEVTVMQDFFIDLR;KGYTQQLAFR;KGYTQQLAFRQPSSAFAAFVK;KHYLMWGLSSDFWGEK;KHYLMWGLSSDFWGEKPNLSYIIGK;KLVLSSEK;KQELSEAEQATR;KVEGTAFVIFGIQDGEQR;KVEGTAFVIFGIQDGEQRISLPESLK;KVFLDCCNYITELR;KVFLDCCNYITELRR;KVLLDGVQNPR;LCRDELCR;LCRDELCRCAEENCFIQK;LDKACEPGVDYVYK;LESEETMVLEAHDAQGDVPVTVTVHDFPGK;LKGPLLNK;LLPVGRTVMVNIENPEGIPVK;LMNIFLK;LMNIFLKDSITTWEILAVSMSDK;LPYSVVR;LPYSVVRNEQVEIR;LSINTHPSQK;LSINTHPSQKPLSITVR;LVAYYTLIGASGQR;LVAYYTLIGASGQREVVADSVWVDVK;LVKVQLSNDFDEYIMAIEQTIK;NEQVEIR;NKFVTVQATFGTQVVEK;NNNEKDMALTAFVLISLQEAK;NRWEDPGK;NRWEDPGKQLYNVEATSYALLALLQLK;NTLIIYLDK;NTMILEICTR;PAPETEKRPQDAK;PDGVFQEDAPVIHQEMIGGLR;PGETLNVNFLLR;PGMPFDLMVFVTNPDGSPAYR;PLSITVRTK;PNLSYIIGK;QCQDLGAFTESMVVFGCPN;QDSLSSQNQLGVLPLSWDIPELVNMGQWK;QELSEAEQATR;QGALELIK;QGALELIKK;QHARASHLGLAR;QKPDGVFQEDAPVIHQEMIGGLR;QKPDGVFQEDAPVIHQEMIGGLRNNNEK;QLANGVDR;QLANGVDRYISK;QLANGVDRYISKYELDK;QLYNVEATSYALLALLQLK;QNQELKVRVELLHNPAFCSLATTK;QPSSAFAAFVK;QPSSAFAAFVKR;QPVPGQQMTLK;QVREPGQDLVVLPLSITTDFIPSFR;RAPSTWLTAYVVK;RHQQTVTIPPK;RIPIEDGSGEVVLSR;RIPIEDGSGEVVLSRK;RQGALELIK;RQGALELIKK;RRHQQTVTIPPK;SDDKVTLEER;SDDKVTLEERLDK;SEETKENEGFTVTAEGK;SEFPESWLWNVEDLK;SEFPESWLWNVEDLKEPPK;SGIPIVTSPYQIHFTK;SGQSEDRQPVPGQQMTLK;SGQSEDRQPVPGQQMTLKIEGDHGAR;SGSDEVQVGQQR;SGSDEVQVGQQRTFISPIK;SNLDEDIIAEENIVSR;SSLSVPYVIVPLK;SSLSVPYVIVPLKTGLQEVEVK;SVQLTEK;SYTVAIAGYALAQMGR;SYTVAIAGYALAQMGRLK;TELRPGETLNVNFLLR;TFISPIK;TGLQEVEVK;TIYTPGSTVLYR;TIYTPGSTVLYRIFTVNHK;TKKQELSEAEQATR;TLDPERLGR;TLDPERLGREGVQK;TMQALPYSTVGNSNNYLHLSVLR;TRFISLGEACK;TRFISLGEACKK;TVMVNIENPEGIPVK;VEGTAFVIFGIQDGEQR;VELLHNPAFCSLATTK;VFLDCCNYITELR;VFLDCCNYITELRR;VFLDCCNYITELRRQHAR;VFSLAVNLIAIDSQVLCGAVK;VHQYFNVELIQPGAVK;VLLDGVQNPR;VLLDGVQNPRAEDLVGK;VPVAVQGEDTVQSLTQGDGVAK;VQLSNDFDEYIMAIEQTIK;VRVELLHNPAFCSLATTK;VSHSEDDCLAFK;VTIKPAPETEK;VTLEERLDK;VVLVAVDK;VVLVAVDKGVFVLNK;VVLVAVDKGVFVLNKK;VVLVSLQSGYLFIQTDK;VYAYYNLEESCTR;VYAYYNLEESCTRFYHPEK;WEDPGKQLYNVEATSYALLALLQLK;YELDKAFSDR;YFKPGMPFDLMVFVTNPDGSPAYR;YISKYELDK;YRGDQDATMSILDISMMTGFAPDTDDLK;YYGGGYGSTQATFMVFQALAQYQK;YYTYLIMNK</t>
  </si>
  <si>
    <t>AAIQALRK;AALGKLPQQANDYLNSFNWER;AALTELSLGSAYQAMILGVDSK;AASGTTGTYQEWK;ADYVETVLDSTCSSTVQFLEYELNVLGTHK;AEPLAFTFSHDYK;AHLDIAGSLEGHLR;ALVEQGFTVPEIK;ALYWVNGQVPDGVSK;AQNLYQELLTQEGQASFQGLK;ATFQTPDFIVPLTDLR;ATGVLYDYVNK;ATLYALSHAVNNYHK;ATVAVYLESLQDTK;AVSMPSFSILGSDVR;CSLLVLENELNAELGLSGASMK;CVQSTKPSLMIQK;DAVEKPQEFTIVAFVK;DDKHEQDMVNGIMLSVEK;DEPTYILNIK;DFSLWEK;DKDQEVLLQTFLDDASPGDK;DKIGVELTGR;DLKVEDIPLAR;DNVFDGLVR;DQEVLLQTFLDDASPGDK;EELCTMFIR;EFQVPTFTIPK;EIFNMAR;ENFAGEATLQR;EQHLFLPFSYK;ESQLPTVMDFR;ESQLPTVMDFRK;EVGTVLSQVYSK;EVYGFNPEGK;EYSGTIASEANTYLNSK;FIIPSPK;FLDMLIK;FPEVDVLTK;FQFPGKPGIYTR;FRETLEDTR;FRETLEDTRDR;FSVPAGIVIPSFQALTAR;FVTQAEGAK;GFEPTLEALFGK;GIISALLVPPETEEAK;GISTSAASPAVGTVGMDMDEDDDFSK;GMTRPLSTLISSSQSCQYTLDAK;GNVATEISTER;GNVATEISTERDLGQCDR;GNVATEISTERDLGQCDRFK;GTYGLSCQRDPNTGR;HEQDMVNGIMLSVEK;HINIDQFVR;HIQNIDIQHLAGK;HRHSITNPLAVLCEFISQSIK;HSITNPLAVLCEFISQSIK;HVAEAICK;IADFELPTIIVPEQTIEIPSIK;IAELSATAQEIIK;IAIANIIDEIIEK;IDDIWNLEVK;IEDGTLASK;IEGNLIFDPNNYLPK;IEIPLPFGGK;IGQDGISTSATTNLK;IGVELTGR;IHSGSFQSQVELSNDQEK;IISDYHQQFR;ILGEELGFASLHDLQLLGK;INCKVELEVPQLCSFILK;INNQLTLDSNTK;INSKHLR;IPSVQINFK;ITENDIQIALDDAK;ITEVALMGHLSCDTKEER;ITLPDFR;IVQILPWEQNEQVK;IYSLWEHSTK;KIISDYHQQFR;KLTISEQNIQR;KMGLAFESTK;KMTSNFPVDLSDYPK;LAAYLMLMR;LALWGEHTGQLYSK;LAPGELTIIL;LATALSLSNK;LDFREIQIYK;LDFREIQIYKK;LDFSSQADLRNEIK;LDNIYSSDK;LDVTTSIGR;LDVTTSIGRR;LEIQSQVDSQHVGHSVLTAK;LELELRPTGEIEQYSVSATYELQR;LELELRPTGEIEQYSVSATYELQREDR;LEPLKLHVAGNLK;LEVANMQAELVAK;LIDVISMYR;LIVAMSSWLQK;LKQHIEAIDVR;LLDHRVPQTDMTFR;LLLQMDSSATAYGSTVSK;LLSGGNTLHLVSTTK;LNDLNSVLVMPTFHVPFTDLQVPSCK;LNGEIQALELPQK;LNGEIQALELPQKAEALK;LPQQANDYLNSFNWER;LPYTIITTPPLK;LQDFSDQLSDYYEK;LRLEPLK;LRTSSFALNLPTLPEVK;LSLESLTSYFSIESSTK;LSLPDFK;LSNDMMGSYAEMK;LSNVLQQVK;LTISEQNIQR;LTLDIQNK;LTLDIQNKK;LVELAHQYK;LVGFIDDAVK;MGLAFESTK;MNFKQELNGNTK;MTSNFPVDLSDYPK;NEVRIHSGSFQSQVELSNDQEK;NFATSNKMDMTFSK;NFVASHIANILNSEELDIQDLK;NFVASHIANILNSEELDIQDLKK;NHLQLEGLFFTNGEHTSK;NIILPVYDK;NIQEYLSILTDPDGK;NIQEYLSILTDPDGKGK;NLQNNAEWVYQGAIR;NLTDFAEQYSIQDWAK;NMEVSVATTTK;NNALDFVTK;NPNGYSFSIPVK;NQDVHSINLPFFETLQEYFER;NRNNALDFVTK;NRQTIIVVLENVQR;NSEEFAAAMSR;NSEEFAAAMSRYELK;NSLKIEIPLPFGGK;NTASLKYENYELTLK;NTLELSNGVIVK;PSLMIQK;QGFFPDSVNK;QHIEAIDVR;QIDDIDVR;QSFDLSVK;QSMTLSSEVQIPDFDVDLGTILR;QSWSVCK;QTEATMTFK;QTIIVVLENVQR;QTVNLQLQPYSLVTTLNSDLK;QVFLYPEKDEPTYILNIK;RGIISALLVPPETEEAK;RHIQNIDIQHLAGK;RLAAYLMLMR;RNLQNNAEWVYQGAIR;SEILAHWSPAK;SEYQADYESLR;SGSSTASWIQNVDTK;SGVQMNTNFFHESGLEAHVALK;SKPTVSSSMEFK;SLDEHYHIR;SLWDFLK;SPAFTDLHLR;SRATLYALSHAVNNYHK;SVGFHLPSR;SVGFHLPSREFQVPTFTIPK;SVMAPFTMTIDAHTNGNGK;SVSDGIAALDLNAVANK;SVSLPSLDPASAK;TEHGSEMLFFGNAIEGK;TELRVRESDEETQIK;TEVIPPLIENR;TGISPLALIK;TIDQMLNSELQWPVPDIYLR;TIHDLHLFIENIDFNK;TILGTMPAFEVSLQALQK;TLADLTLLDSPIK;TLQGIPQMIGEVIR;TLQGIPQMIGEVIRK;TPALHFK;TSSFALNLPTLPEVK;TSSFALNLPTLPEVKFPEVDVLTK;VEDIPLAR;VELEVPQLCSFILK;VHANPLLIDVVTYLVALIPEPSAQQLR;VIGNMGQTMEQLTPELK;VLADKFIIPGLK;VLLDQLGTTISFER;VLVDHFGYTK;VNDESTEGKTSYR;VNWEEEAASGLLTSLK;VPLLLSEPINIIDALEMR;VPQTDMTFR;VPSYTLILPSLELPVLHVPR;VQGVEFSHR;VRESDEETQIK;VSALLTPAEQTGTWK;VSTAFVYTK;WNFYYSPQSSPDK;YENYELTLK;YGMVAQVTQTLK;YHWEHTGLTLR;YHWEHTGLTLREVSSK;YKNFATSNKMDMTFSK;YLRTEHGSEMLFFGNAIEGK;YNALDLTNNGK;YRITENDIQIALDDAK;YSQPEDSLIPFFEITVPESQLTVSQFTLPK</t>
  </si>
  <si>
    <t>1. The first worksheet includes the number of peptides and their sequence  identified for each protein groups by the Astral mass spectrometer</t>
  </si>
  <si>
    <t>2. The second worksheet includes the number of peptides and their sequence  identified for each protein groups by the Exploris 480 mass spectrom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wrapText="1"/>
    </xf>
    <xf numFmtId="0" fontId="18" fillId="0" borderId="0" xfId="0" applyFont="1" applyAlignment="1"/>
    <xf numFmtId="0" fontId="18" fillId="0" borderId="0" xfId="0" applyFont="1" applyAlignment="1">
      <alignment wrapText="1"/>
    </xf>
    <xf numFmtId="0" fontId="0" fillId="0" borderId="0" xfId="0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0445F-1A07-B14D-8BE5-A0D8A4106CFF}">
  <dimension ref="A1:L17"/>
  <sheetViews>
    <sheetView tabSelected="1" workbookViewId="0">
      <selection activeCell="A49" sqref="A49"/>
    </sheetView>
  </sheetViews>
  <sheetFormatPr baseColWidth="10" defaultRowHeight="15" x14ac:dyDescent="0.2"/>
  <cols>
    <col min="1" max="1" width="70.6640625" customWidth="1"/>
  </cols>
  <sheetData>
    <row r="1" spans="1:12" ht="16" customHeight="1" x14ac:dyDescent="0.2">
      <c r="A1" s="2" t="s">
        <v>993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ht="35" customHeight="1" x14ac:dyDescent="0.2">
      <c r="A2" s="2"/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3" spans="1:12" ht="16" x14ac:dyDescent="0.2">
      <c r="A3" s="2" t="s">
        <v>9938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2">
      <c r="A4" s="4"/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2">
      <c r="A5" s="4"/>
    </row>
    <row r="6" spans="1:12" x14ac:dyDescent="0.2">
      <c r="A6" s="4"/>
    </row>
    <row r="7" spans="1:12" x14ac:dyDescent="0.2">
      <c r="A7" s="4"/>
    </row>
    <row r="8" spans="1:12" x14ac:dyDescent="0.2">
      <c r="A8" s="4"/>
    </row>
    <row r="9" spans="1:12" x14ac:dyDescent="0.2">
      <c r="A9" s="4"/>
    </row>
    <row r="10" spans="1:12" x14ac:dyDescent="0.2">
      <c r="A10" s="4"/>
    </row>
    <row r="11" spans="1:12" x14ac:dyDescent="0.2">
      <c r="A11" s="4"/>
    </row>
    <row r="12" spans="1:12" x14ac:dyDescent="0.2">
      <c r="A12" s="4"/>
    </row>
    <row r="13" spans="1:12" x14ac:dyDescent="0.2">
      <c r="A13" s="4"/>
    </row>
    <row r="14" spans="1:12" x14ac:dyDescent="0.2">
      <c r="A14" s="4"/>
    </row>
    <row r="15" spans="1:12" x14ac:dyDescent="0.2">
      <c r="A15" s="4"/>
    </row>
    <row r="16" spans="1:12" x14ac:dyDescent="0.2">
      <c r="A16" s="4"/>
    </row>
    <row r="17" spans="1:1" x14ac:dyDescent="0.2">
      <c r="A17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662"/>
  <sheetViews>
    <sheetView workbookViewId="0">
      <selection activeCell="D1" sqref="D1"/>
    </sheetView>
  </sheetViews>
  <sheetFormatPr baseColWidth="10" defaultColWidth="8.83203125" defaultRowHeight="15" x14ac:dyDescent="0.2"/>
  <cols>
    <col min="3" max="3" width="25.83203125" customWidth="1"/>
  </cols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 t="s">
        <v>4</v>
      </c>
      <c r="B2" t="s">
        <v>5</v>
      </c>
      <c r="C2" t="s">
        <v>6</v>
      </c>
      <c r="D2" s="1">
        <f t="shared" ref="D2:D65" si="0">LEN(C2)-LEN(SUBSTITUTE(C2,";",""))+1</f>
        <v>211</v>
      </c>
    </row>
    <row r="3" spans="1:4" x14ac:dyDescent="0.2">
      <c r="A3" t="s">
        <v>7</v>
      </c>
      <c r="B3" t="s">
        <v>8</v>
      </c>
      <c r="C3" t="s">
        <v>9</v>
      </c>
      <c r="D3" s="1">
        <f t="shared" si="0"/>
        <v>209</v>
      </c>
    </row>
    <row r="4" spans="1:4" x14ac:dyDescent="0.2">
      <c r="A4" t="s">
        <v>10</v>
      </c>
      <c r="B4" t="s">
        <v>11</v>
      </c>
      <c r="C4" t="s">
        <v>12</v>
      </c>
      <c r="D4" s="1">
        <f t="shared" si="0"/>
        <v>190</v>
      </c>
    </row>
    <row r="5" spans="1:4" x14ac:dyDescent="0.2">
      <c r="A5" t="s">
        <v>13</v>
      </c>
      <c r="B5" t="s">
        <v>14</v>
      </c>
      <c r="C5" t="s">
        <v>15</v>
      </c>
      <c r="D5" s="1">
        <f t="shared" si="0"/>
        <v>154</v>
      </c>
    </row>
    <row r="6" spans="1:4" x14ac:dyDescent="0.2">
      <c r="A6" t="s">
        <v>16</v>
      </c>
      <c r="B6" t="s">
        <v>17</v>
      </c>
      <c r="C6" t="s">
        <v>18</v>
      </c>
      <c r="D6" s="1">
        <f t="shared" si="0"/>
        <v>146</v>
      </c>
    </row>
    <row r="7" spans="1:4" x14ac:dyDescent="0.2">
      <c r="A7" t="s">
        <v>19</v>
      </c>
      <c r="B7" t="s">
        <v>20</v>
      </c>
      <c r="C7" t="s">
        <v>21</v>
      </c>
      <c r="D7" s="1">
        <f t="shared" si="0"/>
        <v>137</v>
      </c>
    </row>
    <row r="8" spans="1:4" x14ac:dyDescent="0.2">
      <c r="A8" t="s">
        <v>22</v>
      </c>
      <c r="B8" t="s">
        <v>23</v>
      </c>
      <c r="C8" t="s">
        <v>24</v>
      </c>
      <c r="D8" s="1">
        <f t="shared" si="0"/>
        <v>134</v>
      </c>
    </row>
    <row r="9" spans="1:4" x14ac:dyDescent="0.2">
      <c r="A9" t="s">
        <v>25</v>
      </c>
      <c r="B9" t="s">
        <v>26</v>
      </c>
      <c r="C9" t="s">
        <v>27</v>
      </c>
      <c r="D9" s="1">
        <f t="shared" si="0"/>
        <v>121</v>
      </c>
    </row>
    <row r="10" spans="1:4" x14ac:dyDescent="0.2">
      <c r="A10" t="s">
        <v>28</v>
      </c>
      <c r="B10" t="s">
        <v>29</v>
      </c>
      <c r="C10" t="s">
        <v>30</v>
      </c>
      <c r="D10" s="1">
        <f t="shared" si="0"/>
        <v>116</v>
      </c>
    </row>
    <row r="11" spans="1:4" x14ac:dyDescent="0.2">
      <c r="A11" t="s">
        <v>31</v>
      </c>
      <c r="B11" t="s">
        <v>32</v>
      </c>
      <c r="C11" t="s">
        <v>33</v>
      </c>
      <c r="D11" s="1">
        <f t="shared" si="0"/>
        <v>115</v>
      </c>
    </row>
    <row r="12" spans="1:4" x14ac:dyDescent="0.2">
      <c r="A12" t="s">
        <v>34</v>
      </c>
      <c r="B12" t="s">
        <v>35</v>
      </c>
      <c r="C12" t="s">
        <v>36</v>
      </c>
      <c r="D12" s="1">
        <f t="shared" si="0"/>
        <v>113</v>
      </c>
    </row>
    <row r="13" spans="1:4" x14ac:dyDescent="0.2">
      <c r="A13" t="s">
        <v>37</v>
      </c>
      <c r="B13" t="s">
        <v>38</v>
      </c>
      <c r="C13" t="s">
        <v>39</v>
      </c>
      <c r="D13" s="1">
        <f t="shared" si="0"/>
        <v>110</v>
      </c>
    </row>
    <row r="14" spans="1:4" x14ac:dyDescent="0.2">
      <c r="A14" t="s">
        <v>40</v>
      </c>
      <c r="B14" t="s">
        <v>41</v>
      </c>
      <c r="C14" t="s">
        <v>42</v>
      </c>
      <c r="D14" s="1">
        <f t="shared" si="0"/>
        <v>101</v>
      </c>
    </row>
    <row r="15" spans="1:4" x14ac:dyDescent="0.2">
      <c r="A15" t="s">
        <v>43</v>
      </c>
      <c r="B15" t="s">
        <v>44</v>
      </c>
      <c r="C15" t="s">
        <v>45</v>
      </c>
      <c r="D15" s="1">
        <f t="shared" si="0"/>
        <v>94</v>
      </c>
    </row>
    <row r="16" spans="1:4" x14ac:dyDescent="0.2">
      <c r="A16" t="s">
        <v>46</v>
      </c>
      <c r="B16" t="s">
        <v>47</v>
      </c>
      <c r="C16" t="s">
        <v>48</v>
      </c>
      <c r="D16" s="1">
        <f t="shared" si="0"/>
        <v>91</v>
      </c>
    </row>
    <row r="17" spans="1:4" x14ac:dyDescent="0.2">
      <c r="A17" t="s">
        <v>49</v>
      </c>
      <c r="B17" t="s">
        <v>50</v>
      </c>
      <c r="C17" t="s">
        <v>51</v>
      </c>
      <c r="D17" s="1">
        <f t="shared" si="0"/>
        <v>90</v>
      </c>
    </row>
    <row r="18" spans="1:4" x14ac:dyDescent="0.2">
      <c r="A18" t="s">
        <v>52</v>
      </c>
      <c r="B18" t="s">
        <v>53</v>
      </c>
      <c r="C18" t="s">
        <v>54</v>
      </c>
      <c r="D18" s="1">
        <f t="shared" si="0"/>
        <v>89</v>
      </c>
    </row>
    <row r="19" spans="1:4" x14ac:dyDescent="0.2">
      <c r="A19" t="s">
        <v>55</v>
      </c>
      <c r="B19" t="s">
        <v>56</v>
      </c>
      <c r="C19" t="s">
        <v>57</v>
      </c>
      <c r="D19" s="1">
        <f t="shared" si="0"/>
        <v>87</v>
      </c>
    </row>
    <row r="20" spans="1:4" x14ac:dyDescent="0.2">
      <c r="A20" t="s">
        <v>58</v>
      </c>
      <c r="B20" t="s">
        <v>59</v>
      </c>
      <c r="C20" t="s">
        <v>60</v>
      </c>
      <c r="D20" s="1">
        <f t="shared" si="0"/>
        <v>86</v>
      </c>
    </row>
    <row r="21" spans="1:4" x14ac:dyDescent="0.2">
      <c r="A21" t="s">
        <v>61</v>
      </c>
      <c r="B21" t="s">
        <v>62</v>
      </c>
      <c r="C21" t="s">
        <v>63</v>
      </c>
      <c r="D21" s="1">
        <f t="shared" si="0"/>
        <v>86</v>
      </c>
    </row>
    <row r="22" spans="1:4" x14ac:dyDescent="0.2">
      <c r="A22" t="s">
        <v>64</v>
      </c>
      <c r="B22" t="s">
        <v>65</v>
      </c>
      <c r="C22" t="s">
        <v>66</v>
      </c>
      <c r="D22" s="1">
        <f t="shared" si="0"/>
        <v>86</v>
      </c>
    </row>
    <row r="23" spans="1:4" x14ac:dyDescent="0.2">
      <c r="A23" t="s">
        <v>67</v>
      </c>
      <c r="B23" t="s">
        <v>68</v>
      </c>
      <c r="C23" t="s">
        <v>69</v>
      </c>
      <c r="D23" s="1">
        <f t="shared" si="0"/>
        <v>85</v>
      </c>
    </row>
    <row r="24" spans="1:4" x14ac:dyDescent="0.2">
      <c r="A24" t="s">
        <v>70</v>
      </c>
      <c r="B24" t="s">
        <v>71</v>
      </c>
      <c r="C24" t="s">
        <v>72</v>
      </c>
      <c r="D24" s="1">
        <f t="shared" si="0"/>
        <v>79</v>
      </c>
    </row>
    <row r="25" spans="1:4" x14ac:dyDescent="0.2">
      <c r="A25" t="s">
        <v>73</v>
      </c>
      <c r="B25" t="s">
        <v>74</v>
      </c>
      <c r="C25" t="s">
        <v>75</v>
      </c>
      <c r="D25" s="1">
        <f t="shared" si="0"/>
        <v>78</v>
      </c>
    </row>
    <row r="26" spans="1:4" x14ac:dyDescent="0.2">
      <c r="A26" t="s">
        <v>76</v>
      </c>
      <c r="B26" t="s">
        <v>77</v>
      </c>
      <c r="C26" t="s">
        <v>78</v>
      </c>
      <c r="D26" s="1">
        <f t="shared" si="0"/>
        <v>77</v>
      </c>
    </row>
    <row r="27" spans="1:4" x14ac:dyDescent="0.2">
      <c r="A27" t="s">
        <v>79</v>
      </c>
      <c r="B27" t="s">
        <v>80</v>
      </c>
      <c r="C27" t="s">
        <v>81</v>
      </c>
      <c r="D27" s="1">
        <f t="shared" si="0"/>
        <v>74</v>
      </c>
    </row>
    <row r="28" spans="1:4" x14ac:dyDescent="0.2">
      <c r="A28" t="s">
        <v>82</v>
      </c>
      <c r="B28" t="s">
        <v>83</v>
      </c>
      <c r="C28" t="s">
        <v>84</v>
      </c>
      <c r="D28" s="1">
        <f t="shared" si="0"/>
        <v>73</v>
      </c>
    </row>
    <row r="29" spans="1:4" x14ac:dyDescent="0.2">
      <c r="A29" t="s">
        <v>85</v>
      </c>
      <c r="B29" t="s">
        <v>86</v>
      </c>
      <c r="C29" t="s">
        <v>87</v>
      </c>
      <c r="D29" s="1">
        <f t="shared" si="0"/>
        <v>71</v>
      </c>
    </row>
    <row r="30" spans="1:4" x14ac:dyDescent="0.2">
      <c r="A30" t="s">
        <v>88</v>
      </c>
      <c r="B30" t="s">
        <v>89</v>
      </c>
      <c r="C30" t="s">
        <v>90</v>
      </c>
      <c r="D30" s="1">
        <f t="shared" si="0"/>
        <v>70</v>
      </c>
    </row>
    <row r="31" spans="1:4" x14ac:dyDescent="0.2">
      <c r="A31" t="s">
        <v>91</v>
      </c>
      <c r="B31" t="s">
        <v>92</v>
      </c>
      <c r="C31" t="s">
        <v>93</v>
      </c>
      <c r="D31" s="1">
        <f t="shared" si="0"/>
        <v>69</v>
      </c>
    </row>
    <row r="32" spans="1:4" x14ac:dyDescent="0.2">
      <c r="A32" t="s">
        <v>94</v>
      </c>
      <c r="B32" t="s">
        <v>95</v>
      </c>
      <c r="C32" t="s">
        <v>96</v>
      </c>
      <c r="D32" s="1">
        <f t="shared" si="0"/>
        <v>69</v>
      </c>
    </row>
    <row r="33" spans="1:4" x14ac:dyDescent="0.2">
      <c r="A33" t="s">
        <v>97</v>
      </c>
      <c r="B33" t="s">
        <v>98</v>
      </c>
      <c r="C33" t="s">
        <v>99</v>
      </c>
      <c r="D33" s="1">
        <f t="shared" si="0"/>
        <v>68</v>
      </c>
    </row>
    <row r="34" spans="1:4" x14ac:dyDescent="0.2">
      <c r="A34" t="s">
        <v>100</v>
      </c>
      <c r="B34" t="s">
        <v>101</v>
      </c>
      <c r="C34" t="s">
        <v>102</v>
      </c>
      <c r="D34" s="1">
        <f t="shared" si="0"/>
        <v>68</v>
      </c>
    </row>
    <row r="35" spans="1:4" x14ac:dyDescent="0.2">
      <c r="A35" t="s">
        <v>103</v>
      </c>
      <c r="B35" t="s">
        <v>104</v>
      </c>
      <c r="C35" t="s">
        <v>105</v>
      </c>
      <c r="D35" s="1">
        <f t="shared" si="0"/>
        <v>67</v>
      </c>
    </row>
    <row r="36" spans="1:4" x14ac:dyDescent="0.2">
      <c r="A36" t="s">
        <v>106</v>
      </c>
      <c r="B36" t="s">
        <v>107</v>
      </c>
      <c r="C36" t="s">
        <v>108</v>
      </c>
      <c r="D36" s="1">
        <f t="shared" si="0"/>
        <v>66</v>
      </c>
    </row>
    <row r="37" spans="1:4" x14ac:dyDescent="0.2">
      <c r="A37" t="s">
        <v>109</v>
      </c>
      <c r="B37" t="s">
        <v>110</v>
      </c>
      <c r="C37" t="s">
        <v>111</v>
      </c>
      <c r="D37" s="1">
        <f t="shared" si="0"/>
        <v>66</v>
      </c>
    </row>
    <row r="38" spans="1:4" x14ac:dyDescent="0.2">
      <c r="A38" t="s">
        <v>112</v>
      </c>
      <c r="B38" t="s">
        <v>113</v>
      </c>
      <c r="C38" t="s">
        <v>114</v>
      </c>
      <c r="D38" s="1">
        <f t="shared" si="0"/>
        <v>65</v>
      </c>
    </row>
    <row r="39" spans="1:4" x14ac:dyDescent="0.2">
      <c r="A39" t="s">
        <v>115</v>
      </c>
      <c r="B39" t="s">
        <v>116</v>
      </c>
      <c r="C39" t="s">
        <v>117</v>
      </c>
      <c r="D39" s="1">
        <f t="shared" si="0"/>
        <v>64</v>
      </c>
    </row>
    <row r="40" spans="1:4" x14ac:dyDescent="0.2">
      <c r="A40" t="s">
        <v>118</v>
      </c>
      <c r="B40" t="s">
        <v>119</v>
      </c>
      <c r="C40" t="s">
        <v>120</v>
      </c>
      <c r="D40" s="1">
        <f t="shared" si="0"/>
        <v>63</v>
      </c>
    </row>
    <row r="41" spans="1:4" x14ac:dyDescent="0.2">
      <c r="A41" t="s">
        <v>121</v>
      </c>
      <c r="B41" t="s">
        <v>122</v>
      </c>
      <c r="C41" t="s">
        <v>123</v>
      </c>
      <c r="D41" s="1">
        <f t="shared" si="0"/>
        <v>63</v>
      </c>
    </row>
    <row r="42" spans="1:4" x14ac:dyDescent="0.2">
      <c r="A42" t="s">
        <v>124</v>
      </c>
      <c r="B42" t="s">
        <v>125</v>
      </c>
      <c r="C42" t="s">
        <v>126</v>
      </c>
      <c r="D42" s="1">
        <f t="shared" si="0"/>
        <v>63</v>
      </c>
    </row>
    <row r="43" spans="1:4" x14ac:dyDescent="0.2">
      <c r="A43" t="s">
        <v>127</v>
      </c>
      <c r="B43" t="s">
        <v>128</v>
      </c>
      <c r="C43" t="s">
        <v>129</v>
      </c>
      <c r="D43" s="1">
        <f t="shared" si="0"/>
        <v>58</v>
      </c>
    </row>
    <row r="44" spans="1:4" x14ac:dyDescent="0.2">
      <c r="A44" t="s">
        <v>130</v>
      </c>
      <c r="B44" t="s">
        <v>131</v>
      </c>
      <c r="C44" t="s">
        <v>132</v>
      </c>
      <c r="D44" s="1">
        <f t="shared" si="0"/>
        <v>58</v>
      </c>
    </row>
    <row r="45" spans="1:4" x14ac:dyDescent="0.2">
      <c r="A45" t="s">
        <v>133</v>
      </c>
      <c r="B45" t="s">
        <v>134</v>
      </c>
      <c r="C45" t="s">
        <v>135</v>
      </c>
      <c r="D45" s="1">
        <f t="shared" si="0"/>
        <v>57</v>
      </c>
    </row>
    <row r="46" spans="1:4" x14ac:dyDescent="0.2">
      <c r="A46" t="s">
        <v>136</v>
      </c>
      <c r="B46" t="s">
        <v>137</v>
      </c>
      <c r="C46" t="s">
        <v>138</v>
      </c>
      <c r="D46" s="1">
        <f t="shared" si="0"/>
        <v>56</v>
      </c>
    </row>
    <row r="47" spans="1:4" x14ac:dyDescent="0.2">
      <c r="A47" t="s">
        <v>139</v>
      </c>
      <c r="B47" t="s">
        <v>140</v>
      </c>
      <c r="C47" t="s">
        <v>141</v>
      </c>
      <c r="D47" s="1">
        <f t="shared" si="0"/>
        <v>56</v>
      </c>
    </row>
    <row r="48" spans="1:4" x14ac:dyDescent="0.2">
      <c r="A48" t="s">
        <v>142</v>
      </c>
      <c r="B48" t="s">
        <v>143</v>
      </c>
      <c r="C48" t="s">
        <v>144</v>
      </c>
      <c r="D48" s="1">
        <f t="shared" si="0"/>
        <v>55</v>
      </c>
    </row>
    <row r="49" spans="1:4" x14ac:dyDescent="0.2">
      <c r="A49" t="s">
        <v>145</v>
      </c>
      <c r="B49" t="s">
        <v>146</v>
      </c>
      <c r="C49" t="s">
        <v>147</v>
      </c>
      <c r="D49" s="1">
        <f t="shared" si="0"/>
        <v>54</v>
      </c>
    </row>
    <row r="50" spans="1:4" x14ac:dyDescent="0.2">
      <c r="A50" t="s">
        <v>148</v>
      </c>
      <c r="B50" t="s">
        <v>149</v>
      </c>
      <c r="C50" t="s">
        <v>150</v>
      </c>
      <c r="D50" s="1">
        <f t="shared" si="0"/>
        <v>54</v>
      </c>
    </row>
    <row r="51" spans="1:4" x14ac:dyDescent="0.2">
      <c r="A51" t="s">
        <v>151</v>
      </c>
      <c r="B51" t="s">
        <v>152</v>
      </c>
      <c r="C51" t="s">
        <v>153</v>
      </c>
      <c r="D51" s="1">
        <f t="shared" si="0"/>
        <v>54</v>
      </c>
    </row>
    <row r="52" spans="1:4" x14ac:dyDescent="0.2">
      <c r="A52" t="s">
        <v>154</v>
      </c>
      <c r="B52" t="s">
        <v>155</v>
      </c>
      <c r="C52" t="s">
        <v>156</v>
      </c>
      <c r="D52" s="1">
        <f t="shared" si="0"/>
        <v>54</v>
      </c>
    </row>
    <row r="53" spans="1:4" x14ac:dyDescent="0.2">
      <c r="A53" t="s">
        <v>157</v>
      </c>
      <c r="B53" t="s">
        <v>158</v>
      </c>
      <c r="C53" t="s">
        <v>159</v>
      </c>
      <c r="D53" s="1">
        <f t="shared" si="0"/>
        <v>53</v>
      </c>
    </row>
    <row r="54" spans="1:4" x14ac:dyDescent="0.2">
      <c r="A54" t="s">
        <v>160</v>
      </c>
      <c r="B54" t="s">
        <v>161</v>
      </c>
      <c r="C54" t="s">
        <v>162</v>
      </c>
      <c r="D54" s="1">
        <f t="shared" si="0"/>
        <v>52</v>
      </c>
    </row>
    <row r="55" spans="1:4" x14ac:dyDescent="0.2">
      <c r="A55" t="s">
        <v>163</v>
      </c>
      <c r="B55" t="s">
        <v>164</v>
      </c>
      <c r="C55" t="s">
        <v>165</v>
      </c>
      <c r="D55" s="1">
        <f t="shared" si="0"/>
        <v>52</v>
      </c>
    </row>
    <row r="56" spans="1:4" x14ac:dyDescent="0.2">
      <c r="A56" t="s">
        <v>166</v>
      </c>
      <c r="B56" t="s">
        <v>167</v>
      </c>
      <c r="C56" t="s">
        <v>168</v>
      </c>
      <c r="D56" s="1">
        <f t="shared" si="0"/>
        <v>51</v>
      </c>
    </row>
    <row r="57" spans="1:4" x14ac:dyDescent="0.2">
      <c r="A57" t="s">
        <v>169</v>
      </c>
      <c r="B57" t="s">
        <v>170</v>
      </c>
      <c r="C57" t="s">
        <v>171</v>
      </c>
      <c r="D57" s="1">
        <f t="shared" si="0"/>
        <v>51</v>
      </c>
    </row>
    <row r="58" spans="1:4" x14ac:dyDescent="0.2">
      <c r="A58" t="s">
        <v>172</v>
      </c>
      <c r="B58" t="s">
        <v>173</v>
      </c>
      <c r="C58" t="s">
        <v>174</v>
      </c>
      <c r="D58" s="1">
        <f t="shared" si="0"/>
        <v>50</v>
      </c>
    </row>
    <row r="59" spans="1:4" x14ac:dyDescent="0.2">
      <c r="A59" t="s">
        <v>175</v>
      </c>
      <c r="B59" t="s">
        <v>176</v>
      </c>
      <c r="C59" t="s">
        <v>177</v>
      </c>
      <c r="D59" s="1">
        <f t="shared" si="0"/>
        <v>50</v>
      </c>
    </row>
    <row r="60" spans="1:4" x14ac:dyDescent="0.2">
      <c r="A60" t="s">
        <v>178</v>
      </c>
      <c r="B60" t="s">
        <v>179</v>
      </c>
      <c r="C60" t="s">
        <v>180</v>
      </c>
      <c r="D60" s="1">
        <f t="shared" si="0"/>
        <v>49</v>
      </c>
    </row>
    <row r="61" spans="1:4" x14ac:dyDescent="0.2">
      <c r="A61" t="s">
        <v>181</v>
      </c>
      <c r="B61" t="s">
        <v>182</v>
      </c>
      <c r="C61" t="s">
        <v>183</v>
      </c>
      <c r="D61" s="1">
        <f t="shared" si="0"/>
        <v>49</v>
      </c>
    </row>
    <row r="62" spans="1:4" x14ac:dyDescent="0.2">
      <c r="A62" t="s">
        <v>184</v>
      </c>
      <c r="B62" t="s">
        <v>185</v>
      </c>
      <c r="C62" t="s">
        <v>186</v>
      </c>
      <c r="D62" s="1">
        <f t="shared" si="0"/>
        <v>48</v>
      </c>
    </row>
    <row r="63" spans="1:4" x14ac:dyDescent="0.2">
      <c r="A63" t="s">
        <v>187</v>
      </c>
      <c r="B63" t="s">
        <v>188</v>
      </c>
      <c r="C63" t="s">
        <v>189</v>
      </c>
      <c r="D63" s="1">
        <f t="shared" si="0"/>
        <v>48</v>
      </c>
    </row>
    <row r="64" spans="1:4" x14ac:dyDescent="0.2">
      <c r="A64" t="s">
        <v>190</v>
      </c>
      <c r="B64" t="s">
        <v>191</v>
      </c>
      <c r="C64" t="s">
        <v>192</v>
      </c>
      <c r="D64" s="1">
        <f t="shared" si="0"/>
        <v>48</v>
      </c>
    </row>
    <row r="65" spans="1:4" x14ac:dyDescent="0.2">
      <c r="A65" t="s">
        <v>193</v>
      </c>
      <c r="B65" t="s">
        <v>194</v>
      </c>
      <c r="C65" t="s">
        <v>195</v>
      </c>
      <c r="D65" s="1">
        <f t="shared" si="0"/>
        <v>47</v>
      </c>
    </row>
    <row r="66" spans="1:4" x14ac:dyDescent="0.2">
      <c r="A66" t="s">
        <v>196</v>
      </c>
      <c r="B66" t="s">
        <v>197</v>
      </c>
      <c r="C66" t="s">
        <v>198</v>
      </c>
      <c r="D66" s="1">
        <f t="shared" ref="D66:D129" si="1">LEN(C66)-LEN(SUBSTITUTE(C66,";",""))+1</f>
        <v>47</v>
      </c>
    </row>
    <row r="67" spans="1:4" x14ac:dyDescent="0.2">
      <c r="A67" t="s">
        <v>199</v>
      </c>
      <c r="B67" t="s">
        <v>200</v>
      </c>
      <c r="C67" t="s">
        <v>201</v>
      </c>
      <c r="D67" s="1">
        <f t="shared" si="1"/>
        <v>47</v>
      </c>
    </row>
    <row r="68" spans="1:4" x14ac:dyDescent="0.2">
      <c r="A68" t="s">
        <v>202</v>
      </c>
      <c r="B68" t="s">
        <v>203</v>
      </c>
      <c r="C68" t="s">
        <v>204</v>
      </c>
      <c r="D68" s="1">
        <f t="shared" si="1"/>
        <v>46</v>
      </c>
    </row>
    <row r="69" spans="1:4" x14ac:dyDescent="0.2">
      <c r="A69" t="s">
        <v>205</v>
      </c>
      <c r="B69" t="s">
        <v>206</v>
      </c>
      <c r="C69" t="s">
        <v>207</v>
      </c>
      <c r="D69" s="1">
        <f t="shared" si="1"/>
        <v>46</v>
      </c>
    </row>
    <row r="70" spans="1:4" x14ac:dyDescent="0.2">
      <c r="A70" t="s">
        <v>208</v>
      </c>
      <c r="B70" t="s">
        <v>209</v>
      </c>
      <c r="C70" t="s">
        <v>210</v>
      </c>
      <c r="D70" s="1">
        <f t="shared" si="1"/>
        <v>46</v>
      </c>
    </row>
    <row r="71" spans="1:4" x14ac:dyDescent="0.2">
      <c r="A71" t="s">
        <v>211</v>
      </c>
      <c r="B71" t="s">
        <v>212</v>
      </c>
      <c r="C71" t="s">
        <v>213</v>
      </c>
      <c r="D71" s="1">
        <f t="shared" si="1"/>
        <v>46</v>
      </c>
    </row>
    <row r="72" spans="1:4" x14ac:dyDescent="0.2">
      <c r="A72" t="s">
        <v>214</v>
      </c>
      <c r="B72" t="s">
        <v>215</v>
      </c>
      <c r="C72" t="s">
        <v>216</v>
      </c>
      <c r="D72" s="1">
        <f t="shared" si="1"/>
        <v>44</v>
      </c>
    </row>
    <row r="73" spans="1:4" x14ac:dyDescent="0.2">
      <c r="A73" t="s">
        <v>217</v>
      </c>
      <c r="B73" t="s">
        <v>218</v>
      </c>
      <c r="C73" t="s">
        <v>219</v>
      </c>
      <c r="D73" s="1">
        <f t="shared" si="1"/>
        <v>44</v>
      </c>
    </row>
    <row r="74" spans="1:4" x14ac:dyDescent="0.2">
      <c r="A74" t="s">
        <v>220</v>
      </c>
      <c r="B74" t="s">
        <v>221</v>
      </c>
      <c r="C74" t="s">
        <v>222</v>
      </c>
      <c r="D74" s="1">
        <f t="shared" si="1"/>
        <v>44</v>
      </c>
    </row>
    <row r="75" spans="1:4" x14ac:dyDescent="0.2">
      <c r="A75" t="s">
        <v>223</v>
      </c>
      <c r="B75" t="s">
        <v>224</v>
      </c>
      <c r="C75" t="s">
        <v>225</v>
      </c>
      <c r="D75" s="1">
        <f t="shared" si="1"/>
        <v>44</v>
      </c>
    </row>
    <row r="76" spans="1:4" x14ac:dyDescent="0.2">
      <c r="A76" t="s">
        <v>226</v>
      </c>
      <c r="B76" t="s">
        <v>227</v>
      </c>
      <c r="C76" t="s">
        <v>228</v>
      </c>
      <c r="D76" s="1">
        <f t="shared" si="1"/>
        <v>44</v>
      </c>
    </row>
    <row r="77" spans="1:4" x14ac:dyDescent="0.2">
      <c r="A77" t="s">
        <v>229</v>
      </c>
      <c r="B77" t="s">
        <v>230</v>
      </c>
      <c r="C77" t="s">
        <v>231</v>
      </c>
      <c r="D77" s="1">
        <f t="shared" si="1"/>
        <v>44</v>
      </c>
    </row>
    <row r="78" spans="1:4" x14ac:dyDescent="0.2">
      <c r="A78" t="s">
        <v>232</v>
      </c>
      <c r="B78" t="s">
        <v>233</v>
      </c>
      <c r="C78" t="s">
        <v>234</v>
      </c>
      <c r="D78" s="1">
        <f t="shared" si="1"/>
        <v>44</v>
      </c>
    </row>
    <row r="79" spans="1:4" x14ac:dyDescent="0.2">
      <c r="A79" t="s">
        <v>235</v>
      </c>
      <c r="B79" t="s">
        <v>236</v>
      </c>
      <c r="C79" t="s">
        <v>237</v>
      </c>
      <c r="D79" s="1">
        <f t="shared" si="1"/>
        <v>44</v>
      </c>
    </row>
    <row r="80" spans="1:4" x14ac:dyDescent="0.2">
      <c r="A80" t="s">
        <v>238</v>
      </c>
      <c r="B80" t="s">
        <v>239</v>
      </c>
      <c r="C80" t="s">
        <v>240</v>
      </c>
      <c r="D80" s="1">
        <f t="shared" si="1"/>
        <v>44</v>
      </c>
    </row>
    <row r="81" spans="1:4" x14ac:dyDescent="0.2">
      <c r="A81" t="s">
        <v>241</v>
      </c>
      <c r="B81" t="s">
        <v>242</v>
      </c>
      <c r="C81" t="s">
        <v>243</v>
      </c>
      <c r="D81" s="1">
        <f t="shared" si="1"/>
        <v>43</v>
      </c>
    </row>
    <row r="82" spans="1:4" x14ac:dyDescent="0.2">
      <c r="A82" t="s">
        <v>244</v>
      </c>
      <c r="B82" t="s">
        <v>245</v>
      </c>
      <c r="C82" t="s">
        <v>246</v>
      </c>
      <c r="D82" s="1">
        <f t="shared" si="1"/>
        <v>43</v>
      </c>
    </row>
    <row r="83" spans="1:4" x14ac:dyDescent="0.2">
      <c r="A83" t="s">
        <v>247</v>
      </c>
      <c r="B83" t="s">
        <v>248</v>
      </c>
      <c r="C83" t="s">
        <v>249</v>
      </c>
      <c r="D83" s="1">
        <f t="shared" si="1"/>
        <v>43</v>
      </c>
    </row>
    <row r="84" spans="1:4" x14ac:dyDescent="0.2">
      <c r="A84" t="s">
        <v>250</v>
      </c>
      <c r="B84" t="s">
        <v>251</v>
      </c>
      <c r="C84" t="s">
        <v>252</v>
      </c>
      <c r="D84" s="1">
        <f t="shared" si="1"/>
        <v>42</v>
      </c>
    </row>
    <row r="85" spans="1:4" x14ac:dyDescent="0.2">
      <c r="A85" t="s">
        <v>253</v>
      </c>
      <c r="B85" t="s">
        <v>254</v>
      </c>
      <c r="C85" t="s">
        <v>255</v>
      </c>
      <c r="D85" s="1">
        <f t="shared" si="1"/>
        <v>42</v>
      </c>
    </row>
    <row r="86" spans="1:4" x14ac:dyDescent="0.2">
      <c r="A86" t="s">
        <v>256</v>
      </c>
      <c r="B86" t="s">
        <v>257</v>
      </c>
      <c r="C86" t="s">
        <v>258</v>
      </c>
      <c r="D86" s="1">
        <f t="shared" si="1"/>
        <v>41</v>
      </c>
    </row>
    <row r="87" spans="1:4" x14ac:dyDescent="0.2">
      <c r="A87" t="s">
        <v>259</v>
      </c>
      <c r="B87" t="s">
        <v>260</v>
      </c>
      <c r="C87" t="s">
        <v>261</v>
      </c>
      <c r="D87" s="1">
        <f t="shared" si="1"/>
        <v>41</v>
      </c>
    </row>
    <row r="88" spans="1:4" x14ac:dyDescent="0.2">
      <c r="A88" t="s">
        <v>262</v>
      </c>
      <c r="B88" t="s">
        <v>263</v>
      </c>
      <c r="C88" t="s">
        <v>264</v>
      </c>
      <c r="D88" s="1">
        <f t="shared" si="1"/>
        <v>41</v>
      </c>
    </row>
    <row r="89" spans="1:4" x14ac:dyDescent="0.2">
      <c r="A89" t="s">
        <v>265</v>
      </c>
      <c r="B89" t="s">
        <v>266</v>
      </c>
      <c r="C89" t="s">
        <v>267</v>
      </c>
      <c r="D89" s="1">
        <f t="shared" si="1"/>
        <v>41</v>
      </c>
    </row>
    <row r="90" spans="1:4" x14ac:dyDescent="0.2">
      <c r="A90" t="s">
        <v>268</v>
      </c>
      <c r="B90" t="s">
        <v>269</v>
      </c>
      <c r="C90" t="s">
        <v>270</v>
      </c>
      <c r="D90" s="1">
        <f t="shared" si="1"/>
        <v>40</v>
      </c>
    </row>
    <row r="91" spans="1:4" x14ac:dyDescent="0.2">
      <c r="A91" t="s">
        <v>271</v>
      </c>
      <c r="B91" t="s">
        <v>272</v>
      </c>
      <c r="C91" t="s">
        <v>273</v>
      </c>
      <c r="D91" s="1">
        <f t="shared" si="1"/>
        <v>40</v>
      </c>
    </row>
    <row r="92" spans="1:4" x14ac:dyDescent="0.2">
      <c r="A92" t="s">
        <v>274</v>
      </c>
      <c r="B92" t="s">
        <v>275</v>
      </c>
      <c r="C92" t="s">
        <v>276</v>
      </c>
      <c r="D92" s="1">
        <f t="shared" si="1"/>
        <v>40</v>
      </c>
    </row>
    <row r="93" spans="1:4" x14ac:dyDescent="0.2">
      <c r="A93" t="s">
        <v>277</v>
      </c>
      <c r="B93" t="s">
        <v>278</v>
      </c>
      <c r="C93" t="s">
        <v>279</v>
      </c>
      <c r="D93" s="1">
        <f t="shared" si="1"/>
        <v>40</v>
      </c>
    </row>
    <row r="94" spans="1:4" x14ac:dyDescent="0.2">
      <c r="A94" t="s">
        <v>280</v>
      </c>
      <c r="B94" t="s">
        <v>281</v>
      </c>
      <c r="C94" t="s">
        <v>282</v>
      </c>
      <c r="D94" s="1">
        <f t="shared" si="1"/>
        <v>40</v>
      </c>
    </row>
    <row r="95" spans="1:4" x14ac:dyDescent="0.2">
      <c r="A95" t="s">
        <v>283</v>
      </c>
      <c r="B95" t="s">
        <v>284</v>
      </c>
      <c r="C95" t="s">
        <v>285</v>
      </c>
      <c r="D95" s="1">
        <f t="shared" si="1"/>
        <v>39</v>
      </c>
    </row>
    <row r="96" spans="1:4" x14ac:dyDescent="0.2">
      <c r="A96" t="s">
        <v>286</v>
      </c>
      <c r="B96" t="s">
        <v>287</v>
      </c>
      <c r="C96" t="s">
        <v>288</v>
      </c>
      <c r="D96" s="1">
        <f t="shared" si="1"/>
        <v>39</v>
      </c>
    </row>
    <row r="97" spans="1:4" x14ac:dyDescent="0.2">
      <c r="A97" t="s">
        <v>289</v>
      </c>
      <c r="B97" t="s">
        <v>290</v>
      </c>
      <c r="C97" t="s">
        <v>291</v>
      </c>
      <c r="D97" s="1">
        <f t="shared" si="1"/>
        <v>39</v>
      </c>
    </row>
    <row r="98" spans="1:4" x14ac:dyDescent="0.2">
      <c r="A98" t="s">
        <v>292</v>
      </c>
      <c r="B98" t="s">
        <v>293</v>
      </c>
      <c r="C98" t="s">
        <v>294</v>
      </c>
      <c r="D98" s="1">
        <f t="shared" si="1"/>
        <v>39</v>
      </c>
    </row>
    <row r="99" spans="1:4" x14ac:dyDescent="0.2">
      <c r="A99" t="s">
        <v>295</v>
      </c>
      <c r="B99" t="s">
        <v>296</v>
      </c>
      <c r="C99" t="s">
        <v>297</v>
      </c>
      <c r="D99" s="1">
        <f t="shared" si="1"/>
        <v>39</v>
      </c>
    </row>
    <row r="100" spans="1:4" x14ac:dyDescent="0.2">
      <c r="A100" t="s">
        <v>298</v>
      </c>
      <c r="B100" t="s">
        <v>299</v>
      </c>
      <c r="C100" t="s">
        <v>300</v>
      </c>
      <c r="D100" s="1">
        <f t="shared" si="1"/>
        <v>38</v>
      </c>
    </row>
    <row r="101" spans="1:4" x14ac:dyDescent="0.2">
      <c r="A101" t="s">
        <v>301</v>
      </c>
      <c r="B101" t="s">
        <v>302</v>
      </c>
      <c r="C101" t="s">
        <v>303</v>
      </c>
      <c r="D101" s="1">
        <f t="shared" si="1"/>
        <v>38</v>
      </c>
    </row>
    <row r="102" spans="1:4" x14ac:dyDescent="0.2">
      <c r="A102" t="s">
        <v>304</v>
      </c>
      <c r="B102" t="s">
        <v>305</v>
      </c>
      <c r="C102" t="s">
        <v>306</v>
      </c>
      <c r="D102" s="1">
        <f t="shared" si="1"/>
        <v>38</v>
      </c>
    </row>
    <row r="103" spans="1:4" x14ac:dyDescent="0.2">
      <c r="A103" t="s">
        <v>307</v>
      </c>
      <c r="B103" t="s">
        <v>308</v>
      </c>
      <c r="C103" t="s">
        <v>309</v>
      </c>
      <c r="D103" s="1">
        <f t="shared" si="1"/>
        <v>38</v>
      </c>
    </row>
    <row r="104" spans="1:4" x14ac:dyDescent="0.2">
      <c r="A104" t="s">
        <v>310</v>
      </c>
      <c r="B104" t="s">
        <v>311</v>
      </c>
      <c r="C104" t="s">
        <v>312</v>
      </c>
      <c r="D104" s="1">
        <f t="shared" si="1"/>
        <v>38</v>
      </c>
    </row>
    <row r="105" spans="1:4" x14ac:dyDescent="0.2">
      <c r="A105" t="s">
        <v>313</v>
      </c>
      <c r="B105" t="s">
        <v>314</v>
      </c>
      <c r="C105" t="s">
        <v>315</v>
      </c>
      <c r="D105" s="1">
        <f t="shared" si="1"/>
        <v>37</v>
      </c>
    </row>
    <row r="106" spans="1:4" x14ac:dyDescent="0.2">
      <c r="A106" t="s">
        <v>316</v>
      </c>
      <c r="B106" t="s">
        <v>317</v>
      </c>
      <c r="C106" t="s">
        <v>318</v>
      </c>
      <c r="D106" s="1">
        <f t="shared" si="1"/>
        <v>37</v>
      </c>
    </row>
    <row r="107" spans="1:4" x14ac:dyDescent="0.2">
      <c r="A107" t="s">
        <v>319</v>
      </c>
      <c r="B107" t="s">
        <v>320</v>
      </c>
      <c r="C107" t="s">
        <v>321</v>
      </c>
      <c r="D107" s="1">
        <f t="shared" si="1"/>
        <v>37</v>
      </c>
    </row>
    <row r="108" spans="1:4" x14ac:dyDescent="0.2">
      <c r="A108" t="s">
        <v>322</v>
      </c>
      <c r="B108" t="s">
        <v>323</v>
      </c>
      <c r="C108" t="s">
        <v>324</v>
      </c>
      <c r="D108" s="1">
        <f t="shared" si="1"/>
        <v>37</v>
      </c>
    </row>
    <row r="109" spans="1:4" x14ac:dyDescent="0.2">
      <c r="A109" t="s">
        <v>325</v>
      </c>
      <c r="B109" t="s">
        <v>326</v>
      </c>
      <c r="C109" t="s">
        <v>327</v>
      </c>
      <c r="D109" s="1">
        <f t="shared" si="1"/>
        <v>37</v>
      </c>
    </row>
    <row r="110" spans="1:4" x14ac:dyDescent="0.2">
      <c r="A110" t="s">
        <v>328</v>
      </c>
      <c r="B110" t="s">
        <v>329</v>
      </c>
      <c r="C110" t="s">
        <v>330</v>
      </c>
      <c r="D110" s="1">
        <f t="shared" si="1"/>
        <v>37</v>
      </c>
    </row>
    <row r="111" spans="1:4" x14ac:dyDescent="0.2">
      <c r="A111" t="s">
        <v>331</v>
      </c>
      <c r="B111" t="s">
        <v>332</v>
      </c>
      <c r="C111" t="s">
        <v>333</v>
      </c>
      <c r="D111" s="1">
        <f t="shared" si="1"/>
        <v>37</v>
      </c>
    </row>
    <row r="112" spans="1:4" x14ac:dyDescent="0.2">
      <c r="A112" t="s">
        <v>334</v>
      </c>
      <c r="B112" t="s">
        <v>335</v>
      </c>
      <c r="C112" t="s">
        <v>336</v>
      </c>
      <c r="D112" s="1">
        <f t="shared" si="1"/>
        <v>37</v>
      </c>
    </row>
    <row r="113" spans="1:4" x14ac:dyDescent="0.2">
      <c r="A113" t="s">
        <v>337</v>
      </c>
      <c r="B113" t="s">
        <v>338</v>
      </c>
      <c r="C113" t="s">
        <v>339</v>
      </c>
      <c r="D113" s="1">
        <f t="shared" si="1"/>
        <v>36</v>
      </c>
    </row>
    <row r="114" spans="1:4" x14ac:dyDescent="0.2">
      <c r="A114" t="s">
        <v>340</v>
      </c>
      <c r="B114" t="s">
        <v>341</v>
      </c>
      <c r="C114" t="s">
        <v>342</v>
      </c>
      <c r="D114" s="1">
        <f t="shared" si="1"/>
        <v>36</v>
      </c>
    </row>
    <row r="115" spans="1:4" x14ac:dyDescent="0.2">
      <c r="A115" t="s">
        <v>343</v>
      </c>
      <c r="B115" t="s">
        <v>344</v>
      </c>
      <c r="C115" t="s">
        <v>345</v>
      </c>
      <c r="D115" s="1">
        <f t="shared" si="1"/>
        <v>36</v>
      </c>
    </row>
    <row r="116" spans="1:4" x14ac:dyDescent="0.2">
      <c r="A116" t="s">
        <v>346</v>
      </c>
      <c r="B116" t="s">
        <v>347</v>
      </c>
      <c r="C116" t="s">
        <v>348</v>
      </c>
      <c r="D116" s="1">
        <f t="shared" si="1"/>
        <v>36</v>
      </c>
    </row>
    <row r="117" spans="1:4" x14ac:dyDescent="0.2">
      <c r="A117" t="s">
        <v>349</v>
      </c>
      <c r="B117" t="s">
        <v>350</v>
      </c>
      <c r="C117" t="s">
        <v>351</v>
      </c>
      <c r="D117" s="1">
        <f t="shared" si="1"/>
        <v>36</v>
      </c>
    </row>
    <row r="118" spans="1:4" x14ac:dyDescent="0.2">
      <c r="A118" t="s">
        <v>352</v>
      </c>
      <c r="B118" t="s">
        <v>353</v>
      </c>
      <c r="C118" t="s">
        <v>354</v>
      </c>
      <c r="D118" s="1">
        <f t="shared" si="1"/>
        <v>36</v>
      </c>
    </row>
    <row r="119" spans="1:4" x14ac:dyDescent="0.2">
      <c r="A119" t="s">
        <v>355</v>
      </c>
      <c r="B119" t="s">
        <v>356</v>
      </c>
      <c r="C119" t="s">
        <v>357</v>
      </c>
      <c r="D119" s="1">
        <f t="shared" si="1"/>
        <v>36</v>
      </c>
    </row>
    <row r="120" spans="1:4" x14ac:dyDescent="0.2">
      <c r="A120" t="s">
        <v>358</v>
      </c>
      <c r="B120" t="s">
        <v>359</v>
      </c>
      <c r="C120" t="s">
        <v>360</v>
      </c>
      <c r="D120" s="1">
        <f t="shared" si="1"/>
        <v>36</v>
      </c>
    </row>
    <row r="121" spans="1:4" x14ac:dyDescent="0.2">
      <c r="A121" t="s">
        <v>361</v>
      </c>
      <c r="B121" t="s">
        <v>362</v>
      </c>
      <c r="C121" t="s">
        <v>363</v>
      </c>
      <c r="D121" s="1">
        <f t="shared" si="1"/>
        <v>35</v>
      </c>
    </row>
    <row r="122" spans="1:4" x14ac:dyDescent="0.2">
      <c r="A122" t="s">
        <v>364</v>
      </c>
      <c r="B122" t="s">
        <v>365</v>
      </c>
      <c r="C122" t="s">
        <v>366</v>
      </c>
      <c r="D122" s="1">
        <f t="shared" si="1"/>
        <v>35</v>
      </c>
    </row>
    <row r="123" spans="1:4" x14ac:dyDescent="0.2">
      <c r="A123" t="s">
        <v>367</v>
      </c>
      <c r="B123" t="s">
        <v>368</v>
      </c>
      <c r="C123" t="s">
        <v>369</v>
      </c>
      <c r="D123" s="1">
        <f t="shared" si="1"/>
        <v>35</v>
      </c>
    </row>
    <row r="124" spans="1:4" x14ac:dyDescent="0.2">
      <c r="A124" t="s">
        <v>370</v>
      </c>
      <c r="B124" t="s">
        <v>371</v>
      </c>
      <c r="C124" t="s">
        <v>372</v>
      </c>
      <c r="D124" s="1">
        <f t="shared" si="1"/>
        <v>35</v>
      </c>
    </row>
    <row r="125" spans="1:4" x14ac:dyDescent="0.2">
      <c r="A125" t="s">
        <v>373</v>
      </c>
      <c r="B125" t="s">
        <v>374</v>
      </c>
      <c r="C125" t="s">
        <v>375</v>
      </c>
      <c r="D125" s="1">
        <f t="shared" si="1"/>
        <v>35</v>
      </c>
    </row>
    <row r="126" spans="1:4" x14ac:dyDescent="0.2">
      <c r="A126" t="s">
        <v>376</v>
      </c>
      <c r="B126" t="s">
        <v>377</v>
      </c>
      <c r="C126" t="s">
        <v>378</v>
      </c>
      <c r="D126" s="1">
        <f t="shared" si="1"/>
        <v>35</v>
      </c>
    </row>
    <row r="127" spans="1:4" x14ac:dyDescent="0.2">
      <c r="A127" t="s">
        <v>379</v>
      </c>
      <c r="B127" t="s">
        <v>380</v>
      </c>
      <c r="C127" t="s">
        <v>381</v>
      </c>
      <c r="D127" s="1">
        <f t="shared" si="1"/>
        <v>34</v>
      </c>
    </row>
    <row r="128" spans="1:4" x14ac:dyDescent="0.2">
      <c r="A128" t="s">
        <v>382</v>
      </c>
      <c r="B128" t="s">
        <v>383</v>
      </c>
      <c r="C128" t="s">
        <v>384</v>
      </c>
      <c r="D128" s="1">
        <f t="shared" si="1"/>
        <v>34</v>
      </c>
    </row>
    <row r="129" spans="1:4" x14ac:dyDescent="0.2">
      <c r="A129" t="s">
        <v>385</v>
      </c>
      <c r="B129" t="s">
        <v>386</v>
      </c>
      <c r="C129" t="s">
        <v>387</v>
      </c>
      <c r="D129" s="1">
        <f t="shared" si="1"/>
        <v>34</v>
      </c>
    </row>
    <row r="130" spans="1:4" x14ac:dyDescent="0.2">
      <c r="A130" t="s">
        <v>388</v>
      </c>
      <c r="B130" t="s">
        <v>389</v>
      </c>
      <c r="C130" t="s">
        <v>390</v>
      </c>
      <c r="D130" s="1">
        <f t="shared" ref="D130:D193" si="2">LEN(C130)-LEN(SUBSTITUTE(C130,";",""))+1</f>
        <v>34</v>
      </c>
    </row>
    <row r="131" spans="1:4" x14ac:dyDescent="0.2">
      <c r="A131" t="s">
        <v>391</v>
      </c>
      <c r="B131" t="s">
        <v>392</v>
      </c>
      <c r="C131" t="s">
        <v>393</v>
      </c>
      <c r="D131" s="1">
        <f t="shared" si="2"/>
        <v>34</v>
      </c>
    </row>
    <row r="132" spans="1:4" x14ac:dyDescent="0.2">
      <c r="A132" t="s">
        <v>394</v>
      </c>
      <c r="B132" t="s">
        <v>395</v>
      </c>
      <c r="C132" t="s">
        <v>396</v>
      </c>
      <c r="D132" s="1">
        <f t="shared" si="2"/>
        <v>34</v>
      </c>
    </row>
    <row r="133" spans="1:4" x14ac:dyDescent="0.2">
      <c r="A133" t="s">
        <v>397</v>
      </c>
      <c r="B133" t="s">
        <v>398</v>
      </c>
      <c r="C133" t="s">
        <v>399</v>
      </c>
      <c r="D133" s="1">
        <f t="shared" si="2"/>
        <v>34</v>
      </c>
    </row>
    <row r="134" spans="1:4" x14ac:dyDescent="0.2">
      <c r="A134" t="s">
        <v>400</v>
      </c>
      <c r="B134" t="s">
        <v>401</v>
      </c>
      <c r="C134" t="s">
        <v>402</v>
      </c>
      <c r="D134" s="1">
        <f t="shared" si="2"/>
        <v>34</v>
      </c>
    </row>
    <row r="135" spans="1:4" x14ac:dyDescent="0.2">
      <c r="A135" t="s">
        <v>403</v>
      </c>
      <c r="B135" t="s">
        <v>404</v>
      </c>
      <c r="C135" t="s">
        <v>405</v>
      </c>
      <c r="D135" s="1">
        <f t="shared" si="2"/>
        <v>34</v>
      </c>
    </row>
    <row r="136" spans="1:4" x14ac:dyDescent="0.2">
      <c r="A136" t="s">
        <v>406</v>
      </c>
      <c r="B136" t="s">
        <v>407</v>
      </c>
      <c r="C136" t="s">
        <v>408</v>
      </c>
      <c r="D136" s="1">
        <f t="shared" si="2"/>
        <v>33</v>
      </c>
    </row>
    <row r="137" spans="1:4" x14ac:dyDescent="0.2">
      <c r="A137" t="s">
        <v>409</v>
      </c>
      <c r="B137" t="s">
        <v>410</v>
      </c>
      <c r="C137" t="s">
        <v>411</v>
      </c>
      <c r="D137" s="1">
        <f t="shared" si="2"/>
        <v>33</v>
      </c>
    </row>
    <row r="138" spans="1:4" x14ac:dyDescent="0.2">
      <c r="A138" t="s">
        <v>412</v>
      </c>
      <c r="B138" t="s">
        <v>413</v>
      </c>
      <c r="C138" t="s">
        <v>414</v>
      </c>
      <c r="D138" s="1">
        <f t="shared" si="2"/>
        <v>33</v>
      </c>
    </row>
    <row r="139" spans="1:4" x14ac:dyDescent="0.2">
      <c r="A139" t="s">
        <v>415</v>
      </c>
      <c r="B139" t="s">
        <v>416</v>
      </c>
      <c r="C139" t="s">
        <v>417</v>
      </c>
      <c r="D139" s="1">
        <f t="shared" si="2"/>
        <v>33</v>
      </c>
    </row>
    <row r="140" spans="1:4" x14ac:dyDescent="0.2">
      <c r="A140" t="s">
        <v>418</v>
      </c>
      <c r="B140" t="s">
        <v>419</v>
      </c>
      <c r="C140" t="s">
        <v>420</v>
      </c>
      <c r="D140" s="1">
        <f t="shared" si="2"/>
        <v>33</v>
      </c>
    </row>
    <row r="141" spans="1:4" x14ac:dyDescent="0.2">
      <c r="A141" t="s">
        <v>421</v>
      </c>
      <c r="B141" t="s">
        <v>422</v>
      </c>
      <c r="C141" t="s">
        <v>423</v>
      </c>
      <c r="D141" s="1">
        <f t="shared" si="2"/>
        <v>33</v>
      </c>
    </row>
    <row r="142" spans="1:4" x14ac:dyDescent="0.2">
      <c r="A142" t="s">
        <v>424</v>
      </c>
      <c r="B142" t="s">
        <v>425</v>
      </c>
      <c r="C142" t="s">
        <v>426</v>
      </c>
      <c r="D142" s="1">
        <f t="shared" si="2"/>
        <v>33</v>
      </c>
    </row>
    <row r="143" spans="1:4" x14ac:dyDescent="0.2">
      <c r="A143" t="s">
        <v>427</v>
      </c>
      <c r="B143" t="s">
        <v>428</v>
      </c>
      <c r="C143" t="s">
        <v>429</v>
      </c>
      <c r="D143" s="1">
        <f t="shared" si="2"/>
        <v>33</v>
      </c>
    </row>
    <row r="144" spans="1:4" x14ac:dyDescent="0.2">
      <c r="A144" t="s">
        <v>430</v>
      </c>
      <c r="B144" t="s">
        <v>431</v>
      </c>
      <c r="C144" t="s">
        <v>432</v>
      </c>
      <c r="D144" s="1">
        <f t="shared" si="2"/>
        <v>33</v>
      </c>
    </row>
    <row r="145" spans="1:4" x14ac:dyDescent="0.2">
      <c r="A145" t="s">
        <v>433</v>
      </c>
      <c r="B145" t="s">
        <v>434</v>
      </c>
      <c r="C145" t="s">
        <v>435</v>
      </c>
      <c r="D145" s="1">
        <f t="shared" si="2"/>
        <v>32</v>
      </c>
    </row>
    <row r="146" spans="1:4" x14ac:dyDescent="0.2">
      <c r="A146" t="s">
        <v>436</v>
      </c>
      <c r="B146" t="s">
        <v>437</v>
      </c>
      <c r="C146" t="s">
        <v>438</v>
      </c>
      <c r="D146" s="1">
        <f t="shared" si="2"/>
        <v>32</v>
      </c>
    </row>
    <row r="147" spans="1:4" x14ac:dyDescent="0.2">
      <c r="A147" t="s">
        <v>439</v>
      </c>
      <c r="B147" t="s">
        <v>440</v>
      </c>
      <c r="C147" t="s">
        <v>441</v>
      </c>
      <c r="D147" s="1">
        <f t="shared" si="2"/>
        <v>32</v>
      </c>
    </row>
    <row r="148" spans="1:4" x14ac:dyDescent="0.2">
      <c r="A148" t="s">
        <v>442</v>
      </c>
      <c r="B148" t="s">
        <v>443</v>
      </c>
      <c r="C148" t="s">
        <v>444</v>
      </c>
      <c r="D148" s="1">
        <f t="shared" si="2"/>
        <v>32</v>
      </c>
    </row>
    <row r="149" spans="1:4" x14ac:dyDescent="0.2">
      <c r="A149" t="s">
        <v>445</v>
      </c>
      <c r="B149" t="s">
        <v>446</v>
      </c>
      <c r="C149" t="s">
        <v>447</v>
      </c>
      <c r="D149" s="1">
        <f t="shared" si="2"/>
        <v>32</v>
      </c>
    </row>
    <row r="150" spans="1:4" x14ac:dyDescent="0.2">
      <c r="A150" t="s">
        <v>448</v>
      </c>
      <c r="B150" t="s">
        <v>449</v>
      </c>
      <c r="C150" t="s">
        <v>450</v>
      </c>
      <c r="D150" s="1">
        <f t="shared" si="2"/>
        <v>32</v>
      </c>
    </row>
    <row r="151" spans="1:4" x14ac:dyDescent="0.2">
      <c r="A151" t="s">
        <v>451</v>
      </c>
      <c r="B151" t="s">
        <v>452</v>
      </c>
      <c r="C151" t="s">
        <v>453</v>
      </c>
      <c r="D151" s="1">
        <f t="shared" si="2"/>
        <v>32</v>
      </c>
    </row>
    <row r="152" spans="1:4" x14ac:dyDescent="0.2">
      <c r="A152" t="s">
        <v>454</v>
      </c>
      <c r="B152" t="s">
        <v>455</v>
      </c>
      <c r="C152" t="s">
        <v>456</v>
      </c>
      <c r="D152" s="1">
        <f t="shared" si="2"/>
        <v>32</v>
      </c>
    </row>
    <row r="153" spans="1:4" x14ac:dyDescent="0.2">
      <c r="A153" t="s">
        <v>457</v>
      </c>
      <c r="B153" t="s">
        <v>458</v>
      </c>
      <c r="C153" t="s">
        <v>459</v>
      </c>
      <c r="D153" s="1">
        <f t="shared" si="2"/>
        <v>32</v>
      </c>
    </row>
    <row r="154" spans="1:4" x14ac:dyDescent="0.2">
      <c r="A154" t="s">
        <v>460</v>
      </c>
      <c r="B154" t="s">
        <v>461</v>
      </c>
      <c r="C154" t="s">
        <v>462</v>
      </c>
      <c r="D154" s="1">
        <f t="shared" si="2"/>
        <v>32</v>
      </c>
    </row>
    <row r="155" spans="1:4" x14ac:dyDescent="0.2">
      <c r="A155" t="s">
        <v>463</v>
      </c>
      <c r="B155" t="s">
        <v>464</v>
      </c>
      <c r="C155" t="s">
        <v>465</v>
      </c>
      <c r="D155" s="1">
        <f t="shared" si="2"/>
        <v>31</v>
      </c>
    </row>
    <row r="156" spans="1:4" x14ac:dyDescent="0.2">
      <c r="A156" t="s">
        <v>466</v>
      </c>
      <c r="B156" t="s">
        <v>467</v>
      </c>
      <c r="C156" t="s">
        <v>468</v>
      </c>
      <c r="D156" s="1">
        <f t="shared" si="2"/>
        <v>31</v>
      </c>
    </row>
    <row r="157" spans="1:4" x14ac:dyDescent="0.2">
      <c r="A157" t="s">
        <v>469</v>
      </c>
      <c r="B157" t="s">
        <v>470</v>
      </c>
      <c r="C157" t="s">
        <v>471</v>
      </c>
      <c r="D157" s="1">
        <f t="shared" si="2"/>
        <v>31</v>
      </c>
    </row>
    <row r="158" spans="1:4" x14ac:dyDescent="0.2">
      <c r="A158" t="s">
        <v>472</v>
      </c>
      <c r="B158" t="s">
        <v>473</v>
      </c>
      <c r="C158" t="s">
        <v>474</v>
      </c>
      <c r="D158" s="1">
        <f t="shared" si="2"/>
        <v>31</v>
      </c>
    </row>
    <row r="159" spans="1:4" x14ac:dyDescent="0.2">
      <c r="A159" t="s">
        <v>475</v>
      </c>
      <c r="B159" t="s">
        <v>476</v>
      </c>
      <c r="C159" t="s">
        <v>477</v>
      </c>
      <c r="D159" s="1">
        <f t="shared" si="2"/>
        <v>31</v>
      </c>
    </row>
    <row r="160" spans="1:4" x14ac:dyDescent="0.2">
      <c r="A160" t="s">
        <v>478</v>
      </c>
      <c r="B160" t="s">
        <v>479</v>
      </c>
      <c r="C160" t="s">
        <v>480</v>
      </c>
      <c r="D160" s="1">
        <f t="shared" si="2"/>
        <v>31</v>
      </c>
    </row>
    <row r="161" spans="1:4" x14ac:dyDescent="0.2">
      <c r="A161" t="s">
        <v>481</v>
      </c>
      <c r="B161" t="s">
        <v>482</v>
      </c>
      <c r="C161" t="s">
        <v>483</v>
      </c>
      <c r="D161" s="1">
        <f t="shared" si="2"/>
        <v>31</v>
      </c>
    </row>
    <row r="162" spans="1:4" x14ac:dyDescent="0.2">
      <c r="A162" t="s">
        <v>484</v>
      </c>
      <c r="B162" t="s">
        <v>485</v>
      </c>
      <c r="C162" t="s">
        <v>486</v>
      </c>
      <c r="D162" s="1">
        <f t="shared" si="2"/>
        <v>31</v>
      </c>
    </row>
    <row r="163" spans="1:4" x14ac:dyDescent="0.2">
      <c r="A163" t="s">
        <v>487</v>
      </c>
      <c r="B163" t="s">
        <v>488</v>
      </c>
      <c r="C163" t="s">
        <v>489</v>
      </c>
      <c r="D163" s="1">
        <f t="shared" si="2"/>
        <v>31</v>
      </c>
    </row>
    <row r="164" spans="1:4" x14ac:dyDescent="0.2">
      <c r="A164" t="s">
        <v>490</v>
      </c>
      <c r="B164" t="s">
        <v>491</v>
      </c>
      <c r="C164" t="s">
        <v>492</v>
      </c>
      <c r="D164" s="1">
        <f t="shared" si="2"/>
        <v>31</v>
      </c>
    </row>
    <row r="165" spans="1:4" x14ac:dyDescent="0.2">
      <c r="A165" t="s">
        <v>493</v>
      </c>
      <c r="B165" t="s">
        <v>494</v>
      </c>
      <c r="C165" t="s">
        <v>495</v>
      </c>
      <c r="D165" s="1">
        <f t="shared" si="2"/>
        <v>31</v>
      </c>
    </row>
    <row r="166" spans="1:4" x14ac:dyDescent="0.2">
      <c r="A166" t="s">
        <v>496</v>
      </c>
      <c r="B166" t="s">
        <v>497</v>
      </c>
      <c r="C166" t="s">
        <v>498</v>
      </c>
      <c r="D166" s="1">
        <f t="shared" si="2"/>
        <v>31</v>
      </c>
    </row>
    <row r="167" spans="1:4" x14ac:dyDescent="0.2">
      <c r="A167" t="s">
        <v>499</v>
      </c>
      <c r="B167" t="s">
        <v>500</v>
      </c>
      <c r="C167" t="s">
        <v>501</v>
      </c>
      <c r="D167" s="1">
        <f t="shared" si="2"/>
        <v>31</v>
      </c>
    </row>
    <row r="168" spans="1:4" x14ac:dyDescent="0.2">
      <c r="A168" t="s">
        <v>502</v>
      </c>
      <c r="B168" t="s">
        <v>503</v>
      </c>
      <c r="C168" t="s">
        <v>504</v>
      </c>
      <c r="D168" s="1">
        <f t="shared" si="2"/>
        <v>31</v>
      </c>
    </row>
    <row r="169" spans="1:4" x14ac:dyDescent="0.2">
      <c r="A169" t="s">
        <v>505</v>
      </c>
      <c r="B169" t="s">
        <v>506</v>
      </c>
      <c r="C169" t="s">
        <v>507</v>
      </c>
      <c r="D169" s="1">
        <f t="shared" si="2"/>
        <v>31</v>
      </c>
    </row>
    <row r="170" spans="1:4" x14ac:dyDescent="0.2">
      <c r="A170" t="s">
        <v>508</v>
      </c>
      <c r="B170" t="s">
        <v>509</v>
      </c>
      <c r="C170" t="s">
        <v>510</v>
      </c>
      <c r="D170" s="1">
        <f t="shared" si="2"/>
        <v>31</v>
      </c>
    </row>
    <row r="171" spans="1:4" x14ac:dyDescent="0.2">
      <c r="A171" t="s">
        <v>511</v>
      </c>
      <c r="B171" t="s">
        <v>512</v>
      </c>
      <c r="C171" t="s">
        <v>513</v>
      </c>
      <c r="D171" s="1">
        <f t="shared" si="2"/>
        <v>31</v>
      </c>
    </row>
    <row r="172" spans="1:4" x14ac:dyDescent="0.2">
      <c r="A172" t="s">
        <v>514</v>
      </c>
      <c r="B172" t="s">
        <v>515</v>
      </c>
      <c r="C172" t="s">
        <v>516</v>
      </c>
      <c r="D172" s="1">
        <f t="shared" si="2"/>
        <v>31</v>
      </c>
    </row>
    <row r="173" spans="1:4" x14ac:dyDescent="0.2">
      <c r="A173" t="s">
        <v>517</v>
      </c>
      <c r="B173" t="s">
        <v>518</v>
      </c>
      <c r="C173" t="s">
        <v>519</v>
      </c>
      <c r="D173" s="1">
        <f t="shared" si="2"/>
        <v>30</v>
      </c>
    </row>
    <row r="174" spans="1:4" x14ac:dyDescent="0.2">
      <c r="A174" t="s">
        <v>520</v>
      </c>
      <c r="B174" t="s">
        <v>521</v>
      </c>
      <c r="C174" t="s">
        <v>522</v>
      </c>
      <c r="D174" s="1">
        <f t="shared" si="2"/>
        <v>30</v>
      </c>
    </row>
    <row r="175" spans="1:4" x14ac:dyDescent="0.2">
      <c r="A175" t="s">
        <v>523</v>
      </c>
      <c r="B175" t="s">
        <v>524</v>
      </c>
      <c r="C175" t="s">
        <v>525</v>
      </c>
      <c r="D175" s="1">
        <f t="shared" si="2"/>
        <v>30</v>
      </c>
    </row>
    <row r="176" spans="1:4" x14ac:dyDescent="0.2">
      <c r="A176" t="s">
        <v>526</v>
      </c>
      <c r="B176" t="s">
        <v>527</v>
      </c>
      <c r="C176" t="s">
        <v>528</v>
      </c>
      <c r="D176" s="1">
        <f t="shared" si="2"/>
        <v>30</v>
      </c>
    </row>
    <row r="177" spans="1:4" x14ac:dyDescent="0.2">
      <c r="A177" t="s">
        <v>529</v>
      </c>
      <c r="B177" t="s">
        <v>530</v>
      </c>
      <c r="C177" t="s">
        <v>531</v>
      </c>
      <c r="D177" s="1">
        <f t="shared" si="2"/>
        <v>30</v>
      </c>
    </row>
    <row r="178" spans="1:4" x14ac:dyDescent="0.2">
      <c r="A178" t="s">
        <v>532</v>
      </c>
      <c r="B178" t="s">
        <v>533</v>
      </c>
      <c r="C178" t="s">
        <v>534</v>
      </c>
      <c r="D178" s="1">
        <f t="shared" si="2"/>
        <v>30</v>
      </c>
    </row>
    <row r="179" spans="1:4" x14ac:dyDescent="0.2">
      <c r="A179" t="s">
        <v>535</v>
      </c>
      <c r="B179" t="s">
        <v>536</v>
      </c>
      <c r="C179" t="s">
        <v>537</v>
      </c>
      <c r="D179" s="1">
        <f t="shared" si="2"/>
        <v>29</v>
      </c>
    </row>
    <row r="180" spans="1:4" x14ac:dyDescent="0.2">
      <c r="A180" t="s">
        <v>538</v>
      </c>
      <c r="B180" t="s">
        <v>539</v>
      </c>
      <c r="C180" t="s">
        <v>540</v>
      </c>
      <c r="D180" s="1">
        <f t="shared" si="2"/>
        <v>29</v>
      </c>
    </row>
    <row r="181" spans="1:4" x14ac:dyDescent="0.2">
      <c r="A181" t="s">
        <v>541</v>
      </c>
      <c r="B181" t="s">
        <v>542</v>
      </c>
      <c r="C181" t="s">
        <v>543</v>
      </c>
      <c r="D181" s="1">
        <f t="shared" si="2"/>
        <v>29</v>
      </c>
    </row>
    <row r="182" spans="1:4" x14ac:dyDescent="0.2">
      <c r="A182" t="s">
        <v>544</v>
      </c>
      <c r="B182" t="s">
        <v>545</v>
      </c>
      <c r="C182" t="s">
        <v>546</v>
      </c>
      <c r="D182" s="1">
        <f t="shared" si="2"/>
        <v>29</v>
      </c>
    </row>
    <row r="183" spans="1:4" x14ac:dyDescent="0.2">
      <c r="A183" t="s">
        <v>547</v>
      </c>
      <c r="B183" t="s">
        <v>548</v>
      </c>
      <c r="C183" t="s">
        <v>549</v>
      </c>
      <c r="D183" s="1">
        <f t="shared" si="2"/>
        <v>29</v>
      </c>
    </row>
    <row r="184" spans="1:4" x14ac:dyDescent="0.2">
      <c r="A184" t="s">
        <v>550</v>
      </c>
      <c r="B184" t="s">
        <v>551</v>
      </c>
      <c r="C184" t="s">
        <v>552</v>
      </c>
      <c r="D184" s="1">
        <f t="shared" si="2"/>
        <v>29</v>
      </c>
    </row>
    <row r="185" spans="1:4" x14ac:dyDescent="0.2">
      <c r="A185" t="s">
        <v>553</v>
      </c>
      <c r="B185" t="s">
        <v>554</v>
      </c>
      <c r="C185" t="s">
        <v>555</v>
      </c>
      <c r="D185" s="1">
        <f t="shared" si="2"/>
        <v>29</v>
      </c>
    </row>
    <row r="186" spans="1:4" x14ac:dyDescent="0.2">
      <c r="A186" t="s">
        <v>556</v>
      </c>
      <c r="B186" t="s">
        <v>557</v>
      </c>
      <c r="C186" t="s">
        <v>558</v>
      </c>
      <c r="D186" s="1">
        <f t="shared" si="2"/>
        <v>29</v>
      </c>
    </row>
    <row r="187" spans="1:4" x14ac:dyDescent="0.2">
      <c r="A187" t="s">
        <v>559</v>
      </c>
      <c r="B187" t="s">
        <v>560</v>
      </c>
      <c r="C187" t="s">
        <v>561</v>
      </c>
      <c r="D187" s="1">
        <f t="shared" si="2"/>
        <v>29</v>
      </c>
    </row>
    <row r="188" spans="1:4" x14ac:dyDescent="0.2">
      <c r="A188" t="s">
        <v>562</v>
      </c>
      <c r="B188" t="s">
        <v>563</v>
      </c>
      <c r="C188" t="s">
        <v>564</v>
      </c>
      <c r="D188" s="1">
        <f t="shared" si="2"/>
        <v>28</v>
      </c>
    </row>
    <row r="189" spans="1:4" x14ac:dyDescent="0.2">
      <c r="A189" t="s">
        <v>565</v>
      </c>
      <c r="B189" t="s">
        <v>566</v>
      </c>
      <c r="C189" t="s">
        <v>567</v>
      </c>
      <c r="D189" s="1">
        <f t="shared" si="2"/>
        <v>28</v>
      </c>
    </row>
    <row r="190" spans="1:4" x14ac:dyDescent="0.2">
      <c r="A190" t="s">
        <v>568</v>
      </c>
      <c r="B190" t="s">
        <v>569</v>
      </c>
      <c r="C190" t="s">
        <v>570</v>
      </c>
      <c r="D190" s="1">
        <f t="shared" si="2"/>
        <v>28</v>
      </c>
    </row>
    <row r="191" spans="1:4" x14ac:dyDescent="0.2">
      <c r="A191" t="s">
        <v>571</v>
      </c>
      <c r="B191" t="s">
        <v>572</v>
      </c>
      <c r="C191" t="s">
        <v>573</v>
      </c>
      <c r="D191" s="1">
        <f t="shared" si="2"/>
        <v>28</v>
      </c>
    </row>
    <row r="192" spans="1:4" x14ac:dyDescent="0.2">
      <c r="A192" t="s">
        <v>574</v>
      </c>
      <c r="B192" t="s">
        <v>575</v>
      </c>
      <c r="C192" t="s">
        <v>576</v>
      </c>
      <c r="D192" s="1">
        <f t="shared" si="2"/>
        <v>28</v>
      </c>
    </row>
    <row r="193" spans="1:4" x14ac:dyDescent="0.2">
      <c r="A193" t="s">
        <v>577</v>
      </c>
      <c r="B193" t="s">
        <v>578</v>
      </c>
      <c r="C193" t="s">
        <v>579</v>
      </c>
      <c r="D193" s="1">
        <f t="shared" si="2"/>
        <v>28</v>
      </c>
    </row>
    <row r="194" spans="1:4" x14ac:dyDescent="0.2">
      <c r="A194" t="s">
        <v>580</v>
      </c>
      <c r="B194" t="s">
        <v>581</v>
      </c>
      <c r="C194" t="s">
        <v>582</v>
      </c>
      <c r="D194" s="1">
        <f t="shared" ref="D194:D257" si="3">LEN(C194)-LEN(SUBSTITUTE(C194,";",""))+1</f>
        <v>28</v>
      </c>
    </row>
    <row r="195" spans="1:4" x14ac:dyDescent="0.2">
      <c r="A195" t="s">
        <v>583</v>
      </c>
      <c r="B195" t="s">
        <v>584</v>
      </c>
      <c r="C195" t="s">
        <v>585</v>
      </c>
      <c r="D195" s="1">
        <f t="shared" si="3"/>
        <v>28</v>
      </c>
    </row>
    <row r="196" spans="1:4" x14ac:dyDescent="0.2">
      <c r="A196" t="s">
        <v>586</v>
      </c>
      <c r="B196" t="s">
        <v>587</v>
      </c>
      <c r="C196" t="s">
        <v>588</v>
      </c>
      <c r="D196" s="1">
        <f t="shared" si="3"/>
        <v>27</v>
      </c>
    </row>
    <row r="197" spans="1:4" x14ac:dyDescent="0.2">
      <c r="A197" t="s">
        <v>589</v>
      </c>
      <c r="B197" t="s">
        <v>590</v>
      </c>
      <c r="C197" t="s">
        <v>591</v>
      </c>
      <c r="D197" s="1">
        <f t="shared" si="3"/>
        <v>27</v>
      </c>
    </row>
    <row r="198" spans="1:4" x14ac:dyDescent="0.2">
      <c r="A198" t="s">
        <v>592</v>
      </c>
      <c r="B198" t="s">
        <v>593</v>
      </c>
      <c r="C198" t="s">
        <v>594</v>
      </c>
      <c r="D198" s="1">
        <f t="shared" si="3"/>
        <v>27</v>
      </c>
    </row>
    <row r="199" spans="1:4" x14ac:dyDescent="0.2">
      <c r="A199" t="s">
        <v>595</v>
      </c>
      <c r="B199" t="s">
        <v>596</v>
      </c>
      <c r="C199" t="s">
        <v>597</v>
      </c>
      <c r="D199" s="1">
        <f t="shared" si="3"/>
        <v>27</v>
      </c>
    </row>
    <row r="200" spans="1:4" x14ac:dyDescent="0.2">
      <c r="A200" t="s">
        <v>598</v>
      </c>
      <c r="B200" t="s">
        <v>599</v>
      </c>
      <c r="C200" t="s">
        <v>600</v>
      </c>
      <c r="D200" s="1">
        <f t="shared" si="3"/>
        <v>27</v>
      </c>
    </row>
    <row r="201" spans="1:4" x14ac:dyDescent="0.2">
      <c r="A201" t="s">
        <v>601</v>
      </c>
      <c r="B201" t="s">
        <v>602</v>
      </c>
      <c r="C201" t="s">
        <v>603</v>
      </c>
      <c r="D201" s="1">
        <f t="shared" si="3"/>
        <v>27</v>
      </c>
    </row>
    <row r="202" spans="1:4" x14ac:dyDescent="0.2">
      <c r="A202" t="s">
        <v>604</v>
      </c>
      <c r="B202" t="s">
        <v>605</v>
      </c>
      <c r="C202" t="s">
        <v>606</v>
      </c>
      <c r="D202" s="1">
        <f t="shared" si="3"/>
        <v>27</v>
      </c>
    </row>
    <row r="203" spans="1:4" x14ac:dyDescent="0.2">
      <c r="A203" t="s">
        <v>607</v>
      </c>
      <c r="B203" t="s">
        <v>608</v>
      </c>
      <c r="C203" t="s">
        <v>609</v>
      </c>
      <c r="D203" s="1">
        <f t="shared" si="3"/>
        <v>27</v>
      </c>
    </row>
    <row r="204" spans="1:4" x14ac:dyDescent="0.2">
      <c r="A204" t="s">
        <v>610</v>
      </c>
      <c r="B204" t="s">
        <v>611</v>
      </c>
      <c r="C204" t="s">
        <v>612</v>
      </c>
      <c r="D204" s="1">
        <f t="shared" si="3"/>
        <v>27</v>
      </c>
    </row>
    <row r="205" spans="1:4" x14ac:dyDescent="0.2">
      <c r="A205" t="s">
        <v>613</v>
      </c>
      <c r="B205" t="s">
        <v>614</v>
      </c>
      <c r="C205" t="s">
        <v>615</v>
      </c>
      <c r="D205" s="1">
        <f t="shared" si="3"/>
        <v>27</v>
      </c>
    </row>
    <row r="206" spans="1:4" x14ac:dyDescent="0.2">
      <c r="A206" t="s">
        <v>616</v>
      </c>
      <c r="B206" t="s">
        <v>617</v>
      </c>
      <c r="C206" t="s">
        <v>618</v>
      </c>
      <c r="D206" s="1">
        <f t="shared" si="3"/>
        <v>27</v>
      </c>
    </row>
    <row r="207" spans="1:4" x14ac:dyDescent="0.2">
      <c r="A207" t="s">
        <v>619</v>
      </c>
      <c r="B207" t="s">
        <v>620</v>
      </c>
      <c r="C207" t="s">
        <v>621</v>
      </c>
      <c r="D207" s="1">
        <f t="shared" si="3"/>
        <v>26</v>
      </c>
    </row>
    <row r="208" spans="1:4" x14ac:dyDescent="0.2">
      <c r="A208" t="s">
        <v>622</v>
      </c>
      <c r="B208" t="s">
        <v>623</v>
      </c>
      <c r="C208" t="s">
        <v>624</v>
      </c>
      <c r="D208" s="1">
        <f t="shared" si="3"/>
        <v>26</v>
      </c>
    </row>
    <row r="209" spans="1:4" x14ac:dyDescent="0.2">
      <c r="A209" t="s">
        <v>625</v>
      </c>
      <c r="B209" t="s">
        <v>626</v>
      </c>
      <c r="C209" t="s">
        <v>627</v>
      </c>
      <c r="D209" s="1">
        <f t="shared" si="3"/>
        <v>26</v>
      </c>
    </row>
    <row r="210" spans="1:4" x14ac:dyDescent="0.2">
      <c r="A210" t="s">
        <v>628</v>
      </c>
      <c r="B210" t="s">
        <v>629</v>
      </c>
      <c r="C210" t="s">
        <v>630</v>
      </c>
      <c r="D210" s="1">
        <f t="shared" si="3"/>
        <v>26</v>
      </c>
    </row>
    <row r="211" spans="1:4" x14ac:dyDescent="0.2">
      <c r="A211" t="s">
        <v>631</v>
      </c>
      <c r="B211" t="s">
        <v>632</v>
      </c>
      <c r="C211" t="s">
        <v>633</v>
      </c>
      <c r="D211" s="1">
        <f t="shared" si="3"/>
        <v>26</v>
      </c>
    </row>
    <row r="212" spans="1:4" x14ac:dyDescent="0.2">
      <c r="A212" t="s">
        <v>634</v>
      </c>
      <c r="B212" t="s">
        <v>635</v>
      </c>
      <c r="C212" t="s">
        <v>636</v>
      </c>
      <c r="D212" s="1">
        <f t="shared" si="3"/>
        <v>26</v>
      </c>
    </row>
    <row r="213" spans="1:4" x14ac:dyDescent="0.2">
      <c r="A213" t="s">
        <v>637</v>
      </c>
      <c r="B213" t="s">
        <v>638</v>
      </c>
      <c r="C213" t="s">
        <v>639</v>
      </c>
      <c r="D213" s="1">
        <f t="shared" si="3"/>
        <v>26</v>
      </c>
    </row>
    <row r="214" spans="1:4" x14ac:dyDescent="0.2">
      <c r="A214" t="s">
        <v>640</v>
      </c>
      <c r="B214" t="s">
        <v>641</v>
      </c>
      <c r="C214" t="s">
        <v>642</v>
      </c>
      <c r="D214" s="1">
        <f t="shared" si="3"/>
        <v>26</v>
      </c>
    </row>
    <row r="215" spans="1:4" x14ac:dyDescent="0.2">
      <c r="A215" t="s">
        <v>643</v>
      </c>
      <c r="B215" t="s">
        <v>644</v>
      </c>
      <c r="C215" t="s">
        <v>645</v>
      </c>
      <c r="D215" s="1">
        <f t="shared" si="3"/>
        <v>26</v>
      </c>
    </row>
    <row r="216" spans="1:4" x14ac:dyDescent="0.2">
      <c r="A216" t="s">
        <v>646</v>
      </c>
      <c r="B216" t="s">
        <v>647</v>
      </c>
      <c r="C216" t="s">
        <v>648</v>
      </c>
      <c r="D216" s="1">
        <f t="shared" si="3"/>
        <v>26</v>
      </c>
    </row>
    <row r="217" spans="1:4" x14ac:dyDescent="0.2">
      <c r="A217" t="s">
        <v>649</v>
      </c>
      <c r="B217" t="s">
        <v>650</v>
      </c>
      <c r="C217" t="s">
        <v>651</v>
      </c>
      <c r="D217" s="1">
        <f t="shared" si="3"/>
        <v>26</v>
      </c>
    </row>
    <row r="218" spans="1:4" x14ac:dyDescent="0.2">
      <c r="A218" t="s">
        <v>652</v>
      </c>
      <c r="B218" t="s">
        <v>653</v>
      </c>
      <c r="C218" t="s">
        <v>654</v>
      </c>
      <c r="D218" s="1">
        <f t="shared" si="3"/>
        <v>25</v>
      </c>
    </row>
    <row r="219" spans="1:4" x14ac:dyDescent="0.2">
      <c r="A219" t="s">
        <v>655</v>
      </c>
      <c r="B219" t="s">
        <v>656</v>
      </c>
      <c r="C219" t="s">
        <v>657</v>
      </c>
      <c r="D219" s="1">
        <f t="shared" si="3"/>
        <v>25</v>
      </c>
    </row>
    <row r="220" spans="1:4" x14ac:dyDescent="0.2">
      <c r="A220" t="s">
        <v>658</v>
      </c>
      <c r="B220" t="s">
        <v>659</v>
      </c>
      <c r="C220" t="s">
        <v>660</v>
      </c>
      <c r="D220" s="1">
        <f t="shared" si="3"/>
        <v>25</v>
      </c>
    </row>
    <row r="221" spans="1:4" x14ac:dyDescent="0.2">
      <c r="A221" t="s">
        <v>661</v>
      </c>
      <c r="B221" t="s">
        <v>662</v>
      </c>
      <c r="C221" t="s">
        <v>663</v>
      </c>
      <c r="D221" s="1">
        <f t="shared" si="3"/>
        <v>25</v>
      </c>
    </row>
    <row r="222" spans="1:4" x14ac:dyDescent="0.2">
      <c r="A222" t="s">
        <v>664</v>
      </c>
      <c r="B222" t="s">
        <v>665</v>
      </c>
      <c r="C222" t="s">
        <v>666</v>
      </c>
      <c r="D222" s="1">
        <f t="shared" si="3"/>
        <v>25</v>
      </c>
    </row>
    <row r="223" spans="1:4" x14ac:dyDescent="0.2">
      <c r="A223" t="s">
        <v>667</v>
      </c>
      <c r="B223" t="s">
        <v>668</v>
      </c>
      <c r="C223" t="s">
        <v>669</v>
      </c>
      <c r="D223" s="1">
        <f t="shared" si="3"/>
        <v>25</v>
      </c>
    </row>
    <row r="224" spans="1:4" x14ac:dyDescent="0.2">
      <c r="A224" t="s">
        <v>670</v>
      </c>
      <c r="B224" t="s">
        <v>671</v>
      </c>
      <c r="C224" t="s">
        <v>672</v>
      </c>
      <c r="D224" s="1">
        <f t="shared" si="3"/>
        <v>25</v>
      </c>
    </row>
    <row r="225" spans="1:4" x14ac:dyDescent="0.2">
      <c r="A225" t="s">
        <v>673</v>
      </c>
      <c r="B225" t="s">
        <v>674</v>
      </c>
      <c r="C225" t="s">
        <v>675</v>
      </c>
      <c r="D225" s="1">
        <f t="shared" si="3"/>
        <v>25</v>
      </c>
    </row>
    <row r="226" spans="1:4" x14ac:dyDescent="0.2">
      <c r="A226" t="s">
        <v>676</v>
      </c>
      <c r="B226" t="s">
        <v>677</v>
      </c>
      <c r="C226" t="s">
        <v>678</v>
      </c>
      <c r="D226" s="1">
        <f t="shared" si="3"/>
        <v>25</v>
      </c>
    </row>
    <row r="227" spans="1:4" x14ac:dyDescent="0.2">
      <c r="A227" t="s">
        <v>679</v>
      </c>
      <c r="B227" t="s">
        <v>680</v>
      </c>
      <c r="C227" t="s">
        <v>681</v>
      </c>
      <c r="D227" s="1">
        <f t="shared" si="3"/>
        <v>25</v>
      </c>
    </row>
    <row r="228" spans="1:4" x14ac:dyDescent="0.2">
      <c r="A228" t="s">
        <v>682</v>
      </c>
      <c r="B228" t="s">
        <v>683</v>
      </c>
      <c r="C228" t="s">
        <v>684</v>
      </c>
      <c r="D228" s="1">
        <f t="shared" si="3"/>
        <v>25</v>
      </c>
    </row>
    <row r="229" spans="1:4" x14ac:dyDescent="0.2">
      <c r="A229" t="s">
        <v>685</v>
      </c>
      <c r="B229" t="s">
        <v>686</v>
      </c>
      <c r="C229" t="s">
        <v>687</v>
      </c>
      <c r="D229" s="1">
        <f t="shared" si="3"/>
        <v>25</v>
      </c>
    </row>
    <row r="230" spans="1:4" x14ac:dyDescent="0.2">
      <c r="A230" t="s">
        <v>688</v>
      </c>
      <c r="B230" t="s">
        <v>689</v>
      </c>
      <c r="C230" t="s">
        <v>690</v>
      </c>
      <c r="D230" s="1">
        <f t="shared" si="3"/>
        <v>25</v>
      </c>
    </row>
    <row r="231" spans="1:4" x14ac:dyDescent="0.2">
      <c r="A231" t="s">
        <v>691</v>
      </c>
      <c r="B231" t="s">
        <v>692</v>
      </c>
      <c r="C231" t="s">
        <v>693</v>
      </c>
      <c r="D231" s="1">
        <f t="shared" si="3"/>
        <v>25</v>
      </c>
    </row>
    <row r="232" spans="1:4" x14ac:dyDescent="0.2">
      <c r="A232" t="s">
        <v>694</v>
      </c>
      <c r="B232" t="s">
        <v>695</v>
      </c>
      <c r="C232" t="s">
        <v>696</v>
      </c>
      <c r="D232" s="1">
        <f t="shared" si="3"/>
        <v>25</v>
      </c>
    </row>
    <row r="233" spans="1:4" x14ac:dyDescent="0.2">
      <c r="A233" t="s">
        <v>697</v>
      </c>
      <c r="B233" t="s">
        <v>698</v>
      </c>
      <c r="C233" t="s">
        <v>699</v>
      </c>
      <c r="D233" s="1">
        <f t="shared" si="3"/>
        <v>25</v>
      </c>
    </row>
    <row r="234" spans="1:4" x14ac:dyDescent="0.2">
      <c r="A234" t="s">
        <v>700</v>
      </c>
      <c r="B234" t="s">
        <v>701</v>
      </c>
      <c r="C234" t="s">
        <v>702</v>
      </c>
      <c r="D234" s="1">
        <f t="shared" si="3"/>
        <v>25</v>
      </c>
    </row>
    <row r="235" spans="1:4" x14ac:dyDescent="0.2">
      <c r="A235" t="s">
        <v>703</v>
      </c>
      <c r="B235" t="s">
        <v>704</v>
      </c>
      <c r="C235" t="s">
        <v>705</v>
      </c>
      <c r="D235" s="1">
        <f t="shared" si="3"/>
        <v>24</v>
      </c>
    </row>
    <row r="236" spans="1:4" x14ac:dyDescent="0.2">
      <c r="A236" t="s">
        <v>706</v>
      </c>
      <c r="B236" t="s">
        <v>707</v>
      </c>
      <c r="C236" t="s">
        <v>708</v>
      </c>
      <c r="D236" s="1">
        <f t="shared" si="3"/>
        <v>24</v>
      </c>
    </row>
    <row r="237" spans="1:4" x14ac:dyDescent="0.2">
      <c r="A237" t="s">
        <v>709</v>
      </c>
      <c r="B237" t="s">
        <v>710</v>
      </c>
      <c r="C237" t="s">
        <v>711</v>
      </c>
      <c r="D237" s="1">
        <f t="shared" si="3"/>
        <v>24</v>
      </c>
    </row>
    <row r="238" spans="1:4" x14ac:dyDescent="0.2">
      <c r="A238" t="s">
        <v>712</v>
      </c>
      <c r="B238" t="s">
        <v>713</v>
      </c>
      <c r="C238" t="s">
        <v>714</v>
      </c>
      <c r="D238" s="1">
        <f t="shared" si="3"/>
        <v>24</v>
      </c>
    </row>
    <row r="239" spans="1:4" x14ac:dyDescent="0.2">
      <c r="A239" t="s">
        <v>715</v>
      </c>
      <c r="B239" t="s">
        <v>716</v>
      </c>
      <c r="C239" t="s">
        <v>717</v>
      </c>
      <c r="D239" s="1">
        <f t="shared" si="3"/>
        <v>24</v>
      </c>
    </row>
    <row r="240" spans="1:4" x14ac:dyDescent="0.2">
      <c r="A240" t="s">
        <v>718</v>
      </c>
      <c r="B240" t="s">
        <v>719</v>
      </c>
      <c r="C240" t="s">
        <v>720</v>
      </c>
      <c r="D240" s="1">
        <f t="shared" si="3"/>
        <v>24</v>
      </c>
    </row>
    <row r="241" spans="1:4" x14ac:dyDescent="0.2">
      <c r="A241" t="s">
        <v>721</v>
      </c>
      <c r="B241" t="s">
        <v>722</v>
      </c>
      <c r="C241" t="s">
        <v>723</v>
      </c>
      <c r="D241" s="1">
        <f t="shared" si="3"/>
        <v>24</v>
      </c>
    </row>
    <row r="242" spans="1:4" x14ac:dyDescent="0.2">
      <c r="A242" t="s">
        <v>724</v>
      </c>
      <c r="B242" t="s">
        <v>725</v>
      </c>
      <c r="C242" t="s">
        <v>726</v>
      </c>
      <c r="D242" s="1">
        <f t="shared" si="3"/>
        <v>24</v>
      </c>
    </row>
    <row r="243" spans="1:4" x14ac:dyDescent="0.2">
      <c r="A243" t="s">
        <v>727</v>
      </c>
      <c r="B243" t="s">
        <v>728</v>
      </c>
      <c r="C243" t="s">
        <v>729</v>
      </c>
      <c r="D243" s="1">
        <f t="shared" si="3"/>
        <v>24</v>
      </c>
    </row>
    <row r="244" spans="1:4" x14ac:dyDescent="0.2">
      <c r="A244" t="s">
        <v>730</v>
      </c>
      <c r="B244" t="s">
        <v>731</v>
      </c>
      <c r="C244" t="s">
        <v>732</v>
      </c>
      <c r="D244" s="1">
        <f t="shared" si="3"/>
        <v>24</v>
      </c>
    </row>
    <row r="245" spans="1:4" x14ac:dyDescent="0.2">
      <c r="A245" t="s">
        <v>733</v>
      </c>
      <c r="B245" t="s">
        <v>734</v>
      </c>
      <c r="C245" t="s">
        <v>735</v>
      </c>
      <c r="D245" s="1">
        <f t="shared" si="3"/>
        <v>23</v>
      </c>
    </row>
    <row r="246" spans="1:4" x14ac:dyDescent="0.2">
      <c r="A246" t="s">
        <v>736</v>
      </c>
      <c r="B246" t="s">
        <v>737</v>
      </c>
      <c r="C246" t="s">
        <v>738</v>
      </c>
      <c r="D246" s="1">
        <f t="shared" si="3"/>
        <v>23</v>
      </c>
    </row>
    <row r="247" spans="1:4" x14ac:dyDescent="0.2">
      <c r="A247" t="s">
        <v>739</v>
      </c>
      <c r="B247" t="s">
        <v>740</v>
      </c>
      <c r="C247" t="s">
        <v>741</v>
      </c>
      <c r="D247" s="1">
        <f t="shared" si="3"/>
        <v>23</v>
      </c>
    </row>
    <row r="248" spans="1:4" x14ac:dyDescent="0.2">
      <c r="A248" t="s">
        <v>742</v>
      </c>
      <c r="B248" t="s">
        <v>743</v>
      </c>
      <c r="C248" t="s">
        <v>744</v>
      </c>
      <c r="D248" s="1">
        <f t="shared" si="3"/>
        <v>23</v>
      </c>
    </row>
    <row r="249" spans="1:4" x14ac:dyDescent="0.2">
      <c r="A249" t="s">
        <v>745</v>
      </c>
      <c r="B249" t="s">
        <v>746</v>
      </c>
      <c r="C249" t="s">
        <v>747</v>
      </c>
      <c r="D249" s="1">
        <f t="shared" si="3"/>
        <v>23</v>
      </c>
    </row>
    <row r="250" spans="1:4" x14ac:dyDescent="0.2">
      <c r="A250" t="s">
        <v>748</v>
      </c>
      <c r="B250" t="s">
        <v>749</v>
      </c>
      <c r="C250" t="s">
        <v>750</v>
      </c>
      <c r="D250" s="1">
        <f t="shared" si="3"/>
        <v>23</v>
      </c>
    </row>
    <row r="251" spans="1:4" x14ac:dyDescent="0.2">
      <c r="A251" t="s">
        <v>751</v>
      </c>
      <c r="B251" t="s">
        <v>752</v>
      </c>
      <c r="C251" t="s">
        <v>753</v>
      </c>
      <c r="D251" s="1">
        <f t="shared" si="3"/>
        <v>23</v>
      </c>
    </row>
    <row r="252" spans="1:4" x14ac:dyDescent="0.2">
      <c r="A252" t="s">
        <v>754</v>
      </c>
      <c r="B252" t="s">
        <v>755</v>
      </c>
      <c r="C252" t="s">
        <v>756</v>
      </c>
      <c r="D252" s="1">
        <f t="shared" si="3"/>
        <v>23</v>
      </c>
    </row>
    <row r="253" spans="1:4" x14ac:dyDescent="0.2">
      <c r="A253" t="s">
        <v>757</v>
      </c>
      <c r="B253" t="s">
        <v>758</v>
      </c>
      <c r="C253" t="s">
        <v>759</v>
      </c>
      <c r="D253" s="1">
        <f t="shared" si="3"/>
        <v>23</v>
      </c>
    </row>
    <row r="254" spans="1:4" x14ac:dyDescent="0.2">
      <c r="A254" t="s">
        <v>760</v>
      </c>
      <c r="B254" t="s">
        <v>761</v>
      </c>
      <c r="C254" t="s">
        <v>762</v>
      </c>
      <c r="D254" s="1">
        <f t="shared" si="3"/>
        <v>23</v>
      </c>
    </row>
    <row r="255" spans="1:4" x14ac:dyDescent="0.2">
      <c r="A255" t="s">
        <v>763</v>
      </c>
      <c r="B255" t="s">
        <v>764</v>
      </c>
      <c r="C255" t="s">
        <v>765</v>
      </c>
      <c r="D255" s="1">
        <f t="shared" si="3"/>
        <v>23</v>
      </c>
    </row>
    <row r="256" spans="1:4" x14ac:dyDescent="0.2">
      <c r="A256" t="s">
        <v>766</v>
      </c>
      <c r="B256" t="s">
        <v>767</v>
      </c>
      <c r="C256" t="s">
        <v>768</v>
      </c>
      <c r="D256" s="1">
        <f t="shared" si="3"/>
        <v>23</v>
      </c>
    </row>
    <row r="257" spans="1:4" x14ac:dyDescent="0.2">
      <c r="A257" t="s">
        <v>769</v>
      </c>
      <c r="B257" t="s">
        <v>770</v>
      </c>
      <c r="C257" t="s">
        <v>771</v>
      </c>
      <c r="D257" s="1">
        <f t="shared" si="3"/>
        <v>23</v>
      </c>
    </row>
    <row r="258" spans="1:4" x14ac:dyDescent="0.2">
      <c r="A258" t="s">
        <v>772</v>
      </c>
      <c r="B258" t="s">
        <v>773</v>
      </c>
      <c r="C258" t="s">
        <v>774</v>
      </c>
      <c r="D258" s="1">
        <f t="shared" ref="D258:D321" si="4">LEN(C258)-LEN(SUBSTITUTE(C258,";",""))+1</f>
        <v>23</v>
      </c>
    </row>
    <row r="259" spans="1:4" x14ac:dyDescent="0.2">
      <c r="A259" t="s">
        <v>775</v>
      </c>
      <c r="B259" t="s">
        <v>776</v>
      </c>
      <c r="C259" t="s">
        <v>777</v>
      </c>
      <c r="D259" s="1">
        <f t="shared" si="4"/>
        <v>22</v>
      </c>
    </row>
    <row r="260" spans="1:4" x14ac:dyDescent="0.2">
      <c r="A260" t="s">
        <v>778</v>
      </c>
      <c r="B260" t="s">
        <v>779</v>
      </c>
      <c r="C260" t="s">
        <v>780</v>
      </c>
      <c r="D260" s="1">
        <f t="shared" si="4"/>
        <v>22</v>
      </c>
    </row>
    <row r="261" spans="1:4" x14ac:dyDescent="0.2">
      <c r="A261" t="s">
        <v>781</v>
      </c>
      <c r="B261" t="s">
        <v>782</v>
      </c>
      <c r="C261" t="s">
        <v>783</v>
      </c>
      <c r="D261" s="1">
        <f t="shared" si="4"/>
        <v>22</v>
      </c>
    </row>
    <row r="262" spans="1:4" x14ac:dyDescent="0.2">
      <c r="A262" t="s">
        <v>784</v>
      </c>
      <c r="B262" t="s">
        <v>785</v>
      </c>
      <c r="C262" t="s">
        <v>786</v>
      </c>
      <c r="D262" s="1">
        <f t="shared" si="4"/>
        <v>22</v>
      </c>
    </row>
    <row r="263" spans="1:4" x14ac:dyDescent="0.2">
      <c r="A263" t="s">
        <v>787</v>
      </c>
      <c r="B263" t="s">
        <v>788</v>
      </c>
      <c r="C263" t="s">
        <v>789</v>
      </c>
      <c r="D263" s="1">
        <f t="shared" si="4"/>
        <v>22</v>
      </c>
    </row>
    <row r="264" spans="1:4" x14ac:dyDescent="0.2">
      <c r="A264" t="s">
        <v>790</v>
      </c>
      <c r="B264" t="s">
        <v>791</v>
      </c>
      <c r="C264" t="s">
        <v>792</v>
      </c>
      <c r="D264" s="1">
        <f t="shared" si="4"/>
        <v>22</v>
      </c>
    </row>
    <row r="265" spans="1:4" x14ac:dyDescent="0.2">
      <c r="A265" t="s">
        <v>793</v>
      </c>
      <c r="B265" t="s">
        <v>794</v>
      </c>
      <c r="C265" t="s">
        <v>795</v>
      </c>
      <c r="D265" s="1">
        <f t="shared" si="4"/>
        <v>22</v>
      </c>
    </row>
    <row r="266" spans="1:4" x14ac:dyDescent="0.2">
      <c r="A266" t="s">
        <v>796</v>
      </c>
      <c r="B266" t="s">
        <v>797</v>
      </c>
      <c r="C266" t="s">
        <v>798</v>
      </c>
      <c r="D266" s="1">
        <f t="shared" si="4"/>
        <v>22</v>
      </c>
    </row>
    <row r="267" spans="1:4" x14ac:dyDescent="0.2">
      <c r="A267" t="s">
        <v>799</v>
      </c>
      <c r="B267" t="s">
        <v>800</v>
      </c>
      <c r="C267" t="s">
        <v>801</v>
      </c>
      <c r="D267" s="1">
        <f t="shared" si="4"/>
        <v>22</v>
      </c>
    </row>
    <row r="268" spans="1:4" x14ac:dyDescent="0.2">
      <c r="A268" t="s">
        <v>802</v>
      </c>
      <c r="B268" t="s">
        <v>803</v>
      </c>
      <c r="C268" t="s">
        <v>804</v>
      </c>
      <c r="D268" s="1">
        <f t="shared" si="4"/>
        <v>22</v>
      </c>
    </row>
    <row r="269" spans="1:4" x14ac:dyDescent="0.2">
      <c r="A269" t="s">
        <v>805</v>
      </c>
      <c r="B269" t="s">
        <v>806</v>
      </c>
      <c r="C269" t="s">
        <v>807</v>
      </c>
      <c r="D269" s="1">
        <f t="shared" si="4"/>
        <v>22</v>
      </c>
    </row>
    <row r="270" spans="1:4" x14ac:dyDescent="0.2">
      <c r="A270" t="s">
        <v>808</v>
      </c>
      <c r="B270" t="s">
        <v>809</v>
      </c>
      <c r="C270" t="s">
        <v>810</v>
      </c>
      <c r="D270" s="1">
        <f t="shared" si="4"/>
        <v>22</v>
      </c>
    </row>
    <row r="271" spans="1:4" x14ac:dyDescent="0.2">
      <c r="A271" t="s">
        <v>811</v>
      </c>
      <c r="B271" t="s">
        <v>812</v>
      </c>
      <c r="C271" t="s">
        <v>813</v>
      </c>
      <c r="D271" s="1">
        <f t="shared" si="4"/>
        <v>22</v>
      </c>
    </row>
    <row r="272" spans="1:4" x14ac:dyDescent="0.2">
      <c r="A272" t="s">
        <v>814</v>
      </c>
      <c r="B272" t="s">
        <v>815</v>
      </c>
      <c r="C272" t="s">
        <v>816</v>
      </c>
      <c r="D272" s="1">
        <f t="shared" si="4"/>
        <v>22</v>
      </c>
    </row>
    <row r="273" spans="1:4" x14ac:dyDescent="0.2">
      <c r="A273" t="s">
        <v>817</v>
      </c>
      <c r="B273" t="s">
        <v>818</v>
      </c>
      <c r="C273" t="s">
        <v>819</v>
      </c>
      <c r="D273" s="1">
        <f t="shared" si="4"/>
        <v>21</v>
      </c>
    </row>
    <row r="274" spans="1:4" x14ac:dyDescent="0.2">
      <c r="A274" t="s">
        <v>820</v>
      </c>
      <c r="B274" t="s">
        <v>821</v>
      </c>
      <c r="C274" t="s">
        <v>822</v>
      </c>
      <c r="D274" s="1">
        <f t="shared" si="4"/>
        <v>21</v>
      </c>
    </row>
    <row r="275" spans="1:4" x14ac:dyDescent="0.2">
      <c r="A275" t="s">
        <v>823</v>
      </c>
      <c r="B275" t="s">
        <v>824</v>
      </c>
      <c r="C275" t="s">
        <v>825</v>
      </c>
      <c r="D275" s="1">
        <f t="shared" si="4"/>
        <v>21</v>
      </c>
    </row>
    <row r="276" spans="1:4" x14ac:dyDescent="0.2">
      <c r="A276" t="s">
        <v>826</v>
      </c>
      <c r="B276" t="s">
        <v>827</v>
      </c>
      <c r="C276" t="s">
        <v>828</v>
      </c>
      <c r="D276" s="1">
        <f t="shared" si="4"/>
        <v>21</v>
      </c>
    </row>
    <row r="277" spans="1:4" x14ac:dyDescent="0.2">
      <c r="A277" t="s">
        <v>829</v>
      </c>
      <c r="B277" t="s">
        <v>830</v>
      </c>
      <c r="C277" t="s">
        <v>831</v>
      </c>
      <c r="D277" s="1">
        <f t="shared" si="4"/>
        <v>21</v>
      </c>
    </row>
    <row r="278" spans="1:4" x14ac:dyDescent="0.2">
      <c r="A278" t="s">
        <v>832</v>
      </c>
      <c r="B278" t="s">
        <v>833</v>
      </c>
      <c r="C278" t="s">
        <v>834</v>
      </c>
      <c r="D278" s="1">
        <f t="shared" si="4"/>
        <v>21</v>
      </c>
    </row>
    <row r="279" spans="1:4" x14ac:dyDescent="0.2">
      <c r="A279" t="s">
        <v>835</v>
      </c>
      <c r="B279" t="s">
        <v>836</v>
      </c>
      <c r="C279" t="s">
        <v>837</v>
      </c>
      <c r="D279" s="1">
        <f t="shared" si="4"/>
        <v>21</v>
      </c>
    </row>
    <row r="280" spans="1:4" x14ac:dyDescent="0.2">
      <c r="A280" t="s">
        <v>838</v>
      </c>
      <c r="B280" t="s">
        <v>839</v>
      </c>
      <c r="C280" t="s">
        <v>840</v>
      </c>
      <c r="D280" s="1">
        <f t="shared" si="4"/>
        <v>21</v>
      </c>
    </row>
    <row r="281" spans="1:4" x14ac:dyDescent="0.2">
      <c r="A281" t="s">
        <v>841</v>
      </c>
      <c r="B281" t="s">
        <v>842</v>
      </c>
      <c r="C281" t="s">
        <v>843</v>
      </c>
      <c r="D281" s="1">
        <f t="shared" si="4"/>
        <v>21</v>
      </c>
    </row>
    <row r="282" spans="1:4" x14ac:dyDescent="0.2">
      <c r="A282" t="s">
        <v>844</v>
      </c>
      <c r="B282" t="s">
        <v>845</v>
      </c>
      <c r="C282" t="s">
        <v>846</v>
      </c>
      <c r="D282" s="1">
        <f t="shared" si="4"/>
        <v>21</v>
      </c>
    </row>
    <row r="283" spans="1:4" x14ac:dyDescent="0.2">
      <c r="A283" t="s">
        <v>847</v>
      </c>
      <c r="B283" t="s">
        <v>848</v>
      </c>
      <c r="C283" t="s">
        <v>849</v>
      </c>
      <c r="D283" s="1">
        <f t="shared" si="4"/>
        <v>21</v>
      </c>
    </row>
    <row r="284" spans="1:4" x14ac:dyDescent="0.2">
      <c r="A284" t="s">
        <v>850</v>
      </c>
      <c r="B284" t="s">
        <v>851</v>
      </c>
      <c r="C284" t="s">
        <v>852</v>
      </c>
      <c r="D284" s="1">
        <f t="shared" si="4"/>
        <v>21</v>
      </c>
    </row>
    <row r="285" spans="1:4" x14ac:dyDescent="0.2">
      <c r="A285" t="s">
        <v>853</v>
      </c>
      <c r="B285" t="s">
        <v>854</v>
      </c>
      <c r="C285" t="s">
        <v>855</v>
      </c>
      <c r="D285" s="1">
        <f t="shared" si="4"/>
        <v>21</v>
      </c>
    </row>
    <row r="286" spans="1:4" x14ac:dyDescent="0.2">
      <c r="A286" t="s">
        <v>856</v>
      </c>
      <c r="B286" t="s">
        <v>857</v>
      </c>
      <c r="C286" t="s">
        <v>858</v>
      </c>
      <c r="D286" s="1">
        <f t="shared" si="4"/>
        <v>21</v>
      </c>
    </row>
    <row r="287" spans="1:4" x14ac:dyDescent="0.2">
      <c r="A287" t="s">
        <v>859</v>
      </c>
      <c r="B287" t="s">
        <v>860</v>
      </c>
      <c r="C287" t="s">
        <v>861</v>
      </c>
      <c r="D287" s="1">
        <f t="shared" si="4"/>
        <v>21</v>
      </c>
    </row>
    <row r="288" spans="1:4" x14ac:dyDescent="0.2">
      <c r="A288" t="s">
        <v>862</v>
      </c>
      <c r="B288" t="s">
        <v>863</v>
      </c>
      <c r="C288" t="s">
        <v>864</v>
      </c>
      <c r="D288" s="1">
        <f t="shared" si="4"/>
        <v>21</v>
      </c>
    </row>
    <row r="289" spans="1:4" x14ac:dyDescent="0.2">
      <c r="A289" t="s">
        <v>865</v>
      </c>
      <c r="B289" t="s">
        <v>866</v>
      </c>
      <c r="C289" t="s">
        <v>867</v>
      </c>
      <c r="D289" s="1">
        <f t="shared" si="4"/>
        <v>21</v>
      </c>
    </row>
    <row r="290" spans="1:4" x14ac:dyDescent="0.2">
      <c r="A290" t="s">
        <v>868</v>
      </c>
      <c r="B290" t="s">
        <v>869</v>
      </c>
      <c r="C290" t="s">
        <v>870</v>
      </c>
      <c r="D290" s="1">
        <f t="shared" si="4"/>
        <v>21</v>
      </c>
    </row>
    <row r="291" spans="1:4" x14ac:dyDescent="0.2">
      <c r="A291" t="s">
        <v>871</v>
      </c>
      <c r="B291" t="s">
        <v>872</v>
      </c>
      <c r="C291" t="s">
        <v>873</v>
      </c>
      <c r="D291" s="1">
        <f t="shared" si="4"/>
        <v>21</v>
      </c>
    </row>
    <row r="292" spans="1:4" x14ac:dyDescent="0.2">
      <c r="A292" t="s">
        <v>874</v>
      </c>
      <c r="B292" t="s">
        <v>875</v>
      </c>
      <c r="C292" t="s">
        <v>876</v>
      </c>
      <c r="D292" s="1">
        <f t="shared" si="4"/>
        <v>21</v>
      </c>
    </row>
    <row r="293" spans="1:4" x14ac:dyDescent="0.2">
      <c r="A293" t="s">
        <v>877</v>
      </c>
      <c r="B293" t="s">
        <v>878</v>
      </c>
      <c r="C293" t="s">
        <v>879</v>
      </c>
      <c r="D293" s="1">
        <f t="shared" si="4"/>
        <v>21</v>
      </c>
    </row>
    <row r="294" spans="1:4" x14ac:dyDescent="0.2">
      <c r="A294" t="s">
        <v>880</v>
      </c>
      <c r="B294" t="s">
        <v>881</v>
      </c>
      <c r="C294" t="s">
        <v>882</v>
      </c>
      <c r="D294" s="1">
        <f t="shared" si="4"/>
        <v>21</v>
      </c>
    </row>
    <row r="295" spans="1:4" x14ac:dyDescent="0.2">
      <c r="A295" t="s">
        <v>883</v>
      </c>
      <c r="B295" t="s">
        <v>884</v>
      </c>
      <c r="C295" t="s">
        <v>885</v>
      </c>
      <c r="D295" s="1">
        <f t="shared" si="4"/>
        <v>20</v>
      </c>
    </row>
    <row r="296" spans="1:4" x14ac:dyDescent="0.2">
      <c r="A296" t="s">
        <v>886</v>
      </c>
      <c r="B296" t="s">
        <v>887</v>
      </c>
      <c r="C296" t="s">
        <v>888</v>
      </c>
      <c r="D296" s="1">
        <f t="shared" si="4"/>
        <v>20</v>
      </c>
    </row>
    <row r="297" spans="1:4" x14ac:dyDescent="0.2">
      <c r="A297" t="s">
        <v>889</v>
      </c>
      <c r="B297" t="s">
        <v>890</v>
      </c>
      <c r="C297" t="s">
        <v>891</v>
      </c>
      <c r="D297" s="1">
        <f t="shared" si="4"/>
        <v>20</v>
      </c>
    </row>
    <row r="298" spans="1:4" x14ac:dyDescent="0.2">
      <c r="A298" t="s">
        <v>892</v>
      </c>
      <c r="B298" t="s">
        <v>893</v>
      </c>
      <c r="C298" t="s">
        <v>894</v>
      </c>
      <c r="D298" s="1">
        <f t="shared" si="4"/>
        <v>20</v>
      </c>
    </row>
    <row r="299" spans="1:4" x14ac:dyDescent="0.2">
      <c r="A299" t="s">
        <v>895</v>
      </c>
      <c r="B299" t="s">
        <v>896</v>
      </c>
      <c r="C299" t="s">
        <v>897</v>
      </c>
      <c r="D299" s="1">
        <f t="shared" si="4"/>
        <v>20</v>
      </c>
    </row>
    <row r="300" spans="1:4" x14ac:dyDescent="0.2">
      <c r="A300" t="s">
        <v>898</v>
      </c>
      <c r="B300" t="s">
        <v>899</v>
      </c>
      <c r="C300" t="s">
        <v>900</v>
      </c>
      <c r="D300" s="1">
        <f t="shared" si="4"/>
        <v>20</v>
      </c>
    </row>
    <row r="301" spans="1:4" x14ac:dyDescent="0.2">
      <c r="A301" t="s">
        <v>901</v>
      </c>
      <c r="B301" t="s">
        <v>902</v>
      </c>
      <c r="C301" t="s">
        <v>903</v>
      </c>
      <c r="D301" s="1">
        <f t="shared" si="4"/>
        <v>20</v>
      </c>
    </row>
    <row r="302" spans="1:4" x14ac:dyDescent="0.2">
      <c r="A302" t="s">
        <v>904</v>
      </c>
      <c r="B302" t="s">
        <v>905</v>
      </c>
      <c r="C302" t="s">
        <v>906</v>
      </c>
      <c r="D302" s="1">
        <f t="shared" si="4"/>
        <v>20</v>
      </c>
    </row>
    <row r="303" spans="1:4" x14ac:dyDescent="0.2">
      <c r="A303" t="s">
        <v>907</v>
      </c>
      <c r="B303" t="s">
        <v>908</v>
      </c>
      <c r="C303" t="s">
        <v>909</v>
      </c>
      <c r="D303" s="1">
        <f t="shared" si="4"/>
        <v>20</v>
      </c>
    </row>
    <row r="304" spans="1:4" x14ac:dyDescent="0.2">
      <c r="A304" t="s">
        <v>910</v>
      </c>
      <c r="B304" t="s">
        <v>911</v>
      </c>
      <c r="C304" t="s">
        <v>912</v>
      </c>
      <c r="D304" s="1">
        <f t="shared" si="4"/>
        <v>20</v>
      </c>
    </row>
    <row r="305" spans="1:4" x14ac:dyDescent="0.2">
      <c r="A305" t="s">
        <v>913</v>
      </c>
      <c r="B305" t="s">
        <v>914</v>
      </c>
      <c r="C305" t="s">
        <v>915</v>
      </c>
      <c r="D305" s="1">
        <f t="shared" si="4"/>
        <v>20</v>
      </c>
    </row>
    <row r="306" spans="1:4" x14ac:dyDescent="0.2">
      <c r="A306" t="s">
        <v>916</v>
      </c>
      <c r="B306" t="s">
        <v>917</v>
      </c>
      <c r="C306" t="s">
        <v>918</v>
      </c>
      <c r="D306" s="1">
        <f t="shared" si="4"/>
        <v>20</v>
      </c>
    </row>
    <row r="307" spans="1:4" x14ac:dyDescent="0.2">
      <c r="A307" t="s">
        <v>919</v>
      </c>
      <c r="B307" t="s">
        <v>920</v>
      </c>
      <c r="C307" t="s">
        <v>921</v>
      </c>
      <c r="D307" s="1">
        <f t="shared" si="4"/>
        <v>20</v>
      </c>
    </row>
    <row r="308" spans="1:4" x14ac:dyDescent="0.2">
      <c r="A308" t="s">
        <v>922</v>
      </c>
      <c r="B308" t="s">
        <v>923</v>
      </c>
      <c r="C308" t="s">
        <v>924</v>
      </c>
      <c r="D308" s="1">
        <f t="shared" si="4"/>
        <v>20</v>
      </c>
    </row>
    <row r="309" spans="1:4" x14ac:dyDescent="0.2">
      <c r="A309" t="s">
        <v>925</v>
      </c>
      <c r="B309" t="s">
        <v>926</v>
      </c>
      <c r="C309" t="s">
        <v>927</v>
      </c>
      <c r="D309" s="1">
        <f t="shared" si="4"/>
        <v>20</v>
      </c>
    </row>
    <row r="310" spans="1:4" x14ac:dyDescent="0.2">
      <c r="A310" t="s">
        <v>928</v>
      </c>
      <c r="B310" t="s">
        <v>929</v>
      </c>
      <c r="C310" t="s">
        <v>930</v>
      </c>
      <c r="D310" s="1">
        <f t="shared" si="4"/>
        <v>20</v>
      </c>
    </row>
    <row r="311" spans="1:4" x14ac:dyDescent="0.2">
      <c r="A311" t="s">
        <v>931</v>
      </c>
      <c r="B311" t="s">
        <v>932</v>
      </c>
      <c r="C311" t="s">
        <v>933</v>
      </c>
      <c r="D311" s="1">
        <f t="shared" si="4"/>
        <v>20</v>
      </c>
    </row>
    <row r="312" spans="1:4" x14ac:dyDescent="0.2">
      <c r="A312" t="s">
        <v>934</v>
      </c>
      <c r="B312" t="s">
        <v>935</v>
      </c>
      <c r="C312" t="s">
        <v>936</v>
      </c>
      <c r="D312" s="1">
        <f t="shared" si="4"/>
        <v>20</v>
      </c>
    </row>
    <row r="313" spans="1:4" x14ac:dyDescent="0.2">
      <c r="A313" t="s">
        <v>937</v>
      </c>
      <c r="B313" t="s">
        <v>938</v>
      </c>
      <c r="C313" t="s">
        <v>939</v>
      </c>
      <c r="D313" s="1">
        <f t="shared" si="4"/>
        <v>20</v>
      </c>
    </row>
    <row r="314" spans="1:4" x14ac:dyDescent="0.2">
      <c r="A314" t="s">
        <v>940</v>
      </c>
      <c r="B314" t="s">
        <v>941</v>
      </c>
      <c r="C314" t="s">
        <v>942</v>
      </c>
      <c r="D314" s="1">
        <f t="shared" si="4"/>
        <v>20</v>
      </c>
    </row>
    <row r="315" spans="1:4" x14ac:dyDescent="0.2">
      <c r="A315" t="s">
        <v>943</v>
      </c>
      <c r="B315" t="s">
        <v>944</v>
      </c>
      <c r="C315" t="s">
        <v>945</v>
      </c>
      <c r="D315" s="1">
        <f t="shared" si="4"/>
        <v>20</v>
      </c>
    </row>
    <row r="316" spans="1:4" x14ac:dyDescent="0.2">
      <c r="A316" t="s">
        <v>946</v>
      </c>
      <c r="B316" t="s">
        <v>947</v>
      </c>
      <c r="C316" t="s">
        <v>948</v>
      </c>
      <c r="D316" s="1">
        <f t="shared" si="4"/>
        <v>20</v>
      </c>
    </row>
    <row r="317" spans="1:4" x14ac:dyDescent="0.2">
      <c r="A317" t="s">
        <v>949</v>
      </c>
      <c r="B317" t="s">
        <v>950</v>
      </c>
      <c r="C317" t="s">
        <v>951</v>
      </c>
      <c r="D317" s="1">
        <f t="shared" si="4"/>
        <v>20</v>
      </c>
    </row>
    <row r="318" spans="1:4" x14ac:dyDescent="0.2">
      <c r="A318" t="s">
        <v>952</v>
      </c>
      <c r="B318" t="s">
        <v>953</v>
      </c>
      <c r="C318" t="s">
        <v>954</v>
      </c>
      <c r="D318" s="1">
        <f t="shared" si="4"/>
        <v>20</v>
      </c>
    </row>
    <row r="319" spans="1:4" x14ac:dyDescent="0.2">
      <c r="A319" t="s">
        <v>955</v>
      </c>
      <c r="B319" t="s">
        <v>956</v>
      </c>
      <c r="C319" t="s">
        <v>957</v>
      </c>
      <c r="D319" s="1">
        <f t="shared" si="4"/>
        <v>20</v>
      </c>
    </row>
    <row r="320" spans="1:4" x14ac:dyDescent="0.2">
      <c r="A320" t="s">
        <v>958</v>
      </c>
      <c r="B320" t="s">
        <v>959</v>
      </c>
      <c r="C320" t="s">
        <v>960</v>
      </c>
      <c r="D320" s="1">
        <f t="shared" si="4"/>
        <v>19</v>
      </c>
    </row>
    <row r="321" spans="1:4" x14ac:dyDescent="0.2">
      <c r="A321" t="s">
        <v>961</v>
      </c>
      <c r="B321" t="s">
        <v>962</v>
      </c>
      <c r="C321" t="s">
        <v>963</v>
      </c>
      <c r="D321" s="1">
        <f t="shared" si="4"/>
        <v>19</v>
      </c>
    </row>
    <row r="322" spans="1:4" x14ac:dyDescent="0.2">
      <c r="A322" t="s">
        <v>964</v>
      </c>
      <c r="B322" t="s">
        <v>965</v>
      </c>
      <c r="C322" t="s">
        <v>966</v>
      </c>
      <c r="D322" s="1">
        <f t="shared" ref="D322:D385" si="5">LEN(C322)-LEN(SUBSTITUTE(C322,";",""))+1</f>
        <v>19</v>
      </c>
    </row>
    <row r="323" spans="1:4" x14ac:dyDescent="0.2">
      <c r="A323" t="s">
        <v>967</v>
      </c>
      <c r="B323" t="s">
        <v>968</v>
      </c>
      <c r="C323" t="s">
        <v>969</v>
      </c>
      <c r="D323" s="1">
        <f t="shared" si="5"/>
        <v>19</v>
      </c>
    </row>
    <row r="324" spans="1:4" x14ac:dyDescent="0.2">
      <c r="A324" t="s">
        <v>970</v>
      </c>
      <c r="B324" t="s">
        <v>971</v>
      </c>
      <c r="C324" t="s">
        <v>972</v>
      </c>
      <c r="D324" s="1">
        <f t="shared" si="5"/>
        <v>19</v>
      </c>
    </row>
    <row r="325" spans="1:4" x14ac:dyDescent="0.2">
      <c r="A325" t="s">
        <v>973</v>
      </c>
      <c r="B325" t="s">
        <v>974</v>
      </c>
      <c r="C325" t="s">
        <v>975</v>
      </c>
      <c r="D325" s="1">
        <f t="shared" si="5"/>
        <v>19</v>
      </c>
    </row>
    <row r="326" spans="1:4" x14ac:dyDescent="0.2">
      <c r="A326" t="s">
        <v>976</v>
      </c>
      <c r="B326" t="s">
        <v>977</v>
      </c>
      <c r="C326" t="s">
        <v>978</v>
      </c>
      <c r="D326" s="1">
        <f t="shared" si="5"/>
        <v>19</v>
      </c>
    </row>
    <row r="327" spans="1:4" x14ac:dyDescent="0.2">
      <c r="A327" t="s">
        <v>979</v>
      </c>
      <c r="B327" t="s">
        <v>980</v>
      </c>
      <c r="C327" t="s">
        <v>981</v>
      </c>
      <c r="D327" s="1">
        <f t="shared" si="5"/>
        <v>19</v>
      </c>
    </row>
    <row r="328" spans="1:4" x14ac:dyDescent="0.2">
      <c r="A328" t="s">
        <v>982</v>
      </c>
      <c r="B328" t="s">
        <v>983</v>
      </c>
      <c r="C328" t="s">
        <v>984</v>
      </c>
      <c r="D328" s="1">
        <f t="shared" si="5"/>
        <v>19</v>
      </c>
    </row>
    <row r="329" spans="1:4" x14ac:dyDescent="0.2">
      <c r="A329" t="s">
        <v>985</v>
      </c>
      <c r="B329" t="s">
        <v>986</v>
      </c>
      <c r="C329" t="s">
        <v>987</v>
      </c>
      <c r="D329" s="1">
        <f t="shared" si="5"/>
        <v>19</v>
      </c>
    </row>
    <row r="330" spans="1:4" x14ac:dyDescent="0.2">
      <c r="A330" t="s">
        <v>988</v>
      </c>
      <c r="B330" t="s">
        <v>989</v>
      </c>
      <c r="C330" t="s">
        <v>990</v>
      </c>
      <c r="D330" s="1">
        <f t="shared" si="5"/>
        <v>19</v>
      </c>
    </row>
    <row r="331" spans="1:4" x14ac:dyDescent="0.2">
      <c r="A331" t="s">
        <v>991</v>
      </c>
      <c r="B331" t="s">
        <v>992</v>
      </c>
      <c r="C331" t="s">
        <v>993</v>
      </c>
      <c r="D331" s="1">
        <f t="shared" si="5"/>
        <v>19</v>
      </c>
    </row>
    <row r="332" spans="1:4" x14ac:dyDescent="0.2">
      <c r="A332" t="s">
        <v>994</v>
      </c>
      <c r="B332" t="s">
        <v>995</v>
      </c>
      <c r="C332" t="s">
        <v>996</v>
      </c>
      <c r="D332" s="1">
        <f t="shared" si="5"/>
        <v>19</v>
      </c>
    </row>
    <row r="333" spans="1:4" x14ac:dyDescent="0.2">
      <c r="A333" t="s">
        <v>997</v>
      </c>
      <c r="B333" t="s">
        <v>998</v>
      </c>
      <c r="C333" t="s">
        <v>999</v>
      </c>
      <c r="D333" s="1">
        <f t="shared" si="5"/>
        <v>19</v>
      </c>
    </row>
    <row r="334" spans="1:4" x14ac:dyDescent="0.2">
      <c r="A334" t="s">
        <v>1000</v>
      </c>
      <c r="B334" t="s">
        <v>1001</v>
      </c>
      <c r="C334" t="s">
        <v>1002</v>
      </c>
      <c r="D334" s="1">
        <f t="shared" si="5"/>
        <v>19</v>
      </c>
    </row>
    <row r="335" spans="1:4" x14ac:dyDescent="0.2">
      <c r="A335" t="s">
        <v>1003</v>
      </c>
      <c r="B335" t="s">
        <v>1004</v>
      </c>
      <c r="C335" t="s">
        <v>1005</v>
      </c>
      <c r="D335" s="1">
        <f t="shared" si="5"/>
        <v>19</v>
      </c>
    </row>
    <row r="336" spans="1:4" x14ac:dyDescent="0.2">
      <c r="A336" t="s">
        <v>1006</v>
      </c>
      <c r="B336" t="s">
        <v>1007</v>
      </c>
      <c r="C336" t="s">
        <v>1008</v>
      </c>
      <c r="D336" s="1">
        <f t="shared" si="5"/>
        <v>19</v>
      </c>
    </row>
    <row r="337" spans="1:4" x14ac:dyDescent="0.2">
      <c r="A337" t="s">
        <v>1009</v>
      </c>
      <c r="B337" t="s">
        <v>1010</v>
      </c>
      <c r="C337" t="s">
        <v>1011</v>
      </c>
      <c r="D337" s="1">
        <f t="shared" si="5"/>
        <v>19</v>
      </c>
    </row>
    <row r="338" spans="1:4" x14ac:dyDescent="0.2">
      <c r="A338" t="s">
        <v>1012</v>
      </c>
      <c r="B338" t="s">
        <v>1013</v>
      </c>
      <c r="C338" t="s">
        <v>1014</v>
      </c>
      <c r="D338" s="1">
        <f t="shared" si="5"/>
        <v>19</v>
      </c>
    </row>
    <row r="339" spans="1:4" x14ac:dyDescent="0.2">
      <c r="A339" t="s">
        <v>1015</v>
      </c>
      <c r="B339" t="s">
        <v>1016</v>
      </c>
      <c r="C339" t="s">
        <v>1017</v>
      </c>
      <c r="D339" s="1">
        <f t="shared" si="5"/>
        <v>19</v>
      </c>
    </row>
    <row r="340" spans="1:4" x14ac:dyDescent="0.2">
      <c r="A340" t="s">
        <v>1018</v>
      </c>
      <c r="B340" t="s">
        <v>1019</v>
      </c>
      <c r="C340" t="s">
        <v>1020</v>
      </c>
      <c r="D340" s="1">
        <f t="shared" si="5"/>
        <v>19</v>
      </c>
    </row>
    <row r="341" spans="1:4" x14ac:dyDescent="0.2">
      <c r="A341" t="s">
        <v>1021</v>
      </c>
      <c r="B341" t="s">
        <v>1022</v>
      </c>
      <c r="C341" t="s">
        <v>1023</v>
      </c>
      <c r="D341" s="1">
        <f t="shared" si="5"/>
        <v>19</v>
      </c>
    </row>
    <row r="342" spans="1:4" x14ac:dyDescent="0.2">
      <c r="A342" t="s">
        <v>1024</v>
      </c>
      <c r="B342" t="s">
        <v>1025</v>
      </c>
      <c r="C342" t="s">
        <v>1026</v>
      </c>
      <c r="D342" s="1">
        <f t="shared" si="5"/>
        <v>19</v>
      </c>
    </row>
    <row r="343" spans="1:4" x14ac:dyDescent="0.2">
      <c r="A343" t="s">
        <v>1027</v>
      </c>
      <c r="B343" t="s">
        <v>1028</v>
      </c>
      <c r="C343" t="s">
        <v>1029</v>
      </c>
      <c r="D343" s="1">
        <f t="shared" si="5"/>
        <v>19</v>
      </c>
    </row>
    <row r="344" spans="1:4" x14ac:dyDescent="0.2">
      <c r="A344" t="s">
        <v>1030</v>
      </c>
      <c r="B344" t="s">
        <v>1031</v>
      </c>
      <c r="C344" t="s">
        <v>1032</v>
      </c>
      <c r="D344" s="1">
        <f t="shared" si="5"/>
        <v>19</v>
      </c>
    </row>
    <row r="345" spans="1:4" x14ac:dyDescent="0.2">
      <c r="A345" t="s">
        <v>1033</v>
      </c>
      <c r="B345" t="s">
        <v>1034</v>
      </c>
      <c r="C345" t="s">
        <v>1035</v>
      </c>
      <c r="D345" s="1">
        <f t="shared" si="5"/>
        <v>19</v>
      </c>
    </row>
    <row r="346" spans="1:4" x14ac:dyDescent="0.2">
      <c r="A346" t="s">
        <v>1036</v>
      </c>
      <c r="B346" t="s">
        <v>1037</v>
      </c>
      <c r="C346" t="s">
        <v>1038</v>
      </c>
      <c r="D346" s="1">
        <f t="shared" si="5"/>
        <v>19</v>
      </c>
    </row>
    <row r="347" spans="1:4" x14ac:dyDescent="0.2">
      <c r="A347" t="s">
        <v>1039</v>
      </c>
      <c r="B347" t="s">
        <v>1040</v>
      </c>
      <c r="C347" t="s">
        <v>1041</v>
      </c>
      <c r="D347" s="1">
        <f t="shared" si="5"/>
        <v>19</v>
      </c>
    </row>
    <row r="348" spans="1:4" x14ac:dyDescent="0.2">
      <c r="A348" t="s">
        <v>1042</v>
      </c>
      <c r="B348" t="s">
        <v>1043</v>
      </c>
      <c r="C348" t="s">
        <v>1044</v>
      </c>
      <c r="D348" s="1">
        <f t="shared" si="5"/>
        <v>18</v>
      </c>
    </row>
    <row r="349" spans="1:4" x14ac:dyDescent="0.2">
      <c r="A349" t="s">
        <v>1045</v>
      </c>
      <c r="B349" t="s">
        <v>1046</v>
      </c>
      <c r="C349" t="s">
        <v>1047</v>
      </c>
      <c r="D349" s="1">
        <f t="shared" si="5"/>
        <v>18</v>
      </c>
    </row>
    <row r="350" spans="1:4" x14ac:dyDescent="0.2">
      <c r="A350" t="s">
        <v>1048</v>
      </c>
      <c r="B350" t="s">
        <v>1049</v>
      </c>
      <c r="C350" t="s">
        <v>1050</v>
      </c>
      <c r="D350" s="1">
        <f t="shared" si="5"/>
        <v>18</v>
      </c>
    </row>
    <row r="351" spans="1:4" x14ac:dyDescent="0.2">
      <c r="A351" t="s">
        <v>1051</v>
      </c>
      <c r="B351" t="s">
        <v>1052</v>
      </c>
      <c r="C351" t="s">
        <v>1053</v>
      </c>
      <c r="D351" s="1">
        <f t="shared" si="5"/>
        <v>18</v>
      </c>
    </row>
    <row r="352" spans="1:4" x14ac:dyDescent="0.2">
      <c r="A352" t="s">
        <v>1054</v>
      </c>
      <c r="B352" t="s">
        <v>1055</v>
      </c>
      <c r="C352" t="s">
        <v>1056</v>
      </c>
      <c r="D352" s="1">
        <f t="shared" si="5"/>
        <v>18</v>
      </c>
    </row>
    <row r="353" spans="1:4" x14ac:dyDescent="0.2">
      <c r="A353" t="s">
        <v>1057</v>
      </c>
      <c r="B353" t="s">
        <v>1058</v>
      </c>
      <c r="C353" t="s">
        <v>1059</v>
      </c>
      <c r="D353" s="1">
        <f t="shared" si="5"/>
        <v>18</v>
      </c>
    </row>
    <row r="354" spans="1:4" x14ac:dyDescent="0.2">
      <c r="A354" t="s">
        <v>1060</v>
      </c>
      <c r="B354" t="s">
        <v>1061</v>
      </c>
      <c r="C354" t="s">
        <v>1062</v>
      </c>
      <c r="D354" s="1">
        <f t="shared" si="5"/>
        <v>18</v>
      </c>
    </row>
    <row r="355" spans="1:4" x14ac:dyDescent="0.2">
      <c r="A355" t="s">
        <v>1063</v>
      </c>
      <c r="B355" t="s">
        <v>1064</v>
      </c>
      <c r="C355" t="s">
        <v>1065</v>
      </c>
      <c r="D355" s="1">
        <f t="shared" si="5"/>
        <v>18</v>
      </c>
    </row>
    <row r="356" spans="1:4" x14ac:dyDescent="0.2">
      <c r="A356" t="s">
        <v>1066</v>
      </c>
      <c r="B356" t="s">
        <v>1067</v>
      </c>
      <c r="C356" t="s">
        <v>1068</v>
      </c>
      <c r="D356" s="1">
        <f t="shared" si="5"/>
        <v>18</v>
      </c>
    </row>
    <row r="357" spans="1:4" x14ac:dyDescent="0.2">
      <c r="A357" t="s">
        <v>1069</v>
      </c>
      <c r="B357" t="s">
        <v>1070</v>
      </c>
      <c r="C357" t="s">
        <v>1071</v>
      </c>
      <c r="D357" s="1">
        <f t="shared" si="5"/>
        <v>18</v>
      </c>
    </row>
    <row r="358" spans="1:4" x14ac:dyDescent="0.2">
      <c r="A358" t="s">
        <v>1072</v>
      </c>
      <c r="B358" t="s">
        <v>1073</v>
      </c>
      <c r="C358" t="s">
        <v>1074</v>
      </c>
      <c r="D358" s="1">
        <f t="shared" si="5"/>
        <v>18</v>
      </c>
    </row>
    <row r="359" spans="1:4" x14ac:dyDescent="0.2">
      <c r="A359" t="s">
        <v>1075</v>
      </c>
      <c r="B359" t="s">
        <v>1076</v>
      </c>
      <c r="C359" t="s">
        <v>1077</v>
      </c>
      <c r="D359" s="1">
        <f t="shared" si="5"/>
        <v>18</v>
      </c>
    </row>
    <row r="360" spans="1:4" x14ac:dyDescent="0.2">
      <c r="A360" t="s">
        <v>1078</v>
      </c>
      <c r="B360" t="s">
        <v>1079</v>
      </c>
      <c r="C360" t="s">
        <v>1080</v>
      </c>
      <c r="D360" s="1">
        <f t="shared" si="5"/>
        <v>18</v>
      </c>
    </row>
    <row r="361" spans="1:4" x14ac:dyDescent="0.2">
      <c r="A361" t="s">
        <v>1081</v>
      </c>
      <c r="B361" t="s">
        <v>1082</v>
      </c>
      <c r="C361" t="s">
        <v>1083</v>
      </c>
      <c r="D361" s="1">
        <f t="shared" si="5"/>
        <v>18</v>
      </c>
    </row>
    <row r="362" spans="1:4" x14ac:dyDescent="0.2">
      <c r="A362" t="s">
        <v>1084</v>
      </c>
      <c r="B362" t="s">
        <v>1085</v>
      </c>
      <c r="C362" t="s">
        <v>1086</v>
      </c>
      <c r="D362" s="1">
        <f t="shared" si="5"/>
        <v>18</v>
      </c>
    </row>
    <row r="363" spans="1:4" x14ac:dyDescent="0.2">
      <c r="A363" t="s">
        <v>1087</v>
      </c>
      <c r="B363" t="s">
        <v>1088</v>
      </c>
      <c r="C363" t="s">
        <v>1089</v>
      </c>
      <c r="D363" s="1">
        <f t="shared" si="5"/>
        <v>18</v>
      </c>
    </row>
    <row r="364" spans="1:4" x14ac:dyDescent="0.2">
      <c r="A364" t="s">
        <v>1090</v>
      </c>
      <c r="B364" t="s">
        <v>1091</v>
      </c>
      <c r="C364" t="s">
        <v>1092</v>
      </c>
      <c r="D364" s="1">
        <f t="shared" si="5"/>
        <v>18</v>
      </c>
    </row>
    <row r="365" spans="1:4" x14ac:dyDescent="0.2">
      <c r="A365" t="s">
        <v>1093</v>
      </c>
      <c r="B365" t="s">
        <v>1094</v>
      </c>
      <c r="C365" t="s">
        <v>1095</v>
      </c>
      <c r="D365" s="1">
        <f t="shared" si="5"/>
        <v>18</v>
      </c>
    </row>
    <row r="366" spans="1:4" x14ac:dyDescent="0.2">
      <c r="A366" t="s">
        <v>1096</v>
      </c>
      <c r="B366" t="s">
        <v>1097</v>
      </c>
      <c r="C366" t="s">
        <v>1098</v>
      </c>
      <c r="D366" s="1">
        <f t="shared" si="5"/>
        <v>18</v>
      </c>
    </row>
    <row r="367" spans="1:4" x14ac:dyDescent="0.2">
      <c r="A367" t="s">
        <v>1099</v>
      </c>
      <c r="B367" t="s">
        <v>1100</v>
      </c>
      <c r="C367" t="s">
        <v>1101</v>
      </c>
      <c r="D367" s="1">
        <f t="shared" si="5"/>
        <v>18</v>
      </c>
    </row>
    <row r="368" spans="1:4" x14ac:dyDescent="0.2">
      <c r="A368" t="s">
        <v>1102</v>
      </c>
      <c r="B368" t="s">
        <v>1103</v>
      </c>
      <c r="C368" t="s">
        <v>1104</v>
      </c>
      <c r="D368" s="1">
        <f t="shared" si="5"/>
        <v>18</v>
      </c>
    </row>
    <row r="369" spans="1:4" x14ac:dyDescent="0.2">
      <c r="A369" t="s">
        <v>1105</v>
      </c>
      <c r="B369" t="s">
        <v>1106</v>
      </c>
      <c r="C369" t="s">
        <v>1107</v>
      </c>
      <c r="D369" s="1">
        <f t="shared" si="5"/>
        <v>17</v>
      </c>
    </row>
    <row r="370" spans="1:4" x14ac:dyDescent="0.2">
      <c r="A370" t="s">
        <v>1108</v>
      </c>
      <c r="B370" t="s">
        <v>1109</v>
      </c>
      <c r="C370" t="s">
        <v>1110</v>
      </c>
      <c r="D370" s="1">
        <f t="shared" si="5"/>
        <v>17</v>
      </c>
    </row>
    <row r="371" spans="1:4" x14ac:dyDescent="0.2">
      <c r="A371" t="s">
        <v>1111</v>
      </c>
      <c r="B371" t="s">
        <v>1112</v>
      </c>
      <c r="C371" t="s">
        <v>1113</v>
      </c>
      <c r="D371" s="1">
        <f t="shared" si="5"/>
        <v>17</v>
      </c>
    </row>
    <row r="372" spans="1:4" x14ac:dyDescent="0.2">
      <c r="A372" t="s">
        <v>1114</v>
      </c>
      <c r="B372" t="s">
        <v>1115</v>
      </c>
      <c r="C372" t="s">
        <v>1116</v>
      </c>
      <c r="D372" s="1">
        <f t="shared" si="5"/>
        <v>17</v>
      </c>
    </row>
    <row r="373" spans="1:4" x14ac:dyDescent="0.2">
      <c r="A373" t="s">
        <v>1117</v>
      </c>
      <c r="B373" t="s">
        <v>1118</v>
      </c>
      <c r="C373" t="s">
        <v>1119</v>
      </c>
      <c r="D373" s="1">
        <f t="shared" si="5"/>
        <v>17</v>
      </c>
    </row>
    <row r="374" spans="1:4" x14ac:dyDescent="0.2">
      <c r="A374" t="s">
        <v>1120</v>
      </c>
      <c r="B374" t="s">
        <v>1121</v>
      </c>
      <c r="C374" t="s">
        <v>1122</v>
      </c>
      <c r="D374" s="1">
        <f t="shared" si="5"/>
        <v>17</v>
      </c>
    </row>
    <row r="375" spans="1:4" x14ac:dyDescent="0.2">
      <c r="A375" t="s">
        <v>1123</v>
      </c>
      <c r="B375" t="s">
        <v>1124</v>
      </c>
      <c r="C375" t="s">
        <v>1125</v>
      </c>
      <c r="D375" s="1">
        <f t="shared" si="5"/>
        <v>17</v>
      </c>
    </row>
    <row r="376" spans="1:4" x14ac:dyDescent="0.2">
      <c r="A376" t="s">
        <v>1126</v>
      </c>
      <c r="B376" t="s">
        <v>1127</v>
      </c>
      <c r="C376" t="s">
        <v>1128</v>
      </c>
      <c r="D376" s="1">
        <f t="shared" si="5"/>
        <v>17</v>
      </c>
    </row>
    <row r="377" spans="1:4" x14ac:dyDescent="0.2">
      <c r="A377" t="s">
        <v>1129</v>
      </c>
      <c r="B377" t="s">
        <v>1130</v>
      </c>
      <c r="C377" t="s">
        <v>1131</v>
      </c>
      <c r="D377" s="1">
        <f t="shared" si="5"/>
        <v>17</v>
      </c>
    </row>
    <row r="378" spans="1:4" x14ac:dyDescent="0.2">
      <c r="A378" t="s">
        <v>1132</v>
      </c>
      <c r="B378" t="s">
        <v>1133</v>
      </c>
      <c r="C378" t="s">
        <v>1134</v>
      </c>
      <c r="D378" s="1">
        <f t="shared" si="5"/>
        <v>17</v>
      </c>
    </row>
    <row r="379" spans="1:4" x14ac:dyDescent="0.2">
      <c r="A379" t="s">
        <v>1135</v>
      </c>
      <c r="B379" t="s">
        <v>1136</v>
      </c>
      <c r="C379" t="s">
        <v>1137</v>
      </c>
      <c r="D379" s="1">
        <f t="shared" si="5"/>
        <v>17</v>
      </c>
    </row>
    <row r="380" spans="1:4" x14ac:dyDescent="0.2">
      <c r="A380" t="s">
        <v>1138</v>
      </c>
      <c r="B380" t="s">
        <v>1139</v>
      </c>
      <c r="C380" t="s">
        <v>1140</v>
      </c>
      <c r="D380" s="1">
        <f t="shared" si="5"/>
        <v>17</v>
      </c>
    </row>
    <row r="381" spans="1:4" x14ac:dyDescent="0.2">
      <c r="A381" t="s">
        <v>1141</v>
      </c>
      <c r="B381" t="s">
        <v>1142</v>
      </c>
      <c r="C381" t="s">
        <v>1143</v>
      </c>
      <c r="D381" s="1">
        <f t="shared" si="5"/>
        <v>17</v>
      </c>
    </row>
    <row r="382" spans="1:4" x14ac:dyDescent="0.2">
      <c r="A382" t="s">
        <v>1144</v>
      </c>
      <c r="B382" t="s">
        <v>1145</v>
      </c>
      <c r="C382" t="s">
        <v>1146</v>
      </c>
      <c r="D382" s="1">
        <f t="shared" si="5"/>
        <v>17</v>
      </c>
    </row>
    <row r="383" spans="1:4" x14ac:dyDescent="0.2">
      <c r="A383" t="s">
        <v>1147</v>
      </c>
      <c r="B383" t="s">
        <v>1148</v>
      </c>
      <c r="C383" t="s">
        <v>1149</v>
      </c>
      <c r="D383" s="1">
        <f t="shared" si="5"/>
        <v>17</v>
      </c>
    </row>
    <row r="384" spans="1:4" x14ac:dyDescent="0.2">
      <c r="A384" t="s">
        <v>1150</v>
      </c>
      <c r="B384" t="s">
        <v>1151</v>
      </c>
      <c r="C384" t="s">
        <v>1152</v>
      </c>
      <c r="D384" s="1">
        <f t="shared" si="5"/>
        <v>17</v>
      </c>
    </row>
    <row r="385" spans="1:4" x14ac:dyDescent="0.2">
      <c r="A385" t="s">
        <v>1153</v>
      </c>
      <c r="B385" t="s">
        <v>1154</v>
      </c>
      <c r="C385" t="s">
        <v>1155</v>
      </c>
      <c r="D385" s="1">
        <f t="shared" si="5"/>
        <v>17</v>
      </c>
    </row>
    <row r="386" spans="1:4" x14ac:dyDescent="0.2">
      <c r="A386" t="s">
        <v>1156</v>
      </c>
      <c r="B386" t="s">
        <v>1157</v>
      </c>
      <c r="C386" t="s">
        <v>1158</v>
      </c>
      <c r="D386" s="1">
        <f t="shared" ref="D386:D449" si="6">LEN(C386)-LEN(SUBSTITUTE(C386,";",""))+1</f>
        <v>17</v>
      </c>
    </row>
    <row r="387" spans="1:4" x14ac:dyDescent="0.2">
      <c r="A387" t="s">
        <v>1159</v>
      </c>
      <c r="B387" t="s">
        <v>1160</v>
      </c>
      <c r="C387" t="s">
        <v>1161</v>
      </c>
      <c r="D387" s="1">
        <f t="shared" si="6"/>
        <v>17</v>
      </c>
    </row>
    <row r="388" spans="1:4" x14ac:dyDescent="0.2">
      <c r="A388" t="s">
        <v>1162</v>
      </c>
      <c r="B388" t="s">
        <v>1163</v>
      </c>
      <c r="C388" t="s">
        <v>1164</v>
      </c>
      <c r="D388" s="1">
        <f t="shared" si="6"/>
        <v>17</v>
      </c>
    </row>
    <row r="389" spans="1:4" x14ac:dyDescent="0.2">
      <c r="A389" t="s">
        <v>1165</v>
      </c>
      <c r="B389" t="s">
        <v>1166</v>
      </c>
      <c r="C389" t="s">
        <v>1167</v>
      </c>
      <c r="D389" s="1">
        <f t="shared" si="6"/>
        <v>17</v>
      </c>
    </row>
    <row r="390" spans="1:4" x14ac:dyDescent="0.2">
      <c r="A390" t="s">
        <v>1168</v>
      </c>
      <c r="B390" t="s">
        <v>1169</v>
      </c>
      <c r="C390" t="s">
        <v>1170</v>
      </c>
      <c r="D390" s="1">
        <f t="shared" si="6"/>
        <v>17</v>
      </c>
    </row>
    <row r="391" spans="1:4" x14ac:dyDescent="0.2">
      <c r="A391" t="s">
        <v>1171</v>
      </c>
      <c r="B391" t="s">
        <v>1172</v>
      </c>
      <c r="C391" t="s">
        <v>1173</v>
      </c>
      <c r="D391" s="1">
        <f t="shared" si="6"/>
        <v>17</v>
      </c>
    </row>
    <row r="392" spans="1:4" x14ac:dyDescent="0.2">
      <c r="A392" t="s">
        <v>1174</v>
      </c>
      <c r="B392" t="s">
        <v>1175</v>
      </c>
      <c r="C392" t="s">
        <v>1176</v>
      </c>
      <c r="D392" s="1">
        <f t="shared" si="6"/>
        <v>17</v>
      </c>
    </row>
    <row r="393" spans="1:4" x14ac:dyDescent="0.2">
      <c r="A393" t="s">
        <v>1177</v>
      </c>
      <c r="B393" t="s">
        <v>1178</v>
      </c>
      <c r="C393" t="s">
        <v>1179</v>
      </c>
      <c r="D393" s="1">
        <f t="shared" si="6"/>
        <v>17</v>
      </c>
    </row>
    <row r="394" spans="1:4" x14ac:dyDescent="0.2">
      <c r="A394" t="s">
        <v>1180</v>
      </c>
      <c r="B394" t="s">
        <v>1181</v>
      </c>
      <c r="C394" t="s">
        <v>1182</v>
      </c>
      <c r="D394" s="1">
        <f t="shared" si="6"/>
        <v>17</v>
      </c>
    </row>
    <row r="395" spans="1:4" x14ac:dyDescent="0.2">
      <c r="A395" t="s">
        <v>1183</v>
      </c>
      <c r="B395" t="s">
        <v>1184</v>
      </c>
      <c r="C395" t="s">
        <v>1185</v>
      </c>
      <c r="D395" s="1">
        <f t="shared" si="6"/>
        <v>17</v>
      </c>
    </row>
    <row r="396" spans="1:4" x14ac:dyDescent="0.2">
      <c r="A396" t="s">
        <v>1186</v>
      </c>
      <c r="B396" t="s">
        <v>1187</v>
      </c>
      <c r="C396" t="s">
        <v>1188</v>
      </c>
      <c r="D396" s="1">
        <f t="shared" si="6"/>
        <v>17</v>
      </c>
    </row>
    <row r="397" spans="1:4" x14ac:dyDescent="0.2">
      <c r="A397" t="s">
        <v>1189</v>
      </c>
      <c r="B397" t="s">
        <v>1190</v>
      </c>
      <c r="C397" t="s">
        <v>1191</v>
      </c>
      <c r="D397" s="1">
        <f t="shared" si="6"/>
        <v>17</v>
      </c>
    </row>
    <row r="398" spans="1:4" x14ac:dyDescent="0.2">
      <c r="A398" t="s">
        <v>1192</v>
      </c>
      <c r="B398" t="s">
        <v>1193</v>
      </c>
      <c r="C398" t="s">
        <v>1194</v>
      </c>
      <c r="D398" s="1">
        <f t="shared" si="6"/>
        <v>17</v>
      </c>
    </row>
    <row r="399" spans="1:4" x14ac:dyDescent="0.2">
      <c r="A399" t="s">
        <v>1195</v>
      </c>
      <c r="B399" t="s">
        <v>1196</v>
      </c>
      <c r="C399" t="s">
        <v>1197</v>
      </c>
      <c r="D399" s="1">
        <f t="shared" si="6"/>
        <v>17</v>
      </c>
    </row>
    <row r="400" spans="1:4" x14ac:dyDescent="0.2">
      <c r="A400" t="s">
        <v>1198</v>
      </c>
      <c r="B400" t="s">
        <v>1199</v>
      </c>
      <c r="C400" t="s">
        <v>1200</v>
      </c>
      <c r="D400" s="1">
        <f t="shared" si="6"/>
        <v>17</v>
      </c>
    </row>
    <row r="401" spans="1:4" x14ac:dyDescent="0.2">
      <c r="A401" t="s">
        <v>1201</v>
      </c>
      <c r="B401" t="s">
        <v>1202</v>
      </c>
      <c r="C401" t="s">
        <v>1203</v>
      </c>
      <c r="D401" s="1">
        <f t="shared" si="6"/>
        <v>17</v>
      </c>
    </row>
    <row r="402" spans="1:4" x14ac:dyDescent="0.2">
      <c r="A402" t="s">
        <v>1204</v>
      </c>
      <c r="B402" t="s">
        <v>1205</v>
      </c>
      <c r="C402" t="s">
        <v>1206</v>
      </c>
      <c r="D402" s="1">
        <f t="shared" si="6"/>
        <v>17</v>
      </c>
    </row>
    <row r="403" spans="1:4" x14ac:dyDescent="0.2">
      <c r="A403" t="s">
        <v>1207</v>
      </c>
      <c r="B403" t="s">
        <v>1208</v>
      </c>
      <c r="C403" t="s">
        <v>1209</v>
      </c>
      <c r="D403" s="1">
        <f t="shared" si="6"/>
        <v>17</v>
      </c>
    </row>
    <row r="404" spans="1:4" x14ac:dyDescent="0.2">
      <c r="A404" t="s">
        <v>1210</v>
      </c>
      <c r="B404" t="s">
        <v>1211</v>
      </c>
      <c r="C404" t="s">
        <v>1212</v>
      </c>
      <c r="D404" s="1">
        <f t="shared" si="6"/>
        <v>17</v>
      </c>
    </row>
    <row r="405" spans="1:4" x14ac:dyDescent="0.2">
      <c r="A405" t="s">
        <v>1213</v>
      </c>
      <c r="B405" t="s">
        <v>1214</v>
      </c>
      <c r="C405" t="s">
        <v>1215</v>
      </c>
      <c r="D405" s="1">
        <f t="shared" si="6"/>
        <v>16</v>
      </c>
    </row>
    <row r="406" spans="1:4" x14ac:dyDescent="0.2">
      <c r="A406" t="s">
        <v>1216</v>
      </c>
      <c r="B406" t="s">
        <v>1217</v>
      </c>
      <c r="C406" t="s">
        <v>1218</v>
      </c>
      <c r="D406" s="1">
        <f t="shared" si="6"/>
        <v>16</v>
      </c>
    </row>
    <row r="407" spans="1:4" x14ac:dyDescent="0.2">
      <c r="A407" t="s">
        <v>1219</v>
      </c>
      <c r="B407" t="s">
        <v>1220</v>
      </c>
      <c r="C407" t="s">
        <v>1221</v>
      </c>
      <c r="D407" s="1">
        <f t="shared" si="6"/>
        <v>16</v>
      </c>
    </row>
    <row r="408" spans="1:4" x14ac:dyDescent="0.2">
      <c r="A408" t="s">
        <v>1222</v>
      </c>
      <c r="B408" t="s">
        <v>1223</v>
      </c>
      <c r="C408" t="s">
        <v>1224</v>
      </c>
      <c r="D408" s="1">
        <f t="shared" si="6"/>
        <v>16</v>
      </c>
    </row>
    <row r="409" spans="1:4" x14ac:dyDescent="0.2">
      <c r="A409" t="s">
        <v>1225</v>
      </c>
      <c r="B409" t="s">
        <v>1226</v>
      </c>
      <c r="C409" t="s">
        <v>1227</v>
      </c>
      <c r="D409" s="1">
        <f t="shared" si="6"/>
        <v>16</v>
      </c>
    </row>
    <row r="410" spans="1:4" x14ac:dyDescent="0.2">
      <c r="A410" t="s">
        <v>1228</v>
      </c>
      <c r="B410" t="s">
        <v>1229</v>
      </c>
      <c r="C410" t="s">
        <v>1230</v>
      </c>
      <c r="D410" s="1">
        <f t="shared" si="6"/>
        <v>16</v>
      </c>
    </row>
    <row r="411" spans="1:4" x14ac:dyDescent="0.2">
      <c r="A411" t="s">
        <v>1231</v>
      </c>
      <c r="B411" t="s">
        <v>1232</v>
      </c>
      <c r="C411" t="s">
        <v>1233</v>
      </c>
      <c r="D411" s="1">
        <f t="shared" si="6"/>
        <v>16</v>
      </c>
    </row>
    <row r="412" spans="1:4" x14ac:dyDescent="0.2">
      <c r="A412" t="s">
        <v>1234</v>
      </c>
      <c r="B412" t="s">
        <v>1235</v>
      </c>
      <c r="C412" t="s">
        <v>1236</v>
      </c>
      <c r="D412" s="1">
        <f t="shared" si="6"/>
        <v>16</v>
      </c>
    </row>
    <row r="413" spans="1:4" x14ac:dyDescent="0.2">
      <c r="A413" t="s">
        <v>1237</v>
      </c>
      <c r="B413" t="s">
        <v>1238</v>
      </c>
      <c r="C413" t="s">
        <v>1239</v>
      </c>
      <c r="D413" s="1">
        <f t="shared" si="6"/>
        <v>16</v>
      </c>
    </row>
    <row r="414" spans="1:4" x14ac:dyDescent="0.2">
      <c r="A414" t="s">
        <v>1240</v>
      </c>
      <c r="B414" t="s">
        <v>1241</v>
      </c>
      <c r="C414" t="s">
        <v>1242</v>
      </c>
      <c r="D414" s="1">
        <f t="shared" si="6"/>
        <v>16</v>
      </c>
    </row>
    <row r="415" spans="1:4" x14ac:dyDescent="0.2">
      <c r="A415" t="s">
        <v>1243</v>
      </c>
      <c r="B415" t="s">
        <v>1244</v>
      </c>
      <c r="C415" t="s">
        <v>1245</v>
      </c>
      <c r="D415" s="1">
        <f t="shared" si="6"/>
        <v>16</v>
      </c>
    </row>
    <row r="416" spans="1:4" x14ac:dyDescent="0.2">
      <c r="A416" t="s">
        <v>1246</v>
      </c>
      <c r="B416" t="s">
        <v>1247</v>
      </c>
      <c r="C416" t="s">
        <v>1248</v>
      </c>
      <c r="D416" s="1">
        <f t="shared" si="6"/>
        <v>16</v>
      </c>
    </row>
    <row r="417" spans="1:4" x14ac:dyDescent="0.2">
      <c r="A417" t="s">
        <v>1249</v>
      </c>
      <c r="B417" t="s">
        <v>1250</v>
      </c>
      <c r="C417" t="s">
        <v>1251</v>
      </c>
      <c r="D417" s="1">
        <f t="shared" si="6"/>
        <v>16</v>
      </c>
    </row>
    <row r="418" spans="1:4" x14ac:dyDescent="0.2">
      <c r="A418" t="s">
        <v>1252</v>
      </c>
      <c r="B418" t="s">
        <v>1253</v>
      </c>
      <c r="C418" t="s">
        <v>1254</v>
      </c>
      <c r="D418" s="1">
        <f t="shared" si="6"/>
        <v>16</v>
      </c>
    </row>
    <row r="419" spans="1:4" x14ac:dyDescent="0.2">
      <c r="A419" t="s">
        <v>1255</v>
      </c>
      <c r="B419" t="s">
        <v>1256</v>
      </c>
      <c r="C419" t="s">
        <v>1257</v>
      </c>
      <c r="D419" s="1">
        <f t="shared" si="6"/>
        <v>16</v>
      </c>
    </row>
    <row r="420" spans="1:4" x14ac:dyDescent="0.2">
      <c r="A420" t="s">
        <v>1258</v>
      </c>
      <c r="B420" t="s">
        <v>1259</v>
      </c>
      <c r="C420" t="s">
        <v>1260</v>
      </c>
      <c r="D420" s="1">
        <f t="shared" si="6"/>
        <v>16</v>
      </c>
    </row>
    <row r="421" spans="1:4" x14ac:dyDescent="0.2">
      <c r="A421" t="s">
        <v>1261</v>
      </c>
      <c r="B421" t="s">
        <v>1262</v>
      </c>
      <c r="C421" t="s">
        <v>1263</v>
      </c>
      <c r="D421" s="1">
        <f t="shared" si="6"/>
        <v>16</v>
      </c>
    </row>
    <row r="422" spans="1:4" x14ac:dyDescent="0.2">
      <c r="A422" t="s">
        <v>1264</v>
      </c>
      <c r="B422" t="s">
        <v>1265</v>
      </c>
      <c r="C422" t="s">
        <v>1266</v>
      </c>
      <c r="D422" s="1">
        <f t="shared" si="6"/>
        <v>16</v>
      </c>
    </row>
    <row r="423" spans="1:4" x14ac:dyDescent="0.2">
      <c r="A423" t="s">
        <v>1267</v>
      </c>
      <c r="B423" t="s">
        <v>1268</v>
      </c>
      <c r="C423" t="s">
        <v>1269</v>
      </c>
      <c r="D423" s="1">
        <f t="shared" si="6"/>
        <v>16</v>
      </c>
    </row>
    <row r="424" spans="1:4" x14ac:dyDescent="0.2">
      <c r="A424" t="s">
        <v>1270</v>
      </c>
      <c r="B424" t="s">
        <v>1271</v>
      </c>
      <c r="C424" t="s">
        <v>1272</v>
      </c>
      <c r="D424" s="1">
        <f t="shared" si="6"/>
        <v>16</v>
      </c>
    </row>
    <row r="425" spans="1:4" x14ac:dyDescent="0.2">
      <c r="A425" t="s">
        <v>1273</v>
      </c>
      <c r="B425" t="s">
        <v>1274</v>
      </c>
      <c r="C425" t="s">
        <v>1275</v>
      </c>
      <c r="D425" s="1">
        <f t="shared" si="6"/>
        <v>16</v>
      </c>
    </row>
    <row r="426" spans="1:4" x14ac:dyDescent="0.2">
      <c r="A426" t="s">
        <v>1276</v>
      </c>
      <c r="B426" t="s">
        <v>1277</v>
      </c>
      <c r="C426" t="s">
        <v>1278</v>
      </c>
      <c r="D426" s="1">
        <f t="shared" si="6"/>
        <v>16</v>
      </c>
    </row>
    <row r="427" spans="1:4" x14ac:dyDescent="0.2">
      <c r="A427" t="s">
        <v>1279</v>
      </c>
      <c r="B427" t="s">
        <v>1280</v>
      </c>
      <c r="C427" t="s">
        <v>1281</v>
      </c>
      <c r="D427" s="1">
        <f t="shared" si="6"/>
        <v>16</v>
      </c>
    </row>
    <row r="428" spans="1:4" x14ac:dyDescent="0.2">
      <c r="A428" t="s">
        <v>1282</v>
      </c>
      <c r="B428" t="s">
        <v>1283</v>
      </c>
      <c r="C428" t="s">
        <v>1284</v>
      </c>
      <c r="D428" s="1">
        <f t="shared" si="6"/>
        <v>16</v>
      </c>
    </row>
    <row r="429" spans="1:4" x14ac:dyDescent="0.2">
      <c r="A429" t="s">
        <v>1285</v>
      </c>
      <c r="B429" t="s">
        <v>1286</v>
      </c>
      <c r="C429" t="s">
        <v>1287</v>
      </c>
      <c r="D429" s="1">
        <f t="shared" si="6"/>
        <v>16</v>
      </c>
    </row>
    <row r="430" spans="1:4" x14ac:dyDescent="0.2">
      <c r="A430" t="s">
        <v>1288</v>
      </c>
      <c r="B430" t="s">
        <v>1289</v>
      </c>
      <c r="C430" t="s">
        <v>1290</v>
      </c>
      <c r="D430" s="1">
        <f t="shared" si="6"/>
        <v>16</v>
      </c>
    </row>
    <row r="431" spans="1:4" x14ac:dyDescent="0.2">
      <c r="A431" t="s">
        <v>1291</v>
      </c>
      <c r="B431" t="s">
        <v>1292</v>
      </c>
      <c r="C431" t="s">
        <v>1293</v>
      </c>
      <c r="D431" s="1">
        <f t="shared" si="6"/>
        <v>16</v>
      </c>
    </row>
    <row r="432" spans="1:4" x14ac:dyDescent="0.2">
      <c r="A432" t="s">
        <v>1294</v>
      </c>
      <c r="B432" t="s">
        <v>1295</v>
      </c>
      <c r="C432" t="s">
        <v>1296</v>
      </c>
      <c r="D432" s="1">
        <f t="shared" si="6"/>
        <v>16</v>
      </c>
    </row>
    <row r="433" spans="1:4" x14ac:dyDescent="0.2">
      <c r="A433" t="s">
        <v>1297</v>
      </c>
      <c r="B433" t="s">
        <v>1298</v>
      </c>
      <c r="C433" t="s">
        <v>1299</v>
      </c>
      <c r="D433" s="1">
        <f t="shared" si="6"/>
        <v>16</v>
      </c>
    </row>
    <row r="434" spans="1:4" x14ac:dyDescent="0.2">
      <c r="A434" t="s">
        <v>1300</v>
      </c>
      <c r="B434" t="s">
        <v>1301</v>
      </c>
      <c r="C434" t="s">
        <v>1302</v>
      </c>
      <c r="D434" s="1">
        <f t="shared" si="6"/>
        <v>16</v>
      </c>
    </row>
    <row r="435" spans="1:4" x14ac:dyDescent="0.2">
      <c r="A435" t="s">
        <v>1303</v>
      </c>
      <c r="B435" t="s">
        <v>1304</v>
      </c>
      <c r="C435" t="s">
        <v>1305</v>
      </c>
      <c r="D435" s="1">
        <f t="shared" si="6"/>
        <v>16</v>
      </c>
    </row>
    <row r="436" spans="1:4" x14ac:dyDescent="0.2">
      <c r="A436" t="s">
        <v>1306</v>
      </c>
      <c r="B436" t="s">
        <v>1307</v>
      </c>
      <c r="C436" t="s">
        <v>1308</v>
      </c>
      <c r="D436" s="1">
        <f t="shared" si="6"/>
        <v>16</v>
      </c>
    </row>
    <row r="437" spans="1:4" x14ac:dyDescent="0.2">
      <c r="A437" t="s">
        <v>1309</v>
      </c>
      <c r="B437" t="s">
        <v>1310</v>
      </c>
      <c r="C437" t="s">
        <v>1311</v>
      </c>
      <c r="D437" s="1">
        <f t="shared" si="6"/>
        <v>16</v>
      </c>
    </row>
    <row r="438" spans="1:4" x14ac:dyDescent="0.2">
      <c r="A438" t="s">
        <v>1312</v>
      </c>
      <c r="B438" t="s">
        <v>1313</v>
      </c>
      <c r="C438" t="s">
        <v>1314</v>
      </c>
      <c r="D438" s="1">
        <f t="shared" si="6"/>
        <v>16</v>
      </c>
    </row>
    <row r="439" spans="1:4" x14ac:dyDescent="0.2">
      <c r="A439" t="s">
        <v>1315</v>
      </c>
      <c r="B439" t="s">
        <v>1316</v>
      </c>
      <c r="C439" t="s">
        <v>1317</v>
      </c>
      <c r="D439" s="1">
        <f t="shared" si="6"/>
        <v>16</v>
      </c>
    </row>
    <row r="440" spans="1:4" x14ac:dyDescent="0.2">
      <c r="A440" t="s">
        <v>1318</v>
      </c>
      <c r="B440" t="s">
        <v>1319</v>
      </c>
      <c r="C440" t="s">
        <v>1320</v>
      </c>
      <c r="D440" s="1">
        <f t="shared" si="6"/>
        <v>16</v>
      </c>
    </row>
    <row r="441" spans="1:4" x14ac:dyDescent="0.2">
      <c r="A441" t="s">
        <v>1321</v>
      </c>
      <c r="B441" t="s">
        <v>1322</v>
      </c>
      <c r="C441" t="s">
        <v>1323</v>
      </c>
      <c r="D441" s="1">
        <f t="shared" si="6"/>
        <v>16</v>
      </c>
    </row>
    <row r="442" spans="1:4" x14ac:dyDescent="0.2">
      <c r="A442" t="s">
        <v>1324</v>
      </c>
      <c r="B442" t="s">
        <v>1325</v>
      </c>
      <c r="C442" t="s">
        <v>1326</v>
      </c>
      <c r="D442" s="1">
        <f t="shared" si="6"/>
        <v>15</v>
      </c>
    </row>
    <row r="443" spans="1:4" x14ac:dyDescent="0.2">
      <c r="A443" t="s">
        <v>1327</v>
      </c>
      <c r="B443" t="s">
        <v>1328</v>
      </c>
      <c r="C443" t="s">
        <v>1329</v>
      </c>
      <c r="D443" s="1">
        <f t="shared" si="6"/>
        <v>15</v>
      </c>
    </row>
    <row r="444" spans="1:4" x14ac:dyDescent="0.2">
      <c r="A444" t="s">
        <v>1330</v>
      </c>
      <c r="B444" t="s">
        <v>1331</v>
      </c>
      <c r="C444" t="s">
        <v>1332</v>
      </c>
      <c r="D444" s="1">
        <f t="shared" si="6"/>
        <v>15</v>
      </c>
    </row>
    <row r="445" spans="1:4" x14ac:dyDescent="0.2">
      <c r="A445" t="s">
        <v>1333</v>
      </c>
      <c r="B445" t="s">
        <v>1334</v>
      </c>
      <c r="C445" t="s">
        <v>1335</v>
      </c>
      <c r="D445" s="1">
        <f t="shared" si="6"/>
        <v>15</v>
      </c>
    </row>
    <row r="446" spans="1:4" x14ac:dyDescent="0.2">
      <c r="A446" t="s">
        <v>1336</v>
      </c>
      <c r="B446" t="s">
        <v>1337</v>
      </c>
      <c r="C446" t="s">
        <v>1338</v>
      </c>
      <c r="D446" s="1">
        <f t="shared" si="6"/>
        <v>15</v>
      </c>
    </row>
    <row r="447" spans="1:4" x14ac:dyDescent="0.2">
      <c r="A447" t="s">
        <v>1339</v>
      </c>
      <c r="B447" t="s">
        <v>1340</v>
      </c>
      <c r="C447" t="s">
        <v>1341</v>
      </c>
      <c r="D447" s="1">
        <f t="shared" si="6"/>
        <v>15</v>
      </c>
    </row>
    <row r="448" spans="1:4" x14ac:dyDescent="0.2">
      <c r="A448" t="s">
        <v>1342</v>
      </c>
      <c r="B448" t="s">
        <v>1343</v>
      </c>
      <c r="C448" t="s">
        <v>1344</v>
      </c>
      <c r="D448" s="1">
        <f t="shared" si="6"/>
        <v>15</v>
      </c>
    </row>
    <row r="449" spans="1:4" x14ac:dyDescent="0.2">
      <c r="A449" t="s">
        <v>1345</v>
      </c>
      <c r="B449" t="s">
        <v>1346</v>
      </c>
      <c r="C449" t="s">
        <v>1347</v>
      </c>
      <c r="D449" s="1">
        <f t="shared" si="6"/>
        <v>15</v>
      </c>
    </row>
    <row r="450" spans="1:4" x14ac:dyDescent="0.2">
      <c r="A450" t="s">
        <v>1348</v>
      </c>
      <c r="B450" t="s">
        <v>1349</v>
      </c>
      <c r="C450" t="s">
        <v>1350</v>
      </c>
      <c r="D450" s="1">
        <f t="shared" ref="D450:D513" si="7">LEN(C450)-LEN(SUBSTITUTE(C450,";",""))+1</f>
        <v>15</v>
      </c>
    </row>
    <row r="451" spans="1:4" x14ac:dyDescent="0.2">
      <c r="A451" t="s">
        <v>1351</v>
      </c>
      <c r="B451" t="s">
        <v>1352</v>
      </c>
      <c r="C451" t="s">
        <v>1353</v>
      </c>
      <c r="D451" s="1">
        <f t="shared" si="7"/>
        <v>15</v>
      </c>
    </row>
    <row r="452" spans="1:4" x14ac:dyDescent="0.2">
      <c r="A452" t="s">
        <v>1354</v>
      </c>
      <c r="B452" t="s">
        <v>1355</v>
      </c>
      <c r="C452" t="s">
        <v>1356</v>
      </c>
      <c r="D452" s="1">
        <f t="shared" si="7"/>
        <v>15</v>
      </c>
    </row>
    <row r="453" spans="1:4" x14ac:dyDescent="0.2">
      <c r="A453" t="s">
        <v>1357</v>
      </c>
      <c r="B453" t="s">
        <v>1358</v>
      </c>
      <c r="C453" t="s">
        <v>1359</v>
      </c>
      <c r="D453" s="1">
        <f t="shared" si="7"/>
        <v>15</v>
      </c>
    </row>
    <row r="454" spans="1:4" x14ac:dyDescent="0.2">
      <c r="A454" t="s">
        <v>1360</v>
      </c>
      <c r="B454" t="s">
        <v>1361</v>
      </c>
      <c r="C454" t="s">
        <v>1362</v>
      </c>
      <c r="D454" s="1">
        <f t="shared" si="7"/>
        <v>15</v>
      </c>
    </row>
    <row r="455" spans="1:4" x14ac:dyDescent="0.2">
      <c r="A455" t="s">
        <v>1363</v>
      </c>
      <c r="B455" t="s">
        <v>1364</v>
      </c>
      <c r="C455" t="s">
        <v>1365</v>
      </c>
      <c r="D455" s="1">
        <f t="shared" si="7"/>
        <v>15</v>
      </c>
    </row>
    <row r="456" spans="1:4" x14ac:dyDescent="0.2">
      <c r="A456" t="s">
        <v>1366</v>
      </c>
      <c r="B456" t="s">
        <v>1367</v>
      </c>
      <c r="C456" t="s">
        <v>1368</v>
      </c>
      <c r="D456" s="1">
        <f t="shared" si="7"/>
        <v>15</v>
      </c>
    </row>
    <row r="457" spans="1:4" x14ac:dyDescent="0.2">
      <c r="A457" t="s">
        <v>1369</v>
      </c>
      <c r="B457" t="s">
        <v>1370</v>
      </c>
      <c r="C457" t="s">
        <v>1371</v>
      </c>
      <c r="D457" s="1">
        <f t="shared" si="7"/>
        <v>15</v>
      </c>
    </row>
    <row r="458" spans="1:4" x14ac:dyDescent="0.2">
      <c r="A458" t="s">
        <v>1372</v>
      </c>
      <c r="B458" t="s">
        <v>1373</v>
      </c>
      <c r="C458" t="s">
        <v>1374</v>
      </c>
      <c r="D458" s="1">
        <f t="shared" si="7"/>
        <v>15</v>
      </c>
    </row>
    <row r="459" spans="1:4" x14ac:dyDescent="0.2">
      <c r="A459" t="s">
        <v>1375</v>
      </c>
      <c r="B459" t="s">
        <v>1376</v>
      </c>
      <c r="C459" t="s">
        <v>1377</v>
      </c>
      <c r="D459" s="1">
        <f t="shared" si="7"/>
        <v>15</v>
      </c>
    </row>
    <row r="460" spans="1:4" x14ac:dyDescent="0.2">
      <c r="A460" t="s">
        <v>1378</v>
      </c>
      <c r="B460" t="s">
        <v>1379</v>
      </c>
      <c r="C460" t="s">
        <v>1380</v>
      </c>
      <c r="D460" s="1">
        <f t="shared" si="7"/>
        <v>15</v>
      </c>
    </row>
    <row r="461" spans="1:4" x14ac:dyDescent="0.2">
      <c r="A461" t="s">
        <v>1381</v>
      </c>
      <c r="B461" t="s">
        <v>1382</v>
      </c>
      <c r="C461" t="s">
        <v>1383</v>
      </c>
      <c r="D461" s="1">
        <f t="shared" si="7"/>
        <v>15</v>
      </c>
    </row>
    <row r="462" spans="1:4" x14ac:dyDescent="0.2">
      <c r="A462" t="s">
        <v>1384</v>
      </c>
      <c r="B462" t="s">
        <v>1385</v>
      </c>
      <c r="C462" t="s">
        <v>1386</v>
      </c>
      <c r="D462" s="1">
        <f t="shared" si="7"/>
        <v>15</v>
      </c>
    </row>
    <row r="463" spans="1:4" x14ac:dyDescent="0.2">
      <c r="A463" t="s">
        <v>1387</v>
      </c>
      <c r="B463" t="s">
        <v>1388</v>
      </c>
      <c r="C463" t="s">
        <v>1389</v>
      </c>
      <c r="D463" s="1">
        <f t="shared" si="7"/>
        <v>15</v>
      </c>
    </row>
    <row r="464" spans="1:4" x14ac:dyDescent="0.2">
      <c r="A464" t="s">
        <v>1390</v>
      </c>
      <c r="B464" t="s">
        <v>1391</v>
      </c>
      <c r="C464" t="s">
        <v>1392</v>
      </c>
      <c r="D464" s="1">
        <f t="shared" si="7"/>
        <v>15</v>
      </c>
    </row>
    <row r="465" spans="1:4" x14ac:dyDescent="0.2">
      <c r="A465" t="s">
        <v>1393</v>
      </c>
      <c r="B465" t="s">
        <v>1394</v>
      </c>
      <c r="C465" t="s">
        <v>1395</v>
      </c>
      <c r="D465" s="1">
        <f t="shared" si="7"/>
        <v>15</v>
      </c>
    </row>
    <row r="466" spans="1:4" x14ac:dyDescent="0.2">
      <c r="A466" t="s">
        <v>1396</v>
      </c>
      <c r="B466" t="s">
        <v>1397</v>
      </c>
      <c r="C466" t="s">
        <v>1398</v>
      </c>
      <c r="D466" s="1">
        <f t="shared" si="7"/>
        <v>15</v>
      </c>
    </row>
    <row r="467" spans="1:4" x14ac:dyDescent="0.2">
      <c r="A467" t="s">
        <v>1399</v>
      </c>
      <c r="B467" t="s">
        <v>1400</v>
      </c>
      <c r="C467" t="s">
        <v>1401</v>
      </c>
      <c r="D467" s="1">
        <f t="shared" si="7"/>
        <v>15</v>
      </c>
    </row>
    <row r="468" spans="1:4" x14ac:dyDescent="0.2">
      <c r="A468" t="s">
        <v>1402</v>
      </c>
      <c r="B468" t="s">
        <v>1403</v>
      </c>
      <c r="C468" t="s">
        <v>1404</v>
      </c>
      <c r="D468" s="1">
        <f t="shared" si="7"/>
        <v>15</v>
      </c>
    </row>
    <row r="469" spans="1:4" x14ac:dyDescent="0.2">
      <c r="A469" t="s">
        <v>1405</v>
      </c>
      <c r="B469" t="s">
        <v>1406</v>
      </c>
      <c r="C469" t="s">
        <v>1407</v>
      </c>
      <c r="D469" s="1">
        <f t="shared" si="7"/>
        <v>15</v>
      </c>
    </row>
    <row r="470" spans="1:4" x14ac:dyDescent="0.2">
      <c r="A470" t="s">
        <v>1408</v>
      </c>
      <c r="B470" t="s">
        <v>1409</v>
      </c>
      <c r="C470" t="s">
        <v>1410</v>
      </c>
      <c r="D470" s="1">
        <f t="shared" si="7"/>
        <v>15</v>
      </c>
    </row>
    <row r="471" spans="1:4" x14ac:dyDescent="0.2">
      <c r="A471" t="s">
        <v>1411</v>
      </c>
      <c r="B471" t="s">
        <v>1412</v>
      </c>
      <c r="C471" t="s">
        <v>1413</v>
      </c>
      <c r="D471" s="1">
        <f t="shared" si="7"/>
        <v>15</v>
      </c>
    </row>
    <row r="472" spans="1:4" x14ac:dyDescent="0.2">
      <c r="A472" t="s">
        <v>1414</v>
      </c>
      <c r="B472" t="s">
        <v>1415</v>
      </c>
      <c r="C472" t="s">
        <v>1416</v>
      </c>
      <c r="D472" s="1">
        <f t="shared" si="7"/>
        <v>15</v>
      </c>
    </row>
    <row r="473" spans="1:4" x14ac:dyDescent="0.2">
      <c r="A473" t="s">
        <v>1417</v>
      </c>
      <c r="B473" t="s">
        <v>1418</v>
      </c>
      <c r="C473" t="s">
        <v>1419</v>
      </c>
      <c r="D473" s="1">
        <f t="shared" si="7"/>
        <v>15</v>
      </c>
    </row>
    <row r="474" spans="1:4" x14ac:dyDescent="0.2">
      <c r="A474" t="s">
        <v>1420</v>
      </c>
      <c r="B474" t="s">
        <v>1421</v>
      </c>
      <c r="C474" t="s">
        <v>1422</v>
      </c>
      <c r="D474" s="1">
        <f t="shared" si="7"/>
        <v>15</v>
      </c>
    </row>
    <row r="475" spans="1:4" x14ac:dyDescent="0.2">
      <c r="A475" t="s">
        <v>1423</v>
      </c>
      <c r="B475" t="s">
        <v>1424</v>
      </c>
      <c r="C475" t="s">
        <v>1425</v>
      </c>
      <c r="D475" s="1">
        <f t="shared" si="7"/>
        <v>15</v>
      </c>
    </row>
    <row r="476" spans="1:4" x14ac:dyDescent="0.2">
      <c r="A476" t="s">
        <v>1426</v>
      </c>
      <c r="B476" t="s">
        <v>1427</v>
      </c>
      <c r="C476" t="s">
        <v>1428</v>
      </c>
      <c r="D476" s="1">
        <f t="shared" si="7"/>
        <v>15</v>
      </c>
    </row>
    <row r="477" spans="1:4" x14ac:dyDescent="0.2">
      <c r="A477" t="s">
        <v>1429</v>
      </c>
      <c r="B477" t="s">
        <v>1430</v>
      </c>
      <c r="C477" t="s">
        <v>1431</v>
      </c>
      <c r="D477" s="1">
        <f t="shared" si="7"/>
        <v>15</v>
      </c>
    </row>
    <row r="478" spans="1:4" x14ac:dyDescent="0.2">
      <c r="A478" t="s">
        <v>1432</v>
      </c>
      <c r="B478" t="s">
        <v>1433</v>
      </c>
      <c r="C478" t="s">
        <v>1434</v>
      </c>
      <c r="D478" s="1">
        <f t="shared" si="7"/>
        <v>15</v>
      </c>
    </row>
    <row r="479" spans="1:4" x14ac:dyDescent="0.2">
      <c r="A479" t="s">
        <v>1435</v>
      </c>
      <c r="B479" t="s">
        <v>1436</v>
      </c>
      <c r="C479" t="s">
        <v>1437</v>
      </c>
      <c r="D479" s="1">
        <f t="shared" si="7"/>
        <v>15</v>
      </c>
    </row>
    <row r="480" spans="1:4" x14ac:dyDescent="0.2">
      <c r="A480" t="s">
        <v>1438</v>
      </c>
      <c r="B480" t="s">
        <v>1439</v>
      </c>
      <c r="C480" t="s">
        <v>1440</v>
      </c>
      <c r="D480" s="1">
        <f t="shared" si="7"/>
        <v>15</v>
      </c>
    </row>
    <row r="481" spans="1:4" x14ac:dyDescent="0.2">
      <c r="A481" t="s">
        <v>1441</v>
      </c>
      <c r="B481" t="s">
        <v>1442</v>
      </c>
      <c r="C481" t="s">
        <v>1443</v>
      </c>
      <c r="D481" s="1">
        <f t="shared" si="7"/>
        <v>15</v>
      </c>
    </row>
    <row r="482" spans="1:4" x14ac:dyDescent="0.2">
      <c r="A482" t="s">
        <v>1444</v>
      </c>
      <c r="B482" t="s">
        <v>1445</v>
      </c>
      <c r="C482" t="s">
        <v>1446</v>
      </c>
      <c r="D482" s="1">
        <f t="shared" si="7"/>
        <v>15</v>
      </c>
    </row>
    <row r="483" spans="1:4" x14ac:dyDescent="0.2">
      <c r="A483" t="s">
        <v>1447</v>
      </c>
      <c r="B483" t="s">
        <v>1448</v>
      </c>
      <c r="C483" t="s">
        <v>1449</v>
      </c>
      <c r="D483" s="1">
        <f t="shared" si="7"/>
        <v>15</v>
      </c>
    </row>
    <row r="484" spans="1:4" x14ac:dyDescent="0.2">
      <c r="A484" t="s">
        <v>1450</v>
      </c>
      <c r="B484" t="s">
        <v>1451</v>
      </c>
      <c r="C484" t="s">
        <v>1452</v>
      </c>
      <c r="D484" s="1">
        <f t="shared" si="7"/>
        <v>15</v>
      </c>
    </row>
    <row r="485" spans="1:4" x14ac:dyDescent="0.2">
      <c r="A485" t="s">
        <v>1453</v>
      </c>
      <c r="B485" t="s">
        <v>1454</v>
      </c>
      <c r="C485" t="s">
        <v>1455</v>
      </c>
      <c r="D485" s="1">
        <f t="shared" si="7"/>
        <v>15</v>
      </c>
    </row>
    <row r="486" spans="1:4" x14ac:dyDescent="0.2">
      <c r="A486" t="s">
        <v>1456</v>
      </c>
      <c r="B486" t="s">
        <v>1457</v>
      </c>
      <c r="C486" t="s">
        <v>1458</v>
      </c>
      <c r="D486" s="1">
        <f t="shared" si="7"/>
        <v>15</v>
      </c>
    </row>
    <row r="487" spans="1:4" x14ac:dyDescent="0.2">
      <c r="A487" t="s">
        <v>1459</v>
      </c>
      <c r="B487" t="s">
        <v>1460</v>
      </c>
      <c r="C487" t="s">
        <v>1461</v>
      </c>
      <c r="D487" s="1">
        <f t="shared" si="7"/>
        <v>15</v>
      </c>
    </row>
    <row r="488" spans="1:4" x14ac:dyDescent="0.2">
      <c r="A488" t="s">
        <v>1462</v>
      </c>
      <c r="B488" t="s">
        <v>1463</v>
      </c>
      <c r="C488" t="s">
        <v>1464</v>
      </c>
      <c r="D488" s="1">
        <f t="shared" si="7"/>
        <v>14</v>
      </c>
    </row>
    <row r="489" spans="1:4" x14ac:dyDescent="0.2">
      <c r="A489" t="s">
        <v>1465</v>
      </c>
      <c r="B489" t="s">
        <v>1466</v>
      </c>
      <c r="C489" t="s">
        <v>1467</v>
      </c>
      <c r="D489" s="1">
        <f t="shared" si="7"/>
        <v>14</v>
      </c>
    </row>
    <row r="490" spans="1:4" x14ac:dyDescent="0.2">
      <c r="A490" t="s">
        <v>1468</v>
      </c>
      <c r="B490" t="s">
        <v>1469</v>
      </c>
      <c r="C490" t="s">
        <v>1470</v>
      </c>
      <c r="D490" s="1">
        <f t="shared" si="7"/>
        <v>14</v>
      </c>
    </row>
    <row r="491" spans="1:4" x14ac:dyDescent="0.2">
      <c r="A491" t="s">
        <v>1471</v>
      </c>
      <c r="B491" t="s">
        <v>1472</v>
      </c>
      <c r="C491" t="s">
        <v>1473</v>
      </c>
      <c r="D491" s="1">
        <f t="shared" si="7"/>
        <v>14</v>
      </c>
    </row>
    <row r="492" spans="1:4" x14ac:dyDescent="0.2">
      <c r="A492" t="s">
        <v>1474</v>
      </c>
      <c r="B492" t="s">
        <v>1475</v>
      </c>
      <c r="C492" t="s">
        <v>1476</v>
      </c>
      <c r="D492" s="1">
        <f t="shared" si="7"/>
        <v>14</v>
      </c>
    </row>
    <row r="493" spans="1:4" x14ac:dyDescent="0.2">
      <c r="A493" t="s">
        <v>1477</v>
      </c>
      <c r="B493" t="s">
        <v>1478</v>
      </c>
      <c r="C493" t="s">
        <v>1479</v>
      </c>
      <c r="D493" s="1">
        <f t="shared" si="7"/>
        <v>14</v>
      </c>
    </row>
    <row r="494" spans="1:4" x14ac:dyDescent="0.2">
      <c r="A494" t="s">
        <v>1480</v>
      </c>
      <c r="B494" t="s">
        <v>1481</v>
      </c>
      <c r="C494" t="s">
        <v>1482</v>
      </c>
      <c r="D494" s="1">
        <f t="shared" si="7"/>
        <v>14</v>
      </c>
    </row>
    <row r="495" spans="1:4" x14ac:dyDescent="0.2">
      <c r="A495" t="s">
        <v>1483</v>
      </c>
      <c r="B495" t="s">
        <v>1484</v>
      </c>
      <c r="C495" t="s">
        <v>1485</v>
      </c>
      <c r="D495" s="1">
        <f t="shared" si="7"/>
        <v>14</v>
      </c>
    </row>
    <row r="496" spans="1:4" x14ac:dyDescent="0.2">
      <c r="A496" t="s">
        <v>1486</v>
      </c>
      <c r="B496" t="s">
        <v>1487</v>
      </c>
      <c r="C496" t="s">
        <v>1488</v>
      </c>
      <c r="D496" s="1">
        <f t="shared" si="7"/>
        <v>14</v>
      </c>
    </row>
    <row r="497" spans="1:4" x14ac:dyDescent="0.2">
      <c r="A497" t="s">
        <v>1489</v>
      </c>
      <c r="B497" t="s">
        <v>1490</v>
      </c>
      <c r="C497" t="s">
        <v>1491</v>
      </c>
      <c r="D497" s="1">
        <f t="shared" si="7"/>
        <v>14</v>
      </c>
    </row>
    <row r="498" spans="1:4" x14ac:dyDescent="0.2">
      <c r="A498" t="s">
        <v>1492</v>
      </c>
      <c r="B498" t="s">
        <v>1493</v>
      </c>
      <c r="C498" t="s">
        <v>1494</v>
      </c>
      <c r="D498" s="1">
        <f t="shared" si="7"/>
        <v>14</v>
      </c>
    </row>
    <row r="499" spans="1:4" x14ac:dyDescent="0.2">
      <c r="A499" t="s">
        <v>1495</v>
      </c>
      <c r="B499" t="s">
        <v>1496</v>
      </c>
      <c r="C499" t="s">
        <v>1497</v>
      </c>
      <c r="D499" s="1">
        <f t="shared" si="7"/>
        <v>14</v>
      </c>
    </row>
    <row r="500" spans="1:4" x14ac:dyDescent="0.2">
      <c r="A500" t="s">
        <v>1498</v>
      </c>
      <c r="B500" t="s">
        <v>1499</v>
      </c>
      <c r="C500" t="s">
        <v>1500</v>
      </c>
      <c r="D500" s="1">
        <f t="shared" si="7"/>
        <v>14</v>
      </c>
    </row>
    <row r="501" spans="1:4" x14ac:dyDescent="0.2">
      <c r="A501" t="s">
        <v>1501</v>
      </c>
      <c r="B501" t="s">
        <v>1502</v>
      </c>
      <c r="C501" t="s">
        <v>1503</v>
      </c>
      <c r="D501" s="1">
        <f t="shared" si="7"/>
        <v>14</v>
      </c>
    </row>
    <row r="502" spans="1:4" x14ac:dyDescent="0.2">
      <c r="A502" t="s">
        <v>1504</v>
      </c>
      <c r="B502" t="s">
        <v>1505</v>
      </c>
      <c r="C502" t="s">
        <v>1506</v>
      </c>
      <c r="D502" s="1">
        <f t="shared" si="7"/>
        <v>14</v>
      </c>
    </row>
    <row r="503" spans="1:4" x14ac:dyDescent="0.2">
      <c r="A503" t="s">
        <v>1507</v>
      </c>
      <c r="B503" t="s">
        <v>1508</v>
      </c>
      <c r="C503" t="s">
        <v>1509</v>
      </c>
      <c r="D503" s="1">
        <f t="shared" si="7"/>
        <v>14</v>
      </c>
    </row>
    <row r="504" spans="1:4" x14ac:dyDescent="0.2">
      <c r="A504" t="s">
        <v>1510</v>
      </c>
      <c r="B504" t="s">
        <v>1511</v>
      </c>
      <c r="C504" t="s">
        <v>1512</v>
      </c>
      <c r="D504" s="1">
        <f t="shared" si="7"/>
        <v>14</v>
      </c>
    </row>
    <row r="505" spans="1:4" x14ac:dyDescent="0.2">
      <c r="A505" t="s">
        <v>1513</v>
      </c>
      <c r="B505" t="s">
        <v>1514</v>
      </c>
      <c r="C505" t="s">
        <v>1515</v>
      </c>
      <c r="D505" s="1">
        <f t="shared" si="7"/>
        <v>14</v>
      </c>
    </row>
    <row r="506" spans="1:4" x14ac:dyDescent="0.2">
      <c r="A506" t="s">
        <v>1516</v>
      </c>
      <c r="B506" t="s">
        <v>1517</v>
      </c>
      <c r="C506" t="s">
        <v>1518</v>
      </c>
      <c r="D506" s="1">
        <f t="shared" si="7"/>
        <v>14</v>
      </c>
    </row>
    <row r="507" spans="1:4" x14ac:dyDescent="0.2">
      <c r="A507" t="s">
        <v>1519</v>
      </c>
      <c r="B507" t="s">
        <v>1520</v>
      </c>
      <c r="C507" t="s">
        <v>1521</v>
      </c>
      <c r="D507" s="1">
        <f t="shared" si="7"/>
        <v>14</v>
      </c>
    </row>
    <row r="508" spans="1:4" x14ac:dyDescent="0.2">
      <c r="A508" t="s">
        <v>1522</v>
      </c>
      <c r="B508" t="s">
        <v>1523</v>
      </c>
      <c r="C508" t="s">
        <v>1524</v>
      </c>
      <c r="D508" s="1">
        <f t="shared" si="7"/>
        <v>14</v>
      </c>
    </row>
    <row r="509" spans="1:4" x14ac:dyDescent="0.2">
      <c r="A509" t="s">
        <v>1525</v>
      </c>
      <c r="B509" t="s">
        <v>1526</v>
      </c>
      <c r="C509" t="s">
        <v>1527</v>
      </c>
      <c r="D509" s="1">
        <f t="shared" si="7"/>
        <v>14</v>
      </c>
    </row>
    <row r="510" spans="1:4" x14ac:dyDescent="0.2">
      <c r="A510" t="s">
        <v>1528</v>
      </c>
      <c r="B510" t="s">
        <v>1529</v>
      </c>
      <c r="C510" t="s">
        <v>1530</v>
      </c>
      <c r="D510" s="1">
        <f t="shared" si="7"/>
        <v>14</v>
      </c>
    </row>
    <row r="511" spans="1:4" x14ac:dyDescent="0.2">
      <c r="A511" t="s">
        <v>1531</v>
      </c>
      <c r="B511" t="s">
        <v>1532</v>
      </c>
      <c r="C511" t="s">
        <v>1533</v>
      </c>
      <c r="D511" s="1">
        <f t="shared" si="7"/>
        <v>14</v>
      </c>
    </row>
    <row r="512" spans="1:4" x14ac:dyDescent="0.2">
      <c r="A512" t="s">
        <v>1534</v>
      </c>
      <c r="B512" t="s">
        <v>1535</v>
      </c>
      <c r="C512" t="s">
        <v>1536</v>
      </c>
      <c r="D512" s="1">
        <f t="shared" si="7"/>
        <v>14</v>
      </c>
    </row>
    <row r="513" spans="1:4" x14ac:dyDescent="0.2">
      <c r="A513" t="s">
        <v>1537</v>
      </c>
      <c r="B513" t="s">
        <v>1538</v>
      </c>
      <c r="C513" t="s">
        <v>1539</v>
      </c>
      <c r="D513" s="1">
        <f t="shared" si="7"/>
        <v>14</v>
      </c>
    </row>
    <row r="514" spans="1:4" x14ac:dyDescent="0.2">
      <c r="A514" t="s">
        <v>1540</v>
      </c>
      <c r="B514" t="s">
        <v>1541</v>
      </c>
      <c r="C514" t="s">
        <v>1542</v>
      </c>
      <c r="D514" s="1">
        <f t="shared" ref="D514:D577" si="8">LEN(C514)-LEN(SUBSTITUTE(C514,";",""))+1</f>
        <v>14</v>
      </c>
    </row>
    <row r="515" spans="1:4" x14ac:dyDescent="0.2">
      <c r="A515" t="s">
        <v>1543</v>
      </c>
      <c r="B515" t="s">
        <v>1544</v>
      </c>
      <c r="C515" t="s">
        <v>1545</v>
      </c>
      <c r="D515" s="1">
        <f t="shared" si="8"/>
        <v>14</v>
      </c>
    </row>
    <row r="516" spans="1:4" x14ac:dyDescent="0.2">
      <c r="A516" t="s">
        <v>1546</v>
      </c>
      <c r="B516" t="s">
        <v>1547</v>
      </c>
      <c r="C516" t="s">
        <v>1548</v>
      </c>
      <c r="D516" s="1">
        <f t="shared" si="8"/>
        <v>14</v>
      </c>
    </row>
    <row r="517" spans="1:4" x14ac:dyDescent="0.2">
      <c r="A517" t="s">
        <v>1549</v>
      </c>
      <c r="B517" t="s">
        <v>1550</v>
      </c>
      <c r="C517" t="s">
        <v>1551</v>
      </c>
      <c r="D517" s="1">
        <f t="shared" si="8"/>
        <v>14</v>
      </c>
    </row>
    <row r="518" spans="1:4" x14ac:dyDescent="0.2">
      <c r="A518" t="s">
        <v>1552</v>
      </c>
      <c r="B518" t="s">
        <v>1553</v>
      </c>
      <c r="C518" t="s">
        <v>1554</v>
      </c>
      <c r="D518" s="1">
        <f t="shared" si="8"/>
        <v>13</v>
      </c>
    </row>
    <row r="519" spans="1:4" x14ac:dyDescent="0.2">
      <c r="A519" t="s">
        <v>1555</v>
      </c>
      <c r="B519" t="s">
        <v>1556</v>
      </c>
      <c r="C519" t="s">
        <v>1557</v>
      </c>
      <c r="D519" s="1">
        <f t="shared" si="8"/>
        <v>13</v>
      </c>
    </row>
    <row r="520" spans="1:4" x14ac:dyDescent="0.2">
      <c r="A520" t="s">
        <v>1558</v>
      </c>
      <c r="B520" t="s">
        <v>1559</v>
      </c>
      <c r="C520" t="s">
        <v>1560</v>
      </c>
      <c r="D520" s="1">
        <f t="shared" si="8"/>
        <v>13</v>
      </c>
    </row>
    <row r="521" spans="1:4" x14ac:dyDescent="0.2">
      <c r="A521" t="s">
        <v>1561</v>
      </c>
      <c r="B521" t="s">
        <v>1562</v>
      </c>
      <c r="C521" t="s">
        <v>1563</v>
      </c>
      <c r="D521" s="1">
        <f t="shared" si="8"/>
        <v>13</v>
      </c>
    </row>
    <row r="522" spans="1:4" x14ac:dyDescent="0.2">
      <c r="A522" t="s">
        <v>1564</v>
      </c>
      <c r="B522" t="s">
        <v>1565</v>
      </c>
      <c r="C522" t="s">
        <v>1566</v>
      </c>
      <c r="D522" s="1">
        <f t="shared" si="8"/>
        <v>13</v>
      </c>
    </row>
    <row r="523" spans="1:4" x14ac:dyDescent="0.2">
      <c r="A523" t="s">
        <v>1567</v>
      </c>
      <c r="B523" t="s">
        <v>1568</v>
      </c>
      <c r="C523" t="s">
        <v>1569</v>
      </c>
      <c r="D523" s="1">
        <f t="shared" si="8"/>
        <v>13</v>
      </c>
    </row>
    <row r="524" spans="1:4" x14ac:dyDescent="0.2">
      <c r="A524" t="s">
        <v>1570</v>
      </c>
      <c r="B524" t="s">
        <v>1571</v>
      </c>
      <c r="C524" t="s">
        <v>1572</v>
      </c>
      <c r="D524" s="1">
        <f t="shared" si="8"/>
        <v>13</v>
      </c>
    </row>
    <row r="525" spans="1:4" x14ac:dyDescent="0.2">
      <c r="A525" t="s">
        <v>1573</v>
      </c>
      <c r="B525" t="s">
        <v>1574</v>
      </c>
      <c r="C525" t="s">
        <v>1575</v>
      </c>
      <c r="D525" s="1">
        <f t="shared" si="8"/>
        <v>13</v>
      </c>
    </row>
    <row r="526" spans="1:4" x14ac:dyDescent="0.2">
      <c r="A526" t="s">
        <v>1576</v>
      </c>
      <c r="B526" t="s">
        <v>1577</v>
      </c>
      <c r="C526" t="s">
        <v>1578</v>
      </c>
      <c r="D526" s="1">
        <f t="shared" si="8"/>
        <v>13</v>
      </c>
    </row>
    <row r="527" spans="1:4" x14ac:dyDescent="0.2">
      <c r="A527" t="s">
        <v>1579</v>
      </c>
      <c r="B527" t="s">
        <v>1580</v>
      </c>
      <c r="C527" t="s">
        <v>1581</v>
      </c>
      <c r="D527" s="1">
        <f t="shared" si="8"/>
        <v>13</v>
      </c>
    </row>
    <row r="528" spans="1:4" x14ac:dyDescent="0.2">
      <c r="A528" t="s">
        <v>1582</v>
      </c>
      <c r="B528" t="s">
        <v>1583</v>
      </c>
      <c r="C528" t="s">
        <v>1584</v>
      </c>
      <c r="D528" s="1">
        <f t="shared" si="8"/>
        <v>13</v>
      </c>
    </row>
    <row r="529" spans="1:4" x14ac:dyDescent="0.2">
      <c r="A529" t="s">
        <v>1585</v>
      </c>
      <c r="B529" t="s">
        <v>1586</v>
      </c>
      <c r="C529" t="s">
        <v>1587</v>
      </c>
      <c r="D529" s="1">
        <f t="shared" si="8"/>
        <v>13</v>
      </c>
    </row>
    <row r="530" spans="1:4" x14ac:dyDescent="0.2">
      <c r="A530" t="s">
        <v>1588</v>
      </c>
      <c r="B530" t="s">
        <v>1589</v>
      </c>
      <c r="C530" t="s">
        <v>1590</v>
      </c>
      <c r="D530" s="1">
        <f t="shared" si="8"/>
        <v>13</v>
      </c>
    </row>
    <row r="531" spans="1:4" x14ac:dyDescent="0.2">
      <c r="A531" t="s">
        <v>1591</v>
      </c>
      <c r="B531" t="s">
        <v>1592</v>
      </c>
      <c r="C531" t="s">
        <v>1593</v>
      </c>
      <c r="D531" s="1">
        <f t="shared" si="8"/>
        <v>13</v>
      </c>
    </row>
    <row r="532" spans="1:4" x14ac:dyDescent="0.2">
      <c r="A532" t="s">
        <v>1594</v>
      </c>
      <c r="B532" t="s">
        <v>1595</v>
      </c>
      <c r="C532" t="s">
        <v>1596</v>
      </c>
      <c r="D532" s="1">
        <f t="shared" si="8"/>
        <v>13</v>
      </c>
    </row>
    <row r="533" spans="1:4" x14ac:dyDescent="0.2">
      <c r="A533" t="s">
        <v>1597</v>
      </c>
      <c r="B533" t="s">
        <v>1598</v>
      </c>
      <c r="C533" t="s">
        <v>1599</v>
      </c>
      <c r="D533" s="1">
        <f t="shared" si="8"/>
        <v>13</v>
      </c>
    </row>
    <row r="534" spans="1:4" x14ac:dyDescent="0.2">
      <c r="A534" t="s">
        <v>1600</v>
      </c>
      <c r="B534" t="s">
        <v>1601</v>
      </c>
      <c r="C534" t="s">
        <v>1602</v>
      </c>
      <c r="D534" s="1">
        <f t="shared" si="8"/>
        <v>13</v>
      </c>
    </row>
    <row r="535" spans="1:4" x14ac:dyDescent="0.2">
      <c r="A535" t="s">
        <v>1603</v>
      </c>
      <c r="B535" t="s">
        <v>1604</v>
      </c>
      <c r="C535" t="s">
        <v>1605</v>
      </c>
      <c r="D535" s="1">
        <f t="shared" si="8"/>
        <v>13</v>
      </c>
    </row>
    <row r="536" spans="1:4" x14ac:dyDescent="0.2">
      <c r="A536" t="s">
        <v>1606</v>
      </c>
      <c r="B536" t="s">
        <v>1607</v>
      </c>
      <c r="C536" t="s">
        <v>1608</v>
      </c>
      <c r="D536" s="1">
        <f t="shared" si="8"/>
        <v>13</v>
      </c>
    </row>
    <row r="537" spans="1:4" x14ac:dyDescent="0.2">
      <c r="A537" t="s">
        <v>1609</v>
      </c>
      <c r="B537" t="s">
        <v>1610</v>
      </c>
      <c r="C537" t="s">
        <v>1611</v>
      </c>
      <c r="D537" s="1">
        <f t="shared" si="8"/>
        <v>13</v>
      </c>
    </row>
    <row r="538" spans="1:4" x14ac:dyDescent="0.2">
      <c r="A538" t="s">
        <v>1612</v>
      </c>
      <c r="B538" t="s">
        <v>1613</v>
      </c>
      <c r="C538" t="s">
        <v>1614</v>
      </c>
      <c r="D538" s="1">
        <f t="shared" si="8"/>
        <v>13</v>
      </c>
    </row>
    <row r="539" spans="1:4" x14ac:dyDescent="0.2">
      <c r="A539" t="s">
        <v>1615</v>
      </c>
      <c r="B539" t="s">
        <v>1616</v>
      </c>
      <c r="C539" t="s">
        <v>1617</v>
      </c>
      <c r="D539" s="1">
        <f t="shared" si="8"/>
        <v>13</v>
      </c>
    </row>
    <row r="540" spans="1:4" x14ac:dyDescent="0.2">
      <c r="A540" t="s">
        <v>1618</v>
      </c>
      <c r="B540" t="s">
        <v>1619</v>
      </c>
      <c r="C540" t="s">
        <v>1620</v>
      </c>
      <c r="D540" s="1">
        <f t="shared" si="8"/>
        <v>13</v>
      </c>
    </row>
    <row r="541" spans="1:4" x14ac:dyDescent="0.2">
      <c r="A541" t="s">
        <v>1621</v>
      </c>
      <c r="B541" t="s">
        <v>1622</v>
      </c>
      <c r="C541" t="s">
        <v>1623</v>
      </c>
      <c r="D541" s="1">
        <f t="shared" si="8"/>
        <v>13</v>
      </c>
    </row>
    <row r="542" spans="1:4" x14ac:dyDescent="0.2">
      <c r="A542" t="s">
        <v>1624</v>
      </c>
      <c r="B542" t="s">
        <v>1625</v>
      </c>
      <c r="C542" t="s">
        <v>1626</v>
      </c>
      <c r="D542" s="1">
        <f t="shared" si="8"/>
        <v>13</v>
      </c>
    </row>
    <row r="543" spans="1:4" x14ac:dyDescent="0.2">
      <c r="A543" t="s">
        <v>1627</v>
      </c>
      <c r="B543" t="s">
        <v>1628</v>
      </c>
      <c r="C543" t="s">
        <v>1629</v>
      </c>
      <c r="D543" s="1">
        <f t="shared" si="8"/>
        <v>13</v>
      </c>
    </row>
    <row r="544" spans="1:4" x14ac:dyDescent="0.2">
      <c r="A544" t="s">
        <v>1630</v>
      </c>
      <c r="B544" t="s">
        <v>1631</v>
      </c>
      <c r="C544" t="s">
        <v>1632</v>
      </c>
      <c r="D544" s="1">
        <f t="shared" si="8"/>
        <v>13</v>
      </c>
    </row>
    <row r="545" spans="1:4" x14ac:dyDescent="0.2">
      <c r="A545" t="s">
        <v>1633</v>
      </c>
      <c r="B545" t="s">
        <v>1634</v>
      </c>
      <c r="C545" t="s">
        <v>1635</v>
      </c>
      <c r="D545" s="1">
        <f t="shared" si="8"/>
        <v>13</v>
      </c>
    </row>
    <row r="546" spans="1:4" x14ac:dyDescent="0.2">
      <c r="A546" t="s">
        <v>1636</v>
      </c>
      <c r="B546" t="s">
        <v>1637</v>
      </c>
      <c r="C546" t="s">
        <v>1638</v>
      </c>
      <c r="D546" s="1">
        <f t="shared" si="8"/>
        <v>13</v>
      </c>
    </row>
    <row r="547" spans="1:4" x14ac:dyDescent="0.2">
      <c r="A547" t="s">
        <v>1639</v>
      </c>
      <c r="B547" t="s">
        <v>1640</v>
      </c>
      <c r="C547" t="s">
        <v>1641</v>
      </c>
      <c r="D547" s="1">
        <f t="shared" si="8"/>
        <v>13</v>
      </c>
    </row>
    <row r="548" spans="1:4" x14ac:dyDescent="0.2">
      <c r="A548" t="s">
        <v>1642</v>
      </c>
      <c r="B548" t="s">
        <v>1643</v>
      </c>
      <c r="C548" t="s">
        <v>1644</v>
      </c>
      <c r="D548" s="1">
        <f t="shared" si="8"/>
        <v>13</v>
      </c>
    </row>
    <row r="549" spans="1:4" x14ac:dyDescent="0.2">
      <c r="A549" t="s">
        <v>1645</v>
      </c>
      <c r="B549" t="s">
        <v>1646</v>
      </c>
      <c r="C549" t="s">
        <v>1647</v>
      </c>
      <c r="D549" s="1">
        <f t="shared" si="8"/>
        <v>13</v>
      </c>
    </row>
    <row r="550" spans="1:4" x14ac:dyDescent="0.2">
      <c r="A550" t="s">
        <v>1648</v>
      </c>
      <c r="B550" t="s">
        <v>1649</v>
      </c>
      <c r="C550" t="s">
        <v>1650</v>
      </c>
      <c r="D550" s="1">
        <f t="shared" si="8"/>
        <v>13</v>
      </c>
    </row>
    <row r="551" spans="1:4" x14ac:dyDescent="0.2">
      <c r="A551" t="s">
        <v>1651</v>
      </c>
      <c r="B551" t="s">
        <v>1652</v>
      </c>
      <c r="C551" t="s">
        <v>1653</v>
      </c>
      <c r="D551" s="1">
        <f t="shared" si="8"/>
        <v>13</v>
      </c>
    </row>
    <row r="552" spans="1:4" x14ac:dyDescent="0.2">
      <c r="A552" t="s">
        <v>1654</v>
      </c>
      <c r="B552" t="s">
        <v>1655</v>
      </c>
      <c r="C552" t="s">
        <v>1656</v>
      </c>
      <c r="D552" s="1">
        <f t="shared" si="8"/>
        <v>13</v>
      </c>
    </row>
    <row r="553" spans="1:4" x14ac:dyDescent="0.2">
      <c r="A553" t="s">
        <v>1657</v>
      </c>
      <c r="B553" t="s">
        <v>1658</v>
      </c>
      <c r="C553" t="s">
        <v>1659</v>
      </c>
      <c r="D553" s="1">
        <f t="shared" si="8"/>
        <v>13</v>
      </c>
    </row>
    <row r="554" spans="1:4" x14ac:dyDescent="0.2">
      <c r="A554" t="s">
        <v>1660</v>
      </c>
      <c r="B554" t="s">
        <v>1661</v>
      </c>
      <c r="C554" t="s">
        <v>1662</v>
      </c>
      <c r="D554" s="1">
        <f t="shared" si="8"/>
        <v>13</v>
      </c>
    </row>
    <row r="555" spans="1:4" x14ac:dyDescent="0.2">
      <c r="A555" t="s">
        <v>1663</v>
      </c>
      <c r="B555" t="s">
        <v>1664</v>
      </c>
      <c r="C555" t="s">
        <v>1665</v>
      </c>
      <c r="D555" s="1">
        <f t="shared" si="8"/>
        <v>13</v>
      </c>
    </row>
    <row r="556" spans="1:4" x14ac:dyDescent="0.2">
      <c r="A556" t="s">
        <v>1666</v>
      </c>
      <c r="B556" t="s">
        <v>1667</v>
      </c>
      <c r="C556" t="s">
        <v>1668</v>
      </c>
      <c r="D556" s="1">
        <f t="shared" si="8"/>
        <v>13</v>
      </c>
    </row>
    <row r="557" spans="1:4" x14ac:dyDescent="0.2">
      <c r="A557" t="s">
        <v>1669</v>
      </c>
      <c r="B557" t="s">
        <v>1670</v>
      </c>
      <c r="C557" t="s">
        <v>1671</v>
      </c>
      <c r="D557" s="1">
        <f t="shared" si="8"/>
        <v>13</v>
      </c>
    </row>
    <row r="558" spans="1:4" x14ac:dyDescent="0.2">
      <c r="A558" t="s">
        <v>1672</v>
      </c>
      <c r="B558" t="s">
        <v>1673</v>
      </c>
      <c r="C558" t="s">
        <v>1674</v>
      </c>
      <c r="D558" s="1">
        <f t="shared" si="8"/>
        <v>13</v>
      </c>
    </row>
    <row r="559" spans="1:4" x14ac:dyDescent="0.2">
      <c r="A559" t="s">
        <v>1675</v>
      </c>
      <c r="B559" t="s">
        <v>1676</v>
      </c>
      <c r="C559" t="s">
        <v>1677</v>
      </c>
      <c r="D559" s="1">
        <f t="shared" si="8"/>
        <v>13</v>
      </c>
    </row>
    <row r="560" spans="1:4" x14ac:dyDescent="0.2">
      <c r="A560" t="s">
        <v>1678</v>
      </c>
      <c r="B560" t="s">
        <v>1679</v>
      </c>
      <c r="C560" t="s">
        <v>1680</v>
      </c>
      <c r="D560" s="1">
        <f t="shared" si="8"/>
        <v>13</v>
      </c>
    </row>
    <row r="561" spans="1:4" x14ac:dyDescent="0.2">
      <c r="A561" t="s">
        <v>1681</v>
      </c>
      <c r="B561" t="s">
        <v>1682</v>
      </c>
      <c r="C561" t="s">
        <v>1683</v>
      </c>
      <c r="D561" s="1">
        <f t="shared" si="8"/>
        <v>13</v>
      </c>
    </row>
    <row r="562" spans="1:4" x14ac:dyDescent="0.2">
      <c r="A562" t="s">
        <v>1684</v>
      </c>
      <c r="B562" t="s">
        <v>1685</v>
      </c>
      <c r="C562" t="s">
        <v>1686</v>
      </c>
      <c r="D562" s="1">
        <f t="shared" si="8"/>
        <v>13</v>
      </c>
    </row>
    <row r="563" spans="1:4" x14ac:dyDescent="0.2">
      <c r="A563" t="s">
        <v>1687</v>
      </c>
      <c r="B563" t="s">
        <v>1688</v>
      </c>
      <c r="C563" t="s">
        <v>1689</v>
      </c>
      <c r="D563" s="1">
        <f t="shared" si="8"/>
        <v>13</v>
      </c>
    </row>
    <row r="564" spans="1:4" x14ac:dyDescent="0.2">
      <c r="A564" t="s">
        <v>1690</v>
      </c>
      <c r="B564" t="s">
        <v>1691</v>
      </c>
      <c r="C564" t="s">
        <v>1692</v>
      </c>
      <c r="D564" s="1">
        <f t="shared" si="8"/>
        <v>13</v>
      </c>
    </row>
    <row r="565" spans="1:4" x14ac:dyDescent="0.2">
      <c r="A565" t="s">
        <v>1693</v>
      </c>
      <c r="B565" t="s">
        <v>1694</v>
      </c>
      <c r="C565" t="s">
        <v>1695</v>
      </c>
      <c r="D565" s="1">
        <f t="shared" si="8"/>
        <v>13</v>
      </c>
    </row>
    <row r="566" spans="1:4" x14ac:dyDescent="0.2">
      <c r="A566" t="s">
        <v>1696</v>
      </c>
      <c r="B566" t="s">
        <v>1697</v>
      </c>
      <c r="C566" t="s">
        <v>1698</v>
      </c>
      <c r="D566" s="1">
        <f t="shared" si="8"/>
        <v>12</v>
      </c>
    </row>
    <row r="567" spans="1:4" x14ac:dyDescent="0.2">
      <c r="A567" t="s">
        <v>1699</v>
      </c>
      <c r="B567" t="s">
        <v>1700</v>
      </c>
      <c r="C567" t="s">
        <v>1701</v>
      </c>
      <c r="D567" s="1">
        <f t="shared" si="8"/>
        <v>12</v>
      </c>
    </row>
    <row r="568" spans="1:4" x14ac:dyDescent="0.2">
      <c r="A568" t="s">
        <v>1702</v>
      </c>
      <c r="B568" t="s">
        <v>1703</v>
      </c>
      <c r="C568" t="s">
        <v>1704</v>
      </c>
      <c r="D568" s="1">
        <f t="shared" si="8"/>
        <v>12</v>
      </c>
    </row>
    <row r="569" spans="1:4" x14ac:dyDescent="0.2">
      <c r="A569" t="s">
        <v>1705</v>
      </c>
      <c r="B569" t="s">
        <v>1706</v>
      </c>
      <c r="C569" t="s">
        <v>1707</v>
      </c>
      <c r="D569" s="1">
        <f t="shared" si="8"/>
        <v>12</v>
      </c>
    </row>
    <row r="570" spans="1:4" x14ac:dyDescent="0.2">
      <c r="A570" t="s">
        <v>1708</v>
      </c>
      <c r="B570" t="s">
        <v>1709</v>
      </c>
      <c r="C570" t="s">
        <v>1710</v>
      </c>
      <c r="D570" s="1">
        <f t="shared" si="8"/>
        <v>12</v>
      </c>
    </row>
    <row r="571" spans="1:4" x14ac:dyDescent="0.2">
      <c r="A571" t="s">
        <v>1711</v>
      </c>
      <c r="B571" t="s">
        <v>1712</v>
      </c>
      <c r="C571" t="s">
        <v>1713</v>
      </c>
      <c r="D571" s="1">
        <f t="shared" si="8"/>
        <v>12</v>
      </c>
    </row>
    <row r="572" spans="1:4" x14ac:dyDescent="0.2">
      <c r="A572" t="s">
        <v>1714</v>
      </c>
      <c r="B572" t="s">
        <v>1715</v>
      </c>
      <c r="C572" t="s">
        <v>1716</v>
      </c>
      <c r="D572" s="1">
        <f t="shared" si="8"/>
        <v>12</v>
      </c>
    </row>
    <row r="573" spans="1:4" x14ac:dyDescent="0.2">
      <c r="A573" t="s">
        <v>1717</v>
      </c>
      <c r="B573" t="s">
        <v>1718</v>
      </c>
      <c r="C573" t="s">
        <v>1719</v>
      </c>
      <c r="D573" s="1">
        <f t="shared" si="8"/>
        <v>12</v>
      </c>
    </row>
    <row r="574" spans="1:4" x14ac:dyDescent="0.2">
      <c r="A574" t="s">
        <v>1720</v>
      </c>
      <c r="B574" t="s">
        <v>1721</v>
      </c>
      <c r="C574" t="s">
        <v>1722</v>
      </c>
      <c r="D574" s="1">
        <f t="shared" si="8"/>
        <v>12</v>
      </c>
    </row>
    <row r="575" spans="1:4" x14ac:dyDescent="0.2">
      <c r="A575" t="s">
        <v>1723</v>
      </c>
      <c r="B575" t="s">
        <v>1724</v>
      </c>
      <c r="C575" t="s">
        <v>1725</v>
      </c>
      <c r="D575" s="1">
        <f t="shared" si="8"/>
        <v>12</v>
      </c>
    </row>
    <row r="576" spans="1:4" x14ac:dyDescent="0.2">
      <c r="A576" t="s">
        <v>1726</v>
      </c>
      <c r="B576" t="s">
        <v>1727</v>
      </c>
      <c r="C576" t="s">
        <v>1728</v>
      </c>
      <c r="D576" s="1">
        <f t="shared" si="8"/>
        <v>12</v>
      </c>
    </row>
    <row r="577" spans="1:4" x14ac:dyDescent="0.2">
      <c r="A577" t="s">
        <v>1729</v>
      </c>
      <c r="B577" t="s">
        <v>1730</v>
      </c>
      <c r="C577" t="s">
        <v>1731</v>
      </c>
      <c r="D577" s="1">
        <f t="shared" si="8"/>
        <v>12</v>
      </c>
    </row>
    <row r="578" spans="1:4" x14ac:dyDescent="0.2">
      <c r="A578" t="s">
        <v>1732</v>
      </c>
      <c r="B578" t="s">
        <v>1733</v>
      </c>
      <c r="C578" t="s">
        <v>1734</v>
      </c>
      <c r="D578" s="1">
        <f t="shared" ref="D578:D641" si="9">LEN(C578)-LEN(SUBSTITUTE(C578,";",""))+1</f>
        <v>12</v>
      </c>
    </row>
    <row r="579" spans="1:4" x14ac:dyDescent="0.2">
      <c r="A579" t="s">
        <v>1735</v>
      </c>
      <c r="B579" t="s">
        <v>1736</v>
      </c>
      <c r="C579" t="s">
        <v>1737</v>
      </c>
      <c r="D579" s="1">
        <f t="shared" si="9"/>
        <v>12</v>
      </c>
    </row>
    <row r="580" spans="1:4" x14ac:dyDescent="0.2">
      <c r="A580" t="s">
        <v>1738</v>
      </c>
      <c r="B580" t="s">
        <v>1739</v>
      </c>
      <c r="C580" t="s">
        <v>1740</v>
      </c>
      <c r="D580" s="1">
        <f t="shared" si="9"/>
        <v>12</v>
      </c>
    </row>
    <row r="581" spans="1:4" x14ac:dyDescent="0.2">
      <c r="A581" t="s">
        <v>1741</v>
      </c>
      <c r="B581" t="s">
        <v>1742</v>
      </c>
      <c r="C581" t="s">
        <v>1743</v>
      </c>
      <c r="D581" s="1">
        <f t="shared" si="9"/>
        <v>12</v>
      </c>
    </row>
    <row r="582" spans="1:4" x14ac:dyDescent="0.2">
      <c r="A582" t="s">
        <v>1744</v>
      </c>
      <c r="B582" t="s">
        <v>1745</v>
      </c>
      <c r="C582" t="s">
        <v>1746</v>
      </c>
      <c r="D582" s="1">
        <f t="shared" si="9"/>
        <v>12</v>
      </c>
    </row>
    <row r="583" spans="1:4" x14ac:dyDescent="0.2">
      <c r="A583" t="s">
        <v>1747</v>
      </c>
      <c r="B583" t="s">
        <v>1748</v>
      </c>
      <c r="C583" t="s">
        <v>1749</v>
      </c>
      <c r="D583" s="1">
        <f t="shared" si="9"/>
        <v>12</v>
      </c>
    </row>
    <row r="584" spans="1:4" x14ac:dyDescent="0.2">
      <c r="A584" t="s">
        <v>1750</v>
      </c>
      <c r="B584" t="s">
        <v>1751</v>
      </c>
      <c r="C584" t="s">
        <v>1752</v>
      </c>
      <c r="D584" s="1">
        <f t="shared" si="9"/>
        <v>12</v>
      </c>
    </row>
    <row r="585" spans="1:4" x14ac:dyDescent="0.2">
      <c r="A585" t="s">
        <v>1753</v>
      </c>
      <c r="B585" t="s">
        <v>1754</v>
      </c>
      <c r="C585" t="s">
        <v>1755</v>
      </c>
      <c r="D585" s="1">
        <f t="shared" si="9"/>
        <v>12</v>
      </c>
    </row>
    <row r="586" spans="1:4" x14ac:dyDescent="0.2">
      <c r="A586" t="s">
        <v>1756</v>
      </c>
      <c r="B586" t="s">
        <v>1757</v>
      </c>
      <c r="C586" t="s">
        <v>1758</v>
      </c>
      <c r="D586" s="1">
        <f t="shared" si="9"/>
        <v>12</v>
      </c>
    </row>
    <row r="587" spans="1:4" x14ac:dyDescent="0.2">
      <c r="A587" t="s">
        <v>1759</v>
      </c>
      <c r="B587" t="s">
        <v>1760</v>
      </c>
      <c r="C587" t="s">
        <v>1761</v>
      </c>
      <c r="D587" s="1">
        <f t="shared" si="9"/>
        <v>12</v>
      </c>
    </row>
    <row r="588" spans="1:4" x14ac:dyDescent="0.2">
      <c r="A588" t="s">
        <v>1762</v>
      </c>
      <c r="B588" t="s">
        <v>1763</v>
      </c>
      <c r="C588" t="s">
        <v>1764</v>
      </c>
      <c r="D588" s="1">
        <f t="shared" si="9"/>
        <v>12</v>
      </c>
    </row>
    <row r="589" spans="1:4" x14ac:dyDescent="0.2">
      <c r="A589" t="s">
        <v>1765</v>
      </c>
      <c r="B589" t="s">
        <v>1766</v>
      </c>
      <c r="C589" t="s">
        <v>1767</v>
      </c>
      <c r="D589" s="1">
        <f t="shared" si="9"/>
        <v>12</v>
      </c>
    </row>
    <row r="590" spans="1:4" x14ac:dyDescent="0.2">
      <c r="A590" t="s">
        <v>1768</v>
      </c>
      <c r="B590" t="s">
        <v>1769</v>
      </c>
      <c r="C590" t="s">
        <v>1770</v>
      </c>
      <c r="D590" s="1">
        <f t="shared" si="9"/>
        <v>12</v>
      </c>
    </row>
    <row r="591" spans="1:4" x14ac:dyDescent="0.2">
      <c r="A591" t="s">
        <v>1771</v>
      </c>
      <c r="B591" t="s">
        <v>1772</v>
      </c>
      <c r="C591" t="s">
        <v>1773</v>
      </c>
      <c r="D591" s="1">
        <f t="shared" si="9"/>
        <v>12</v>
      </c>
    </row>
    <row r="592" spans="1:4" x14ac:dyDescent="0.2">
      <c r="A592" t="s">
        <v>1774</v>
      </c>
      <c r="B592" t="s">
        <v>1775</v>
      </c>
      <c r="C592" t="s">
        <v>1776</v>
      </c>
      <c r="D592" s="1">
        <f t="shared" si="9"/>
        <v>12</v>
      </c>
    </row>
    <row r="593" spans="1:4" x14ac:dyDescent="0.2">
      <c r="A593" t="s">
        <v>1777</v>
      </c>
      <c r="B593" t="s">
        <v>1778</v>
      </c>
      <c r="C593" t="s">
        <v>1779</v>
      </c>
      <c r="D593" s="1">
        <f t="shared" si="9"/>
        <v>12</v>
      </c>
    </row>
    <row r="594" spans="1:4" x14ac:dyDescent="0.2">
      <c r="A594" t="s">
        <v>1780</v>
      </c>
      <c r="B594" t="s">
        <v>1781</v>
      </c>
      <c r="C594" t="s">
        <v>1782</v>
      </c>
      <c r="D594" s="1">
        <f t="shared" si="9"/>
        <v>12</v>
      </c>
    </row>
    <row r="595" spans="1:4" x14ac:dyDescent="0.2">
      <c r="A595" t="s">
        <v>1783</v>
      </c>
      <c r="B595" t="s">
        <v>1784</v>
      </c>
      <c r="C595" t="s">
        <v>1785</v>
      </c>
      <c r="D595" s="1">
        <f t="shared" si="9"/>
        <v>12</v>
      </c>
    </row>
    <row r="596" spans="1:4" x14ac:dyDescent="0.2">
      <c r="A596" t="s">
        <v>1786</v>
      </c>
      <c r="B596" t="s">
        <v>1787</v>
      </c>
      <c r="C596" t="s">
        <v>1788</v>
      </c>
      <c r="D596" s="1">
        <f t="shared" si="9"/>
        <v>12</v>
      </c>
    </row>
    <row r="597" spans="1:4" x14ac:dyDescent="0.2">
      <c r="A597" t="s">
        <v>1789</v>
      </c>
      <c r="B597" t="s">
        <v>1790</v>
      </c>
      <c r="C597" t="s">
        <v>1791</v>
      </c>
      <c r="D597" s="1">
        <f t="shared" si="9"/>
        <v>12</v>
      </c>
    </row>
    <row r="598" spans="1:4" x14ac:dyDescent="0.2">
      <c r="A598" t="s">
        <v>1792</v>
      </c>
      <c r="B598" t="s">
        <v>1793</v>
      </c>
      <c r="C598" t="s">
        <v>1794</v>
      </c>
      <c r="D598" s="1">
        <f t="shared" si="9"/>
        <v>12</v>
      </c>
    </row>
    <row r="599" spans="1:4" x14ac:dyDescent="0.2">
      <c r="A599" t="s">
        <v>1795</v>
      </c>
      <c r="B599" t="s">
        <v>1796</v>
      </c>
      <c r="C599" t="s">
        <v>1797</v>
      </c>
      <c r="D599" s="1">
        <f t="shared" si="9"/>
        <v>12</v>
      </c>
    </row>
    <row r="600" spans="1:4" x14ac:dyDescent="0.2">
      <c r="A600" t="s">
        <v>1798</v>
      </c>
      <c r="B600" t="s">
        <v>1799</v>
      </c>
      <c r="C600" t="s">
        <v>1800</v>
      </c>
      <c r="D600" s="1">
        <f t="shared" si="9"/>
        <v>12</v>
      </c>
    </row>
    <row r="601" spans="1:4" x14ac:dyDescent="0.2">
      <c r="A601" t="s">
        <v>1801</v>
      </c>
      <c r="B601" t="s">
        <v>1802</v>
      </c>
      <c r="C601" t="s">
        <v>1803</v>
      </c>
      <c r="D601" s="1">
        <f t="shared" si="9"/>
        <v>12</v>
      </c>
    </row>
    <row r="602" spans="1:4" x14ac:dyDescent="0.2">
      <c r="A602" t="s">
        <v>1804</v>
      </c>
      <c r="B602" t="s">
        <v>1805</v>
      </c>
      <c r="C602" t="s">
        <v>1806</v>
      </c>
      <c r="D602" s="1">
        <f t="shared" si="9"/>
        <v>12</v>
      </c>
    </row>
    <row r="603" spans="1:4" x14ac:dyDescent="0.2">
      <c r="A603" t="s">
        <v>1807</v>
      </c>
      <c r="B603" t="s">
        <v>1808</v>
      </c>
      <c r="C603" t="s">
        <v>1809</v>
      </c>
      <c r="D603" s="1">
        <f t="shared" si="9"/>
        <v>12</v>
      </c>
    </row>
    <row r="604" spans="1:4" x14ac:dyDescent="0.2">
      <c r="A604" t="s">
        <v>1810</v>
      </c>
      <c r="B604" t="s">
        <v>1811</v>
      </c>
      <c r="C604" t="s">
        <v>1812</v>
      </c>
      <c r="D604" s="1">
        <f t="shared" si="9"/>
        <v>12</v>
      </c>
    </row>
    <row r="605" spans="1:4" x14ac:dyDescent="0.2">
      <c r="A605" t="s">
        <v>1813</v>
      </c>
      <c r="B605" t="s">
        <v>1814</v>
      </c>
      <c r="C605" t="s">
        <v>1815</v>
      </c>
      <c r="D605" s="1">
        <f t="shared" si="9"/>
        <v>12</v>
      </c>
    </row>
    <row r="606" spans="1:4" x14ac:dyDescent="0.2">
      <c r="A606" t="s">
        <v>1816</v>
      </c>
      <c r="B606" t="s">
        <v>1817</v>
      </c>
      <c r="C606" t="s">
        <v>1818</v>
      </c>
      <c r="D606" s="1">
        <f t="shared" si="9"/>
        <v>12</v>
      </c>
    </row>
    <row r="607" spans="1:4" x14ac:dyDescent="0.2">
      <c r="A607" t="s">
        <v>1819</v>
      </c>
      <c r="B607" t="s">
        <v>1820</v>
      </c>
      <c r="C607" t="s">
        <v>1821</v>
      </c>
      <c r="D607" s="1">
        <f t="shared" si="9"/>
        <v>12</v>
      </c>
    </row>
    <row r="608" spans="1:4" x14ac:dyDescent="0.2">
      <c r="A608" t="s">
        <v>1822</v>
      </c>
      <c r="B608" t="s">
        <v>1823</v>
      </c>
      <c r="C608" t="s">
        <v>1824</v>
      </c>
      <c r="D608" s="1">
        <f t="shared" si="9"/>
        <v>12</v>
      </c>
    </row>
    <row r="609" spans="1:4" x14ac:dyDescent="0.2">
      <c r="A609" t="s">
        <v>1825</v>
      </c>
      <c r="B609" t="s">
        <v>1826</v>
      </c>
      <c r="C609" t="s">
        <v>1827</v>
      </c>
      <c r="D609" s="1">
        <f t="shared" si="9"/>
        <v>12</v>
      </c>
    </row>
    <row r="610" spans="1:4" x14ac:dyDescent="0.2">
      <c r="A610" t="s">
        <v>1828</v>
      </c>
      <c r="B610" t="s">
        <v>1829</v>
      </c>
      <c r="C610" t="s">
        <v>1830</v>
      </c>
      <c r="D610" s="1">
        <f t="shared" si="9"/>
        <v>12</v>
      </c>
    </row>
    <row r="611" spans="1:4" x14ac:dyDescent="0.2">
      <c r="A611" t="s">
        <v>1831</v>
      </c>
      <c r="B611" t="s">
        <v>1832</v>
      </c>
      <c r="C611" t="s">
        <v>1833</v>
      </c>
      <c r="D611" s="1">
        <f t="shared" si="9"/>
        <v>12</v>
      </c>
    </row>
    <row r="612" spans="1:4" x14ac:dyDescent="0.2">
      <c r="A612" t="s">
        <v>1834</v>
      </c>
      <c r="B612" t="s">
        <v>1835</v>
      </c>
      <c r="C612" t="s">
        <v>1836</v>
      </c>
      <c r="D612" s="1">
        <f t="shared" si="9"/>
        <v>12</v>
      </c>
    </row>
    <row r="613" spans="1:4" x14ac:dyDescent="0.2">
      <c r="A613" t="s">
        <v>1837</v>
      </c>
      <c r="B613" t="s">
        <v>1838</v>
      </c>
      <c r="C613" t="s">
        <v>1839</v>
      </c>
      <c r="D613" s="1">
        <f t="shared" si="9"/>
        <v>12</v>
      </c>
    </row>
    <row r="614" spans="1:4" x14ac:dyDescent="0.2">
      <c r="A614" t="s">
        <v>1840</v>
      </c>
      <c r="B614" t="s">
        <v>1841</v>
      </c>
      <c r="C614" t="s">
        <v>1842</v>
      </c>
      <c r="D614" s="1">
        <f t="shared" si="9"/>
        <v>12</v>
      </c>
    </row>
    <row r="615" spans="1:4" x14ac:dyDescent="0.2">
      <c r="A615" t="s">
        <v>1843</v>
      </c>
      <c r="B615" t="s">
        <v>1844</v>
      </c>
      <c r="C615" t="s">
        <v>1845</v>
      </c>
      <c r="D615" s="1">
        <f t="shared" si="9"/>
        <v>12</v>
      </c>
    </row>
    <row r="616" spans="1:4" x14ac:dyDescent="0.2">
      <c r="A616" t="s">
        <v>1846</v>
      </c>
      <c r="B616" t="s">
        <v>1847</v>
      </c>
      <c r="C616" t="s">
        <v>1848</v>
      </c>
      <c r="D616" s="1">
        <f t="shared" si="9"/>
        <v>12</v>
      </c>
    </row>
    <row r="617" spans="1:4" x14ac:dyDescent="0.2">
      <c r="A617" t="s">
        <v>1849</v>
      </c>
      <c r="B617" t="s">
        <v>1850</v>
      </c>
      <c r="C617" t="s">
        <v>1851</v>
      </c>
      <c r="D617" s="1">
        <f t="shared" si="9"/>
        <v>12</v>
      </c>
    </row>
    <row r="618" spans="1:4" x14ac:dyDescent="0.2">
      <c r="A618" t="s">
        <v>1852</v>
      </c>
      <c r="B618" t="s">
        <v>1853</v>
      </c>
      <c r="C618" t="s">
        <v>1854</v>
      </c>
      <c r="D618" s="1">
        <f t="shared" si="9"/>
        <v>12</v>
      </c>
    </row>
    <row r="619" spans="1:4" x14ac:dyDescent="0.2">
      <c r="A619" t="s">
        <v>1855</v>
      </c>
      <c r="B619" t="s">
        <v>1856</v>
      </c>
      <c r="C619" t="s">
        <v>1857</v>
      </c>
      <c r="D619" s="1">
        <f t="shared" si="9"/>
        <v>12</v>
      </c>
    </row>
    <row r="620" spans="1:4" x14ac:dyDescent="0.2">
      <c r="A620" t="s">
        <v>1858</v>
      </c>
      <c r="B620" t="s">
        <v>1859</v>
      </c>
      <c r="C620" t="s">
        <v>1860</v>
      </c>
      <c r="D620" s="1">
        <f t="shared" si="9"/>
        <v>12</v>
      </c>
    </row>
    <row r="621" spans="1:4" x14ac:dyDescent="0.2">
      <c r="A621" t="s">
        <v>1861</v>
      </c>
      <c r="B621" t="s">
        <v>1862</v>
      </c>
      <c r="C621" t="s">
        <v>1863</v>
      </c>
      <c r="D621" s="1">
        <f t="shared" si="9"/>
        <v>12</v>
      </c>
    </row>
    <row r="622" spans="1:4" x14ac:dyDescent="0.2">
      <c r="A622" t="s">
        <v>1864</v>
      </c>
      <c r="B622" t="s">
        <v>1865</v>
      </c>
      <c r="C622" t="s">
        <v>1866</v>
      </c>
      <c r="D622" s="1">
        <f t="shared" si="9"/>
        <v>12</v>
      </c>
    </row>
    <row r="623" spans="1:4" x14ac:dyDescent="0.2">
      <c r="A623" t="s">
        <v>1867</v>
      </c>
      <c r="B623" t="s">
        <v>1868</v>
      </c>
      <c r="C623" t="s">
        <v>1869</v>
      </c>
      <c r="D623" s="1">
        <f t="shared" si="9"/>
        <v>12</v>
      </c>
    </row>
    <row r="624" spans="1:4" x14ac:dyDescent="0.2">
      <c r="A624" t="s">
        <v>1870</v>
      </c>
      <c r="B624" t="s">
        <v>1871</v>
      </c>
      <c r="C624" t="s">
        <v>1872</v>
      </c>
      <c r="D624" s="1">
        <f t="shared" si="9"/>
        <v>12</v>
      </c>
    </row>
    <row r="625" spans="1:4" x14ac:dyDescent="0.2">
      <c r="A625" t="s">
        <v>1873</v>
      </c>
      <c r="B625" t="s">
        <v>1874</v>
      </c>
      <c r="C625" t="s">
        <v>1875</v>
      </c>
      <c r="D625" s="1">
        <f t="shared" si="9"/>
        <v>11</v>
      </c>
    </row>
    <row r="626" spans="1:4" x14ac:dyDescent="0.2">
      <c r="A626" t="s">
        <v>1876</v>
      </c>
      <c r="B626" t="s">
        <v>1877</v>
      </c>
      <c r="C626" t="s">
        <v>1878</v>
      </c>
      <c r="D626" s="1">
        <f t="shared" si="9"/>
        <v>11</v>
      </c>
    </row>
    <row r="627" spans="1:4" x14ac:dyDescent="0.2">
      <c r="A627" t="s">
        <v>1879</v>
      </c>
      <c r="B627" t="s">
        <v>1880</v>
      </c>
      <c r="C627" t="s">
        <v>1881</v>
      </c>
      <c r="D627" s="1">
        <f t="shared" si="9"/>
        <v>11</v>
      </c>
    </row>
    <row r="628" spans="1:4" x14ac:dyDescent="0.2">
      <c r="A628" t="s">
        <v>1882</v>
      </c>
      <c r="B628" t="s">
        <v>1883</v>
      </c>
      <c r="C628" t="s">
        <v>1884</v>
      </c>
      <c r="D628" s="1">
        <f t="shared" si="9"/>
        <v>11</v>
      </c>
    </row>
    <row r="629" spans="1:4" x14ac:dyDescent="0.2">
      <c r="A629" t="s">
        <v>1885</v>
      </c>
      <c r="B629" t="s">
        <v>1886</v>
      </c>
      <c r="C629" t="s">
        <v>1887</v>
      </c>
      <c r="D629" s="1">
        <f t="shared" si="9"/>
        <v>11</v>
      </c>
    </row>
    <row r="630" spans="1:4" x14ac:dyDescent="0.2">
      <c r="A630" t="s">
        <v>1888</v>
      </c>
      <c r="B630" t="s">
        <v>1889</v>
      </c>
      <c r="C630" t="s">
        <v>1890</v>
      </c>
      <c r="D630" s="1">
        <f t="shared" si="9"/>
        <v>11</v>
      </c>
    </row>
    <row r="631" spans="1:4" x14ac:dyDescent="0.2">
      <c r="A631" t="s">
        <v>1891</v>
      </c>
      <c r="B631" t="s">
        <v>1892</v>
      </c>
      <c r="C631" t="s">
        <v>1893</v>
      </c>
      <c r="D631" s="1">
        <f t="shared" si="9"/>
        <v>11</v>
      </c>
    </row>
    <row r="632" spans="1:4" x14ac:dyDescent="0.2">
      <c r="A632" t="s">
        <v>1894</v>
      </c>
      <c r="B632" t="s">
        <v>1895</v>
      </c>
      <c r="C632" t="s">
        <v>1896</v>
      </c>
      <c r="D632" s="1">
        <f t="shared" si="9"/>
        <v>11</v>
      </c>
    </row>
    <row r="633" spans="1:4" x14ac:dyDescent="0.2">
      <c r="A633" t="s">
        <v>1897</v>
      </c>
      <c r="B633" t="s">
        <v>1898</v>
      </c>
      <c r="C633" t="s">
        <v>1899</v>
      </c>
      <c r="D633" s="1">
        <f t="shared" si="9"/>
        <v>11</v>
      </c>
    </row>
    <row r="634" spans="1:4" x14ac:dyDescent="0.2">
      <c r="A634" t="s">
        <v>1900</v>
      </c>
      <c r="B634" t="s">
        <v>1901</v>
      </c>
      <c r="C634" t="s">
        <v>1902</v>
      </c>
      <c r="D634" s="1">
        <f t="shared" si="9"/>
        <v>11</v>
      </c>
    </row>
    <row r="635" spans="1:4" x14ac:dyDescent="0.2">
      <c r="A635" t="s">
        <v>1903</v>
      </c>
      <c r="B635" t="s">
        <v>1904</v>
      </c>
      <c r="C635" t="s">
        <v>1905</v>
      </c>
      <c r="D635" s="1">
        <f t="shared" si="9"/>
        <v>11</v>
      </c>
    </row>
    <row r="636" spans="1:4" x14ac:dyDescent="0.2">
      <c r="A636" t="s">
        <v>1906</v>
      </c>
      <c r="B636" t="s">
        <v>1907</v>
      </c>
      <c r="C636" t="s">
        <v>1908</v>
      </c>
      <c r="D636" s="1">
        <f t="shared" si="9"/>
        <v>11</v>
      </c>
    </row>
    <row r="637" spans="1:4" x14ac:dyDescent="0.2">
      <c r="A637" t="s">
        <v>1909</v>
      </c>
      <c r="B637" t="s">
        <v>1910</v>
      </c>
      <c r="C637" t="s">
        <v>1911</v>
      </c>
      <c r="D637" s="1">
        <f t="shared" si="9"/>
        <v>11</v>
      </c>
    </row>
    <row r="638" spans="1:4" x14ac:dyDescent="0.2">
      <c r="A638" t="s">
        <v>1912</v>
      </c>
      <c r="B638" t="s">
        <v>1913</v>
      </c>
      <c r="C638" t="s">
        <v>1914</v>
      </c>
      <c r="D638" s="1">
        <f t="shared" si="9"/>
        <v>11</v>
      </c>
    </row>
    <row r="639" spans="1:4" x14ac:dyDescent="0.2">
      <c r="A639" t="s">
        <v>1915</v>
      </c>
      <c r="B639" t="s">
        <v>1916</v>
      </c>
      <c r="C639" t="s">
        <v>1917</v>
      </c>
      <c r="D639" s="1">
        <f t="shared" si="9"/>
        <v>11</v>
      </c>
    </row>
    <row r="640" spans="1:4" x14ac:dyDescent="0.2">
      <c r="A640" t="s">
        <v>1918</v>
      </c>
      <c r="B640" t="s">
        <v>1919</v>
      </c>
      <c r="C640" t="s">
        <v>1920</v>
      </c>
      <c r="D640" s="1">
        <f t="shared" si="9"/>
        <v>11</v>
      </c>
    </row>
    <row r="641" spans="1:4" x14ac:dyDescent="0.2">
      <c r="A641" t="s">
        <v>1921</v>
      </c>
      <c r="B641" t="s">
        <v>1922</v>
      </c>
      <c r="C641" t="s">
        <v>1923</v>
      </c>
      <c r="D641" s="1">
        <f t="shared" si="9"/>
        <v>11</v>
      </c>
    </row>
    <row r="642" spans="1:4" x14ac:dyDescent="0.2">
      <c r="A642" t="s">
        <v>1924</v>
      </c>
      <c r="B642" t="s">
        <v>1925</v>
      </c>
      <c r="C642" t="s">
        <v>1926</v>
      </c>
      <c r="D642" s="1">
        <f t="shared" ref="D642:D705" si="10">LEN(C642)-LEN(SUBSTITUTE(C642,";",""))+1</f>
        <v>11</v>
      </c>
    </row>
    <row r="643" spans="1:4" x14ac:dyDescent="0.2">
      <c r="A643" t="s">
        <v>1927</v>
      </c>
      <c r="B643" t="s">
        <v>1928</v>
      </c>
      <c r="C643" t="s">
        <v>1929</v>
      </c>
      <c r="D643" s="1">
        <f t="shared" si="10"/>
        <v>11</v>
      </c>
    </row>
    <row r="644" spans="1:4" x14ac:dyDescent="0.2">
      <c r="A644" t="s">
        <v>1930</v>
      </c>
      <c r="B644" t="s">
        <v>1931</v>
      </c>
      <c r="C644" t="s">
        <v>1932</v>
      </c>
      <c r="D644" s="1">
        <f t="shared" si="10"/>
        <v>11</v>
      </c>
    </row>
    <row r="645" spans="1:4" x14ac:dyDescent="0.2">
      <c r="A645" t="s">
        <v>1933</v>
      </c>
      <c r="B645" t="s">
        <v>1934</v>
      </c>
      <c r="C645" t="s">
        <v>1935</v>
      </c>
      <c r="D645" s="1">
        <f t="shared" si="10"/>
        <v>11</v>
      </c>
    </row>
    <row r="646" spans="1:4" x14ac:dyDescent="0.2">
      <c r="A646" t="s">
        <v>1936</v>
      </c>
      <c r="B646" t="s">
        <v>1937</v>
      </c>
      <c r="C646" t="s">
        <v>1938</v>
      </c>
      <c r="D646" s="1">
        <f t="shared" si="10"/>
        <v>11</v>
      </c>
    </row>
    <row r="647" spans="1:4" x14ac:dyDescent="0.2">
      <c r="A647" t="s">
        <v>1939</v>
      </c>
      <c r="B647" t="s">
        <v>1940</v>
      </c>
      <c r="C647" t="s">
        <v>1941</v>
      </c>
      <c r="D647" s="1">
        <f t="shared" si="10"/>
        <v>11</v>
      </c>
    </row>
    <row r="648" spans="1:4" x14ac:dyDescent="0.2">
      <c r="A648" t="s">
        <v>1942</v>
      </c>
      <c r="B648" t="s">
        <v>1943</v>
      </c>
      <c r="C648" t="s">
        <v>1944</v>
      </c>
      <c r="D648" s="1">
        <f t="shared" si="10"/>
        <v>11</v>
      </c>
    </row>
    <row r="649" spans="1:4" x14ac:dyDescent="0.2">
      <c r="A649" t="s">
        <v>1945</v>
      </c>
      <c r="B649" t="s">
        <v>1946</v>
      </c>
      <c r="C649" t="s">
        <v>1947</v>
      </c>
      <c r="D649" s="1">
        <f t="shared" si="10"/>
        <v>11</v>
      </c>
    </row>
    <row r="650" spans="1:4" x14ac:dyDescent="0.2">
      <c r="A650" t="s">
        <v>1948</v>
      </c>
      <c r="B650" t="s">
        <v>1949</v>
      </c>
      <c r="C650" t="s">
        <v>1950</v>
      </c>
      <c r="D650" s="1">
        <f t="shared" si="10"/>
        <v>11</v>
      </c>
    </row>
    <row r="651" spans="1:4" x14ac:dyDescent="0.2">
      <c r="A651" t="s">
        <v>1951</v>
      </c>
      <c r="B651" t="s">
        <v>1952</v>
      </c>
      <c r="C651" t="s">
        <v>1953</v>
      </c>
      <c r="D651" s="1">
        <f t="shared" si="10"/>
        <v>11</v>
      </c>
    </row>
    <row r="652" spans="1:4" x14ac:dyDescent="0.2">
      <c r="A652" t="s">
        <v>1954</v>
      </c>
      <c r="B652" t="s">
        <v>1955</v>
      </c>
      <c r="C652" t="s">
        <v>1956</v>
      </c>
      <c r="D652" s="1">
        <f t="shared" si="10"/>
        <v>11</v>
      </c>
    </row>
    <row r="653" spans="1:4" x14ac:dyDescent="0.2">
      <c r="A653" t="s">
        <v>1957</v>
      </c>
      <c r="B653" t="s">
        <v>1958</v>
      </c>
      <c r="C653" t="s">
        <v>1959</v>
      </c>
      <c r="D653" s="1">
        <f t="shared" si="10"/>
        <v>11</v>
      </c>
    </row>
    <row r="654" spans="1:4" x14ac:dyDescent="0.2">
      <c r="A654" t="s">
        <v>1960</v>
      </c>
      <c r="B654" t="s">
        <v>1961</v>
      </c>
      <c r="C654" t="s">
        <v>1962</v>
      </c>
      <c r="D654" s="1">
        <f t="shared" si="10"/>
        <v>11</v>
      </c>
    </row>
    <row r="655" spans="1:4" x14ac:dyDescent="0.2">
      <c r="A655" t="s">
        <v>1963</v>
      </c>
      <c r="B655" t="s">
        <v>1964</v>
      </c>
      <c r="C655" t="s">
        <v>1965</v>
      </c>
      <c r="D655" s="1">
        <f t="shared" si="10"/>
        <v>11</v>
      </c>
    </row>
    <row r="656" spans="1:4" x14ac:dyDescent="0.2">
      <c r="A656" t="s">
        <v>1966</v>
      </c>
      <c r="B656" t="s">
        <v>1967</v>
      </c>
      <c r="C656" t="s">
        <v>1968</v>
      </c>
      <c r="D656" s="1">
        <f t="shared" si="10"/>
        <v>11</v>
      </c>
    </row>
    <row r="657" spans="1:4" x14ac:dyDescent="0.2">
      <c r="A657" t="s">
        <v>1969</v>
      </c>
      <c r="B657" t="s">
        <v>1970</v>
      </c>
      <c r="C657" t="s">
        <v>1971</v>
      </c>
      <c r="D657" s="1">
        <f t="shared" si="10"/>
        <v>11</v>
      </c>
    </row>
    <row r="658" spans="1:4" x14ac:dyDescent="0.2">
      <c r="A658" t="s">
        <v>1972</v>
      </c>
      <c r="B658" t="s">
        <v>1973</v>
      </c>
      <c r="C658" t="s">
        <v>1974</v>
      </c>
      <c r="D658" s="1">
        <f t="shared" si="10"/>
        <v>11</v>
      </c>
    </row>
    <row r="659" spans="1:4" x14ac:dyDescent="0.2">
      <c r="A659" t="s">
        <v>1975</v>
      </c>
      <c r="B659" t="s">
        <v>1976</v>
      </c>
      <c r="C659" t="s">
        <v>1977</v>
      </c>
      <c r="D659" s="1">
        <f t="shared" si="10"/>
        <v>11</v>
      </c>
    </row>
    <row r="660" spans="1:4" x14ac:dyDescent="0.2">
      <c r="A660" t="s">
        <v>1978</v>
      </c>
      <c r="B660" t="s">
        <v>1979</v>
      </c>
      <c r="C660" t="s">
        <v>1980</v>
      </c>
      <c r="D660" s="1">
        <f t="shared" si="10"/>
        <v>11</v>
      </c>
    </row>
    <row r="661" spans="1:4" x14ac:dyDescent="0.2">
      <c r="A661" t="s">
        <v>1981</v>
      </c>
      <c r="B661" t="s">
        <v>1982</v>
      </c>
      <c r="C661" t="s">
        <v>1983</v>
      </c>
      <c r="D661" s="1">
        <f t="shared" si="10"/>
        <v>11</v>
      </c>
    </row>
    <row r="662" spans="1:4" x14ac:dyDescent="0.2">
      <c r="A662" t="s">
        <v>1984</v>
      </c>
      <c r="B662" t="s">
        <v>1985</v>
      </c>
      <c r="C662" t="s">
        <v>1986</v>
      </c>
      <c r="D662" s="1">
        <f t="shared" si="10"/>
        <v>11</v>
      </c>
    </row>
    <row r="663" spans="1:4" x14ac:dyDescent="0.2">
      <c r="A663" t="s">
        <v>1987</v>
      </c>
      <c r="B663" t="s">
        <v>1988</v>
      </c>
      <c r="C663" t="s">
        <v>1989</v>
      </c>
      <c r="D663" s="1">
        <f t="shared" si="10"/>
        <v>11</v>
      </c>
    </row>
    <row r="664" spans="1:4" x14ac:dyDescent="0.2">
      <c r="A664" t="s">
        <v>1990</v>
      </c>
      <c r="B664" t="s">
        <v>1991</v>
      </c>
      <c r="C664" t="s">
        <v>1992</v>
      </c>
      <c r="D664" s="1">
        <f t="shared" si="10"/>
        <v>11</v>
      </c>
    </row>
    <row r="665" spans="1:4" x14ac:dyDescent="0.2">
      <c r="A665" t="s">
        <v>1993</v>
      </c>
      <c r="B665" t="s">
        <v>1994</v>
      </c>
      <c r="C665" t="s">
        <v>1995</v>
      </c>
      <c r="D665" s="1">
        <f t="shared" si="10"/>
        <v>11</v>
      </c>
    </row>
    <row r="666" spans="1:4" x14ac:dyDescent="0.2">
      <c r="A666" t="s">
        <v>1996</v>
      </c>
      <c r="B666" t="s">
        <v>1997</v>
      </c>
      <c r="C666" t="s">
        <v>1998</v>
      </c>
      <c r="D666" s="1">
        <f t="shared" si="10"/>
        <v>11</v>
      </c>
    </row>
    <row r="667" spans="1:4" x14ac:dyDescent="0.2">
      <c r="A667" t="s">
        <v>1999</v>
      </c>
      <c r="B667" t="s">
        <v>2000</v>
      </c>
      <c r="C667" t="s">
        <v>2001</v>
      </c>
      <c r="D667" s="1">
        <f t="shared" si="10"/>
        <v>11</v>
      </c>
    </row>
    <row r="668" spans="1:4" x14ac:dyDescent="0.2">
      <c r="A668" t="s">
        <v>2002</v>
      </c>
      <c r="B668" t="s">
        <v>2003</v>
      </c>
      <c r="C668" t="s">
        <v>2004</v>
      </c>
      <c r="D668" s="1">
        <f t="shared" si="10"/>
        <v>11</v>
      </c>
    </row>
    <row r="669" spans="1:4" x14ac:dyDescent="0.2">
      <c r="A669" t="s">
        <v>2005</v>
      </c>
      <c r="B669" t="s">
        <v>2006</v>
      </c>
      <c r="C669" t="s">
        <v>2007</v>
      </c>
      <c r="D669" s="1">
        <f t="shared" si="10"/>
        <v>11</v>
      </c>
    </row>
    <row r="670" spans="1:4" x14ac:dyDescent="0.2">
      <c r="A670" t="s">
        <v>2008</v>
      </c>
      <c r="B670" t="s">
        <v>2009</v>
      </c>
      <c r="C670" t="s">
        <v>2010</v>
      </c>
      <c r="D670" s="1">
        <f t="shared" si="10"/>
        <v>11</v>
      </c>
    </row>
    <row r="671" spans="1:4" x14ac:dyDescent="0.2">
      <c r="A671" t="s">
        <v>2011</v>
      </c>
      <c r="B671" t="s">
        <v>2012</v>
      </c>
      <c r="C671" t="s">
        <v>2013</v>
      </c>
      <c r="D671" s="1">
        <f t="shared" si="10"/>
        <v>11</v>
      </c>
    </row>
    <row r="672" spans="1:4" x14ac:dyDescent="0.2">
      <c r="A672" t="s">
        <v>2014</v>
      </c>
      <c r="B672" t="s">
        <v>2015</v>
      </c>
      <c r="C672" t="s">
        <v>2016</v>
      </c>
      <c r="D672" s="1">
        <f t="shared" si="10"/>
        <v>11</v>
      </c>
    </row>
    <row r="673" spans="1:4" x14ac:dyDescent="0.2">
      <c r="A673" t="s">
        <v>2017</v>
      </c>
      <c r="B673" t="s">
        <v>2018</v>
      </c>
      <c r="C673" t="s">
        <v>2019</v>
      </c>
      <c r="D673" s="1">
        <f t="shared" si="10"/>
        <v>11</v>
      </c>
    </row>
    <row r="674" spans="1:4" x14ac:dyDescent="0.2">
      <c r="A674" t="s">
        <v>2020</v>
      </c>
      <c r="B674" t="s">
        <v>2021</v>
      </c>
      <c r="C674" t="s">
        <v>2022</v>
      </c>
      <c r="D674" s="1">
        <f t="shared" si="10"/>
        <v>11</v>
      </c>
    </row>
    <row r="675" spans="1:4" x14ac:dyDescent="0.2">
      <c r="A675" t="s">
        <v>2023</v>
      </c>
      <c r="B675" t="s">
        <v>2024</v>
      </c>
      <c r="C675" t="s">
        <v>2025</v>
      </c>
      <c r="D675" s="1">
        <f t="shared" si="10"/>
        <v>11</v>
      </c>
    </row>
    <row r="676" spans="1:4" x14ac:dyDescent="0.2">
      <c r="A676" t="s">
        <v>2026</v>
      </c>
      <c r="B676" t="s">
        <v>2027</v>
      </c>
      <c r="C676" t="s">
        <v>2028</v>
      </c>
      <c r="D676" s="1">
        <f t="shared" si="10"/>
        <v>11</v>
      </c>
    </row>
    <row r="677" spans="1:4" x14ac:dyDescent="0.2">
      <c r="A677" t="s">
        <v>2029</v>
      </c>
      <c r="B677" t="s">
        <v>2030</v>
      </c>
      <c r="C677" t="s">
        <v>2031</v>
      </c>
      <c r="D677" s="1">
        <f t="shared" si="10"/>
        <v>11</v>
      </c>
    </row>
    <row r="678" spans="1:4" x14ac:dyDescent="0.2">
      <c r="A678" t="s">
        <v>2032</v>
      </c>
      <c r="B678" t="s">
        <v>2033</v>
      </c>
      <c r="C678" t="s">
        <v>2034</v>
      </c>
      <c r="D678" s="1">
        <f t="shared" si="10"/>
        <v>11</v>
      </c>
    </row>
    <row r="679" spans="1:4" x14ac:dyDescent="0.2">
      <c r="A679" t="s">
        <v>2035</v>
      </c>
      <c r="B679" t="s">
        <v>2036</v>
      </c>
      <c r="C679" t="s">
        <v>2037</v>
      </c>
      <c r="D679" s="1">
        <f t="shared" si="10"/>
        <v>11</v>
      </c>
    </row>
    <row r="680" spans="1:4" x14ac:dyDescent="0.2">
      <c r="A680" t="s">
        <v>2038</v>
      </c>
      <c r="B680" t="s">
        <v>2039</v>
      </c>
      <c r="C680" t="s">
        <v>2040</v>
      </c>
      <c r="D680" s="1">
        <f t="shared" si="10"/>
        <v>11</v>
      </c>
    </row>
    <row r="681" spans="1:4" x14ac:dyDescent="0.2">
      <c r="A681" t="s">
        <v>2041</v>
      </c>
      <c r="B681" t="s">
        <v>2042</v>
      </c>
      <c r="C681" t="s">
        <v>2043</v>
      </c>
      <c r="D681" s="1">
        <f t="shared" si="10"/>
        <v>11</v>
      </c>
    </row>
    <row r="682" spans="1:4" x14ac:dyDescent="0.2">
      <c r="A682" t="s">
        <v>2044</v>
      </c>
      <c r="B682" t="s">
        <v>2045</v>
      </c>
      <c r="C682" t="s">
        <v>2046</v>
      </c>
      <c r="D682" s="1">
        <f t="shared" si="10"/>
        <v>11</v>
      </c>
    </row>
    <row r="683" spans="1:4" x14ac:dyDescent="0.2">
      <c r="A683" t="s">
        <v>2047</v>
      </c>
      <c r="B683" t="s">
        <v>2048</v>
      </c>
      <c r="C683" t="s">
        <v>2049</v>
      </c>
      <c r="D683" s="1">
        <f t="shared" si="10"/>
        <v>11</v>
      </c>
    </row>
    <row r="684" spans="1:4" x14ac:dyDescent="0.2">
      <c r="A684" t="s">
        <v>2050</v>
      </c>
      <c r="B684" t="s">
        <v>2051</v>
      </c>
      <c r="C684" t="s">
        <v>2052</v>
      </c>
      <c r="D684" s="1">
        <f t="shared" si="10"/>
        <v>11</v>
      </c>
    </row>
    <row r="685" spans="1:4" x14ac:dyDescent="0.2">
      <c r="A685" t="s">
        <v>2053</v>
      </c>
      <c r="B685" t="s">
        <v>2054</v>
      </c>
      <c r="C685" t="s">
        <v>2055</v>
      </c>
      <c r="D685" s="1">
        <f t="shared" si="10"/>
        <v>11</v>
      </c>
    </row>
    <row r="686" spans="1:4" x14ac:dyDescent="0.2">
      <c r="A686" t="s">
        <v>2056</v>
      </c>
      <c r="B686" t="s">
        <v>2057</v>
      </c>
      <c r="C686" t="s">
        <v>2058</v>
      </c>
      <c r="D686" s="1">
        <f t="shared" si="10"/>
        <v>11</v>
      </c>
    </row>
    <row r="687" spans="1:4" x14ac:dyDescent="0.2">
      <c r="A687" t="s">
        <v>2059</v>
      </c>
      <c r="B687" t="s">
        <v>2060</v>
      </c>
      <c r="C687" t="s">
        <v>2061</v>
      </c>
      <c r="D687" s="1">
        <f t="shared" si="10"/>
        <v>11</v>
      </c>
    </row>
    <row r="688" spans="1:4" x14ac:dyDescent="0.2">
      <c r="A688" t="s">
        <v>2062</v>
      </c>
      <c r="B688" t="s">
        <v>2063</v>
      </c>
      <c r="C688" t="s">
        <v>2064</v>
      </c>
      <c r="D688" s="1">
        <f t="shared" si="10"/>
        <v>11</v>
      </c>
    </row>
    <row r="689" spans="1:4" x14ac:dyDescent="0.2">
      <c r="A689" t="s">
        <v>2065</v>
      </c>
      <c r="B689" t="s">
        <v>2066</v>
      </c>
      <c r="C689" t="s">
        <v>2067</v>
      </c>
      <c r="D689" s="1">
        <f t="shared" si="10"/>
        <v>10</v>
      </c>
    </row>
    <row r="690" spans="1:4" x14ac:dyDescent="0.2">
      <c r="A690" t="s">
        <v>2068</v>
      </c>
      <c r="B690" t="s">
        <v>2069</v>
      </c>
      <c r="C690" t="s">
        <v>2070</v>
      </c>
      <c r="D690" s="1">
        <f t="shared" si="10"/>
        <v>10</v>
      </c>
    </row>
    <row r="691" spans="1:4" x14ac:dyDescent="0.2">
      <c r="A691" t="s">
        <v>2071</v>
      </c>
      <c r="B691" t="s">
        <v>2072</v>
      </c>
      <c r="C691" t="s">
        <v>2073</v>
      </c>
      <c r="D691" s="1">
        <f t="shared" si="10"/>
        <v>10</v>
      </c>
    </row>
    <row r="692" spans="1:4" x14ac:dyDescent="0.2">
      <c r="A692" t="s">
        <v>2074</v>
      </c>
      <c r="B692" t="s">
        <v>2075</v>
      </c>
      <c r="C692" t="s">
        <v>2076</v>
      </c>
      <c r="D692" s="1">
        <f t="shared" si="10"/>
        <v>10</v>
      </c>
    </row>
    <row r="693" spans="1:4" x14ac:dyDescent="0.2">
      <c r="A693" t="s">
        <v>2077</v>
      </c>
      <c r="B693" t="s">
        <v>2078</v>
      </c>
      <c r="C693" t="s">
        <v>2079</v>
      </c>
      <c r="D693" s="1">
        <f t="shared" si="10"/>
        <v>10</v>
      </c>
    </row>
    <row r="694" spans="1:4" x14ac:dyDescent="0.2">
      <c r="A694" t="s">
        <v>2080</v>
      </c>
      <c r="B694" t="s">
        <v>2081</v>
      </c>
      <c r="C694" t="s">
        <v>2082</v>
      </c>
      <c r="D694" s="1">
        <f t="shared" si="10"/>
        <v>10</v>
      </c>
    </row>
    <row r="695" spans="1:4" x14ac:dyDescent="0.2">
      <c r="A695" t="s">
        <v>2083</v>
      </c>
      <c r="B695" t="s">
        <v>2084</v>
      </c>
      <c r="C695" t="s">
        <v>2085</v>
      </c>
      <c r="D695" s="1">
        <f t="shared" si="10"/>
        <v>10</v>
      </c>
    </row>
    <row r="696" spans="1:4" x14ac:dyDescent="0.2">
      <c r="A696" t="s">
        <v>2086</v>
      </c>
      <c r="B696" t="s">
        <v>2087</v>
      </c>
      <c r="C696" t="s">
        <v>2088</v>
      </c>
      <c r="D696" s="1">
        <f t="shared" si="10"/>
        <v>10</v>
      </c>
    </row>
    <row r="697" spans="1:4" x14ac:dyDescent="0.2">
      <c r="A697" t="s">
        <v>2089</v>
      </c>
      <c r="B697" t="s">
        <v>2090</v>
      </c>
      <c r="C697" t="s">
        <v>2091</v>
      </c>
      <c r="D697" s="1">
        <f t="shared" si="10"/>
        <v>10</v>
      </c>
    </row>
    <row r="698" spans="1:4" x14ac:dyDescent="0.2">
      <c r="A698" t="s">
        <v>2092</v>
      </c>
      <c r="B698" t="s">
        <v>2093</v>
      </c>
      <c r="C698" t="s">
        <v>2094</v>
      </c>
      <c r="D698" s="1">
        <f t="shared" si="10"/>
        <v>10</v>
      </c>
    </row>
    <row r="699" spans="1:4" x14ac:dyDescent="0.2">
      <c r="A699" t="s">
        <v>2095</v>
      </c>
      <c r="B699" t="s">
        <v>2096</v>
      </c>
      <c r="C699" t="s">
        <v>2097</v>
      </c>
      <c r="D699" s="1">
        <f t="shared" si="10"/>
        <v>10</v>
      </c>
    </row>
    <row r="700" spans="1:4" x14ac:dyDescent="0.2">
      <c r="A700" t="s">
        <v>2098</v>
      </c>
      <c r="B700" t="s">
        <v>2099</v>
      </c>
      <c r="C700" t="s">
        <v>2100</v>
      </c>
      <c r="D700" s="1">
        <f t="shared" si="10"/>
        <v>10</v>
      </c>
    </row>
    <row r="701" spans="1:4" x14ac:dyDescent="0.2">
      <c r="A701" t="s">
        <v>2101</v>
      </c>
      <c r="B701" t="s">
        <v>2102</v>
      </c>
      <c r="C701" t="s">
        <v>2103</v>
      </c>
      <c r="D701" s="1">
        <f t="shared" si="10"/>
        <v>10</v>
      </c>
    </row>
    <row r="702" spans="1:4" x14ac:dyDescent="0.2">
      <c r="A702" t="s">
        <v>2104</v>
      </c>
      <c r="B702" t="s">
        <v>2105</v>
      </c>
      <c r="C702" t="s">
        <v>2106</v>
      </c>
      <c r="D702" s="1">
        <f t="shared" si="10"/>
        <v>10</v>
      </c>
    </row>
    <row r="703" spans="1:4" x14ac:dyDescent="0.2">
      <c r="A703" t="s">
        <v>2107</v>
      </c>
      <c r="B703" t="s">
        <v>2108</v>
      </c>
      <c r="C703" t="s">
        <v>2109</v>
      </c>
      <c r="D703" s="1">
        <f t="shared" si="10"/>
        <v>10</v>
      </c>
    </row>
    <row r="704" spans="1:4" x14ac:dyDescent="0.2">
      <c r="A704" t="s">
        <v>2110</v>
      </c>
      <c r="B704" t="s">
        <v>2111</v>
      </c>
      <c r="C704" t="s">
        <v>2112</v>
      </c>
      <c r="D704" s="1">
        <f t="shared" si="10"/>
        <v>10</v>
      </c>
    </row>
    <row r="705" spans="1:4" x14ac:dyDescent="0.2">
      <c r="A705" t="s">
        <v>2113</v>
      </c>
      <c r="B705" t="s">
        <v>2114</v>
      </c>
      <c r="C705" t="s">
        <v>2115</v>
      </c>
      <c r="D705" s="1">
        <f t="shared" si="10"/>
        <v>10</v>
      </c>
    </row>
    <row r="706" spans="1:4" x14ac:dyDescent="0.2">
      <c r="A706" t="s">
        <v>2116</v>
      </c>
      <c r="B706" t="s">
        <v>2117</v>
      </c>
      <c r="C706" t="s">
        <v>2118</v>
      </c>
      <c r="D706" s="1">
        <f t="shared" ref="D706:D769" si="11">LEN(C706)-LEN(SUBSTITUTE(C706,";",""))+1</f>
        <v>10</v>
      </c>
    </row>
    <row r="707" spans="1:4" x14ac:dyDescent="0.2">
      <c r="A707" t="s">
        <v>2119</v>
      </c>
      <c r="B707" t="s">
        <v>2120</v>
      </c>
      <c r="C707" t="s">
        <v>2121</v>
      </c>
      <c r="D707" s="1">
        <f t="shared" si="11"/>
        <v>10</v>
      </c>
    </row>
    <row r="708" spans="1:4" x14ac:dyDescent="0.2">
      <c r="A708" t="s">
        <v>2122</v>
      </c>
      <c r="B708" t="s">
        <v>2123</v>
      </c>
      <c r="C708" t="s">
        <v>2124</v>
      </c>
      <c r="D708" s="1">
        <f t="shared" si="11"/>
        <v>10</v>
      </c>
    </row>
    <row r="709" spans="1:4" x14ac:dyDescent="0.2">
      <c r="A709" t="s">
        <v>2125</v>
      </c>
      <c r="B709" t="s">
        <v>2126</v>
      </c>
      <c r="C709" t="s">
        <v>2127</v>
      </c>
      <c r="D709" s="1">
        <f t="shared" si="11"/>
        <v>10</v>
      </c>
    </row>
    <row r="710" spans="1:4" x14ac:dyDescent="0.2">
      <c r="A710" t="s">
        <v>2128</v>
      </c>
      <c r="B710" t="s">
        <v>2129</v>
      </c>
      <c r="C710" t="s">
        <v>2130</v>
      </c>
      <c r="D710" s="1">
        <f t="shared" si="11"/>
        <v>10</v>
      </c>
    </row>
    <row r="711" spans="1:4" x14ac:dyDescent="0.2">
      <c r="A711" t="s">
        <v>2131</v>
      </c>
      <c r="B711" t="s">
        <v>2132</v>
      </c>
      <c r="C711" t="s">
        <v>2133</v>
      </c>
      <c r="D711" s="1">
        <f t="shared" si="11"/>
        <v>10</v>
      </c>
    </row>
    <row r="712" spans="1:4" x14ac:dyDescent="0.2">
      <c r="A712" t="s">
        <v>2134</v>
      </c>
      <c r="B712" t="s">
        <v>2135</v>
      </c>
      <c r="C712" t="s">
        <v>2136</v>
      </c>
      <c r="D712" s="1">
        <f t="shared" si="11"/>
        <v>10</v>
      </c>
    </row>
    <row r="713" spans="1:4" x14ac:dyDescent="0.2">
      <c r="A713" t="s">
        <v>2137</v>
      </c>
      <c r="B713" t="s">
        <v>2138</v>
      </c>
      <c r="C713" t="s">
        <v>2139</v>
      </c>
      <c r="D713" s="1">
        <f t="shared" si="11"/>
        <v>10</v>
      </c>
    </row>
    <row r="714" spans="1:4" x14ac:dyDescent="0.2">
      <c r="A714" t="s">
        <v>2140</v>
      </c>
      <c r="B714" t="s">
        <v>2141</v>
      </c>
      <c r="C714" t="s">
        <v>2142</v>
      </c>
      <c r="D714" s="1">
        <f t="shared" si="11"/>
        <v>10</v>
      </c>
    </row>
    <row r="715" spans="1:4" x14ac:dyDescent="0.2">
      <c r="A715" t="s">
        <v>2143</v>
      </c>
      <c r="B715" t="s">
        <v>2144</v>
      </c>
      <c r="C715" t="s">
        <v>2145</v>
      </c>
      <c r="D715" s="1">
        <f t="shared" si="11"/>
        <v>10</v>
      </c>
    </row>
    <row r="716" spans="1:4" x14ac:dyDescent="0.2">
      <c r="A716" t="s">
        <v>2146</v>
      </c>
      <c r="B716" t="s">
        <v>2147</v>
      </c>
      <c r="C716" t="s">
        <v>2148</v>
      </c>
      <c r="D716" s="1">
        <f t="shared" si="11"/>
        <v>10</v>
      </c>
    </row>
    <row r="717" spans="1:4" x14ac:dyDescent="0.2">
      <c r="A717" t="s">
        <v>2149</v>
      </c>
      <c r="B717" t="s">
        <v>2150</v>
      </c>
      <c r="C717" t="s">
        <v>2151</v>
      </c>
      <c r="D717" s="1">
        <f t="shared" si="11"/>
        <v>10</v>
      </c>
    </row>
    <row r="718" spans="1:4" x14ac:dyDescent="0.2">
      <c r="A718" t="s">
        <v>2152</v>
      </c>
      <c r="B718" t="s">
        <v>2153</v>
      </c>
      <c r="C718" t="s">
        <v>2154</v>
      </c>
      <c r="D718" s="1">
        <f t="shared" si="11"/>
        <v>10</v>
      </c>
    </row>
    <row r="719" spans="1:4" x14ac:dyDescent="0.2">
      <c r="A719" t="s">
        <v>2155</v>
      </c>
      <c r="B719" t="s">
        <v>2156</v>
      </c>
      <c r="C719" t="s">
        <v>2157</v>
      </c>
      <c r="D719" s="1">
        <f t="shared" si="11"/>
        <v>10</v>
      </c>
    </row>
    <row r="720" spans="1:4" x14ac:dyDescent="0.2">
      <c r="A720" t="s">
        <v>2158</v>
      </c>
      <c r="B720" t="s">
        <v>2159</v>
      </c>
      <c r="C720" t="s">
        <v>2160</v>
      </c>
      <c r="D720" s="1">
        <f t="shared" si="11"/>
        <v>10</v>
      </c>
    </row>
    <row r="721" spans="1:4" x14ac:dyDescent="0.2">
      <c r="A721" t="s">
        <v>2161</v>
      </c>
      <c r="B721" t="s">
        <v>2162</v>
      </c>
      <c r="C721" t="s">
        <v>2163</v>
      </c>
      <c r="D721" s="1">
        <f t="shared" si="11"/>
        <v>10</v>
      </c>
    </row>
    <row r="722" spans="1:4" x14ac:dyDescent="0.2">
      <c r="A722" t="s">
        <v>2164</v>
      </c>
      <c r="B722" t="s">
        <v>2165</v>
      </c>
      <c r="C722" t="s">
        <v>2166</v>
      </c>
      <c r="D722" s="1">
        <f t="shared" si="11"/>
        <v>10</v>
      </c>
    </row>
    <row r="723" spans="1:4" x14ac:dyDescent="0.2">
      <c r="A723" t="s">
        <v>2167</v>
      </c>
      <c r="B723" t="s">
        <v>2168</v>
      </c>
      <c r="C723" t="s">
        <v>2169</v>
      </c>
      <c r="D723" s="1">
        <f t="shared" si="11"/>
        <v>10</v>
      </c>
    </row>
    <row r="724" spans="1:4" x14ac:dyDescent="0.2">
      <c r="A724" t="s">
        <v>2170</v>
      </c>
      <c r="B724" t="s">
        <v>2171</v>
      </c>
      <c r="C724" t="s">
        <v>2172</v>
      </c>
      <c r="D724" s="1">
        <f t="shared" si="11"/>
        <v>10</v>
      </c>
    </row>
    <row r="725" spans="1:4" x14ac:dyDescent="0.2">
      <c r="A725" t="s">
        <v>2173</v>
      </c>
      <c r="B725" t="s">
        <v>2174</v>
      </c>
      <c r="C725" t="s">
        <v>2175</v>
      </c>
      <c r="D725" s="1">
        <f t="shared" si="11"/>
        <v>10</v>
      </c>
    </row>
    <row r="726" spans="1:4" x14ac:dyDescent="0.2">
      <c r="A726" t="s">
        <v>2176</v>
      </c>
      <c r="B726" t="s">
        <v>2177</v>
      </c>
      <c r="C726" t="s">
        <v>2178</v>
      </c>
      <c r="D726" s="1">
        <f t="shared" si="11"/>
        <v>10</v>
      </c>
    </row>
    <row r="727" spans="1:4" x14ac:dyDescent="0.2">
      <c r="A727" t="s">
        <v>2179</v>
      </c>
      <c r="B727" t="s">
        <v>2180</v>
      </c>
      <c r="C727" t="s">
        <v>2181</v>
      </c>
      <c r="D727" s="1">
        <f t="shared" si="11"/>
        <v>10</v>
      </c>
    </row>
    <row r="728" spans="1:4" x14ac:dyDescent="0.2">
      <c r="A728" t="s">
        <v>2182</v>
      </c>
      <c r="B728" t="s">
        <v>2183</v>
      </c>
      <c r="C728" t="s">
        <v>2184</v>
      </c>
      <c r="D728" s="1">
        <f t="shared" si="11"/>
        <v>10</v>
      </c>
    </row>
    <row r="729" spans="1:4" x14ac:dyDescent="0.2">
      <c r="A729" t="s">
        <v>2185</v>
      </c>
      <c r="B729" t="s">
        <v>2186</v>
      </c>
      <c r="C729" t="s">
        <v>2187</v>
      </c>
      <c r="D729" s="1">
        <f t="shared" si="11"/>
        <v>10</v>
      </c>
    </row>
    <row r="730" spans="1:4" x14ac:dyDescent="0.2">
      <c r="A730" t="s">
        <v>2188</v>
      </c>
      <c r="B730" t="s">
        <v>2189</v>
      </c>
      <c r="C730" t="s">
        <v>2190</v>
      </c>
      <c r="D730" s="1">
        <f t="shared" si="11"/>
        <v>10</v>
      </c>
    </row>
    <row r="731" spans="1:4" x14ac:dyDescent="0.2">
      <c r="A731" t="s">
        <v>2191</v>
      </c>
      <c r="B731" t="s">
        <v>2192</v>
      </c>
      <c r="C731" t="s">
        <v>2193</v>
      </c>
      <c r="D731" s="1">
        <f t="shared" si="11"/>
        <v>10</v>
      </c>
    </row>
    <row r="732" spans="1:4" x14ac:dyDescent="0.2">
      <c r="A732" t="s">
        <v>2194</v>
      </c>
      <c r="B732" t="s">
        <v>2195</v>
      </c>
      <c r="C732" t="s">
        <v>2196</v>
      </c>
      <c r="D732" s="1">
        <f t="shared" si="11"/>
        <v>10</v>
      </c>
    </row>
    <row r="733" spans="1:4" x14ac:dyDescent="0.2">
      <c r="A733" t="s">
        <v>2197</v>
      </c>
      <c r="B733" t="s">
        <v>2198</v>
      </c>
      <c r="C733" t="s">
        <v>2199</v>
      </c>
      <c r="D733" s="1">
        <f t="shared" si="11"/>
        <v>10</v>
      </c>
    </row>
    <row r="734" spans="1:4" x14ac:dyDescent="0.2">
      <c r="A734" t="s">
        <v>2200</v>
      </c>
      <c r="B734" t="s">
        <v>2201</v>
      </c>
      <c r="C734" t="s">
        <v>2202</v>
      </c>
      <c r="D734" s="1">
        <f t="shared" si="11"/>
        <v>10</v>
      </c>
    </row>
    <row r="735" spans="1:4" x14ac:dyDescent="0.2">
      <c r="A735" t="s">
        <v>2203</v>
      </c>
      <c r="B735" t="s">
        <v>2204</v>
      </c>
      <c r="C735" t="s">
        <v>2205</v>
      </c>
      <c r="D735" s="1">
        <f t="shared" si="11"/>
        <v>10</v>
      </c>
    </row>
    <row r="736" spans="1:4" x14ac:dyDescent="0.2">
      <c r="A736" t="s">
        <v>2206</v>
      </c>
      <c r="B736" t="s">
        <v>2207</v>
      </c>
      <c r="C736" t="s">
        <v>2208</v>
      </c>
      <c r="D736" s="1">
        <f t="shared" si="11"/>
        <v>10</v>
      </c>
    </row>
    <row r="737" spans="1:4" x14ac:dyDescent="0.2">
      <c r="A737" t="s">
        <v>2209</v>
      </c>
      <c r="B737" t="s">
        <v>2210</v>
      </c>
      <c r="C737" t="s">
        <v>2211</v>
      </c>
      <c r="D737" s="1">
        <f t="shared" si="11"/>
        <v>10</v>
      </c>
    </row>
    <row r="738" spans="1:4" x14ac:dyDescent="0.2">
      <c r="A738" t="s">
        <v>2212</v>
      </c>
      <c r="B738" t="s">
        <v>2213</v>
      </c>
      <c r="C738" t="s">
        <v>2214</v>
      </c>
      <c r="D738" s="1">
        <f t="shared" si="11"/>
        <v>10</v>
      </c>
    </row>
    <row r="739" spans="1:4" x14ac:dyDescent="0.2">
      <c r="A739" t="s">
        <v>2215</v>
      </c>
      <c r="B739" t="s">
        <v>2216</v>
      </c>
      <c r="C739" t="s">
        <v>2217</v>
      </c>
      <c r="D739" s="1">
        <f t="shared" si="11"/>
        <v>10</v>
      </c>
    </row>
    <row r="740" spans="1:4" x14ac:dyDescent="0.2">
      <c r="A740" t="s">
        <v>2218</v>
      </c>
      <c r="B740" t="s">
        <v>2219</v>
      </c>
      <c r="C740" t="s">
        <v>2220</v>
      </c>
      <c r="D740" s="1">
        <f t="shared" si="11"/>
        <v>10</v>
      </c>
    </row>
    <row r="741" spans="1:4" x14ac:dyDescent="0.2">
      <c r="A741" t="s">
        <v>2221</v>
      </c>
      <c r="B741" t="s">
        <v>2222</v>
      </c>
      <c r="C741" t="s">
        <v>2223</v>
      </c>
      <c r="D741" s="1">
        <f t="shared" si="11"/>
        <v>10</v>
      </c>
    </row>
    <row r="742" spans="1:4" x14ac:dyDescent="0.2">
      <c r="A742" t="s">
        <v>2224</v>
      </c>
      <c r="B742" t="s">
        <v>2225</v>
      </c>
      <c r="C742" t="s">
        <v>2226</v>
      </c>
      <c r="D742" s="1">
        <f t="shared" si="11"/>
        <v>10</v>
      </c>
    </row>
    <row r="743" spans="1:4" x14ac:dyDescent="0.2">
      <c r="A743" t="s">
        <v>2227</v>
      </c>
      <c r="B743" t="s">
        <v>2228</v>
      </c>
      <c r="C743" t="s">
        <v>2229</v>
      </c>
      <c r="D743" s="1">
        <f t="shared" si="11"/>
        <v>10</v>
      </c>
    </row>
    <row r="744" spans="1:4" x14ac:dyDescent="0.2">
      <c r="A744" t="s">
        <v>2230</v>
      </c>
      <c r="B744" t="s">
        <v>2231</v>
      </c>
      <c r="C744" t="s">
        <v>2232</v>
      </c>
      <c r="D744" s="1">
        <f t="shared" si="11"/>
        <v>10</v>
      </c>
    </row>
    <row r="745" spans="1:4" x14ac:dyDescent="0.2">
      <c r="A745" t="s">
        <v>2233</v>
      </c>
      <c r="B745" t="s">
        <v>2234</v>
      </c>
      <c r="C745" t="s">
        <v>2235</v>
      </c>
      <c r="D745" s="1">
        <f t="shared" si="11"/>
        <v>10</v>
      </c>
    </row>
    <row r="746" spans="1:4" x14ac:dyDescent="0.2">
      <c r="A746" t="s">
        <v>2236</v>
      </c>
      <c r="B746" t="s">
        <v>2237</v>
      </c>
      <c r="C746" t="s">
        <v>2238</v>
      </c>
      <c r="D746" s="1">
        <f t="shared" si="11"/>
        <v>10</v>
      </c>
    </row>
    <row r="747" spans="1:4" x14ac:dyDescent="0.2">
      <c r="A747" t="s">
        <v>2239</v>
      </c>
      <c r="B747" t="s">
        <v>2240</v>
      </c>
      <c r="C747" t="s">
        <v>2241</v>
      </c>
      <c r="D747" s="1">
        <f t="shared" si="11"/>
        <v>10</v>
      </c>
    </row>
    <row r="748" spans="1:4" x14ac:dyDescent="0.2">
      <c r="A748" t="s">
        <v>2242</v>
      </c>
      <c r="B748" t="s">
        <v>2243</v>
      </c>
      <c r="C748" t="s">
        <v>2244</v>
      </c>
      <c r="D748" s="1">
        <f t="shared" si="11"/>
        <v>10</v>
      </c>
    </row>
    <row r="749" spans="1:4" x14ac:dyDescent="0.2">
      <c r="A749" t="s">
        <v>2245</v>
      </c>
      <c r="B749" t="s">
        <v>2246</v>
      </c>
      <c r="C749" t="s">
        <v>2247</v>
      </c>
      <c r="D749" s="1">
        <f t="shared" si="11"/>
        <v>10</v>
      </c>
    </row>
    <row r="750" spans="1:4" x14ac:dyDescent="0.2">
      <c r="A750" t="s">
        <v>2248</v>
      </c>
      <c r="B750" t="s">
        <v>2249</v>
      </c>
      <c r="C750" t="s">
        <v>2250</v>
      </c>
      <c r="D750" s="1">
        <f t="shared" si="11"/>
        <v>10</v>
      </c>
    </row>
    <row r="751" spans="1:4" x14ac:dyDescent="0.2">
      <c r="A751" t="s">
        <v>2251</v>
      </c>
      <c r="B751" t="s">
        <v>2252</v>
      </c>
      <c r="C751" t="s">
        <v>2253</v>
      </c>
      <c r="D751" s="1">
        <f t="shared" si="11"/>
        <v>10</v>
      </c>
    </row>
    <row r="752" spans="1:4" x14ac:dyDescent="0.2">
      <c r="A752" t="s">
        <v>2254</v>
      </c>
      <c r="B752" t="s">
        <v>2255</v>
      </c>
      <c r="C752" t="s">
        <v>2256</v>
      </c>
      <c r="D752" s="1">
        <f t="shared" si="11"/>
        <v>10</v>
      </c>
    </row>
    <row r="753" spans="1:4" x14ac:dyDescent="0.2">
      <c r="A753" t="s">
        <v>2257</v>
      </c>
      <c r="B753" t="s">
        <v>2258</v>
      </c>
      <c r="C753" t="s">
        <v>2259</v>
      </c>
      <c r="D753" s="1">
        <f t="shared" si="11"/>
        <v>10</v>
      </c>
    </row>
    <row r="754" spans="1:4" x14ac:dyDescent="0.2">
      <c r="A754" t="s">
        <v>2260</v>
      </c>
      <c r="B754" t="s">
        <v>2261</v>
      </c>
      <c r="C754" t="s">
        <v>2262</v>
      </c>
      <c r="D754" s="1">
        <f t="shared" si="11"/>
        <v>10</v>
      </c>
    </row>
    <row r="755" spans="1:4" x14ac:dyDescent="0.2">
      <c r="A755" t="s">
        <v>2263</v>
      </c>
      <c r="B755" t="s">
        <v>2264</v>
      </c>
      <c r="C755" t="s">
        <v>2265</v>
      </c>
      <c r="D755" s="1">
        <f t="shared" si="11"/>
        <v>10</v>
      </c>
    </row>
    <row r="756" spans="1:4" x14ac:dyDescent="0.2">
      <c r="A756" t="s">
        <v>2266</v>
      </c>
      <c r="B756" t="s">
        <v>2267</v>
      </c>
      <c r="C756" t="s">
        <v>2268</v>
      </c>
      <c r="D756" s="1">
        <f t="shared" si="11"/>
        <v>10</v>
      </c>
    </row>
    <row r="757" spans="1:4" x14ac:dyDescent="0.2">
      <c r="A757" t="s">
        <v>2269</v>
      </c>
      <c r="B757" t="s">
        <v>2270</v>
      </c>
      <c r="C757" t="s">
        <v>2271</v>
      </c>
      <c r="D757" s="1">
        <f t="shared" si="11"/>
        <v>10</v>
      </c>
    </row>
    <row r="758" spans="1:4" x14ac:dyDescent="0.2">
      <c r="A758" t="s">
        <v>2272</v>
      </c>
      <c r="B758" t="s">
        <v>2273</v>
      </c>
      <c r="C758" t="s">
        <v>2274</v>
      </c>
      <c r="D758" s="1">
        <f t="shared" si="11"/>
        <v>10</v>
      </c>
    </row>
    <row r="759" spans="1:4" x14ac:dyDescent="0.2">
      <c r="A759" t="s">
        <v>2275</v>
      </c>
      <c r="B759" t="s">
        <v>2276</v>
      </c>
      <c r="C759" t="s">
        <v>2277</v>
      </c>
      <c r="D759" s="1">
        <f t="shared" si="11"/>
        <v>10</v>
      </c>
    </row>
    <row r="760" spans="1:4" x14ac:dyDescent="0.2">
      <c r="A760" t="s">
        <v>2278</v>
      </c>
      <c r="B760" t="s">
        <v>2279</v>
      </c>
      <c r="C760" t="s">
        <v>2280</v>
      </c>
      <c r="D760" s="1">
        <f t="shared" si="11"/>
        <v>10</v>
      </c>
    </row>
    <row r="761" spans="1:4" x14ac:dyDescent="0.2">
      <c r="A761" t="s">
        <v>2281</v>
      </c>
      <c r="B761" t="s">
        <v>2282</v>
      </c>
      <c r="C761" t="s">
        <v>2283</v>
      </c>
      <c r="D761" s="1">
        <f t="shared" si="11"/>
        <v>10</v>
      </c>
    </row>
    <row r="762" spans="1:4" x14ac:dyDescent="0.2">
      <c r="A762" t="s">
        <v>2284</v>
      </c>
      <c r="B762" t="s">
        <v>2285</v>
      </c>
      <c r="C762" t="s">
        <v>2286</v>
      </c>
      <c r="D762" s="1">
        <f t="shared" si="11"/>
        <v>10</v>
      </c>
    </row>
    <row r="763" spans="1:4" x14ac:dyDescent="0.2">
      <c r="A763" t="s">
        <v>2287</v>
      </c>
      <c r="B763" t="s">
        <v>2288</v>
      </c>
      <c r="C763" t="s">
        <v>2289</v>
      </c>
      <c r="D763" s="1">
        <f t="shared" si="11"/>
        <v>10</v>
      </c>
    </row>
    <row r="764" spans="1:4" x14ac:dyDescent="0.2">
      <c r="A764" t="s">
        <v>2290</v>
      </c>
      <c r="B764" t="s">
        <v>2291</v>
      </c>
      <c r="C764" t="s">
        <v>2292</v>
      </c>
      <c r="D764" s="1">
        <f t="shared" si="11"/>
        <v>10</v>
      </c>
    </row>
    <row r="765" spans="1:4" x14ac:dyDescent="0.2">
      <c r="A765" t="s">
        <v>2293</v>
      </c>
      <c r="B765" t="s">
        <v>2294</v>
      </c>
      <c r="C765" t="s">
        <v>2295</v>
      </c>
      <c r="D765" s="1">
        <f t="shared" si="11"/>
        <v>10</v>
      </c>
    </row>
    <row r="766" spans="1:4" x14ac:dyDescent="0.2">
      <c r="A766" t="s">
        <v>2296</v>
      </c>
      <c r="B766" t="s">
        <v>2297</v>
      </c>
      <c r="C766" t="s">
        <v>2298</v>
      </c>
      <c r="D766" s="1">
        <f t="shared" si="11"/>
        <v>10</v>
      </c>
    </row>
    <row r="767" spans="1:4" x14ac:dyDescent="0.2">
      <c r="A767" t="s">
        <v>2299</v>
      </c>
      <c r="B767" t="s">
        <v>2300</v>
      </c>
      <c r="C767" t="s">
        <v>2301</v>
      </c>
      <c r="D767" s="1">
        <f t="shared" si="11"/>
        <v>10</v>
      </c>
    </row>
    <row r="768" spans="1:4" x14ac:dyDescent="0.2">
      <c r="A768" t="s">
        <v>2302</v>
      </c>
      <c r="B768" t="s">
        <v>2303</v>
      </c>
      <c r="C768" t="s">
        <v>2304</v>
      </c>
      <c r="D768" s="1">
        <f t="shared" si="11"/>
        <v>9</v>
      </c>
    </row>
    <row r="769" spans="1:4" x14ac:dyDescent="0.2">
      <c r="A769" t="s">
        <v>2305</v>
      </c>
      <c r="B769" t="s">
        <v>2306</v>
      </c>
      <c r="C769" t="s">
        <v>2307</v>
      </c>
      <c r="D769" s="1">
        <f t="shared" si="11"/>
        <v>9</v>
      </c>
    </row>
    <row r="770" spans="1:4" x14ac:dyDescent="0.2">
      <c r="A770" t="s">
        <v>2308</v>
      </c>
      <c r="B770" t="s">
        <v>2309</v>
      </c>
      <c r="C770" t="s">
        <v>2310</v>
      </c>
      <c r="D770" s="1">
        <f t="shared" ref="D770:D833" si="12">LEN(C770)-LEN(SUBSTITUTE(C770,";",""))+1</f>
        <v>9</v>
      </c>
    </row>
    <row r="771" spans="1:4" x14ac:dyDescent="0.2">
      <c r="A771" t="s">
        <v>2311</v>
      </c>
      <c r="B771" t="s">
        <v>2312</v>
      </c>
      <c r="C771" t="s">
        <v>2313</v>
      </c>
      <c r="D771" s="1">
        <f t="shared" si="12"/>
        <v>9</v>
      </c>
    </row>
    <row r="772" spans="1:4" x14ac:dyDescent="0.2">
      <c r="A772" t="s">
        <v>2314</v>
      </c>
      <c r="B772" t="s">
        <v>2315</v>
      </c>
      <c r="C772" t="s">
        <v>2316</v>
      </c>
      <c r="D772" s="1">
        <f t="shared" si="12"/>
        <v>9</v>
      </c>
    </row>
    <row r="773" spans="1:4" x14ac:dyDescent="0.2">
      <c r="A773" t="s">
        <v>2317</v>
      </c>
      <c r="B773" t="s">
        <v>2318</v>
      </c>
      <c r="C773" t="s">
        <v>2319</v>
      </c>
      <c r="D773" s="1">
        <f t="shared" si="12"/>
        <v>9</v>
      </c>
    </row>
    <row r="774" spans="1:4" x14ac:dyDescent="0.2">
      <c r="A774" t="s">
        <v>2320</v>
      </c>
      <c r="B774" t="s">
        <v>2321</v>
      </c>
      <c r="C774" t="s">
        <v>2322</v>
      </c>
      <c r="D774" s="1">
        <f t="shared" si="12"/>
        <v>9</v>
      </c>
    </row>
    <row r="775" spans="1:4" x14ac:dyDescent="0.2">
      <c r="A775" t="s">
        <v>2323</v>
      </c>
      <c r="B775" t="s">
        <v>2324</v>
      </c>
      <c r="C775" t="s">
        <v>2325</v>
      </c>
      <c r="D775" s="1">
        <f t="shared" si="12"/>
        <v>9</v>
      </c>
    </row>
    <row r="776" spans="1:4" x14ac:dyDescent="0.2">
      <c r="A776" t="s">
        <v>2326</v>
      </c>
      <c r="B776" t="s">
        <v>2327</v>
      </c>
      <c r="C776" t="s">
        <v>2328</v>
      </c>
      <c r="D776" s="1">
        <f t="shared" si="12"/>
        <v>9</v>
      </c>
    </row>
    <row r="777" spans="1:4" x14ac:dyDescent="0.2">
      <c r="A777" t="s">
        <v>2329</v>
      </c>
      <c r="B777" t="s">
        <v>2330</v>
      </c>
      <c r="C777" t="s">
        <v>2331</v>
      </c>
      <c r="D777" s="1">
        <f t="shared" si="12"/>
        <v>9</v>
      </c>
    </row>
    <row r="778" spans="1:4" x14ac:dyDescent="0.2">
      <c r="A778" t="s">
        <v>2332</v>
      </c>
      <c r="B778" t="s">
        <v>2333</v>
      </c>
      <c r="C778" t="s">
        <v>2334</v>
      </c>
      <c r="D778" s="1">
        <f t="shared" si="12"/>
        <v>9</v>
      </c>
    </row>
    <row r="779" spans="1:4" x14ac:dyDescent="0.2">
      <c r="A779" t="s">
        <v>2335</v>
      </c>
      <c r="B779" t="s">
        <v>2336</v>
      </c>
      <c r="C779" t="s">
        <v>2337</v>
      </c>
      <c r="D779" s="1">
        <f t="shared" si="12"/>
        <v>9</v>
      </c>
    </row>
    <row r="780" spans="1:4" x14ac:dyDescent="0.2">
      <c r="A780" t="s">
        <v>2338</v>
      </c>
      <c r="B780" t="s">
        <v>2339</v>
      </c>
      <c r="C780" t="s">
        <v>2340</v>
      </c>
      <c r="D780" s="1">
        <f t="shared" si="12"/>
        <v>9</v>
      </c>
    </row>
    <row r="781" spans="1:4" x14ac:dyDescent="0.2">
      <c r="A781" t="s">
        <v>2341</v>
      </c>
      <c r="B781" t="s">
        <v>2342</v>
      </c>
      <c r="C781" t="s">
        <v>2343</v>
      </c>
      <c r="D781" s="1">
        <f t="shared" si="12"/>
        <v>9</v>
      </c>
    </row>
    <row r="782" spans="1:4" x14ac:dyDescent="0.2">
      <c r="A782" t="s">
        <v>2344</v>
      </c>
      <c r="B782" t="s">
        <v>2345</v>
      </c>
      <c r="C782" t="s">
        <v>2346</v>
      </c>
      <c r="D782" s="1">
        <f t="shared" si="12"/>
        <v>9</v>
      </c>
    </row>
    <row r="783" spans="1:4" x14ac:dyDescent="0.2">
      <c r="A783" t="s">
        <v>2347</v>
      </c>
      <c r="B783" t="s">
        <v>2348</v>
      </c>
      <c r="C783" t="s">
        <v>2349</v>
      </c>
      <c r="D783" s="1">
        <f t="shared" si="12"/>
        <v>9</v>
      </c>
    </row>
    <row r="784" spans="1:4" x14ac:dyDescent="0.2">
      <c r="A784" t="s">
        <v>2350</v>
      </c>
      <c r="B784" t="s">
        <v>2351</v>
      </c>
      <c r="C784" t="s">
        <v>2352</v>
      </c>
      <c r="D784" s="1">
        <f t="shared" si="12"/>
        <v>9</v>
      </c>
    </row>
    <row r="785" spans="1:4" x14ac:dyDescent="0.2">
      <c r="A785" t="s">
        <v>2353</v>
      </c>
      <c r="B785" t="s">
        <v>2354</v>
      </c>
      <c r="C785" t="s">
        <v>2355</v>
      </c>
      <c r="D785" s="1">
        <f t="shared" si="12"/>
        <v>9</v>
      </c>
    </row>
    <row r="786" spans="1:4" x14ac:dyDescent="0.2">
      <c r="A786" t="s">
        <v>2356</v>
      </c>
      <c r="B786" t="s">
        <v>2357</v>
      </c>
      <c r="C786" t="s">
        <v>2358</v>
      </c>
      <c r="D786" s="1">
        <f t="shared" si="12"/>
        <v>9</v>
      </c>
    </row>
    <row r="787" spans="1:4" x14ac:dyDescent="0.2">
      <c r="A787" t="s">
        <v>2359</v>
      </c>
      <c r="B787" t="s">
        <v>2360</v>
      </c>
      <c r="C787" t="s">
        <v>2361</v>
      </c>
      <c r="D787" s="1">
        <f t="shared" si="12"/>
        <v>9</v>
      </c>
    </row>
    <row r="788" spans="1:4" x14ac:dyDescent="0.2">
      <c r="A788" t="s">
        <v>2362</v>
      </c>
      <c r="B788" t="s">
        <v>2363</v>
      </c>
      <c r="C788" t="s">
        <v>2364</v>
      </c>
      <c r="D788" s="1">
        <f t="shared" si="12"/>
        <v>9</v>
      </c>
    </row>
    <row r="789" spans="1:4" x14ac:dyDescent="0.2">
      <c r="A789" t="s">
        <v>2365</v>
      </c>
      <c r="B789" t="s">
        <v>2366</v>
      </c>
      <c r="C789" t="s">
        <v>2367</v>
      </c>
      <c r="D789" s="1">
        <f t="shared" si="12"/>
        <v>9</v>
      </c>
    </row>
    <row r="790" spans="1:4" x14ac:dyDescent="0.2">
      <c r="A790" t="s">
        <v>2368</v>
      </c>
      <c r="B790" t="s">
        <v>2369</v>
      </c>
      <c r="C790" t="s">
        <v>2370</v>
      </c>
      <c r="D790" s="1">
        <f t="shared" si="12"/>
        <v>9</v>
      </c>
    </row>
    <row r="791" spans="1:4" x14ac:dyDescent="0.2">
      <c r="A791" t="s">
        <v>2371</v>
      </c>
      <c r="B791" t="s">
        <v>2372</v>
      </c>
      <c r="C791" t="s">
        <v>2373</v>
      </c>
      <c r="D791" s="1">
        <f t="shared" si="12"/>
        <v>9</v>
      </c>
    </row>
    <row r="792" spans="1:4" x14ac:dyDescent="0.2">
      <c r="A792" t="s">
        <v>2374</v>
      </c>
      <c r="B792" t="s">
        <v>2375</v>
      </c>
      <c r="C792" t="s">
        <v>2376</v>
      </c>
      <c r="D792" s="1">
        <f t="shared" si="12"/>
        <v>9</v>
      </c>
    </row>
    <row r="793" spans="1:4" x14ac:dyDescent="0.2">
      <c r="A793" t="s">
        <v>2377</v>
      </c>
      <c r="B793" t="s">
        <v>2378</v>
      </c>
      <c r="C793" t="s">
        <v>2379</v>
      </c>
      <c r="D793" s="1">
        <f t="shared" si="12"/>
        <v>9</v>
      </c>
    </row>
    <row r="794" spans="1:4" x14ac:dyDescent="0.2">
      <c r="A794" t="s">
        <v>2380</v>
      </c>
      <c r="B794" t="s">
        <v>2381</v>
      </c>
      <c r="C794" t="s">
        <v>2382</v>
      </c>
      <c r="D794" s="1">
        <f t="shared" si="12"/>
        <v>9</v>
      </c>
    </row>
    <row r="795" spans="1:4" x14ac:dyDescent="0.2">
      <c r="A795" t="s">
        <v>2383</v>
      </c>
      <c r="B795" t="s">
        <v>2384</v>
      </c>
      <c r="C795" t="s">
        <v>2385</v>
      </c>
      <c r="D795" s="1">
        <f t="shared" si="12"/>
        <v>9</v>
      </c>
    </row>
    <row r="796" spans="1:4" x14ac:dyDescent="0.2">
      <c r="A796" t="s">
        <v>2386</v>
      </c>
      <c r="B796" t="s">
        <v>2387</v>
      </c>
      <c r="C796" t="s">
        <v>2388</v>
      </c>
      <c r="D796" s="1">
        <f t="shared" si="12"/>
        <v>9</v>
      </c>
    </row>
    <row r="797" spans="1:4" x14ac:dyDescent="0.2">
      <c r="A797" t="s">
        <v>2389</v>
      </c>
      <c r="B797" t="s">
        <v>2390</v>
      </c>
      <c r="C797" t="s">
        <v>2391</v>
      </c>
      <c r="D797" s="1">
        <f t="shared" si="12"/>
        <v>9</v>
      </c>
    </row>
    <row r="798" spans="1:4" x14ac:dyDescent="0.2">
      <c r="A798" t="s">
        <v>2392</v>
      </c>
      <c r="B798" t="s">
        <v>2393</v>
      </c>
      <c r="C798" t="s">
        <v>2394</v>
      </c>
      <c r="D798" s="1">
        <f t="shared" si="12"/>
        <v>9</v>
      </c>
    </row>
    <row r="799" spans="1:4" x14ac:dyDescent="0.2">
      <c r="A799" t="s">
        <v>2395</v>
      </c>
      <c r="B799" t="s">
        <v>2396</v>
      </c>
      <c r="C799" t="s">
        <v>2397</v>
      </c>
      <c r="D799" s="1">
        <f t="shared" si="12"/>
        <v>9</v>
      </c>
    </row>
    <row r="800" spans="1:4" x14ac:dyDescent="0.2">
      <c r="A800" t="s">
        <v>2398</v>
      </c>
      <c r="B800" t="s">
        <v>2399</v>
      </c>
      <c r="C800" t="s">
        <v>2400</v>
      </c>
      <c r="D800" s="1">
        <f t="shared" si="12"/>
        <v>9</v>
      </c>
    </row>
    <row r="801" spans="1:4" x14ac:dyDescent="0.2">
      <c r="A801" t="s">
        <v>2401</v>
      </c>
      <c r="B801" t="s">
        <v>2402</v>
      </c>
      <c r="C801" t="s">
        <v>2403</v>
      </c>
      <c r="D801" s="1">
        <f t="shared" si="12"/>
        <v>9</v>
      </c>
    </row>
    <row r="802" spans="1:4" x14ac:dyDescent="0.2">
      <c r="A802" t="s">
        <v>2404</v>
      </c>
      <c r="B802" t="s">
        <v>2405</v>
      </c>
      <c r="C802" t="s">
        <v>2406</v>
      </c>
      <c r="D802" s="1">
        <f t="shared" si="12"/>
        <v>9</v>
      </c>
    </row>
    <row r="803" spans="1:4" x14ac:dyDescent="0.2">
      <c r="A803" t="s">
        <v>2407</v>
      </c>
      <c r="B803" t="s">
        <v>2408</v>
      </c>
      <c r="C803" t="s">
        <v>2409</v>
      </c>
      <c r="D803" s="1">
        <f t="shared" si="12"/>
        <v>9</v>
      </c>
    </row>
    <row r="804" spans="1:4" x14ac:dyDescent="0.2">
      <c r="A804" t="s">
        <v>2410</v>
      </c>
      <c r="B804" t="s">
        <v>2411</v>
      </c>
      <c r="C804" t="s">
        <v>2412</v>
      </c>
      <c r="D804" s="1">
        <f t="shared" si="12"/>
        <v>9</v>
      </c>
    </row>
    <row r="805" spans="1:4" x14ac:dyDescent="0.2">
      <c r="A805" t="s">
        <v>2413</v>
      </c>
      <c r="B805" t="s">
        <v>2414</v>
      </c>
      <c r="C805" t="s">
        <v>2415</v>
      </c>
      <c r="D805" s="1">
        <f t="shared" si="12"/>
        <v>9</v>
      </c>
    </row>
    <row r="806" spans="1:4" x14ac:dyDescent="0.2">
      <c r="A806" t="s">
        <v>2416</v>
      </c>
      <c r="B806" t="s">
        <v>2417</v>
      </c>
      <c r="C806" t="s">
        <v>2418</v>
      </c>
      <c r="D806" s="1">
        <f t="shared" si="12"/>
        <v>9</v>
      </c>
    </row>
    <row r="807" spans="1:4" x14ac:dyDescent="0.2">
      <c r="A807" t="s">
        <v>2419</v>
      </c>
      <c r="B807" t="s">
        <v>2420</v>
      </c>
      <c r="C807" t="s">
        <v>2421</v>
      </c>
      <c r="D807" s="1">
        <f t="shared" si="12"/>
        <v>9</v>
      </c>
    </row>
    <row r="808" spans="1:4" x14ac:dyDescent="0.2">
      <c r="A808" t="s">
        <v>2422</v>
      </c>
      <c r="B808" t="s">
        <v>2423</v>
      </c>
      <c r="C808" t="s">
        <v>2424</v>
      </c>
      <c r="D808" s="1">
        <f t="shared" si="12"/>
        <v>9</v>
      </c>
    </row>
    <row r="809" spans="1:4" x14ac:dyDescent="0.2">
      <c r="A809" t="s">
        <v>2425</v>
      </c>
      <c r="B809" t="s">
        <v>2426</v>
      </c>
      <c r="C809" t="s">
        <v>2427</v>
      </c>
      <c r="D809" s="1">
        <f t="shared" si="12"/>
        <v>9</v>
      </c>
    </row>
    <row r="810" spans="1:4" x14ac:dyDescent="0.2">
      <c r="A810" t="s">
        <v>2428</v>
      </c>
      <c r="B810" t="s">
        <v>2429</v>
      </c>
      <c r="C810" t="s">
        <v>2430</v>
      </c>
      <c r="D810" s="1">
        <f t="shared" si="12"/>
        <v>9</v>
      </c>
    </row>
    <row r="811" spans="1:4" x14ac:dyDescent="0.2">
      <c r="A811" t="s">
        <v>2431</v>
      </c>
      <c r="B811" t="s">
        <v>2432</v>
      </c>
      <c r="C811" t="s">
        <v>2433</v>
      </c>
      <c r="D811" s="1">
        <f t="shared" si="12"/>
        <v>9</v>
      </c>
    </row>
    <row r="812" spans="1:4" x14ac:dyDescent="0.2">
      <c r="A812" t="s">
        <v>2434</v>
      </c>
      <c r="B812" t="s">
        <v>2435</v>
      </c>
      <c r="C812" t="s">
        <v>2436</v>
      </c>
      <c r="D812" s="1">
        <f t="shared" si="12"/>
        <v>9</v>
      </c>
    </row>
    <row r="813" spans="1:4" x14ac:dyDescent="0.2">
      <c r="A813" t="s">
        <v>2437</v>
      </c>
      <c r="B813" t="s">
        <v>2438</v>
      </c>
      <c r="C813" t="s">
        <v>2439</v>
      </c>
      <c r="D813" s="1">
        <f t="shared" si="12"/>
        <v>9</v>
      </c>
    </row>
    <row r="814" spans="1:4" x14ac:dyDescent="0.2">
      <c r="A814" t="s">
        <v>2440</v>
      </c>
      <c r="B814" t="s">
        <v>2441</v>
      </c>
      <c r="C814" t="s">
        <v>2442</v>
      </c>
      <c r="D814" s="1">
        <f t="shared" si="12"/>
        <v>9</v>
      </c>
    </row>
    <row r="815" spans="1:4" x14ac:dyDescent="0.2">
      <c r="A815" t="s">
        <v>2443</v>
      </c>
      <c r="B815" t="s">
        <v>2444</v>
      </c>
      <c r="C815" t="s">
        <v>2445</v>
      </c>
      <c r="D815" s="1">
        <f t="shared" si="12"/>
        <v>9</v>
      </c>
    </row>
    <row r="816" spans="1:4" x14ac:dyDescent="0.2">
      <c r="A816" t="s">
        <v>2446</v>
      </c>
      <c r="B816" t="s">
        <v>2447</v>
      </c>
      <c r="C816" t="s">
        <v>2448</v>
      </c>
      <c r="D816" s="1">
        <f t="shared" si="12"/>
        <v>9</v>
      </c>
    </row>
    <row r="817" spans="1:4" x14ac:dyDescent="0.2">
      <c r="A817" t="s">
        <v>2449</v>
      </c>
      <c r="B817" t="s">
        <v>2450</v>
      </c>
      <c r="C817" t="s">
        <v>2451</v>
      </c>
      <c r="D817" s="1">
        <f t="shared" si="12"/>
        <v>9</v>
      </c>
    </row>
    <row r="818" spans="1:4" x14ac:dyDescent="0.2">
      <c r="A818" t="s">
        <v>2452</v>
      </c>
      <c r="B818" t="s">
        <v>2453</v>
      </c>
      <c r="C818" t="s">
        <v>2454</v>
      </c>
      <c r="D818" s="1">
        <f t="shared" si="12"/>
        <v>9</v>
      </c>
    </row>
    <row r="819" spans="1:4" x14ac:dyDescent="0.2">
      <c r="A819" t="s">
        <v>2455</v>
      </c>
      <c r="B819" t="s">
        <v>2456</v>
      </c>
      <c r="C819" t="s">
        <v>2457</v>
      </c>
      <c r="D819" s="1">
        <f t="shared" si="12"/>
        <v>9</v>
      </c>
    </row>
    <row r="820" spans="1:4" x14ac:dyDescent="0.2">
      <c r="A820" t="s">
        <v>2458</v>
      </c>
      <c r="B820" t="s">
        <v>2459</v>
      </c>
      <c r="C820" t="s">
        <v>2460</v>
      </c>
      <c r="D820" s="1">
        <f t="shared" si="12"/>
        <v>9</v>
      </c>
    </row>
    <row r="821" spans="1:4" x14ac:dyDescent="0.2">
      <c r="A821" t="s">
        <v>2461</v>
      </c>
      <c r="B821" t="s">
        <v>2462</v>
      </c>
      <c r="C821" t="s">
        <v>2463</v>
      </c>
      <c r="D821" s="1">
        <f t="shared" si="12"/>
        <v>9</v>
      </c>
    </row>
    <row r="822" spans="1:4" x14ac:dyDescent="0.2">
      <c r="A822" t="s">
        <v>2464</v>
      </c>
      <c r="B822" t="s">
        <v>2465</v>
      </c>
      <c r="C822" t="s">
        <v>2466</v>
      </c>
      <c r="D822" s="1">
        <f t="shared" si="12"/>
        <v>9</v>
      </c>
    </row>
    <row r="823" spans="1:4" x14ac:dyDescent="0.2">
      <c r="A823" t="s">
        <v>2467</v>
      </c>
      <c r="B823" t="s">
        <v>2468</v>
      </c>
      <c r="C823" t="s">
        <v>2469</v>
      </c>
      <c r="D823" s="1">
        <f t="shared" si="12"/>
        <v>9</v>
      </c>
    </row>
    <row r="824" spans="1:4" x14ac:dyDescent="0.2">
      <c r="A824" t="s">
        <v>2470</v>
      </c>
      <c r="B824" t="s">
        <v>2471</v>
      </c>
      <c r="C824" t="s">
        <v>2472</v>
      </c>
      <c r="D824" s="1">
        <f t="shared" si="12"/>
        <v>9</v>
      </c>
    </row>
    <row r="825" spans="1:4" x14ac:dyDescent="0.2">
      <c r="A825" t="s">
        <v>2473</v>
      </c>
      <c r="B825" t="s">
        <v>2474</v>
      </c>
      <c r="C825" t="s">
        <v>2475</v>
      </c>
      <c r="D825" s="1">
        <f t="shared" si="12"/>
        <v>9</v>
      </c>
    </row>
    <row r="826" spans="1:4" x14ac:dyDescent="0.2">
      <c r="A826" t="s">
        <v>2476</v>
      </c>
      <c r="B826" t="s">
        <v>2477</v>
      </c>
      <c r="C826" t="s">
        <v>2478</v>
      </c>
      <c r="D826" s="1">
        <f t="shared" si="12"/>
        <v>9</v>
      </c>
    </row>
    <row r="827" spans="1:4" x14ac:dyDescent="0.2">
      <c r="A827" t="s">
        <v>2479</v>
      </c>
      <c r="B827" t="s">
        <v>2480</v>
      </c>
      <c r="C827" t="s">
        <v>2481</v>
      </c>
      <c r="D827" s="1">
        <f t="shared" si="12"/>
        <v>9</v>
      </c>
    </row>
    <row r="828" spans="1:4" x14ac:dyDescent="0.2">
      <c r="A828" t="s">
        <v>2482</v>
      </c>
      <c r="B828" t="s">
        <v>2483</v>
      </c>
      <c r="C828" t="s">
        <v>2484</v>
      </c>
      <c r="D828" s="1">
        <f t="shared" si="12"/>
        <v>9</v>
      </c>
    </row>
    <row r="829" spans="1:4" x14ac:dyDescent="0.2">
      <c r="A829" t="s">
        <v>2485</v>
      </c>
      <c r="B829" t="s">
        <v>2486</v>
      </c>
      <c r="C829" t="s">
        <v>2487</v>
      </c>
      <c r="D829" s="1">
        <f t="shared" si="12"/>
        <v>8</v>
      </c>
    </row>
    <row r="830" spans="1:4" x14ac:dyDescent="0.2">
      <c r="A830" t="s">
        <v>2488</v>
      </c>
      <c r="B830" t="s">
        <v>2489</v>
      </c>
      <c r="C830" t="s">
        <v>2490</v>
      </c>
      <c r="D830" s="1">
        <f t="shared" si="12"/>
        <v>8</v>
      </c>
    </row>
    <row r="831" spans="1:4" x14ac:dyDescent="0.2">
      <c r="A831" t="s">
        <v>2491</v>
      </c>
      <c r="B831" t="s">
        <v>2492</v>
      </c>
      <c r="C831" t="s">
        <v>2493</v>
      </c>
      <c r="D831" s="1">
        <f t="shared" si="12"/>
        <v>8</v>
      </c>
    </row>
    <row r="832" spans="1:4" x14ac:dyDescent="0.2">
      <c r="A832" t="s">
        <v>2494</v>
      </c>
      <c r="B832" t="s">
        <v>2495</v>
      </c>
      <c r="C832" t="s">
        <v>2496</v>
      </c>
      <c r="D832" s="1">
        <f t="shared" si="12"/>
        <v>8</v>
      </c>
    </row>
    <row r="833" spans="1:4" x14ac:dyDescent="0.2">
      <c r="A833" t="s">
        <v>2497</v>
      </c>
      <c r="B833" t="s">
        <v>2498</v>
      </c>
      <c r="C833" t="s">
        <v>2499</v>
      </c>
      <c r="D833" s="1">
        <f t="shared" si="12"/>
        <v>8</v>
      </c>
    </row>
    <row r="834" spans="1:4" x14ac:dyDescent="0.2">
      <c r="A834" t="s">
        <v>2500</v>
      </c>
      <c r="B834" t="s">
        <v>2501</v>
      </c>
      <c r="C834" t="s">
        <v>2502</v>
      </c>
      <c r="D834" s="1">
        <f t="shared" ref="D834:D897" si="13">LEN(C834)-LEN(SUBSTITUTE(C834,";",""))+1</f>
        <v>8</v>
      </c>
    </row>
    <row r="835" spans="1:4" x14ac:dyDescent="0.2">
      <c r="A835" t="s">
        <v>2503</v>
      </c>
      <c r="B835" t="s">
        <v>2504</v>
      </c>
      <c r="C835" t="s">
        <v>2505</v>
      </c>
      <c r="D835" s="1">
        <f t="shared" si="13"/>
        <v>8</v>
      </c>
    </row>
    <row r="836" spans="1:4" x14ac:dyDescent="0.2">
      <c r="A836" t="s">
        <v>2506</v>
      </c>
      <c r="B836" t="s">
        <v>2507</v>
      </c>
      <c r="C836" t="s">
        <v>2508</v>
      </c>
      <c r="D836" s="1">
        <f t="shared" si="13"/>
        <v>8</v>
      </c>
    </row>
    <row r="837" spans="1:4" x14ac:dyDescent="0.2">
      <c r="A837" t="s">
        <v>2509</v>
      </c>
      <c r="B837" t="s">
        <v>2510</v>
      </c>
      <c r="C837" t="s">
        <v>2511</v>
      </c>
      <c r="D837" s="1">
        <f t="shared" si="13"/>
        <v>8</v>
      </c>
    </row>
    <row r="838" spans="1:4" x14ac:dyDescent="0.2">
      <c r="A838" t="s">
        <v>2512</v>
      </c>
      <c r="B838" t="s">
        <v>2513</v>
      </c>
      <c r="C838" t="s">
        <v>2514</v>
      </c>
      <c r="D838" s="1">
        <f t="shared" si="13"/>
        <v>8</v>
      </c>
    </row>
    <row r="839" spans="1:4" x14ac:dyDescent="0.2">
      <c r="A839" t="s">
        <v>2515</v>
      </c>
      <c r="B839" t="s">
        <v>2516</v>
      </c>
      <c r="C839" t="s">
        <v>2517</v>
      </c>
      <c r="D839" s="1">
        <f t="shared" si="13"/>
        <v>8</v>
      </c>
    </row>
    <row r="840" spans="1:4" x14ac:dyDescent="0.2">
      <c r="A840" t="s">
        <v>2518</v>
      </c>
      <c r="B840" t="s">
        <v>2519</v>
      </c>
      <c r="C840" t="s">
        <v>2520</v>
      </c>
      <c r="D840" s="1">
        <f t="shared" si="13"/>
        <v>8</v>
      </c>
    </row>
    <row r="841" spans="1:4" x14ac:dyDescent="0.2">
      <c r="A841" t="s">
        <v>2521</v>
      </c>
      <c r="B841" t="s">
        <v>2522</v>
      </c>
      <c r="C841" t="s">
        <v>2523</v>
      </c>
      <c r="D841" s="1">
        <f t="shared" si="13"/>
        <v>8</v>
      </c>
    </row>
    <row r="842" spans="1:4" x14ac:dyDescent="0.2">
      <c r="A842" t="s">
        <v>2524</v>
      </c>
      <c r="B842" t="s">
        <v>2525</v>
      </c>
      <c r="C842" t="s">
        <v>2526</v>
      </c>
      <c r="D842" s="1">
        <f t="shared" si="13"/>
        <v>8</v>
      </c>
    </row>
    <row r="843" spans="1:4" x14ac:dyDescent="0.2">
      <c r="A843" t="s">
        <v>2527</v>
      </c>
      <c r="B843" t="s">
        <v>2528</v>
      </c>
      <c r="C843" t="s">
        <v>2529</v>
      </c>
      <c r="D843" s="1">
        <f t="shared" si="13"/>
        <v>8</v>
      </c>
    </row>
    <row r="844" spans="1:4" x14ac:dyDescent="0.2">
      <c r="A844" t="s">
        <v>2530</v>
      </c>
      <c r="B844" t="s">
        <v>2531</v>
      </c>
      <c r="C844" t="s">
        <v>2532</v>
      </c>
      <c r="D844" s="1">
        <f t="shared" si="13"/>
        <v>8</v>
      </c>
    </row>
    <row r="845" spans="1:4" x14ac:dyDescent="0.2">
      <c r="A845" t="s">
        <v>2533</v>
      </c>
      <c r="B845" t="s">
        <v>2534</v>
      </c>
      <c r="C845" t="s">
        <v>2535</v>
      </c>
      <c r="D845" s="1">
        <f t="shared" si="13"/>
        <v>8</v>
      </c>
    </row>
    <row r="846" spans="1:4" x14ac:dyDescent="0.2">
      <c r="A846" t="s">
        <v>2536</v>
      </c>
      <c r="B846" t="s">
        <v>2537</v>
      </c>
      <c r="C846" t="s">
        <v>2538</v>
      </c>
      <c r="D846" s="1">
        <f t="shared" si="13"/>
        <v>8</v>
      </c>
    </row>
    <row r="847" spans="1:4" x14ac:dyDescent="0.2">
      <c r="A847" t="s">
        <v>2539</v>
      </c>
      <c r="B847" t="s">
        <v>2540</v>
      </c>
      <c r="C847" t="s">
        <v>2541</v>
      </c>
      <c r="D847" s="1">
        <f t="shared" si="13"/>
        <v>8</v>
      </c>
    </row>
    <row r="848" spans="1:4" x14ac:dyDescent="0.2">
      <c r="A848" t="s">
        <v>2542</v>
      </c>
      <c r="B848" t="s">
        <v>2543</v>
      </c>
      <c r="C848" t="s">
        <v>2544</v>
      </c>
      <c r="D848" s="1">
        <f t="shared" si="13"/>
        <v>8</v>
      </c>
    </row>
    <row r="849" spans="1:4" x14ac:dyDescent="0.2">
      <c r="A849" t="s">
        <v>2545</v>
      </c>
      <c r="B849" t="s">
        <v>2546</v>
      </c>
      <c r="C849" t="s">
        <v>2547</v>
      </c>
      <c r="D849" s="1">
        <f t="shared" si="13"/>
        <v>8</v>
      </c>
    </row>
    <row r="850" spans="1:4" x14ac:dyDescent="0.2">
      <c r="A850" t="s">
        <v>2548</v>
      </c>
      <c r="B850" t="s">
        <v>2549</v>
      </c>
      <c r="C850" t="s">
        <v>2550</v>
      </c>
      <c r="D850" s="1">
        <f t="shared" si="13"/>
        <v>8</v>
      </c>
    </row>
    <row r="851" spans="1:4" x14ac:dyDescent="0.2">
      <c r="A851" t="s">
        <v>2551</v>
      </c>
      <c r="B851" t="s">
        <v>2552</v>
      </c>
      <c r="C851" t="s">
        <v>2553</v>
      </c>
      <c r="D851" s="1">
        <f t="shared" si="13"/>
        <v>8</v>
      </c>
    </row>
    <row r="852" spans="1:4" x14ac:dyDescent="0.2">
      <c r="A852" t="s">
        <v>2554</v>
      </c>
      <c r="B852" t="s">
        <v>2555</v>
      </c>
      <c r="C852" t="s">
        <v>2556</v>
      </c>
      <c r="D852" s="1">
        <f t="shared" si="13"/>
        <v>8</v>
      </c>
    </row>
    <row r="853" spans="1:4" x14ac:dyDescent="0.2">
      <c r="A853" t="s">
        <v>2557</v>
      </c>
      <c r="B853" t="s">
        <v>2558</v>
      </c>
      <c r="C853" t="s">
        <v>2559</v>
      </c>
      <c r="D853" s="1">
        <f t="shared" si="13"/>
        <v>8</v>
      </c>
    </row>
    <row r="854" spans="1:4" x14ac:dyDescent="0.2">
      <c r="A854" t="s">
        <v>2560</v>
      </c>
      <c r="B854" t="s">
        <v>2561</v>
      </c>
      <c r="C854" t="s">
        <v>2562</v>
      </c>
      <c r="D854" s="1">
        <f t="shared" si="13"/>
        <v>8</v>
      </c>
    </row>
    <row r="855" spans="1:4" x14ac:dyDescent="0.2">
      <c r="A855" t="s">
        <v>2563</v>
      </c>
      <c r="B855" t="s">
        <v>2564</v>
      </c>
      <c r="C855" t="s">
        <v>2565</v>
      </c>
      <c r="D855" s="1">
        <f t="shared" si="13"/>
        <v>8</v>
      </c>
    </row>
    <row r="856" spans="1:4" x14ac:dyDescent="0.2">
      <c r="A856" t="s">
        <v>2566</v>
      </c>
      <c r="B856" t="s">
        <v>2567</v>
      </c>
      <c r="C856" t="s">
        <v>2568</v>
      </c>
      <c r="D856" s="1">
        <f t="shared" si="13"/>
        <v>8</v>
      </c>
    </row>
    <row r="857" spans="1:4" x14ac:dyDescent="0.2">
      <c r="A857" t="s">
        <v>2569</v>
      </c>
      <c r="B857" t="s">
        <v>2570</v>
      </c>
      <c r="C857" t="s">
        <v>2571</v>
      </c>
      <c r="D857" s="1">
        <f t="shared" si="13"/>
        <v>8</v>
      </c>
    </row>
    <row r="858" spans="1:4" x14ac:dyDescent="0.2">
      <c r="A858" t="s">
        <v>2572</v>
      </c>
      <c r="B858" t="s">
        <v>2573</v>
      </c>
      <c r="C858" t="s">
        <v>2574</v>
      </c>
      <c r="D858" s="1">
        <f t="shared" si="13"/>
        <v>8</v>
      </c>
    </row>
    <row r="859" spans="1:4" x14ac:dyDescent="0.2">
      <c r="A859" t="s">
        <v>2575</v>
      </c>
      <c r="B859" t="s">
        <v>2576</v>
      </c>
      <c r="C859" t="s">
        <v>2577</v>
      </c>
      <c r="D859" s="1">
        <f t="shared" si="13"/>
        <v>8</v>
      </c>
    </row>
    <row r="860" spans="1:4" x14ac:dyDescent="0.2">
      <c r="A860" t="s">
        <v>2578</v>
      </c>
      <c r="B860" t="s">
        <v>2579</v>
      </c>
      <c r="C860" t="s">
        <v>2580</v>
      </c>
      <c r="D860" s="1">
        <f t="shared" si="13"/>
        <v>8</v>
      </c>
    </row>
    <row r="861" spans="1:4" x14ac:dyDescent="0.2">
      <c r="A861" t="s">
        <v>2581</v>
      </c>
      <c r="B861" t="s">
        <v>2582</v>
      </c>
      <c r="C861" t="s">
        <v>2583</v>
      </c>
      <c r="D861" s="1">
        <f t="shared" si="13"/>
        <v>8</v>
      </c>
    </row>
    <row r="862" spans="1:4" x14ac:dyDescent="0.2">
      <c r="A862" t="s">
        <v>2584</v>
      </c>
      <c r="B862" t="s">
        <v>2585</v>
      </c>
      <c r="C862" t="s">
        <v>2586</v>
      </c>
      <c r="D862" s="1">
        <f t="shared" si="13"/>
        <v>8</v>
      </c>
    </row>
    <row r="863" spans="1:4" x14ac:dyDescent="0.2">
      <c r="A863" t="s">
        <v>2587</v>
      </c>
      <c r="B863" t="s">
        <v>2588</v>
      </c>
      <c r="C863" t="s">
        <v>2589</v>
      </c>
      <c r="D863" s="1">
        <f t="shared" si="13"/>
        <v>8</v>
      </c>
    </row>
    <row r="864" spans="1:4" x14ac:dyDescent="0.2">
      <c r="A864" t="s">
        <v>2590</v>
      </c>
      <c r="B864" t="s">
        <v>2591</v>
      </c>
      <c r="C864" t="s">
        <v>2592</v>
      </c>
      <c r="D864" s="1">
        <f t="shared" si="13"/>
        <v>8</v>
      </c>
    </row>
    <row r="865" spans="1:4" x14ac:dyDescent="0.2">
      <c r="A865" t="s">
        <v>2593</v>
      </c>
      <c r="B865" t="s">
        <v>2594</v>
      </c>
      <c r="C865" t="s">
        <v>2595</v>
      </c>
      <c r="D865" s="1">
        <f t="shared" si="13"/>
        <v>8</v>
      </c>
    </row>
    <row r="866" spans="1:4" x14ac:dyDescent="0.2">
      <c r="A866" t="s">
        <v>2596</v>
      </c>
      <c r="B866" t="s">
        <v>2597</v>
      </c>
      <c r="C866" t="s">
        <v>2598</v>
      </c>
      <c r="D866" s="1">
        <f t="shared" si="13"/>
        <v>8</v>
      </c>
    </row>
    <row r="867" spans="1:4" x14ac:dyDescent="0.2">
      <c r="A867" t="s">
        <v>2599</v>
      </c>
      <c r="B867" t="s">
        <v>2600</v>
      </c>
      <c r="C867" t="s">
        <v>2601</v>
      </c>
      <c r="D867" s="1">
        <f t="shared" si="13"/>
        <v>8</v>
      </c>
    </row>
    <row r="868" spans="1:4" x14ac:dyDescent="0.2">
      <c r="A868" t="s">
        <v>2602</v>
      </c>
      <c r="B868" t="s">
        <v>2603</v>
      </c>
      <c r="C868" t="s">
        <v>2604</v>
      </c>
      <c r="D868" s="1">
        <f t="shared" si="13"/>
        <v>8</v>
      </c>
    </row>
    <row r="869" spans="1:4" x14ac:dyDescent="0.2">
      <c r="A869" t="s">
        <v>2605</v>
      </c>
      <c r="B869" t="s">
        <v>2606</v>
      </c>
      <c r="C869" t="s">
        <v>2607</v>
      </c>
      <c r="D869" s="1">
        <f t="shared" si="13"/>
        <v>8</v>
      </c>
    </row>
    <row r="870" spans="1:4" x14ac:dyDescent="0.2">
      <c r="A870" t="s">
        <v>2608</v>
      </c>
      <c r="B870" t="s">
        <v>2609</v>
      </c>
      <c r="C870" t="s">
        <v>2610</v>
      </c>
      <c r="D870" s="1">
        <f t="shared" si="13"/>
        <v>8</v>
      </c>
    </row>
    <row r="871" spans="1:4" x14ac:dyDescent="0.2">
      <c r="A871" t="s">
        <v>2611</v>
      </c>
      <c r="B871" t="s">
        <v>2612</v>
      </c>
      <c r="C871" t="s">
        <v>2613</v>
      </c>
      <c r="D871" s="1">
        <f t="shared" si="13"/>
        <v>8</v>
      </c>
    </row>
    <row r="872" spans="1:4" x14ac:dyDescent="0.2">
      <c r="A872" t="s">
        <v>2614</v>
      </c>
      <c r="B872" t="s">
        <v>2615</v>
      </c>
      <c r="C872" t="s">
        <v>2616</v>
      </c>
      <c r="D872" s="1">
        <f t="shared" si="13"/>
        <v>8</v>
      </c>
    </row>
    <row r="873" spans="1:4" x14ac:dyDescent="0.2">
      <c r="A873" t="s">
        <v>2617</v>
      </c>
      <c r="B873" t="s">
        <v>2618</v>
      </c>
      <c r="C873" t="s">
        <v>2619</v>
      </c>
      <c r="D873" s="1">
        <f t="shared" si="13"/>
        <v>8</v>
      </c>
    </row>
    <row r="874" spans="1:4" x14ac:dyDescent="0.2">
      <c r="A874" t="s">
        <v>2620</v>
      </c>
      <c r="B874" t="s">
        <v>2621</v>
      </c>
      <c r="C874" t="s">
        <v>2622</v>
      </c>
      <c r="D874" s="1">
        <f t="shared" si="13"/>
        <v>8</v>
      </c>
    </row>
    <row r="875" spans="1:4" x14ac:dyDescent="0.2">
      <c r="A875" t="s">
        <v>2623</v>
      </c>
      <c r="B875" t="s">
        <v>2624</v>
      </c>
      <c r="C875" t="s">
        <v>2625</v>
      </c>
      <c r="D875" s="1">
        <f t="shared" si="13"/>
        <v>8</v>
      </c>
    </row>
    <row r="876" spans="1:4" x14ac:dyDescent="0.2">
      <c r="A876" t="s">
        <v>2626</v>
      </c>
      <c r="B876" t="s">
        <v>2627</v>
      </c>
      <c r="C876" t="s">
        <v>2628</v>
      </c>
      <c r="D876" s="1">
        <f t="shared" si="13"/>
        <v>8</v>
      </c>
    </row>
    <row r="877" spans="1:4" x14ac:dyDescent="0.2">
      <c r="A877" t="s">
        <v>2629</v>
      </c>
      <c r="B877" t="s">
        <v>2630</v>
      </c>
      <c r="C877" t="s">
        <v>2631</v>
      </c>
      <c r="D877" s="1">
        <f t="shared" si="13"/>
        <v>8</v>
      </c>
    </row>
    <row r="878" spans="1:4" x14ac:dyDescent="0.2">
      <c r="A878" t="s">
        <v>2632</v>
      </c>
      <c r="B878" t="s">
        <v>2633</v>
      </c>
      <c r="C878" t="s">
        <v>2634</v>
      </c>
      <c r="D878" s="1">
        <f t="shared" si="13"/>
        <v>8</v>
      </c>
    </row>
    <row r="879" spans="1:4" x14ac:dyDescent="0.2">
      <c r="A879" t="s">
        <v>2635</v>
      </c>
      <c r="B879" t="s">
        <v>2636</v>
      </c>
      <c r="C879" t="s">
        <v>2637</v>
      </c>
      <c r="D879" s="1">
        <f t="shared" si="13"/>
        <v>8</v>
      </c>
    </row>
    <row r="880" spans="1:4" x14ac:dyDescent="0.2">
      <c r="A880" t="s">
        <v>2638</v>
      </c>
      <c r="B880" t="s">
        <v>2639</v>
      </c>
      <c r="C880" t="s">
        <v>2640</v>
      </c>
      <c r="D880" s="1">
        <f t="shared" si="13"/>
        <v>8</v>
      </c>
    </row>
    <row r="881" spans="1:4" x14ac:dyDescent="0.2">
      <c r="A881" t="s">
        <v>2641</v>
      </c>
      <c r="B881" t="s">
        <v>2642</v>
      </c>
      <c r="C881" t="s">
        <v>2643</v>
      </c>
      <c r="D881" s="1">
        <f t="shared" si="13"/>
        <v>8</v>
      </c>
    </row>
    <row r="882" spans="1:4" x14ac:dyDescent="0.2">
      <c r="A882" t="s">
        <v>2644</v>
      </c>
      <c r="B882" t="s">
        <v>2645</v>
      </c>
      <c r="C882" t="s">
        <v>2646</v>
      </c>
      <c r="D882" s="1">
        <f t="shared" si="13"/>
        <v>8</v>
      </c>
    </row>
    <row r="883" spans="1:4" x14ac:dyDescent="0.2">
      <c r="A883" t="s">
        <v>2647</v>
      </c>
      <c r="B883" t="s">
        <v>2648</v>
      </c>
      <c r="C883" t="s">
        <v>2649</v>
      </c>
      <c r="D883" s="1">
        <f t="shared" si="13"/>
        <v>8</v>
      </c>
    </row>
    <row r="884" spans="1:4" x14ac:dyDescent="0.2">
      <c r="A884" t="s">
        <v>2650</v>
      </c>
      <c r="B884" t="s">
        <v>2651</v>
      </c>
      <c r="C884" t="s">
        <v>2652</v>
      </c>
      <c r="D884" s="1">
        <f t="shared" si="13"/>
        <v>8</v>
      </c>
    </row>
    <row r="885" spans="1:4" x14ac:dyDescent="0.2">
      <c r="A885" t="s">
        <v>2653</v>
      </c>
      <c r="B885" t="s">
        <v>2654</v>
      </c>
      <c r="C885" t="s">
        <v>2655</v>
      </c>
      <c r="D885" s="1">
        <f t="shared" si="13"/>
        <v>8</v>
      </c>
    </row>
    <row r="886" spans="1:4" x14ac:dyDescent="0.2">
      <c r="A886" t="s">
        <v>2656</v>
      </c>
      <c r="B886" t="s">
        <v>2657</v>
      </c>
      <c r="C886" t="s">
        <v>2658</v>
      </c>
      <c r="D886" s="1">
        <f t="shared" si="13"/>
        <v>8</v>
      </c>
    </row>
    <row r="887" spans="1:4" x14ac:dyDescent="0.2">
      <c r="A887" t="s">
        <v>2659</v>
      </c>
      <c r="B887" t="s">
        <v>2660</v>
      </c>
      <c r="C887" t="s">
        <v>2661</v>
      </c>
      <c r="D887" s="1">
        <f t="shared" si="13"/>
        <v>8</v>
      </c>
    </row>
    <row r="888" spans="1:4" x14ac:dyDescent="0.2">
      <c r="A888" t="s">
        <v>2662</v>
      </c>
      <c r="B888" t="s">
        <v>2663</v>
      </c>
      <c r="C888" t="s">
        <v>2664</v>
      </c>
      <c r="D888" s="1">
        <f t="shared" si="13"/>
        <v>8</v>
      </c>
    </row>
    <row r="889" spans="1:4" x14ac:dyDescent="0.2">
      <c r="A889" t="s">
        <v>2665</v>
      </c>
      <c r="B889" t="s">
        <v>2666</v>
      </c>
      <c r="C889" t="s">
        <v>2667</v>
      </c>
      <c r="D889" s="1">
        <f t="shared" si="13"/>
        <v>8</v>
      </c>
    </row>
    <row r="890" spans="1:4" x14ac:dyDescent="0.2">
      <c r="A890" t="s">
        <v>2668</v>
      </c>
      <c r="B890" t="s">
        <v>2669</v>
      </c>
      <c r="C890" t="s">
        <v>2670</v>
      </c>
      <c r="D890" s="1">
        <f t="shared" si="13"/>
        <v>8</v>
      </c>
    </row>
    <row r="891" spans="1:4" x14ac:dyDescent="0.2">
      <c r="A891" t="s">
        <v>2671</v>
      </c>
      <c r="B891" t="s">
        <v>2672</v>
      </c>
      <c r="C891" t="s">
        <v>2673</v>
      </c>
      <c r="D891" s="1">
        <f t="shared" si="13"/>
        <v>8</v>
      </c>
    </row>
    <row r="892" spans="1:4" x14ac:dyDescent="0.2">
      <c r="A892" t="s">
        <v>2674</v>
      </c>
      <c r="B892" t="s">
        <v>2675</v>
      </c>
      <c r="C892" t="s">
        <v>2676</v>
      </c>
      <c r="D892" s="1">
        <f t="shared" si="13"/>
        <v>8</v>
      </c>
    </row>
    <row r="893" spans="1:4" x14ac:dyDescent="0.2">
      <c r="A893" t="s">
        <v>2677</v>
      </c>
      <c r="B893" t="s">
        <v>2678</v>
      </c>
      <c r="C893" t="s">
        <v>2679</v>
      </c>
      <c r="D893" s="1">
        <f t="shared" si="13"/>
        <v>8</v>
      </c>
    </row>
    <row r="894" spans="1:4" x14ac:dyDescent="0.2">
      <c r="A894" t="s">
        <v>2680</v>
      </c>
      <c r="B894" t="s">
        <v>2681</v>
      </c>
      <c r="C894" t="s">
        <v>2682</v>
      </c>
      <c r="D894" s="1">
        <f t="shared" si="13"/>
        <v>8</v>
      </c>
    </row>
    <row r="895" spans="1:4" x14ac:dyDescent="0.2">
      <c r="A895" t="s">
        <v>2683</v>
      </c>
      <c r="B895" t="s">
        <v>2684</v>
      </c>
      <c r="C895" t="s">
        <v>2685</v>
      </c>
      <c r="D895" s="1">
        <f t="shared" si="13"/>
        <v>8</v>
      </c>
    </row>
    <row r="896" spans="1:4" x14ac:dyDescent="0.2">
      <c r="A896" t="s">
        <v>2686</v>
      </c>
      <c r="B896" t="s">
        <v>2687</v>
      </c>
      <c r="C896" t="s">
        <v>2688</v>
      </c>
      <c r="D896" s="1">
        <f t="shared" si="13"/>
        <v>8</v>
      </c>
    </row>
    <row r="897" spans="1:4" x14ac:dyDescent="0.2">
      <c r="A897" t="s">
        <v>2689</v>
      </c>
      <c r="B897" t="s">
        <v>2690</v>
      </c>
      <c r="C897" t="s">
        <v>2691</v>
      </c>
      <c r="D897" s="1">
        <f t="shared" si="13"/>
        <v>8</v>
      </c>
    </row>
    <row r="898" spans="1:4" x14ac:dyDescent="0.2">
      <c r="A898" t="s">
        <v>2692</v>
      </c>
      <c r="B898" t="s">
        <v>2693</v>
      </c>
      <c r="C898" t="s">
        <v>2694</v>
      </c>
      <c r="D898" s="1">
        <f t="shared" ref="D898:D961" si="14">LEN(C898)-LEN(SUBSTITUTE(C898,";",""))+1</f>
        <v>8</v>
      </c>
    </row>
    <row r="899" spans="1:4" x14ac:dyDescent="0.2">
      <c r="A899" t="s">
        <v>2695</v>
      </c>
      <c r="B899" t="s">
        <v>2696</v>
      </c>
      <c r="C899" t="s">
        <v>2697</v>
      </c>
      <c r="D899" s="1">
        <f t="shared" si="14"/>
        <v>8</v>
      </c>
    </row>
    <row r="900" spans="1:4" x14ac:dyDescent="0.2">
      <c r="A900" t="s">
        <v>2698</v>
      </c>
      <c r="B900" t="s">
        <v>2699</v>
      </c>
      <c r="C900" t="s">
        <v>2700</v>
      </c>
      <c r="D900" s="1">
        <f t="shared" si="14"/>
        <v>8</v>
      </c>
    </row>
    <row r="901" spans="1:4" x14ac:dyDescent="0.2">
      <c r="A901" t="s">
        <v>2701</v>
      </c>
      <c r="B901" t="s">
        <v>2702</v>
      </c>
      <c r="C901" t="s">
        <v>2703</v>
      </c>
      <c r="D901" s="1">
        <f t="shared" si="14"/>
        <v>8</v>
      </c>
    </row>
    <row r="902" spans="1:4" x14ac:dyDescent="0.2">
      <c r="A902" t="s">
        <v>2704</v>
      </c>
      <c r="B902" t="s">
        <v>2705</v>
      </c>
      <c r="C902" t="s">
        <v>2706</v>
      </c>
      <c r="D902" s="1">
        <f t="shared" si="14"/>
        <v>8</v>
      </c>
    </row>
    <row r="903" spans="1:4" x14ac:dyDescent="0.2">
      <c r="A903" t="s">
        <v>2707</v>
      </c>
      <c r="B903" t="s">
        <v>2708</v>
      </c>
      <c r="C903" t="s">
        <v>2709</v>
      </c>
      <c r="D903" s="1">
        <f t="shared" si="14"/>
        <v>8</v>
      </c>
    </row>
    <row r="904" spans="1:4" x14ac:dyDescent="0.2">
      <c r="A904" t="s">
        <v>2710</v>
      </c>
      <c r="B904" t="s">
        <v>2711</v>
      </c>
      <c r="C904" t="s">
        <v>2712</v>
      </c>
      <c r="D904" s="1">
        <f t="shared" si="14"/>
        <v>8</v>
      </c>
    </row>
    <row r="905" spans="1:4" x14ac:dyDescent="0.2">
      <c r="A905" t="s">
        <v>2713</v>
      </c>
      <c r="B905" t="s">
        <v>2714</v>
      </c>
      <c r="C905" t="s">
        <v>2715</v>
      </c>
      <c r="D905" s="1">
        <f t="shared" si="14"/>
        <v>8</v>
      </c>
    </row>
    <row r="906" spans="1:4" x14ac:dyDescent="0.2">
      <c r="A906" t="s">
        <v>2716</v>
      </c>
      <c r="B906" t="s">
        <v>2717</v>
      </c>
      <c r="C906" t="s">
        <v>2718</v>
      </c>
      <c r="D906" s="1">
        <f t="shared" si="14"/>
        <v>8</v>
      </c>
    </row>
    <row r="907" spans="1:4" x14ac:dyDescent="0.2">
      <c r="A907" t="s">
        <v>2719</v>
      </c>
      <c r="B907" t="s">
        <v>2720</v>
      </c>
      <c r="C907" t="s">
        <v>2721</v>
      </c>
      <c r="D907" s="1">
        <f t="shared" si="14"/>
        <v>8</v>
      </c>
    </row>
    <row r="908" spans="1:4" x14ac:dyDescent="0.2">
      <c r="A908" t="s">
        <v>2722</v>
      </c>
      <c r="B908" t="s">
        <v>2723</v>
      </c>
      <c r="C908" t="s">
        <v>2724</v>
      </c>
      <c r="D908" s="1">
        <f t="shared" si="14"/>
        <v>8</v>
      </c>
    </row>
    <row r="909" spans="1:4" x14ac:dyDescent="0.2">
      <c r="A909" t="s">
        <v>2725</v>
      </c>
      <c r="B909" t="s">
        <v>2726</v>
      </c>
      <c r="C909" t="s">
        <v>2727</v>
      </c>
      <c r="D909" s="1">
        <f t="shared" si="14"/>
        <v>8</v>
      </c>
    </row>
    <row r="910" spans="1:4" x14ac:dyDescent="0.2">
      <c r="A910" t="s">
        <v>2728</v>
      </c>
      <c r="B910" t="s">
        <v>2729</v>
      </c>
      <c r="C910" t="s">
        <v>2730</v>
      </c>
      <c r="D910" s="1">
        <f t="shared" si="14"/>
        <v>8</v>
      </c>
    </row>
    <row r="911" spans="1:4" x14ac:dyDescent="0.2">
      <c r="A911" t="s">
        <v>2731</v>
      </c>
      <c r="B911" t="s">
        <v>2732</v>
      </c>
      <c r="C911" t="s">
        <v>2733</v>
      </c>
      <c r="D911" s="1">
        <f t="shared" si="14"/>
        <v>8</v>
      </c>
    </row>
    <row r="912" spans="1:4" x14ac:dyDescent="0.2">
      <c r="A912" t="s">
        <v>2734</v>
      </c>
      <c r="B912" t="s">
        <v>2735</v>
      </c>
      <c r="C912" t="s">
        <v>2736</v>
      </c>
      <c r="D912" s="1">
        <f t="shared" si="14"/>
        <v>8</v>
      </c>
    </row>
    <row r="913" spans="1:4" x14ac:dyDescent="0.2">
      <c r="A913" t="s">
        <v>2737</v>
      </c>
      <c r="B913" t="s">
        <v>2738</v>
      </c>
      <c r="C913" t="s">
        <v>2739</v>
      </c>
      <c r="D913" s="1">
        <f t="shared" si="14"/>
        <v>8</v>
      </c>
    </row>
    <row r="914" spans="1:4" x14ac:dyDescent="0.2">
      <c r="A914" t="s">
        <v>2740</v>
      </c>
      <c r="B914" t="s">
        <v>2741</v>
      </c>
      <c r="C914" t="s">
        <v>2742</v>
      </c>
      <c r="D914" s="1">
        <f t="shared" si="14"/>
        <v>8</v>
      </c>
    </row>
    <row r="915" spans="1:4" x14ac:dyDescent="0.2">
      <c r="A915" t="s">
        <v>2743</v>
      </c>
      <c r="B915" t="s">
        <v>2744</v>
      </c>
      <c r="C915" t="s">
        <v>2745</v>
      </c>
      <c r="D915" s="1">
        <f t="shared" si="14"/>
        <v>8</v>
      </c>
    </row>
    <row r="916" spans="1:4" x14ac:dyDescent="0.2">
      <c r="A916" t="s">
        <v>2746</v>
      </c>
      <c r="B916" t="s">
        <v>2747</v>
      </c>
      <c r="C916" t="s">
        <v>2748</v>
      </c>
      <c r="D916" s="1">
        <f t="shared" si="14"/>
        <v>8</v>
      </c>
    </row>
    <row r="917" spans="1:4" x14ac:dyDescent="0.2">
      <c r="A917" t="s">
        <v>2749</v>
      </c>
      <c r="B917" t="s">
        <v>2750</v>
      </c>
      <c r="C917" t="s">
        <v>2751</v>
      </c>
      <c r="D917" s="1">
        <f t="shared" si="14"/>
        <v>8</v>
      </c>
    </row>
    <row r="918" spans="1:4" x14ac:dyDescent="0.2">
      <c r="A918" t="s">
        <v>2752</v>
      </c>
      <c r="B918" t="s">
        <v>2753</v>
      </c>
      <c r="C918" t="s">
        <v>2754</v>
      </c>
      <c r="D918" s="1">
        <f t="shared" si="14"/>
        <v>8</v>
      </c>
    </row>
    <row r="919" spans="1:4" x14ac:dyDescent="0.2">
      <c r="A919" t="s">
        <v>2755</v>
      </c>
      <c r="B919" t="s">
        <v>2756</v>
      </c>
      <c r="C919" t="s">
        <v>2757</v>
      </c>
      <c r="D919" s="1">
        <f t="shared" si="14"/>
        <v>8</v>
      </c>
    </row>
    <row r="920" spans="1:4" x14ac:dyDescent="0.2">
      <c r="A920" t="s">
        <v>2758</v>
      </c>
      <c r="B920" t="s">
        <v>2759</v>
      </c>
      <c r="C920" t="s">
        <v>2760</v>
      </c>
      <c r="D920" s="1">
        <f t="shared" si="14"/>
        <v>8</v>
      </c>
    </row>
    <row r="921" spans="1:4" x14ac:dyDescent="0.2">
      <c r="A921" t="s">
        <v>2761</v>
      </c>
      <c r="B921" t="s">
        <v>2762</v>
      </c>
      <c r="C921" t="s">
        <v>2763</v>
      </c>
      <c r="D921" s="1">
        <f t="shared" si="14"/>
        <v>8</v>
      </c>
    </row>
    <row r="922" spans="1:4" x14ac:dyDescent="0.2">
      <c r="A922" t="s">
        <v>2764</v>
      </c>
      <c r="B922" t="s">
        <v>2765</v>
      </c>
      <c r="C922" t="s">
        <v>2766</v>
      </c>
      <c r="D922" s="1">
        <f t="shared" si="14"/>
        <v>8</v>
      </c>
    </row>
    <row r="923" spans="1:4" x14ac:dyDescent="0.2">
      <c r="A923" t="s">
        <v>2767</v>
      </c>
      <c r="B923" t="s">
        <v>2768</v>
      </c>
      <c r="C923" t="s">
        <v>2769</v>
      </c>
      <c r="D923" s="1">
        <f t="shared" si="14"/>
        <v>8</v>
      </c>
    </row>
    <row r="924" spans="1:4" x14ac:dyDescent="0.2">
      <c r="A924" t="s">
        <v>2770</v>
      </c>
      <c r="B924" t="s">
        <v>2771</v>
      </c>
      <c r="C924" t="s">
        <v>2772</v>
      </c>
      <c r="D924" s="1">
        <f t="shared" si="14"/>
        <v>8</v>
      </c>
    </row>
    <row r="925" spans="1:4" x14ac:dyDescent="0.2">
      <c r="A925" t="s">
        <v>2773</v>
      </c>
      <c r="B925" t="s">
        <v>2774</v>
      </c>
      <c r="C925" t="s">
        <v>2775</v>
      </c>
      <c r="D925" s="1">
        <f t="shared" si="14"/>
        <v>8</v>
      </c>
    </row>
    <row r="926" spans="1:4" x14ac:dyDescent="0.2">
      <c r="A926" t="s">
        <v>2776</v>
      </c>
      <c r="B926" t="s">
        <v>2777</v>
      </c>
      <c r="C926" t="s">
        <v>2778</v>
      </c>
      <c r="D926" s="1">
        <f t="shared" si="14"/>
        <v>7</v>
      </c>
    </row>
    <row r="927" spans="1:4" x14ac:dyDescent="0.2">
      <c r="A927" t="s">
        <v>2779</v>
      </c>
      <c r="B927" t="s">
        <v>2780</v>
      </c>
      <c r="C927" t="s">
        <v>2781</v>
      </c>
      <c r="D927" s="1">
        <f t="shared" si="14"/>
        <v>7</v>
      </c>
    </row>
    <row r="928" spans="1:4" x14ac:dyDescent="0.2">
      <c r="A928" t="s">
        <v>2782</v>
      </c>
      <c r="B928" t="s">
        <v>2783</v>
      </c>
      <c r="C928" t="s">
        <v>2784</v>
      </c>
      <c r="D928" s="1">
        <f t="shared" si="14"/>
        <v>7</v>
      </c>
    </row>
    <row r="929" spans="1:4" x14ac:dyDescent="0.2">
      <c r="A929" t="s">
        <v>2785</v>
      </c>
      <c r="B929" t="s">
        <v>2786</v>
      </c>
      <c r="C929" t="s">
        <v>2787</v>
      </c>
      <c r="D929" s="1">
        <f t="shared" si="14"/>
        <v>7</v>
      </c>
    </row>
    <row r="930" spans="1:4" x14ac:dyDescent="0.2">
      <c r="A930" t="s">
        <v>2788</v>
      </c>
      <c r="B930" t="s">
        <v>2789</v>
      </c>
      <c r="C930" t="s">
        <v>2790</v>
      </c>
      <c r="D930" s="1">
        <f t="shared" si="14"/>
        <v>7</v>
      </c>
    </row>
    <row r="931" spans="1:4" x14ac:dyDescent="0.2">
      <c r="A931" t="s">
        <v>2791</v>
      </c>
      <c r="B931" t="s">
        <v>2792</v>
      </c>
      <c r="C931" t="s">
        <v>2793</v>
      </c>
      <c r="D931" s="1">
        <f t="shared" si="14"/>
        <v>7</v>
      </c>
    </row>
    <row r="932" spans="1:4" x14ac:dyDescent="0.2">
      <c r="A932" t="s">
        <v>2794</v>
      </c>
      <c r="B932" t="s">
        <v>2795</v>
      </c>
      <c r="C932" t="s">
        <v>2796</v>
      </c>
      <c r="D932" s="1">
        <f t="shared" si="14"/>
        <v>7</v>
      </c>
    </row>
    <row r="933" spans="1:4" x14ac:dyDescent="0.2">
      <c r="A933" t="s">
        <v>2797</v>
      </c>
      <c r="B933" t="s">
        <v>2798</v>
      </c>
      <c r="C933" t="s">
        <v>2799</v>
      </c>
      <c r="D933" s="1">
        <f t="shared" si="14"/>
        <v>7</v>
      </c>
    </row>
    <row r="934" spans="1:4" x14ac:dyDescent="0.2">
      <c r="A934" t="s">
        <v>2800</v>
      </c>
      <c r="B934" t="s">
        <v>2801</v>
      </c>
      <c r="C934" t="s">
        <v>2802</v>
      </c>
      <c r="D934" s="1">
        <f t="shared" si="14"/>
        <v>7</v>
      </c>
    </row>
    <row r="935" spans="1:4" x14ac:dyDescent="0.2">
      <c r="A935" t="s">
        <v>2803</v>
      </c>
      <c r="B935" t="s">
        <v>2804</v>
      </c>
      <c r="C935" t="s">
        <v>2805</v>
      </c>
      <c r="D935" s="1">
        <f t="shared" si="14"/>
        <v>7</v>
      </c>
    </row>
    <row r="936" spans="1:4" x14ac:dyDescent="0.2">
      <c r="A936" t="s">
        <v>2806</v>
      </c>
      <c r="B936" t="s">
        <v>2807</v>
      </c>
      <c r="C936" t="s">
        <v>2808</v>
      </c>
      <c r="D936" s="1">
        <f t="shared" si="14"/>
        <v>7</v>
      </c>
    </row>
    <row r="937" spans="1:4" x14ac:dyDescent="0.2">
      <c r="A937" t="s">
        <v>2809</v>
      </c>
      <c r="B937" t="s">
        <v>2810</v>
      </c>
      <c r="C937" t="s">
        <v>2811</v>
      </c>
      <c r="D937" s="1">
        <f t="shared" si="14"/>
        <v>7</v>
      </c>
    </row>
    <row r="938" spans="1:4" x14ac:dyDescent="0.2">
      <c r="A938" t="s">
        <v>2812</v>
      </c>
      <c r="B938" t="s">
        <v>2813</v>
      </c>
      <c r="C938" t="s">
        <v>2814</v>
      </c>
      <c r="D938" s="1">
        <f t="shared" si="14"/>
        <v>7</v>
      </c>
    </row>
    <row r="939" spans="1:4" x14ac:dyDescent="0.2">
      <c r="A939" t="s">
        <v>2815</v>
      </c>
      <c r="B939" t="s">
        <v>2816</v>
      </c>
      <c r="C939" t="s">
        <v>2817</v>
      </c>
      <c r="D939" s="1">
        <f t="shared" si="14"/>
        <v>7</v>
      </c>
    </row>
    <row r="940" spans="1:4" x14ac:dyDescent="0.2">
      <c r="A940" t="s">
        <v>2818</v>
      </c>
      <c r="B940" t="s">
        <v>2819</v>
      </c>
      <c r="C940" t="s">
        <v>2820</v>
      </c>
      <c r="D940" s="1">
        <f t="shared" si="14"/>
        <v>7</v>
      </c>
    </row>
    <row r="941" spans="1:4" x14ac:dyDescent="0.2">
      <c r="A941" t="s">
        <v>2821</v>
      </c>
      <c r="B941" t="s">
        <v>2822</v>
      </c>
      <c r="C941" t="s">
        <v>2823</v>
      </c>
      <c r="D941" s="1">
        <f t="shared" si="14"/>
        <v>7</v>
      </c>
    </row>
    <row r="942" spans="1:4" x14ac:dyDescent="0.2">
      <c r="A942" t="s">
        <v>2824</v>
      </c>
      <c r="B942" t="s">
        <v>2825</v>
      </c>
      <c r="C942" t="s">
        <v>2826</v>
      </c>
      <c r="D942" s="1">
        <f t="shared" si="14"/>
        <v>7</v>
      </c>
    </row>
    <row r="943" spans="1:4" x14ac:dyDescent="0.2">
      <c r="A943" t="s">
        <v>2827</v>
      </c>
      <c r="B943" t="s">
        <v>2828</v>
      </c>
      <c r="C943" t="s">
        <v>2829</v>
      </c>
      <c r="D943" s="1">
        <f t="shared" si="14"/>
        <v>7</v>
      </c>
    </row>
    <row r="944" spans="1:4" x14ac:dyDescent="0.2">
      <c r="A944" t="s">
        <v>2830</v>
      </c>
      <c r="B944" t="s">
        <v>2831</v>
      </c>
      <c r="C944" t="s">
        <v>2832</v>
      </c>
      <c r="D944" s="1">
        <f t="shared" si="14"/>
        <v>7</v>
      </c>
    </row>
    <row r="945" spans="1:4" x14ac:dyDescent="0.2">
      <c r="A945" t="s">
        <v>2833</v>
      </c>
      <c r="B945" t="s">
        <v>2834</v>
      </c>
      <c r="C945" t="s">
        <v>2835</v>
      </c>
      <c r="D945" s="1">
        <f t="shared" si="14"/>
        <v>7</v>
      </c>
    </row>
    <row r="946" spans="1:4" x14ac:dyDescent="0.2">
      <c r="A946" t="s">
        <v>2836</v>
      </c>
      <c r="B946" t="s">
        <v>2837</v>
      </c>
      <c r="C946" t="s">
        <v>2838</v>
      </c>
      <c r="D946" s="1">
        <f t="shared" si="14"/>
        <v>7</v>
      </c>
    </row>
    <row r="947" spans="1:4" x14ac:dyDescent="0.2">
      <c r="A947" t="s">
        <v>2839</v>
      </c>
      <c r="B947" t="s">
        <v>2840</v>
      </c>
      <c r="C947" t="s">
        <v>2841</v>
      </c>
      <c r="D947" s="1">
        <f t="shared" si="14"/>
        <v>7</v>
      </c>
    </row>
    <row r="948" spans="1:4" x14ac:dyDescent="0.2">
      <c r="A948" t="s">
        <v>2842</v>
      </c>
      <c r="B948" t="s">
        <v>2843</v>
      </c>
      <c r="C948" t="s">
        <v>2844</v>
      </c>
      <c r="D948" s="1">
        <f t="shared" si="14"/>
        <v>7</v>
      </c>
    </row>
    <row r="949" spans="1:4" x14ac:dyDescent="0.2">
      <c r="A949" t="s">
        <v>2845</v>
      </c>
      <c r="B949" t="s">
        <v>2846</v>
      </c>
      <c r="C949" t="s">
        <v>2847</v>
      </c>
      <c r="D949" s="1">
        <f t="shared" si="14"/>
        <v>7</v>
      </c>
    </row>
    <row r="950" spans="1:4" x14ac:dyDescent="0.2">
      <c r="A950" t="s">
        <v>2848</v>
      </c>
      <c r="B950" t="s">
        <v>2849</v>
      </c>
      <c r="C950" t="s">
        <v>2850</v>
      </c>
      <c r="D950" s="1">
        <f t="shared" si="14"/>
        <v>7</v>
      </c>
    </row>
    <row r="951" spans="1:4" x14ac:dyDescent="0.2">
      <c r="A951" t="s">
        <v>2851</v>
      </c>
      <c r="B951" t="s">
        <v>2852</v>
      </c>
      <c r="C951" t="s">
        <v>2853</v>
      </c>
      <c r="D951" s="1">
        <f t="shared" si="14"/>
        <v>7</v>
      </c>
    </row>
    <row r="952" spans="1:4" x14ac:dyDescent="0.2">
      <c r="A952" t="s">
        <v>2854</v>
      </c>
      <c r="B952" t="s">
        <v>2855</v>
      </c>
      <c r="C952" t="s">
        <v>2856</v>
      </c>
      <c r="D952" s="1">
        <f t="shared" si="14"/>
        <v>7</v>
      </c>
    </row>
    <row r="953" spans="1:4" x14ac:dyDescent="0.2">
      <c r="A953" t="s">
        <v>2857</v>
      </c>
      <c r="B953" t="s">
        <v>2858</v>
      </c>
      <c r="C953" t="s">
        <v>2859</v>
      </c>
      <c r="D953" s="1">
        <f t="shared" si="14"/>
        <v>7</v>
      </c>
    </row>
    <row r="954" spans="1:4" x14ac:dyDescent="0.2">
      <c r="A954" t="s">
        <v>2860</v>
      </c>
      <c r="B954" t="s">
        <v>2861</v>
      </c>
      <c r="C954" t="s">
        <v>2862</v>
      </c>
      <c r="D954" s="1">
        <f t="shared" si="14"/>
        <v>7</v>
      </c>
    </row>
    <row r="955" spans="1:4" x14ac:dyDescent="0.2">
      <c r="A955" t="s">
        <v>2863</v>
      </c>
      <c r="B955" t="s">
        <v>2864</v>
      </c>
      <c r="C955" t="s">
        <v>2865</v>
      </c>
      <c r="D955" s="1">
        <f t="shared" si="14"/>
        <v>7</v>
      </c>
    </row>
    <row r="956" spans="1:4" x14ac:dyDescent="0.2">
      <c r="A956" t="s">
        <v>2866</v>
      </c>
      <c r="B956" t="s">
        <v>2867</v>
      </c>
      <c r="C956" t="s">
        <v>2868</v>
      </c>
      <c r="D956" s="1">
        <f t="shared" si="14"/>
        <v>7</v>
      </c>
    </row>
    <row r="957" spans="1:4" x14ac:dyDescent="0.2">
      <c r="A957" t="s">
        <v>2869</v>
      </c>
      <c r="B957" t="s">
        <v>2870</v>
      </c>
      <c r="C957" t="s">
        <v>2871</v>
      </c>
      <c r="D957" s="1">
        <f t="shared" si="14"/>
        <v>7</v>
      </c>
    </row>
    <row r="958" spans="1:4" x14ac:dyDescent="0.2">
      <c r="A958" t="s">
        <v>2872</v>
      </c>
      <c r="B958" t="s">
        <v>2873</v>
      </c>
      <c r="C958" t="s">
        <v>2874</v>
      </c>
      <c r="D958" s="1">
        <f t="shared" si="14"/>
        <v>7</v>
      </c>
    </row>
    <row r="959" spans="1:4" x14ac:dyDescent="0.2">
      <c r="A959" t="s">
        <v>2875</v>
      </c>
      <c r="B959" t="s">
        <v>2876</v>
      </c>
      <c r="C959" t="s">
        <v>2877</v>
      </c>
      <c r="D959" s="1">
        <f t="shared" si="14"/>
        <v>7</v>
      </c>
    </row>
    <row r="960" spans="1:4" x14ac:dyDescent="0.2">
      <c r="A960" t="s">
        <v>2878</v>
      </c>
      <c r="B960" t="s">
        <v>2879</v>
      </c>
      <c r="C960" t="s">
        <v>2880</v>
      </c>
      <c r="D960" s="1">
        <f t="shared" si="14"/>
        <v>7</v>
      </c>
    </row>
    <row r="961" spans="1:4" x14ac:dyDescent="0.2">
      <c r="A961" t="s">
        <v>2881</v>
      </c>
      <c r="B961" t="s">
        <v>2882</v>
      </c>
      <c r="C961" t="s">
        <v>2883</v>
      </c>
      <c r="D961" s="1">
        <f t="shared" si="14"/>
        <v>7</v>
      </c>
    </row>
    <row r="962" spans="1:4" x14ac:dyDescent="0.2">
      <c r="A962" t="s">
        <v>2884</v>
      </c>
      <c r="B962" t="s">
        <v>2885</v>
      </c>
      <c r="C962" t="s">
        <v>2886</v>
      </c>
      <c r="D962" s="1">
        <f t="shared" ref="D962:D1025" si="15">LEN(C962)-LEN(SUBSTITUTE(C962,";",""))+1</f>
        <v>7</v>
      </c>
    </row>
    <row r="963" spans="1:4" x14ac:dyDescent="0.2">
      <c r="A963" t="s">
        <v>2887</v>
      </c>
      <c r="B963" t="s">
        <v>2888</v>
      </c>
      <c r="C963" t="s">
        <v>2889</v>
      </c>
      <c r="D963" s="1">
        <f t="shared" si="15"/>
        <v>7</v>
      </c>
    </row>
    <row r="964" spans="1:4" x14ac:dyDescent="0.2">
      <c r="A964" t="s">
        <v>2890</v>
      </c>
      <c r="B964" t="s">
        <v>2891</v>
      </c>
      <c r="C964" t="s">
        <v>2892</v>
      </c>
      <c r="D964" s="1">
        <f t="shared" si="15"/>
        <v>7</v>
      </c>
    </row>
    <row r="965" spans="1:4" x14ac:dyDescent="0.2">
      <c r="A965" t="s">
        <v>2893</v>
      </c>
      <c r="B965" t="s">
        <v>2894</v>
      </c>
      <c r="C965" t="s">
        <v>2895</v>
      </c>
      <c r="D965" s="1">
        <f t="shared" si="15"/>
        <v>7</v>
      </c>
    </row>
    <row r="966" spans="1:4" x14ac:dyDescent="0.2">
      <c r="A966" t="s">
        <v>2896</v>
      </c>
      <c r="B966" t="s">
        <v>2897</v>
      </c>
      <c r="C966" t="s">
        <v>2898</v>
      </c>
      <c r="D966" s="1">
        <f t="shared" si="15"/>
        <v>7</v>
      </c>
    </row>
    <row r="967" spans="1:4" x14ac:dyDescent="0.2">
      <c r="A967" t="s">
        <v>2899</v>
      </c>
      <c r="B967" t="s">
        <v>2900</v>
      </c>
      <c r="C967" t="s">
        <v>2901</v>
      </c>
      <c r="D967" s="1">
        <f t="shared" si="15"/>
        <v>7</v>
      </c>
    </row>
    <row r="968" spans="1:4" x14ac:dyDescent="0.2">
      <c r="A968" t="s">
        <v>2902</v>
      </c>
      <c r="B968" t="s">
        <v>2903</v>
      </c>
      <c r="C968" t="s">
        <v>2904</v>
      </c>
      <c r="D968" s="1">
        <f t="shared" si="15"/>
        <v>7</v>
      </c>
    </row>
    <row r="969" spans="1:4" x14ac:dyDescent="0.2">
      <c r="A969" t="s">
        <v>2905</v>
      </c>
      <c r="B969" t="s">
        <v>2906</v>
      </c>
      <c r="C969" t="s">
        <v>2907</v>
      </c>
      <c r="D969" s="1">
        <f t="shared" si="15"/>
        <v>7</v>
      </c>
    </row>
    <row r="970" spans="1:4" x14ac:dyDescent="0.2">
      <c r="A970" t="s">
        <v>2908</v>
      </c>
      <c r="B970" t="s">
        <v>2909</v>
      </c>
      <c r="C970" t="s">
        <v>2910</v>
      </c>
      <c r="D970" s="1">
        <f t="shared" si="15"/>
        <v>7</v>
      </c>
    </row>
    <row r="971" spans="1:4" x14ac:dyDescent="0.2">
      <c r="A971" t="s">
        <v>2911</v>
      </c>
      <c r="B971" t="s">
        <v>2912</v>
      </c>
      <c r="C971" t="s">
        <v>2913</v>
      </c>
      <c r="D971" s="1">
        <f t="shared" si="15"/>
        <v>7</v>
      </c>
    </row>
    <row r="972" spans="1:4" x14ac:dyDescent="0.2">
      <c r="A972" t="s">
        <v>2914</v>
      </c>
      <c r="B972" t="s">
        <v>2915</v>
      </c>
      <c r="C972" t="s">
        <v>2916</v>
      </c>
      <c r="D972" s="1">
        <f t="shared" si="15"/>
        <v>7</v>
      </c>
    </row>
    <row r="973" spans="1:4" x14ac:dyDescent="0.2">
      <c r="A973" t="s">
        <v>2917</v>
      </c>
      <c r="B973" t="s">
        <v>2918</v>
      </c>
      <c r="C973" t="s">
        <v>2919</v>
      </c>
      <c r="D973" s="1">
        <f t="shared" si="15"/>
        <v>7</v>
      </c>
    </row>
    <row r="974" spans="1:4" x14ac:dyDescent="0.2">
      <c r="A974" t="s">
        <v>2920</v>
      </c>
      <c r="B974" t="s">
        <v>2921</v>
      </c>
      <c r="C974" t="s">
        <v>2922</v>
      </c>
      <c r="D974" s="1">
        <f t="shared" si="15"/>
        <v>7</v>
      </c>
    </row>
    <row r="975" spans="1:4" x14ac:dyDescent="0.2">
      <c r="A975" t="s">
        <v>2923</v>
      </c>
      <c r="B975" t="s">
        <v>2924</v>
      </c>
      <c r="C975" t="s">
        <v>2925</v>
      </c>
      <c r="D975" s="1">
        <f t="shared" si="15"/>
        <v>7</v>
      </c>
    </row>
    <row r="976" spans="1:4" x14ac:dyDescent="0.2">
      <c r="A976" t="s">
        <v>2926</v>
      </c>
      <c r="B976" t="s">
        <v>2927</v>
      </c>
      <c r="C976" t="s">
        <v>2928</v>
      </c>
      <c r="D976" s="1">
        <f t="shared" si="15"/>
        <v>7</v>
      </c>
    </row>
    <row r="977" spans="1:4" x14ac:dyDescent="0.2">
      <c r="A977" t="s">
        <v>2929</v>
      </c>
      <c r="B977" t="s">
        <v>2930</v>
      </c>
      <c r="C977" t="s">
        <v>2931</v>
      </c>
      <c r="D977" s="1">
        <f t="shared" si="15"/>
        <v>7</v>
      </c>
    </row>
    <row r="978" spans="1:4" x14ac:dyDescent="0.2">
      <c r="A978" t="s">
        <v>2932</v>
      </c>
      <c r="B978" t="s">
        <v>2933</v>
      </c>
      <c r="C978" t="s">
        <v>2934</v>
      </c>
      <c r="D978" s="1">
        <f t="shared" si="15"/>
        <v>7</v>
      </c>
    </row>
    <row r="979" spans="1:4" x14ac:dyDescent="0.2">
      <c r="A979" t="s">
        <v>2935</v>
      </c>
      <c r="B979" t="s">
        <v>2936</v>
      </c>
      <c r="C979" t="s">
        <v>2937</v>
      </c>
      <c r="D979" s="1">
        <f t="shared" si="15"/>
        <v>7</v>
      </c>
    </row>
    <row r="980" spans="1:4" x14ac:dyDescent="0.2">
      <c r="A980" t="s">
        <v>2938</v>
      </c>
      <c r="B980" t="s">
        <v>2939</v>
      </c>
      <c r="C980" t="s">
        <v>2940</v>
      </c>
      <c r="D980" s="1">
        <f t="shared" si="15"/>
        <v>7</v>
      </c>
    </row>
    <row r="981" spans="1:4" x14ac:dyDescent="0.2">
      <c r="A981" t="s">
        <v>2941</v>
      </c>
      <c r="B981" t="s">
        <v>2942</v>
      </c>
      <c r="C981" t="s">
        <v>2943</v>
      </c>
      <c r="D981" s="1">
        <f t="shared" si="15"/>
        <v>7</v>
      </c>
    </row>
    <row r="982" spans="1:4" x14ac:dyDescent="0.2">
      <c r="A982" t="s">
        <v>2944</v>
      </c>
      <c r="B982" t="s">
        <v>2945</v>
      </c>
      <c r="C982" t="s">
        <v>2946</v>
      </c>
      <c r="D982" s="1">
        <f t="shared" si="15"/>
        <v>7</v>
      </c>
    </row>
    <row r="983" spans="1:4" x14ac:dyDescent="0.2">
      <c r="A983" t="s">
        <v>2947</v>
      </c>
      <c r="B983" t="s">
        <v>2948</v>
      </c>
      <c r="C983" t="s">
        <v>2949</v>
      </c>
      <c r="D983" s="1">
        <f t="shared" si="15"/>
        <v>7</v>
      </c>
    </row>
    <row r="984" spans="1:4" x14ac:dyDescent="0.2">
      <c r="A984" t="s">
        <v>2950</v>
      </c>
      <c r="B984" t="s">
        <v>2951</v>
      </c>
      <c r="C984" t="s">
        <v>2952</v>
      </c>
      <c r="D984" s="1">
        <f t="shared" si="15"/>
        <v>7</v>
      </c>
    </row>
    <row r="985" spans="1:4" x14ac:dyDescent="0.2">
      <c r="A985" t="s">
        <v>2953</v>
      </c>
      <c r="B985" t="s">
        <v>2954</v>
      </c>
      <c r="C985" t="s">
        <v>2955</v>
      </c>
      <c r="D985" s="1">
        <f t="shared" si="15"/>
        <v>7</v>
      </c>
    </row>
    <row r="986" spans="1:4" x14ac:dyDescent="0.2">
      <c r="A986" t="s">
        <v>2956</v>
      </c>
      <c r="B986" t="s">
        <v>2957</v>
      </c>
      <c r="C986" t="s">
        <v>2958</v>
      </c>
      <c r="D986" s="1">
        <f t="shared" si="15"/>
        <v>7</v>
      </c>
    </row>
    <row r="987" spans="1:4" x14ac:dyDescent="0.2">
      <c r="A987" t="s">
        <v>2959</v>
      </c>
      <c r="B987" t="s">
        <v>2960</v>
      </c>
      <c r="C987" t="s">
        <v>2961</v>
      </c>
      <c r="D987" s="1">
        <f t="shared" si="15"/>
        <v>7</v>
      </c>
    </row>
    <row r="988" spans="1:4" x14ac:dyDescent="0.2">
      <c r="A988" t="s">
        <v>2962</v>
      </c>
      <c r="B988" t="s">
        <v>2963</v>
      </c>
      <c r="C988" t="s">
        <v>2964</v>
      </c>
      <c r="D988" s="1">
        <f t="shared" si="15"/>
        <v>7</v>
      </c>
    </row>
    <row r="989" spans="1:4" x14ac:dyDescent="0.2">
      <c r="A989" t="s">
        <v>2965</v>
      </c>
      <c r="B989" t="s">
        <v>2966</v>
      </c>
      <c r="C989" t="s">
        <v>2967</v>
      </c>
      <c r="D989" s="1">
        <f t="shared" si="15"/>
        <v>7</v>
      </c>
    </row>
    <row r="990" spans="1:4" x14ac:dyDescent="0.2">
      <c r="A990" t="s">
        <v>2968</v>
      </c>
      <c r="B990" t="s">
        <v>2969</v>
      </c>
      <c r="C990" t="s">
        <v>2970</v>
      </c>
      <c r="D990" s="1">
        <f t="shared" si="15"/>
        <v>7</v>
      </c>
    </row>
    <row r="991" spans="1:4" x14ac:dyDescent="0.2">
      <c r="A991" t="s">
        <v>2971</v>
      </c>
      <c r="B991" t="s">
        <v>2972</v>
      </c>
      <c r="C991" t="s">
        <v>2973</v>
      </c>
      <c r="D991" s="1">
        <f t="shared" si="15"/>
        <v>7</v>
      </c>
    </row>
    <row r="992" spans="1:4" x14ac:dyDescent="0.2">
      <c r="A992" t="s">
        <v>2974</v>
      </c>
      <c r="B992" t="s">
        <v>2975</v>
      </c>
      <c r="C992" t="s">
        <v>2976</v>
      </c>
      <c r="D992" s="1">
        <f t="shared" si="15"/>
        <v>7</v>
      </c>
    </row>
    <row r="993" spans="1:4" x14ac:dyDescent="0.2">
      <c r="A993" t="s">
        <v>2977</v>
      </c>
      <c r="B993" t="s">
        <v>2978</v>
      </c>
      <c r="C993" t="s">
        <v>2979</v>
      </c>
      <c r="D993" s="1">
        <f t="shared" si="15"/>
        <v>7</v>
      </c>
    </row>
    <row r="994" spans="1:4" x14ac:dyDescent="0.2">
      <c r="A994" t="s">
        <v>2980</v>
      </c>
      <c r="B994" t="s">
        <v>2981</v>
      </c>
      <c r="C994" t="s">
        <v>2982</v>
      </c>
      <c r="D994" s="1">
        <f t="shared" si="15"/>
        <v>7</v>
      </c>
    </row>
    <row r="995" spans="1:4" x14ac:dyDescent="0.2">
      <c r="A995" t="s">
        <v>2983</v>
      </c>
      <c r="B995" t="s">
        <v>2984</v>
      </c>
      <c r="C995" t="s">
        <v>2985</v>
      </c>
      <c r="D995" s="1">
        <f t="shared" si="15"/>
        <v>7</v>
      </c>
    </row>
    <row r="996" spans="1:4" x14ac:dyDescent="0.2">
      <c r="A996" t="s">
        <v>2986</v>
      </c>
      <c r="B996" t="s">
        <v>2987</v>
      </c>
      <c r="C996" t="s">
        <v>2988</v>
      </c>
      <c r="D996" s="1">
        <f t="shared" si="15"/>
        <v>7</v>
      </c>
    </row>
    <row r="997" spans="1:4" x14ac:dyDescent="0.2">
      <c r="A997" t="s">
        <v>2989</v>
      </c>
      <c r="B997" t="s">
        <v>2990</v>
      </c>
      <c r="C997" t="s">
        <v>2991</v>
      </c>
      <c r="D997" s="1">
        <f t="shared" si="15"/>
        <v>7</v>
      </c>
    </row>
    <row r="998" spans="1:4" x14ac:dyDescent="0.2">
      <c r="A998" t="s">
        <v>2992</v>
      </c>
      <c r="B998" t="s">
        <v>2993</v>
      </c>
      <c r="C998" t="s">
        <v>2994</v>
      </c>
      <c r="D998" s="1">
        <f t="shared" si="15"/>
        <v>7</v>
      </c>
    </row>
    <row r="999" spans="1:4" x14ac:dyDescent="0.2">
      <c r="A999" t="s">
        <v>2995</v>
      </c>
      <c r="B999" t="s">
        <v>2996</v>
      </c>
      <c r="C999" t="s">
        <v>2997</v>
      </c>
      <c r="D999" s="1">
        <f t="shared" si="15"/>
        <v>7</v>
      </c>
    </row>
    <row r="1000" spans="1:4" x14ac:dyDescent="0.2">
      <c r="A1000" t="s">
        <v>2998</v>
      </c>
      <c r="B1000" t="s">
        <v>2999</v>
      </c>
      <c r="C1000" t="s">
        <v>3000</v>
      </c>
      <c r="D1000" s="1">
        <f t="shared" si="15"/>
        <v>7</v>
      </c>
    </row>
    <row r="1001" spans="1:4" x14ac:dyDescent="0.2">
      <c r="A1001" t="s">
        <v>3001</v>
      </c>
      <c r="B1001" t="s">
        <v>3002</v>
      </c>
      <c r="C1001" t="s">
        <v>3003</v>
      </c>
      <c r="D1001" s="1">
        <f t="shared" si="15"/>
        <v>7</v>
      </c>
    </row>
    <row r="1002" spans="1:4" x14ac:dyDescent="0.2">
      <c r="A1002" t="s">
        <v>3004</v>
      </c>
      <c r="B1002" t="s">
        <v>3005</v>
      </c>
      <c r="C1002" t="s">
        <v>3006</v>
      </c>
      <c r="D1002" s="1">
        <f t="shared" si="15"/>
        <v>7</v>
      </c>
    </row>
    <row r="1003" spans="1:4" x14ac:dyDescent="0.2">
      <c r="A1003" t="s">
        <v>3007</v>
      </c>
      <c r="B1003" t="s">
        <v>3008</v>
      </c>
      <c r="C1003" t="s">
        <v>3009</v>
      </c>
      <c r="D1003" s="1">
        <f t="shared" si="15"/>
        <v>7</v>
      </c>
    </row>
    <row r="1004" spans="1:4" x14ac:dyDescent="0.2">
      <c r="A1004" t="s">
        <v>3010</v>
      </c>
      <c r="B1004" t="s">
        <v>3011</v>
      </c>
      <c r="C1004" t="s">
        <v>3012</v>
      </c>
      <c r="D1004" s="1">
        <f t="shared" si="15"/>
        <v>7</v>
      </c>
    </row>
    <row r="1005" spans="1:4" x14ac:dyDescent="0.2">
      <c r="A1005" t="s">
        <v>3013</v>
      </c>
      <c r="B1005" t="s">
        <v>3014</v>
      </c>
      <c r="C1005" t="s">
        <v>3015</v>
      </c>
      <c r="D1005" s="1">
        <f t="shared" si="15"/>
        <v>7</v>
      </c>
    </row>
    <row r="1006" spans="1:4" x14ac:dyDescent="0.2">
      <c r="A1006" t="s">
        <v>3016</v>
      </c>
      <c r="B1006" t="s">
        <v>3017</v>
      </c>
      <c r="C1006" t="s">
        <v>3018</v>
      </c>
      <c r="D1006" s="1">
        <f t="shared" si="15"/>
        <v>7</v>
      </c>
    </row>
    <row r="1007" spans="1:4" x14ac:dyDescent="0.2">
      <c r="A1007" t="s">
        <v>3019</v>
      </c>
      <c r="B1007" t="s">
        <v>3020</v>
      </c>
      <c r="C1007" t="s">
        <v>3021</v>
      </c>
      <c r="D1007" s="1">
        <f t="shared" si="15"/>
        <v>7</v>
      </c>
    </row>
    <row r="1008" spans="1:4" x14ac:dyDescent="0.2">
      <c r="A1008" t="s">
        <v>3022</v>
      </c>
      <c r="B1008" t="s">
        <v>3023</v>
      </c>
      <c r="C1008" t="s">
        <v>3024</v>
      </c>
      <c r="D1008" s="1">
        <f t="shared" si="15"/>
        <v>7</v>
      </c>
    </row>
    <row r="1009" spans="1:4" x14ac:dyDescent="0.2">
      <c r="A1009" t="s">
        <v>3025</v>
      </c>
      <c r="B1009" t="s">
        <v>3026</v>
      </c>
      <c r="C1009" t="s">
        <v>3027</v>
      </c>
      <c r="D1009" s="1">
        <f t="shared" si="15"/>
        <v>7</v>
      </c>
    </row>
    <row r="1010" spans="1:4" x14ac:dyDescent="0.2">
      <c r="A1010" t="s">
        <v>3028</v>
      </c>
      <c r="B1010" t="s">
        <v>3029</v>
      </c>
      <c r="C1010" t="s">
        <v>3030</v>
      </c>
      <c r="D1010" s="1">
        <f t="shared" si="15"/>
        <v>7</v>
      </c>
    </row>
    <row r="1011" spans="1:4" x14ac:dyDescent="0.2">
      <c r="A1011" t="s">
        <v>3031</v>
      </c>
      <c r="B1011" t="s">
        <v>3032</v>
      </c>
      <c r="C1011" t="s">
        <v>3033</v>
      </c>
      <c r="D1011" s="1">
        <f t="shared" si="15"/>
        <v>7</v>
      </c>
    </row>
    <row r="1012" spans="1:4" x14ac:dyDescent="0.2">
      <c r="A1012" t="s">
        <v>3034</v>
      </c>
      <c r="B1012" t="s">
        <v>3035</v>
      </c>
      <c r="C1012" t="s">
        <v>3036</v>
      </c>
      <c r="D1012" s="1">
        <f t="shared" si="15"/>
        <v>7</v>
      </c>
    </row>
    <row r="1013" spans="1:4" x14ac:dyDescent="0.2">
      <c r="A1013" t="s">
        <v>3037</v>
      </c>
      <c r="B1013" t="s">
        <v>3038</v>
      </c>
      <c r="C1013" t="s">
        <v>3039</v>
      </c>
      <c r="D1013" s="1">
        <f t="shared" si="15"/>
        <v>7</v>
      </c>
    </row>
    <row r="1014" spans="1:4" x14ac:dyDescent="0.2">
      <c r="A1014" t="s">
        <v>3040</v>
      </c>
      <c r="B1014" t="s">
        <v>3041</v>
      </c>
      <c r="C1014" t="s">
        <v>3042</v>
      </c>
      <c r="D1014" s="1">
        <f t="shared" si="15"/>
        <v>7</v>
      </c>
    </row>
    <row r="1015" spans="1:4" x14ac:dyDescent="0.2">
      <c r="A1015" t="s">
        <v>3043</v>
      </c>
      <c r="B1015" t="s">
        <v>3044</v>
      </c>
      <c r="C1015" t="s">
        <v>3045</v>
      </c>
      <c r="D1015" s="1">
        <f t="shared" si="15"/>
        <v>7</v>
      </c>
    </row>
    <row r="1016" spans="1:4" x14ac:dyDescent="0.2">
      <c r="A1016" t="s">
        <v>3046</v>
      </c>
      <c r="B1016" t="s">
        <v>3047</v>
      </c>
      <c r="C1016" t="s">
        <v>3048</v>
      </c>
      <c r="D1016" s="1">
        <f t="shared" si="15"/>
        <v>7</v>
      </c>
    </row>
    <row r="1017" spans="1:4" x14ac:dyDescent="0.2">
      <c r="A1017" t="s">
        <v>3049</v>
      </c>
      <c r="B1017" t="s">
        <v>3050</v>
      </c>
      <c r="C1017" t="s">
        <v>3051</v>
      </c>
      <c r="D1017" s="1">
        <f t="shared" si="15"/>
        <v>7</v>
      </c>
    </row>
    <row r="1018" spans="1:4" x14ac:dyDescent="0.2">
      <c r="A1018" t="s">
        <v>3052</v>
      </c>
      <c r="B1018" t="s">
        <v>3053</v>
      </c>
      <c r="C1018" t="s">
        <v>3054</v>
      </c>
      <c r="D1018" s="1">
        <f t="shared" si="15"/>
        <v>7</v>
      </c>
    </row>
    <row r="1019" spans="1:4" x14ac:dyDescent="0.2">
      <c r="A1019" t="s">
        <v>3055</v>
      </c>
      <c r="B1019" t="s">
        <v>3056</v>
      </c>
      <c r="C1019" t="s">
        <v>3057</v>
      </c>
      <c r="D1019" s="1">
        <f t="shared" si="15"/>
        <v>7</v>
      </c>
    </row>
    <row r="1020" spans="1:4" x14ac:dyDescent="0.2">
      <c r="A1020" t="s">
        <v>3058</v>
      </c>
      <c r="B1020" t="s">
        <v>3059</v>
      </c>
      <c r="C1020" t="s">
        <v>3060</v>
      </c>
      <c r="D1020" s="1">
        <f t="shared" si="15"/>
        <v>7</v>
      </c>
    </row>
    <row r="1021" spans="1:4" x14ac:dyDescent="0.2">
      <c r="A1021" t="s">
        <v>3061</v>
      </c>
      <c r="B1021" t="s">
        <v>3062</v>
      </c>
      <c r="C1021" t="s">
        <v>3063</v>
      </c>
      <c r="D1021" s="1">
        <f t="shared" si="15"/>
        <v>7</v>
      </c>
    </row>
    <row r="1022" spans="1:4" x14ac:dyDescent="0.2">
      <c r="A1022" t="s">
        <v>3064</v>
      </c>
      <c r="B1022" t="s">
        <v>3065</v>
      </c>
      <c r="C1022" t="s">
        <v>3066</v>
      </c>
      <c r="D1022" s="1">
        <f t="shared" si="15"/>
        <v>7</v>
      </c>
    </row>
    <row r="1023" spans="1:4" x14ac:dyDescent="0.2">
      <c r="A1023" t="s">
        <v>3067</v>
      </c>
      <c r="B1023" t="s">
        <v>3068</v>
      </c>
      <c r="C1023" t="s">
        <v>3069</v>
      </c>
      <c r="D1023" s="1">
        <f t="shared" si="15"/>
        <v>7</v>
      </c>
    </row>
    <row r="1024" spans="1:4" x14ac:dyDescent="0.2">
      <c r="A1024" t="s">
        <v>3070</v>
      </c>
      <c r="B1024" t="s">
        <v>3071</v>
      </c>
      <c r="C1024" t="s">
        <v>3072</v>
      </c>
      <c r="D1024" s="1">
        <f t="shared" si="15"/>
        <v>7</v>
      </c>
    </row>
    <row r="1025" spans="1:4" x14ac:dyDescent="0.2">
      <c r="A1025" t="s">
        <v>3073</v>
      </c>
      <c r="B1025" t="s">
        <v>3074</v>
      </c>
      <c r="C1025" t="s">
        <v>3075</v>
      </c>
      <c r="D1025" s="1">
        <f t="shared" si="15"/>
        <v>7</v>
      </c>
    </row>
    <row r="1026" spans="1:4" x14ac:dyDescent="0.2">
      <c r="A1026" t="s">
        <v>3076</v>
      </c>
      <c r="B1026" t="s">
        <v>3077</v>
      </c>
      <c r="C1026" t="s">
        <v>3078</v>
      </c>
      <c r="D1026" s="1">
        <f t="shared" ref="D1026:D1089" si="16">LEN(C1026)-LEN(SUBSTITUTE(C1026,";",""))+1</f>
        <v>7</v>
      </c>
    </row>
    <row r="1027" spans="1:4" x14ac:dyDescent="0.2">
      <c r="A1027" t="s">
        <v>3079</v>
      </c>
      <c r="B1027" t="s">
        <v>3080</v>
      </c>
      <c r="C1027" t="s">
        <v>3081</v>
      </c>
      <c r="D1027" s="1">
        <f t="shared" si="16"/>
        <v>7</v>
      </c>
    </row>
    <row r="1028" spans="1:4" x14ac:dyDescent="0.2">
      <c r="A1028" t="s">
        <v>3082</v>
      </c>
      <c r="B1028" t="s">
        <v>3083</v>
      </c>
      <c r="C1028" t="s">
        <v>3084</v>
      </c>
      <c r="D1028" s="1">
        <f t="shared" si="16"/>
        <v>7</v>
      </c>
    </row>
    <row r="1029" spans="1:4" x14ac:dyDescent="0.2">
      <c r="A1029" t="s">
        <v>3085</v>
      </c>
      <c r="B1029" t="s">
        <v>3086</v>
      </c>
      <c r="C1029" t="s">
        <v>3087</v>
      </c>
      <c r="D1029" s="1">
        <f t="shared" si="16"/>
        <v>7</v>
      </c>
    </row>
    <row r="1030" spans="1:4" x14ac:dyDescent="0.2">
      <c r="A1030" t="s">
        <v>3088</v>
      </c>
      <c r="B1030" t="s">
        <v>3089</v>
      </c>
      <c r="C1030" t="s">
        <v>3090</v>
      </c>
      <c r="D1030" s="1">
        <f t="shared" si="16"/>
        <v>7</v>
      </c>
    </row>
    <row r="1031" spans="1:4" x14ac:dyDescent="0.2">
      <c r="A1031" t="s">
        <v>3091</v>
      </c>
      <c r="B1031" t="s">
        <v>3092</v>
      </c>
      <c r="C1031" t="s">
        <v>3093</v>
      </c>
      <c r="D1031" s="1">
        <f t="shared" si="16"/>
        <v>7</v>
      </c>
    </row>
    <row r="1032" spans="1:4" x14ac:dyDescent="0.2">
      <c r="A1032" t="s">
        <v>3094</v>
      </c>
      <c r="B1032" t="s">
        <v>3095</v>
      </c>
      <c r="C1032" t="s">
        <v>3096</v>
      </c>
      <c r="D1032" s="1">
        <f t="shared" si="16"/>
        <v>7</v>
      </c>
    </row>
    <row r="1033" spans="1:4" x14ac:dyDescent="0.2">
      <c r="A1033" t="s">
        <v>3097</v>
      </c>
      <c r="B1033" t="s">
        <v>3098</v>
      </c>
      <c r="C1033" t="s">
        <v>3099</v>
      </c>
      <c r="D1033" s="1">
        <f t="shared" si="16"/>
        <v>7</v>
      </c>
    </row>
    <row r="1034" spans="1:4" x14ac:dyDescent="0.2">
      <c r="A1034" t="s">
        <v>3100</v>
      </c>
      <c r="B1034" t="s">
        <v>3101</v>
      </c>
      <c r="C1034" t="s">
        <v>3102</v>
      </c>
      <c r="D1034" s="1">
        <f t="shared" si="16"/>
        <v>7</v>
      </c>
    </row>
    <row r="1035" spans="1:4" x14ac:dyDescent="0.2">
      <c r="A1035" t="s">
        <v>3103</v>
      </c>
      <c r="B1035" t="s">
        <v>3104</v>
      </c>
      <c r="C1035" t="s">
        <v>3105</v>
      </c>
      <c r="D1035" s="1">
        <f t="shared" si="16"/>
        <v>6</v>
      </c>
    </row>
    <row r="1036" spans="1:4" x14ac:dyDescent="0.2">
      <c r="A1036" t="s">
        <v>3106</v>
      </c>
      <c r="B1036" t="s">
        <v>3107</v>
      </c>
      <c r="C1036" t="s">
        <v>3108</v>
      </c>
      <c r="D1036" s="1">
        <f t="shared" si="16"/>
        <v>6</v>
      </c>
    </row>
    <row r="1037" spans="1:4" x14ac:dyDescent="0.2">
      <c r="A1037" t="s">
        <v>3109</v>
      </c>
      <c r="B1037" t="s">
        <v>3110</v>
      </c>
      <c r="C1037" t="s">
        <v>3111</v>
      </c>
      <c r="D1037" s="1">
        <f t="shared" si="16"/>
        <v>6</v>
      </c>
    </row>
    <row r="1038" spans="1:4" x14ac:dyDescent="0.2">
      <c r="A1038" t="s">
        <v>3112</v>
      </c>
      <c r="B1038" t="s">
        <v>3113</v>
      </c>
      <c r="C1038" t="s">
        <v>3114</v>
      </c>
      <c r="D1038" s="1">
        <f t="shared" si="16"/>
        <v>6</v>
      </c>
    </row>
    <row r="1039" spans="1:4" x14ac:dyDescent="0.2">
      <c r="A1039" t="s">
        <v>3115</v>
      </c>
      <c r="B1039" t="s">
        <v>3116</v>
      </c>
      <c r="C1039" t="s">
        <v>3117</v>
      </c>
      <c r="D1039" s="1">
        <f t="shared" si="16"/>
        <v>6</v>
      </c>
    </row>
    <row r="1040" spans="1:4" x14ac:dyDescent="0.2">
      <c r="A1040" t="s">
        <v>3118</v>
      </c>
      <c r="B1040" t="s">
        <v>3119</v>
      </c>
      <c r="C1040" t="s">
        <v>3120</v>
      </c>
      <c r="D1040" s="1">
        <f t="shared" si="16"/>
        <v>6</v>
      </c>
    </row>
    <row r="1041" spans="1:4" x14ac:dyDescent="0.2">
      <c r="A1041" t="s">
        <v>3121</v>
      </c>
      <c r="B1041" t="s">
        <v>3122</v>
      </c>
      <c r="C1041" t="s">
        <v>3123</v>
      </c>
      <c r="D1041" s="1">
        <f t="shared" si="16"/>
        <v>6</v>
      </c>
    </row>
    <row r="1042" spans="1:4" x14ac:dyDescent="0.2">
      <c r="A1042" t="s">
        <v>3124</v>
      </c>
      <c r="B1042" t="s">
        <v>3125</v>
      </c>
      <c r="C1042" t="s">
        <v>3126</v>
      </c>
      <c r="D1042" s="1">
        <f t="shared" si="16"/>
        <v>6</v>
      </c>
    </row>
    <row r="1043" spans="1:4" x14ac:dyDescent="0.2">
      <c r="A1043" t="s">
        <v>3127</v>
      </c>
      <c r="B1043" t="s">
        <v>3128</v>
      </c>
      <c r="C1043" t="s">
        <v>3129</v>
      </c>
      <c r="D1043" s="1">
        <f t="shared" si="16"/>
        <v>6</v>
      </c>
    </row>
    <row r="1044" spans="1:4" x14ac:dyDescent="0.2">
      <c r="A1044" t="s">
        <v>3130</v>
      </c>
      <c r="B1044" t="s">
        <v>3131</v>
      </c>
      <c r="C1044" t="s">
        <v>3132</v>
      </c>
      <c r="D1044" s="1">
        <f t="shared" si="16"/>
        <v>6</v>
      </c>
    </row>
    <row r="1045" spans="1:4" x14ac:dyDescent="0.2">
      <c r="A1045" t="s">
        <v>3133</v>
      </c>
      <c r="B1045" t="s">
        <v>3134</v>
      </c>
      <c r="C1045" t="s">
        <v>3135</v>
      </c>
      <c r="D1045" s="1">
        <f t="shared" si="16"/>
        <v>6</v>
      </c>
    </row>
    <row r="1046" spans="1:4" x14ac:dyDescent="0.2">
      <c r="A1046" t="s">
        <v>3136</v>
      </c>
      <c r="B1046" t="s">
        <v>3137</v>
      </c>
      <c r="C1046" t="s">
        <v>3138</v>
      </c>
      <c r="D1046" s="1">
        <f t="shared" si="16"/>
        <v>6</v>
      </c>
    </row>
    <row r="1047" spans="1:4" x14ac:dyDescent="0.2">
      <c r="A1047" t="s">
        <v>3139</v>
      </c>
      <c r="B1047" t="s">
        <v>3140</v>
      </c>
      <c r="C1047" t="s">
        <v>3141</v>
      </c>
      <c r="D1047" s="1">
        <f t="shared" si="16"/>
        <v>6</v>
      </c>
    </row>
    <row r="1048" spans="1:4" x14ac:dyDescent="0.2">
      <c r="A1048" t="s">
        <v>3142</v>
      </c>
      <c r="B1048" t="s">
        <v>3143</v>
      </c>
      <c r="C1048" t="s">
        <v>3144</v>
      </c>
      <c r="D1048" s="1">
        <f t="shared" si="16"/>
        <v>6</v>
      </c>
    </row>
    <row r="1049" spans="1:4" x14ac:dyDescent="0.2">
      <c r="A1049" t="s">
        <v>3145</v>
      </c>
      <c r="B1049" t="s">
        <v>3146</v>
      </c>
      <c r="C1049" t="s">
        <v>3147</v>
      </c>
      <c r="D1049" s="1">
        <f t="shared" si="16"/>
        <v>6</v>
      </c>
    </row>
    <row r="1050" spans="1:4" x14ac:dyDescent="0.2">
      <c r="A1050" t="s">
        <v>3148</v>
      </c>
      <c r="B1050" t="s">
        <v>3149</v>
      </c>
      <c r="C1050" t="s">
        <v>3150</v>
      </c>
      <c r="D1050" s="1">
        <f t="shared" si="16"/>
        <v>6</v>
      </c>
    </row>
    <row r="1051" spans="1:4" x14ac:dyDescent="0.2">
      <c r="A1051" t="s">
        <v>3151</v>
      </c>
      <c r="B1051" t="s">
        <v>3152</v>
      </c>
      <c r="C1051" t="s">
        <v>3153</v>
      </c>
      <c r="D1051" s="1">
        <f t="shared" si="16"/>
        <v>6</v>
      </c>
    </row>
    <row r="1052" spans="1:4" x14ac:dyDescent="0.2">
      <c r="A1052" t="s">
        <v>3154</v>
      </c>
      <c r="B1052" t="s">
        <v>3155</v>
      </c>
      <c r="C1052" t="s">
        <v>3156</v>
      </c>
      <c r="D1052" s="1">
        <f t="shared" si="16"/>
        <v>6</v>
      </c>
    </row>
    <row r="1053" spans="1:4" x14ac:dyDescent="0.2">
      <c r="A1053" t="s">
        <v>3157</v>
      </c>
      <c r="B1053" t="s">
        <v>3158</v>
      </c>
      <c r="C1053" t="s">
        <v>3159</v>
      </c>
      <c r="D1053" s="1">
        <f t="shared" si="16"/>
        <v>6</v>
      </c>
    </row>
    <row r="1054" spans="1:4" x14ac:dyDescent="0.2">
      <c r="A1054" t="s">
        <v>3160</v>
      </c>
      <c r="B1054" t="s">
        <v>3161</v>
      </c>
      <c r="C1054" t="s">
        <v>3162</v>
      </c>
      <c r="D1054" s="1">
        <f t="shared" si="16"/>
        <v>6</v>
      </c>
    </row>
    <row r="1055" spans="1:4" x14ac:dyDescent="0.2">
      <c r="A1055" t="s">
        <v>3163</v>
      </c>
      <c r="B1055" t="s">
        <v>3164</v>
      </c>
      <c r="C1055" t="s">
        <v>3165</v>
      </c>
      <c r="D1055" s="1">
        <f t="shared" si="16"/>
        <v>6</v>
      </c>
    </row>
    <row r="1056" spans="1:4" x14ac:dyDescent="0.2">
      <c r="A1056" t="s">
        <v>3166</v>
      </c>
      <c r="B1056" t="s">
        <v>3167</v>
      </c>
      <c r="C1056" t="s">
        <v>3168</v>
      </c>
      <c r="D1056" s="1">
        <f t="shared" si="16"/>
        <v>6</v>
      </c>
    </row>
    <row r="1057" spans="1:4" x14ac:dyDescent="0.2">
      <c r="A1057" t="s">
        <v>3169</v>
      </c>
      <c r="B1057" t="s">
        <v>3170</v>
      </c>
      <c r="C1057" t="s">
        <v>3171</v>
      </c>
      <c r="D1057" s="1">
        <f t="shared" si="16"/>
        <v>6</v>
      </c>
    </row>
    <row r="1058" spans="1:4" x14ac:dyDescent="0.2">
      <c r="A1058" t="s">
        <v>3172</v>
      </c>
      <c r="B1058" t="s">
        <v>3173</v>
      </c>
      <c r="C1058" t="s">
        <v>3174</v>
      </c>
      <c r="D1058" s="1">
        <f t="shared" si="16"/>
        <v>6</v>
      </c>
    </row>
    <row r="1059" spans="1:4" x14ac:dyDescent="0.2">
      <c r="A1059" t="s">
        <v>3175</v>
      </c>
      <c r="B1059" t="s">
        <v>3176</v>
      </c>
      <c r="C1059" t="s">
        <v>3177</v>
      </c>
      <c r="D1059" s="1">
        <f t="shared" si="16"/>
        <v>6</v>
      </c>
    </row>
    <row r="1060" spans="1:4" x14ac:dyDescent="0.2">
      <c r="A1060" t="s">
        <v>3178</v>
      </c>
      <c r="B1060" t="s">
        <v>3179</v>
      </c>
      <c r="C1060" t="s">
        <v>3180</v>
      </c>
      <c r="D1060" s="1">
        <f t="shared" si="16"/>
        <v>6</v>
      </c>
    </row>
    <row r="1061" spans="1:4" x14ac:dyDescent="0.2">
      <c r="A1061" t="s">
        <v>3181</v>
      </c>
      <c r="B1061" t="s">
        <v>3182</v>
      </c>
      <c r="C1061" t="s">
        <v>3183</v>
      </c>
      <c r="D1061" s="1">
        <f t="shared" si="16"/>
        <v>6</v>
      </c>
    </row>
    <row r="1062" spans="1:4" x14ac:dyDescent="0.2">
      <c r="A1062" t="s">
        <v>3184</v>
      </c>
      <c r="B1062" t="s">
        <v>3185</v>
      </c>
      <c r="C1062" t="s">
        <v>3186</v>
      </c>
      <c r="D1062" s="1">
        <f t="shared" si="16"/>
        <v>6</v>
      </c>
    </row>
    <row r="1063" spans="1:4" x14ac:dyDescent="0.2">
      <c r="A1063" t="s">
        <v>3187</v>
      </c>
      <c r="B1063" t="s">
        <v>3188</v>
      </c>
      <c r="C1063" t="s">
        <v>3189</v>
      </c>
      <c r="D1063" s="1">
        <f t="shared" si="16"/>
        <v>6</v>
      </c>
    </row>
    <row r="1064" spans="1:4" x14ac:dyDescent="0.2">
      <c r="A1064" t="s">
        <v>3190</v>
      </c>
      <c r="B1064" t="s">
        <v>3191</v>
      </c>
      <c r="C1064" t="s">
        <v>3192</v>
      </c>
      <c r="D1064" s="1">
        <f t="shared" si="16"/>
        <v>6</v>
      </c>
    </row>
    <row r="1065" spans="1:4" x14ac:dyDescent="0.2">
      <c r="A1065" t="s">
        <v>3193</v>
      </c>
      <c r="B1065" t="s">
        <v>3194</v>
      </c>
      <c r="C1065" t="s">
        <v>3195</v>
      </c>
      <c r="D1065" s="1">
        <f t="shared" si="16"/>
        <v>6</v>
      </c>
    </row>
    <row r="1066" spans="1:4" x14ac:dyDescent="0.2">
      <c r="A1066" t="s">
        <v>3196</v>
      </c>
      <c r="B1066" t="s">
        <v>3197</v>
      </c>
      <c r="C1066" t="s">
        <v>3198</v>
      </c>
      <c r="D1066" s="1">
        <f t="shared" si="16"/>
        <v>6</v>
      </c>
    </row>
    <row r="1067" spans="1:4" x14ac:dyDescent="0.2">
      <c r="A1067" t="s">
        <v>3199</v>
      </c>
      <c r="B1067" t="s">
        <v>3200</v>
      </c>
      <c r="C1067" t="s">
        <v>3201</v>
      </c>
      <c r="D1067" s="1">
        <f t="shared" si="16"/>
        <v>6</v>
      </c>
    </row>
    <row r="1068" spans="1:4" x14ac:dyDescent="0.2">
      <c r="A1068" t="s">
        <v>3202</v>
      </c>
      <c r="B1068" t="s">
        <v>3203</v>
      </c>
      <c r="C1068" t="s">
        <v>3204</v>
      </c>
      <c r="D1068" s="1">
        <f t="shared" si="16"/>
        <v>6</v>
      </c>
    </row>
    <row r="1069" spans="1:4" x14ac:dyDescent="0.2">
      <c r="A1069" t="s">
        <v>3205</v>
      </c>
      <c r="B1069" t="s">
        <v>3206</v>
      </c>
      <c r="C1069" t="s">
        <v>3207</v>
      </c>
      <c r="D1069" s="1">
        <f t="shared" si="16"/>
        <v>6</v>
      </c>
    </row>
    <row r="1070" spans="1:4" x14ac:dyDescent="0.2">
      <c r="A1070" t="s">
        <v>3208</v>
      </c>
      <c r="B1070" t="s">
        <v>3209</v>
      </c>
      <c r="C1070" t="s">
        <v>3210</v>
      </c>
      <c r="D1070" s="1">
        <f t="shared" si="16"/>
        <v>6</v>
      </c>
    </row>
    <row r="1071" spans="1:4" x14ac:dyDescent="0.2">
      <c r="A1071" t="s">
        <v>3211</v>
      </c>
      <c r="B1071" t="s">
        <v>3212</v>
      </c>
      <c r="C1071" t="s">
        <v>3213</v>
      </c>
      <c r="D1071" s="1">
        <f t="shared" si="16"/>
        <v>6</v>
      </c>
    </row>
    <row r="1072" spans="1:4" x14ac:dyDescent="0.2">
      <c r="A1072" t="s">
        <v>3214</v>
      </c>
      <c r="B1072" t="s">
        <v>3215</v>
      </c>
      <c r="C1072" t="s">
        <v>3216</v>
      </c>
      <c r="D1072" s="1">
        <f t="shared" si="16"/>
        <v>6</v>
      </c>
    </row>
    <row r="1073" spans="1:4" x14ac:dyDescent="0.2">
      <c r="A1073" t="s">
        <v>3217</v>
      </c>
      <c r="B1073" t="s">
        <v>3218</v>
      </c>
      <c r="C1073" t="s">
        <v>3219</v>
      </c>
      <c r="D1073" s="1">
        <f t="shared" si="16"/>
        <v>6</v>
      </c>
    </row>
    <row r="1074" spans="1:4" x14ac:dyDescent="0.2">
      <c r="A1074" t="s">
        <v>3220</v>
      </c>
      <c r="B1074" t="s">
        <v>3221</v>
      </c>
      <c r="C1074" t="s">
        <v>3222</v>
      </c>
      <c r="D1074" s="1">
        <f t="shared" si="16"/>
        <v>6</v>
      </c>
    </row>
    <row r="1075" spans="1:4" x14ac:dyDescent="0.2">
      <c r="A1075" t="s">
        <v>3223</v>
      </c>
      <c r="B1075" t="s">
        <v>3224</v>
      </c>
      <c r="C1075" t="s">
        <v>3225</v>
      </c>
      <c r="D1075" s="1">
        <f t="shared" si="16"/>
        <v>6</v>
      </c>
    </row>
    <row r="1076" spans="1:4" x14ac:dyDescent="0.2">
      <c r="A1076" t="s">
        <v>3226</v>
      </c>
      <c r="B1076" t="s">
        <v>3227</v>
      </c>
      <c r="C1076" t="s">
        <v>3228</v>
      </c>
      <c r="D1076" s="1">
        <f t="shared" si="16"/>
        <v>6</v>
      </c>
    </row>
    <row r="1077" spans="1:4" x14ac:dyDescent="0.2">
      <c r="A1077" t="s">
        <v>3229</v>
      </c>
      <c r="B1077" t="s">
        <v>3230</v>
      </c>
      <c r="C1077" t="s">
        <v>3231</v>
      </c>
      <c r="D1077" s="1">
        <f t="shared" si="16"/>
        <v>6</v>
      </c>
    </row>
    <row r="1078" spans="1:4" x14ac:dyDescent="0.2">
      <c r="A1078" t="s">
        <v>3232</v>
      </c>
      <c r="B1078" t="s">
        <v>3233</v>
      </c>
      <c r="C1078" t="s">
        <v>3234</v>
      </c>
      <c r="D1078" s="1">
        <f t="shared" si="16"/>
        <v>6</v>
      </c>
    </row>
    <row r="1079" spans="1:4" x14ac:dyDescent="0.2">
      <c r="A1079" t="s">
        <v>3235</v>
      </c>
      <c r="B1079" t="s">
        <v>3236</v>
      </c>
      <c r="C1079" t="s">
        <v>3237</v>
      </c>
      <c r="D1079" s="1">
        <f t="shared" si="16"/>
        <v>6</v>
      </c>
    </row>
    <row r="1080" spans="1:4" x14ac:dyDescent="0.2">
      <c r="A1080" t="s">
        <v>3238</v>
      </c>
      <c r="B1080" t="s">
        <v>3239</v>
      </c>
      <c r="C1080" t="s">
        <v>3240</v>
      </c>
      <c r="D1080" s="1">
        <f t="shared" si="16"/>
        <v>6</v>
      </c>
    </row>
    <row r="1081" spans="1:4" x14ac:dyDescent="0.2">
      <c r="A1081" t="s">
        <v>3241</v>
      </c>
      <c r="B1081" t="s">
        <v>3242</v>
      </c>
      <c r="C1081" t="s">
        <v>3243</v>
      </c>
      <c r="D1081" s="1">
        <f t="shared" si="16"/>
        <v>6</v>
      </c>
    </row>
    <row r="1082" spans="1:4" x14ac:dyDescent="0.2">
      <c r="A1082" t="s">
        <v>3244</v>
      </c>
      <c r="B1082" t="s">
        <v>3245</v>
      </c>
      <c r="C1082" t="s">
        <v>3246</v>
      </c>
      <c r="D1082" s="1">
        <f t="shared" si="16"/>
        <v>6</v>
      </c>
    </row>
    <row r="1083" spans="1:4" x14ac:dyDescent="0.2">
      <c r="A1083" t="s">
        <v>3247</v>
      </c>
      <c r="B1083" t="s">
        <v>3248</v>
      </c>
      <c r="C1083" t="s">
        <v>3249</v>
      </c>
      <c r="D1083" s="1">
        <f t="shared" si="16"/>
        <v>6</v>
      </c>
    </row>
    <row r="1084" spans="1:4" x14ac:dyDescent="0.2">
      <c r="A1084" t="s">
        <v>3250</v>
      </c>
      <c r="B1084" t="s">
        <v>3251</v>
      </c>
      <c r="C1084" t="s">
        <v>3252</v>
      </c>
      <c r="D1084" s="1">
        <f t="shared" si="16"/>
        <v>6</v>
      </c>
    </row>
    <row r="1085" spans="1:4" x14ac:dyDescent="0.2">
      <c r="A1085" t="s">
        <v>3253</v>
      </c>
      <c r="B1085" t="s">
        <v>3254</v>
      </c>
      <c r="C1085" t="s">
        <v>3255</v>
      </c>
      <c r="D1085" s="1">
        <f t="shared" si="16"/>
        <v>6</v>
      </c>
    </row>
    <row r="1086" spans="1:4" x14ac:dyDescent="0.2">
      <c r="A1086" t="s">
        <v>3256</v>
      </c>
      <c r="B1086" t="s">
        <v>3257</v>
      </c>
      <c r="C1086" t="s">
        <v>3258</v>
      </c>
      <c r="D1086" s="1">
        <f t="shared" si="16"/>
        <v>6</v>
      </c>
    </row>
    <row r="1087" spans="1:4" x14ac:dyDescent="0.2">
      <c r="A1087" t="s">
        <v>3259</v>
      </c>
      <c r="B1087" t="s">
        <v>3260</v>
      </c>
      <c r="C1087" t="s">
        <v>3261</v>
      </c>
      <c r="D1087" s="1">
        <f t="shared" si="16"/>
        <v>6</v>
      </c>
    </row>
    <row r="1088" spans="1:4" x14ac:dyDescent="0.2">
      <c r="A1088" t="s">
        <v>3262</v>
      </c>
      <c r="B1088" t="s">
        <v>3263</v>
      </c>
      <c r="C1088" t="s">
        <v>3264</v>
      </c>
      <c r="D1088" s="1">
        <f t="shared" si="16"/>
        <v>6</v>
      </c>
    </row>
    <row r="1089" spans="1:4" x14ac:dyDescent="0.2">
      <c r="A1089" t="s">
        <v>3265</v>
      </c>
      <c r="B1089" t="s">
        <v>3266</v>
      </c>
      <c r="C1089" t="s">
        <v>3267</v>
      </c>
      <c r="D1089" s="1">
        <f t="shared" si="16"/>
        <v>6</v>
      </c>
    </row>
    <row r="1090" spans="1:4" x14ac:dyDescent="0.2">
      <c r="A1090" t="s">
        <v>3268</v>
      </c>
      <c r="B1090" t="s">
        <v>3269</v>
      </c>
      <c r="C1090" t="s">
        <v>3270</v>
      </c>
      <c r="D1090" s="1">
        <f t="shared" ref="D1090:D1153" si="17">LEN(C1090)-LEN(SUBSTITUTE(C1090,";",""))+1</f>
        <v>6</v>
      </c>
    </row>
    <row r="1091" spans="1:4" x14ac:dyDescent="0.2">
      <c r="A1091" t="s">
        <v>3271</v>
      </c>
      <c r="B1091" t="s">
        <v>3272</v>
      </c>
      <c r="C1091" t="s">
        <v>3273</v>
      </c>
      <c r="D1091" s="1">
        <f t="shared" si="17"/>
        <v>6</v>
      </c>
    </row>
    <row r="1092" spans="1:4" x14ac:dyDescent="0.2">
      <c r="A1092" t="s">
        <v>3274</v>
      </c>
      <c r="B1092" t="s">
        <v>3275</v>
      </c>
      <c r="C1092" t="s">
        <v>3276</v>
      </c>
      <c r="D1092" s="1">
        <f t="shared" si="17"/>
        <v>6</v>
      </c>
    </row>
    <row r="1093" spans="1:4" x14ac:dyDescent="0.2">
      <c r="A1093" t="s">
        <v>3277</v>
      </c>
      <c r="B1093" t="s">
        <v>3278</v>
      </c>
      <c r="C1093" t="s">
        <v>3279</v>
      </c>
      <c r="D1093" s="1">
        <f t="shared" si="17"/>
        <v>6</v>
      </c>
    </row>
    <row r="1094" spans="1:4" x14ac:dyDescent="0.2">
      <c r="A1094" t="s">
        <v>3280</v>
      </c>
      <c r="B1094" t="s">
        <v>3281</v>
      </c>
      <c r="C1094" t="s">
        <v>3282</v>
      </c>
      <c r="D1094" s="1">
        <f t="shared" si="17"/>
        <v>6</v>
      </c>
    </row>
    <row r="1095" spans="1:4" x14ac:dyDescent="0.2">
      <c r="A1095" t="s">
        <v>3283</v>
      </c>
      <c r="B1095" t="s">
        <v>3284</v>
      </c>
      <c r="C1095" t="s">
        <v>3285</v>
      </c>
      <c r="D1095" s="1">
        <f t="shared" si="17"/>
        <v>6</v>
      </c>
    </row>
    <row r="1096" spans="1:4" x14ac:dyDescent="0.2">
      <c r="A1096" t="s">
        <v>3286</v>
      </c>
      <c r="B1096" t="s">
        <v>3287</v>
      </c>
      <c r="C1096" t="s">
        <v>3288</v>
      </c>
      <c r="D1096" s="1">
        <f t="shared" si="17"/>
        <v>6</v>
      </c>
    </row>
    <row r="1097" spans="1:4" x14ac:dyDescent="0.2">
      <c r="A1097" t="s">
        <v>3289</v>
      </c>
      <c r="B1097" t="s">
        <v>3290</v>
      </c>
      <c r="C1097" t="s">
        <v>3291</v>
      </c>
      <c r="D1097" s="1">
        <f t="shared" si="17"/>
        <v>6</v>
      </c>
    </row>
    <row r="1098" spans="1:4" x14ac:dyDescent="0.2">
      <c r="A1098" t="s">
        <v>3292</v>
      </c>
      <c r="B1098" t="s">
        <v>3293</v>
      </c>
      <c r="C1098" t="s">
        <v>3294</v>
      </c>
      <c r="D1098" s="1">
        <f t="shared" si="17"/>
        <v>6</v>
      </c>
    </row>
    <row r="1099" spans="1:4" x14ac:dyDescent="0.2">
      <c r="A1099" t="s">
        <v>3295</v>
      </c>
      <c r="B1099" t="s">
        <v>3296</v>
      </c>
      <c r="C1099" t="s">
        <v>3297</v>
      </c>
      <c r="D1099" s="1">
        <f t="shared" si="17"/>
        <v>6</v>
      </c>
    </row>
    <row r="1100" spans="1:4" x14ac:dyDescent="0.2">
      <c r="A1100" t="s">
        <v>3298</v>
      </c>
      <c r="B1100" t="s">
        <v>3299</v>
      </c>
      <c r="C1100" t="s">
        <v>3300</v>
      </c>
      <c r="D1100" s="1">
        <f t="shared" si="17"/>
        <v>6</v>
      </c>
    </row>
    <row r="1101" spans="1:4" x14ac:dyDescent="0.2">
      <c r="A1101" t="s">
        <v>3301</v>
      </c>
      <c r="B1101" t="s">
        <v>3302</v>
      </c>
      <c r="C1101" t="s">
        <v>3303</v>
      </c>
      <c r="D1101" s="1">
        <f t="shared" si="17"/>
        <v>6</v>
      </c>
    </row>
    <row r="1102" spans="1:4" x14ac:dyDescent="0.2">
      <c r="A1102" t="s">
        <v>3304</v>
      </c>
      <c r="B1102" t="s">
        <v>3305</v>
      </c>
      <c r="C1102" t="s">
        <v>3306</v>
      </c>
      <c r="D1102" s="1">
        <f t="shared" si="17"/>
        <v>6</v>
      </c>
    </row>
    <row r="1103" spans="1:4" x14ac:dyDescent="0.2">
      <c r="A1103" t="s">
        <v>3307</v>
      </c>
      <c r="B1103" t="s">
        <v>3308</v>
      </c>
      <c r="C1103" t="s">
        <v>3309</v>
      </c>
      <c r="D1103" s="1">
        <f t="shared" si="17"/>
        <v>6</v>
      </c>
    </row>
    <row r="1104" spans="1:4" x14ac:dyDescent="0.2">
      <c r="A1104" t="s">
        <v>3310</v>
      </c>
      <c r="B1104" t="s">
        <v>3311</v>
      </c>
      <c r="C1104" t="s">
        <v>3312</v>
      </c>
      <c r="D1104" s="1">
        <f t="shared" si="17"/>
        <v>6</v>
      </c>
    </row>
    <row r="1105" spans="1:4" x14ac:dyDescent="0.2">
      <c r="A1105" t="s">
        <v>3313</v>
      </c>
      <c r="B1105" t="s">
        <v>3314</v>
      </c>
      <c r="C1105" t="s">
        <v>3315</v>
      </c>
      <c r="D1105" s="1">
        <f t="shared" si="17"/>
        <v>6</v>
      </c>
    </row>
    <row r="1106" spans="1:4" x14ac:dyDescent="0.2">
      <c r="A1106" t="s">
        <v>3316</v>
      </c>
      <c r="B1106" t="s">
        <v>3317</v>
      </c>
      <c r="C1106" t="s">
        <v>3318</v>
      </c>
      <c r="D1106" s="1">
        <f t="shared" si="17"/>
        <v>6</v>
      </c>
    </row>
    <row r="1107" spans="1:4" x14ac:dyDescent="0.2">
      <c r="A1107" t="s">
        <v>3319</v>
      </c>
      <c r="B1107" t="s">
        <v>3320</v>
      </c>
      <c r="C1107" t="s">
        <v>3321</v>
      </c>
      <c r="D1107" s="1">
        <f t="shared" si="17"/>
        <v>6</v>
      </c>
    </row>
    <row r="1108" spans="1:4" x14ac:dyDescent="0.2">
      <c r="A1108" t="s">
        <v>3322</v>
      </c>
      <c r="B1108" t="s">
        <v>3323</v>
      </c>
      <c r="C1108" t="s">
        <v>3324</v>
      </c>
      <c r="D1108" s="1">
        <f t="shared" si="17"/>
        <v>6</v>
      </c>
    </row>
    <row r="1109" spans="1:4" x14ac:dyDescent="0.2">
      <c r="A1109" t="s">
        <v>3325</v>
      </c>
      <c r="B1109" t="s">
        <v>3326</v>
      </c>
      <c r="C1109" t="s">
        <v>3327</v>
      </c>
      <c r="D1109" s="1">
        <f t="shared" si="17"/>
        <v>6</v>
      </c>
    </row>
    <row r="1110" spans="1:4" x14ac:dyDescent="0.2">
      <c r="A1110" t="s">
        <v>3328</v>
      </c>
      <c r="B1110" t="s">
        <v>3329</v>
      </c>
      <c r="C1110" t="s">
        <v>3330</v>
      </c>
      <c r="D1110" s="1">
        <f t="shared" si="17"/>
        <v>6</v>
      </c>
    </row>
    <row r="1111" spans="1:4" x14ac:dyDescent="0.2">
      <c r="A1111" t="s">
        <v>3331</v>
      </c>
      <c r="B1111" t="s">
        <v>3332</v>
      </c>
      <c r="C1111" t="s">
        <v>3333</v>
      </c>
      <c r="D1111" s="1">
        <f t="shared" si="17"/>
        <v>6</v>
      </c>
    </row>
    <row r="1112" spans="1:4" x14ac:dyDescent="0.2">
      <c r="A1112" t="s">
        <v>3334</v>
      </c>
      <c r="B1112" t="s">
        <v>3335</v>
      </c>
      <c r="C1112" t="s">
        <v>3336</v>
      </c>
      <c r="D1112" s="1">
        <f t="shared" si="17"/>
        <v>6</v>
      </c>
    </row>
    <row r="1113" spans="1:4" x14ac:dyDescent="0.2">
      <c r="A1113" t="s">
        <v>3337</v>
      </c>
      <c r="B1113" t="s">
        <v>3338</v>
      </c>
      <c r="C1113" t="s">
        <v>3339</v>
      </c>
      <c r="D1113" s="1">
        <f t="shared" si="17"/>
        <v>6</v>
      </c>
    </row>
    <row r="1114" spans="1:4" x14ac:dyDescent="0.2">
      <c r="A1114" t="s">
        <v>3340</v>
      </c>
      <c r="B1114" t="s">
        <v>3341</v>
      </c>
      <c r="C1114" t="s">
        <v>3342</v>
      </c>
      <c r="D1114" s="1">
        <f t="shared" si="17"/>
        <v>6</v>
      </c>
    </row>
    <row r="1115" spans="1:4" x14ac:dyDescent="0.2">
      <c r="A1115" t="s">
        <v>3343</v>
      </c>
      <c r="B1115" t="s">
        <v>3344</v>
      </c>
      <c r="C1115" t="s">
        <v>3345</v>
      </c>
      <c r="D1115" s="1">
        <f t="shared" si="17"/>
        <v>6</v>
      </c>
    </row>
    <row r="1116" spans="1:4" x14ac:dyDescent="0.2">
      <c r="A1116" t="s">
        <v>3346</v>
      </c>
      <c r="B1116" t="s">
        <v>3347</v>
      </c>
      <c r="C1116" t="s">
        <v>3348</v>
      </c>
      <c r="D1116" s="1">
        <f t="shared" si="17"/>
        <v>6</v>
      </c>
    </row>
    <row r="1117" spans="1:4" x14ac:dyDescent="0.2">
      <c r="A1117" t="s">
        <v>3349</v>
      </c>
      <c r="B1117" t="s">
        <v>3350</v>
      </c>
      <c r="C1117" t="s">
        <v>3351</v>
      </c>
      <c r="D1117" s="1">
        <f t="shared" si="17"/>
        <v>6</v>
      </c>
    </row>
    <row r="1118" spans="1:4" x14ac:dyDescent="0.2">
      <c r="A1118" t="s">
        <v>3352</v>
      </c>
      <c r="B1118" t="s">
        <v>3353</v>
      </c>
      <c r="C1118" t="s">
        <v>3354</v>
      </c>
      <c r="D1118" s="1">
        <f t="shared" si="17"/>
        <v>6</v>
      </c>
    </row>
    <row r="1119" spans="1:4" x14ac:dyDescent="0.2">
      <c r="A1119" t="s">
        <v>3355</v>
      </c>
      <c r="B1119" t="s">
        <v>3356</v>
      </c>
      <c r="C1119" t="s">
        <v>3357</v>
      </c>
      <c r="D1119" s="1">
        <f t="shared" si="17"/>
        <v>6</v>
      </c>
    </row>
    <row r="1120" spans="1:4" x14ac:dyDescent="0.2">
      <c r="A1120" t="s">
        <v>3358</v>
      </c>
      <c r="B1120" t="s">
        <v>3359</v>
      </c>
      <c r="C1120" t="s">
        <v>3360</v>
      </c>
      <c r="D1120" s="1">
        <f t="shared" si="17"/>
        <v>6</v>
      </c>
    </row>
    <row r="1121" spans="1:4" x14ac:dyDescent="0.2">
      <c r="A1121" t="s">
        <v>3361</v>
      </c>
      <c r="B1121" t="s">
        <v>3362</v>
      </c>
      <c r="C1121" t="s">
        <v>3363</v>
      </c>
      <c r="D1121" s="1">
        <f t="shared" si="17"/>
        <v>6</v>
      </c>
    </row>
    <row r="1122" spans="1:4" x14ac:dyDescent="0.2">
      <c r="A1122" t="s">
        <v>3364</v>
      </c>
      <c r="B1122" t="s">
        <v>3365</v>
      </c>
      <c r="C1122" t="s">
        <v>3366</v>
      </c>
      <c r="D1122" s="1">
        <f t="shared" si="17"/>
        <v>6</v>
      </c>
    </row>
    <row r="1123" spans="1:4" x14ac:dyDescent="0.2">
      <c r="A1123" t="s">
        <v>3367</v>
      </c>
      <c r="B1123" t="s">
        <v>3368</v>
      </c>
      <c r="C1123" t="s">
        <v>3369</v>
      </c>
      <c r="D1123" s="1">
        <f t="shared" si="17"/>
        <v>6</v>
      </c>
    </row>
    <row r="1124" spans="1:4" x14ac:dyDescent="0.2">
      <c r="A1124" t="s">
        <v>3370</v>
      </c>
      <c r="B1124" t="s">
        <v>3371</v>
      </c>
      <c r="C1124" t="s">
        <v>3372</v>
      </c>
      <c r="D1124" s="1">
        <f t="shared" si="17"/>
        <v>6</v>
      </c>
    </row>
    <row r="1125" spans="1:4" x14ac:dyDescent="0.2">
      <c r="A1125" t="s">
        <v>3373</v>
      </c>
      <c r="B1125" t="s">
        <v>3374</v>
      </c>
      <c r="C1125" t="s">
        <v>3375</v>
      </c>
      <c r="D1125" s="1">
        <f t="shared" si="17"/>
        <v>6</v>
      </c>
    </row>
    <row r="1126" spans="1:4" x14ac:dyDescent="0.2">
      <c r="A1126" t="s">
        <v>3376</v>
      </c>
      <c r="B1126" t="s">
        <v>3377</v>
      </c>
      <c r="C1126" t="s">
        <v>3378</v>
      </c>
      <c r="D1126" s="1">
        <f t="shared" si="17"/>
        <v>6</v>
      </c>
    </row>
    <row r="1127" spans="1:4" x14ac:dyDescent="0.2">
      <c r="A1127" t="s">
        <v>3379</v>
      </c>
      <c r="B1127" t="s">
        <v>3380</v>
      </c>
      <c r="C1127" t="s">
        <v>3381</v>
      </c>
      <c r="D1127" s="1">
        <f t="shared" si="17"/>
        <v>6</v>
      </c>
    </row>
    <row r="1128" spans="1:4" x14ac:dyDescent="0.2">
      <c r="A1128" t="s">
        <v>3382</v>
      </c>
      <c r="B1128" t="s">
        <v>3383</v>
      </c>
      <c r="C1128" t="s">
        <v>3384</v>
      </c>
      <c r="D1128" s="1">
        <f t="shared" si="17"/>
        <v>6</v>
      </c>
    </row>
    <row r="1129" spans="1:4" x14ac:dyDescent="0.2">
      <c r="A1129" t="s">
        <v>3385</v>
      </c>
      <c r="B1129" t="s">
        <v>3386</v>
      </c>
      <c r="C1129" t="s">
        <v>3387</v>
      </c>
      <c r="D1129" s="1">
        <f t="shared" si="17"/>
        <v>6</v>
      </c>
    </row>
    <row r="1130" spans="1:4" x14ac:dyDescent="0.2">
      <c r="A1130" t="s">
        <v>3388</v>
      </c>
      <c r="B1130" t="s">
        <v>3389</v>
      </c>
      <c r="C1130" t="s">
        <v>3390</v>
      </c>
      <c r="D1130" s="1">
        <f t="shared" si="17"/>
        <v>6</v>
      </c>
    </row>
    <row r="1131" spans="1:4" x14ac:dyDescent="0.2">
      <c r="A1131" t="s">
        <v>3391</v>
      </c>
      <c r="B1131" t="s">
        <v>3392</v>
      </c>
      <c r="C1131" t="s">
        <v>3393</v>
      </c>
      <c r="D1131" s="1">
        <f t="shared" si="17"/>
        <v>6</v>
      </c>
    </row>
    <row r="1132" spans="1:4" x14ac:dyDescent="0.2">
      <c r="A1132" t="s">
        <v>3394</v>
      </c>
      <c r="B1132" t="s">
        <v>3395</v>
      </c>
      <c r="C1132" t="s">
        <v>3396</v>
      </c>
      <c r="D1132" s="1">
        <f t="shared" si="17"/>
        <v>6</v>
      </c>
    </row>
    <row r="1133" spans="1:4" x14ac:dyDescent="0.2">
      <c r="A1133" t="s">
        <v>3397</v>
      </c>
      <c r="B1133" t="s">
        <v>3398</v>
      </c>
      <c r="C1133" t="s">
        <v>3399</v>
      </c>
      <c r="D1133" s="1">
        <f t="shared" si="17"/>
        <v>6</v>
      </c>
    </row>
    <row r="1134" spans="1:4" x14ac:dyDescent="0.2">
      <c r="A1134" t="s">
        <v>3400</v>
      </c>
      <c r="B1134" t="s">
        <v>3401</v>
      </c>
      <c r="C1134" t="s">
        <v>3402</v>
      </c>
      <c r="D1134" s="1">
        <f t="shared" si="17"/>
        <v>6</v>
      </c>
    </row>
    <row r="1135" spans="1:4" x14ac:dyDescent="0.2">
      <c r="A1135" t="s">
        <v>3403</v>
      </c>
      <c r="B1135" t="s">
        <v>3404</v>
      </c>
      <c r="C1135" t="s">
        <v>3405</v>
      </c>
      <c r="D1135" s="1">
        <f t="shared" si="17"/>
        <v>6</v>
      </c>
    </row>
    <row r="1136" spans="1:4" x14ac:dyDescent="0.2">
      <c r="A1136" t="s">
        <v>3406</v>
      </c>
      <c r="B1136" t="s">
        <v>3407</v>
      </c>
      <c r="C1136" t="s">
        <v>3408</v>
      </c>
      <c r="D1136" s="1">
        <f t="shared" si="17"/>
        <v>6</v>
      </c>
    </row>
    <row r="1137" spans="1:4" x14ac:dyDescent="0.2">
      <c r="A1137" t="s">
        <v>3409</v>
      </c>
      <c r="B1137" t="s">
        <v>3410</v>
      </c>
      <c r="C1137" t="s">
        <v>3411</v>
      </c>
      <c r="D1137" s="1">
        <f t="shared" si="17"/>
        <v>6</v>
      </c>
    </row>
    <row r="1138" spans="1:4" x14ac:dyDescent="0.2">
      <c r="A1138" t="s">
        <v>3412</v>
      </c>
      <c r="B1138" t="s">
        <v>3413</v>
      </c>
      <c r="C1138" t="s">
        <v>3414</v>
      </c>
      <c r="D1138" s="1">
        <f t="shared" si="17"/>
        <v>6</v>
      </c>
    </row>
    <row r="1139" spans="1:4" x14ac:dyDescent="0.2">
      <c r="A1139" t="s">
        <v>3415</v>
      </c>
      <c r="B1139" t="s">
        <v>3416</v>
      </c>
      <c r="C1139" t="s">
        <v>3417</v>
      </c>
      <c r="D1139" s="1">
        <f t="shared" si="17"/>
        <v>6</v>
      </c>
    </row>
    <row r="1140" spans="1:4" x14ac:dyDescent="0.2">
      <c r="A1140" t="s">
        <v>3418</v>
      </c>
      <c r="B1140" t="s">
        <v>3419</v>
      </c>
      <c r="C1140" t="s">
        <v>3420</v>
      </c>
      <c r="D1140" s="1">
        <f t="shared" si="17"/>
        <v>6</v>
      </c>
    </row>
    <row r="1141" spans="1:4" x14ac:dyDescent="0.2">
      <c r="A1141" t="s">
        <v>3421</v>
      </c>
      <c r="B1141" t="s">
        <v>3422</v>
      </c>
      <c r="C1141" t="s">
        <v>3423</v>
      </c>
      <c r="D1141" s="1">
        <f t="shared" si="17"/>
        <v>6</v>
      </c>
    </row>
    <row r="1142" spans="1:4" x14ac:dyDescent="0.2">
      <c r="A1142" t="s">
        <v>3424</v>
      </c>
      <c r="B1142" t="s">
        <v>3425</v>
      </c>
      <c r="C1142" t="s">
        <v>3426</v>
      </c>
      <c r="D1142" s="1">
        <f t="shared" si="17"/>
        <v>6</v>
      </c>
    </row>
    <row r="1143" spans="1:4" x14ac:dyDescent="0.2">
      <c r="A1143" t="s">
        <v>3427</v>
      </c>
      <c r="B1143" t="s">
        <v>3428</v>
      </c>
      <c r="C1143" t="s">
        <v>3429</v>
      </c>
      <c r="D1143" s="1">
        <f t="shared" si="17"/>
        <v>6</v>
      </c>
    </row>
    <row r="1144" spans="1:4" x14ac:dyDescent="0.2">
      <c r="A1144" t="s">
        <v>3430</v>
      </c>
      <c r="B1144" t="s">
        <v>3431</v>
      </c>
      <c r="C1144" t="s">
        <v>3432</v>
      </c>
      <c r="D1144" s="1">
        <f t="shared" si="17"/>
        <v>6</v>
      </c>
    </row>
    <row r="1145" spans="1:4" x14ac:dyDescent="0.2">
      <c r="A1145" t="s">
        <v>3433</v>
      </c>
      <c r="B1145" t="s">
        <v>3434</v>
      </c>
      <c r="C1145" t="s">
        <v>3435</v>
      </c>
      <c r="D1145" s="1">
        <f t="shared" si="17"/>
        <v>6</v>
      </c>
    </row>
    <row r="1146" spans="1:4" x14ac:dyDescent="0.2">
      <c r="A1146" t="s">
        <v>3436</v>
      </c>
      <c r="B1146" t="s">
        <v>3437</v>
      </c>
      <c r="C1146" t="s">
        <v>3438</v>
      </c>
      <c r="D1146" s="1">
        <f t="shared" si="17"/>
        <v>6</v>
      </c>
    </row>
    <row r="1147" spans="1:4" x14ac:dyDescent="0.2">
      <c r="A1147" t="s">
        <v>3439</v>
      </c>
      <c r="B1147" t="s">
        <v>3440</v>
      </c>
      <c r="C1147" t="s">
        <v>3441</v>
      </c>
      <c r="D1147" s="1">
        <f t="shared" si="17"/>
        <v>6</v>
      </c>
    </row>
    <row r="1148" spans="1:4" x14ac:dyDescent="0.2">
      <c r="A1148" t="s">
        <v>3442</v>
      </c>
      <c r="B1148" t="s">
        <v>3443</v>
      </c>
      <c r="C1148" t="s">
        <v>3444</v>
      </c>
      <c r="D1148" s="1">
        <f t="shared" si="17"/>
        <v>6</v>
      </c>
    </row>
    <row r="1149" spans="1:4" x14ac:dyDescent="0.2">
      <c r="A1149" t="s">
        <v>3445</v>
      </c>
      <c r="B1149" t="s">
        <v>3446</v>
      </c>
      <c r="C1149" t="s">
        <v>3447</v>
      </c>
      <c r="D1149" s="1">
        <f t="shared" si="17"/>
        <v>6</v>
      </c>
    </row>
    <row r="1150" spans="1:4" x14ac:dyDescent="0.2">
      <c r="A1150" t="s">
        <v>3448</v>
      </c>
      <c r="B1150" t="s">
        <v>3449</v>
      </c>
      <c r="C1150" t="s">
        <v>3450</v>
      </c>
      <c r="D1150" s="1">
        <f t="shared" si="17"/>
        <v>6</v>
      </c>
    </row>
    <row r="1151" spans="1:4" x14ac:dyDescent="0.2">
      <c r="A1151" t="s">
        <v>3451</v>
      </c>
      <c r="B1151" t="s">
        <v>3452</v>
      </c>
      <c r="C1151" t="s">
        <v>3453</v>
      </c>
      <c r="D1151" s="1">
        <f t="shared" si="17"/>
        <v>6</v>
      </c>
    </row>
    <row r="1152" spans="1:4" x14ac:dyDescent="0.2">
      <c r="A1152" t="s">
        <v>3454</v>
      </c>
      <c r="B1152" t="s">
        <v>3455</v>
      </c>
      <c r="C1152" t="s">
        <v>3456</v>
      </c>
      <c r="D1152" s="1">
        <f t="shared" si="17"/>
        <v>6</v>
      </c>
    </row>
    <row r="1153" spans="1:4" x14ac:dyDescent="0.2">
      <c r="A1153" t="s">
        <v>3457</v>
      </c>
      <c r="B1153" t="s">
        <v>3458</v>
      </c>
      <c r="C1153" t="s">
        <v>3459</v>
      </c>
      <c r="D1153" s="1">
        <f t="shared" si="17"/>
        <v>6</v>
      </c>
    </row>
    <row r="1154" spans="1:4" x14ac:dyDescent="0.2">
      <c r="A1154" t="s">
        <v>3460</v>
      </c>
      <c r="B1154" t="s">
        <v>3461</v>
      </c>
      <c r="C1154" t="s">
        <v>3462</v>
      </c>
      <c r="D1154" s="1">
        <f t="shared" ref="D1154:D1217" si="18">LEN(C1154)-LEN(SUBSTITUTE(C1154,";",""))+1</f>
        <v>6</v>
      </c>
    </row>
    <row r="1155" spans="1:4" x14ac:dyDescent="0.2">
      <c r="A1155" t="s">
        <v>3463</v>
      </c>
      <c r="B1155" t="s">
        <v>3464</v>
      </c>
      <c r="C1155" t="s">
        <v>3465</v>
      </c>
      <c r="D1155" s="1">
        <f t="shared" si="18"/>
        <v>6</v>
      </c>
    </row>
    <row r="1156" spans="1:4" x14ac:dyDescent="0.2">
      <c r="A1156" t="s">
        <v>3466</v>
      </c>
      <c r="B1156" t="s">
        <v>3467</v>
      </c>
      <c r="C1156" t="s">
        <v>3468</v>
      </c>
      <c r="D1156" s="1">
        <f t="shared" si="18"/>
        <v>6</v>
      </c>
    </row>
    <row r="1157" spans="1:4" x14ac:dyDescent="0.2">
      <c r="A1157" t="s">
        <v>3469</v>
      </c>
      <c r="B1157" t="s">
        <v>3470</v>
      </c>
      <c r="C1157" t="s">
        <v>3471</v>
      </c>
      <c r="D1157" s="1">
        <f t="shared" si="18"/>
        <v>6</v>
      </c>
    </row>
    <row r="1158" spans="1:4" x14ac:dyDescent="0.2">
      <c r="A1158" t="s">
        <v>3472</v>
      </c>
      <c r="B1158" t="s">
        <v>3473</v>
      </c>
      <c r="C1158" t="s">
        <v>3474</v>
      </c>
      <c r="D1158" s="1">
        <f t="shared" si="18"/>
        <v>6</v>
      </c>
    </row>
    <row r="1159" spans="1:4" x14ac:dyDescent="0.2">
      <c r="A1159" t="s">
        <v>3475</v>
      </c>
      <c r="B1159" t="s">
        <v>3476</v>
      </c>
      <c r="C1159" t="s">
        <v>3477</v>
      </c>
      <c r="D1159" s="1">
        <f t="shared" si="18"/>
        <v>6</v>
      </c>
    </row>
    <row r="1160" spans="1:4" x14ac:dyDescent="0.2">
      <c r="A1160" t="s">
        <v>3478</v>
      </c>
      <c r="B1160" t="s">
        <v>3479</v>
      </c>
      <c r="C1160" t="s">
        <v>3480</v>
      </c>
      <c r="D1160" s="1">
        <f t="shared" si="18"/>
        <v>6</v>
      </c>
    </row>
    <row r="1161" spans="1:4" x14ac:dyDescent="0.2">
      <c r="A1161" t="s">
        <v>3481</v>
      </c>
      <c r="B1161" t="s">
        <v>3482</v>
      </c>
      <c r="C1161" t="s">
        <v>3483</v>
      </c>
      <c r="D1161" s="1">
        <f t="shared" si="18"/>
        <v>6</v>
      </c>
    </row>
    <row r="1162" spans="1:4" x14ac:dyDescent="0.2">
      <c r="A1162" t="s">
        <v>3484</v>
      </c>
      <c r="B1162" t="s">
        <v>3485</v>
      </c>
      <c r="C1162" t="s">
        <v>3486</v>
      </c>
      <c r="D1162" s="1">
        <f t="shared" si="18"/>
        <v>6</v>
      </c>
    </row>
    <row r="1163" spans="1:4" x14ac:dyDescent="0.2">
      <c r="A1163" t="s">
        <v>3487</v>
      </c>
      <c r="B1163" t="s">
        <v>3488</v>
      </c>
      <c r="C1163" t="s">
        <v>3489</v>
      </c>
      <c r="D1163" s="1">
        <f t="shared" si="18"/>
        <v>6</v>
      </c>
    </row>
    <row r="1164" spans="1:4" x14ac:dyDescent="0.2">
      <c r="A1164" t="s">
        <v>3490</v>
      </c>
      <c r="B1164" t="s">
        <v>3491</v>
      </c>
      <c r="C1164" t="s">
        <v>3492</v>
      </c>
      <c r="D1164" s="1">
        <f t="shared" si="18"/>
        <v>6</v>
      </c>
    </row>
    <row r="1165" spans="1:4" x14ac:dyDescent="0.2">
      <c r="A1165" t="s">
        <v>3493</v>
      </c>
      <c r="B1165" t="s">
        <v>3494</v>
      </c>
      <c r="C1165" t="s">
        <v>3495</v>
      </c>
      <c r="D1165" s="1">
        <f t="shared" si="18"/>
        <v>6</v>
      </c>
    </row>
    <row r="1166" spans="1:4" x14ac:dyDescent="0.2">
      <c r="A1166" t="s">
        <v>3496</v>
      </c>
      <c r="B1166" t="s">
        <v>3497</v>
      </c>
      <c r="C1166" t="s">
        <v>3498</v>
      </c>
      <c r="D1166" s="1">
        <f t="shared" si="18"/>
        <v>6</v>
      </c>
    </row>
    <row r="1167" spans="1:4" x14ac:dyDescent="0.2">
      <c r="A1167" t="s">
        <v>3499</v>
      </c>
      <c r="B1167" t="s">
        <v>3500</v>
      </c>
      <c r="C1167" t="s">
        <v>3501</v>
      </c>
      <c r="D1167" s="1">
        <f t="shared" si="18"/>
        <v>6</v>
      </c>
    </row>
    <row r="1168" spans="1:4" x14ac:dyDescent="0.2">
      <c r="A1168" t="s">
        <v>3502</v>
      </c>
      <c r="B1168" t="s">
        <v>3503</v>
      </c>
      <c r="C1168" t="s">
        <v>3504</v>
      </c>
      <c r="D1168" s="1">
        <f t="shared" si="18"/>
        <v>6</v>
      </c>
    </row>
    <row r="1169" spans="1:4" x14ac:dyDescent="0.2">
      <c r="A1169" t="s">
        <v>3505</v>
      </c>
      <c r="B1169" t="s">
        <v>3506</v>
      </c>
      <c r="C1169" t="s">
        <v>3507</v>
      </c>
      <c r="D1169" s="1">
        <f t="shared" si="18"/>
        <v>6</v>
      </c>
    </row>
    <row r="1170" spans="1:4" x14ac:dyDescent="0.2">
      <c r="A1170" t="s">
        <v>3508</v>
      </c>
      <c r="B1170" t="s">
        <v>3509</v>
      </c>
      <c r="C1170" t="s">
        <v>3510</v>
      </c>
      <c r="D1170" s="1">
        <f t="shared" si="18"/>
        <v>6</v>
      </c>
    </row>
    <row r="1171" spans="1:4" x14ac:dyDescent="0.2">
      <c r="A1171" t="s">
        <v>3511</v>
      </c>
      <c r="B1171" t="s">
        <v>3512</v>
      </c>
      <c r="C1171" t="s">
        <v>3513</v>
      </c>
      <c r="D1171" s="1">
        <f t="shared" si="18"/>
        <v>6</v>
      </c>
    </row>
    <row r="1172" spans="1:4" x14ac:dyDescent="0.2">
      <c r="A1172" t="s">
        <v>3514</v>
      </c>
      <c r="B1172" t="s">
        <v>3515</v>
      </c>
      <c r="C1172" t="s">
        <v>3516</v>
      </c>
      <c r="D1172" s="1">
        <f t="shared" si="18"/>
        <v>6</v>
      </c>
    </row>
    <row r="1173" spans="1:4" x14ac:dyDescent="0.2">
      <c r="A1173" t="s">
        <v>3517</v>
      </c>
      <c r="B1173" t="s">
        <v>3518</v>
      </c>
      <c r="C1173" t="s">
        <v>3519</v>
      </c>
      <c r="D1173" s="1">
        <f t="shared" si="18"/>
        <v>6</v>
      </c>
    </row>
    <row r="1174" spans="1:4" x14ac:dyDescent="0.2">
      <c r="A1174" t="s">
        <v>3520</v>
      </c>
      <c r="B1174" t="s">
        <v>3521</v>
      </c>
      <c r="C1174" t="s">
        <v>3522</v>
      </c>
      <c r="D1174" s="1">
        <f t="shared" si="18"/>
        <v>6</v>
      </c>
    </row>
    <row r="1175" spans="1:4" x14ac:dyDescent="0.2">
      <c r="A1175" t="s">
        <v>3523</v>
      </c>
      <c r="B1175" t="s">
        <v>3524</v>
      </c>
      <c r="C1175" t="s">
        <v>3525</v>
      </c>
      <c r="D1175" s="1">
        <f t="shared" si="18"/>
        <v>6</v>
      </c>
    </row>
    <row r="1176" spans="1:4" x14ac:dyDescent="0.2">
      <c r="A1176" t="s">
        <v>3526</v>
      </c>
      <c r="B1176" t="s">
        <v>3527</v>
      </c>
      <c r="C1176" t="s">
        <v>3528</v>
      </c>
      <c r="D1176" s="1">
        <f t="shared" si="18"/>
        <v>6</v>
      </c>
    </row>
    <row r="1177" spans="1:4" x14ac:dyDescent="0.2">
      <c r="A1177" t="s">
        <v>3529</v>
      </c>
      <c r="B1177" t="s">
        <v>3530</v>
      </c>
      <c r="C1177" t="s">
        <v>3531</v>
      </c>
      <c r="D1177" s="1">
        <f t="shared" si="18"/>
        <v>6</v>
      </c>
    </row>
    <row r="1178" spans="1:4" x14ac:dyDescent="0.2">
      <c r="A1178" t="s">
        <v>3532</v>
      </c>
      <c r="B1178" t="s">
        <v>3533</v>
      </c>
      <c r="C1178" t="s">
        <v>3534</v>
      </c>
      <c r="D1178" s="1">
        <f t="shared" si="18"/>
        <v>6</v>
      </c>
    </row>
    <row r="1179" spans="1:4" x14ac:dyDescent="0.2">
      <c r="A1179" t="s">
        <v>3535</v>
      </c>
      <c r="B1179" t="s">
        <v>3536</v>
      </c>
      <c r="C1179" t="s">
        <v>3537</v>
      </c>
      <c r="D1179" s="1">
        <f t="shared" si="18"/>
        <v>6</v>
      </c>
    </row>
    <row r="1180" spans="1:4" x14ac:dyDescent="0.2">
      <c r="A1180" t="s">
        <v>3538</v>
      </c>
      <c r="B1180" t="s">
        <v>3539</v>
      </c>
      <c r="C1180" t="s">
        <v>3540</v>
      </c>
      <c r="D1180" s="1">
        <f t="shared" si="18"/>
        <v>6</v>
      </c>
    </row>
    <row r="1181" spans="1:4" x14ac:dyDescent="0.2">
      <c r="A1181" t="s">
        <v>3541</v>
      </c>
      <c r="B1181" t="s">
        <v>3542</v>
      </c>
      <c r="C1181" t="s">
        <v>3543</v>
      </c>
      <c r="D1181" s="1">
        <f t="shared" si="18"/>
        <v>6</v>
      </c>
    </row>
    <row r="1182" spans="1:4" x14ac:dyDescent="0.2">
      <c r="A1182" t="s">
        <v>3544</v>
      </c>
      <c r="B1182" t="s">
        <v>3545</v>
      </c>
      <c r="C1182" t="s">
        <v>3546</v>
      </c>
      <c r="D1182" s="1">
        <f t="shared" si="18"/>
        <v>6</v>
      </c>
    </row>
    <row r="1183" spans="1:4" x14ac:dyDescent="0.2">
      <c r="A1183" t="s">
        <v>3547</v>
      </c>
      <c r="B1183" t="s">
        <v>3548</v>
      </c>
      <c r="C1183" t="s">
        <v>3549</v>
      </c>
      <c r="D1183" s="1">
        <f t="shared" si="18"/>
        <v>6</v>
      </c>
    </row>
    <row r="1184" spans="1:4" x14ac:dyDescent="0.2">
      <c r="A1184" t="s">
        <v>3550</v>
      </c>
      <c r="B1184" t="s">
        <v>3551</v>
      </c>
      <c r="C1184" t="s">
        <v>3552</v>
      </c>
      <c r="D1184" s="1">
        <f t="shared" si="18"/>
        <v>6</v>
      </c>
    </row>
    <row r="1185" spans="1:4" x14ac:dyDescent="0.2">
      <c r="A1185" t="s">
        <v>3553</v>
      </c>
      <c r="B1185" t="s">
        <v>3554</v>
      </c>
      <c r="C1185" t="s">
        <v>3555</v>
      </c>
      <c r="D1185" s="1">
        <f t="shared" si="18"/>
        <v>6</v>
      </c>
    </row>
    <row r="1186" spans="1:4" x14ac:dyDescent="0.2">
      <c r="A1186" t="s">
        <v>3556</v>
      </c>
      <c r="B1186" t="s">
        <v>3557</v>
      </c>
      <c r="C1186" t="s">
        <v>3558</v>
      </c>
      <c r="D1186" s="1">
        <f t="shared" si="18"/>
        <v>6</v>
      </c>
    </row>
    <row r="1187" spans="1:4" x14ac:dyDescent="0.2">
      <c r="A1187" t="s">
        <v>3559</v>
      </c>
      <c r="B1187" t="s">
        <v>3560</v>
      </c>
      <c r="C1187" t="s">
        <v>3561</v>
      </c>
      <c r="D1187" s="1">
        <f t="shared" si="18"/>
        <v>6</v>
      </c>
    </row>
    <row r="1188" spans="1:4" x14ac:dyDescent="0.2">
      <c r="A1188" t="s">
        <v>3562</v>
      </c>
      <c r="B1188" t="s">
        <v>3563</v>
      </c>
      <c r="C1188" t="s">
        <v>3564</v>
      </c>
      <c r="D1188" s="1">
        <f t="shared" si="18"/>
        <v>6</v>
      </c>
    </row>
    <row r="1189" spans="1:4" x14ac:dyDescent="0.2">
      <c r="A1189" t="s">
        <v>3565</v>
      </c>
      <c r="B1189" t="s">
        <v>3566</v>
      </c>
      <c r="C1189" t="s">
        <v>3567</v>
      </c>
      <c r="D1189" s="1">
        <f t="shared" si="18"/>
        <v>6</v>
      </c>
    </row>
    <row r="1190" spans="1:4" x14ac:dyDescent="0.2">
      <c r="A1190" t="s">
        <v>3568</v>
      </c>
      <c r="B1190" t="s">
        <v>3569</v>
      </c>
      <c r="C1190" t="s">
        <v>3570</v>
      </c>
      <c r="D1190" s="1">
        <f t="shared" si="18"/>
        <v>6</v>
      </c>
    </row>
    <row r="1191" spans="1:4" x14ac:dyDescent="0.2">
      <c r="A1191" t="s">
        <v>3571</v>
      </c>
      <c r="B1191" t="s">
        <v>3572</v>
      </c>
      <c r="C1191" t="s">
        <v>3573</v>
      </c>
      <c r="D1191" s="1">
        <f t="shared" si="18"/>
        <v>6</v>
      </c>
    </row>
    <row r="1192" spans="1:4" x14ac:dyDescent="0.2">
      <c r="A1192" t="s">
        <v>3574</v>
      </c>
      <c r="B1192" t="s">
        <v>3575</v>
      </c>
      <c r="C1192" t="s">
        <v>3576</v>
      </c>
      <c r="D1192" s="1">
        <f t="shared" si="18"/>
        <v>6</v>
      </c>
    </row>
    <row r="1193" spans="1:4" x14ac:dyDescent="0.2">
      <c r="A1193" t="s">
        <v>3577</v>
      </c>
      <c r="B1193" t="s">
        <v>3578</v>
      </c>
      <c r="C1193" t="s">
        <v>3579</v>
      </c>
      <c r="D1193" s="1">
        <f t="shared" si="18"/>
        <v>5</v>
      </c>
    </row>
    <row r="1194" spans="1:4" x14ac:dyDescent="0.2">
      <c r="A1194" t="s">
        <v>3580</v>
      </c>
      <c r="B1194" t="s">
        <v>3581</v>
      </c>
      <c r="C1194" t="s">
        <v>3582</v>
      </c>
      <c r="D1194" s="1">
        <f t="shared" si="18"/>
        <v>5</v>
      </c>
    </row>
    <row r="1195" spans="1:4" x14ac:dyDescent="0.2">
      <c r="A1195" t="s">
        <v>3583</v>
      </c>
      <c r="B1195" t="s">
        <v>3584</v>
      </c>
      <c r="C1195" t="s">
        <v>3585</v>
      </c>
      <c r="D1195" s="1">
        <f t="shared" si="18"/>
        <v>5</v>
      </c>
    </row>
    <row r="1196" spans="1:4" x14ac:dyDescent="0.2">
      <c r="A1196" t="s">
        <v>3586</v>
      </c>
      <c r="B1196" t="s">
        <v>3587</v>
      </c>
      <c r="C1196" t="s">
        <v>3588</v>
      </c>
      <c r="D1196" s="1">
        <f t="shared" si="18"/>
        <v>5</v>
      </c>
    </row>
    <row r="1197" spans="1:4" x14ac:dyDescent="0.2">
      <c r="A1197" t="s">
        <v>3589</v>
      </c>
      <c r="B1197" t="s">
        <v>3590</v>
      </c>
      <c r="C1197" t="s">
        <v>3591</v>
      </c>
      <c r="D1197" s="1">
        <f t="shared" si="18"/>
        <v>5</v>
      </c>
    </row>
    <row r="1198" spans="1:4" x14ac:dyDescent="0.2">
      <c r="A1198" t="s">
        <v>3592</v>
      </c>
      <c r="B1198" t="s">
        <v>3593</v>
      </c>
      <c r="C1198" t="s">
        <v>3594</v>
      </c>
      <c r="D1198" s="1">
        <f t="shared" si="18"/>
        <v>5</v>
      </c>
    </row>
    <row r="1199" spans="1:4" x14ac:dyDescent="0.2">
      <c r="A1199" t="s">
        <v>3595</v>
      </c>
      <c r="B1199" t="s">
        <v>3596</v>
      </c>
      <c r="C1199" t="s">
        <v>3597</v>
      </c>
      <c r="D1199" s="1">
        <f t="shared" si="18"/>
        <v>5</v>
      </c>
    </row>
    <row r="1200" spans="1:4" x14ac:dyDescent="0.2">
      <c r="A1200" t="s">
        <v>3598</v>
      </c>
      <c r="B1200" t="s">
        <v>3599</v>
      </c>
      <c r="C1200" t="s">
        <v>3600</v>
      </c>
      <c r="D1200" s="1">
        <f t="shared" si="18"/>
        <v>5</v>
      </c>
    </row>
    <row r="1201" spans="1:4" x14ac:dyDescent="0.2">
      <c r="A1201" t="s">
        <v>3601</v>
      </c>
      <c r="B1201" t="s">
        <v>3602</v>
      </c>
      <c r="C1201" t="s">
        <v>3603</v>
      </c>
      <c r="D1201" s="1">
        <f t="shared" si="18"/>
        <v>5</v>
      </c>
    </row>
    <row r="1202" spans="1:4" x14ac:dyDescent="0.2">
      <c r="A1202" t="s">
        <v>3604</v>
      </c>
      <c r="B1202" t="s">
        <v>3605</v>
      </c>
      <c r="C1202" t="s">
        <v>3606</v>
      </c>
      <c r="D1202" s="1">
        <f t="shared" si="18"/>
        <v>5</v>
      </c>
    </row>
    <row r="1203" spans="1:4" x14ac:dyDescent="0.2">
      <c r="A1203" t="s">
        <v>3607</v>
      </c>
      <c r="B1203" t="s">
        <v>3608</v>
      </c>
      <c r="C1203" t="s">
        <v>3609</v>
      </c>
      <c r="D1203" s="1">
        <f t="shared" si="18"/>
        <v>5</v>
      </c>
    </row>
    <row r="1204" spans="1:4" x14ac:dyDescent="0.2">
      <c r="A1204" t="s">
        <v>3610</v>
      </c>
      <c r="B1204" t="s">
        <v>3611</v>
      </c>
      <c r="C1204" t="s">
        <v>3612</v>
      </c>
      <c r="D1204" s="1">
        <f t="shared" si="18"/>
        <v>5</v>
      </c>
    </row>
    <row r="1205" spans="1:4" x14ac:dyDescent="0.2">
      <c r="A1205" t="s">
        <v>3613</v>
      </c>
      <c r="B1205" t="s">
        <v>3614</v>
      </c>
      <c r="C1205" t="s">
        <v>3615</v>
      </c>
      <c r="D1205" s="1">
        <f t="shared" si="18"/>
        <v>5</v>
      </c>
    </row>
    <row r="1206" spans="1:4" x14ac:dyDescent="0.2">
      <c r="A1206" t="s">
        <v>3616</v>
      </c>
      <c r="B1206" t="s">
        <v>3617</v>
      </c>
      <c r="C1206" t="s">
        <v>3618</v>
      </c>
      <c r="D1206" s="1">
        <f t="shared" si="18"/>
        <v>5</v>
      </c>
    </row>
    <row r="1207" spans="1:4" x14ac:dyDescent="0.2">
      <c r="A1207" t="s">
        <v>3619</v>
      </c>
      <c r="B1207" t="s">
        <v>3620</v>
      </c>
      <c r="C1207" t="s">
        <v>3621</v>
      </c>
      <c r="D1207" s="1">
        <f t="shared" si="18"/>
        <v>5</v>
      </c>
    </row>
    <row r="1208" spans="1:4" x14ac:dyDescent="0.2">
      <c r="A1208" t="s">
        <v>3622</v>
      </c>
      <c r="B1208" t="s">
        <v>3623</v>
      </c>
      <c r="C1208" t="s">
        <v>3624</v>
      </c>
      <c r="D1208" s="1">
        <f t="shared" si="18"/>
        <v>5</v>
      </c>
    </row>
    <row r="1209" spans="1:4" x14ac:dyDescent="0.2">
      <c r="A1209" t="s">
        <v>3625</v>
      </c>
      <c r="B1209" t="s">
        <v>3626</v>
      </c>
      <c r="C1209" t="s">
        <v>3627</v>
      </c>
      <c r="D1209" s="1">
        <f t="shared" si="18"/>
        <v>5</v>
      </c>
    </row>
    <row r="1210" spans="1:4" x14ac:dyDescent="0.2">
      <c r="A1210" t="s">
        <v>3628</v>
      </c>
      <c r="B1210" t="s">
        <v>3629</v>
      </c>
      <c r="C1210" t="s">
        <v>3630</v>
      </c>
      <c r="D1210" s="1">
        <f t="shared" si="18"/>
        <v>5</v>
      </c>
    </row>
    <row r="1211" spans="1:4" x14ac:dyDescent="0.2">
      <c r="A1211" t="s">
        <v>3631</v>
      </c>
      <c r="B1211" t="s">
        <v>3632</v>
      </c>
      <c r="C1211" t="s">
        <v>3633</v>
      </c>
      <c r="D1211" s="1">
        <f t="shared" si="18"/>
        <v>5</v>
      </c>
    </row>
    <row r="1212" spans="1:4" x14ac:dyDescent="0.2">
      <c r="A1212" t="s">
        <v>3634</v>
      </c>
      <c r="B1212" t="s">
        <v>3635</v>
      </c>
      <c r="C1212" t="s">
        <v>3636</v>
      </c>
      <c r="D1212" s="1">
        <f t="shared" si="18"/>
        <v>5</v>
      </c>
    </row>
    <row r="1213" spans="1:4" x14ac:dyDescent="0.2">
      <c r="A1213" t="s">
        <v>3637</v>
      </c>
      <c r="B1213" t="s">
        <v>3638</v>
      </c>
      <c r="C1213" t="s">
        <v>3639</v>
      </c>
      <c r="D1213" s="1">
        <f t="shared" si="18"/>
        <v>5</v>
      </c>
    </row>
    <row r="1214" spans="1:4" x14ac:dyDescent="0.2">
      <c r="A1214" t="s">
        <v>3640</v>
      </c>
      <c r="B1214" t="s">
        <v>3641</v>
      </c>
      <c r="C1214" t="s">
        <v>3642</v>
      </c>
      <c r="D1214" s="1">
        <f t="shared" si="18"/>
        <v>5</v>
      </c>
    </row>
    <row r="1215" spans="1:4" x14ac:dyDescent="0.2">
      <c r="A1215" t="s">
        <v>3643</v>
      </c>
      <c r="B1215" t="s">
        <v>3644</v>
      </c>
      <c r="C1215" t="s">
        <v>3645</v>
      </c>
      <c r="D1215" s="1">
        <f t="shared" si="18"/>
        <v>5</v>
      </c>
    </row>
    <row r="1216" spans="1:4" x14ac:dyDescent="0.2">
      <c r="A1216" t="s">
        <v>3646</v>
      </c>
      <c r="B1216" t="s">
        <v>3647</v>
      </c>
      <c r="C1216" t="s">
        <v>3648</v>
      </c>
      <c r="D1216" s="1">
        <f t="shared" si="18"/>
        <v>5</v>
      </c>
    </row>
    <row r="1217" spans="1:4" x14ac:dyDescent="0.2">
      <c r="A1217" t="s">
        <v>3649</v>
      </c>
      <c r="B1217" t="s">
        <v>3650</v>
      </c>
      <c r="C1217" t="s">
        <v>3651</v>
      </c>
      <c r="D1217" s="1">
        <f t="shared" si="18"/>
        <v>5</v>
      </c>
    </row>
    <row r="1218" spans="1:4" x14ac:dyDescent="0.2">
      <c r="A1218" t="s">
        <v>3652</v>
      </c>
      <c r="B1218" t="s">
        <v>3653</v>
      </c>
      <c r="C1218" t="s">
        <v>3654</v>
      </c>
      <c r="D1218" s="1">
        <f t="shared" ref="D1218:D1281" si="19">LEN(C1218)-LEN(SUBSTITUTE(C1218,";",""))+1</f>
        <v>5</v>
      </c>
    </row>
    <row r="1219" spans="1:4" x14ac:dyDescent="0.2">
      <c r="A1219" t="s">
        <v>3655</v>
      </c>
      <c r="B1219" t="s">
        <v>3656</v>
      </c>
      <c r="C1219" t="s">
        <v>3657</v>
      </c>
      <c r="D1219" s="1">
        <f t="shared" si="19"/>
        <v>5</v>
      </c>
    </row>
    <row r="1220" spans="1:4" x14ac:dyDescent="0.2">
      <c r="A1220" t="s">
        <v>3658</v>
      </c>
      <c r="B1220" t="s">
        <v>3659</v>
      </c>
      <c r="C1220" t="s">
        <v>3660</v>
      </c>
      <c r="D1220" s="1">
        <f t="shared" si="19"/>
        <v>5</v>
      </c>
    </row>
    <row r="1221" spans="1:4" x14ac:dyDescent="0.2">
      <c r="A1221" t="s">
        <v>3661</v>
      </c>
      <c r="B1221" t="s">
        <v>3662</v>
      </c>
      <c r="C1221" t="s">
        <v>3663</v>
      </c>
      <c r="D1221" s="1">
        <f t="shared" si="19"/>
        <v>5</v>
      </c>
    </row>
    <row r="1222" spans="1:4" x14ac:dyDescent="0.2">
      <c r="A1222" t="s">
        <v>3664</v>
      </c>
      <c r="B1222" t="s">
        <v>3665</v>
      </c>
      <c r="C1222" t="s">
        <v>3666</v>
      </c>
      <c r="D1222" s="1">
        <f t="shared" si="19"/>
        <v>5</v>
      </c>
    </row>
    <row r="1223" spans="1:4" x14ac:dyDescent="0.2">
      <c r="A1223" t="s">
        <v>3667</v>
      </c>
      <c r="B1223" t="s">
        <v>3668</v>
      </c>
      <c r="C1223" t="s">
        <v>3669</v>
      </c>
      <c r="D1223" s="1">
        <f t="shared" si="19"/>
        <v>5</v>
      </c>
    </row>
    <row r="1224" spans="1:4" x14ac:dyDescent="0.2">
      <c r="A1224" t="s">
        <v>3670</v>
      </c>
      <c r="B1224" t="s">
        <v>3671</v>
      </c>
      <c r="C1224" t="s">
        <v>3672</v>
      </c>
      <c r="D1224" s="1">
        <f t="shared" si="19"/>
        <v>5</v>
      </c>
    </row>
    <row r="1225" spans="1:4" x14ac:dyDescent="0.2">
      <c r="A1225" t="s">
        <v>3673</v>
      </c>
      <c r="B1225" t="s">
        <v>3674</v>
      </c>
      <c r="C1225" t="s">
        <v>3675</v>
      </c>
      <c r="D1225" s="1">
        <f t="shared" si="19"/>
        <v>5</v>
      </c>
    </row>
    <row r="1226" spans="1:4" x14ac:dyDescent="0.2">
      <c r="A1226" t="s">
        <v>3676</v>
      </c>
      <c r="B1226" t="s">
        <v>3677</v>
      </c>
      <c r="C1226" t="s">
        <v>3678</v>
      </c>
      <c r="D1226" s="1">
        <f t="shared" si="19"/>
        <v>5</v>
      </c>
    </row>
    <row r="1227" spans="1:4" x14ac:dyDescent="0.2">
      <c r="A1227" t="s">
        <v>3679</v>
      </c>
      <c r="B1227" t="s">
        <v>3680</v>
      </c>
      <c r="C1227" t="s">
        <v>3681</v>
      </c>
      <c r="D1227" s="1">
        <f t="shared" si="19"/>
        <v>5</v>
      </c>
    </row>
    <row r="1228" spans="1:4" x14ac:dyDescent="0.2">
      <c r="A1228" t="s">
        <v>3682</v>
      </c>
      <c r="B1228" t="s">
        <v>3683</v>
      </c>
      <c r="C1228" t="s">
        <v>3684</v>
      </c>
      <c r="D1228" s="1">
        <f t="shared" si="19"/>
        <v>5</v>
      </c>
    </row>
    <row r="1229" spans="1:4" x14ac:dyDescent="0.2">
      <c r="A1229" t="s">
        <v>3685</v>
      </c>
      <c r="B1229" t="s">
        <v>3686</v>
      </c>
      <c r="C1229" t="s">
        <v>3687</v>
      </c>
      <c r="D1229" s="1">
        <f t="shared" si="19"/>
        <v>5</v>
      </c>
    </row>
    <row r="1230" spans="1:4" x14ac:dyDescent="0.2">
      <c r="A1230" t="s">
        <v>3688</v>
      </c>
      <c r="B1230" t="s">
        <v>3689</v>
      </c>
      <c r="C1230" t="s">
        <v>3690</v>
      </c>
      <c r="D1230" s="1">
        <f t="shared" si="19"/>
        <v>5</v>
      </c>
    </row>
    <row r="1231" spans="1:4" x14ac:dyDescent="0.2">
      <c r="A1231" t="s">
        <v>3691</v>
      </c>
      <c r="B1231" t="s">
        <v>3692</v>
      </c>
      <c r="C1231" t="s">
        <v>3693</v>
      </c>
      <c r="D1231" s="1">
        <f t="shared" si="19"/>
        <v>5</v>
      </c>
    </row>
    <row r="1232" spans="1:4" x14ac:dyDescent="0.2">
      <c r="A1232" t="s">
        <v>3694</v>
      </c>
      <c r="B1232" t="s">
        <v>3695</v>
      </c>
      <c r="C1232" t="s">
        <v>3696</v>
      </c>
      <c r="D1232" s="1">
        <f t="shared" si="19"/>
        <v>5</v>
      </c>
    </row>
    <row r="1233" spans="1:4" x14ac:dyDescent="0.2">
      <c r="A1233" t="s">
        <v>3697</v>
      </c>
      <c r="B1233" t="s">
        <v>3698</v>
      </c>
      <c r="C1233" t="s">
        <v>3699</v>
      </c>
      <c r="D1233" s="1">
        <f t="shared" si="19"/>
        <v>5</v>
      </c>
    </row>
    <row r="1234" spans="1:4" x14ac:dyDescent="0.2">
      <c r="A1234" t="s">
        <v>3700</v>
      </c>
      <c r="B1234" t="s">
        <v>3701</v>
      </c>
      <c r="C1234" t="s">
        <v>3702</v>
      </c>
      <c r="D1234" s="1">
        <f t="shared" si="19"/>
        <v>5</v>
      </c>
    </row>
    <row r="1235" spans="1:4" x14ac:dyDescent="0.2">
      <c r="A1235" t="s">
        <v>3703</v>
      </c>
      <c r="B1235" t="s">
        <v>3704</v>
      </c>
      <c r="C1235" t="s">
        <v>3705</v>
      </c>
      <c r="D1235" s="1">
        <f t="shared" si="19"/>
        <v>5</v>
      </c>
    </row>
    <row r="1236" spans="1:4" x14ac:dyDescent="0.2">
      <c r="A1236" t="s">
        <v>3706</v>
      </c>
      <c r="B1236" t="s">
        <v>3707</v>
      </c>
      <c r="C1236" t="s">
        <v>3708</v>
      </c>
      <c r="D1236" s="1">
        <f t="shared" si="19"/>
        <v>5</v>
      </c>
    </row>
    <row r="1237" spans="1:4" x14ac:dyDescent="0.2">
      <c r="A1237" t="s">
        <v>3709</v>
      </c>
      <c r="B1237" t="s">
        <v>3710</v>
      </c>
      <c r="C1237" t="s">
        <v>3711</v>
      </c>
      <c r="D1237" s="1">
        <f t="shared" si="19"/>
        <v>5</v>
      </c>
    </row>
    <row r="1238" spans="1:4" x14ac:dyDescent="0.2">
      <c r="A1238" t="s">
        <v>3712</v>
      </c>
      <c r="B1238" t="s">
        <v>3713</v>
      </c>
      <c r="C1238" t="s">
        <v>3714</v>
      </c>
      <c r="D1238" s="1">
        <f t="shared" si="19"/>
        <v>5</v>
      </c>
    </row>
    <row r="1239" spans="1:4" x14ac:dyDescent="0.2">
      <c r="A1239" t="s">
        <v>3715</v>
      </c>
      <c r="B1239" t="s">
        <v>3716</v>
      </c>
      <c r="C1239" t="s">
        <v>3717</v>
      </c>
      <c r="D1239" s="1">
        <f t="shared" si="19"/>
        <v>5</v>
      </c>
    </row>
    <row r="1240" spans="1:4" x14ac:dyDescent="0.2">
      <c r="A1240" t="s">
        <v>3718</v>
      </c>
      <c r="B1240" t="s">
        <v>3719</v>
      </c>
      <c r="C1240" t="s">
        <v>3720</v>
      </c>
      <c r="D1240" s="1">
        <f t="shared" si="19"/>
        <v>5</v>
      </c>
    </row>
    <row r="1241" spans="1:4" x14ac:dyDescent="0.2">
      <c r="A1241" t="s">
        <v>3721</v>
      </c>
      <c r="B1241" t="s">
        <v>3722</v>
      </c>
      <c r="C1241" t="s">
        <v>3723</v>
      </c>
      <c r="D1241" s="1">
        <f t="shared" si="19"/>
        <v>5</v>
      </c>
    </row>
    <row r="1242" spans="1:4" x14ac:dyDescent="0.2">
      <c r="A1242" t="s">
        <v>3724</v>
      </c>
      <c r="B1242" t="s">
        <v>3725</v>
      </c>
      <c r="C1242" t="s">
        <v>3726</v>
      </c>
      <c r="D1242" s="1">
        <f t="shared" si="19"/>
        <v>5</v>
      </c>
    </row>
    <row r="1243" spans="1:4" x14ac:dyDescent="0.2">
      <c r="A1243" t="s">
        <v>3727</v>
      </c>
      <c r="B1243" t="s">
        <v>3728</v>
      </c>
      <c r="C1243" t="s">
        <v>3729</v>
      </c>
      <c r="D1243" s="1">
        <f t="shared" si="19"/>
        <v>5</v>
      </c>
    </row>
    <row r="1244" spans="1:4" x14ac:dyDescent="0.2">
      <c r="A1244" t="s">
        <v>3730</v>
      </c>
      <c r="B1244" t="s">
        <v>3731</v>
      </c>
      <c r="C1244" t="s">
        <v>3732</v>
      </c>
      <c r="D1244" s="1">
        <f t="shared" si="19"/>
        <v>5</v>
      </c>
    </row>
    <row r="1245" spans="1:4" x14ac:dyDescent="0.2">
      <c r="A1245" t="s">
        <v>3733</v>
      </c>
      <c r="B1245" t="s">
        <v>3734</v>
      </c>
      <c r="C1245" t="s">
        <v>3735</v>
      </c>
      <c r="D1245" s="1">
        <f t="shared" si="19"/>
        <v>5</v>
      </c>
    </row>
    <row r="1246" spans="1:4" x14ac:dyDescent="0.2">
      <c r="A1246" t="s">
        <v>3736</v>
      </c>
      <c r="B1246" t="s">
        <v>3737</v>
      </c>
      <c r="C1246" t="s">
        <v>3738</v>
      </c>
      <c r="D1246" s="1">
        <f t="shared" si="19"/>
        <v>5</v>
      </c>
    </row>
    <row r="1247" spans="1:4" x14ac:dyDescent="0.2">
      <c r="A1247" t="s">
        <v>3739</v>
      </c>
      <c r="B1247" t="s">
        <v>3740</v>
      </c>
      <c r="C1247" t="s">
        <v>3741</v>
      </c>
      <c r="D1247" s="1">
        <f t="shared" si="19"/>
        <v>5</v>
      </c>
    </row>
    <row r="1248" spans="1:4" x14ac:dyDescent="0.2">
      <c r="A1248" t="s">
        <v>3742</v>
      </c>
      <c r="B1248" t="s">
        <v>3743</v>
      </c>
      <c r="C1248" t="s">
        <v>3744</v>
      </c>
      <c r="D1248" s="1">
        <f t="shared" si="19"/>
        <v>5</v>
      </c>
    </row>
    <row r="1249" spans="1:4" x14ac:dyDescent="0.2">
      <c r="A1249" t="s">
        <v>3745</v>
      </c>
      <c r="B1249" t="s">
        <v>3746</v>
      </c>
      <c r="C1249" t="s">
        <v>3747</v>
      </c>
      <c r="D1249" s="1">
        <f t="shared" si="19"/>
        <v>5</v>
      </c>
    </row>
    <row r="1250" spans="1:4" x14ac:dyDescent="0.2">
      <c r="A1250" t="s">
        <v>3748</v>
      </c>
      <c r="B1250" t="s">
        <v>3749</v>
      </c>
      <c r="C1250" t="s">
        <v>3750</v>
      </c>
      <c r="D1250" s="1">
        <f t="shared" si="19"/>
        <v>5</v>
      </c>
    </row>
    <row r="1251" spans="1:4" x14ac:dyDescent="0.2">
      <c r="A1251" t="s">
        <v>3751</v>
      </c>
      <c r="B1251" t="s">
        <v>3752</v>
      </c>
      <c r="C1251" t="s">
        <v>3753</v>
      </c>
      <c r="D1251" s="1">
        <f t="shared" si="19"/>
        <v>5</v>
      </c>
    </row>
    <row r="1252" spans="1:4" x14ac:dyDescent="0.2">
      <c r="A1252" t="s">
        <v>3754</v>
      </c>
      <c r="B1252" t="s">
        <v>3755</v>
      </c>
      <c r="C1252" t="s">
        <v>3756</v>
      </c>
      <c r="D1252" s="1">
        <f t="shared" si="19"/>
        <v>5</v>
      </c>
    </row>
    <row r="1253" spans="1:4" x14ac:dyDescent="0.2">
      <c r="A1253" t="s">
        <v>3757</v>
      </c>
      <c r="B1253" t="s">
        <v>3758</v>
      </c>
      <c r="C1253" t="s">
        <v>3759</v>
      </c>
      <c r="D1253" s="1">
        <f t="shared" si="19"/>
        <v>5</v>
      </c>
    </row>
    <row r="1254" spans="1:4" x14ac:dyDescent="0.2">
      <c r="A1254" t="s">
        <v>3760</v>
      </c>
      <c r="B1254" t="s">
        <v>3761</v>
      </c>
      <c r="C1254" t="s">
        <v>3762</v>
      </c>
      <c r="D1254" s="1">
        <f t="shared" si="19"/>
        <v>5</v>
      </c>
    </row>
    <row r="1255" spans="1:4" x14ac:dyDescent="0.2">
      <c r="A1255" t="s">
        <v>3763</v>
      </c>
      <c r="B1255" t="s">
        <v>3764</v>
      </c>
      <c r="C1255" t="s">
        <v>3765</v>
      </c>
      <c r="D1255" s="1">
        <f t="shared" si="19"/>
        <v>5</v>
      </c>
    </row>
    <row r="1256" spans="1:4" x14ac:dyDescent="0.2">
      <c r="A1256" t="s">
        <v>3766</v>
      </c>
      <c r="B1256" t="s">
        <v>3767</v>
      </c>
      <c r="C1256" t="s">
        <v>3768</v>
      </c>
      <c r="D1256" s="1">
        <f t="shared" si="19"/>
        <v>5</v>
      </c>
    </row>
    <row r="1257" spans="1:4" x14ac:dyDescent="0.2">
      <c r="A1257" t="s">
        <v>3769</v>
      </c>
      <c r="B1257" t="s">
        <v>3770</v>
      </c>
      <c r="C1257" t="s">
        <v>3771</v>
      </c>
      <c r="D1257" s="1">
        <f t="shared" si="19"/>
        <v>5</v>
      </c>
    </row>
    <row r="1258" spans="1:4" x14ac:dyDescent="0.2">
      <c r="A1258" t="s">
        <v>3772</v>
      </c>
      <c r="B1258" t="s">
        <v>3773</v>
      </c>
      <c r="C1258" t="s">
        <v>3774</v>
      </c>
      <c r="D1258" s="1">
        <f t="shared" si="19"/>
        <v>5</v>
      </c>
    </row>
    <row r="1259" spans="1:4" x14ac:dyDescent="0.2">
      <c r="A1259" t="s">
        <v>3775</v>
      </c>
      <c r="B1259" t="s">
        <v>3776</v>
      </c>
      <c r="C1259" t="s">
        <v>3777</v>
      </c>
      <c r="D1259" s="1">
        <f t="shared" si="19"/>
        <v>5</v>
      </c>
    </row>
    <row r="1260" spans="1:4" x14ac:dyDescent="0.2">
      <c r="A1260" t="s">
        <v>3778</v>
      </c>
      <c r="B1260" t="s">
        <v>3779</v>
      </c>
      <c r="C1260" t="s">
        <v>3780</v>
      </c>
      <c r="D1260" s="1">
        <f t="shared" si="19"/>
        <v>5</v>
      </c>
    </row>
    <row r="1261" spans="1:4" x14ac:dyDescent="0.2">
      <c r="A1261" t="s">
        <v>3781</v>
      </c>
      <c r="B1261" t="s">
        <v>3782</v>
      </c>
      <c r="C1261" t="s">
        <v>3783</v>
      </c>
      <c r="D1261" s="1">
        <f t="shared" si="19"/>
        <v>5</v>
      </c>
    </row>
    <row r="1262" spans="1:4" x14ac:dyDescent="0.2">
      <c r="A1262" t="s">
        <v>3784</v>
      </c>
      <c r="B1262" t="s">
        <v>3785</v>
      </c>
      <c r="C1262" t="s">
        <v>3786</v>
      </c>
      <c r="D1262" s="1">
        <f t="shared" si="19"/>
        <v>5</v>
      </c>
    </row>
    <row r="1263" spans="1:4" x14ac:dyDescent="0.2">
      <c r="A1263" t="s">
        <v>3787</v>
      </c>
      <c r="B1263" t="s">
        <v>3788</v>
      </c>
      <c r="C1263" t="s">
        <v>3789</v>
      </c>
      <c r="D1263" s="1">
        <f t="shared" si="19"/>
        <v>5</v>
      </c>
    </row>
    <row r="1264" spans="1:4" x14ac:dyDescent="0.2">
      <c r="A1264" t="s">
        <v>3790</v>
      </c>
      <c r="B1264" t="s">
        <v>3791</v>
      </c>
      <c r="C1264" t="s">
        <v>3792</v>
      </c>
      <c r="D1264" s="1">
        <f t="shared" si="19"/>
        <v>5</v>
      </c>
    </row>
    <row r="1265" spans="1:4" x14ac:dyDescent="0.2">
      <c r="A1265" t="s">
        <v>3793</v>
      </c>
      <c r="B1265" t="s">
        <v>3794</v>
      </c>
      <c r="C1265" t="s">
        <v>3795</v>
      </c>
      <c r="D1265" s="1">
        <f t="shared" si="19"/>
        <v>5</v>
      </c>
    </row>
    <row r="1266" spans="1:4" x14ac:dyDescent="0.2">
      <c r="A1266" t="s">
        <v>3796</v>
      </c>
      <c r="B1266" t="s">
        <v>3797</v>
      </c>
      <c r="C1266" t="s">
        <v>3798</v>
      </c>
      <c r="D1266" s="1">
        <f t="shared" si="19"/>
        <v>5</v>
      </c>
    </row>
    <row r="1267" spans="1:4" x14ac:dyDescent="0.2">
      <c r="A1267" t="s">
        <v>3799</v>
      </c>
      <c r="B1267" t="s">
        <v>3800</v>
      </c>
      <c r="C1267" t="s">
        <v>3801</v>
      </c>
      <c r="D1267" s="1">
        <f t="shared" si="19"/>
        <v>5</v>
      </c>
    </row>
    <row r="1268" spans="1:4" x14ac:dyDescent="0.2">
      <c r="A1268" t="s">
        <v>3802</v>
      </c>
      <c r="B1268" t="s">
        <v>3803</v>
      </c>
      <c r="C1268" t="s">
        <v>3804</v>
      </c>
      <c r="D1268" s="1">
        <f t="shared" si="19"/>
        <v>5</v>
      </c>
    </row>
    <row r="1269" spans="1:4" x14ac:dyDescent="0.2">
      <c r="A1269" t="s">
        <v>3805</v>
      </c>
      <c r="B1269" t="s">
        <v>3806</v>
      </c>
      <c r="C1269" t="s">
        <v>3807</v>
      </c>
      <c r="D1269" s="1">
        <f t="shared" si="19"/>
        <v>5</v>
      </c>
    </row>
    <row r="1270" spans="1:4" x14ac:dyDescent="0.2">
      <c r="A1270" t="s">
        <v>3808</v>
      </c>
      <c r="B1270" t="s">
        <v>3809</v>
      </c>
      <c r="C1270" t="s">
        <v>3810</v>
      </c>
      <c r="D1270" s="1">
        <f t="shared" si="19"/>
        <v>5</v>
      </c>
    </row>
    <row r="1271" spans="1:4" x14ac:dyDescent="0.2">
      <c r="A1271" t="s">
        <v>3811</v>
      </c>
      <c r="B1271" t="s">
        <v>3812</v>
      </c>
      <c r="C1271" t="s">
        <v>3813</v>
      </c>
      <c r="D1271" s="1">
        <f t="shared" si="19"/>
        <v>5</v>
      </c>
    </row>
    <row r="1272" spans="1:4" x14ac:dyDescent="0.2">
      <c r="A1272" t="s">
        <v>3814</v>
      </c>
      <c r="B1272" t="s">
        <v>3815</v>
      </c>
      <c r="C1272" t="s">
        <v>3816</v>
      </c>
      <c r="D1272" s="1">
        <f t="shared" si="19"/>
        <v>5</v>
      </c>
    </row>
    <row r="1273" spans="1:4" x14ac:dyDescent="0.2">
      <c r="A1273" t="s">
        <v>3817</v>
      </c>
      <c r="B1273" t="s">
        <v>3818</v>
      </c>
      <c r="C1273" t="s">
        <v>3819</v>
      </c>
      <c r="D1273" s="1">
        <f t="shared" si="19"/>
        <v>5</v>
      </c>
    </row>
    <row r="1274" spans="1:4" x14ac:dyDescent="0.2">
      <c r="A1274" t="s">
        <v>3820</v>
      </c>
      <c r="B1274" t="s">
        <v>3821</v>
      </c>
      <c r="C1274" t="s">
        <v>3822</v>
      </c>
      <c r="D1274" s="1">
        <f t="shared" si="19"/>
        <v>5</v>
      </c>
    </row>
    <row r="1275" spans="1:4" x14ac:dyDescent="0.2">
      <c r="A1275" t="s">
        <v>3823</v>
      </c>
      <c r="B1275" t="s">
        <v>3824</v>
      </c>
      <c r="C1275" t="s">
        <v>3825</v>
      </c>
      <c r="D1275" s="1">
        <f t="shared" si="19"/>
        <v>5</v>
      </c>
    </row>
    <row r="1276" spans="1:4" x14ac:dyDescent="0.2">
      <c r="A1276" t="s">
        <v>3826</v>
      </c>
      <c r="B1276" t="s">
        <v>3827</v>
      </c>
      <c r="C1276" t="s">
        <v>3828</v>
      </c>
      <c r="D1276" s="1">
        <f t="shared" si="19"/>
        <v>5</v>
      </c>
    </row>
    <row r="1277" spans="1:4" x14ac:dyDescent="0.2">
      <c r="A1277" t="s">
        <v>3829</v>
      </c>
      <c r="B1277" t="s">
        <v>3830</v>
      </c>
      <c r="C1277" t="s">
        <v>3831</v>
      </c>
      <c r="D1277" s="1">
        <f t="shared" si="19"/>
        <v>5</v>
      </c>
    </row>
    <row r="1278" spans="1:4" x14ac:dyDescent="0.2">
      <c r="A1278" t="s">
        <v>3832</v>
      </c>
      <c r="B1278" t="s">
        <v>3833</v>
      </c>
      <c r="C1278" t="s">
        <v>3834</v>
      </c>
      <c r="D1278" s="1">
        <f t="shared" si="19"/>
        <v>5</v>
      </c>
    </row>
    <row r="1279" spans="1:4" x14ac:dyDescent="0.2">
      <c r="A1279" t="s">
        <v>3835</v>
      </c>
      <c r="B1279" t="s">
        <v>3836</v>
      </c>
      <c r="C1279" t="s">
        <v>3837</v>
      </c>
      <c r="D1279" s="1">
        <f t="shared" si="19"/>
        <v>5</v>
      </c>
    </row>
    <row r="1280" spans="1:4" x14ac:dyDescent="0.2">
      <c r="A1280" t="s">
        <v>3838</v>
      </c>
      <c r="B1280" t="s">
        <v>3839</v>
      </c>
      <c r="C1280" t="s">
        <v>3840</v>
      </c>
      <c r="D1280" s="1">
        <f t="shared" si="19"/>
        <v>5</v>
      </c>
    </row>
    <row r="1281" spans="1:4" x14ac:dyDescent="0.2">
      <c r="A1281" t="s">
        <v>3841</v>
      </c>
      <c r="B1281" t="s">
        <v>3842</v>
      </c>
      <c r="C1281" t="s">
        <v>3843</v>
      </c>
      <c r="D1281" s="1">
        <f t="shared" si="19"/>
        <v>5</v>
      </c>
    </row>
    <row r="1282" spans="1:4" x14ac:dyDescent="0.2">
      <c r="A1282" t="s">
        <v>3844</v>
      </c>
      <c r="B1282" t="s">
        <v>3845</v>
      </c>
      <c r="C1282" t="s">
        <v>3846</v>
      </c>
      <c r="D1282" s="1">
        <f t="shared" ref="D1282:D1345" si="20">LEN(C1282)-LEN(SUBSTITUTE(C1282,";",""))+1</f>
        <v>5</v>
      </c>
    </row>
    <row r="1283" spans="1:4" x14ac:dyDescent="0.2">
      <c r="A1283" t="s">
        <v>3847</v>
      </c>
      <c r="B1283" t="s">
        <v>3848</v>
      </c>
      <c r="C1283" t="s">
        <v>3849</v>
      </c>
      <c r="D1283" s="1">
        <f t="shared" si="20"/>
        <v>5</v>
      </c>
    </row>
    <row r="1284" spans="1:4" x14ac:dyDescent="0.2">
      <c r="A1284" t="s">
        <v>3850</v>
      </c>
      <c r="B1284" t="s">
        <v>3851</v>
      </c>
      <c r="C1284" t="s">
        <v>3852</v>
      </c>
      <c r="D1284" s="1">
        <f t="shared" si="20"/>
        <v>5</v>
      </c>
    </row>
    <row r="1285" spans="1:4" x14ac:dyDescent="0.2">
      <c r="A1285" t="s">
        <v>3853</v>
      </c>
      <c r="B1285" t="s">
        <v>3854</v>
      </c>
      <c r="C1285" t="s">
        <v>3855</v>
      </c>
      <c r="D1285" s="1">
        <f t="shared" si="20"/>
        <v>5</v>
      </c>
    </row>
    <row r="1286" spans="1:4" x14ac:dyDescent="0.2">
      <c r="A1286" t="s">
        <v>3856</v>
      </c>
      <c r="B1286" t="s">
        <v>3857</v>
      </c>
      <c r="C1286" t="s">
        <v>3858</v>
      </c>
      <c r="D1286" s="1">
        <f t="shared" si="20"/>
        <v>5</v>
      </c>
    </row>
    <row r="1287" spans="1:4" x14ac:dyDescent="0.2">
      <c r="A1287" t="s">
        <v>3859</v>
      </c>
      <c r="B1287" t="s">
        <v>3860</v>
      </c>
      <c r="C1287" t="s">
        <v>3861</v>
      </c>
      <c r="D1287" s="1">
        <f t="shared" si="20"/>
        <v>5</v>
      </c>
    </row>
    <row r="1288" spans="1:4" x14ac:dyDescent="0.2">
      <c r="A1288" t="s">
        <v>3862</v>
      </c>
      <c r="B1288" t="s">
        <v>3863</v>
      </c>
      <c r="C1288" t="s">
        <v>3864</v>
      </c>
      <c r="D1288" s="1">
        <f t="shared" si="20"/>
        <v>5</v>
      </c>
    </row>
    <row r="1289" spans="1:4" x14ac:dyDescent="0.2">
      <c r="A1289" t="s">
        <v>3865</v>
      </c>
      <c r="B1289" t="s">
        <v>3866</v>
      </c>
      <c r="C1289" t="s">
        <v>3867</v>
      </c>
      <c r="D1289" s="1">
        <f t="shared" si="20"/>
        <v>5</v>
      </c>
    </row>
    <row r="1290" spans="1:4" x14ac:dyDescent="0.2">
      <c r="A1290" t="s">
        <v>3868</v>
      </c>
      <c r="B1290" t="s">
        <v>3869</v>
      </c>
      <c r="C1290" t="s">
        <v>3870</v>
      </c>
      <c r="D1290" s="1">
        <f t="shared" si="20"/>
        <v>5</v>
      </c>
    </row>
    <row r="1291" spans="1:4" x14ac:dyDescent="0.2">
      <c r="A1291" t="s">
        <v>3871</v>
      </c>
      <c r="B1291" t="s">
        <v>3872</v>
      </c>
      <c r="C1291" t="s">
        <v>3873</v>
      </c>
      <c r="D1291" s="1">
        <f t="shared" si="20"/>
        <v>5</v>
      </c>
    </row>
    <row r="1292" spans="1:4" x14ac:dyDescent="0.2">
      <c r="A1292" t="s">
        <v>3874</v>
      </c>
      <c r="B1292" t="s">
        <v>3875</v>
      </c>
      <c r="C1292" t="s">
        <v>3876</v>
      </c>
      <c r="D1292" s="1">
        <f t="shared" si="20"/>
        <v>5</v>
      </c>
    </row>
    <row r="1293" spans="1:4" x14ac:dyDescent="0.2">
      <c r="A1293" t="s">
        <v>3877</v>
      </c>
      <c r="B1293" t="s">
        <v>3878</v>
      </c>
      <c r="C1293" t="s">
        <v>3879</v>
      </c>
      <c r="D1293" s="1">
        <f t="shared" si="20"/>
        <v>5</v>
      </c>
    </row>
    <row r="1294" spans="1:4" x14ac:dyDescent="0.2">
      <c r="A1294" t="s">
        <v>3880</v>
      </c>
      <c r="B1294" t="s">
        <v>3881</v>
      </c>
      <c r="C1294" t="s">
        <v>3882</v>
      </c>
      <c r="D1294" s="1">
        <f t="shared" si="20"/>
        <v>5</v>
      </c>
    </row>
    <row r="1295" spans="1:4" x14ac:dyDescent="0.2">
      <c r="A1295" t="s">
        <v>3883</v>
      </c>
      <c r="B1295" t="s">
        <v>3884</v>
      </c>
      <c r="C1295" t="s">
        <v>3885</v>
      </c>
      <c r="D1295" s="1">
        <f t="shared" si="20"/>
        <v>5</v>
      </c>
    </row>
    <row r="1296" spans="1:4" x14ac:dyDescent="0.2">
      <c r="A1296" t="s">
        <v>3886</v>
      </c>
      <c r="B1296" t="s">
        <v>3887</v>
      </c>
      <c r="C1296" t="s">
        <v>3888</v>
      </c>
      <c r="D1296" s="1">
        <f t="shared" si="20"/>
        <v>5</v>
      </c>
    </row>
    <row r="1297" spans="1:4" x14ac:dyDescent="0.2">
      <c r="A1297" t="s">
        <v>3889</v>
      </c>
      <c r="B1297" t="s">
        <v>3890</v>
      </c>
      <c r="C1297" t="s">
        <v>3891</v>
      </c>
      <c r="D1297" s="1">
        <f t="shared" si="20"/>
        <v>5</v>
      </c>
    </row>
    <row r="1298" spans="1:4" x14ac:dyDescent="0.2">
      <c r="A1298" t="s">
        <v>3892</v>
      </c>
      <c r="B1298" t="s">
        <v>3893</v>
      </c>
      <c r="C1298" t="s">
        <v>3894</v>
      </c>
      <c r="D1298" s="1">
        <f t="shared" si="20"/>
        <v>5</v>
      </c>
    </row>
    <row r="1299" spans="1:4" x14ac:dyDescent="0.2">
      <c r="A1299" t="s">
        <v>3895</v>
      </c>
      <c r="B1299" t="s">
        <v>3896</v>
      </c>
      <c r="C1299" t="s">
        <v>3897</v>
      </c>
      <c r="D1299" s="1">
        <f t="shared" si="20"/>
        <v>5</v>
      </c>
    </row>
    <row r="1300" spans="1:4" x14ac:dyDescent="0.2">
      <c r="A1300" t="s">
        <v>3898</v>
      </c>
      <c r="B1300" t="s">
        <v>3899</v>
      </c>
      <c r="C1300" t="s">
        <v>3900</v>
      </c>
      <c r="D1300" s="1">
        <f t="shared" si="20"/>
        <v>5</v>
      </c>
    </row>
    <row r="1301" spans="1:4" x14ac:dyDescent="0.2">
      <c r="A1301" t="s">
        <v>3901</v>
      </c>
      <c r="B1301" t="s">
        <v>3902</v>
      </c>
      <c r="C1301" t="s">
        <v>3903</v>
      </c>
      <c r="D1301" s="1">
        <f t="shared" si="20"/>
        <v>5</v>
      </c>
    </row>
    <row r="1302" spans="1:4" x14ac:dyDescent="0.2">
      <c r="A1302" t="s">
        <v>3904</v>
      </c>
      <c r="B1302" t="s">
        <v>3905</v>
      </c>
      <c r="C1302" t="s">
        <v>3906</v>
      </c>
      <c r="D1302" s="1">
        <f t="shared" si="20"/>
        <v>5</v>
      </c>
    </row>
    <row r="1303" spans="1:4" x14ac:dyDescent="0.2">
      <c r="A1303" t="s">
        <v>3907</v>
      </c>
      <c r="B1303" t="s">
        <v>3908</v>
      </c>
      <c r="C1303" t="s">
        <v>3909</v>
      </c>
      <c r="D1303" s="1">
        <f t="shared" si="20"/>
        <v>5</v>
      </c>
    </row>
    <row r="1304" spans="1:4" x14ac:dyDescent="0.2">
      <c r="A1304" t="s">
        <v>3910</v>
      </c>
      <c r="B1304" t="s">
        <v>3911</v>
      </c>
      <c r="C1304" t="s">
        <v>3912</v>
      </c>
      <c r="D1304" s="1">
        <f t="shared" si="20"/>
        <v>5</v>
      </c>
    </row>
    <row r="1305" spans="1:4" x14ac:dyDescent="0.2">
      <c r="A1305" t="s">
        <v>3913</v>
      </c>
      <c r="B1305" t="s">
        <v>3914</v>
      </c>
      <c r="C1305" t="s">
        <v>3915</v>
      </c>
      <c r="D1305" s="1">
        <f t="shared" si="20"/>
        <v>5</v>
      </c>
    </row>
    <row r="1306" spans="1:4" x14ac:dyDescent="0.2">
      <c r="A1306" t="s">
        <v>3916</v>
      </c>
      <c r="B1306" t="s">
        <v>3917</v>
      </c>
      <c r="C1306" t="s">
        <v>3918</v>
      </c>
      <c r="D1306" s="1">
        <f t="shared" si="20"/>
        <v>5</v>
      </c>
    </row>
    <row r="1307" spans="1:4" x14ac:dyDescent="0.2">
      <c r="A1307" t="s">
        <v>3919</v>
      </c>
      <c r="B1307" t="s">
        <v>3920</v>
      </c>
      <c r="C1307" t="s">
        <v>3921</v>
      </c>
      <c r="D1307" s="1">
        <f t="shared" si="20"/>
        <v>5</v>
      </c>
    </row>
    <row r="1308" spans="1:4" x14ac:dyDescent="0.2">
      <c r="A1308" t="s">
        <v>3922</v>
      </c>
      <c r="B1308" t="s">
        <v>3923</v>
      </c>
      <c r="C1308" t="s">
        <v>3924</v>
      </c>
      <c r="D1308" s="1">
        <f t="shared" si="20"/>
        <v>5</v>
      </c>
    </row>
    <row r="1309" spans="1:4" x14ac:dyDescent="0.2">
      <c r="A1309" t="s">
        <v>3925</v>
      </c>
      <c r="B1309" t="s">
        <v>3926</v>
      </c>
      <c r="C1309" t="s">
        <v>3927</v>
      </c>
      <c r="D1309" s="1">
        <f t="shared" si="20"/>
        <v>5</v>
      </c>
    </row>
    <row r="1310" spans="1:4" x14ac:dyDescent="0.2">
      <c r="A1310" t="s">
        <v>3928</v>
      </c>
      <c r="B1310" t="s">
        <v>3929</v>
      </c>
      <c r="C1310" t="s">
        <v>3930</v>
      </c>
      <c r="D1310" s="1">
        <f t="shared" si="20"/>
        <v>5</v>
      </c>
    </row>
    <row r="1311" spans="1:4" x14ac:dyDescent="0.2">
      <c r="A1311" t="s">
        <v>3931</v>
      </c>
      <c r="B1311" t="s">
        <v>3932</v>
      </c>
      <c r="C1311" t="s">
        <v>3933</v>
      </c>
      <c r="D1311" s="1">
        <f t="shared" si="20"/>
        <v>5</v>
      </c>
    </row>
    <row r="1312" spans="1:4" x14ac:dyDescent="0.2">
      <c r="A1312" t="s">
        <v>3934</v>
      </c>
      <c r="B1312" t="s">
        <v>3935</v>
      </c>
      <c r="C1312" t="s">
        <v>3936</v>
      </c>
      <c r="D1312" s="1">
        <f t="shared" si="20"/>
        <v>5</v>
      </c>
    </row>
    <row r="1313" spans="1:4" x14ac:dyDescent="0.2">
      <c r="A1313" t="s">
        <v>3937</v>
      </c>
      <c r="B1313" t="s">
        <v>3938</v>
      </c>
      <c r="C1313" t="s">
        <v>3939</v>
      </c>
      <c r="D1313" s="1">
        <f t="shared" si="20"/>
        <v>5</v>
      </c>
    </row>
    <row r="1314" spans="1:4" x14ac:dyDescent="0.2">
      <c r="A1314" t="s">
        <v>3940</v>
      </c>
      <c r="B1314" t="s">
        <v>3941</v>
      </c>
      <c r="C1314" t="s">
        <v>3942</v>
      </c>
      <c r="D1314" s="1">
        <f t="shared" si="20"/>
        <v>5</v>
      </c>
    </row>
    <row r="1315" spans="1:4" x14ac:dyDescent="0.2">
      <c r="A1315" t="s">
        <v>3943</v>
      </c>
      <c r="B1315" t="s">
        <v>3944</v>
      </c>
      <c r="C1315" t="s">
        <v>3945</v>
      </c>
      <c r="D1315" s="1">
        <f t="shared" si="20"/>
        <v>5</v>
      </c>
    </row>
    <row r="1316" spans="1:4" x14ac:dyDescent="0.2">
      <c r="A1316" t="s">
        <v>3946</v>
      </c>
      <c r="B1316" t="s">
        <v>3947</v>
      </c>
      <c r="C1316" t="s">
        <v>3948</v>
      </c>
      <c r="D1316" s="1">
        <f t="shared" si="20"/>
        <v>5</v>
      </c>
    </row>
    <row r="1317" spans="1:4" x14ac:dyDescent="0.2">
      <c r="A1317" t="s">
        <v>3949</v>
      </c>
      <c r="B1317" t="s">
        <v>3950</v>
      </c>
      <c r="C1317" t="s">
        <v>3951</v>
      </c>
      <c r="D1317" s="1">
        <f t="shared" si="20"/>
        <v>5</v>
      </c>
    </row>
    <row r="1318" spans="1:4" x14ac:dyDescent="0.2">
      <c r="A1318" t="s">
        <v>3952</v>
      </c>
      <c r="B1318" t="s">
        <v>3953</v>
      </c>
      <c r="C1318" t="s">
        <v>3954</v>
      </c>
      <c r="D1318" s="1">
        <f t="shared" si="20"/>
        <v>5</v>
      </c>
    </row>
    <row r="1319" spans="1:4" x14ac:dyDescent="0.2">
      <c r="A1319" t="s">
        <v>3955</v>
      </c>
      <c r="B1319" t="s">
        <v>3956</v>
      </c>
      <c r="C1319" t="s">
        <v>3957</v>
      </c>
      <c r="D1319" s="1">
        <f t="shared" si="20"/>
        <v>5</v>
      </c>
    </row>
    <row r="1320" spans="1:4" x14ac:dyDescent="0.2">
      <c r="A1320" t="s">
        <v>3958</v>
      </c>
      <c r="B1320" t="s">
        <v>3959</v>
      </c>
      <c r="C1320" t="s">
        <v>3960</v>
      </c>
      <c r="D1320" s="1">
        <f t="shared" si="20"/>
        <v>5</v>
      </c>
    </row>
    <row r="1321" spans="1:4" x14ac:dyDescent="0.2">
      <c r="A1321" t="s">
        <v>3961</v>
      </c>
      <c r="B1321" t="s">
        <v>3962</v>
      </c>
      <c r="C1321" t="s">
        <v>3963</v>
      </c>
      <c r="D1321" s="1">
        <f t="shared" si="20"/>
        <v>5</v>
      </c>
    </row>
    <row r="1322" spans="1:4" x14ac:dyDescent="0.2">
      <c r="A1322" t="s">
        <v>3964</v>
      </c>
      <c r="B1322" t="s">
        <v>3965</v>
      </c>
      <c r="C1322" t="s">
        <v>3966</v>
      </c>
      <c r="D1322" s="1">
        <f t="shared" si="20"/>
        <v>5</v>
      </c>
    </row>
    <row r="1323" spans="1:4" x14ac:dyDescent="0.2">
      <c r="A1323" t="s">
        <v>3967</v>
      </c>
      <c r="B1323" t="s">
        <v>3968</v>
      </c>
      <c r="C1323" t="s">
        <v>3969</v>
      </c>
      <c r="D1323" s="1">
        <f t="shared" si="20"/>
        <v>5</v>
      </c>
    </row>
    <row r="1324" spans="1:4" x14ac:dyDescent="0.2">
      <c r="A1324" t="s">
        <v>3970</v>
      </c>
      <c r="B1324" t="s">
        <v>3971</v>
      </c>
      <c r="C1324" t="s">
        <v>3972</v>
      </c>
      <c r="D1324" s="1">
        <f t="shared" si="20"/>
        <v>5</v>
      </c>
    </row>
    <row r="1325" spans="1:4" x14ac:dyDescent="0.2">
      <c r="A1325" t="s">
        <v>3973</v>
      </c>
      <c r="B1325" t="s">
        <v>3974</v>
      </c>
      <c r="C1325" t="s">
        <v>3975</v>
      </c>
      <c r="D1325" s="1">
        <f t="shared" si="20"/>
        <v>5</v>
      </c>
    </row>
    <row r="1326" spans="1:4" x14ac:dyDescent="0.2">
      <c r="A1326" t="s">
        <v>3976</v>
      </c>
      <c r="B1326" t="s">
        <v>3977</v>
      </c>
      <c r="C1326" t="s">
        <v>3978</v>
      </c>
      <c r="D1326" s="1">
        <f t="shared" si="20"/>
        <v>5</v>
      </c>
    </row>
    <row r="1327" spans="1:4" x14ac:dyDescent="0.2">
      <c r="A1327" t="s">
        <v>3979</v>
      </c>
      <c r="B1327" t="s">
        <v>3980</v>
      </c>
      <c r="C1327" t="s">
        <v>3981</v>
      </c>
      <c r="D1327" s="1">
        <f t="shared" si="20"/>
        <v>5</v>
      </c>
    </row>
    <row r="1328" spans="1:4" x14ac:dyDescent="0.2">
      <c r="A1328" t="s">
        <v>3982</v>
      </c>
      <c r="B1328" t="s">
        <v>3983</v>
      </c>
      <c r="C1328" t="s">
        <v>3984</v>
      </c>
      <c r="D1328" s="1">
        <f t="shared" si="20"/>
        <v>5</v>
      </c>
    </row>
    <row r="1329" spans="1:4" x14ac:dyDescent="0.2">
      <c r="A1329" t="s">
        <v>3985</v>
      </c>
      <c r="B1329" t="s">
        <v>3986</v>
      </c>
      <c r="C1329" t="s">
        <v>3987</v>
      </c>
      <c r="D1329" s="1">
        <f t="shared" si="20"/>
        <v>5</v>
      </c>
    </row>
    <row r="1330" spans="1:4" x14ac:dyDescent="0.2">
      <c r="A1330" t="s">
        <v>3988</v>
      </c>
      <c r="B1330" t="s">
        <v>3989</v>
      </c>
      <c r="C1330" t="s">
        <v>3990</v>
      </c>
      <c r="D1330" s="1">
        <f t="shared" si="20"/>
        <v>5</v>
      </c>
    </row>
    <row r="1331" spans="1:4" x14ac:dyDescent="0.2">
      <c r="A1331" t="s">
        <v>3991</v>
      </c>
      <c r="B1331" t="s">
        <v>3992</v>
      </c>
      <c r="C1331" t="s">
        <v>3993</v>
      </c>
      <c r="D1331" s="1">
        <f t="shared" si="20"/>
        <v>5</v>
      </c>
    </row>
    <row r="1332" spans="1:4" x14ac:dyDescent="0.2">
      <c r="A1332" t="s">
        <v>3994</v>
      </c>
      <c r="B1332" t="s">
        <v>3995</v>
      </c>
      <c r="C1332" t="s">
        <v>3996</v>
      </c>
      <c r="D1332" s="1">
        <f t="shared" si="20"/>
        <v>5</v>
      </c>
    </row>
    <row r="1333" spans="1:4" x14ac:dyDescent="0.2">
      <c r="A1333" t="s">
        <v>3997</v>
      </c>
      <c r="B1333" t="s">
        <v>3998</v>
      </c>
      <c r="C1333" t="s">
        <v>3999</v>
      </c>
      <c r="D1333" s="1">
        <f t="shared" si="20"/>
        <v>5</v>
      </c>
    </row>
    <row r="1334" spans="1:4" x14ac:dyDescent="0.2">
      <c r="A1334" t="s">
        <v>4000</v>
      </c>
      <c r="B1334" t="s">
        <v>4001</v>
      </c>
      <c r="C1334" t="s">
        <v>4002</v>
      </c>
      <c r="D1334" s="1">
        <f t="shared" si="20"/>
        <v>5</v>
      </c>
    </row>
    <row r="1335" spans="1:4" x14ac:dyDescent="0.2">
      <c r="A1335" t="s">
        <v>4003</v>
      </c>
      <c r="B1335" t="s">
        <v>4004</v>
      </c>
      <c r="C1335" t="s">
        <v>4005</v>
      </c>
      <c r="D1335" s="1">
        <f t="shared" si="20"/>
        <v>5</v>
      </c>
    </row>
    <row r="1336" spans="1:4" x14ac:dyDescent="0.2">
      <c r="A1336" t="s">
        <v>4006</v>
      </c>
      <c r="B1336" t="s">
        <v>4007</v>
      </c>
      <c r="C1336" t="s">
        <v>4008</v>
      </c>
      <c r="D1336" s="1">
        <f t="shared" si="20"/>
        <v>5</v>
      </c>
    </row>
    <row r="1337" spans="1:4" x14ac:dyDescent="0.2">
      <c r="A1337" t="s">
        <v>4009</v>
      </c>
      <c r="B1337" t="s">
        <v>4010</v>
      </c>
      <c r="C1337" t="s">
        <v>4011</v>
      </c>
      <c r="D1337" s="1">
        <f t="shared" si="20"/>
        <v>5</v>
      </c>
    </row>
    <row r="1338" spans="1:4" x14ac:dyDescent="0.2">
      <c r="A1338" t="s">
        <v>4012</v>
      </c>
      <c r="B1338" t="s">
        <v>4013</v>
      </c>
      <c r="C1338" t="s">
        <v>4014</v>
      </c>
      <c r="D1338" s="1">
        <f t="shared" si="20"/>
        <v>5</v>
      </c>
    </row>
    <row r="1339" spans="1:4" x14ac:dyDescent="0.2">
      <c r="A1339" t="s">
        <v>4015</v>
      </c>
      <c r="B1339" t="s">
        <v>4016</v>
      </c>
      <c r="C1339" t="s">
        <v>4017</v>
      </c>
      <c r="D1339" s="1">
        <f t="shared" si="20"/>
        <v>5</v>
      </c>
    </row>
    <row r="1340" spans="1:4" x14ac:dyDescent="0.2">
      <c r="A1340" t="s">
        <v>4018</v>
      </c>
      <c r="B1340" t="s">
        <v>4019</v>
      </c>
      <c r="C1340" t="s">
        <v>4020</v>
      </c>
      <c r="D1340" s="1">
        <f t="shared" si="20"/>
        <v>5</v>
      </c>
    </row>
    <row r="1341" spans="1:4" x14ac:dyDescent="0.2">
      <c r="A1341" t="s">
        <v>4021</v>
      </c>
      <c r="B1341" t="s">
        <v>4022</v>
      </c>
      <c r="C1341" t="s">
        <v>4023</v>
      </c>
      <c r="D1341" s="1">
        <f t="shared" si="20"/>
        <v>5</v>
      </c>
    </row>
    <row r="1342" spans="1:4" x14ac:dyDescent="0.2">
      <c r="A1342" t="s">
        <v>4024</v>
      </c>
      <c r="B1342" t="s">
        <v>4025</v>
      </c>
      <c r="C1342" t="s">
        <v>4026</v>
      </c>
      <c r="D1342" s="1">
        <f t="shared" si="20"/>
        <v>5</v>
      </c>
    </row>
    <row r="1343" spans="1:4" x14ac:dyDescent="0.2">
      <c r="A1343" t="s">
        <v>4027</v>
      </c>
      <c r="B1343" t="s">
        <v>4028</v>
      </c>
      <c r="C1343" t="s">
        <v>4029</v>
      </c>
      <c r="D1343" s="1">
        <f t="shared" si="20"/>
        <v>5</v>
      </c>
    </row>
    <row r="1344" spans="1:4" x14ac:dyDescent="0.2">
      <c r="A1344" t="s">
        <v>4030</v>
      </c>
      <c r="B1344" t="s">
        <v>4031</v>
      </c>
      <c r="C1344" t="s">
        <v>4032</v>
      </c>
      <c r="D1344" s="1">
        <f t="shared" si="20"/>
        <v>5</v>
      </c>
    </row>
    <row r="1345" spans="1:4" x14ac:dyDescent="0.2">
      <c r="A1345" t="s">
        <v>4033</v>
      </c>
      <c r="B1345" t="s">
        <v>4034</v>
      </c>
      <c r="C1345" t="s">
        <v>4035</v>
      </c>
      <c r="D1345" s="1">
        <f t="shared" si="20"/>
        <v>5</v>
      </c>
    </row>
    <row r="1346" spans="1:4" x14ac:dyDescent="0.2">
      <c r="A1346" t="s">
        <v>4036</v>
      </c>
      <c r="B1346" t="s">
        <v>4037</v>
      </c>
      <c r="C1346" t="s">
        <v>4038</v>
      </c>
      <c r="D1346" s="1">
        <f t="shared" ref="D1346:D1409" si="21">LEN(C1346)-LEN(SUBSTITUTE(C1346,";",""))+1</f>
        <v>5</v>
      </c>
    </row>
    <row r="1347" spans="1:4" x14ac:dyDescent="0.2">
      <c r="A1347" t="s">
        <v>4039</v>
      </c>
      <c r="B1347" t="s">
        <v>4040</v>
      </c>
      <c r="C1347" t="s">
        <v>4041</v>
      </c>
      <c r="D1347" s="1">
        <f t="shared" si="21"/>
        <v>5</v>
      </c>
    </row>
    <row r="1348" spans="1:4" x14ac:dyDescent="0.2">
      <c r="A1348" t="s">
        <v>4042</v>
      </c>
      <c r="B1348" t="s">
        <v>4043</v>
      </c>
      <c r="C1348" t="s">
        <v>4044</v>
      </c>
      <c r="D1348" s="1">
        <f t="shared" si="21"/>
        <v>5</v>
      </c>
    </row>
    <row r="1349" spans="1:4" x14ac:dyDescent="0.2">
      <c r="A1349" t="s">
        <v>4045</v>
      </c>
      <c r="B1349" t="s">
        <v>4046</v>
      </c>
      <c r="C1349" t="s">
        <v>4047</v>
      </c>
      <c r="D1349" s="1">
        <f t="shared" si="21"/>
        <v>5</v>
      </c>
    </row>
    <row r="1350" spans="1:4" x14ac:dyDescent="0.2">
      <c r="A1350" t="s">
        <v>4048</v>
      </c>
      <c r="B1350" t="s">
        <v>4049</v>
      </c>
      <c r="C1350" t="s">
        <v>4050</v>
      </c>
      <c r="D1350" s="1">
        <f t="shared" si="21"/>
        <v>5</v>
      </c>
    </row>
    <row r="1351" spans="1:4" x14ac:dyDescent="0.2">
      <c r="A1351" t="s">
        <v>4051</v>
      </c>
      <c r="B1351" t="s">
        <v>4052</v>
      </c>
      <c r="C1351" t="s">
        <v>4053</v>
      </c>
      <c r="D1351" s="1">
        <f t="shared" si="21"/>
        <v>5</v>
      </c>
    </row>
    <row r="1352" spans="1:4" x14ac:dyDescent="0.2">
      <c r="A1352" t="s">
        <v>4054</v>
      </c>
      <c r="B1352" t="s">
        <v>4055</v>
      </c>
      <c r="C1352" t="s">
        <v>4056</v>
      </c>
      <c r="D1352" s="1">
        <f t="shared" si="21"/>
        <v>5</v>
      </c>
    </row>
    <row r="1353" spans="1:4" x14ac:dyDescent="0.2">
      <c r="A1353" t="s">
        <v>4057</v>
      </c>
      <c r="B1353" t="s">
        <v>4058</v>
      </c>
      <c r="C1353" t="s">
        <v>4059</v>
      </c>
      <c r="D1353" s="1">
        <f t="shared" si="21"/>
        <v>5</v>
      </c>
    </row>
    <row r="1354" spans="1:4" x14ac:dyDescent="0.2">
      <c r="A1354" t="s">
        <v>4060</v>
      </c>
      <c r="B1354" t="s">
        <v>4061</v>
      </c>
      <c r="C1354" t="s">
        <v>4062</v>
      </c>
      <c r="D1354" s="1">
        <f t="shared" si="21"/>
        <v>5</v>
      </c>
    </row>
    <row r="1355" spans="1:4" x14ac:dyDescent="0.2">
      <c r="A1355" t="s">
        <v>4063</v>
      </c>
      <c r="B1355" t="s">
        <v>4064</v>
      </c>
      <c r="C1355" t="s">
        <v>4065</v>
      </c>
      <c r="D1355" s="1">
        <f t="shared" si="21"/>
        <v>5</v>
      </c>
    </row>
    <row r="1356" spans="1:4" x14ac:dyDescent="0.2">
      <c r="A1356" t="s">
        <v>4066</v>
      </c>
      <c r="B1356" t="s">
        <v>4067</v>
      </c>
      <c r="C1356" t="s">
        <v>4068</v>
      </c>
      <c r="D1356" s="1">
        <f t="shared" si="21"/>
        <v>5</v>
      </c>
    </row>
    <row r="1357" spans="1:4" x14ac:dyDescent="0.2">
      <c r="A1357" t="s">
        <v>4069</v>
      </c>
      <c r="B1357" t="s">
        <v>4070</v>
      </c>
      <c r="C1357" t="s">
        <v>4071</v>
      </c>
      <c r="D1357" s="1">
        <f t="shared" si="21"/>
        <v>5</v>
      </c>
    </row>
    <row r="1358" spans="1:4" x14ac:dyDescent="0.2">
      <c r="A1358" t="s">
        <v>4072</v>
      </c>
      <c r="B1358" t="s">
        <v>4073</v>
      </c>
      <c r="C1358" t="s">
        <v>4074</v>
      </c>
      <c r="D1358" s="1">
        <f t="shared" si="21"/>
        <v>4</v>
      </c>
    </row>
    <row r="1359" spans="1:4" x14ac:dyDescent="0.2">
      <c r="A1359" t="s">
        <v>4075</v>
      </c>
      <c r="B1359" t="s">
        <v>4076</v>
      </c>
      <c r="C1359" t="s">
        <v>4077</v>
      </c>
      <c r="D1359" s="1">
        <f t="shared" si="21"/>
        <v>4</v>
      </c>
    </row>
    <row r="1360" spans="1:4" x14ac:dyDescent="0.2">
      <c r="A1360" t="s">
        <v>4078</v>
      </c>
      <c r="B1360" t="s">
        <v>4079</v>
      </c>
      <c r="C1360" t="s">
        <v>4080</v>
      </c>
      <c r="D1360" s="1">
        <f t="shared" si="21"/>
        <v>4</v>
      </c>
    </row>
    <row r="1361" spans="1:4" x14ac:dyDescent="0.2">
      <c r="A1361" t="s">
        <v>4081</v>
      </c>
      <c r="B1361" t="s">
        <v>4082</v>
      </c>
      <c r="C1361" t="s">
        <v>4083</v>
      </c>
      <c r="D1361" s="1">
        <f t="shared" si="21"/>
        <v>4</v>
      </c>
    </row>
    <row r="1362" spans="1:4" x14ac:dyDescent="0.2">
      <c r="A1362" t="s">
        <v>4084</v>
      </c>
      <c r="B1362" t="s">
        <v>4085</v>
      </c>
      <c r="C1362" t="s">
        <v>4086</v>
      </c>
      <c r="D1362" s="1">
        <f t="shared" si="21"/>
        <v>4</v>
      </c>
    </row>
    <row r="1363" spans="1:4" x14ac:dyDescent="0.2">
      <c r="A1363" t="s">
        <v>4087</v>
      </c>
      <c r="B1363" t="s">
        <v>4088</v>
      </c>
      <c r="C1363" t="s">
        <v>4089</v>
      </c>
      <c r="D1363" s="1">
        <f t="shared" si="21"/>
        <v>4</v>
      </c>
    </row>
    <row r="1364" spans="1:4" x14ac:dyDescent="0.2">
      <c r="A1364" t="s">
        <v>4090</v>
      </c>
      <c r="B1364" t="s">
        <v>4091</v>
      </c>
      <c r="C1364" t="s">
        <v>4092</v>
      </c>
      <c r="D1364" s="1">
        <f t="shared" si="21"/>
        <v>4</v>
      </c>
    </row>
    <row r="1365" spans="1:4" x14ac:dyDescent="0.2">
      <c r="A1365" t="s">
        <v>4093</v>
      </c>
      <c r="B1365" t="s">
        <v>4094</v>
      </c>
      <c r="C1365" t="s">
        <v>4095</v>
      </c>
      <c r="D1365" s="1">
        <f t="shared" si="21"/>
        <v>4</v>
      </c>
    </row>
    <row r="1366" spans="1:4" x14ac:dyDescent="0.2">
      <c r="A1366" t="s">
        <v>4096</v>
      </c>
      <c r="B1366" t="s">
        <v>4097</v>
      </c>
      <c r="C1366" t="s">
        <v>4098</v>
      </c>
      <c r="D1366" s="1">
        <f t="shared" si="21"/>
        <v>4</v>
      </c>
    </row>
    <row r="1367" spans="1:4" x14ac:dyDescent="0.2">
      <c r="A1367" t="s">
        <v>4099</v>
      </c>
      <c r="B1367" t="s">
        <v>4100</v>
      </c>
      <c r="C1367" t="s">
        <v>4101</v>
      </c>
      <c r="D1367" s="1">
        <f t="shared" si="21"/>
        <v>4</v>
      </c>
    </row>
    <row r="1368" spans="1:4" x14ac:dyDescent="0.2">
      <c r="A1368" t="s">
        <v>4102</v>
      </c>
      <c r="B1368" t="s">
        <v>4103</v>
      </c>
      <c r="C1368" t="s">
        <v>4104</v>
      </c>
      <c r="D1368" s="1">
        <f t="shared" si="21"/>
        <v>4</v>
      </c>
    </row>
    <row r="1369" spans="1:4" x14ac:dyDescent="0.2">
      <c r="A1369" t="s">
        <v>4105</v>
      </c>
      <c r="B1369" t="s">
        <v>4106</v>
      </c>
      <c r="C1369" t="s">
        <v>4107</v>
      </c>
      <c r="D1369" s="1">
        <f t="shared" si="21"/>
        <v>4</v>
      </c>
    </row>
    <row r="1370" spans="1:4" x14ac:dyDescent="0.2">
      <c r="A1370" t="s">
        <v>4108</v>
      </c>
      <c r="B1370" t="s">
        <v>4109</v>
      </c>
      <c r="C1370" t="s">
        <v>4110</v>
      </c>
      <c r="D1370" s="1">
        <f t="shared" si="21"/>
        <v>4</v>
      </c>
    </row>
    <row r="1371" spans="1:4" x14ac:dyDescent="0.2">
      <c r="A1371" t="s">
        <v>4111</v>
      </c>
      <c r="B1371" t="s">
        <v>4112</v>
      </c>
      <c r="C1371" t="s">
        <v>4113</v>
      </c>
      <c r="D1371" s="1">
        <f t="shared" si="21"/>
        <v>4</v>
      </c>
    </row>
    <row r="1372" spans="1:4" x14ac:dyDescent="0.2">
      <c r="A1372" t="s">
        <v>4114</v>
      </c>
      <c r="C1372" t="s">
        <v>4115</v>
      </c>
      <c r="D1372" s="1">
        <f t="shared" si="21"/>
        <v>4</v>
      </c>
    </row>
    <row r="1373" spans="1:4" x14ac:dyDescent="0.2">
      <c r="A1373" t="s">
        <v>4116</v>
      </c>
      <c r="B1373" t="s">
        <v>4117</v>
      </c>
      <c r="C1373" t="s">
        <v>4118</v>
      </c>
      <c r="D1373" s="1">
        <f t="shared" si="21"/>
        <v>4</v>
      </c>
    </row>
    <row r="1374" spans="1:4" x14ac:dyDescent="0.2">
      <c r="A1374" t="s">
        <v>4119</v>
      </c>
      <c r="B1374" t="s">
        <v>4120</v>
      </c>
      <c r="C1374" t="s">
        <v>4121</v>
      </c>
      <c r="D1374" s="1">
        <f t="shared" si="21"/>
        <v>4</v>
      </c>
    </row>
    <row r="1375" spans="1:4" x14ac:dyDescent="0.2">
      <c r="A1375" t="s">
        <v>4122</v>
      </c>
      <c r="B1375" t="s">
        <v>4123</v>
      </c>
      <c r="C1375" t="s">
        <v>4124</v>
      </c>
      <c r="D1375" s="1">
        <f t="shared" si="21"/>
        <v>4</v>
      </c>
    </row>
    <row r="1376" spans="1:4" x14ac:dyDescent="0.2">
      <c r="A1376" t="s">
        <v>4125</v>
      </c>
      <c r="B1376" t="s">
        <v>4126</v>
      </c>
      <c r="C1376" t="s">
        <v>4127</v>
      </c>
      <c r="D1376" s="1">
        <f t="shared" si="21"/>
        <v>4</v>
      </c>
    </row>
    <row r="1377" spans="1:4" x14ac:dyDescent="0.2">
      <c r="A1377" t="s">
        <v>4128</v>
      </c>
      <c r="B1377" t="s">
        <v>4129</v>
      </c>
      <c r="C1377" t="s">
        <v>4130</v>
      </c>
      <c r="D1377" s="1">
        <f t="shared" si="21"/>
        <v>4</v>
      </c>
    </row>
    <row r="1378" spans="1:4" x14ac:dyDescent="0.2">
      <c r="A1378" t="s">
        <v>4131</v>
      </c>
      <c r="B1378" t="s">
        <v>4132</v>
      </c>
      <c r="C1378" t="s">
        <v>4133</v>
      </c>
      <c r="D1378" s="1">
        <f t="shared" si="21"/>
        <v>4</v>
      </c>
    </row>
    <row r="1379" spans="1:4" x14ac:dyDescent="0.2">
      <c r="A1379" t="s">
        <v>4134</v>
      </c>
      <c r="B1379" t="s">
        <v>4135</v>
      </c>
      <c r="C1379" t="s">
        <v>4136</v>
      </c>
      <c r="D1379" s="1">
        <f t="shared" si="21"/>
        <v>4</v>
      </c>
    </row>
    <row r="1380" spans="1:4" x14ac:dyDescent="0.2">
      <c r="A1380" t="s">
        <v>4137</v>
      </c>
      <c r="B1380" t="s">
        <v>4138</v>
      </c>
      <c r="C1380" t="s">
        <v>4139</v>
      </c>
      <c r="D1380" s="1">
        <f t="shared" si="21"/>
        <v>4</v>
      </c>
    </row>
    <row r="1381" spans="1:4" x14ac:dyDescent="0.2">
      <c r="A1381" t="s">
        <v>4140</v>
      </c>
      <c r="B1381" t="s">
        <v>4141</v>
      </c>
      <c r="C1381" t="s">
        <v>4142</v>
      </c>
      <c r="D1381" s="1">
        <f t="shared" si="21"/>
        <v>4</v>
      </c>
    </row>
    <row r="1382" spans="1:4" x14ac:dyDescent="0.2">
      <c r="A1382" t="s">
        <v>4143</v>
      </c>
      <c r="B1382" t="s">
        <v>4144</v>
      </c>
      <c r="C1382" t="s">
        <v>4145</v>
      </c>
      <c r="D1382" s="1">
        <f t="shared" si="21"/>
        <v>4</v>
      </c>
    </row>
    <row r="1383" spans="1:4" x14ac:dyDescent="0.2">
      <c r="A1383" t="s">
        <v>4146</v>
      </c>
      <c r="B1383" t="s">
        <v>4147</v>
      </c>
      <c r="C1383" t="s">
        <v>4148</v>
      </c>
      <c r="D1383" s="1">
        <f t="shared" si="21"/>
        <v>4</v>
      </c>
    </row>
    <row r="1384" spans="1:4" x14ac:dyDescent="0.2">
      <c r="A1384" t="s">
        <v>4149</v>
      </c>
      <c r="B1384" t="s">
        <v>4150</v>
      </c>
      <c r="C1384" t="s">
        <v>4151</v>
      </c>
      <c r="D1384" s="1">
        <f t="shared" si="21"/>
        <v>4</v>
      </c>
    </row>
    <row r="1385" spans="1:4" x14ac:dyDescent="0.2">
      <c r="A1385" t="s">
        <v>4152</v>
      </c>
      <c r="B1385" t="s">
        <v>4153</v>
      </c>
      <c r="C1385" t="s">
        <v>4154</v>
      </c>
      <c r="D1385" s="1">
        <f t="shared" si="21"/>
        <v>4</v>
      </c>
    </row>
    <row r="1386" spans="1:4" x14ac:dyDescent="0.2">
      <c r="A1386" t="s">
        <v>4155</v>
      </c>
      <c r="B1386" t="s">
        <v>4156</v>
      </c>
      <c r="C1386" t="s">
        <v>4157</v>
      </c>
      <c r="D1386" s="1">
        <f t="shared" si="21"/>
        <v>4</v>
      </c>
    </row>
    <row r="1387" spans="1:4" x14ac:dyDescent="0.2">
      <c r="A1387" t="s">
        <v>4158</v>
      </c>
      <c r="B1387" t="s">
        <v>4159</v>
      </c>
      <c r="C1387" t="s">
        <v>4160</v>
      </c>
      <c r="D1387" s="1">
        <f t="shared" si="21"/>
        <v>4</v>
      </c>
    </row>
    <row r="1388" spans="1:4" x14ac:dyDescent="0.2">
      <c r="A1388" t="s">
        <v>4161</v>
      </c>
      <c r="B1388" t="s">
        <v>4162</v>
      </c>
      <c r="C1388" t="s">
        <v>4163</v>
      </c>
      <c r="D1388" s="1">
        <f t="shared" si="21"/>
        <v>4</v>
      </c>
    </row>
    <row r="1389" spans="1:4" x14ac:dyDescent="0.2">
      <c r="A1389" t="s">
        <v>4164</v>
      </c>
      <c r="B1389" t="s">
        <v>4165</v>
      </c>
      <c r="C1389" t="s">
        <v>4166</v>
      </c>
      <c r="D1389" s="1">
        <f t="shared" si="21"/>
        <v>4</v>
      </c>
    </row>
    <row r="1390" spans="1:4" x14ac:dyDescent="0.2">
      <c r="A1390" t="s">
        <v>4167</v>
      </c>
      <c r="B1390" t="s">
        <v>4168</v>
      </c>
      <c r="C1390" t="s">
        <v>4169</v>
      </c>
      <c r="D1390" s="1">
        <f t="shared" si="21"/>
        <v>4</v>
      </c>
    </row>
    <row r="1391" spans="1:4" x14ac:dyDescent="0.2">
      <c r="A1391" t="s">
        <v>4170</v>
      </c>
      <c r="B1391" t="s">
        <v>4171</v>
      </c>
      <c r="C1391" t="s">
        <v>4172</v>
      </c>
      <c r="D1391" s="1">
        <f t="shared" si="21"/>
        <v>4</v>
      </c>
    </row>
    <row r="1392" spans="1:4" x14ac:dyDescent="0.2">
      <c r="A1392" t="s">
        <v>4173</v>
      </c>
      <c r="B1392" t="s">
        <v>4174</v>
      </c>
      <c r="C1392" t="s">
        <v>4175</v>
      </c>
      <c r="D1392" s="1">
        <f t="shared" si="21"/>
        <v>4</v>
      </c>
    </row>
    <row r="1393" spans="1:4" x14ac:dyDescent="0.2">
      <c r="A1393" t="s">
        <v>4176</v>
      </c>
      <c r="B1393" t="s">
        <v>4177</v>
      </c>
      <c r="C1393" t="s">
        <v>4178</v>
      </c>
      <c r="D1393" s="1">
        <f t="shared" si="21"/>
        <v>4</v>
      </c>
    </row>
    <row r="1394" spans="1:4" x14ac:dyDescent="0.2">
      <c r="A1394" t="s">
        <v>4179</v>
      </c>
      <c r="B1394" t="s">
        <v>4180</v>
      </c>
      <c r="C1394" t="s">
        <v>4181</v>
      </c>
      <c r="D1394" s="1">
        <f t="shared" si="21"/>
        <v>4</v>
      </c>
    </row>
    <row r="1395" spans="1:4" x14ac:dyDescent="0.2">
      <c r="A1395" t="s">
        <v>4182</v>
      </c>
      <c r="B1395" t="s">
        <v>4183</v>
      </c>
      <c r="C1395" t="s">
        <v>4184</v>
      </c>
      <c r="D1395" s="1">
        <f t="shared" si="21"/>
        <v>4</v>
      </c>
    </row>
    <row r="1396" spans="1:4" x14ac:dyDescent="0.2">
      <c r="A1396" t="s">
        <v>4185</v>
      </c>
      <c r="B1396" t="s">
        <v>4186</v>
      </c>
      <c r="C1396" t="s">
        <v>4187</v>
      </c>
      <c r="D1396" s="1">
        <f t="shared" si="21"/>
        <v>4</v>
      </c>
    </row>
    <row r="1397" spans="1:4" x14ac:dyDescent="0.2">
      <c r="A1397" t="s">
        <v>4188</v>
      </c>
      <c r="B1397" t="s">
        <v>4189</v>
      </c>
      <c r="C1397" t="s">
        <v>4190</v>
      </c>
      <c r="D1397" s="1">
        <f t="shared" si="21"/>
        <v>4</v>
      </c>
    </row>
    <row r="1398" spans="1:4" x14ac:dyDescent="0.2">
      <c r="A1398" t="s">
        <v>4191</v>
      </c>
      <c r="B1398" t="s">
        <v>4192</v>
      </c>
      <c r="C1398" t="s">
        <v>4193</v>
      </c>
      <c r="D1398" s="1">
        <f t="shared" si="21"/>
        <v>4</v>
      </c>
    </row>
    <row r="1399" spans="1:4" x14ac:dyDescent="0.2">
      <c r="A1399" t="s">
        <v>4194</v>
      </c>
      <c r="B1399" t="s">
        <v>4195</v>
      </c>
      <c r="C1399" t="s">
        <v>4196</v>
      </c>
      <c r="D1399" s="1">
        <f t="shared" si="21"/>
        <v>4</v>
      </c>
    </row>
    <row r="1400" spans="1:4" x14ac:dyDescent="0.2">
      <c r="A1400" t="s">
        <v>4197</v>
      </c>
      <c r="B1400" t="s">
        <v>4198</v>
      </c>
      <c r="C1400" t="s">
        <v>4199</v>
      </c>
      <c r="D1400" s="1">
        <f t="shared" si="21"/>
        <v>4</v>
      </c>
    </row>
    <row r="1401" spans="1:4" x14ac:dyDescent="0.2">
      <c r="A1401" t="s">
        <v>4200</v>
      </c>
      <c r="B1401" t="s">
        <v>4201</v>
      </c>
      <c r="C1401" t="s">
        <v>4202</v>
      </c>
      <c r="D1401" s="1">
        <f t="shared" si="21"/>
        <v>4</v>
      </c>
    </row>
    <row r="1402" spans="1:4" x14ac:dyDescent="0.2">
      <c r="A1402" t="s">
        <v>4203</v>
      </c>
      <c r="B1402" t="s">
        <v>4204</v>
      </c>
      <c r="C1402" t="s">
        <v>4205</v>
      </c>
      <c r="D1402" s="1">
        <f t="shared" si="21"/>
        <v>4</v>
      </c>
    </row>
    <row r="1403" spans="1:4" x14ac:dyDescent="0.2">
      <c r="A1403" t="s">
        <v>4206</v>
      </c>
      <c r="B1403" t="s">
        <v>4207</v>
      </c>
      <c r="C1403" t="s">
        <v>4208</v>
      </c>
      <c r="D1403" s="1">
        <f t="shared" si="21"/>
        <v>4</v>
      </c>
    </row>
    <row r="1404" spans="1:4" x14ac:dyDescent="0.2">
      <c r="A1404" t="s">
        <v>4209</v>
      </c>
      <c r="B1404" t="s">
        <v>4210</v>
      </c>
      <c r="C1404" t="s">
        <v>4211</v>
      </c>
      <c r="D1404" s="1">
        <f t="shared" si="21"/>
        <v>4</v>
      </c>
    </row>
    <row r="1405" spans="1:4" x14ac:dyDescent="0.2">
      <c r="A1405" t="s">
        <v>4212</v>
      </c>
      <c r="B1405" t="s">
        <v>4213</v>
      </c>
      <c r="C1405" t="s">
        <v>4214</v>
      </c>
      <c r="D1405" s="1">
        <f t="shared" si="21"/>
        <v>4</v>
      </c>
    </row>
    <row r="1406" spans="1:4" x14ac:dyDescent="0.2">
      <c r="A1406" t="s">
        <v>4215</v>
      </c>
      <c r="B1406" t="s">
        <v>4216</v>
      </c>
      <c r="C1406" t="s">
        <v>4217</v>
      </c>
      <c r="D1406" s="1">
        <f t="shared" si="21"/>
        <v>4</v>
      </c>
    </row>
    <row r="1407" spans="1:4" x14ac:dyDescent="0.2">
      <c r="A1407" t="s">
        <v>4218</v>
      </c>
      <c r="B1407" t="s">
        <v>4219</v>
      </c>
      <c r="C1407" t="s">
        <v>4220</v>
      </c>
      <c r="D1407" s="1">
        <f t="shared" si="21"/>
        <v>4</v>
      </c>
    </row>
    <row r="1408" spans="1:4" x14ac:dyDescent="0.2">
      <c r="A1408" t="s">
        <v>4221</v>
      </c>
      <c r="B1408" t="s">
        <v>4222</v>
      </c>
      <c r="C1408" t="s">
        <v>4223</v>
      </c>
      <c r="D1408" s="1">
        <f t="shared" si="21"/>
        <v>4</v>
      </c>
    </row>
    <row r="1409" spans="1:4" x14ac:dyDescent="0.2">
      <c r="A1409" t="s">
        <v>4224</v>
      </c>
      <c r="B1409" t="s">
        <v>4225</v>
      </c>
      <c r="C1409" t="s">
        <v>4226</v>
      </c>
      <c r="D1409" s="1">
        <f t="shared" si="21"/>
        <v>4</v>
      </c>
    </row>
    <row r="1410" spans="1:4" x14ac:dyDescent="0.2">
      <c r="A1410" t="s">
        <v>4227</v>
      </c>
      <c r="B1410" t="s">
        <v>4228</v>
      </c>
      <c r="C1410" t="s">
        <v>4229</v>
      </c>
      <c r="D1410" s="1">
        <f t="shared" ref="D1410:D1473" si="22">LEN(C1410)-LEN(SUBSTITUTE(C1410,";",""))+1</f>
        <v>4</v>
      </c>
    </row>
    <row r="1411" spans="1:4" x14ac:dyDescent="0.2">
      <c r="A1411" t="s">
        <v>4230</v>
      </c>
      <c r="B1411" t="s">
        <v>4231</v>
      </c>
      <c r="C1411" t="s">
        <v>4232</v>
      </c>
      <c r="D1411" s="1">
        <f t="shared" si="22"/>
        <v>4</v>
      </c>
    </row>
    <row r="1412" spans="1:4" x14ac:dyDescent="0.2">
      <c r="A1412" t="s">
        <v>4233</v>
      </c>
      <c r="B1412" t="s">
        <v>4234</v>
      </c>
      <c r="C1412" t="s">
        <v>4235</v>
      </c>
      <c r="D1412" s="1">
        <f t="shared" si="22"/>
        <v>4</v>
      </c>
    </row>
    <row r="1413" spans="1:4" x14ac:dyDescent="0.2">
      <c r="A1413" t="s">
        <v>4236</v>
      </c>
      <c r="B1413" t="s">
        <v>4237</v>
      </c>
      <c r="C1413" t="s">
        <v>4238</v>
      </c>
      <c r="D1413" s="1">
        <f t="shared" si="22"/>
        <v>4</v>
      </c>
    </row>
    <row r="1414" spans="1:4" x14ac:dyDescent="0.2">
      <c r="A1414" t="s">
        <v>4239</v>
      </c>
      <c r="B1414" t="s">
        <v>4240</v>
      </c>
      <c r="C1414" t="s">
        <v>4241</v>
      </c>
      <c r="D1414" s="1">
        <f t="shared" si="22"/>
        <v>4</v>
      </c>
    </row>
    <row r="1415" spans="1:4" x14ac:dyDescent="0.2">
      <c r="A1415" t="s">
        <v>4242</v>
      </c>
      <c r="B1415" t="s">
        <v>4243</v>
      </c>
      <c r="C1415" t="s">
        <v>4244</v>
      </c>
      <c r="D1415" s="1">
        <f t="shared" si="22"/>
        <v>4</v>
      </c>
    </row>
    <row r="1416" spans="1:4" x14ac:dyDescent="0.2">
      <c r="A1416" t="s">
        <v>4245</v>
      </c>
      <c r="B1416" t="s">
        <v>4246</v>
      </c>
      <c r="C1416" t="s">
        <v>4247</v>
      </c>
      <c r="D1416" s="1">
        <f t="shared" si="22"/>
        <v>4</v>
      </c>
    </row>
    <row r="1417" spans="1:4" x14ac:dyDescent="0.2">
      <c r="A1417" t="s">
        <v>4248</v>
      </c>
      <c r="B1417" t="s">
        <v>4249</v>
      </c>
      <c r="C1417" t="s">
        <v>4250</v>
      </c>
      <c r="D1417" s="1">
        <f t="shared" si="22"/>
        <v>4</v>
      </c>
    </row>
    <row r="1418" spans="1:4" x14ac:dyDescent="0.2">
      <c r="A1418" t="s">
        <v>4251</v>
      </c>
      <c r="B1418" t="s">
        <v>4252</v>
      </c>
      <c r="C1418" t="s">
        <v>4253</v>
      </c>
      <c r="D1418" s="1">
        <f t="shared" si="22"/>
        <v>4</v>
      </c>
    </row>
    <row r="1419" spans="1:4" x14ac:dyDescent="0.2">
      <c r="A1419" t="s">
        <v>4254</v>
      </c>
      <c r="B1419" t="s">
        <v>4255</v>
      </c>
      <c r="C1419" t="s">
        <v>4256</v>
      </c>
      <c r="D1419" s="1">
        <f t="shared" si="22"/>
        <v>4</v>
      </c>
    </row>
    <row r="1420" spans="1:4" x14ac:dyDescent="0.2">
      <c r="A1420" t="s">
        <v>4257</v>
      </c>
      <c r="B1420" t="s">
        <v>4258</v>
      </c>
      <c r="C1420" t="s">
        <v>4259</v>
      </c>
      <c r="D1420" s="1">
        <f t="shared" si="22"/>
        <v>4</v>
      </c>
    </row>
    <row r="1421" spans="1:4" x14ac:dyDescent="0.2">
      <c r="A1421" t="s">
        <v>4260</v>
      </c>
      <c r="B1421" t="s">
        <v>4261</v>
      </c>
      <c r="C1421" t="s">
        <v>4262</v>
      </c>
      <c r="D1421" s="1">
        <f t="shared" si="22"/>
        <v>4</v>
      </c>
    </row>
    <row r="1422" spans="1:4" x14ac:dyDescent="0.2">
      <c r="A1422" t="s">
        <v>4263</v>
      </c>
      <c r="B1422" t="s">
        <v>4264</v>
      </c>
      <c r="C1422" t="s">
        <v>4265</v>
      </c>
      <c r="D1422" s="1">
        <f t="shared" si="22"/>
        <v>4</v>
      </c>
    </row>
    <row r="1423" spans="1:4" x14ac:dyDescent="0.2">
      <c r="A1423" t="s">
        <v>4266</v>
      </c>
      <c r="B1423" t="s">
        <v>4267</v>
      </c>
      <c r="C1423" t="s">
        <v>4268</v>
      </c>
      <c r="D1423" s="1">
        <f t="shared" si="22"/>
        <v>4</v>
      </c>
    </row>
    <row r="1424" spans="1:4" x14ac:dyDescent="0.2">
      <c r="A1424" t="s">
        <v>4269</v>
      </c>
      <c r="B1424" t="s">
        <v>4270</v>
      </c>
      <c r="C1424" t="s">
        <v>4271</v>
      </c>
      <c r="D1424" s="1">
        <f t="shared" si="22"/>
        <v>4</v>
      </c>
    </row>
    <row r="1425" spans="1:4" x14ac:dyDescent="0.2">
      <c r="A1425" t="s">
        <v>4272</v>
      </c>
      <c r="B1425" t="s">
        <v>4273</v>
      </c>
      <c r="C1425" t="s">
        <v>4274</v>
      </c>
      <c r="D1425" s="1">
        <f t="shared" si="22"/>
        <v>4</v>
      </c>
    </row>
    <row r="1426" spans="1:4" x14ac:dyDescent="0.2">
      <c r="A1426" t="s">
        <v>4275</v>
      </c>
      <c r="B1426" t="s">
        <v>4276</v>
      </c>
      <c r="C1426" t="s">
        <v>4277</v>
      </c>
      <c r="D1426" s="1">
        <f t="shared" si="22"/>
        <v>4</v>
      </c>
    </row>
    <row r="1427" spans="1:4" x14ac:dyDescent="0.2">
      <c r="A1427" t="s">
        <v>4278</v>
      </c>
      <c r="B1427" t="s">
        <v>4279</v>
      </c>
      <c r="C1427" t="s">
        <v>4280</v>
      </c>
      <c r="D1427" s="1">
        <f t="shared" si="22"/>
        <v>4</v>
      </c>
    </row>
    <row r="1428" spans="1:4" x14ac:dyDescent="0.2">
      <c r="A1428" t="s">
        <v>4281</v>
      </c>
      <c r="B1428" t="s">
        <v>4282</v>
      </c>
      <c r="C1428" t="s">
        <v>4283</v>
      </c>
      <c r="D1428" s="1">
        <f t="shared" si="22"/>
        <v>4</v>
      </c>
    </row>
    <row r="1429" spans="1:4" x14ac:dyDescent="0.2">
      <c r="A1429" t="s">
        <v>4284</v>
      </c>
      <c r="B1429" t="s">
        <v>4285</v>
      </c>
      <c r="C1429" t="s">
        <v>4286</v>
      </c>
      <c r="D1429" s="1">
        <f t="shared" si="22"/>
        <v>4</v>
      </c>
    </row>
    <row r="1430" spans="1:4" x14ac:dyDescent="0.2">
      <c r="A1430" t="s">
        <v>4287</v>
      </c>
      <c r="B1430" t="s">
        <v>4288</v>
      </c>
      <c r="C1430" t="s">
        <v>4289</v>
      </c>
      <c r="D1430" s="1">
        <f t="shared" si="22"/>
        <v>4</v>
      </c>
    </row>
    <row r="1431" spans="1:4" x14ac:dyDescent="0.2">
      <c r="A1431" t="s">
        <v>4290</v>
      </c>
      <c r="B1431" t="s">
        <v>4291</v>
      </c>
      <c r="C1431" t="s">
        <v>4292</v>
      </c>
      <c r="D1431" s="1">
        <f t="shared" si="22"/>
        <v>4</v>
      </c>
    </row>
    <row r="1432" spans="1:4" x14ac:dyDescent="0.2">
      <c r="A1432" t="s">
        <v>4293</v>
      </c>
      <c r="B1432" t="s">
        <v>4294</v>
      </c>
      <c r="C1432" t="s">
        <v>4295</v>
      </c>
      <c r="D1432" s="1">
        <f t="shared" si="22"/>
        <v>4</v>
      </c>
    </row>
    <row r="1433" spans="1:4" x14ac:dyDescent="0.2">
      <c r="A1433" t="s">
        <v>4296</v>
      </c>
      <c r="B1433" t="s">
        <v>4297</v>
      </c>
      <c r="C1433" t="s">
        <v>4298</v>
      </c>
      <c r="D1433" s="1">
        <f t="shared" si="22"/>
        <v>4</v>
      </c>
    </row>
    <row r="1434" spans="1:4" x14ac:dyDescent="0.2">
      <c r="A1434" t="s">
        <v>4299</v>
      </c>
      <c r="B1434" t="s">
        <v>4300</v>
      </c>
      <c r="C1434" t="s">
        <v>4301</v>
      </c>
      <c r="D1434" s="1">
        <f t="shared" si="22"/>
        <v>4</v>
      </c>
    </row>
    <row r="1435" spans="1:4" x14ac:dyDescent="0.2">
      <c r="A1435" t="s">
        <v>4302</v>
      </c>
      <c r="B1435" t="s">
        <v>4303</v>
      </c>
      <c r="C1435" t="s">
        <v>4304</v>
      </c>
      <c r="D1435" s="1">
        <f t="shared" si="22"/>
        <v>4</v>
      </c>
    </row>
    <row r="1436" spans="1:4" x14ac:dyDescent="0.2">
      <c r="A1436" t="s">
        <v>4305</v>
      </c>
      <c r="B1436" t="s">
        <v>4306</v>
      </c>
      <c r="C1436" t="s">
        <v>4307</v>
      </c>
      <c r="D1436" s="1">
        <f t="shared" si="22"/>
        <v>4</v>
      </c>
    </row>
    <row r="1437" spans="1:4" x14ac:dyDescent="0.2">
      <c r="A1437" t="s">
        <v>4308</v>
      </c>
      <c r="B1437" t="s">
        <v>4309</v>
      </c>
      <c r="C1437" t="s">
        <v>4310</v>
      </c>
      <c r="D1437" s="1">
        <f t="shared" si="22"/>
        <v>4</v>
      </c>
    </row>
    <row r="1438" spans="1:4" x14ac:dyDescent="0.2">
      <c r="A1438" t="s">
        <v>4311</v>
      </c>
      <c r="B1438" t="s">
        <v>4312</v>
      </c>
      <c r="C1438" t="s">
        <v>4313</v>
      </c>
      <c r="D1438" s="1">
        <f t="shared" si="22"/>
        <v>4</v>
      </c>
    </row>
    <row r="1439" spans="1:4" x14ac:dyDescent="0.2">
      <c r="A1439" t="s">
        <v>4314</v>
      </c>
      <c r="B1439" t="s">
        <v>4315</v>
      </c>
      <c r="C1439" t="s">
        <v>4316</v>
      </c>
      <c r="D1439" s="1">
        <f t="shared" si="22"/>
        <v>4</v>
      </c>
    </row>
    <row r="1440" spans="1:4" x14ac:dyDescent="0.2">
      <c r="A1440" t="s">
        <v>4317</v>
      </c>
      <c r="B1440" t="s">
        <v>4318</v>
      </c>
      <c r="C1440" t="s">
        <v>4319</v>
      </c>
      <c r="D1440" s="1">
        <f t="shared" si="22"/>
        <v>4</v>
      </c>
    </row>
    <row r="1441" spans="1:4" x14ac:dyDescent="0.2">
      <c r="A1441" t="s">
        <v>4320</v>
      </c>
      <c r="B1441" t="s">
        <v>4321</v>
      </c>
      <c r="C1441" t="s">
        <v>4322</v>
      </c>
      <c r="D1441" s="1">
        <f t="shared" si="22"/>
        <v>4</v>
      </c>
    </row>
    <row r="1442" spans="1:4" x14ac:dyDescent="0.2">
      <c r="A1442" t="s">
        <v>4323</v>
      </c>
      <c r="B1442" t="s">
        <v>4324</v>
      </c>
      <c r="C1442" t="s">
        <v>4325</v>
      </c>
      <c r="D1442" s="1">
        <f t="shared" si="22"/>
        <v>4</v>
      </c>
    </row>
    <row r="1443" spans="1:4" x14ac:dyDescent="0.2">
      <c r="A1443" t="s">
        <v>4326</v>
      </c>
      <c r="B1443" t="s">
        <v>4327</v>
      </c>
      <c r="C1443" t="s">
        <v>4328</v>
      </c>
      <c r="D1443" s="1">
        <f t="shared" si="22"/>
        <v>4</v>
      </c>
    </row>
    <row r="1444" spans="1:4" x14ac:dyDescent="0.2">
      <c r="A1444" t="s">
        <v>4329</v>
      </c>
      <c r="B1444" t="s">
        <v>4330</v>
      </c>
      <c r="C1444" t="s">
        <v>4331</v>
      </c>
      <c r="D1444" s="1">
        <f t="shared" si="22"/>
        <v>4</v>
      </c>
    </row>
    <row r="1445" spans="1:4" x14ac:dyDescent="0.2">
      <c r="A1445" t="s">
        <v>4332</v>
      </c>
      <c r="B1445" t="s">
        <v>4333</v>
      </c>
      <c r="C1445" t="s">
        <v>4334</v>
      </c>
      <c r="D1445" s="1">
        <f t="shared" si="22"/>
        <v>4</v>
      </c>
    </row>
    <row r="1446" spans="1:4" x14ac:dyDescent="0.2">
      <c r="A1446" t="s">
        <v>4335</v>
      </c>
      <c r="B1446" t="s">
        <v>4336</v>
      </c>
      <c r="C1446" t="s">
        <v>4337</v>
      </c>
      <c r="D1446" s="1">
        <f t="shared" si="22"/>
        <v>4</v>
      </c>
    </row>
    <row r="1447" spans="1:4" x14ac:dyDescent="0.2">
      <c r="A1447" t="s">
        <v>4338</v>
      </c>
      <c r="B1447" t="s">
        <v>4339</v>
      </c>
      <c r="C1447" t="s">
        <v>4340</v>
      </c>
      <c r="D1447" s="1">
        <f t="shared" si="22"/>
        <v>4</v>
      </c>
    </row>
    <row r="1448" spans="1:4" x14ac:dyDescent="0.2">
      <c r="A1448" t="s">
        <v>4341</v>
      </c>
      <c r="B1448" t="s">
        <v>4342</v>
      </c>
      <c r="C1448" t="s">
        <v>4343</v>
      </c>
      <c r="D1448" s="1">
        <f t="shared" si="22"/>
        <v>4</v>
      </c>
    </row>
    <row r="1449" spans="1:4" x14ac:dyDescent="0.2">
      <c r="A1449" t="s">
        <v>4344</v>
      </c>
      <c r="B1449" t="s">
        <v>4345</v>
      </c>
      <c r="C1449" t="s">
        <v>4346</v>
      </c>
      <c r="D1449" s="1">
        <f t="shared" si="22"/>
        <v>4</v>
      </c>
    </row>
    <row r="1450" spans="1:4" x14ac:dyDescent="0.2">
      <c r="A1450" t="s">
        <v>4347</v>
      </c>
      <c r="B1450" t="s">
        <v>4348</v>
      </c>
      <c r="C1450" t="s">
        <v>4349</v>
      </c>
      <c r="D1450" s="1">
        <f t="shared" si="22"/>
        <v>4</v>
      </c>
    </row>
    <row r="1451" spans="1:4" x14ac:dyDescent="0.2">
      <c r="A1451" t="s">
        <v>4350</v>
      </c>
      <c r="B1451" t="s">
        <v>4351</v>
      </c>
      <c r="C1451" t="s">
        <v>4352</v>
      </c>
      <c r="D1451" s="1">
        <f t="shared" si="22"/>
        <v>4</v>
      </c>
    </row>
    <row r="1452" spans="1:4" x14ac:dyDescent="0.2">
      <c r="A1452" t="s">
        <v>4353</v>
      </c>
      <c r="B1452" t="s">
        <v>4354</v>
      </c>
      <c r="C1452" t="s">
        <v>4355</v>
      </c>
      <c r="D1452" s="1">
        <f t="shared" si="22"/>
        <v>4</v>
      </c>
    </row>
    <row r="1453" spans="1:4" x14ac:dyDescent="0.2">
      <c r="A1453" t="s">
        <v>4356</v>
      </c>
      <c r="B1453" t="s">
        <v>4357</v>
      </c>
      <c r="C1453" t="s">
        <v>4358</v>
      </c>
      <c r="D1453" s="1">
        <f t="shared" si="22"/>
        <v>4</v>
      </c>
    </row>
    <row r="1454" spans="1:4" x14ac:dyDescent="0.2">
      <c r="A1454" t="s">
        <v>4359</v>
      </c>
      <c r="B1454" t="s">
        <v>4360</v>
      </c>
      <c r="C1454" t="s">
        <v>4361</v>
      </c>
      <c r="D1454" s="1">
        <f t="shared" si="22"/>
        <v>4</v>
      </c>
    </row>
    <row r="1455" spans="1:4" x14ac:dyDescent="0.2">
      <c r="A1455" t="s">
        <v>4362</v>
      </c>
      <c r="B1455" t="s">
        <v>4363</v>
      </c>
      <c r="C1455" t="s">
        <v>4364</v>
      </c>
      <c r="D1455" s="1">
        <f t="shared" si="22"/>
        <v>4</v>
      </c>
    </row>
    <row r="1456" spans="1:4" x14ac:dyDescent="0.2">
      <c r="A1456" t="s">
        <v>4365</v>
      </c>
      <c r="B1456" t="s">
        <v>4366</v>
      </c>
      <c r="C1456" t="s">
        <v>4367</v>
      </c>
      <c r="D1456" s="1">
        <f t="shared" si="22"/>
        <v>4</v>
      </c>
    </row>
    <row r="1457" spans="1:4" x14ac:dyDescent="0.2">
      <c r="A1457" t="s">
        <v>4368</v>
      </c>
      <c r="B1457" t="s">
        <v>4369</v>
      </c>
      <c r="C1457" t="s">
        <v>4370</v>
      </c>
      <c r="D1457" s="1">
        <f t="shared" si="22"/>
        <v>4</v>
      </c>
    </row>
    <row r="1458" spans="1:4" x14ac:dyDescent="0.2">
      <c r="A1458" t="s">
        <v>4371</v>
      </c>
      <c r="B1458" t="s">
        <v>4372</v>
      </c>
      <c r="C1458" t="s">
        <v>4373</v>
      </c>
      <c r="D1458" s="1">
        <f t="shared" si="22"/>
        <v>4</v>
      </c>
    </row>
    <row r="1459" spans="1:4" x14ac:dyDescent="0.2">
      <c r="A1459" t="s">
        <v>4374</v>
      </c>
      <c r="B1459" t="s">
        <v>4375</v>
      </c>
      <c r="C1459" t="s">
        <v>4376</v>
      </c>
      <c r="D1459" s="1">
        <f t="shared" si="22"/>
        <v>4</v>
      </c>
    </row>
    <row r="1460" spans="1:4" x14ac:dyDescent="0.2">
      <c r="A1460" t="s">
        <v>4377</v>
      </c>
      <c r="B1460" t="s">
        <v>4378</v>
      </c>
      <c r="C1460" t="s">
        <v>4379</v>
      </c>
      <c r="D1460" s="1">
        <f t="shared" si="22"/>
        <v>4</v>
      </c>
    </row>
    <row r="1461" spans="1:4" x14ac:dyDescent="0.2">
      <c r="A1461" t="s">
        <v>4380</v>
      </c>
      <c r="B1461" t="s">
        <v>4381</v>
      </c>
      <c r="C1461" t="s">
        <v>4382</v>
      </c>
      <c r="D1461" s="1">
        <f t="shared" si="22"/>
        <v>4</v>
      </c>
    </row>
    <row r="1462" spans="1:4" x14ac:dyDescent="0.2">
      <c r="A1462" t="s">
        <v>4383</v>
      </c>
      <c r="B1462" t="s">
        <v>4384</v>
      </c>
      <c r="C1462" t="s">
        <v>4385</v>
      </c>
      <c r="D1462" s="1">
        <f t="shared" si="22"/>
        <v>4</v>
      </c>
    </row>
    <row r="1463" spans="1:4" x14ac:dyDescent="0.2">
      <c r="A1463" t="s">
        <v>4386</v>
      </c>
      <c r="B1463" t="s">
        <v>4387</v>
      </c>
      <c r="C1463" t="s">
        <v>4388</v>
      </c>
      <c r="D1463" s="1">
        <f t="shared" si="22"/>
        <v>4</v>
      </c>
    </row>
    <row r="1464" spans="1:4" x14ac:dyDescent="0.2">
      <c r="A1464" t="s">
        <v>4389</v>
      </c>
      <c r="B1464" t="s">
        <v>4390</v>
      </c>
      <c r="C1464" t="s">
        <v>4391</v>
      </c>
      <c r="D1464" s="1">
        <f t="shared" si="22"/>
        <v>4</v>
      </c>
    </row>
    <row r="1465" spans="1:4" x14ac:dyDescent="0.2">
      <c r="A1465" t="s">
        <v>4392</v>
      </c>
      <c r="B1465" t="s">
        <v>4393</v>
      </c>
      <c r="C1465" t="s">
        <v>4394</v>
      </c>
      <c r="D1465" s="1">
        <f t="shared" si="22"/>
        <v>4</v>
      </c>
    </row>
    <row r="1466" spans="1:4" x14ac:dyDescent="0.2">
      <c r="A1466" t="s">
        <v>4395</v>
      </c>
      <c r="B1466" t="s">
        <v>4396</v>
      </c>
      <c r="C1466" t="s">
        <v>4397</v>
      </c>
      <c r="D1466" s="1">
        <f t="shared" si="22"/>
        <v>4</v>
      </c>
    </row>
    <row r="1467" spans="1:4" x14ac:dyDescent="0.2">
      <c r="A1467" t="s">
        <v>4398</v>
      </c>
      <c r="B1467" t="s">
        <v>4399</v>
      </c>
      <c r="C1467" t="s">
        <v>4400</v>
      </c>
      <c r="D1467" s="1">
        <f t="shared" si="22"/>
        <v>4</v>
      </c>
    </row>
    <row r="1468" spans="1:4" x14ac:dyDescent="0.2">
      <c r="A1468" t="s">
        <v>4401</v>
      </c>
      <c r="B1468" t="s">
        <v>4402</v>
      </c>
      <c r="C1468" t="s">
        <v>4403</v>
      </c>
      <c r="D1468" s="1">
        <f t="shared" si="22"/>
        <v>4</v>
      </c>
    </row>
    <row r="1469" spans="1:4" x14ac:dyDescent="0.2">
      <c r="A1469" t="s">
        <v>4404</v>
      </c>
      <c r="B1469" t="s">
        <v>4405</v>
      </c>
      <c r="C1469" t="s">
        <v>4406</v>
      </c>
      <c r="D1469" s="1">
        <f t="shared" si="22"/>
        <v>4</v>
      </c>
    </row>
    <row r="1470" spans="1:4" x14ac:dyDescent="0.2">
      <c r="A1470" t="s">
        <v>4407</v>
      </c>
      <c r="B1470" t="s">
        <v>4408</v>
      </c>
      <c r="C1470" t="s">
        <v>4409</v>
      </c>
      <c r="D1470" s="1">
        <f t="shared" si="22"/>
        <v>4</v>
      </c>
    </row>
    <row r="1471" spans="1:4" x14ac:dyDescent="0.2">
      <c r="A1471" t="s">
        <v>4410</v>
      </c>
      <c r="B1471" t="s">
        <v>4411</v>
      </c>
      <c r="C1471" t="s">
        <v>4412</v>
      </c>
      <c r="D1471" s="1">
        <f t="shared" si="22"/>
        <v>4</v>
      </c>
    </row>
    <row r="1472" spans="1:4" x14ac:dyDescent="0.2">
      <c r="A1472" t="s">
        <v>4413</v>
      </c>
      <c r="B1472" t="s">
        <v>4414</v>
      </c>
      <c r="C1472" t="s">
        <v>4415</v>
      </c>
      <c r="D1472" s="1">
        <f t="shared" si="22"/>
        <v>4</v>
      </c>
    </row>
    <row r="1473" spans="1:4" x14ac:dyDescent="0.2">
      <c r="A1473" t="s">
        <v>4416</v>
      </c>
      <c r="B1473" t="s">
        <v>4417</v>
      </c>
      <c r="C1473" t="s">
        <v>4418</v>
      </c>
      <c r="D1473" s="1">
        <f t="shared" si="22"/>
        <v>4</v>
      </c>
    </row>
    <row r="1474" spans="1:4" x14ac:dyDescent="0.2">
      <c r="A1474" t="s">
        <v>4419</v>
      </c>
      <c r="B1474" t="s">
        <v>4420</v>
      </c>
      <c r="C1474" t="s">
        <v>4421</v>
      </c>
      <c r="D1474" s="1">
        <f t="shared" ref="D1474:D1537" si="23">LEN(C1474)-LEN(SUBSTITUTE(C1474,";",""))+1</f>
        <v>4</v>
      </c>
    </row>
    <row r="1475" spans="1:4" x14ac:dyDescent="0.2">
      <c r="A1475" t="s">
        <v>4422</v>
      </c>
      <c r="B1475" t="s">
        <v>4423</v>
      </c>
      <c r="C1475" t="s">
        <v>4424</v>
      </c>
      <c r="D1475" s="1">
        <f t="shared" si="23"/>
        <v>4</v>
      </c>
    </row>
    <row r="1476" spans="1:4" x14ac:dyDescent="0.2">
      <c r="A1476" t="s">
        <v>4425</v>
      </c>
      <c r="B1476" t="s">
        <v>4426</v>
      </c>
      <c r="C1476" t="s">
        <v>4427</v>
      </c>
      <c r="D1476" s="1">
        <f t="shared" si="23"/>
        <v>4</v>
      </c>
    </row>
    <row r="1477" spans="1:4" x14ac:dyDescent="0.2">
      <c r="A1477" t="s">
        <v>4428</v>
      </c>
      <c r="B1477" t="s">
        <v>4429</v>
      </c>
      <c r="C1477" t="s">
        <v>4430</v>
      </c>
      <c r="D1477" s="1">
        <f t="shared" si="23"/>
        <v>4</v>
      </c>
    </row>
    <row r="1478" spans="1:4" x14ac:dyDescent="0.2">
      <c r="A1478" t="s">
        <v>4431</v>
      </c>
      <c r="B1478" t="s">
        <v>4432</v>
      </c>
      <c r="C1478" t="s">
        <v>4433</v>
      </c>
      <c r="D1478" s="1">
        <f t="shared" si="23"/>
        <v>4</v>
      </c>
    </row>
    <row r="1479" spans="1:4" x14ac:dyDescent="0.2">
      <c r="A1479" t="s">
        <v>4434</v>
      </c>
      <c r="B1479" t="s">
        <v>4435</v>
      </c>
      <c r="C1479" t="s">
        <v>4436</v>
      </c>
      <c r="D1479" s="1">
        <f t="shared" si="23"/>
        <v>4</v>
      </c>
    </row>
    <row r="1480" spans="1:4" x14ac:dyDescent="0.2">
      <c r="A1480" t="s">
        <v>4437</v>
      </c>
      <c r="B1480" t="s">
        <v>4438</v>
      </c>
      <c r="C1480" t="s">
        <v>4439</v>
      </c>
      <c r="D1480" s="1">
        <f t="shared" si="23"/>
        <v>4</v>
      </c>
    </row>
    <row r="1481" spans="1:4" x14ac:dyDescent="0.2">
      <c r="A1481" t="s">
        <v>4440</v>
      </c>
      <c r="B1481" t="s">
        <v>4441</v>
      </c>
      <c r="C1481" t="s">
        <v>4442</v>
      </c>
      <c r="D1481" s="1">
        <f t="shared" si="23"/>
        <v>4</v>
      </c>
    </row>
    <row r="1482" spans="1:4" x14ac:dyDescent="0.2">
      <c r="A1482" t="s">
        <v>4443</v>
      </c>
      <c r="B1482" t="s">
        <v>4444</v>
      </c>
      <c r="C1482" t="s">
        <v>4445</v>
      </c>
      <c r="D1482" s="1">
        <f t="shared" si="23"/>
        <v>4</v>
      </c>
    </row>
    <row r="1483" spans="1:4" x14ac:dyDescent="0.2">
      <c r="A1483" t="s">
        <v>4446</v>
      </c>
      <c r="B1483" t="s">
        <v>4447</v>
      </c>
      <c r="C1483" t="s">
        <v>4448</v>
      </c>
      <c r="D1483" s="1">
        <f t="shared" si="23"/>
        <v>4</v>
      </c>
    </row>
    <row r="1484" spans="1:4" x14ac:dyDescent="0.2">
      <c r="A1484" t="s">
        <v>4449</v>
      </c>
      <c r="B1484" t="s">
        <v>4450</v>
      </c>
      <c r="C1484" t="s">
        <v>4451</v>
      </c>
      <c r="D1484" s="1">
        <f t="shared" si="23"/>
        <v>4</v>
      </c>
    </row>
    <row r="1485" spans="1:4" x14ac:dyDescent="0.2">
      <c r="A1485" t="s">
        <v>4452</v>
      </c>
      <c r="B1485" t="s">
        <v>4453</v>
      </c>
      <c r="C1485" t="s">
        <v>4454</v>
      </c>
      <c r="D1485" s="1">
        <f t="shared" si="23"/>
        <v>4</v>
      </c>
    </row>
    <row r="1486" spans="1:4" x14ac:dyDescent="0.2">
      <c r="A1486" t="s">
        <v>4455</v>
      </c>
      <c r="B1486" t="s">
        <v>4456</v>
      </c>
      <c r="C1486" t="s">
        <v>4457</v>
      </c>
      <c r="D1486" s="1">
        <f t="shared" si="23"/>
        <v>4</v>
      </c>
    </row>
    <row r="1487" spans="1:4" x14ac:dyDescent="0.2">
      <c r="A1487" t="s">
        <v>4458</v>
      </c>
      <c r="B1487" t="s">
        <v>4459</v>
      </c>
      <c r="C1487" t="s">
        <v>4460</v>
      </c>
      <c r="D1487" s="1">
        <f t="shared" si="23"/>
        <v>4</v>
      </c>
    </row>
    <row r="1488" spans="1:4" x14ac:dyDescent="0.2">
      <c r="A1488" t="s">
        <v>4461</v>
      </c>
      <c r="B1488" t="s">
        <v>4462</v>
      </c>
      <c r="C1488" t="s">
        <v>4463</v>
      </c>
      <c r="D1488" s="1">
        <f t="shared" si="23"/>
        <v>4</v>
      </c>
    </row>
    <row r="1489" spans="1:4" x14ac:dyDescent="0.2">
      <c r="A1489" t="s">
        <v>4464</v>
      </c>
      <c r="B1489" t="s">
        <v>4465</v>
      </c>
      <c r="C1489" t="s">
        <v>4466</v>
      </c>
      <c r="D1489" s="1">
        <f t="shared" si="23"/>
        <v>4</v>
      </c>
    </row>
    <row r="1490" spans="1:4" x14ac:dyDescent="0.2">
      <c r="A1490" t="s">
        <v>4467</v>
      </c>
      <c r="B1490" t="s">
        <v>4468</v>
      </c>
      <c r="C1490" t="s">
        <v>4469</v>
      </c>
      <c r="D1490" s="1">
        <f t="shared" si="23"/>
        <v>4</v>
      </c>
    </row>
    <row r="1491" spans="1:4" x14ac:dyDescent="0.2">
      <c r="A1491" t="s">
        <v>4470</v>
      </c>
      <c r="B1491" t="s">
        <v>4471</v>
      </c>
      <c r="C1491" t="s">
        <v>4472</v>
      </c>
      <c r="D1491" s="1">
        <f t="shared" si="23"/>
        <v>4</v>
      </c>
    </row>
    <row r="1492" spans="1:4" x14ac:dyDescent="0.2">
      <c r="A1492" t="s">
        <v>4473</v>
      </c>
      <c r="B1492" t="s">
        <v>4474</v>
      </c>
      <c r="C1492" t="s">
        <v>4475</v>
      </c>
      <c r="D1492" s="1">
        <f t="shared" si="23"/>
        <v>4</v>
      </c>
    </row>
    <row r="1493" spans="1:4" x14ac:dyDescent="0.2">
      <c r="A1493" t="s">
        <v>4476</v>
      </c>
      <c r="B1493" t="s">
        <v>4477</v>
      </c>
      <c r="C1493" t="s">
        <v>4478</v>
      </c>
      <c r="D1493" s="1">
        <f t="shared" si="23"/>
        <v>4</v>
      </c>
    </row>
    <row r="1494" spans="1:4" x14ac:dyDescent="0.2">
      <c r="A1494" t="s">
        <v>4479</v>
      </c>
      <c r="B1494" t="s">
        <v>4480</v>
      </c>
      <c r="C1494" t="s">
        <v>4481</v>
      </c>
      <c r="D1494" s="1">
        <f t="shared" si="23"/>
        <v>4</v>
      </c>
    </row>
    <row r="1495" spans="1:4" x14ac:dyDescent="0.2">
      <c r="A1495" t="s">
        <v>4482</v>
      </c>
      <c r="B1495" t="s">
        <v>4483</v>
      </c>
      <c r="C1495" t="s">
        <v>4484</v>
      </c>
      <c r="D1495" s="1">
        <f t="shared" si="23"/>
        <v>4</v>
      </c>
    </row>
    <row r="1496" spans="1:4" x14ac:dyDescent="0.2">
      <c r="A1496" t="s">
        <v>4485</v>
      </c>
      <c r="B1496" t="s">
        <v>4486</v>
      </c>
      <c r="C1496" t="s">
        <v>4487</v>
      </c>
      <c r="D1496" s="1">
        <f t="shared" si="23"/>
        <v>4</v>
      </c>
    </row>
    <row r="1497" spans="1:4" x14ac:dyDescent="0.2">
      <c r="A1497" t="s">
        <v>4488</v>
      </c>
      <c r="B1497" t="s">
        <v>4489</v>
      </c>
      <c r="C1497" t="s">
        <v>4490</v>
      </c>
      <c r="D1497" s="1">
        <f t="shared" si="23"/>
        <v>4</v>
      </c>
    </row>
    <row r="1498" spans="1:4" x14ac:dyDescent="0.2">
      <c r="A1498" t="s">
        <v>4491</v>
      </c>
      <c r="B1498" t="s">
        <v>4492</v>
      </c>
      <c r="C1498" t="s">
        <v>4493</v>
      </c>
      <c r="D1498" s="1">
        <f t="shared" si="23"/>
        <v>4</v>
      </c>
    </row>
    <row r="1499" spans="1:4" x14ac:dyDescent="0.2">
      <c r="A1499" t="s">
        <v>4494</v>
      </c>
      <c r="B1499" t="s">
        <v>4495</v>
      </c>
      <c r="C1499" t="s">
        <v>4496</v>
      </c>
      <c r="D1499" s="1">
        <f t="shared" si="23"/>
        <v>4</v>
      </c>
    </row>
    <row r="1500" spans="1:4" x14ac:dyDescent="0.2">
      <c r="A1500" t="s">
        <v>4497</v>
      </c>
      <c r="B1500" t="s">
        <v>4498</v>
      </c>
      <c r="C1500" t="s">
        <v>4499</v>
      </c>
      <c r="D1500" s="1">
        <f t="shared" si="23"/>
        <v>4</v>
      </c>
    </row>
    <row r="1501" spans="1:4" x14ac:dyDescent="0.2">
      <c r="A1501" t="s">
        <v>4500</v>
      </c>
      <c r="B1501" t="s">
        <v>4501</v>
      </c>
      <c r="C1501" t="s">
        <v>4502</v>
      </c>
      <c r="D1501" s="1">
        <f t="shared" si="23"/>
        <v>4</v>
      </c>
    </row>
    <row r="1502" spans="1:4" x14ac:dyDescent="0.2">
      <c r="A1502" t="s">
        <v>4503</v>
      </c>
      <c r="B1502" t="s">
        <v>4504</v>
      </c>
      <c r="C1502" t="s">
        <v>4505</v>
      </c>
      <c r="D1502" s="1">
        <f t="shared" si="23"/>
        <v>4</v>
      </c>
    </row>
    <row r="1503" spans="1:4" x14ac:dyDescent="0.2">
      <c r="A1503" t="s">
        <v>4506</v>
      </c>
      <c r="B1503" t="s">
        <v>4507</v>
      </c>
      <c r="C1503" t="s">
        <v>4508</v>
      </c>
      <c r="D1503" s="1">
        <f t="shared" si="23"/>
        <v>4</v>
      </c>
    </row>
    <row r="1504" spans="1:4" x14ac:dyDescent="0.2">
      <c r="A1504" t="s">
        <v>4509</v>
      </c>
      <c r="B1504" t="s">
        <v>4510</v>
      </c>
      <c r="C1504" t="s">
        <v>4511</v>
      </c>
      <c r="D1504" s="1">
        <f t="shared" si="23"/>
        <v>4</v>
      </c>
    </row>
    <row r="1505" spans="1:4" x14ac:dyDescent="0.2">
      <c r="A1505" t="s">
        <v>4512</v>
      </c>
      <c r="B1505" t="s">
        <v>4513</v>
      </c>
      <c r="C1505" t="s">
        <v>4514</v>
      </c>
      <c r="D1505" s="1">
        <f t="shared" si="23"/>
        <v>4</v>
      </c>
    </row>
    <row r="1506" spans="1:4" x14ac:dyDescent="0.2">
      <c r="A1506" t="s">
        <v>4515</v>
      </c>
      <c r="B1506" t="s">
        <v>4516</v>
      </c>
      <c r="C1506" t="s">
        <v>4517</v>
      </c>
      <c r="D1506" s="1">
        <f t="shared" si="23"/>
        <v>4</v>
      </c>
    </row>
    <row r="1507" spans="1:4" x14ac:dyDescent="0.2">
      <c r="A1507" t="s">
        <v>4518</v>
      </c>
      <c r="B1507" t="s">
        <v>4519</v>
      </c>
      <c r="C1507" t="s">
        <v>4520</v>
      </c>
      <c r="D1507" s="1">
        <f t="shared" si="23"/>
        <v>4</v>
      </c>
    </row>
    <row r="1508" spans="1:4" x14ac:dyDescent="0.2">
      <c r="A1508" t="s">
        <v>4521</v>
      </c>
      <c r="B1508" t="s">
        <v>4522</v>
      </c>
      <c r="C1508" t="s">
        <v>4523</v>
      </c>
      <c r="D1508" s="1">
        <f t="shared" si="23"/>
        <v>4</v>
      </c>
    </row>
    <row r="1509" spans="1:4" x14ac:dyDescent="0.2">
      <c r="A1509" t="s">
        <v>4524</v>
      </c>
      <c r="B1509" t="s">
        <v>4525</v>
      </c>
      <c r="C1509" t="s">
        <v>4526</v>
      </c>
      <c r="D1509" s="1">
        <f t="shared" si="23"/>
        <v>4</v>
      </c>
    </row>
    <row r="1510" spans="1:4" x14ac:dyDescent="0.2">
      <c r="A1510" t="s">
        <v>4527</v>
      </c>
      <c r="B1510" t="s">
        <v>4528</v>
      </c>
      <c r="C1510" t="s">
        <v>4529</v>
      </c>
      <c r="D1510" s="1">
        <f t="shared" si="23"/>
        <v>4</v>
      </c>
    </row>
    <row r="1511" spans="1:4" x14ac:dyDescent="0.2">
      <c r="A1511" t="s">
        <v>4530</v>
      </c>
      <c r="B1511" t="s">
        <v>4531</v>
      </c>
      <c r="C1511" t="s">
        <v>4532</v>
      </c>
      <c r="D1511" s="1">
        <f t="shared" si="23"/>
        <v>4</v>
      </c>
    </row>
    <row r="1512" spans="1:4" x14ac:dyDescent="0.2">
      <c r="A1512" t="s">
        <v>4533</v>
      </c>
      <c r="B1512" t="s">
        <v>4534</v>
      </c>
      <c r="C1512" t="s">
        <v>4535</v>
      </c>
      <c r="D1512" s="1">
        <f t="shared" si="23"/>
        <v>4</v>
      </c>
    </row>
    <row r="1513" spans="1:4" x14ac:dyDescent="0.2">
      <c r="A1513" t="s">
        <v>4536</v>
      </c>
      <c r="B1513" t="s">
        <v>4537</v>
      </c>
      <c r="C1513" t="s">
        <v>4538</v>
      </c>
      <c r="D1513" s="1">
        <f t="shared" si="23"/>
        <v>4</v>
      </c>
    </row>
    <row r="1514" spans="1:4" x14ac:dyDescent="0.2">
      <c r="A1514" t="s">
        <v>4539</v>
      </c>
      <c r="B1514" t="s">
        <v>4540</v>
      </c>
      <c r="C1514" t="s">
        <v>4541</v>
      </c>
      <c r="D1514" s="1">
        <f t="shared" si="23"/>
        <v>4</v>
      </c>
    </row>
    <row r="1515" spans="1:4" x14ac:dyDescent="0.2">
      <c r="A1515" t="s">
        <v>4542</v>
      </c>
      <c r="B1515" t="s">
        <v>4543</v>
      </c>
      <c r="C1515" t="s">
        <v>4544</v>
      </c>
      <c r="D1515" s="1">
        <f t="shared" si="23"/>
        <v>4</v>
      </c>
    </row>
    <row r="1516" spans="1:4" x14ac:dyDescent="0.2">
      <c r="A1516" t="s">
        <v>4545</v>
      </c>
      <c r="B1516" t="s">
        <v>4546</v>
      </c>
      <c r="C1516" t="s">
        <v>4547</v>
      </c>
      <c r="D1516" s="1">
        <f t="shared" si="23"/>
        <v>4</v>
      </c>
    </row>
    <row r="1517" spans="1:4" x14ac:dyDescent="0.2">
      <c r="A1517" t="s">
        <v>4548</v>
      </c>
      <c r="B1517" t="s">
        <v>4549</v>
      </c>
      <c r="C1517" t="s">
        <v>4550</v>
      </c>
      <c r="D1517" s="1">
        <f t="shared" si="23"/>
        <v>4</v>
      </c>
    </row>
    <row r="1518" spans="1:4" x14ac:dyDescent="0.2">
      <c r="A1518" t="s">
        <v>4551</v>
      </c>
      <c r="B1518" t="s">
        <v>4552</v>
      </c>
      <c r="C1518" t="s">
        <v>4553</v>
      </c>
      <c r="D1518" s="1">
        <f t="shared" si="23"/>
        <v>4</v>
      </c>
    </row>
    <row r="1519" spans="1:4" x14ac:dyDescent="0.2">
      <c r="A1519" t="s">
        <v>4554</v>
      </c>
      <c r="B1519" t="s">
        <v>4555</v>
      </c>
      <c r="C1519" t="s">
        <v>4556</v>
      </c>
      <c r="D1519" s="1">
        <f t="shared" si="23"/>
        <v>4</v>
      </c>
    </row>
    <row r="1520" spans="1:4" x14ac:dyDescent="0.2">
      <c r="A1520" t="s">
        <v>4557</v>
      </c>
      <c r="B1520" t="s">
        <v>4558</v>
      </c>
      <c r="C1520" t="s">
        <v>4559</v>
      </c>
      <c r="D1520" s="1">
        <f t="shared" si="23"/>
        <v>4</v>
      </c>
    </row>
    <row r="1521" spans="1:4" x14ac:dyDescent="0.2">
      <c r="A1521" t="s">
        <v>4560</v>
      </c>
      <c r="B1521" t="s">
        <v>4561</v>
      </c>
      <c r="C1521" t="s">
        <v>4562</v>
      </c>
      <c r="D1521" s="1">
        <f t="shared" si="23"/>
        <v>4</v>
      </c>
    </row>
    <row r="1522" spans="1:4" x14ac:dyDescent="0.2">
      <c r="A1522" t="s">
        <v>4563</v>
      </c>
      <c r="B1522" t="s">
        <v>4564</v>
      </c>
      <c r="C1522" t="s">
        <v>4565</v>
      </c>
      <c r="D1522" s="1">
        <f t="shared" si="23"/>
        <v>4</v>
      </c>
    </row>
    <row r="1523" spans="1:4" x14ac:dyDescent="0.2">
      <c r="A1523" t="s">
        <v>4566</v>
      </c>
      <c r="B1523" t="s">
        <v>4567</v>
      </c>
      <c r="C1523" t="s">
        <v>4568</v>
      </c>
      <c r="D1523" s="1">
        <f t="shared" si="23"/>
        <v>4</v>
      </c>
    </row>
    <row r="1524" spans="1:4" x14ac:dyDescent="0.2">
      <c r="A1524" t="s">
        <v>4569</v>
      </c>
      <c r="B1524" t="s">
        <v>4570</v>
      </c>
      <c r="C1524" t="s">
        <v>4571</v>
      </c>
      <c r="D1524" s="1">
        <f t="shared" si="23"/>
        <v>4</v>
      </c>
    </row>
    <row r="1525" spans="1:4" x14ac:dyDescent="0.2">
      <c r="A1525" t="s">
        <v>4572</v>
      </c>
      <c r="B1525" t="s">
        <v>4573</v>
      </c>
      <c r="C1525" t="s">
        <v>4574</v>
      </c>
      <c r="D1525" s="1">
        <f t="shared" si="23"/>
        <v>4</v>
      </c>
    </row>
    <row r="1526" spans="1:4" x14ac:dyDescent="0.2">
      <c r="A1526" t="s">
        <v>4575</v>
      </c>
      <c r="B1526" t="s">
        <v>4576</v>
      </c>
      <c r="C1526" t="s">
        <v>4577</v>
      </c>
      <c r="D1526" s="1">
        <f t="shared" si="23"/>
        <v>4</v>
      </c>
    </row>
    <row r="1527" spans="1:4" x14ac:dyDescent="0.2">
      <c r="A1527" t="s">
        <v>4578</v>
      </c>
      <c r="B1527" t="s">
        <v>4579</v>
      </c>
      <c r="C1527" t="s">
        <v>4580</v>
      </c>
      <c r="D1527" s="1">
        <f t="shared" si="23"/>
        <v>4</v>
      </c>
    </row>
    <row r="1528" spans="1:4" x14ac:dyDescent="0.2">
      <c r="A1528" t="s">
        <v>4581</v>
      </c>
      <c r="B1528" t="s">
        <v>4582</v>
      </c>
      <c r="C1528" t="s">
        <v>4583</v>
      </c>
      <c r="D1528" s="1">
        <f t="shared" si="23"/>
        <v>4</v>
      </c>
    </row>
    <row r="1529" spans="1:4" x14ac:dyDescent="0.2">
      <c r="A1529" t="s">
        <v>4584</v>
      </c>
      <c r="B1529" t="s">
        <v>4585</v>
      </c>
      <c r="C1529" t="s">
        <v>4586</v>
      </c>
      <c r="D1529" s="1">
        <f t="shared" si="23"/>
        <v>4</v>
      </c>
    </row>
    <row r="1530" spans="1:4" x14ac:dyDescent="0.2">
      <c r="A1530" t="s">
        <v>4587</v>
      </c>
      <c r="B1530" t="s">
        <v>4588</v>
      </c>
      <c r="C1530" t="s">
        <v>4589</v>
      </c>
      <c r="D1530" s="1">
        <f t="shared" si="23"/>
        <v>4</v>
      </c>
    </row>
    <row r="1531" spans="1:4" x14ac:dyDescent="0.2">
      <c r="A1531" t="s">
        <v>4590</v>
      </c>
      <c r="B1531" t="s">
        <v>4591</v>
      </c>
      <c r="C1531" t="s">
        <v>4592</v>
      </c>
      <c r="D1531" s="1">
        <f t="shared" si="23"/>
        <v>4</v>
      </c>
    </row>
    <row r="1532" spans="1:4" x14ac:dyDescent="0.2">
      <c r="A1532" t="s">
        <v>4593</v>
      </c>
      <c r="B1532" t="s">
        <v>4594</v>
      </c>
      <c r="C1532" t="s">
        <v>4595</v>
      </c>
      <c r="D1532" s="1">
        <f t="shared" si="23"/>
        <v>4</v>
      </c>
    </row>
    <row r="1533" spans="1:4" x14ac:dyDescent="0.2">
      <c r="A1533" t="s">
        <v>4596</v>
      </c>
      <c r="B1533" t="s">
        <v>4597</v>
      </c>
      <c r="C1533" t="s">
        <v>4598</v>
      </c>
      <c r="D1533" s="1">
        <f t="shared" si="23"/>
        <v>4</v>
      </c>
    </row>
    <row r="1534" spans="1:4" x14ac:dyDescent="0.2">
      <c r="A1534" t="s">
        <v>4599</v>
      </c>
      <c r="B1534" t="s">
        <v>4600</v>
      </c>
      <c r="C1534" t="s">
        <v>4601</v>
      </c>
      <c r="D1534" s="1">
        <f t="shared" si="23"/>
        <v>4</v>
      </c>
    </row>
    <row r="1535" spans="1:4" x14ac:dyDescent="0.2">
      <c r="A1535" t="s">
        <v>4602</v>
      </c>
      <c r="B1535" t="s">
        <v>4603</v>
      </c>
      <c r="C1535" t="s">
        <v>4604</v>
      </c>
      <c r="D1535" s="1">
        <f t="shared" si="23"/>
        <v>4</v>
      </c>
    </row>
    <row r="1536" spans="1:4" x14ac:dyDescent="0.2">
      <c r="A1536" t="s">
        <v>4605</v>
      </c>
      <c r="B1536" t="s">
        <v>4606</v>
      </c>
      <c r="C1536" t="s">
        <v>4607</v>
      </c>
      <c r="D1536" s="1">
        <f t="shared" si="23"/>
        <v>4</v>
      </c>
    </row>
    <row r="1537" spans="1:4" x14ac:dyDescent="0.2">
      <c r="A1537" t="s">
        <v>4608</v>
      </c>
      <c r="B1537" t="s">
        <v>4609</v>
      </c>
      <c r="C1537" t="s">
        <v>4610</v>
      </c>
      <c r="D1537" s="1">
        <f t="shared" si="23"/>
        <v>4</v>
      </c>
    </row>
    <row r="1538" spans="1:4" x14ac:dyDescent="0.2">
      <c r="A1538" t="s">
        <v>4611</v>
      </c>
      <c r="B1538" t="s">
        <v>4612</v>
      </c>
      <c r="C1538" t="s">
        <v>4613</v>
      </c>
      <c r="D1538" s="1">
        <f t="shared" ref="D1538:D1601" si="24">LEN(C1538)-LEN(SUBSTITUTE(C1538,";",""))+1</f>
        <v>4</v>
      </c>
    </row>
    <row r="1539" spans="1:4" x14ac:dyDescent="0.2">
      <c r="A1539" t="s">
        <v>4614</v>
      </c>
      <c r="B1539" t="s">
        <v>4615</v>
      </c>
      <c r="C1539" t="s">
        <v>4616</v>
      </c>
      <c r="D1539" s="1">
        <f t="shared" si="24"/>
        <v>4</v>
      </c>
    </row>
    <row r="1540" spans="1:4" x14ac:dyDescent="0.2">
      <c r="A1540" t="s">
        <v>4617</v>
      </c>
      <c r="B1540" t="s">
        <v>4618</v>
      </c>
      <c r="C1540" t="s">
        <v>4619</v>
      </c>
      <c r="D1540" s="1">
        <f t="shared" si="24"/>
        <v>4</v>
      </c>
    </row>
    <row r="1541" spans="1:4" x14ac:dyDescent="0.2">
      <c r="A1541" t="s">
        <v>4620</v>
      </c>
      <c r="B1541" t="s">
        <v>4621</v>
      </c>
      <c r="C1541" t="s">
        <v>4622</v>
      </c>
      <c r="D1541" s="1">
        <f t="shared" si="24"/>
        <v>4</v>
      </c>
    </row>
    <row r="1542" spans="1:4" x14ac:dyDescent="0.2">
      <c r="A1542" t="s">
        <v>4623</v>
      </c>
      <c r="B1542" t="s">
        <v>4624</v>
      </c>
      <c r="C1542" t="s">
        <v>4625</v>
      </c>
      <c r="D1542" s="1">
        <f t="shared" si="24"/>
        <v>4</v>
      </c>
    </row>
    <row r="1543" spans="1:4" x14ac:dyDescent="0.2">
      <c r="A1543" t="s">
        <v>4626</v>
      </c>
      <c r="B1543" t="s">
        <v>4627</v>
      </c>
      <c r="C1543" t="s">
        <v>4628</v>
      </c>
      <c r="D1543" s="1">
        <f t="shared" si="24"/>
        <v>4</v>
      </c>
    </row>
    <row r="1544" spans="1:4" x14ac:dyDescent="0.2">
      <c r="A1544" t="s">
        <v>4629</v>
      </c>
      <c r="B1544" t="s">
        <v>4630</v>
      </c>
      <c r="C1544" t="s">
        <v>4631</v>
      </c>
      <c r="D1544" s="1">
        <f t="shared" si="24"/>
        <v>4</v>
      </c>
    </row>
    <row r="1545" spans="1:4" x14ac:dyDescent="0.2">
      <c r="A1545" t="s">
        <v>4632</v>
      </c>
      <c r="B1545" t="s">
        <v>4633</v>
      </c>
      <c r="C1545" t="s">
        <v>4634</v>
      </c>
      <c r="D1545" s="1">
        <f t="shared" si="24"/>
        <v>4</v>
      </c>
    </row>
    <row r="1546" spans="1:4" x14ac:dyDescent="0.2">
      <c r="A1546" t="s">
        <v>4635</v>
      </c>
      <c r="B1546" t="s">
        <v>4636</v>
      </c>
      <c r="C1546" t="s">
        <v>4637</v>
      </c>
      <c r="D1546" s="1">
        <f t="shared" si="24"/>
        <v>4</v>
      </c>
    </row>
    <row r="1547" spans="1:4" x14ac:dyDescent="0.2">
      <c r="A1547" t="s">
        <v>4638</v>
      </c>
      <c r="B1547" t="s">
        <v>4639</v>
      </c>
      <c r="C1547" t="s">
        <v>4640</v>
      </c>
      <c r="D1547" s="1">
        <f t="shared" si="24"/>
        <v>4</v>
      </c>
    </row>
    <row r="1548" spans="1:4" x14ac:dyDescent="0.2">
      <c r="A1548" t="s">
        <v>4641</v>
      </c>
      <c r="B1548" t="s">
        <v>4642</v>
      </c>
      <c r="C1548" t="s">
        <v>4643</v>
      </c>
      <c r="D1548" s="1">
        <f t="shared" si="24"/>
        <v>4</v>
      </c>
    </row>
    <row r="1549" spans="1:4" x14ac:dyDescent="0.2">
      <c r="A1549" t="s">
        <v>4644</v>
      </c>
      <c r="B1549" t="s">
        <v>4645</v>
      </c>
      <c r="C1549" t="s">
        <v>4646</v>
      </c>
      <c r="D1549" s="1">
        <f t="shared" si="24"/>
        <v>4</v>
      </c>
    </row>
    <row r="1550" spans="1:4" x14ac:dyDescent="0.2">
      <c r="A1550" t="s">
        <v>4647</v>
      </c>
      <c r="B1550" t="s">
        <v>4648</v>
      </c>
      <c r="C1550" t="s">
        <v>4649</v>
      </c>
      <c r="D1550" s="1">
        <f t="shared" si="24"/>
        <v>4</v>
      </c>
    </row>
    <row r="1551" spans="1:4" x14ac:dyDescent="0.2">
      <c r="A1551" t="s">
        <v>4650</v>
      </c>
      <c r="B1551" t="s">
        <v>4651</v>
      </c>
      <c r="C1551" t="s">
        <v>4652</v>
      </c>
      <c r="D1551" s="1">
        <f t="shared" si="24"/>
        <v>4</v>
      </c>
    </row>
    <row r="1552" spans="1:4" x14ac:dyDescent="0.2">
      <c r="A1552" t="s">
        <v>4653</v>
      </c>
      <c r="B1552" t="s">
        <v>4654</v>
      </c>
      <c r="C1552" t="s">
        <v>4655</v>
      </c>
      <c r="D1552" s="1">
        <f t="shared" si="24"/>
        <v>4</v>
      </c>
    </row>
    <row r="1553" spans="1:4" x14ac:dyDescent="0.2">
      <c r="A1553" t="s">
        <v>4656</v>
      </c>
      <c r="B1553" t="s">
        <v>4657</v>
      </c>
      <c r="C1553" t="s">
        <v>4658</v>
      </c>
      <c r="D1553" s="1">
        <f t="shared" si="24"/>
        <v>4</v>
      </c>
    </row>
    <row r="1554" spans="1:4" x14ac:dyDescent="0.2">
      <c r="A1554" t="s">
        <v>4659</v>
      </c>
      <c r="B1554" t="s">
        <v>4660</v>
      </c>
      <c r="C1554" t="s">
        <v>4661</v>
      </c>
      <c r="D1554" s="1">
        <f t="shared" si="24"/>
        <v>4</v>
      </c>
    </row>
    <row r="1555" spans="1:4" x14ac:dyDescent="0.2">
      <c r="A1555" t="s">
        <v>4662</v>
      </c>
      <c r="B1555" t="s">
        <v>4663</v>
      </c>
      <c r="C1555" t="s">
        <v>4664</v>
      </c>
      <c r="D1555" s="1">
        <f t="shared" si="24"/>
        <v>4</v>
      </c>
    </row>
    <row r="1556" spans="1:4" x14ac:dyDescent="0.2">
      <c r="A1556" t="s">
        <v>4665</v>
      </c>
      <c r="B1556" t="s">
        <v>4666</v>
      </c>
      <c r="C1556" t="s">
        <v>4667</v>
      </c>
      <c r="D1556" s="1">
        <f t="shared" si="24"/>
        <v>4</v>
      </c>
    </row>
    <row r="1557" spans="1:4" x14ac:dyDescent="0.2">
      <c r="A1557" t="s">
        <v>4668</v>
      </c>
      <c r="B1557" t="s">
        <v>4669</v>
      </c>
      <c r="C1557" t="s">
        <v>4670</v>
      </c>
      <c r="D1557" s="1">
        <f t="shared" si="24"/>
        <v>4</v>
      </c>
    </row>
    <row r="1558" spans="1:4" x14ac:dyDescent="0.2">
      <c r="A1558" t="s">
        <v>4671</v>
      </c>
      <c r="B1558" t="s">
        <v>4672</v>
      </c>
      <c r="C1558" t="s">
        <v>4673</v>
      </c>
      <c r="D1558" s="1">
        <f t="shared" si="24"/>
        <v>4</v>
      </c>
    </row>
    <row r="1559" spans="1:4" x14ac:dyDescent="0.2">
      <c r="A1559" t="s">
        <v>4674</v>
      </c>
      <c r="B1559" t="s">
        <v>4675</v>
      </c>
      <c r="C1559" t="s">
        <v>4676</v>
      </c>
      <c r="D1559" s="1">
        <f t="shared" si="24"/>
        <v>4</v>
      </c>
    </row>
    <row r="1560" spans="1:4" x14ac:dyDescent="0.2">
      <c r="A1560" t="s">
        <v>4677</v>
      </c>
      <c r="B1560" t="s">
        <v>4678</v>
      </c>
      <c r="C1560" t="s">
        <v>4679</v>
      </c>
      <c r="D1560" s="1">
        <f t="shared" si="24"/>
        <v>4</v>
      </c>
    </row>
    <row r="1561" spans="1:4" x14ac:dyDescent="0.2">
      <c r="A1561" t="s">
        <v>4680</v>
      </c>
      <c r="B1561" t="s">
        <v>4681</v>
      </c>
      <c r="C1561" t="s">
        <v>4682</v>
      </c>
      <c r="D1561" s="1">
        <f t="shared" si="24"/>
        <v>4</v>
      </c>
    </row>
    <row r="1562" spans="1:4" x14ac:dyDescent="0.2">
      <c r="A1562" t="s">
        <v>4683</v>
      </c>
      <c r="B1562" t="s">
        <v>4684</v>
      </c>
      <c r="C1562" t="s">
        <v>4685</v>
      </c>
      <c r="D1562" s="1">
        <f t="shared" si="24"/>
        <v>4</v>
      </c>
    </row>
    <row r="1563" spans="1:4" x14ac:dyDescent="0.2">
      <c r="A1563" t="s">
        <v>4686</v>
      </c>
      <c r="B1563" t="s">
        <v>4687</v>
      </c>
      <c r="C1563" t="s">
        <v>4688</v>
      </c>
      <c r="D1563" s="1">
        <f t="shared" si="24"/>
        <v>4</v>
      </c>
    </row>
    <row r="1564" spans="1:4" x14ac:dyDescent="0.2">
      <c r="A1564" t="s">
        <v>4689</v>
      </c>
      <c r="B1564" t="s">
        <v>4690</v>
      </c>
      <c r="C1564" t="s">
        <v>4691</v>
      </c>
      <c r="D1564" s="1">
        <f t="shared" si="24"/>
        <v>4</v>
      </c>
    </row>
    <row r="1565" spans="1:4" x14ac:dyDescent="0.2">
      <c r="A1565" t="s">
        <v>4692</v>
      </c>
      <c r="B1565" t="s">
        <v>4693</v>
      </c>
      <c r="C1565" t="s">
        <v>4694</v>
      </c>
      <c r="D1565" s="1">
        <f t="shared" si="24"/>
        <v>4</v>
      </c>
    </row>
    <row r="1566" spans="1:4" x14ac:dyDescent="0.2">
      <c r="A1566" t="s">
        <v>4695</v>
      </c>
      <c r="B1566" t="s">
        <v>4696</v>
      </c>
      <c r="C1566" t="s">
        <v>4697</v>
      </c>
      <c r="D1566" s="1">
        <f t="shared" si="24"/>
        <v>4</v>
      </c>
    </row>
    <row r="1567" spans="1:4" x14ac:dyDescent="0.2">
      <c r="A1567" t="s">
        <v>4698</v>
      </c>
      <c r="B1567" t="s">
        <v>4699</v>
      </c>
      <c r="C1567" t="s">
        <v>4700</v>
      </c>
      <c r="D1567" s="1">
        <f t="shared" si="24"/>
        <v>4</v>
      </c>
    </row>
    <row r="1568" spans="1:4" x14ac:dyDescent="0.2">
      <c r="A1568" t="s">
        <v>4701</v>
      </c>
      <c r="B1568" t="s">
        <v>4702</v>
      </c>
      <c r="C1568" t="s">
        <v>4703</v>
      </c>
      <c r="D1568" s="1">
        <f t="shared" si="24"/>
        <v>4</v>
      </c>
    </row>
    <row r="1569" spans="1:4" x14ac:dyDescent="0.2">
      <c r="A1569" t="s">
        <v>4704</v>
      </c>
      <c r="B1569" t="s">
        <v>4705</v>
      </c>
      <c r="C1569" t="s">
        <v>4706</v>
      </c>
      <c r="D1569" s="1">
        <f t="shared" si="24"/>
        <v>4</v>
      </c>
    </row>
    <row r="1570" spans="1:4" x14ac:dyDescent="0.2">
      <c r="A1570" t="s">
        <v>4707</v>
      </c>
      <c r="B1570" t="s">
        <v>4708</v>
      </c>
      <c r="C1570" t="s">
        <v>4709</v>
      </c>
      <c r="D1570" s="1">
        <f t="shared" si="24"/>
        <v>4</v>
      </c>
    </row>
    <row r="1571" spans="1:4" x14ac:dyDescent="0.2">
      <c r="A1571" t="s">
        <v>4710</v>
      </c>
      <c r="B1571" t="s">
        <v>4711</v>
      </c>
      <c r="C1571" t="s">
        <v>4712</v>
      </c>
      <c r="D1571" s="1">
        <f t="shared" si="24"/>
        <v>4</v>
      </c>
    </row>
    <row r="1572" spans="1:4" x14ac:dyDescent="0.2">
      <c r="A1572" t="s">
        <v>4713</v>
      </c>
      <c r="B1572" t="s">
        <v>4714</v>
      </c>
      <c r="C1572" t="s">
        <v>4715</v>
      </c>
      <c r="D1572" s="1">
        <f t="shared" si="24"/>
        <v>4</v>
      </c>
    </row>
    <row r="1573" spans="1:4" x14ac:dyDescent="0.2">
      <c r="A1573" t="s">
        <v>4716</v>
      </c>
      <c r="B1573" t="s">
        <v>4717</v>
      </c>
      <c r="C1573" t="s">
        <v>4718</v>
      </c>
      <c r="D1573" s="1">
        <f t="shared" si="24"/>
        <v>4</v>
      </c>
    </row>
    <row r="1574" spans="1:4" x14ac:dyDescent="0.2">
      <c r="A1574" t="s">
        <v>4719</v>
      </c>
      <c r="B1574" t="s">
        <v>4720</v>
      </c>
      <c r="C1574" t="s">
        <v>4721</v>
      </c>
      <c r="D1574" s="1">
        <f t="shared" si="24"/>
        <v>4</v>
      </c>
    </row>
    <row r="1575" spans="1:4" x14ac:dyDescent="0.2">
      <c r="A1575" t="s">
        <v>4722</v>
      </c>
      <c r="B1575" t="s">
        <v>4723</v>
      </c>
      <c r="C1575" t="s">
        <v>4724</v>
      </c>
      <c r="D1575" s="1">
        <f t="shared" si="24"/>
        <v>4</v>
      </c>
    </row>
    <row r="1576" spans="1:4" x14ac:dyDescent="0.2">
      <c r="A1576" t="s">
        <v>4725</v>
      </c>
      <c r="B1576" t="s">
        <v>4726</v>
      </c>
      <c r="C1576" t="s">
        <v>4727</v>
      </c>
      <c r="D1576" s="1">
        <f t="shared" si="24"/>
        <v>4</v>
      </c>
    </row>
    <row r="1577" spans="1:4" x14ac:dyDescent="0.2">
      <c r="A1577" t="s">
        <v>4728</v>
      </c>
      <c r="B1577" t="s">
        <v>4729</v>
      </c>
      <c r="C1577" t="s">
        <v>4730</v>
      </c>
      <c r="D1577" s="1">
        <f t="shared" si="24"/>
        <v>4</v>
      </c>
    </row>
    <row r="1578" spans="1:4" x14ac:dyDescent="0.2">
      <c r="A1578" t="s">
        <v>4731</v>
      </c>
      <c r="B1578" t="s">
        <v>4732</v>
      </c>
      <c r="C1578" t="s">
        <v>4733</v>
      </c>
      <c r="D1578" s="1">
        <f t="shared" si="24"/>
        <v>4</v>
      </c>
    </row>
    <row r="1579" spans="1:4" x14ac:dyDescent="0.2">
      <c r="A1579" t="s">
        <v>4734</v>
      </c>
      <c r="B1579" t="s">
        <v>4735</v>
      </c>
      <c r="C1579" t="s">
        <v>4736</v>
      </c>
      <c r="D1579" s="1">
        <f t="shared" si="24"/>
        <v>4</v>
      </c>
    </row>
    <row r="1580" spans="1:4" x14ac:dyDescent="0.2">
      <c r="A1580" t="s">
        <v>4737</v>
      </c>
      <c r="B1580" t="s">
        <v>4738</v>
      </c>
      <c r="C1580" t="s">
        <v>4739</v>
      </c>
      <c r="D1580" s="1">
        <f t="shared" si="24"/>
        <v>4</v>
      </c>
    </row>
    <row r="1581" spans="1:4" x14ac:dyDescent="0.2">
      <c r="A1581" t="s">
        <v>4740</v>
      </c>
      <c r="B1581" t="s">
        <v>4741</v>
      </c>
      <c r="C1581" t="s">
        <v>4742</v>
      </c>
      <c r="D1581" s="1">
        <f t="shared" si="24"/>
        <v>4</v>
      </c>
    </row>
    <row r="1582" spans="1:4" x14ac:dyDescent="0.2">
      <c r="A1582" t="s">
        <v>4743</v>
      </c>
      <c r="B1582" t="s">
        <v>4744</v>
      </c>
      <c r="C1582" t="s">
        <v>4745</v>
      </c>
      <c r="D1582" s="1">
        <f t="shared" si="24"/>
        <v>3</v>
      </c>
    </row>
    <row r="1583" spans="1:4" x14ac:dyDescent="0.2">
      <c r="A1583" t="s">
        <v>4746</v>
      </c>
      <c r="B1583" t="s">
        <v>4747</v>
      </c>
      <c r="C1583" t="s">
        <v>4748</v>
      </c>
      <c r="D1583" s="1">
        <f t="shared" si="24"/>
        <v>3</v>
      </c>
    </row>
    <row r="1584" spans="1:4" x14ac:dyDescent="0.2">
      <c r="A1584" t="s">
        <v>4749</v>
      </c>
      <c r="B1584" t="s">
        <v>4750</v>
      </c>
      <c r="C1584" t="s">
        <v>4751</v>
      </c>
      <c r="D1584" s="1">
        <f t="shared" si="24"/>
        <v>3</v>
      </c>
    </row>
    <row r="1585" spans="1:4" x14ac:dyDescent="0.2">
      <c r="A1585" t="s">
        <v>4752</v>
      </c>
      <c r="B1585" t="s">
        <v>4753</v>
      </c>
      <c r="C1585" t="s">
        <v>4754</v>
      </c>
      <c r="D1585" s="1">
        <f t="shared" si="24"/>
        <v>3</v>
      </c>
    </row>
    <row r="1586" spans="1:4" x14ac:dyDescent="0.2">
      <c r="A1586" t="s">
        <v>4755</v>
      </c>
      <c r="B1586" t="s">
        <v>4756</v>
      </c>
      <c r="C1586" t="s">
        <v>4757</v>
      </c>
      <c r="D1586" s="1">
        <f t="shared" si="24"/>
        <v>3</v>
      </c>
    </row>
    <row r="1587" spans="1:4" x14ac:dyDescent="0.2">
      <c r="A1587" t="s">
        <v>4758</v>
      </c>
      <c r="B1587" t="s">
        <v>4759</v>
      </c>
      <c r="C1587" t="s">
        <v>4760</v>
      </c>
      <c r="D1587" s="1">
        <f t="shared" si="24"/>
        <v>3</v>
      </c>
    </row>
    <row r="1588" spans="1:4" x14ac:dyDescent="0.2">
      <c r="A1588" t="s">
        <v>4761</v>
      </c>
      <c r="B1588" t="s">
        <v>4762</v>
      </c>
      <c r="C1588" t="s">
        <v>4763</v>
      </c>
      <c r="D1588" s="1">
        <f t="shared" si="24"/>
        <v>3</v>
      </c>
    </row>
    <row r="1589" spans="1:4" x14ac:dyDescent="0.2">
      <c r="A1589" t="s">
        <v>4764</v>
      </c>
      <c r="B1589" t="s">
        <v>4765</v>
      </c>
      <c r="C1589" t="s">
        <v>4766</v>
      </c>
      <c r="D1589" s="1">
        <f t="shared" si="24"/>
        <v>3</v>
      </c>
    </row>
    <row r="1590" spans="1:4" x14ac:dyDescent="0.2">
      <c r="A1590" t="s">
        <v>4767</v>
      </c>
      <c r="B1590" t="s">
        <v>4768</v>
      </c>
      <c r="C1590" t="s">
        <v>4769</v>
      </c>
      <c r="D1590" s="1">
        <f t="shared" si="24"/>
        <v>3</v>
      </c>
    </row>
    <row r="1591" spans="1:4" x14ac:dyDescent="0.2">
      <c r="A1591" t="s">
        <v>4770</v>
      </c>
      <c r="B1591" t="s">
        <v>4771</v>
      </c>
      <c r="C1591" t="s">
        <v>4772</v>
      </c>
      <c r="D1591" s="1">
        <f t="shared" si="24"/>
        <v>3</v>
      </c>
    </row>
    <row r="1592" spans="1:4" x14ac:dyDescent="0.2">
      <c r="A1592" t="s">
        <v>4773</v>
      </c>
      <c r="B1592" t="s">
        <v>4774</v>
      </c>
      <c r="C1592" t="s">
        <v>4775</v>
      </c>
      <c r="D1592" s="1">
        <f t="shared" si="24"/>
        <v>3</v>
      </c>
    </row>
    <row r="1593" spans="1:4" x14ac:dyDescent="0.2">
      <c r="A1593" t="s">
        <v>4776</v>
      </c>
      <c r="B1593" t="s">
        <v>4777</v>
      </c>
      <c r="C1593" t="s">
        <v>4778</v>
      </c>
      <c r="D1593" s="1">
        <f t="shared" si="24"/>
        <v>3</v>
      </c>
    </row>
    <row r="1594" spans="1:4" x14ac:dyDescent="0.2">
      <c r="A1594" t="s">
        <v>4779</v>
      </c>
      <c r="B1594" t="s">
        <v>4780</v>
      </c>
      <c r="C1594" t="s">
        <v>4781</v>
      </c>
      <c r="D1594" s="1">
        <f t="shared" si="24"/>
        <v>3</v>
      </c>
    </row>
    <row r="1595" spans="1:4" x14ac:dyDescent="0.2">
      <c r="A1595" t="s">
        <v>4782</v>
      </c>
      <c r="B1595" t="s">
        <v>4783</v>
      </c>
      <c r="C1595" t="s">
        <v>4784</v>
      </c>
      <c r="D1595" s="1">
        <f t="shared" si="24"/>
        <v>3</v>
      </c>
    </row>
    <row r="1596" spans="1:4" x14ac:dyDescent="0.2">
      <c r="A1596" t="s">
        <v>4785</v>
      </c>
      <c r="B1596" t="s">
        <v>4786</v>
      </c>
      <c r="C1596" t="s">
        <v>4787</v>
      </c>
      <c r="D1596" s="1">
        <f t="shared" si="24"/>
        <v>3</v>
      </c>
    </row>
    <row r="1597" spans="1:4" x14ac:dyDescent="0.2">
      <c r="A1597" t="s">
        <v>4788</v>
      </c>
      <c r="B1597" t="s">
        <v>4789</v>
      </c>
      <c r="C1597" t="s">
        <v>4790</v>
      </c>
      <c r="D1597" s="1">
        <f t="shared" si="24"/>
        <v>3</v>
      </c>
    </row>
    <row r="1598" spans="1:4" x14ac:dyDescent="0.2">
      <c r="A1598" t="s">
        <v>4791</v>
      </c>
      <c r="B1598" t="s">
        <v>4792</v>
      </c>
      <c r="C1598" t="s">
        <v>4793</v>
      </c>
      <c r="D1598" s="1">
        <f t="shared" si="24"/>
        <v>3</v>
      </c>
    </row>
    <row r="1599" spans="1:4" x14ac:dyDescent="0.2">
      <c r="A1599" t="s">
        <v>4794</v>
      </c>
      <c r="B1599" t="s">
        <v>4795</v>
      </c>
      <c r="C1599" t="s">
        <v>4796</v>
      </c>
      <c r="D1599" s="1">
        <f t="shared" si="24"/>
        <v>3</v>
      </c>
    </row>
    <row r="1600" spans="1:4" x14ac:dyDescent="0.2">
      <c r="A1600" t="s">
        <v>4797</v>
      </c>
      <c r="B1600" t="s">
        <v>4798</v>
      </c>
      <c r="C1600" t="s">
        <v>4799</v>
      </c>
      <c r="D1600" s="1">
        <f t="shared" si="24"/>
        <v>3</v>
      </c>
    </row>
    <row r="1601" spans="1:4" x14ac:dyDescent="0.2">
      <c r="A1601" t="s">
        <v>4800</v>
      </c>
      <c r="B1601" t="s">
        <v>4801</v>
      </c>
      <c r="C1601" t="s">
        <v>4802</v>
      </c>
      <c r="D1601" s="1">
        <f t="shared" si="24"/>
        <v>3</v>
      </c>
    </row>
    <row r="1602" spans="1:4" x14ac:dyDescent="0.2">
      <c r="A1602" t="s">
        <v>4803</v>
      </c>
      <c r="B1602" t="s">
        <v>4804</v>
      </c>
      <c r="C1602" t="s">
        <v>4805</v>
      </c>
      <c r="D1602" s="1">
        <f t="shared" ref="D1602:D1665" si="25">LEN(C1602)-LEN(SUBSTITUTE(C1602,";",""))+1</f>
        <v>3</v>
      </c>
    </row>
    <row r="1603" spans="1:4" x14ac:dyDescent="0.2">
      <c r="A1603" t="s">
        <v>4806</v>
      </c>
      <c r="B1603" t="s">
        <v>4807</v>
      </c>
      <c r="C1603" t="s">
        <v>4808</v>
      </c>
      <c r="D1603" s="1">
        <f t="shared" si="25"/>
        <v>3</v>
      </c>
    </row>
    <row r="1604" spans="1:4" x14ac:dyDescent="0.2">
      <c r="A1604" t="s">
        <v>4809</v>
      </c>
      <c r="B1604" t="s">
        <v>4810</v>
      </c>
      <c r="C1604" t="s">
        <v>4811</v>
      </c>
      <c r="D1604" s="1">
        <f t="shared" si="25"/>
        <v>3</v>
      </c>
    </row>
    <row r="1605" spans="1:4" x14ac:dyDescent="0.2">
      <c r="A1605" t="s">
        <v>4812</v>
      </c>
      <c r="B1605" t="s">
        <v>4813</v>
      </c>
      <c r="C1605" t="s">
        <v>4814</v>
      </c>
      <c r="D1605" s="1">
        <f t="shared" si="25"/>
        <v>3</v>
      </c>
    </row>
    <row r="1606" spans="1:4" x14ac:dyDescent="0.2">
      <c r="A1606" t="s">
        <v>4815</v>
      </c>
      <c r="B1606" t="s">
        <v>4816</v>
      </c>
      <c r="C1606" t="s">
        <v>4817</v>
      </c>
      <c r="D1606" s="1">
        <f t="shared" si="25"/>
        <v>3</v>
      </c>
    </row>
    <row r="1607" spans="1:4" x14ac:dyDescent="0.2">
      <c r="A1607" t="s">
        <v>4818</v>
      </c>
      <c r="B1607" t="s">
        <v>4819</v>
      </c>
      <c r="C1607" t="s">
        <v>4820</v>
      </c>
      <c r="D1607" s="1">
        <f t="shared" si="25"/>
        <v>3</v>
      </c>
    </row>
    <row r="1608" spans="1:4" x14ac:dyDescent="0.2">
      <c r="A1608" t="s">
        <v>4821</v>
      </c>
      <c r="B1608" t="s">
        <v>4822</v>
      </c>
      <c r="C1608" t="s">
        <v>4823</v>
      </c>
      <c r="D1608" s="1">
        <f t="shared" si="25"/>
        <v>3</v>
      </c>
    </row>
    <row r="1609" spans="1:4" x14ac:dyDescent="0.2">
      <c r="A1609" t="s">
        <v>4824</v>
      </c>
      <c r="B1609" t="s">
        <v>4825</v>
      </c>
      <c r="C1609" t="s">
        <v>4826</v>
      </c>
      <c r="D1609" s="1">
        <f t="shared" si="25"/>
        <v>3</v>
      </c>
    </row>
    <row r="1610" spans="1:4" x14ac:dyDescent="0.2">
      <c r="A1610" t="s">
        <v>4827</v>
      </c>
      <c r="B1610" t="s">
        <v>4828</v>
      </c>
      <c r="C1610" t="s">
        <v>4829</v>
      </c>
      <c r="D1610" s="1">
        <f t="shared" si="25"/>
        <v>3</v>
      </c>
    </row>
    <row r="1611" spans="1:4" x14ac:dyDescent="0.2">
      <c r="A1611" t="s">
        <v>4830</v>
      </c>
      <c r="B1611" t="s">
        <v>4831</v>
      </c>
      <c r="C1611" t="s">
        <v>4832</v>
      </c>
      <c r="D1611" s="1">
        <f t="shared" si="25"/>
        <v>3</v>
      </c>
    </row>
    <row r="1612" spans="1:4" x14ac:dyDescent="0.2">
      <c r="A1612" t="s">
        <v>4833</v>
      </c>
      <c r="B1612" t="s">
        <v>4834</v>
      </c>
      <c r="C1612" t="s">
        <v>4835</v>
      </c>
      <c r="D1612" s="1">
        <f t="shared" si="25"/>
        <v>3</v>
      </c>
    </row>
    <row r="1613" spans="1:4" x14ac:dyDescent="0.2">
      <c r="A1613" t="s">
        <v>4836</v>
      </c>
      <c r="B1613" t="s">
        <v>4837</v>
      </c>
      <c r="C1613" t="s">
        <v>4838</v>
      </c>
      <c r="D1613" s="1">
        <f t="shared" si="25"/>
        <v>3</v>
      </c>
    </row>
    <row r="1614" spans="1:4" x14ac:dyDescent="0.2">
      <c r="A1614" t="s">
        <v>4839</v>
      </c>
      <c r="B1614" t="s">
        <v>4840</v>
      </c>
      <c r="C1614" t="s">
        <v>4841</v>
      </c>
      <c r="D1614" s="1">
        <f t="shared" si="25"/>
        <v>3</v>
      </c>
    </row>
    <row r="1615" spans="1:4" x14ac:dyDescent="0.2">
      <c r="A1615" t="s">
        <v>4842</v>
      </c>
      <c r="B1615" t="s">
        <v>4843</v>
      </c>
      <c r="C1615" t="s">
        <v>4844</v>
      </c>
      <c r="D1615" s="1">
        <f t="shared" si="25"/>
        <v>3</v>
      </c>
    </row>
    <row r="1616" spans="1:4" x14ac:dyDescent="0.2">
      <c r="A1616" t="s">
        <v>4845</v>
      </c>
      <c r="B1616" t="s">
        <v>4846</v>
      </c>
      <c r="C1616" t="s">
        <v>4847</v>
      </c>
      <c r="D1616" s="1">
        <f t="shared" si="25"/>
        <v>3</v>
      </c>
    </row>
    <row r="1617" spans="1:4" x14ac:dyDescent="0.2">
      <c r="A1617" t="s">
        <v>4848</v>
      </c>
      <c r="B1617" t="s">
        <v>4849</v>
      </c>
      <c r="C1617" t="s">
        <v>4850</v>
      </c>
      <c r="D1617" s="1">
        <f t="shared" si="25"/>
        <v>3</v>
      </c>
    </row>
    <row r="1618" spans="1:4" x14ac:dyDescent="0.2">
      <c r="A1618" t="s">
        <v>4851</v>
      </c>
      <c r="B1618" t="s">
        <v>4852</v>
      </c>
      <c r="C1618" t="s">
        <v>4853</v>
      </c>
      <c r="D1618" s="1">
        <f t="shared" si="25"/>
        <v>3</v>
      </c>
    </row>
    <row r="1619" spans="1:4" x14ac:dyDescent="0.2">
      <c r="A1619" t="s">
        <v>4854</v>
      </c>
      <c r="B1619" t="s">
        <v>4855</v>
      </c>
      <c r="C1619" t="s">
        <v>4856</v>
      </c>
      <c r="D1619" s="1">
        <f t="shared" si="25"/>
        <v>3</v>
      </c>
    </row>
    <row r="1620" spans="1:4" x14ac:dyDescent="0.2">
      <c r="A1620" t="s">
        <v>4857</v>
      </c>
      <c r="B1620" t="s">
        <v>4858</v>
      </c>
      <c r="C1620" t="s">
        <v>4859</v>
      </c>
      <c r="D1620" s="1">
        <f t="shared" si="25"/>
        <v>3</v>
      </c>
    </row>
    <row r="1621" spans="1:4" x14ac:dyDescent="0.2">
      <c r="A1621" t="s">
        <v>4860</v>
      </c>
      <c r="B1621" t="s">
        <v>4861</v>
      </c>
      <c r="C1621" t="s">
        <v>4862</v>
      </c>
      <c r="D1621" s="1">
        <f t="shared" si="25"/>
        <v>3</v>
      </c>
    </row>
    <row r="1622" spans="1:4" x14ac:dyDescent="0.2">
      <c r="A1622" t="s">
        <v>4863</v>
      </c>
      <c r="B1622" t="s">
        <v>4864</v>
      </c>
      <c r="C1622" t="s">
        <v>4865</v>
      </c>
      <c r="D1622" s="1">
        <f t="shared" si="25"/>
        <v>3</v>
      </c>
    </row>
    <row r="1623" spans="1:4" x14ac:dyDescent="0.2">
      <c r="A1623" t="s">
        <v>4866</v>
      </c>
      <c r="B1623" t="s">
        <v>4867</v>
      </c>
      <c r="C1623" t="s">
        <v>4868</v>
      </c>
      <c r="D1623" s="1">
        <f t="shared" si="25"/>
        <v>3</v>
      </c>
    </row>
    <row r="1624" spans="1:4" x14ac:dyDescent="0.2">
      <c r="A1624" t="s">
        <v>4869</v>
      </c>
      <c r="B1624" t="s">
        <v>4870</v>
      </c>
      <c r="C1624" t="s">
        <v>4871</v>
      </c>
      <c r="D1624" s="1">
        <f t="shared" si="25"/>
        <v>3</v>
      </c>
    </row>
    <row r="1625" spans="1:4" x14ac:dyDescent="0.2">
      <c r="A1625" t="s">
        <v>4872</v>
      </c>
      <c r="B1625" t="s">
        <v>4873</v>
      </c>
      <c r="C1625" t="s">
        <v>4874</v>
      </c>
      <c r="D1625" s="1">
        <f t="shared" si="25"/>
        <v>3</v>
      </c>
    </row>
    <row r="1626" spans="1:4" x14ac:dyDescent="0.2">
      <c r="A1626" t="s">
        <v>4875</v>
      </c>
      <c r="B1626" t="s">
        <v>4876</v>
      </c>
      <c r="C1626" t="s">
        <v>4877</v>
      </c>
      <c r="D1626" s="1">
        <f t="shared" si="25"/>
        <v>3</v>
      </c>
    </row>
    <row r="1627" spans="1:4" x14ac:dyDescent="0.2">
      <c r="A1627" t="s">
        <v>4878</v>
      </c>
      <c r="B1627" t="s">
        <v>4879</v>
      </c>
      <c r="C1627" t="s">
        <v>4880</v>
      </c>
      <c r="D1627" s="1">
        <f t="shared" si="25"/>
        <v>3</v>
      </c>
    </row>
    <row r="1628" spans="1:4" x14ac:dyDescent="0.2">
      <c r="A1628" t="s">
        <v>4881</v>
      </c>
      <c r="B1628" t="s">
        <v>4882</v>
      </c>
      <c r="C1628" t="s">
        <v>4883</v>
      </c>
      <c r="D1628" s="1">
        <f t="shared" si="25"/>
        <v>3</v>
      </c>
    </row>
    <row r="1629" spans="1:4" x14ac:dyDescent="0.2">
      <c r="A1629" t="s">
        <v>4884</v>
      </c>
      <c r="B1629" t="s">
        <v>4885</v>
      </c>
      <c r="C1629" t="s">
        <v>4886</v>
      </c>
      <c r="D1629" s="1">
        <f t="shared" si="25"/>
        <v>3</v>
      </c>
    </row>
    <row r="1630" spans="1:4" x14ac:dyDescent="0.2">
      <c r="A1630" t="s">
        <v>4887</v>
      </c>
      <c r="B1630" t="s">
        <v>4888</v>
      </c>
      <c r="C1630" t="s">
        <v>4889</v>
      </c>
      <c r="D1630" s="1">
        <f t="shared" si="25"/>
        <v>3</v>
      </c>
    </row>
    <row r="1631" spans="1:4" x14ac:dyDescent="0.2">
      <c r="A1631" t="s">
        <v>4890</v>
      </c>
      <c r="B1631" t="s">
        <v>4891</v>
      </c>
      <c r="C1631" t="s">
        <v>4892</v>
      </c>
      <c r="D1631" s="1">
        <f t="shared" si="25"/>
        <v>3</v>
      </c>
    </row>
    <row r="1632" spans="1:4" x14ac:dyDescent="0.2">
      <c r="A1632" t="s">
        <v>4893</v>
      </c>
      <c r="B1632" t="s">
        <v>4894</v>
      </c>
      <c r="C1632" t="s">
        <v>4895</v>
      </c>
      <c r="D1632" s="1">
        <f t="shared" si="25"/>
        <v>3</v>
      </c>
    </row>
    <row r="1633" spans="1:4" x14ac:dyDescent="0.2">
      <c r="A1633" t="s">
        <v>4896</v>
      </c>
      <c r="B1633" t="s">
        <v>4897</v>
      </c>
      <c r="C1633" t="s">
        <v>4898</v>
      </c>
      <c r="D1633" s="1">
        <f t="shared" si="25"/>
        <v>3</v>
      </c>
    </row>
    <row r="1634" spans="1:4" x14ac:dyDescent="0.2">
      <c r="A1634" t="s">
        <v>4899</v>
      </c>
      <c r="B1634" t="s">
        <v>4900</v>
      </c>
      <c r="C1634" t="s">
        <v>4901</v>
      </c>
      <c r="D1634" s="1">
        <f t="shared" si="25"/>
        <v>3</v>
      </c>
    </row>
    <row r="1635" spans="1:4" x14ac:dyDescent="0.2">
      <c r="A1635" t="s">
        <v>4902</v>
      </c>
      <c r="B1635" t="s">
        <v>4903</v>
      </c>
      <c r="C1635" t="s">
        <v>4904</v>
      </c>
      <c r="D1635" s="1">
        <f t="shared" si="25"/>
        <v>3</v>
      </c>
    </row>
    <row r="1636" spans="1:4" x14ac:dyDescent="0.2">
      <c r="A1636" t="s">
        <v>4905</v>
      </c>
      <c r="B1636" t="s">
        <v>4906</v>
      </c>
      <c r="C1636" t="s">
        <v>4907</v>
      </c>
      <c r="D1636" s="1">
        <f t="shared" si="25"/>
        <v>3</v>
      </c>
    </row>
    <row r="1637" spans="1:4" x14ac:dyDescent="0.2">
      <c r="A1637" t="s">
        <v>4908</v>
      </c>
      <c r="B1637" t="s">
        <v>4909</v>
      </c>
      <c r="C1637" t="s">
        <v>4910</v>
      </c>
      <c r="D1637" s="1">
        <f t="shared" si="25"/>
        <v>3</v>
      </c>
    </row>
    <row r="1638" spans="1:4" x14ac:dyDescent="0.2">
      <c r="A1638" t="s">
        <v>4911</v>
      </c>
      <c r="B1638" t="s">
        <v>4912</v>
      </c>
      <c r="C1638" t="s">
        <v>4913</v>
      </c>
      <c r="D1638" s="1">
        <f t="shared" si="25"/>
        <v>3</v>
      </c>
    </row>
    <row r="1639" spans="1:4" x14ac:dyDescent="0.2">
      <c r="A1639" t="s">
        <v>4914</v>
      </c>
      <c r="B1639" t="s">
        <v>4915</v>
      </c>
      <c r="C1639" t="s">
        <v>4916</v>
      </c>
      <c r="D1639" s="1">
        <f t="shared" si="25"/>
        <v>3</v>
      </c>
    </row>
    <row r="1640" spans="1:4" x14ac:dyDescent="0.2">
      <c r="A1640" t="s">
        <v>4917</v>
      </c>
      <c r="B1640" t="s">
        <v>4918</v>
      </c>
      <c r="C1640" t="s">
        <v>4919</v>
      </c>
      <c r="D1640" s="1">
        <f t="shared" si="25"/>
        <v>3</v>
      </c>
    </row>
    <row r="1641" spans="1:4" x14ac:dyDescent="0.2">
      <c r="A1641" t="s">
        <v>4920</v>
      </c>
      <c r="B1641" t="s">
        <v>4921</v>
      </c>
      <c r="C1641" t="s">
        <v>4922</v>
      </c>
      <c r="D1641" s="1">
        <f t="shared" si="25"/>
        <v>3</v>
      </c>
    </row>
    <row r="1642" spans="1:4" x14ac:dyDescent="0.2">
      <c r="A1642" t="s">
        <v>4923</v>
      </c>
      <c r="B1642" t="s">
        <v>4924</v>
      </c>
      <c r="C1642" t="s">
        <v>4925</v>
      </c>
      <c r="D1642" s="1">
        <f t="shared" si="25"/>
        <v>3</v>
      </c>
    </row>
    <row r="1643" spans="1:4" x14ac:dyDescent="0.2">
      <c r="A1643" t="s">
        <v>4926</v>
      </c>
      <c r="B1643" t="s">
        <v>4927</v>
      </c>
      <c r="C1643" t="s">
        <v>4928</v>
      </c>
      <c r="D1643" s="1">
        <f t="shared" si="25"/>
        <v>3</v>
      </c>
    </row>
    <row r="1644" spans="1:4" x14ac:dyDescent="0.2">
      <c r="A1644" t="s">
        <v>4929</v>
      </c>
      <c r="B1644" t="s">
        <v>4930</v>
      </c>
      <c r="C1644" t="s">
        <v>4931</v>
      </c>
      <c r="D1644" s="1">
        <f t="shared" si="25"/>
        <v>3</v>
      </c>
    </row>
    <row r="1645" spans="1:4" x14ac:dyDescent="0.2">
      <c r="A1645" t="s">
        <v>4932</v>
      </c>
      <c r="B1645" t="s">
        <v>4933</v>
      </c>
      <c r="C1645" t="s">
        <v>4934</v>
      </c>
      <c r="D1645" s="1">
        <f t="shared" si="25"/>
        <v>3</v>
      </c>
    </row>
    <row r="1646" spans="1:4" x14ac:dyDescent="0.2">
      <c r="A1646" t="s">
        <v>4935</v>
      </c>
      <c r="B1646" t="s">
        <v>4936</v>
      </c>
      <c r="C1646" t="s">
        <v>4937</v>
      </c>
      <c r="D1646" s="1">
        <f t="shared" si="25"/>
        <v>3</v>
      </c>
    </row>
    <row r="1647" spans="1:4" x14ac:dyDescent="0.2">
      <c r="A1647" t="s">
        <v>4938</v>
      </c>
      <c r="B1647" t="s">
        <v>4939</v>
      </c>
      <c r="C1647" t="s">
        <v>4940</v>
      </c>
      <c r="D1647" s="1">
        <f t="shared" si="25"/>
        <v>3</v>
      </c>
    </row>
    <row r="1648" spans="1:4" x14ac:dyDescent="0.2">
      <c r="A1648" t="s">
        <v>4941</v>
      </c>
      <c r="B1648" t="s">
        <v>4942</v>
      </c>
      <c r="C1648" t="s">
        <v>4943</v>
      </c>
      <c r="D1648" s="1">
        <f t="shared" si="25"/>
        <v>3</v>
      </c>
    </row>
    <row r="1649" spans="1:4" x14ac:dyDescent="0.2">
      <c r="A1649" t="s">
        <v>4944</v>
      </c>
      <c r="B1649" t="s">
        <v>4945</v>
      </c>
      <c r="C1649" t="s">
        <v>4946</v>
      </c>
      <c r="D1649" s="1">
        <f t="shared" si="25"/>
        <v>3</v>
      </c>
    </row>
    <row r="1650" spans="1:4" x14ac:dyDescent="0.2">
      <c r="A1650" t="s">
        <v>4947</v>
      </c>
      <c r="B1650" t="s">
        <v>4948</v>
      </c>
      <c r="C1650" t="s">
        <v>4949</v>
      </c>
      <c r="D1650" s="1">
        <f t="shared" si="25"/>
        <v>3</v>
      </c>
    </row>
    <row r="1651" spans="1:4" x14ac:dyDescent="0.2">
      <c r="A1651" t="s">
        <v>4950</v>
      </c>
      <c r="B1651" t="s">
        <v>4951</v>
      </c>
      <c r="C1651" t="s">
        <v>4952</v>
      </c>
      <c r="D1651" s="1">
        <f t="shared" si="25"/>
        <v>3</v>
      </c>
    </row>
    <row r="1652" spans="1:4" x14ac:dyDescent="0.2">
      <c r="A1652" t="s">
        <v>4953</v>
      </c>
      <c r="B1652" t="s">
        <v>4954</v>
      </c>
      <c r="C1652" t="s">
        <v>4955</v>
      </c>
      <c r="D1652" s="1">
        <f t="shared" si="25"/>
        <v>3</v>
      </c>
    </row>
    <row r="1653" spans="1:4" x14ac:dyDescent="0.2">
      <c r="A1653" t="s">
        <v>4956</v>
      </c>
      <c r="B1653" t="s">
        <v>4957</v>
      </c>
      <c r="C1653" t="s">
        <v>4958</v>
      </c>
      <c r="D1653" s="1">
        <f t="shared" si="25"/>
        <v>3</v>
      </c>
    </row>
    <row r="1654" spans="1:4" x14ac:dyDescent="0.2">
      <c r="A1654" t="s">
        <v>4959</v>
      </c>
      <c r="B1654" t="s">
        <v>4960</v>
      </c>
      <c r="C1654" t="s">
        <v>4961</v>
      </c>
      <c r="D1654" s="1">
        <f t="shared" si="25"/>
        <v>3</v>
      </c>
    </row>
    <row r="1655" spans="1:4" x14ac:dyDescent="0.2">
      <c r="A1655" t="s">
        <v>4962</v>
      </c>
      <c r="B1655" t="s">
        <v>4963</v>
      </c>
      <c r="C1655" t="s">
        <v>4964</v>
      </c>
      <c r="D1655" s="1">
        <f t="shared" si="25"/>
        <v>3</v>
      </c>
    </row>
    <row r="1656" spans="1:4" x14ac:dyDescent="0.2">
      <c r="A1656" t="s">
        <v>4965</v>
      </c>
      <c r="B1656" t="s">
        <v>4966</v>
      </c>
      <c r="C1656" t="s">
        <v>4967</v>
      </c>
      <c r="D1656" s="1">
        <f t="shared" si="25"/>
        <v>3</v>
      </c>
    </row>
    <row r="1657" spans="1:4" x14ac:dyDescent="0.2">
      <c r="A1657" t="s">
        <v>4968</v>
      </c>
      <c r="B1657" t="s">
        <v>4969</v>
      </c>
      <c r="C1657" t="s">
        <v>4970</v>
      </c>
      <c r="D1657" s="1">
        <f t="shared" si="25"/>
        <v>3</v>
      </c>
    </row>
    <row r="1658" spans="1:4" x14ac:dyDescent="0.2">
      <c r="A1658" t="s">
        <v>4971</v>
      </c>
      <c r="B1658" t="s">
        <v>4972</v>
      </c>
      <c r="C1658" t="s">
        <v>4973</v>
      </c>
      <c r="D1658" s="1">
        <f t="shared" si="25"/>
        <v>3</v>
      </c>
    </row>
    <row r="1659" spans="1:4" x14ac:dyDescent="0.2">
      <c r="A1659" t="s">
        <v>4974</v>
      </c>
      <c r="B1659" t="s">
        <v>4975</v>
      </c>
      <c r="C1659" t="s">
        <v>4976</v>
      </c>
      <c r="D1659" s="1">
        <f t="shared" si="25"/>
        <v>3</v>
      </c>
    </row>
    <row r="1660" spans="1:4" x14ac:dyDescent="0.2">
      <c r="A1660" t="s">
        <v>4977</v>
      </c>
      <c r="B1660" t="s">
        <v>4978</v>
      </c>
      <c r="C1660" t="s">
        <v>4979</v>
      </c>
      <c r="D1660" s="1">
        <f t="shared" si="25"/>
        <v>3</v>
      </c>
    </row>
    <row r="1661" spans="1:4" x14ac:dyDescent="0.2">
      <c r="A1661" t="s">
        <v>4980</v>
      </c>
      <c r="B1661" t="s">
        <v>4981</v>
      </c>
      <c r="C1661" t="s">
        <v>4982</v>
      </c>
      <c r="D1661" s="1">
        <f t="shared" si="25"/>
        <v>3</v>
      </c>
    </row>
    <row r="1662" spans="1:4" x14ac:dyDescent="0.2">
      <c r="A1662" t="s">
        <v>4983</v>
      </c>
      <c r="B1662" t="s">
        <v>4984</v>
      </c>
      <c r="C1662" t="s">
        <v>4985</v>
      </c>
      <c r="D1662" s="1">
        <f t="shared" si="25"/>
        <v>3</v>
      </c>
    </row>
    <row r="1663" spans="1:4" x14ac:dyDescent="0.2">
      <c r="A1663" t="s">
        <v>4986</v>
      </c>
      <c r="B1663" t="s">
        <v>4987</v>
      </c>
      <c r="C1663" t="s">
        <v>4988</v>
      </c>
      <c r="D1663" s="1">
        <f t="shared" si="25"/>
        <v>3</v>
      </c>
    </row>
    <row r="1664" spans="1:4" x14ac:dyDescent="0.2">
      <c r="A1664" t="s">
        <v>4989</v>
      </c>
      <c r="B1664" t="s">
        <v>4990</v>
      </c>
      <c r="C1664" t="s">
        <v>4991</v>
      </c>
      <c r="D1664" s="1">
        <f t="shared" si="25"/>
        <v>3</v>
      </c>
    </row>
    <row r="1665" spans="1:4" x14ac:dyDescent="0.2">
      <c r="A1665" t="s">
        <v>4992</v>
      </c>
      <c r="B1665" t="s">
        <v>4993</v>
      </c>
      <c r="C1665" t="s">
        <v>4994</v>
      </c>
      <c r="D1665" s="1">
        <f t="shared" si="25"/>
        <v>3</v>
      </c>
    </row>
    <row r="1666" spans="1:4" x14ac:dyDescent="0.2">
      <c r="A1666" t="s">
        <v>4995</v>
      </c>
      <c r="B1666" t="s">
        <v>4996</v>
      </c>
      <c r="C1666" t="s">
        <v>4997</v>
      </c>
      <c r="D1666" s="1">
        <f t="shared" ref="D1666:D1729" si="26">LEN(C1666)-LEN(SUBSTITUTE(C1666,";",""))+1</f>
        <v>3</v>
      </c>
    </row>
    <row r="1667" spans="1:4" x14ac:dyDescent="0.2">
      <c r="A1667" t="s">
        <v>4998</v>
      </c>
      <c r="C1667" t="s">
        <v>4999</v>
      </c>
      <c r="D1667" s="1">
        <f t="shared" si="26"/>
        <v>3</v>
      </c>
    </row>
    <row r="1668" spans="1:4" x14ac:dyDescent="0.2">
      <c r="A1668" t="s">
        <v>5000</v>
      </c>
      <c r="B1668" t="s">
        <v>5001</v>
      </c>
      <c r="C1668" t="s">
        <v>5002</v>
      </c>
      <c r="D1668" s="1">
        <f t="shared" si="26"/>
        <v>3</v>
      </c>
    </row>
    <row r="1669" spans="1:4" x14ac:dyDescent="0.2">
      <c r="A1669" t="s">
        <v>5003</v>
      </c>
      <c r="B1669" t="s">
        <v>5004</v>
      </c>
      <c r="C1669" t="s">
        <v>5005</v>
      </c>
      <c r="D1669" s="1">
        <f t="shared" si="26"/>
        <v>3</v>
      </c>
    </row>
    <row r="1670" spans="1:4" x14ac:dyDescent="0.2">
      <c r="A1670" t="s">
        <v>5006</v>
      </c>
      <c r="B1670" t="s">
        <v>5007</v>
      </c>
      <c r="C1670" t="s">
        <v>5008</v>
      </c>
      <c r="D1670" s="1">
        <f t="shared" si="26"/>
        <v>3</v>
      </c>
    </row>
    <row r="1671" spans="1:4" x14ac:dyDescent="0.2">
      <c r="A1671" t="s">
        <v>5009</v>
      </c>
      <c r="B1671" t="s">
        <v>5010</v>
      </c>
      <c r="C1671" t="s">
        <v>5011</v>
      </c>
      <c r="D1671" s="1">
        <f t="shared" si="26"/>
        <v>3</v>
      </c>
    </row>
    <row r="1672" spans="1:4" x14ac:dyDescent="0.2">
      <c r="A1672" t="s">
        <v>5012</v>
      </c>
      <c r="B1672" t="s">
        <v>5013</v>
      </c>
      <c r="C1672" t="s">
        <v>5014</v>
      </c>
      <c r="D1672" s="1">
        <f t="shared" si="26"/>
        <v>3</v>
      </c>
    </row>
    <row r="1673" spans="1:4" x14ac:dyDescent="0.2">
      <c r="A1673" t="s">
        <v>5015</v>
      </c>
      <c r="B1673" t="s">
        <v>5016</v>
      </c>
      <c r="C1673" t="s">
        <v>5017</v>
      </c>
      <c r="D1673" s="1">
        <f t="shared" si="26"/>
        <v>3</v>
      </c>
    </row>
    <row r="1674" spans="1:4" x14ac:dyDescent="0.2">
      <c r="A1674" t="s">
        <v>5018</v>
      </c>
      <c r="B1674" t="s">
        <v>5019</v>
      </c>
      <c r="C1674" t="s">
        <v>5020</v>
      </c>
      <c r="D1674" s="1">
        <f t="shared" si="26"/>
        <v>3</v>
      </c>
    </row>
    <row r="1675" spans="1:4" x14ac:dyDescent="0.2">
      <c r="A1675" t="s">
        <v>5021</v>
      </c>
      <c r="B1675" t="s">
        <v>5022</v>
      </c>
      <c r="C1675" t="s">
        <v>5023</v>
      </c>
      <c r="D1675" s="1">
        <f t="shared" si="26"/>
        <v>3</v>
      </c>
    </row>
    <row r="1676" spans="1:4" x14ac:dyDescent="0.2">
      <c r="A1676" t="s">
        <v>5024</v>
      </c>
      <c r="B1676" t="s">
        <v>5025</v>
      </c>
      <c r="C1676" t="s">
        <v>5026</v>
      </c>
      <c r="D1676" s="1">
        <f t="shared" si="26"/>
        <v>3</v>
      </c>
    </row>
    <row r="1677" spans="1:4" x14ac:dyDescent="0.2">
      <c r="A1677" t="s">
        <v>5027</v>
      </c>
      <c r="B1677" t="s">
        <v>5028</v>
      </c>
      <c r="C1677" t="s">
        <v>5029</v>
      </c>
      <c r="D1677" s="1">
        <f t="shared" si="26"/>
        <v>3</v>
      </c>
    </row>
    <row r="1678" spans="1:4" x14ac:dyDescent="0.2">
      <c r="A1678" t="s">
        <v>5030</v>
      </c>
      <c r="B1678" t="s">
        <v>5031</v>
      </c>
      <c r="C1678" t="s">
        <v>5032</v>
      </c>
      <c r="D1678" s="1">
        <f t="shared" si="26"/>
        <v>3</v>
      </c>
    </row>
    <row r="1679" spans="1:4" x14ac:dyDescent="0.2">
      <c r="A1679" t="s">
        <v>5033</v>
      </c>
      <c r="B1679" t="s">
        <v>5034</v>
      </c>
      <c r="C1679" t="s">
        <v>5035</v>
      </c>
      <c r="D1679" s="1">
        <f t="shared" si="26"/>
        <v>3</v>
      </c>
    </row>
    <row r="1680" spans="1:4" x14ac:dyDescent="0.2">
      <c r="A1680" t="s">
        <v>5036</v>
      </c>
      <c r="B1680" t="s">
        <v>5037</v>
      </c>
      <c r="C1680" t="s">
        <v>5038</v>
      </c>
      <c r="D1680" s="1">
        <f t="shared" si="26"/>
        <v>3</v>
      </c>
    </row>
    <row r="1681" spans="1:4" x14ac:dyDescent="0.2">
      <c r="A1681" t="s">
        <v>5039</v>
      </c>
      <c r="B1681" t="s">
        <v>5040</v>
      </c>
      <c r="C1681" t="s">
        <v>5041</v>
      </c>
      <c r="D1681" s="1">
        <f t="shared" si="26"/>
        <v>3</v>
      </c>
    </row>
    <row r="1682" spans="1:4" x14ac:dyDescent="0.2">
      <c r="A1682" t="s">
        <v>5042</v>
      </c>
      <c r="B1682" t="s">
        <v>5043</v>
      </c>
      <c r="C1682" t="s">
        <v>5044</v>
      </c>
      <c r="D1682" s="1">
        <f t="shared" si="26"/>
        <v>3</v>
      </c>
    </row>
    <row r="1683" spans="1:4" x14ac:dyDescent="0.2">
      <c r="A1683" t="s">
        <v>5045</v>
      </c>
      <c r="B1683" t="s">
        <v>5046</v>
      </c>
      <c r="C1683" t="s">
        <v>5047</v>
      </c>
      <c r="D1683" s="1">
        <f t="shared" si="26"/>
        <v>3</v>
      </c>
    </row>
    <row r="1684" spans="1:4" x14ac:dyDescent="0.2">
      <c r="A1684" t="s">
        <v>5048</v>
      </c>
      <c r="B1684" t="s">
        <v>5049</v>
      </c>
      <c r="C1684" t="s">
        <v>5050</v>
      </c>
      <c r="D1684" s="1">
        <f t="shared" si="26"/>
        <v>3</v>
      </c>
    </row>
    <row r="1685" spans="1:4" x14ac:dyDescent="0.2">
      <c r="A1685" t="s">
        <v>5051</v>
      </c>
      <c r="B1685" t="s">
        <v>5052</v>
      </c>
      <c r="C1685" t="s">
        <v>5053</v>
      </c>
      <c r="D1685" s="1">
        <f t="shared" si="26"/>
        <v>3</v>
      </c>
    </row>
    <row r="1686" spans="1:4" x14ac:dyDescent="0.2">
      <c r="A1686" t="s">
        <v>5054</v>
      </c>
      <c r="B1686" t="s">
        <v>5055</v>
      </c>
      <c r="C1686" t="s">
        <v>5056</v>
      </c>
      <c r="D1686" s="1">
        <f t="shared" si="26"/>
        <v>3</v>
      </c>
    </row>
    <row r="1687" spans="1:4" x14ac:dyDescent="0.2">
      <c r="A1687" t="s">
        <v>5057</v>
      </c>
      <c r="B1687" t="s">
        <v>5058</v>
      </c>
      <c r="C1687" t="s">
        <v>5059</v>
      </c>
      <c r="D1687" s="1">
        <f t="shared" si="26"/>
        <v>3</v>
      </c>
    </row>
    <row r="1688" spans="1:4" x14ac:dyDescent="0.2">
      <c r="A1688" t="s">
        <v>5060</v>
      </c>
      <c r="B1688" t="s">
        <v>5061</v>
      </c>
      <c r="C1688" t="s">
        <v>5062</v>
      </c>
      <c r="D1688" s="1">
        <f t="shared" si="26"/>
        <v>3</v>
      </c>
    </row>
    <row r="1689" spans="1:4" x14ac:dyDescent="0.2">
      <c r="A1689" t="s">
        <v>5063</v>
      </c>
      <c r="B1689" t="s">
        <v>5064</v>
      </c>
      <c r="C1689" t="s">
        <v>5065</v>
      </c>
      <c r="D1689" s="1">
        <f t="shared" si="26"/>
        <v>3</v>
      </c>
    </row>
    <row r="1690" spans="1:4" x14ac:dyDescent="0.2">
      <c r="A1690" t="s">
        <v>5066</v>
      </c>
      <c r="B1690" t="s">
        <v>5067</v>
      </c>
      <c r="C1690" t="s">
        <v>5068</v>
      </c>
      <c r="D1690" s="1">
        <f t="shared" si="26"/>
        <v>3</v>
      </c>
    </row>
    <row r="1691" spans="1:4" x14ac:dyDescent="0.2">
      <c r="A1691" t="s">
        <v>5069</v>
      </c>
      <c r="B1691" t="s">
        <v>5070</v>
      </c>
      <c r="C1691" t="s">
        <v>5071</v>
      </c>
      <c r="D1691" s="1">
        <f t="shared" si="26"/>
        <v>3</v>
      </c>
    </row>
    <row r="1692" spans="1:4" x14ac:dyDescent="0.2">
      <c r="A1692" t="s">
        <v>5072</v>
      </c>
      <c r="B1692" t="s">
        <v>5073</v>
      </c>
      <c r="C1692" t="s">
        <v>5074</v>
      </c>
      <c r="D1692" s="1">
        <f t="shared" si="26"/>
        <v>3</v>
      </c>
    </row>
    <row r="1693" spans="1:4" x14ac:dyDescent="0.2">
      <c r="A1693" t="s">
        <v>5075</v>
      </c>
      <c r="B1693" t="s">
        <v>5076</v>
      </c>
      <c r="C1693" t="s">
        <v>5077</v>
      </c>
      <c r="D1693" s="1">
        <f t="shared" si="26"/>
        <v>3</v>
      </c>
    </row>
    <row r="1694" spans="1:4" x14ac:dyDescent="0.2">
      <c r="A1694" t="s">
        <v>5078</v>
      </c>
      <c r="B1694" t="s">
        <v>5079</v>
      </c>
      <c r="C1694" t="s">
        <v>5080</v>
      </c>
      <c r="D1694" s="1">
        <f t="shared" si="26"/>
        <v>3</v>
      </c>
    </row>
    <row r="1695" spans="1:4" x14ac:dyDescent="0.2">
      <c r="A1695" t="s">
        <v>5081</v>
      </c>
      <c r="B1695" t="s">
        <v>5082</v>
      </c>
      <c r="C1695" t="s">
        <v>5083</v>
      </c>
      <c r="D1695" s="1">
        <f t="shared" si="26"/>
        <v>3</v>
      </c>
    </row>
    <row r="1696" spans="1:4" x14ac:dyDescent="0.2">
      <c r="A1696" t="s">
        <v>5084</v>
      </c>
      <c r="B1696" t="s">
        <v>5085</v>
      </c>
      <c r="C1696" t="s">
        <v>5086</v>
      </c>
      <c r="D1696" s="1">
        <f t="shared" si="26"/>
        <v>3</v>
      </c>
    </row>
    <row r="1697" spans="1:4" x14ac:dyDescent="0.2">
      <c r="A1697" t="s">
        <v>5087</v>
      </c>
      <c r="B1697" t="s">
        <v>5088</v>
      </c>
      <c r="C1697" t="s">
        <v>5089</v>
      </c>
      <c r="D1697" s="1">
        <f t="shared" si="26"/>
        <v>3</v>
      </c>
    </row>
    <row r="1698" spans="1:4" x14ac:dyDescent="0.2">
      <c r="A1698" t="s">
        <v>5090</v>
      </c>
      <c r="B1698" t="s">
        <v>5091</v>
      </c>
      <c r="C1698" t="s">
        <v>5092</v>
      </c>
      <c r="D1698" s="1">
        <f t="shared" si="26"/>
        <v>3</v>
      </c>
    </row>
    <row r="1699" spans="1:4" x14ac:dyDescent="0.2">
      <c r="A1699" t="s">
        <v>5093</v>
      </c>
      <c r="B1699" t="s">
        <v>5094</v>
      </c>
      <c r="C1699" t="s">
        <v>5095</v>
      </c>
      <c r="D1699" s="1">
        <f t="shared" si="26"/>
        <v>3</v>
      </c>
    </row>
    <row r="1700" spans="1:4" x14ac:dyDescent="0.2">
      <c r="A1700" t="s">
        <v>5096</v>
      </c>
      <c r="B1700" t="s">
        <v>5097</v>
      </c>
      <c r="C1700" t="s">
        <v>5098</v>
      </c>
      <c r="D1700" s="1">
        <f t="shared" si="26"/>
        <v>3</v>
      </c>
    </row>
    <row r="1701" spans="1:4" x14ac:dyDescent="0.2">
      <c r="A1701" t="s">
        <v>5099</v>
      </c>
      <c r="B1701" t="s">
        <v>5100</v>
      </c>
      <c r="C1701" t="s">
        <v>5101</v>
      </c>
      <c r="D1701" s="1">
        <f t="shared" si="26"/>
        <v>3</v>
      </c>
    </row>
    <row r="1702" spans="1:4" x14ac:dyDescent="0.2">
      <c r="A1702" t="s">
        <v>5102</v>
      </c>
      <c r="B1702" t="s">
        <v>5103</v>
      </c>
      <c r="C1702" t="s">
        <v>5104</v>
      </c>
      <c r="D1702" s="1">
        <f t="shared" si="26"/>
        <v>3</v>
      </c>
    </row>
    <row r="1703" spans="1:4" x14ac:dyDescent="0.2">
      <c r="A1703" t="s">
        <v>5105</v>
      </c>
      <c r="B1703" t="s">
        <v>5106</v>
      </c>
      <c r="C1703" t="s">
        <v>5107</v>
      </c>
      <c r="D1703" s="1">
        <f t="shared" si="26"/>
        <v>3</v>
      </c>
    </row>
    <row r="1704" spans="1:4" x14ac:dyDescent="0.2">
      <c r="A1704" t="s">
        <v>5108</v>
      </c>
      <c r="B1704" t="s">
        <v>5109</v>
      </c>
      <c r="C1704" t="s">
        <v>5110</v>
      </c>
      <c r="D1704" s="1">
        <f t="shared" si="26"/>
        <v>3</v>
      </c>
    </row>
    <row r="1705" spans="1:4" x14ac:dyDescent="0.2">
      <c r="A1705" t="s">
        <v>5111</v>
      </c>
      <c r="B1705" t="s">
        <v>5112</v>
      </c>
      <c r="C1705" t="s">
        <v>5113</v>
      </c>
      <c r="D1705" s="1">
        <f t="shared" si="26"/>
        <v>3</v>
      </c>
    </row>
    <row r="1706" spans="1:4" x14ac:dyDescent="0.2">
      <c r="A1706" t="s">
        <v>5114</v>
      </c>
      <c r="B1706" t="s">
        <v>5115</v>
      </c>
      <c r="C1706" t="s">
        <v>5116</v>
      </c>
      <c r="D1706" s="1">
        <f t="shared" si="26"/>
        <v>3</v>
      </c>
    </row>
    <row r="1707" spans="1:4" x14ac:dyDescent="0.2">
      <c r="A1707" t="s">
        <v>5117</v>
      </c>
      <c r="B1707" t="s">
        <v>5118</v>
      </c>
      <c r="C1707" t="s">
        <v>5119</v>
      </c>
      <c r="D1707" s="1">
        <f t="shared" si="26"/>
        <v>3</v>
      </c>
    </row>
    <row r="1708" spans="1:4" x14ac:dyDescent="0.2">
      <c r="A1708" t="s">
        <v>5120</v>
      </c>
      <c r="B1708" t="s">
        <v>5121</v>
      </c>
      <c r="C1708" t="s">
        <v>5122</v>
      </c>
      <c r="D1708" s="1">
        <f t="shared" si="26"/>
        <v>3</v>
      </c>
    </row>
    <row r="1709" spans="1:4" x14ac:dyDescent="0.2">
      <c r="A1709" t="s">
        <v>5123</v>
      </c>
      <c r="B1709" t="s">
        <v>5124</v>
      </c>
      <c r="C1709" t="s">
        <v>5125</v>
      </c>
      <c r="D1709" s="1">
        <f t="shared" si="26"/>
        <v>3</v>
      </c>
    </row>
    <row r="1710" spans="1:4" x14ac:dyDescent="0.2">
      <c r="A1710" t="s">
        <v>5126</v>
      </c>
      <c r="B1710" t="s">
        <v>5127</v>
      </c>
      <c r="C1710" t="s">
        <v>5128</v>
      </c>
      <c r="D1710" s="1">
        <f t="shared" si="26"/>
        <v>3</v>
      </c>
    </row>
    <row r="1711" spans="1:4" x14ac:dyDescent="0.2">
      <c r="A1711" t="s">
        <v>5129</v>
      </c>
      <c r="B1711" t="s">
        <v>5130</v>
      </c>
      <c r="C1711" t="s">
        <v>5131</v>
      </c>
      <c r="D1711" s="1">
        <f t="shared" si="26"/>
        <v>3</v>
      </c>
    </row>
    <row r="1712" spans="1:4" x14ac:dyDescent="0.2">
      <c r="A1712" t="s">
        <v>5132</v>
      </c>
      <c r="B1712" t="s">
        <v>5133</v>
      </c>
      <c r="C1712" t="s">
        <v>5134</v>
      </c>
      <c r="D1712" s="1">
        <f t="shared" si="26"/>
        <v>3</v>
      </c>
    </row>
    <row r="1713" spans="1:4" x14ac:dyDescent="0.2">
      <c r="A1713" t="s">
        <v>5135</v>
      </c>
      <c r="B1713" t="s">
        <v>5136</v>
      </c>
      <c r="C1713" t="s">
        <v>5137</v>
      </c>
      <c r="D1713" s="1">
        <f t="shared" si="26"/>
        <v>3</v>
      </c>
    </row>
    <row r="1714" spans="1:4" x14ac:dyDescent="0.2">
      <c r="A1714" t="s">
        <v>5138</v>
      </c>
      <c r="B1714" t="s">
        <v>5139</v>
      </c>
      <c r="C1714" t="s">
        <v>5140</v>
      </c>
      <c r="D1714" s="1">
        <f t="shared" si="26"/>
        <v>3</v>
      </c>
    </row>
    <row r="1715" spans="1:4" x14ac:dyDescent="0.2">
      <c r="A1715" t="s">
        <v>5141</v>
      </c>
      <c r="B1715" t="s">
        <v>5142</v>
      </c>
      <c r="C1715" t="s">
        <v>5143</v>
      </c>
      <c r="D1715" s="1">
        <f t="shared" si="26"/>
        <v>3</v>
      </c>
    </row>
    <row r="1716" spans="1:4" x14ac:dyDescent="0.2">
      <c r="A1716" t="s">
        <v>5144</v>
      </c>
      <c r="B1716" t="s">
        <v>5145</v>
      </c>
      <c r="C1716" t="s">
        <v>5146</v>
      </c>
      <c r="D1716" s="1">
        <f t="shared" si="26"/>
        <v>3</v>
      </c>
    </row>
    <row r="1717" spans="1:4" x14ac:dyDescent="0.2">
      <c r="A1717" t="s">
        <v>5147</v>
      </c>
      <c r="B1717" t="s">
        <v>5148</v>
      </c>
      <c r="C1717" t="s">
        <v>5149</v>
      </c>
      <c r="D1717" s="1">
        <f t="shared" si="26"/>
        <v>3</v>
      </c>
    </row>
    <row r="1718" spans="1:4" x14ac:dyDescent="0.2">
      <c r="A1718" t="s">
        <v>5150</v>
      </c>
      <c r="B1718" t="s">
        <v>5151</v>
      </c>
      <c r="C1718" t="s">
        <v>5152</v>
      </c>
      <c r="D1718" s="1">
        <f t="shared" si="26"/>
        <v>3</v>
      </c>
    </row>
    <row r="1719" spans="1:4" x14ac:dyDescent="0.2">
      <c r="A1719" t="s">
        <v>5153</v>
      </c>
      <c r="B1719" t="s">
        <v>5154</v>
      </c>
      <c r="C1719" t="s">
        <v>5155</v>
      </c>
      <c r="D1719" s="1">
        <f t="shared" si="26"/>
        <v>3</v>
      </c>
    </row>
    <row r="1720" spans="1:4" x14ac:dyDescent="0.2">
      <c r="A1720" t="s">
        <v>5156</v>
      </c>
      <c r="B1720" t="s">
        <v>5157</v>
      </c>
      <c r="C1720" t="s">
        <v>5158</v>
      </c>
      <c r="D1720" s="1">
        <f t="shared" si="26"/>
        <v>3</v>
      </c>
    </row>
    <row r="1721" spans="1:4" x14ac:dyDescent="0.2">
      <c r="A1721" t="s">
        <v>5159</v>
      </c>
      <c r="B1721" t="s">
        <v>5160</v>
      </c>
      <c r="C1721" t="s">
        <v>5161</v>
      </c>
      <c r="D1721" s="1">
        <f t="shared" si="26"/>
        <v>3</v>
      </c>
    </row>
    <row r="1722" spans="1:4" x14ac:dyDescent="0.2">
      <c r="A1722" t="s">
        <v>5162</v>
      </c>
      <c r="B1722" t="s">
        <v>5163</v>
      </c>
      <c r="C1722" t="s">
        <v>5164</v>
      </c>
      <c r="D1722" s="1">
        <f t="shared" si="26"/>
        <v>3</v>
      </c>
    </row>
    <row r="1723" spans="1:4" x14ac:dyDescent="0.2">
      <c r="A1723" t="s">
        <v>5165</v>
      </c>
      <c r="B1723" t="s">
        <v>5166</v>
      </c>
      <c r="C1723" t="s">
        <v>5167</v>
      </c>
      <c r="D1723" s="1">
        <f t="shared" si="26"/>
        <v>3</v>
      </c>
    </row>
    <row r="1724" spans="1:4" x14ac:dyDescent="0.2">
      <c r="A1724" t="s">
        <v>5168</v>
      </c>
      <c r="B1724" t="s">
        <v>5169</v>
      </c>
      <c r="C1724" t="s">
        <v>5170</v>
      </c>
      <c r="D1724" s="1">
        <f t="shared" si="26"/>
        <v>3</v>
      </c>
    </row>
    <row r="1725" spans="1:4" x14ac:dyDescent="0.2">
      <c r="A1725" t="s">
        <v>5171</v>
      </c>
      <c r="B1725" t="s">
        <v>5172</v>
      </c>
      <c r="C1725" t="s">
        <v>5173</v>
      </c>
      <c r="D1725" s="1">
        <f t="shared" si="26"/>
        <v>3</v>
      </c>
    </row>
    <row r="1726" spans="1:4" x14ac:dyDescent="0.2">
      <c r="A1726" t="s">
        <v>5174</v>
      </c>
      <c r="B1726" t="s">
        <v>5175</v>
      </c>
      <c r="C1726" t="s">
        <v>5176</v>
      </c>
      <c r="D1726" s="1">
        <f t="shared" si="26"/>
        <v>3</v>
      </c>
    </row>
    <row r="1727" spans="1:4" x14ac:dyDescent="0.2">
      <c r="A1727" t="s">
        <v>5177</v>
      </c>
      <c r="B1727" t="s">
        <v>5178</v>
      </c>
      <c r="C1727" t="s">
        <v>5179</v>
      </c>
      <c r="D1727" s="1">
        <f t="shared" si="26"/>
        <v>3</v>
      </c>
    </row>
    <row r="1728" spans="1:4" x14ac:dyDescent="0.2">
      <c r="A1728" t="s">
        <v>5180</v>
      </c>
      <c r="B1728" t="s">
        <v>5181</v>
      </c>
      <c r="C1728" t="s">
        <v>5182</v>
      </c>
      <c r="D1728" s="1">
        <f t="shared" si="26"/>
        <v>3</v>
      </c>
    </row>
    <row r="1729" spans="1:4" x14ac:dyDescent="0.2">
      <c r="A1729" t="s">
        <v>5183</v>
      </c>
      <c r="B1729" t="s">
        <v>5184</v>
      </c>
      <c r="C1729" t="s">
        <v>5185</v>
      </c>
      <c r="D1729" s="1">
        <f t="shared" si="26"/>
        <v>3</v>
      </c>
    </row>
    <row r="1730" spans="1:4" x14ac:dyDescent="0.2">
      <c r="A1730" t="s">
        <v>5186</v>
      </c>
      <c r="B1730" t="s">
        <v>5187</v>
      </c>
      <c r="C1730" t="s">
        <v>5188</v>
      </c>
      <c r="D1730" s="1">
        <f t="shared" ref="D1730:D1793" si="27">LEN(C1730)-LEN(SUBSTITUTE(C1730,";",""))+1</f>
        <v>3</v>
      </c>
    </row>
    <row r="1731" spans="1:4" x14ac:dyDescent="0.2">
      <c r="A1731" t="s">
        <v>5189</v>
      </c>
      <c r="B1731" t="s">
        <v>5190</v>
      </c>
      <c r="C1731" t="s">
        <v>5191</v>
      </c>
      <c r="D1731" s="1">
        <f t="shared" si="27"/>
        <v>3</v>
      </c>
    </row>
    <row r="1732" spans="1:4" x14ac:dyDescent="0.2">
      <c r="A1732" t="s">
        <v>5192</v>
      </c>
      <c r="B1732" t="s">
        <v>5193</v>
      </c>
      <c r="C1732" t="s">
        <v>5194</v>
      </c>
      <c r="D1732" s="1">
        <f t="shared" si="27"/>
        <v>3</v>
      </c>
    </row>
    <row r="1733" spans="1:4" x14ac:dyDescent="0.2">
      <c r="A1733" t="s">
        <v>5195</v>
      </c>
      <c r="B1733" t="s">
        <v>5196</v>
      </c>
      <c r="C1733" t="s">
        <v>5197</v>
      </c>
      <c r="D1733" s="1">
        <f t="shared" si="27"/>
        <v>3</v>
      </c>
    </row>
    <row r="1734" spans="1:4" x14ac:dyDescent="0.2">
      <c r="A1734" t="s">
        <v>5198</v>
      </c>
      <c r="B1734" t="s">
        <v>5199</v>
      </c>
      <c r="C1734" t="s">
        <v>5200</v>
      </c>
      <c r="D1734" s="1">
        <f t="shared" si="27"/>
        <v>3</v>
      </c>
    </row>
    <row r="1735" spans="1:4" x14ac:dyDescent="0.2">
      <c r="A1735" t="s">
        <v>5201</v>
      </c>
      <c r="B1735" t="s">
        <v>5202</v>
      </c>
      <c r="C1735" t="s">
        <v>5203</v>
      </c>
      <c r="D1735" s="1">
        <f t="shared" si="27"/>
        <v>3</v>
      </c>
    </row>
    <row r="1736" spans="1:4" x14ac:dyDescent="0.2">
      <c r="A1736" t="s">
        <v>5204</v>
      </c>
      <c r="B1736" t="s">
        <v>5205</v>
      </c>
      <c r="C1736" t="s">
        <v>5206</v>
      </c>
      <c r="D1736" s="1">
        <f t="shared" si="27"/>
        <v>3</v>
      </c>
    </row>
    <row r="1737" spans="1:4" x14ac:dyDescent="0.2">
      <c r="A1737" t="s">
        <v>5207</v>
      </c>
      <c r="B1737" t="s">
        <v>5208</v>
      </c>
      <c r="C1737" t="s">
        <v>5209</v>
      </c>
      <c r="D1737" s="1">
        <f t="shared" si="27"/>
        <v>3</v>
      </c>
    </row>
    <row r="1738" spans="1:4" x14ac:dyDescent="0.2">
      <c r="A1738" t="s">
        <v>5210</v>
      </c>
      <c r="B1738" t="s">
        <v>5211</v>
      </c>
      <c r="C1738" t="s">
        <v>5212</v>
      </c>
      <c r="D1738" s="1">
        <f t="shared" si="27"/>
        <v>3</v>
      </c>
    </row>
    <row r="1739" spans="1:4" x14ac:dyDescent="0.2">
      <c r="A1739" t="s">
        <v>5213</v>
      </c>
      <c r="B1739" t="s">
        <v>5214</v>
      </c>
      <c r="C1739" t="s">
        <v>5215</v>
      </c>
      <c r="D1739" s="1">
        <f t="shared" si="27"/>
        <v>3</v>
      </c>
    </row>
    <row r="1740" spans="1:4" x14ac:dyDescent="0.2">
      <c r="A1740" t="s">
        <v>5216</v>
      </c>
      <c r="B1740" t="s">
        <v>5217</v>
      </c>
      <c r="C1740" t="s">
        <v>5218</v>
      </c>
      <c r="D1740" s="1">
        <f t="shared" si="27"/>
        <v>3</v>
      </c>
    </row>
    <row r="1741" spans="1:4" x14ac:dyDescent="0.2">
      <c r="A1741" t="s">
        <v>5219</v>
      </c>
      <c r="B1741" t="s">
        <v>5220</v>
      </c>
      <c r="C1741" t="s">
        <v>5221</v>
      </c>
      <c r="D1741" s="1">
        <f t="shared" si="27"/>
        <v>3</v>
      </c>
    </row>
    <row r="1742" spans="1:4" x14ac:dyDescent="0.2">
      <c r="A1742" t="s">
        <v>5222</v>
      </c>
      <c r="B1742" t="s">
        <v>5223</v>
      </c>
      <c r="C1742" t="s">
        <v>5224</v>
      </c>
      <c r="D1742" s="1">
        <f t="shared" si="27"/>
        <v>3</v>
      </c>
    </row>
    <row r="1743" spans="1:4" x14ac:dyDescent="0.2">
      <c r="A1743" t="s">
        <v>5225</v>
      </c>
      <c r="B1743" t="s">
        <v>5226</v>
      </c>
      <c r="C1743" t="s">
        <v>5227</v>
      </c>
      <c r="D1743" s="1">
        <f t="shared" si="27"/>
        <v>3</v>
      </c>
    </row>
    <row r="1744" spans="1:4" x14ac:dyDescent="0.2">
      <c r="A1744" t="s">
        <v>5228</v>
      </c>
      <c r="B1744" t="s">
        <v>5229</v>
      </c>
      <c r="C1744" t="s">
        <v>5230</v>
      </c>
      <c r="D1744" s="1">
        <f t="shared" si="27"/>
        <v>3</v>
      </c>
    </row>
    <row r="1745" spans="1:4" x14ac:dyDescent="0.2">
      <c r="A1745" t="s">
        <v>5231</v>
      </c>
      <c r="B1745" t="s">
        <v>5232</v>
      </c>
      <c r="C1745" t="s">
        <v>5233</v>
      </c>
      <c r="D1745" s="1">
        <f t="shared" si="27"/>
        <v>3</v>
      </c>
    </row>
    <row r="1746" spans="1:4" x14ac:dyDescent="0.2">
      <c r="A1746" t="s">
        <v>5234</v>
      </c>
      <c r="B1746" t="s">
        <v>5235</v>
      </c>
      <c r="C1746" t="s">
        <v>5236</v>
      </c>
      <c r="D1746" s="1">
        <f t="shared" si="27"/>
        <v>3</v>
      </c>
    </row>
    <row r="1747" spans="1:4" x14ac:dyDescent="0.2">
      <c r="A1747" t="s">
        <v>5237</v>
      </c>
      <c r="B1747" t="s">
        <v>5238</v>
      </c>
      <c r="C1747" t="s">
        <v>5239</v>
      </c>
      <c r="D1747" s="1">
        <f t="shared" si="27"/>
        <v>3</v>
      </c>
    </row>
    <row r="1748" spans="1:4" x14ac:dyDescent="0.2">
      <c r="A1748" t="s">
        <v>5240</v>
      </c>
      <c r="B1748" t="s">
        <v>5241</v>
      </c>
      <c r="C1748" t="s">
        <v>5242</v>
      </c>
      <c r="D1748" s="1">
        <f t="shared" si="27"/>
        <v>3</v>
      </c>
    </row>
    <row r="1749" spans="1:4" x14ac:dyDescent="0.2">
      <c r="A1749" t="s">
        <v>5243</v>
      </c>
      <c r="B1749" t="s">
        <v>5244</v>
      </c>
      <c r="C1749" t="s">
        <v>5245</v>
      </c>
      <c r="D1749" s="1">
        <f t="shared" si="27"/>
        <v>3</v>
      </c>
    </row>
    <row r="1750" spans="1:4" x14ac:dyDescent="0.2">
      <c r="A1750" t="s">
        <v>5246</v>
      </c>
      <c r="B1750" t="s">
        <v>5247</v>
      </c>
      <c r="C1750" t="s">
        <v>5248</v>
      </c>
      <c r="D1750" s="1">
        <f t="shared" si="27"/>
        <v>3</v>
      </c>
    </row>
    <row r="1751" spans="1:4" x14ac:dyDescent="0.2">
      <c r="A1751" t="s">
        <v>5249</v>
      </c>
      <c r="B1751" t="s">
        <v>5250</v>
      </c>
      <c r="C1751" t="s">
        <v>5251</v>
      </c>
      <c r="D1751" s="1">
        <f t="shared" si="27"/>
        <v>3</v>
      </c>
    </row>
    <row r="1752" spans="1:4" x14ac:dyDescent="0.2">
      <c r="A1752" t="s">
        <v>5252</v>
      </c>
      <c r="B1752" t="s">
        <v>5253</v>
      </c>
      <c r="C1752" t="s">
        <v>5254</v>
      </c>
      <c r="D1752" s="1">
        <f t="shared" si="27"/>
        <v>3</v>
      </c>
    </row>
    <row r="1753" spans="1:4" x14ac:dyDescent="0.2">
      <c r="A1753" t="s">
        <v>5255</v>
      </c>
      <c r="B1753" t="s">
        <v>5256</v>
      </c>
      <c r="C1753" t="s">
        <v>5257</v>
      </c>
      <c r="D1753" s="1">
        <f t="shared" si="27"/>
        <v>3</v>
      </c>
    </row>
    <row r="1754" spans="1:4" x14ac:dyDescent="0.2">
      <c r="A1754" t="s">
        <v>5258</v>
      </c>
      <c r="B1754" t="s">
        <v>5259</v>
      </c>
      <c r="C1754" t="s">
        <v>5260</v>
      </c>
      <c r="D1754" s="1">
        <f t="shared" si="27"/>
        <v>3</v>
      </c>
    </row>
    <row r="1755" spans="1:4" x14ac:dyDescent="0.2">
      <c r="A1755" t="s">
        <v>5261</v>
      </c>
      <c r="B1755" t="s">
        <v>5262</v>
      </c>
      <c r="C1755" t="s">
        <v>5263</v>
      </c>
      <c r="D1755" s="1">
        <f t="shared" si="27"/>
        <v>3</v>
      </c>
    </row>
    <row r="1756" spans="1:4" x14ac:dyDescent="0.2">
      <c r="A1756" t="s">
        <v>5264</v>
      </c>
      <c r="B1756" t="s">
        <v>5265</v>
      </c>
      <c r="C1756" t="s">
        <v>5266</v>
      </c>
      <c r="D1756" s="1">
        <f t="shared" si="27"/>
        <v>3</v>
      </c>
    </row>
    <row r="1757" spans="1:4" x14ac:dyDescent="0.2">
      <c r="A1757" t="s">
        <v>5267</v>
      </c>
      <c r="B1757" t="s">
        <v>5268</v>
      </c>
      <c r="C1757" t="s">
        <v>5269</v>
      </c>
      <c r="D1757" s="1">
        <f t="shared" si="27"/>
        <v>3</v>
      </c>
    </row>
    <row r="1758" spans="1:4" x14ac:dyDescent="0.2">
      <c r="A1758" t="s">
        <v>5270</v>
      </c>
      <c r="B1758" t="s">
        <v>5271</v>
      </c>
      <c r="C1758" t="s">
        <v>5272</v>
      </c>
      <c r="D1758" s="1">
        <f t="shared" si="27"/>
        <v>3</v>
      </c>
    </row>
    <row r="1759" spans="1:4" x14ac:dyDescent="0.2">
      <c r="A1759" t="s">
        <v>5273</v>
      </c>
      <c r="B1759" t="s">
        <v>5274</v>
      </c>
      <c r="C1759" t="s">
        <v>5275</v>
      </c>
      <c r="D1759" s="1">
        <f t="shared" si="27"/>
        <v>3</v>
      </c>
    </row>
    <row r="1760" spans="1:4" x14ac:dyDescent="0.2">
      <c r="A1760" t="s">
        <v>5276</v>
      </c>
      <c r="B1760" t="s">
        <v>5277</v>
      </c>
      <c r="C1760" t="s">
        <v>5278</v>
      </c>
      <c r="D1760" s="1">
        <f t="shared" si="27"/>
        <v>3</v>
      </c>
    </row>
    <row r="1761" spans="1:4" x14ac:dyDescent="0.2">
      <c r="A1761" t="s">
        <v>5279</v>
      </c>
      <c r="B1761" t="s">
        <v>5280</v>
      </c>
      <c r="C1761" t="s">
        <v>5281</v>
      </c>
      <c r="D1761" s="1">
        <f t="shared" si="27"/>
        <v>3</v>
      </c>
    </row>
    <row r="1762" spans="1:4" x14ac:dyDescent="0.2">
      <c r="A1762" t="s">
        <v>5282</v>
      </c>
      <c r="B1762" t="s">
        <v>5283</v>
      </c>
      <c r="C1762" t="s">
        <v>5284</v>
      </c>
      <c r="D1762" s="1">
        <f t="shared" si="27"/>
        <v>3</v>
      </c>
    </row>
    <row r="1763" spans="1:4" x14ac:dyDescent="0.2">
      <c r="A1763" t="s">
        <v>5285</v>
      </c>
      <c r="B1763" t="s">
        <v>5286</v>
      </c>
      <c r="C1763" t="s">
        <v>5287</v>
      </c>
      <c r="D1763" s="1">
        <f t="shared" si="27"/>
        <v>3</v>
      </c>
    </row>
    <row r="1764" spans="1:4" x14ac:dyDescent="0.2">
      <c r="A1764" t="s">
        <v>5288</v>
      </c>
      <c r="B1764" t="s">
        <v>5289</v>
      </c>
      <c r="C1764" t="s">
        <v>5290</v>
      </c>
      <c r="D1764" s="1">
        <f t="shared" si="27"/>
        <v>3</v>
      </c>
    </row>
    <row r="1765" spans="1:4" x14ac:dyDescent="0.2">
      <c r="A1765" t="s">
        <v>5291</v>
      </c>
      <c r="B1765" t="s">
        <v>5292</v>
      </c>
      <c r="C1765" t="s">
        <v>5293</v>
      </c>
      <c r="D1765" s="1">
        <f t="shared" si="27"/>
        <v>3</v>
      </c>
    </row>
    <row r="1766" spans="1:4" x14ac:dyDescent="0.2">
      <c r="A1766" t="s">
        <v>5294</v>
      </c>
      <c r="B1766" t="s">
        <v>5295</v>
      </c>
      <c r="C1766" t="s">
        <v>5296</v>
      </c>
      <c r="D1766" s="1">
        <f t="shared" si="27"/>
        <v>3</v>
      </c>
    </row>
    <row r="1767" spans="1:4" x14ac:dyDescent="0.2">
      <c r="A1767" t="s">
        <v>5297</v>
      </c>
      <c r="B1767" t="s">
        <v>5298</v>
      </c>
      <c r="C1767" t="s">
        <v>5299</v>
      </c>
      <c r="D1767" s="1">
        <f t="shared" si="27"/>
        <v>3</v>
      </c>
    </row>
    <row r="1768" spans="1:4" x14ac:dyDescent="0.2">
      <c r="A1768" t="s">
        <v>5300</v>
      </c>
      <c r="B1768" t="s">
        <v>5301</v>
      </c>
      <c r="C1768" t="s">
        <v>5302</v>
      </c>
      <c r="D1768" s="1">
        <f t="shared" si="27"/>
        <v>3</v>
      </c>
    </row>
    <row r="1769" spans="1:4" x14ac:dyDescent="0.2">
      <c r="A1769" t="s">
        <v>5303</v>
      </c>
      <c r="B1769" t="s">
        <v>5304</v>
      </c>
      <c r="C1769" t="s">
        <v>5305</v>
      </c>
      <c r="D1769" s="1">
        <f t="shared" si="27"/>
        <v>3</v>
      </c>
    </row>
    <row r="1770" spans="1:4" x14ac:dyDescent="0.2">
      <c r="A1770" t="s">
        <v>5306</v>
      </c>
      <c r="B1770" t="s">
        <v>5307</v>
      </c>
      <c r="C1770" t="s">
        <v>5308</v>
      </c>
      <c r="D1770" s="1">
        <f t="shared" si="27"/>
        <v>3</v>
      </c>
    </row>
    <row r="1771" spans="1:4" x14ac:dyDescent="0.2">
      <c r="A1771" t="s">
        <v>5309</v>
      </c>
      <c r="B1771" t="s">
        <v>5310</v>
      </c>
      <c r="C1771" t="s">
        <v>5311</v>
      </c>
      <c r="D1771" s="1">
        <f t="shared" si="27"/>
        <v>3</v>
      </c>
    </row>
    <row r="1772" spans="1:4" x14ac:dyDescent="0.2">
      <c r="A1772" t="s">
        <v>5312</v>
      </c>
      <c r="B1772" t="s">
        <v>5313</v>
      </c>
      <c r="C1772" t="s">
        <v>5314</v>
      </c>
      <c r="D1772" s="1">
        <f t="shared" si="27"/>
        <v>3</v>
      </c>
    </row>
    <row r="1773" spans="1:4" x14ac:dyDescent="0.2">
      <c r="A1773" t="s">
        <v>5315</v>
      </c>
      <c r="B1773" t="s">
        <v>5316</v>
      </c>
      <c r="C1773" t="s">
        <v>5317</v>
      </c>
      <c r="D1773" s="1">
        <f t="shared" si="27"/>
        <v>3</v>
      </c>
    </row>
    <row r="1774" spans="1:4" x14ac:dyDescent="0.2">
      <c r="A1774" t="s">
        <v>5318</v>
      </c>
      <c r="B1774" t="s">
        <v>5319</v>
      </c>
      <c r="C1774" t="s">
        <v>5320</v>
      </c>
      <c r="D1774" s="1">
        <f t="shared" si="27"/>
        <v>3</v>
      </c>
    </row>
    <row r="1775" spans="1:4" x14ac:dyDescent="0.2">
      <c r="A1775" t="s">
        <v>5321</v>
      </c>
      <c r="B1775" t="s">
        <v>5322</v>
      </c>
      <c r="C1775" t="s">
        <v>5323</v>
      </c>
      <c r="D1775" s="1">
        <f t="shared" si="27"/>
        <v>3</v>
      </c>
    </row>
    <row r="1776" spans="1:4" x14ac:dyDescent="0.2">
      <c r="A1776" t="s">
        <v>5324</v>
      </c>
      <c r="B1776" t="s">
        <v>5325</v>
      </c>
      <c r="C1776" t="s">
        <v>5326</v>
      </c>
      <c r="D1776" s="1">
        <f t="shared" si="27"/>
        <v>3</v>
      </c>
    </row>
    <row r="1777" spans="1:4" x14ac:dyDescent="0.2">
      <c r="A1777" t="s">
        <v>5327</v>
      </c>
      <c r="B1777" t="s">
        <v>5328</v>
      </c>
      <c r="C1777" t="s">
        <v>5329</v>
      </c>
      <c r="D1777" s="1">
        <f t="shared" si="27"/>
        <v>3</v>
      </c>
    </row>
    <row r="1778" spans="1:4" x14ac:dyDescent="0.2">
      <c r="A1778" t="s">
        <v>5330</v>
      </c>
      <c r="B1778" t="s">
        <v>5331</v>
      </c>
      <c r="C1778" t="s">
        <v>5332</v>
      </c>
      <c r="D1778" s="1">
        <f t="shared" si="27"/>
        <v>3</v>
      </c>
    </row>
    <row r="1779" spans="1:4" x14ac:dyDescent="0.2">
      <c r="A1779" t="s">
        <v>5333</v>
      </c>
      <c r="B1779" t="s">
        <v>5334</v>
      </c>
      <c r="C1779" t="s">
        <v>5335</v>
      </c>
      <c r="D1779" s="1">
        <f t="shared" si="27"/>
        <v>3</v>
      </c>
    </row>
    <row r="1780" spans="1:4" x14ac:dyDescent="0.2">
      <c r="A1780" t="s">
        <v>5336</v>
      </c>
      <c r="B1780" t="s">
        <v>5337</v>
      </c>
      <c r="C1780" t="s">
        <v>5338</v>
      </c>
      <c r="D1780" s="1">
        <f t="shared" si="27"/>
        <v>3</v>
      </c>
    </row>
    <row r="1781" spans="1:4" x14ac:dyDescent="0.2">
      <c r="A1781" t="s">
        <v>5339</v>
      </c>
      <c r="B1781" t="s">
        <v>5340</v>
      </c>
      <c r="C1781" t="s">
        <v>5341</v>
      </c>
      <c r="D1781" s="1">
        <f t="shared" si="27"/>
        <v>3</v>
      </c>
    </row>
    <row r="1782" spans="1:4" x14ac:dyDescent="0.2">
      <c r="A1782" t="s">
        <v>5342</v>
      </c>
      <c r="B1782" t="s">
        <v>5343</v>
      </c>
      <c r="C1782" t="s">
        <v>5344</v>
      </c>
      <c r="D1782" s="1">
        <f t="shared" si="27"/>
        <v>3</v>
      </c>
    </row>
    <row r="1783" spans="1:4" x14ac:dyDescent="0.2">
      <c r="A1783" t="s">
        <v>5345</v>
      </c>
      <c r="B1783" t="s">
        <v>5346</v>
      </c>
      <c r="C1783" t="s">
        <v>5347</v>
      </c>
      <c r="D1783" s="1">
        <f t="shared" si="27"/>
        <v>3</v>
      </c>
    </row>
    <row r="1784" spans="1:4" x14ac:dyDescent="0.2">
      <c r="A1784" t="s">
        <v>5348</v>
      </c>
      <c r="B1784" t="s">
        <v>5349</v>
      </c>
      <c r="C1784" t="s">
        <v>5350</v>
      </c>
      <c r="D1784" s="1">
        <f t="shared" si="27"/>
        <v>3</v>
      </c>
    </row>
    <row r="1785" spans="1:4" x14ac:dyDescent="0.2">
      <c r="A1785" t="s">
        <v>5351</v>
      </c>
      <c r="B1785" t="s">
        <v>5352</v>
      </c>
      <c r="C1785" t="s">
        <v>5353</v>
      </c>
      <c r="D1785" s="1">
        <f t="shared" si="27"/>
        <v>3</v>
      </c>
    </row>
    <row r="1786" spans="1:4" x14ac:dyDescent="0.2">
      <c r="A1786" t="s">
        <v>5354</v>
      </c>
      <c r="B1786" t="s">
        <v>5355</v>
      </c>
      <c r="C1786" t="s">
        <v>5356</v>
      </c>
      <c r="D1786" s="1">
        <f t="shared" si="27"/>
        <v>3</v>
      </c>
    </row>
    <row r="1787" spans="1:4" x14ac:dyDescent="0.2">
      <c r="A1787" t="s">
        <v>5357</v>
      </c>
      <c r="B1787" t="s">
        <v>5358</v>
      </c>
      <c r="C1787" t="s">
        <v>5359</v>
      </c>
      <c r="D1787" s="1">
        <f t="shared" si="27"/>
        <v>3</v>
      </c>
    </row>
    <row r="1788" spans="1:4" x14ac:dyDescent="0.2">
      <c r="A1788" t="s">
        <v>5360</v>
      </c>
      <c r="B1788" t="s">
        <v>5361</v>
      </c>
      <c r="C1788" t="s">
        <v>5362</v>
      </c>
      <c r="D1788" s="1">
        <f t="shared" si="27"/>
        <v>3</v>
      </c>
    </row>
    <row r="1789" spans="1:4" x14ac:dyDescent="0.2">
      <c r="A1789" t="s">
        <v>5363</v>
      </c>
      <c r="B1789" t="s">
        <v>5364</v>
      </c>
      <c r="C1789" t="s">
        <v>5365</v>
      </c>
      <c r="D1789" s="1">
        <f t="shared" si="27"/>
        <v>3</v>
      </c>
    </row>
    <row r="1790" spans="1:4" x14ac:dyDescent="0.2">
      <c r="A1790" t="s">
        <v>5366</v>
      </c>
      <c r="B1790" t="s">
        <v>5367</v>
      </c>
      <c r="C1790" t="s">
        <v>5368</v>
      </c>
      <c r="D1790" s="1">
        <f t="shared" si="27"/>
        <v>3</v>
      </c>
    </row>
    <row r="1791" spans="1:4" x14ac:dyDescent="0.2">
      <c r="A1791" t="s">
        <v>5369</v>
      </c>
      <c r="B1791" t="s">
        <v>5370</v>
      </c>
      <c r="C1791" t="s">
        <v>5371</v>
      </c>
      <c r="D1791" s="1">
        <f t="shared" si="27"/>
        <v>3</v>
      </c>
    </row>
    <row r="1792" spans="1:4" x14ac:dyDescent="0.2">
      <c r="A1792" t="s">
        <v>5372</v>
      </c>
      <c r="B1792" t="s">
        <v>5373</v>
      </c>
      <c r="C1792" t="s">
        <v>5374</v>
      </c>
      <c r="D1792" s="1">
        <f t="shared" si="27"/>
        <v>3</v>
      </c>
    </row>
    <row r="1793" spans="1:4" x14ac:dyDescent="0.2">
      <c r="A1793" t="s">
        <v>5375</v>
      </c>
      <c r="B1793" t="s">
        <v>5376</v>
      </c>
      <c r="C1793" t="s">
        <v>5377</v>
      </c>
      <c r="D1793" s="1">
        <f t="shared" si="27"/>
        <v>3</v>
      </c>
    </row>
    <row r="1794" spans="1:4" x14ac:dyDescent="0.2">
      <c r="A1794" t="s">
        <v>5378</v>
      </c>
      <c r="B1794" t="s">
        <v>5379</v>
      </c>
      <c r="C1794" t="s">
        <v>5380</v>
      </c>
      <c r="D1794" s="1">
        <f t="shared" ref="D1794:D1857" si="28">LEN(C1794)-LEN(SUBSTITUTE(C1794,";",""))+1</f>
        <v>3</v>
      </c>
    </row>
    <row r="1795" spans="1:4" x14ac:dyDescent="0.2">
      <c r="A1795" t="s">
        <v>5381</v>
      </c>
      <c r="B1795" t="s">
        <v>5382</v>
      </c>
      <c r="C1795" t="s">
        <v>5383</v>
      </c>
      <c r="D1795" s="1">
        <f t="shared" si="28"/>
        <v>3</v>
      </c>
    </row>
    <row r="1796" spans="1:4" x14ac:dyDescent="0.2">
      <c r="A1796" t="s">
        <v>5384</v>
      </c>
      <c r="B1796" t="s">
        <v>5385</v>
      </c>
      <c r="C1796" t="s">
        <v>5386</v>
      </c>
      <c r="D1796" s="1">
        <f t="shared" si="28"/>
        <v>3</v>
      </c>
    </row>
    <row r="1797" spans="1:4" x14ac:dyDescent="0.2">
      <c r="A1797" t="s">
        <v>5387</v>
      </c>
      <c r="B1797" t="s">
        <v>5388</v>
      </c>
      <c r="C1797" t="s">
        <v>5389</v>
      </c>
      <c r="D1797" s="1">
        <f t="shared" si="28"/>
        <v>3</v>
      </c>
    </row>
    <row r="1798" spans="1:4" x14ac:dyDescent="0.2">
      <c r="A1798" t="s">
        <v>5390</v>
      </c>
      <c r="B1798" t="s">
        <v>5391</v>
      </c>
      <c r="C1798" t="s">
        <v>5392</v>
      </c>
      <c r="D1798" s="1">
        <f t="shared" si="28"/>
        <v>3</v>
      </c>
    </row>
    <row r="1799" spans="1:4" x14ac:dyDescent="0.2">
      <c r="A1799" t="s">
        <v>5393</v>
      </c>
      <c r="B1799" t="s">
        <v>5394</v>
      </c>
      <c r="C1799" t="s">
        <v>5395</v>
      </c>
      <c r="D1799" s="1">
        <f t="shared" si="28"/>
        <v>3</v>
      </c>
    </row>
    <row r="1800" spans="1:4" x14ac:dyDescent="0.2">
      <c r="A1800" t="s">
        <v>5396</v>
      </c>
      <c r="B1800" t="s">
        <v>5397</v>
      </c>
      <c r="C1800" t="s">
        <v>5398</v>
      </c>
      <c r="D1800" s="1">
        <f t="shared" si="28"/>
        <v>3</v>
      </c>
    </row>
    <row r="1801" spans="1:4" x14ac:dyDescent="0.2">
      <c r="A1801" t="s">
        <v>5399</v>
      </c>
      <c r="B1801" t="s">
        <v>5400</v>
      </c>
      <c r="C1801" t="s">
        <v>5401</v>
      </c>
      <c r="D1801" s="1">
        <f t="shared" si="28"/>
        <v>3</v>
      </c>
    </row>
    <row r="1802" spans="1:4" x14ac:dyDescent="0.2">
      <c r="A1802" t="s">
        <v>5402</v>
      </c>
      <c r="B1802" t="s">
        <v>5403</v>
      </c>
      <c r="C1802" t="s">
        <v>5404</v>
      </c>
      <c r="D1802" s="1">
        <f t="shared" si="28"/>
        <v>3</v>
      </c>
    </row>
    <row r="1803" spans="1:4" x14ac:dyDescent="0.2">
      <c r="A1803" t="s">
        <v>5405</v>
      </c>
      <c r="B1803" t="s">
        <v>5406</v>
      </c>
      <c r="C1803" t="s">
        <v>5407</v>
      </c>
      <c r="D1803" s="1">
        <f t="shared" si="28"/>
        <v>3</v>
      </c>
    </row>
    <row r="1804" spans="1:4" x14ac:dyDescent="0.2">
      <c r="A1804" t="s">
        <v>5408</v>
      </c>
      <c r="B1804" t="s">
        <v>5409</v>
      </c>
      <c r="C1804" t="s">
        <v>5410</v>
      </c>
      <c r="D1804" s="1">
        <f t="shared" si="28"/>
        <v>3</v>
      </c>
    </row>
    <row r="1805" spans="1:4" x14ac:dyDescent="0.2">
      <c r="A1805" t="s">
        <v>5411</v>
      </c>
      <c r="B1805" t="s">
        <v>5412</v>
      </c>
      <c r="C1805" t="s">
        <v>5413</v>
      </c>
      <c r="D1805" s="1">
        <f t="shared" si="28"/>
        <v>3</v>
      </c>
    </row>
    <row r="1806" spans="1:4" x14ac:dyDescent="0.2">
      <c r="A1806" t="s">
        <v>5414</v>
      </c>
      <c r="B1806" t="s">
        <v>5415</v>
      </c>
      <c r="C1806" t="s">
        <v>5416</v>
      </c>
      <c r="D1806" s="1">
        <f t="shared" si="28"/>
        <v>3</v>
      </c>
    </row>
    <row r="1807" spans="1:4" x14ac:dyDescent="0.2">
      <c r="A1807" t="s">
        <v>5417</v>
      </c>
      <c r="B1807" t="s">
        <v>5418</v>
      </c>
      <c r="C1807" t="s">
        <v>5419</v>
      </c>
      <c r="D1807" s="1">
        <f t="shared" si="28"/>
        <v>3</v>
      </c>
    </row>
    <row r="1808" spans="1:4" x14ac:dyDescent="0.2">
      <c r="A1808" t="s">
        <v>5420</v>
      </c>
      <c r="B1808" t="s">
        <v>5421</v>
      </c>
      <c r="C1808" t="s">
        <v>5422</v>
      </c>
      <c r="D1808" s="1">
        <f t="shared" si="28"/>
        <v>3</v>
      </c>
    </row>
    <row r="1809" spans="1:4" x14ac:dyDescent="0.2">
      <c r="A1809" t="s">
        <v>5423</v>
      </c>
      <c r="B1809" t="s">
        <v>5424</v>
      </c>
      <c r="C1809" t="s">
        <v>5425</v>
      </c>
      <c r="D1809" s="1">
        <f t="shared" si="28"/>
        <v>3</v>
      </c>
    </row>
    <row r="1810" spans="1:4" x14ac:dyDescent="0.2">
      <c r="A1810" t="s">
        <v>5426</v>
      </c>
      <c r="B1810" t="s">
        <v>5427</v>
      </c>
      <c r="C1810" t="s">
        <v>5428</v>
      </c>
      <c r="D1810" s="1">
        <f t="shared" si="28"/>
        <v>3</v>
      </c>
    </row>
    <row r="1811" spans="1:4" x14ac:dyDescent="0.2">
      <c r="A1811" t="s">
        <v>5429</v>
      </c>
      <c r="B1811" t="s">
        <v>5430</v>
      </c>
      <c r="C1811" t="s">
        <v>5431</v>
      </c>
      <c r="D1811" s="1">
        <f t="shared" si="28"/>
        <v>3</v>
      </c>
    </row>
    <row r="1812" spans="1:4" x14ac:dyDescent="0.2">
      <c r="A1812" t="s">
        <v>5432</v>
      </c>
      <c r="B1812" t="s">
        <v>5433</v>
      </c>
      <c r="C1812" t="s">
        <v>5434</v>
      </c>
      <c r="D1812" s="1">
        <f t="shared" si="28"/>
        <v>3</v>
      </c>
    </row>
    <row r="1813" spans="1:4" x14ac:dyDescent="0.2">
      <c r="A1813" t="s">
        <v>5435</v>
      </c>
      <c r="B1813" t="s">
        <v>5436</v>
      </c>
      <c r="C1813" t="s">
        <v>5437</v>
      </c>
      <c r="D1813" s="1">
        <f t="shared" si="28"/>
        <v>3</v>
      </c>
    </row>
    <row r="1814" spans="1:4" x14ac:dyDescent="0.2">
      <c r="A1814" t="s">
        <v>5438</v>
      </c>
      <c r="B1814" t="s">
        <v>5439</v>
      </c>
      <c r="C1814" t="s">
        <v>5440</v>
      </c>
      <c r="D1814" s="1">
        <f t="shared" si="28"/>
        <v>3</v>
      </c>
    </row>
    <row r="1815" spans="1:4" x14ac:dyDescent="0.2">
      <c r="A1815" t="s">
        <v>5441</v>
      </c>
      <c r="B1815" t="s">
        <v>5442</v>
      </c>
      <c r="C1815" t="s">
        <v>5443</v>
      </c>
      <c r="D1815" s="1">
        <f t="shared" si="28"/>
        <v>3</v>
      </c>
    </row>
    <row r="1816" spans="1:4" x14ac:dyDescent="0.2">
      <c r="A1816" t="s">
        <v>5444</v>
      </c>
      <c r="B1816" t="s">
        <v>5445</v>
      </c>
      <c r="C1816" t="s">
        <v>5446</v>
      </c>
      <c r="D1816" s="1">
        <f t="shared" si="28"/>
        <v>3</v>
      </c>
    </row>
    <row r="1817" spans="1:4" x14ac:dyDescent="0.2">
      <c r="A1817" t="s">
        <v>5447</v>
      </c>
      <c r="B1817" t="s">
        <v>5448</v>
      </c>
      <c r="C1817" t="s">
        <v>5449</v>
      </c>
      <c r="D1817" s="1">
        <f t="shared" si="28"/>
        <v>3</v>
      </c>
    </row>
    <row r="1818" spans="1:4" x14ac:dyDescent="0.2">
      <c r="A1818" t="s">
        <v>5450</v>
      </c>
      <c r="B1818" t="s">
        <v>5451</v>
      </c>
      <c r="C1818" t="s">
        <v>5452</v>
      </c>
      <c r="D1818" s="1">
        <f t="shared" si="28"/>
        <v>3</v>
      </c>
    </row>
    <row r="1819" spans="1:4" x14ac:dyDescent="0.2">
      <c r="A1819" t="s">
        <v>5453</v>
      </c>
      <c r="B1819" t="s">
        <v>5454</v>
      </c>
      <c r="C1819" t="s">
        <v>5455</v>
      </c>
      <c r="D1819" s="1">
        <f t="shared" si="28"/>
        <v>3</v>
      </c>
    </row>
    <row r="1820" spans="1:4" x14ac:dyDescent="0.2">
      <c r="A1820" t="s">
        <v>5456</v>
      </c>
      <c r="B1820" t="s">
        <v>5457</v>
      </c>
      <c r="C1820" t="s">
        <v>5458</v>
      </c>
      <c r="D1820" s="1">
        <f t="shared" si="28"/>
        <v>3</v>
      </c>
    </row>
    <row r="1821" spans="1:4" x14ac:dyDescent="0.2">
      <c r="A1821" t="s">
        <v>5459</v>
      </c>
      <c r="B1821" t="s">
        <v>5460</v>
      </c>
      <c r="C1821" t="s">
        <v>5461</v>
      </c>
      <c r="D1821" s="1">
        <f t="shared" si="28"/>
        <v>3</v>
      </c>
    </row>
    <row r="1822" spans="1:4" x14ac:dyDescent="0.2">
      <c r="A1822" t="s">
        <v>5462</v>
      </c>
      <c r="B1822" t="s">
        <v>5463</v>
      </c>
      <c r="C1822" t="s">
        <v>5464</v>
      </c>
      <c r="D1822" s="1">
        <f t="shared" si="28"/>
        <v>3</v>
      </c>
    </row>
    <row r="1823" spans="1:4" x14ac:dyDescent="0.2">
      <c r="A1823" t="s">
        <v>5465</v>
      </c>
      <c r="B1823" t="s">
        <v>5466</v>
      </c>
      <c r="C1823" t="s">
        <v>5467</v>
      </c>
      <c r="D1823" s="1">
        <f t="shared" si="28"/>
        <v>3</v>
      </c>
    </row>
    <row r="1824" spans="1:4" x14ac:dyDescent="0.2">
      <c r="A1824" t="s">
        <v>5468</v>
      </c>
      <c r="B1824" t="s">
        <v>5469</v>
      </c>
      <c r="C1824" t="s">
        <v>5470</v>
      </c>
      <c r="D1824" s="1">
        <f t="shared" si="28"/>
        <v>3</v>
      </c>
    </row>
    <row r="1825" spans="1:4" x14ac:dyDescent="0.2">
      <c r="A1825" t="s">
        <v>5471</v>
      </c>
      <c r="B1825" t="s">
        <v>5472</v>
      </c>
      <c r="C1825" t="s">
        <v>5473</v>
      </c>
      <c r="D1825" s="1">
        <f t="shared" si="28"/>
        <v>3</v>
      </c>
    </row>
    <row r="1826" spans="1:4" x14ac:dyDescent="0.2">
      <c r="A1826" t="s">
        <v>5474</v>
      </c>
      <c r="B1826" t="s">
        <v>5475</v>
      </c>
      <c r="C1826" t="s">
        <v>5476</v>
      </c>
      <c r="D1826" s="1">
        <f t="shared" si="28"/>
        <v>3</v>
      </c>
    </row>
    <row r="1827" spans="1:4" x14ac:dyDescent="0.2">
      <c r="A1827" t="s">
        <v>5477</v>
      </c>
      <c r="B1827" t="s">
        <v>5478</v>
      </c>
      <c r="C1827" t="s">
        <v>5479</v>
      </c>
      <c r="D1827" s="1">
        <f t="shared" si="28"/>
        <v>3</v>
      </c>
    </row>
    <row r="1828" spans="1:4" x14ac:dyDescent="0.2">
      <c r="A1828" t="s">
        <v>5480</v>
      </c>
      <c r="B1828" t="s">
        <v>5481</v>
      </c>
      <c r="C1828" t="s">
        <v>5482</v>
      </c>
      <c r="D1828" s="1">
        <f t="shared" si="28"/>
        <v>3</v>
      </c>
    </row>
    <row r="1829" spans="1:4" x14ac:dyDescent="0.2">
      <c r="A1829" t="s">
        <v>5483</v>
      </c>
      <c r="B1829" t="s">
        <v>5484</v>
      </c>
      <c r="C1829" t="s">
        <v>5485</v>
      </c>
      <c r="D1829" s="1">
        <f t="shared" si="28"/>
        <v>3</v>
      </c>
    </row>
    <row r="1830" spans="1:4" x14ac:dyDescent="0.2">
      <c r="A1830" t="s">
        <v>5486</v>
      </c>
      <c r="B1830" t="s">
        <v>5487</v>
      </c>
      <c r="C1830" t="s">
        <v>5488</v>
      </c>
      <c r="D1830" s="1">
        <f t="shared" si="28"/>
        <v>3</v>
      </c>
    </row>
    <row r="1831" spans="1:4" x14ac:dyDescent="0.2">
      <c r="A1831" t="s">
        <v>5489</v>
      </c>
      <c r="B1831" t="s">
        <v>5490</v>
      </c>
      <c r="C1831" t="s">
        <v>5491</v>
      </c>
      <c r="D1831" s="1">
        <f t="shared" si="28"/>
        <v>3</v>
      </c>
    </row>
    <row r="1832" spans="1:4" x14ac:dyDescent="0.2">
      <c r="A1832" t="s">
        <v>5492</v>
      </c>
      <c r="B1832" t="s">
        <v>5493</v>
      </c>
      <c r="C1832" t="s">
        <v>5494</v>
      </c>
      <c r="D1832" s="1">
        <f t="shared" si="28"/>
        <v>3</v>
      </c>
    </row>
    <row r="1833" spans="1:4" x14ac:dyDescent="0.2">
      <c r="A1833" t="s">
        <v>5495</v>
      </c>
      <c r="B1833" t="s">
        <v>5496</v>
      </c>
      <c r="C1833" t="s">
        <v>5497</v>
      </c>
      <c r="D1833" s="1">
        <f t="shared" si="28"/>
        <v>3</v>
      </c>
    </row>
    <row r="1834" spans="1:4" x14ac:dyDescent="0.2">
      <c r="A1834" t="s">
        <v>5498</v>
      </c>
      <c r="B1834" t="s">
        <v>5499</v>
      </c>
      <c r="C1834" t="s">
        <v>5500</v>
      </c>
      <c r="D1834" s="1">
        <f t="shared" si="28"/>
        <v>3</v>
      </c>
    </row>
    <row r="1835" spans="1:4" x14ac:dyDescent="0.2">
      <c r="A1835" t="s">
        <v>5501</v>
      </c>
      <c r="B1835" t="s">
        <v>5502</v>
      </c>
      <c r="C1835" t="s">
        <v>5503</v>
      </c>
      <c r="D1835" s="1">
        <f t="shared" si="28"/>
        <v>3</v>
      </c>
    </row>
    <row r="1836" spans="1:4" x14ac:dyDescent="0.2">
      <c r="A1836" t="s">
        <v>5504</v>
      </c>
      <c r="B1836" t="s">
        <v>5505</v>
      </c>
      <c r="C1836" t="s">
        <v>5506</v>
      </c>
      <c r="D1836" s="1">
        <f t="shared" si="28"/>
        <v>3</v>
      </c>
    </row>
    <row r="1837" spans="1:4" x14ac:dyDescent="0.2">
      <c r="A1837" t="s">
        <v>5507</v>
      </c>
      <c r="B1837" t="s">
        <v>5508</v>
      </c>
      <c r="C1837" t="s">
        <v>5509</v>
      </c>
      <c r="D1837" s="1">
        <f t="shared" si="28"/>
        <v>3</v>
      </c>
    </row>
    <row r="1838" spans="1:4" x14ac:dyDescent="0.2">
      <c r="A1838" t="s">
        <v>5510</v>
      </c>
      <c r="B1838" t="s">
        <v>5511</v>
      </c>
      <c r="C1838" t="s">
        <v>5512</v>
      </c>
      <c r="D1838" s="1">
        <f t="shared" si="28"/>
        <v>3</v>
      </c>
    </row>
    <row r="1839" spans="1:4" x14ac:dyDescent="0.2">
      <c r="A1839" t="s">
        <v>5513</v>
      </c>
      <c r="B1839" t="s">
        <v>5514</v>
      </c>
      <c r="C1839" t="s">
        <v>5515</v>
      </c>
      <c r="D1839" s="1">
        <f t="shared" si="28"/>
        <v>3</v>
      </c>
    </row>
    <row r="1840" spans="1:4" x14ac:dyDescent="0.2">
      <c r="A1840" t="s">
        <v>5516</v>
      </c>
      <c r="B1840" t="s">
        <v>5517</v>
      </c>
      <c r="C1840" t="s">
        <v>5518</v>
      </c>
      <c r="D1840" s="1">
        <f t="shared" si="28"/>
        <v>3</v>
      </c>
    </row>
    <row r="1841" spans="1:4" x14ac:dyDescent="0.2">
      <c r="A1841" t="s">
        <v>5519</v>
      </c>
      <c r="B1841" t="s">
        <v>5520</v>
      </c>
      <c r="C1841" t="s">
        <v>5521</v>
      </c>
      <c r="D1841" s="1">
        <f t="shared" si="28"/>
        <v>3</v>
      </c>
    </row>
    <row r="1842" spans="1:4" x14ac:dyDescent="0.2">
      <c r="A1842" t="s">
        <v>5522</v>
      </c>
      <c r="B1842" t="s">
        <v>5523</v>
      </c>
      <c r="C1842" t="s">
        <v>5524</v>
      </c>
      <c r="D1842" s="1">
        <f t="shared" si="28"/>
        <v>3</v>
      </c>
    </row>
    <row r="1843" spans="1:4" x14ac:dyDescent="0.2">
      <c r="A1843" t="s">
        <v>5525</v>
      </c>
      <c r="B1843" t="s">
        <v>5526</v>
      </c>
      <c r="C1843" t="s">
        <v>5527</v>
      </c>
      <c r="D1843" s="1">
        <f t="shared" si="28"/>
        <v>3</v>
      </c>
    </row>
    <row r="1844" spans="1:4" x14ac:dyDescent="0.2">
      <c r="A1844" t="s">
        <v>5528</v>
      </c>
      <c r="B1844" t="s">
        <v>5529</v>
      </c>
      <c r="C1844" t="s">
        <v>5530</v>
      </c>
      <c r="D1844" s="1">
        <f t="shared" si="28"/>
        <v>3</v>
      </c>
    </row>
    <row r="1845" spans="1:4" x14ac:dyDescent="0.2">
      <c r="A1845" t="s">
        <v>5531</v>
      </c>
      <c r="B1845" t="s">
        <v>5532</v>
      </c>
      <c r="C1845" t="s">
        <v>5533</v>
      </c>
      <c r="D1845" s="1">
        <f t="shared" si="28"/>
        <v>3</v>
      </c>
    </row>
    <row r="1846" spans="1:4" x14ac:dyDescent="0.2">
      <c r="A1846" t="s">
        <v>5534</v>
      </c>
      <c r="B1846" t="s">
        <v>5535</v>
      </c>
      <c r="C1846" t="s">
        <v>5536</v>
      </c>
      <c r="D1846" s="1">
        <f t="shared" si="28"/>
        <v>3</v>
      </c>
    </row>
    <row r="1847" spans="1:4" x14ac:dyDescent="0.2">
      <c r="A1847" t="s">
        <v>5537</v>
      </c>
      <c r="B1847" t="s">
        <v>5538</v>
      </c>
      <c r="C1847" t="s">
        <v>5539</v>
      </c>
      <c r="D1847" s="1">
        <f t="shared" si="28"/>
        <v>3</v>
      </c>
    </row>
    <row r="1848" spans="1:4" x14ac:dyDescent="0.2">
      <c r="A1848" t="s">
        <v>5540</v>
      </c>
      <c r="B1848" t="s">
        <v>5541</v>
      </c>
      <c r="C1848" t="s">
        <v>5542</v>
      </c>
      <c r="D1848" s="1">
        <f t="shared" si="28"/>
        <v>3</v>
      </c>
    </row>
    <row r="1849" spans="1:4" x14ac:dyDescent="0.2">
      <c r="A1849" t="s">
        <v>5543</v>
      </c>
      <c r="B1849" t="s">
        <v>5544</v>
      </c>
      <c r="C1849" t="s">
        <v>5545</v>
      </c>
      <c r="D1849" s="1">
        <f t="shared" si="28"/>
        <v>3</v>
      </c>
    </row>
    <row r="1850" spans="1:4" x14ac:dyDescent="0.2">
      <c r="A1850" t="s">
        <v>5546</v>
      </c>
      <c r="B1850" t="s">
        <v>5547</v>
      </c>
      <c r="C1850" t="s">
        <v>5548</v>
      </c>
      <c r="D1850" s="1">
        <f t="shared" si="28"/>
        <v>3</v>
      </c>
    </row>
    <row r="1851" spans="1:4" x14ac:dyDescent="0.2">
      <c r="A1851" t="s">
        <v>5549</v>
      </c>
      <c r="B1851" t="s">
        <v>5550</v>
      </c>
      <c r="C1851" t="s">
        <v>5551</v>
      </c>
      <c r="D1851" s="1">
        <f t="shared" si="28"/>
        <v>3</v>
      </c>
    </row>
    <row r="1852" spans="1:4" x14ac:dyDescent="0.2">
      <c r="A1852" t="s">
        <v>5552</v>
      </c>
      <c r="B1852" t="s">
        <v>5553</v>
      </c>
      <c r="C1852" t="s">
        <v>5554</v>
      </c>
      <c r="D1852" s="1">
        <f t="shared" si="28"/>
        <v>3</v>
      </c>
    </row>
    <row r="1853" spans="1:4" x14ac:dyDescent="0.2">
      <c r="A1853" t="s">
        <v>5555</v>
      </c>
      <c r="B1853" t="s">
        <v>5556</v>
      </c>
      <c r="C1853" t="s">
        <v>5557</v>
      </c>
      <c r="D1853" s="1">
        <f t="shared" si="28"/>
        <v>3</v>
      </c>
    </row>
    <row r="1854" spans="1:4" x14ac:dyDescent="0.2">
      <c r="A1854" t="s">
        <v>5558</v>
      </c>
      <c r="B1854" t="s">
        <v>5559</v>
      </c>
      <c r="C1854" t="s">
        <v>5560</v>
      </c>
      <c r="D1854" s="1">
        <f t="shared" si="28"/>
        <v>3</v>
      </c>
    </row>
    <row r="1855" spans="1:4" x14ac:dyDescent="0.2">
      <c r="A1855" t="s">
        <v>5561</v>
      </c>
      <c r="B1855" t="s">
        <v>5562</v>
      </c>
      <c r="C1855" t="s">
        <v>5563</v>
      </c>
      <c r="D1855" s="1">
        <f t="shared" si="28"/>
        <v>3</v>
      </c>
    </row>
    <row r="1856" spans="1:4" x14ac:dyDescent="0.2">
      <c r="A1856" t="s">
        <v>5564</v>
      </c>
      <c r="B1856" t="s">
        <v>5565</v>
      </c>
      <c r="C1856" t="s">
        <v>5566</v>
      </c>
      <c r="D1856" s="1">
        <f t="shared" si="28"/>
        <v>3</v>
      </c>
    </row>
    <row r="1857" spans="1:4" x14ac:dyDescent="0.2">
      <c r="A1857" t="s">
        <v>5567</v>
      </c>
      <c r="B1857" t="s">
        <v>5568</v>
      </c>
      <c r="C1857" t="s">
        <v>5569</v>
      </c>
      <c r="D1857" s="1">
        <f t="shared" si="28"/>
        <v>3</v>
      </c>
    </row>
    <row r="1858" spans="1:4" x14ac:dyDescent="0.2">
      <c r="A1858" t="s">
        <v>5570</v>
      </c>
      <c r="B1858" t="s">
        <v>5571</v>
      </c>
      <c r="C1858" t="s">
        <v>5572</v>
      </c>
      <c r="D1858" s="1">
        <f t="shared" ref="D1858:D1921" si="29">LEN(C1858)-LEN(SUBSTITUTE(C1858,";",""))+1</f>
        <v>3</v>
      </c>
    </row>
    <row r="1859" spans="1:4" x14ac:dyDescent="0.2">
      <c r="A1859" t="s">
        <v>5573</v>
      </c>
      <c r="B1859" t="s">
        <v>5574</v>
      </c>
      <c r="C1859" t="s">
        <v>5575</v>
      </c>
      <c r="D1859" s="1">
        <f t="shared" si="29"/>
        <v>3</v>
      </c>
    </row>
    <row r="1860" spans="1:4" x14ac:dyDescent="0.2">
      <c r="A1860" t="s">
        <v>5576</v>
      </c>
      <c r="B1860" t="s">
        <v>5577</v>
      </c>
      <c r="C1860" t="s">
        <v>5578</v>
      </c>
      <c r="D1860" s="1">
        <f t="shared" si="29"/>
        <v>3</v>
      </c>
    </row>
    <row r="1861" spans="1:4" x14ac:dyDescent="0.2">
      <c r="A1861" t="s">
        <v>5579</v>
      </c>
      <c r="B1861" t="s">
        <v>5580</v>
      </c>
      <c r="C1861" t="s">
        <v>5581</v>
      </c>
      <c r="D1861" s="1">
        <f t="shared" si="29"/>
        <v>3</v>
      </c>
    </row>
    <row r="1862" spans="1:4" x14ac:dyDescent="0.2">
      <c r="A1862" t="s">
        <v>5582</v>
      </c>
      <c r="B1862" t="s">
        <v>5583</v>
      </c>
      <c r="C1862" t="s">
        <v>5584</v>
      </c>
      <c r="D1862" s="1">
        <f t="shared" si="29"/>
        <v>3</v>
      </c>
    </row>
    <row r="1863" spans="1:4" x14ac:dyDescent="0.2">
      <c r="A1863" t="s">
        <v>5585</v>
      </c>
      <c r="B1863" t="s">
        <v>5586</v>
      </c>
      <c r="C1863" t="s">
        <v>5587</v>
      </c>
      <c r="D1863" s="1">
        <f t="shared" si="29"/>
        <v>3</v>
      </c>
    </row>
    <row r="1864" spans="1:4" x14ac:dyDescent="0.2">
      <c r="A1864" t="s">
        <v>5588</v>
      </c>
      <c r="B1864" t="s">
        <v>5589</v>
      </c>
      <c r="C1864" t="s">
        <v>5590</v>
      </c>
      <c r="D1864" s="1">
        <f t="shared" si="29"/>
        <v>3</v>
      </c>
    </row>
    <row r="1865" spans="1:4" x14ac:dyDescent="0.2">
      <c r="A1865" t="s">
        <v>5591</v>
      </c>
      <c r="B1865" t="s">
        <v>5592</v>
      </c>
      <c r="C1865" t="s">
        <v>5593</v>
      </c>
      <c r="D1865" s="1">
        <f t="shared" si="29"/>
        <v>3</v>
      </c>
    </row>
    <row r="1866" spans="1:4" x14ac:dyDescent="0.2">
      <c r="A1866" t="s">
        <v>5594</v>
      </c>
      <c r="B1866" t="s">
        <v>5595</v>
      </c>
      <c r="C1866" t="s">
        <v>5596</v>
      </c>
      <c r="D1866" s="1">
        <f t="shared" si="29"/>
        <v>3</v>
      </c>
    </row>
    <row r="1867" spans="1:4" x14ac:dyDescent="0.2">
      <c r="A1867" t="s">
        <v>5597</v>
      </c>
      <c r="B1867" t="s">
        <v>5598</v>
      </c>
      <c r="C1867" t="s">
        <v>5599</v>
      </c>
      <c r="D1867" s="1">
        <f t="shared" si="29"/>
        <v>3</v>
      </c>
    </row>
    <row r="1868" spans="1:4" x14ac:dyDescent="0.2">
      <c r="A1868" t="s">
        <v>5600</v>
      </c>
      <c r="B1868" t="s">
        <v>5601</v>
      </c>
      <c r="C1868" t="s">
        <v>5602</v>
      </c>
      <c r="D1868" s="1">
        <f t="shared" si="29"/>
        <v>3</v>
      </c>
    </row>
    <row r="1869" spans="1:4" x14ac:dyDescent="0.2">
      <c r="A1869" t="s">
        <v>5603</v>
      </c>
      <c r="B1869" t="s">
        <v>5604</v>
      </c>
      <c r="C1869" t="s">
        <v>5605</v>
      </c>
      <c r="D1869" s="1">
        <f t="shared" si="29"/>
        <v>3</v>
      </c>
    </row>
    <row r="1870" spans="1:4" x14ac:dyDescent="0.2">
      <c r="A1870" t="s">
        <v>5606</v>
      </c>
      <c r="B1870" t="s">
        <v>5607</v>
      </c>
      <c r="C1870" t="s">
        <v>5608</v>
      </c>
      <c r="D1870" s="1">
        <f t="shared" si="29"/>
        <v>3</v>
      </c>
    </row>
    <row r="1871" spans="1:4" x14ac:dyDescent="0.2">
      <c r="A1871" t="s">
        <v>5609</v>
      </c>
      <c r="B1871" t="s">
        <v>5610</v>
      </c>
      <c r="C1871" t="s">
        <v>5611</v>
      </c>
      <c r="D1871" s="1">
        <f t="shared" si="29"/>
        <v>3</v>
      </c>
    </row>
    <row r="1872" spans="1:4" x14ac:dyDescent="0.2">
      <c r="A1872" t="s">
        <v>5612</v>
      </c>
      <c r="B1872" t="s">
        <v>5613</v>
      </c>
      <c r="C1872" t="s">
        <v>5614</v>
      </c>
      <c r="D1872" s="1">
        <f t="shared" si="29"/>
        <v>3</v>
      </c>
    </row>
    <row r="1873" spans="1:4" x14ac:dyDescent="0.2">
      <c r="A1873" t="s">
        <v>5615</v>
      </c>
      <c r="B1873" t="s">
        <v>5616</v>
      </c>
      <c r="C1873" t="s">
        <v>5617</v>
      </c>
      <c r="D1873" s="1">
        <f t="shared" si="29"/>
        <v>3</v>
      </c>
    </row>
    <row r="1874" spans="1:4" x14ac:dyDescent="0.2">
      <c r="A1874" t="s">
        <v>5618</v>
      </c>
      <c r="B1874" t="s">
        <v>5619</v>
      </c>
      <c r="C1874" t="s">
        <v>5620</v>
      </c>
      <c r="D1874" s="1">
        <f t="shared" si="29"/>
        <v>3</v>
      </c>
    </row>
    <row r="1875" spans="1:4" x14ac:dyDescent="0.2">
      <c r="A1875" t="s">
        <v>5621</v>
      </c>
      <c r="B1875" t="s">
        <v>5622</v>
      </c>
      <c r="C1875" t="s">
        <v>5623</v>
      </c>
      <c r="D1875" s="1">
        <f t="shared" si="29"/>
        <v>3</v>
      </c>
    </row>
    <row r="1876" spans="1:4" x14ac:dyDescent="0.2">
      <c r="A1876" t="s">
        <v>5624</v>
      </c>
      <c r="B1876" t="s">
        <v>5625</v>
      </c>
      <c r="C1876" t="s">
        <v>5626</v>
      </c>
      <c r="D1876" s="1">
        <f t="shared" si="29"/>
        <v>2</v>
      </c>
    </row>
    <row r="1877" spans="1:4" x14ac:dyDescent="0.2">
      <c r="A1877" t="s">
        <v>5627</v>
      </c>
      <c r="B1877" t="s">
        <v>5628</v>
      </c>
      <c r="C1877" t="s">
        <v>5629</v>
      </c>
      <c r="D1877" s="1">
        <f t="shared" si="29"/>
        <v>2</v>
      </c>
    </row>
    <row r="1878" spans="1:4" x14ac:dyDescent="0.2">
      <c r="A1878" t="s">
        <v>5630</v>
      </c>
      <c r="B1878" t="s">
        <v>5631</v>
      </c>
      <c r="C1878" t="s">
        <v>5632</v>
      </c>
      <c r="D1878" s="1">
        <f t="shared" si="29"/>
        <v>2</v>
      </c>
    </row>
    <row r="1879" spans="1:4" x14ac:dyDescent="0.2">
      <c r="A1879" t="s">
        <v>5633</v>
      </c>
      <c r="B1879" t="s">
        <v>5634</v>
      </c>
      <c r="C1879" t="s">
        <v>5635</v>
      </c>
      <c r="D1879" s="1">
        <f t="shared" si="29"/>
        <v>2</v>
      </c>
    </row>
    <row r="1880" spans="1:4" x14ac:dyDescent="0.2">
      <c r="A1880" t="s">
        <v>5636</v>
      </c>
      <c r="B1880" t="s">
        <v>5637</v>
      </c>
      <c r="C1880" t="s">
        <v>5638</v>
      </c>
      <c r="D1880" s="1">
        <f t="shared" si="29"/>
        <v>2</v>
      </c>
    </row>
    <row r="1881" spans="1:4" x14ac:dyDescent="0.2">
      <c r="A1881" t="s">
        <v>5639</v>
      </c>
      <c r="B1881" t="s">
        <v>5640</v>
      </c>
      <c r="C1881" t="s">
        <v>5641</v>
      </c>
      <c r="D1881" s="1">
        <f t="shared" si="29"/>
        <v>2</v>
      </c>
    </row>
    <row r="1882" spans="1:4" x14ac:dyDescent="0.2">
      <c r="A1882" t="s">
        <v>5642</v>
      </c>
      <c r="B1882" t="s">
        <v>5643</v>
      </c>
      <c r="C1882" t="s">
        <v>5644</v>
      </c>
      <c r="D1882" s="1">
        <f t="shared" si="29"/>
        <v>2</v>
      </c>
    </row>
    <row r="1883" spans="1:4" x14ac:dyDescent="0.2">
      <c r="A1883" t="s">
        <v>5645</v>
      </c>
      <c r="B1883" t="s">
        <v>5646</v>
      </c>
      <c r="C1883" t="s">
        <v>5647</v>
      </c>
      <c r="D1883" s="1">
        <f t="shared" si="29"/>
        <v>2</v>
      </c>
    </row>
    <row r="1884" spans="1:4" x14ac:dyDescent="0.2">
      <c r="A1884" t="s">
        <v>5648</v>
      </c>
      <c r="B1884" t="s">
        <v>5649</v>
      </c>
      <c r="C1884" t="s">
        <v>5650</v>
      </c>
      <c r="D1884" s="1">
        <f t="shared" si="29"/>
        <v>2</v>
      </c>
    </row>
    <row r="1885" spans="1:4" x14ac:dyDescent="0.2">
      <c r="A1885" t="s">
        <v>5651</v>
      </c>
      <c r="B1885" t="s">
        <v>5652</v>
      </c>
      <c r="C1885" t="s">
        <v>5653</v>
      </c>
      <c r="D1885" s="1">
        <f t="shared" si="29"/>
        <v>2</v>
      </c>
    </row>
    <row r="1886" spans="1:4" x14ac:dyDescent="0.2">
      <c r="A1886" t="s">
        <v>5654</v>
      </c>
      <c r="B1886" t="s">
        <v>5655</v>
      </c>
      <c r="C1886" t="s">
        <v>5656</v>
      </c>
      <c r="D1886" s="1">
        <f t="shared" si="29"/>
        <v>2</v>
      </c>
    </row>
    <row r="1887" spans="1:4" x14ac:dyDescent="0.2">
      <c r="A1887" t="s">
        <v>5657</v>
      </c>
      <c r="B1887" t="s">
        <v>5658</v>
      </c>
      <c r="C1887" t="s">
        <v>5659</v>
      </c>
      <c r="D1887" s="1">
        <f t="shared" si="29"/>
        <v>2</v>
      </c>
    </row>
    <row r="1888" spans="1:4" x14ac:dyDescent="0.2">
      <c r="A1888" t="s">
        <v>5660</v>
      </c>
      <c r="B1888" t="s">
        <v>5661</v>
      </c>
      <c r="C1888" t="s">
        <v>5662</v>
      </c>
      <c r="D1888" s="1">
        <f t="shared" si="29"/>
        <v>2</v>
      </c>
    </row>
    <row r="1889" spans="1:4" x14ac:dyDescent="0.2">
      <c r="A1889" t="s">
        <v>5663</v>
      </c>
      <c r="B1889" t="s">
        <v>5664</v>
      </c>
      <c r="C1889" t="s">
        <v>5665</v>
      </c>
      <c r="D1889" s="1">
        <f t="shared" si="29"/>
        <v>2</v>
      </c>
    </row>
    <row r="1890" spans="1:4" x14ac:dyDescent="0.2">
      <c r="A1890" t="s">
        <v>5666</v>
      </c>
      <c r="B1890" t="s">
        <v>5667</v>
      </c>
      <c r="C1890" t="s">
        <v>5668</v>
      </c>
      <c r="D1890" s="1">
        <f t="shared" si="29"/>
        <v>2</v>
      </c>
    </row>
    <row r="1891" spans="1:4" x14ac:dyDescent="0.2">
      <c r="A1891" t="s">
        <v>5669</v>
      </c>
      <c r="B1891" t="s">
        <v>5670</v>
      </c>
      <c r="C1891" t="s">
        <v>5671</v>
      </c>
      <c r="D1891" s="1">
        <f t="shared" si="29"/>
        <v>2</v>
      </c>
    </row>
    <row r="1892" spans="1:4" x14ac:dyDescent="0.2">
      <c r="A1892" t="s">
        <v>5672</v>
      </c>
      <c r="B1892" t="s">
        <v>5673</v>
      </c>
      <c r="C1892" t="s">
        <v>5674</v>
      </c>
      <c r="D1892" s="1">
        <f t="shared" si="29"/>
        <v>2</v>
      </c>
    </row>
    <row r="1893" spans="1:4" x14ac:dyDescent="0.2">
      <c r="A1893" t="s">
        <v>5675</v>
      </c>
      <c r="B1893" t="s">
        <v>5676</v>
      </c>
      <c r="C1893" t="s">
        <v>5677</v>
      </c>
      <c r="D1893" s="1">
        <f t="shared" si="29"/>
        <v>2</v>
      </c>
    </row>
    <row r="1894" spans="1:4" x14ac:dyDescent="0.2">
      <c r="A1894" t="s">
        <v>5678</v>
      </c>
      <c r="B1894" t="s">
        <v>5679</v>
      </c>
      <c r="C1894" t="s">
        <v>5680</v>
      </c>
      <c r="D1894" s="1">
        <f t="shared" si="29"/>
        <v>2</v>
      </c>
    </row>
    <row r="1895" spans="1:4" x14ac:dyDescent="0.2">
      <c r="A1895" t="s">
        <v>5681</v>
      </c>
      <c r="B1895" t="s">
        <v>5682</v>
      </c>
      <c r="C1895" t="s">
        <v>5683</v>
      </c>
      <c r="D1895" s="1">
        <f t="shared" si="29"/>
        <v>2</v>
      </c>
    </row>
    <row r="1896" spans="1:4" x14ac:dyDescent="0.2">
      <c r="A1896" t="s">
        <v>5684</v>
      </c>
      <c r="B1896" t="s">
        <v>5685</v>
      </c>
      <c r="C1896" t="s">
        <v>5686</v>
      </c>
      <c r="D1896" s="1">
        <f t="shared" si="29"/>
        <v>2</v>
      </c>
    </row>
    <row r="1897" spans="1:4" x14ac:dyDescent="0.2">
      <c r="A1897" t="s">
        <v>5687</v>
      </c>
      <c r="B1897" t="s">
        <v>5688</v>
      </c>
      <c r="C1897" t="s">
        <v>5689</v>
      </c>
      <c r="D1897" s="1">
        <f t="shared" si="29"/>
        <v>2</v>
      </c>
    </row>
    <row r="1898" spans="1:4" x14ac:dyDescent="0.2">
      <c r="A1898" t="s">
        <v>5690</v>
      </c>
      <c r="B1898" t="s">
        <v>5691</v>
      </c>
      <c r="C1898" t="s">
        <v>5692</v>
      </c>
      <c r="D1898" s="1">
        <f t="shared" si="29"/>
        <v>2</v>
      </c>
    </row>
    <row r="1899" spans="1:4" x14ac:dyDescent="0.2">
      <c r="A1899" t="s">
        <v>5693</v>
      </c>
      <c r="B1899" t="s">
        <v>5694</v>
      </c>
      <c r="C1899" t="s">
        <v>5695</v>
      </c>
      <c r="D1899" s="1">
        <f t="shared" si="29"/>
        <v>2</v>
      </c>
    </row>
    <row r="1900" spans="1:4" x14ac:dyDescent="0.2">
      <c r="A1900" t="s">
        <v>5696</v>
      </c>
      <c r="B1900" t="s">
        <v>5697</v>
      </c>
      <c r="C1900" t="s">
        <v>5698</v>
      </c>
      <c r="D1900" s="1">
        <f t="shared" si="29"/>
        <v>2</v>
      </c>
    </row>
    <row r="1901" spans="1:4" x14ac:dyDescent="0.2">
      <c r="A1901" t="s">
        <v>5699</v>
      </c>
      <c r="B1901" t="s">
        <v>5700</v>
      </c>
      <c r="C1901" t="s">
        <v>5701</v>
      </c>
      <c r="D1901" s="1">
        <f t="shared" si="29"/>
        <v>2</v>
      </c>
    </row>
    <row r="1902" spans="1:4" x14ac:dyDescent="0.2">
      <c r="A1902" t="s">
        <v>5702</v>
      </c>
      <c r="B1902" t="s">
        <v>5703</v>
      </c>
      <c r="C1902" t="s">
        <v>5704</v>
      </c>
      <c r="D1902" s="1">
        <f t="shared" si="29"/>
        <v>2</v>
      </c>
    </row>
    <row r="1903" spans="1:4" x14ac:dyDescent="0.2">
      <c r="A1903" t="s">
        <v>5705</v>
      </c>
      <c r="B1903" t="s">
        <v>5706</v>
      </c>
      <c r="C1903" t="s">
        <v>5707</v>
      </c>
      <c r="D1903" s="1">
        <f t="shared" si="29"/>
        <v>2</v>
      </c>
    </row>
    <row r="1904" spans="1:4" x14ac:dyDescent="0.2">
      <c r="A1904" t="s">
        <v>5708</v>
      </c>
      <c r="B1904" t="s">
        <v>5709</v>
      </c>
      <c r="C1904" t="s">
        <v>5710</v>
      </c>
      <c r="D1904" s="1">
        <f t="shared" si="29"/>
        <v>2</v>
      </c>
    </row>
    <row r="1905" spans="1:4" x14ac:dyDescent="0.2">
      <c r="A1905" t="s">
        <v>5711</v>
      </c>
      <c r="B1905" t="s">
        <v>5712</v>
      </c>
      <c r="C1905" t="s">
        <v>5713</v>
      </c>
      <c r="D1905" s="1">
        <f t="shared" si="29"/>
        <v>2</v>
      </c>
    </row>
    <row r="1906" spans="1:4" x14ac:dyDescent="0.2">
      <c r="A1906" t="s">
        <v>5714</v>
      </c>
      <c r="B1906" t="s">
        <v>5715</v>
      </c>
      <c r="C1906" t="s">
        <v>5716</v>
      </c>
      <c r="D1906" s="1">
        <f t="shared" si="29"/>
        <v>2</v>
      </c>
    </row>
    <row r="1907" spans="1:4" x14ac:dyDescent="0.2">
      <c r="A1907" t="s">
        <v>5717</v>
      </c>
      <c r="B1907" t="s">
        <v>5718</v>
      </c>
      <c r="C1907" t="s">
        <v>5719</v>
      </c>
      <c r="D1907" s="1">
        <f t="shared" si="29"/>
        <v>2</v>
      </c>
    </row>
    <row r="1908" spans="1:4" x14ac:dyDescent="0.2">
      <c r="A1908" t="s">
        <v>5720</v>
      </c>
      <c r="B1908" t="s">
        <v>5721</v>
      </c>
      <c r="C1908" t="s">
        <v>5722</v>
      </c>
      <c r="D1908" s="1">
        <f t="shared" si="29"/>
        <v>2</v>
      </c>
    </row>
    <row r="1909" spans="1:4" x14ac:dyDescent="0.2">
      <c r="A1909" t="s">
        <v>5723</v>
      </c>
      <c r="B1909" t="s">
        <v>5724</v>
      </c>
      <c r="C1909" t="s">
        <v>5725</v>
      </c>
      <c r="D1909" s="1">
        <f t="shared" si="29"/>
        <v>2</v>
      </c>
    </row>
    <row r="1910" spans="1:4" x14ac:dyDescent="0.2">
      <c r="A1910" t="s">
        <v>5726</v>
      </c>
      <c r="B1910" t="s">
        <v>5727</v>
      </c>
      <c r="C1910" t="s">
        <v>5728</v>
      </c>
      <c r="D1910" s="1">
        <f t="shared" si="29"/>
        <v>2</v>
      </c>
    </row>
    <row r="1911" spans="1:4" x14ac:dyDescent="0.2">
      <c r="A1911" t="s">
        <v>5729</v>
      </c>
      <c r="B1911" t="s">
        <v>5730</v>
      </c>
      <c r="C1911" t="s">
        <v>5731</v>
      </c>
      <c r="D1911" s="1">
        <f t="shared" si="29"/>
        <v>2</v>
      </c>
    </row>
    <row r="1912" spans="1:4" x14ac:dyDescent="0.2">
      <c r="A1912" t="s">
        <v>5732</v>
      </c>
      <c r="B1912" t="s">
        <v>5733</v>
      </c>
      <c r="C1912" t="s">
        <v>5734</v>
      </c>
      <c r="D1912" s="1">
        <f t="shared" si="29"/>
        <v>2</v>
      </c>
    </row>
    <row r="1913" spans="1:4" x14ac:dyDescent="0.2">
      <c r="A1913" t="s">
        <v>5735</v>
      </c>
      <c r="B1913" t="s">
        <v>5736</v>
      </c>
      <c r="C1913" t="s">
        <v>5737</v>
      </c>
      <c r="D1913" s="1">
        <f t="shared" si="29"/>
        <v>2</v>
      </c>
    </row>
    <row r="1914" spans="1:4" x14ac:dyDescent="0.2">
      <c r="A1914" t="s">
        <v>5738</v>
      </c>
      <c r="B1914" t="s">
        <v>5739</v>
      </c>
      <c r="C1914" t="s">
        <v>5740</v>
      </c>
      <c r="D1914" s="1">
        <f t="shared" si="29"/>
        <v>2</v>
      </c>
    </row>
    <row r="1915" spans="1:4" x14ac:dyDescent="0.2">
      <c r="A1915" t="s">
        <v>5741</v>
      </c>
      <c r="B1915" t="s">
        <v>5742</v>
      </c>
      <c r="C1915" t="s">
        <v>5743</v>
      </c>
      <c r="D1915" s="1">
        <f t="shared" si="29"/>
        <v>2</v>
      </c>
    </row>
    <row r="1916" spans="1:4" x14ac:dyDescent="0.2">
      <c r="A1916" t="s">
        <v>5744</v>
      </c>
      <c r="B1916" t="s">
        <v>5745</v>
      </c>
      <c r="C1916" t="s">
        <v>5746</v>
      </c>
      <c r="D1916" s="1">
        <f t="shared" si="29"/>
        <v>2</v>
      </c>
    </row>
    <row r="1917" spans="1:4" x14ac:dyDescent="0.2">
      <c r="A1917" t="s">
        <v>5747</v>
      </c>
      <c r="B1917" t="s">
        <v>5748</v>
      </c>
      <c r="C1917" t="s">
        <v>5749</v>
      </c>
      <c r="D1917" s="1">
        <f t="shared" si="29"/>
        <v>2</v>
      </c>
    </row>
    <row r="1918" spans="1:4" x14ac:dyDescent="0.2">
      <c r="A1918" t="s">
        <v>5750</v>
      </c>
      <c r="B1918" t="s">
        <v>5751</v>
      </c>
      <c r="C1918" t="s">
        <v>5752</v>
      </c>
      <c r="D1918" s="1">
        <f t="shared" si="29"/>
        <v>2</v>
      </c>
    </row>
    <row r="1919" spans="1:4" x14ac:dyDescent="0.2">
      <c r="A1919" t="s">
        <v>5753</v>
      </c>
      <c r="B1919" t="s">
        <v>5754</v>
      </c>
      <c r="C1919" t="s">
        <v>5755</v>
      </c>
      <c r="D1919" s="1">
        <f t="shared" si="29"/>
        <v>2</v>
      </c>
    </row>
    <row r="1920" spans="1:4" x14ac:dyDescent="0.2">
      <c r="A1920" t="s">
        <v>5756</v>
      </c>
      <c r="B1920" t="s">
        <v>5757</v>
      </c>
      <c r="C1920" t="s">
        <v>5758</v>
      </c>
      <c r="D1920" s="1">
        <f t="shared" si="29"/>
        <v>2</v>
      </c>
    </row>
    <row r="1921" spans="1:4" x14ac:dyDescent="0.2">
      <c r="A1921" t="s">
        <v>5759</v>
      </c>
      <c r="B1921" t="s">
        <v>5760</v>
      </c>
      <c r="C1921" t="s">
        <v>5761</v>
      </c>
      <c r="D1921" s="1">
        <f t="shared" si="29"/>
        <v>2</v>
      </c>
    </row>
    <row r="1922" spans="1:4" x14ac:dyDescent="0.2">
      <c r="A1922" t="s">
        <v>5762</v>
      </c>
      <c r="B1922" t="s">
        <v>5763</v>
      </c>
      <c r="C1922" t="s">
        <v>5764</v>
      </c>
      <c r="D1922" s="1">
        <f t="shared" ref="D1922:D1985" si="30">LEN(C1922)-LEN(SUBSTITUTE(C1922,";",""))+1</f>
        <v>2</v>
      </c>
    </row>
    <row r="1923" spans="1:4" x14ac:dyDescent="0.2">
      <c r="A1923" t="s">
        <v>5765</v>
      </c>
      <c r="B1923" t="s">
        <v>5766</v>
      </c>
      <c r="C1923" t="s">
        <v>5767</v>
      </c>
      <c r="D1923" s="1">
        <f t="shared" si="30"/>
        <v>2</v>
      </c>
    </row>
    <row r="1924" spans="1:4" x14ac:dyDescent="0.2">
      <c r="A1924" t="s">
        <v>5768</v>
      </c>
      <c r="B1924" t="s">
        <v>5769</v>
      </c>
      <c r="C1924" t="s">
        <v>5770</v>
      </c>
      <c r="D1924" s="1">
        <f t="shared" si="30"/>
        <v>2</v>
      </c>
    </row>
    <row r="1925" spans="1:4" x14ac:dyDescent="0.2">
      <c r="A1925" t="s">
        <v>5771</v>
      </c>
      <c r="B1925" t="s">
        <v>5772</v>
      </c>
      <c r="C1925" t="s">
        <v>5773</v>
      </c>
      <c r="D1925" s="1">
        <f t="shared" si="30"/>
        <v>2</v>
      </c>
    </row>
    <row r="1926" spans="1:4" x14ac:dyDescent="0.2">
      <c r="A1926" t="s">
        <v>5774</v>
      </c>
      <c r="B1926" t="s">
        <v>5775</v>
      </c>
      <c r="C1926" t="s">
        <v>5776</v>
      </c>
      <c r="D1926" s="1">
        <f t="shared" si="30"/>
        <v>2</v>
      </c>
    </row>
    <row r="1927" spans="1:4" x14ac:dyDescent="0.2">
      <c r="A1927" t="s">
        <v>5777</v>
      </c>
      <c r="B1927" t="s">
        <v>5778</v>
      </c>
      <c r="C1927" t="s">
        <v>5779</v>
      </c>
      <c r="D1927" s="1">
        <f t="shared" si="30"/>
        <v>2</v>
      </c>
    </row>
    <row r="1928" spans="1:4" x14ac:dyDescent="0.2">
      <c r="A1928" t="s">
        <v>5780</v>
      </c>
      <c r="B1928" t="s">
        <v>5781</v>
      </c>
      <c r="C1928" t="s">
        <v>5782</v>
      </c>
      <c r="D1928" s="1">
        <f t="shared" si="30"/>
        <v>2</v>
      </c>
    </row>
    <row r="1929" spans="1:4" x14ac:dyDescent="0.2">
      <c r="A1929" t="s">
        <v>5783</v>
      </c>
      <c r="B1929" t="s">
        <v>5784</v>
      </c>
      <c r="C1929" t="s">
        <v>5785</v>
      </c>
      <c r="D1929" s="1">
        <f t="shared" si="30"/>
        <v>2</v>
      </c>
    </row>
    <row r="1930" spans="1:4" x14ac:dyDescent="0.2">
      <c r="A1930" t="s">
        <v>5786</v>
      </c>
      <c r="B1930" t="s">
        <v>5787</v>
      </c>
      <c r="C1930" t="s">
        <v>5788</v>
      </c>
      <c r="D1930" s="1">
        <f t="shared" si="30"/>
        <v>2</v>
      </c>
    </row>
    <row r="1931" spans="1:4" x14ac:dyDescent="0.2">
      <c r="A1931" t="s">
        <v>5789</v>
      </c>
      <c r="B1931" t="s">
        <v>5790</v>
      </c>
      <c r="C1931" t="s">
        <v>5791</v>
      </c>
      <c r="D1931" s="1">
        <f t="shared" si="30"/>
        <v>2</v>
      </c>
    </row>
    <row r="1932" spans="1:4" x14ac:dyDescent="0.2">
      <c r="A1932" t="s">
        <v>5792</v>
      </c>
      <c r="B1932" t="s">
        <v>5793</v>
      </c>
      <c r="C1932" t="s">
        <v>5794</v>
      </c>
      <c r="D1932" s="1">
        <f t="shared" si="30"/>
        <v>2</v>
      </c>
    </row>
    <row r="1933" spans="1:4" x14ac:dyDescent="0.2">
      <c r="A1933" t="s">
        <v>5795</v>
      </c>
      <c r="B1933" t="s">
        <v>5796</v>
      </c>
      <c r="C1933" t="s">
        <v>5797</v>
      </c>
      <c r="D1933" s="1">
        <f t="shared" si="30"/>
        <v>2</v>
      </c>
    </row>
    <row r="1934" spans="1:4" x14ac:dyDescent="0.2">
      <c r="A1934" t="s">
        <v>5798</v>
      </c>
      <c r="B1934" t="s">
        <v>5799</v>
      </c>
      <c r="C1934" t="s">
        <v>5800</v>
      </c>
      <c r="D1934" s="1">
        <f t="shared" si="30"/>
        <v>2</v>
      </c>
    </row>
    <row r="1935" spans="1:4" x14ac:dyDescent="0.2">
      <c r="A1935" t="s">
        <v>5801</v>
      </c>
      <c r="B1935" t="s">
        <v>5802</v>
      </c>
      <c r="C1935" t="s">
        <v>5803</v>
      </c>
      <c r="D1935" s="1">
        <f t="shared" si="30"/>
        <v>2</v>
      </c>
    </row>
    <row r="1936" spans="1:4" x14ac:dyDescent="0.2">
      <c r="A1936" t="s">
        <v>5804</v>
      </c>
      <c r="B1936" t="s">
        <v>5805</v>
      </c>
      <c r="C1936" t="s">
        <v>5806</v>
      </c>
      <c r="D1936" s="1">
        <f t="shared" si="30"/>
        <v>2</v>
      </c>
    </row>
    <row r="1937" spans="1:4" x14ac:dyDescent="0.2">
      <c r="A1937" t="s">
        <v>5807</v>
      </c>
      <c r="B1937" t="s">
        <v>5808</v>
      </c>
      <c r="C1937" t="s">
        <v>5809</v>
      </c>
      <c r="D1937" s="1">
        <f t="shared" si="30"/>
        <v>2</v>
      </c>
    </row>
    <row r="1938" spans="1:4" x14ac:dyDescent="0.2">
      <c r="A1938" t="s">
        <v>5810</v>
      </c>
      <c r="B1938" t="s">
        <v>5811</v>
      </c>
      <c r="C1938" t="s">
        <v>5812</v>
      </c>
      <c r="D1938" s="1">
        <f t="shared" si="30"/>
        <v>2</v>
      </c>
    </row>
    <row r="1939" spans="1:4" x14ac:dyDescent="0.2">
      <c r="A1939" t="s">
        <v>5813</v>
      </c>
      <c r="B1939" t="s">
        <v>5814</v>
      </c>
      <c r="C1939" t="s">
        <v>5815</v>
      </c>
      <c r="D1939" s="1">
        <f t="shared" si="30"/>
        <v>2</v>
      </c>
    </row>
    <row r="1940" spans="1:4" x14ac:dyDescent="0.2">
      <c r="A1940" t="s">
        <v>5816</v>
      </c>
      <c r="B1940" t="s">
        <v>5817</v>
      </c>
      <c r="C1940" t="s">
        <v>5818</v>
      </c>
      <c r="D1940" s="1">
        <f t="shared" si="30"/>
        <v>2</v>
      </c>
    </row>
    <row r="1941" spans="1:4" x14ac:dyDescent="0.2">
      <c r="A1941" t="s">
        <v>5819</v>
      </c>
      <c r="B1941" t="s">
        <v>5820</v>
      </c>
      <c r="C1941" t="s">
        <v>5821</v>
      </c>
      <c r="D1941" s="1">
        <f t="shared" si="30"/>
        <v>2</v>
      </c>
    </row>
    <row r="1942" spans="1:4" x14ac:dyDescent="0.2">
      <c r="A1942" t="s">
        <v>5822</v>
      </c>
      <c r="B1942" t="s">
        <v>5823</v>
      </c>
      <c r="C1942" t="s">
        <v>5824</v>
      </c>
      <c r="D1942" s="1">
        <f t="shared" si="30"/>
        <v>2</v>
      </c>
    </row>
    <row r="1943" spans="1:4" x14ac:dyDescent="0.2">
      <c r="A1943" t="s">
        <v>5825</v>
      </c>
      <c r="B1943" t="s">
        <v>5826</v>
      </c>
      <c r="C1943" t="s">
        <v>5827</v>
      </c>
      <c r="D1943" s="1">
        <f t="shared" si="30"/>
        <v>2</v>
      </c>
    </row>
    <row r="1944" spans="1:4" x14ac:dyDescent="0.2">
      <c r="A1944" t="s">
        <v>5828</v>
      </c>
      <c r="B1944" t="s">
        <v>5829</v>
      </c>
      <c r="C1944" t="s">
        <v>5830</v>
      </c>
      <c r="D1944" s="1">
        <f t="shared" si="30"/>
        <v>2</v>
      </c>
    </row>
    <row r="1945" spans="1:4" x14ac:dyDescent="0.2">
      <c r="A1945" t="s">
        <v>5831</v>
      </c>
      <c r="B1945" t="s">
        <v>5832</v>
      </c>
      <c r="C1945" t="s">
        <v>5833</v>
      </c>
      <c r="D1945" s="1">
        <f t="shared" si="30"/>
        <v>2</v>
      </c>
    </row>
    <row r="1946" spans="1:4" x14ac:dyDescent="0.2">
      <c r="A1946" t="s">
        <v>5834</v>
      </c>
      <c r="B1946" t="s">
        <v>5835</v>
      </c>
      <c r="C1946" t="s">
        <v>5836</v>
      </c>
      <c r="D1946" s="1">
        <f t="shared" si="30"/>
        <v>2</v>
      </c>
    </row>
    <row r="1947" spans="1:4" x14ac:dyDescent="0.2">
      <c r="A1947" t="s">
        <v>5837</v>
      </c>
      <c r="B1947" t="s">
        <v>5838</v>
      </c>
      <c r="C1947" t="s">
        <v>5839</v>
      </c>
      <c r="D1947" s="1">
        <f t="shared" si="30"/>
        <v>2</v>
      </c>
    </row>
    <row r="1948" spans="1:4" x14ac:dyDescent="0.2">
      <c r="A1948" t="s">
        <v>5840</v>
      </c>
      <c r="B1948" t="s">
        <v>5841</v>
      </c>
      <c r="C1948" t="s">
        <v>5842</v>
      </c>
      <c r="D1948" s="1">
        <f t="shared" si="30"/>
        <v>2</v>
      </c>
    </row>
    <row r="1949" spans="1:4" x14ac:dyDescent="0.2">
      <c r="A1949" t="s">
        <v>5843</v>
      </c>
      <c r="B1949" t="s">
        <v>5844</v>
      </c>
      <c r="C1949" t="s">
        <v>5845</v>
      </c>
      <c r="D1949" s="1">
        <f t="shared" si="30"/>
        <v>2</v>
      </c>
    </row>
    <row r="1950" spans="1:4" x14ac:dyDescent="0.2">
      <c r="A1950" t="s">
        <v>5846</v>
      </c>
      <c r="B1950" t="s">
        <v>5847</v>
      </c>
      <c r="C1950" t="s">
        <v>5848</v>
      </c>
      <c r="D1950" s="1">
        <f t="shared" si="30"/>
        <v>2</v>
      </c>
    </row>
    <row r="1951" spans="1:4" x14ac:dyDescent="0.2">
      <c r="A1951" t="s">
        <v>5849</v>
      </c>
      <c r="B1951" t="s">
        <v>5850</v>
      </c>
      <c r="C1951" t="s">
        <v>5851</v>
      </c>
      <c r="D1951" s="1">
        <f t="shared" si="30"/>
        <v>2</v>
      </c>
    </row>
    <row r="1952" spans="1:4" x14ac:dyDescent="0.2">
      <c r="A1952" t="s">
        <v>5852</v>
      </c>
      <c r="B1952" t="s">
        <v>5853</v>
      </c>
      <c r="C1952" t="s">
        <v>5854</v>
      </c>
      <c r="D1952" s="1">
        <f t="shared" si="30"/>
        <v>2</v>
      </c>
    </row>
    <row r="1953" spans="1:4" x14ac:dyDescent="0.2">
      <c r="A1953" t="s">
        <v>5855</v>
      </c>
      <c r="B1953" t="s">
        <v>5856</v>
      </c>
      <c r="C1953" t="s">
        <v>5857</v>
      </c>
      <c r="D1953" s="1">
        <f t="shared" si="30"/>
        <v>2</v>
      </c>
    </row>
    <row r="1954" spans="1:4" x14ac:dyDescent="0.2">
      <c r="A1954" t="s">
        <v>5858</v>
      </c>
      <c r="B1954" t="s">
        <v>5859</v>
      </c>
      <c r="C1954" t="s">
        <v>5860</v>
      </c>
      <c r="D1954" s="1">
        <f t="shared" si="30"/>
        <v>2</v>
      </c>
    </row>
    <row r="1955" spans="1:4" x14ac:dyDescent="0.2">
      <c r="A1955" t="s">
        <v>5861</v>
      </c>
      <c r="B1955" t="s">
        <v>5862</v>
      </c>
      <c r="C1955" t="s">
        <v>5863</v>
      </c>
      <c r="D1955" s="1">
        <f t="shared" si="30"/>
        <v>2</v>
      </c>
    </row>
    <row r="1956" spans="1:4" x14ac:dyDescent="0.2">
      <c r="A1956" t="s">
        <v>5864</v>
      </c>
      <c r="B1956" t="s">
        <v>5865</v>
      </c>
      <c r="C1956" t="s">
        <v>5866</v>
      </c>
      <c r="D1956" s="1">
        <f t="shared" si="30"/>
        <v>2</v>
      </c>
    </row>
    <row r="1957" spans="1:4" x14ac:dyDescent="0.2">
      <c r="A1957" t="s">
        <v>5867</v>
      </c>
      <c r="B1957" t="s">
        <v>5868</v>
      </c>
      <c r="C1957" t="s">
        <v>5869</v>
      </c>
      <c r="D1957" s="1">
        <f t="shared" si="30"/>
        <v>2</v>
      </c>
    </row>
    <row r="1958" spans="1:4" x14ac:dyDescent="0.2">
      <c r="A1958" t="s">
        <v>5870</v>
      </c>
      <c r="B1958" t="s">
        <v>5871</v>
      </c>
      <c r="C1958" t="s">
        <v>5872</v>
      </c>
      <c r="D1958" s="1">
        <f t="shared" si="30"/>
        <v>2</v>
      </c>
    </row>
    <row r="1959" spans="1:4" x14ac:dyDescent="0.2">
      <c r="A1959" t="s">
        <v>5873</v>
      </c>
      <c r="B1959" t="s">
        <v>5874</v>
      </c>
      <c r="C1959" t="s">
        <v>5875</v>
      </c>
      <c r="D1959" s="1">
        <f t="shared" si="30"/>
        <v>2</v>
      </c>
    </row>
    <row r="1960" spans="1:4" x14ac:dyDescent="0.2">
      <c r="A1960" t="s">
        <v>5876</v>
      </c>
      <c r="B1960" t="s">
        <v>5877</v>
      </c>
      <c r="C1960" t="s">
        <v>5878</v>
      </c>
      <c r="D1960" s="1">
        <f t="shared" si="30"/>
        <v>2</v>
      </c>
    </row>
    <row r="1961" spans="1:4" x14ac:dyDescent="0.2">
      <c r="A1961" t="s">
        <v>5879</v>
      </c>
      <c r="B1961" t="s">
        <v>5880</v>
      </c>
      <c r="C1961" t="s">
        <v>5881</v>
      </c>
      <c r="D1961" s="1">
        <f t="shared" si="30"/>
        <v>2</v>
      </c>
    </row>
    <row r="1962" spans="1:4" x14ac:dyDescent="0.2">
      <c r="A1962" t="s">
        <v>5882</v>
      </c>
      <c r="B1962" t="s">
        <v>5883</v>
      </c>
      <c r="C1962" t="s">
        <v>5884</v>
      </c>
      <c r="D1962" s="1">
        <f t="shared" si="30"/>
        <v>2</v>
      </c>
    </row>
    <row r="1963" spans="1:4" x14ac:dyDescent="0.2">
      <c r="A1963" t="s">
        <v>5885</v>
      </c>
      <c r="B1963" t="s">
        <v>5886</v>
      </c>
      <c r="C1963" t="s">
        <v>5887</v>
      </c>
      <c r="D1963" s="1">
        <f t="shared" si="30"/>
        <v>2</v>
      </c>
    </row>
    <row r="1964" spans="1:4" x14ac:dyDescent="0.2">
      <c r="A1964" t="s">
        <v>5888</v>
      </c>
      <c r="B1964" t="s">
        <v>5889</v>
      </c>
      <c r="C1964" t="s">
        <v>5890</v>
      </c>
      <c r="D1964" s="1">
        <f t="shared" si="30"/>
        <v>2</v>
      </c>
    </row>
    <row r="1965" spans="1:4" x14ac:dyDescent="0.2">
      <c r="A1965" t="s">
        <v>5891</v>
      </c>
      <c r="B1965" t="s">
        <v>5892</v>
      </c>
      <c r="C1965" t="s">
        <v>5893</v>
      </c>
      <c r="D1965" s="1">
        <f t="shared" si="30"/>
        <v>2</v>
      </c>
    </row>
    <row r="1966" spans="1:4" x14ac:dyDescent="0.2">
      <c r="A1966" t="s">
        <v>5894</v>
      </c>
      <c r="B1966" t="s">
        <v>5895</v>
      </c>
      <c r="C1966" t="s">
        <v>5896</v>
      </c>
      <c r="D1966" s="1">
        <f t="shared" si="30"/>
        <v>2</v>
      </c>
    </row>
    <row r="1967" spans="1:4" x14ac:dyDescent="0.2">
      <c r="A1967" t="s">
        <v>5897</v>
      </c>
      <c r="B1967" t="s">
        <v>5898</v>
      </c>
      <c r="C1967" t="s">
        <v>5899</v>
      </c>
      <c r="D1967" s="1">
        <f t="shared" si="30"/>
        <v>2</v>
      </c>
    </row>
    <row r="1968" spans="1:4" x14ac:dyDescent="0.2">
      <c r="A1968" t="s">
        <v>5900</v>
      </c>
      <c r="B1968" t="s">
        <v>5901</v>
      </c>
      <c r="C1968" t="s">
        <v>5902</v>
      </c>
      <c r="D1968" s="1">
        <f t="shared" si="30"/>
        <v>2</v>
      </c>
    </row>
    <row r="1969" spans="1:4" x14ac:dyDescent="0.2">
      <c r="A1969" t="s">
        <v>5903</v>
      </c>
      <c r="B1969" t="s">
        <v>5904</v>
      </c>
      <c r="C1969" t="s">
        <v>5905</v>
      </c>
      <c r="D1969" s="1">
        <f t="shared" si="30"/>
        <v>2</v>
      </c>
    </row>
    <row r="1970" spans="1:4" x14ac:dyDescent="0.2">
      <c r="A1970" t="s">
        <v>5906</v>
      </c>
      <c r="B1970" t="s">
        <v>5907</v>
      </c>
      <c r="C1970" t="s">
        <v>5908</v>
      </c>
      <c r="D1970" s="1">
        <f t="shared" si="30"/>
        <v>2</v>
      </c>
    </row>
    <row r="1971" spans="1:4" x14ac:dyDescent="0.2">
      <c r="A1971" t="s">
        <v>5909</v>
      </c>
      <c r="B1971" t="s">
        <v>5910</v>
      </c>
      <c r="C1971" t="s">
        <v>5911</v>
      </c>
      <c r="D1971" s="1">
        <f t="shared" si="30"/>
        <v>2</v>
      </c>
    </row>
    <row r="1972" spans="1:4" x14ac:dyDescent="0.2">
      <c r="A1972" t="s">
        <v>5912</v>
      </c>
      <c r="B1972" t="s">
        <v>5913</v>
      </c>
      <c r="C1972" t="s">
        <v>5914</v>
      </c>
      <c r="D1972" s="1">
        <f t="shared" si="30"/>
        <v>2</v>
      </c>
    </row>
    <row r="1973" spans="1:4" x14ac:dyDescent="0.2">
      <c r="A1973" t="s">
        <v>5915</v>
      </c>
      <c r="B1973" t="s">
        <v>5916</v>
      </c>
      <c r="C1973" t="s">
        <v>5917</v>
      </c>
      <c r="D1973" s="1">
        <f t="shared" si="30"/>
        <v>2</v>
      </c>
    </row>
    <row r="1974" spans="1:4" x14ac:dyDescent="0.2">
      <c r="A1974" t="s">
        <v>5918</v>
      </c>
      <c r="B1974" t="s">
        <v>5919</v>
      </c>
      <c r="C1974" t="s">
        <v>5920</v>
      </c>
      <c r="D1974" s="1">
        <f t="shared" si="30"/>
        <v>2</v>
      </c>
    </row>
    <row r="1975" spans="1:4" x14ac:dyDescent="0.2">
      <c r="A1975" t="s">
        <v>5921</v>
      </c>
      <c r="B1975" t="s">
        <v>5922</v>
      </c>
      <c r="C1975" t="s">
        <v>5923</v>
      </c>
      <c r="D1975" s="1">
        <f t="shared" si="30"/>
        <v>2</v>
      </c>
    </row>
    <row r="1976" spans="1:4" x14ac:dyDescent="0.2">
      <c r="A1976" t="s">
        <v>5924</v>
      </c>
      <c r="B1976" t="s">
        <v>5925</v>
      </c>
      <c r="C1976" t="s">
        <v>5926</v>
      </c>
      <c r="D1976" s="1">
        <f t="shared" si="30"/>
        <v>2</v>
      </c>
    </row>
    <row r="1977" spans="1:4" x14ac:dyDescent="0.2">
      <c r="A1977" t="s">
        <v>5927</v>
      </c>
      <c r="B1977" t="s">
        <v>5928</v>
      </c>
      <c r="C1977" t="s">
        <v>5929</v>
      </c>
      <c r="D1977" s="1">
        <f t="shared" si="30"/>
        <v>2</v>
      </c>
    </row>
    <row r="1978" spans="1:4" x14ac:dyDescent="0.2">
      <c r="A1978" t="s">
        <v>5930</v>
      </c>
      <c r="B1978" t="s">
        <v>5931</v>
      </c>
      <c r="C1978" t="s">
        <v>5932</v>
      </c>
      <c r="D1978" s="1">
        <f t="shared" si="30"/>
        <v>2</v>
      </c>
    </row>
    <row r="1979" spans="1:4" x14ac:dyDescent="0.2">
      <c r="A1979" t="s">
        <v>5933</v>
      </c>
      <c r="B1979" t="s">
        <v>5934</v>
      </c>
      <c r="C1979" t="s">
        <v>5935</v>
      </c>
      <c r="D1979" s="1">
        <f t="shared" si="30"/>
        <v>2</v>
      </c>
    </row>
    <row r="1980" spans="1:4" x14ac:dyDescent="0.2">
      <c r="A1980" t="s">
        <v>5936</v>
      </c>
      <c r="B1980" t="s">
        <v>5937</v>
      </c>
      <c r="C1980" t="s">
        <v>5938</v>
      </c>
      <c r="D1980" s="1">
        <f t="shared" si="30"/>
        <v>2</v>
      </c>
    </row>
    <row r="1981" spans="1:4" x14ac:dyDescent="0.2">
      <c r="A1981" t="s">
        <v>5939</v>
      </c>
      <c r="B1981" t="s">
        <v>5940</v>
      </c>
      <c r="C1981" t="s">
        <v>5941</v>
      </c>
      <c r="D1981" s="1">
        <f t="shared" si="30"/>
        <v>2</v>
      </c>
    </row>
    <row r="1982" spans="1:4" x14ac:dyDescent="0.2">
      <c r="A1982" t="s">
        <v>5942</v>
      </c>
      <c r="B1982" t="s">
        <v>5943</v>
      </c>
      <c r="C1982" t="s">
        <v>5944</v>
      </c>
      <c r="D1982" s="1">
        <f t="shared" si="30"/>
        <v>2</v>
      </c>
    </row>
    <row r="1983" spans="1:4" x14ac:dyDescent="0.2">
      <c r="A1983" t="s">
        <v>5945</v>
      </c>
      <c r="B1983" t="s">
        <v>5946</v>
      </c>
      <c r="C1983" t="s">
        <v>5947</v>
      </c>
      <c r="D1983" s="1">
        <f t="shared" si="30"/>
        <v>2</v>
      </c>
    </row>
    <row r="1984" spans="1:4" x14ac:dyDescent="0.2">
      <c r="A1984" t="s">
        <v>5948</v>
      </c>
      <c r="B1984" t="s">
        <v>5949</v>
      </c>
      <c r="C1984" t="s">
        <v>5950</v>
      </c>
      <c r="D1984" s="1">
        <f t="shared" si="30"/>
        <v>2</v>
      </c>
    </row>
    <row r="1985" spans="1:4" x14ac:dyDescent="0.2">
      <c r="A1985" t="s">
        <v>5951</v>
      </c>
      <c r="B1985" t="s">
        <v>5952</v>
      </c>
      <c r="C1985" t="s">
        <v>5953</v>
      </c>
      <c r="D1985" s="1">
        <f t="shared" si="30"/>
        <v>2</v>
      </c>
    </row>
    <row r="1986" spans="1:4" x14ac:dyDescent="0.2">
      <c r="A1986" t="s">
        <v>5954</v>
      </c>
      <c r="B1986" t="s">
        <v>5955</v>
      </c>
      <c r="C1986" t="s">
        <v>5956</v>
      </c>
      <c r="D1986" s="1">
        <f t="shared" ref="D1986:D2049" si="31">LEN(C1986)-LEN(SUBSTITUTE(C1986,";",""))+1</f>
        <v>2</v>
      </c>
    </row>
    <row r="1987" spans="1:4" x14ac:dyDescent="0.2">
      <c r="A1987" t="s">
        <v>5957</v>
      </c>
      <c r="B1987" t="s">
        <v>5958</v>
      </c>
      <c r="C1987" t="s">
        <v>5959</v>
      </c>
      <c r="D1987" s="1">
        <f t="shared" si="31"/>
        <v>2</v>
      </c>
    </row>
    <row r="1988" spans="1:4" x14ac:dyDescent="0.2">
      <c r="A1988" t="s">
        <v>5960</v>
      </c>
      <c r="B1988" t="s">
        <v>5961</v>
      </c>
      <c r="C1988" t="s">
        <v>5962</v>
      </c>
      <c r="D1988" s="1">
        <f t="shared" si="31"/>
        <v>2</v>
      </c>
    </row>
    <row r="1989" spans="1:4" x14ac:dyDescent="0.2">
      <c r="A1989" t="s">
        <v>5963</v>
      </c>
      <c r="B1989" t="s">
        <v>5964</v>
      </c>
      <c r="C1989" t="s">
        <v>5965</v>
      </c>
      <c r="D1989" s="1">
        <f t="shared" si="31"/>
        <v>2</v>
      </c>
    </row>
    <row r="1990" spans="1:4" x14ac:dyDescent="0.2">
      <c r="A1990" t="s">
        <v>5966</v>
      </c>
      <c r="B1990" t="s">
        <v>5967</v>
      </c>
      <c r="C1990" t="s">
        <v>5968</v>
      </c>
      <c r="D1990" s="1">
        <f t="shared" si="31"/>
        <v>2</v>
      </c>
    </row>
    <row r="1991" spans="1:4" x14ac:dyDescent="0.2">
      <c r="A1991" t="s">
        <v>5969</v>
      </c>
      <c r="B1991" t="s">
        <v>5970</v>
      </c>
      <c r="C1991" t="s">
        <v>5971</v>
      </c>
      <c r="D1991" s="1">
        <f t="shared" si="31"/>
        <v>2</v>
      </c>
    </row>
    <row r="1992" spans="1:4" x14ac:dyDescent="0.2">
      <c r="A1992" t="s">
        <v>5972</v>
      </c>
      <c r="B1992" t="s">
        <v>5973</v>
      </c>
      <c r="C1992" t="s">
        <v>5974</v>
      </c>
      <c r="D1992" s="1">
        <f t="shared" si="31"/>
        <v>2</v>
      </c>
    </row>
    <row r="1993" spans="1:4" x14ac:dyDescent="0.2">
      <c r="A1993" t="s">
        <v>5975</v>
      </c>
      <c r="B1993" t="s">
        <v>5976</v>
      </c>
      <c r="C1993" t="s">
        <v>5977</v>
      </c>
      <c r="D1993" s="1">
        <f t="shared" si="31"/>
        <v>2</v>
      </c>
    </row>
    <row r="1994" spans="1:4" x14ac:dyDescent="0.2">
      <c r="A1994" t="s">
        <v>5978</v>
      </c>
      <c r="B1994" t="s">
        <v>5979</v>
      </c>
      <c r="C1994" t="s">
        <v>5980</v>
      </c>
      <c r="D1994" s="1">
        <f t="shared" si="31"/>
        <v>2</v>
      </c>
    </row>
    <row r="1995" spans="1:4" x14ac:dyDescent="0.2">
      <c r="A1995" t="s">
        <v>5981</v>
      </c>
      <c r="B1995" t="s">
        <v>5982</v>
      </c>
      <c r="C1995" t="s">
        <v>5983</v>
      </c>
      <c r="D1995" s="1">
        <f t="shared" si="31"/>
        <v>2</v>
      </c>
    </row>
    <row r="1996" spans="1:4" x14ac:dyDescent="0.2">
      <c r="A1996" t="s">
        <v>5984</v>
      </c>
      <c r="B1996" t="s">
        <v>5985</v>
      </c>
      <c r="C1996" t="s">
        <v>5986</v>
      </c>
      <c r="D1996" s="1">
        <f t="shared" si="31"/>
        <v>2</v>
      </c>
    </row>
    <row r="1997" spans="1:4" x14ac:dyDescent="0.2">
      <c r="A1997" t="s">
        <v>5987</v>
      </c>
      <c r="B1997" t="s">
        <v>5988</v>
      </c>
      <c r="C1997" t="s">
        <v>5989</v>
      </c>
      <c r="D1997" s="1">
        <f t="shared" si="31"/>
        <v>2</v>
      </c>
    </row>
    <row r="1998" spans="1:4" x14ac:dyDescent="0.2">
      <c r="A1998" t="s">
        <v>5990</v>
      </c>
      <c r="B1998" t="s">
        <v>5991</v>
      </c>
      <c r="C1998" t="s">
        <v>5992</v>
      </c>
      <c r="D1998" s="1">
        <f t="shared" si="31"/>
        <v>2</v>
      </c>
    </row>
    <row r="1999" spans="1:4" x14ac:dyDescent="0.2">
      <c r="A1999" t="s">
        <v>5993</v>
      </c>
      <c r="B1999" t="s">
        <v>5994</v>
      </c>
      <c r="C1999" t="s">
        <v>5995</v>
      </c>
      <c r="D1999" s="1">
        <f t="shared" si="31"/>
        <v>2</v>
      </c>
    </row>
    <row r="2000" spans="1:4" x14ac:dyDescent="0.2">
      <c r="A2000" t="s">
        <v>5996</v>
      </c>
      <c r="B2000" t="s">
        <v>5997</v>
      </c>
      <c r="C2000" t="s">
        <v>5998</v>
      </c>
      <c r="D2000" s="1">
        <f t="shared" si="31"/>
        <v>2</v>
      </c>
    </row>
    <row r="2001" spans="1:4" x14ac:dyDescent="0.2">
      <c r="A2001" t="s">
        <v>5999</v>
      </c>
      <c r="B2001" t="s">
        <v>6000</v>
      </c>
      <c r="C2001" t="s">
        <v>6001</v>
      </c>
      <c r="D2001" s="1">
        <f t="shared" si="31"/>
        <v>2</v>
      </c>
    </row>
    <row r="2002" spans="1:4" x14ac:dyDescent="0.2">
      <c r="A2002" t="s">
        <v>6002</v>
      </c>
      <c r="B2002" t="s">
        <v>6003</v>
      </c>
      <c r="C2002" t="s">
        <v>6004</v>
      </c>
      <c r="D2002" s="1">
        <f t="shared" si="31"/>
        <v>2</v>
      </c>
    </row>
    <row r="2003" spans="1:4" x14ac:dyDescent="0.2">
      <c r="A2003" t="s">
        <v>6005</v>
      </c>
      <c r="B2003" t="s">
        <v>6006</v>
      </c>
      <c r="C2003" t="s">
        <v>6007</v>
      </c>
      <c r="D2003" s="1">
        <f t="shared" si="31"/>
        <v>2</v>
      </c>
    </row>
    <row r="2004" spans="1:4" x14ac:dyDescent="0.2">
      <c r="A2004" t="s">
        <v>6008</v>
      </c>
      <c r="B2004" t="s">
        <v>6009</v>
      </c>
      <c r="C2004" t="s">
        <v>6010</v>
      </c>
      <c r="D2004" s="1">
        <f t="shared" si="31"/>
        <v>2</v>
      </c>
    </row>
    <row r="2005" spans="1:4" x14ac:dyDescent="0.2">
      <c r="A2005" t="s">
        <v>6011</v>
      </c>
      <c r="B2005" t="s">
        <v>6012</v>
      </c>
      <c r="C2005" t="s">
        <v>6013</v>
      </c>
      <c r="D2005" s="1">
        <f t="shared" si="31"/>
        <v>2</v>
      </c>
    </row>
    <row r="2006" spans="1:4" x14ac:dyDescent="0.2">
      <c r="A2006" t="s">
        <v>6014</v>
      </c>
      <c r="B2006" t="s">
        <v>6015</v>
      </c>
      <c r="C2006" t="s">
        <v>6016</v>
      </c>
      <c r="D2006" s="1">
        <f t="shared" si="31"/>
        <v>2</v>
      </c>
    </row>
    <row r="2007" spans="1:4" x14ac:dyDescent="0.2">
      <c r="A2007" t="s">
        <v>6017</v>
      </c>
      <c r="B2007" t="s">
        <v>6018</v>
      </c>
      <c r="C2007" t="s">
        <v>6019</v>
      </c>
      <c r="D2007" s="1">
        <f t="shared" si="31"/>
        <v>2</v>
      </c>
    </row>
    <row r="2008" spans="1:4" x14ac:dyDescent="0.2">
      <c r="A2008" t="s">
        <v>6020</v>
      </c>
      <c r="B2008" t="s">
        <v>6021</v>
      </c>
      <c r="C2008" t="s">
        <v>6022</v>
      </c>
      <c r="D2008" s="1">
        <f t="shared" si="31"/>
        <v>2</v>
      </c>
    </row>
    <row r="2009" spans="1:4" x14ac:dyDescent="0.2">
      <c r="A2009" t="s">
        <v>6023</v>
      </c>
      <c r="B2009" t="s">
        <v>6024</v>
      </c>
      <c r="C2009" t="s">
        <v>6025</v>
      </c>
      <c r="D2009" s="1">
        <f t="shared" si="31"/>
        <v>2</v>
      </c>
    </row>
    <row r="2010" spans="1:4" x14ac:dyDescent="0.2">
      <c r="A2010" t="s">
        <v>6026</v>
      </c>
      <c r="B2010" t="s">
        <v>6027</v>
      </c>
      <c r="C2010" t="s">
        <v>6028</v>
      </c>
      <c r="D2010" s="1">
        <f t="shared" si="31"/>
        <v>2</v>
      </c>
    </row>
    <row r="2011" spans="1:4" x14ac:dyDescent="0.2">
      <c r="A2011" t="s">
        <v>6029</v>
      </c>
      <c r="B2011" t="s">
        <v>6030</v>
      </c>
      <c r="C2011" t="s">
        <v>6031</v>
      </c>
      <c r="D2011" s="1">
        <f t="shared" si="31"/>
        <v>2</v>
      </c>
    </row>
    <row r="2012" spans="1:4" x14ac:dyDescent="0.2">
      <c r="A2012" t="s">
        <v>6032</v>
      </c>
      <c r="B2012" t="s">
        <v>6033</v>
      </c>
      <c r="C2012" t="s">
        <v>6034</v>
      </c>
      <c r="D2012" s="1">
        <f t="shared" si="31"/>
        <v>2</v>
      </c>
    </row>
    <row r="2013" spans="1:4" x14ac:dyDescent="0.2">
      <c r="A2013" t="s">
        <v>6035</v>
      </c>
      <c r="B2013" t="s">
        <v>6036</v>
      </c>
      <c r="C2013" t="s">
        <v>6037</v>
      </c>
      <c r="D2013" s="1">
        <f t="shared" si="31"/>
        <v>2</v>
      </c>
    </row>
    <row r="2014" spans="1:4" x14ac:dyDescent="0.2">
      <c r="A2014" t="s">
        <v>6038</v>
      </c>
      <c r="B2014" t="s">
        <v>6039</v>
      </c>
      <c r="C2014" t="s">
        <v>6040</v>
      </c>
      <c r="D2014" s="1">
        <f t="shared" si="31"/>
        <v>2</v>
      </c>
    </row>
    <row r="2015" spans="1:4" x14ac:dyDescent="0.2">
      <c r="A2015" t="s">
        <v>6041</v>
      </c>
      <c r="B2015" t="s">
        <v>6042</v>
      </c>
      <c r="C2015" t="s">
        <v>6043</v>
      </c>
      <c r="D2015" s="1">
        <f t="shared" si="31"/>
        <v>2</v>
      </c>
    </row>
    <row r="2016" spans="1:4" x14ac:dyDescent="0.2">
      <c r="A2016" t="s">
        <v>6044</v>
      </c>
      <c r="B2016" t="s">
        <v>6045</v>
      </c>
      <c r="C2016" t="s">
        <v>6046</v>
      </c>
      <c r="D2016" s="1">
        <f t="shared" si="31"/>
        <v>2</v>
      </c>
    </row>
    <row r="2017" spans="1:4" x14ac:dyDescent="0.2">
      <c r="A2017" t="s">
        <v>6047</v>
      </c>
      <c r="B2017" t="s">
        <v>6048</v>
      </c>
      <c r="C2017" t="s">
        <v>6049</v>
      </c>
      <c r="D2017" s="1">
        <f t="shared" si="31"/>
        <v>2</v>
      </c>
    </row>
    <row r="2018" spans="1:4" x14ac:dyDescent="0.2">
      <c r="A2018" t="s">
        <v>6050</v>
      </c>
      <c r="B2018" t="s">
        <v>6051</v>
      </c>
      <c r="C2018" t="s">
        <v>6052</v>
      </c>
      <c r="D2018" s="1">
        <f t="shared" si="31"/>
        <v>2</v>
      </c>
    </row>
    <row r="2019" spans="1:4" x14ac:dyDescent="0.2">
      <c r="A2019" t="s">
        <v>6053</v>
      </c>
      <c r="B2019" t="s">
        <v>6054</v>
      </c>
      <c r="C2019" t="s">
        <v>6055</v>
      </c>
      <c r="D2019" s="1">
        <f t="shared" si="31"/>
        <v>2</v>
      </c>
    </row>
    <row r="2020" spans="1:4" x14ac:dyDescent="0.2">
      <c r="A2020" t="s">
        <v>6056</v>
      </c>
      <c r="B2020" t="s">
        <v>6057</v>
      </c>
      <c r="C2020" t="s">
        <v>6058</v>
      </c>
      <c r="D2020" s="1">
        <f t="shared" si="31"/>
        <v>2</v>
      </c>
    </row>
    <row r="2021" spans="1:4" x14ac:dyDescent="0.2">
      <c r="A2021" t="s">
        <v>6059</v>
      </c>
      <c r="B2021" t="s">
        <v>6060</v>
      </c>
      <c r="C2021" t="s">
        <v>6061</v>
      </c>
      <c r="D2021" s="1">
        <f t="shared" si="31"/>
        <v>2</v>
      </c>
    </row>
    <row r="2022" spans="1:4" x14ac:dyDescent="0.2">
      <c r="A2022" t="s">
        <v>6062</v>
      </c>
      <c r="B2022" t="s">
        <v>6063</v>
      </c>
      <c r="C2022" t="s">
        <v>6064</v>
      </c>
      <c r="D2022" s="1">
        <f t="shared" si="31"/>
        <v>2</v>
      </c>
    </row>
    <row r="2023" spans="1:4" x14ac:dyDescent="0.2">
      <c r="A2023" t="s">
        <v>6065</v>
      </c>
      <c r="B2023" t="s">
        <v>6066</v>
      </c>
      <c r="C2023" t="s">
        <v>6067</v>
      </c>
      <c r="D2023" s="1">
        <f t="shared" si="31"/>
        <v>2</v>
      </c>
    </row>
    <row r="2024" spans="1:4" x14ac:dyDescent="0.2">
      <c r="A2024" t="s">
        <v>6068</v>
      </c>
      <c r="B2024" t="s">
        <v>6069</v>
      </c>
      <c r="C2024" t="s">
        <v>6070</v>
      </c>
      <c r="D2024" s="1">
        <f t="shared" si="31"/>
        <v>2</v>
      </c>
    </row>
    <row r="2025" spans="1:4" x14ac:dyDescent="0.2">
      <c r="A2025" t="s">
        <v>6071</v>
      </c>
      <c r="B2025" t="s">
        <v>6072</v>
      </c>
      <c r="C2025" t="s">
        <v>6073</v>
      </c>
      <c r="D2025" s="1">
        <f t="shared" si="31"/>
        <v>2</v>
      </c>
    </row>
    <row r="2026" spans="1:4" x14ac:dyDescent="0.2">
      <c r="A2026" t="s">
        <v>6074</v>
      </c>
      <c r="B2026" t="s">
        <v>6075</v>
      </c>
      <c r="C2026" t="s">
        <v>6076</v>
      </c>
      <c r="D2026" s="1">
        <f t="shared" si="31"/>
        <v>2</v>
      </c>
    </row>
    <row r="2027" spans="1:4" x14ac:dyDescent="0.2">
      <c r="A2027" t="s">
        <v>6077</v>
      </c>
      <c r="B2027" t="s">
        <v>6078</v>
      </c>
      <c r="C2027" t="s">
        <v>6079</v>
      </c>
      <c r="D2027" s="1">
        <f t="shared" si="31"/>
        <v>2</v>
      </c>
    </row>
    <row r="2028" spans="1:4" x14ac:dyDescent="0.2">
      <c r="A2028" t="s">
        <v>6080</v>
      </c>
      <c r="B2028" t="s">
        <v>6081</v>
      </c>
      <c r="C2028" t="s">
        <v>6082</v>
      </c>
      <c r="D2028" s="1">
        <f t="shared" si="31"/>
        <v>2</v>
      </c>
    </row>
    <row r="2029" spans="1:4" x14ac:dyDescent="0.2">
      <c r="A2029" t="s">
        <v>6083</v>
      </c>
      <c r="B2029" t="s">
        <v>6084</v>
      </c>
      <c r="C2029" t="s">
        <v>6085</v>
      </c>
      <c r="D2029" s="1">
        <f t="shared" si="31"/>
        <v>2</v>
      </c>
    </row>
    <row r="2030" spans="1:4" x14ac:dyDescent="0.2">
      <c r="A2030" t="s">
        <v>6086</v>
      </c>
      <c r="B2030" t="s">
        <v>6087</v>
      </c>
      <c r="C2030" t="s">
        <v>6088</v>
      </c>
      <c r="D2030" s="1">
        <f t="shared" si="31"/>
        <v>2</v>
      </c>
    </row>
    <row r="2031" spans="1:4" x14ac:dyDescent="0.2">
      <c r="A2031" t="s">
        <v>6089</v>
      </c>
      <c r="B2031" t="s">
        <v>6090</v>
      </c>
      <c r="C2031" t="s">
        <v>6091</v>
      </c>
      <c r="D2031" s="1">
        <f t="shared" si="31"/>
        <v>2</v>
      </c>
    </row>
    <row r="2032" spans="1:4" x14ac:dyDescent="0.2">
      <c r="A2032" t="s">
        <v>6092</v>
      </c>
      <c r="B2032" t="s">
        <v>6093</v>
      </c>
      <c r="C2032" t="s">
        <v>6094</v>
      </c>
      <c r="D2032" s="1">
        <f t="shared" si="31"/>
        <v>2</v>
      </c>
    </row>
    <row r="2033" spans="1:4" x14ac:dyDescent="0.2">
      <c r="A2033" t="s">
        <v>6095</v>
      </c>
      <c r="B2033" t="s">
        <v>6096</v>
      </c>
      <c r="C2033" t="s">
        <v>6097</v>
      </c>
      <c r="D2033" s="1">
        <f t="shared" si="31"/>
        <v>2</v>
      </c>
    </row>
    <row r="2034" spans="1:4" x14ac:dyDescent="0.2">
      <c r="A2034" t="s">
        <v>6098</v>
      </c>
      <c r="B2034" t="s">
        <v>6099</v>
      </c>
      <c r="C2034" t="s">
        <v>6100</v>
      </c>
      <c r="D2034" s="1">
        <f t="shared" si="31"/>
        <v>2</v>
      </c>
    </row>
    <row r="2035" spans="1:4" x14ac:dyDescent="0.2">
      <c r="A2035" t="s">
        <v>6101</v>
      </c>
      <c r="B2035" t="s">
        <v>6102</v>
      </c>
      <c r="C2035" t="s">
        <v>6103</v>
      </c>
      <c r="D2035" s="1">
        <f t="shared" si="31"/>
        <v>2</v>
      </c>
    </row>
    <row r="2036" spans="1:4" x14ac:dyDescent="0.2">
      <c r="A2036" t="s">
        <v>6104</v>
      </c>
      <c r="B2036" t="s">
        <v>6105</v>
      </c>
      <c r="C2036" t="s">
        <v>6106</v>
      </c>
      <c r="D2036" s="1">
        <f t="shared" si="31"/>
        <v>2</v>
      </c>
    </row>
    <row r="2037" spans="1:4" x14ac:dyDescent="0.2">
      <c r="A2037" t="s">
        <v>6107</v>
      </c>
      <c r="B2037" t="s">
        <v>6108</v>
      </c>
      <c r="C2037" t="s">
        <v>6109</v>
      </c>
      <c r="D2037" s="1">
        <f t="shared" si="31"/>
        <v>2</v>
      </c>
    </row>
    <row r="2038" spans="1:4" x14ac:dyDescent="0.2">
      <c r="A2038" t="s">
        <v>6110</v>
      </c>
      <c r="B2038" t="s">
        <v>6111</v>
      </c>
      <c r="C2038" t="s">
        <v>6112</v>
      </c>
      <c r="D2038" s="1">
        <f t="shared" si="31"/>
        <v>2</v>
      </c>
    </row>
    <row r="2039" spans="1:4" x14ac:dyDescent="0.2">
      <c r="A2039" t="s">
        <v>6113</v>
      </c>
      <c r="B2039" t="s">
        <v>6114</v>
      </c>
      <c r="C2039" t="s">
        <v>6115</v>
      </c>
      <c r="D2039" s="1">
        <f t="shared" si="31"/>
        <v>2</v>
      </c>
    </row>
    <row r="2040" spans="1:4" x14ac:dyDescent="0.2">
      <c r="A2040" t="s">
        <v>6116</v>
      </c>
      <c r="B2040" t="s">
        <v>6117</v>
      </c>
      <c r="C2040" t="s">
        <v>6118</v>
      </c>
      <c r="D2040" s="1">
        <f t="shared" si="31"/>
        <v>2</v>
      </c>
    </row>
    <row r="2041" spans="1:4" x14ac:dyDescent="0.2">
      <c r="A2041" t="s">
        <v>6119</v>
      </c>
      <c r="B2041" t="s">
        <v>6120</v>
      </c>
      <c r="C2041" t="s">
        <v>6121</v>
      </c>
      <c r="D2041" s="1">
        <f t="shared" si="31"/>
        <v>2</v>
      </c>
    </row>
    <row r="2042" spans="1:4" x14ac:dyDescent="0.2">
      <c r="A2042" t="s">
        <v>6122</v>
      </c>
      <c r="B2042" t="s">
        <v>6123</v>
      </c>
      <c r="C2042" t="s">
        <v>6124</v>
      </c>
      <c r="D2042" s="1">
        <f t="shared" si="31"/>
        <v>2</v>
      </c>
    </row>
    <row r="2043" spans="1:4" x14ac:dyDescent="0.2">
      <c r="A2043" t="s">
        <v>6125</v>
      </c>
      <c r="B2043" t="s">
        <v>6126</v>
      </c>
      <c r="C2043" t="s">
        <v>6127</v>
      </c>
      <c r="D2043" s="1">
        <f t="shared" si="31"/>
        <v>2</v>
      </c>
    </row>
    <row r="2044" spans="1:4" x14ac:dyDescent="0.2">
      <c r="A2044" t="s">
        <v>6128</v>
      </c>
      <c r="B2044" t="s">
        <v>6129</v>
      </c>
      <c r="C2044" t="s">
        <v>6130</v>
      </c>
      <c r="D2044" s="1">
        <f t="shared" si="31"/>
        <v>2</v>
      </c>
    </row>
    <row r="2045" spans="1:4" x14ac:dyDescent="0.2">
      <c r="A2045" t="s">
        <v>6131</v>
      </c>
      <c r="B2045" t="s">
        <v>6132</v>
      </c>
      <c r="C2045" t="s">
        <v>6133</v>
      </c>
      <c r="D2045" s="1">
        <f t="shared" si="31"/>
        <v>2</v>
      </c>
    </row>
    <row r="2046" spans="1:4" x14ac:dyDescent="0.2">
      <c r="A2046" t="s">
        <v>6134</v>
      </c>
      <c r="B2046" t="s">
        <v>6135</v>
      </c>
      <c r="C2046" t="s">
        <v>6136</v>
      </c>
      <c r="D2046" s="1">
        <f t="shared" si="31"/>
        <v>2</v>
      </c>
    </row>
    <row r="2047" spans="1:4" x14ac:dyDescent="0.2">
      <c r="A2047" t="s">
        <v>6137</v>
      </c>
      <c r="B2047" t="s">
        <v>6138</v>
      </c>
      <c r="C2047" t="s">
        <v>6139</v>
      </c>
      <c r="D2047" s="1">
        <f t="shared" si="31"/>
        <v>2</v>
      </c>
    </row>
    <row r="2048" spans="1:4" x14ac:dyDescent="0.2">
      <c r="A2048" t="s">
        <v>6140</v>
      </c>
      <c r="B2048" t="s">
        <v>6141</v>
      </c>
      <c r="C2048" t="s">
        <v>6142</v>
      </c>
      <c r="D2048" s="1">
        <f t="shared" si="31"/>
        <v>2</v>
      </c>
    </row>
    <row r="2049" spans="1:4" x14ac:dyDescent="0.2">
      <c r="A2049" t="s">
        <v>6143</v>
      </c>
      <c r="B2049" t="s">
        <v>6144</v>
      </c>
      <c r="C2049" t="s">
        <v>6145</v>
      </c>
      <c r="D2049" s="1">
        <f t="shared" si="31"/>
        <v>2</v>
      </c>
    </row>
    <row r="2050" spans="1:4" x14ac:dyDescent="0.2">
      <c r="A2050" t="s">
        <v>6146</v>
      </c>
      <c r="B2050" t="s">
        <v>6147</v>
      </c>
      <c r="C2050" t="s">
        <v>6148</v>
      </c>
      <c r="D2050" s="1">
        <f t="shared" ref="D2050:D2113" si="32">LEN(C2050)-LEN(SUBSTITUTE(C2050,";",""))+1</f>
        <v>2</v>
      </c>
    </row>
    <row r="2051" spans="1:4" x14ac:dyDescent="0.2">
      <c r="A2051" t="s">
        <v>6149</v>
      </c>
      <c r="B2051" t="s">
        <v>6150</v>
      </c>
      <c r="C2051" t="s">
        <v>6151</v>
      </c>
      <c r="D2051" s="1">
        <f t="shared" si="32"/>
        <v>2</v>
      </c>
    </row>
    <row r="2052" spans="1:4" x14ac:dyDescent="0.2">
      <c r="A2052" t="s">
        <v>6152</v>
      </c>
      <c r="B2052" t="s">
        <v>6153</v>
      </c>
      <c r="C2052" t="s">
        <v>6154</v>
      </c>
      <c r="D2052" s="1">
        <f t="shared" si="32"/>
        <v>2</v>
      </c>
    </row>
    <row r="2053" spans="1:4" x14ac:dyDescent="0.2">
      <c r="A2053" t="s">
        <v>6155</v>
      </c>
      <c r="B2053" t="s">
        <v>6156</v>
      </c>
      <c r="C2053" t="s">
        <v>6157</v>
      </c>
      <c r="D2053" s="1">
        <f t="shared" si="32"/>
        <v>2</v>
      </c>
    </row>
    <row r="2054" spans="1:4" x14ac:dyDescent="0.2">
      <c r="A2054" t="s">
        <v>6158</v>
      </c>
      <c r="B2054" t="s">
        <v>6159</v>
      </c>
      <c r="C2054" t="s">
        <v>6160</v>
      </c>
      <c r="D2054" s="1">
        <f t="shared" si="32"/>
        <v>2</v>
      </c>
    </row>
    <row r="2055" spans="1:4" x14ac:dyDescent="0.2">
      <c r="A2055" t="s">
        <v>6161</v>
      </c>
      <c r="B2055" t="s">
        <v>6162</v>
      </c>
      <c r="C2055" t="s">
        <v>6163</v>
      </c>
      <c r="D2055" s="1">
        <f t="shared" si="32"/>
        <v>2</v>
      </c>
    </row>
    <row r="2056" spans="1:4" x14ac:dyDescent="0.2">
      <c r="A2056" t="s">
        <v>6164</v>
      </c>
      <c r="B2056" t="s">
        <v>6165</v>
      </c>
      <c r="C2056" t="s">
        <v>6166</v>
      </c>
      <c r="D2056" s="1">
        <f t="shared" si="32"/>
        <v>2</v>
      </c>
    </row>
    <row r="2057" spans="1:4" x14ac:dyDescent="0.2">
      <c r="A2057" t="s">
        <v>6167</v>
      </c>
      <c r="B2057" t="s">
        <v>6168</v>
      </c>
      <c r="C2057" t="s">
        <v>6169</v>
      </c>
      <c r="D2057" s="1">
        <f t="shared" si="32"/>
        <v>2</v>
      </c>
    </row>
    <row r="2058" spans="1:4" x14ac:dyDescent="0.2">
      <c r="A2058" t="s">
        <v>6170</v>
      </c>
      <c r="B2058" t="s">
        <v>6171</v>
      </c>
      <c r="C2058" t="s">
        <v>6172</v>
      </c>
      <c r="D2058" s="1">
        <f t="shared" si="32"/>
        <v>2</v>
      </c>
    </row>
    <row r="2059" spans="1:4" x14ac:dyDescent="0.2">
      <c r="A2059" t="s">
        <v>6173</v>
      </c>
      <c r="B2059" t="s">
        <v>6174</v>
      </c>
      <c r="C2059" t="s">
        <v>6175</v>
      </c>
      <c r="D2059" s="1">
        <f t="shared" si="32"/>
        <v>2</v>
      </c>
    </row>
    <row r="2060" spans="1:4" x14ac:dyDescent="0.2">
      <c r="A2060" t="s">
        <v>6176</v>
      </c>
      <c r="B2060" t="s">
        <v>6177</v>
      </c>
      <c r="C2060" t="s">
        <v>6178</v>
      </c>
      <c r="D2060" s="1">
        <f t="shared" si="32"/>
        <v>2</v>
      </c>
    </row>
    <row r="2061" spans="1:4" x14ac:dyDescent="0.2">
      <c r="A2061" t="s">
        <v>6179</v>
      </c>
      <c r="B2061" t="s">
        <v>6180</v>
      </c>
      <c r="C2061" t="s">
        <v>6181</v>
      </c>
      <c r="D2061" s="1">
        <f t="shared" si="32"/>
        <v>2</v>
      </c>
    </row>
    <row r="2062" spans="1:4" x14ac:dyDescent="0.2">
      <c r="A2062" t="s">
        <v>6182</v>
      </c>
      <c r="B2062" t="s">
        <v>6183</v>
      </c>
      <c r="C2062" t="s">
        <v>6184</v>
      </c>
      <c r="D2062" s="1">
        <f t="shared" si="32"/>
        <v>2</v>
      </c>
    </row>
    <row r="2063" spans="1:4" x14ac:dyDescent="0.2">
      <c r="A2063" t="s">
        <v>6185</v>
      </c>
      <c r="B2063" t="s">
        <v>6186</v>
      </c>
      <c r="C2063" t="s">
        <v>6187</v>
      </c>
      <c r="D2063" s="1">
        <f t="shared" si="32"/>
        <v>2</v>
      </c>
    </row>
    <row r="2064" spans="1:4" x14ac:dyDescent="0.2">
      <c r="A2064" t="s">
        <v>6188</v>
      </c>
      <c r="B2064" t="s">
        <v>6189</v>
      </c>
      <c r="C2064" t="s">
        <v>6190</v>
      </c>
      <c r="D2064" s="1">
        <f t="shared" si="32"/>
        <v>2</v>
      </c>
    </row>
    <row r="2065" spans="1:4" x14ac:dyDescent="0.2">
      <c r="A2065" t="s">
        <v>6191</v>
      </c>
      <c r="B2065" t="s">
        <v>6192</v>
      </c>
      <c r="C2065" t="s">
        <v>6193</v>
      </c>
      <c r="D2065" s="1">
        <f t="shared" si="32"/>
        <v>2</v>
      </c>
    </row>
    <row r="2066" spans="1:4" x14ac:dyDescent="0.2">
      <c r="A2066" t="s">
        <v>6194</v>
      </c>
      <c r="B2066" t="s">
        <v>6195</v>
      </c>
      <c r="C2066" t="s">
        <v>6196</v>
      </c>
      <c r="D2066" s="1">
        <f t="shared" si="32"/>
        <v>2</v>
      </c>
    </row>
    <row r="2067" spans="1:4" x14ac:dyDescent="0.2">
      <c r="A2067" t="s">
        <v>6197</v>
      </c>
      <c r="B2067" t="s">
        <v>6198</v>
      </c>
      <c r="C2067" t="s">
        <v>6199</v>
      </c>
      <c r="D2067" s="1">
        <f t="shared" si="32"/>
        <v>2</v>
      </c>
    </row>
    <row r="2068" spans="1:4" x14ac:dyDescent="0.2">
      <c r="A2068" t="s">
        <v>6200</v>
      </c>
      <c r="B2068" t="s">
        <v>6201</v>
      </c>
      <c r="C2068" t="s">
        <v>6202</v>
      </c>
      <c r="D2068" s="1">
        <f t="shared" si="32"/>
        <v>2</v>
      </c>
    </row>
    <row r="2069" spans="1:4" x14ac:dyDescent="0.2">
      <c r="A2069" t="s">
        <v>6203</v>
      </c>
      <c r="B2069" t="s">
        <v>6204</v>
      </c>
      <c r="C2069" t="s">
        <v>6205</v>
      </c>
      <c r="D2069" s="1">
        <f t="shared" si="32"/>
        <v>2</v>
      </c>
    </row>
    <row r="2070" spans="1:4" x14ac:dyDescent="0.2">
      <c r="A2070" t="s">
        <v>6206</v>
      </c>
      <c r="B2070" t="s">
        <v>6207</v>
      </c>
      <c r="C2070" t="s">
        <v>6208</v>
      </c>
      <c r="D2070" s="1">
        <f t="shared" si="32"/>
        <v>2</v>
      </c>
    </row>
    <row r="2071" spans="1:4" x14ac:dyDescent="0.2">
      <c r="A2071" t="s">
        <v>6209</v>
      </c>
      <c r="B2071" t="s">
        <v>6210</v>
      </c>
      <c r="C2071" t="s">
        <v>6211</v>
      </c>
      <c r="D2071" s="1">
        <f t="shared" si="32"/>
        <v>2</v>
      </c>
    </row>
    <row r="2072" spans="1:4" x14ac:dyDescent="0.2">
      <c r="A2072" t="s">
        <v>6212</v>
      </c>
      <c r="B2072" t="s">
        <v>6213</v>
      </c>
      <c r="C2072" t="s">
        <v>6214</v>
      </c>
      <c r="D2072" s="1">
        <f t="shared" si="32"/>
        <v>2</v>
      </c>
    </row>
    <row r="2073" spans="1:4" x14ac:dyDescent="0.2">
      <c r="A2073" t="s">
        <v>6215</v>
      </c>
      <c r="B2073" t="s">
        <v>6216</v>
      </c>
      <c r="C2073" t="s">
        <v>6217</v>
      </c>
      <c r="D2073" s="1">
        <f t="shared" si="32"/>
        <v>2</v>
      </c>
    </row>
    <row r="2074" spans="1:4" x14ac:dyDescent="0.2">
      <c r="A2074" t="s">
        <v>6218</v>
      </c>
      <c r="B2074" t="s">
        <v>6219</v>
      </c>
      <c r="C2074" t="s">
        <v>6220</v>
      </c>
      <c r="D2074" s="1">
        <f t="shared" si="32"/>
        <v>2</v>
      </c>
    </row>
    <row r="2075" spans="1:4" x14ac:dyDescent="0.2">
      <c r="A2075" t="s">
        <v>6221</v>
      </c>
      <c r="B2075" t="s">
        <v>6222</v>
      </c>
      <c r="C2075" t="s">
        <v>6223</v>
      </c>
      <c r="D2075" s="1">
        <f t="shared" si="32"/>
        <v>2</v>
      </c>
    </row>
    <row r="2076" spans="1:4" x14ac:dyDescent="0.2">
      <c r="A2076" t="s">
        <v>6224</v>
      </c>
      <c r="B2076" t="s">
        <v>6225</v>
      </c>
      <c r="C2076" t="s">
        <v>6226</v>
      </c>
      <c r="D2076" s="1">
        <f t="shared" si="32"/>
        <v>2</v>
      </c>
    </row>
    <row r="2077" spans="1:4" x14ac:dyDescent="0.2">
      <c r="A2077" t="s">
        <v>6227</v>
      </c>
      <c r="B2077" t="s">
        <v>6228</v>
      </c>
      <c r="C2077" t="s">
        <v>6229</v>
      </c>
      <c r="D2077" s="1">
        <f t="shared" si="32"/>
        <v>2</v>
      </c>
    </row>
    <row r="2078" spans="1:4" x14ac:dyDescent="0.2">
      <c r="A2078" t="s">
        <v>6230</v>
      </c>
      <c r="B2078" t="s">
        <v>6231</v>
      </c>
      <c r="C2078" t="s">
        <v>6232</v>
      </c>
      <c r="D2078" s="1">
        <f t="shared" si="32"/>
        <v>2</v>
      </c>
    </row>
    <row r="2079" spans="1:4" x14ac:dyDescent="0.2">
      <c r="A2079" t="s">
        <v>6233</v>
      </c>
      <c r="B2079" t="s">
        <v>6234</v>
      </c>
      <c r="C2079" t="s">
        <v>6235</v>
      </c>
      <c r="D2079" s="1">
        <f t="shared" si="32"/>
        <v>2</v>
      </c>
    </row>
    <row r="2080" spans="1:4" x14ac:dyDescent="0.2">
      <c r="A2080" t="s">
        <v>6236</v>
      </c>
      <c r="B2080" t="s">
        <v>6237</v>
      </c>
      <c r="C2080" t="s">
        <v>6238</v>
      </c>
      <c r="D2080" s="1">
        <f t="shared" si="32"/>
        <v>2</v>
      </c>
    </row>
    <row r="2081" spans="1:4" x14ac:dyDescent="0.2">
      <c r="A2081" t="s">
        <v>6239</v>
      </c>
      <c r="B2081" t="s">
        <v>6240</v>
      </c>
      <c r="C2081" t="s">
        <v>6241</v>
      </c>
      <c r="D2081" s="1">
        <f t="shared" si="32"/>
        <v>2</v>
      </c>
    </row>
    <row r="2082" spans="1:4" x14ac:dyDescent="0.2">
      <c r="A2082" t="s">
        <v>6242</v>
      </c>
      <c r="B2082" t="s">
        <v>6243</v>
      </c>
      <c r="C2082" t="s">
        <v>6244</v>
      </c>
      <c r="D2082" s="1">
        <f t="shared" si="32"/>
        <v>2</v>
      </c>
    </row>
    <row r="2083" spans="1:4" x14ac:dyDescent="0.2">
      <c r="A2083" t="s">
        <v>6245</v>
      </c>
      <c r="B2083" t="s">
        <v>6246</v>
      </c>
      <c r="C2083" t="s">
        <v>6247</v>
      </c>
      <c r="D2083" s="1">
        <f t="shared" si="32"/>
        <v>2</v>
      </c>
    </row>
    <row r="2084" spans="1:4" x14ac:dyDescent="0.2">
      <c r="A2084" t="s">
        <v>6248</v>
      </c>
      <c r="B2084" t="s">
        <v>6249</v>
      </c>
      <c r="C2084" t="s">
        <v>6250</v>
      </c>
      <c r="D2084" s="1">
        <f t="shared" si="32"/>
        <v>2</v>
      </c>
    </row>
    <row r="2085" spans="1:4" x14ac:dyDescent="0.2">
      <c r="A2085" t="s">
        <v>6251</v>
      </c>
      <c r="B2085" t="s">
        <v>6252</v>
      </c>
      <c r="C2085" t="s">
        <v>6253</v>
      </c>
      <c r="D2085" s="1">
        <f t="shared" si="32"/>
        <v>2</v>
      </c>
    </row>
    <row r="2086" spans="1:4" x14ac:dyDescent="0.2">
      <c r="A2086" t="s">
        <v>6254</v>
      </c>
      <c r="B2086" t="s">
        <v>6255</v>
      </c>
      <c r="C2086" t="s">
        <v>6256</v>
      </c>
      <c r="D2086" s="1">
        <f t="shared" si="32"/>
        <v>2</v>
      </c>
    </row>
    <row r="2087" spans="1:4" x14ac:dyDescent="0.2">
      <c r="A2087" t="s">
        <v>6257</v>
      </c>
      <c r="B2087" t="s">
        <v>6258</v>
      </c>
      <c r="C2087" t="s">
        <v>6259</v>
      </c>
      <c r="D2087" s="1">
        <f t="shared" si="32"/>
        <v>2</v>
      </c>
    </row>
    <row r="2088" spans="1:4" x14ac:dyDescent="0.2">
      <c r="A2088" t="s">
        <v>6260</v>
      </c>
      <c r="B2088" t="s">
        <v>6261</v>
      </c>
      <c r="C2088" t="s">
        <v>6262</v>
      </c>
      <c r="D2088" s="1">
        <f t="shared" si="32"/>
        <v>2</v>
      </c>
    </row>
    <row r="2089" spans="1:4" x14ac:dyDescent="0.2">
      <c r="A2089" t="s">
        <v>6263</v>
      </c>
      <c r="B2089" t="s">
        <v>6264</v>
      </c>
      <c r="C2089" t="s">
        <v>6265</v>
      </c>
      <c r="D2089" s="1">
        <f t="shared" si="32"/>
        <v>2</v>
      </c>
    </row>
    <row r="2090" spans="1:4" x14ac:dyDescent="0.2">
      <c r="A2090" t="s">
        <v>6266</v>
      </c>
      <c r="B2090" t="s">
        <v>6267</v>
      </c>
      <c r="C2090" t="s">
        <v>6268</v>
      </c>
      <c r="D2090" s="1">
        <f t="shared" si="32"/>
        <v>2</v>
      </c>
    </row>
    <row r="2091" spans="1:4" x14ac:dyDescent="0.2">
      <c r="A2091" t="s">
        <v>6269</v>
      </c>
      <c r="B2091" t="s">
        <v>6270</v>
      </c>
      <c r="C2091" t="s">
        <v>6271</v>
      </c>
      <c r="D2091" s="1">
        <f t="shared" si="32"/>
        <v>2</v>
      </c>
    </row>
    <row r="2092" spans="1:4" x14ac:dyDescent="0.2">
      <c r="A2092" t="s">
        <v>6272</v>
      </c>
      <c r="B2092" t="s">
        <v>6273</v>
      </c>
      <c r="C2092" t="s">
        <v>6274</v>
      </c>
      <c r="D2092" s="1">
        <f t="shared" si="32"/>
        <v>2</v>
      </c>
    </row>
    <row r="2093" spans="1:4" x14ac:dyDescent="0.2">
      <c r="A2093" t="s">
        <v>6275</v>
      </c>
      <c r="B2093" t="s">
        <v>6276</v>
      </c>
      <c r="C2093" t="s">
        <v>6277</v>
      </c>
      <c r="D2093" s="1">
        <f t="shared" si="32"/>
        <v>2</v>
      </c>
    </row>
    <row r="2094" spans="1:4" x14ac:dyDescent="0.2">
      <c r="A2094" t="s">
        <v>6278</v>
      </c>
      <c r="B2094" t="s">
        <v>6279</v>
      </c>
      <c r="C2094" t="s">
        <v>6280</v>
      </c>
      <c r="D2094" s="1">
        <f t="shared" si="32"/>
        <v>2</v>
      </c>
    </row>
    <row r="2095" spans="1:4" x14ac:dyDescent="0.2">
      <c r="A2095" t="s">
        <v>6281</v>
      </c>
      <c r="B2095" t="s">
        <v>6282</v>
      </c>
      <c r="C2095" t="s">
        <v>6283</v>
      </c>
      <c r="D2095" s="1">
        <f t="shared" si="32"/>
        <v>2</v>
      </c>
    </row>
    <row r="2096" spans="1:4" x14ac:dyDescent="0.2">
      <c r="A2096" t="s">
        <v>6284</v>
      </c>
      <c r="B2096" t="s">
        <v>6285</v>
      </c>
      <c r="C2096" t="s">
        <v>6286</v>
      </c>
      <c r="D2096" s="1">
        <f t="shared" si="32"/>
        <v>2</v>
      </c>
    </row>
    <row r="2097" spans="1:4" x14ac:dyDescent="0.2">
      <c r="A2097" t="s">
        <v>6287</v>
      </c>
      <c r="B2097" t="s">
        <v>6288</v>
      </c>
      <c r="C2097" t="s">
        <v>6289</v>
      </c>
      <c r="D2097" s="1">
        <f t="shared" si="32"/>
        <v>2</v>
      </c>
    </row>
    <row r="2098" spans="1:4" x14ac:dyDescent="0.2">
      <c r="A2098" t="s">
        <v>6290</v>
      </c>
      <c r="B2098" t="s">
        <v>6291</v>
      </c>
      <c r="C2098" t="s">
        <v>6292</v>
      </c>
      <c r="D2098" s="1">
        <f t="shared" si="32"/>
        <v>2</v>
      </c>
    </row>
    <row r="2099" spans="1:4" x14ac:dyDescent="0.2">
      <c r="A2099" t="s">
        <v>6293</v>
      </c>
      <c r="B2099" t="s">
        <v>6294</v>
      </c>
      <c r="C2099" t="s">
        <v>6295</v>
      </c>
      <c r="D2099" s="1">
        <f t="shared" si="32"/>
        <v>2</v>
      </c>
    </row>
    <row r="2100" spans="1:4" x14ac:dyDescent="0.2">
      <c r="A2100" t="s">
        <v>6296</v>
      </c>
      <c r="B2100" t="s">
        <v>6297</v>
      </c>
      <c r="C2100" t="s">
        <v>6298</v>
      </c>
      <c r="D2100" s="1">
        <f t="shared" si="32"/>
        <v>2</v>
      </c>
    </row>
    <row r="2101" spans="1:4" x14ac:dyDescent="0.2">
      <c r="A2101" t="s">
        <v>6299</v>
      </c>
      <c r="B2101" t="s">
        <v>6300</v>
      </c>
      <c r="C2101" t="s">
        <v>6301</v>
      </c>
      <c r="D2101" s="1">
        <f t="shared" si="32"/>
        <v>2</v>
      </c>
    </row>
    <row r="2102" spans="1:4" x14ac:dyDescent="0.2">
      <c r="A2102" t="s">
        <v>6302</v>
      </c>
      <c r="B2102" t="s">
        <v>6303</v>
      </c>
      <c r="C2102" t="s">
        <v>6304</v>
      </c>
      <c r="D2102" s="1">
        <f t="shared" si="32"/>
        <v>2</v>
      </c>
    </row>
    <row r="2103" spans="1:4" x14ac:dyDescent="0.2">
      <c r="A2103" t="s">
        <v>6305</v>
      </c>
      <c r="B2103" t="s">
        <v>6306</v>
      </c>
      <c r="C2103" t="s">
        <v>6307</v>
      </c>
      <c r="D2103" s="1">
        <f t="shared" si="32"/>
        <v>2</v>
      </c>
    </row>
    <row r="2104" spans="1:4" x14ac:dyDescent="0.2">
      <c r="A2104" t="s">
        <v>6308</v>
      </c>
      <c r="B2104" t="s">
        <v>6309</v>
      </c>
      <c r="C2104" t="s">
        <v>6310</v>
      </c>
      <c r="D2104" s="1">
        <f t="shared" si="32"/>
        <v>2</v>
      </c>
    </row>
    <row r="2105" spans="1:4" x14ac:dyDescent="0.2">
      <c r="A2105" t="s">
        <v>6311</v>
      </c>
      <c r="B2105" t="s">
        <v>6312</v>
      </c>
      <c r="C2105" t="s">
        <v>6313</v>
      </c>
      <c r="D2105" s="1">
        <f t="shared" si="32"/>
        <v>2</v>
      </c>
    </row>
    <row r="2106" spans="1:4" x14ac:dyDescent="0.2">
      <c r="A2106" t="s">
        <v>6314</v>
      </c>
      <c r="B2106" t="s">
        <v>6315</v>
      </c>
      <c r="C2106" t="s">
        <v>6316</v>
      </c>
      <c r="D2106" s="1">
        <f t="shared" si="32"/>
        <v>2</v>
      </c>
    </row>
    <row r="2107" spans="1:4" x14ac:dyDescent="0.2">
      <c r="A2107" t="s">
        <v>6317</v>
      </c>
      <c r="B2107" t="s">
        <v>6318</v>
      </c>
      <c r="C2107" t="s">
        <v>6319</v>
      </c>
      <c r="D2107" s="1">
        <f t="shared" si="32"/>
        <v>2</v>
      </c>
    </row>
    <row r="2108" spans="1:4" x14ac:dyDescent="0.2">
      <c r="A2108" t="s">
        <v>6320</v>
      </c>
      <c r="B2108" t="s">
        <v>6321</v>
      </c>
      <c r="C2108" t="s">
        <v>6322</v>
      </c>
      <c r="D2108" s="1">
        <f t="shared" si="32"/>
        <v>2</v>
      </c>
    </row>
    <row r="2109" spans="1:4" x14ac:dyDescent="0.2">
      <c r="A2109" t="s">
        <v>6323</v>
      </c>
      <c r="B2109" t="s">
        <v>6324</v>
      </c>
      <c r="C2109" t="s">
        <v>6325</v>
      </c>
      <c r="D2109" s="1">
        <f t="shared" si="32"/>
        <v>2</v>
      </c>
    </row>
    <row r="2110" spans="1:4" x14ac:dyDescent="0.2">
      <c r="A2110" t="s">
        <v>6326</v>
      </c>
      <c r="B2110" t="s">
        <v>6327</v>
      </c>
      <c r="C2110" t="s">
        <v>6328</v>
      </c>
      <c r="D2110" s="1">
        <f t="shared" si="32"/>
        <v>2</v>
      </c>
    </row>
    <row r="2111" spans="1:4" x14ac:dyDescent="0.2">
      <c r="A2111" t="s">
        <v>6329</v>
      </c>
      <c r="B2111" t="s">
        <v>6330</v>
      </c>
      <c r="C2111" t="s">
        <v>6331</v>
      </c>
      <c r="D2111" s="1">
        <f t="shared" si="32"/>
        <v>2</v>
      </c>
    </row>
    <row r="2112" spans="1:4" x14ac:dyDescent="0.2">
      <c r="A2112" t="s">
        <v>6332</v>
      </c>
      <c r="B2112" t="s">
        <v>6333</v>
      </c>
      <c r="C2112" t="s">
        <v>6334</v>
      </c>
      <c r="D2112" s="1">
        <f t="shared" si="32"/>
        <v>2</v>
      </c>
    </row>
    <row r="2113" spans="1:4" x14ac:dyDescent="0.2">
      <c r="A2113" t="s">
        <v>6335</v>
      </c>
      <c r="B2113" t="s">
        <v>6336</v>
      </c>
      <c r="C2113" t="s">
        <v>6337</v>
      </c>
      <c r="D2113" s="1">
        <f t="shared" si="32"/>
        <v>2</v>
      </c>
    </row>
    <row r="2114" spans="1:4" x14ac:dyDescent="0.2">
      <c r="A2114" t="s">
        <v>6338</v>
      </c>
      <c r="B2114" t="s">
        <v>6339</v>
      </c>
      <c r="C2114" t="s">
        <v>6340</v>
      </c>
      <c r="D2114" s="1">
        <f t="shared" ref="D2114:D2177" si="33">LEN(C2114)-LEN(SUBSTITUTE(C2114,";",""))+1</f>
        <v>2</v>
      </c>
    </row>
    <row r="2115" spans="1:4" x14ac:dyDescent="0.2">
      <c r="A2115" t="s">
        <v>6341</v>
      </c>
      <c r="B2115" t="s">
        <v>6342</v>
      </c>
      <c r="C2115" t="s">
        <v>6343</v>
      </c>
      <c r="D2115" s="1">
        <f t="shared" si="33"/>
        <v>2</v>
      </c>
    </row>
    <row r="2116" spans="1:4" x14ac:dyDescent="0.2">
      <c r="A2116" t="s">
        <v>6344</v>
      </c>
      <c r="B2116" t="s">
        <v>6345</v>
      </c>
      <c r="C2116" t="s">
        <v>6346</v>
      </c>
      <c r="D2116" s="1">
        <f t="shared" si="33"/>
        <v>2</v>
      </c>
    </row>
    <row r="2117" spans="1:4" x14ac:dyDescent="0.2">
      <c r="A2117" t="s">
        <v>6347</v>
      </c>
      <c r="B2117" t="s">
        <v>6348</v>
      </c>
      <c r="C2117" t="s">
        <v>6349</v>
      </c>
      <c r="D2117" s="1">
        <f t="shared" si="33"/>
        <v>2</v>
      </c>
    </row>
    <row r="2118" spans="1:4" x14ac:dyDescent="0.2">
      <c r="A2118" t="s">
        <v>6350</v>
      </c>
      <c r="B2118" t="s">
        <v>6351</v>
      </c>
      <c r="C2118" t="s">
        <v>6352</v>
      </c>
      <c r="D2118" s="1">
        <f t="shared" si="33"/>
        <v>2</v>
      </c>
    </row>
    <row r="2119" spans="1:4" x14ac:dyDescent="0.2">
      <c r="A2119" t="s">
        <v>6353</v>
      </c>
      <c r="B2119" t="s">
        <v>6354</v>
      </c>
      <c r="C2119" t="s">
        <v>6355</v>
      </c>
      <c r="D2119" s="1">
        <f t="shared" si="33"/>
        <v>2</v>
      </c>
    </row>
    <row r="2120" spans="1:4" x14ac:dyDescent="0.2">
      <c r="A2120" t="s">
        <v>6356</v>
      </c>
      <c r="B2120" t="s">
        <v>6357</v>
      </c>
      <c r="C2120" t="s">
        <v>6358</v>
      </c>
      <c r="D2120" s="1">
        <f t="shared" si="33"/>
        <v>2</v>
      </c>
    </row>
    <row r="2121" spans="1:4" x14ac:dyDescent="0.2">
      <c r="A2121" t="s">
        <v>6359</v>
      </c>
      <c r="B2121" t="s">
        <v>6360</v>
      </c>
      <c r="C2121" t="s">
        <v>6361</v>
      </c>
      <c r="D2121" s="1">
        <f t="shared" si="33"/>
        <v>2</v>
      </c>
    </row>
    <row r="2122" spans="1:4" x14ac:dyDescent="0.2">
      <c r="A2122" t="s">
        <v>6362</v>
      </c>
      <c r="B2122" t="s">
        <v>6363</v>
      </c>
      <c r="C2122" t="s">
        <v>6364</v>
      </c>
      <c r="D2122" s="1">
        <f t="shared" si="33"/>
        <v>2</v>
      </c>
    </row>
    <row r="2123" spans="1:4" x14ac:dyDescent="0.2">
      <c r="A2123" t="s">
        <v>6365</v>
      </c>
      <c r="B2123" t="s">
        <v>6366</v>
      </c>
      <c r="C2123" t="s">
        <v>6367</v>
      </c>
      <c r="D2123" s="1">
        <f t="shared" si="33"/>
        <v>2</v>
      </c>
    </row>
    <row r="2124" spans="1:4" x14ac:dyDescent="0.2">
      <c r="A2124" t="s">
        <v>6368</v>
      </c>
      <c r="B2124" t="s">
        <v>6369</v>
      </c>
      <c r="C2124" t="s">
        <v>6370</v>
      </c>
      <c r="D2124" s="1">
        <f t="shared" si="33"/>
        <v>2</v>
      </c>
    </row>
    <row r="2125" spans="1:4" x14ac:dyDescent="0.2">
      <c r="A2125" t="s">
        <v>6371</v>
      </c>
      <c r="B2125" t="s">
        <v>6372</v>
      </c>
      <c r="C2125" t="s">
        <v>6373</v>
      </c>
      <c r="D2125" s="1">
        <f t="shared" si="33"/>
        <v>2</v>
      </c>
    </row>
    <row r="2126" spans="1:4" x14ac:dyDescent="0.2">
      <c r="A2126" t="s">
        <v>6374</v>
      </c>
      <c r="B2126" t="s">
        <v>6375</v>
      </c>
      <c r="C2126" t="s">
        <v>6376</v>
      </c>
      <c r="D2126" s="1">
        <f t="shared" si="33"/>
        <v>2</v>
      </c>
    </row>
    <row r="2127" spans="1:4" x14ac:dyDescent="0.2">
      <c r="A2127" t="s">
        <v>6377</v>
      </c>
      <c r="B2127" t="s">
        <v>6378</v>
      </c>
      <c r="C2127" t="s">
        <v>6379</v>
      </c>
      <c r="D2127" s="1">
        <f t="shared" si="33"/>
        <v>2</v>
      </c>
    </row>
    <row r="2128" spans="1:4" x14ac:dyDescent="0.2">
      <c r="A2128" t="s">
        <v>6380</v>
      </c>
      <c r="B2128" t="s">
        <v>6381</v>
      </c>
      <c r="C2128" t="s">
        <v>6382</v>
      </c>
      <c r="D2128" s="1">
        <f t="shared" si="33"/>
        <v>2</v>
      </c>
    </row>
    <row r="2129" spans="1:4" x14ac:dyDescent="0.2">
      <c r="A2129" t="s">
        <v>6383</v>
      </c>
      <c r="B2129" t="s">
        <v>6384</v>
      </c>
      <c r="C2129" t="s">
        <v>6385</v>
      </c>
      <c r="D2129" s="1">
        <f t="shared" si="33"/>
        <v>2</v>
      </c>
    </row>
    <row r="2130" spans="1:4" x14ac:dyDescent="0.2">
      <c r="A2130" t="s">
        <v>6386</v>
      </c>
      <c r="B2130" t="s">
        <v>6387</v>
      </c>
      <c r="C2130" t="s">
        <v>6388</v>
      </c>
      <c r="D2130" s="1">
        <f t="shared" si="33"/>
        <v>2</v>
      </c>
    </row>
    <row r="2131" spans="1:4" x14ac:dyDescent="0.2">
      <c r="A2131" t="s">
        <v>6389</v>
      </c>
      <c r="B2131" t="s">
        <v>6390</v>
      </c>
      <c r="C2131" t="s">
        <v>6391</v>
      </c>
      <c r="D2131" s="1">
        <f t="shared" si="33"/>
        <v>2</v>
      </c>
    </row>
    <row r="2132" spans="1:4" x14ac:dyDescent="0.2">
      <c r="A2132" t="s">
        <v>6392</v>
      </c>
      <c r="B2132" t="s">
        <v>6393</v>
      </c>
      <c r="C2132" t="s">
        <v>6394</v>
      </c>
      <c r="D2132" s="1">
        <f t="shared" si="33"/>
        <v>2</v>
      </c>
    </row>
    <row r="2133" spans="1:4" x14ac:dyDescent="0.2">
      <c r="A2133" t="s">
        <v>6395</v>
      </c>
      <c r="B2133" t="s">
        <v>6396</v>
      </c>
      <c r="C2133" t="s">
        <v>6397</v>
      </c>
      <c r="D2133" s="1">
        <f t="shared" si="33"/>
        <v>2</v>
      </c>
    </row>
    <row r="2134" spans="1:4" x14ac:dyDescent="0.2">
      <c r="A2134" t="s">
        <v>6398</v>
      </c>
      <c r="B2134" t="s">
        <v>6399</v>
      </c>
      <c r="C2134" t="s">
        <v>6400</v>
      </c>
      <c r="D2134" s="1">
        <f t="shared" si="33"/>
        <v>2</v>
      </c>
    </row>
    <row r="2135" spans="1:4" x14ac:dyDescent="0.2">
      <c r="A2135" t="s">
        <v>6401</v>
      </c>
      <c r="B2135" t="s">
        <v>6402</v>
      </c>
      <c r="C2135" t="s">
        <v>6403</v>
      </c>
      <c r="D2135" s="1">
        <f t="shared" si="33"/>
        <v>2</v>
      </c>
    </row>
    <row r="2136" spans="1:4" x14ac:dyDescent="0.2">
      <c r="A2136" t="s">
        <v>6404</v>
      </c>
      <c r="B2136" t="s">
        <v>6405</v>
      </c>
      <c r="C2136" t="s">
        <v>6406</v>
      </c>
      <c r="D2136" s="1">
        <f t="shared" si="33"/>
        <v>2</v>
      </c>
    </row>
    <row r="2137" spans="1:4" x14ac:dyDescent="0.2">
      <c r="A2137" t="s">
        <v>6407</v>
      </c>
      <c r="B2137" t="s">
        <v>6408</v>
      </c>
      <c r="C2137" t="s">
        <v>6409</v>
      </c>
      <c r="D2137" s="1">
        <f t="shared" si="33"/>
        <v>2</v>
      </c>
    </row>
    <row r="2138" spans="1:4" x14ac:dyDescent="0.2">
      <c r="A2138" t="s">
        <v>6410</v>
      </c>
      <c r="B2138" t="s">
        <v>6411</v>
      </c>
      <c r="C2138" t="s">
        <v>6412</v>
      </c>
      <c r="D2138" s="1">
        <f t="shared" si="33"/>
        <v>2</v>
      </c>
    </row>
    <row r="2139" spans="1:4" x14ac:dyDescent="0.2">
      <c r="A2139" t="s">
        <v>6413</v>
      </c>
      <c r="B2139" t="s">
        <v>6414</v>
      </c>
      <c r="C2139" t="s">
        <v>6415</v>
      </c>
      <c r="D2139" s="1">
        <f t="shared" si="33"/>
        <v>2</v>
      </c>
    </row>
    <row r="2140" spans="1:4" x14ac:dyDescent="0.2">
      <c r="A2140" t="s">
        <v>6416</v>
      </c>
      <c r="B2140" t="s">
        <v>6417</v>
      </c>
      <c r="C2140" t="s">
        <v>6418</v>
      </c>
      <c r="D2140" s="1">
        <f t="shared" si="33"/>
        <v>2</v>
      </c>
    </row>
    <row r="2141" spans="1:4" x14ac:dyDescent="0.2">
      <c r="A2141" t="s">
        <v>6419</v>
      </c>
      <c r="B2141" t="s">
        <v>6420</v>
      </c>
      <c r="C2141" t="s">
        <v>6421</v>
      </c>
      <c r="D2141" s="1">
        <f t="shared" si="33"/>
        <v>2</v>
      </c>
    </row>
    <row r="2142" spans="1:4" x14ac:dyDescent="0.2">
      <c r="A2142" t="s">
        <v>6422</v>
      </c>
      <c r="B2142" t="s">
        <v>6423</v>
      </c>
      <c r="C2142" t="s">
        <v>6424</v>
      </c>
      <c r="D2142" s="1">
        <f t="shared" si="33"/>
        <v>2</v>
      </c>
    </row>
    <row r="2143" spans="1:4" x14ac:dyDescent="0.2">
      <c r="A2143" t="s">
        <v>6425</v>
      </c>
      <c r="B2143" t="s">
        <v>6426</v>
      </c>
      <c r="C2143" t="s">
        <v>6427</v>
      </c>
      <c r="D2143" s="1">
        <f t="shared" si="33"/>
        <v>2</v>
      </c>
    </row>
    <row r="2144" spans="1:4" x14ac:dyDescent="0.2">
      <c r="A2144" t="s">
        <v>6428</v>
      </c>
      <c r="B2144" t="s">
        <v>6429</v>
      </c>
      <c r="C2144" t="s">
        <v>6430</v>
      </c>
      <c r="D2144" s="1">
        <f t="shared" si="33"/>
        <v>2</v>
      </c>
    </row>
    <row r="2145" spans="1:4" x14ac:dyDescent="0.2">
      <c r="A2145" t="s">
        <v>6431</v>
      </c>
      <c r="B2145" t="s">
        <v>6432</v>
      </c>
      <c r="C2145" t="s">
        <v>6433</v>
      </c>
      <c r="D2145" s="1">
        <f t="shared" si="33"/>
        <v>2</v>
      </c>
    </row>
    <row r="2146" spans="1:4" x14ac:dyDescent="0.2">
      <c r="A2146" t="s">
        <v>6434</v>
      </c>
      <c r="B2146" t="s">
        <v>6435</v>
      </c>
      <c r="C2146" t="s">
        <v>6436</v>
      </c>
      <c r="D2146" s="1">
        <f t="shared" si="33"/>
        <v>2</v>
      </c>
    </row>
    <row r="2147" spans="1:4" x14ac:dyDescent="0.2">
      <c r="A2147" t="s">
        <v>6437</v>
      </c>
      <c r="B2147" t="s">
        <v>6438</v>
      </c>
      <c r="C2147" t="s">
        <v>6439</v>
      </c>
      <c r="D2147" s="1">
        <f t="shared" si="33"/>
        <v>2</v>
      </c>
    </row>
    <row r="2148" spans="1:4" x14ac:dyDescent="0.2">
      <c r="A2148" t="s">
        <v>6440</v>
      </c>
      <c r="B2148" t="s">
        <v>6441</v>
      </c>
      <c r="C2148" t="s">
        <v>6442</v>
      </c>
      <c r="D2148" s="1">
        <f t="shared" si="33"/>
        <v>2</v>
      </c>
    </row>
    <row r="2149" spans="1:4" x14ac:dyDescent="0.2">
      <c r="A2149" t="s">
        <v>6443</v>
      </c>
      <c r="B2149" t="s">
        <v>6444</v>
      </c>
      <c r="C2149" t="s">
        <v>6445</v>
      </c>
      <c r="D2149" s="1">
        <f t="shared" si="33"/>
        <v>2</v>
      </c>
    </row>
    <row r="2150" spans="1:4" x14ac:dyDescent="0.2">
      <c r="A2150" t="s">
        <v>6446</v>
      </c>
      <c r="B2150" t="s">
        <v>6447</v>
      </c>
      <c r="C2150" t="s">
        <v>6448</v>
      </c>
      <c r="D2150" s="1">
        <f t="shared" si="33"/>
        <v>2</v>
      </c>
    </row>
    <row r="2151" spans="1:4" x14ac:dyDescent="0.2">
      <c r="A2151" t="s">
        <v>6449</v>
      </c>
      <c r="B2151" t="s">
        <v>6450</v>
      </c>
      <c r="C2151" t="s">
        <v>6451</v>
      </c>
      <c r="D2151" s="1">
        <f t="shared" si="33"/>
        <v>2</v>
      </c>
    </row>
    <row r="2152" spans="1:4" x14ac:dyDescent="0.2">
      <c r="A2152" t="s">
        <v>6452</v>
      </c>
      <c r="B2152" t="s">
        <v>6453</v>
      </c>
      <c r="C2152" t="s">
        <v>6454</v>
      </c>
      <c r="D2152" s="1">
        <f t="shared" si="33"/>
        <v>2</v>
      </c>
    </row>
    <row r="2153" spans="1:4" x14ac:dyDescent="0.2">
      <c r="A2153" t="s">
        <v>6455</v>
      </c>
      <c r="B2153" t="s">
        <v>6456</v>
      </c>
      <c r="C2153" t="s">
        <v>6457</v>
      </c>
      <c r="D2153" s="1">
        <f t="shared" si="33"/>
        <v>2</v>
      </c>
    </row>
    <row r="2154" spans="1:4" x14ac:dyDescent="0.2">
      <c r="A2154" t="s">
        <v>6458</v>
      </c>
      <c r="B2154" t="s">
        <v>6459</v>
      </c>
      <c r="C2154" t="s">
        <v>6460</v>
      </c>
      <c r="D2154" s="1">
        <f t="shared" si="33"/>
        <v>2</v>
      </c>
    </row>
    <row r="2155" spans="1:4" x14ac:dyDescent="0.2">
      <c r="A2155" t="s">
        <v>6461</v>
      </c>
      <c r="B2155" t="s">
        <v>6462</v>
      </c>
      <c r="C2155" t="s">
        <v>6463</v>
      </c>
      <c r="D2155" s="1">
        <f t="shared" si="33"/>
        <v>2</v>
      </c>
    </row>
    <row r="2156" spans="1:4" x14ac:dyDescent="0.2">
      <c r="A2156" t="s">
        <v>6464</v>
      </c>
      <c r="B2156" t="s">
        <v>6465</v>
      </c>
      <c r="C2156" t="s">
        <v>6466</v>
      </c>
      <c r="D2156" s="1">
        <f t="shared" si="33"/>
        <v>2</v>
      </c>
    </row>
    <row r="2157" spans="1:4" x14ac:dyDescent="0.2">
      <c r="A2157" t="s">
        <v>6467</v>
      </c>
      <c r="B2157" t="s">
        <v>6468</v>
      </c>
      <c r="C2157" t="s">
        <v>6469</v>
      </c>
      <c r="D2157" s="1">
        <f t="shared" si="33"/>
        <v>2</v>
      </c>
    </row>
    <row r="2158" spans="1:4" x14ac:dyDescent="0.2">
      <c r="A2158" t="s">
        <v>6470</v>
      </c>
      <c r="B2158" t="s">
        <v>6471</v>
      </c>
      <c r="C2158" t="s">
        <v>6472</v>
      </c>
      <c r="D2158" s="1">
        <f t="shared" si="33"/>
        <v>2</v>
      </c>
    </row>
    <row r="2159" spans="1:4" x14ac:dyDescent="0.2">
      <c r="A2159" t="s">
        <v>6473</v>
      </c>
      <c r="B2159" t="s">
        <v>6474</v>
      </c>
      <c r="C2159" t="s">
        <v>6475</v>
      </c>
      <c r="D2159" s="1">
        <f t="shared" si="33"/>
        <v>2</v>
      </c>
    </row>
    <row r="2160" spans="1:4" x14ac:dyDescent="0.2">
      <c r="A2160" t="s">
        <v>6476</v>
      </c>
      <c r="B2160" t="s">
        <v>6477</v>
      </c>
      <c r="C2160" t="s">
        <v>6478</v>
      </c>
      <c r="D2160" s="1">
        <f t="shared" si="33"/>
        <v>2</v>
      </c>
    </row>
    <row r="2161" spans="1:4" x14ac:dyDescent="0.2">
      <c r="A2161" t="s">
        <v>6479</v>
      </c>
      <c r="B2161" t="s">
        <v>6480</v>
      </c>
      <c r="C2161" t="s">
        <v>6481</v>
      </c>
      <c r="D2161" s="1">
        <f t="shared" si="33"/>
        <v>2</v>
      </c>
    </row>
    <row r="2162" spans="1:4" x14ac:dyDescent="0.2">
      <c r="A2162" t="s">
        <v>6482</v>
      </c>
      <c r="B2162" t="s">
        <v>6483</v>
      </c>
      <c r="C2162" t="s">
        <v>6484</v>
      </c>
      <c r="D2162" s="1">
        <f t="shared" si="33"/>
        <v>2</v>
      </c>
    </row>
    <row r="2163" spans="1:4" x14ac:dyDescent="0.2">
      <c r="A2163" t="s">
        <v>6485</v>
      </c>
      <c r="B2163" t="s">
        <v>6486</v>
      </c>
      <c r="C2163" t="s">
        <v>6487</v>
      </c>
      <c r="D2163" s="1">
        <f t="shared" si="33"/>
        <v>2</v>
      </c>
    </row>
    <row r="2164" spans="1:4" x14ac:dyDescent="0.2">
      <c r="A2164" t="s">
        <v>6488</v>
      </c>
      <c r="B2164" t="s">
        <v>6489</v>
      </c>
      <c r="C2164" t="s">
        <v>6490</v>
      </c>
      <c r="D2164" s="1">
        <f t="shared" si="33"/>
        <v>2</v>
      </c>
    </row>
    <row r="2165" spans="1:4" x14ac:dyDescent="0.2">
      <c r="A2165" t="s">
        <v>6491</v>
      </c>
      <c r="B2165" t="s">
        <v>6492</v>
      </c>
      <c r="C2165" t="s">
        <v>6493</v>
      </c>
      <c r="D2165" s="1">
        <f t="shared" si="33"/>
        <v>2</v>
      </c>
    </row>
    <row r="2166" spans="1:4" x14ac:dyDescent="0.2">
      <c r="A2166" t="s">
        <v>6494</v>
      </c>
      <c r="B2166" t="s">
        <v>6495</v>
      </c>
      <c r="C2166" t="s">
        <v>6496</v>
      </c>
      <c r="D2166" s="1">
        <f t="shared" si="33"/>
        <v>2</v>
      </c>
    </row>
    <row r="2167" spans="1:4" x14ac:dyDescent="0.2">
      <c r="A2167" t="s">
        <v>6497</v>
      </c>
      <c r="B2167" t="s">
        <v>6498</v>
      </c>
      <c r="C2167" t="s">
        <v>6499</v>
      </c>
      <c r="D2167" s="1">
        <f t="shared" si="33"/>
        <v>2</v>
      </c>
    </row>
    <row r="2168" spans="1:4" x14ac:dyDescent="0.2">
      <c r="A2168" t="s">
        <v>6500</v>
      </c>
      <c r="B2168" t="s">
        <v>6501</v>
      </c>
      <c r="C2168" t="s">
        <v>6502</v>
      </c>
      <c r="D2168" s="1">
        <f t="shared" si="33"/>
        <v>2</v>
      </c>
    </row>
    <row r="2169" spans="1:4" x14ac:dyDescent="0.2">
      <c r="A2169" t="s">
        <v>6503</v>
      </c>
      <c r="B2169" t="s">
        <v>6504</v>
      </c>
      <c r="C2169" t="s">
        <v>6505</v>
      </c>
      <c r="D2169" s="1">
        <f t="shared" si="33"/>
        <v>2</v>
      </c>
    </row>
    <row r="2170" spans="1:4" x14ac:dyDescent="0.2">
      <c r="A2170" t="s">
        <v>6506</v>
      </c>
      <c r="B2170" t="s">
        <v>6507</v>
      </c>
      <c r="C2170" t="s">
        <v>6508</v>
      </c>
      <c r="D2170" s="1">
        <f t="shared" si="33"/>
        <v>2</v>
      </c>
    </row>
    <row r="2171" spans="1:4" x14ac:dyDescent="0.2">
      <c r="A2171" t="s">
        <v>6509</v>
      </c>
      <c r="B2171" t="s">
        <v>6510</v>
      </c>
      <c r="C2171" t="s">
        <v>6511</v>
      </c>
      <c r="D2171" s="1">
        <f t="shared" si="33"/>
        <v>2</v>
      </c>
    </row>
    <row r="2172" spans="1:4" x14ac:dyDescent="0.2">
      <c r="A2172" t="s">
        <v>6512</v>
      </c>
      <c r="B2172" t="s">
        <v>6513</v>
      </c>
      <c r="C2172" t="s">
        <v>6514</v>
      </c>
      <c r="D2172" s="1">
        <f t="shared" si="33"/>
        <v>2</v>
      </c>
    </row>
    <row r="2173" spans="1:4" x14ac:dyDescent="0.2">
      <c r="A2173" t="s">
        <v>6515</v>
      </c>
      <c r="B2173" t="s">
        <v>6516</v>
      </c>
      <c r="C2173" t="s">
        <v>6517</v>
      </c>
      <c r="D2173" s="1">
        <f t="shared" si="33"/>
        <v>2</v>
      </c>
    </row>
    <row r="2174" spans="1:4" x14ac:dyDescent="0.2">
      <c r="A2174" t="s">
        <v>6518</v>
      </c>
      <c r="B2174" t="s">
        <v>6519</v>
      </c>
      <c r="C2174" t="s">
        <v>6520</v>
      </c>
      <c r="D2174" s="1">
        <f t="shared" si="33"/>
        <v>2</v>
      </c>
    </row>
    <row r="2175" spans="1:4" x14ac:dyDescent="0.2">
      <c r="A2175" t="s">
        <v>6521</v>
      </c>
      <c r="B2175" t="s">
        <v>6522</v>
      </c>
      <c r="C2175" t="s">
        <v>6523</v>
      </c>
      <c r="D2175" s="1">
        <f t="shared" si="33"/>
        <v>2</v>
      </c>
    </row>
    <row r="2176" spans="1:4" x14ac:dyDescent="0.2">
      <c r="A2176" t="s">
        <v>6524</v>
      </c>
      <c r="B2176" t="s">
        <v>6525</v>
      </c>
      <c r="C2176" t="s">
        <v>6526</v>
      </c>
      <c r="D2176" s="1">
        <f t="shared" si="33"/>
        <v>2</v>
      </c>
    </row>
    <row r="2177" spans="1:4" x14ac:dyDescent="0.2">
      <c r="A2177" t="s">
        <v>6527</v>
      </c>
      <c r="B2177" t="s">
        <v>6528</v>
      </c>
      <c r="C2177" t="s">
        <v>6529</v>
      </c>
      <c r="D2177" s="1">
        <f t="shared" si="33"/>
        <v>2</v>
      </c>
    </row>
    <row r="2178" spans="1:4" x14ac:dyDescent="0.2">
      <c r="A2178" t="s">
        <v>6530</v>
      </c>
      <c r="B2178" t="s">
        <v>6531</v>
      </c>
      <c r="C2178" t="s">
        <v>6532</v>
      </c>
      <c r="D2178" s="1">
        <f t="shared" ref="D2178:D2241" si="34">LEN(C2178)-LEN(SUBSTITUTE(C2178,";",""))+1</f>
        <v>2</v>
      </c>
    </row>
    <row r="2179" spans="1:4" x14ac:dyDescent="0.2">
      <c r="A2179" t="s">
        <v>6533</v>
      </c>
      <c r="B2179" t="s">
        <v>6534</v>
      </c>
      <c r="C2179" t="s">
        <v>6535</v>
      </c>
      <c r="D2179" s="1">
        <f t="shared" si="34"/>
        <v>2</v>
      </c>
    </row>
    <row r="2180" spans="1:4" x14ac:dyDescent="0.2">
      <c r="A2180" t="s">
        <v>6536</v>
      </c>
      <c r="B2180" t="s">
        <v>6537</v>
      </c>
      <c r="C2180" t="s">
        <v>6538</v>
      </c>
      <c r="D2180" s="1">
        <f t="shared" si="34"/>
        <v>2</v>
      </c>
    </row>
    <row r="2181" spans="1:4" x14ac:dyDescent="0.2">
      <c r="A2181" t="s">
        <v>6539</v>
      </c>
      <c r="B2181" t="s">
        <v>6540</v>
      </c>
      <c r="C2181" t="s">
        <v>6541</v>
      </c>
      <c r="D2181" s="1">
        <f t="shared" si="34"/>
        <v>2</v>
      </c>
    </row>
    <row r="2182" spans="1:4" x14ac:dyDescent="0.2">
      <c r="A2182" t="s">
        <v>6542</v>
      </c>
      <c r="B2182" t="s">
        <v>6543</v>
      </c>
      <c r="C2182" t="s">
        <v>6544</v>
      </c>
      <c r="D2182" s="1">
        <f t="shared" si="34"/>
        <v>2</v>
      </c>
    </row>
    <row r="2183" spans="1:4" x14ac:dyDescent="0.2">
      <c r="A2183" t="s">
        <v>6545</v>
      </c>
      <c r="B2183" t="s">
        <v>6546</v>
      </c>
      <c r="C2183" t="s">
        <v>6547</v>
      </c>
      <c r="D2183" s="1">
        <f t="shared" si="34"/>
        <v>2</v>
      </c>
    </row>
    <row r="2184" spans="1:4" x14ac:dyDescent="0.2">
      <c r="A2184" t="s">
        <v>6548</v>
      </c>
      <c r="B2184" t="s">
        <v>6549</v>
      </c>
      <c r="C2184" t="s">
        <v>6550</v>
      </c>
      <c r="D2184" s="1">
        <f t="shared" si="34"/>
        <v>2</v>
      </c>
    </row>
    <row r="2185" spans="1:4" x14ac:dyDescent="0.2">
      <c r="A2185" t="s">
        <v>6551</v>
      </c>
      <c r="B2185" t="s">
        <v>6552</v>
      </c>
      <c r="C2185" t="s">
        <v>6553</v>
      </c>
      <c r="D2185" s="1">
        <f t="shared" si="34"/>
        <v>2</v>
      </c>
    </row>
    <row r="2186" spans="1:4" x14ac:dyDescent="0.2">
      <c r="A2186" t="s">
        <v>6554</v>
      </c>
      <c r="B2186" t="s">
        <v>6555</v>
      </c>
      <c r="C2186" t="s">
        <v>6556</v>
      </c>
      <c r="D2186" s="1">
        <f t="shared" si="34"/>
        <v>2</v>
      </c>
    </row>
    <row r="2187" spans="1:4" x14ac:dyDescent="0.2">
      <c r="A2187" t="s">
        <v>6557</v>
      </c>
      <c r="B2187" t="s">
        <v>6558</v>
      </c>
      <c r="C2187" t="s">
        <v>6559</v>
      </c>
      <c r="D2187" s="1">
        <f t="shared" si="34"/>
        <v>2</v>
      </c>
    </row>
    <row r="2188" spans="1:4" x14ac:dyDescent="0.2">
      <c r="A2188" t="s">
        <v>6560</v>
      </c>
      <c r="B2188" t="s">
        <v>6561</v>
      </c>
      <c r="C2188" t="s">
        <v>6562</v>
      </c>
      <c r="D2188" s="1">
        <f t="shared" si="34"/>
        <v>2</v>
      </c>
    </row>
    <row r="2189" spans="1:4" x14ac:dyDescent="0.2">
      <c r="A2189" t="s">
        <v>6563</v>
      </c>
      <c r="B2189" t="s">
        <v>6564</v>
      </c>
      <c r="C2189" t="s">
        <v>6565</v>
      </c>
      <c r="D2189" s="1">
        <f t="shared" si="34"/>
        <v>2</v>
      </c>
    </row>
    <row r="2190" spans="1:4" x14ac:dyDescent="0.2">
      <c r="A2190" t="s">
        <v>6566</v>
      </c>
      <c r="B2190" t="s">
        <v>6567</v>
      </c>
      <c r="C2190" t="s">
        <v>6568</v>
      </c>
      <c r="D2190" s="1">
        <f t="shared" si="34"/>
        <v>2</v>
      </c>
    </row>
    <row r="2191" spans="1:4" x14ac:dyDescent="0.2">
      <c r="A2191" t="s">
        <v>6569</v>
      </c>
      <c r="B2191" t="s">
        <v>6570</v>
      </c>
      <c r="C2191" t="s">
        <v>6571</v>
      </c>
      <c r="D2191" s="1">
        <f t="shared" si="34"/>
        <v>2</v>
      </c>
    </row>
    <row r="2192" spans="1:4" x14ac:dyDescent="0.2">
      <c r="A2192" t="s">
        <v>6572</v>
      </c>
      <c r="B2192" t="s">
        <v>6573</v>
      </c>
      <c r="C2192" t="s">
        <v>6574</v>
      </c>
      <c r="D2192" s="1">
        <f t="shared" si="34"/>
        <v>2</v>
      </c>
    </row>
    <row r="2193" spans="1:4" x14ac:dyDescent="0.2">
      <c r="A2193" t="s">
        <v>6575</v>
      </c>
      <c r="B2193" t="s">
        <v>6576</v>
      </c>
      <c r="C2193" t="s">
        <v>6577</v>
      </c>
      <c r="D2193" s="1">
        <f t="shared" si="34"/>
        <v>2</v>
      </c>
    </row>
    <row r="2194" spans="1:4" x14ac:dyDescent="0.2">
      <c r="A2194" t="s">
        <v>6578</v>
      </c>
      <c r="B2194" t="s">
        <v>6579</v>
      </c>
      <c r="C2194" t="s">
        <v>6580</v>
      </c>
      <c r="D2194" s="1">
        <f t="shared" si="34"/>
        <v>2</v>
      </c>
    </row>
    <row r="2195" spans="1:4" x14ac:dyDescent="0.2">
      <c r="A2195" t="s">
        <v>6581</v>
      </c>
      <c r="B2195" t="s">
        <v>6582</v>
      </c>
      <c r="C2195" t="s">
        <v>6583</v>
      </c>
      <c r="D2195" s="1">
        <f t="shared" si="34"/>
        <v>2</v>
      </c>
    </row>
    <row r="2196" spans="1:4" x14ac:dyDescent="0.2">
      <c r="A2196" t="s">
        <v>6584</v>
      </c>
      <c r="B2196" t="s">
        <v>6585</v>
      </c>
      <c r="C2196" t="s">
        <v>6586</v>
      </c>
      <c r="D2196" s="1">
        <f t="shared" si="34"/>
        <v>2</v>
      </c>
    </row>
    <row r="2197" spans="1:4" x14ac:dyDescent="0.2">
      <c r="A2197" t="s">
        <v>6587</v>
      </c>
      <c r="B2197" t="s">
        <v>6588</v>
      </c>
      <c r="C2197" t="s">
        <v>6589</v>
      </c>
      <c r="D2197" s="1">
        <f t="shared" si="34"/>
        <v>2</v>
      </c>
    </row>
    <row r="2198" spans="1:4" x14ac:dyDescent="0.2">
      <c r="A2198" t="s">
        <v>6590</v>
      </c>
      <c r="B2198" t="s">
        <v>6591</v>
      </c>
      <c r="C2198" t="s">
        <v>6592</v>
      </c>
      <c r="D2198" s="1">
        <f t="shared" si="34"/>
        <v>2</v>
      </c>
    </row>
    <row r="2199" spans="1:4" x14ac:dyDescent="0.2">
      <c r="A2199" t="s">
        <v>6593</v>
      </c>
      <c r="B2199" t="s">
        <v>6594</v>
      </c>
      <c r="C2199" t="s">
        <v>6595</v>
      </c>
      <c r="D2199" s="1">
        <f t="shared" si="34"/>
        <v>2</v>
      </c>
    </row>
    <row r="2200" spans="1:4" x14ac:dyDescent="0.2">
      <c r="A2200" t="s">
        <v>6596</v>
      </c>
      <c r="B2200" t="s">
        <v>6597</v>
      </c>
      <c r="C2200" t="s">
        <v>6598</v>
      </c>
      <c r="D2200" s="1">
        <f t="shared" si="34"/>
        <v>2</v>
      </c>
    </row>
    <row r="2201" spans="1:4" x14ac:dyDescent="0.2">
      <c r="A2201" t="s">
        <v>6599</v>
      </c>
      <c r="B2201" t="s">
        <v>6600</v>
      </c>
      <c r="C2201" t="s">
        <v>6601</v>
      </c>
      <c r="D2201" s="1">
        <f t="shared" si="34"/>
        <v>2</v>
      </c>
    </row>
    <row r="2202" spans="1:4" x14ac:dyDescent="0.2">
      <c r="A2202" t="s">
        <v>6602</v>
      </c>
      <c r="B2202" t="s">
        <v>6603</v>
      </c>
      <c r="C2202" t="s">
        <v>6604</v>
      </c>
      <c r="D2202" s="1">
        <f t="shared" si="34"/>
        <v>2</v>
      </c>
    </row>
    <row r="2203" spans="1:4" x14ac:dyDescent="0.2">
      <c r="A2203" t="s">
        <v>6605</v>
      </c>
      <c r="B2203" t="s">
        <v>6606</v>
      </c>
      <c r="C2203" t="s">
        <v>6607</v>
      </c>
      <c r="D2203" s="1">
        <f t="shared" si="34"/>
        <v>2</v>
      </c>
    </row>
    <row r="2204" spans="1:4" x14ac:dyDescent="0.2">
      <c r="A2204" t="s">
        <v>6608</v>
      </c>
      <c r="B2204" t="s">
        <v>6609</v>
      </c>
      <c r="C2204" t="s">
        <v>6610</v>
      </c>
      <c r="D2204" s="1">
        <f t="shared" si="34"/>
        <v>2</v>
      </c>
    </row>
    <row r="2205" spans="1:4" x14ac:dyDescent="0.2">
      <c r="A2205" t="s">
        <v>6611</v>
      </c>
      <c r="B2205" t="s">
        <v>6612</v>
      </c>
      <c r="C2205" t="s">
        <v>6613</v>
      </c>
      <c r="D2205" s="1">
        <f t="shared" si="34"/>
        <v>2</v>
      </c>
    </row>
    <row r="2206" spans="1:4" x14ac:dyDescent="0.2">
      <c r="A2206" t="s">
        <v>6614</v>
      </c>
      <c r="B2206" t="s">
        <v>6615</v>
      </c>
      <c r="C2206" t="s">
        <v>6616</v>
      </c>
      <c r="D2206" s="1">
        <f t="shared" si="34"/>
        <v>2</v>
      </c>
    </row>
    <row r="2207" spans="1:4" x14ac:dyDescent="0.2">
      <c r="A2207" t="s">
        <v>6617</v>
      </c>
      <c r="B2207" t="s">
        <v>6618</v>
      </c>
      <c r="C2207" t="s">
        <v>6619</v>
      </c>
      <c r="D2207" s="1">
        <f t="shared" si="34"/>
        <v>2</v>
      </c>
    </row>
    <row r="2208" spans="1:4" x14ac:dyDescent="0.2">
      <c r="A2208" t="s">
        <v>6620</v>
      </c>
      <c r="B2208" t="s">
        <v>6621</v>
      </c>
      <c r="C2208" t="s">
        <v>6622</v>
      </c>
      <c r="D2208" s="1">
        <f t="shared" si="34"/>
        <v>2</v>
      </c>
    </row>
    <row r="2209" spans="1:4" x14ac:dyDescent="0.2">
      <c r="A2209" t="s">
        <v>6623</v>
      </c>
      <c r="B2209" t="s">
        <v>6624</v>
      </c>
      <c r="C2209" t="s">
        <v>6625</v>
      </c>
      <c r="D2209" s="1">
        <f t="shared" si="34"/>
        <v>2</v>
      </c>
    </row>
    <row r="2210" spans="1:4" x14ac:dyDescent="0.2">
      <c r="A2210" t="s">
        <v>6626</v>
      </c>
      <c r="B2210" t="s">
        <v>6627</v>
      </c>
      <c r="C2210" t="s">
        <v>6628</v>
      </c>
      <c r="D2210" s="1">
        <f t="shared" si="34"/>
        <v>2</v>
      </c>
    </row>
    <row r="2211" spans="1:4" x14ac:dyDescent="0.2">
      <c r="A2211" t="s">
        <v>6629</v>
      </c>
      <c r="B2211" t="s">
        <v>6630</v>
      </c>
      <c r="C2211" t="s">
        <v>6631</v>
      </c>
      <c r="D2211" s="1">
        <f t="shared" si="34"/>
        <v>2</v>
      </c>
    </row>
    <row r="2212" spans="1:4" x14ac:dyDescent="0.2">
      <c r="A2212" t="s">
        <v>6632</v>
      </c>
      <c r="B2212" t="s">
        <v>6633</v>
      </c>
      <c r="C2212" t="s">
        <v>6634</v>
      </c>
      <c r="D2212" s="1">
        <f t="shared" si="34"/>
        <v>2</v>
      </c>
    </row>
    <row r="2213" spans="1:4" x14ac:dyDescent="0.2">
      <c r="A2213" t="s">
        <v>6635</v>
      </c>
      <c r="B2213" t="s">
        <v>6636</v>
      </c>
      <c r="C2213" t="s">
        <v>6637</v>
      </c>
      <c r="D2213" s="1">
        <f t="shared" si="34"/>
        <v>2</v>
      </c>
    </row>
    <row r="2214" spans="1:4" x14ac:dyDescent="0.2">
      <c r="A2214" t="s">
        <v>6638</v>
      </c>
      <c r="B2214" t="s">
        <v>6639</v>
      </c>
      <c r="C2214" t="s">
        <v>6640</v>
      </c>
      <c r="D2214" s="1">
        <f t="shared" si="34"/>
        <v>2</v>
      </c>
    </row>
    <row r="2215" spans="1:4" x14ac:dyDescent="0.2">
      <c r="A2215" t="s">
        <v>6641</v>
      </c>
      <c r="B2215" t="s">
        <v>6642</v>
      </c>
      <c r="C2215" t="s">
        <v>6643</v>
      </c>
      <c r="D2215" s="1">
        <f t="shared" si="34"/>
        <v>2</v>
      </c>
    </row>
    <row r="2216" spans="1:4" x14ac:dyDescent="0.2">
      <c r="A2216" t="s">
        <v>6644</v>
      </c>
      <c r="B2216" t="s">
        <v>6645</v>
      </c>
      <c r="C2216" t="s">
        <v>6646</v>
      </c>
      <c r="D2216" s="1">
        <f t="shared" si="34"/>
        <v>2</v>
      </c>
    </row>
    <row r="2217" spans="1:4" x14ac:dyDescent="0.2">
      <c r="A2217" t="s">
        <v>6647</v>
      </c>
      <c r="B2217" t="s">
        <v>6648</v>
      </c>
      <c r="C2217" t="s">
        <v>6649</v>
      </c>
      <c r="D2217" s="1">
        <f t="shared" si="34"/>
        <v>2</v>
      </c>
    </row>
    <row r="2218" spans="1:4" x14ac:dyDescent="0.2">
      <c r="A2218" t="s">
        <v>6650</v>
      </c>
      <c r="B2218" t="s">
        <v>6651</v>
      </c>
      <c r="C2218" t="s">
        <v>6652</v>
      </c>
      <c r="D2218" s="1">
        <f t="shared" si="34"/>
        <v>2</v>
      </c>
    </row>
    <row r="2219" spans="1:4" x14ac:dyDescent="0.2">
      <c r="A2219" t="s">
        <v>6653</v>
      </c>
      <c r="B2219" t="s">
        <v>6654</v>
      </c>
      <c r="C2219" t="s">
        <v>6655</v>
      </c>
      <c r="D2219" s="1">
        <f t="shared" si="34"/>
        <v>2</v>
      </c>
    </row>
    <row r="2220" spans="1:4" x14ac:dyDescent="0.2">
      <c r="A2220" t="s">
        <v>6656</v>
      </c>
      <c r="B2220" t="s">
        <v>6657</v>
      </c>
      <c r="C2220" t="s">
        <v>6658</v>
      </c>
      <c r="D2220" s="1">
        <f t="shared" si="34"/>
        <v>2</v>
      </c>
    </row>
    <row r="2221" spans="1:4" x14ac:dyDescent="0.2">
      <c r="A2221" t="s">
        <v>6659</v>
      </c>
      <c r="B2221" t="s">
        <v>6660</v>
      </c>
      <c r="C2221" t="s">
        <v>6661</v>
      </c>
      <c r="D2221" s="1">
        <f t="shared" si="34"/>
        <v>2</v>
      </c>
    </row>
    <row r="2222" spans="1:4" x14ac:dyDescent="0.2">
      <c r="A2222" t="s">
        <v>6662</v>
      </c>
      <c r="B2222" t="s">
        <v>6663</v>
      </c>
      <c r="C2222" t="s">
        <v>6664</v>
      </c>
      <c r="D2222" s="1">
        <f t="shared" si="34"/>
        <v>2</v>
      </c>
    </row>
    <row r="2223" spans="1:4" x14ac:dyDescent="0.2">
      <c r="A2223" t="s">
        <v>6665</v>
      </c>
      <c r="B2223" t="s">
        <v>6666</v>
      </c>
      <c r="C2223" t="s">
        <v>6667</v>
      </c>
      <c r="D2223" s="1">
        <f t="shared" si="34"/>
        <v>2</v>
      </c>
    </row>
    <row r="2224" spans="1:4" x14ac:dyDescent="0.2">
      <c r="A2224" t="s">
        <v>6668</v>
      </c>
      <c r="B2224" t="s">
        <v>6669</v>
      </c>
      <c r="C2224" t="s">
        <v>6670</v>
      </c>
      <c r="D2224" s="1">
        <f t="shared" si="34"/>
        <v>2</v>
      </c>
    </row>
    <row r="2225" spans="1:4" x14ac:dyDescent="0.2">
      <c r="A2225" t="s">
        <v>6671</v>
      </c>
      <c r="B2225" t="s">
        <v>6672</v>
      </c>
      <c r="C2225" t="s">
        <v>6673</v>
      </c>
      <c r="D2225" s="1">
        <f t="shared" si="34"/>
        <v>2</v>
      </c>
    </row>
    <row r="2226" spans="1:4" x14ac:dyDescent="0.2">
      <c r="A2226" t="s">
        <v>6674</v>
      </c>
      <c r="B2226" t="s">
        <v>6675</v>
      </c>
      <c r="C2226" t="s">
        <v>6676</v>
      </c>
      <c r="D2226" s="1">
        <f t="shared" si="34"/>
        <v>2</v>
      </c>
    </row>
    <row r="2227" spans="1:4" x14ac:dyDescent="0.2">
      <c r="A2227" t="s">
        <v>6677</v>
      </c>
      <c r="B2227" t="s">
        <v>6678</v>
      </c>
      <c r="C2227" t="s">
        <v>6679</v>
      </c>
      <c r="D2227" s="1">
        <f t="shared" si="34"/>
        <v>2</v>
      </c>
    </row>
    <row r="2228" spans="1:4" x14ac:dyDescent="0.2">
      <c r="A2228" t="s">
        <v>6680</v>
      </c>
      <c r="B2228" t="s">
        <v>6681</v>
      </c>
      <c r="C2228" t="s">
        <v>6682</v>
      </c>
      <c r="D2228" s="1">
        <f t="shared" si="34"/>
        <v>2</v>
      </c>
    </row>
    <row r="2229" spans="1:4" x14ac:dyDescent="0.2">
      <c r="A2229" t="s">
        <v>6683</v>
      </c>
      <c r="B2229" t="s">
        <v>6684</v>
      </c>
      <c r="C2229" t="s">
        <v>6685</v>
      </c>
      <c r="D2229" s="1">
        <f t="shared" si="34"/>
        <v>2</v>
      </c>
    </row>
    <row r="2230" spans="1:4" x14ac:dyDescent="0.2">
      <c r="A2230" t="s">
        <v>6686</v>
      </c>
      <c r="B2230" t="s">
        <v>6687</v>
      </c>
      <c r="C2230" t="s">
        <v>6688</v>
      </c>
      <c r="D2230" s="1">
        <f t="shared" si="34"/>
        <v>2</v>
      </c>
    </row>
    <row r="2231" spans="1:4" x14ac:dyDescent="0.2">
      <c r="A2231" t="s">
        <v>6689</v>
      </c>
      <c r="B2231" t="s">
        <v>6690</v>
      </c>
      <c r="C2231" t="s">
        <v>6691</v>
      </c>
      <c r="D2231" s="1">
        <f t="shared" si="34"/>
        <v>2</v>
      </c>
    </row>
    <row r="2232" spans="1:4" x14ac:dyDescent="0.2">
      <c r="A2232" t="s">
        <v>6692</v>
      </c>
      <c r="B2232" t="s">
        <v>6693</v>
      </c>
      <c r="C2232" t="s">
        <v>6694</v>
      </c>
      <c r="D2232" s="1">
        <f t="shared" si="34"/>
        <v>2</v>
      </c>
    </row>
    <row r="2233" spans="1:4" x14ac:dyDescent="0.2">
      <c r="A2233" t="s">
        <v>6695</v>
      </c>
      <c r="B2233" t="s">
        <v>6696</v>
      </c>
      <c r="C2233" t="s">
        <v>6697</v>
      </c>
      <c r="D2233" s="1">
        <f t="shared" si="34"/>
        <v>2</v>
      </c>
    </row>
    <row r="2234" spans="1:4" x14ac:dyDescent="0.2">
      <c r="A2234" t="s">
        <v>6698</v>
      </c>
      <c r="B2234" t="s">
        <v>6699</v>
      </c>
      <c r="C2234" t="s">
        <v>6700</v>
      </c>
      <c r="D2234" s="1">
        <f t="shared" si="34"/>
        <v>2</v>
      </c>
    </row>
    <row r="2235" spans="1:4" x14ac:dyDescent="0.2">
      <c r="A2235" t="s">
        <v>6701</v>
      </c>
      <c r="B2235" t="s">
        <v>6702</v>
      </c>
      <c r="C2235" t="s">
        <v>6703</v>
      </c>
      <c r="D2235" s="1">
        <f t="shared" si="34"/>
        <v>2</v>
      </c>
    </row>
    <row r="2236" spans="1:4" x14ac:dyDescent="0.2">
      <c r="A2236" t="s">
        <v>6704</v>
      </c>
      <c r="B2236" t="s">
        <v>6705</v>
      </c>
      <c r="C2236" t="s">
        <v>6706</v>
      </c>
      <c r="D2236" s="1">
        <f t="shared" si="34"/>
        <v>2</v>
      </c>
    </row>
    <row r="2237" spans="1:4" x14ac:dyDescent="0.2">
      <c r="A2237" t="s">
        <v>6707</v>
      </c>
      <c r="B2237" t="s">
        <v>6708</v>
      </c>
      <c r="C2237" t="s">
        <v>6709</v>
      </c>
      <c r="D2237" s="1">
        <f t="shared" si="34"/>
        <v>2</v>
      </c>
    </row>
    <row r="2238" spans="1:4" x14ac:dyDescent="0.2">
      <c r="A2238" t="s">
        <v>6710</v>
      </c>
      <c r="B2238" t="s">
        <v>6711</v>
      </c>
      <c r="C2238" t="s">
        <v>6712</v>
      </c>
      <c r="D2238" s="1">
        <f t="shared" si="34"/>
        <v>2</v>
      </c>
    </row>
    <row r="2239" spans="1:4" x14ac:dyDescent="0.2">
      <c r="A2239" t="s">
        <v>6713</v>
      </c>
      <c r="B2239" t="s">
        <v>6714</v>
      </c>
      <c r="C2239" t="s">
        <v>6715</v>
      </c>
      <c r="D2239" s="1">
        <f t="shared" si="34"/>
        <v>2</v>
      </c>
    </row>
    <row r="2240" spans="1:4" x14ac:dyDescent="0.2">
      <c r="A2240" t="s">
        <v>6716</v>
      </c>
      <c r="B2240" t="s">
        <v>6717</v>
      </c>
      <c r="C2240" t="s">
        <v>6718</v>
      </c>
      <c r="D2240" s="1">
        <f t="shared" si="34"/>
        <v>2</v>
      </c>
    </row>
    <row r="2241" spans="1:4" x14ac:dyDescent="0.2">
      <c r="A2241" t="s">
        <v>6719</v>
      </c>
      <c r="B2241" t="s">
        <v>6720</v>
      </c>
      <c r="C2241" t="s">
        <v>6721</v>
      </c>
      <c r="D2241" s="1">
        <f t="shared" si="34"/>
        <v>2</v>
      </c>
    </row>
    <row r="2242" spans="1:4" x14ac:dyDescent="0.2">
      <c r="A2242" t="s">
        <v>6722</v>
      </c>
      <c r="B2242" t="s">
        <v>6723</v>
      </c>
      <c r="C2242" t="s">
        <v>6724</v>
      </c>
      <c r="D2242" s="1">
        <f t="shared" ref="D2242:D2305" si="35">LEN(C2242)-LEN(SUBSTITUTE(C2242,";",""))+1</f>
        <v>2</v>
      </c>
    </row>
    <row r="2243" spans="1:4" x14ac:dyDescent="0.2">
      <c r="A2243" t="s">
        <v>6725</v>
      </c>
      <c r="B2243" t="s">
        <v>6726</v>
      </c>
      <c r="C2243" t="s">
        <v>6727</v>
      </c>
      <c r="D2243" s="1">
        <f t="shared" si="35"/>
        <v>2</v>
      </c>
    </row>
    <row r="2244" spans="1:4" x14ac:dyDescent="0.2">
      <c r="A2244" t="s">
        <v>6728</v>
      </c>
      <c r="B2244" t="s">
        <v>6729</v>
      </c>
      <c r="C2244" t="s">
        <v>6730</v>
      </c>
      <c r="D2244" s="1">
        <f t="shared" si="35"/>
        <v>2</v>
      </c>
    </row>
    <row r="2245" spans="1:4" x14ac:dyDescent="0.2">
      <c r="A2245" t="s">
        <v>6731</v>
      </c>
      <c r="B2245" t="s">
        <v>6732</v>
      </c>
      <c r="C2245" t="s">
        <v>6733</v>
      </c>
      <c r="D2245" s="1">
        <f t="shared" si="35"/>
        <v>2</v>
      </c>
    </row>
    <row r="2246" spans="1:4" x14ac:dyDescent="0.2">
      <c r="A2246" t="s">
        <v>6734</v>
      </c>
      <c r="B2246" t="s">
        <v>6735</v>
      </c>
      <c r="C2246" t="s">
        <v>6736</v>
      </c>
      <c r="D2246" s="1">
        <f t="shared" si="35"/>
        <v>2</v>
      </c>
    </row>
    <row r="2247" spans="1:4" x14ac:dyDescent="0.2">
      <c r="A2247" t="s">
        <v>6737</v>
      </c>
      <c r="B2247" t="s">
        <v>6738</v>
      </c>
      <c r="C2247" t="s">
        <v>6739</v>
      </c>
      <c r="D2247" s="1">
        <f t="shared" si="35"/>
        <v>2</v>
      </c>
    </row>
    <row r="2248" spans="1:4" x14ac:dyDescent="0.2">
      <c r="A2248" t="s">
        <v>6740</v>
      </c>
      <c r="B2248" t="s">
        <v>6741</v>
      </c>
      <c r="C2248" t="s">
        <v>6742</v>
      </c>
      <c r="D2248" s="1">
        <f t="shared" si="35"/>
        <v>2</v>
      </c>
    </row>
    <row r="2249" spans="1:4" x14ac:dyDescent="0.2">
      <c r="A2249" t="s">
        <v>6743</v>
      </c>
      <c r="B2249" t="s">
        <v>6744</v>
      </c>
      <c r="C2249" t="s">
        <v>6745</v>
      </c>
      <c r="D2249" s="1">
        <f t="shared" si="35"/>
        <v>2</v>
      </c>
    </row>
    <row r="2250" spans="1:4" x14ac:dyDescent="0.2">
      <c r="A2250" t="s">
        <v>6746</v>
      </c>
      <c r="B2250" t="s">
        <v>6747</v>
      </c>
      <c r="C2250" t="s">
        <v>6748</v>
      </c>
      <c r="D2250" s="1">
        <f t="shared" si="35"/>
        <v>2</v>
      </c>
    </row>
    <row r="2251" spans="1:4" x14ac:dyDescent="0.2">
      <c r="A2251" t="s">
        <v>6749</v>
      </c>
      <c r="B2251" t="s">
        <v>6750</v>
      </c>
      <c r="C2251" t="s">
        <v>6751</v>
      </c>
      <c r="D2251" s="1">
        <f t="shared" si="35"/>
        <v>2</v>
      </c>
    </row>
    <row r="2252" spans="1:4" x14ac:dyDescent="0.2">
      <c r="A2252" t="s">
        <v>6752</v>
      </c>
      <c r="B2252" t="s">
        <v>6753</v>
      </c>
      <c r="C2252" t="s">
        <v>6754</v>
      </c>
      <c r="D2252" s="1">
        <f t="shared" si="35"/>
        <v>2</v>
      </c>
    </row>
    <row r="2253" spans="1:4" x14ac:dyDescent="0.2">
      <c r="A2253" t="s">
        <v>6755</v>
      </c>
      <c r="B2253" t="s">
        <v>6756</v>
      </c>
      <c r="C2253" t="s">
        <v>6757</v>
      </c>
      <c r="D2253" s="1">
        <f t="shared" si="35"/>
        <v>2</v>
      </c>
    </row>
    <row r="2254" spans="1:4" x14ac:dyDescent="0.2">
      <c r="A2254" t="s">
        <v>6758</v>
      </c>
      <c r="B2254" t="s">
        <v>6759</v>
      </c>
      <c r="C2254" t="s">
        <v>6760</v>
      </c>
      <c r="D2254" s="1">
        <f t="shared" si="35"/>
        <v>2</v>
      </c>
    </row>
    <row r="2255" spans="1:4" x14ac:dyDescent="0.2">
      <c r="A2255" t="s">
        <v>6761</v>
      </c>
      <c r="B2255" t="s">
        <v>6762</v>
      </c>
      <c r="C2255" t="s">
        <v>6763</v>
      </c>
      <c r="D2255" s="1">
        <f t="shared" si="35"/>
        <v>2</v>
      </c>
    </row>
    <row r="2256" spans="1:4" x14ac:dyDescent="0.2">
      <c r="A2256" t="s">
        <v>6764</v>
      </c>
      <c r="B2256" t="s">
        <v>6765</v>
      </c>
      <c r="C2256" t="s">
        <v>6766</v>
      </c>
      <c r="D2256" s="1">
        <f t="shared" si="35"/>
        <v>2</v>
      </c>
    </row>
    <row r="2257" spans="1:4" x14ac:dyDescent="0.2">
      <c r="A2257" t="s">
        <v>6767</v>
      </c>
      <c r="B2257" t="s">
        <v>6768</v>
      </c>
      <c r="C2257" t="s">
        <v>6769</v>
      </c>
      <c r="D2257" s="1">
        <f t="shared" si="35"/>
        <v>2</v>
      </c>
    </row>
    <row r="2258" spans="1:4" x14ac:dyDescent="0.2">
      <c r="A2258" t="s">
        <v>6770</v>
      </c>
      <c r="B2258" t="s">
        <v>6771</v>
      </c>
      <c r="C2258" t="s">
        <v>6772</v>
      </c>
      <c r="D2258" s="1">
        <f t="shared" si="35"/>
        <v>2</v>
      </c>
    </row>
    <row r="2259" spans="1:4" x14ac:dyDescent="0.2">
      <c r="A2259" t="s">
        <v>6773</v>
      </c>
      <c r="B2259" t="s">
        <v>6774</v>
      </c>
      <c r="C2259" t="s">
        <v>6775</v>
      </c>
      <c r="D2259" s="1">
        <f t="shared" si="35"/>
        <v>2</v>
      </c>
    </row>
    <row r="2260" spans="1:4" x14ac:dyDescent="0.2">
      <c r="A2260" t="s">
        <v>6776</v>
      </c>
      <c r="B2260" t="s">
        <v>6777</v>
      </c>
      <c r="C2260" t="s">
        <v>6778</v>
      </c>
      <c r="D2260" s="1">
        <f t="shared" si="35"/>
        <v>2</v>
      </c>
    </row>
    <row r="2261" spans="1:4" x14ac:dyDescent="0.2">
      <c r="A2261" t="s">
        <v>6779</v>
      </c>
      <c r="B2261" t="s">
        <v>6780</v>
      </c>
      <c r="C2261" t="s">
        <v>6781</v>
      </c>
      <c r="D2261" s="1">
        <f t="shared" si="35"/>
        <v>2</v>
      </c>
    </row>
    <row r="2262" spans="1:4" x14ac:dyDescent="0.2">
      <c r="A2262" t="s">
        <v>6782</v>
      </c>
      <c r="B2262" t="s">
        <v>6783</v>
      </c>
      <c r="C2262" t="s">
        <v>6784</v>
      </c>
      <c r="D2262" s="1">
        <f t="shared" si="35"/>
        <v>2</v>
      </c>
    </row>
    <row r="2263" spans="1:4" x14ac:dyDescent="0.2">
      <c r="A2263" t="s">
        <v>6785</v>
      </c>
      <c r="B2263" t="s">
        <v>6786</v>
      </c>
      <c r="C2263" t="s">
        <v>6787</v>
      </c>
      <c r="D2263" s="1">
        <f t="shared" si="35"/>
        <v>2</v>
      </c>
    </row>
    <row r="2264" spans="1:4" x14ac:dyDescent="0.2">
      <c r="A2264" t="s">
        <v>6788</v>
      </c>
      <c r="B2264" t="s">
        <v>6789</v>
      </c>
      <c r="C2264" t="s">
        <v>6790</v>
      </c>
      <c r="D2264" s="1">
        <f t="shared" si="35"/>
        <v>2</v>
      </c>
    </row>
    <row r="2265" spans="1:4" x14ac:dyDescent="0.2">
      <c r="A2265" t="s">
        <v>6791</v>
      </c>
      <c r="B2265" t="s">
        <v>6792</v>
      </c>
      <c r="C2265" t="s">
        <v>6793</v>
      </c>
      <c r="D2265" s="1">
        <f t="shared" si="35"/>
        <v>2</v>
      </c>
    </row>
    <row r="2266" spans="1:4" x14ac:dyDescent="0.2">
      <c r="A2266" t="s">
        <v>6794</v>
      </c>
      <c r="B2266" t="s">
        <v>6795</v>
      </c>
      <c r="C2266" t="s">
        <v>6796</v>
      </c>
      <c r="D2266" s="1">
        <f t="shared" si="35"/>
        <v>2</v>
      </c>
    </row>
    <row r="2267" spans="1:4" x14ac:dyDescent="0.2">
      <c r="A2267" t="s">
        <v>6797</v>
      </c>
      <c r="B2267" t="s">
        <v>6798</v>
      </c>
      <c r="C2267" t="s">
        <v>6799</v>
      </c>
      <c r="D2267" s="1">
        <f t="shared" si="35"/>
        <v>2</v>
      </c>
    </row>
    <row r="2268" spans="1:4" x14ac:dyDescent="0.2">
      <c r="A2268" t="s">
        <v>6800</v>
      </c>
      <c r="B2268" t="s">
        <v>6801</v>
      </c>
      <c r="C2268" t="s">
        <v>6802</v>
      </c>
      <c r="D2268" s="1">
        <f t="shared" si="35"/>
        <v>2</v>
      </c>
    </row>
    <row r="2269" spans="1:4" x14ac:dyDescent="0.2">
      <c r="A2269" t="s">
        <v>6803</v>
      </c>
      <c r="B2269" t="s">
        <v>6804</v>
      </c>
      <c r="C2269" t="s">
        <v>6805</v>
      </c>
      <c r="D2269" s="1">
        <f t="shared" si="35"/>
        <v>2</v>
      </c>
    </row>
    <row r="2270" spans="1:4" x14ac:dyDescent="0.2">
      <c r="A2270" t="s">
        <v>6806</v>
      </c>
      <c r="B2270" t="s">
        <v>6807</v>
      </c>
      <c r="C2270" t="s">
        <v>6808</v>
      </c>
      <c r="D2270" s="1">
        <f t="shared" si="35"/>
        <v>2</v>
      </c>
    </row>
    <row r="2271" spans="1:4" x14ac:dyDescent="0.2">
      <c r="A2271" t="s">
        <v>6809</v>
      </c>
      <c r="B2271" t="s">
        <v>6810</v>
      </c>
      <c r="C2271" t="s">
        <v>6811</v>
      </c>
      <c r="D2271" s="1">
        <f t="shared" si="35"/>
        <v>2</v>
      </c>
    </row>
    <row r="2272" spans="1:4" x14ac:dyDescent="0.2">
      <c r="A2272" t="s">
        <v>6812</v>
      </c>
      <c r="B2272" t="s">
        <v>6813</v>
      </c>
      <c r="C2272" t="s">
        <v>6814</v>
      </c>
      <c r="D2272" s="1">
        <f t="shared" si="35"/>
        <v>2</v>
      </c>
    </row>
    <row r="2273" spans="1:4" x14ac:dyDescent="0.2">
      <c r="A2273" t="s">
        <v>6815</v>
      </c>
      <c r="B2273" t="s">
        <v>6816</v>
      </c>
      <c r="C2273" t="s">
        <v>6817</v>
      </c>
      <c r="D2273" s="1">
        <f t="shared" si="35"/>
        <v>2</v>
      </c>
    </row>
    <row r="2274" spans="1:4" x14ac:dyDescent="0.2">
      <c r="A2274" t="s">
        <v>6818</v>
      </c>
      <c r="B2274" t="s">
        <v>6819</v>
      </c>
      <c r="C2274" t="s">
        <v>6820</v>
      </c>
      <c r="D2274" s="1">
        <f t="shared" si="35"/>
        <v>2</v>
      </c>
    </row>
    <row r="2275" spans="1:4" x14ac:dyDescent="0.2">
      <c r="A2275" t="s">
        <v>6821</v>
      </c>
      <c r="B2275" t="s">
        <v>6822</v>
      </c>
      <c r="C2275" t="s">
        <v>6823</v>
      </c>
      <c r="D2275" s="1">
        <f t="shared" si="35"/>
        <v>2</v>
      </c>
    </row>
    <row r="2276" spans="1:4" x14ac:dyDescent="0.2">
      <c r="A2276" t="s">
        <v>6824</v>
      </c>
      <c r="B2276" t="s">
        <v>6825</v>
      </c>
      <c r="C2276" t="s">
        <v>6826</v>
      </c>
      <c r="D2276" s="1">
        <f t="shared" si="35"/>
        <v>2</v>
      </c>
    </row>
    <row r="2277" spans="1:4" x14ac:dyDescent="0.2">
      <c r="A2277" t="s">
        <v>6827</v>
      </c>
      <c r="B2277" t="s">
        <v>6828</v>
      </c>
      <c r="C2277" t="s">
        <v>6829</v>
      </c>
      <c r="D2277" s="1">
        <f t="shared" si="35"/>
        <v>2</v>
      </c>
    </row>
    <row r="2278" spans="1:4" x14ac:dyDescent="0.2">
      <c r="A2278" t="s">
        <v>6830</v>
      </c>
      <c r="B2278" t="s">
        <v>6831</v>
      </c>
      <c r="C2278" t="s">
        <v>6832</v>
      </c>
      <c r="D2278" s="1">
        <f t="shared" si="35"/>
        <v>2</v>
      </c>
    </row>
    <row r="2279" spans="1:4" x14ac:dyDescent="0.2">
      <c r="A2279" t="s">
        <v>6833</v>
      </c>
      <c r="B2279" t="s">
        <v>6834</v>
      </c>
      <c r="C2279" t="s">
        <v>6835</v>
      </c>
      <c r="D2279" s="1">
        <f t="shared" si="35"/>
        <v>2</v>
      </c>
    </row>
    <row r="2280" spans="1:4" x14ac:dyDescent="0.2">
      <c r="A2280" t="s">
        <v>6836</v>
      </c>
      <c r="B2280" t="s">
        <v>6837</v>
      </c>
      <c r="C2280" t="s">
        <v>6838</v>
      </c>
      <c r="D2280" s="1">
        <f t="shared" si="35"/>
        <v>2</v>
      </c>
    </row>
    <row r="2281" spans="1:4" x14ac:dyDescent="0.2">
      <c r="A2281" t="s">
        <v>6839</v>
      </c>
      <c r="B2281" t="s">
        <v>6840</v>
      </c>
      <c r="C2281" t="s">
        <v>6841</v>
      </c>
      <c r="D2281" s="1">
        <f t="shared" si="35"/>
        <v>2</v>
      </c>
    </row>
    <row r="2282" spans="1:4" x14ac:dyDescent="0.2">
      <c r="A2282" t="s">
        <v>6842</v>
      </c>
      <c r="B2282" t="s">
        <v>6843</v>
      </c>
      <c r="C2282" t="s">
        <v>6844</v>
      </c>
      <c r="D2282" s="1">
        <f t="shared" si="35"/>
        <v>2</v>
      </c>
    </row>
    <row r="2283" spans="1:4" x14ac:dyDescent="0.2">
      <c r="A2283" t="s">
        <v>6845</v>
      </c>
      <c r="B2283" t="s">
        <v>6846</v>
      </c>
      <c r="C2283" t="s">
        <v>6847</v>
      </c>
      <c r="D2283" s="1">
        <f t="shared" si="35"/>
        <v>2</v>
      </c>
    </row>
    <row r="2284" spans="1:4" x14ac:dyDescent="0.2">
      <c r="A2284" t="s">
        <v>6848</v>
      </c>
      <c r="B2284" t="s">
        <v>6849</v>
      </c>
      <c r="C2284" t="s">
        <v>6850</v>
      </c>
      <c r="D2284" s="1">
        <f t="shared" si="35"/>
        <v>2</v>
      </c>
    </row>
    <row r="2285" spans="1:4" x14ac:dyDescent="0.2">
      <c r="A2285" t="s">
        <v>6851</v>
      </c>
      <c r="B2285" t="s">
        <v>6852</v>
      </c>
      <c r="C2285" t="s">
        <v>6853</v>
      </c>
      <c r="D2285" s="1">
        <f t="shared" si="35"/>
        <v>2</v>
      </c>
    </row>
    <row r="2286" spans="1:4" x14ac:dyDescent="0.2">
      <c r="A2286" t="s">
        <v>6854</v>
      </c>
      <c r="B2286" t="s">
        <v>6855</v>
      </c>
      <c r="C2286" t="s">
        <v>6856</v>
      </c>
      <c r="D2286" s="1">
        <f t="shared" si="35"/>
        <v>2</v>
      </c>
    </row>
    <row r="2287" spans="1:4" x14ac:dyDescent="0.2">
      <c r="A2287" t="s">
        <v>6857</v>
      </c>
      <c r="B2287" t="s">
        <v>6858</v>
      </c>
      <c r="C2287" t="s">
        <v>6859</v>
      </c>
      <c r="D2287" s="1">
        <f t="shared" si="35"/>
        <v>2</v>
      </c>
    </row>
    <row r="2288" spans="1:4" x14ac:dyDescent="0.2">
      <c r="A2288" t="s">
        <v>6860</v>
      </c>
      <c r="B2288" t="s">
        <v>6861</v>
      </c>
      <c r="C2288" t="s">
        <v>6862</v>
      </c>
      <c r="D2288" s="1">
        <f t="shared" si="35"/>
        <v>2</v>
      </c>
    </row>
    <row r="2289" spans="1:4" x14ac:dyDescent="0.2">
      <c r="A2289" t="s">
        <v>6863</v>
      </c>
      <c r="B2289" t="s">
        <v>6864</v>
      </c>
      <c r="C2289" t="s">
        <v>6865</v>
      </c>
      <c r="D2289" s="1">
        <f t="shared" si="35"/>
        <v>2</v>
      </c>
    </row>
    <row r="2290" spans="1:4" x14ac:dyDescent="0.2">
      <c r="A2290" t="s">
        <v>6866</v>
      </c>
      <c r="B2290" t="s">
        <v>6867</v>
      </c>
      <c r="C2290" t="s">
        <v>6868</v>
      </c>
      <c r="D2290" s="1">
        <f t="shared" si="35"/>
        <v>2</v>
      </c>
    </row>
    <row r="2291" spans="1:4" x14ac:dyDescent="0.2">
      <c r="A2291" t="s">
        <v>6869</v>
      </c>
      <c r="B2291" t="s">
        <v>6870</v>
      </c>
      <c r="C2291" t="s">
        <v>6871</v>
      </c>
      <c r="D2291" s="1">
        <f t="shared" si="35"/>
        <v>2</v>
      </c>
    </row>
    <row r="2292" spans="1:4" x14ac:dyDescent="0.2">
      <c r="A2292" t="s">
        <v>6872</v>
      </c>
      <c r="B2292" t="s">
        <v>6873</v>
      </c>
      <c r="C2292" t="s">
        <v>6874</v>
      </c>
      <c r="D2292" s="1">
        <f t="shared" si="35"/>
        <v>2</v>
      </c>
    </row>
    <row r="2293" spans="1:4" x14ac:dyDescent="0.2">
      <c r="A2293" t="s">
        <v>6875</v>
      </c>
      <c r="B2293" t="s">
        <v>6876</v>
      </c>
      <c r="C2293" t="s">
        <v>6877</v>
      </c>
      <c r="D2293" s="1">
        <f t="shared" si="35"/>
        <v>2</v>
      </c>
    </row>
    <row r="2294" spans="1:4" x14ac:dyDescent="0.2">
      <c r="A2294" t="s">
        <v>6878</v>
      </c>
      <c r="B2294" t="s">
        <v>6879</v>
      </c>
      <c r="C2294" t="s">
        <v>6880</v>
      </c>
      <c r="D2294" s="1">
        <f t="shared" si="35"/>
        <v>1</v>
      </c>
    </row>
    <row r="2295" spans="1:4" x14ac:dyDescent="0.2">
      <c r="A2295" t="s">
        <v>6881</v>
      </c>
      <c r="B2295" t="s">
        <v>6882</v>
      </c>
      <c r="C2295" t="s">
        <v>6883</v>
      </c>
      <c r="D2295" s="1">
        <f t="shared" si="35"/>
        <v>1</v>
      </c>
    </row>
    <row r="2296" spans="1:4" x14ac:dyDescent="0.2">
      <c r="A2296" t="s">
        <v>6884</v>
      </c>
      <c r="B2296" t="s">
        <v>6885</v>
      </c>
      <c r="C2296" t="s">
        <v>6886</v>
      </c>
      <c r="D2296" s="1">
        <f t="shared" si="35"/>
        <v>1</v>
      </c>
    </row>
    <row r="2297" spans="1:4" x14ac:dyDescent="0.2">
      <c r="A2297" t="s">
        <v>6887</v>
      </c>
      <c r="B2297" t="s">
        <v>6888</v>
      </c>
      <c r="C2297" t="s">
        <v>6889</v>
      </c>
      <c r="D2297" s="1">
        <f t="shared" si="35"/>
        <v>1</v>
      </c>
    </row>
    <row r="2298" spans="1:4" x14ac:dyDescent="0.2">
      <c r="A2298" t="s">
        <v>6890</v>
      </c>
      <c r="B2298" t="s">
        <v>6891</v>
      </c>
      <c r="C2298" t="s">
        <v>6892</v>
      </c>
      <c r="D2298" s="1">
        <f t="shared" si="35"/>
        <v>1</v>
      </c>
    </row>
    <row r="2299" spans="1:4" x14ac:dyDescent="0.2">
      <c r="A2299" t="s">
        <v>6893</v>
      </c>
      <c r="B2299" t="s">
        <v>6894</v>
      </c>
      <c r="C2299" t="s">
        <v>6895</v>
      </c>
      <c r="D2299" s="1">
        <f t="shared" si="35"/>
        <v>1</v>
      </c>
    </row>
    <row r="2300" spans="1:4" x14ac:dyDescent="0.2">
      <c r="A2300" t="s">
        <v>6896</v>
      </c>
      <c r="B2300" t="s">
        <v>6897</v>
      </c>
      <c r="C2300" t="s">
        <v>6898</v>
      </c>
      <c r="D2300" s="1">
        <f t="shared" si="35"/>
        <v>1</v>
      </c>
    </row>
    <row r="2301" spans="1:4" x14ac:dyDescent="0.2">
      <c r="A2301" t="s">
        <v>6899</v>
      </c>
      <c r="B2301" t="s">
        <v>6900</v>
      </c>
      <c r="C2301" t="s">
        <v>6901</v>
      </c>
      <c r="D2301" s="1">
        <f t="shared" si="35"/>
        <v>1</v>
      </c>
    </row>
    <row r="2302" spans="1:4" x14ac:dyDescent="0.2">
      <c r="A2302" t="s">
        <v>6902</v>
      </c>
      <c r="B2302" t="s">
        <v>6903</v>
      </c>
      <c r="C2302" t="s">
        <v>6904</v>
      </c>
      <c r="D2302" s="1">
        <f t="shared" si="35"/>
        <v>1</v>
      </c>
    </row>
    <row r="2303" spans="1:4" x14ac:dyDescent="0.2">
      <c r="A2303" t="s">
        <v>6905</v>
      </c>
      <c r="B2303" t="s">
        <v>6906</v>
      </c>
      <c r="C2303" t="s">
        <v>6907</v>
      </c>
      <c r="D2303" s="1">
        <f t="shared" si="35"/>
        <v>1</v>
      </c>
    </row>
    <row r="2304" spans="1:4" x14ac:dyDescent="0.2">
      <c r="A2304" t="s">
        <v>6908</v>
      </c>
      <c r="B2304" t="s">
        <v>6909</v>
      </c>
      <c r="C2304" t="s">
        <v>6910</v>
      </c>
      <c r="D2304" s="1">
        <f t="shared" si="35"/>
        <v>1</v>
      </c>
    </row>
    <row r="2305" spans="1:4" x14ac:dyDescent="0.2">
      <c r="A2305" t="s">
        <v>6911</v>
      </c>
      <c r="B2305" t="s">
        <v>6912</v>
      </c>
      <c r="C2305" t="s">
        <v>6913</v>
      </c>
      <c r="D2305" s="1">
        <f t="shared" si="35"/>
        <v>1</v>
      </c>
    </row>
    <row r="2306" spans="1:4" x14ac:dyDescent="0.2">
      <c r="A2306" t="s">
        <v>6914</v>
      </c>
      <c r="B2306" t="s">
        <v>6915</v>
      </c>
      <c r="C2306" t="s">
        <v>6916</v>
      </c>
      <c r="D2306" s="1">
        <f t="shared" ref="D2306:D2369" si="36">LEN(C2306)-LEN(SUBSTITUTE(C2306,";",""))+1</f>
        <v>1</v>
      </c>
    </row>
    <row r="2307" spans="1:4" x14ac:dyDescent="0.2">
      <c r="A2307" t="s">
        <v>6917</v>
      </c>
      <c r="B2307" t="s">
        <v>6918</v>
      </c>
      <c r="C2307" t="s">
        <v>6919</v>
      </c>
      <c r="D2307" s="1">
        <f t="shared" si="36"/>
        <v>1</v>
      </c>
    </row>
    <row r="2308" spans="1:4" x14ac:dyDescent="0.2">
      <c r="A2308" t="s">
        <v>6920</v>
      </c>
      <c r="B2308" t="s">
        <v>6921</v>
      </c>
      <c r="C2308" t="s">
        <v>6922</v>
      </c>
      <c r="D2308" s="1">
        <f t="shared" si="36"/>
        <v>1</v>
      </c>
    </row>
    <row r="2309" spans="1:4" x14ac:dyDescent="0.2">
      <c r="A2309" t="s">
        <v>6923</v>
      </c>
      <c r="B2309" t="s">
        <v>6924</v>
      </c>
      <c r="C2309" t="s">
        <v>6925</v>
      </c>
      <c r="D2309" s="1">
        <f t="shared" si="36"/>
        <v>1</v>
      </c>
    </row>
    <row r="2310" spans="1:4" x14ac:dyDescent="0.2">
      <c r="A2310" t="s">
        <v>6926</v>
      </c>
      <c r="B2310" t="s">
        <v>6927</v>
      </c>
      <c r="C2310" t="s">
        <v>6928</v>
      </c>
      <c r="D2310" s="1">
        <f t="shared" si="36"/>
        <v>1</v>
      </c>
    </row>
    <row r="2311" spans="1:4" x14ac:dyDescent="0.2">
      <c r="A2311" t="s">
        <v>6929</v>
      </c>
      <c r="B2311" t="s">
        <v>6930</v>
      </c>
      <c r="C2311" t="s">
        <v>6931</v>
      </c>
      <c r="D2311" s="1">
        <f t="shared" si="36"/>
        <v>1</v>
      </c>
    </row>
    <row r="2312" spans="1:4" x14ac:dyDescent="0.2">
      <c r="A2312" t="s">
        <v>6932</v>
      </c>
      <c r="B2312" t="s">
        <v>6933</v>
      </c>
      <c r="C2312" t="s">
        <v>6934</v>
      </c>
      <c r="D2312" s="1">
        <f t="shared" si="36"/>
        <v>1</v>
      </c>
    </row>
    <row r="2313" spans="1:4" x14ac:dyDescent="0.2">
      <c r="A2313" t="s">
        <v>6935</v>
      </c>
      <c r="B2313" t="s">
        <v>6936</v>
      </c>
      <c r="C2313" t="s">
        <v>6937</v>
      </c>
      <c r="D2313" s="1">
        <f t="shared" si="36"/>
        <v>1</v>
      </c>
    </row>
    <row r="2314" spans="1:4" x14ac:dyDescent="0.2">
      <c r="A2314" t="s">
        <v>6938</v>
      </c>
      <c r="B2314" t="s">
        <v>6939</v>
      </c>
      <c r="C2314" t="s">
        <v>6940</v>
      </c>
      <c r="D2314" s="1">
        <f t="shared" si="36"/>
        <v>1</v>
      </c>
    </row>
    <row r="2315" spans="1:4" x14ac:dyDescent="0.2">
      <c r="A2315" t="s">
        <v>6941</v>
      </c>
      <c r="B2315" t="s">
        <v>6942</v>
      </c>
      <c r="C2315" t="s">
        <v>6943</v>
      </c>
      <c r="D2315" s="1">
        <f t="shared" si="36"/>
        <v>1</v>
      </c>
    </row>
    <row r="2316" spans="1:4" x14ac:dyDescent="0.2">
      <c r="A2316" t="s">
        <v>6944</v>
      </c>
      <c r="B2316" t="s">
        <v>6945</v>
      </c>
      <c r="C2316" t="s">
        <v>6946</v>
      </c>
      <c r="D2316" s="1">
        <f t="shared" si="36"/>
        <v>1</v>
      </c>
    </row>
    <row r="2317" spans="1:4" x14ac:dyDescent="0.2">
      <c r="A2317" t="s">
        <v>6947</v>
      </c>
      <c r="B2317" t="s">
        <v>6948</v>
      </c>
      <c r="C2317" t="s">
        <v>6949</v>
      </c>
      <c r="D2317" s="1">
        <f t="shared" si="36"/>
        <v>1</v>
      </c>
    </row>
    <row r="2318" spans="1:4" x14ac:dyDescent="0.2">
      <c r="A2318" t="s">
        <v>6950</v>
      </c>
      <c r="B2318" t="s">
        <v>6951</v>
      </c>
      <c r="C2318" t="s">
        <v>6952</v>
      </c>
      <c r="D2318" s="1">
        <f t="shared" si="36"/>
        <v>1</v>
      </c>
    </row>
    <row r="2319" spans="1:4" x14ac:dyDescent="0.2">
      <c r="A2319" t="s">
        <v>6953</v>
      </c>
      <c r="B2319" t="s">
        <v>6954</v>
      </c>
      <c r="C2319" t="s">
        <v>6955</v>
      </c>
      <c r="D2319" s="1">
        <f t="shared" si="36"/>
        <v>1</v>
      </c>
    </row>
    <row r="2320" spans="1:4" x14ac:dyDescent="0.2">
      <c r="A2320" t="s">
        <v>6956</v>
      </c>
      <c r="B2320" t="s">
        <v>6957</v>
      </c>
      <c r="C2320" t="s">
        <v>6958</v>
      </c>
      <c r="D2320" s="1">
        <f t="shared" si="36"/>
        <v>1</v>
      </c>
    </row>
    <row r="2321" spans="1:4" x14ac:dyDescent="0.2">
      <c r="A2321" t="s">
        <v>6959</v>
      </c>
      <c r="B2321" t="s">
        <v>6960</v>
      </c>
      <c r="C2321" t="s">
        <v>6961</v>
      </c>
      <c r="D2321" s="1">
        <f t="shared" si="36"/>
        <v>1</v>
      </c>
    </row>
    <row r="2322" spans="1:4" x14ac:dyDescent="0.2">
      <c r="A2322" t="s">
        <v>6962</v>
      </c>
      <c r="B2322" t="s">
        <v>6963</v>
      </c>
      <c r="C2322" t="s">
        <v>6964</v>
      </c>
      <c r="D2322" s="1">
        <f t="shared" si="36"/>
        <v>1</v>
      </c>
    </row>
    <row r="2323" spans="1:4" x14ac:dyDescent="0.2">
      <c r="A2323" t="s">
        <v>6965</v>
      </c>
      <c r="B2323" t="s">
        <v>6966</v>
      </c>
      <c r="C2323" t="s">
        <v>6967</v>
      </c>
      <c r="D2323" s="1">
        <f t="shared" si="36"/>
        <v>1</v>
      </c>
    </row>
    <row r="2324" spans="1:4" x14ac:dyDescent="0.2">
      <c r="A2324" t="s">
        <v>6968</v>
      </c>
      <c r="B2324" t="s">
        <v>6969</v>
      </c>
      <c r="C2324" t="s">
        <v>6970</v>
      </c>
      <c r="D2324" s="1">
        <f t="shared" si="36"/>
        <v>1</v>
      </c>
    </row>
    <row r="2325" spans="1:4" x14ac:dyDescent="0.2">
      <c r="A2325" t="s">
        <v>6971</v>
      </c>
      <c r="B2325" t="s">
        <v>6972</v>
      </c>
      <c r="C2325" t="s">
        <v>6973</v>
      </c>
      <c r="D2325" s="1">
        <f t="shared" si="36"/>
        <v>1</v>
      </c>
    </row>
    <row r="2326" spans="1:4" x14ac:dyDescent="0.2">
      <c r="A2326" t="s">
        <v>6974</v>
      </c>
      <c r="B2326" t="s">
        <v>6975</v>
      </c>
      <c r="C2326" t="s">
        <v>6976</v>
      </c>
      <c r="D2326" s="1">
        <f t="shared" si="36"/>
        <v>1</v>
      </c>
    </row>
    <row r="2327" spans="1:4" x14ac:dyDescent="0.2">
      <c r="A2327" t="s">
        <v>6977</v>
      </c>
      <c r="B2327" t="s">
        <v>6978</v>
      </c>
      <c r="C2327" t="s">
        <v>6979</v>
      </c>
      <c r="D2327" s="1">
        <f t="shared" si="36"/>
        <v>1</v>
      </c>
    </row>
    <row r="2328" spans="1:4" x14ac:dyDescent="0.2">
      <c r="A2328" t="s">
        <v>6980</v>
      </c>
      <c r="B2328" t="s">
        <v>6981</v>
      </c>
      <c r="C2328" t="s">
        <v>6982</v>
      </c>
      <c r="D2328" s="1">
        <f t="shared" si="36"/>
        <v>1</v>
      </c>
    </row>
    <row r="2329" spans="1:4" x14ac:dyDescent="0.2">
      <c r="A2329" t="s">
        <v>6983</v>
      </c>
      <c r="B2329" t="s">
        <v>6984</v>
      </c>
      <c r="C2329" t="s">
        <v>6985</v>
      </c>
      <c r="D2329" s="1">
        <f t="shared" si="36"/>
        <v>1</v>
      </c>
    </row>
    <row r="2330" spans="1:4" x14ac:dyDescent="0.2">
      <c r="A2330" t="s">
        <v>6986</v>
      </c>
      <c r="B2330" t="s">
        <v>6987</v>
      </c>
      <c r="C2330" t="s">
        <v>6988</v>
      </c>
      <c r="D2330" s="1">
        <f t="shared" si="36"/>
        <v>1</v>
      </c>
    </row>
    <row r="2331" spans="1:4" x14ac:dyDescent="0.2">
      <c r="A2331" t="s">
        <v>6989</v>
      </c>
      <c r="B2331" t="s">
        <v>6990</v>
      </c>
      <c r="C2331" t="s">
        <v>6991</v>
      </c>
      <c r="D2331" s="1">
        <f t="shared" si="36"/>
        <v>1</v>
      </c>
    </row>
    <row r="2332" spans="1:4" x14ac:dyDescent="0.2">
      <c r="A2332" t="s">
        <v>6992</v>
      </c>
      <c r="B2332" t="s">
        <v>6993</v>
      </c>
      <c r="C2332" t="s">
        <v>6994</v>
      </c>
      <c r="D2332" s="1">
        <f t="shared" si="36"/>
        <v>1</v>
      </c>
    </row>
    <row r="2333" spans="1:4" x14ac:dyDescent="0.2">
      <c r="A2333" t="s">
        <v>6995</v>
      </c>
      <c r="B2333" t="s">
        <v>6996</v>
      </c>
      <c r="C2333" t="s">
        <v>6997</v>
      </c>
      <c r="D2333" s="1">
        <f t="shared" si="36"/>
        <v>1</v>
      </c>
    </row>
    <row r="2334" spans="1:4" x14ac:dyDescent="0.2">
      <c r="A2334" t="s">
        <v>6998</v>
      </c>
      <c r="B2334" t="s">
        <v>6999</v>
      </c>
      <c r="C2334" t="s">
        <v>7000</v>
      </c>
      <c r="D2334" s="1">
        <f t="shared" si="36"/>
        <v>1</v>
      </c>
    </row>
    <row r="2335" spans="1:4" x14ac:dyDescent="0.2">
      <c r="A2335" t="s">
        <v>7001</v>
      </c>
      <c r="B2335" t="s">
        <v>7002</v>
      </c>
      <c r="C2335" t="s">
        <v>7003</v>
      </c>
      <c r="D2335" s="1">
        <f t="shared" si="36"/>
        <v>1</v>
      </c>
    </row>
    <row r="2336" spans="1:4" x14ac:dyDescent="0.2">
      <c r="A2336" t="s">
        <v>7004</v>
      </c>
      <c r="B2336" t="s">
        <v>7005</v>
      </c>
      <c r="C2336" t="s">
        <v>7006</v>
      </c>
      <c r="D2336" s="1">
        <f t="shared" si="36"/>
        <v>1</v>
      </c>
    </row>
    <row r="2337" spans="1:4" x14ac:dyDescent="0.2">
      <c r="A2337" t="s">
        <v>7007</v>
      </c>
      <c r="B2337" t="s">
        <v>7008</v>
      </c>
      <c r="C2337" t="s">
        <v>7009</v>
      </c>
      <c r="D2337" s="1">
        <f t="shared" si="36"/>
        <v>1</v>
      </c>
    </row>
    <row r="2338" spans="1:4" x14ac:dyDescent="0.2">
      <c r="A2338" t="s">
        <v>7010</v>
      </c>
      <c r="B2338" t="s">
        <v>7011</v>
      </c>
      <c r="C2338" t="s">
        <v>7012</v>
      </c>
      <c r="D2338" s="1">
        <f t="shared" si="36"/>
        <v>1</v>
      </c>
    </row>
    <row r="2339" spans="1:4" x14ac:dyDescent="0.2">
      <c r="A2339" t="s">
        <v>7013</v>
      </c>
      <c r="B2339" t="s">
        <v>7014</v>
      </c>
      <c r="C2339" t="s">
        <v>7015</v>
      </c>
      <c r="D2339" s="1">
        <f t="shared" si="36"/>
        <v>1</v>
      </c>
    </row>
    <row r="2340" spans="1:4" x14ac:dyDescent="0.2">
      <c r="A2340" t="s">
        <v>7016</v>
      </c>
      <c r="B2340" t="s">
        <v>7017</v>
      </c>
      <c r="C2340" t="s">
        <v>7018</v>
      </c>
      <c r="D2340" s="1">
        <f t="shared" si="36"/>
        <v>1</v>
      </c>
    </row>
    <row r="2341" spans="1:4" x14ac:dyDescent="0.2">
      <c r="A2341" t="s">
        <v>7019</v>
      </c>
      <c r="B2341" t="s">
        <v>7020</v>
      </c>
      <c r="C2341" t="s">
        <v>7021</v>
      </c>
      <c r="D2341" s="1">
        <f t="shared" si="36"/>
        <v>1</v>
      </c>
    </row>
    <row r="2342" spans="1:4" x14ac:dyDescent="0.2">
      <c r="A2342" t="s">
        <v>7022</v>
      </c>
      <c r="B2342" t="s">
        <v>7023</v>
      </c>
      <c r="C2342" t="s">
        <v>7024</v>
      </c>
      <c r="D2342" s="1">
        <f t="shared" si="36"/>
        <v>1</v>
      </c>
    </row>
    <row r="2343" spans="1:4" x14ac:dyDescent="0.2">
      <c r="A2343" t="s">
        <v>7025</v>
      </c>
      <c r="B2343" t="s">
        <v>7026</v>
      </c>
      <c r="C2343" t="s">
        <v>7027</v>
      </c>
      <c r="D2343" s="1">
        <f t="shared" si="36"/>
        <v>1</v>
      </c>
    </row>
    <row r="2344" spans="1:4" x14ac:dyDescent="0.2">
      <c r="A2344" t="s">
        <v>7028</v>
      </c>
      <c r="B2344" t="s">
        <v>7029</v>
      </c>
      <c r="C2344" t="s">
        <v>7030</v>
      </c>
      <c r="D2344" s="1">
        <f t="shared" si="36"/>
        <v>1</v>
      </c>
    </row>
    <row r="2345" spans="1:4" x14ac:dyDescent="0.2">
      <c r="A2345" t="s">
        <v>7031</v>
      </c>
      <c r="B2345" t="s">
        <v>7032</v>
      </c>
      <c r="C2345" t="s">
        <v>7033</v>
      </c>
      <c r="D2345" s="1">
        <f t="shared" si="36"/>
        <v>1</v>
      </c>
    </row>
    <row r="2346" spans="1:4" x14ac:dyDescent="0.2">
      <c r="A2346" t="s">
        <v>7034</v>
      </c>
      <c r="B2346" t="s">
        <v>7035</v>
      </c>
      <c r="C2346" t="s">
        <v>7036</v>
      </c>
      <c r="D2346" s="1">
        <f t="shared" si="36"/>
        <v>1</v>
      </c>
    </row>
    <row r="2347" spans="1:4" x14ac:dyDescent="0.2">
      <c r="A2347" t="s">
        <v>7037</v>
      </c>
      <c r="B2347" t="s">
        <v>7038</v>
      </c>
      <c r="C2347" t="s">
        <v>7039</v>
      </c>
      <c r="D2347" s="1">
        <f t="shared" si="36"/>
        <v>1</v>
      </c>
    </row>
    <row r="2348" spans="1:4" x14ac:dyDescent="0.2">
      <c r="A2348" t="s">
        <v>7040</v>
      </c>
      <c r="B2348" t="s">
        <v>7041</v>
      </c>
      <c r="C2348" t="s">
        <v>7042</v>
      </c>
      <c r="D2348" s="1">
        <f t="shared" si="36"/>
        <v>1</v>
      </c>
    </row>
    <row r="2349" spans="1:4" x14ac:dyDescent="0.2">
      <c r="A2349" t="s">
        <v>7043</v>
      </c>
      <c r="B2349" t="s">
        <v>7044</v>
      </c>
      <c r="C2349" t="s">
        <v>7045</v>
      </c>
      <c r="D2349" s="1">
        <f t="shared" si="36"/>
        <v>1</v>
      </c>
    </row>
    <row r="2350" spans="1:4" x14ac:dyDescent="0.2">
      <c r="A2350" t="s">
        <v>7046</v>
      </c>
      <c r="B2350" t="s">
        <v>7047</v>
      </c>
      <c r="C2350" t="s">
        <v>7048</v>
      </c>
      <c r="D2350" s="1">
        <f t="shared" si="36"/>
        <v>1</v>
      </c>
    </row>
    <row r="2351" spans="1:4" x14ac:dyDescent="0.2">
      <c r="A2351" t="s">
        <v>7049</v>
      </c>
      <c r="B2351" t="s">
        <v>7050</v>
      </c>
      <c r="C2351" t="s">
        <v>7051</v>
      </c>
      <c r="D2351" s="1">
        <f t="shared" si="36"/>
        <v>1</v>
      </c>
    </row>
    <row r="2352" spans="1:4" x14ac:dyDescent="0.2">
      <c r="A2352" t="s">
        <v>7052</v>
      </c>
      <c r="B2352" t="s">
        <v>7053</v>
      </c>
      <c r="C2352" t="s">
        <v>7054</v>
      </c>
      <c r="D2352" s="1">
        <f t="shared" si="36"/>
        <v>1</v>
      </c>
    </row>
    <row r="2353" spans="1:4" x14ac:dyDescent="0.2">
      <c r="A2353" t="s">
        <v>7055</v>
      </c>
      <c r="B2353" t="s">
        <v>7056</v>
      </c>
      <c r="C2353" t="s">
        <v>7057</v>
      </c>
      <c r="D2353" s="1">
        <f t="shared" si="36"/>
        <v>1</v>
      </c>
    </row>
    <row r="2354" spans="1:4" x14ac:dyDescent="0.2">
      <c r="A2354" t="s">
        <v>7058</v>
      </c>
      <c r="B2354" t="s">
        <v>7059</v>
      </c>
      <c r="C2354" t="s">
        <v>7060</v>
      </c>
      <c r="D2354" s="1">
        <f t="shared" si="36"/>
        <v>1</v>
      </c>
    </row>
    <row r="2355" spans="1:4" x14ac:dyDescent="0.2">
      <c r="A2355" t="s">
        <v>7061</v>
      </c>
      <c r="B2355" t="s">
        <v>7062</v>
      </c>
      <c r="C2355" t="s">
        <v>7063</v>
      </c>
      <c r="D2355" s="1">
        <f t="shared" si="36"/>
        <v>1</v>
      </c>
    </row>
    <row r="2356" spans="1:4" x14ac:dyDescent="0.2">
      <c r="A2356" t="s">
        <v>7064</v>
      </c>
      <c r="B2356" t="s">
        <v>7065</v>
      </c>
      <c r="C2356" t="s">
        <v>7066</v>
      </c>
      <c r="D2356" s="1">
        <f t="shared" si="36"/>
        <v>1</v>
      </c>
    </row>
    <row r="2357" spans="1:4" x14ac:dyDescent="0.2">
      <c r="A2357" t="s">
        <v>7067</v>
      </c>
      <c r="B2357" t="s">
        <v>7068</v>
      </c>
      <c r="C2357" t="s">
        <v>7069</v>
      </c>
      <c r="D2357" s="1">
        <f t="shared" si="36"/>
        <v>1</v>
      </c>
    </row>
    <row r="2358" spans="1:4" x14ac:dyDescent="0.2">
      <c r="A2358" t="s">
        <v>7070</v>
      </c>
      <c r="B2358" t="s">
        <v>7071</v>
      </c>
      <c r="C2358" t="s">
        <v>7072</v>
      </c>
      <c r="D2358" s="1">
        <f t="shared" si="36"/>
        <v>1</v>
      </c>
    </row>
    <row r="2359" spans="1:4" x14ac:dyDescent="0.2">
      <c r="A2359" t="s">
        <v>7073</v>
      </c>
      <c r="B2359" t="s">
        <v>7074</v>
      </c>
      <c r="C2359" t="s">
        <v>7075</v>
      </c>
      <c r="D2359" s="1">
        <f t="shared" si="36"/>
        <v>1</v>
      </c>
    </row>
    <row r="2360" spans="1:4" x14ac:dyDescent="0.2">
      <c r="A2360" t="s">
        <v>7076</v>
      </c>
      <c r="B2360" t="s">
        <v>7077</v>
      </c>
      <c r="C2360" t="s">
        <v>7078</v>
      </c>
      <c r="D2360" s="1">
        <f t="shared" si="36"/>
        <v>1</v>
      </c>
    </row>
    <row r="2361" spans="1:4" x14ac:dyDescent="0.2">
      <c r="A2361" t="s">
        <v>7079</v>
      </c>
      <c r="B2361" t="s">
        <v>7080</v>
      </c>
      <c r="C2361" t="s">
        <v>7081</v>
      </c>
      <c r="D2361" s="1">
        <f t="shared" si="36"/>
        <v>1</v>
      </c>
    </row>
    <row r="2362" spans="1:4" x14ac:dyDescent="0.2">
      <c r="A2362" t="s">
        <v>7082</v>
      </c>
      <c r="B2362" t="s">
        <v>7083</v>
      </c>
      <c r="C2362" t="s">
        <v>7084</v>
      </c>
      <c r="D2362" s="1">
        <f t="shared" si="36"/>
        <v>1</v>
      </c>
    </row>
    <row r="2363" spans="1:4" x14ac:dyDescent="0.2">
      <c r="A2363" t="s">
        <v>7085</v>
      </c>
      <c r="B2363" t="s">
        <v>7086</v>
      </c>
      <c r="C2363" t="s">
        <v>7087</v>
      </c>
      <c r="D2363" s="1">
        <f t="shared" si="36"/>
        <v>1</v>
      </c>
    </row>
    <row r="2364" spans="1:4" x14ac:dyDescent="0.2">
      <c r="A2364" t="s">
        <v>7088</v>
      </c>
      <c r="B2364" t="s">
        <v>7089</v>
      </c>
      <c r="C2364" t="s">
        <v>7090</v>
      </c>
      <c r="D2364" s="1">
        <f t="shared" si="36"/>
        <v>1</v>
      </c>
    </row>
    <row r="2365" spans="1:4" x14ac:dyDescent="0.2">
      <c r="A2365" t="s">
        <v>7091</v>
      </c>
      <c r="B2365" t="s">
        <v>7092</v>
      </c>
      <c r="C2365" t="s">
        <v>7093</v>
      </c>
      <c r="D2365" s="1">
        <f t="shared" si="36"/>
        <v>1</v>
      </c>
    </row>
    <row r="2366" spans="1:4" x14ac:dyDescent="0.2">
      <c r="A2366" t="s">
        <v>7094</v>
      </c>
      <c r="B2366" t="s">
        <v>7095</v>
      </c>
      <c r="C2366" t="s">
        <v>7096</v>
      </c>
      <c r="D2366" s="1">
        <f t="shared" si="36"/>
        <v>1</v>
      </c>
    </row>
    <row r="2367" spans="1:4" x14ac:dyDescent="0.2">
      <c r="A2367" t="s">
        <v>7097</v>
      </c>
      <c r="B2367" t="s">
        <v>7098</v>
      </c>
      <c r="C2367" t="s">
        <v>7099</v>
      </c>
      <c r="D2367" s="1">
        <f t="shared" si="36"/>
        <v>1</v>
      </c>
    </row>
    <row r="2368" spans="1:4" x14ac:dyDescent="0.2">
      <c r="A2368" t="s">
        <v>7100</v>
      </c>
      <c r="B2368" t="s">
        <v>7101</v>
      </c>
      <c r="C2368" t="s">
        <v>7102</v>
      </c>
      <c r="D2368" s="1">
        <f t="shared" si="36"/>
        <v>1</v>
      </c>
    </row>
    <row r="2369" spans="1:4" x14ac:dyDescent="0.2">
      <c r="A2369" t="s">
        <v>7103</v>
      </c>
      <c r="B2369" t="s">
        <v>7104</v>
      </c>
      <c r="C2369" t="s">
        <v>7105</v>
      </c>
      <c r="D2369" s="1">
        <f t="shared" si="36"/>
        <v>1</v>
      </c>
    </row>
    <row r="2370" spans="1:4" x14ac:dyDescent="0.2">
      <c r="A2370" t="s">
        <v>7106</v>
      </c>
      <c r="B2370" t="s">
        <v>7107</v>
      </c>
      <c r="C2370" t="s">
        <v>7108</v>
      </c>
      <c r="D2370" s="1">
        <f t="shared" ref="D2370:D2433" si="37">LEN(C2370)-LEN(SUBSTITUTE(C2370,";",""))+1</f>
        <v>1</v>
      </c>
    </row>
    <row r="2371" spans="1:4" x14ac:dyDescent="0.2">
      <c r="A2371" t="s">
        <v>7109</v>
      </c>
      <c r="B2371" t="s">
        <v>7110</v>
      </c>
      <c r="C2371" t="s">
        <v>7111</v>
      </c>
      <c r="D2371" s="1">
        <f t="shared" si="37"/>
        <v>1</v>
      </c>
    </row>
    <row r="2372" spans="1:4" x14ac:dyDescent="0.2">
      <c r="A2372" t="s">
        <v>7112</v>
      </c>
      <c r="B2372" t="s">
        <v>7113</v>
      </c>
      <c r="C2372" t="s">
        <v>7114</v>
      </c>
      <c r="D2372" s="1">
        <f t="shared" si="37"/>
        <v>1</v>
      </c>
    </row>
    <row r="2373" spans="1:4" x14ac:dyDescent="0.2">
      <c r="A2373" t="s">
        <v>7115</v>
      </c>
      <c r="B2373" t="s">
        <v>7116</v>
      </c>
      <c r="C2373" t="s">
        <v>7117</v>
      </c>
      <c r="D2373" s="1">
        <f t="shared" si="37"/>
        <v>1</v>
      </c>
    </row>
    <row r="2374" spans="1:4" x14ac:dyDescent="0.2">
      <c r="A2374" t="s">
        <v>7118</v>
      </c>
      <c r="B2374" t="s">
        <v>7119</v>
      </c>
      <c r="C2374" t="s">
        <v>7120</v>
      </c>
      <c r="D2374" s="1">
        <f t="shared" si="37"/>
        <v>1</v>
      </c>
    </row>
    <row r="2375" spans="1:4" x14ac:dyDescent="0.2">
      <c r="A2375" t="s">
        <v>7121</v>
      </c>
      <c r="B2375" t="s">
        <v>7122</v>
      </c>
      <c r="C2375" t="s">
        <v>7123</v>
      </c>
      <c r="D2375" s="1">
        <f t="shared" si="37"/>
        <v>1</v>
      </c>
    </row>
    <row r="2376" spans="1:4" x14ac:dyDescent="0.2">
      <c r="A2376" t="s">
        <v>7124</v>
      </c>
      <c r="B2376" t="s">
        <v>7125</v>
      </c>
      <c r="C2376" t="s">
        <v>7126</v>
      </c>
      <c r="D2376" s="1">
        <f t="shared" si="37"/>
        <v>1</v>
      </c>
    </row>
    <row r="2377" spans="1:4" x14ac:dyDescent="0.2">
      <c r="A2377" t="s">
        <v>7127</v>
      </c>
      <c r="B2377" t="s">
        <v>7128</v>
      </c>
      <c r="C2377" t="s">
        <v>7129</v>
      </c>
      <c r="D2377" s="1">
        <f t="shared" si="37"/>
        <v>1</v>
      </c>
    </row>
    <row r="2378" spans="1:4" x14ac:dyDescent="0.2">
      <c r="A2378" t="s">
        <v>7130</v>
      </c>
      <c r="B2378" t="s">
        <v>7131</v>
      </c>
      <c r="C2378" t="s">
        <v>7132</v>
      </c>
      <c r="D2378" s="1">
        <f t="shared" si="37"/>
        <v>1</v>
      </c>
    </row>
    <row r="2379" spans="1:4" x14ac:dyDescent="0.2">
      <c r="A2379" t="s">
        <v>7133</v>
      </c>
      <c r="B2379" t="s">
        <v>7134</v>
      </c>
      <c r="C2379" t="s">
        <v>7135</v>
      </c>
      <c r="D2379" s="1">
        <f t="shared" si="37"/>
        <v>1</v>
      </c>
    </row>
    <row r="2380" spans="1:4" x14ac:dyDescent="0.2">
      <c r="A2380" t="s">
        <v>7136</v>
      </c>
      <c r="B2380" t="s">
        <v>7137</v>
      </c>
      <c r="C2380" t="s">
        <v>7138</v>
      </c>
      <c r="D2380" s="1">
        <f t="shared" si="37"/>
        <v>1</v>
      </c>
    </row>
    <row r="2381" spans="1:4" x14ac:dyDescent="0.2">
      <c r="A2381" t="s">
        <v>7139</v>
      </c>
      <c r="B2381" t="s">
        <v>7140</v>
      </c>
      <c r="C2381" t="s">
        <v>7141</v>
      </c>
      <c r="D2381" s="1">
        <f t="shared" si="37"/>
        <v>1</v>
      </c>
    </row>
    <row r="2382" spans="1:4" x14ac:dyDescent="0.2">
      <c r="A2382" t="s">
        <v>7142</v>
      </c>
      <c r="B2382" t="s">
        <v>7143</v>
      </c>
      <c r="C2382" t="s">
        <v>7144</v>
      </c>
      <c r="D2382" s="1">
        <f t="shared" si="37"/>
        <v>1</v>
      </c>
    </row>
    <row r="2383" spans="1:4" x14ac:dyDescent="0.2">
      <c r="A2383" t="s">
        <v>7145</v>
      </c>
      <c r="B2383" t="s">
        <v>7146</v>
      </c>
      <c r="C2383" t="s">
        <v>7147</v>
      </c>
      <c r="D2383" s="1">
        <f t="shared" si="37"/>
        <v>1</v>
      </c>
    </row>
    <row r="2384" spans="1:4" x14ac:dyDescent="0.2">
      <c r="A2384" t="s">
        <v>7148</v>
      </c>
      <c r="B2384" t="s">
        <v>7149</v>
      </c>
      <c r="C2384" t="s">
        <v>7150</v>
      </c>
      <c r="D2384" s="1">
        <f t="shared" si="37"/>
        <v>1</v>
      </c>
    </row>
    <row r="2385" spans="1:4" x14ac:dyDescent="0.2">
      <c r="A2385" t="s">
        <v>7151</v>
      </c>
      <c r="B2385" t="s">
        <v>7152</v>
      </c>
      <c r="C2385" t="s">
        <v>7153</v>
      </c>
      <c r="D2385" s="1">
        <f t="shared" si="37"/>
        <v>1</v>
      </c>
    </row>
    <row r="2386" spans="1:4" x14ac:dyDescent="0.2">
      <c r="A2386" t="s">
        <v>7154</v>
      </c>
      <c r="B2386" t="s">
        <v>7155</v>
      </c>
      <c r="C2386" t="s">
        <v>7156</v>
      </c>
      <c r="D2386" s="1">
        <f t="shared" si="37"/>
        <v>1</v>
      </c>
    </row>
    <row r="2387" spans="1:4" x14ac:dyDescent="0.2">
      <c r="A2387" t="s">
        <v>7157</v>
      </c>
      <c r="B2387" t="s">
        <v>7158</v>
      </c>
      <c r="C2387" t="s">
        <v>7159</v>
      </c>
      <c r="D2387" s="1">
        <f t="shared" si="37"/>
        <v>1</v>
      </c>
    </row>
    <row r="2388" spans="1:4" x14ac:dyDescent="0.2">
      <c r="A2388" t="s">
        <v>7160</v>
      </c>
      <c r="B2388" t="s">
        <v>7161</v>
      </c>
      <c r="C2388" t="s">
        <v>7162</v>
      </c>
      <c r="D2388" s="1">
        <f t="shared" si="37"/>
        <v>1</v>
      </c>
    </row>
    <row r="2389" spans="1:4" x14ac:dyDescent="0.2">
      <c r="A2389" t="s">
        <v>7163</v>
      </c>
      <c r="B2389" t="s">
        <v>7164</v>
      </c>
      <c r="C2389" t="s">
        <v>7165</v>
      </c>
      <c r="D2389" s="1">
        <f t="shared" si="37"/>
        <v>1</v>
      </c>
    </row>
    <row r="2390" spans="1:4" x14ac:dyDescent="0.2">
      <c r="A2390" t="s">
        <v>7166</v>
      </c>
      <c r="B2390" t="s">
        <v>7167</v>
      </c>
      <c r="C2390" t="s">
        <v>7168</v>
      </c>
      <c r="D2390" s="1">
        <f t="shared" si="37"/>
        <v>1</v>
      </c>
    </row>
    <row r="2391" spans="1:4" x14ac:dyDescent="0.2">
      <c r="A2391" t="s">
        <v>7169</v>
      </c>
      <c r="B2391" t="s">
        <v>7170</v>
      </c>
      <c r="C2391" t="s">
        <v>7171</v>
      </c>
      <c r="D2391" s="1">
        <f t="shared" si="37"/>
        <v>1</v>
      </c>
    </row>
    <row r="2392" spans="1:4" x14ac:dyDescent="0.2">
      <c r="A2392" t="s">
        <v>7172</v>
      </c>
      <c r="B2392" t="s">
        <v>7173</v>
      </c>
      <c r="C2392" t="s">
        <v>7174</v>
      </c>
      <c r="D2392" s="1">
        <f t="shared" si="37"/>
        <v>1</v>
      </c>
    </row>
    <row r="2393" spans="1:4" x14ac:dyDescent="0.2">
      <c r="A2393" t="s">
        <v>7175</v>
      </c>
      <c r="B2393" t="s">
        <v>7176</v>
      </c>
      <c r="C2393" t="s">
        <v>7177</v>
      </c>
      <c r="D2393" s="1">
        <f t="shared" si="37"/>
        <v>1</v>
      </c>
    </row>
    <row r="2394" spans="1:4" x14ac:dyDescent="0.2">
      <c r="A2394" t="s">
        <v>7178</v>
      </c>
      <c r="B2394" t="s">
        <v>7179</v>
      </c>
      <c r="C2394" t="s">
        <v>7180</v>
      </c>
      <c r="D2394" s="1">
        <f t="shared" si="37"/>
        <v>1</v>
      </c>
    </row>
    <row r="2395" spans="1:4" x14ac:dyDescent="0.2">
      <c r="A2395" t="s">
        <v>7181</v>
      </c>
      <c r="B2395" t="s">
        <v>7182</v>
      </c>
      <c r="C2395" t="s">
        <v>7183</v>
      </c>
      <c r="D2395" s="1">
        <f t="shared" si="37"/>
        <v>1</v>
      </c>
    </row>
    <row r="2396" spans="1:4" x14ac:dyDescent="0.2">
      <c r="A2396" t="s">
        <v>7184</v>
      </c>
      <c r="B2396" t="s">
        <v>7185</v>
      </c>
      <c r="C2396" t="s">
        <v>7186</v>
      </c>
      <c r="D2396" s="1">
        <f t="shared" si="37"/>
        <v>1</v>
      </c>
    </row>
    <row r="2397" spans="1:4" x14ac:dyDescent="0.2">
      <c r="A2397" t="s">
        <v>7187</v>
      </c>
      <c r="B2397" t="s">
        <v>7188</v>
      </c>
      <c r="C2397" t="s">
        <v>7189</v>
      </c>
      <c r="D2397" s="1">
        <f t="shared" si="37"/>
        <v>1</v>
      </c>
    </row>
    <row r="2398" spans="1:4" x14ac:dyDescent="0.2">
      <c r="A2398" t="s">
        <v>7190</v>
      </c>
      <c r="B2398" t="s">
        <v>7191</v>
      </c>
      <c r="C2398" t="s">
        <v>7192</v>
      </c>
      <c r="D2398" s="1">
        <f t="shared" si="37"/>
        <v>1</v>
      </c>
    </row>
    <row r="2399" spans="1:4" x14ac:dyDescent="0.2">
      <c r="A2399" t="s">
        <v>7193</v>
      </c>
      <c r="B2399" t="s">
        <v>7194</v>
      </c>
      <c r="C2399" t="s">
        <v>7195</v>
      </c>
      <c r="D2399" s="1">
        <f t="shared" si="37"/>
        <v>1</v>
      </c>
    </row>
    <row r="2400" spans="1:4" x14ac:dyDescent="0.2">
      <c r="A2400" t="s">
        <v>7196</v>
      </c>
      <c r="B2400" t="s">
        <v>7197</v>
      </c>
      <c r="C2400" t="s">
        <v>7198</v>
      </c>
      <c r="D2400" s="1">
        <f t="shared" si="37"/>
        <v>1</v>
      </c>
    </row>
    <row r="2401" spans="1:4" x14ac:dyDescent="0.2">
      <c r="A2401" t="s">
        <v>7199</v>
      </c>
      <c r="B2401" t="s">
        <v>7200</v>
      </c>
      <c r="C2401" t="s">
        <v>7201</v>
      </c>
      <c r="D2401" s="1">
        <f t="shared" si="37"/>
        <v>1</v>
      </c>
    </row>
    <row r="2402" spans="1:4" x14ac:dyDescent="0.2">
      <c r="A2402" t="s">
        <v>7202</v>
      </c>
      <c r="B2402" t="s">
        <v>7203</v>
      </c>
      <c r="C2402" t="s">
        <v>7204</v>
      </c>
      <c r="D2402" s="1">
        <f t="shared" si="37"/>
        <v>1</v>
      </c>
    </row>
    <row r="2403" spans="1:4" x14ac:dyDescent="0.2">
      <c r="A2403" t="s">
        <v>7205</v>
      </c>
      <c r="B2403" t="s">
        <v>7206</v>
      </c>
      <c r="C2403" t="s">
        <v>7207</v>
      </c>
      <c r="D2403" s="1">
        <f t="shared" si="37"/>
        <v>1</v>
      </c>
    </row>
    <row r="2404" spans="1:4" x14ac:dyDescent="0.2">
      <c r="A2404" t="s">
        <v>7208</v>
      </c>
      <c r="B2404" t="s">
        <v>7209</v>
      </c>
      <c r="C2404" t="s">
        <v>7210</v>
      </c>
      <c r="D2404" s="1">
        <f t="shared" si="37"/>
        <v>1</v>
      </c>
    </row>
    <row r="2405" spans="1:4" x14ac:dyDescent="0.2">
      <c r="A2405" t="s">
        <v>7211</v>
      </c>
      <c r="B2405" t="s">
        <v>7212</v>
      </c>
      <c r="C2405" t="s">
        <v>7213</v>
      </c>
      <c r="D2405" s="1">
        <f t="shared" si="37"/>
        <v>1</v>
      </c>
    </row>
    <row r="2406" spans="1:4" x14ac:dyDescent="0.2">
      <c r="A2406" t="s">
        <v>7214</v>
      </c>
      <c r="B2406" t="s">
        <v>7215</v>
      </c>
      <c r="C2406" t="s">
        <v>7216</v>
      </c>
      <c r="D2406" s="1">
        <f t="shared" si="37"/>
        <v>1</v>
      </c>
    </row>
    <row r="2407" spans="1:4" x14ac:dyDescent="0.2">
      <c r="A2407" t="s">
        <v>7217</v>
      </c>
      <c r="B2407" t="s">
        <v>7218</v>
      </c>
      <c r="C2407" t="s">
        <v>7219</v>
      </c>
      <c r="D2407" s="1">
        <f t="shared" si="37"/>
        <v>1</v>
      </c>
    </row>
    <row r="2408" spans="1:4" x14ac:dyDescent="0.2">
      <c r="A2408" t="s">
        <v>7220</v>
      </c>
      <c r="B2408" t="s">
        <v>7221</v>
      </c>
      <c r="C2408" t="s">
        <v>7222</v>
      </c>
      <c r="D2408" s="1">
        <f t="shared" si="37"/>
        <v>1</v>
      </c>
    </row>
    <row r="2409" spans="1:4" x14ac:dyDescent="0.2">
      <c r="A2409" t="s">
        <v>7223</v>
      </c>
      <c r="B2409" t="s">
        <v>7224</v>
      </c>
      <c r="C2409" t="s">
        <v>7225</v>
      </c>
      <c r="D2409" s="1">
        <f t="shared" si="37"/>
        <v>1</v>
      </c>
    </row>
    <row r="2410" spans="1:4" x14ac:dyDescent="0.2">
      <c r="A2410" t="s">
        <v>7226</v>
      </c>
      <c r="B2410" t="s">
        <v>7227</v>
      </c>
      <c r="C2410" t="s">
        <v>7228</v>
      </c>
      <c r="D2410" s="1">
        <f t="shared" si="37"/>
        <v>1</v>
      </c>
    </row>
    <row r="2411" spans="1:4" x14ac:dyDescent="0.2">
      <c r="A2411" t="s">
        <v>7229</v>
      </c>
      <c r="B2411" t="s">
        <v>7230</v>
      </c>
      <c r="C2411" t="s">
        <v>7231</v>
      </c>
      <c r="D2411" s="1">
        <f t="shared" si="37"/>
        <v>1</v>
      </c>
    </row>
    <row r="2412" spans="1:4" x14ac:dyDescent="0.2">
      <c r="A2412" t="s">
        <v>7232</v>
      </c>
      <c r="B2412" t="s">
        <v>7233</v>
      </c>
      <c r="C2412" t="s">
        <v>7234</v>
      </c>
      <c r="D2412" s="1">
        <f t="shared" si="37"/>
        <v>1</v>
      </c>
    </row>
    <row r="2413" spans="1:4" x14ac:dyDescent="0.2">
      <c r="A2413" t="s">
        <v>7235</v>
      </c>
      <c r="B2413" t="s">
        <v>7236</v>
      </c>
      <c r="C2413" t="s">
        <v>7237</v>
      </c>
      <c r="D2413" s="1">
        <f t="shared" si="37"/>
        <v>1</v>
      </c>
    </row>
    <row r="2414" spans="1:4" x14ac:dyDescent="0.2">
      <c r="A2414" t="s">
        <v>7238</v>
      </c>
      <c r="B2414" t="s">
        <v>7239</v>
      </c>
      <c r="C2414" t="s">
        <v>7240</v>
      </c>
      <c r="D2414" s="1">
        <f t="shared" si="37"/>
        <v>1</v>
      </c>
    </row>
    <row r="2415" spans="1:4" x14ac:dyDescent="0.2">
      <c r="A2415" t="s">
        <v>7241</v>
      </c>
      <c r="C2415" t="s">
        <v>7242</v>
      </c>
      <c r="D2415" s="1">
        <f t="shared" si="37"/>
        <v>1</v>
      </c>
    </row>
    <row r="2416" spans="1:4" x14ac:dyDescent="0.2">
      <c r="A2416" t="s">
        <v>7243</v>
      </c>
      <c r="B2416" t="s">
        <v>7244</v>
      </c>
      <c r="C2416" t="s">
        <v>7245</v>
      </c>
      <c r="D2416" s="1">
        <f t="shared" si="37"/>
        <v>1</v>
      </c>
    </row>
    <row r="2417" spans="1:4" x14ac:dyDescent="0.2">
      <c r="A2417" t="s">
        <v>7246</v>
      </c>
      <c r="B2417" t="s">
        <v>7247</v>
      </c>
      <c r="C2417" t="s">
        <v>7248</v>
      </c>
      <c r="D2417" s="1">
        <f t="shared" si="37"/>
        <v>1</v>
      </c>
    </row>
    <row r="2418" spans="1:4" x14ac:dyDescent="0.2">
      <c r="A2418" t="s">
        <v>7249</v>
      </c>
      <c r="B2418" t="s">
        <v>7250</v>
      </c>
      <c r="C2418" t="s">
        <v>7251</v>
      </c>
      <c r="D2418" s="1">
        <f t="shared" si="37"/>
        <v>1</v>
      </c>
    </row>
    <row r="2419" spans="1:4" x14ac:dyDescent="0.2">
      <c r="A2419" t="s">
        <v>7252</v>
      </c>
      <c r="B2419" t="s">
        <v>7253</v>
      </c>
      <c r="C2419" t="s">
        <v>7254</v>
      </c>
      <c r="D2419" s="1">
        <f t="shared" si="37"/>
        <v>1</v>
      </c>
    </row>
    <row r="2420" spans="1:4" x14ac:dyDescent="0.2">
      <c r="A2420" t="s">
        <v>7255</v>
      </c>
      <c r="B2420" t="s">
        <v>7256</v>
      </c>
      <c r="C2420" t="s">
        <v>7257</v>
      </c>
      <c r="D2420" s="1">
        <f t="shared" si="37"/>
        <v>1</v>
      </c>
    </row>
    <row r="2421" spans="1:4" x14ac:dyDescent="0.2">
      <c r="A2421" t="s">
        <v>7258</v>
      </c>
      <c r="B2421" t="s">
        <v>7259</v>
      </c>
      <c r="C2421" t="s">
        <v>7260</v>
      </c>
      <c r="D2421" s="1">
        <f t="shared" si="37"/>
        <v>1</v>
      </c>
    </row>
    <row r="2422" spans="1:4" x14ac:dyDescent="0.2">
      <c r="A2422" t="s">
        <v>7261</v>
      </c>
      <c r="B2422" t="s">
        <v>7262</v>
      </c>
      <c r="C2422" t="s">
        <v>7263</v>
      </c>
      <c r="D2422" s="1">
        <f t="shared" si="37"/>
        <v>1</v>
      </c>
    </row>
    <row r="2423" spans="1:4" x14ac:dyDescent="0.2">
      <c r="A2423" t="s">
        <v>7264</v>
      </c>
      <c r="B2423" t="s">
        <v>7265</v>
      </c>
      <c r="C2423" t="s">
        <v>7266</v>
      </c>
      <c r="D2423" s="1">
        <f t="shared" si="37"/>
        <v>1</v>
      </c>
    </row>
    <row r="2424" spans="1:4" x14ac:dyDescent="0.2">
      <c r="A2424" t="s">
        <v>7267</v>
      </c>
      <c r="B2424" t="s">
        <v>7268</v>
      </c>
      <c r="C2424" t="s">
        <v>7269</v>
      </c>
      <c r="D2424" s="1">
        <f t="shared" si="37"/>
        <v>1</v>
      </c>
    </row>
    <row r="2425" spans="1:4" x14ac:dyDescent="0.2">
      <c r="A2425" t="s">
        <v>7270</v>
      </c>
      <c r="B2425" t="s">
        <v>7271</v>
      </c>
      <c r="C2425" t="s">
        <v>7272</v>
      </c>
      <c r="D2425" s="1">
        <f t="shared" si="37"/>
        <v>1</v>
      </c>
    </row>
    <row r="2426" spans="1:4" x14ac:dyDescent="0.2">
      <c r="A2426" t="s">
        <v>7273</v>
      </c>
      <c r="B2426" t="s">
        <v>7274</v>
      </c>
      <c r="C2426" t="s">
        <v>7275</v>
      </c>
      <c r="D2426" s="1">
        <f t="shared" si="37"/>
        <v>1</v>
      </c>
    </row>
    <row r="2427" spans="1:4" x14ac:dyDescent="0.2">
      <c r="A2427" t="s">
        <v>7276</v>
      </c>
      <c r="B2427" t="s">
        <v>7277</v>
      </c>
      <c r="C2427" t="s">
        <v>7278</v>
      </c>
      <c r="D2427" s="1">
        <f t="shared" si="37"/>
        <v>1</v>
      </c>
    </row>
    <row r="2428" spans="1:4" x14ac:dyDescent="0.2">
      <c r="A2428" t="s">
        <v>7279</v>
      </c>
      <c r="B2428" t="s">
        <v>7280</v>
      </c>
      <c r="C2428" t="s">
        <v>7281</v>
      </c>
      <c r="D2428" s="1">
        <f t="shared" si="37"/>
        <v>1</v>
      </c>
    </row>
    <row r="2429" spans="1:4" x14ac:dyDescent="0.2">
      <c r="A2429" t="s">
        <v>7282</v>
      </c>
      <c r="B2429" t="s">
        <v>7283</v>
      </c>
      <c r="C2429" t="s">
        <v>7284</v>
      </c>
      <c r="D2429" s="1">
        <f t="shared" si="37"/>
        <v>1</v>
      </c>
    </row>
    <row r="2430" spans="1:4" x14ac:dyDescent="0.2">
      <c r="A2430" t="s">
        <v>7285</v>
      </c>
      <c r="B2430" t="s">
        <v>7286</v>
      </c>
      <c r="C2430" t="s">
        <v>7287</v>
      </c>
      <c r="D2430" s="1">
        <f t="shared" si="37"/>
        <v>1</v>
      </c>
    </row>
    <row r="2431" spans="1:4" x14ac:dyDescent="0.2">
      <c r="A2431" t="s">
        <v>7288</v>
      </c>
      <c r="B2431" t="s">
        <v>7289</v>
      </c>
      <c r="C2431" t="s">
        <v>7290</v>
      </c>
      <c r="D2431" s="1">
        <f t="shared" si="37"/>
        <v>1</v>
      </c>
    </row>
    <row r="2432" spans="1:4" x14ac:dyDescent="0.2">
      <c r="A2432" t="s">
        <v>7291</v>
      </c>
      <c r="B2432" t="s">
        <v>7292</v>
      </c>
      <c r="C2432" t="s">
        <v>7293</v>
      </c>
      <c r="D2432" s="1">
        <f t="shared" si="37"/>
        <v>1</v>
      </c>
    </row>
    <row r="2433" spans="1:4" x14ac:dyDescent="0.2">
      <c r="A2433" t="s">
        <v>7294</v>
      </c>
      <c r="B2433" t="s">
        <v>7295</v>
      </c>
      <c r="C2433" t="s">
        <v>7296</v>
      </c>
      <c r="D2433" s="1">
        <f t="shared" si="37"/>
        <v>1</v>
      </c>
    </row>
    <row r="2434" spans="1:4" x14ac:dyDescent="0.2">
      <c r="A2434" t="s">
        <v>7297</v>
      </c>
      <c r="B2434" t="s">
        <v>7298</v>
      </c>
      <c r="C2434" t="s">
        <v>7299</v>
      </c>
      <c r="D2434" s="1">
        <f t="shared" ref="D2434:D2497" si="38">LEN(C2434)-LEN(SUBSTITUTE(C2434,";",""))+1</f>
        <v>1</v>
      </c>
    </row>
    <row r="2435" spans="1:4" x14ac:dyDescent="0.2">
      <c r="A2435" t="s">
        <v>7300</v>
      </c>
      <c r="B2435" t="s">
        <v>7301</v>
      </c>
      <c r="C2435" t="s">
        <v>7302</v>
      </c>
      <c r="D2435" s="1">
        <f t="shared" si="38"/>
        <v>1</v>
      </c>
    </row>
    <row r="2436" spans="1:4" x14ac:dyDescent="0.2">
      <c r="A2436" t="s">
        <v>7303</v>
      </c>
      <c r="B2436" t="s">
        <v>7304</v>
      </c>
      <c r="C2436" t="s">
        <v>7305</v>
      </c>
      <c r="D2436" s="1">
        <f t="shared" si="38"/>
        <v>1</v>
      </c>
    </row>
    <row r="2437" spans="1:4" x14ac:dyDescent="0.2">
      <c r="A2437" t="s">
        <v>7306</v>
      </c>
      <c r="B2437" t="s">
        <v>7307</v>
      </c>
      <c r="C2437" t="s">
        <v>7308</v>
      </c>
      <c r="D2437" s="1">
        <f t="shared" si="38"/>
        <v>1</v>
      </c>
    </row>
    <row r="2438" spans="1:4" x14ac:dyDescent="0.2">
      <c r="A2438" t="s">
        <v>7309</v>
      </c>
      <c r="B2438" t="s">
        <v>7310</v>
      </c>
      <c r="C2438" t="s">
        <v>7311</v>
      </c>
      <c r="D2438" s="1">
        <f t="shared" si="38"/>
        <v>1</v>
      </c>
    </row>
    <row r="2439" spans="1:4" x14ac:dyDescent="0.2">
      <c r="A2439" t="s">
        <v>7312</v>
      </c>
      <c r="B2439" t="s">
        <v>7313</v>
      </c>
      <c r="C2439" t="s">
        <v>7314</v>
      </c>
      <c r="D2439" s="1">
        <f t="shared" si="38"/>
        <v>1</v>
      </c>
    </row>
    <row r="2440" spans="1:4" x14ac:dyDescent="0.2">
      <c r="A2440" t="s">
        <v>7315</v>
      </c>
      <c r="B2440" t="s">
        <v>7316</v>
      </c>
      <c r="C2440" t="s">
        <v>7317</v>
      </c>
      <c r="D2440" s="1">
        <f t="shared" si="38"/>
        <v>1</v>
      </c>
    </row>
    <row r="2441" spans="1:4" x14ac:dyDescent="0.2">
      <c r="A2441" t="s">
        <v>7318</v>
      </c>
      <c r="B2441" t="s">
        <v>7319</v>
      </c>
      <c r="C2441" t="s">
        <v>7320</v>
      </c>
      <c r="D2441" s="1">
        <f t="shared" si="38"/>
        <v>1</v>
      </c>
    </row>
    <row r="2442" spans="1:4" x14ac:dyDescent="0.2">
      <c r="A2442" t="s">
        <v>7321</v>
      </c>
      <c r="B2442" t="s">
        <v>7322</v>
      </c>
      <c r="C2442" t="s">
        <v>7323</v>
      </c>
      <c r="D2442" s="1">
        <f t="shared" si="38"/>
        <v>1</v>
      </c>
    </row>
    <row r="2443" spans="1:4" x14ac:dyDescent="0.2">
      <c r="A2443" t="s">
        <v>7324</v>
      </c>
      <c r="B2443" t="s">
        <v>7325</v>
      </c>
      <c r="C2443" t="s">
        <v>7326</v>
      </c>
      <c r="D2443" s="1">
        <f t="shared" si="38"/>
        <v>1</v>
      </c>
    </row>
    <row r="2444" spans="1:4" x14ac:dyDescent="0.2">
      <c r="A2444" t="s">
        <v>7327</v>
      </c>
      <c r="B2444" t="s">
        <v>7328</v>
      </c>
      <c r="C2444" t="s">
        <v>7329</v>
      </c>
      <c r="D2444" s="1">
        <f t="shared" si="38"/>
        <v>1</v>
      </c>
    </row>
    <row r="2445" spans="1:4" x14ac:dyDescent="0.2">
      <c r="A2445" t="s">
        <v>7330</v>
      </c>
      <c r="B2445" t="s">
        <v>7331</v>
      </c>
      <c r="C2445" t="s">
        <v>7332</v>
      </c>
      <c r="D2445" s="1">
        <f t="shared" si="38"/>
        <v>1</v>
      </c>
    </row>
    <row r="2446" spans="1:4" x14ac:dyDescent="0.2">
      <c r="A2446" t="s">
        <v>7333</v>
      </c>
      <c r="B2446" t="s">
        <v>7334</v>
      </c>
      <c r="C2446" t="s">
        <v>7335</v>
      </c>
      <c r="D2446" s="1">
        <f t="shared" si="38"/>
        <v>1</v>
      </c>
    </row>
    <row r="2447" spans="1:4" x14ac:dyDescent="0.2">
      <c r="A2447" t="s">
        <v>7336</v>
      </c>
      <c r="B2447" t="s">
        <v>7337</v>
      </c>
      <c r="C2447" t="s">
        <v>7338</v>
      </c>
      <c r="D2447" s="1">
        <f t="shared" si="38"/>
        <v>1</v>
      </c>
    </row>
    <row r="2448" spans="1:4" x14ac:dyDescent="0.2">
      <c r="A2448" t="s">
        <v>7339</v>
      </c>
      <c r="B2448" t="s">
        <v>7340</v>
      </c>
      <c r="C2448" t="s">
        <v>7341</v>
      </c>
      <c r="D2448" s="1">
        <f t="shared" si="38"/>
        <v>1</v>
      </c>
    </row>
    <row r="2449" spans="1:4" x14ac:dyDescent="0.2">
      <c r="A2449" t="s">
        <v>7342</v>
      </c>
      <c r="B2449" t="s">
        <v>7343</v>
      </c>
      <c r="C2449" t="s">
        <v>7344</v>
      </c>
      <c r="D2449" s="1">
        <f t="shared" si="38"/>
        <v>1</v>
      </c>
    </row>
    <row r="2450" spans="1:4" x14ac:dyDescent="0.2">
      <c r="A2450" t="s">
        <v>7345</v>
      </c>
      <c r="B2450" t="s">
        <v>7346</v>
      </c>
      <c r="C2450" t="s">
        <v>7347</v>
      </c>
      <c r="D2450" s="1">
        <f t="shared" si="38"/>
        <v>1</v>
      </c>
    </row>
    <row r="2451" spans="1:4" x14ac:dyDescent="0.2">
      <c r="A2451" t="s">
        <v>7348</v>
      </c>
      <c r="B2451" t="s">
        <v>7349</v>
      </c>
      <c r="C2451" t="s">
        <v>7350</v>
      </c>
      <c r="D2451" s="1">
        <f t="shared" si="38"/>
        <v>1</v>
      </c>
    </row>
    <row r="2452" spans="1:4" x14ac:dyDescent="0.2">
      <c r="A2452" t="s">
        <v>7351</v>
      </c>
      <c r="B2452" t="s">
        <v>7352</v>
      </c>
      <c r="C2452" t="s">
        <v>7353</v>
      </c>
      <c r="D2452" s="1">
        <f t="shared" si="38"/>
        <v>1</v>
      </c>
    </row>
    <row r="2453" spans="1:4" x14ac:dyDescent="0.2">
      <c r="A2453" t="s">
        <v>7354</v>
      </c>
      <c r="B2453" t="s">
        <v>7355</v>
      </c>
      <c r="C2453" t="s">
        <v>7356</v>
      </c>
      <c r="D2453" s="1">
        <f t="shared" si="38"/>
        <v>1</v>
      </c>
    </row>
    <row r="2454" spans="1:4" x14ac:dyDescent="0.2">
      <c r="A2454" t="s">
        <v>7357</v>
      </c>
      <c r="B2454" t="s">
        <v>7358</v>
      </c>
      <c r="C2454" t="s">
        <v>7359</v>
      </c>
      <c r="D2454" s="1">
        <f t="shared" si="38"/>
        <v>1</v>
      </c>
    </row>
    <row r="2455" spans="1:4" x14ac:dyDescent="0.2">
      <c r="A2455" t="s">
        <v>7360</v>
      </c>
      <c r="B2455" t="s">
        <v>7361</v>
      </c>
      <c r="C2455" t="s">
        <v>7362</v>
      </c>
      <c r="D2455" s="1">
        <f t="shared" si="38"/>
        <v>1</v>
      </c>
    </row>
    <row r="2456" spans="1:4" x14ac:dyDescent="0.2">
      <c r="A2456" t="s">
        <v>7363</v>
      </c>
      <c r="B2456" t="s">
        <v>7364</v>
      </c>
      <c r="C2456" t="s">
        <v>7365</v>
      </c>
      <c r="D2456" s="1">
        <f t="shared" si="38"/>
        <v>1</v>
      </c>
    </row>
    <row r="2457" spans="1:4" x14ac:dyDescent="0.2">
      <c r="A2457" t="s">
        <v>7366</v>
      </c>
      <c r="B2457" t="s">
        <v>7367</v>
      </c>
      <c r="C2457" t="s">
        <v>7368</v>
      </c>
      <c r="D2457" s="1">
        <f t="shared" si="38"/>
        <v>1</v>
      </c>
    </row>
    <row r="2458" spans="1:4" x14ac:dyDescent="0.2">
      <c r="A2458" t="s">
        <v>7369</v>
      </c>
      <c r="B2458" t="s">
        <v>7370</v>
      </c>
      <c r="C2458" t="s">
        <v>7371</v>
      </c>
      <c r="D2458" s="1">
        <f t="shared" si="38"/>
        <v>1</v>
      </c>
    </row>
    <row r="2459" spans="1:4" x14ac:dyDescent="0.2">
      <c r="A2459" t="s">
        <v>7372</v>
      </c>
      <c r="B2459" t="s">
        <v>7373</v>
      </c>
      <c r="C2459" t="s">
        <v>7374</v>
      </c>
      <c r="D2459" s="1">
        <f t="shared" si="38"/>
        <v>1</v>
      </c>
    </row>
    <row r="2460" spans="1:4" x14ac:dyDescent="0.2">
      <c r="A2460" t="s">
        <v>7375</v>
      </c>
      <c r="B2460" t="s">
        <v>7376</v>
      </c>
      <c r="C2460" t="s">
        <v>7377</v>
      </c>
      <c r="D2460" s="1">
        <f t="shared" si="38"/>
        <v>1</v>
      </c>
    </row>
    <row r="2461" spans="1:4" x14ac:dyDescent="0.2">
      <c r="A2461" t="s">
        <v>7378</v>
      </c>
      <c r="B2461" t="s">
        <v>7379</v>
      </c>
      <c r="C2461" t="s">
        <v>7380</v>
      </c>
      <c r="D2461" s="1">
        <f t="shared" si="38"/>
        <v>1</v>
      </c>
    </row>
    <row r="2462" spans="1:4" x14ac:dyDescent="0.2">
      <c r="A2462" t="s">
        <v>7381</v>
      </c>
      <c r="B2462" t="s">
        <v>7382</v>
      </c>
      <c r="C2462" t="s">
        <v>7383</v>
      </c>
      <c r="D2462" s="1">
        <f t="shared" si="38"/>
        <v>1</v>
      </c>
    </row>
    <row r="2463" spans="1:4" x14ac:dyDescent="0.2">
      <c r="A2463" t="s">
        <v>7384</v>
      </c>
      <c r="B2463" t="s">
        <v>7385</v>
      </c>
      <c r="C2463" t="s">
        <v>7386</v>
      </c>
      <c r="D2463" s="1">
        <f t="shared" si="38"/>
        <v>1</v>
      </c>
    </row>
    <row r="2464" spans="1:4" x14ac:dyDescent="0.2">
      <c r="A2464" t="s">
        <v>7387</v>
      </c>
      <c r="B2464" t="s">
        <v>7388</v>
      </c>
      <c r="C2464" t="s">
        <v>7389</v>
      </c>
      <c r="D2464" s="1">
        <f t="shared" si="38"/>
        <v>1</v>
      </c>
    </row>
    <row r="2465" spans="1:4" x14ac:dyDescent="0.2">
      <c r="A2465" t="s">
        <v>7390</v>
      </c>
      <c r="B2465" t="s">
        <v>7391</v>
      </c>
      <c r="C2465" t="s">
        <v>7392</v>
      </c>
      <c r="D2465" s="1">
        <f t="shared" si="38"/>
        <v>1</v>
      </c>
    </row>
    <row r="2466" spans="1:4" x14ac:dyDescent="0.2">
      <c r="A2466" t="s">
        <v>7393</v>
      </c>
      <c r="B2466" t="s">
        <v>7394</v>
      </c>
      <c r="C2466" t="s">
        <v>7395</v>
      </c>
      <c r="D2466" s="1">
        <f t="shared" si="38"/>
        <v>1</v>
      </c>
    </row>
    <row r="2467" spans="1:4" x14ac:dyDescent="0.2">
      <c r="A2467" t="s">
        <v>7396</v>
      </c>
      <c r="B2467" t="s">
        <v>7397</v>
      </c>
      <c r="C2467" t="s">
        <v>7398</v>
      </c>
      <c r="D2467" s="1">
        <f t="shared" si="38"/>
        <v>1</v>
      </c>
    </row>
    <row r="2468" spans="1:4" x14ac:dyDescent="0.2">
      <c r="A2468" t="s">
        <v>7399</v>
      </c>
      <c r="B2468" t="s">
        <v>7400</v>
      </c>
      <c r="C2468" t="s">
        <v>7401</v>
      </c>
      <c r="D2468" s="1">
        <f t="shared" si="38"/>
        <v>1</v>
      </c>
    </row>
    <row r="2469" spans="1:4" x14ac:dyDescent="0.2">
      <c r="A2469" t="s">
        <v>7402</v>
      </c>
      <c r="B2469" t="s">
        <v>7403</v>
      </c>
      <c r="C2469" t="s">
        <v>7404</v>
      </c>
      <c r="D2469" s="1">
        <f t="shared" si="38"/>
        <v>1</v>
      </c>
    </row>
    <row r="2470" spans="1:4" x14ac:dyDescent="0.2">
      <c r="A2470" t="s">
        <v>7405</v>
      </c>
      <c r="B2470" t="s">
        <v>7406</v>
      </c>
      <c r="C2470" t="s">
        <v>7407</v>
      </c>
      <c r="D2470" s="1">
        <f t="shared" si="38"/>
        <v>1</v>
      </c>
    </row>
    <row r="2471" spans="1:4" x14ac:dyDescent="0.2">
      <c r="A2471" t="s">
        <v>7408</v>
      </c>
      <c r="B2471" t="s">
        <v>7409</v>
      </c>
      <c r="C2471" t="s">
        <v>7410</v>
      </c>
      <c r="D2471" s="1">
        <f t="shared" si="38"/>
        <v>1</v>
      </c>
    </row>
    <row r="2472" spans="1:4" x14ac:dyDescent="0.2">
      <c r="A2472" t="s">
        <v>7411</v>
      </c>
      <c r="B2472" t="s">
        <v>7412</v>
      </c>
      <c r="C2472" t="s">
        <v>7413</v>
      </c>
      <c r="D2472" s="1">
        <f t="shared" si="38"/>
        <v>1</v>
      </c>
    </row>
    <row r="2473" spans="1:4" x14ac:dyDescent="0.2">
      <c r="A2473" t="s">
        <v>7414</v>
      </c>
      <c r="B2473" t="s">
        <v>7415</v>
      </c>
      <c r="C2473" t="s">
        <v>7416</v>
      </c>
      <c r="D2473" s="1">
        <f t="shared" si="38"/>
        <v>1</v>
      </c>
    </row>
    <row r="2474" spans="1:4" x14ac:dyDescent="0.2">
      <c r="A2474" t="s">
        <v>7417</v>
      </c>
      <c r="B2474" t="s">
        <v>7418</v>
      </c>
      <c r="C2474" t="s">
        <v>7419</v>
      </c>
      <c r="D2474" s="1">
        <f t="shared" si="38"/>
        <v>1</v>
      </c>
    </row>
    <row r="2475" spans="1:4" x14ac:dyDescent="0.2">
      <c r="A2475" t="s">
        <v>7420</v>
      </c>
      <c r="B2475" t="s">
        <v>7421</v>
      </c>
      <c r="C2475" t="s">
        <v>7422</v>
      </c>
      <c r="D2475" s="1">
        <f t="shared" si="38"/>
        <v>1</v>
      </c>
    </row>
    <row r="2476" spans="1:4" x14ac:dyDescent="0.2">
      <c r="A2476" t="s">
        <v>7423</v>
      </c>
      <c r="B2476" t="s">
        <v>7424</v>
      </c>
      <c r="C2476" t="s">
        <v>7425</v>
      </c>
      <c r="D2476" s="1">
        <f t="shared" si="38"/>
        <v>1</v>
      </c>
    </row>
    <row r="2477" spans="1:4" x14ac:dyDescent="0.2">
      <c r="A2477" t="s">
        <v>7426</v>
      </c>
      <c r="B2477" t="s">
        <v>7427</v>
      </c>
      <c r="C2477" t="s">
        <v>7428</v>
      </c>
      <c r="D2477" s="1">
        <f t="shared" si="38"/>
        <v>1</v>
      </c>
    </row>
    <row r="2478" spans="1:4" x14ac:dyDescent="0.2">
      <c r="A2478" t="s">
        <v>7429</v>
      </c>
      <c r="B2478" t="s">
        <v>7430</v>
      </c>
      <c r="C2478" t="s">
        <v>7431</v>
      </c>
      <c r="D2478" s="1">
        <f t="shared" si="38"/>
        <v>1</v>
      </c>
    </row>
    <row r="2479" spans="1:4" x14ac:dyDescent="0.2">
      <c r="A2479" t="s">
        <v>7432</v>
      </c>
      <c r="B2479" t="s">
        <v>7433</v>
      </c>
      <c r="C2479" t="s">
        <v>7434</v>
      </c>
      <c r="D2479" s="1">
        <f t="shared" si="38"/>
        <v>1</v>
      </c>
    </row>
    <row r="2480" spans="1:4" x14ac:dyDescent="0.2">
      <c r="A2480" t="s">
        <v>7435</v>
      </c>
      <c r="B2480" t="s">
        <v>7436</v>
      </c>
      <c r="C2480" t="s">
        <v>7437</v>
      </c>
      <c r="D2480" s="1">
        <f t="shared" si="38"/>
        <v>1</v>
      </c>
    </row>
    <row r="2481" spans="1:4" x14ac:dyDescent="0.2">
      <c r="A2481" t="s">
        <v>7438</v>
      </c>
      <c r="B2481" t="s">
        <v>7439</v>
      </c>
      <c r="C2481" t="s">
        <v>7440</v>
      </c>
      <c r="D2481" s="1">
        <f t="shared" si="38"/>
        <v>1</v>
      </c>
    </row>
    <row r="2482" spans="1:4" x14ac:dyDescent="0.2">
      <c r="A2482" t="s">
        <v>7441</v>
      </c>
      <c r="B2482" t="s">
        <v>7442</v>
      </c>
      <c r="C2482" t="s">
        <v>7443</v>
      </c>
      <c r="D2482" s="1">
        <f t="shared" si="38"/>
        <v>1</v>
      </c>
    </row>
    <row r="2483" spans="1:4" x14ac:dyDescent="0.2">
      <c r="A2483" t="s">
        <v>7444</v>
      </c>
      <c r="B2483" t="s">
        <v>7445</v>
      </c>
      <c r="C2483" t="s">
        <v>7446</v>
      </c>
      <c r="D2483" s="1">
        <f t="shared" si="38"/>
        <v>1</v>
      </c>
    </row>
    <row r="2484" spans="1:4" x14ac:dyDescent="0.2">
      <c r="A2484" t="s">
        <v>7447</v>
      </c>
      <c r="B2484" t="s">
        <v>7448</v>
      </c>
      <c r="C2484" t="s">
        <v>7449</v>
      </c>
      <c r="D2484" s="1">
        <f t="shared" si="38"/>
        <v>1</v>
      </c>
    </row>
    <row r="2485" spans="1:4" x14ac:dyDescent="0.2">
      <c r="A2485" t="s">
        <v>7450</v>
      </c>
      <c r="B2485" t="s">
        <v>7451</v>
      </c>
      <c r="C2485" t="s">
        <v>7452</v>
      </c>
      <c r="D2485" s="1">
        <f t="shared" si="38"/>
        <v>1</v>
      </c>
    </row>
    <row r="2486" spans="1:4" x14ac:dyDescent="0.2">
      <c r="A2486" t="s">
        <v>7453</v>
      </c>
      <c r="B2486" t="s">
        <v>7454</v>
      </c>
      <c r="C2486" t="s">
        <v>7455</v>
      </c>
      <c r="D2486" s="1">
        <f t="shared" si="38"/>
        <v>1</v>
      </c>
    </row>
    <row r="2487" spans="1:4" x14ac:dyDescent="0.2">
      <c r="A2487" t="s">
        <v>7456</v>
      </c>
      <c r="B2487" t="s">
        <v>7457</v>
      </c>
      <c r="C2487" t="s">
        <v>7458</v>
      </c>
      <c r="D2487" s="1">
        <f t="shared" si="38"/>
        <v>1</v>
      </c>
    </row>
    <row r="2488" spans="1:4" x14ac:dyDescent="0.2">
      <c r="A2488" t="s">
        <v>7459</v>
      </c>
      <c r="B2488" t="s">
        <v>7460</v>
      </c>
      <c r="C2488" t="s">
        <v>7461</v>
      </c>
      <c r="D2488" s="1">
        <f t="shared" si="38"/>
        <v>1</v>
      </c>
    </row>
    <row r="2489" spans="1:4" x14ac:dyDescent="0.2">
      <c r="A2489" t="s">
        <v>7462</v>
      </c>
      <c r="B2489" t="s">
        <v>7463</v>
      </c>
      <c r="C2489" t="s">
        <v>7464</v>
      </c>
      <c r="D2489" s="1">
        <f t="shared" si="38"/>
        <v>1</v>
      </c>
    </row>
    <row r="2490" spans="1:4" x14ac:dyDescent="0.2">
      <c r="A2490" t="s">
        <v>7465</v>
      </c>
      <c r="B2490" t="s">
        <v>7466</v>
      </c>
      <c r="C2490" t="s">
        <v>7467</v>
      </c>
      <c r="D2490" s="1">
        <f t="shared" si="38"/>
        <v>1</v>
      </c>
    </row>
    <row r="2491" spans="1:4" x14ac:dyDescent="0.2">
      <c r="A2491" t="s">
        <v>7468</v>
      </c>
      <c r="B2491" t="s">
        <v>7469</v>
      </c>
      <c r="C2491" t="s">
        <v>7470</v>
      </c>
      <c r="D2491" s="1">
        <f t="shared" si="38"/>
        <v>1</v>
      </c>
    </row>
    <row r="2492" spans="1:4" x14ac:dyDescent="0.2">
      <c r="A2492" t="s">
        <v>7471</v>
      </c>
      <c r="B2492" t="s">
        <v>7472</v>
      </c>
      <c r="C2492" t="s">
        <v>7473</v>
      </c>
      <c r="D2492" s="1">
        <f t="shared" si="38"/>
        <v>1</v>
      </c>
    </row>
    <row r="2493" spans="1:4" x14ac:dyDescent="0.2">
      <c r="A2493" t="s">
        <v>7474</v>
      </c>
      <c r="B2493" t="s">
        <v>7475</v>
      </c>
      <c r="C2493" t="s">
        <v>7476</v>
      </c>
      <c r="D2493" s="1">
        <f t="shared" si="38"/>
        <v>1</v>
      </c>
    </row>
    <row r="2494" spans="1:4" x14ac:dyDescent="0.2">
      <c r="A2494" t="s">
        <v>7477</v>
      </c>
      <c r="B2494" t="s">
        <v>7478</v>
      </c>
      <c r="C2494" t="s">
        <v>7479</v>
      </c>
      <c r="D2494" s="1">
        <f t="shared" si="38"/>
        <v>1</v>
      </c>
    </row>
    <row r="2495" spans="1:4" x14ac:dyDescent="0.2">
      <c r="A2495" t="s">
        <v>7480</v>
      </c>
      <c r="B2495" t="s">
        <v>7481</v>
      </c>
      <c r="C2495" t="s">
        <v>7482</v>
      </c>
      <c r="D2495" s="1">
        <f t="shared" si="38"/>
        <v>1</v>
      </c>
    </row>
    <row r="2496" spans="1:4" x14ac:dyDescent="0.2">
      <c r="A2496" t="s">
        <v>7483</v>
      </c>
      <c r="B2496" t="s">
        <v>7484</v>
      </c>
      <c r="C2496" t="s">
        <v>7485</v>
      </c>
      <c r="D2496" s="1">
        <f t="shared" si="38"/>
        <v>1</v>
      </c>
    </row>
    <row r="2497" spans="1:4" x14ac:dyDescent="0.2">
      <c r="A2497" t="s">
        <v>7486</v>
      </c>
      <c r="B2497" t="s">
        <v>7487</v>
      </c>
      <c r="C2497" t="s">
        <v>7488</v>
      </c>
      <c r="D2497" s="1">
        <f t="shared" si="38"/>
        <v>1</v>
      </c>
    </row>
    <row r="2498" spans="1:4" x14ac:dyDescent="0.2">
      <c r="A2498" t="s">
        <v>7489</v>
      </c>
      <c r="B2498" t="s">
        <v>7490</v>
      </c>
      <c r="C2498" t="s">
        <v>7491</v>
      </c>
      <c r="D2498" s="1">
        <f t="shared" ref="D2498:D2561" si="39">LEN(C2498)-LEN(SUBSTITUTE(C2498,";",""))+1</f>
        <v>1</v>
      </c>
    </row>
    <row r="2499" spans="1:4" x14ac:dyDescent="0.2">
      <c r="A2499" t="s">
        <v>7492</v>
      </c>
      <c r="B2499" t="s">
        <v>7493</v>
      </c>
      <c r="C2499" t="s">
        <v>7494</v>
      </c>
      <c r="D2499" s="1">
        <f t="shared" si="39"/>
        <v>1</v>
      </c>
    </row>
    <row r="2500" spans="1:4" x14ac:dyDescent="0.2">
      <c r="A2500" t="s">
        <v>7495</v>
      </c>
      <c r="B2500" t="s">
        <v>7496</v>
      </c>
      <c r="C2500" t="s">
        <v>7497</v>
      </c>
      <c r="D2500" s="1">
        <f t="shared" si="39"/>
        <v>1</v>
      </c>
    </row>
    <row r="2501" spans="1:4" x14ac:dyDescent="0.2">
      <c r="A2501" t="s">
        <v>7498</v>
      </c>
      <c r="B2501" t="s">
        <v>7499</v>
      </c>
      <c r="C2501" t="s">
        <v>7500</v>
      </c>
      <c r="D2501" s="1">
        <f t="shared" si="39"/>
        <v>1</v>
      </c>
    </row>
    <row r="2502" spans="1:4" x14ac:dyDescent="0.2">
      <c r="A2502" t="s">
        <v>7501</v>
      </c>
      <c r="B2502" t="s">
        <v>7502</v>
      </c>
      <c r="C2502" t="s">
        <v>7503</v>
      </c>
      <c r="D2502" s="1">
        <f t="shared" si="39"/>
        <v>1</v>
      </c>
    </row>
    <row r="2503" spans="1:4" x14ac:dyDescent="0.2">
      <c r="A2503" t="s">
        <v>7504</v>
      </c>
      <c r="B2503" t="s">
        <v>7505</v>
      </c>
      <c r="C2503" t="s">
        <v>7506</v>
      </c>
      <c r="D2503" s="1">
        <f t="shared" si="39"/>
        <v>1</v>
      </c>
    </row>
    <row r="2504" spans="1:4" x14ac:dyDescent="0.2">
      <c r="A2504" t="s">
        <v>7507</v>
      </c>
      <c r="B2504" t="s">
        <v>7508</v>
      </c>
      <c r="C2504" t="s">
        <v>7509</v>
      </c>
      <c r="D2504" s="1">
        <f t="shared" si="39"/>
        <v>1</v>
      </c>
    </row>
    <row r="2505" spans="1:4" x14ac:dyDescent="0.2">
      <c r="A2505" t="s">
        <v>7510</v>
      </c>
      <c r="B2505" t="s">
        <v>7511</v>
      </c>
      <c r="C2505" t="s">
        <v>7512</v>
      </c>
      <c r="D2505" s="1">
        <f t="shared" si="39"/>
        <v>1</v>
      </c>
    </row>
    <row r="2506" spans="1:4" x14ac:dyDescent="0.2">
      <c r="A2506" t="s">
        <v>7513</v>
      </c>
      <c r="B2506" t="s">
        <v>7514</v>
      </c>
      <c r="C2506" t="s">
        <v>7515</v>
      </c>
      <c r="D2506" s="1">
        <f t="shared" si="39"/>
        <v>1</v>
      </c>
    </row>
    <row r="2507" spans="1:4" x14ac:dyDescent="0.2">
      <c r="A2507" t="s">
        <v>7516</v>
      </c>
      <c r="B2507" t="s">
        <v>7517</v>
      </c>
      <c r="C2507" t="s">
        <v>7518</v>
      </c>
      <c r="D2507" s="1">
        <f t="shared" si="39"/>
        <v>1</v>
      </c>
    </row>
    <row r="2508" spans="1:4" x14ac:dyDescent="0.2">
      <c r="A2508" t="s">
        <v>7519</v>
      </c>
      <c r="B2508" t="s">
        <v>7520</v>
      </c>
      <c r="C2508" t="s">
        <v>7521</v>
      </c>
      <c r="D2508" s="1">
        <f t="shared" si="39"/>
        <v>1</v>
      </c>
    </row>
    <row r="2509" spans="1:4" x14ac:dyDescent="0.2">
      <c r="A2509" t="s">
        <v>7522</v>
      </c>
      <c r="B2509" t="s">
        <v>7523</v>
      </c>
      <c r="C2509" t="s">
        <v>7524</v>
      </c>
      <c r="D2509" s="1">
        <f t="shared" si="39"/>
        <v>1</v>
      </c>
    </row>
    <row r="2510" spans="1:4" x14ac:dyDescent="0.2">
      <c r="A2510" t="s">
        <v>7525</v>
      </c>
      <c r="B2510" t="s">
        <v>7526</v>
      </c>
      <c r="C2510" t="s">
        <v>7527</v>
      </c>
      <c r="D2510" s="1">
        <f t="shared" si="39"/>
        <v>1</v>
      </c>
    </row>
    <row r="2511" spans="1:4" x14ac:dyDescent="0.2">
      <c r="A2511" t="s">
        <v>7528</v>
      </c>
      <c r="B2511" t="s">
        <v>7529</v>
      </c>
      <c r="C2511" t="s">
        <v>7530</v>
      </c>
      <c r="D2511" s="1">
        <f t="shared" si="39"/>
        <v>1</v>
      </c>
    </row>
    <row r="2512" spans="1:4" x14ac:dyDescent="0.2">
      <c r="A2512" t="s">
        <v>7531</v>
      </c>
      <c r="B2512" t="s">
        <v>7532</v>
      </c>
      <c r="C2512" t="s">
        <v>7533</v>
      </c>
      <c r="D2512" s="1">
        <f t="shared" si="39"/>
        <v>1</v>
      </c>
    </row>
    <row r="2513" spans="1:4" x14ac:dyDescent="0.2">
      <c r="A2513" t="s">
        <v>7534</v>
      </c>
      <c r="B2513" t="s">
        <v>7535</v>
      </c>
      <c r="C2513" t="s">
        <v>7536</v>
      </c>
      <c r="D2513" s="1">
        <f t="shared" si="39"/>
        <v>1</v>
      </c>
    </row>
    <row r="2514" spans="1:4" x14ac:dyDescent="0.2">
      <c r="A2514" t="s">
        <v>7537</v>
      </c>
      <c r="B2514" t="s">
        <v>7538</v>
      </c>
      <c r="C2514" t="s">
        <v>7539</v>
      </c>
      <c r="D2514" s="1">
        <f t="shared" si="39"/>
        <v>1</v>
      </c>
    </row>
    <row r="2515" spans="1:4" x14ac:dyDescent="0.2">
      <c r="A2515" t="s">
        <v>7540</v>
      </c>
      <c r="B2515" t="s">
        <v>7541</v>
      </c>
      <c r="C2515" t="s">
        <v>7542</v>
      </c>
      <c r="D2515" s="1">
        <f t="shared" si="39"/>
        <v>1</v>
      </c>
    </row>
    <row r="2516" spans="1:4" x14ac:dyDescent="0.2">
      <c r="A2516" t="s">
        <v>7543</v>
      </c>
      <c r="B2516" t="s">
        <v>7544</v>
      </c>
      <c r="C2516" t="s">
        <v>7545</v>
      </c>
      <c r="D2516" s="1">
        <f t="shared" si="39"/>
        <v>1</v>
      </c>
    </row>
    <row r="2517" spans="1:4" x14ac:dyDescent="0.2">
      <c r="A2517" t="s">
        <v>7546</v>
      </c>
      <c r="B2517" t="s">
        <v>7547</v>
      </c>
      <c r="C2517" t="s">
        <v>7548</v>
      </c>
      <c r="D2517" s="1">
        <f t="shared" si="39"/>
        <v>1</v>
      </c>
    </row>
    <row r="2518" spans="1:4" x14ac:dyDescent="0.2">
      <c r="A2518" t="s">
        <v>7549</v>
      </c>
      <c r="B2518" t="s">
        <v>7550</v>
      </c>
      <c r="C2518" t="s">
        <v>7551</v>
      </c>
      <c r="D2518" s="1">
        <f t="shared" si="39"/>
        <v>1</v>
      </c>
    </row>
    <row r="2519" spans="1:4" x14ac:dyDescent="0.2">
      <c r="A2519" t="s">
        <v>7552</v>
      </c>
      <c r="B2519" t="s">
        <v>7553</v>
      </c>
      <c r="C2519" t="s">
        <v>7554</v>
      </c>
      <c r="D2519" s="1">
        <f t="shared" si="39"/>
        <v>1</v>
      </c>
    </row>
    <row r="2520" spans="1:4" x14ac:dyDescent="0.2">
      <c r="A2520" t="s">
        <v>7555</v>
      </c>
      <c r="B2520" t="s">
        <v>7556</v>
      </c>
      <c r="C2520" t="s">
        <v>7557</v>
      </c>
      <c r="D2520" s="1">
        <f t="shared" si="39"/>
        <v>1</v>
      </c>
    </row>
    <row r="2521" spans="1:4" x14ac:dyDescent="0.2">
      <c r="A2521" t="s">
        <v>7558</v>
      </c>
      <c r="B2521" t="s">
        <v>7559</v>
      </c>
      <c r="C2521" t="s">
        <v>7560</v>
      </c>
      <c r="D2521" s="1">
        <f t="shared" si="39"/>
        <v>1</v>
      </c>
    </row>
    <row r="2522" spans="1:4" x14ac:dyDescent="0.2">
      <c r="A2522" t="s">
        <v>7561</v>
      </c>
      <c r="B2522" t="s">
        <v>7562</v>
      </c>
      <c r="C2522" t="s">
        <v>7563</v>
      </c>
      <c r="D2522" s="1">
        <f t="shared" si="39"/>
        <v>1</v>
      </c>
    </row>
    <row r="2523" spans="1:4" x14ac:dyDescent="0.2">
      <c r="A2523" t="s">
        <v>7564</v>
      </c>
      <c r="B2523" t="s">
        <v>7565</v>
      </c>
      <c r="C2523" t="s">
        <v>7566</v>
      </c>
      <c r="D2523" s="1">
        <f t="shared" si="39"/>
        <v>1</v>
      </c>
    </row>
    <row r="2524" spans="1:4" x14ac:dyDescent="0.2">
      <c r="A2524" t="s">
        <v>7567</v>
      </c>
      <c r="B2524" t="s">
        <v>7568</v>
      </c>
      <c r="C2524" t="s">
        <v>7569</v>
      </c>
      <c r="D2524" s="1">
        <f t="shared" si="39"/>
        <v>1</v>
      </c>
    </row>
    <row r="2525" spans="1:4" x14ac:dyDescent="0.2">
      <c r="A2525" t="s">
        <v>7570</v>
      </c>
      <c r="B2525" t="s">
        <v>7571</v>
      </c>
      <c r="C2525" t="s">
        <v>7572</v>
      </c>
      <c r="D2525" s="1">
        <f t="shared" si="39"/>
        <v>1</v>
      </c>
    </row>
    <row r="2526" spans="1:4" x14ac:dyDescent="0.2">
      <c r="A2526" t="s">
        <v>7573</v>
      </c>
      <c r="B2526" t="s">
        <v>7574</v>
      </c>
      <c r="C2526" t="s">
        <v>7575</v>
      </c>
      <c r="D2526" s="1">
        <f t="shared" si="39"/>
        <v>1</v>
      </c>
    </row>
    <row r="2527" spans="1:4" x14ac:dyDescent="0.2">
      <c r="A2527" t="s">
        <v>7576</v>
      </c>
      <c r="B2527" t="s">
        <v>7577</v>
      </c>
      <c r="C2527" t="s">
        <v>7578</v>
      </c>
      <c r="D2527" s="1">
        <f t="shared" si="39"/>
        <v>1</v>
      </c>
    </row>
    <row r="2528" spans="1:4" x14ac:dyDescent="0.2">
      <c r="A2528" t="s">
        <v>7579</v>
      </c>
      <c r="B2528" t="s">
        <v>7580</v>
      </c>
      <c r="C2528" t="s">
        <v>7581</v>
      </c>
      <c r="D2528" s="1">
        <f t="shared" si="39"/>
        <v>1</v>
      </c>
    </row>
    <row r="2529" spans="1:4" x14ac:dyDescent="0.2">
      <c r="A2529" t="s">
        <v>7582</v>
      </c>
      <c r="B2529" t="s">
        <v>7583</v>
      </c>
      <c r="C2529" t="s">
        <v>7584</v>
      </c>
      <c r="D2529" s="1">
        <f t="shared" si="39"/>
        <v>1</v>
      </c>
    </row>
    <row r="2530" spans="1:4" x14ac:dyDescent="0.2">
      <c r="A2530" t="s">
        <v>7585</v>
      </c>
      <c r="B2530" t="s">
        <v>7586</v>
      </c>
      <c r="C2530" t="s">
        <v>7587</v>
      </c>
      <c r="D2530" s="1">
        <f t="shared" si="39"/>
        <v>1</v>
      </c>
    </row>
    <row r="2531" spans="1:4" x14ac:dyDescent="0.2">
      <c r="A2531" t="s">
        <v>7588</v>
      </c>
      <c r="B2531" t="s">
        <v>7589</v>
      </c>
      <c r="C2531" t="s">
        <v>7590</v>
      </c>
      <c r="D2531" s="1">
        <f t="shared" si="39"/>
        <v>1</v>
      </c>
    </row>
    <row r="2532" spans="1:4" x14ac:dyDescent="0.2">
      <c r="A2532" t="s">
        <v>7591</v>
      </c>
      <c r="B2532" t="s">
        <v>7592</v>
      </c>
      <c r="C2532" t="s">
        <v>7593</v>
      </c>
      <c r="D2532" s="1">
        <f t="shared" si="39"/>
        <v>1</v>
      </c>
    </row>
    <row r="2533" spans="1:4" x14ac:dyDescent="0.2">
      <c r="A2533" t="s">
        <v>7594</v>
      </c>
      <c r="B2533" t="s">
        <v>7595</v>
      </c>
      <c r="C2533" t="s">
        <v>7596</v>
      </c>
      <c r="D2533" s="1">
        <f t="shared" si="39"/>
        <v>1</v>
      </c>
    </row>
    <row r="2534" spans="1:4" x14ac:dyDescent="0.2">
      <c r="A2534" t="s">
        <v>7597</v>
      </c>
      <c r="B2534" t="s">
        <v>7598</v>
      </c>
      <c r="C2534" t="s">
        <v>7599</v>
      </c>
      <c r="D2534" s="1">
        <f t="shared" si="39"/>
        <v>1</v>
      </c>
    </row>
    <row r="2535" spans="1:4" x14ac:dyDescent="0.2">
      <c r="A2535" t="s">
        <v>7600</v>
      </c>
      <c r="B2535" t="s">
        <v>7601</v>
      </c>
      <c r="C2535" t="s">
        <v>7602</v>
      </c>
      <c r="D2535" s="1">
        <f t="shared" si="39"/>
        <v>1</v>
      </c>
    </row>
    <row r="2536" spans="1:4" x14ac:dyDescent="0.2">
      <c r="A2536" t="s">
        <v>7603</v>
      </c>
      <c r="B2536" t="s">
        <v>7604</v>
      </c>
      <c r="C2536" t="s">
        <v>7605</v>
      </c>
      <c r="D2536" s="1">
        <f t="shared" si="39"/>
        <v>1</v>
      </c>
    </row>
    <row r="2537" spans="1:4" x14ac:dyDescent="0.2">
      <c r="A2537" t="s">
        <v>7606</v>
      </c>
      <c r="B2537" t="s">
        <v>7607</v>
      </c>
      <c r="C2537" t="s">
        <v>7608</v>
      </c>
      <c r="D2537" s="1">
        <f t="shared" si="39"/>
        <v>1</v>
      </c>
    </row>
    <row r="2538" spans="1:4" x14ac:dyDescent="0.2">
      <c r="A2538" t="s">
        <v>7609</v>
      </c>
      <c r="B2538" t="s">
        <v>7610</v>
      </c>
      <c r="C2538" t="s">
        <v>7611</v>
      </c>
      <c r="D2538" s="1">
        <f t="shared" si="39"/>
        <v>1</v>
      </c>
    </row>
    <row r="2539" spans="1:4" x14ac:dyDescent="0.2">
      <c r="A2539" t="s">
        <v>7612</v>
      </c>
      <c r="B2539" t="s">
        <v>7613</v>
      </c>
      <c r="C2539" t="s">
        <v>7614</v>
      </c>
      <c r="D2539" s="1">
        <f t="shared" si="39"/>
        <v>1</v>
      </c>
    </row>
    <row r="2540" spans="1:4" x14ac:dyDescent="0.2">
      <c r="A2540" t="s">
        <v>7615</v>
      </c>
      <c r="B2540" t="s">
        <v>7616</v>
      </c>
      <c r="C2540" t="s">
        <v>7617</v>
      </c>
      <c r="D2540" s="1">
        <f t="shared" si="39"/>
        <v>1</v>
      </c>
    </row>
    <row r="2541" spans="1:4" x14ac:dyDescent="0.2">
      <c r="A2541" t="s">
        <v>7618</v>
      </c>
      <c r="B2541" t="s">
        <v>7619</v>
      </c>
      <c r="C2541" t="s">
        <v>7620</v>
      </c>
      <c r="D2541" s="1">
        <f t="shared" si="39"/>
        <v>1</v>
      </c>
    </row>
    <row r="2542" spans="1:4" x14ac:dyDescent="0.2">
      <c r="A2542" t="s">
        <v>7621</v>
      </c>
      <c r="B2542" t="s">
        <v>7622</v>
      </c>
      <c r="C2542" t="s">
        <v>7623</v>
      </c>
      <c r="D2542" s="1">
        <f t="shared" si="39"/>
        <v>1</v>
      </c>
    </row>
    <row r="2543" spans="1:4" x14ac:dyDescent="0.2">
      <c r="A2543" t="s">
        <v>7624</v>
      </c>
      <c r="B2543" t="s">
        <v>7625</v>
      </c>
      <c r="C2543" t="s">
        <v>7626</v>
      </c>
      <c r="D2543" s="1">
        <f t="shared" si="39"/>
        <v>1</v>
      </c>
    </row>
    <row r="2544" spans="1:4" x14ac:dyDescent="0.2">
      <c r="A2544" t="s">
        <v>7627</v>
      </c>
      <c r="B2544" t="s">
        <v>7628</v>
      </c>
      <c r="C2544" t="s">
        <v>7629</v>
      </c>
      <c r="D2544" s="1">
        <f t="shared" si="39"/>
        <v>1</v>
      </c>
    </row>
    <row r="2545" spans="1:4" x14ac:dyDescent="0.2">
      <c r="A2545" t="s">
        <v>7630</v>
      </c>
      <c r="B2545" t="s">
        <v>7631</v>
      </c>
      <c r="C2545" t="s">
        <v>7632</v>
      </c>
      <c r="D2545" s="1">
        <f t="shared" si="39"/>
        <v>1</v>
      </c>
    </row>
    <row r="2546" spans="1:4" x14ac:dyDescent="0.2">
      <c r="A2546" t="s">
        <v>7633</v>
      </c>
      <c r="B2546" t="s">
        <v>7634</v>
      </c>
      <c r="C2546" t="s">
        <v>7635</v>
      </c>
      <c r="D2546" s="1">
        <f t="shared" si="39"/>
        <v>1</v>
      </c>
    </row>
    <row r="2547" spans="1:4" x14ac:dyDescent="0.2">
      <c r="A2547" t="s">
        <v>7636</v>
      </c>
      <c r="B2547" t="s">
        <v>7637</v>
      </c>
      <c r="C2547" t="s">
        <v>7638</v>
      </c>
      <c r="D2547" s="1">
        <f t="shared" si="39"/>
        <v>1</v>
      </c>
    </row>
    <row r="2548" spans="1:4" x14ac:dyDescent="0.2">
      <c r="A2548" t="s">
        <v>7639</v>
      </c>
      <c r="B2548" t="s">
        <v>7640</v>
      </c>
      <c r="C2548" t="s">
        <v>7641</v>
      </c>
      <c r="D2548" s="1">
        <f t="shared" si="39"/>
        <v>1</v>
      </c>
    </row>
    <row r="2549" spans="1:4" x14ac:dyDescent="0.2">
      <c r="A2549" t="s">
        <v>7642</v>
      </c>
      <c r="B2549" t="s">
        <v>7643</v>
      </c>
      <c r="C2549" t="s">
        <v>7644</v>
      </c>
      <c r="D2549" s="1">
        <f t="shared" si="39"/>
        <v>1</v>
      </c>
    </row>
    <row r="2550" spans="1:4" x14ac:dyDescent="0.2">
      <c r="A2550" t="s">
        <v>7645</v>
      </c>
      <c r="B2550" t="s">
        <v>7646</v>
      </c>
      <c r="C2550" t="s">
        <v>7647</v>
      </c>
      <c r="D2550" s="1">
        <f t="shared" si="39"/>
        <v>1</v>
      </c>
    </row>
    <row r="2551" spans="1:4" x14ac:dyDescent="0.2">
      <c r="A2551" t="s">
        <v>7648</v>
      </c>
      <c r="B2551" t="s">
        <v>7649</v>
      </c>
      <c r="C2551" t="s">
        <v>7650</v>
      </c>
      <c r="D2551" s="1">
        <f t="shared" si="39"/>
        <v>1</v>
      </c>
    </row>
    <row r="2552" spans="1:4" x14ac:dyDescent="0.2">
      <c r="A2552" t="s">
        <v>7651</v>
      </c>
      <c r="B2552" t="s">
        <v>7652</v>
      </c>
      <c r="C2552" t="s">
        <v>7653</v>
      </c>
      <c r="D2552" s="1">
        <f t="shared" si="39"/>
        <v>1</v>
      </c>
    </row>
    <row r="2553" spans="1:4" x14ac:dyDescent="0.2">
      <c r="A2553" t="s">
        <v>7654</v>
      </c>
      <c r="B2553" t="s">
        <v>7655</v>
      </c>
      <c r="C2553" t="s">
        <v>7656</v>
      </c>
      <c r="D2553" s="1">
        <f t="shared" si="39"/>
        <v>1</v>
      </c>
    </row>
    <row r="2554" spans="1:4" x14ac:dyDescent="0.2">
      <c r="A2554" t="s">
        <v>7657</v>
      </c>
      <c r="B2554" t="s">
        <v>7658</v>
      </c>
      <c r="C2554" t="s">
        <v>7659</v>
      </c>
      <c r="D2554" s="1">
        <f t="shared" si="39"/>
        <v>1</v>
      </c>
    </row>
    <row r="2555" spans="1:4" x14ac:dyDescent="0.2">
      <c r="A2555" t="s">
        <v>7660</v>
      </c>
      <c r="B2555" t="s">
        <v>7661</v>
      </c>
      <c r="C2555" t="s">
        <v>7662</v>
      </c>
      <c r="D2555" s="1">
        <f t="shared" si="39"/>
        <v>1</v>
      </c>
    </row>
    <row r="2556" spans="1:4" x14ac:dyDescent="0.2">
      <c r="A2556" t="s">
        <v>7663</v>
      </c>
      <c r="B2556" t="s">
        <v>7664</v>
      </c>
      <c r="C2556" t="s">
        <v>7665</v>
      </c>
      <c r="D2556" s="1">
        <f t="shared" si="39"/>
        <v>1</v>
      </c>
    </row>
    <row r="2557" spans="1:4" x14ac:dyDescent="0.2">
      <c r="A2557" t="s">
        <v>7666</v>
      </c>
      <c r="B2557" t="s">
        <v>7667</v>
      </c>
      <c r="C2557" t="s">
        <v>7668</v>
      </c>
      <c r="D2557" s="1">
        <f t="shared" si="39"/>
        <v>1</v>
      </c>
    </row>
    <row r="2558" spans="1:4" x14ac:dyDescent="0.2">
      <c r="A2558" t="s">
        <v>7669</v>
      </c>
      <c r="B2558" t="s">
        <v>7670</v>
      </c>
      <c r="C2558" t="s">
        <v>7671</v>
      </c>
      <c r="D2558" s="1">
        <f t="shared" si="39"/>
        <v>1</v>
      </c>
    </row>
    <row r="2559" spans="1:4" x14ac:dyDescent="0.2">
      <c r="A2559" t="s">
        <v>7672</v>
      </c>
      <c r="B2559" t="s">
        <v>7673</v>
      </c>
      <c r="C2559" t="s">
        <v>7674</v>
      </c>
      <c r="D2559" s="1">
        <f t="shared" si="39"/>
        <v>1</v>
      </c>
    </row>
    <row r="2560" spans="1:4" x14ac:dyDescent="0.2">
      <c r="A2560" t="s">
        <v>7675</v>
      </c>
      <c r="B2560" t="s">
        <v>7676</v>
      </c>
      <c r="C2560" t="s">
        <v>7677</v>
      </c>
      <c r="D2560" s="1">
        <f t="shared" si="39"/>
        <v>1</v>
      </c>
    </row>
    <row r="2561" spans="1:4" x14ac:dyDescent="0.2">
      <c r="A2561" t="s">
        <v>7678</v>
      </c>
      <c r="B2561" t="s">
        <v>7679</v>
      </c>
      <c r="C2561" t="s">
        <v>7680</v>
      </c>
      <c r="D2561" s="1">
        <f t="shared" si="39"/>
        <v>1</v>
      </c>
    </row>
    <row r="2562" spans="1:4" x14ac:dyDescent="0.2">
      <c r="A2562" t="s">
        <v>7681</v>
      </c>
      <c r="B2562" t="s">
        <v>7682</v>
      </c>
      <c r="C2562" t="s">
        <v>7683</v>
      </c>
      <c r="D2562" s="1">
        <f t="shared" ref="D2562:D2625" si="40">LEN(C2562)-LEN(SUBSTITUTE(C2562,";",""))+1</f>
        <v>1</v>
      </c>
    </row>
    <row r="2563" spans="1:4" x14ac:dyDescent="0.2">
      <c r="A2563" t="s">
        <v>7684</v>
      </c>
      <c r="B2563" t="s">
        <v>7685</v>
      </c>
      <c r="C2563" t="s">
        <v>7686</v>
      </c>
      <c r="D2563" s="1">
        <f t="shared" si="40"/>
        <v>1</v>
      </c>
    </row>
    <row r="2564" spans="1:4" x14ac:dyDescent="0.2">
      <c r="A2564" t="s">
        <v>7687</v>
      </c>
      <c r="B2564" t="s">
        <v>7688</v>
      </c>
      <c r="C2564" t="s">
        <v>7689</v>
      </c>
      <c r="D2564" s="1">
        <f t="shared" si="40"/>
        <v>1</v>
      </c>
    </row>
    <row r="2565" spans="1:4" x14ac:dyDescent="0.2">
      <c r="A2565" t="s">
        <v>7690</v>
      </c>
      <c r="B2565" t="s">
        <v>7691</v>
      </c>
      <c r="C2565" t="s">
        <v>7692</v>
      </c>
      <c r="D2565" s="1">
        <f t="shared" si="40"/>
        <v>1</v>
      </c>
    </row>
    <row r="2566" spans="1:4" x14ac:dyDescent="0.2">
      <c r="A2566" t="s">
        <v>7693</v>
      </c>
      <c r="B2566" t="s">
        <v>7694</v>
      </c>
      <c r="C2566" t="s">
        <v>7695</v>
      </c>
      <c r="D2566" s="1">
        <f t="shared" si="40"/>
        <v>1</v>
      </c>
    </row>
    <row r="2567" spans="1:4" x14ac:dyDescent="0.2">
      <c r="A2567" t="s">
        <v>7696</v>
      </c>
      <c r="B2567" t="s">
        <v>7697</v>
      </c>
      <c r="C2567" t="s">
        <v>7698</v>
      </c>
      <c r="D2567" s="1">
        <f t="shared" si="40"/>
        <v>1</v>
      </c>
    </row>
    <row r="2568" spans="1:4" x14ac:dyDescent="0.2">
      <c r="A2568" t="s">
        <v>7699</v>
      </c>
      <c r="B2568" t="s">
        <v>7700</v>
      </c>
      <c r="C2568" t="s">
        <v>7701</v>
      </c>
      <c r="D2568" s="1">
        <f t="shared" si="40"/>
        <v>1</v>
      </c>
    </row>
    <row r="2569" spans="1:4" x14ac:dyDescent="0.2">
      <c r="A2569" t="s">
        <v>7702</v>
      </c>
      <c r="B2569" t="s">
        <v>7703</v>
      </c>
      <c r="C2569" t="s">
        <v>7704</v>
      </c>
      <c r="D2569" s="1">
        <f t="shared" si="40"/>
        <v>1</v>
      </c>
    </row>
    <row r="2570" spans="1:4" x14ac:dyDescent="0.2">
      <c r="A2570" t="s">
        <v>7705</v>
      </c>
      <c r="B2570" t="s">
        <v>7706</v>
      </c>
      <c r="C2570" t="s">
        <v>7707</v>
      </c>
      <c r="D2570" s="1">
        <f t="shared" si="40"/>
        <v>1</v>
      </c>
    </row>
    <row r="2571" spans="1:4" x14ac:dyDescent="0.2">
      <c r="A2571" t="s">
        <v>7708</v>
      </c>
      <c r="B2571" t="s">
        <v>7709</v>
      </c>
      <c r="C2571" t="s">
        <v>7710</v>
      </c>
      <c r="D2571" s="1">
        <f t="shared" si="40"/>
        <v>1</v>
      </c>
    </row>
    <row r="2572" spans="1:4" x14ac:dyDescent="0.2">
      <c r="A2572" t="s">
        <v>7711</v>
      </c>
      <c r="B2572" t="s">
        <v>7712</v>
      </c>
      <c r="C2572" t="s">
        <v>7713</v>
      </c>
      <c r="D2572" s="1">
        <f t="shared" si="40"/>
        <v>1</v>
      </c>
    </row>
    <row r="2573" spans="1:4" x14ac:dyDescent="0.2">
      <c r="A2573" t="s">
        <v>7714</v>
      </c>
      <c r="B2573" t="s">
        <v>7715</v>
      </c>
      <c r="C2573" t="s">
        <v>7716</v>
      </c>
      <c r="D2573" s="1">
        <f t="shared" si="40"/>
        <v>1</v>
      </c>
    </row>
    <row r="2574" spans="1:4" x14ac:dyDescent="0.2">
      <c r="A2574" t="s">
        <v>7717</v>
      </c>
      <c r="B2574" t="s">
        <v>7718</v>
      </c>
      <c r="C2574" t="s">
        <v>7719</v>
      </c>
      <c r="D2574" s="1">
        <f t="shared" si="40"/>
        <v>1</v>
      </c>
    </row>
    <row r="2575" spans="1:4" x14ac:dyDescent="0.2">
      <c r="A2575" t="s">
        <v>7720</v>
      </c>
      <c r="B2575" t="s">
        <v>7721</v>
      </c>
      <c r="C2575" t="s">
        <v>7722</v>
      </c>
      <c r="D2575" s="1">
        <f t="shared" si="40"/>
        <v>1</v>
      </c>
    </row>
    <row r="2576" spans="1:4" x14ac:dyDescent="0.2">
      <c r="A2576" t="s">
        <v>7723</v>
      </c>
      <c r="B2576" t="s">
        <v>7724</v>
      </c>
      <c r="C2576" t="s">
        <v>7725</v>
      </c>
      <c r="D2576" s="1">
        <f t="shared" si="40"/>
        <v>1</v>
      </c>
    </row>
    <row r="2577" spans="1:4" x14ac:dyDescent="0.2">
      <c r="A2577" t="s">
        <v>7726</v>
      </c>
      <c r="B2577" t="s">
        <v>7727</v>
      </c>
      <c r="C2577" t="s">
        <v>7728</v>
      </c>
      <c r="D2577" s="1">
        <f t="shared" si="40"/>
        <v>1</v>
      </c>
    </row>
    <row r="2578" spans="1:4" x14ac:dyDescent="0.2">
      <c r="A2578" t="s">
        <v>7729</v>
      </c>
      <c r="B2578" t="s">
        <v>7730</v>
      </c>
      <c r="C2578" t="s">
        <v>7731</v>
      </c>
      <c r="D2578" s="1">
        <f t="shared" si="40"/>
        <v>1</v>
      </c>
    </row>
    <row r="2579" spans="1:4" x14ac:dyDescent="0.2">
      <c r="A2579" t="s">
        <v>7732</v>
      </c>
      <c r="B2579" t="s">
        <v>7733</v>
      </c>
      <c r="C2579" t="s">
        <v>7734</v>
      </c>
      <c r="D2579" s="1">
        <f t="shared" si="40"/>
        <v>1</v>
      </c>
    </row>
    <row r="2580" spans="1:4" x14ac:dyDescent="0.2">
      <c r="A2580" t="s">
        <v>7735</v>
      </c>
      <c r="B2580" t="s">
        <v>7736</v>
      </c>
      <c r="C2580" t="s">
        <v>7737</v>
      </c>
      <c r="D2580" s="1">
        <f t="shared" si="40"/>
        <v>1</v>
      </c>
    </row>
    <row r="2581" spans="1:4" x14ac:dyDescent="0.2">
      <c r="A2581" t="s">
        <v>7738</v>
      </c>
      <c r="B2581" t="s">
        <v>7739</v>
      </c>
      <c r="C2581" t="s">
        <v>7740</v>
      </c>
      <c r="D2581" s="1">
        <f t="shared" si="40"/>
        <v>1</v>
      </c>
    </row>
    <row r="2582" spans="1:4" x14ac:dyDescent="0.2">
      <c r="A2582" t="s">
        <v>7741</v>
      </c>
      <c r="B2582" t="s">
        <v>7742</v>
      </c>
      <c r="C2582" t="s">
        <v>7743</v>
      </c>
      <c r="D2582" s="1">
        <f t="shared" si="40"/>
        <v>1</v>
      </c>
    </row>
    <row r="2583" spans="1:4" x14ac:dyDescent="0.2">
      <c r="A2583" t="s">
        <v>7744</v>
      </c>
      <c r="B2583" t="s">
        <v>7745</v>
      </c>
      <c r="C2583" t="s">
        <v>7746</v>
      </c>
      <c r="D2583" s="1">
        <f t="shared" si="40"/>
        <v>1</v>
      </c>
    </row>
    <row r="2584" spans="1:4" x14ac:dyDescent="0.2">
      <c r="A2584" t="s">
        <v>7747</v>
      </c>
      <c r="B2584" t="s">
        <v>7748</v>
      </c>
      <c r="C2584" t="s">
        <v>7749</v>
      </c>
      <c r="D2584" s="1">
        <f t="shared" si="40"/>
        <v>1</v>
      </c>
    </row>
    <row r="2585" spans="1:4" x14ac:dyDescent="0.2">
      <c r="A2585" t="s">
        <v>7750</v>
      </c>
      <c r="B2585" t="s">
        <v>7751</v>
      </c>
      <c r="C2585" t="s">
        <v>7752</v>
      </c>
      <c r="D2585" s="1">
        <f t="shared" si="40"/>
        <v>1</v>
      </c>
    </row>
    <row r="2586" spans="1:4" x14ac:dyDescent="0.2">
      <c r="A2586" t="s">
        <v>7753</v>
      </c>
      <c r="C2586" t="s">
        <v>7754</v>
      </c>
      <c r="D2586" s="1">
        <f t="shared" si="40"/>
        <v>1</v>
      </c>
    </row>
    <row r="2587" spans="1:4" x14ac:dyDescent="0.2">
      <c r="A2587" t="s">
        <v>7755</v>
      </c>
      <c r="B2587" t="s">
        <v>7756</v>
      </c>
      <c r="C2587" t="s">
        <v>7757</v>
      </c>
      <c r="D2587" s="1">
        <f t="shared" si="40"/>
        <v>1</v>
      </c>
    </row>
    <row r="2588" spans="1:4" x14ac:dyDescent="0.2">
      <c r="A2588" t="s">
        <v>7758</v>
      </c>
      <c r="B2588" t="s">
        <v>7759</v>
      </c>
      <c r="C2588" t="s">
        <v>7760</v>
      </c>
      <c r="D2588" s="1">
        <f t="shared" si="40"/>
        <v>1</v>
      </c>
    </row>
    <row r="2589" spans="1:4" x14ac:dyDescent="0.2">
      <c r="A2589" t="s">
        <v>7761</v>
      </c>
      <c r="B2589" t="s">
        <v>7762</v>
      </c>
      <c r="C2589" t="s">
        <v>7763</v>
      </c>
      <c r="D2589" s="1">
        <f t="shared" si="40"/>
        <v>1</v>
      </c>
    </row>
    <row r="2590" spans="1:4" x14ac:dyDescent="0.2">
      <c r="A2590" t="s">
        <v>7764</v>
      </c>
      <c r="B2590" t="s">
        <v>7765</v>
      </c>
      <c r="C2590" t="s">
        <v>7766</v>
      </c>
      <c r="D2590" s="1">
        <f t="shared" si="40"/>
        <v>1</v>
      </c>
    </row>
    <row r="2591" spans="1:4" x14ac:dyDescent="0.2">
      <c r="A2591" t="s">
        <v>7767</v>
      </c>
      <c r="B2591" t="s">
        <v>7768</v>
      </c>
      <c r="C2591" t="s">
        <v>7769</v>
      </c>
      <c r="D2591" s="1">
        <f t="shared" si="40"/>
        <v>1</v>
      </c>
    </row>
    <row r="2592" spans="1:4" x14ac:dyDescent="0.2">
      <c r="A2592" t="s">
        <v>7770</v>
      </c>
      <c r="B2592" t="s">
        <v>7771</v>
      </c>
      <c r="C2592" t="s">
        <v>7772</v>
      </c>
      <c r="D2592" s="1">
        <f t="shared" si="40"/>
        <v>1</v>
      </c>
    </row>
    <row r="2593" spans="1:4" x14ac:dyDescent="0.2">
      <c r="A2593" t="s">
        <v>7773</v>
      </c>
      <c r="B2593" t="s">
        <v>7774</v>
      </c>
      <c r="C2593" t="s">
        <v>7775</v>
      </c>
      <c r="D2593" s="1">
        <f t="shared" si="40"/>
        <v>1</v>
      </c>
    </row>
    <row r="2594" spans="1:4" x14ac:dyDescent="0.2">
      <c r="A2594" t="s">
        <v>7776</v>
      </c>
      <c r="B2594" t="s">
        <v>7777</v>
      </c>
      <c r="C2594" t="s">
        <v>7778</v>
      </c>
      <c r="D2594" s="1">
        <f t="shared" si="40"/>
        <v>1</v>
      </c>
    </row>
    <row r="2595" spans="1:4" x14ac:dyDescent="0.2">
      <c r="A2595" t="s">
        <v>7779</v>
      </c>
      <c r="B2595" t="s">
        <v>7780</v>
      </c>
      <c r="C2595" t="s">
        <v>7781</v>
      </c>
      <c r="D2595" s="1">
        <f t="shared" si="40"/>
        <v>1</v>
      </c>
    </row>
    <row r="2596" spans="1:4" x14ac:dyDescent="0.2">
      <c r="A2596" t="s">
        <v>7782</v>
      </c>
      <c r="B2596" t="s">
        <v>7783</v>
      </c>
      <c r="C2596" t="s">
        <v>7784</v>
      </c>
      <c r="D2596" s="1">
        <f t="shared" si="40"/>
        <v>1</v>
      </c>
    </row>
    <row r="2597" spans="1:4" x14ac:dyDescent="0.2">
      <c r="A2597" t="s">
        <v>7785</v>
      </c>
      <c r="B2597" t="s">
        <v>7786</v>
      </c>
      <c r="C2597" t="s">
        <v>7787</v>
      </c>
      <c r="D2597" s="1">
        <f t="shared" si="40"/>
        <v>1</v>
      </c>
    </row>
    <row r="2598" spans="1:4" x14ac:dyDescent="0.2">
      <c r="A2598" t="s">
        <v>7788</v>
      </c>
      <c r="B2598" t="s">
        <v>7789</v>
      </c>
      <c r="C2598" t="s">
        <v>7790</v>
      </c>
      <c r="D2598" s="1">
        <f t="shared" si="40"/>
        <v>1</v>
      </c>
    </row>
    <row r="2599" spans="1:4" x14ac:dyDescent="0.2">
      <c r="A2599" t="s">
        <v>7791</v>
      </c>
      <c r="B2599" t="s">
        <v>7792</v>
      </c>
      <c r="C2599" t="s">
        <v>7793</v>
      </c>
      <c r="D2599" s="1">
        <f t="shared" si="40"/>
        <v>1</v>
      </c>
    </row>
    <row r="2600" spans="1:4" x14ac:dyDescent="0.2">
      <c r="A2600" t="s">
        <v>7794</v>
      </c>
      <c r="B2600" t="s">
        <v>7795</v>
      </c>
      <c r="C2600" t="s">
        <v>7796</v>
      </c>
      <c r="D2600" s="1">
        <f t="shared" si="40"/>
        <v>1</v>
      </c>
    </row>
    <row r="2601" spans="1:4" x14ac:dyDescent="0.2">
      <c r="A2601" t="s">
        <v>7797</v>
      </c>
      <c r="B2601" t="s">
        <v>7798</v>
      </c>
      <c r="C2601" t="s">
        <v>7799</v>
      </c>
      <c r="D2601" s="1">
        <f t="shared" si="40"/>
        <v>1</v>
      </c>
    </row>
    <row r="2602" spans="1:4" x14ac:dyDescent="0.2">
      <c r="A2602" t="s">
        <v>7800</v>
      </c>
      <c r="B2602" t="s">
        <v>7801</v>
      </c>
      <c r="C2602" t="s">
        <v>7802</v>
      </c>
      <c r="D2602" s="1">
        <f t="shared" si="40"/>
        <v>1</v>
      </c>
    </row>
    <row r="2603" spans="1:4" x14ac:dyDescent="0.2">
      <c r="A2603" t="s">
        <v>7803</v>
      </c>
      <c r="B2603" t="s">
        <v>7804</v>
      </c>
      <c r="C2603" t="s">
        <v>7805</v>
      </c>
      <c r="D2603" s="1">
        <f t="shared" si="40"/>
        <v>1</v>
      </c>
    </row>
    <row r="2604" spans="1:4" x14ac:dyDescent="0.2">
      <c r="A2604" t="s">
        <v>7806</v>
      </c>
      <c r="B2604" t="s">
        <v>7807</v>
      </c>
      <c r="C2604" t="s">
        <v>7808</v>
      </c>
      <c r="D2604" s="1">
        <f t="shared" si="40"/>
        <v>1</v>
      </c>
    </row>
    <row r="2605" spans="1:4" x14ac:dyDescent="0.2">
      <c r="A2605" t="s">
        <v>7809</v>
      </c>
      <c r="B2605" t="s">
        <v>7810</v>
      </c>
      <c r="C2605" t="s">
        <v>7811</v>
      </c>
      <c r="D2605" s="1">
        <f t="shared" si="40"/>
        <v>1</v>
      </c>
    </row>
    <row r="2606" spans="1:4" x14ac:dyDescent="0.2">
      <c r="A2606" t="s">
        <v>7812</v>
      </c>
      <c r="B2606" t="s">
        <v>7813</v>
      </c>
      <c r="C2606" t="s">
        <v>7814</v>
      </c>
      <c r="D2606" s="1">
        <f t="shared" si="40"/>
        <v>1</v>
      </c>
    </row>
    <row r="2607" spans="1:4" x14ac:dyDescent="0.2">
      <c r="A2607" t="s">
        <v>7815</v>
      </c>
      <c r="B2607" t="s">
        <v>7816</v>
      </c>
      <c r="C2607" t="s">
        <v>7817</v>
      </c>
      <c r="D2607" s="1">
        <f t="shared" si="40"/>
        <v>1</v>
      </c>
    </row>
    <row r="2608" spans="1:4" x14ac:dyDescent="0.2">
      <c r="A2608" t="s">
        <v>7818</v>
      </c>
      <c r="B2608" t="s">
        <v>7819</v>
      </c>
      <c r="C2608" t="s">
        <v>7820</v>
      </c>
      <c r="D2608" s="1">
        <f t="shared" si="40"/>
        <v>1</v>
      </c>
    </row>
    <row r="2609" spans="1:4" x14ac:dyDescent="0.2">
      <c r="A2609" t="s">
        <v>7821</v>
      </c>
      <c r="B2609" t="s">
        <v>7822</v>
      </c>
      <c r="C2609" t="s">
        <v>7823</v>
      </c>
      <c r="D2609" s="1">
        <f t="shared" si="40"/>
        <v>1</v>
      </c>
    </row>
    <row r="2610" spans="1:4" x14ac:dyDescent="0.2">
      <c r="A2610" t="s">
        <v>7824</v>
      </c>
      <c r="B2610" t="s">
        <v>7825</v>
      </c>
      <c r="C2610" t="s">
        <v>7826</v>
      </c>
      <c r="D2610" s="1">
        <f t="shared" si="40"/>
        <v>1</v>
      </c>
    </row>
    <row r="2611" spans="1:4" x14ac:dyDescent="0.2">
      <c r="A2611" t="s">
        <v>7827</v>
      </c>
      <c r="B2611" t="s">
        <v>7828</v>
      </c>
      <c r="C2611" t="s">
        <v>7829</v>
      </c>
      <c r="D2611" s="1">
        <f t="shared" si="40"/>
        <v>1</v>
      </c>
    </row>
    <row r="2612" spans="1:4" x14ac:dyDescent="0.2">
      <c r="A2612" t="s">
        <v>7830</v>
      </c>
      <c r="B2612" t="s">
        <v>7831</v>
      </c>
      <c r="C2612" t="s">
        <v>7832</v>
      </c>
      <c r="D2612" s="1">
        <f t="shared" si="40"/>
        <v>1</v>
      </c>
    </row>
    <row r="2613" spans="1:4" x14ac:dyDescent="0.2">
      <c r="A2613" t="s">
        <v>7833</v>
      </c>
      <c r="B2613" t="s">
        <v>7834</v>
      </c>
      <c r="C2613" t="s">
        <v>7835</v>
      </c>
      <c r="D2613" s="1">
        <f t="shared" si="40"/>
        <v>1</v>
      </c>
    </row>
    <row r="2614" spans="1:4" x14ac:dyDescent="0.2">
      <c r="A2614" t="s">
        <v>7836</v>
      </c>
      <c r="B2614" t="s">
        <v>7837</v>
      </c>
      <c r="C2614" t="s">
        <v>7838</v>
      </c>
      <c r="D2614" s="1">
        <f t="shared" si="40"/>
        <v>1</v>
      </c>
    </row>
    <row r="2615" spans="1:4" x14ac:dyDescent="0.2">
      <c r="A2615" t="s">
        <v>7839</v>
      </c>
      <c r="B2615" t="s">
        <v>7840</v>
      </c>
      <c r="C2615" t="s">
        <v>7841</v>
      </c>
      <c r="D2615" s="1">
        <f t="shared" si="40"/>
        <v>1</v>
      </c>
    </row>
    <row r="2616" spans="1:4" x14ac:dyDescent="0.2">
      <c r="A2616" t="s">
        <v>7842</v>
      </c>
      <c r="B2616" t="s">
        <v>7843</v>
      </c>
      <c r="C2616" t="s">
        <v>7844</v>
      </c>
      <c r="D2616" s="1">
        <f t="shared" si="40"/>
        <v>1</v>
      </c>
    </row>
    <row r="2617" spans="1:4" x14ac:dyDescent="0.2">
      <c r="A2617" t="s">
        <v>7845</v>
      </c>
      <c r="B2617" t="s">
        <v>7846</v>
      </c>
      <c r="C2617" t="s">
        <v>7847</v>
      </c>
      <c r="D2617" s="1">
        <f t="shared" si="40"/>
        <v>1</v>
      </c>
    </row>
    <row r="2618" spans="1:4" x14ac:dyDescent="0.2">
      <c r="A2618" t="s">
        <v>7848</v>
      </c>
      <c r="B2618" t="s">
        <v>7849</v>
      </c>
      <c r="C2618" t="s">
        <v>7850</v>
      </c>
      <c r="D2618" s="1">
        <f t="shared" si="40"/>
        <v>1</v>
      </c>
    </row>
    <row r="2619" spans="1:4" x14ac:dyDescent="0.2">
      <c r="A2619" t="s">
        <v>7851</v>
      </c>
      <c r="B2619" t="s">
        <v>7852</v>
      </c>
      <c r="C2619" t="s">
        <v>7853</v>
      </c>
      <c r="D2619" s="1">
        <f t="shared" si="40"/>
        <v>1</v>
      </c>
    </row>
    <row r="2620" spans="1:4" x14ac:dyDescent="0.2">
      <c r="A2620" t="s">
        <v>7854</v>
      </c>
      <c r="B2620" t="s">
        <v>7855</v>
      </c>
      <c r="C2620" t="s">
        <v>7856</v>
      </c>
      <c r="D2620" s="1">
        <f t="shared" si="40"/>
        <v>1</v>
      </c>
    </row>
    <row r="2621" spans="1:4" x14ac:dyDescent="0.2">
      <c r="A2621" t="s">
        <v>7857</v>
      </c>
      <c r="B2621" t="s">
        <v>7858</v>
      </c>
      <c r="C2621" t="s">
        <v>7859</v>
      </c>
      <c r="D2621" s="1">
        <f t="shared" si="40"/>
        <v>1</v>
      </c>
    </row>
    <row r="2622" spans="1:4" x14ac:dyDescent="0.2">
      <c r="A2622" t="s">
        <v>7860</v>
      </c>
      <c r="B2622" t="s">
        <v>7861</v>
      </c>
      <c r="C2622" t="s">
        <v>7862</v>
      </c>
      <c r="D2622" s="1">
        <f t="shared" si="40"/>
        <v>1</v>
      </c>
    </row>
    <row r="2623" spans="1:4" x14ac:dyDescent="0.2">
      <c r="A2623" t="s">
        <v>7863</v>
      </c>
      <c r="B2623" t="s">
        <v>7864</v>
      </c>
      <c r="C2623" t="s">
        <v>7865</v>
      </c>
      <c r="D2623" s="1">
        <f t="shared" si="40"/>
        <v>1</v>
      </c>
    </row>
    <row r="2624" spans="1:4" x14ac:dyDescent="0.2">
      <c r="A2624" t="s">
        <v>7866</v>
      </c>
      <c r="B2624" t="s">
        <v>7867</v>
      </c>
      <c r="C2624" t="s">
        <v>7868</v>
      </c>
      <c r="D2624" s="1">
        <f t="shared" si="40"/>
        <v>1</v>
      </c>
    </row>
    <row r="2625" spans="1:4" x14ac:dyDescent="0.2">
      <c r="A2625" t="s">
        <v>7869</v>
      </c>
      <c r="B2625" t="s">
        <v>7870</v>
      </c>
      <c r="C2625" t="s">
        <v>7871</v>
      </c>
      <c r="D2625" s="1">
        <f t="shared" si="40"/>
        <v>1</v>
      </c>
    </row>
    <row r="2626" spans="1:4" x14ac:dyDescent="0.2">
      <c r="A2626" t="s">
        <v>7872</v>
      </c>
      <c r="B2626" t="s">
        <v>7873</v>
      </c>
      <c r="C2626" t="s">
        <v>7874</v>
      </c>
      <c r="D2626" s="1">
        <f t="shared" ref="D2626:D2689" si="41">LEN(C2626)-LEN(SUBSTITUTE(C2626,";",""))+1</f>
        <v>1</v>
      </c>
    </row>
    <row r="2627" spans="1:4" x14ac:dyDescent="0.2">
      <c r="A2627" t="s">
        <v>7875</v>
      </c>
      <c r="B2627" t="s">
        <v>7876</v>
      </c>
      <c r="C2627" t="s">
        <v>7877</v>
      </c>
      <c r="D2627" s="1">
        <f t="shared" si="41"/>
        <v>1</v>
      </c>
    </row>
    <row r="2628" spans="1:4" x14ac:dyDescent="0.2">
      <c r="A2628" t="s">
        <v>7878</v>
      </c>
      <c r="B2628" t="s">
        <v>7879</v>
      </c>
      <c r="C2628" t="s">
        <v>7880</v>
      </c>
      <c r="D2628" s="1">
        <f t="shared" si="41"/>
        <v>1</v>
      </c>
    </row>
    <row r="2629" spans="1:4" x14ac:dyDescent="0.2">
      <c r="A2629" t="s">
        <v>7881</v>
      </c>
      <c r="B2629" t="s">
        <v>7882</v>
      </c>
      <c r="C2629" t="s">
        <v>7883</v>
      </c>
      <c r="D2629" s="1">
        <f t="shared" si="41"/>
        <v>1</v>
      </c>
    </row>
    <row r="2630" spans="1:4" x14ac:dyDescent="0.2">
      <c r="A2630" t="s">
        <v>7884</v>
      </c>
      <c r="B2630" t="s">
        <v>7885</v>
      </c>
      <c r="C2630" t="s">
        <v>7886</v>
      </c>
      <c r="D2630" s="1">
        <f t="shared" si="41"/>
        <v>1</v>
      </c>
    </row>
    <row r="2631" spans="1:4" x14ac:dyDescent="0.2">
      <c r="A2631" t="s">
        <v>7887</v>
      </c>
      <c r="B2631" t="s">
        <v>7888</v>
      </c>
      <c r="C2631" t="s">
        <v>7889</v>
      </c>
      <c r="D2631" s="1">
        <f t="shared" si="41"/>
        <v>1</v>
      </c>
    </row>
    <row r="2632" spans="1:4" x14ac:dyDescent="0.2">
      <c r="A2632" t="s">
        <v>7890</v>
      </c>
      <c r="B2632" t="s">
        <v>7891</v>
      </c>
      <c r="C2632" t="s">
        <v>7892</v>
      </c>
      <c r="D2632" s="1">
        <f t="shared" si="41"/>
        <v>1</v>
      </c>
    </row>
    <row r="2633" spans="1:4" x14ac:dyDescent="0.2">
      <c r="A2633" t="s">
        <v>7893</v>
      </c>
      <c r="B2633" t="s">
        <v>7894</v>
      </c>
      <c r="C2633" t="s">
        <v>7895</v>
      </c>
      <c r="D2633" s="1">
        <f t="shared" si="41"/>
        <v>1</v>
      </c>
    </row>
    <row r="2634" spans="1:4" x14ac:dyDescent="0.2">
      <c r="A2634" t="s">
        <v>7896</v>
      </c>
      <c r="B2634" t="s">
        <v>7897</v>
      </c>
      <c r="C2634" t="s">
        <v>7898</v>
      </c>
      <c r="D2634" s="1">
        <f t="shared" si="41"/>
        <v>1</v>
      </c>
    </row>
    <row r="2635" spans="1:4" x14ac:dyDescent="0.2">
      <c r="A2635" t="s">
        <v>7899</v>
      </c>
      <c r="B2635" t="s">
        <v>7900</v>
      </c>
      <c r="C2635" t="s">
        <v>7901</v>
      </c>
      <c r="D2635" s="1">
        <f t="shared" si="41"/>
        <v>1</v>
      </c>
    </row>
    <row r="2636" spans="1:4" x14ac:dyDescent="0.2">
      <c r="A2636" t="s">
        <v>7902</v>
      </c>
      <c r="B2636" t="s">
        <v>7903</v>
      </c>
      <c r="C2636" t="s">
        <v>7904</v>
      </c>
      <c r="D2636" s="1">
        <f t="shared" si="41"/>
        <v>1</v>
      </c>
    </row>
    <row r="2637" spans="1:4" x14ac:dyDescent="0.2">
      <c r="A2637" t="s">
        <v>7905</v>
      </c>
      <c r="B2637" t="s">
        <v>7906</v>
      </c>
      <c r="C2637" t="s">
        <v>7907</v>
      </c>
      <c r="D2637" s="1">
        <f t="shared" si="41"/>
        <v>1</v>
      </c>
    </row>
    <row r="2638" spans="1:4" x14ac:dyDescent="0.2">
      <c r="A2638" t="s">
        <v>7908</v>
      </c>
      <c r="B2638" t="s">
        <v>7909</v>
      </c>
      <c r="C2638" t="s">
        <v>7910</v>
      </c>
      <c r="D2638" s="1">
        <f t="shared" si="41"/>
        <v>1</v>
      </c>
    </row>
    <row r="2639" spans="1:4" x14ac:dyDescent="0.2">
      <c r="A2639" t="s">
        <v>7911</v>
      </c>
      <c r="B2639" t="s">
        <v>7912</v>
      </c>
      <c r="C2639" t="s">
        <v>7913</v>
      </c>
      <c r="D2639" s="1">
        <f t="shared" si="41"/>
        <v>1</v>
      </c>
    </row>
    <row r="2640" spans="1:4" x14ac:dyDescent="0.2">
      <c r="A2640" t="s">
        <v>7914</v>
      </c>
      <c r="B2640" t="s">
        <v>7915</v>
      </c>
      <c r="C2640" t="s">
        <v>7916</v>
      </c>
      <c r="D2640" s="1">
        <f t="shared" si="41"/>
        <v>1</v>
      </c>
    </row>
    <row r="2641" spans="1:4" x14ac:dyDescent="0.2">
      <c r="A2641" t="s">
        <v>7917</v>
      </c>
      <c r="B2641" t="s">
        <v>7918</v>
      </c>
      <c r="C2641" t="s">
        <v>7919</v>
      </c>
      <c r="D2641" s="1">
        <f t="shared" si="41"/>
        <v>1</v>
      </c>
    </row>
    <row r="2642" spans="1:4" x14ac:dyDescent="0.2">
      <c r="A2642" t="s">
        <v>7920</v>
      </c>
      <c r="B2642" t="s">
        <v>7921</v>
      </c>
      <c r="C2642" t="s">
        <v>7922</v>
      </c>
      <c r="D2642" s="1">
        <f t="shared" si="41"/>
        <v>1</v>
      </c>
    </row>
    <row r="2643" spans="1:4" x14ac:dyDescent="0.2">
      <c r="A2643" t="s">
        <v>7923</v>
      </c>
      <c r="B2643" t="s">
        <v>7924</v>
      </c>
      <c r="C2643" t="s">
        <v>7925</v>
      </c>
      <c r="D2643" s="1">
        <f t="shared" si="41"/>
        <v>1</v>
      </c>
    </row>
    <row r="2644" spans="1:4" x14ac:dyDescent="0.2">
      <c r="A2644" t="s">
        <v>7926</v>
      </c>
      <c r="B2644" t="s">
        <v>7927</v>
      </c>
      <c r="C2644" t="s">
        <v>7928</v>
      </c>
      <c r="D2644" s="1">
        <f t="shared" si="41"/>
        <v>1</v>
      </c>
    </row>
    <row r="2645" spans="1:4" x14ac:dyDescent="0.2">
      <c r="A2645" t="s">
        <v>7929</v>
      </c>
      <c r="B2645" t="s">
        <v>7930</v>
      </c>
      <c r="C2645" t="s">
        <v>7931</v>
      </c>
      <c r="D2645" s="1">
        <f t="shared" si="41"/>
        <v>1</v>
      </c>
    </row>
    <row r="2646" spans="1:4" x14ac:dyDescent="0.2">
      <c r="A2646" t="s">
        <v>7932</v>
      </c>
      <c r="B2646" t="s">
        <v>7933</v>
      </c>
      <c r="C2646" t="s">
        <v>7934</v>
      </c>
      <c r="D2646" s="1">
        <f t="shared" si="41"/>
        <v>1</v>
      </c>
    </row>
    <row r="2647" spans="1:4" x14ac:dyDescent="0.2">
      <c r="A2647" t="s">
        <v>7935</v>
      </c>
      <c r="B2647" t="s">
        <v>7936</v>
      </c>
      <c r="C2647" t="s">
        <v>7937</v>
      </c>
      <c r="D2647" s="1">
        <f t="shared" si="41"/>
        <v>1</v>
      </c>
    </row>
    <row r="2648" spans="1:4" x14ac:dyDescent="0.2">
      <c r="A2648" t="s">
        <v>7938</v>
      </c>
      <c r="B2648" t="s">
        <v>7939</v>
      </c>
      <c r="C2648" t="s">
        <v>7940</v>
      </c>
      <c r="D2648" s="1">
        <f t="shared" si="41"/>
        <v>1</v>
      </c>
    </row>
    <row r="2649" spans="1:4" x14ac:dyDescent="0.2">
      <c r="A2649" t="s">
        <v>7941</v>
      </c>
      <c r="B2649" t="s">
        <v>7942</v>
      </c>
      <c r="C2649" t="s">
        <v>7943</v>
      </c>
      <c r="D2649" s="1">
        <f t="shared" si="41"/>
        <v>1</v>
      </c>
    </row>
    <row r="2650" spans="1:4" x14ac:dyDescent="0.2">
      <c r="A2650" t="s">
        <v>7944</v>
      </c>
      <c r="B2650" t="s">
        <v>7945</v>
      </c>
      <c r="C2650" t="s">
        <v>7946</v>
      </c>
      <c r="D2650" s="1">
        <f t="shared" si="41"/>
        <v>1</v>
      </c>
    </row>
    <row r="2651" spans="1:4" x14ac:dyDescent="0.2">
      <c r="A2651" t="s">
        <v>7947</v>
      </c>
      <c r="B2651" t="s">
        <v>7948</v>
      </c>
      <c r="C2651" t="s">
        <v>7949</v>
      </c>
      <c r="D2651" s="1">
        <f t="shared" si="41"/>
        <v>1</v>
      </c>
    </row>
    <row r="2652" spans="1:4" x14ac:dyDescent="0.2">
      <c r="A2652" t="s">
        <v>7950</v>
      </c>
      <c r="B2652" t="s">
        <v>7951</v>
      </c>
      <c r="C2652" t="s">
        <v>7952</v>
      </c>
      <c r="D2652" s="1">
        <f t="shared" si="41"/>
        <v>1</v>
      </c>
    </row>
    <row r="2653" spans="1:4" x14ac:dyDescent="0.2">
      <c r="A2653" t="s">
        <v>7953</v>
      </c>
      <c r="B2653" t="s">
        <v>7954</v>
      </c>
      <c r="C2653" t="s">
        <v>7955</v>
      </c>
      <c r="D2653" s="1">
        <f t="shared" si="41"/>
        <v>1</v>
      </c>
    </row>
    <row r="2654" spans="1:4" x14ac:dyDescent="0.2">
      <c r="A2654" t="s">
        <v>7956</v>
      </c>
      <c r="B2654" t="s">
        <v>7957</v>
      </c>
      <c r="C2654" t="s">
        <v>7958</v>
      </c>
      <c r="D2654" s="1">
        <f t="shared" si="41"/>
        <v>1</v>
      </c>
    </row>
    <row r="2655" spans="1:4" x14ac:dyDescent="0.2">
      <c r="A2655" t="s">
        <v>7959</v>
      </c>
      <c r="B2655" t="s">
        <v>7960</v>
      </c>
      <c r="C2655" t="s">
        <v>7961</v>
      </c>
      <c r="D2655" s="1">
        <f t="shared" si="41"/>
        <v>1</v>
      </c>
    </row>
    <row r="2656" spans="1:4" x14ac:dyDescent="0.2">
      <c r="A2656" t="s">
        <v>7962</v>
      </c>
      <c r="B2656" t="s">
        <v>7963</v>
      </c>
      <c r="C2656" t="s">
        <v>7964</v>
      </c>
      <c r="D2656" s="1">
        <f t="shared" si="41"/>
        <v>1</v>
      </c>
    </row>
    <row r="2657" spans="1:4" x14ac:dyDescent="0.2">
      <c r="A2657" t="s">
        <v>7965</v>
      </c>
      <c r="B2657" t="s">
        <v>7966</v>
      </c>
      <c r="C2657" t="s">
        <v>7967</v>
      </c>
      <c r="D2657" s="1">
        <f t="shared" si="41"/>
        <v>1</v>
      </c>
    </row>
    <row r="2658" spans="1:4" x14ac:dyDescent="0.2">
      <c r="A2658" t="s">
        <v>7968</v>
      </c>
      <c r="B2658" t="s">
        <v>7969</v>
      </c>
      <c r="C2658" t="s">
        <v>7970</v>
      </c>
      <c r="D2658" s="1">
        <f t="shared" si="41"/>
        <v>1</v>
      </c>
    </row>
    <row r="2659" spans="1:4" x14ac:dyDescent="0.2">
      <c r="A2659" t="s">
        <v>7971</v>
      </c>
      <c r="B2659" t="s">
        <v>7972</v>
      </c>
      <c r="C2659" t="s">
        <v>7973</v>
      </c>
      <c r="D2659" s="1">
        <f t="shared" si="41"/>
        <v>1</v>
      </c>
    </row>
    <row r="2660" spans="1:4" x14ac:dyDescent="0.2">
      <c r="A2660" t="s">
        <v>7974</v>
      </c>
      <c r="B2660" t="s">
        <v>7975</v>
      </c>
      <c r="C2660" t="s">
        <v>7976</v>
      </c>
      <c r="D2660" s="1">
        <f t="shared" si="41"/>
        <v>1</v>
      </c>
    </row>
    <row r="2661" spans="1:4" x14ac:dyDescent="0.2">
      <c r="A2661" t="s">
        <v>7977</v>
      </c>
      <c r="B2661" t="s">
        <v>7978</v>
      </c>
      <c r="C2661" t="s">
        <v>7979</v>
      </c>
      <c r="D2661" s="1">
        <f t="shared" si="41"/>
        <v>1</v>
      </c>
    </row>
    <row r="2662" spans="1:4" x14ac:dyDescent="0.2">
      <c r="A2662" t="s">
        <v>7980</v>
      </c>
      <c r="B2662" t="s">
        <v>7981</v>
      </c>
      <c r="C2662" t="s">
        <v>7982</v>
      </c>
      <c r="D2662" s="1">
        <f t="shared" si="41"/>
        <v>1</v>
      </c>
    </row>
  </sheetData>
  <autoFilter ref="A1:E2662" xr:uid="{00000000-0009-0000-0000-000000000000}">
    <sortState xmlns:xlrd2="http://schemas.microsoft.com/office/spreadsheetml/2017/richdata2" ref="A2:E2662">
      <sortCondition descending="1" ref="D1:D266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856"/>
  <sheetViews>
    <sheetView topLeftCell="A468" workbookViewId="0">
      <selection activeCell="C506" sqref="C506"/>
    </sheetView>
  </sheetViews>
  <sheetFormatPr baseColWidth="10" defaultColWidth="8.83203125" defaultRowHeight="15" x14ac:dyDescent="0.2"/>
  <sheetData>
    <row r="1" spans="1:5" x14ac:dyDescent="0.2">
      <c r="A1" t="s">
        <v>0</v>
      </c>
      <c r="B1" t="s">
        <v>1</v>
      </c>
      <c r="C1" t="s">
        <v>2</v>
      </c>
      <c r="D1" t="s">
        <v>3</v>
      </c>
    </row>
    <row r="2" spans="1:5" x14ac:dyDescent="0.2">
      <c r="A2" t="s">
        <v>6881</v>
      </c>
      <c r="B2" t="s">
        <v>6882</v>
      </c>
      <c r="C2" t="s">
        <v>6883</v>
      </c>
      <c r="D2" s="1">
        <f t="shared" ref="D2:D65" si="0">LEN(C2)-LEN(SUBSTITUTE(C2,";",""))+1</f>
        <v>1</v>
      </c>
      <c r="E2" s="1"/>
    </row>
    <row r="3" spans="1:5" x14ac:dyDescent="0.2">
      <c r="A3" t="s">
        <v>6887</v>
      </c>
      <c r="B3" t="s">
        <v>6888</v>
      </c>
      <c r="C3" t="s">
        <v>6889</v>
      </c>
      <c r="D3" s="1">
        <f t="shared" si="0"/>
        <v>1</v>
      </c>
      <c r="E3" s="1"/>
    </row>
    <row r="4" spans="1:5" x14ac:dyDescent="0.2">
      <c r="A4" t="s">
        <v>7983</v>
      </c>
      <c r="B4" t="s">
        <v>7984</v>
      </c>
      <c r="C4" t="s">
        <v>7985</v>
      </c>
      <c r="D4" s="1">
        <f t="shared" si="0"/>
        <v>1</v>
      </c>
      <c r="E4" s="1"/>
    </row>
    <row r="5" spans="1:5" x14ac:dyDescent="0.2">
      <c r="A5" t="s">
        <v>3274</v>
      </c>
      <c r="B5" t="s">
        <v>3275</v>
      </c>
      <c r="C5" t="s">
        <v>7986</v>
      </c>
      <c r="D5" s="1">
        <f t="shared" si="0"/>
        <v>1</v>
      </c>
      <c r="E5" s="1"/>
    </row>
    <row r="6" spans="1:5" x14ac:dyDescent="0.2">
      <c r="A6" t="s">
        <v>6122</v>
      </c>
      <c r="B6" t="s">
        <v>6123</v>
      </c>
      <c r="C6" t="s">
        <v>7987</v>
      </c>
      <c r="D6" s="1">
        <f t="shared" si="0"/>
        <v>1</v>
      </c>
      <c r="E6" s="1"/>
    </row>
    <row r="7" spans="1:5" x14ac:dyDescent="0.2">
      <c r="A7" t="s">
        <v>5627</v>
      </c>
      <c r="B7" t="s">
        <v>5628</v>
      </c>
      <c r="C7" t="s">
        <v>7988</v>
      </c>
      <c r="D7" s="1">
        <f t="shared" si="0"/>
        <v>1</v>
      </c>
      <c r="E7" s="1"/>
    </row>
    <row r="8" spans="1:5" x14ac:dyDescent="0.2">
      <c r="A8" t="s">
        <v>6941</v>
      </c>
      <c r="B8" t="s">
        <v>6942</v>
      </c>
      <c r="C8" t="s">
        <v>6943</v>
      </c>
      <c r="D8" s="1">
        <f t="shared" si="0"/>
        <v>1</v>
      </c>
      <c r="E8" s="1"/>
    </row>
    <row r="9" spans="1:5" x14ac:dyDescent="0.2">
      <c r="A9" t="s">
        <v>6947</v>
      </c>
      <c r="B9" t="s">
        <v>6948</v>
      </c>
      <c r="C9" t="s">
        <v>6949</v>
      </c>
      <c r="D9" s="1">
        <f t="shared" si="0"/>
        <v>1</v>
      </c>
      <c r="E9" s="1"/>
    </row>
    <row r="10" spans="1:5" x14ac:dyDescent="0.2">
      <c r="A10" t="s">
        <v>6953</v>
      </c>
      <c r="B10" t="s">
        <v>6954</v>
      </c>
      <c r="C10" t="s">
        <v>6955</v>
      </c>
      <c r="D10" s="1">
        <f t="shared" si="0"/>
        <v>1</v>
      </c>
      <c r="E10" s="1"/>
    </row>
    <row r="11" spans="1:5" x14ac:dyDescent="0.2">
      <c r="A11" t="s">
        <v>7989</v>
      </c>
      <c r="B11" t="s">
        <v>7990</v>
      </c>
      <c r="C11" t="s">
        <v>7991</v>
      </c>
      <c r="D11" s="1">
        <f t="shared" si="0"/>
        <v>1</v>
      </c>
      <c r="E11" s="1"/>
    </row>
    <row r="12" spans="1:5" x14ac:dyDescent="0.2">
      <c r="A12" t="s">
        <v>7992</v>
      </c>
      <c r="B12" t="s">
        <v>7993</v>
      </c>
      <c r="C12" t="s">
        <v>7994</v>
      </c>
      <c r="D12" s="1">
        <f t="shared" si="0"/>
        <v>1</v>
      </c>
      <c r="E12" s="1"/>
    </row>
    <row r="13" spans="1:5" x14ac:dyDescent="0.2">
      <c r="A13" t="s">
        <v>4845</v>
      </c>
      <c r="B13" t="s">
        <v>4846</v>
      </c>
      <c r="C13" t="s">
        <v>7995</v>
      </c>
      <c r="D13" s="1">
        <f t="shared" si="0"/>
        <v>1</v>
      </c>
      <c r="E13" s="1"/>
    </row>
    <row r="14" spans="1:5" x14ac:dyDescent="0.2">
      <c r="A14" t="s">
        <v>6896</v>
      </c>
      <c r="B14" t="s">
        <v>6897</v>
      </c>
      <c r="C14" t="s">
        <v>7996</v>
      </c>
      <c r="D14" s="1">
        <f t="shared" si="0"/>
        <v>1</v>
      </c>
      <c r="E14" s="1"/>
    </row>
    <row r="15" spans="1:5" x14ac:dyDescent="0.2">
      <c r="A15" t="s">
        <v>7997</v>
      </c>
      <c r="B15" t="s">
        <v>7998</v>
      </c>
      <c r="C15" t="s">
        <v>7999</v>
      </c>
      <c r="D15" s="1">
        <f t="shared" si="0"/>
        <v>1</v>
      </c>
      <c r="E15" s="1"/>
    </row>
    <row r="16" spans="1:5" x14ac:dyDescent="0.2">
      <c r="A16" t="s">
        <v>5741</v>
      </c>
      <c r="B16" t="s">
        <v>5742</v>
      </c>
      <c r="C16" t="s">
        <v>8000</v>
      </c>
      <c r="D16" s="1">
        <f t="shared" si="0"/>
        <v>1</v>
      </c>
      <c r="E16" s="1"/>
    </row>
    <row r="17" spans="1:5" x14ac:dyDescent="0.2">
      <c r="A17" t="s">
        <v>8001</v>
      </c>
      <c r="B17" t="s">
        <v>8002</v>
      </c>
      <c r="C17" t="s">
        <v>8003</v>
      </c>
      <c r="D17" s="1">
        <f t="shared" si="0"/>
        <v>1</v>
      </c>
      <c r="E17" s="1"/>
    </row>
    <row r="18" spans="1:5" x14ac:dyDescent="0.2">
      <c r="A18" t="s">
        <v>7001</v>
      </c>
      <c r="B18" t="s">
        <v>7002</v>
      </c>
      <c r="C18" t="s">
        <v>7003</v>
      </c>
      <c r="D18" s="1">
        <f t="shared" si="0"/>
        <v>1</v>
      </c>
      <c r="E18" s="1"/>
    </row>
    <row r="19" spans="1:5" x14ac:dyDescent="0.2">
      <c r="A19" t="s">
        <v>8004</v>
      </c>
      <c r="B19" t="s">
        <v>8005</v>
      </c>
      <c r="C19" t="s">
        <v>8006</v>
      </c>
      <c r="D19" s="1">
        <f t="shared" si="0"/>
        <v>1</v>
      </c>
      <c r="E19" s="1"/>
    </row>
    <row r="20" spans="1:5" x14ac:dyDescent="0.2">
      <c r="A20" t="s">
        <v>8007</v>
      </c>
      <c r="B20" t="s">
        <v>8008</v>
      </c>
      <c r="C20" t="s">
        <v>8009</v>
      </c>
      <c r="D20" s="1">
        <f t="shared" si="0"/>
        <v>1</v>
      </c>
      <c r="E20" s="1"/>
    </row>
    <row r="21" spans="1:5" x14ac:dyDescent="0.2">
      <c r="A21" t="s">
        <v>2899</v>
      </c>
      <c r="B21" t="s">
        <v>2900</v>
      </c>
      <c r="C21" t="s">
        <v>8010</v>
      </c>
      <c r="D21" s="1">
        <f t="shared" si="0"/>
        <v>1</v>
      </c>
      <c r="E21" s="1"/>
    </row>
    <row r="22" spans="1:5" x14ac:dyDescent="0.2">
      <c r="A22" t="s">
        <v>7019</v>
      </c>
      <c r="B22" t="s">
        <v>7020</v>
      </c>
      <c r="C22" t="s">
        <v>7021</v>
      </c>
      <c r="D22" s="1">
        <f t="shared" si="0"/>
        <v>1</v>
      </c>
      <c r="E22" s="1"/>
    </row>
    <row r="23" spans="1:5" x14ac:dyDescent="0.2">
      <c r="A23" t="s">
        <v>7163</v>
      </c>
      <c r="B23" t="s">
        <v>7164</v>
      </c>
      <c r="C23" t="s">
        <v>8011</v>
      </c>
      <c r="D23" s="1">
        <f t="shared" si="0"/>
        <v>1</v>
      </c>
      <c r="E23" s="1"/>
    </row>
    <row r="24" spans="1:5" x14ac:dyDescent="0.2">
      <c r="A24" t="s">
        <v>7049</v>
      </c>
      <c r="B24" t="s">
        <v>7050</v>
      </c>
      <c r="C24" t="s">
        <v>7051</v>
      </c>
      <c r="D24" s="1">
        <f t="shared" si="0"/>
        <v>1</v>
      </c>
      <c r="E24" s="1"/>
    </row>
    <row r="25" spans="1:5" x14ac:dyDescent="0.2">
      <c r="A25" t="s">
        <v>8012</v>
      </c>
      <c r="B25" t="s">
        <v>8013</v>
      </c>
      <c r="C25" t="s">
        <v>8014</v>
      </c>
      <c r="D25" s="1">
        <f t="shared" si="0"/>
        <v>1</v>
      </c>
      <c r="E25" s="1"/>
    </row>
    <row r="26" spans="1:5" x14ac:dyDescent="0.2">
      <c r="A26" t="s">
        <v>8015</v>
      </c>
      <c r="B26" t="s">
        <v>8016</v>
      </c>
      <c r="C26" t="s">
        <v>8017</v>
      </c>
      <c r="D26" s="1">
        <f t="shared" si="0"/>
        <v>1</v>
      </c>
      <c r="E26" s="1"/>
    </row>
    <row r="27" spans="1:5" x14ac:dyDescent="0.2">
      <c r="A27" t="s">
        <v>7058</v>
      </c>
      <c r="B27" t="s">
        <v>7059</v>
      </c>
      <c r="C27" t="s">
        <v>7060</v>
      </c>
      <c r="D27" s="1">
        <f t="shared" si="0"/>
        <v>1</v>
      </c>
      <c r="E27" s="1"/>
    </row>
    <row r="28" spans="1:5" x14ac:dyDescent="0.2">
      <c r="A28" t="s">
        <v>8018</v>
      </c>
      <c r="B28" t="s">
        <v>8019</v>
      </c>
      <c r="C28" t="s">
        <v>8020</v>
      </c>
      <c r="D28" s="1">
        <f t="shared" si="0"/>
        <v>1</v>
      </c>
      <c r="E28" s="1"/>
    </row>
    <row r="29" spans="1:5" x14ac:dyDescent="0.2">
      <c r="A29" t="s">
        <v>7061</v>
      </c>
      <c r="B29" t="s">
        <v>7062</v>
      </c>
      <c r="C29" t="s">
        <v>7063</v>
      </c>
      <c r="D29" s="1">
        <f t="shared" si="0"/>
        <v>1</v>
      </c>
      <c r="E29" s="1"/>
    </row>
    <row r="30" spans="1:5" x14ac:dyDescent="0.2">
      <c r="A30" t="s">
        <v>8021</v>
      </c>
      <c r="B30" t="s">
        <v>8022</v>
      </c>
      <c r="C30" t="s">
        <v>8023</v>
      </c>
      <c r="D30" s="1">
        <f t="shared" si="0"/>
        <v>1</v>
      </c>
      <c r="E30" s="1"/>
    </row>
    <row r="31" spans="1:5" x14ac:dyDescent="0.2">
      <c r="A31" t="s">
        <v>7073</v>
      </c>
      <c r="B31" t="s">
        <v>7074</v>
      </c>
      <c r="C31" t="s">
        <v>7075</v>
      </c>
      <c r="D31" s="1">
        <f t="shared" si="0"/>
        <v>1</v>
      </c>
      <c r="E31" s="1"/>
    </row>
    <row r="32" spans="1:5" x14ac:dyDescent="0.2">
      <c r="A32" t="s">
        <v>7088</v>
      </c>
      <c r="B32" t="s">
        <v>7089</v>
      </c>
      <c r="C32" t="s">
        <v>7090</v>
      </c>
      <c r="D32" s="1">
        <f t="shared" si="0"/>
        <v>1</v>
      </c>
      <c r="E32" s="1"/>
    </row>
    <row r="33" spans="1:5" x14ac:dyDescent="0.2">
      <c r="A33" t="s">
        <v>7100</v>
      </c>
      <c r="B33" t="s">
        <v>7101</v>
      </c>
      <c r="C33" t="s">
        <v>7102</v>
      </c>
      <c r="D33" s="1">
        <f t="shared" si="0"/>
        <v>1</v>
      </c>
      <c r="E33" s="1"/>
    </row>
    <row r="34" spans="1:5" x14ac:dyDescent="0.2">
      <c r="A34" t="s">
        <v>7112</v>
      </c>
      <c r="B34" t="s">
        <v>7113</v>
      </c>
      <c r="C34" t="s">
        <v>7114</v>
      </c>
      <c r="D34" s="1">
        <f t="shared" si="0"/>
        <v>1</v>
      </c>
      <c r="E34" s="1"/>
    </row>
    <row r="35" spans="1:5" x14ac:dyDescent="0.2">
      <c r="A35" t="s">
        <v>7133</v>
      </c>
      <c r="B35" t="s">
        <v>7134</v>
      </c>
      <c r="C35" t="s">
        <v>7135</v>
      </c>
      <c r="D35" s="1">
        <f t="shared" si="0"/>
        <v>1</v>
      </c>
      <c r="E35" s="1"/>
    </row>
    <row r="36" spans="1:5" x14ac:dyDescent="0.2">
      <c r="A36" t="s">
        <v>6341</v>
      </c>
      <c r="B36" t="s">
        <v>6342</v>
      </c>
      <c r="C36" t="s">
        <v>8024</v>
      </c>
      <c r="D36" s="1">
        <f t="shared" si="0"/>
        <v>1</v>
      </c>
      <c r="E36" s="1"/>
    </row>
    <row r="37" spans="1:5" x14ac:dyDescent="0.2">
      <c r="A37" t="s">
        <v>7139</v>
      </c>
      <c r="B37" t="s">
        <v>7140</v>
      </c>
      <c r="C37" t="s">
        <v>7141</v>
      </c>
      <c r="D37" s="1">
        <f t="shared" si="0"/>
        <v>1</v>
      </c>
      <c r="E37" s="1"/>
    </row>
    <row r="38" spans="1:5" x14ac:dyDescent="0.2">
      <c r="A38" t="s">
        <v>7142</v>
      </c>
      <c r="B38" t="s">
        <v>7143</v>
      </c>
      <c r="C38" t="s">
        <v>7144</v>
      </c>
      <c r="D38" s="1">
        <f t="shared" si="0"/>
        <v>1</v>
      </c>
      <c r="E38" s="1"/>
    </row>
    <row r="39" spans="1:5" x14ac:dyDescent="0.2">
      <c r="A39" t="s">
        <v>8025</v>
      </c>
      <c r="B39" t="s">
        <v>8026</v>
      </c>
      <c r="C39" t="s">
        <v>8027</v>
      </c>
      <c r="D39" s="1">
        <f t="shared" si="0"/>
        <v>1</v>
      </c>
      <c r="E39" s="1"/>
    </row>
    <row r="40" spans="1:5" x14ac:dyDescent="0.2">
      <c r="A40" t="s">
        <v>3451</v>
      </c>
      <c r="B40" t="s">
        <v>3452</v>
      </c>
      <c r="C40" t="s">
        <v>8028</v>
      </c>
      <c r="D40" s="1">
        <f t="shared" si="0"/>
        <v>1</v>
      </c>
      <c r="E40" s="1"/>
    </row>
    <row r="41" spans="1:5" x14ac:dyDescent="0.2">
      <c r="A41" t="s">
        <v>7154</v>
      </c>
      <c r="B41" t="s">
        <v>7155</v>
      </c>
      <c r="C41" t="s">
        <v>7156</v>
      </c>
      <c r="D41" s="1">
        <f t="shared" si="0"/>
        <v>1</v>
      </c>
      <c r="E41" s="1"/>
    </row>
    <row r="42" spans="1:5" x14ac:dyDescent="0.2">
      <c r="A42" t="s">
        <v>8029</v>
      </c>
      <c r="B42" t="s">
        <v>8030</v>
      </c>
      <c r="C42" t="s">
        <v>8031</v>
      </c>
      <c r="D42" s="1">
        <f t="shared" si="0"/>
        <v>1</v>
      </c>
      <c r="E42" s="1"/>
    </row>
    <row r="43" spans="1:5" x14ac:dyDescent="0.2">
      <c r="A43" t="s">
        <v>5330</v>
      </c>
      <c r="B43" t="s">
        <v>5331</v>
      </c>
      <c r="C43" t="s">
        <v>8032</v>
      </c>
      <c r="D43" s="1">
        <f t="shared" si="0"/>
        <v>1</v>
      </c>
      <c r="E43" s="1"/>
    </row>
    <row r="44" spans="1:5" x14ac:dyDescent="0.2">
      <c r="A44" t="s">
        <v>7175</v>
      </c>
      <c r="B44" t="s">
        <v>7176</v>
      </c>
      <c r="C44" t="s">
        <v>7177</v>
      </c>
      <c r="D44" s="1">
        <f t="shared" si="0"/>
        <v>1</v>
      </c>
      <c r="E44" s="1"/>
    </row>
    <row r="45" spans="1:5" x14ac:dyDescent="0.2">
      <c r="A45" t="s">
        <v>4575</v>
      </c>
      <c r="B45" t="s">
        <v>4576</v>
      </c>
      <c r="C45" t="s">
        <v>8033</v>
      </c>
      <c r="D45" s="1">
        <f t="shared" si="0"/>
        <v>1</v>
      </c>
      <c r="E45" s="1"/>
    </row>
    <row r="46" spans="1:5" x14ac:dyDescent="0.2">
      <c r="A46" t="s">
        <v>7184</v>
      </c>
      <c r="B46" t="s">
        <v>7185</v>
      </c>
      <c r="C46" t="s">
        <v>7186</v>
      </c>
      <c r="D46" s="1">
        <f t="shared" si="0"/>
        <v>1</v>
      </c>
      <c r="E46" s="1"/>
    </row>
    <row r="47" spans="1:5" x14ac:dyDescent="0.2">
      <c r="A47" t="s">
        <v>4407</v>
      </c>
      <c r="B47" t="s">
        <v>4408</v>
      </c>
      <c r="C47" t="s">
        <v>8034</v>
      </c>
      <c r="D47" s="1">
        <f t="shared" si="0"/>
        <v>1</v>
      </c>
      <c r="E47" s="1"/>
    </row>
    <row r="48" spans="1:5" x14ac:dyDescent="0.2">
      <c r="A48" t="s">
        <v>6425</v>
      </c>
      <c r="B48" t="s">
        <v>6426</v>
      </c>
      <c r="C48" t="s">
        <v>8035</v>
      </c>
      <c r="D48" s="1">
        <f t="shared" si="0"/>
        <v>1</v>
      </c>
      <c r="E48" s="1"/>
    </row>
    <row r="49" spans="1:5" x14ac:dyDescent="0.2">
      <c r="A49" t="s">
        <v>6278</v>
      </c>
      <c r="B49" t="s">
        <v>6279</v>
      </c>
      <c r="C49" t="s">
        <v>8036</v>
      </c>
      <c r="D49" s="1">
        <f t="shared" si="0"/>
        <v>1</v>
      </c>
      <c r="E49" s="1"/>
    </row>
    <row r="50" spans="1:5" x14ac:dyDescent="0.2">
      <c r="A50" t="s">
        <v>7202</v>
      </c>
      <c r="B50" t="s">
        <v>7203</v>
      </c>
      <c r="C50" t="s">
        <v>7204</v>
      </c>
      <c r="D50" s="1">
        <f t="shared" si="0"/>
        <v>1</v>
      </c>
      <c r="E50" s="1"/>
    </row>
    <row r="51" spans="1:5" x14ac:dyDescent="0.2">
      <c r="A51" t="s">
        <v>8037</v>
      </c>
      <c r="B51" t="s">
        <v>8038</v>
      </c>
      <c r="C51" t="s">
        <v>8039</v>
      </c>
      <c r="D51" s="1">
        <f t="shared" si="0"/>
        <v>1</v>
      </c>
      <c r="E51" s="1"/>
    </row>
    <row r="52" spans="1:5" x14ac:dyDescent="0.2">
      <c r="A52" t="s">
        <v>8040</v>
      </c>
      <c r="B52" t="s">
        <v>8041</v>
      </c>
      <c r="C52" t="s">
        <v>8042</v>
      </c>
      <c r="D52" s="1">
        <f t="shared" si="0"/>
        <v>1</v>
      </c>
      <c r="E52" s="1"/>
    </row>
    <row r="53" spans="1:5" x14ac:dyDescent="0.2">
      <c r="A53" t="s">
        <v>7214</v>
      </c>
      <c r="B53" t="s">
        <v>7215</v>
      </c>
      <c r="C53" t="s">
        <v>7216</v>
      </c>
      <c r="D53" s="1">
        <f t="shared" si="0"/>
        <v>1</v>
      </c>
      <c r="E53" s="1"/>
    </row>
    <row r="54" spans="1:5" x14ac:dyDescent="0.2">
      <c r="A54" t="s">
        <v>8043</v>
      </c>
      <c r="B54" t="s">
        <v>8044</v>
      </c>
      <c r="C54" t="s">
        <v>8045</v>
      </c>
      <c r="D54" s="1">
        <f t="shared" si="0"/>
        <v>1</v>
      </c>
      <c r="E54" s="1"/>
    </row>
    <row r="55" spans="1:5" x14ac:dyDescent="0.2">
      <c r="A55" t="s">
        <v>8046</v>
      </c>
      <c r="B55" t="s">
        <v>8047</v>
      </c>
      <c r="C55" t="s">
        <v>8048</v>
      </c>
      <c r="D55" s="1">
        <f t="shared" si="0"/>
        <v>1</v>
      </c>
      <c r="E55" s="1"/>
    </row>
    <row r="56" spans="1:5" x14ac:dyDescent="0.2">
      <c r="A56" t="s">
        <v>7220</v>
      </c>
      <c r="B56" t="s">
        <v>7221</v>
      </c>
      <c r="C56" t="s">
        <v>7222</v>
      </c>
      <c r="D56" s="1">
        <f t="shared" si="0"/>
        <v>1</v>
      </c>
      <c r="E56" s="1"/>
    </row>
    <row r="57" spans="1:5" x14ac:dyDescent="0.2">
      <c r="A57" t="s">
        <v>7226</v>
      </c>
      <c r="B57" t="s">
        <v>7227</v>
      </c>
      <c r="C57" t="s">
        <v>7228</v>
      </c>
      <c r="D57" s="1">
        <f t="shared" si="0"/>
        <v>1</v>
      </c>
      <c r="E57" s="1"/>
    </row>
    <row r="58" spans="1:5" x14ac:dyDescent="0.2">
      <c r="A58" t="s">
        <v>5783</v>
      </c>
      <c r="B58" t="s">
        <v>5784</v>
      </c>
      <c r="C58" t="s">
        <v>8049</v>
      </c>
      <c r="D58" s="1">
        <f t="shared" si="0"/>
        <v>1</v>
      </c>
      <c r="E58" s="1"/>
    </row>
    <row r="59" spans="1:5" x14ac:dyDescent="0.2">
      <c r="A59" t="s">
        <v>4812</v>
      </c>
      <c r="B59" t="s">
        <v>4813</v>
      </c>
      <c r="C59" t="s">
        <v>8050</v>
      </c>
      <c r="D59" s="1">
        <f t="shared" si="0"/>
        <v>1</v>
      </c>
      <c r="E59" s="1"/>
    </row>
    <row r="60" spans="1:5" x14ac:dyDescent="0.2">
      <c r="A60" t="s">
        <v>7241</v>
      </c>
      <c r="C60" t="s">
        <v>7242</v>
      </c>
      <c r="D60" s="1">
        <f t="shared" si="0"/>
        <v>1</v>
      </c>
      <c r="E60" s="1"/>
    </row>
    <row r="61" spans="1:5" x14ac:dyDescent="0.2">
      <c r="A61" t="s">
        <v>7252</v>
      </c>
      <c r="B61" t="s">
        <v>7253</v>
      </c>
      <c r="C61" t="s">
        <v>7254</v>
      </c>
      <c r="D61" s="1">
        <f t="shared" si="0"/>
        <v>1</v>
      </c>
      <c r="E61" s="1"/>
    </row>
    <row r="62" spans="1:5" x14ac:dyDescent="0.2">
      <c r="A62" t="s">
        <v>8051</v>
      </c>
      <c r="B62" t="s">
        <v>8052</v>
      </c>
      <c r="C62" t="s">
        <v>8053</v>
      </c>
      <c r="D62" s="1">
        <f t="shared" si="0"/>
        <v>1</v>
      </c>
      <c r="E62" s="1"/>
    </row>
    <row r="63" spans="1:5" x14ac:dyDescent="0.2">
      <c r="A63" t="s">
        <v>8054</v>
      </c>
      <c r="B63" t="s">
        <v>8055</v>
      </c>
      <c r="C63" t="s">
        <v>8056</v>
      </c>
      <c r="D63" s="1">
        <f t="shared" si="0"/>
        <v>1</v>
      </c>
      <c r="E63" s="1"/>
    </row>
    <row r="64" spans="1:5" x14ac:dyDescent="0.2">
      <c r="A64" t="s">
        <v>7264</v>
      </c>
      <c r="B64" t="s">
        <v>7265</v>
      </c>
      <c r="C64" t="s">
        <v>7266</v>
      </c>
      <c r="D64" s="1">
        <f t="shared" si="0"/>
        <v>1</v>
      </c>
      <c r="E64" s="1"/>
    </row>
    <row r="65" spans="1:5" x14ac:dyDescent="0.2">
      <c r="A65" t="s">
        <v>8057</v>
      </c>
      <c r="B65" t="s">
        <v>8058</v>
      </c>
      <c r="C65" t="s">
        <v>8059</v>
      </c>
      <c r="D65" s="1">
        <f t="shared" si="0"/>
        <v>1</v>
      </c>
      <c r="E65" s="1"/>
    </row>
    <row r="66" spans="1:5" x14ac:dyDescent="0.2">
      <c r="A66" t="s">
        <v>8060</v>
      </c>
      <c r="B66" t="s">
        <v>8061</v>
      </c>
      <c r="C66" t="s">
        <v>8062</v>
      </c>
      <c r="D66" s="1">
        <f t="shared" ref="D66:D129" si="1">LEN(C66)-LEN(SUBSTITUTE(C66,";",""))+1</f>
        <v>1</v>
      </c>
      <c r="E66" s="1"/>
    </row>
    <row r="67" spans="1:5" x14ac:dyDescent="0.2">
      <c r="A67" t="s">
        <v>8063</v>
      </c>
      <c r="B67" t="s">
        <v>8064</v>
      </c>
      <c r="C67" t="s">
        <v>8065</v>
      </c>
      <c r="D67" s="1">
        <f t="shared" si="1"/>
        <v>1</v>
      </c>
      <c r="E67" s="1"/>
    </row>
    <row r="68" spans="1:5" x14ac:dyDescent="0.2">
      <c r="A68" t="s">
        <v>2452</v>
      </c>
      <c r="B68" t="s">
        <v>2453</v>
      </c>
      <c r="C68" t="s">
        <v>8066</v>
      </c>
      <c r="D68" s="1">
        <f t="shared" si="1"/>
        <v>1</v>
      </c>
      <c r="E68" s="1"/>
    </row>
    <row r="69" spans="1:5" x14ac:dyDescent="0.2">
      <c r="A69" t="s">
        <v>5804</v>
      </c>
      <c r="B69" t="s">
        <v>5805</v>
      </c>
      <c r="C69" t="s">
        <v>8067</v>
      </c>
      <c r="D69" s="1">
        <f t="shared" si="1"/>
        <v>1</v>
      </c>
      <c r="E69" s="1"/>
    </row>
    <row r="70" spans="1:5" x14ac:dyDescent="0.2">
      <c r="A70" t="s">
        <v>8068</v>
      </c>
      <c r="B70" t="s">
        <v>8069</v>
      </c>
      <c r="C70" t="s">
        <v>8070</v>
      </c>
      <c r="D70" s="1">
        <f t="shared" si="1"/>
        <v>1</v>
      </c>
      <c r="E70" s="1"/>
    </row>
    <row r="71" spans="1:5" x14ac:dyDescent="0.2">
      <c r="A71" t="s">
        <v>7297</v>
      </c>
      <c r="B71" t="s">
        <v>7298</v>
      </c>
      <c r="C71" t="s">
        <v>7299</v>
      </c>
      <c r="D71" s="1">
        <f t="shared" si="1"/>
        <v>1</v>
      </c>
      <c r="E71" s="1"/>
    </row>
    <row r="72" spans="1:5" x14ac:dyDescent="0.2">
      <c r="A72" t="s">
        <v>7306</v>
      </c>
      <c r="B72" t="s">
        <v>7307</v>
      </c>
      <c r="C72" t="s">
        <v>7308</v>
      </c>
      <c r="D72" s="1">
        <f t="shared" si="1"/>
        <v>1</v>
      </c>
      <c r="E72" s="1"/>
    </row>
    <row r="73" spans="1:5" x14ac:dyDescent="0.2">
      <c r="A73" t="s">
        <v>7324</v>
      </c>
      <c r="B73" t="s">
        <v>7325</v>
      </c>
      <c r="C73" t="s">
        <v>7326</v>
      </c>
      <c r="D73" s="1">
        <f t="shared" si="1"/>
        <v>1</v>
      </c>
      <c r="E73" s="1"/>
    </row>
    <row r="74" spans="1:5" x14ac:dyDescent="0.2">
      <c r="A74" t="s">
        <v>7327</v>
      </c>
      <c r="B74" t="s">
        <v>7328</v>
      </c>
      <c r="C74" t="s">
        <v>7329</v>
      </c>
      <c r="D74" s="1">
        <f t="shared" si="1"/>
        <v>1</v>
      </c>
      <c r="E74" s="1"/>
    </row>
    <row r="75" spans="1:5" x14ac:dyDescent="0.2">
      <c r="A75" t="s">
        <v>6797</v>
      </c>
      <c r="B75" t="s">
        <v>6798</v>
      </c>
      <c r="C75" t="s">
        <v>8071</v>
      </c>
      <c r="D75" s="1">
        <f t="shared" si="1"/>
        <v>1</v>
      </c>
      <c r="E75" s="1"/>
    </row>
    <row r="76" spans="1:5" x14ac:dyDescent="0.2">
      <c r="A76" t="s">
        <v>8072</v>
      </c>
      <c r="B76" t="s">
        <v>8073</v>
      </c>
      <c r="C76" t="s">
        <v>8074</v>
      </c>
      <c r="D76" s="1">
        <f t="shared" si="1"/>
        <v>1</v>
      </c>
      <c r="E76" s="1"/>
    </row>
    <row r="77" spans="1:5" x14ac:dyDescent="0.2">
      <c r="A77" t="s">
        <v>8075</v>
      </c>
      <c r="B77" t="s">
        <v>8076</v>
      </c>
      <c r="C77" t="s">
        <v>8077</v>
      </c>
      <c r="D77" s="1">
        <f t="shared" si="1"/>
        <v>1</v>
      </c>
      <c r="E77" s="1"/>
    </row>
    <row r="78" spans="1:5" x14ac:dyDescent="0.2">
      <c r="A78" t="s">
        <v>8078</v>
      </c>
      <c r="B78" t="s">
        <v>8079</v>
      </c>
      <c r="C78" t="s">
        <v>8080</v>
      </c>
      <c r="D78" s="1">
        <f t="shared" si="1"/>
        <v>1</v>
      </c>
      <c r="E78" s="1"/>
    </row>
    <row r="79" spans="1:5" x14ac:dyDescent="0.2">
      <c r="A79" t="s">
        <v>7375</v>
      </c>
      <c r="B79" t="s">
        <v>7376</v>
      </c>
      <c r="C79" t="s">
        <v>7377</v>
      </c>
      <c r="D79" s="1">
        <f t="shared" si="1"/>
        <v>1</v>
      </c>
      <c r="E79" s="1"/>
    </row>
    <row r="80" spans="1:5" x14ac:dyDescent="0.2">
      <c r="A80" t="s">
        <v>5894</v>
      </c>
      <c r="B80" t="s">
        <v>5895</v>
      </c>
      <c r="C80" t="s">
        <v>8081</v>
      </c>
      <c r="D80" s="1">
        <f t="shared" si="1"/>
        <v>1</v>
      </c>
      <c r="E80" s="1"/>
    </row>
    <row r="81" spans="1:5" x14ac:dyDescent="0.2">
      <c r="A81" t="s">
        <v>8082</v>
      </c>
      <c r="B81" t="s">
        <v>8083</v>
      </c>
      <c r="C81" t="s">
        <v>8084</v>
      </c>
      <c r="D81" s="1">
        <f t="shared" si="1"/>
        <v>1</v>
      </c>
      <c r="E81" s="1"/>
    </row>
    <row r="82" spans="1:5" x14ac:dyDescent="0.2">
      <c r="A82" t="s">
        <v>6041</v>
      </c>
      <c r="B82" t="s">
        <v>6042</v>
      </c>
      <c r="C82" t="s">
        <v>8085</v>
      </c>
      <c r="D82" s="1">
        <f t="shared" si="1"/>
        <v>1</v>
      </c>
      <c r="E82" s="1"/>
    </row>
    <row r="83" spans="1:5" x14ac:dyDescent="0.2">
      <c r="A83" t="s">
        <v>3394</v>
      </c>
      <c r="B83" t="s">
        <v>3395</v>
      </c>
      <c r="C83" t="s">
        <v>8086</v>
      </c>
      <c r="D83" s="1">
        <f t="shared" si="1"/>
        <v>1</v>
      </c>
      <c r="E83" s="1"/>
    </row>
    <row r="84" spans="1:5" x14ac:dyDescent="0.2">
      <c r="A84" t="s">
        <v>5921</v>
      </c>
      <c r="B84" t="s">
        <v>5922</v>
      </c>
      <c r="C84" t="s">
        <v>8087</v>
      </c>
      <c r="D84" s="1">
        <f t="shared" si="1"/>
        <v>1</v>
      </c>
      <c r="E84" s="1"/>
    </row>
    <row r="85" spans="1:5" x14ac:dyDescent="0.2">
      <c r="A85" t="s">
        <v>5924</v>
      </c>
      <c r="B85" t="s">
        <v>5925</v>
      </c>
      <c r="C85" t="s">
        <v>8088</v>
      </c>
      <c r="D85" s="1">
        <f t="shared" si="1"/>
        <v>1</v>
      </c>
      <c r="E85" s="1"/>
    </row>
    <row r="86" spans="1:5" x14ac:dyDescent="0.2">
      <c r="A86" t="s">
        <v>4015</v>
      </c>
      <c r="B86" t="s">
        <v>4016</v>
      </c>
      <c r="C86" t="s">
        <v>8089</v>
      </c>
      <c r="D86" s="1">
        <f t="shared" si="1"/>
        <v>1</v>
      </c>
      <c r="E86" s="1"/>
    </row>
    <row r="87" spans="1:5" x14ac:dyDescent="0.2">
      <c r="A87" t="s">
        <v>7420</v>
      </c>
      <c r="B87" t="s">
        <v>7421</v>
      </c>
      <c r="C87" t="s">
        <v>7422</v>
      </c>
      <c r="D87" s="1">
        <f t="shared" si="1"/>
        <v>1</v>
      </c>
      <c r="E87" s="1"/>
    </row>
    <row r="88" spans="1:5" x14ac:dyDescent="0.2">
      <c r="A88" t="s">
        <v>7429</v>
      </c>
      <c r="B88" t="s">
        <v>7430</v>
      </c>
      <c r="C88" t="s">
        <v>7431</v>
      </c>
      <c r="D88" s="1">
        <f t="shared" si="1"/>
        <v>1</v>
      </c>
      <c r="E88" s="1"/>
    </row>
    <row r="89" spans="1:5" x14ac:dyDescent="0.2">
      <c r="A89" t="s">
        <v>5951</v>
      </c>
      <c r="B89" t="s">
        <v>5952</v>
      </c>
      <c r="C89" t="s">
        <v>8090</v>
      </c>
      <c r="D89" s="1">
        <f t="shared" si="1"/>
        <v>1</v>
      </c>
      <c r="E89" s="1"/>
    </row>
    <row r="90" spans="1:5" x14ac:dyDescent="0.2">
      <c r="A90" t="s">
        <v>4860</v>
      </c>
      <c r="B90" t="s">
        <v>4861</v>
      </c>
      <c r="C90" t="s">
        <v>8091</v>
      </c>
      <c r="D90" s="1">
        <f t="shared" si="1"/>
        <v>1</v>
      </c>
      <c r="E90" s="1"/>
    </row>
    <row r="91" spans="1:5" x14ac:dyDescent="0.2">
      <c r="A91" t="s">
        <v>7453</v>
      </c>
      <c r="B91" t="s">
        <v>7454</v>
      </c>
      <c r="C91" t="s">
        <v>7455</v>
      </c>
      <c r="D91" s="1">
        <f t="shared" si="1"/>
        <v>1</v>
      </c>
      <c r="E91" s="1"/>
    </row>
    <row r="92" spans="1:5" x14ac:dyDescent="0.2">
      <c r="A92" t="s">
        <v>8092</v>
      </c>
      <c r="B92" t="s">
        <v>8093</v>
      </c>
      <c r="C92" t="s">
        <v>8094</v>
      </c>
      <c r="D92" s="1">
        <f t="shared" si="1"/>
        <v>1</v>
      </c>
      <c r="E92" s="1"/>
    </row>
    <row r="93" spans="1:5" x14ac:dyDescent="0.2">
      <c r="A93" t="s">
        <v>7471</v>
      </c>
      <c r="B93" t="s">
        <v>7472</v>
      </c>
      <c r="C93" t="s">
        <v>7473</v>
      </c>
      <c r="D93" s="1">
        <f t="shared" si="1"/>
        <v>1</v>
      </c>
      <c r="E93" s="1"/>
    </row>
    <row r="94" spans="1:5" x14ac:dyDescent="0.2">
      <c r="A94" t="s">
        <v>6962</v>
      </c>
      <c r="B94" t="s">
        <v>6963</v>
      </c>
      <c r="C94" t="s">
        <v>8095</v>
      </c>
      <c r="D94" s="1">
        <f t="shared" si="1"/>
        <v>1</v>
      </c>
      <c r="E94" s="1"/>
    </row>
    <row r="95" spans="1:5" x14ac:dyDescent="0.2">
      <c r="A95" t="s">
        <v>7477</v>
      </c>
      <c r="B95" t="s">
        <v>7478</v>
      </c>
      <c r="C95" t="s">
        <v>7479</v>
      </c>
      <c r="D95" s="1">
        <f t="shared" si="1"/>
        <v>1</v>
      </c>
      <c r="E95" s="1"/>
    </row>
    <row r="96" spans="1:5" x14ac:dyDescent="0.2">
      <c r="A96" t="s">
        <v>8096</v>
      </c>
      <c r="B96" t="s">
        <v>8097</v>
      </c>
      <c r="C96" t="s">
        <v>8098</v>
      </c>
      <c r="D96" s="1">
        <f t="shared" si="1"/>
        <v>1</v>
      </c>
      <c r="E96" s="1"/>
    </row>
    <row r="97" spans="1:5" x14ac:dyDescent="0.2">
      <c r="A97" t="s">
        <v>8099</v>
      </c>
      <c r="B97" t="s">
        <v>8100</v>
      </c>
      <c r="C97" t="s">
        <v>8101</v>
      </c>
      <c r="D97" s="1">
        <f t="shared" si="1"/>
        <v>1</v>
      </c>
      <c r="E97" s="1"/>
    </row>
    <row r="98" spans="1:5" x14ac:dyDescent="0.2">
      <c r="A98" t="s">
        <v>8102</v>
      </c>
      <c r="B98" t="s">
        <v>8103</v>
      </c>
      <c r="C98" t="s">
        <v>7506</v>
      </c>
      <c r="D98" s="1">
        <f t="shared" si="1"/>
        <v>1</v>
      </c>
      <c r="E98" s="1"/>
    </row>
    <row r="99" spans="1:5" x14ac:dyDescent="0.2">
      <c r="A99" t="s">
        <v>8104</v>
      </c>
      <c r="B99" t="s">
        <v>8105</v>
      </c>
      <c r="C99" t="s">
        <v>8106</v>
      </c>
      <c r="D99" s="1">
        <f t="shared" si="1"/>
        <v>1</v>
      </c>
      <c r="E99" s="1"/>
    </row>
    <row r="100" spans="1:5" x14ac:dyDescent="0.2">
      <c r="A100" t="s">
        <v>8107</v>
      </c>
      <c r="B100" t="s">
        <v>8108</v>
      </c>
      <c r="C100" t="s">
        <v>8109</v>
      </c>
      <c r="D100" s="1">
        <f t="shared" si="1"/>
        <v>1</v>
      </c>
      <c r="E100" s="1"/>
    </row>
    <row r="101" spans="1:5" x14ac:dyDescent="0.2">
      <c r="A101" t="s">
        <v>5843</v>
      </c>
      <c r="B101" t="s">
        <v>5844</v>
      </c>
      <c r="C101" t="s">
        <v>8110</v>
      </c>
      <c r="D101" s="1">
        <f t="shared" si="1"/>
        <v>1</v>
      </c>
      <c r="E101" s="1"/>
    </row>
    <row r="102" spans="1:5" x14ac:dyDescent="0.2">
      <c r="A102" t="s">
        <v>7531</v>
      </c>
      <c r="B102" t="s">
        <v>7532</v>
      </c>
      <c r="C102" t="s">
        <v>7533</v>
      </c>
      <c r="D102" s="1">
        <f t="shared" si="1"/>
        <v>1</v>
      </c>
      <c r="E102" s="1"/>
    </row>
    <row r="103" spans="1:5" x14ac:dyDescent="0.2">
      <c r="A103" t="s">
        <v>6050</v>
      </c>
      <c r="B103" t="s">
        <v>6051</v>
      </c>
      <c r="C103" t="s">
        <v>8111</v>
      </c>
      <c r="D103" s="1">
        <f t="shared" si="1"/>
        <v>1</v>
      </c>
      <c r="E103" s="1"/>
    </row>
    <row r="104" spans="1:5" x14ac:dyDescent="0.2">
      <c r="A104" t="s">
        <v>5759</v>
      </c>
      <c r="B104" t="s">
        <v>5760</v>
      </c>
      <c r="C104" t="s">
        <v>8112</v>
      </c>
      <c r="D104" s="1">
        <f t="shared" si="1"/>
        <v>1</v>
      </c>
      <c r="E104" s="1"/>
    </row>
    <row r="105" spans="1:5" x14ac:dyDescent="0.2">
      <c r="A105" t="s">
        <v>7570</v>
      </c>
      <c r="B105" t="s">
        <v>7571</v>
      </c>
      <c r="C105" t="s">
        <v>7572</v>
      </c>
      <c r="D105" s="1">
        <f t="shared" si="1"/>
        <v>1</v>
      </c>
      <c r="E105" s="1"/>
    </row>
    <row r="106" spans="1:5" x14ac:dyDescent="0.2">
      <c r="A106" t="s">
        <v>8113</v>
      </c>
      <c r="B106" t="s">
        <v>8114</v>
      </c>
      <c r="C106" t="s">
        <v>8115</v>
      </c>
      <c r="D106" s="1">
        <f t="shared" si="1"/>
        <v>1</v>
      </c>
      <c r="E106" s="1"/>
    </row>
    <row r="107" spans="1:5" x14ac:dyDescent="0.2">
      <c r="A107" t="s">
        <v>8116</v>
      </c>
      <c r="B107" t="s">
        <v>8117</v>
      </c>
      <c r="C107" t="s">
        <v>8118</v>
      </c>
      <c r="D107" s="1">
        <f t="shared" si="1"/>
        <v>1</v>
      </c>
      <c r="E107" s="1"/>
    </row>
    <row r="108" spans="1:5" x14ac:dyDescent="0.2">
      <c r="A108" t="s">
        <v>6098</v>
      </c>
      <c r="B108" t="s">
        <v>6099</v>
      </c>
      <c r="C108" t="s">
        <v>8119</v>
      </c>
      <c r="D108" s="1">
        <f t="shared" si="1"/>
        <v>1</v>
      </c>
      <c r="E108" s="1"/>
    </row>
    <row r="109" spans="1:5" x14ac:dyDescent="0.2">
      <c r="A109" t="s">
        <v>7579</v>
      </c>
      <c r="B109" t="s">
        <v>7580</v>
      </c>
      <c r="C109" t="s">
        <v>7581</v>
      </c>
      <c r="D109" s="1">
        <f t="shared" si="1"/>
        <v>1</v>
      </c>
      <c r="E109" s="1"/>
    </row>
    <row r="110" spans="1:5" x14ac:dyDescent="0.2">
      <c r="A110" t="s">
        <v>8120</v>
      </c>
      <c r="B110" t="s">
        <v>8121</v>
      </c>
      <c r="C110" t="s">
        <v>8122</v>
      </c>
      <c r="D110" s="1">
        <f t="shared" si="1"/>
        <v>1</v>
      </c>
      <c r="E110" s="1"/>
    </row>
    <row r="111" spans="1:5" x14ac:dyDescent="0.2">
      <c r="A111" t="s">
        <v>8123</v>
      </c>
      <c r="B111" t="s">
        <v>8124</v>
      </c>
      <c r="C111" t="s">
        <v>8125</v>
      </c>
      <c r="D111" s="1">
        <f t="shared" si="1"/>
        <v>1</v>
      </c>
      <c r="E111" s="1"/>
    </row>
    <row r="112" spans="1:5" x14ac:dyDescent="0.2">
      <c r="A112" t="s">
        <v>8126</v>
      </c>
      <c r="B112" t="s">
        <v>8127</v>
      </c>
      <c r="C112" t="s">
        <v>8128</v>
      </c>
      <c r="D112" s="1">
        <f t="shared" si="1"/>
        <v>1</v>
      </c>
      <c r="E112" s="1"/>
    </row>
    <row r="113" spans="1:5" x14ac:dyDescent="0.2">
      <c r="A113" t="s">
        <v>8129</v>
      </c>
      <c r="B113" t="s">
        <v>8130</v>
      </c>
      <c r="C113" t="s">
        <v>7599</v>
      </c>
      <c r="D113" s="1">
        <f t="shared" si="1"/>
        <v>1</v>
      </c>
      <c r="E113" s="1"/>
    </row>
    <row r="114" spans="1:5" x14ac:dyDescent="0.2">
      <c r="A114" t="s">
        <v>8131</v>
      </c>
      <c r="B114" t="s">
        <v>8132</v>
      </c>
      <c r="C114" t="s">
        <v>8133</v>
      </c>
      <c r="D114" s="1">
        <f t="shared" si="1"/>
        <v>1</v>
      </c>
      <c r="E114" s="1"/>
    </row>
    <row r="115" spans="1:5" x14ac:dyDescent="0.2">
      <c r="A115" t="s">
        <v>7600</v>
      </c>
      <c r="B115" t="s">
        <v>7601</v>
      </c>
      <c r="C115" t="s">
        <v>7602</v>
      </c>
      <c r="D115" s="1">
        <f t="shared" si="1"/>
        <v>1</v>
      </c>
      <c r="E115" s="1"/>
    </row>
    <row r="116" spans="1:5" x14ac:dyDescent="0.2">
      <c r="A116" t="s">
        <v>7615</v>
      </c>
      <c r="B116" t="s">
        <v>7616</v>
      </c>
      <c r="C116" t="s">
        <v>7617</v>
      </c>
      <c r="D116" s="1">
        <f t="shared" si="1"/>
        <v>1</v>
      </c>
      <c r="E116" s="1"/>
    </row>
    <row r="117" spans="1:5" x14ac:dyDescent="0.2">
      <c r="A117" t="s">
        <v>7627</v>
      </c>
      <c r="B117" t="s">
        <v>7628</v>
      </c>
      <c r="C117" t="s">
        <v>7629</v>
      </c>
      <c r="D117" s="1">
        <f t="shared" si="1"/>
        <v>1</v>
      </c>
      <c r="E117" s="1"/>
    </row>
    <row r="118" spans="1:5" x14ac:dyDescent="0.2">
      <c r="A118" t="s">
        <v>8134</v>
      </c>
      <c r="B118" t="s">
        <v>8135</v>
      </c>
      <c r="C118" t="s">
        <v>8136</v>
      </c>
      <c r="D118" s="1">
        <f t="shared" si="1"/>
        <v>1</v>
      </c>
      <c r="E118" s="1"/>
    </row>
    <row r="119" spans="1:5" x14ac:dyDescent="0.2">
      <c r="A119" t="s">
        <v>4206</v>
      </c>
      <c r="B119" t="s">
        <v>4207</v>
      </c>
      <c r="C119" t="s">
        <v>8137</v>
      </c>
      <c r="D119" s="1">
        <f t="shared" si="1"/>
        <v>1</v>
      </c>
      <c r="E119" s="1"/>
    </row>
    <row r="120" spans="1:5" x14ac:dyDescent="0.2">
      <c r="A120" t="s">
        <v>8138</v>
      </c>
      <c r="B120" t="s">
        <v>8139</v>
      </c>
      <c r="C120" t="s">
        <v>8140</v>
      </c>
      <c r="D120" s="1">
        <f t="shared" si="1"/>
        <v>1</v>
      </c>
      <c r="E120" s="1"/>
    </row>
    <row r="121" spans="1:5" x14ac:dyDescent="0.2">
      <c r="A121" t="s">
        <v>6200</v>
      </c>
      <c r="B121" t="s">
        <v>6201</v>
      </c>
      <c r="C121" t="s">
        <v>8141</v>
      </c>
      <c r="D121" s="1">
        <f t="shared" si="1"/>
        <v>1</v>
      </c>
      <c r="E121" s="1"/>
    </row>
    <row r="122" spans="1:5" x14ac:dyDescent="0.2">
      <c r="A122" t="s">
        <v>6509</v>
      </c>
      <c r="B122" t="s">
        <v>6510</v>
      </c>
      <c r="C122" t="s">
        <v>8142</v>
      </c>
      <c r="D122" s="1">
        <f t="shared" si="1"/>
        <v>1</v>
      </c>
      <c r="E122" s="1"/>
    </row>
    <row r="123" spans="1:5" x14ac:dyDescent="0.2">
      <c r="A123" t="s">
        <v>6227</v>
      </c>
      <c r="B123" t="s">
        <v>6228</v>
      </c>
      <c r="C123" t="s">
        <v>8143</v>
      </c>
      <c r="D123" s="1">
        <f t="shared" si="1"/>
        <v>1</v>
      </c>
      <c r="E123" s="1"/>
    </row>
    <row r="124" spans="1:5" x14ac:dyDescent="0.2">
      <c r="A124" t="s">
        <v>8144</v>
      </c>
      <c r="B124" t="s">
        <v>8145</v>
      </c>
      <c r="C124" t="s">
        <v>8146</v>
      </c>
      <c r="D124" s="1">
        <f t="shared" si="1"/>
        <v>1</v>
      </c>
      <c r="E124" s="1"/>
    </row>
    <row r="125" spans="1:5" x14ac:dyDescent="0.2">
      <c r="A125" t="s">
        <v>8147</v>
      </c>
      <c r="B125" t="s">
        <v>8148</v>
      </c>
      <c r="C125" t="s">
        <v>8149</v>
      </c>
      <c r="D125" s="1">
        <f t="shared" si="1"/>
        <v>1</v>
      </c>
      <c r="E125" s="1"/>
    </row>
    <row r="126" spans="1:5" x14ac:dyDescent="0.2">
      <c r="A126" t="s">
        <v>8150</v>
      </c>
      <c r="B126" t="s">
        <v>8151</v>
      </c>
      <c r="C126" t="s">
        <v>8152</v>
      </c>
      <c r="D126" s="1">
        <f t="shared" si="1"/>
        <v>1</v>
      </c>
      <c r="E126" s="1"/>
    </row>
    <row r="127" spans="1:5" x14ac:dyDescent="0.2">
      <c r="A127" t="s">
        <v>8153</v>
      </c>
      <c r="B127" t="s">
        <v>8154</v>
      </c>
      <c r="C127" t="s">
        <v>8155</v>
      </c>
      <c r="D127" s="1">
        <f t="shared" si="1"/>
        <v>1</v>
      </c>
      <c r="E127" s="1"/>
    </row>
    <row r="128" spans="1:5" x14ac:dyDescent="0.2">
      <c r="A128" t="s">
        <v>2533</v>
      </c>
      <c r="B128" t="s">
        <v>2534</v>
      </c>
      <c r="C128" t="s">
        <v>8156</v>
      </c>
      <c r="D128" s="1">
        <f t="shared" si="1"/>
        <v>1</v>
      </c>
      <c r="E128" s="1"/>
    </row>
    <row r="129" spans="1:5" x14ac:dyDescent="0.2">
      <c r="A129" t="s">
        <v>8157</v>
      </c>
      <c r="B129" t="s">
        <v>8158</v>
      </c>
      <c r="C129" t="s">
        <v>8159</v>
      </c>
      <c r="D129" s="1">
        <f t="shared" si="1"/>
        <v>1</v>
      </c>
      <c r="E129" s="1"/>
    </row>
    <row r="130" spans="1:5" x14ac:dyDescent="0.2">
      <c r="A130" t="s">
        <v>7681</v>
      </c>
      <c r="B130" t="s">
        <v>7682</v>
      </c>
      <c r="C130" t="s">
        <v>7683</v>
      </c>
      <c r="D130" s="1">
        <f t="shared" ref="D130:D193" si="2">LEN(C130)-LEN(SUBSTITUTE(C130,";",""))+1</f>
        <v>1</v>
      </c>
      <c r="E130" s="1"/>
    </row>
    <row r="131" spans="1:5" x14ac:dyDescent="0.2">
      <c r="A131" t="s">
        <v>8160</v>
      </c>
      <c r="B131" t="s">
        <v>8161</v>
      </c>
      <c r="C131" t="s">
        <v>8162</v>
      </c>
      <c r="D131" s="1">
        <f t="shared" si="2"/>
        <v>1</v>
      </c>
      <c r="E131" s="1"/>
    </row>
    <row r="132" spans="1:5" x14ac:dyDescent="0.2">
      <c r="A132" t="s">
        <v>8163</v>
      </c>
      <c r="B132" t="s">
        <v>8164</v>
      </c>
      <c r="C132" t="s">
        <v>7686</v>
      </c>
      <c r="D132" s="1">
        <f t="shared" si="2"/>
        <v>1</v>
      </c>
      <c r="E132" s="1"/>
    </row>
    <row r="133" spans="1:5" x14ac:dyDescent="0.2">
      <c r="A133" t="s">
        <v>7687</v>
      </c>
      <c r="B133" t="s">
        <v>7688</v>
      </c>
      <c r="C133" t="s">
        <v>7689</v>
      </c>
      <c r="D133" s="1">
        <f t="shared" si="2"/>
        <v>1</v>
      </c>
      <c r="E133" s="1"/>
    </row>
    <row r="134" spans="1:5" x14ac:dyDescent="0.2">
      <c r="A134" t="s">
        <v>7690</v>
      </c>
      <c r="B134" t="s">
        <v>7691</v>
      </c>
      <c r="C134" t="s">
        <v>7692</v>
      </c>
      <c r="D134" s="1">
        <f t="shared" si="2"/>
        <v>1</v>
      </c>
      <c r="E134" s="1"/>
    </row>
    <row r="135" spans="1:5" x14ac:dyDescent="0.2">
      <c r="A135" t="s">
        <v>8165</v>
      </c>
      <c r="B135" t="s">
        <v>8166</v>
      </c>
      <c r="C135" t="s">
        <v>8167</v>
      </c>
      <c r="D135" s="1">
        <f t="shared" si="2"/>
        <v>1</v>
      </c>
      <c r="E135" s="1"/>
    </row>
    <row r="136" spans="1:5" x14ac:dyDescent="0.2">
      <c r="A136" t="s">
        <v>6299</v>
      </c>
      <c r="B136" t="s">
        <v>6300</v>
      </c>
      <c r="C136" t="s">
        <v>8168</v>
      </c>
      <c r="D136" s="1">
        <f t="shared" si="2"/>
        <v>1</v>
      </c>
      <c r="E136" s="1"/>
    </row>
    <row r="137" spans="1:5" x14ac:dyDescent="0.2">
      <c r="A137" t="s">
        <v>8169</v>
      </c>
      <c r="B137" t="s">
        <v>8170</v>
      </c>
      <c r="C137" t="s">
        <v>8171</v>
      </c>
      <c r="D137" s="1">
        <f t="shared" si="2"/>
        <v>1</v>
      </c>
      <c r="E137" s="1"/>
    </row>
    <row r="138" spans="1:5" x14ac:dyDescent="0.2">
      <c r="A138" t="s">
        <v>8172</v>
      </c>
      <c r="B138" t="s">
        <v>8173</v>
      </c>
      <c r="C138" t="s">
        <v>8174</v>
      </c>
      <c r="D138" s="1">
        <f t="shared" si="2"/>
        <v>1</v>
      </c>
      <c r="E138" s="1"/>
    </row>
    <row r="139" spans="1:5" x14ac:dyDescent="0.2">
      <c r="A139" t="s">
        <v>8175</v>
      </c>
      <c r="B139" t="s">
        <v>8176</v>
      </c>
      <c r="C139" t="s">
        <v>8177</v>
      </c>
      <c r="D139" s="1">
        <f t="shared" si="2"/>
        <v>1</v>
      </c>
      <c r="E139" s="1"/>
    </row>
    <row r="140" spans="1:5" x14ac:dyDescent="0.2">
      <c r="A140" t="s">
        <v>8178</v>
      </c>
      <c r="B140" t="s">
        <v>8179</v>
      </c>
      <c r="C140" t="s">
        <v>7719</v>
      </c>
      <c r="D140" s="1">
        <f t="shared" si="2"/>
        <v>1</v>
      </c>
      <c r="E140" s="1"/>
    </row>
    <row r="141" spans="1:5" x14ac:dyDescent="0.2">
      <c r="A141" t="s">
        <v>8180</v>
      </c>
      <c r="B141" t="s">
        <v>8181</v>
      </c>
      <c r="C141" t="s">
        <v>8182</v>
      </c>
      <c r="D141" s="1">
        <f t="shared" si="2"/>
        <v>1</v>
      </c>
      <c r="E141" s="1"/>
    </row>
    <row r="142" spans="1:5" x14ac:dyDescent="0.2">
      <c r="A142" t="s">
        <v>7735</v>
      </c>
      <c r="B142" t="s">
        <v>7736</v>
      </c>
      <c r="C142" t="s">
        <v>7737</v>
      </c>
      <c r="D142" s="1">
        <f t="shared" si="2"/>
        <v>1</v>
      </c>
      <c r="E142" s="1"/>
    </row>
    <row r="143" spans="1:5" x14ac:dyDescent="0.2">
      <c r="A143" t="s">
        <v>6722</v>
      </c>
      <c r="B143" t="s">
        <v>6723</v>
      </c>
      <c r="C143" t="s">
        <v>8183</v>
      </c>
      <c r="D143" s="1">
        <f t="shared" si="2"/>
        <v>1</v>
      </c>
      <c r="E143" s="1"/>
    </row>
    <row r="144" spans="1:5" x14ac:dyDescent="0.2">
      <c r="A144" t="s">
        <v>8184</v>
      </c>
      <c r="B144" t="s">
        <v>8185</v>
      </c>
      <c r="C144" t="s">
        <v>8186</v>
      </c>
      <c r="D144" s="1">
        <f t="shared" si="2"/>
        <v>1</v>
      </c>
      <c r="E144" s="1"/>
    </row>
    <row r="145" spans="1:5" x14ac:dyDescent="0.2">
      <c r="A145" t="s">
        <v>8187</v>
      </c>
      <c r="B145" t="s">
        <v>8188</v>
      </c>
      <c r="C145" t="s">
        <v>8189</v>
      </c>
      <c r="D145" s="1">
        <f t="shared" si="2"/>
        <v>1</v>
      </c>
      <c r="E145" s="1"/>
    </row>
    <row r="146" spans="1:5" x14ac:dyDescent="0.2">
      <c r="A146" t="s">
        <v>8190</v>
      </c>
      <c r="B146" t="s">
        <v>8191</v>
      </c>
      <c r="C146" t="s">
        <v>8192</v>
      </c>
      <c r="D146" s="1">
        <f t="shared" si="2"/>
        <v>1</v>
      </c>
      <c r="E146" s="1"/>
    </row>
    <row r="147" spans="1:5" x14ac:dyDescent="0.2">
      <c r="A147" t="s">
        <v>7755</v>
      </c>
      <c r="B147" t="s">
        <v>7756</v>
      </c>
      <c r="C147" t="s">
        <v>7757</v>
      </c>
      <c r="D147" s="1">
        <f t="shared" si="2"/>
        <v>1</v>
      </c>
      <c r="E147" s="1"/>
    </row>
    <row r="148" spans="1:5" x14ac:dyDescent="0.2">
      <c r="A148" t="s">
        <v>7761</v>
      </c>
      <c r="B148" t="s">
        <v>7762</v>
      </c>
      <c r="C148" t="s">
        <v>7763</v>
      </c>
      <c r="D148" s="1">
        <f t="shared" si="2"/>
        <v>1</v>
      </c>
      <c r="E148" s="1"/>
    </row>
    <row r="149" spans="1:5" x14ac:dyDescent="0.2">
      <c r="A149" t="s">
        <v>8193</v>
      </c>
      <c r="B149" t="s">
        <v>8194</v>
      </c>
      <c r="C149" t="s">
        <v>8195</v>
      </c>
      <c r="D149" s="1">
        <f t="shared" si="2"/>
        <v>1</v>
      </c>
      <c r="E149" s="1"/>
    </row>
    <row r="150" spans="1:5" x14ac:dyDescent="0.2">
      <c r="A150" t="s">
        <v>7776</v>
      </c>
      <c r="B150" t="s">
        <v>7777</v>
      </c>
      <c r="C150" t="s">
        <v>7778</v>
      </c>
      <c r="D150" s="1">
        <f t="shared" si="2"/>
        <v>1</v>
      </c>
      <c r="E150" s="1"/>
    </row>
    <row r="151" spans="1:5" x14ac:dyDescent="0.2">
      <c r="A151" t="s">
        <v>6491</v>
      </c>
      <c r="B151" t="s">
        <v>6492</v>
      </c>
      <c r="C151" t="s">
        <v>8196</v>
      </c>
      <c r="D151" s="1">
        <f t="shared" si="2"/>
        <v>1</v>
      </c>
      <c r="E151" s="1"/>
    </row>
    <row r="152" spans="1:5" x14ac:dyDescent="0.2">
      <c r="A152" t="s">
        <v>5846</v>
      </c>
      <c r="B152" t="s">
        <v>5847</v>
      </c>
      <c r="C152" t="s">
        <v>8197</v>
      </c>
      <c r="D152" s="1">
        <f t="shared" si="2"/>
        <v>1</v>
      </c>
      <c r="E152" s="1"/>
    </row>
    <row r="153" spans="1:5" x14ac:dyDescent="0.2">
      <c r="A153" t="s">
        <v>1693</v>
      </c>
      <c r="B153" t="s">
        <v>1694</v>
      </c>
      <c r="C153" t="s">
        <v>8198</v>
      </c>
      <c r="D153" s="1">
        <f t="shared" si="2"/>
        <v>1</v>
      </c>
      <c r="E153" s="1"/>
    </row>
    <row r="154" spans="1:5" x14ac:dyDescent="0.2">
      <c r="A154" t="s">
        <v>7803</v>
      </c>
      <c r="B154" t="s">
        <v>7804</v>
      </c>
      <c r="C154" t="s">
        <v>7805</v>
      </c>
      <c r="D154" s="1">
        <f t="shared" si="2"/>
        <v>1</v>
      </c>
      <c r="E154" s="1"/>
    </row>
    <row r="155" spans="1:5" x14ac:dyDescent="0.2">
      <c r="A155" t="s">
        <v>7657</v>
      </c>
      <c r="B155" t="s">
        <v>7658</v>
      </c>
      <c r="C155" t="s">
        <v>8199</v>
      </c>
      <c r="D155" s="1">
        <f t="shared" si="2"/>
        <v>1</v>
      </c>
      <c r="E155" s="1"/>
    </row>
    <row r="156" spans="1:5" x14ac:dyDescent="0.2">
      <c r="A156" t="s">
        <v>3289</v>
      </c>
      <c r="B156" t="s">
        <v>3290</v>
      </c>
      <c r="C156" t="s">
        <v>8200</v>
      </c>
      <c r="D156" s="1">
        <f t="shared" si="2"/>
        <v>1</v>
      </c>
      <c r="E156" s="1"/>
    </row>
    <row r="157" spans="1:5" x14ac:dyDescent="0.2">
      <c r="A157" t="s">
        <v>8201</v>
      </c>
      <c r="B157" t="s">
        <v>8202</v>
      </c>
      <c r="C157" t="s">
        <v>8203</v>
      </c>
      <c r="D157" s="1">
        <f t="shared" si="2"/>
        <v>1</v>
      </c>
      <c r="E157" s="1"/>
    </row>
    <row r="158" spans="1:5" x14ac:dyDescent="0.2">
      <c r="A158" t="s">
        <v>5336</v>
      </c>
      <c r="B158" t="s">
        <v>5337</v>
      </c>
      <c r="C158" t="s">
        <v>8204</v>
      </c>
      <c r="D158" s="1">
        <f t="shared" si="2"/>
        <v>1</v>
      </c>
      <c r="E158" s="1"/>
    </row>
    <row r="159" spans="1:5" x14ac:dyDescent="0.2">
      <c r="A159" t="s">
        <v>7833</v>
      </c>
      <c r="B159" t="s">
        <v>7834</v>
      </c>
      <c r="C159" t="s">
        <v>7835</v>
      </c>
      <c r="D159" s="1">
        <f t="shared" si="2"/>
        <v>1</v>
      </c>
      <c r="E159" s="1"/>
    </row>
    <row r="160" spans="1:5" x14ac:dyDescent="0.2">
      <c r="A160" t="s">
        <v>8205</v>
      </c>
      <c r="B160" t="s">
        <v>8206</v>
      </c>
      <c r="C160" t="s">
        <v>8207</v>
      </c>
      <c r="D160" s="1">
        <f t="shared" si="2"/>
        <v>1</v>
      </c>
      <c r="E160" s="1"/>
    </row>
    <row r="161" spans="1:5" x14ac:dyDescent="0.2">
      <c r="A161" t="s">
        <v>8208</v>
      </c>
      <c r="B161" t="s">
        <v>8209</v>
      </c>
      <c r="C161" t="s">
        <v>8210</v>
      </c>
      <c r="D161" s="1">
        <f t="shared" si="2"/>
        <v>1</v>
      </c>
      <c r="E161" s="1"/>
    </row>
    <row r="162" spans="1:5" x14ac:dyDescent="0.2">
      <c r="A162" t="s">
        <v>5387</v>
      </c>
      <c r="B162" t="s">
        <v>5388</v>
      </c>
      <c r="C162" t="s">
        <v>8211</v>
      </c>
      <c r="D162" s="1">
        <f t="shared" si="2"/>
        <v>1</v>
      </c>
      <c r="E162" s="1"/>
    </row>
    <row r="163" spans="1:5" x14ac:dyDescent="0.2">
      <c r="A163" t="s">
        <v>3994</v>
      </c>
      <c r="B163" t="s">
        <v>3995</v>
      </c>
      <c r="C163" t="s">
        <v>8212</v>
      </c>
      <c r="D163" s="1">
        <f t="shared" si="2"/>
        <v>1</v>
      </c>
      <c r="E163" s="1"/>
    </row>
    <row r="164" spans="1:5" x14ac:dyDescent="0.2">
      <c r="A164" t="s">
        <v>8213</v>
      </c>
      <c r="B164" t="s">
        <v>8214</v>
      </c>
      <c r="C164" t="s">
        <v>8215</v>
      </c>
      <c r="D164" s="1">
        <f t="shared" si="2"/>
        <v>1</v>
      </c>
      <c r="E164" s="1"/>
    </row>
    <row r="165" spans="1:5" x14ac:dyDescent="0.2">
      <c r="A165" t="s">
        <v>7779</v>
      </c>
      <c r="B165" t="s">
        <v>7780</v>
      </c>
      <c r="C165" t="s">
        <v>8216</v>
      </c>
      <c r="D165" s="1">
        <f t="shared" si="2"/>
        <v>1</v>
      </c>
      <c r="E165" s="1"/>
    </row>
    <row r="166" spans="1:5" x14ac:dyDescent="0.2">
      <c r="A166" t="s">
        <v>7866</v>
      </c>
      <c r="B166" t="s">
        <v>7867</v>
      </c>
      <c r="C166" t="s">
        <v>7868</v>
      </c>
      <c r="D166" s="1">
        <f t="shared" si="2"/>
        <v>1</v>
      </c>
      <c r="E166" s="1"/>
    </row>
    <row r="167" spans="1:5" x14ac:dyDescent="0.2">
      <c r="A167" t="s">
        <v>7878</v>
      </c>
      <c r="B167" t="s">
        <v>7879</v>
      </c>
      <c r="C167" t="s">
        <v>7880</v>
      </c>
      <c r="D167" s="1">
        <f t="shared" si="2"/>
        <v>1</v>
      </c>
      <c r="E167" s="1"/>
    </row>
    <row r="168" spans="1:5" x14ac:dyDescent="0.2">
      <c r="A168" t="s">
        <v>7881</v>
      </c>
      <c r="B168" t="s">
        <v>7882</v>
      </c>
      <c r="C168" t="s">
        <v>7883</v>
      </c>
      <c r="D168" s="1">
        <f t="shared" si="2"/>
        <v>1</v>
      </c>
      <c r="E168" s="1"/>
    </row>
    <row r="169" spans="1:5" x14ac:dyDescent="0.2">
      <c r="A169" t="s">
        <v>7896</v>
      </c>
      <c r="B169" t="s">
        <v>7897</v>
      </c>
      <c r="C169" t="s">
        <v>7898</v>
      </c>
      <c r="D169" s="1">
        <f t="shared" si="2"/>
        <v>1</v>
      </c>
      <c r="E169" s="1"/>
    </row>
    <row r="170" spans="1:5" x14ac:dyDescent="0.2">
      <c r="A170" t="s">
        <v>6704</v>
      </c>
      <c r="B170" t="s">
        <v>6705</v>
      </c>
      <c r="C170" t="s">
        <v>8217</v>
      </c>
      <c r="D170" s="1">
        <f t="shared" si="2"/>
        <v>1</v>
      </c>
      <c r="E170" s="1"/>
    </row>
    <row r="171" spans="1:5" x14ac:dyDescent="0.2">
      <c r="A171" t="s">
        <v>5495</v>
      </c>
      <c r="B171" t="s">
        <v>5496</v>
      </c>
      <c r="C171" t="s">
        <v>8218</v>
      </c>
      <c r="D171" s="1">
        <f t="shared" si="2"/>
        <v>1</v>
      </c>
      <c r="E171" s="1"/>
    </row>
    <row r="172" spans="1:5" x14ac:dyDescent="0.2">
      <c r="A172" t="s">
        <v>2647</v>
      </c>
      <c r="B172" t="s">
        <v>2648</v>
      </c>
      <c r="C172" t="s">
        <v>8219</v>
      </c>
      <c r="D172" s="1">
        <f t="shared" si="2"/>
        <v>1</v>
      </c>
      <c r="E172" s="1"/>
    </row>
    <row r="173" spans="1:5" x14ac:dyDescent="0.2">
      <c r="A173" t="s">
        <v>7923</v>
      </c>
      <c r="B173" t="s">
        <v>7924</v>
      </c>
      <c r="C173" t="s">
        <v>7925</v>
      </c>
      <c r="D173" s="1">
        <f t="shared" si="2"/>
        <v>1</v>
      </c>
      <c r="E173" s="1"/>
    </row>
    <row r="174" spans="1:5" x14ac:dyDescent="0.2">
      <c r="A174" t="s">
        <v>8220</v>
      </c>
      <c r="B174" t="s">
        <v>8221</v>
      </c>
      <c r="C174" t="s">
        <v>8222</v>
      </c>
      <c r="D174" s="1">
        <f t="shared" si="2"/>
        <v>1</v>
      </c>
      <c r="E174" s="1"/>
    </row>
    <row r="175" spans="1:5" x14ac:dyDescent="0.2">
      <c r="A175" t="s">
        <v>5549</v>
      </c>
      <c r="B175" t="s">
        <v>5550</v>
      </c>
      <c r="C175" t="s">
        <v>8223</v>
      </c>
      <c r="D175" s="1">
        <f t="shared" si="2"/>
        <v>1</v>
      </c>
      <c r="E175" s="1"/>
    </row>
    <row r="176" spans="1:5" x14ac:dyDescent="0.2">
      <c r="A176" t="s">
        <v>8224</v>
      </c>
      <c r="B176" t="s">
        <v>8225</v>
      </c>
      <c r="C176" t="s">
        <v>8226</v>
      </c>
      <c r="D176" s="1">
        <f t="shared" si="2"/>
        <v>1</v>
      </c>
      <c r="E176" s="1"/>
    </row>
    <row r="177" spans="1:5" x14ac:dyDescent="0.2">
      <c r="A177" t="s">
        <v>8227</v>
      </c>
      <c r="B177" t="s">
        <v>8228</v>
      </c>
      <c r="C177" t="s">
        <v>8229</v>
      </c>
      <c r="D177" s="1">
        <f t="shared" si="2"/>
        <v>1</v>
      </c>
      <c r="E177" s="1"/>
    </row>
    <row r="178" spans="1:5" x14ac:dyDescent="0.2">
      <c r="A178" t="s">
        <v>8230</v>
      </c>
      <c r="B178" t="s">
        <v>8231</v>
      </c>
      <c r="C178" t="s">
        <v>8232</v>
      </c>
      <c r="D178" s="1">
        <f t="shared" si="2"/>
        <v>1</v>
      </c>
      <c r="E178" s="1"/>
    </row>
    <row r="179" spans="1:5" x14ac:dyDescent="0.2">
      <c r="A179" t="s">
        <v>7953</v>
      </c>
      <c r="B179" t="s">
        <v>7954</v>
      </c>
      <c r="C179" t="s">
        <v>7955</v>
      </c>
      <c r="D179" s="1">
        <f t="shared" si="2"/>
        <v>1</v>
      </c>
      <c r="E179" s="1"/>
    </row>
    <row r="180" spans="1:5" x14ac:dyDescent="0.2">
      <c r="A180" t="s">
        <v>8233</v>
      </c>
      <c r="B180" t="s">
        <v>8234</v>
      </c>
      <c r="C180" t="s">
        <v>8235</v>
      </c>
      <c r="D180" s="1">
        <f t="shared" si="2"/>
        <v>2</v>
      </c>
      <c r="E180" s="1"/>
    </row>
    <row r="181" spans="1:5" x14ac:dyDescent="0.2">
      <c r="A181" t="s">
        <v>4767</v>
      </c>
      <c r="B181" t="s">
        <v>4768</v>
      </c>
      <c r="C181" t="s">
        <v>8236</v>
      </c>
      <c r="D181" s="1">
        <f t="shared" si="2"/>
        <v>2</v>
      </c>
      <c r="E181" s="1"/>
    </row>
    <row r="182" spans="1:5" x14ac:dyDescent="0.2">
      <c r="A182" t="s">
        <v>8237</v>
      </c>
      <c r="B182" t="s">
        <v>8238</v>
      </c>
      <c r="C182" t="s">
        <v>8239</v>
      </c>
      <c r="D182" s="1">
        <f t="shared" si="2"/>
        <v>2</v>
      </c>
      <c r="E182" s="1"/>
    </row>
    <row r="183" spans="1:5" x14ac:dyDescent="0.2">
      <c r="A183" t="s">
        <v>5648</v>
      </c>
      <c r="B183" t="s">
        <v>5649</v>
      </c>
      <c r="C183" t="s">
        <v>5650</v>
      </c>
      <c r="D183" s="1">
        <f t="shared" si="2"/>
        <v>2</v>
      </c>
      <c r="E183" s="1"/>
    </row>
    <row r="184" spans="1:5" x14ac:dyDescent="0.2">
      <c r="A184" t="s">
        <v>4785</v>
      </c>
      <c r="B184" t="s">
        <v>4786</v>
      </c>
      <c r="C184" t="s">
        <v>8240</v>
      </c>
      <c r="D184" s="1">
        <f t="shared" si="2"/>
        <v>2</v>
      </c>
      <c r="E184" s="1"/>
    </row>
    <row r="185" spans="1:5" x14ac:dyDescent="0.2">
      <c r="A185" t="s">
        <v>8241</v>
      </c>
      <c r="B185" t="s">
        <v>8242</v>
      </c>
      <c r="C185" t="s">
        <v>8243</v>
      </c>
      <c r="D185" s="1">
        <f t="shared" si="2"/>
        <v>2</v>
      </c>
      <c r="E185" s="1"/>
    </row>
    <row r="186" spans="1:5" x14ac:dyDescent="0.2">
      <c r="A186" t="s">
        <v>8244</v>
      </c>
      <c r="B186" t="s">
        <v>8245</v>
      </c>
      <c r="C186" t="s">
        <v>8246</v>
      </c>
      <c r="D186" s="1">
        <f t="shared" si="2"/>
        <v>2</v>
      </c>
      <c r="E186" s="1"/>
    </row>
    <row r="187" spans="1:5" x14ac:dyDescent="0.2">
      <c r="A187" t="s">
        <v>5657</v>
      </c>
      <c r="B187" t="s">
        <v>5658</v>
      </c>
      <c r="C187" t="s">
        <v>5659</v>
      </c>
      <c r="D187" s="1">
        <f t="shared" si="2"/>
        <v>2</v>
      </c>
      <c r="E187" s="1"/>
    </row>
    <row r="188" spans="1:5" x14ac:dyDescent="0.2">
      <c r="A188" t="s">
        <v>5879</v>
      </c>
      <c r="B188" t="s">
        <v>5880</v>
      </c>
      <c r="C188" t="s">
        <v>8247</v>
      </c>
      <c r="D188" s="1">
        <f t="shared" si="2"/>
        <v>2</v>
      </c>
      <c r="E188" s="1"/>
    </row>
    <row r="189" spans="1:5" x14ac:dyDescent="0.2">
      <c r="A189" t="s">
        <v>5936</v>
      </c>
      <c r="B189" t="s">
        <v>5937</v>
      </c>
      <c r="C189" t="s">
        <v>8248</v>
      </c>
      <c r="D189" s="1">
        <f t="shared" si="2"/>
        <v>2</v>
      </c>
      <c r="E189" s="1"/>
    </row>
    <row r="190" spans="1:5" x14ac:dyDescent="0.2">
      <c r="A190" t="s">
        <v>7097</v>
      </c>
      <c r="B190" t="s">
        <v>7098</v>
      </c>
      <c r="C190" t="s">
        <v>8249</v>
      </c>
      <c r="D190" s="1">
        <f t="shared" si="2"/>
        <v>2</v>
      </c>
      <c r="E190" s="1"/>
    </row>
    <row r="191" spans="1:5" x14ac:dyDescent="0.2">
      <c r="A191" t="s">
        <v>5240</v>
      </c>
      <c r="B191" t="s">
        <v>5241</v>
      </c>
      <c r="C191" t="s">
        <v>8250</v>
      </c>
      <c r="D191" s="1">
        <f t="shared" si="2"/>
        <v>2</v>
      </c>
      <c r="E191" s="1"/>
    </row>
    <row r="192" spans="1:5" x14ac:dyDescent="0.2">
      <c r="A192" t="s">
        <v>7121</v>
      </c>
      <c r="B192" t="s">
        <v>7122</v>
      </c>
      <c r="C192" t="s">
        <v>8251</v>
      </c>
      <c r="D192" s="1">
        <f t="shared" si="2"/>
        <v>2</v>
      </c>
      <c r="E192" s="1"/>
    </row>
    <row r="193" spans="1:5" x14ac:dyDescent="0.2">
      <c r="A193" t="s">
        <v>5666</v>
      </c>
      <c r="B193" t="s">
        <v>5667</v>
      </c>
      <c r="C193" t="s">
        <v>5668</v>
      </c>
      <c r="D193" s="1">
        <f t="shared" si="2"/>
        <v>2</v>
      </c>
      <c r="E193" s="1"/>
    </row>
    <row r="194" spans="1:5" x14ac:dyDescent="0.2">
      <c r="A194" t="s">
        <v>6671</v>
      </c>
      <c r="B194" t="s">
        <v>6672</v>
      </c>
      <c r="C194" t="s">
        <v>8252</v>
      </c>
      <c r="D194" s="1">
        <f t="shared" ref="D194:D257" si="3">LEN(C194)-LEN(SUBSTITUTE(C194,";",""))+1</f>
        <v>2</v>
      </c>
      <c r="E194" s="1"/>
    </row>
    <row r="195" spans="1:5" x14ac:dyDescent="0.2">
      <c r="A195" t="s">
        <v>5042</v>
      </c>
      <c r="B195" t="s">
        <v>5043</v>
      </c>
      <c r="C195" t="s">
        <v>8253</v>
      </c>
      <c r="D195" s="1">
        <f t="shared" si="3"/>
        <v>2</v>
      </c>
      <c r="E195" s="1"/>
    </row>
    <row r="196" spans="1:5" x14ac:dyDescent="0.2">
      <c r="A196" t="s">
        <v>5681</v>
      </c>
      <c r="B196" t="s">
        <v>5682</v>
      </c>
      <c r="C196" t="s">
        <v>5683</v>
      </c>
      <c r="D196" s="1">
        <f t="shared" si="3"/>
        <v>2</v>
      </c>
      <c r="E196" s="1"/>
    </row>
    <row r="197" spans="1:5" x14ac:dyDescent="0.2">
      <c r="A197" t="s">
        <v>8254</v>
      </c>
      <c r="B197" t="s">
        <v>8255</v>
      </c>
      <c r="C197" t="s">
        <v>8256</v>
      </c>
      <c r="D197" s="1">
        <f t="shared" si="3"/>
        <v>2</v>
      </c>
      <c r="E197" s="1"/>
    </row>
    <row r="198" spans="1:5" x14ac:dyDescent="0.2">
      <c r="A198" t="s">
        <v>6167</v>
      </c>
      <c r="B198" t="s">
        <v>6168</v>
      </c>
      <c r="C198" t="s">
        <v>8257</v>
      </c>
      <c r="D198" s="1">
        <f t="shared" si="3"/>
        <v>2</v>
      </c>
      <c r="E198" s="1"/>
    </row>
    <row r="199" spans="1:5" x14ac:dyDescent="0.2">
      <c r="A199" t="s">
        <v>5801</v>
      </c>
      <c r="B199" t="s">
        <v>5802</v>
      </c>
      <c r="C199" t="s">
        <v>8258</v>
      </c>
      <c r="D199" s="1">
        <f t="shared" si="3"/>
        <v>2</v>
      </c>
      <c r="E199" s="1"/>
    </row>
    <row r="200" spans="1:5" x14ac:dyDescent="0.2">
      <c r="A200" t="s">
        <v>4875</v>
      </c>
      <c r="B200" t="s">
        <v>4876</v>
      </c>
      <c r="C200" t="s">
        <v>8259</v>
      </c>
      <c r="D200" s="1">
        <f t="shared" si="3"/>
        <v>2</v>
      </c>
      <c r="E200" s="1"/>
    </row>
    <row r="201" spans="1:5" x14ac:dyDescent="0.2">
      <c r="A201" t="s">
        <v>8260</v>
      </c>
      <c r="B201" t="s">
        <v>8261</v>
      </c>
      <c r="C201" t="s">
        <v>8262</v>
      </c>
      <c r="D201" s="1">
        <f t="shared" si="3"/>
        <v>2</v>
      </c>
      <c r="E201" s="1"/>
    </row>
    <row r="202" spans="1:5" x14ac:dyDescent="0.2">
      <c r="A202" t="s">
        <v>8263</v>
      </c>
      <c r="B202" t="s">
        <v>8264</v>
      </c>
      <c r="C202" t="s">
        <v>8265</v>
      </c>
      <c r="D202" s="1">
        <f t="shared" si="3"/>
        <v>2</v>
      </c>
      <c r="E202" s="1"/>
    </row>
    <row r="203" spans="1:5" x14ac:dyDescent="0.2">
      <c r="A203" t="s">
        <v>8266</v>
      </c>
      <c r="B203" t="s">
        <v>8267</v>
      </c>
      <c r="C203" t="s">
        <v>8268</v>
      </c>
      <c r="D203" s="1">
        <f t="shared" si="3"/>
        <v>2</v>
      </c>
      <c r="E203" s="1"/>
    </row>
    <row r="204" spans="1:5" x14ac:dyDescent="0.2">
      <c r="A204" t="s">
        <v>3376</v>
      </c>
      <c r="B204" t="s">
        <v>3377</v>
      </c>
      <c r="C204" t="s">
        <v>8269</v>
      </c>
      <c r="D204" s="1">
        <f t="shared" si="3"/>
        <v>2</v>
      </c>
      <c r="E204" s="1"/>
    </row>
    <row r="205" spans="1:5" x14ac:dyDescent="0.2">
      <c r="A205" t="s">
        <v>8270</v>
      </c>
      <c r="B205" t="s">
        <v>8271</v>
      </c>
      <c r="C205" t="s">
        <v>8272</v>
      </c>
      <c r="D205" s="1">
        <f t="shared" si="3"/>
        <v>2</v>
      </c>
      <c r="E205" s="1"/>
    </row>
    <row r="206" spans="1:5" x14ac:dyDescent="0.2">
      <c r="A206" t="s">
        <v>7229</v>
      </c>
      <c r="B206" t="s">
        <v>7230</v>
      </c>
      <c r="C206" t="s">
        <v>8273</v>
      </c>
      <c r="D206" s="1">
        <f t="shared" si="3"/>
        <v>2</v>
      </c>
      <c r="E206" s="1"/>
    </row>
    <row r="207" spans="1:5" x14ac:dyDescent="0.2">
      <c r="A207" t="s">
        <v>8274</v>
      </c>
      <c r="B207" t="s">
        <v>8275</v>
      </c>
      <c r="C207" t="s">
        <v>8276</v>
      </c>
      <c r="D207" s="1">
        <f t="shared" si="3"/>
        <v>2</v>
      </c>
      <c r="E207" s="1"/>
    </row>
    <row r="208" spans="1:5" x14ac:dyDescent="0.2">
      <c r="A208" t="s">
        <v>7109</v>
      </c>
      <c r="B208" t="s">
        <v>7110</v>
      </c>
      <c r="C208" t="s">
        <v>8277</v>
      </c>
      <c r="D208" s="1">
        <f t="shared" si="3"/>
        <v>2</v>
      </c>
      <c r="E208" s="1"/>
    </row>
    <row r="209" spans="1:5" x14ac:dyDescent="0.2">
      <c r="A209" t="s">
        <v>5738</v>
      </c>
      <c r="B209" t="s">
        <v>5739</v>
      </c>
      <c r="C209" t="s">
        <v>5740</v>
      </c>
      <c r="D209" s="1">
        <f t="shared" si="3"/>
        <v>2</v>
      </c>
      <c r="E209" s="1"/>
    </row>
    <row r="210" spans="1:5" x14ac:dyDescent="0.2">
      <c r="A210" t="s">
        <v>4953</v>
      </c>
      <c r="B210" t="s">
        <v>4954</v>
      </c>
      <c r="C210" t="s">
        <v>8278</v>
      </c>
      <c r="D210" s="1">
        <f t="shared" si="3"/>
        <v>2</v>
      </c>
      <c r="E210" s="1"/>
    </row>
    <row r="211" spans="1:5" x14ac:dyDescent="0.2">
      <c r="A211" t="s">
        <v>5744</v>
      </c>
      <c r="B211" t="s">
        <v>5745</v>
      </c>
      <c r="C211" t="s">
        <v>5746</v>
      </c>
      <c r="D211" s="1">
        <f t="shared" si="3"/>
        <v>2</v>
      </c>
      <c r="E211" s="1"/>
    </row>
    <row r="212" spans="1:5" x14ac:dyDescent="0.2">
      <c r="A212" t="s">
        <v>5756</v>
      </c>
      <c r="B212" t="s">
        <v>5757</v>
      </c>
      <c r="C212" t="s">
        <v>5758</v>
      </c>
      <c r="D212" s="1">
        <f t="shared" si="3"/>
        <v>2</v>
      </c>
      <c r="E212" s="1"/>
    </row>
    <row r="213" spans="1:5" x14ac:dyDescent="0.2">
      <c r="A213" t="s">
        <v>4797</v>
      </c>
      <c r="B213" t="s">
        <v>4798</v>
      </c>
      <c r="C213" t="s">
        <v>8279</v>
      </c>
      <c r="D213" s="1">
        <f t="shared" si="3"/>
        <v>2</v>
      </c>
      <c r="E213" s="1"/>
    </row>
    <row r="214" spans="1:5" x14ac:dyDescent="0.2">
      <c r="A214" t="s">
        <v>4803</v>
      </c>
      <c r="B214" t="s">
        <v>4804</v>
      </c>
      <c r="C214" t="s">
        <v>8280</v>
      </c>
      <c r="D214" s="1">
        <f t="shared" si="3"/>
        <v>2</v>
      </c>
      <c r="E214" s="1"/>
    </row>
    <row r="215" spans="1:5" x14ac:dyDescent="0.2">
      <c r="A215" t="s">
        <v>652</v>
      </c>
      <c r="B215" t="s">
        <v>653</v>
      </c>
      <c r="C215" t="s">
        <v>8281</v>
      </c>
      <c r="D215" s="1">
        <f t="shared" si="3"/>
        <v>2</v>
      </c>
      <c r="E215" s="1"/>
    </row>
    <row r="216" spans="1:5" x14ac:dyDescent="0.2">
      <c r="A216" t="s">
        <v>8282</v>
      </c>
      <c r="B216" t="s">
        <v>8283</v>
      </c>
      <c r="C216" t="s">
        <v>8284</v>
      </c>
      <c r="D216" s="1">
        <f t="shared" si="3"/>
        <v>2</v>
      </c>
      <c r="E216" s="1"/>
    </row>
    <row r="217" spans="1:5" x14ac:dyDescent="0.2">
      <c r="A217" t="s">
        <v>7181</v>
      </c>
      <c r="B217" t="s">
        <v>7182</v>
      </c>
      <c r="C217" t="s">
        <v>8285</v>
      </c>
      <c r="D217" s="1">
        <f t="shared" si="3"/>
        <v>2</v>
      </c>
      <c r="E217" s="1"/>
    </row>
    <row r="218" spans="1:5" x14ac:dyDescent="0.2">
      <c r="A218" t="s">
        <v>757</v>
      </c>
      <c r="B218" t="s">
        <v>758</v>
      </c>
      <c r="C218" t="s">
        <v>8286</v>
      </c>
      <c r="D218" s="1">
        <f t="shared" si="3"/>
        <v>2</v>
      </c>
      <c r="E218" s="1"/>
    </row>
    <row r="219" spans="1:5" x14ac:dyDescent="0.2">
      <c r="A219" t="s">
        <v>5828</v>
      </c>
      <c r="B219" t="s">
        <v>5829</v>
      </c>
      <c r="C219" t="s">
        <v>5830</v>
      </c>
      <c r="D219" s="1">
        <f t="shared" si="3"/>
        <v>2</v>
      </c>
      <c r="E219" s="1"/>
    </row>
    <row r="220" spans="1:5" x14ac:dyDescent="0.2">
      <c r="A220" t="s">
        <v>5210</v>
      </c>
      <c r="B220" t="s">
        <v>5211</v>
      </c>
      <c r="C220" t="s">
        <v>8287</v>
      </c>
      <c r="D220" s="1">
        <f t="shared" si="3"/>
        <v>2</v>
      </c>
      <c r="E220" s="1"/>
    </row>
    <row r="221" spans="1:5" x14ac:dyDescent="0.2">
      <c r="A221" t="s">
        <v>5060</v>
      </c>
      <c r="B221" t="s">
        <v>5061</v>
      </c>
      <c r="C221" t="s">
        <v>8288</v>
      </c>
      <c r="D221" s="1">
        <f t="shared" si="3"/>
        <v>2</v>
      </c>
      <c r="E221" s="1"/>
    </row>
    <row r="222" spans="1:5" x14ac:dyDescent="0.2">
      <c r="A222" t="s">
        <v>6968</v>
      </c>
      <c r="B222" t="s">
        <v>6969</v>
      </c>
      <c r="C222" t="s">
        <v>8289</v>
      </c>
      <c r="D222" s="1">
        <f t="shared" si="3"/>
        <v>2</v>
      </c>
      <c r="E222" s="1"/>
    </row>
    <row r="223" spans="1:5" x14ac:dyDescent="0.2">
      <c r="A223" t="s">
        <v>5861</v>
      </c>
      <c r="B223" t="s">
        <v>5862</v>
      </c>
      <c r="C223" t="s">
        <v>5863</v>
      </c>
      <c r="D223" s="1">
        <f t="shared" si="3"/>
        <v>2</v>
      </c>
      <c r="E223" s="1"/>
    </row>
    <row r="224" spans="1:5" x14ac:dyDescent="0.2">
      <c r="A224" t="s">
        <v>5864</v>
      </c>
      <c r="B224" t="s">
        <v>5865</v>
      </c>
      <c r="C224" t="s">
        <v>5866</v>
      </c>
      <c r="D224" s="1">
        <f t="shared" si="3"/>
        <v>2</v>
      </c>
      <c r="E224" s="1"/>
    </row>
    <row r="225" spans="1:5" x14ac:dyDescent="0.2">
      <c r="A225" t="s">
        <v>5876</v>
      </c>
      <c r="B225" t="s">
        <v>5877</v>
      </c>
      <c r="C225" t="s">
        <v>5878</v>
      </c>
      <c r="D225" s="1">
        <f t="shared" si="3"/>
        <v>2</v>
      </c>
      <c r="E225" s="1"/>
    </row>
    <row r="226" spans="1:5" x14ac:dyDescent="0.2">
      <c r="A226" t="s">
        <v>7315</v>
      </c>
      <c r="B226" t="s">
        <v>7316</v>
      </c>
      <c r="C226" t="s">
        <v>8290</v>
      </c>
      <c r="D226" s="1">
        <f t="shared" si="3"/>
        <v>2</v>
      </c>
      <c r="E226" s="1"/>
    </row>
    <row r="227" spans="1:5" x14ac:dyDescent="0.2">
      <c r="A227" t="s">
        <v>5897</v>
      </c>
      <c r="B227" t="s">
        <v>5898</v>
      </c>
      <c r="C227" t="s">
        <v>5899</v>
      </c>
      <c r="D227" s="1">
        <f t="shared" si="3"/>
        <v>2</v>
      </c>
      <c r="E227" s="1"/>
    </row>
    <row r="228" spans="1:5" x14ac:dyDescent="0.2">
      <c r="A228" t="s">
        <v>4821</v>
      </c>
      <c r="B228" t="s">
        <v>4822</v>
      </c>
      <c r="C228" t="s">
        <v>8291</v>
      </c>
      <c r="D228" s="1">
        <f t="shared" si="3"/>
        <v>2</v>
      </c>
      <c r="E228" s="1"/>
    </row>
    <row r="229" spans="1:5" x14ac:dyDescent="0.2">
      <c r="A229" t="s">
        <v>2845</v>
      </c>
      <c r="B229" t="s">
        <v>2846</v>
      </c>
      <c r="C229" t="s">
        <v>8292</v>
      </c>
      <c r="D229" s="1">
        <f t="shared" si="3"/>
        <v>2</v>
      </c>
      <c r="E229" s="1"/>
    </row>
    <row r="230" spans="1:5" x14ac:dyDescent="0.2">
      <c r="A230" t="s">
        <v>8293</v>
      </c>
      <c r="B230" t="s">
        <v>8294</v>
      </c>
      <c r="C230" t="s">
        <v>8295</v>
      </c>
      <c r="D230" s="1">
        <f t="shared" si="3"/>
        <v>2</v>
      </c>
      <c r="E230" s="1"/>
    </row>
    <row r="231" spans="1:5" x14ac:dyDescent="0.2">
      <c r="A231" t="s">
        <v>2806</v>
      </c>
      <c r="B231" t="s">
        <v>2807</v>
      </c>
      <c r="C231" t="s">
        <v>8296</v>
      </c>
      <c r="D231" s="1">
        <f t="shared" si="3"/>
        <v>2</v>
      </c>
      <c r="E231" s="1"/>
    </row>
    <row r="232" spans="1:5" x14ac:dyDescent="0.2">
      <c r="A232" t="s">
        <v>8297</v>
      </c>
      <c r="B232" t="s">
        <v>8298</v>
      </c>
      <c r="C232" t="s">
        <v>8299</v>
      </c>
      <c r="D232" s="1">
        <f t="shared" si="3"/>
        <v>2</v>
      </c>
      <c r="E232" s="1"/>
    </row>
    <row r="233" spans="1:5" x14ac:dyDescent="0.2">
      <c r="A233" t="s">
        <v>8300</v>
      </c>
      <c r="B233" t="s">
        <v>8301</v>
      </c>
      <c r="C233" t="s">
        <v>8302</v>
      </c>
      <c r="D233" s="1">
        <f t="shared" si="3"/>
        <v>2</v>
      </c>
      <c r="E233" s="1"/>
    </row>
    <row r="234" spans="1:5" x14ac:dyDescent="0.2">
      <c r="A234" t="s">
        <v>4980</v>
      </c>
      <c r="B234" t="s">
        <v>4981</v>
      </c>
      <c r="C234" t="s">
        <v>8303</v>
      </c>
      <c r="D234" s="1">
        <f t="shared" si="3"/>
        <v>2</v>
      </c>
      <c r="E234" s="1"/>
    </row>
    <row r="235" spans="1:5" x14ac:dyDescent="0.2">
      <c r="A235" t="s">
        <v>2746</v>
      </c>
      <c r="B235" t="s">
        <v>2747</v>
      </c>
      <c r="C235" t="s">
        <v>8304</v>
      </c>
      <c r="D235" s="1">
        <f t="shared" si="3"/>
        <v>2</v>
      </c>
      <c r="E235" s="1"/>
    </row>
    <row r="236" spans="1:5" x14ac:dyDescent="0.2">
      <c r="A236" t="s">
        <v>5486</v>
      </c>
      <c r="B236" t="s">
        <v>5487</v>
      </c>
      <c r="C236" t="s">
        <v>8305</v>
      </c>
      <c r="D236" s="1">
        <f t="shared" si="3"/>
        <v>2</v>
      </c>
      <c r="E236" s="1"/>
    </row>
    <row r="237" spans="1:5" x14ac:dyDescent="0.2">
      <c r="A237" t="s">
        <v>5483</v>
      </c>
      <c r="B237" t="s">
        <v>5484</v>
      </c>
      <c r="C237" t="s">
        <v>8306</v>
      </c>
      <c r="D237" s="1">
        <f t="shared" si="3"/>
        <v>2</v>
      </c>
      <c r="E237" s="1"/>
    </row>
    <row r="238" spans="1:5" x14ac:dyDescent="0.2">
      <c r="A238" t="s">
        <v>4863</v>
      </c>
      <c r="B238" t="s">
        <v>4864</v>
      </c>
      <c r="C238" t="s">
        <v>8307</v>
      </c>
      <c r="D238" s="1">
        <f t="shared" si="3"/>
        <v>2</v>
      </c>
      <c r="E238" s="1"/>
    </row>
    <row r="239" spans="1:5" x14ac:dyDescent="0.2">
      <c r="A239" t="s">
        <v>5957</v>
      </c>
      <c r="B239" t="s">
        <v>5958</v>
      </c>
      <c r="C239" t="s">
        <v>8308</v>
      </c>
      <c r="D239" s="1">
        <f t="shared" si="3"/>
        <v>2</v>
      </c>
      <c r="E239" s="1"/>
    </row>
    <row r="240" spans="1:5" x14ac:dyDescent="0.2">
      <c r="A240" t="s">
        <v>7474</v>
      </c>
      <c r="B240" t="s">
        <v>7475</v>
      </c>
      <c r="C240" t="s">
        <v>8309</v>
      </c>
      <c r="D240" s="1">
        <f t="shared" si="3"/>
        <v>2</v>
      </c>
      <c r="E240" s="1"/>
    </row>
    <row r="241" spans="1:5" x14ac:dyDescent="0.2">
      <c r="A241" t="s">
        <v>4119</v>
      </c>
      <c r="B241" t="s">
        <v>4120</v>
      </c>
      <c r="C241" t="s">
        <v>8310</v>
      </c>
      <c r="D241" s="1">
        <f t="shared" si="3"/>
        <v>2</v>
      </c>
      <c r="E241" s="1"/>
    </row>
    <row r="242" spans="1:5" x14ac:dyDescent="0.2">
      <c r="A242" t="s">
        <v>3433</v>
      </c>
      <c r="B242" t="s">
        <v>3434</v>
      </c>
      <c r="C242" t="s">
        <v>8311</v>
      </c>
      <c r="D242" s="1">
        <f t="shared" si="3"/>
        <v>2</v>
      </c>
      <c r="E242" s="1"/>
    </row>
    <row r="243" spans="1:5" x14ac:dyDescent="0.2">
      <c r="A243" t="s">
        <v>8312</v>
      </c>
      <c r="B243" t="s">
        <v>8313</v>
      </c>
      <c r="C243" t="s">
        <v>8314</v>
      </c>
      <c r="D243" s="1">
        <f t="shared" si="3"/>
        <v>2</v>
      </c>
      <c r="E243" s="1"/>
    </row>
    <row r="244" spans="1:5" x14ac:dyDescent="0.2">
      <c r="A244" t="s">
        <v>2569</v>
      </c>
      <c r="B244" t="s">
        <v>2570</v>
      </c>
      <c r="C244" t="s">
        <v>8315</v>
      </c>
      <c r="D244" s="1">
        <f t="shared" si="3"/>
        <v>2</v>
      </c>
      <c r="E244" s="1"/>
    </row>
    <row r="245" spans="1:5" x14ac:dyDescent="0.2">
      <c r="A245" t="s">
        <v>6029</v>
      </c>
      <c r="B245" t="s">
        <v>6030</v>
      </c>
      <c r="C245" t="s">
        <v>8316</v>
      </c>
      <c r="D245" s="1">
        <f t="shared" si="3"/>
        <v>2</v>
      </c>
      <c r="E245" s="1"/>
    </row>
    <row r="246" spans="1:5" x14ac:dyDescent="0.2">
      <c r="A246" t="s">
        <v>5867</v>
      </c>
      <c r="B246" t="s">
        <v>5868</v>
      </c>
      <c r="C246" t="s">
        <v>8317</v>
      </c>
      <c r="D246" s="1">
        <f t="shared" si="3"/>
        <v>2</v>
      </c>
      <c r="E246" s="1"/>
    </row>
    <row r="247" spans="1:5" x14ac:dyDescent="0.2">
      <c r="A247" t="s">
        <v>6035</v>
      </c>
      <c r="B247" t="s">
        <v>6036</v>
      </c>
      <c r="C247" t="s">
        <v>6037</v>
      </c>
      <c r="D247" s="1">
        <f t="shared" si="3"/>
        <v>2</v>
      </c>
      <c r="E247" s="1"/>
    </row>
    <row r="248" spans="1:5" x14ac:dyDescent="0.2">
      <c r="A248" t="s">
        <v>8318</v>
      </c>
      <c r="B248" t="s">
        <v>8319</v>
      </c>
      <c r="C248" t="s">
        <v>8320</v>
      </c>
      <c r="D248" s="1">
        <f t="shared" si="3"/>
        <v>2</v>
      </c>
      <c r="E248" s="1"/>
    </row>
    <row r="249" spans="1:5" x14ac:dyDescent="0.2">
      <c r="A249" t="s">
        <v>6056</v>
      </c>
      <c r="B249" t="s">
        <v>6057</v>
      </c>
      <c r="C249" t="s">
        <v>8321</v>
      </c>
      <c r="D249" s="1">
        <f t="shared" si="3"/>
        <v>2</v>
      </c>
      <c r="E249" s="1"/>
    </row>
    <row r="250" spans="1:5" x14ac:dyDescent="0.2">
      <c r="A250" t="s">
        <v>4140</v>
      </c>
      <c r="B250" t="s">
        <v>4141</v>
      </c>
      <c r="C250" t="s">
        <v>8322</v>
      </c>
      <c r="D250" s="1">
        <f t="shared" si="3"/>
        <v>2</v>
      </c>
      <c r="E250" s="1"/>
    </row>
    <row r="251" spans="1:5" x14ac:dyDescent="0.2">
      <c r="A251" t="s">
        <v>7525</v>
      </c>
      <c r="B251" t="s">
        <v>7526</v>
      </c>
      <c r="C251" t="s">
        <v>8323</v>
      </c>
      <c r="D251" s="1">
        <f t="shared" si="3"/>
        <v>2</v>
      </c>
      <c r="E251" s="1"/>
    </row>
    <row r="252" spans="1:5" x14ac:dyDescent="0.2">
      <c r="A252" t="s">
        <v>4923</v>
      </c>
      <c r="B252" t="s">
        <v>4924</v>
      </c>
      <c r="C252" t="s">
        <v>8324</v>
      </c>
      <c r="D252" s="1">
        <f t="shared" si="3"/>
        <v>2</v>
      </c>
      <c r="E252" s="1"/>
    </row>
    <row r="253" spans="1:5" x14ac:dyDescent="0.2">
      <c r="A253" t="s">
        <v>5030</v>
      </c>
      <c r="B253" t="s">
        <v>5031</v>
      </c>
      <c r="C253" t="s">
        <v>8325</v>
      </c>
      <c r="D253" s="1">
        <f t="shared" si="3"/>
        <v>2</v>
      </c>
      <c r="E253" s="1"/>
    </row>
    <row r="254" spans="1:5" x14ac:dyDescent="0.2">
      <c r="A254" t="s">
        <v>8326</v>
      </c>
      <c r="B254" t="s">
        <v>8327</v>
      </c>
      <c r="C254" t="s">
        <v>8328</v>
      </c>
      <c r="D254" s="1">
        <f t="shared" si="3"/>
        <v>2</v>
      </c>
      <c r="E254" s="1"/>
    </row>
    <row r="255" spans="1:5" x14ac:dyDescent="0.2">
      <c r="A255" t="s">
        <v>3997</v>
      </c>
      <c r="B255" t="s">
        <v>3998</v>
      </c>
      <c r="C255" t="s">
        <v>8329</v>
      </c>
      <c r="D255" s="1">
        <f t="shared" si="3"/>
        <v>2</v>
      </c>
      <c r="E255" s="1"/>
    </row>
    <row r="256" spans="1:5" x14ac:dyDescent="0.2">
      <c r="A256" t="s">
        <v>7408</v>
      </c>
      <c r="B256" t="s">
        <v>7409</v>
      </c>
      <c r="C256" t="s">
        <v>8330</v>
      </c>
      <c r="D256" s="1">
        <f t="shared" si="3"/>
        <v>2</v>
      </c>
      <c r="E256" s="1"/>
    </row>
    <row r="257" spans="1:5" x14ac:dyDescent="0.2">
      <c r="A257" t="s">
        <v>6194</v>
      </c>
      <c r="B257" t="s">
        <v>6195</v>
      </c>
      <c r="C257" t="s">
        <v>8331</v>
      </c>
      <c r="D257" s="1">
        <f t="shared" si="3"/>
        <v>2</v>
      </c>
      <c r="E257" s="1"/>
    </row>
    <row r="258" spans="1:5" x14ac:dyDescent="0.2">
      <c r="A258" t="s">
        <v>3328</v>
      </c>
      <c r="B258" t="s">
        <v>3329</v>
      </c>
      <c r="C258" t="s">
        <v>8332</v>
      </c>
      <c r="D258" s="1">
        <f t="shared" ref="D258:D321" si="4">LEN(C258)-LEN(SUBSTITUTE(C258,";",""))+1</f>
        <v>2</v>
      </c>
      <c r="E258" s="1"/>
    </row>
    <row r="259" spans="1:5" x14ac:dyDescent="0.2">
      <c r="A259" t="s">
        <v>6068</v>
      </c>
      <c r="B259" t="s">
        <v>6069</v>
      </c>
      <c r="C259" t="s">
        <v>6070</v>
      </c>
      <c r="D259" s="1">
        <f t="shared" si="4"/>
        <v>2</v>
      </c>
      <c r="E259" s="1"/>
    </row>
    <row r="260" spans="1:5" x14ac:dyDescent="0.2">
      <c r="A260" t="s">
        <v>3310</v>
      </c>
      <c r="B260" t="s">
        <v>3311</v>
      </c>
      <c r="C260" t="s">
        <v>8333</v>
      </c>
      <c r="D260" s="1">
        <f t="shared" si="4"/>
        <v>2</v>
      </c>
      <c r="E260" s="1"/>
    </row>
    <row r="261" spans="1:5" x14ac:dyDescent="0.2">
      <c r="A261" t="s">
        <v>3640</v>
      </c>
      <c r="B261" t="s">
        <v>3641</v>
      </c>
      <c r="C261" t="s">
        <v>8334</v>
      </c>
      <c r="D261" s="1">
        <f t="shared" si="4"/>
        <v>2</v>
      </c>
      <c r="E261" s="1"/>
    </row>
    <row r="262" spans="1:5" x14ac:dyDescent="0.2">
      <c r="A262" t="s">
        <v>3505</v>
      </c>
      <c r="B262" t="s">
        <v>3506</v>
      </c>
      <c r="C262" t="s">
        <v>8335</v>
      </c>
      <c r="D262" s="1">
        <f t="shared" si="4"/>
        <v>2</v>
      </c>
      <c r="E262" s="1"/>
    </row>
    <row r="263" spans="1:5" x14ac:dyDescent="0.2">
      <c r="A263" t="s">
        <v>4920</v>
      </c>
      <c r="B263" t="s">
        <v>4921</v>
      </c>
      <c r="C263" t="s">
        <v>8336</v>
      </c>
      <c r="D263" s="1">
        <f t="shared" si="4"/>
        <v>2</v>
      </c>
      <c r="E263" s="1"/>
    </row>
    <row r="264" spans="1:5" x14ac:dyDescent="0.2">
      <c r="A264" t="s">
        <v>8337</v>
      </c>
      <c r="B264" t="s">
        <v>8338</v>
      </c>
      <c r="C264" t="s">
        <v>8339</v>
      </c>
      <c r="D264" s="1">
        <f t="shared" si="4"/>
        <v>2</v>
      </c>
      <c r="E264" s="1"/>
    </row>
    <row r="265" spans="1:5" x14ac:dyDescent="0.2">
      <c r="A265" t="s">
        <v>4173</v>
      </c>
      <c r="B265" t="s">
        <v>4174</v>
      </c>
      <c r="C265" t="s">
        <v>8340</v>
      </c>
      <c r="D265" s="1">
        <f t="shared" si="4"/>
        <v>2</v>
      </c>
      <c r="E265" s="1"/>
    </row>
    <row r="266" spans="1:5" x14ac:dyDescent="0.2">
      <c r="A266" t="s">
        <v>5771</v>
      </c>
      <c r="B266" t="s">
        <v>5772</v>
      </c>
      <c r="C266" t="s">
        <v>8341</v>
      </c>
      <c r="D266" s="1">
        <f t="shared" si="4"/>
        <v>2</v>
      </c>
      <c r="E266" s="1"/>
    </row>
    <row r="267" spans="1:5" x14ac:dyDescent="0.2">
      <c r="A267" t="s">
        <v>6080</v>
      </c>
      <c r="B267" t="s">
        <v>6081</v>
      </c>
      <c r="C267" t="s">
        <v>6082</v>
      </c>
      <c r="D267" s="1">
        <f t="shared" si="4"/>
        <v>2</v>
      </c>
      <c r="E267" s="1"/>
    </row>
    <row r="268" spans="1:5" x14ac:dyDescent="0.2">
      <c r="A268" t="s">
        <v>5774</v>
      </c>
      <c r="B268" t="s">
        <v>5775</v>
      </c>
      <c r="C268" t="s">
        <v>8342</v>
      </c>
      <c r="D268" s="1">
        <f t="shared" si="4"/>
        <v>2</v>
      </c>
      <c r="E268" s="1"/>
    </row>
    <row r="269" spans="1:5" x14ac:dyDescent="0.2">
      <c r="A269" t="s">
        <v>4929</v>
      </c>
      <c r="B269" t="s">
        <v>4930</v>
      </c>
      <c r="C269" t="s">
        <v>8343</v>
      </c>
      <c r="D269" s="1">
        <f t="shared" si="4"/>
        <v>2</v>
      </c>
      <c r="E269" s="1"/>
    </row>
    <row r="270" spans="1:5" x14ac:dyDescent="0.2">
      <c r="A270" t="s">
        <v>6347</v>
      </c>
      <c r="B270" t="s">
        <v>6348</v>
      </c>
      <c r="C270" t="s">
        <v>8344</v>
      </c>
      <c r="D270" s="1">
        <f t="shared" si="4"/>
        <v>2</v>
      </c>
      <c r="E270" s="1"/>
    </row>
    <row r="271" spans="1:5" x14ac:dyDescent="0.2">
      <c r="A271" t="s">
        <v>6125</v>
      </c>
      <c r="B271" t="s">
        <v>6126</v>
      </c>
      <c r="C271" t="s">
        <v>8345</v>
      </c>
      <c r="D271" s="1">
        <f t="shared" si="4"/>
        <v>2</v>
      </c>
      <c r="E271" s="1"/>
    </row>
    <row r="272" spans="1:5" x14ac:dyDescent="0.2">
      <c r="A272" t="s">
        <v>6134</v>
      </c>
      <c r="B272" t="s">
        <v>6135</v>
      </c>
      <c r="C272" t="s">
        <v>6136</v>
      </c>
      <c r="D272" s="1">
        <f t="shared" si="4"/>
        <v>2</v>
      </c>
      <c r="E272" s="1"/>
    </row>
    <row r="273" spans="1:5" x14ac:dyDescent="0.2">
      <c r="A273" t="s">
        <v>4191</v>
      </c>
      <c r="B273" t="s">
        <v>4192</v>
      </c>
      <c r="C273" t="s">
        <v>8346</v>
      </c>
      <c r="D273" s="1">
        <f t="shared" si="4"/>
        <v>2</v>
      </c>
      <c r="E273" s="1"/>
    </row>
    <row r="274" spans="1:5" x14ac:dyDescent="0.2">
      <c r="A274" t="s">
        <v>6647</v>
      </c>
      <c r="B274" t="s">
        <v>6648</v>
      </c>
      <c r="C274" t="s">
        <v>8347</v>
      </c>
      <c r="D274" s="1">
        <f t="shared" si="4"/>
        <v>2</v>
      </c>
      <c r="E274" s="1"/>
    </row>
    <row r="275" spans="1:5" x14ac:dyDescent="0.2">
      <c r="A275" t="s">
        <v>6977</v>
      </c>
      <c r="B275" t="s">
        <v>6978</v>
      </c>
      <c r="C275" t="s">
        <v>8348</v>
      </c>
      <c r="D275" s="1">
        <f t="shared" si="4"/>
        <v>2</v>
      </c>
      <c r="E275" s="1"/>
    </row>
    <row r="276" spans="1:5" x14ac:dyDescent="0.2">
      <c r="A276" t="s">
        <v>4986</v>
      </c>
      <c r="B276" t="s">
        <v>4987</v>
      </c>
      <c r="C276" t="s">
        <v>8349</v>
      </c>
      <c r="D276" s="1">
        <f t="shared" si="4"/>
        <v>2</v>
      </c>
      <c r="E276" s="1"/>
    </row>
    <row r="277" spans="1:5" x14ac:dyDescent="0.2">
      <c r="A277" t="s">
        <v>7630</v>
      </c>
      <c r="B277" t="s">
        <v>7631</v>
      </c>
      <c r="C277" t="s">
        <v>8350</v>
      </c>
      <c r="D277" s="1">
        <f t="shared" si="4"/>
        <v>2</v>
      </c>
      <c r="E277" s="1"/>
    </row>
    <row r="278" spans="1:5" x14ac:dyDescent="0.2">
      <c r="A278" t="s">
        <v>4998</v>
      </c>
      <c r="C278" t="s">
        <v>8351</v>
      </c>
      <c r="D278" s="1">
        <f t="shared" si="4"/>
        <v>2</v>
      </c>
      <c r="E278" s="1"/>
    </row>
    <row r="279" spans="1:5" x14ac:dyDescent="0.2">
      <c r="A279" t="s">
        <v>6170</v>
      </c>
      <c r="B279" t="s">
        <v>6171</v>
      </c>
      <c r="C279" t="s">
        <v>6172</v>
      </c>
      <c r="D279" s="1">
        <f t="shared" si="4"/>
        <v>2</v>
      </c>
      <c r="E279" s="1"/>
    </row>
    <row r="280" spans="1:5" x14ac:dyDescent="0.2">
      <c r="A280" t="s">
        <v>8352</v>
      </c>
      <c r="B280" t="s">
        <v>8353</v>
      </c>
      <c r="C280" t="s">
        <v>8354</v>
      </c>
      <c r="D280" s="1">
        <f t="shared" si="4"/>
        <v>2</v>
      </c>
      <c r="E280" s="1"/>
    </row>
    <row r="281" spans="1:5" x14ac:dyDescent="0.2">
      <c r="A281" t="s">
        <v>8355</v>
      </c>
      <c r="B281" t="s">
        <v>8356</v>
      </c>
      <c r="C281" t="s">
        <v>8357</v>
      </c>
      <c r="D281" s="1">
        <f t="shared" si="4"/>
        <v>2</v>
      </c>
      <c r="E281" s="1"/>
    </row>
    <row r="282" spans="1:5" x14ac:dyDescent="0.2">
      <c r="A282" t="s">
        <v>5003</v>
      </c>
      <c r="B282" t="s">
        <v>5004</v>
      </c>
      <c r="C282" t="s">
        <v>8358</v>
      </c>
      <c r="D282" s="1">
        <f t="shared" si="4"/>
        <v>2</v>
      </c>
      <c r="E282" s="1"/>
    </row>
    <row r="283" spans="1:5" x14ac:dyDescent="0.2">
      <c r="A283" t="s">
        <v>8359</v>
      </c>
      <c r="B283" t="s">
        <v>8360</v>
      </c>
      <c r="C283" t="s">
        <v>8361</v>
      </c>
      <c r="D283" s="1">
        <f t="shared" si="4"/>
        <v>2</v>
      </c>
      <c r="E283" s="1"/>
    </row>
    <row r="284" spans="1:5" x14ac:dyDescent="0.2">
      <c r="A284" t="s">
        <v>5009</v>
      </c>
      <c r="B284" t="s">
        <v>5010</v>
      </c>
      <c r="C284" t="s">
        <v>8362</v>
      </c>
      <c r="D284" s="1">
        <f t="shared" si="4"/>
        <v>2</v>
      </c>
      <c r="E284" s="1"/>
    </row>
    <row r="285" spans="1:5" x14ac:dyDescent="0.2">
      <c r="A285" t="s">
        <v>6179</v>
      </c>
      <c r="B285" t="s">
        <v>6180</v>
      </c>
      <c r="C285" t="s">
        <v>8363</v>
      </c>
      <c r="D285" s="1">
        <f t="shared" si="4"/>
        <v>2</v>
      </c>
      <c r="E285" s="1"/>
    </row>
    <row r="286" spans="1:5" x14ac:dyDescent="0.2">
      <c r="A286" t="s">
        <v>8364</v>
      </c>
      <c r="B286" t="s">
        <v>8365</v>
      </c>
      <c r="C286" t="s">
        <v>8366</v>
      </c>
      <c r="D286" s="1">
        <f t="shared" si="4"/>
        <v>2</v>
      </c>
      <c r="E286" s="1"/>
    </row>
    <row r="287" spans="1:5" x14ac:dyDescent="0.2">
      <c r="A287" t="s">
        <v>2218</v>
      </c>
      <c r="B287" t="s">
        <v>2219</v>
      </c>
      <c r="C287" t="s">
        <v>8367</v>
      </c>
      <c r="D287" s="1">
        <f t="shared" si="4"/>
        <v>2</v>
      </c>
      <c r="E287" s="1"/>
    </row>
    <row r="288" spans="1:5" x14ac:dyDescent="0.2">
      <c r="A288" t="s">
        <v>6203</v>
      </c>
      <c r="B288" t="s">
        <v>6204</v>
      </c>
      <c r="C288" t="s">
        <v>8368</v>
      </c>
      <c r="D288" s="1">
        <f t="shared" si="4"/>
        <v>2</v>
      </c>
      <c r="E288" s="1"/>
    </row>
    <row r="289" spans="1:5" x14ac:dyDescent="0.2">
      <c r="A289" t="s">
        <v>6215</v>
      </c>
      <c r="B289" t="s">
        <v>6216</v>
      </c>
      <c r="C289" t="s">
        <v>6217</v>
      </c>
      <c r="D289" s="1">
        <f t="shared" si="4"/>
        <v>2</v>
      </c>
      <c r="E289" s="1"/>
    </row>
    <row r="290" spans="1:5" x14ac:dyDescent="0.2">
      <c r="A290" t="s">
        <v>4230</v>
      </c>
      <c r="B290" t="s">
        <v>4231</v>
      </c>
      <c r="C290" t="s">
        <v>8369</v>
      </c>
      <c r="D290" s="1">
        <f t="shared" si="4"/>
        <v>2</v>
      </c>
      <c r="E290" s="1"/>
    </row>
    <row r="291" spans="1:5" x14ac:dyDescent="0.2">
      <c r="A291" t="s">
        <v>5510</v>
      </c>
      <c r="B291" t="s">
        <v>5511</v>
      </c>
      <c r="C291" t="s">
        <v>8370</v>
      </c>
      <c r="D291" s="1">
        <f t="shared" si="4"/>
        <v>2</v>
      </c>
      <c r="E291" s="1"/>
    </row>
    <row r="292" spans="1:5" x14ac:dyDescent="0.2">
      <c r="A292" t="s">
        <v>4233</v>
      </c>
      <c r="B292" t="s">
        <v>4234</v>
      </c>
      <c r="C292" t="s">
        <v>8371</v>
      </c>
      <c r="D292" s="1">
        <f t="shared" si="4"/>
        <v>2</v>
      </c>
      <c r="E292" s="1"/>
    </row>
    <row r="293" spans="1:5" x14ac:dyDescent="0.2">
      <c r="A293" t="s">
        <v>8372</v>
      </c>
      <c r="B293" t="s">
        <v>8373</v>
      </c>
      <c r="C293" t="s">
        <v>8374</v>
      </c>
      <c r="D293" s="1">
        <f t="shared" si="4"/>
        <v>2</v>
      </c>
      <c r="E293" s="1"/>
    </row>
    <row r="294" spans="1:5" x14ac:dyDescent="0.2">
      <c r="A294" t="s">
        <v>6239</v>
      </c>
      <c r="B294" t="s">
        <v>6240</v>
      </c>
      <c r="C294" t="s">
        <v>6241</v>
      </c>
      <c r="D294" s="1">
        <f t="shared" si="4"/>
        <v>2</v>
      </c>
      <c r="E294" s="1"/>
    </row>
    <row r="295" spans="1:5" x14ac:dyDescent="0.2">
      <c r="A295" t="s">
        <v>4878</v>
      </c>
      <c r="B295" t="s">
        <v>4879</v>
      </c>
      <c r="C295" t="s">
        <v>8375</v>
      </c>
      <c r="D295" s="1">
        <f t="shared" si="4"/>
        <v>2</v>
      </c>
      <c r="E295" s="1"/>
    </row>
    <row r="296" spans="1:5" x14ac:dyDescent="0.2">
      <c r="A296" t="s">
        <v>8376</v>
      </c>
      <c r="B296" t="s">
        <v>8377</v>
      </c>
      <c r="C296" t="s">
        <v>8378</v>
      </c>
      <c r="D296" s="1">
        <f t="shared" si="4"/>
        <v>2</v>
      </c>
      <c r="E296" s="1"/>
    </row>
    <row r="297" spans="1:5" x14ac:dyDescent="0.2">
      <c r="A297" t="s">
        <v>6266</v>
      </c>
      <c r="B297" t="s">
        <v>6267</v>
      </c>
      <c r="C297" t="s">
        <v>6268</v>
      </c>
      <c r="D297" s="1">
        <f t="shared" si="4"/>
        <v>2</v>
      </c>
      <c r="E297" s="1"/>
    </row>
    <row r="298" spans="1:5" x14ac:dyDescent="0.2">
      <c r="A298" t="s">
        <v>4497</v>
      </c>
      <c r="B298" t="s">
        <v>4498</v>
      </c>
      <c r="C298" t="s">
        <v>8379</v>
      </c>
      <c r="D298" s="1">
        <f t="shared" si="4"/>
        <v>2</v>
      </c>
      <c r="E298" s="1"/>
    </row>
    <row r="299" spans="1:5" x14ac:dyDescent="0.2">
      <c r="A299" t="s">
        <v>6269</v>
      </c>
      <c r="B299" t="s">
        <v>6270</v>
      </c>
      <c r="C299" t="s">
        <v>6271</v>
      </c>
      <c r="D299" s="1">
        <f t="shared" si="4"/>
        <v>2</v>
      </c>
      <c r="E299" s="1"/>
    </row>
    <row r="300" spans="1:5" x14ac:dyDescent="0.2">
      <c r="A300" t="s">
        <v>6272</v>
      </c>
      <c r="B300" t="s">
        <v>6273</v>
      </c>
      <c r="C300" t="s">
        <v>6274</v>
      </c>
      <c r="D300" s="1">
        <f t="shared" si="4"/>
        <v>2</v>
      </c>
      <c r="E300" s="1"/>
    </row>
    <row r="301" spans="1:5" x14ac:dyDescent="0.2">
      <c r="A301" t="s">
        <v>6275</v>
      </c>
      <c r="B301" t="s">
        <v>6276</v>
      </c>
      <c r="C301" t="s">
        <v>8380</v>
      </c>
      <c r="D301" s="1">
        <f t="shared" si="4"/>
        <v>2</v>
      </c>
      <c r="E301" s="1"/>
    </row>
    <row r="302" spans="1:5" x14ac:dyDescent="0.2">
      <c r="A302" t="s">
        <v>6287</v>
      </c>
      <c r="B302" t="s">
        <v>6288</v>
      </c>
      <c r="C302" t="s">
        <v>8381</v>
      </c>
      <c r="D302" s="1">
        <f t="shared" si="4"/>
        <v>2</v>
      </c>
      <c r="E302" s="1"/>
    </row>
    <row r="303" spans="1:5" x14ac:dyDescent="0.2">
      <c r="A303" t="s">
        <v>8382</v>
      </c>
      <c r="B303" t="s">
        <v>8383</v>
      </c>
      <c r="C303" t="s">
        <v>8384</v>
      </c>
      <c r="D303" s="1">
        <f t="shared" si="4"/>
        <v>2</v>
      </c>
      <c r="E303" s="1"/>
    </row>
    <row r="304" spans="1:5" x14ac:dyDescent="0.2">
      <c r="A304" t="s">
        <v>7696</v>
      </c>
      <c r="B304" t="s">
        <v>7697</v>
      </c>
      <c r="C304" t="s">
        <v>8385</v>
      </c>
      <c r="D304" s="1">
        <f t="shared" si="4"/>
        <v>2</v>
      </c>
      <c r="E304" s="1"/>
    </row>
    <row r="305" spans="1:5" x14ac:dyDescent="0.2">
      <c r="A305" t="s">
        <v>7944</v>
      </c>
      <c r="B305" t="s">
        <v>7945</v>
      </c>
      <c r="C305" t="s">
        <v>8386</v>
      </c>
      <c r="D305" s="1">
        <f t="shared" si="4"/>
        <v>2</v>
      </c>
      <c r="E305" s="1"/>
    </row>
    <row r="306" spans="1:5" x14ac:dyDescent="0.2">
      <c r="A306" t="s">
        <v>8387</v>
      </c>
      <c r="B306" t="s">
        <v>8388</v>
      </c>
      <c r="C306" t="s">
        <v>8389</v>
      </c>
      <c r="D306" s="1">
        <f t="shared" si="4"/>
        <v>2</v>
      </c>
      <c r="E306" s="1"/>
    </row>
    <row r="307" spans="1:5" x14ac:dyDescent="0.2">
      <c r="A307" t="s">
        <v>8390</v>
      </c>
      <c r="B307" t="s">
        <v>8391</v>
      </c>
      <c r="C307" t="s">
        <v>8392</v>
      </c>
      <c r="D307" s="1">
        <f t="shared" si="4"/>
        <v>2</v>
      </c>
      <c r="E307" s="1"/>
    </row>
    <row r="308" spans="1:5" x14ac:dyDescent="0.2">
      <c r="A308" t="s">
        <v>6335</v>
      </c>
      <c r="B308" t="s">
        <v>6336</v>
      </c>
      <c r="C308" t="s">
        <v>8393</v>
      </c>
      <c r="D308" s="1">
        <f t="shared" si="4"/>
        <v>2</v>
      </c>
      <c r="E308" s="1"/>
    </row>
    <row r="309" spans="1:5" x14ac:dyDescent="0.2">
      <c r="A309" t="s">
        <v>7705</v>
      </c>
      <c r="B309" t="s">
        <v>7706</v>
      </c>
      <c r="C309" t="s">
        <v>8394</v>
      </c>
      <c r="D309" s="1">
        <f t="shared" si="4"/>
        <v>2</v>
      </c>
      <c r="E309" s="1"/>
    </row>
    <row r="310" spans="1:5" x14ac:dyDescent="0.2">
      <c r="A310" t="s">
        <v>6344</v>
      </c>
      <c r="B310" t="s">
        <v>6345</v>
      </c>
      <c r="C310" t="s">
        <v>6346</v>
      </c>
      <c r="D310" s="1">
        <f t="shared" si="4"/>
        <v>2</v>
      </c>
      <c r="E310" s="1"/>
    </row>
    <row r="311" spans="1:5" x14ac:dyDescent="0.2">
      <c r="A311" t="s">
        <v>8395</v>
      </c>
      <c r="B311" t="s">
        <v>8396</v>
      </c>
      <c r="C311" t="s">
        <v>8397</v>
      </c>
      <c r="D311" s="1">
        <f t="shared" si="4"/>
        <v>2</v>
      </c>
      <c r="E311" s="1"/>
    </row>
    <row r="312" spans="1:5" x14ac:dyDescent="0.2">
      <c r="A312" t="s">
        <v>6350</v>
      </c>
      <c r="B312" t="s">
        <v>6351</v>
      </c>
      <c r="C312" t="s">
        <v>6352</v>
      </c>
      <c r="D312" s="1">
        <f t="shared" si="4"/>
        <v>2</v>
      </c>
      <c r="E312" s="1"/>
    </row>
    <row r="313" spans="1:5" x14ac:dyDescent="0.2">
      <c r="A313" t="s">
        <v>8398</v>
      </c>
      <c r="B313" t="s">
        <v>8399</v>
      </c>
      <c r="C313" t="s">
        <v>8400</v>
      </c>
      <c r="D313" s="1">
        <f t="shared" si="4"/>
        <v>2</v>
      </c>
      <c r="E313" s="1"/>
    </row>
    <row r="314" spans="1:5" x14ac:dyDescent="0.2">
      <c r="A314" t="s">
        <v>6365</v>
      </c>
      <c r="B314" t="s">
        <v>6366</v>
      </c>
      <c r="C314" t="s">
        <v>6367</v>
      </c>
      <c r="D314" s="1">
        <f t="shared" si="4"/>
        <v>2</v>
      </c>
      <c r="E314" s="1"/>
    </row>
    <row r="315" spans="1:5" x14ac:dyDescent="0.2">
      <c r="A315" t="s">
        <v>3496</v>
      </c>
      <c r="B315" t="s">
        <v>3497</v>
      </c>
      <c r="C315" t="s">
        <v>8401</v>
      </c>
      <c r="D315" s="1">
        <f t="shared" si="4"/>
        <v>2</v>
      </c>
      <c r="E315" s="1"/>
    </row>
    <row r="316" spans="1:5" x14ac:dyDescent="0.2">
      <c r="A316" t="s">
        <v>6368</v>
      </c>
      <c r="B316" t="s">
        <v>6369</v>
      </c>
      <c r="C316" t="s">
        <v>8402</v>
      </c>
      <c r="D316" s="1">
        <f t="shared" si="4"/>
        <v>2</v>
      </c>
      <c r="E316" s="1"/>
    </row>
    <row r="317" spans="1:5" x14ac:dyDescent="0.2">
      <c r="A317" t="s">
        <v>7124</v>
      </c>
      <c r="B317" t="s">
        <v>7125</v>
      </c>
      <c r="C317" t="s">
        <v>8403</v>
      </c>
      <c r="D317" s="1">
        <f t="shared" si="4"/>
        <v>2</v>
      </c>
      <c r="E317" s="1"/>
    </row>
    <row r="318" spans="1:5" x14ac:dyDescent="0.2">
      <c r="A318" t="s">
        <v>8404</v>
      </c>
      <c r="B318" t="s">
        <v>8405</v>
      </c>
      <c r="C318" t="s">
        <v>8406</v>
      </c>
      <c r="D318" s="1">
        <f t="shared" si="4"/>
        <v>2</v>
      </c>
      <c r="E318" s="1"/>
    </row>
    <row r="319" spans="1:5" x14ac:dyDescent="0.2">
      <c r="A319" t="s">
        <v>7708</v>
      </c>
      <c r="B319" t="s">
        <v>7709</v>
      </c>
      <c r="C319" t="s">
        <v>8407</v>
      </c>
      <c r="D319" s="1">
        <f t="shared" si="4"/>
        <v>2</v>
      </c>
      <c r="E319" s="1"/>
    </row>
    <row r="320" spans="1:5" x14ac:dyDescent="0.2">
      <c r="A320" t="s">
        <v>8408</v>
      </c>
      <c r="B320" t="s">
        <v>8409</v>
      </c>
      <c r="C320" t="s">
        <v>8410</v>
      </c>
      <c r="D320" s="1">
        <f t="shared" si="4"/>
        <v>2</v>
      </c>
      <c r="E320" s="1"/>
    </row>
    <row r="321" spans="1:5" x14ac:dyDescent="0.2">
      <c r="A321" t="s">
        <v>5135</v>
      </c>
      <c r="B321" t="s">
        <v>5136</v>
      </c>
      <c r="C321" t="s">
        <v>8411</v>
      </c>
      <c r="D321" s="1">
        <f t="shared" si="4"/>
        <v>2</v>
      </c>
      <c r="E321" s="1"/>
    </row>
    <row r="322" spans="1:5" x14ac:dyDescent="0.2">
      <c r="A322" t="s">
        <v>7363</v>
      </c>
      <c r="B322" t="s">
        <v>7364</v>
      </c>
      <c r="C322" t="s">
        <v>8412</v>
      </c>
      <c r="D322" s="1">
        <f t="shared" ref="D322:D385" si="5">LEN(C322)-LEN(SUBSTITUTE(C322,";",""))+1</f>
        <v>2</v>
      </c>
      <c r="E322" s="1"/>
    </row>
    <row r="323" spans="1:5" x14ac:dyDescent="0.2">
      <c r="A323" t="s">
        <v>8413</v>
      </c>
      <c r="B323" t="s">
        <v>8414</v>
      </c>
      <c r="C323" t="s">
        <v>8415</v>
      </c>
      <c r="D323" s="1">
        <f t="shared" si="5"/>
        <v>2</v>
      </c>
      <c r="E323" s="1"/>
    </row>
    <row r="324" spans="1:5" x14ac:dyDescent="0.2">
      <c r="A324" t="s">
        <v>3331</v>
      </c>
      <c r="B324" t="s">
        <v>3332</v>
      </c>
      <c r="C324" t="s">
        <v>8416</v>
      </c>
      <c r="D324" s="1">
        <f t="shared" si="5"/>
        <v>2</v>
      </c>
      <c r="E324" s="1"/>
    </row>
    <row r="325" spans="1:5" x14ac:dyDescent="0.2">
      <c r="A325" t="s">
        <v>5444</v>
      </c>
      <c r="B325" t="s">
        <v>5445</v>
      </c>
      <c r="C325" t="s">
        <v>8417</v>
      </c>
      <c r="D325" s="1">
        <f t="shared" si="5"/>
        <v>2</v>
      </c>
      <c r="E325" s="1"/>
    </row>
    <row r="326" spans="1:5" x14ac:dyDescent="0.2">
      <c r="A326" t="s">
        <v>5150</v>
      </c>
      <c r="B326" t="s">
        <v>5151</v>
      </c>
      <c r="C326" t="s">
        <v>8418</v>
      </c>
      <c r="D326" s="1">
        <f t="shared" si="5"/>
        <v>2</v>
      </c>
      <c r="E326" s="1"/>
    </row>
    <row r="327" spans="1:5" x14ac:dyDescent="0.2">
      <c r="A327" t="s">
        <v>8419</v>
      </c>
      <c r="B327" t="s">
        <v>8420</v>
      </c>
      <c r="C327" t="s">
        <v>8421</v>
      </c>
      <c r="D327" s="1">
        <f t="shared" si="5"/>
        <v>2</v>
      </c>
      <c r="E327" s="1"/>
    </row>
    <row r="328" spans="1:5" x14ac:dyDescent="0.2">
      <c r="A328" t="s">
        <v>8422</v>
      </c>
      <c r="B328" t="s">
        <v>8423</v>
      </c>
      <c r="C328" t="s">
        <v>8424</v>
      </c>
      <c r="D328" s="1">
        <f t="shared" si="5"/>
        <v>2</v>
      </c>
      <c r="E328" s="1"/>
    </row>
    <row r="329" spans="1:5" x14ac:dyDescent="0.2">
      <c r="A329" t="s">
        <v>6401</v>
      </c>
      <c r="B329" t="s">
        <v>6402</v>
      </c>
      <c r="C329" t="s">
        <v>6403</v>
      </c>
      <c r="D329" s="1">
        <f t="shared" si="5"/>
        <v>2</v>
      </c>
      <c r="E329" s="1"/>
    </row>
    <row r="330" spans="1:5" x14ac:dyDescent="0.2">
      <c r="A330" t="s">
        <v>6419</v>
      </c>
      <c r="B330" t="s">
        <v>6420</v>
      </c>
      <c r="C330" t="s">
        <v>6421</v>
      </c>
      <c r="D330" s="1">
        <f t="shared" si="5"/>
        <v>2</v>
      </c>
      <c r="E330" s="1"/>
    </row>
    <row r="331" spans="1:5" x14ac:dyDescent="0.2">
      <c r="A331" t="s">
        <v>6422</v>
      </c>
      <c r="B331" t="s">
        <v>6423</v>
      </c>
      <c r="C331" t="s">
        <v>6424</v>
      </c>
      <c r="D331" s="1">
        <f t="shared" si="5"/>
        <v>2</v>
      </c>
      <c r="E331" s="1"/>
    </row>
    <row r="332" spans="1:5" x14ac:dyDescent="0.2">
      <c r="A332" t="s">
        <v>5654</v>
      </c>
      <c r="B332" t="s">
        <v>5655</v>
      </c>
      <c r="C332" t="s">
        <v>8425</v>
      </c>
      <c r="D332" s="1">
        <f t="shared" si="5"/>
        <v>2</v>
      </c>
      <c r="E332" s="1"/>
    </row>
    <row r="333" spans="1:5" x14ac:dyDescent="0.2">
      <c r="A333" t="s">
        <v>7744</v>
      </c>
      <c r="B333" t="s">
        <v>7745</v>
      </c>
      <c r="C333" t="s">
        <v>8426</v>
      </c>
      <c r="D333" s="1">
        <f t="shared" si="5"/>
        <v>2</v>
      </c>
      <c r="E333" s="1"/>
    </row>
    <row r="334" spans="1:5" x14ac:dyDescent="0.2">
      <c r="A334" t="s">
        <v>6446</v>
      </c>
      <c r="B334" t="s">
        <v>6447</v>
      </c>
      <c r="C334" t="s">
        <v>6448</v>
      </c>
      <c r="D334" s="1">
        <f t="shared" si="5"/>
        <v>2</v>
      </c>
      <c r="E334" s="1"/>
    </row>
    <row r="335" spans="1:5" x14ac:dyDescent="0.2">
      <c r="A335" t="s">
        <v>4021</v>
      </c>
      <c r="B335" t="s">
        <v>4022</v>
      </c>
      <c r="C335" t="s">
        <v>8427</v>
      </c>
      <c r="D335" s="1">
        <f t="shared" si="5"/>
        <v>2</v>
      </c>
      <c r="E335" s="1"/>
    </row>
    <row r="336" spans="1:5" x14ac:dyDescent="0.2">
      <c r="A336" t="s">
        <v>5207</v>
      </c>
      <c r="B336" t="s">
        <v>5208</v>
      </c>
      <c r="C336" t="s">
        <v>8428</v>
      </c>
      <c r="D336" s="1">
        <f t="shared" si="5"/>
        <v>2</v>
      </c>
      <c r="E336" s="1"/>
    </row>
    <row r="337" spans="1:5" x14ac:dyDescent="0.2">
      <c r="A337" t="s">
        <v>6476</v>
      </c>
      <c r="B337" t="s">
        <v>6477</v>
      </c>
      <c r="C337" t="s">
        <v>6478</v>
      </c>
      <c r="D337" s="1">
        <f t="shared" si="5"/>
        <v>2</v>
      </c>
      <c r="E337" s="1"/>
    </row>
    <row r="338" spans="1:5" x14ac:dyDescent="0.2">
      <c r="A338" t="s">
        <v>6503</v>
      </c>
      <c r="B338" t="s">
        <v>6504</v>
      </c>
      <c r="C338" t="s">
        <v>6505</v>
      </c>
      <c r="D338" s="1">
        <f t="shared" si="5"/>
        <v>2</v>
      </c>
      <c r="E338" s="1"/>
    </row>
    <row r="339" spans="1:5" x14ac:dyDescent="0.2">
      <c r="A339" t="s">
        <v>5279</v>
      </c>
      <c r="B339" t="s">
        <v>5280</v>
      </c>
      <c r="C339" t="s">
        <v>8429</v>
      </c>
      <c r="D339" s="1">
        <f t="shared" si="5"/>
        <v>2</v>
      </c>
      <c r="E339" s="1"/>
    </row>
    <row r="340" spans="1:5" x14ac:dyDescent="0.2">
      <c r="A340" t="s">
        <v>1078</v>
      </c>
      <c r="B340" t="s">
        <v>1079</v>
      </c>
      <c r="C340" t="s">
        <v>8430</v>
      </c>
      <c r="D340" s="1">
        <f t="shared" si="5"/>
        <v>2</v>
      </c>
      <c r="E340" s="1"/>
    </row>
    <row r="341" spans="1:5" x14ac:dyDescent="0.2">
      <c r="A341" t="s">
        <v>7794</v>
      </c>
      <c r="B341" t="s">
        <v>7795</v>
      </c>
      <c r="C341" t="s">
        <v>8431</v>
      </c>
      <c r="D341" s="1">
        <f t="shared" si="5"/>
        <v>2</v>
      </c>
      <c r="E341" s="1"/>
    </row>
    <row r="342" spans="1:5" x14ac:dyDescent="0.2">
      <c r="A342" t="s">
        <v>6524</v>
      </c>
      <c r="B342" t="s">
        <v>6525</v>
      </c>
      <c r="C342" t="s">
        <v>6526</v>
      </c>
      <c r="D342" s="1">
        <f t="shared" si="5"/>
        <v>2</v>
      </c>
      <c r="E342" s="1"/>
    </row>
    <row r="343" spans="1:5" x14ac:dyDescent="0.2">
      <c r="A343" t="s">
        <v>6527</v>
      </c>
      <c r="B343" t="s">
        <v>6528</v>
      </c>
      <c r="C343" t="s">
        <v>6529</v>
      </c>
      <c r="D343" s="1">
        <f t="shared" si="5"/>
        <v>2</v>
      </c>
      <c r="E343" s="1"/>
    </row>
    <row r="344" spans="1:5" x14ac:dyDescent="0.2">
      <c r="A344" t="s">
        <v>7800</v>
      </c>
      <c r="B344" t="s">
        <v>7801</v>
      </c>
      <c r="C344" t="s">
        <v>8432</v>
      </c>
      <c r="D344" s="1">
        <f t="shared" si="5"/>
        <v>2</v>
      </c>
      <c r="E344" s="1"/>
    </row>
    <row r="345" spans="1:5" x14ac:dyDescent="0.2">
      <c r="A345" t="s">
        <v>8433</v>
      </c>
      <c r="B345" t="s">
        <v>8434</v>
      </c>
      <c r="C345" t="s">
        <v>8435</v>
      </c>
      <c r="D345" s="1">
        <f t="shared" si="5"/>
        <v>2</v>
      </c>
      <c r="E345" s="1"/>
    </row>
    <row r="346" spans="1:5" x14ac:dyDescent="0.2">
      <c r="A346" t="s">
        <v>5312</v>
      </c>
      <c r="B346" t="s">
        <v>5313</v>
      </c>
      <c r="C346" t="s">
        <v>8436</v>
      </c>
      <c r="D346" s="1">
        <f t="shared" si="5"/>
        <v>2</v>
      </c>
      <c r="E346" s="1"/>
    </row>
    <row r="347" spans="1:5" x14ac:dyDescent="0.2">
      <c r="A347" t="s">
        <v>8437</v>
      </c>
      <c r="B347" t="s">
        <v>8438</v>
      </c>
      <c r="C347" t="s">
        <v>8439</v>
      </c>
      <c r="D347" s="1">
        <f t="shared" si="5"/>
        <v>2</v>
      </c>
      <c r="E347" s="1"/>
    </row>
    <row r="348" spans="1:5" x14ac:dyDescent="0.2">
      <c r="A348" t="s">
        <v>8440</v>
      </c>
      <c r="B348" t="s">
        <v>8441</v>
      </c>
      <c r="C348" t="s">
        <v>8442</v>
      </c>
      <c r="D348" s="1">
        <f t="shared" si="5"/>
        <v>2</v>
      </c>
      <c r="E348" s="1"/>
    </row>
    <row r="349" spans="1:5" x14ac:dyDescent="0.2">
      <c r="A349" t="s">
        <v>6983</v>
      </c>
      <c r="B349" t="s">
        <v>6984</v>
      </c>
      <c r="C349" t="s">
        <v>8443</v>
      </c>
      <c r="D349" s="1">
        <f t="shared" si="5"/>
        <v>2</v>
      </c>
      <c r="E349" s="1"/>
    </row>
    <row r="350" spans="1:5" x14ac:dyDescent="0.2">
      <c r="A350" t="s">
        <v>8444</v>
      </c>
      <c r="B350" t="s">
        <v>8445</v>
      </c>
      <c r="C350" t="s">
        <v>8446</v>
      </c>
      <c r="D350" s="1">
        <f t="shared" si="5"/>
        <v>2</v>
      </c>
      <c r="E350" s="1"/>
    </row>
    <row r="351" spans="1:5" x14ac:dyDescent="0.2">
      <c r="A351" t="s">
        <v>4425</v>
      </c>
      <c r="B351" t="s">
        <v>4426</v>
      </c>
      <c r="C351" t="s">
        <v>8447</v>
      </c>
      <c r="D351" s="1">
        <f t="shared" si="5"/>
        <v>2</v>
      </c>
      <c r="E351" s="1"/>
    </row>
    <row r="352" spans="1:5" x14ac:dyDescent="0.2">
      <c r="A352" t="s">
        <v>5339</v>
      </c>
      <c r="B352" t="s">
        <v>5340</v>
      </c>
      <c r="C352" t="s">
        <v>8448</v>
      </c>
      <c r="D352" s="1">
        <f t="shared" si="5"/>
        <v>2</v>
      </c>
      <c r="E352" s="1"/>
    </row>
    <row r="353" spans="1:5" x14ac:dyDescent="0.2">
      <c r="A353" t="s">
        <v>6581</v>
      </c>
      <c r="B353" t="s">
        <v>6582</v>
      </c>
      <c r="C353" t="s">
        <v>8449</v>
      </c>
      <c r="D353" s="1">
        <f t="shared" si="5"/>
        <v>2</v>
      </c>
      <c r="E353" s="1"/>
    </row>
    <row r="354" spans="1:5" x14ac:dyDescent="0.2">
      <c r="A354" t="s">
        <v>8450</v>
      </c>
      <c r="B354" t="s">
        <v>8451</v>
      </c>
      <c r="C354" t="s">
        <v>8452</v>
      </c>
      <c r="D354" s="1">
        <f t="shared" si="5"/>
        <v>2</v>
      </c>
      <c r="E354" s="1"/>
    </row>
    <row r="355" spans="1:5" x14ac:dyDescent="0.2">
      <c r="A355" t="s">
        <v>7516</v>
      </c>
      <c r="B355" t="s">
        <v>7517</v>
      </c>
      <c r="C355" t="s">
        <v>8453</v>
      </c>
      <c r="D355" s="1">
        <f t="shared" si="5"/>
        <v>2</v>
      </c>
      <c r="E355" s="1"/>
    </row>
    <row r="356" spans="1:5" x14ac:dyDescent="0.2">
      <c r="A356" t="s">
        <v>6593</v>
      </c>
      <c r="B356" t="s">
        <v>6594</v>
      </c>
      <c r="C356" t="s">
        <v>6595</v>
      </c>
      <c r="D356" s="1">
        <f t="shared" si="5"/>
        <v>2</v>
      </c>
      <c r="E356" s="1"/>
    </row>
    <row r="357" spans="1:5" x14ac:dyDescent="0.2">
      <c r="A357" t="s">
        <v>6605</v>
      </c>
      <c r="B357" t="s">
        <v>6606</v>
      </c>
      <c r="C357" t="s">
        <v>8454</v>
      </c>
      <c r="D357" s="1">
        <f t="shared" si="5"/>
        <v>2</v>
      </c>
      <c r="E357" s="1"/>
    </row>
    <row r="358" spans="1:5" x14ac:dyDescent="0.2">
      <c r="A358" t="s">
        <v>6611</v>
      </c>
      <c r="B358" t="s">
        <v>6612</v>
      </c>
      <c r="C358" t="s">
        <v>6613</v>
      </c>
      <c r="D358" s="1">
        <f t="shared" si="5"/>
        <v>2</v>
      </c>
      <c r="E358" s="1"/>
    </row>
    <row r="359" spans="1:5" x14ac:dyDescent="0.2">
      <c r="A359" t="s">
        <v>8455</v>
      </c>
      <c r="B359" t="s">
        <v>8456</v>
      </c>
      <c r="C359" t="s">
        <v>8457</v>
      </c>
      <c r="D359" s="1">
        <f t="shared" si="5"/>
        <v>2</v>
      </c>
      <c r="E359" s="1"/>
    </row>
    <row r="360" spans="1:5" x14ac:dyDescent="0.2">
      <c r="A360" t="s">
        <v>8458</v>
      </c>
      <c r="B360" t="s">
        <v>8459</v>
      </c>
      <c r="C360" t="s">
        <v>8460</v>
      </c>
      <c r="D360" s="1">
        <f t="shared" si="5"/>
        <v>2</v>
      </c>
      <c r="E360" s="1"/>
    </row>
    <row r="361" spans="1:5" x14ac:dyDescent="0.2">
      <c r="A361" t="s">
        <v>2611</v>
      </c>
      <c r="B361" t="s">
        <v>2612</v>
      </c>
      <c r="C361" t="s">
        <v>8461</v>
      </c>
      <c r="D361" s="1">
        <f t="shared" si="5"/>
        <v>2</v>
      </c>
      <c r="E361" s="1"/>
    </row>
    <row r="362" spans="1:5" x14ac:dyDescent="0.2">
      <c r="A362" t="s">
        <v>5432</v>
      </c>
      <c r="B362" t="s">
        <v>5433</v>
      </c>
      <c r="C362" t="s">
        <v>8462</v>
      </c>
      <c r="D362" s="1">
        <f t="shared" si="5"/>
        <v>2</v>
      </c>
      <c r="E362" s="1"/>
    </row>
    <row r="363" spans="1:5" x14ac:dyDescent="0.2">
      <c r="A363" t="s">
        <v>2134</v>
      </c>
      <c r="B363" t="s">
        <v>2135</v>
      </c>
      <c r="C363" t="s">
        <v>8463</v>
      </c>
      <c r="D363" s="1">
        <f t="shared" si="5"/>
        <v>2</v>
      </c>
      <c r="E363" s="1"/>
    </row>
    <row r="364" spans="1:5" x14ac:dyDescent="0.2">
      <c r="A364" t="s">
        <v>8464</v>
      </c>
      <c r="B364" t="s">
        <v>8465</v>
      </c>
      <c r="C364" t="s">
        <v>8466</v>
      </c>
      <c r="D364" s="1">
        <f t="shared" si="5"/>
        <v>2</v>
      </c>
      <c r="E364" s="1"/>
    </row>
    <row r="365" spans="1:5" x14ac:dyDescent="0.2">
      <c r="A365" t="s">
        <v>1147</v>
      </c>
      <c r="B365" t="s">
        <v>1148</v>
      </c>
      <c r="C365" t="s">
        <v>8467</v>
      </c>
      <c r="D365" s="1">
        <f t="shared" si="5"/>
        <v>2</v>
      </c>
      <c r="E365" s="1"/>
    </row>
    <row r="366" spans="1:5" x14ac:dyDescent="0.2">
      <c r="A366" t="s">
        <v>7884</v>
      </c>
      <c r="B366" t="s">
        <v>7885</v>
      </c>
      <c r="C366" t="s">
        <v>8468</v>
      </c>
      <c r="D366" s="1">
        <f t="shared" si="5"/>
        <v>2</v>
      </c>
      <c r="E366" s="1"/>
    </row>
    <row r="367" spans="1:5" x14ac:dyDescent="0.2">
      <c r="A367" t="s">
        <v>6683</v>
      </c>
      <c r="B367" t="s">
        <v>6684</v>
      </c>
      <c r="C367" t="s">
        <v>6685</v>
      </c>
      <c r="D367" s="1">
        <f t="shared" si="5"/>
        <v>2</v>
      </c>
      <c r="E367" s="1"/>
    </row>
    <row r="368" spans="1:5" x14ac:dyDescent="0.2">
      <c r="A368" t="s">
        <v>2251</v>
      </c>
      <c r="B368" t="s">
        <v>2252</v>
      </c>
      <c r="C368" t="s">
        <v>8469</v>
      </c>
      <c r="D368" s="1">
        <f t="shared" si="5"/>
        <v>2</v>
      </c>
      <c r="E368" s="1"/>
    </row>
    <row r="369" spans="1:5" x14ac:dyDescent="0.2">
      <c r="A369" t="s">
        <v>5534</v>
      </c>
      <c r="B369" t="s">
        <v>5535</v>
      </c>
      <c r="C369" t="s">
        <v>8470</v>
      </c>
      <c r="D369" s="1">
        <f t="shared" si="5"/>
        <v>2</v>
      </c>
      <c r="E369" s="1"/>
    </row>
    <row r="370" spans="1:5" x14ac:dyDescent="0.2">
      <c r="A370" t="s">
        <v>5453</v>
      </c>
      <c r="B370" t="s">
        <v>5454</v>
      </c>
      <c r="C370" t="s">
        <v>8471</v>
      </c>
      <c r="D370" s="1">
        <f t="shared" si="5"/>
        <v>2</v>
      </c>
      <c r="E370" s="1"/>
    </row>
    <row r="371" spans="1:5" x14ac:dyDescent="0.2">
      <c r="A371" t="s">
        <v>5456</v>
      </c>
      <c r="B371" t="s">
        <v>5457</v>
      </c>
      <c r="C371" t="s">
        <v>8472</v>
      </c>
      <c r="D371" s="1">
        <f t="shared" si="5"/>
        <v>2</v>
      </c>
      <c r="E371" s="1"/>
    </row>
    <row r="372" spans="1:5" x14ac:dyDescent="0.2">
      <c r="A372" t="s">
        <v>5459</v>
      </c>
      <c r="B372" t="s">
        <v>5460</v>
      </c>
      <c r="C372" t="s">
        <v>8473</v>
      </c>
      <c r="D372" s="1">
        <f t="shared" si="5"/>
        <v>2</v>
      </c>
      <c r="E372" s="1"/>
    </row>
    <row r="373" spans="1:5" x14ac:dyDescent="0.2">
      <c r="A373" t="s">
        <v>6725</v>
      </c>
      <c r="B373" t="s">
        <v>6726</v>
      </c>
      <c r="C373" t="s">
        <v>6727</v>
      </c>
      <c r="D373" s="1">
        <f t="shared" si="5"/>
        <v>2</v>
      </c>
      <c r="E373" s="1"/>
    </row>
    <row r="374" spans="1:5" x14ac:dyDescent="0.2">
      <c r="A374" t="s">
        <v>7276</v>
      </c>
      <c r="B374" t="s">
        <v>7277</v>
      </c>
      <c r="C374" t="s">
        <v>8474</v>
      </c>
      <c r="D374" s="1">
        <f t="shared" si="5"/>
        <v>2</v>
      </c>
      <c r="E374" s="1"/>
    </row>
    <row r="375" spans="1:5" x14ac:dyDescent="0.2">
      <c r="A375" t="s">
        <v>3043</v>
      </c>
      <c r="B375" t="s">
        <v>3044</v>
      </c>
      <c r="C375" t="s">
        <v>8475</v>
      </c>
      <c r="D375" s="1">
        <f t="shared" si="5"/>
        <v>2</v>
      </c>
      <c r="E375" s="1"/>
    </row>
    <row r="376" spans="1:5" x14ac:dyDescent="0.2">
      <c r="A376" t="s">
        <v>3058</v>
      </c>
      <c r="B376" t="s">
        <v>3059</v>
      </c>
      <c r="C376" t="s">
        <v>8476</v>
      </c>
      <c r="D376" s="1">
        <f t="shared" si="5"/>
        <v>2</v>
      </c>
      <c r="E376" s="1"/>
    </row>
    <row r="377" spans="1:5" x14ac:dyDescent="0.2">
      <c r="A377" t="s">
        <v>8477</v>
      </c>
      <c r="B377" t="s">
        <v>8478</v>
      </c>
      <c r="C377" t="s">
        <v>8479</v>
      </c>
      <c r="D377" s="1">
        <f t="shared" si="5"/>
        <v>2</v>
      </c>
      <c r="E377" s="1"/>
    </row>
    <row r="378" spans="1:5" x14ac:dyDescent="0.2">
      <c r="A378" t="s">
        <v>6740</v>
      </c>
      <c r="B378" t="s">
        <v>6741</v>
      </c>
      <c r="C378" t="s">
        <v>6742</v>
      </c>
      <c r="D378" s="1">
        <f t="shared" si="5"/>
        <v>2</v>
      </c>
      <c r="E378" s="1"/>
    </row>
    <row r="379" spans="1:5" x14ac:dyDescent="0.2">
      <c r="A379" t="s">
        <v>8480</v>
      </c>
      <c r="B379" t="s">
        <v>8481</v>
      </c>
      <c r="C379" t="s">
        <v>8482</v>
      </c>
      <c r="D379" s="1">
        <f t="shared" si="5"/>
        <v>2</v>
      </c>
      <c r="E379" s="1"/>
    </row>
    <row r="380" spans="1:5" x14ac:dyDescent="0.2">
      <c r="A380" t="s">
        <v>6743</v>
      </c>
      <c r="B380" t="s">
        <v>6744</v>
      </c>
      <c r="C380" t="s">
        <v>6745</v>
      </c>
      <c r="D380" s="1">
        <f t="shared" si="5"/>
        <v>2</v>
      </c>
      <c r="E380" s="1"/>
    </row>
    <row r="381" spans="1:5" x14ac:dyDescent="0.2">
      <c r="A381" t="s">
        <v>7929</v>
      </c>
      <c r="B381" t="s">
        <v>7930</v>
      </c>
      <c r="C381" t="s">
        <v>8483</v>
      </c>
      <c r="D381" s="1">
        <f t="shared" si="5"/>
        <v>2</v>
      </c>
      <c r="E381" s="1"/>
    </row>
    <row r="382" spans="1:5" x14ac:dyDescent="0.2">
      <c r="A382" t="s">
        <v>8484</v>
      </c>
      <c r="B382" t="s">
        <v>8485</v>
      </c>
      <c r="C382" t="s">
        <v>8486</v>
      </c>
      <c r="D382" s="1">
        <f t="shared" si="5"/>
        <v>2</v>
      </c>
      <c r="E382" s="1"/>
    </row>
    <row r="383" spans="1:5" x14ac:dyDescent="0.2">
      <c r="A383" t="s">
        <v>8487</v>
      </c>
      <c r="B383" t="s">
        <v>8488</v>
      </c>
      <c r="C383" t="s">
        <v>8489</v>
      </c>
      <c r="D383" s="1">
        <f t="shared" si="5"/>
        <v>2</v>
      </c>
      <c r="E383" s="1"/>
    </row>
    <row r="384" spans="1:5" x14ac:dyDescent="0.2">
      <c r="A384" t="s">
        <v>6689</v>
      </c>
      <c r="B384" t="s">
        <v>6690</v>
      </c>
      <c r="C384" t="s">
        <v>8490</v>
      </c>
      <c r="D384" s="1">
        <f t="shared" si="5"/>
        <v>2</v>
      </c>
      <c r="E384" s="1"/>
    </row>
    <row r="385" spans="1:5" x14ac:dyDescent="0.2">
      <c r="A385" t="s">
        <v>7007</v>
      </c>
      <c r="B385" t="s">
        <v>7008</v>
      </c>
      <c r="C385" t="s">
        <v>8491</v>
      </c>
      <c r="D385" s="1">
        <f t="shared" si="5"/>
        <v>2</v>
      </c>
      <c r="E385" s="1"/>
    </row>
    <row r="386" spans="1:5" x14ac:dyDescent="0.2">
      <c r="A386" t="s">
        <v>6785</v>
      </c>
      <c r="B386" t="s">
        <v>6786</v>
      </c>
      <c r="C386" t="s">
        <v>6787</v>
      </c>
      <c r="D386" s="1">
        <f t="shared" ref="D386:D449" si="6">LEN(C386)-LEN(SUBSTITUTE(C386,";",""))+1</f>
        <v>2</v>
      </c>
      <c r="E386" s="1"/>
    </row>
    <row r="387" spans="1:5" x14ac:dyDescent="0.2">
      <c r="A387" t="s">
        <v>6791</v>
      </c>
      <c r="B387" t="s">
        <v>6792</v>
      </c>
      <c r="C387" t="s">
        <v>8492</v>
      </c>
      <c r="D387" s="1">
        <f t="shared" si="6"/>
        <v>2</v>
      </c>
      <c r="E387" s="1"/>
    </row>
    <row r="388" spans="1:5" x14ac:dyDescent="0.2">
      <c r="A388" t="s">
        <v>8493</v>
      </c>
      <c r="B388" t="s">
        <v>8494</v>
      </c>
      <c r="C388" t="s">
        <v>8495</v>
      </c>
      <c r="D388" s="1">
        <f t="shared" si="6"/>
        <v>2</v>
      </c>
      <c r="E388" s="1"/>
    </row>
    <row r="389" spans="1:5" x14ac:dyDescent="0.2">
      <c r="A389" t="s">
        <v>6794</v>
      </c>
      <c r="B389" t="s">
        <v>6795</v>
      </c>
      <c r="C389" t="s">
        <v>6796</v>
      </c>
      <c r="D389" s="1">
        <f t="shared" si="6"/>
        <v>2</v>
      </c>
      <c r="E389" s="1"/>
    </row>
    <row r="390" spans="1:5" x14ac:dyDescent="0.2">
      <c r="A390" t="s">
        <v>7935</v>
      </c>
      <c r="B390" t="s">
        <v>7936</v>
      </c>
      <c r="C390" t="s">
        <v>8496</v>
      </c>
      <c r="D390" s="1">
        <f t="shared" si="6"/>
        <v>2</v>
      </c>
      <c r="E390" s="1"/>
    </row>
    <row r="391" spans="1:5" x14ac:dyDescent="0.2">
      <c r="A391" t="s">
        <v>5939</v>
      </c>
      <c r="B391" t="s">
        <v>5940</v>
      </c>
      <c r="C391" t="s">
        <v>8497</v>
      </c>
      <c r="D391" s="1">
        <f t="shared" si="6"/>
        <v>2</v>
      </c>
      <c r="E391" s="1"/>
    </row>
    <row r="392" spans="1:5" x14ac:dyDescent="0.2">
      <c r="A392" t="s">
        <v>8498</v>
      </c>
      <c r="B392" t="s">
        <v>8499</v>
      </c>
      <c r="C392" t="s">
        <v>8500</v>
      </c>
      <c r="D392" s="1">
        <f t="shared" si="6"/>
        <v>2</v>
      </c>
      <c r="E392" s="1"/>
    </row>
    <row r="393" spans="1:5" x14ac:dyDescent="0.2">
      <c r="A393" t="s">
        <v>8501</v>
      </c>
      <c r="B393" t="s">
        <v>8502</v>
      </c>
      <c r="C393" t="s">
        <v>8503</v>
      </c>
      <c r="D393" s="1">
        <f t="shared" si="6"/>
        <v>2</v>
      </c>
      <c r="E393" s="1"/>
    </row>
    <row r="394" spans="1:5" x14ac:dyDescent="0.2">
      <c r="A394" t="s">
        <v>1987</v>
      </c>
      <c r="B394" t="s">
        <v>1988</v>
      </c>
      <c r="C394" t="s">
        <v>8504</v>
      </c>
      <c r="D394" s="1">
        <f t="shared" si="6"/>
        <v>2</v>
      </c>
      <c r="E394" s="1"/>
    </row>
    <row r="395" spans="1:5" x14ac:dyDescent="0.2">
      <c r="A395" t="s">
        <v>4665</v>
      </c>
      <c r="B395" t="s">
        <v>4666</v>
      </c>
      <c r="C395" t="s">
        <v>8505</v>
      </c>
      <c r="D395" s="1">
        <f t="shared" si="6"/>
        <v>2</v>
      </c>
      <c r="E395" s="1"/>
    </row>
    <row r="396" spans="1:5" x14ac:dyDescent="0.2">
      <c r="A396" t="s">
        <v>8506</v>
      </c>
      <c r="B396" t="s">
        <v>8507</v>
      </c>
      <c r="C396" t="s">
        <v>8508</v>
      </c>
      <c r="D396" s="1">
        <f t="shared" si="6"/>
        <v>2</v>
      </c>
      <c r="E396" s="1"/>
    </row>
    <row r="397" spans="1:5" x14ac:dyDescent="0.2">
      <c r="A397" t="s">
        <v>6818</v>
      </c>
      <c r="B397" t="s">
        <v>6819</v>
      </c>
      <c r="C397" t="s">
        <v>8509</v>
      </c>
      <c r="D397" s="1">
        <f t="shared" si="6"/>
        <v>2</v>
      </c>
      <c r="E397" s="1"/>
    </row>
    <row r="398" spans="1:5" x14ac:dyDescent="0.2">
      <c r="A398" t="s">
        <v>6824</v>
      </c>
      <c r="B398" t="s">
        <v>6825</v>
      </c>
      <c r="C398" t="s">
        <v>6826</v>
      </c>
      <c r="D398" s="1">
        <f t="shared" si="6"/>
        <v>2</v>
      </c>
      <c r="E398" s="1"/>
    </row>
    <row r="399" spans="1:5" x14ac:dyDescent="0.2">
      <c r="A399" t="s">
        <v>8510</v>
      </c>
      <c r="B399" t="s">
        <v>8511</v>
      </c>
      <c r="C399" t="s">
        <v>8512</v>
      </c>
      <c r="D399" s="1">
        <f t="shared" si="6"/>
        <v>2</v>
      </c>
      <c r="E399" s="1"/>
    </row>
    <row r="400" spans="1:5" x14ac:dyDescent="0.2">
      <c r="A400" t="s">
        <v>4692</v>
      </c>
      <c r="B400" t="s">
        <v>4693</v>
      </c>
      <c r="C400" t="s">
        <v>8513</v>
      </c>
      <c r="D400" s="1">
        <f t="shared" si="6"/>
        <v>2</v>
      </c>
      <c r="E400" s="1"/>
    </row>
    <row r="401" spans="1:5" x14ac:dyDescent="0.2">
      <c r="A401" t="s">
        <v>8514</v>
      </c>
      <c r="B401" t="s">
        <v>8515</v>
      </c>
      <c r="C401" t="s">
        <v>8516</v>
      </c>
      <c r="D401" s="1">
        <f t="shared" si="6"/>
        <v>2</v>
      </c>
      <c r="E401" s="1"/>
    </row>
    <row r="402" spans="1:5" x14ac:dyDescent="0.2">
      <c r="A402" t="s">
        <v>8517</v>
      </c>
      <c r="B402" t="s">
        <v>8518</v>
      </c>
      <c r="C402" t="s">
        <v>8519</v>
      </c>
      <c r="D402" s="1">
        <f t="shared" si="6"/>
        <v>2</v>
      </c>
      <c r="E402" s="1"/>
    </row>
    <row r="403" spans="1:5" x14ac:dyDescent="0.2">
      <c r="A403" t="s">
        <v>6845</v>
      </c>
      <c r="B403" t="s">
        <v>6846</v>
      </c>
      <c r="C403" t="s">
        <v>6847</v>
      </c>
      <c r="D403" s="1">
        <f t="shared" si="6"/>
        <v>2</v>
      </c>
      <c r="E403" s="1"/>
    </row>
    <row r="404" spans="1:5" x14ac:dyDescent="0.2">
      <c r="A404" t="s">
        <v>8520</v>
      </c>
      <c r="B404" t="s">
        <v>8521</v>
      </c>
      <c r="C404" t="s">
        <v>8522</v>
      </c>
      <c r="D404" s="1">
        <f t="shared" si="6"/>
        <v>2</v>
      </c>
      <c r="E404" s="1"/>
    </row>
    <row r="405" spans="1:5" x14ac:dyDescent="0.2">
      <c r="A405" t="s">
        <v>6863</v>
      </c>
      <c r="B405" t="s">
        <v>6864</v>
      </c>
      <c r="C405" t="s">
        <v>6865</v>
      </c>
      <c r="D405" s="1">
        <f t="shared" si="6"/>
        <v>2</v>
      </c>
      <c r="E405" s="1"/>
    </row>
    <row r="406" spans="1:5" x14ac:dyDescent="0.2">
      <c r="A406" t="s">
        <v>7815</v>
      </c>
      <c r="B406" t="s">
        <v>7816</v>
      </c>
      <c r="C406" t="s">
        <v>8523</v>
      </c>
      <c r="D406" s="1">
        <f t="shared" si="6"/>
        <v>2</v>
      </c>
      <c r="E406" s="1"/>
    </row>
    <row r="407" spans="1:5" x14ac:dyDescent="0.2">
      <c r="A407" t="s">
        <v>8524</v>
      </c>
      <c r="B407" t="s">
        <v>8525</v>
      </c>
      <c r="C407" t="s">
        <v>8526</v>
      </c>
      <c r="D407" s="1">
        <f t="shared" si="6"/>
        <v>2</v>
      </c>
      <c r="E407" s="1"/>
    </row>
    <row r="408" spans="1:5" x14ac:dyDescent="0.2">
      <c r="A408" t="s">
        <v>4743</v>
      </c>
      <c r="B408" t="s">
        <v>4744</v>
      </c>
      <c r="C408" t="s">
        <v>4745</v>
      </c>
      <c r="D408" s="1">
        <f t="shared" si="6"/>
        <v>3</v>
      </c>
      <c r="E408" s="1"/>
    </row>
    <row r="409" spans="1:5" x14ac:dyDescent="0.2">
      <c r="A409" t="s">
        <v>4746</v>
      </c>
      <c r="B409" t="s">
        <v>4747</v>
      </c>
      <c r="C409" t="s">
        <v>4748</v>
      </c>
      <c r="D409" s="1">
        <f t="shared" si="6"/>
        <v>3</v>
      </c>
      <c r="E409" s="1"/>
    </row>
    <row r="410" spans="1:5" x14ac:dyDescent="0.2">
      <c r="A410" t="s">
        <v>4593</v>
      </c>
      <c r="B410" t="s">
        <v>4594</v>
      </c>
      <c r="C410" t="s">
        <v>8527</v>
      </c>
      <c r="D410" s="1">
        <f t="shared" si="6"/>
        <v>3</v>
      </c>
      <c r="E410" s="1"/>
    </row>
    <row r="411" spans="1:5" x14ac:dyDescent="0.2">
      <c r="A411" t="s">
        <v>5651</v>
      </c>
      <c r="B411" t="s">
        <v>5652</v>
      </c>
      <c r="C411" t="s">
        <v>8528</v>
      </c>
      <c r="D411" s="1">
        <f t="shared" si="6"/>
        <v>3</v>
      </c>
      <c r="E411" s="1"/>
    </row>
    <row r="412" spans="1:5" x14ac:dyDescent="0.2">
      <c r="A412" t="s">
        <v>4764</v>
      </c>
      <c r="B412" t="s">
        <v>4765</v>
      </c>
      <c r="C412" t="s">
        <v>4766</v>
      </c>
      <c r="D412" s="1">
        <f t="shared" si="6"/>
        <v>3</v>
      </c>
      <c r="E412" s="1"/>
    </row>
    <row r="413" spans="1:5" x14ac:dyDescent="0.2">
      <c r="A413" t="s">
        <v>3205</v>
      </c>
      <c r="B413" t="s">
        <v>3206</v>
      </c>
      <c r="C413" t="s">
        <v>8529</v>
      </c>
      <c r="D413" s="1">
        <f t="shared" si="6"/>
        <v>3</v>
      </c>
      <c r="E413" s="1"/>
    </row>
    <row r="414" spans="1:5" x14ac:dyDescent="0.2">
      <c r="A414" t="s">
        <v>7151</v>
      </c>
      <c r="B414" t="s">
        <v>7152</v>
      </c>
      <c r="C414" t="s">
        <v>8530</v>
      </c>
      <c r="D414" s="1">
        <f t="shared" si="6"/>
        <v>3</v>
      </c>
      <c r="E414" s="1"/>
    </row>
    <row r="415" spans="1:5" x14ac:dyDescent="0.2">
      <c r="A415" t="s">
        <v>4075</v>
      </c>
      <c r="B415" t="s">
        <v>4076</v>
      </c>
      <c r="C415" t="s">
        <v>8531</v>
      </c>
      <c r="D415" s="1">
        <f t="shared" si="6"/>
        <v>3</v>
      </c>
      <c r="E415" s="1"/>
    </row>
    <row r="416" spans="1:5" x14ac:dyDescent="0.2">
      <c r="A416" t="s">
        <v>4788</v>
      </c>
      <c r="B416" t="s">
        <v>4789</v>
      </c>
      <c r="C416" t="s">
        <v>4790</v>
      </c>
      <c r="D416" s="1">
        <f t="shared" si="6"/>
        <v>3</v>
      </c>
      <c r="E416" s="1"/>
    </row>
    <row r="417" spans="1:5" x14ac:dyDescent="0.2">
      <c r="A417" t="s">
        <v>8532</v>
      </c>
      <c r="B417" t="s">
        <v>8533</v>
      </c>
      <c r="C417" t="s">
        <v>8534</v>
      </c>
      <c r="D417" s="1">
        <f t="shared" si="6"/>
        <v>3</v>
      </c>
      <c r="E417" s="1"/>
    </row>
    <row r="418" spans="1:5" x14ac:dyDescent="0.2">
      <c r="A418" t="s">
        <v>7282</v>
      </c>
      <c r="B418" t="s">
        <v>7283</v>
      </c>
      <c r="C418" t="s">
        <v>8535</v>
      </c>
      <c r="D418" s="1">
        <f t="shared" si="6"/>
        <v>3</v>
      </c>
      <c r="E418" s="1"/>
    </row>
    <row r="419" spans="1:5" x14ac:dyDescent="0.2">
      <c r="A419" t="s">
        <v>5798</v>
      </c>
      <c r="B419" t="s">
        <v>5799</v>
      </c>
      <c r="C419" t="s">
        <v>8536</v>
      </c>
      <c r="D419" s="1">
        <f t="shared" si="6"/>
        <v>3</v>
      </c>
      <c r="E419" s="1"/>
    </row>
    <row r="420" spans="1:5" x14ac:dyDescent="0.2">
      <c r="A420" t="s">
        <v>6515</v>
      </c>
      <c r="B420" t="s">
        <v>6516</v>
      </c>
      <c r="C420" t="s">
        <v>8537</v>
      </c>
      <c r="D420" s="1">
        <f t="shared" si="6"/>
        <v>3</v>
      </c>
      <c r="E420" s="1"/>
    </row>
    <row r="421" spans="1:5" x14ac:dyDescent="0.2">
      <c r="A421" t="s">
        <v>1705</v>
      </c>
      <c r="B421" t="s">
        <v>1706</v>
      </c>
      <c r="C421" t="s">
        <v>8538</v>
      </c>
      <c r="D421" s="1">
        <f t="shared" si="6"/>
        <v>3</v>
      </c>
      <c r="E421" s="1"/>
    </row>
    <row r="422" spans="1:5" x14ac:dyDescent="0.2">
      <c r="A422" t="s">
        <v>4938</v>
      </c>
      <c r="B422" t="s">
        <v>4939</v>
      </c>
      <c r="C422" t="s">
        <v>8539</v>
      </c>
      <c r="D422" s="1">
        <f t="shared" si="6"/>
        <v>3</v>
      </c>
      <c r="E422" s="1"/>
    </row>
    <row r="423" spans="1:5" x14ac:dyDescent="0.2">
      <c r="A423" t="s">
        <v>5948</v>
      </c>
      <c r="B423" t="s">
        <v>5949</v>
      </c>
      <c r="C423" t="s">
        <v>8540</v>
      </c>
      <c r="D423" s="1">
        <f t="shared" si="6"/>
        <v>3</v>
      </c>
      <c r="E423" s="1"/>
    </row>
    <row r="424" spans="1:5" x14ac:dyDescent="0.2">
      <c r="A424" t="s">
        <v>5630</v>
      </c>
      <c r="B424" t="s">
        <v>5631</v>
      </c>
      <c r="C424" t="s">
        <v>8541</v>
      </c>
      <c r="D424" s="1">
        <f t="shared" si="6"/>
        <v>3</v>
      </c>
      <c r="E424" s="1"/>
    </row>
    <row r="425" spans="1:5" x14ac:dyDescent="0.2">
      <c r="A425" t="s">
        <v>4848</v>
      </c>
      <c r="B425" t="s">
        <v>4849</v>
      </c>
      <c r="C425" t="s">
        <v>4850</v>
      </c>
      <c r="D425" s="1">
        <f t="shared" si="6"/>
        <v>3</v>
      </c>
      <c r="E425" s="1"/>
    </row>
    <row r="426" spans="1:5" x14ac:dyDescent="0.2">
      <c r="A426" t="s">
        <v>2488</v>
      </c>
      <c r="B426" t="s">
        <v>2489</v>
      </c>
      <c r="C426" t="s">
        <v>8542</v>
      </c>
      <c r="D426" s="1">
        <f t="shared" si="6"/>
        <v>3</v>
      </c>
      <c r="E426" s="1"/>
    </row>
    <row r="427" spans="1:5" x14ac:dyDescent="0.2">
      <c r="A427" t="s">
        <v>3622</v>
      </c>
      <c r="B427" t="s">
        <v>3623</v>
      </c>
      <c r="C427" t="s">
        <v>8543</v>
      </c>
      <c r="D427" s="1">
        <f t="shared" si="6"/>
        <v>3</v>
      </c>
      <c r="E427" s="1"/>
    </row>
    <row r="428" spans="1:5" x14ac:dyDescent="0.2">
      <c r="A428" t="s">
        <v>5975</v>
      </c>
      <c r="B428" t="s">
        <v>5976</v>
      </c>
      <c r="C428" t="s">
        <v>8544</v>
      </c>
      <c r="D428" s="1">
        <f t="shared" si="6"/>
        <v>3</v>
      </c>
      <c r="E428" s="1"/>
    </row>
    <row r="429" spans="1:5" x14ac:dyDescent="0.2">
      <c r="A429" t="s">
        <v>4749</v>
      </c>
      <c r="B429" t="s">
        <v>4750</v>
      </c>
      <c r="C429" t="s">
        <v>8545</v>
      </c>
      <c r="D429" s="1">
        <f t="shared" si="6"/>
        <v>3</v>
      </c>
      <c r="E429" s="1"/>
    </row>
    <row r="430" spans="1:5" x14ac:dyDescent="0.2">
      <c r="A430" t="s">
        <v>5987</v>
      </c>
      <c r="B430" t="s">
        <v>5988</v>
      </c>
      <c r="C430" t="s">
        <v>8546</v>
      </c>
      <c r="D430" s="1">
        <f t="shared" si="6"/>
        <v>3</v>
      </c>
      <c r="E430" s="1"/>
    </row>
    <row r="431" spans="1:5" x14ac:dyDescent="0.2">
      <c r="A431" t="s">
        <v>6002</v>
      </c>
      <c r="B431" t="s">
        <v>6003</v>
      </c>
      <c r="C431" t="s">
        <v>8547</v>
      </c>
      <c r="D431" s="1">
        <f t="shared" si="6"/>
        <v>3</v>
      </c>
      <c r="E431" s="1"/>
    </row>
    <row r="432" spans="1:5" x14ac:dyDescent="0.2">
      <c r="A432" t="s">
        <v>1555</v>
      </c>
      <c r="B432" t="s">
        <v>1556</v>
      </c>
      <c r="C432" t="s">
        <v>8548</v>
      </c>
      <c r="D432" s="1">
        <f t="shared" si="6"/>
        <v>3</v>
      </c>
      <c r="E432" s="1"/>
    </row>
    <row r="433" spans="1:5" x14ac:dyDescent="0.2">
      <c r="A433" t="s">
        <v>8549</v>
      </c>
      <c r="B433" t="s">
        <v>8550</v>
      </c>
      <c r="C433" t="s">
        <v>8551</v>
      </c>
      <c r="D433" s="1">
        <f t="shared" si="6"/>
        <v>3</v>
      </c>
      <c r="E433" s="1"/>
    </row>
    <row r="434" spans="1:5" x14ac:dyDescent="0.2">
      <c r="A434" t="s">
        <v>8552</v>
      </c>
      <c r="B434" t="s">
        <v>8553</v>
      </c>
      <c r="C434" t="s">
        <v>8554</v>
      </c>
      <c r="D434" s="1">
        <f t="shared" si="6"/>
        <v>3</v>
      </c>
      <c r="E434" s="1"/>
    </row>
    <row r="435" spans="1:5" x14ac:dyDescent="0.2">
      <c r="A435" t="s">
        <v>2083</v>
      </c>
      <c r="B435" t="s">
        <v>2084</v>
      </c>
      <c r="C435" t="s">
        <v>8555</v>
      </c>
      <c r="D435" s="1">
        <f t="shared" si="6"/>
        <v>3</v>
      </c>
      <c r="E435" s="1"/>
    </row>
    <row r="436" spans="1:5" x14ac:dyDescent="0.2">
      <c r="A436" t="s">
        <v>6074</v>
      </c>
      <c r="B436" t="s">
        <v>6075</v>
      </c>
      <c r="C436" t="s">
        <v>8556</v>
      </c>
      <c r="D436" s="1">
        <f t="shared" si="6"/>
        <v>3</v>
      </c>
      <c r="E436" s="1"/>
    </row>
    <row r="437" spans="1:5" x14ac:dyDescent="0.2">
      <c r="A437" t="s">
        <v>6257</v>
      </c>
      <c r="B437" t="s">
        <v>6258</v>
      </c>
      <c r="C437" t="s">
        <v>8557</v>
      </c>
      <c r="D437" s="1">
        <f t="shared" si="6"/>
        <v>3</v>
      </c>
      <c r="E437" s="1"/>
    </row>
    <row r="438" spans="1:5" x14ac:dyDescent="0.2">
      <c r="A438" t="s">
        <v>4815</v>
      </c>
      <c r="B438" t="s">
        <v>4816</v>
      </c>
      <c r="C438" t="s">
        <v>8558</v>
      </c>
      <c r="D438" s="1">
        <f t="shared" si="6"/>
        <v>3</v>
      </c>
      <c r="E438" s="1"/>
    </row>
    <row r="439" spans="1:5" x14ac:dyDescent="0.2">
      <c r="A439" t="s">
        <v>8559</v>
      </c>
      <c r="B439" t="s">
        <v>8560</v>
      </c>
      <c r="C439" t="s">
        <v>8561</v>
      </c>
      <c r="D439" s="1">
        <f t="shared" si="6"/>
        <v>3</v>
      </c>
      <c r="E439" s="1"/>
    </row>
    <row r="440" spans="1:5" x14ac:dyDescent="0.2">
      <c r="A440" t="s">
        <v>6719</v>
      </c>
      <c r="B440" t="s">
        <v>6720</v>
      </c>
      <c r="C440" t="s">
        <v>8562</v>
      </c>
      <c r="D440" s="1">
        <f t="shared" si="6"/>
        <v>3</v>
      </c>
      <c r="E440" s="1"/>
    </row>
    <row r="441" spans="1:5" x14ac:dyDescent="0.2">
      <c r="A441" t="s">
        <v>1972</v>
      </c>
      <c r="B441" t="s">
        <v>1973</v>
      </c>
      <c r="C441" t="s">
        <v>8563</v>
      </c>
      <c r="D441" s="1">
        <f t="shared" si="6"/>
        <v>3</v>
      </c>
      <c r="E441" s="1"/>
    </row>
    <row r="442" spans="1:5" x14ac:dyDescent="0.2">
      <c r="A442" t="s">
        <v>2380</v>
      </c>
      <c r="B442" t="s">
        <v>2381</v>
      </c>
      <c r="C442" t="s">
        <v>8564</v>
      </c>
      <c r="D442" s="1">
        <f t="shared" si="6"/>
        <v>3</v>
      </c>
      <c r="E442" s="1"/>
    </row>
    <row r="443" spans="1:5" x14ac:dyDescent="0.2">
      <c r="A443" t="s">
        <v>4950</v>
      </c>
      <c r="B443" t="s">
        <v>4951</v>
      </c>
      <c r="C443" t="s">
        <v>8565</v>
      </c>
      <c r="D443" s="1">
        <f t="shared" si="6"/>
        <v>3</v>
      </c>
      <c r="E443" s="1"/>
    </row>
    <row r="444" spans="1:5" x14ac:dyDescent="0.2">
      <c r="A444" t="s">
        <v>4971</v>
      </c>
      <c r="B444" t="s">
        <v>4972</v>
      </c>
      <c r="C444" t="s">
        <v>4973</v>
      </c>
      <c r="D444" s="1">
        <f t="shared" si="6"/>
        <v>3</v>
      </c>
      <c r="E444" s="1"/>
    </row>
    <row r="445" spans="1:5" x14ac:dyDescent="0.2">
      <c r="A445" t="s">
        <v>3649</v>
      </c>
      <c r="B445" t="s">
        <v>3650</v>
      </c>
      <c r="C445" t="s">
        <v>8566</v>
      </c>
      <c r="D445" s="1">
        <f t="shared" si="6"/>
        <v>3</v>
      </c>
      <c r="E445" s="1"/>
    </row>
    <row r="446" spans="1:5" x14ac:dyDescent="0.2">
      <c r="A446" t="s">
        <v>4197</v>
      </c>
      <c r="B446" t="s">
        <v>4198</v>
      </c>
      <c r="C446" t="s">
        <v>8567</v>
      </c>
      <c r="D446" s="1">
        <f t="shared" si="6"/>
        <v>3</v>
      </c>
      <c r="E446" s="1"/>
    </row>
    <row r="447" spans="1:5" x14ac:dyDescent="0.2">
      <c r="A447" t="s">
        <v>8568</v>
      </c>
      <c r="B447" t="s">
        <v>8569</v>
      </c>
      <c r="C447" t="s">
        <v>8570</v>
      </c>
      <c r="D447" s="1">
        <f t="shared" si="6"/>
        <v>3</v>
      </c>
      <c r="E447" s="1"/>
    </row>
    <row r="448" spans="1:5" x14ac:dyDescent="0.2">
      <c r="A448" t="s">
        <v>5282</v>
      </c>
      <c r="B448" t="s">
        <v>5283</v>
      </c>
      <c r="C448" t="s">
        <v>8571</v>
      </c>
      <c r="D448" s="1">
        <f t="shared" si="6"/>
        <v>3</v>
      </c>
      <c r="E448" s="1"/>
    </row>
    <row r="449" spans="1:5" x14ac:dyDescent="0.2">
      <c r="A449" t="s">
        <v>2113</v>
      </c>
      <c r="B449" t="s">
        <v>2114</v>
      </c>
      <c r="C449" t="s">
        <v>8572</v>
      </c>
      <c r="D449" s="1">
        <f t="shared" si="6"/>
        <v>3</v>
      </c>
      <c r="E449" s="1"/>
    </row>
    <row r="450" spans="1:5" x14ac:dyDescent="0.2">
      <c r="A450" t="s">
        <v>8573</v>
      </c>
      <c r="B450" t="s">
        <v>8574</v>
      </c>
      <c r="C450" t="s">
        <v>8575</v>
      </c>
      <c r="D450" s="1">
        <f t="shared" ref="D450:D513" si="7">LEN(C450)-LEN(SUBSTITUTE(C450,";",""))+1</f>
        <v>3</v>
      </c>
      <c r="E450" s="1"/>
    </row>
    <row r="451" spans="1:5" x14ac:dyDescent="0.2">
      <c r="A451" t="s">
        <v>4527</v>
      </c>
      <c r="B451" t="s">
        <v>4528</v>
      </c>
      <c r="C451" t="s">
        <v>8576</v>
      </c>
      <c r="D451" s="1">
        <f t="shared" si="7"/>
        <v>3</v>
      </c>
      <c r="E451" s="1"/>
    </row>
    <row r="452" spans="1:5" x14ac:dyDescent="0.2">
      <c r="A452" t="s">
        <v>5807</v>
      </c>
      <c r="B452" t="s">
        <v>5808</v>
      </c>
      <c r="C452" t="s">
        <v>8577</v>
      </c>
      <c r="D452" s="1">
        <f t="shared" si="7"/>
        <v>3</v>
      </c>
      <c r="E452" s="1"/>
    </row>
    <row r="453" spans="1:5" x14ac:dyDescent="0.2">
      <c r="A453" t="s">
        <v>5018</v>
      </c>
      <c r="B453" t="s">
        <v>5019</v>
      </c>
      <c r="C453" t="s">
        <v>5020</v>
      </c>
      <c r="D453" s="1">
        <f t="shared" si="7"/>
        <v>3</v>
      </c>
      <c r="E453" s="1"/>
    </row>
    <row r="454" spans="1:5" x14ac:dyDescent="0.2">
      <c r="A454" t="s">
        <v>6188</v>
      </c>
      <c r="B454" t="s">
        <v>6189</v>
      </c>
      <c r="C454" t="s">
        <v>8578</v>
      </c>
      <c r="D454" s="1">
        <f t="shared" si="7"/>
        <v>3</v>
      </c>
      <c r="E454" s="1"/>
    </row>
    <row r="455" spans="1:5" x14ac:dyDescent="0.2">
      <c r="A455" t="s">
        <v>8579</v>
      </c>
      <c r="B455" t="s">
        <v>8580</v>
      </c>
      <c r="C455" t="s">
        <v>8581</v>
      </c>
      <c r="D455" s="1">
        <f t="shared" si="7"/>
        <v>3</v>
      </c>
      <c r="E455" s="1"/>
    </row>
    <row r="456" spans="1:5" x14ac:dyDescent="0.2">
      <c r="A456" t="s">
        <v>5033</v>
      </c>
      <c r="B456" t="s">
        <v>5034</v>
      </c>
      <c r="C456" t="s">
        <v>5035</v>
      </c>
      <c r="D456" s="1">
        <f t="shared" si="7"/>
        <v>3</v>
      </c>
      <c r="E456" s="1"/>
    </row>
    <row r="457" spans="1:5" x14ac:dyDescent="0.2">
      <c r="A457" t="s">
        <v>5039</v>
      </c>
      <c r="B457" t="s">
        <v>5040</v>
      </c>
      <c r="C457" t="s">
        <v>5041</v>
      </c>
      <c r="D457" s="1">
        <f t="shared" si="7"/>
        <v>3</v>
      </c>
      <c r="E457" s="1"/>
    </row>
    <row r="458" spans="1:5" x14ac:dyDescent="0.2">
      <c r="A458" t="s">
        <v>4326</v>
      </c>
      <c r="B458" t="s">
        <v>4327</v>
      </c>
      <c r="C458" t="s">
        <v>8582</v>
      </c>
      <c r="D458" s="1">
        <f t="shared" si="7"/>
        <v>3</v>
      </c>
      <c r="E458" s="1"/>
    </row>
    <row r="459" spans="1:5" x14ac:dyDescent="0.2">
      <c r="A459" t="s">
        <v>6014</v>
      </c>
      <c r="B459" t="s">
        <v>6015</v>
      </c>
      <c r="C459" t="s">
        <v>8583</v>
      </c>
      <c r="D459" s="1">
        <f t="shared" si="7"/>
        <v>3</v>
      </c>
      <c r="E459" s="1"/>
    </row>
    <row r="460" spans="1:5" x14ac:dyDescent="0.2">
      <c r="A460" t="s">
        <v>4236</v>
      </c>
      <c r="B460" t="s">
        <v>4237</v>
      </c>
      <c r="C460" t="s">
        <v>8584</v>
      </c>
      <c r="D460" s="1">
        <f t="shared" si="7"/>
        <v>3</v>
      </c>
      <c r="E460" s="1"/>
    </row>
    <row r="461" spans="1:5" x14ac:dyDescent="0.2">
      <c r="A461" t="s">
        <v>6245</v>
      </c>
      <c r="B461" t="s">
        <v>6246</v>
      </c>
      <c r="C461" t="s">
        <v>8585</v>
      </c>
      <c r="D461" s="1">
        <f t="shared" si="7"/>
        <v>3</v>
      </c>
      <c r="E461" s="1"/>
    </row>
    <row r="462" spans="1:5" x14ac:dyDescent="0.2">
      <c r="A462" t="s">
        <v>4827</v>
      </c>
      <c r="B462" t="s">
        <v>4828</v>
      </c>
      <c r="C462" t="s">
        <v>8586</v>
      </c>
      <c r="D462" s="1">
        <f t="shared" si="7"/>
        <v>3</v>
      </c>
      <c r="E462" s="1"/>
    </row>
    <row r="463" spans="1:5" x14ac:dyDescent="0.2">
      <c r="A463" t="s">
        <v>4245</v>
      </c>
      <c r="B463" t="s">
        <v>4246</v>
      </c>
      <c r="C463" t="s">
        <v>8587</v>
      </c>
      <c r="D463" s="1">
        <f t="shared" si="7"/>
        <v>3</v>
      </c>
      <c r="E463" s="1"/>
    </row>
    <row r="464" spans="1:5" x14ac:dyDescent="0.2">
      <c r="A464" t="s">
        <v>7666</v>
      </c>
      <c r="B464" t="s">
        <v>7667</v>
      </c>
      <c r="C464" t="s">
        <v>8588</v>
      </c>
      <c r="D464" s="1">
        <f t="shared" si="7"/>
        <v>3</v>
      </c>
      <c r="E464" s="1"/>
    </row>
    <row r="465" spans="1:5" x14ac:dyDescent="0.2">
      <c r="A465" t="s">
        <v>4275</v>
      </c>
      <c r="B465" t="s">
        <v>4276</v>
      </c>
      <c r="C465" t="s">
        <v>8589</v>
      </c>
      <c r="D465" s="1">
        <f t="shared" si="7"/>
        <v>3</v>
      </c>
      <c r="E465" s="1"/>
    </row>
    <row r="466" spans="1:5" x14ac:dyDescent="0.2">
      <c r="A466" t="s">
        <v>5054</v>
      </c>
      <c r="B466" t="s">
        <v>5055</v>
      </c>
      <c r="C466" t="s">
        <v>5056</v>
      </c>
      <c r="D466" s="1">
        <f t="shared" si="7"/>
        <v>3</v>
      </c>
      <c r="E466" s="1"/>
    </row>
    <row r="467" spans="1:5" x14ac:dyDescent="0.2">
      <c r="A467" t="s">
        <v>6263</v>
      </c>
      <c r="B467" t="s">
        <v>6264</v>
      </c>
      <c r="C467" t="s">
        <v>8590</v>
      </c>
      <c r="D467" s="1">
        <f t="shared" si="7"/>
        <v>3</v>
      </c>
      <c r="E467" s="1"/>
    </row>
    <row r="468" spans="1:5" x14ac:dyDescent="0.2">
      <c r="A468" t="s">
        <v>6221</v>
      </c>
      <c r="B468" t="s">
        <v>6222</v>
      </c>
      <c r="C468" t="s">
        <v>8591</v>
      </c>
      <c r="D468" s="1">
        <f t="shared" si="7"/>
        <v>3</v>
      </c>
      <c r="E468" s="1"/>
    </row>
    <row r="469" spans="1:5" x14ac:dyDescent="0.2">
      <c r="A469" t="s">
        <v>5954</v>
      </c>
      <c r="B469" t="s">
        <v>5955</v>
      </c>
      <c r="C469" t="s">
        <v>8592</v>
      </c>
      <c r="D469" s="1">
        <f t="shared" si="7"/>
        <v>3</v>
      </c>
      <c r="E469" s="1"/>
    </row>
    <row r="470" spans="1:5" x14ac:dyDescent="0.2">
      <c r="A470" t="s">
        <v>5072</v>
      </c>
      <c r="B470" t="s">
        <v>5073</v>
      </c>
      <c r="C470" t="s">
        <v>5074</v>
      </c>
      <c r="D470" s="1">
        <f t="shared" si="7"/>
        <v>3</v>
      </c>
      <c r="E470" s="1"/>
    </row>
    <row r="471" spans="1:5" x14ac:dyDescent="0.2">
      <c r="A471" t="s">
        <v>6284</v>
      </c>
      <c r="B471" t="s">
        <v>6285</v>
      </c>
      <c r="C471" t="s">
        <v>8593</v>
      </c>
      <c r="D471" s="1">
        <f t="shared" si="7"/>
        <v>3</v>
      </c>
      <c r="E471" s="1"/>
    </row>
    <row r="472" spans="1:5" x14ac:dyDescent="0.2">
      <c r="A472" t="s">
        <v>7543</v>
      </c>
      <c r="B472" t="s">
        <v>7544</v>
      </c>
      <c r="C472" t="s">
        <v>8594</v>
      </c>
      <c r="D472" s="1">
        <f t="shared" si="7"/>
        <v>3</v>
      </c>
      <c r="E472" s="1"/>
    </row>
    <row r="473" spans="1:5" x14ac:dyDescent="0.2">
      <c r="A473" t="s">
        <v>7055</v>
      </c>
      <c r="B473" t="s">
        <v>7056</v>
      </c>
      <c r="C473" t="s">
        <v>8595</v>
      </c>
      <c r="D473" s="1">
        <f t="shared" si="7"/>
        <v>3</v>
      </c>
      <c r="E473" s="1"/>
    </row>
    <row r="474" spans="1:5" x14ac:dyDescent="0.2">
      <c r="A474" t="s">
        <v>5084</v>
      </c>
      <c r="B474" t="s">
        <v>5085</v>
      </c>
      <c r="C474" t="s">
        <v>8596</v>
      </c>
      <c r="D474" s="1">
        <f t="shared" si="7"/>
        <v>3</v>
      </c>
      <c r="E474" s="1"/>
    </row>
    <row r="475" spans="1:5" x14ac:dyDescent="0.2">
      <c r="A475" t="s">
        <v>6305</v>
      </c>
      <c r="B475" t="s">
        <v>6306</v>
      </c>
      <c r="C475" t="s">
        <v>8597</v>
      </c>
      <c r="D475" s="1">
        <f t="shared" si="7"/>
        <v>3</v>
      </c>
      <c r="E475" s="1"/>
    </row>
    <row r="476" spans="1:5" x14ac:dyDescent="0.2">
      <c r="A476" t="s">
        <v>7013</v>
      </c>
      <c r="B476" t="s">
        <v>7014</v>
      </c>
      <c r="C476" t="s">
        <v>8598</v>
      </c>
      <c r="D476" s="1">
        <f t="shared" si="7"/>
        <v>3</v>
      </c>
      <c r="E476" s="1"/>
    </row>
    <row r="477" spans="1:5" x14ac:dyDescent="0.2">
      <c r="A477" t="s">
        <v>4272</v>
      </c>
      <c r="B477" t="s">
        <v>4273</v>
      </c>
      <c r="C477" t="s">
        <v>8599</v>
      </c>
      <c r="D477" s="1">
        <f t="shared" si="7"/>
        <v>3</v>
      </c>
      <c r="E477" s="1"/>
    </row>
    <row r="478" spans="1:5" x14ac:dyDescent="0.2">
      <c r="A478" t="s">
        <v>5096</v>
      </c>
      <c r="B478" t="s">
        <v>5097</v>
      </c>
      <c r="C478" t="s">
        <v>5098</v>
      </c>
      <c r="D478" s="1">
        <f t="shared" si="7"/>
        <v>3</v>
      </c>
      <c r="E478" s="1"/>
    </row>
    <row r="479" spans="1:5" x14ac:dyDescent="0.2">
      <c r="A479" t="s">
        <v>8600</v>
      </c>
      <c r="B479" t="s">
        <v>8601</v>
      </c>
      <c r="C479" t="s">
        <v>8602</v>
      </c>
      <c r="D479" s="1">
        <f t="shared" si="7"/>
        <v>3</v>
      </c>
      <c r="E479" s="1"/>
    </row>
    <row r="480" spans="1:5" x14ac:dyDescent="0.2">
      <c r="A480" t="s">
        <v>6338</v>
      </c>
      <c r="B480" t="s">
        <v>6339</v>
      </c>
      <c r="C480" t="s">
        <v>8603</v>
      </c>
      <c r="D480" s="1">
        <f t="shared" si="7"/>
        <v>3</v>
      </c>
      <c r="E480" s="1"/>
    </row>
    <row r="481" spans="1:5" x14ac:dyDescent="0.2">
      <c r="A481" t="s">
        <v>5120</v>
      </c>
      <c r="B481" t="s">
        <v>5121</v>
      </c>
      <c r="C481" t="s">
        <v>5122</v>
      </c>
      <c r="D481" s="1">
        <f t="shared" si="7"/>
        <v>3</v>
      </c>
      <c r="E481" s="1"/>
    </row>
    <row r="482" spans="1:5" x14ac:dyDescent="0.2">
      <c r="A482" t="s">
        <v>6371</v>
      </c>
      <c r="B482" t="s">
        <v>6372</v>
      </c>
      <c r="C482" t="s">
        <v>8604</v>
      </c>
      <c r="D482" s="1">
        <f t="shared" si="7"/>
        <v>3</v>
      </c>
      <c r="E482" s="1"/>
    </row>
    <row r="483" spans="1:5" x14ac:dyDescent="0.2">
      <c r="A483" t="s">
        <v>5123</v>
      </c>
      <c r="B483" t="s">
        <v>5124</v>
      </c>
      <c r="C483" t="s">
        <v>5125</v>
      </c>
      <c r="D483" s="1">
        <f t="shared" si="7"/>
        <v>3</v>
      </c>
      <c r="E483" s="1"/>
    </row>
    <row r="484" spans="1:5" x14ac:dyDescent="0.2">
      <c r="A484" t="s">
        <v>7869</v>
      </c>
      <c r="B484" t="s">
        <v>7870</v>
      </c>
      <c r="C484" t="s">
        <v>8605</v>
      </c>
      <c r="D484" s="1">
        <f t="shared" si="7"/>
        <v>3</v>
      </c>
      <c r="E484" s="1"/>
    </row>
    <row r="485" spans="1:5" x14ac:dyDescent="0.2">
      <c r="A485" t="s">
        <v>3223</v>
      </c>
      <c r="B485" t="s">
        <v>3224</v>
      </c>
      <c r="C485" t="s">
        <v>8606</v>
      </c>
      <c r="D485" s="1">
        <f t="shared" si="7"/>
        <v>3</v>
      </c>
      <c r="E485" s="1"/>
    </row>
    <row r="486" spans="1:5" x14ac:dyDescent="0.2">
      <c r="A486" t="s">
        <v>5126</v>
      </c>
      <c r="B486" t="s">
        <v>5127</v>
      </c>
      <c r="C486" t="s">
        <v>5128</v>
      </c>
      <c r="D486" s="1">
        <f t="shared" si="7"/>
        <v>3</v>
      </c>
      <c r="E486" s="1"/>
    </row>
    <row r="487" spans="1:5" x14ac:dyDescent="0.2">
      <c r="A487" t="s">
        <v>5132</v>
      </c>
      <c r="B487" t="s">
        <v>5133</v>
      </c>
      <c r="C487" t="s">
        <v>5134</v>
      </c>
      <c r="D487" s="1">
        <f t="shared" si="7"/>
        <v>3</v>
      </c>
      <c r="E487" s="1"/>
    </row>
    <row r="488" spans="1:5" x14ac:dyDescent="0.2">
      <c r="A488" t="s">
        <v>5177</v>
      </c>
      <c r="B488" t="s">
        <v>5178</v>
      </c>
      <c r="C488" t="s">
        <v>8607</v>
      </c>
      <c r="D488" s="1">
        <f t="shared" si="7"/>
        <v>3</v>
      </c>
      <c r="E488" s="1"/>
    </row>
    <row r="489" spans="1:5" x14ac:dyDescent="0.2">
      <c r="A489" t="s">
        <v>8608</v>
      </c>
      <c r="B489" t="s">
        <v>8609</v>
      </c>
      <c r="C489" t="s">
        <v>8610</v>
      </c>
      <c r="D489" s="1">
        <f t="shared" si="7"/>
        <v>3</v>
      </c>
      <c r="E489" s="1"/>
    </row>
    <row r="490" spans="1:5" x14ac:dyDescent="0.2">
      <c r="A490" t="s">
        <v>6389</v>
      </c>
      <c r="B490" t="s">
        <v>6390</v>
      </c>
      <c r="C490" t="s">
        <v>8611</v>
      </c>
      <c r="D490" s="1">
        <f t="shared" si="7"/>
        <v>3</v>
      </c>
      <c r="E490" s="1"/>
    </row>
    <row r="491" spans="1:5" x14ac:dyDescent="0.2">
      <c r="A491" t="s">
        <v>3304</v>
      </c>
      <c r="B491" t="s">
        <v>3305</v>
      </c>
      <c r="C491" t="s">
        <v>8612</v>
      </c>
      <c r="D491" s="1">
        <f t="shared" si="7"/>
        <v>3</v>
      </c>
      <c r="E491" s="1"/>
    </row>
    <row r="492" spans="1:5" x14ac:dyDescent="0.2">
      <c r="A492" t="s">
        <v>7720</v>
      </c>
      <c r="B492" t="s">
        <v>7721</v>
      </c>
      <c r="C492" t="s">
        <v>8613</v>
      </c>
      <c r="D492" s="1">
        <f t="shared" si="7"/>
        <v>3</v>
      </c>
      <c r="E492" s="1"/>
    </row>
    <row r="493" spans="1:5" x14ac:dyDescent="0.2">
      <c r="A493" t="s">
        <v>5153</v>
      </c>
      <c r="B493" t="s">
        <v>5154</v>
      </c>
      <c r="C493" t="s">
        <v>5155</v>
      </c>
      <c r="D493" s="1">
        <f t="shared" si="7"/>
        <v>3</v>
      </c>
      <c r="E493" s="1"/>
    </row>
    <row r="494" spans="1:5" x14ac:dyDescent="0.2">
      <c r="A494" t="s">
        <v>7726</v>
      </c>
      <c r="B494" t="s">
        <v>7727</v>
      </c>
      <c r="C494" t="s">
        <v>8614</v>
      </c>
      <c r="D494" s="1">
        <f t="shared" si="7"/>
        <v>3</v>
      </c>
      <c r="E494" s="1"/>
    </row>
    <row r="495" spans="1:5" x14ac:dyDescent="0.2">
      <c r="A495" t="s">
        <v>5162</v>
      </c>
      <c r="B495" t="s">
        <v>5163</v>
      </c>
      <c r="C495" t="s">
        <v>8615</v>
      </c>
      <c r="D495" s="1">
        <f t="shared" si="7"/>
        <v>3</v>
      </c>
      <c r="E495" s="1"/>
    </row>
    <row r="496" spans="1:5" x14ac:dyDescent="0.2">
      <c r="A496" t="s">
        <v>5165</v>
      </c>
      <c r="B496" t="s">
        <v>5166</v>
      </c>
      <c r="C496" t="s">
        <v>5167</v>
      </c>
      <c r="D496" s="1">
        <f t="shared" si="7"/>
        <v>3</v>
      </c>
      <c r="E496" s="1"/>
    </row>
    <row r="497" spans="1:5" x14ac:dyDescent="0.2">
      <c r="A497" t="s">
        <v>6410</v>
      </c>
      <c r="B497" t="s">
        <v>6411</v>
      </c>
      <c r="C497" t="s">
        <v>8616</v>
      </c>
      <c r="D497" s="1">
        <f t="shared" si="7"/>
        <v>3</v>
      </c>
      <c r="E497" s="1"/>
    </row>
    <row r="498" spans="1:5" x14ac:dyDescent="0.2">
      <c r="A498" t="s">
        <v>6413</v>
      </c>
      <c r="B498" t="s">
        <v>6414</v>
      </c>
      <c r="C498" t="s">
        <v>8617</v>
      </c>
      <c r="D498" s="1">
        <f t="shared" si="7"/>
        <v>3</v>
      </c>
      <c r="E498" s="1"/>
    </row>
    <row r="499" spans="1:5" x14ac:dyDescent="0.2">
      <c r="A499" t="s">
        <v>5180</v>
      </c>
      <c r="B499" t="s">
        <v>5181</v>
      </c>
      <c r="C499" t="s">
        <v>5182</v>
      </c>
      <c r="D499" s="1">
        <f t="shared" si="7"/>
        <v>3</v>
      </c>
      <c r="E499" s="1"/>
    </row>
    <row r="500" spans="1:5" x14ac:dyDescent="0.2">
      <c r="A500" t="s">
        <v>8618</v>
      </c>
      <c r="B500" t="s">
        <v>8619</v>
      </c>
      <c r="C500" t="s">
        <v>8620</v>
      </c>
      <c r="D500" s="1">
        <f t="shared" si="7"/>
        <v>3</v>
      </c>
      <c r="E500" s="1"/>
    </row>
    <row r="501" spans="1:5" x14ac:dyDescent="0.2">
      <c r="A501" t="s">
        <v>8621</v>
      </c>
      <c r="B501" t="s">
        <v>8622</v>
      </c>
      <c r="C501" t="s">
        <v>8623</v>
      </c>
      <c r="D501" s="1">
        <f t="shared" si="7"/>
        <v>3</v>
      </c>
      <c r="E501" s="1"/>
    </row>
    <row r="502" spans="1:5" x14ac:dyDescent="0.2">
      <c r="A502" t="s">
        <v>5195</v>
      </c>
      <c r="B502" t="s">
        <v>5196</v>
      </c>
      <c r="C502" t="s">
        <v>5197</v>
      </c>
      <c r="D502" s="1">
        <f t="shared" si="7"/>
        <v>3</v>
      </c>
      <c r="E502" s="1"/>
    </row>
    <row r="503" spans="1:5" x14ac:dyDescent="0.2">
      <c r="A503" t="s">
        <v>6434</v>
      </c>
      <c r="B503" t="s">
        <v>6435</v>
      </c>
      <c r="C503" t="s">
        <v>8624</v>
      </c>
      <c r="D503" s="1">
        <f t="shared" si="7"/>
        <v>3</v>
      </c>
      <c r="E503" s="1"/>
    </row>
    <row r="504" spans="1:5" x14ac:dyDescent="0.2">
      <c r="A504" t="s">
        <v>3346</v>
      </c>
      <c r="B504" t="s">
        <v>3347</v>
      </c>
      <c r="C504" t="s">
        <v>8625</v>
      </c>
      <c r="D504" s="1">
        <f t="shared" si="7"/>
        <v>3</v>
      </c>
      <c r="E504" s="1"/>
    </row>
    <row r="505" spans="1:5" x14ac:dyDescent="0.2">
      <c r="A505" t="s">
        <v>3253</v>
      </c>
      <c r="B505" t="s">
        <v>3254</v>
      </c>
      <c r="C505" t="s">
        <v>8626</v>
      </c>
      <c r="D505" s="1">
        <f t="shared" si="7"/>
        <v>3</v>
      </c>
      <c r="E505" s="1"/>
    </row>
    <row r="506" spans="1:5" x14ac:dyDescent="0.2">
      <c r="A506" t="s">
        <v>6464</v>
      </c>
      <c r="B506" t="s">
        <v>6465</v>
      </c>
      <c r="C506" t="s">
        <v>8627</v>
      </c>
      <c r="D506" s="1">
        <f t="shared" si="7"/>
        <v>3</v>
      </c>
      <c r="E506" s="1"/>
    </row>
    <row r="507" spans="1:5" x14ac:dyDescent="0.2">
      <c r="A507" t="s">
        <v>5222</v>
      </c>
      <c r="B507" t="s">
        <v>5223</v>
      </c>
      <c r="C507" t="s">
        <v>8628</v>
      </c>
      <c r="D507" s="1">
        <f t="shared" si="7"/>
        <v>3</v>
      </c>
      <c r="E507" s="1"/>
    </row>
    <row r="508" spans="1:5" x14ac:dyDescent="0.2">
      <c r="A508" t="s">
        <v>7758</v>
      </c>
      <c r="B508" t="s">
        <v>7759</v>
      </c>
      <c r="C508" t="s">
        <v>8629</v>
      </c>
      <c r="D508" s="1">
        <f t="shared" si="7"/>
        <v>3</v>
      </c>
      <c r="E508" s="1"/>
    </row>
    <row r="509" spans="1:5" x14ac:dyDescent="0.2">
      <c r="A509" t="s">
        <v>4335</v>
      </c>
      <c r="B509" t="s">
        <v>4336</v>
      </c>
      <c r="C509" t="s">
        <v>8630</v>
      </c>
      <c r="D509" s="1">
        <f t="shared" si="7"/>
        <v>3</v>
      </c>
      <c r="E509" s="1"/>
    </row>
    <row r="510" spans="1:5" x14ac:dyDescent="0.2">
      <c r="A510" t="s">
        <v>5228</v>
      </c>
      <c r="B510" t="s">
        <v>5229</v>
      </c>
      <c r="C510" t="s">
        <v>5230</v>
      </c>
      <c r="D510" s="1">
        <f t="shared" si="7"/>
        <v>3</v>
      </c>
      <c r="E510" s="1"/>
    </row>
    <row r="511" spans="1:5" x14ac:dyDescent="0.2">
      <c r="A511" t="s">
        <v>6479</v>
      </c>
      <c r="B511" t="s">
        <v>6480</v>
      </c>
      <c r="C511" t="s">
        <v>8631</v>
      </c>
      <c r="D511" s="1">
        <f t="shared" si="7"/>
        <v>3</v>
      </c>
      <c r="E511" s="1"/>
    </row>
    <row r="512" spans="1:5" x14ac:dyDescent="0.2">
      <c r="A512" t="s">
        <v>4350</v>
      </c>
      <c r="B512" t="s">
        <v>4351</v>
      </c>
      <c r="C512" t="s">
        <v>8632</v>
      </c>
      <c r="D512" s="1">
        <f t="shared" si="7"/>
        <v>3</v>
      </c>
      <c r="E512" s="1"/>
    </row>
    <row r="513" spans="1:5" x14ac:dyDescent="0.2">
      <c r="A513" t="s">
        <v>5249</v>
      </c>
      <c r="B513" t="s">
        <v>5250</v>
      </c>
      <c r="C513" t="s">
        <v>5251</v>
      </c>
      <c r="D513" s="1">
        <f t="shared" si="7"/>
        <v>3</v>
      </c>
      <c r="E513" s="1"/>
    </row>
    <row r="514" spans="1:5" x14ac:dyDescent="0.2">
      <c r="A514" t="s">
        <v>5252</v>
      </c>
      <c r="B514" t="s">
        <v>5253</v>
      </c>
      <c r="C514" t="s">
        <v>8633</v>
      </c>
      <c r="D514" s="1">
        <f t="shared" ref="D514:D577" si="8">LEN(C514)-LEN(SUBSTITUTE(C514,";",""))+1</f>
        <v>3</v>
      </c>
      <c r="E514" s="1"/>
    </row>
    <row r="515" spans="1:5" x14ac:dyDescent="0.2">
      <c r="A515" t="s">
        <v>5255</v>
      </c>
      <c r="B515" t="s">
        <v>5256</v>
      </c>
      <c r="C515" t="s">
        <v>5257</v>
      </c>
      <c r="D515" s="1">
        <f t="shared" si="8"/>
        <v>3</v>
      </c>
      <c r="E515" s="1"/>
    </row>
    <row r="516" spans="1:5" x14ac:dyDescent="0.2">
      <c r="A516" t="s">
        <v>4752</v>
      </c>
      <c r="B516" t="s">
        <v>4753</v>
      </c>
      <c r="C516" t="s">
        <v>8634</v>
      </c>
      <c r="D516" s="1">
        <f t="shared" si="8"/>
        <v>3</v>
      </c>
      <c r="E516" s="1"/>
    </row>
    <row r="517" spans="1:5" x14ac:dyDescent="0.2">
      <c r="A517" t="s">
        <v>5270</v>
      </c>
      <c r="B517" t="s">
        <v>5271</v>
      </c>
      <c r="C517" t="s">
        <v>5272</v>
      </c>
      <c r="D517" s="1">
        <f t="shared" si="8"/>
        <v>3</v>
      </c>
      <c r="E517" s="1"/>
    </row>
    <row r="518" spans="1:5" x14ac:dyDescent="0.2">
      <c r="A518" t="s">
        <v>5273</v>
      </c>
      <c r="B518" t="s">
        <v>5274</v>
      </c>
      <c r="C518" t="s">
        <v>5275</v>
      </c>
      <c r="D518" s="1">
        <f t="shared" si="8"/>
        <v>3</v>
      </c>
      <c r="E518" s="1"/>
    </row>
    <row r="519" spans="1:5" x14ac:dyDescent="0.2">
      <c r="A519" t="s">
        <v>4365</v>
      </c>
      <c r="B519" t="s">
        <v>4366</v>
      </c>
      <c r="C519" t="s">
        <v>8635</v>
      </c>
      <c r="D519" s="1">
        <f t="shared" si="8"/>
        <v>3</v>
      </c>
      <c r="E519" s="1"/>
    </row>
    <row r="520" spans="1:5" x14ac:dyDescent="0.2">
      <c r="A520" t="s">
        <v>3016</v>
      </c>
      <c r="B520" t="s">
        <v>3017</v>
      </c>
      <c r="C520" t="s">
        <v>8636</v>
      </c>
      <c r="D520" s="1">
        <f t="shared" si="8"/>
        <v>3</v>
      </c>
      <c r="E520" s="1"/>
    </row>
    <row r="521" spans="1:5" x14ac:dyDescent="0.2">
      <c r="A521" t="s">
        <v>4371</v>
      </c>
      <c r="B521" t="s">
        <v>4372</v>
      </c>
      <c r="C521" t="s">
        <v>8637</v>
      </c>
      <c r="D521" s="1">
        <f t="shared" si="8"/>
        <v>3</v>
      </c>
      <c r="E521" s="1"/>
    </row>
    <row r="522" spans="1:5" x14ac:dyDescent="0.2">
      <c r="A522" t="s">
        <v>5303</v>
      </c>
      <c r="B522" t="s">
        <v>5304</v>
      </c>
      <c r="C522" t="s">
        <v>5305</v>
      </c>
      <c r="D522" s="1">
        <f t="shared" si="8"/>
        <v>3</v>
      </c>
      <c r="E522" s="1"/>
    </row>
    <row r="523" spans="1:5" x14ac:dyDescent="0.2">
      <c r="A523" t="s">
        <v>3343</v>
      </c>
      <c r="B523" t="s">
        <v>3344</v>
      </c>
      <c r="C523" t="s">
        <v>8638</v>
      </c>
      <c r="D523" s="1">
        <f t="shared" si="8"/>
        <v>3</v>
      </c>
      <c r="E523" s="1"/>
    </row>
    <row r="524" spans="1:5" x14ac:dyDescent="0.2">
      <c r="A524" t="s">
        <v>5306</v>
      </c>
      <c r="B524" t="s">
        <v>5307</v>
      </c>
      <c r="C524" t="s">
        <v>5308</v>
      </c>
      <c r="D524" s="1">
        <f t="shared" si="8"/>
        <v>3</v>
      </c>
      <c r="E524" s="1"/>
    </row>
    <row r="525" spans="1:5" x14ac:dyDescent="0.2">
      <c r="A525" t="s">
        <v>8639</v>
      </c>
      <c r="B525" t="s">
        <v>8640</v>
      </c>
      <c r="C525" t="s">
        <v>8641</v>
      </c>
      <c r="D525" s="1">
        <f t="shared" si="8"/>
        <v>3</v>
      </c>
      <c r="E525" s="1"/>
    </row>
    <row r="526" spans="1:5" x14ac:dyDescent="0.2">
      <c r="A526" t="s">
        <v>4380</v>
      </c>
      <c r="B526" t="s">
        <v>4381</v>
      </c>
      <c r="C526" t="s">
        <v>8642</v>
      </c>
      <c r="D526" s="1">
        <f t="shared" si="8"/>
        <v>3</v>
      </c>
      <c r="E526" s="1"/>
    </row>
    <row r="527" spans="1:5" x14ac:dyDescent="0.2">
      <c r="A527" t="s">
        <v>5792</v>
      </c>
      <c r="B527" t="s">
        <v>5793</v>
      </c>
      <c r="C527" t="s">
        <v>8643</v>
      </c>
      <c r="D527" s="1">
        <f t="shared" si="8"/>
        <v>3</v>
      </c>
      <c r="E527" s="1"/>
    </row>
    <row r="528" spans="1:5" x14ac:dyDescent="0.2">
      <c r="A528" t="s">
        <v>6551</v>
      </c>
      <c r="B528" t="s">
        <v>6552</v>
      </c>
      <c r="C528" t="s">
        <v>8644</v>
      </c>
      <c r="D528" s="1">
        <f t="shared" si="8"/>
        <v>3</v>
      </c>
      <c r="E528" s="1"/>
    </row>
    <row r="529" spans="1:5" x14ac:dyDescent="0.2">
      <c r="A529" t="s">
        <v>8645</v>
      </c>
      <c r="B529" t="s">
        <v>8646</v>
      </c>
      <c r="C529" t="s">
        <v>8647</v>
      </c>
      <c r="D529" s="1">
        <f t="shared" si="8"/>
        <v>3</v>
      </c>
      <c r="E529" s="1"/>
    </row>
    <row r="530" spans="1:5" x14ac:dyDescent="0.2">
      <c r="A530" t="s">
        <v>5927</v>
      </c>
      <c r="B530" t="s">
        <v>5928</v>
      </c>
      <c r="C530" t="s">
        <v>8648</v>
      </c>
      <c r="D530" s="1">
        <f t="shared" si="8"/>
        <v>3</v>
      </c>
      <c r="E530" s="1"/>
    </row>
    <row r="531" spans="1:5" x14ac:dyDescent="0.2">
      <c r="A531" t="s">
        <v>4389</v>
      </c>
      <c r="B531" t="s">
        <v>4390</v>
      </c>
      <c r="C531" t="s">
        <v>8649</v>
      </c>
      <c r="D531" s="1">
        <f t="shared" si="8"/>
        <v>3</v>
      </c>
      <c r="E531" s="1"/>
    </row>
    <row r="532" spans="1:5" x14ac:dyDescent="0.2">
      <c r="A532" t="s">
        <v>5321</v>
      </c>
      <c r="B532" t="s">
        <v>5322</v>
      </c>
      <c r="C532" t="s">
        <v>8650</v>
      </c>
      <c r="D532" s="1">
        <f t="shared" si="8"/>
        <v>3</v>
      </c>
      <c r="E532" s="1"/>
    </row>
    <row r="533" spans="1:5" x14ac:dyDescent="0.2">
      <c r="A533" t="s">
        <v>6155</v>
      </c>
      <c r="B533" t="s">
        <v>6156</v>
      </c>
      <c r="C533" t="s">
        <v>8651</v>
      </c>
      <c r="D533" s="1">
        <f t="shared" si="8"/>
        <v>3</v>
      </c>
      <c r="E533" s="1"/>
    </row>
    <row r="534" spans="1:5" x14ac:dyDescent="0.2">
      <c r="A534" t="s">
        <v>4404</v>
      </c>
      <c r="B534" t="s">
        <v>4405</v>
      </c>
      <c r="C534" t="s">
        <v>8652</v>
      </c>
      <c r="D534" s="1">
        <f t="shared" si="8"/>
        <v>3</v>
      </c>
      <c r="E534" s="1"/>
    </row>
    <row r="535" spans="1:5" x14ac:dyDescent="0.2">
      <c r="A535" t="s">
        <v>5672</v>
      </c>
      <c r="B535" t="s">
        <v>5673</v>
      </c>
      <c r="C535" t="s">
        <v>8653</v>
      </c>
      <c r="D535" s="1">
        <f t="shared" si="8"/>
        <v>3</v>
      </c>
      <c r="E535" s="1"/>
    </row>
    <row r="536" spans="1:5" x14ac:dyDescent="0.2">
      <c r="A536" t="s">
        <v>4419</v>
      </c>
      <c r="B536" t="s">
        <v>4420</v>
      </c>
      <c r="C536" t="s">
        <v>8654</v>
      </c>
      <c r="D536" s="1">
        <f t="shared" si="8"/>
        <v>3</v>
      </c>
      <c r="E536" s="1"/>
    </row>
    <row r="537" spans="1:5" x14ac:dyDescent="0.2">
      <c r="A537" t="s">
        <v>2170</v>
      </c>
      <c r="B537" t="s">
        <v>2171</v>
      </c>
      <c r="C537" t="s">
        <v>8655</v>
      </c>
      <c r="D537" s="1">
        <f t="shared" si="8"/>
        <v>3</v>
      </c>
      <c r="E537" s="1"/>
    </row>
    <row r="538" spans="1:5" x14ac:dyDescent="0.2">
      <c r="A538" t="s">
        <v>5309</v>
      </c>
      <c r="B538" t="s">
        <v>5310</v>
      </c>
      <c r="C538" t="s">
        <v>8656</v>
      </c>
      <c r="D538" s="1">
        <f t="shared" si="8"/>
        <v>3</v>
      </c>
      <c r="E538" s="1"/>
    </row>
    <row r="539" spans="1:5" x14ac:dyDescent="0.2">
      <c r="A539" t="s">
        <v>4437</v>
      </c>
      <c r="B539" t="s">
        <v>4438</v>
      </c>
      <c r="C539" t="s">
        <v>8657</v>
      </c>
      <c r="D539" s="1">
        <f t="shared" si="8"/>
        <v>3</v>
      </c>
      <c r="E539" s="1"/>
    </row>
    <row r="540" spans="1:5" x14ac:dyDescent="0.2">
      <c r="A540" t="s">
        <v>6587</v>
      </c>
      <c r="B540" t="s">
        <v>6588</v>
      </c>
      <c r="C540" t="s">
        <v>8658</v>
      </c>
      <c r="D540" s="1">
        <f t="shared" si="8"/>
        <v>3</v>
      </c>
      <c r="E540" s="1"/>
    </row>
    <row r="541" spans="1:5" x14ac:dyDescent="0.2">
      <c r="A541" t="s">
        <v>4458</v>
      </c>
      <c r="B541" t="s">
        <v>4459</v>
      </c>
      <c r="C541" t="s">
        <v>8659</v>
      </c>
      <c r="D541" s="1">
        <f t="shared" si="8"/>
        <v>3</v>
      </c>
      <c r="E541" s="1"/>
    </row>
    <row r="542" spans="1:5" x14ac:dyDescent="0.2">
      <c r="A542" t="s">
        <v>5066</v>
      </c>
      <c r="B542" t="s">
        <v>5067</v>
      </c>
      <c r="C542" t="s">
        <v>8660</v>
      </c>
      <c r="D542" s="1">
        <f t="shared" si="8"/>
        <v>3</v>
      </c>
      <c r="E542" s="1"/>
    </row>
    <row r="543" spans="1:5" x14ac:dyDescent="0.2">
      <c r="A543" t="s">
        <v>4482</v>
      </c>
      <c r="B543" t="s">
        <v>4483</v>
      </c>
      <c r="C543" t="s">
        <v>8661</v>
      </c>
      <c r="D543" s="1">
        <f t="shared" si="8"/>
        <v>3</v>
      </c>
      <c r="E543" s="1"/>
    </row>
    <row r="544" spans="1:5" x14ac:dyDescent="0.2">
      <c r="A544" t="s">
        <v>3517</v>
      </c>
      <c r="B544" t="s">
        <v>3518</v>
      </c>
      <c r="C544" t="s">
        <v>8662</v>
      </c>
      <c r="D544" s="1">
        <f t="shared" si="8"/>
        <v>3</v>
      </c>
      <c r="E544" s="1"/>
    </row>
    <row r="545" spans="1:5" x14ac:dyDescent="0.2">
      <c r="A545" t="s">
        <v>4476</v>
      </c>
      <c r="B545" t="s">
        <v>4477</v>
      </c>
      <c r="C545" t="s">
        <v>8663</v>
      </c>
      <c r="D545" s="1">
        <f t="shared" si="8"/>
        <v>3</v>
      </c>
      <c r="E545" s="1"/>
    </row>
    <row r="546" spans="1:5" x14ac:dyDescent="0.2">
      <c r="A546" t="s">
        <v>6209</v>
      </c>
      <c r="B546" t="s">
        <v>6210</v>
      </c>
      <c r="C546" t="s">
        <v>8664</v>
      </c>
      <c r="D546" s="1">
        <f t="shared" si="8"/>
        <v>3</v>
      </c>
      <c r="E546" s="1"/>
    </row>
    <row r="547" spans="1:5" x14ac:dyDescent="0.2">
      <c r="A547" t="s">
        <v>4818</v>
      </c>
      <c r="B547" t="s">
        <v>4819</v>
      </c>
      <c r="C547" t="s">
        <v>8665</v>
      </c>
      <c r="D547" s="1">
        <f t="shared" si="8"/>
        <v>3</v>
      </c>
      <c r="E547" s="1"/>
    </row>
    <row r="548" spans="1:5" x14ac:dyDescent="0.2">
      <c r="A548" t="s">
        <v>7747</v>
      </c>
      <c r="B548" t="s">
        <v>7748</v>
      </c>
      <c r="C548" t="s">
        <v>8666</v>
      </c>
      <c r="D548" s="1">
        <f t="shared" si="8"/>
        <v>3</v>
      </c>
      <c r="E548" s="1"/>
    </row>
    <row r="549" spans="1:5" x14ac:dyDescent="0.2">
      <c r="A549" t="s">
        <v>4494</v>
      </c>
      <c r="B549" t="s">
        <v>4495</v>
      </c>
      <c r="C549" t="s">
        <v>8667</v>
      </c>
      <c r="D549" s="1">
        <f t="shared" si="8"/>
        <v>3</v>
      </c>
      <c r="E549" s="1"/>
    </row>
    <row r="550" spans="1:5" x14ac:dyDescent="0.2">
      <c r="A550" t="s">
        <v>2914</v>
      </c>
      <c r="B550" t="s">
        <v>2915</v>
      </c>
      <c r="C550" t="s">
        <v>8668</v>
      </c>
      <c r="D550" s="1">
        <f t="shared" si="8"/>
        <v>3</v>
      </c>
      <c r="E550" s="1"/>
    </row>
    <row r="551" spans="1:5" x14ac:dyDescent="0.2">
      <c r="A551" t="s">
        <v>4581</v>
      </c>
      <c r="B551" t="s">
        <v>4582</v>
      </c>
      <c r="C551" t="s">
        <v>8669</v>
      </c>
      <c r="D551" s="1">
        <f t="shared" si="8"/>
        <v>3</v>
      </c>
      <c r="E551" s="1"/>
    </row>
    <row r="552" spans="1:5" x14ac:dyDescent="0.2">
      <c r="A552" t="s">
        <v>4572</v>
      </c>
      <c r="B552" t="s">
        <v>4573</v>
      </c>
      <c r="C552" t="s">
        <v>8670</v>
      </c>
      <c r="D552" s="1">
        <f t="shared" si="8"/>
        <v>3</v>
      </c>
      <c r="E552" s="1"/>
    </row>
    <row r="553" spans="1:5" x14ac:dyDescent="0.2">
      <c r="A553" t="s">
        <v>3850</v>
      </c>
      <c r="B553" t="s">
        <v>3851</v>
      </c>
      <c r="C553" t="s">
        <v>8671</v>
      </c>
      <c r="D553" s="1">
        <f t="shared" si="8"/>
        <v>3</v>
      </c>
      <c r="E553" s="1"/>
    </row>
    <row r="554" spans="1:5" x14ac:dyDescent="0.2">
      <c r="A554" t="s">
        <v>8672</v>
      </c>
      <c r="B554" t="s">
        <v>8673</v>
      </c>
      <c r="C554" t="s">
        <v>8674</v>
      </c>
      <c r="D554" s="1">
        <f t="shared" si="8"/>
        <v>3</v>
      </c>
      <c r="E554" s="1"/>
    </row>
    <row r="555" spans="1:5" x14ac:dyDescent="0.2">
      <c r="A555" t="s">
        <v>6641</v>
      </c>
      <c r="B555" t="s">
        <v>6642</v>
      </c>
      <c r="C555" t="s">
        <v>8675</v>
      </c>
      <c r="D555" s="1">
        <f t="shared" si="8"/>
        <v>3</v>
      </c>
      <c r="E555" s="1"/>
    </row>
    <row r="556" spans="1:5" x14ac:dyDescent="0.2">
      <c r="A556" t="s">
        <v>6518</v>
      </c>
      <c r="B556" t="s">
        <v>6519</v>
      </c>
      <c r="C556" t="s">
        <v>8676</v>
      </c>
      <c r="D556" s="1">
        <f t="shared" si="8"/>
        <v>3</v>
      </c>
      <c r="E556" s="1"/>
    </row>
    <row r="557" spans="1:5" x14ac:dyDescent="0.2">
      <c r="A557" t="s">
        <v>4260</v>
      </c>
      <c r="B557" t="s">
        <v>4261</v>
      </c>
      <c r="C557" t="s">
        <v>8677</v>
      </c>
      <c r="D557" s="1">
        <f t="shared" si="8"/>
        <v>3</v>
      </c>
      <c r="E557" s="1"/>
    </row>
    <row r="558" spans="1:5" x14ac:dyDescent="0.2">
      <c r="A558" t="s">
        <v>3868</v>
      </c>
      <c r="B558" t="s">
        <v>3869</v>
      </c>
      <c r="C558" t="s">
        <v>8678</v>
      </c>
      <c r="D558" s="1">
        <f t="shared" si="8"/>
        <v>3</v>
      </c>
      <c r="E558" s="1"/>
    </row>
    <row r="559" spans="1:5" x14ac:dyDescent="0.2">
      <c r="A559" t="s">
        <v>3874</v>
      </c>
      <c r="B559" t="s">
        <v>3875</v>
      </c>
      <c r="C559" t="s">
        <v>8679</v>
      </c>
      <c r="D559" s="1">
        <f t="shared" si="8"/>
        <v>3</v>
      </c>
      <c r="E559" s="1"/>
    </row>
    <row r="560" spans="1:5" x14ac:dyDescent="0.2">
      <c r="A560" t="s">
        <v>2626</v>
      </c>
      <c r="B560" t="s">
        <v>2627</v>
      </c>
      <c r="C560" t="s">
        <v>8680</v>
      </c>
      <c r="D560" s="1">
        <f t="shared" si="8"/>
        <v>3</v>
      </c>
      <c r="E560" s="1"/>
    </row>
    <row r="561" spans="1:5" x14ac:dyDescent="0.2">
      <c r="A561" t="s">
        <v>6482</v>
      </c>
      <c r="B561" t="s">
        <v>6483</v>
      </c>
      <c r="C561" t="s">
        <v>8681</v>
      </c>
      <c r="D561" s="1">
        <f t="shared" si="8"/>
        <v>3</v>
      </c>
      <c r="E561" s="1"/>
    </row>
    <row r="562" spans="1:5" x14ac:dyDescent="0.2">
      <c r="A562" t="s">
        <v>8682</v>
      </c>
      <c r="B562" t="s">
        <v>8683</v>
      </c>
      <c r="C562" t="s">
        <v>8684</v>
      </c>
      <c r="D562" s="1">
        <f t="shared" si="8"/>
        <v>3</v>
      </c>
      <c r="E562" s="1"/>
    </row>
    <row r="563" spans="1:5" x14ac:dyDescent="0.2">
      <c r="A563" t="s">
        <v>6716</v>
      </c>
      <c r="B563" t="s">
        <v>6717</v>
      </c>
      <c r="C563" t="s">
        <v>8685</v>
      </c>
      <c r="D563" s="1">
        <f t="shared" si="8"/>
        <v>3</v>
      </c>
      <c r="E563" s="1"/>
    </row>
    <row r="564" spans="1:5" x14ac:dyDescent="0.2">
      <c r="A564" t="s">
        <v>6182</v>
      </c>
      <c r="B564" t="s">
        <v>6183</v>
      </c>
      <c r="C564" t="s">
        <v>8686</v>
      </c>
      <c r="D564" s="1">
        <f t="shared" si="8"/>
        <v>3</v>
      </c>
      <c r="E564" s="1"/>
    </row>
    <row r="565" spans="1:5" x14ac:dyDescent="0.2">
      <c r="A565" t="s">
        <v>7905</v>
      </c>
      <c r="B565" t="s">
        <v>7906</v>
      </c>
      <c r="C565" t="s">
        <v>8687</v>
      </c>
      <c r="D565" s="1">
        <f t="shared" si="8"/>
        <v>3</v>
      </c>
      <c r="E565" s="1"/>
    </row>
    <row r="566" spans="1:5" x14ac:dyDescent="0.2">
      <c r="A566" t="s">
        <v>5465</v>
      </c>
      <c r="B566" t="s">
        <v>5466</v>
      </c>
      <c r="C566" t="s">
        <v>8688</v>
      </c>
      <c r="D566" s="1">
        <f t="shared" si="8"/>
        <v>3</v>
      </c>
      <c r="E566" s="1"/>
    </row>
    <row r="567" spans="1:5" x14ac:dyDescent="0.2">
      <c r="A567" t="s">
        <v>8689</v>
      </c>
      <c r="B567" t="s">
        <v>8690</v>
      </c>
      <c r="C567" t="s">
        <v>8691</v>
      </c>
      <c r="D567" s="1">
        <f t="shared" si="8"/>
        <v>3</v>
      </c>
      <c r="E567" s="1"/>
    </row>
    <row r="568" spans="1:5" x14ac:dyDescent="0.2">
      <c r="A568" t="s">
        <v>5471</v>
      </c>
      <c r="B568" t="s">
        <v>5472</v>
      </c>
      <c r="C568" t="s">
        <v>5473</v>
      </c>
      <c r="D568" s="1">
        <f t="shared" si="8"/>
        <v>3</v>
      </c>
      <c r="E568" s="1"/>
    </row>
    <row r="569" spans="1:5" x14ac:dyDescent="0.2">
      <c r="A569" t="s">
        <v>5480</v>
      </c>
      <c r="B569" t="s">
        <v>5481</v>
      </c>
      <c r="C569" t="s">
        <v>8692</v>
      </c>
      <c r="D569" s="1">
        <f t="shared" si="8"/>
        <v>3</v>
      </c>
      <c r="E569" s="1"/>
    </row>
    <row r="570" spans="1:5" x14ac:dyDescent="0.2">
      <c r="A570" t="s">
        <v>6752</v>
      </c>
      <c r="B570" t="s">
        <v>6753</v>
      </c>
      <c r="C570" t="s">
        <v>8693</v>
      </c>
      <c r="D570" s="1">
        <f t="shared" si="8"/>
        <v>3</v>
      </c>
      <c r="E570" s="1"/>
    </row>
    <row r="571" spans="1:5" x14ac:dyDescent="0.2">
      <c r="A571" t="s">
        <v>7076</v>
      </c>
      <c r="B571" t="s">
        <v>7077</v>
      </c>
      <c r="C571" t="s">
        <v>8694</v>
      </c>
      <c r="D571" s="1">
        <f t="shared" si="8"/>
        <v>3</v>
      </c>
      <c r="E571" s="1"/>
    </row>
    <row r="572" spans="1:5" x14ac:dyDescent="0.2">
      <c r="A572" t="s">
        <v>5492</v>
      </c>
      <c r="B572" t="s">
        <v>5493</v>
      </c>
      <c r="C572" t="s">
        <v>5494</v>
      </c>
      <c r="D572" s="1">
        <f t="shared" si="8"/>
        <v>3</v>
      </c>
      <c r="E572" s="1"/>
    </row>
    <row r="573" spans="1:5" x14ac:dyDescent="0.2">
      <c r="A573" t="s">
        <v>373</v>
      </c>
      <c r="B573" t="s">
        <v>374</v>
      </c>
      <c r="C573" t="s">
        <v>8695</v>
      </c>
      <c r="D573" s="1">
        <f t="shared" si="8"/>
        <v>3</v>
      </c>
      <c r="E573" s="1"/>
    </row>
    <row r="574" spans="1:5" x14ac:dyDescent="0.2">
      <c r="A574" t="s">
        <v>4623</v>
      </c>
      <c r="B574" t="s">
        <v>4624</v>
      </c>
      <c r="C574" t="s">
        <v>8696</v>
      </c>
      <c r="D574" s="1">
        <f t="shared" si="8"/>
        <v>3</v>
      </c>
      <c r="E574" s="1"/>
    </row>
    <row r="575" spans="1:5" x14ac:dyDescent="0.2">
      <c r="A575" t="s">
        <v>6773</v>
      </c>
      <c r="B575" t="s">
        <v>6774</v>
      </c>
      <c r="C575" t="s">
        <v>8697</v>
      </c>
      <c r="D575" s="1">
        <f t="shared" si="8"/>
        <v>3</v>
      </c>
      <c r="E575" s="1"/>
    </row>
    <row r="576" spans="1:5" x14ac:dyDescent="0.2">
      <c r="A576" t="s">
        <v>6779</v>
      </c>
      <c r="B576" t="s">
        <v>6780</v>
      </c>
      <c r="C576" t="s">
        <v>8698</v>
      </c>
      <c r="D576" s="1">
        <f t="shared" si="8"/>
        <v>3</v>
      </c>
      <c r="E576" s="1"/>
    </row>
    <row r="577" spans="1:5" x14ac:dyDescent="0.2">
      <c r="A577" t="s">
        <v>4518</v>
      </c>
      <c r="B577" t="s">
        <v>4519</v>
      </c>
      <c r="C577" t="s">
        <v>8699</v>
      </c>
      <c r="D577" s="1">
        <f t="shared" si="8"/>
        <v>3</v>
      </c>
      <c r="E577" s="1"/>
    </row>
    <row r="578" spans="1:5" x14ac:dyDescent="0.2">
      <c r="A578" t="s">
        <v>5522</v>
      </c>
      <c r="B578" t="s">
        <v>5523</v>
      </c>
      <c r="C578" t="s">
        <v>5524</v>
      </c>
      <c r="D578" s="1">
        <f t="shared" ref="D578:D641" si="9">LEN(C578)-LEN(SUBSTITUTE(C578,";",""))+1</f>
        <v>3</v>
      </c>
      <c r="E578" s="1"/>
    </row>
    <row r="579" spans="1:5" x14ac:dyDescent="0.2">
      <c r="A579" t="s">
        <v>8700</v>
      </c>
      <c r="B579" t="s">
        <v>8701</v>
      </c>
      <c r="C579" t="s">
        <v>8702</v>
      </c>
      <c r="D579" s="1">
        <f t="shared" si="9"/>
        <v>3</v>
      </c>
      <c r="E579" s="1"/>
    </row>
    <row r="580" spans="1:5" x14ac:dyDescent="0.2">
      <c r="A580" t="s">
        <v>7303</v>
      </c>
      <c r="B580" t="s">
        <v>7304</v>
      </c>
      <c r="C580" t="s">
        <v>8703</v>
      </c>
      <c r="D580" s="1">
        <f t="shared" si="9"/>
        <v>3</v>
      </c>
      <c r="E580" s="1"/>
    </row>
    <row r="581" spans="1:5" x14ac:dyDescent="0.2">
      <c r="A581" t="s">
        <v>4968</v>
      </c>
      <c r="B581" t="s">
        <v>4969</v>
      </c>
      <c r="C581" t="s">
        <v>8704</v>
      </c>
      <c r="D581" s="1">
        <f t="shared" si="9"/>
        <v>3</v>
      </c>
      <c r="E581" s="1"/>
    </row>
    <row r="582" spans="1:5" x14ac:dyDescent="0.2">
      <c r="A582" t="s">
        <v>8705</v>
      </c>
      <c r="B582" t="s">
        <v>8706</v>
      </c>
      <c r="C582" t="s">
        <v>8707</v>
      </c>
      <c r="D582" s="1">
        <f t="shared" si="9"/>
        <v>3</v>
      </c>
      <c r="E582" s="1"/>
    </row>
    <row r="583" spans="1:5" x14ac:dyDescent="0.2">
      <c r="A583" t="s">
        <v>7561</v>
      </c>
      <c r="B583" t="s">
        <v>7562</v>
      </c>
      <c r="C583" t="s">
        <v>8708</v>
      </c>
      <c r="D583" s="1">
        <f t="shared" si="9"/>
        <v>3</v>
      </c>
      <c r="E583" s="1"/>
    </row>
    <row r="584" spans="1:5" x14ac:dyDescent="0.2">
      <c r="A584" t="s">
        <v>6914</v>
      </c>
      <c r="B584" t="s">
        <v>6915</v>
      </c>
      <c r="C584" t="s">
        <v>8709</v>
      </c>
      <c r="D584" s="1">
        <f t="shared" si="9"/>
        <v>3</v>
      </c>
      <c r="E584" s="1"/>
    </row>
    <row r="585" spans="1:5" x14ac:dyDescent="0.2">
      <c r="A585" t="s">
        <v>5540</v>
      </c>
      <c r="B585" t="s">
        <v>5541</v>
      </c>
      <c r="C585" t="s">
        <v>5542</v>
      </c>
      <c r="D585" s="1">
        <f t="shared" si="9"/>
        <v>3</v>
      </c>
      <c r="E585" s="1"/>
    </row>
    <row r="586" spans="1:5" x14ac:dyDescent="0.2">
      <c r="A586" t="s">
        <v>7249</v>
      </c>
      <c r="B586" t="s">
        <v>7250</v>
      </c>
      <c r="C586" t="s">
        <v>8710</v>
      </c>
      <c r="D586" s="1">
        <f t="shared" si="9"/>
        <v>3</v>
      </c>
      <c r="E586" s="1"/>
    </row>
    <row r="587" spans="1:5" x14ac:dyDescent="0.2">
      <c r="A587" t="s">
        <v>3484</v>
      </c>
      <c r="B587" t="s">
        <v>3485</v>
      </c>
      <c r="C587" t="s">
        <v>8711</v>
      </c>
      <c r="D587" s="1">
        <f t="shared" si="9"/>
        <v>3</v>
      </c>
      <c r="E587" s="1"/>
    </row>
    <row r="588" spans="1:5" x14ac:dyDescent="0.2">
      <c r="A588" t="s">
        <v>5546</v>
      </c>
      <c r="B588" t="s">
        <v>5547</v>
      </c>
      <c r="C588" t="s">
        <v>8712</v>
      </c>
      <c r="D588" s="1">
        <f t="shared" si="9"/>
        <v>3</v>
      </c>
      <c r="E588" s="1"/>
    </row>
    <row r="589" spans="1:5" x14ac:dyDescent="0.2">
      <c r="A589" t="s">
        <v>4650</v>
      </c>
      <c r="B589" t="s">
        <v>4651</v>
      </c>
      <c r="C589" t="s">
        <v>8713</v>
      </c>
      <c r="D589" s="1">
        <f t="shared" si="9"/>
        <v>3</v>
      </c>
      <c r="E589" s="1"/>
    </row>
    <row r="590" spans="1:5" x14ac:dyDescent="0.2">
      <c r="A590" t="s">
        <v>6806</v>
      </c>
      <c r="B590" t="s">
        <v>6807</v>
      </c>
      <c r="C590" t="s">
        <v>8714</v>
      </c>
      <c r="D590" s="1">
        <f t="shared" si="9"/>
        <v>3</v>
      </c>
      <c r="E590" s="1"/>
    </row>
    <row r="591" spans="1:5" x14ac:dyDescent="0.2">
      <c r="A591" t="s">
        <v>3007</v>
      </c>
      <c r="B591" t="s">
        <v>3008</v>
      </c>
      <c r="C591" t="s">
        <v>8715</v>
      </c>
      <c r="D591" s="1">
        <f t="shared" si="9"/>
        <v>3</v>
      </c>
      <c r="E591" s="1"/>
    </row>
    <row r="592" spans="1:5" x14ac:dyDescent="0.2">
      <c r="A592" t="s">
        <v>7938</v>
      </c>
      <c r="B592" t="s">
        <v>7939</v>
      </c>
      <c r="C592" t="s">
        <v>8716</v>
      </c>
      <c r="D592" s="1">
        <f t="shared" si="9"/>
        <v>3</v>
      </c>
      <c r="E592" s="1"/>
    </row>
    <row r="593" spans="1:5" x14ac:dyDescent="0.2">
      <c r="A593" t="s">
        <v>6809</v>
      </c>
      <c r="B593" t="s">
        <v>6810</v>
      </c>
      <c r="C593" t="s">
        <v>8717</v>
      </c>
      <c r="D593" s="1">
        <f t="shared" si="9"/>
        <v>3</v>
      </c>
      <c r="E593" s="1"/>
    </row>
    <row r="594" spans="1:5" x14ac:dyDescent="0.2">
      <c r="A594" t="s">
        <v>5561</v>
      </c>
      <c r="B594" t="s">
        <v>5562</v>
      </c>
      <c r="C594" t="s">
        <v>5563</v>
      </c>
      <c r="D594" s="1">
        <f t="shared" si="9"/>
        <v>3</v>
      </c>
      <c r="E594" s="1"/>
    </row>
    <row r="595" spans="1:5" x14ac:dyDescent="0.2">
      <c r="A595" t="s">
        <v>8718</v>
      </c>
      <c r="B595" t="s">
        <v>8719</v>
      </c>
      <c r="C595" t="s">
        <v>8720</v>
      </c>
      <c r="D595" s="1">
        <f t="shared" si="9"/>
        <v>3</v>
      </c>
      <c r="E595" s="1"/>
    </row>
    <row r="596" spans="1:5" x14ac:dyDescent="0.2">
      <c r="A596" t="s">
        <v>6821</v>
      </c>
      <c r="B596" t="s">
        <v>6822</v>
      </c>
      <c r="C596" t="s">
        <v>8721</v>
      </c>
      <c r="D596" s="1">
        <f t="shared" si="9"/>
        <v>3</v>
      </c>
      <c r="E596" s="1"/>
    </row>
    <row r="597" spans="1:5" x14ac:dyDescent="0.2">
      <c r="A597" t="s">
        <v>7378</v>
      </c>
      <c r="B597" t="s">
        <v>7379</v>
      </c>
      <c r="C597" t="s">
        <v>8722</v>
      </c>
      <c r="D597" s="1">
        <f t="shared" si="9"/>
        <v>3</v>
      </c>
      <c r="E597" s="1"/>
    </row>
    <row r="598" spans="1:5" x14ac:dyDescent="0.2">
      <c r="A598" t="s">
        <v>8723</v>
      </c>
      <c r="B598" t="s">
        <v>8724</v>
      </c>
      <c r="C598" t="s">
        <v>8725</v>
      </c>
      <c r="D598" s="1">
        <f t="shared" si="9"/>
        <v>3</v>
      </c>
      <c r="E598" s="1"/>
    </row>
    <row r="599" spans="1:5" x14ac:dyDescent="0.2">
      <c r="A599" t="s">
        <v>4674</v>
      </c>
      <c r="B599" t="s">
        <v>4675</v>
      </c>
      <c r="C599" t="s">
        <v>8726</v>
      </c>
      <c r="D599" s="1">
        <f t="shared" si="9"/>
        <v>3</v>
      </c>
      <c r="E599" s="1"/>
    </row>
    <row r="600" spans="1:5" x14ac:dyDescent="0.2">
      <c r="A600" t="s">
        <v>3973</v>
      </c>
      <c r="B600" t="s">
        <v>3974</v>
      </c>
      <c r="C600" t="s">
        <v>8727</v>
      </c>
      <c r="D600" s="1">
        <f t="shared" si="9"/>
        <v>3</v>
      </c>
      <c r="E600" s="1"/>
    </row>
    <row r="601" spans="1:5" x14ac:dyDescent="0.2">
      <c r="A601" t="s">
        <v>7947</v>
      </c>
      <c r="B601" t="s">
        <v>7948</v>
      </c>
      <c r="C601" t="s">
        <v>8728</v>
      </c>
      <c r="D601" s="1">
        <f t="shared" si="9"/>
        <v>3</v>
      </c>
      <c r="E601" s="1"/>
    </row>
    <row r="602" spans="1:5" x14ac:dyDescent="0.2">
      <c r="A602" t="s">
        <v>5576</v>
      </c>
      <c r="B602" t="s">
        <v>5577</v>
      </c>
      <c r="C602" t="s">
        <v>5578</v>
      </c>
      <c r="D602" s="1">
        <f t="shared" si="9"/>
        <v>3</v>
      </c>
      <c r="E602" s="1"/>
    </row>
    <row r="603" spans="1:5" x14ac:dyDescent="0.2">
      <c r="A603" t="s">
        <v>3487</v>
      </c>
      <c r="B603" t="s">
        <v>3488</v>
      </c>
      <c r="C603" t="s">
        <v>8729</v>
      </c>
      <c r="D603" s="1">
        <f t="shared" si="9"/>
        <v>3</v>
      </c>
      <c r="E603" s="1"/>
    </row>
    <row r="604" spans="1:5" x14ac:dyDescent="0.2">
      <c r="A604" t="s">
        <v>8730</v>
      </c>
      <c r="B604" t="s">
        <v>8731</v>
      </c>
      <c r="C604" t="s">
        <v>8732</v>
      </c>
      <c r="D604" s="1">
        <f t="shared" si="9"/>
        <v>3</v>
      </c>
      <c r="E604" s="1"/>
    </row>
    <row r="605" spans="1:5" x14ac:dyDescent="0.2">
      <c r="A605" t="s">
        <v>2458</v>
      </c>
      <c r="B605" t="s">
        <v>2459</v>
      </c>
      <c r="C605" t="s">
        <v>8733</v>
      </c>
      <c r="D605" s="1">
        <f t="shared" si="9"/>
        <v>3</v>
      </c>
      <c r="E605" s="1"/>
    </row>
    <row r="606" spans="1:5" x14ac:dyDescent="0.2">
      <c r="A606" t="s">
        <v>4701</v>
      </c>
      <c r="B606" t="s">
        <v>4702</v>
      </c>
      <c r="C606" t="s">
        <v>8734</v>
      </c>
      <c r="D606" s="1">
        <f t="shared" si="9"/>
        <v>3</v>
      </c>
      <c r="E606" s="1"/>
    </row>
    <row r="607" spans="1:5" x14ac:dyDescent="0.2">
      <c r="A607" t="s">
        <v>1858</v>
      </c>
      <c r="B607" t="s">
        <v>1859</v>
      </c>
      <c r="C607" t="s">
        <v>8735</v>
      </c>
      <c r="D607" s="1">
        <f t="shared" si="9"/>
        <v>3</v>
      </c>
      <c r="E607" s="1"/>
    </row>
    <row r="608" spans="1:5" x14ac:dyDescent="0.2">
      <c r="A608" t="s">
        <v>1999</v>
      </c>
      <c r="B608" t="s">
        <v>2000</v>
      </c>
      <c r="C608" t="s">
        <v>8736</v>
      </c>
      <c r="D608" s="1">
        <f t="shared" si="9"/>
        <v>3</v>
      </c>
      <c r="E608" s="1"/>
    </row>
    <row r="609" spans="1:5" x14ac:dyDescent="0.2">
      <c r="A609" t="s">
        <v>5597</v>
      </c>
      <c r="B609" t="s">
        <v>5598</v>
      </c>
      <c r="C609" t="s">
        <v>5599</v>
      </c>
      <c r="D609" s="1">
        <f t="shared" si="9"/>
        <v>3</v>
      </c>
      <c r="E609" s="1"/>
    </row>
    <row r="610" spans="1:5" x14ac:dyDescent="0.2">
      <c r="A610" t="s">
        <v>1678</v>
      </c>
      <c r="B610" t="s">
        <v>1679</v>
      </c>
      <c r="C610" t="s">
        <v>8737</v>
      </c>
      <c r="D610" s="1">
        <f t="shared" si="9"/>
        <v>3</v>
      </c>
      <c r="E610" s="1"/>
    </row>
    <row r="611" spans="1:5" x14ac:dyDescent="0.2">
      <c r="A611" t="s">
        <v>4893</v>
      </c>
      <c r="B611" t="s">
        <v>4894</v>
      </c>
      <c r="C611" t="s">
        <v>8738</v>
      </c>
      <c r="D611" s="1">
        <f t="shared" si="9"/>
        <v>3</v>
      </c>
      <c r="E611" s="1"/>
    </row>
    <row r="612" spans="1:5" x14ac:dyDescent="0.2">
      <c r="A612" t="s">
        <v>3544</v>
      </c>
      <c r="B612" t="s">
        <v>3545</v>
      </c>
      <c r="C612" t="s">
        <v>8739</v>
      </c>
      <c r="D612" s="1">
        <f t="shared" si="9"/>
        <v>3</v>
      </c>
      <c r="E612" s="1"/>
    </row>
    <row r="613" spans="1:5" x14ac:dyDescent="0.2">
      <c r="A613" t="s">
        <v>4033</v>
      </c>
      <c r="B613" t="s">
        <v>4034</v>
      </c>
      <c r="C613" t="s">
        <v>8740</v>
      </c>
      <c r="D613" s="1">
        <f t="shared" si="9"/>
        <v>3</v>
      </c>
      <c r="E613" s="1"/>
    </row>
    <row r="614" spans="1:5" x14ac:dyDescent="0.2">
      <c r="A614" t="s">
        <v>3577</v>
      </c>
      <c r="B614" t="s">
        <v>3578</v>
      </c>
      <c r="C614" t="s">
        <v>8741</v>
      </c>
      <c r="D614" s="1">
        <f t="shared" si="9"/>
        <v>4</v>
      </c>
      <c r="E614" s="1"/>
    </row>
    <row r="615" spans="1:5" x14ac:dyDescent="0.2">
      <c r="A615" t="s">
        <v>3586</v>
      </c>
      <c r="B615" t="s">
        <v>3587</v>
      </c>
      <c r="C615" t="s">
        <v>8742</v>
      </c>
      <c r="D615" s="1">
        <f t="shared" si="9"/>
        <v>4</v>
      </c>
      <c r="E615" s="1"/>
    </row>
    <row r="616" spans="1:5" x14ac:dyDescent="0.2">
      <c r="A616" t="s">
        <v>3643</v>
      </c>
      <c r="B616" t="s">
        <v>3644</v>
      </c>
      <c r="C616" t="s">
        <v>8743</v>
      </c>
      <c r="D616" s="1">
        <f t="shared" si="9"/>
        <v>4</v>
      </c>
      <c r="E616" s="1"/>
    </row>
    <row r="617" spans="1:5" x14ac:dyDescent="0.2">
      <c r="A617" t="s">
        <v>3658</v>
      </c>
      <c r="B617" t="s">
        <v>3659</v>
      </c>
      <c r="C617" t="s">
        <v>8744</v>
      </c>
      <c r="D617" s="1">
        <f t="shared" si="9"/>
        <v>4</v>
      </c>
      <c r="E617" s="1"/>
    </row>
    <row r="618" spans="1:5" x14ac:dyDescent="0.2">
      <c r="A618" t="s">
        <v>5057</v>
      </c>
      <c r="B618" t="s">
        <v>5058</v>
      </c>
      <c r="C618" t="s">
        <v>8745</v>
      </c>
      <c r="D618" s="1">
        <f t="shared" si="9"/>
        <v>4</v>
      </c>
      <c r="E618" s="1"/>
    </row>
    <row r="619" spans="1:5" x14ac:dyDescent="0.2">
      <c r="A619" t="s">
        <v>4081</v>
      </c>
      <c r="B619" t="s">
        <v>4082</v>
      </c>
      <c r="C619" t="s">
        <v>4083</v>
      </c>
      <c r="D619" s="1">
        <f t="shared" si="9"/>
        <v>4</v>
      </c>
      <c r="E619" s="1"/>
    </row>
    <row r="620" spans="1:5" x14ac:dyDescent="0.2">
      <c r="A620" t="s">
        <v>4093</v>
      </c>
      <c r="B620" t="s">
        <v>4094</v>
      </c>
      <c r="C620" t="s">
        <v>4095</v>
      </c>
      <c r="D620" s="1">
        <f t="shared" si="9"/>
        <v>4</v>
      </c>
      <c r="E620" s="1"/>
    </row>
    <row r="621" spans="1:5" x14ac:dyDescent="0.2">
      <c r="A621" t="s">
        <v>4099</v>
      </c>
      <c r="B621" t="s">
        <v>4100</v>
      </c>
      <c r="C621" t="s">
        <v>4101</v>
      </c>
      <c r="D621" s="1">
        <f t="shared" si="9"/>
        <v>4</v>
      </c>
      <c r="E621" s="1"/>
    </row>
    <row r="622" spans="1:5" x14ac:dyDescent="0.2">
      <c r="A622" t="s">
        <v>4851</v>
      </c>
      <c r="B622" t="s">
        <v>4852</v>
      </c>
      <c r="C622" t="s">
        <v>8746</v>
      </c>
      <c r="D622" s="1">
        <f t="shared" si="9"/>
        <v>4</v>
      </c>
      <c r="E622" s="1"/>
    </row>
    <row r="623" spans="1:5" x14ac:dyDescent="0.2">
      <c r="A623" t="s">
        <v>4857</v>
      </c>
      <c r="B623" t="s">
        <v>4858</v>
      </c>
      <c r="C623" t="s">
        <v>8747</v>
      </c>
      <c r="D623" s="1">
        <f t="shared" si="9"/>
        <v>4</v>
      </c>
      <c r="E623" s="1"/>
    </row>
    <row r="624" spans="1:5" x14ac:dyDescent="0.2">
      <c r="A624" t="s">
        <v>4114</v>
      </c>
      <c r="C624" t="s">
        <v>4115</v>
      </c>
      <c r="D624" s="1">
        <f t="shared" si="9"/>
        <v>4</v>
      </c>
      <c r="E624" s="1"/>
    </row>
    <row r="625" spans="1:5" x14ac:dyDescent="0.2">
      <c r="A625" t="s">
        <v>4866</v>
      </c>
      <c r="B625" t="s">
        <v>4867</v>
      </c>
      <c r="C625" t="s">
        <v>8748</v>
      </c>
      <c r="D625" s="1">
        <f t="shared" si="9"/>
        <v>4</v>
      </c>
      <c r="E625" s="1"/>
    </row>
    <row r="626" spans="1:5" x14ac:dyDescent="0.2">
      <c r="A626" t="s">
        <v>4884</v>
      </c>
      <c r="B626" t="s">
        <v>4885</v>
      </c>
      <c r="C626" t="s">
        <v>8749</v>
      </c>
      <c r="D626" s="1">
        <f t="shared" si="9"/>
        <v>4</v>
      </c>
      <c r="E626" s="1"/>
    </row>
    <row r="627" spans="1:5" x14ac:dyDescent="0.2">
      <c r="A627" t="s">
        <v>3178</v>
      </c>
      <c r="B627" t="s">
        <v>3179</v>
      </c>
      <c r="C627" t="s">
        <v>8750</v>
      </c>
      <c r="D627" s="1">
        <f t="shared" si="9"/>
        <v>4</v>
      </c>
      <c r="E627" s="1"/>
    </row>
    <row r="628" spans="1:5" x14ac:dyDescent="0.2">
      <c r="A628" t="s">
        <v>5213</v>
      </c>
      <c r="B628" t="s">
        <v>5214</v>
      </c>
      <c r="C628" t="s">
        <v>8751</v>
      </c>
      <c r="D628" s="1">
        <f t="shared" si="9"/>
        <v>4</v>
      </c>
      <c r="E628" s="1"/>
    </row>
    <row r="629" spans="1:5" x14ac:dyDescent="0.2">
      <c r="A629" t="s">
        <v>493</v>
      </c>
      <c r="B629" t="s">
        <v>494</v>
      </c>
      <c r="C629" t="s">
        <v>8752</v>
      </c>
      <c r="D629" s="1">
        <f t="shared" si="9"/>
        <v>4</v>
      </c>
      <c r="E629" s="1"/>
    </row>
    <row r="630" spans="1:5" x14ac:dyDescent="0.2">
      <c r="A630" t="s">
        <v>6020</v>
      </c>
      <c r="B630" t="s">
        <v>6021</v>
      </c>
      <c r="C630" t="s">
        <v>8753</v>
      </c>
      <c r="D630" s="1">
        <f t="shared" si="9"/>
        <v>4</v>
      </c>
      <c r="E630" s="1"/>
    </row>
    <row r="631" spans="1:5" x14ac:dyDescent="0.2">
      <c r="A631" t="s">
        <v>2563</v>
      </c>
      <c r="B631" t="s">
        <v>2564</v>
      </c>
      <c r="C631" t="s">
        <v>8754</v>
      </c>
      <c r="D631" s="1">
        <f t="shared" si="9"/>
        <v>4</v>
      </c>
      <c r="E631" s="1"/>
    </row>
    <row r="632" spans="1:5" x14ac:dyDescent="0.2">
      <c r="A632" t="s">
        <v>6428</v>
      </c>
      <c r="B632" t="s">
        <v>6429</v>
      </c>
      <c r="C632" t="s">
        <v>8755</v>
      </c>
      <c r="D632" s="1">
        <f t="shared" si="9"/>
        <v>4</v>
      </c>
      <c r="E632" s="1"/>
    </row>
    <row r="633" spans="1:5" x14ac:dyDescent="0.2">
      <c r="A633" t="s">
        <v>2230</v>
      </c>
      <c r="B633" t="s">
        <v>2231</v>
      </c>
      <c r="C633" t="s">
        <v>8756</v>
      </c>
      <c r="D633" s="1">
        <f t="shared" si="9"/>
        <v>4</v>
      </c>
      <c r="E633" s="1"/>
    </row>
    <row r="634" spans="1:5" x14ac:dyDescent="0.2">
      <c r="A634" t="s">
        <v>3754</v>
      </c>
      <c r="B634" t="s">
        <v>3755</v>
      </c>
      <c r="C634" t="s">
        <v>8757</v>
      </c>
      <c r="D634" s="1">
        <f t="shared" si="9"/>
        <v>4</v>
      </c>
      <c r="E634" s="1"/>
    </row>
    <row r="635" spans="1:5" x14ac:dyDescent="0.2">
      <c r="A635" t="s">
        <v>3130</v>
      </c>
      <c r="B635" t="s">
        <v>3131</v>
      </c>
      <c r="C635" t="s">
        <v>8758</v>
      </c>
      <c r="D635" s="1">
        <f t="shared" si="9"/>
        <v>4</v>
      </c>
      <c r="E635" s="1"/>
    </row>
    <row r="636" spans="1:5" x14ac:dyDescent="0.2">
      <c r="A636" t="s">
        <v>4164</v>
      </c>
      <c r="B636" t="s">
        <v>4165</v>
      </c>
      <c r="C636" t="s">
        <v>4166</v>
      </c>
      <c r="D636" s="1">
        <f t="shared" si="9"/>
        <v>4</v>
      </c>
      <c r="E636" s="1"/>
    </row>
    <row r="637" spans="1:5" x14ac:dyDescent="0.2">
      <c r="A637" t="s">
        <v>4170</v>
      </c>
      <c r="B637" t="s">
        <v>4171</v>
      </c>
      <c r="C637" t="s">
        <v>4172</v>
      </c>
      <c r="D637" s="1">
        <f t="shared" si="9"/>
        <v>4</v>
      </c>
      <c r="E637" s="1"/>
    </row>
    <row r="638" spans="1:5" x14ac:dyDescent="0.2">
      <c r="A638" t="s">
        <v>3151</v>
      </c>
      <c r="B638" t="s">
        <v>3152</v>
      </c>
      <c r="C638" t="s">
        <v>8759</v>
      </c>
      <c r="D638" s="1">
        <f t="shared" si="9"/>
        <v>4</v>
      </c>
      <c r="E638" s="1"/>
    </row>
    <row r="639" spans="1:5" x14ac:dyDescent="0.2">
      <c r="A639" t="s">
        <v>4320</v>
      </c>
      <c r="B639" t="s">
        <v>4321</v>
      </c>
      <c r="C639" t="s">
        <v>8760</v>
      </c>
      <c r="D639" s="1">
        <f t="shared" si="9"/>
        <v>4</v>
      </c>
      <c r="E639" s="1"/>
    </row>
    <row r="640" spans="1:5" x14ac:dyDescent="0.2">
      <c r="A640" t="s">
        <v>2794</v>
      </c>
      <c r="B640" t="s">
        <v>2795</v>
      </c>
      <c r="C640" t="s">
        <v>8761</v>
      </c>
      <c r="D640" s="1">
        <f t="shared" si="9"/>
        <v>4</v>
      </c>
      <c r="E640" s="1"/>
    </row>
    <row r="641" spans="1:5" x14ac:dyDescent="0.2">
      <c r="A641" t="s">
        <v>4176</v>
      </c>
      <c r="B641" t="s">
        <v>4177</v>
      </c>
      <c r="C641" t="s">
        <v>4178</v>
      </c>
      <c r="D641" s="1">
        <f t="shared" si="9"/>
        <v>4</v>
      </c>
      <c r="E641" s="1"/>
    </row>
    <row r="642" spans="1:5" x14ac:dyDescent="0.2">
      <c r="A642" t="s">
        <v>4221</v>
      </c>
      <c r="B642" t="s">
        <v>4222</v>
      </c>
      <c r="C642" t="s">
        <v>8762</v>
      </c>
      <c r="D642" s="1">
        <f t="shared" ref="D642:D705" si="10">LEN(C642)-LEN(SUBSTITUTE(C642,";",""))+1</f>
        <v>4</v>
      </c>
      <c r="E642" s="1"/>
    </row>
    <row r="643" spans="1:5" x14ac:dyDescent="0.2">
      <c r="A643" t="s">
        <v>4188</v>
      </c>
      <c r="B643" t="s">
        <v>4189</v>
      </c>
      <c r="C643" t="s">
        <v>8763</v>
      </c>
      <c r="D643" s="1">
        <f t="shared" si="10"/>
        <v>4</v>
      </c>
      <c r="E643" s="1"/>
    </row>
    <row r="644" spans="1:5" x14ac:dyDescent="0.2">
      <c r="A644" t="s">
        <v>3670</v>
      </c>
      <c r="B644" t="s">
        <v>3671</v>
      </c>
      <c r="C644" t="s">
        <v>8764</v>
      </c>
      <c r="D644" s="1">
        <f t="shared" si="10"/>
        <v>4</v>
      </c>
      <c r="E644" s="1"/>
    </row>
    <row r="645" spans="1:5" x14ac:dyDescent="0.2">
      <c r="A645" t="s">
        <v>2788</v>
      </c>
      <c r="B645" t="s">
        <v>2789</v>
      </c>
      <c r="C645" t="s">
        <v>8765</v>
      </c>
      <c r="D645" s="1">
        <f t="shared" si="10"/>
        <v>4</v>
      </c>
      <c r="E645" s="1"/>
    </row>
    <row r="646" spans="1:5" x14ac:dyDescent="0.2">
      <c r="A646" t="s">
        <v>6164</v>
      </c>
      <c r="B646" t="s">
        <v>6165</v>
      </c>
      <c r="C646" t="s">
        <v>8766</v>
      </c>
      <c r="D646" s="1">
        <f t="shared" si="10"/>
        <v>4</v>
      </c>
      <c r="E646" s="1"/>
    </row>
    <row r="647" spans="1:5" x14ac:dyDescent="0.2">
      <c r="A647" t="s">
        <v>5015</v>
      </c>
      <c r="B647" t="s">
        <v>5016</v>
      </c>
      <c r="C647" t="s">
        <v>8767</v>
      </c>
      <c r="D647" s="1">
        <f t="shared" si="10"/>
        <v>4</v>
      </c>
      <c r="E647" s="1"/>
    </row>
    <row r="648" spans="1:5" x14ac:dyDescent="0.2">
      <c r="A648" t="s">
        <v>3721</v>
      </c>
      <c r="B648" t="s">
        <v>3722</v>
      </c>
      <c r="C648" t="s">
        <v>8768</v>
      </c>
      <c r="D648" s="1">
        <f t="shared" si="10"/>
        <v>4</v>
      </c>
      <c r="E648" s="1"/>
    </row>
    <row r="649" spans="1:5" x14ac:dyDescent="0.2">
      <c r="A649" t="s">
        <v>8769</v>
      </c>
      <c r="B649" t="s">
        <v>8770</v>
      </c>
      <c r="C649" t="s">
        <v>8771</v>
      </c>
      <c r="D649" s="1">
        <f t="shared" si="10"/>
        <v>4</v>
      </c>
      <c r="E649" s="1"/>
    </row>
    <row r="650" spans="1:5" x14ac:dyDescent="0.2">
      <c r="A650" t="s">
        <v>3703</v>
      </c>
      <c r="B650" t="s">
        <v>3704</v>
      </c>
      <c r="C650" t="s">
        <v>8772</v>
      </c>
      <c r="D650" s="1">
        <f t="shared" si="10"/>
        <v>4</v>
      </c>
      <c r="E650" s="1"/>
    </row>
    <row r="651" spans="1:5" x14ac:dyDescent="0.2">
      <c r="A651" t="s">
        <v>4239</v>
      </c>
      <c r="B651" t="s">
        <v>4240</v>
      </c>
      <c r="C651" t="s">
        <v>4241</v>
      </c>
      <c r="D651" s="1">
        <f t="shared" si="10"/>
        <v>4</v>
      </c>
      <c r="E651" s="1"/>
    </row>
    <row r="652" spans="1:5" x14ac:dyDescent="0.2">
      <c r="A652" t="s">
        <v>3691</v>
      </c>
      <c r="B652" t="s">
        <v>3692</v>
      </c>
      <c r="C652" t="s">
        <v>8773</v>
      </c>
      <c r="D652" s="1">
        <f t="shared" si="10"/>
        <v>4</v>
      </c>
      <c r="E652" s="1"/>
    </row>
    <row r="653" spans="1:5" x14ac:dyDescent="0.2">
      <c r="A653" t="s">
        <v>3694</v>
      </c>
      <c r="B653" t="s">
        <v>3695</v>
      </c>
      <c r="C653" t="s">
        <v>8774</v>
      </c>
      <c r="D653" s="1">
        <f t="shared" si="10"/>
        <v>4</v>
      </c>
      <c r="E653" s="1"/>
    </row>
    <row r="654" spans="1:5" x14ac:dyDescent="0.2">
      <c r="A654" t="s">
        <v>4890</v>
      </c>
      <c r="B654" t="s">
        <v>4891</v>
      </c>
      <c r="C654" t="s">
        <v>8775</v>
      </c>
      <c r="D654" s="1">
        <f t="shared" si="10"/>
        <v>4</v>
      </c>
      <c r="E654" s="1"/>
    </row>
    <row r="655" spans="1:5" x14ac:dyDescent="0.2">
      <c r="A655" t="s">
        <v>5078</v>
      </c>
      <c r="B655" t="s">
        <v>5079</v>
      </c>
      <c r="C655" t="s">
        <v>8776</v>
      </c>
      <c r="D655" s="1">
        <f t="shared" si="10"/>
        <v>4</v>
      </c>
      <c r="E655" s="1"/>
    </row>
    <row r="656" spans="1:5" x14ac:dyDescent="0.2">
      <c r="A656" t="s">
        <v>5090</v>
      </c>
      <c r="B656" t="s">
        <v>5091</v>
      </c>
      <c r="C656" t="s">
        <v>8777</v>
      </c>
      <c r="D656" s="1">
        <f t="shared" si="10"/>
        <v>4</v>
      </c>
      <c r="E656" s="1"/>
    </row>
    <row r="657" spans="1:5" x14ac:dyDescent="0.2">
      <c r="A657" t="s">
        <v>5102</v>
      </c>
      <c r="B657" t="s">
        <v>5103</v>
      </c>
      <c r="C657" t="s">
        <v>8778</v>
      </c>
      <c r="D657" s="1">
        <f t="shared" si="10"/>
        <v>4</v>
      </c>
      <c r="E657" s="1"/>
    </row>
    <row r="658" spans="1:5" x14ac:dyDescent="0.2">
      <c r="A658" t="s">
        <v>4278</v>
      </c>
      <c r="B658" t="s">
        <v>4279</v>
      </c>
      <c r="C658" t="s">
        <v>8779</v>
      </c>
      <c r="D658" s="1">
        <f t="shared" si="10"/>
        <v>4</v>
      </c>
      <c r="E658" s="1"/>
    </row>
    <row r="659" spans="1:5" x14ac:dyDescent="0.2">
      <c r="A659" t="s">
        <v>8780</v>
      </c>
      <c r="B659" t="s">
        <v>8781</v>
      </c>
      <c r="C659" t="s">
        <v>8782</v>
      </c>
      <c r="D659" s="1">
        <f t="shared" si="10"/>
        <v>4</v>
      </c>
      <c r="E659" s="1"/>
    </row>
    <row r="660" spans="1:5" x14ac:dyDescent="0.2">
      <c r="A660" t="s">
        <v>3715</v>
      </c>
      <c r="B660" t="s">
        <v>3716</v>
      </c>
      <c r="C660" t="s">
        <v>8783</v>
      </c>
      <c r="D660" s="1">
        <f t="shared" si="10"/>
        <v>4</v>
      </c>
      <c r="E660" s="1"/>
    </row>
    <row r="661" spans="1:5" x14ac:dyDescent="0.2">
      <c r="A661" t="s">
        <v>5117</v>
      </c>
      <c r="B661" t="s">
        <v>5118</v>
      </c>
      <c r="C661" t="s">
        <v>8784</v>
      </c>
      <c r="D661" s="1">
        <f t="shared" si="10"/>
        <v>4</v>
      </c>
      <c r="E661" s="1"/>
    </row>
    <row r="662" spans="1:5" x14ac:dyDescent="0.2">
      <c r="A662" t="s">
        <v>4293</v>
      </c>
      <c r="B662" t="s">
        <v>4294</v>
      </c>
      <c r="C662" t="s">
        <v>4295</v>
      </c>
      <c r="D662" s="1">
        <f t="shared" si="10"/>
        <v>4</v>
      </c>
      <c r="E662" s="1"/>
    </row>
    <row r="663" spans="1:5" x14ac:dyDescent="0.2">
      <c r="A663" t="s">
        <v>4296</v>
      </c>
      <c r="B663" t="s">
        <v>4297</v>
      </c>
      <c r="C663" t="s">
        <v>4298</v>
      </c>
      <c r="D663" s="1">
        <f t="shared" si="10"/>
        <v>4</v>
      </c>
      <c r="E663" s="1"/>
    </row>
    <row r="664" spans="1:5" x14ac:dyDescent="0.2">
      <c r="A664" t="s">
        <v>3217</v>
      </c>
      <c r="B664" t="s">
        <v>3218</v>
      </c>
      <c r="C664" t="s">
        <v>8785</v>
      </c>
      <c r="D664" s="1">
        <f t="shared" si="10"/>
        <v>4</v>
      </c>
      <c r="E664" s="1"/>
    </row>
    <row r="665" spans="1:5" x14ac:dyDescent="0.2">
      <c r="A665" t="s">
        <v>5999</v>
      </c>
      <c r="B665" t="s">
        <v>6000</v>
      </c>
      <c r="C665" t="s">
        <v>8786</v>
      </c>
      <c r="D665" s="1">
        <f t="shared" si="10"/>
        <v>4</v>
      </c>
      <c r="E665" s="1"/>
    </row>
    <row r="666" spans="1:5" x14ac:dyDescent="0.2">
      <c r="A666" t="s">
        <v>6395</v>
      </c>
      <c r="B666" t="s">
        <v>6396</v>
      </c>
      <c r="C666" t="s">
        <v>8787</v>
      </c>
      <c r="D666" s="1">
        <f t="shared" si="10"/>
        <v>4</v>
      </c>
      <c r="E666" s="1"/>
    </row>
    <row r="667" spans="1:5" x14ac:dyDescent="0.2">
      <c r="A667" t="s">
        <v>6404</v>
      </c>
      <c r="B667" t="s">
        <v>6405</v>
      </c>
      <c r="C667" t="s">
        <v>8788</v>
      </c>
      <c r="D667" s="1">
        <f t="shared" si="10"/>
        <v>4</v>
      </c>
      <c r="E667" s="1"/>
    </row>
    <row r="668" spans="1:5" x14ac:dyDescent="0.2">
      <c r="A668" t="s">
        <v>8789</v>
      </c>
      <c r="B668" t="s">
        <v>8790</v>
      </c>
      <c r="C668" t="s">
        <v>8791</v>
      </c>
      <c r="D668" s="1">
        <f t="shared" si="10"/>
        <v>4</v>
      </c>
      <c r="E668" s="1"/>
    </row>
    <row r="669" spans="1:5" x14ac:dyDescent="0.2">
      <c r="A669" t="s">
        <v>5186</v>
      </c>
      <c r="B669" t="s">
        <v>5187</v>
      </c>
      <c r="C669" t="s">
        <v>8792</v>
      </c>
      <c r="D669" s="1">
        <f t="shared" si="10"/>
        <v>4</v>
      </c>
      <c r="E669" s="1"/>
    </row>
    <row r="670" spans="1:5" x14ac:dyDescent="0.2">
      <c r="A670" t="s">
        <v>4314</v>
      </c>
      <c r="B670" t="s">
        <v>4315</v>
      </c>
      <c r="C670" t="s">
        <v>4316</v>
      </c>
      <c r="D670" s="1">
        <f t="shared" si="10"/>
        <v>4</v>
      </c>
      <c r="E670" s="1"/>
    </row>
    <row r="671" spans="1:5" x14ac:dyDescent="0.2">
      <c r="A671" t="s">
        <v>4060</v>
      </c>
      <c r="B671" t="s">
        <v>4061</v>
      </c>
      <c r="C671" t="s">
        <v>8793</v>
      </c>
      <c r="D671" s="1">
        <f t="shared" si="10"/>
        <v>4</v>
      </c>
      <c r="E671" s="1"/>
    </row>
    <row r="672" spans="1:5" x14ac:dyDescent="0.2">
      <c r="A672" t="s">
        <v>3742</v>
      </c>
      <c r="B672" t="s">
        <v>3743</v>
      </c>
      <c r="C672" t="s">
        <v>8794</v>
      </c>
      <c r="D672" s="1">
        <f t="shared" si="10"/>
        <v>4</v>
      </c>
      <c r="E672" s="1"/>
    </row>
    <row r="673" spans="1:5" x14ac:dyDescent="0.2">
      <c r="A673" t="s">
        <v>3751</v>
      </c>
      <c r="B673" t="s">
        <v>3752</v>
      </c>
      <c r="C673" t="s">
        <v>8795</v>
      </c>
      <c r="D673" s="1">
        <f t="shared" si="10"/>
        <v>4</v>
      </c>
      <c r="E673" s="1"/>
    </row>
    <row r="674" spans="1:5" x14ac:dyDescent="0.2">
      <c r="A674" t="s">
        <v>6026</v>
      </c>
      <c r="B674" t="s">
        <v>6027</v>
      </c>
      <c r="C674" t="s">
        <v>8796</v>
      </c>
      <c r="D674" s="1">
        <f t="shared" si="10"/>
        <v>4</v>
      </c>
      <c r="E674" s="1"/>
    </row>
    <row r="675" spans="1:5" x14ac:dyDescent="0.2">
      <c r="A675" t="s">
        <v>4833</v>
      </c>
      <c r="B675" t="s">
        <v>4834</v>
      </c>
      <c r="C675" t="s">
        <v>8797</v>
      </c>
      <c r="D675" s="1">
        <f t="shared" si="10"/>
        <v>4</v>
      </c>
      <c r="E675" s="1"/>
    </row>
    <row r="676" spans="1:5" x14ac:dyDescent="0.2">
      <c r="A676" t="s">
        <v>6101</v>
      </c>
      <c r="B676" t="s">
        <v>6102</v>
      </c>
      <c r="C676" t="s">
        <v>8798</v>
      </c>
      <c r="D676" s="1">
        <f t="shared" si="10"/>
        <v>4</v>
      </c>
      <c r="E676" s="1"/>
    </row>
    <row r="677" spans="1:5" x14ac:dyDescent="0.2">
      <c r="A677" t="s">
        <v>4332</v>
      </c>
      <c r="B677" t="s">
        <v>4333</v>
      </c>
      <c r="C677" t="s">
        <v>4334</v>
      </c>
      <c r="D677" s="1">
        <f t="shared" si="10"/>
        <v>4</v>
      </c>
      <c r="E677" s="1"/>
    </row>
    <row r="678" spans="1:5" x14ac:dyDescent="0.2">
      <c r="A678" t="s">
        <v>5225</v>
      </c>
      <c r="B678" t="s">
        <v>5226</v>
      </c>
      <c r="C678" t="s">
        <v>8799</v>
      </c>
      <c r="D678" s="1">
        <f t="shared" si="10"/>
        <v>4</v>
      </c>
      <c r="E678" s="1"/>
    </row>
    <row r="679" spans="1:5" x14ac:dyDescent="0.2">
      <c r="A679" t="s">
        <v>5087</v>
      </c>
      <c r="B679" t="s">
        <v>5088</v>
      </c>
      <c r="C679" t="s">
        <v>8800</v>
      </c>
      <c r="D679" s="1">
        <f t="shared" si="10"/>
        <v>4</v>
      </c>
      <c r="E679" s="1"/>
    </row>
    <row r="680" spans="1:5" x14ac:dyDescent="0.2">
      <c r="A680" t="s">
        <v>3259</v>
      </c>
      <c r="B680" t="s">
        <v>3260</v>
      </c>
      <c r="C680" t="s">
        <v>8801</v>
      </c>
      <c r="D680" s="1">
        <f t="shared" si="10"/>
        <v>4</v>
      </c>
      <c r="E680" s="1"/>
    </row>
    <row r="681" spans="1:5" x14ac:dyDescent="0.2">
      <c r="A681" t="s">
        <v>3265</v>
      </c>
      <c r="B681" t="s">
        <v>3266</v>
      </c>
      <c r="C681" t="s">
        <v>8802</v>
      </c>
      <c r="D681" s="1">
        <f t="shared" si="10"/>
        <v>4</v>
      </c>
      <c r="E681" s="1"/>
    </row>
    <row r="682" spans="1:5" x14ac:dyDescent="0.2">
      <c r="A682" t="s">
        <v>4362</v>
      </c>
      <c r="B682" t="s">
        <v>4363</v>
      </c>
      <c r="C682" t="s">
        <v>8803</v>
      </c>
      <c r="D682" s="1">
        <f t="shared" si="10"/>
        <v>4</v>
      </c>
      <c r="E682" s="1"/>
    </row>
    <row r="683" spans="1:5" x14ac:dyDescent="0.2">
      <c r="A683" t="s">
        <v>3802</v>
      </c>
      <c r="B683" t="s">
        <v>3803</v>
      </c>
      <c r="C683" t="s">
        <v>8804</v>
      </c>
      <c r="D683" s="1">
        <f t="shared" si="10"/>
        <v>4</v>
      </c>
      <c r="E683" s="1"/>
    </row>
    <row r="684" spans="1:5" x14ac:dyDescent="0.2">
      <c r="A684" t="s">
        <v>4374</v>
      </c>
      <c r="B684" t="s">
        <v>4375</v>
      </c>
      <c r="C684" t="s">
        <v>4376</v>
      </c>
      <c r="D684" s="1">
        <f t="shared" si="10"/>
        <v>4</v>
      </c>
      <c r="E684" s="1"/>
    </row>
    <row r="685" spans="1:5" x14ac:dyDescent="0.2">
      <c r="A685" t="s">
        <v>8805</v>
      </c>
      <c r="B685" t="s">
        <v>8806</v>
      </c>
      <c r="C685" t="s">
        <v>8807</v>
      </c>
      <c r="D685" s="1">
        <f t="shared" si="10"/>
        <v>4</v>
      </c>
      <c r="E685" s="1"/>
    </row>
    <row r="686" spans="1:5" x14ac:dyDescent="0.2">
      <c r="A686" t="s">
        <v>1330</v>
      </c>
      <c r="B686" t="s">
        <v>1331</v>
      </c>
      <c r="C686" t="s">
        <v>8808</v>
      </c>
      <c r="D686" s="1">
        <f t="shared" si="10"/>
        <v>4</v>
      </c>
      <c r="E686" s="1"/>
    </row>
    <row r="687" spans="1:5" x14ac:dyDescent="0.2">
      <c r="A687" t="s">
        <v>7818</v>
      </c>
      <c r="B687" t="s">
        <v>7819</v>
      </c>
      <c r="C687" t="s">
        <v>8809</v>
      </c>
      <c r="D687" s="1">
        <f t="shared" si="10"/>
        <v>4</v>
      </c>
      <c r="E687" s="1"/>
    </row>
    <row r="688" spans="1:5" x14ac:dyDescent="0.2">
      <c r="A688" t="s">
        <v>4392</v>
      </c>
      <c r="B688" t="s">
        <v>4393</v>
      </c>
      <c r="C688" t="s">
        <v>4394</v>
      </c>
      <c r="D688" s="1">
        <f t="shared" si="10"/>
        <v>4</v>
      </c>
      <c r="E688" s="1"/>
    </row>
    <row r="689" spans="1:5" x14ac:dyDescent="0.2">
      <c r="A689" t="s">
        <v>8810</v>
      </c>
      <c r="B689" t="s">
        <v>8811</v>
      </c>
      <c r="C689" t="s">
        <v>8812</v>
      </c>
      <c r="D689" s="1">
        <f t="shared" si="10"/>
        <v>4</v>
      </c>
      <c r="E689" s="1"/>
    </row>
    <row r="690" spans="1:5" x14ac:dyDescent="0.2">
      <c r="A690" t="s">
        <v>3826</v>
      </c>
      <c r="B690" t="s">
        <v>3827</v>
      </c>
      <c r="C690" t="s">
        <v>8813</v>
      </c>
      <c r="D690" s="1">
        <f t="shared" si="10"/>
        <v>4</v>
      </c>
      <c r="E690" s="1"/>
    </row>
    <row r="691" spans="1:5" x14ac:dyDescent="0.2">
      <c r="A691" t="s">
        <v>3829</v>
      </c>
      <c r="B691" t="s">
        <v>3830</v>
      </c>
      <c r="C691" t="s">
        <v>8814</v>
      </c>
      <c r="D691" s="1">
        <f t="shared" si="10"/>
        <v>4</v>
      </c>
      <c r="E691" s="1"/>
    </row>
    <row r="692" spans="1:5" x14ac:dyDescent="0.2">
      <c r="A692" t="s">
        <v>2893</v>
      </c>
      <c r="B692" t="s">
        <v>2894</v>
      </c>
      <c r="C692" t="s">
        <v>8815</v>
      </c>
      <c r="D692" s="1">
        <f t="shared" si="10"/>
        <v>4</v>
      </c>
      <c r="E692" s="1"/>
    </row>
    <row r="693" spans="1:5" x14ac:dyDescent="0.2">
      <c r="A693" t="s">
        <v>3856</v>
      </c>
      <c r="B693" t="s">
        <v>3857</v>
      </c>
      <c r="C693" t="s">
        <v>8816</v>
      </c>
      <c r="D693" s="1">
        <f t="shared" si="10"/>
        <v>4</v>
      </c>
      <c r="E693" s="1"/>
    </row>
    <row r="694" spans="1:5" x14ac:dyDescent="0.2">
      <c r="A694" t="s">
        <v>3313</v>
      </c>
      <c r="B694" t="s">
        <v>3314</v>
      </c>
      <c r="C694" t="s">
        <v>8817</v>
      </c>
      <c r="D694" s="1">
        <f t="shared" si="10"/>
        <v>4</v>
      </c>
      <c r="E694" s="1"/>
    </row>
    <row r="695" spans="1:5" x14ac:dyDescent="0.2">
      <c r="A695" t="s">
        <v>8818</v>
      </c>
      <c r="B695" t="s">
        <v>8819</v>
      </c>
      <c r="C695" t="s">
        <v>8820</v>
      </c>
      <c r="D695" s="1">
        <f t="shared" si="10"/>
        <v>4</v>
      </c>
      <c r="E695" s="1"/>
    </row>
    <row r="696" spans="1:5" x14ac:dyDescent="0.2">
      <c r="A696" t="s">
        <v>4257</v>
      </c>
      <c r="B696" t="s">
        <v>4258</v>
      </c>
      <c r="C696" t="s">
        <v>8821</v>
      </c>
      <c r="D696" s="1">
        <f t="shared" si="10"/>
        <v>4</v>
      </c>
      <c r="E696" s="1"/>
    </row>
    <row r="697" spans="1:5" x14ac:dyDescent="0.2">
      <c r="A697" t="s">
        <v>5354</v>
      </c>
      <c r="B697" t="s">
        <v>5355</v>
      </c>
      <c r="C697" t="s">
        <v>8822</v>
      </c>
      <c r="D697" s="1">
        <f t="shared" si="10"/>
        <v>4</v>
      </c>
      <c r="E697" s="1"/>
    </row>
    <row r="698" spans="1:5" x14ac:dyDescent="0.2">
      <c r="A698" t="s">
        <v>4464</v>
      </c>
      <c r="B698" t="s">
        <v>4465</v>
      </c>
      <c r="C698" t="s">
        <v>4466</v>
      </c>
      <c r="D698" s="1">
        <f t="shared" si="10"/>
        <v>4</v>
      </c>
      <c r="E698" s="1"/>
    </row>
    <row r="699" spans="1:5" x14ac:dyDescent="0.2">
      <c r="A699" t="s">
        <v>3322</v>
      </c>
      <c r="B699" t="s">
        <v>3323</v>
      </c>
      <c r="C699" t="s">
        <v>8823</v>
      </c>
      <c r="D699" s="1">
        <f t="shared" si="10"/>
        <v>4</v>
      </c>
      <c r="E699" s="1"/>
    </row>
    <row r="700" spans="1:5" x14ac:dyDescent="0.2">
      <c r="A700" t="s">
        <v>7651</v>
      </c>
      <c r="B700" t="s">
        <v>7652</v>
      </c>
      <c r="C700" t="s">
        <v>8824</v>
      </c>
      <c r="D700" s="1">
        <f t="shared" si="10"/>
        <v>4</v>
      </c>
      <c r="E700" s="1"/>
    </row>
    <row r="701" spans="1:5" x14ac:dyDescent="0.2">
      <c r="A701" t="s">
        <v>6623</v>
      </c>
      <c r="B701" t="s">
        <v>6624</v>
      </c>
      <c r="C701" t="s">
        <v>8825</v>
      </c>
      <c r="D701" s="1">
        <f t="shared" si="10"/>
        <v>4</v>
      </c>
      <c r="E701" s="1"/>
    </row>
    <row r="702" spans="1:5" x14ac:dyDescent="0.2">
      <c r="A702" t="s">
        <v>5699</v>
      </c>
      <c r="B702" t="s">
        <v>5700</v>
      </c>
      <c r="C702" t="s">
        <v>8826</v>
      </c>
      <c r="D702" s="1">
        <f t="shared" si="10"/>
        <v>4</v>
      </c>
      <c r="E702" s="1"/>
    </row>
    <row r="703" spans="1:5" x14ac:dyDescent="0.2">
      <c r="A703" t="s">
        <v>5381</v>
      </c>
      <c r="B703" t="s">
        <v>5382</v>
      </c>
      <c r="C703" t="s">
        <v>8827</v>
      </c>
      <c r="D703" s="1">
        <f t="shared" si="10"/>
        <v>4</v>
      </c>
      <c r="E703" s="1"/>
    </row>
    <row r="704" spans="1:5" x14ac:dyDescent="0.2">
      <c r="A704" t="s">
        <v>4500</v>
      </c>
      <c r="B704" t="s">
        <v>4501</v>
      </c>
      <c r="C704" t="s">
        <v>8828</v>
      </c>
      <c r="D704" s="1">
        <f t="shared" si="10"/>
        <v>4</v>
      </c>
      <c r="E704" s="1"/>
    </row>
    <row r="705" spans="1:5" x14ac:dyDescent="0.2">
      <c r="A705" t="s">
        <v>5528</v>
      </c>
      <c r="B705" t="s">
        <v>5529</v>
      </c>
      <c r="C705" t="s">
        <v>8829</v>
      </c>
      <c r="D705" s="1">
        <f t="shared" si="10"/>
        <v>4</v>
      </c>
      <c r="E705" s="1"/>
    </row>
    <row r="706" spans="1:5" x14ac:dyDescent="0.2">
      <c r="A706" t="s">
        <v>4506</v>
      </c>
      <c r="B706" t="s">
        <v>4507</v>
      </c>
      <c r="C706" t="s">
        <v>4508</v>
      </c>
      <c r="D706" s="1">
        <f t="shared" ref="D706:D769" si="11">LEN(C706)-LEN(SUBSTITUTE(C706,";",""))+1</f>
        <v>4</v>
      </c>
      <c r="E706" s="1"/>
    </row>
    <row r="707" spans="1:5" x14ac:dyDescent="0.2">
      <c r="A707" t="s">
        <v>2926</v>
      </c>
      <c r="B707" t="s">
        <v>2927</v>
      </c>
      <c r="C707" t="s">
        <v>8830</v>
      </c>
      <c r="D707" s="1">
        <f t="shared" si="11"/>
        <v>4</v>
      </c>
      <c r="E707" s="1"/>
    </row>
    <row r="708" spans="1:5" x14ac:dyDescent="0.2">
      <c r="A708" t="s">
        <v>4054</v>
      </c>
      <c r="B708" t="s">
        <v>4055</v>
      </c>
      <c r="C708" t="s">
        <v>8831</v>
      </c>
      <c r="D708" s="1">
        <f t="shared" si="11"/>
        <v>4</v>
      </c>
      <c r="E708" s="1"/>
    </row>
    <row r="709" spans="1:5" x14ac:dyDescent="0.2">
      <c r="A709" t="s">
        <v>6692</v>
      </c>
      <c r="B709" t="s">
        <v>6693</v>
      </c>
      <c r="C709" t="s">
        <v>8832</v>
      </c>
      <c r="D709" s="1">
        <f t="shared" si="11"/>
        <v>4</v>
      </c>
      <c r="E709" s="1"/>
    </row>
    <row r="710" spans="1:5" x14ac:dyDescent="0.2">
      <c r="A710" t="s">
        <v>7052</v>
      </c>
      <c r="B710" t="s">
        <v>7053</v>
      </c>
      <c r="C710" t="s">
        <v>8833</v>
      </c>
      <c r="D710" s="1">
        <f t="shared" si="11"/>
        <v>4</v>
      </c>
      <c r="E710" s="1"/>
    </row>
    <row r="711" spans="1:5" x14ac:dyDescent="0.2">
      <c r="A711" t="s">
        <v>3862</v>
      </c>
      <c r="B711" t="s">
        <v>3863</v>
      </c>
      <c r="C711" t="s">
        <v>8834</v>
      </c>
      <c r="D711" s="1">
        <f t="shared" si="11"/>
        <v>4</v>
      </c>
      <c r="E711" s="1"/>
    </row>
    <row r="712" spans="1:5" x14ac:dyDescent="0.2">
      <c r="A712" t="s">
        <v>4530</v>
      </c>
      <c r="B712" t="s">
        <v>4531</v>
      </c>
      <c r="C712" t="s">
        <v>8835</v>
      </c>
      <c r="D712" s="1">
        <f t="shared" si="11"/>
        <v>4</v>
      </c>
      <c r="E712" s="1"/>
    </row>
    <row r="713" spans="1:5" x14ac:dyDescent="0.2">
      <c r="A713" t="s">
        <v>2326</v>
      </c>
      <c r="B713" t="s">
        <v>2327</v>
      </c>
      <c r="C713" t="s">
        <v>8836</v>
      </c>
      <c r="D713" s="1">
        <f t="shared" si="11"/>
        <v>4</v>
      </c>
      <c r="E713" s="1"/>
    </row>
    <row r="714" spans="1:5" x14ac:dyDescent="0.2">
      <c r="A714" t="s">
        <v>4539</v>
      </c>
      <c r="B714" t="s">
        <v>4540</v>
      </c>
      <c r="C714" t="s">
        <v>8837</v>
      </c>
      <c r="D714" s="1">
        <f t="shared" si="11"/>
        <v>4</v>
      </c>
      <c r="E714" s="1"/>
    </row>
    <row r="715" spans="1:5" x14ac:dyDescent="0.2">
      <c r="A715" t="s">
        <v>3385</v>
      </c>
      <c r="B715" t="s">
        <v>3386</v>
      </c>
      <c r="C715" t="s">
        <v>8838</v>
      </c>
      <c r="D715" s="1">
        <f t="shared" si="11"/>
        <v>4</v>
      </c>
      <c r="E715" s="1"/>
    </row>
    <row r="716" spans="1:5" x14ac:dyDescent="0.2">
      <c r="A716" t="s">
        <v>8839</v>
      </c>
      <c r="B716" t="s">
        <v>8840</v>
      </c>
      <c r="C716" t="s">
        <v>8841</v>
      </c>
      <c r="D716" s="1">
        <f t="shared" si="11"/>
        <v>4</v>
      </c>
      <c r="E716" s="1"/>
    </row>
    <row r="717" spans="1:5" x14ac:dyDescent="0.2">
      <c r="A717" t="s">
        <v>4122</v>
      </c>
      <c r="B717" t="s">
        <v>4123</v>
      </c>
      <c r="C717" t="s">
        <v>8842</v>
      </c>
      <c r="D717" s="1">
        <f t="shared" si="11"/>
        <v>4</v>
      </c>
      <c r="E717" s="1"/>
    </row>
    <row r="718" spans="1:5" x14ac:dyDescent="0.2">
      <c r="A718" t="s">
        <v>2695</v>
      </c>
      <c r="B718" t="s">
        <v>2696</v>
      </c>
      <c r="C718" t="s">
        <v>8843</v>
      </c>
      <c r="D718" s="1">
        <f t="shared" si="11"/>
        <v>4</v>
      </c>
      <c r="E718" s="1"/>
    </row>
    <row r="719" spans="1:5" x14ac:dyDescent="0.2">
      <c r="A719" t="s">
        <v>5624</v>
      </c>
      <c r="B719" t="s">
        <v>5625</v>
      </c>
      <c r="C719" t="s">
        <v>8844</v>
      </c>
      <c r="D719" s="1">
        <f t="shared" si="11"/>
        <v>4</v>
      </c>
      <c r="E719" s="1"/>
    </row>
    <row r="720" spans="1:5" x14ac:dyDescent="0.2">
      <c r="A720" t="s">
        <v>4566</v>
      </c>
      <c r="B720" t="s">
        <v>4567</v>
      </c>
      <c r="C720" t="s">
        <v>4568</v>
      </c>
      <c r="D720" s="1">
        <f t="shared" si="11"/>
        <v>4</v>
      </c>
      <c r="E720" s="1"/>
    </row>
    <row r="721" spans="1:5" x14ac:dyDescent="0.2">
      <c r="A721" t="s">
        <v>7917</v>
      </c>
      <c r="B721" t="s">
        <v>7918</v>
      </c>
      <c r="C721" t="s">
        <v>8845</v>
      </c>
      <c r="D721" s="1">
        <f t="shared" si="11"/>
        <v>4</v>
      </c>
      <c r="E721" s="1"/>
    </row>
    <row r="722" spans="1:5" x14ac:dyDescent="0.2">
      <c r="A722" t="s">
        <v>6737</v>
      </c>
      <c r="B722" t="s">
        <v>6738</v>
      </c>
      <c r="C722" t="s">
        <v>8846</v>
      </c>
      <c r="D722" s="1">
        <f t="shared" si="11"/>
        <v>4</v>
      </c>
      <c r="E722" s="1"/>
    </row>
    <row r="723" spans="1:5" x14ac:dyDescent="0.2">
      <c r="A723" t="s">
        <v>5468</v>
      </c>
      <c r="B723" t="s">
        <v>5469</v>
      </c>
      <c r="C723" t="s">
        <v>8847</v>
      </c>
      <c r="D723" s="1">
        <f t="shared" si="11"/>
        <v>4</v>
      </c>
      <c r="E723" s="1"/>
    </row>
    <row r="724" spans="1:5" x14ac:dyDescent="0.2">
      <c r="A724" t="s">
        <v>5474</v>
      </c>
      <c r="B724" t="s">
        <v>5475</v>
      </c>
      <c r="C724" t="s">
        <v>8848</v>
      </c>
      <c r="D724" s="1">
        <f t="shared" si="11"/>
        <v>4</v>
      </c>
      <c r="E724" s="1"/>
    </row>
    <row r="725" spans="1:5" x14ac:dyDescent="0.2">
      <c r="A725" t="s">
        <v>4587</v>
      </c>
      <c r="B725" t="s">
        <v>4588</v>
      </c>
      <c r="C725" t="s">
        <v>4589</v>
      </c>
      <c r="D725" s="1">
        <f t="shared" si="11"/>
        <v>4</v>
      </c>
      <c r="E725" s="1"/>
    </row>
    <row r="726" spans="1:5" x14ac:dyDescent="0.2">
      <c r="A726" t="s">
        <v>5363</v>
      </c>
      <c r="B726" t="s">
        <v>5364</v>
      </c>
      <c r="C726" t="s">
        <v>8849</v>
      </c>
      <c r="D726" s="1">
        <f t="shared" si="11"/>
        <v>4</v>
      </c>
      <c r="E726" s="1"/>
    </row>
    <row r="727" spans="1:5" x14ac:dyDescent="0.2">
      <c r="A727" t="s">
        <v>8850</v>
      </c>
      <c r="B727" t="s">
        <v>8851</v>
      </c>
      <c r="C727" t="s">
        <v>8852</v>
      </c>
      <c r="D727" s="1">
        <f t="shared" si="11"/>
        <v>4</v>
      </c>
      <c r="E727" s="1"/>
    </row>
    <row r="728" spans="1:5" x14ac:dyDescent="0.2">
      <c r="A728" t="s">
        <v>4596</v>
      </c>
      <c r="B728" t="s">
        <v>4597</v>
      </c>
      <c r="C728" t="s">
        <v>8853</v>
      </c>
      <c r="D728" s="1">
        <f t="shared" si="11"/>
        <v>4</v>
      </c>
      <c r="E728" s="1"/>
    </row>
    <row r="729" spans="1:5" x14ac:dyDescent="0.2">
      <c r="A729" t="s">
        <v>3853</v>
      </c>
      <c r="B729" t="s">
        <v>3854</v>
      </c>
      <c r="C729" t="s">
        <v>8854</v>
      </c>
      <c r="D729" s="1">
        <f t="shared" si="11"/>
        <v>4</v>
      </c>
      <c r="E729" s="1"/>
    </row>
    <row r="730" spans="1:5" x14ac:dyDescent="0.2">
      <c r="A730" t="s">
        <v>3427</v>
      </c>
      <c r="B730" t="s">
        <v>3428</v>
      </c>
      <c r="C730" t="s">
        <v>8855</v>
      </c>
      <c r="D730" s="1">
        <f t="shared" si="11"/>
        <v>4</v>
      </c>
      <c r="E730" s="1"/>
    </row>
    <row r="731" spans="1:5" x14ac:dyDescent="0.2">
      <c r="A731" t="s">
        <v>4608</v>
      </c>
      <c r="B731" t="s">
        <v>4609</v>
      </c>
      <c r="C731" t="s">
        <v>4610</v>
      </c>
      <c r="D731" s="1">
        <f t="shared" si="11"/>
        <v>4</v>
      </c>
      <c r="E731" s="1"/>
    </row>
    <row r="732" spans="1:5" x14ac:dyDescent="0.2">
      <c r="A732" t="s">
        <v>4048</v>
      </c>
      <c r="B732" t="s">
        <v>4049</v>
      </c>
      <c r="C732" t="s">
        <v>8856</v>
      </c>
      <c r="D732" s="1">
        <f t="shared" si="11"/>
        <v>4</v>
      </c>
      <c r="E732" s="1"/>
    </row>
    <row r="733" spans="1:5" x14ac:dyDescent="0.2">
      <c r="A733" t="s">
        <v>4024</v>
      </c>
      <c r="B733" t="s">
        <v>4025</v>
      </c>
      <c r="C733" t="s">
        <v>8857</v>
      </c>
      <c r="D733" s="1">
        <f t="shared" si="11"/>
        <v>4</v>
      </c>
      <c r="E733" s="1"/>
    </row>
    <row r="734" spans="1:5" x14ac:dyDescent="0.2">
      <c r="A734" t="s">
        <v>7456</v>
      </c>
      <c r="B734" t="s">
        <v>7457</v>
      </c>
      <c r="C734" t="s">
        <v>8858</v>
      </c>
      <c r="D734" s="1">
        <f t="shared" si="11"/>
        <v>4</v>
      </c>
      <c r="E734" s="1"/>
    </row>
    <row r="735" spans="1:5" x14ac:dyDescent="0.2">
      <c r="A735" t="s">
        <v>754</v>
      </c>
      <c r="B735" t="s">
        <v>755</v>
      </c>
      <c r="C735" t="s">
        <v>8859</v>
      </c>
      <c r="D735" s="1">
        <f t="shared" si="11"/>
        <v>4</v>
      </c>
      <c r="E735" s="1"/>
    </row>
    <row r="736" spans="1:5" x14ac:dyDescent="0.2">
      <c r="A736" t="s">
        <v>7860</v>
      </c>
      <c r="B736" t="s">
        <v>7861</v>
      </c>
      <c r="C736" t="s">
        <v>8860</v>
      </c>
      <c r="D736" s="1">
        <f t="shared" si="11"/>
        <v>4</v>
      </c>
      <c r="E736" s="1"/>
    </row>
    <row r="737" spans="1:5" x14ac:dyDescent="0.2">
      <c r="A737" t="s">
        <v>5537</v>
      </c>
      <c r="B737" t="s">
        <v>5538</v>
      </c>
      <c r="C737" t="s">
        <v>8861</v>
      </c>
      <c r="D737" s="1">
        <f t="shared" si="11"/>
        <v>4</v>
      </c>
      <c r="E737" s="1"/>
    </row>
    <row r="738" spans="1:5" x14ac:dyDescent="0.2">
      <c r="A738" t="s">
        <v>5246</v>
      </c>
      <c r="B738" t="s">
        <v>5247</v>
      </c>
      <c r="C738" t="s">
        <v>8862</v>
      </c>
      <c r="D738" s="1">
        <f t="shared" si="11"/>
        <v>4</v>
      </c>
      <c r="E738" s="1"/>
    </row>
    <row r="739" spans="1:5" x14ac:dyDescent="0.2">
      <c r="A739" t="s">
        <v>5543</v>
      </c>
      <c r="B739" t="s">
        <v>5544</v>
      </c>
      <c r="C739" t="s">
        <v>8863</v>
      </c>
      <c r="D739" s="1">
        <f t="shared" si="11"/>
        <v>4</v>
      </c>
      <c r="E739" s="1"/>
    </row>
    <row r="740" spans="1:5" x14ac:dyDescent="0.2">
      <c r="A740" t="s">
        <v>4647</v>
      </c>
      <c r="B740" t="s">
        <v>4648</v>
      </c>
      <c r="C740" t="s">
        <v>4649</v>
      </c>
      <c r="D740" s="1">
        <f t="shared" si="11"/>
        <v>4</v>
      </c>
      <c r="E740" s="1"/>
    </row>
    <row r="741" spans="1:5" x14ac:dyDescent="0.2">
      <c r="A741" t="s">
        <v>4671</v>
      </c>
      <c r="B741" t="s">
        <v>4672</v>
      </c>
      <c r="C741" t="s">
        <v>4673</v>
      </c>
      <c r="D741" s="1">
        <f t="shared" si="11"/>
        <v>4</v>
      </c>
      <c r="E741" s="1"/>
    </row>
    <row r="742" spans="1:5" x14ac:dyDescent="0.2">
      <c r="A742" t="s">
        <v>6185</v>
      </c>
      <c r="B742" t="s">
        <v>6186</v>
      </c>
      <c r="C742" t="s">
        <v>8864</v>
      </c>
      <c r="D742" s="1">
        <f t="shared" si="11"/>
        <v>4</v>
      </c>
      <c r="E742" s="1"/>
    </row>
    <row r="743" spans="1:5" x14ac:dyDescent="0.2">
      <c r="A743" t="s">
        <v>3493</v>
      </c>
      <c r="B743" t="s">
        <v>3494</v>
      </c>
      <c r="C743" t="s">
        <v>8865</v>
      </c>
      <c r="D743" s="1">
        <f t="shared" si="11"/>
        <v>4</v>
      </c>
      <c r="E743" s="1"/>
    </row>
    <row r="744" spans="1:5" x14ac:dyDescent="0.2">
      <c r="A744" t="s">
        <v>4215</v>
      </c>
      <c r="B744" t="s">
        <v>4216</v>
      </c>
      <c r="C744" t="s">
        <v>8866</v>
      </c>
      <c r="D744" s="1">
        <f t="shared" si="11"/>
        <v>4</v>
      </c>
      <c r="E744" s="1"/>
    </row>
    <row r="745" spans="1:5" x14ac:dyDescent="0.2">
      <c r="A745" t="s">
        <v>4695</v>
      </c>
      <c r="B745" t="s">
        <v>4696</v>
      </c>
      <c r="C745" t="s">
        <v>8867</v>
      </c>
      <c r="D745" s="1">
        <f t="shared" si="11"/>
        <v>4</v>
      </c>
      <c r="E745" s="1"/>
    </row>
    <row r="746" spans="1:5" x14ac:dyDescent="0.2">
      <c r="A746" t="s">
        <v>4006</v>
      </c>
      <c r="B746" t="s">
        <v>4007</v>
      </c>
      <c r="C746" t="s">
        <v>8868</v>
      </c>
      <c r="D746" s="1">
        <f t="shared" si="11"/>
        <v>4</v>
      </c>
      <c r="E746" s="1"/>
    </row>
    <row r="747" spans="1:5" x14ac:dyDescent="0.2">
      <c r="A747" t="s">
        <v>3049</v>
      </c>
      <c r="B747" t="s">
        <v>3050</v>
      </c>
      <c r="C747" t="s">
        <v>8869</v>
      </c>
      <c r="D747" s="1">
        <f t="shared" si="11"/>
        <v>4</v>
      </c>
      <c r="E747" s="1"/>
    </row>
    <row r="748" spans="1:5" x14ac:dyDescent="0.2">
      <c r="A748" t="s">
        <v>7854</v>
      </c>
      <c r="B748" t="s">
        <v>7855</v>
      </c>
      <c r="C748" t="s">
        <v>8870</v>
      </c>
      <c r="D748" s="1">
        <f t="shared" si="11"/>
        <v>4</v>
      </c>
      <c r="E748" s="1"/>
    </row>
    <row r="749" spans="1:5" x14ac:dyDescent="0.2">
      <c r="A749" t="s">
        <v>3568</v>
      </c>
      <c r="B749" t="s">
        <v>3569</v>
      </c>
      <c r="C749" t="s">
        <v>8871</v>
      </c>
      <c r="D749" s="1">
        <f t="shared" si="11"/>
        <v>4</v>
      </c>
      <c r="E749" s="1"/>
    </row>
    <row r="750" spans="1:5" x14ac:dyDescent="0.2">
      <c r="A750" t="s">
        <v>4057</v>
      </c>
      <c r="B750" t="s">
        <v>4058</v>
      </c>
      <c r="C750" t="s">
        <v>8872</v>
      </c>
      <c r="D750" s="1">
        <f t="shared" si="11"/>
        <v>4</v>
      </c>
      <c r="E750" s="1"/>
    </row>
    <row r="751" spans="1:5" x14ac:dyDescent="0.2">
      <c r="A751" t="s">
        <v>4740</v>
      </c>
      <c r="B751" t="s">
        <v>4741</v>
      </c>
      <c r="C751" t="s">
        <v>8873</v>
      </c>
      <c r="D751" s="1">
        <f t="shared" si="11"/>
        <v>4</v>
      </c>
      <c r="E751" s="1"/>
    </row>
    <row r="752" spans="1:5" x14ac:dyDescent="0.2">
      <c r="A752" t="s">
        <v>4063</v>
      </c>
      <c r="B752" t="s">
        <v>4064</v>
      </c>
      <c r="C752" t="s">
        <v>8874</v>
      </c>
      <c r="D752" s="1">
        <f t="shared" si="11"/>
        <v>4</v>
      </c>
      <c r="E752" s="1"/>
    </row>
    <row r="753" spans="1:5" x14ac:dyDescent="0.2">
      <c r="A753" t="s">
        <v>4072</v>
      </c>
      <c r="B753" t="s">
        <v>4073</v>
      </c>
      <c r="C753" t="s">
        <v>8875</v>
      </c>
      <c r="D753" s="1">
        <f t="shared" si="11"/>
        <v>5</v>
      </c>
      <c r="E753" s="1"/>
    </row>
    <row r="754" spans="1:5" x14ac:dyDescent="0.2">
      <c r="A754" t="s">
        <v>4794</v>
      </c>
      <c r="B754" t="s">
        <v>4795</v>
      </c>
      <c r="C754" t="s">
        <v>8876</v>
      </c>
      <c r="D754" s="1">
        <f t="shared" si="11"/>
        <v>5</v>
      </c>
      <c r="E754" s="1"/>
    </row>
    <row r="755" spans="1:5" x14ac:dyDescent="0.2">
      <c r="A755" t="s">
        <v>2971</v>
      </c>
      <c r="B755" t="s">
        <v>2972</v>
      </c>
      <c r="C755" t="s">
        <v>8877</v>
      </c>
      <c r="D755" s="1">
        <f t="shared" si="11"/>
        <v>5</v>
      </c>
      <c r="E755" s="1"/>
    </row>
    <row r="756" spans="1:5" x14ac:dyDescent="0.2">
      <c r="A756" t="s">
        <v>4800</v>
      </c>
      <c r="B756" t="s">
        <v>4801</v>
      </c>
      <c r="C756" t="s">
        <v>8878</v>
      </c>
      <c r="D756" s="1">
        <f t="shared" si="11"/>
        <v>5</v>
      </c>
      <c r="E756" s="1"/>
    </row>
    <row r="757" spans="1:5" x14ac:dyDescent="0.2">
      <c r="A757" t="s">
        <v>3610</v>
      </c>
      <c r="B757" t="s">
        <v>3611</v>
      </c>
      <c r="C757" t="s">
        <v>3612</v>
      </c>
      <c r="D757" s="1">
        <f t="shared" si="11"/>
        <v>5</v>
      </c>
      <c r="E757" s="1"/>
    </row>
    <row r="758" spans="1:5" x14ac:dyDescent="0.2">
      <c r="A758" t="s">
        <v>3613</v>
      </c>
      <c r="B758" t="s">
        <v>3614</v>
      </c>
      <c r="C758" t="s">
        <v>3615</v>
      </c>
      <c r="D758" s="1">
        <f t="shared" si="11"/>
        <v>5</v>
      </c>
      <c r="E758" s="1"/>
    </row>
    <row r="759" spans="1:5" x14ac:dyDescent="0.2">
      <c r="A759" t="s">
        <v>610</v>
      </c>
      <c r="B759" t="s">
        <v>611</v>
      </c>
      <c r="C759" t="s">
        <v>8879</v>
      </c>
      <c r="D759" s="1">
        <f t="shared" si="11"/>
        <v>5</v>
      </c>
      <c r="E759" s="1"/>
    </row>
    <row r="760" spans="1:5" x14ac:dyDescent="0.2">
      <c r="A760" t="s">
        <v>3154</v>
      </c>
      <c r="B760" t="s">
        <v>3155</v>
      </c>
      <c r="C760" t="s">
        <v>8880</v>
      </c>
      <c r="D760" s="1">
        <f t="shared" si="11"/>
        <v>5</v>
      </c>
      <c r="E760" s="1"/>
    </row>
    <row r="761" spans="1:5" x14ac:dyDescent="0.2">
      <c r="A761" t="s">
        <v>4200</v>
      </c>
      <c r="B761" t="s">
        <v>4201</v>
      </c>
      <c r="C761" t="s">
        <v>8881</v>
      </c>
      <c r="D761" s="1">
        <f t="shared" si="11"/>
        <v>5</v>
      </c>
      <c r="E761" s="1"/>
    </row>
    <row r="762" spans="1:5" x14ac:dyDescent="0.2">
      <c r="A762" t="s">
        <v>3157</v>
      </c>
      <c r="B762" t="s">
        <v>3158</v>
      </c>
      <c r="C762" t="s">
        <v>8882</v>
      </c>
      <c r="D762" s="1">
        <f t="shared" si="11"/>
        <v>5</v>
      </c>
      <c r="E762" s="1"/>
    </row>
    <row r="763" spans="1:5" x14ac:dyDescent="0.2">
      <c r="A763" t="s">
        <v>4887</v>
      </c>
      <c r="B763" t="s">
        <v>4888</v>
      </c>
      <c r="C763" t="s">
        <v>8883</v>
      </c>
      <c r="D763" s="1">
        <f t="shared" si="11"/>
        <v>5</v>
      </c>
      <c r="E763" s="1"/>
    </row>
    <row r="764" spans="1:5" x14ac:dyDescent="0.2">
      <c r="A764" t="s">
        <v>3163</v>
      </c>
      <c r="B764" t="s">
        <v>3164</v>
      </c>
      <c r="C764" t="s">
        <v>8884</v>
      </c>
      <c r="D764" s="1">
        <f t="shared" si="11"/>
        <v>5</v>
      </c>
      <c r="E764" s="1"/>
    </row>
    <row r="765" spans="1:5" x14ac:dyDescent="0.2">
      <c r="A765" t="s">
        <v>6191</v>
      </c>
      <c r="B765" t="s">
        <v>6192</v>
      </c>
      <c r="C765" t="s">
        <v>8885</v>
      </c>
      <c r="D765" s="1">
        <f t="shared" si="11"/>
        <v>5</v>
      </c>
      <c r="E765" s="1"/>
    </row>
    <row r="766" spans="1:5" x14ac:dyDescent="0.2">
      <c r="A766" t="s">
        <v>3169</v>
      </c>
      <c r="B766" t="s">
        <v>3170</v>
      </c>
      <c r="C766" t="s">
        <v>8886</v>
      </c>
      <c r="D766" s="1">
        <f t="shared" si="11"/>
        <v>5</v>
      </c>
      <c r="E766" s="1"/>
    </row>
    <row r="767" spans="1:5" x14ac:dyDescent="0.2">
      <c r="A767" t="s">
        <v>4131</v>
      </c>
      <c r="B767" t="s">
        <v>4132</v>
      </c>
      <c r="C767" t="s">
        <v>8887</v>
      </c>
      <c r="D767" s="1">
        <f t="shared" si="11"/>
        <v>5</v>
      </c>
      <c r="E767" s="1"/>
    </row>
    <row r="768" spans="1:5" x14ac:dyDescent="0.2">
      <c r="A768" t="s">
        <v>4521</v>
      </c>
      <c r="B768" t="s">
        <v>4522</v>
      </c>
      <c r="C768" t="s">
        <v>8888</v>
      </c>
      <c r="D768" s="1">
        <f t="shared" si="11"/>
        <v>5</v>
      </c>
      <c r="E768" s="1"/>
    </row>
    <row r="769" spans="1:5" x14ac:dyDescent="0.2">
      <c r="A769" t="s">
        <v>4227</v>
      </c>
      <c r="B769" t="s">
        <v>4228</v>
      </c>
      <c r="C769" t="s">
        <v>8889</v>
      </c>
      <c r="D769" s="1">
        <f t="shared" si="11"/>
        <v>5</v>
      </c>
      <c r="E769" s="1"/>
    </row>
    <row r="770" spans="1:5" x14ac:dyDescent="0.2">
      <c r="A770" t="s">
        <v>3685</v>
      </c>
      <c r="B770" t="s">
        <v>3686</v>
      </c>
      <c r="C770" t="s">
        <v>3687</v>
      </c>
      <c r="D770" s="1">
        <f t="shared" ref="D770:D833" si="12">LEN(C770)-LEN(SUBSTITUTE(C770,";",""))+1</f>
        <v>5</v>
      </c>
      <c r="E770" s="1"/>
    </row>
    <row r="771" spans="1:5" x14ac:dyDescent="0.2">
      <c r="A771" t="s">
        <v>25</v>
      </c>
      <c r="B771" t="s">
        <v>26</v>
      </c>
      <c r="C771" t="s">
        <v>8890</v>
      </c>
      <c r="D771" s="1">
        <f t="shared" si="12"/>
        <v>5</v>
      </c>
      <c r="E771" s="1"/>
    </row>
    <row r="772" spans="1:5" x14ac:dyDescent="0.2">
      <c r="A772" t="s">
        <v>6242</v>
      </c>
      <c r="B772" t="s">
        <v>6243</v>
      </c>
      <c r="C772" t="s">
        <v>8891</v>
      </c>
      <c r="D772" s="1">
        <f t="shared" si="12"/>
        <v>5</v>
      </c>
      <c r="E772" s="1"/>
    </row>
    <row r="773" spans="1:5" x14ac:dyDescent="0.2">
      <c r="A773" t="s">
        <v>4248</v>
      </c>
      <c r="B773" t="s">
        <v>4249</v>
      </c>
      <c r="C773" t="s">
        <v>8892</v>
      </c>
      <c r="D773" s="1">
        <f t="shared" si="12"/>
        <v>5</v>
      </c>
      <c r="E773" s="1"/>
    </row>
    <row r="774" spans="1:5" x14ac:dyDescent="0.2">
      <c r="A774" t="s">
        <v>4251</v>
      </c>
      <c r="B774" t="s">
        <v>4252</v>
      </c>
      <c r="C774" t="s">
        <v>8893</v>
      </c>
      <c r="D774" s="1">
        <f t="shared" si="12"/>
        <v>5</v>
      </c>
      <c r="E774" s="1"/>
    </row>
    <row r="775" spans="1:5" x14ac:dyDescent="0.2">
      <c r="A775" t="s">
        <v>3193</v>
      </c>
      <c r="B775" t="s">
        <v>3194</v>
      </c>
      <c r="C775" t="s">
        <v>8894</v>
      </c>
      <c r="D775" s="1">
        <f t="shared" si="12"/>
        <v>5</v>
      </c>
      <c r="E775" s="1"/>
    </row>
    <row r="776" spans="1:5" x14ac:dyDescent="0.2">
      <c r="A776" t="s">
        <v>4944</v>
      </c>
      <c r="B776" t="s">
        <v>4945</v>
      </c>
      <c r="C776" t="s">
        <v>8895</v>
      </c>
      <c r="D776" s="1">
        <f t="shared" si="12"/>
        <v>5</v>
      </c>
      <c r="E776" s="1"/>
    </row>
    <row r="777" spans="1:5" x14ac:dyDescent="0.2">
      <c r="A777" t="s">
        <v>3202</v>
      </c>
      <c r="B777" t="s">
        <v>3203</v>
      </c>
      <c r="C777" t="s">
        <v>8896</v>
      </c>
      <c r="D777" s="1">
        <f t="shared" si="12"/>
        <v>5</v>
      </c>
      <c r="E777" s="1"/>
    </row>
    <row r="778" spans="1:5" x14ac:dyDescent="0.2">
      <c r="A778" t="s">
        <v>4782</v>
      </c>
      <c r="B778" t="s">
        <v>4783</v>
      </c>
      <c r="C778" t="s">
        <v>8897</v>
      </c>
      <c r="D778" s="1">
        <f t="shared" si="12"/>
        <v>5</v>
      </c>
      <c r="E778" s="1"/>
    </row>
    <row r="779" spans="1:5" x14ac:dyDescent="0.2">
      <c r="A779" t="s">
        <v>3697</v>
      </c>
      <c r="B779" t="s">
        <v>3698</v>
      </c>
      <c r="C779" t="s">
        <v>3699</v>
      </c>
      <c r="D779" s="1">
        <f t="shared" si="12"/>
        <v>5</v>
      </c>
      <c r="E779" s="1"/>
    </row>
    <row r="780" spans="1:5" x14ac:dyDescent="0.2">
      <c r="A780" t="s">
        <v>5093</v>
      </c>
      <c r="B780" t="s">
        <v>5094</v>
      </c>
      <c r="C780" t="s">
        <v>8898</v>
      </c>
      <c r="D780" s="1">
        <f t="shared" si="12"/>
        <v>5</v>
      </c>
      <c r="E780" s="1"/>
    </row>
    <row r="781" spans="1:5" x14ac:dyDescent="0.2">
      <c r="A781" t="s">
        <v>2500</v>
      </c>
      <c r="B781" t="s">
        <v>2501</v>
      </c>
      <c r="C781" t="s">
        <v>8899</v>
      </c>
      <c r="D781" s="1">
        <f t="shared" si="12"/>
        <v>5</v>
      </c>
      <c r="E781" s="1"/>
    </row>
    <row r="782" spans="1:5" x14ac:dyDescent="0.2">
      <c r="A782" t="s">
        <v>3712</v>
      </c>
      <c r="B782" t="s">
        <v>3713</v>
      </c>
      <c r="C782" t="s">
        <v>3714</v>
      </c>
      <c r="D782" s="1">
        <f t="shared" si="12"/>
        <v>5</v>
      </c>
      <c r="E782" s="1"/>
    </row>
    <row r="783" spans="1:5" x14ac:dyDescent="0.2">
      <c r="A783" t="s">
        <v>5111</v>
      </c>
      <c r="B783" t="s">
        <v>5112</v>
      </c>
      <c r="C783" t="s">
        <v>8900</v>
      </c>
      <c r="D783" s="1">
        <f t="shared" si="12"/>
        <v>5</v>
      </c>
      <c r="E783" s="1"/>
    </row>
    <row r="784" spans="1:5" x14ac:dyDescent="0.2">
      <c r="A784" t="s">
        <v>4203</v>
      </c>
      <c r="B784" t="s">
        <v>4204</v>
      </c>
      <c r="C784" t="s">
        <v>8901</v>
      </c>
      <c r="D784" s="1">
        <f t="shared" si="12"/>
        <v>5</v>
      </c>
      <c r="E784" s="1"/>
    </row>
    <row r="785" spans="1:5" x14ac:dyDescent="0.2">
      <c r="A785" t="s">
        <v>3220</v>
      </c>
      <c r="B785" t="s">
        <v>3221</v>
      </c>
      <c r="C785" t="s">
        <v>8902</v>
      </c>
      <c r="D785" s="1">
        <f t="shared" si="12"/>
        <v>5</v>
      </c>
      <c r="E785" s="1"/>
    </row>
    <row r="786" spans="1:5" x14ac:dyDescent="0.2">
      <c r="A786" t="s">
        <v>3238</v>
      </c>
      <c r="B786" t="s">
        <v>3239</v>
      </c>
      <c r="C786" t="s">
        <v>8903</v>
      </c>
      <c r="D786" s="1">
        <f t="shared" si="12"/>
        <v>5</v>
      </c>
      <c r="E786" s="1"/>
    </row>
    <row r="787" spans="1:5" x14ac:dyDescent="0.2">
      <c r="A787" t="s">
        <v>5168</v>
      </c>
      <c r="B787" t="s">
        <v>5169</v>
      </c>
      <c r="C787" t="s">
        <v>8904</v>
      </c>
      <c r="D787" s="1">
        <f t="shared" si="12"/>
        <v>5</v>
      </c>
      <c r="E787" s="1"/>
    </row>
    <row r="788" spans="1:5" x14ac:dyDescent="0.2">
      <c r="A788" t="s">
        <v>4161</v>
      </c>
      <c r="B788" t="s">
        <v>4162</v>
      </c>
      <c r="C788" t="s">
        <v>8905</v>
      </c>
      <c r="D788" s="1">
        <f t="shared" si="12"/>
        <v>5</v>
      </c>
      <c r="E788" s="1"/>
    </row>
    <row r="789" spans="1:5" x14ac:dyDescent="0.2">
      <c r="A789" t="s">
        <v>5174</v>
      </c>
      <c r="B789" t="s">
        <v>5175</v>
      </c>
      <c r="C789" t="s">
        <v>8906</v>
      </c>
      <c r="D789" s="1">
        <f t="shared" si="12"/>
        <v>5</v>
      </c>
      <c r="E789" s="1"/>
    </row>
    <row r="790" spans="1:5" x14ac:dyDescent="0.2">
      <c r="A790" t="s">
        <v>4410</v>
      </c>
      <c r="B790" t="s">
        <v>4411</v>
      </c>
      <c r="C790" t="s">
        <v>8907</v>
      </c>
      <c r="D790" s="1">
        <f t="shared" si="12"/>
        <v>5</v>
      </c>
      <c r="E790" s="1"/>
    </row>
    <row r="791" spans="1:5" x14ac:dyDescent="0.2">
      <c r="A791" t="s">
        <v>4317</v>
      </c>
      <c r="B791" t="s">
        <v>4318</v>
      </c>
      <c r="C791" t="s">
        <v>8908</v>
      </c>
      <c r="D791" s="1">
        <f t="shared" si="12"/>
        <v>5</v>
      </c>
      <c r="E791" s="1"/>
    </row>
    <row r="792" spans="1:5" x14ac:dyDescent="0.2">
      <c r="A792" t="s">
        <v>3736</v>
      </c>
      <c r="B792" t="s">
        <v>3737</v>
      </c>
      <c r="C792" t="s">
        <v>3738</v>
      </c>
      <c r="D792" s="1">
        <f t="shared" si="12"/>
        <v>5</v>
      </c>
      <c r="E792" s="1"/>
    </row>
    <row r="793" spans="1:5" x14ac:dyDescent="0.2">
      <c r="A793" t="s">
        <v>3244</v>
      </c>
      <c r="B793" t="s">
        <v>3245</v>
      </c>
      <c r="C793" t="s">
        <v>8909</v>
      </c>
      <c r="D793" s="1">
        <f t="shared" si="12"/>
        <v>5</v>
      </c>
      <c r="E793" s="1"/>
    </row>
    <row r="794" spans="1:5" x14ac:dyDescent="0.2">
      <c r="A794" t="s">
        <v>3250</v>
      </c>
      <c r="B794" t="s">
        <v>3251</v>
      </c>
      <c r="C794" t="s">
        <v>8910</v>
      </c>
      <c r="D794" s="1">
        <f t="shared" si="12"/>
        <v>5</v>
      </c>
      <c r="E794" s="1"/>
    </row>
    <row r="795" spans="1:5" x14ac:dyDescent="0.2">
      <c r="A795" t="s">
        <v>3763</v>
      </c>
      <c r="B795" t="s">
        <v>3764</v>
      </c>
      <c r="C795" t="s">
        <v>3765</v>
      </c>
      <c r="D795" s="1">
        <f t="shared" si="12"/>
        <v>5</v>
      </c>
      <c r="E795" s="1"/>
    </row>
    <row r="796" spans="1:5" x14ac:dyDescent="0.2">
      <c r="A796" t="s">
        <v>4266</v>
      </c>
      <c r="B796" t="s">
        <v>4267</v>
      </c>
      <c r="C796" t="s">
        <v>8911</v>
      </c>
      <c r="D796" s="1">
        <f t="shared" si="12"/>
        <v>5</v>
      </c>
      <c r="E796" s="1"/>
    </row>
    <row r="797" spans="1:5" x14ac:dyDescent="0.2">
      <c r="A797" t="s">
        <v>3778</v>
      </c>
      <c r="B797" t="s">
        <v>3779</v>
      </c>
      <c r="C797" t="s">
        <v>8912</v>
      </c>
      <c r="D797" s="1">
        <f t="shared" si="12"/>
        <v>5</v>
      </c>
      <c r="E797" s="1"/>
    </row>
    <row r="798" spans="1:5" x14ac:dyDescent="0.2">
      <c r="A798" t="s">
        <v>4344</v>
      </c>
      <c r="B798" t="s">
        <v>4345</v>
      </c>
      <c r="C798" t="s">
        <v>8913</v>
      </c>
      <c r="D798" s="1">
        <f t="shared" si="12"/>
        <v>5</v>
      </c>
      <c r="E798" s="1"/>
    </row>
    <row r="799" spans="1:5" x14ac:dyDescent="0.2">
      <c r="A799" t="s">
        <v>3793</v>
      </c>
      <c r="B799" t="s">
        <v>3794</v>
      </c>
      <c r="C799" t="s">
        <v>8914</v>
      </c>
      <c r="D799" s="1">
        <f t="shared" si="12"/>
        <v>5</v>
      </c>
      <c r="E799" s="1"/>
    </row>
    <row r="800" spans="1:5" x14ac:dyDescent="0.2">
      <c r="A800" t="s">
        <v>4359</v>
      </c>
      <c r="B800" t="s">
        <v>4360</v>
      </c>
      <c r="C800" t="s">
        <v>8915</v>
      </c>
      <c r="D800" s="1">
        <f t="shared" si="12"/>
        <v>5</v>
      </c>
      <c r="E800" s="1"/>
    </row>
    <row r="801" spans="1:5" x14ac:dyDescent="0.2">
      <c r="A801" t="s">
        <v>997</v>
      </c>
      <c r="B801" t="s">
        <v>998</v>
      </c>
      <c r="C801" t="s">
        <v>8916</v>
      </c>
      <c r="D801" s="1">
        <f t="shared" si="12"/>
        <v>5</v>
      </c>
      <c r="E801" s="1"/>
    </row>
    <row r="802" spans="1:5" x14ac:dyDescent="0.2">
      <c r="A802" t="s">
        <v>2908</v>
      </c>
      <c r="B802" t="s">
        <v>2909</v>
      </c>
      <c r="C802" t="s">
        <v>8917</v>
      </c>
      <c r="D802" s="1">
        <f t="shared" si="12"/>
        <v>5</v>
      </c>
      <c r="E802" s="1"/>
    </row>
    <row r="803" spans="1:5" x14ac:dyDescent="0.2">
      <c r="A803" t="s">
        <v>3415</v>
      </c>
      <c r="B803" t="s">
        <v>3416</v>
      </c>
      <c r="C803" t="s">
        <v>8918</v>
      </c>
      <c r="D803" s="1">
        <f t="shared" si="12"/>
        <v>5</v>
      </c>
      <c r="E803" s="1"/>
    </row>
    <row r="804" spans="1:5" x14ac:dyDescent="0.2">
      <c r="A804" t="s">
        <v>3805</v>
      </c>
      <c r="B804" t="s">
        <v>3806</v>
      </c>
      <c r="C804" t="s">
        <v>8919</v>
      </c>
      <c r="D804" s="1">
        <f t="shared" si="12"/>
        <v>5</v>
      </c>
      <c r="E804" s="1"/>
    </row>
    <row r="805" spans="1:5" x14ac:dyDescent="0.2">
      <c r="A805" t="s">
        <v>5276</v>
      </c>
      <c r="B805" t="s">
        <v>5277</v>
      </c>
      <c r="C805" t="s">
        <v>8920</v>
      </c>
      <c r="D805" s="1">
        <f t="shared" si="12"/>
        <v>5</v>
      </c>
      <c r="E805" s="1"/>
    </row>
    <row r="806" spans="1:5" x14ac:dyDescent="0.2">
      <c r="A806" t="s">
        <v>3271</v>
      </c>
      <c r="B806" t="s">
        <v>3272</v>
      </c>
      <c r="C806" t="s">
        <v>8921</v>
      </c>
      <c r="D806" s="1">
        <f t="shared" si="12"/>
        <v>5</v>
      </c>
      <c r="E806" s="1"/>
    </row>
    <row r="807" spans="1:5" x14ac:dyDescent="0.2">
      <c r="A807" t="s">
        <v>3811</v>
      </c>
      <c r="B807" t="s">
        <v>3812</v>
      </c>
      <c r="C807" t="s">
        <v>3813</v>
      </c>
      <c r="D807" s="1">
        <f t="shared" si="12"/>
        <v>5</v>
      </c>
      <c r="E807" s="1"/>
    </row>
    <row r="808" spans="1:5" x14ac:dyDescent="0.2">
      <c r="A808" t="s">
        <v>6053</v>
      </c>
      <c r="B808" t="s">
        <v>6054</v>
      </c>
      <c r="C808" t="s">
        <v>8922</v>
      </c>
      <c r="D808" s="1">
        <f t="shared" si="12"/>
        <v>5</v>
      </c>
      <c r="E808" s="1"/>
    </row>
    <row r="809" spans="1:5" x14ac:dyDescent="0.2">
      <c r="A809" t="s">
        <v>4401</v>
      </c>
      <c r="B809" t="s">
        <v>4402</v>
      </c>
      <c r="C809" t="s">
        <v>8923</v>
      </c>
      <c r="D809" s="1">
        <f t="shared" si="12"/>
        <v>5</v>
      </c>
      <c r="E809" s="1"/>
    </row>
    <row r="810" spans="1:5" x14ac:dyDescent="0.2">
      <c r="A810" t="s">
        <v>6569</v>
      </c>
      <c r="B810" t="s">
        <v>6570</v>
      </c>
      <c r="C810" t="s">
        <v>8924</v>
      </c>
      <c r="D810" s="1">
        <f t="shared" si="12"/>
        <v>5</v>
      </c>
      <c r="E810" s="1"/>
    </row>
    <row r="811" spans="1:5" x14ac:dyDescent="0.2">
      <c r="A811" t="s">
        <v>4416</v>
      </c>
      <c r="B811" t="s">
        <v>4417</v>
      </c>
      <c r="C811" t="s">
        <v>8925</v>
      </c>
      <c r="D811" s="1">
        <f t="shared" si="12"/>
        <v>5</v>
      </c>
      <c r="E811" s="1"/>
    </row>
    <row r="812" spans="1:5" x14ac:dyDescent="0.2">
      <c r="A812" t="s">
        <v>4548</v>
      </c>
      <c r="B812" t="s">
        <v>4549</v>
      </c>
      <c r="C812" t="s">
        <v>8926</v>
      </c>
      <c r="D812" s="1">
        <f t="shared" si="12"/>
        <v>5</v>
      </c>
      <c r="E812" s="1"/>
    </row>
    <row r="813" spans="1:5" x14ac:dyDescent="0.2">
      <c r="A813" t="s">
        <v>4443</v>
      </c>
      <c r="B813" t="s">
        <v>4444</v>
      </c>
      <c r="C813" t="s">
        <v>8927</v>
      </c>
      <c r="D813" s="1">
        <f t="shared" si="12"/>
        <v>5</v>
      </c>
      <c r="E813" s="1"/>
    </row>
    <row r="814" spans="1:5" x14ac:dyDescent="0.2">
      <c r="A814" t="s">
        <v>4452</v>
      </c>
      <c r="B814" t="s">
        <v>4453</v>
      </c>
      <c r="C814" t="s">
        <v>8928</v>
      </c>
      <c r="D814" s="1">
        <f t="shared" si="12"/>
        <v>5</v>
      </c>
      <c r="E814" s="1"/>
    </row>
    <row r="815" spans="1:5" x14ac:dyDescent="0.2">
      <c r="A815" t="s">
        <v>4455</v>
      </c>
      <c r="B815" t="s">
        <v>4456</v>
      </c>
      <c r="C815" t="s">
        <v>8929</v>
      </c>
      <c r="D815" s="1">
        <f t="shared" si="12"/>
        <v>5</v>
      </c>
      <c r="E815" s="1"/>
    </row>
    <row r="816" spans="1:5" x14ac:dyDescent="0.2">
      <c r="A816" t="s">
        <v>5348</v>
      </c>
      <c r="B816" t="s">
        <v>5349</v>
      </c>
      <c r="C816" t="s">
        <v>8930</v>
      </c>
      <c r="D816" s="1">
        <f t="shared" si="12"/>
        <v>5</v>
      </c>
      <c r="E816" s="1"/>
    </row>
    <row r="817" spans="1:5" x14ac:dyDescent="0.2">
      <c r="A817" t="s">
        <v>2902</v>
      </c>
      <c r="B817" t="s">
        <v>2903</v>
      </c>
      <c r="C817" t="s">
        <v>8931</v>
      </c>
      <c r="D817" s="1">
        <f t="shared" si="12"/>
        <v>5</v>
      </c>
      <c r="E817" s="1"/>
    </row>
    <row r="818" spans="1:5" x14ac:dyDescent="0.2">
      <c r="A818" t="s">
        <v>4473</v>
      </c>
      <c r="B818" t="s">
        <v>4474</v>
      </c>
      <c r="C818" t="s">
        <v>8932</v>
      </c>
      <c r="D818" s="1">
        <f t="shared" si="12"/>
        <v>5</v>
      </c>
      <c r="E818" s="1"/>
    </row>
    <row r="819" spans="1:5" x14ac:dyDescent="0.2">
      <c r="A819" t="s">
        <v>5297</v>
      </c>
      <c r="B819" t="s">
        <v>5298</v>
      </c>
      <c r="C819" t="s">
        <v>8933</v>
      </c>
      <c r="D819" s="1">
        <f t="shared" si="12"/>
        <v>5</v>
      </c>
      <c r="E819" s="1"/>
    </row>
    <row r="820" spans="1:5" x14ac:dyDescent="0.2">
      <c r="A820" t="s">
        <v>4488</v>
      </c>
      <c r="B820" t="s">
        <v>4489</v>
      </c>
      <c r="C820" t="s">
        <v>8934</v>
      </c>
      <c r="D820" s="1">
        <f t="shared" si="12"/>
        <v>5</v>
      </c>
      <c r="E820" s="1"/>
    </row>
    <row r="821" spans="1:5" x14ac:dyDescent="0.2">
      <c r="A821" t="s">
        <v>6638</v>
      </c>
      <c r="B821" t="s">
        <v>6639</v>
      </c>
      <c r="C821" t="s">
        <v>8935</v>
      </c>
      <c r="D821" s="1">
        <f t="shared" si="12"/>
        <v>5</v>
      </c>
      <c r="E821" s="1"/>
    </row>
    <row r="822" spans="1:5" x14ac:dyDescent="0.2">
      <c r="A822" t="s">
        <v>6659</v>
      </c>
      <c r="B822" t="s">
        <v>6660</v>
      </c>
      <c r="C822" t="s">
        <v>8936</v>
      </c>
      <c r="D822" s="1">
        <f t="shared" si="12"/>
        <v>5</v>
      </c>
      <c r="E822" s="1"/>
    </row>
    <row r="823" spans="1:5" x14ac:dyDescent="0.2">
      <c r="A823" t="s">
        <v>1714</v>
      </c>
      <c r="B823" t="s">
        <v>1715</v>
      </c>
      <c r="C823" t="s">
        <v>8937</v>
      </c>
      <c r="D823" s="1">
        <f t="shared" si="12"/>
        <v>5</v>
      </c>
      <c r="E823" s="1"/>
    </row>
    <row r="824" spans="1:5" x14ac:dyDescent="0.2">
      <c r="A824" t="s">
        <v>3382</v>
      </c>
      <c r="B824" t="s">
        <v>3383</v>
      </c>
      <c r="C824" t="s">
        <v>8938</v>
      </c>
      <c r="D824" s="1">
        <f t="shared" si="12"/>
        <v>5</v>
      </c>
      <c r="E824" s="1"/>
    </row>
    <row r="825" spans="1:5" x14ac:dyDescent="0.2">
      <c r="A825" t="s">
        <v>2734</v>
      </c>
      <c r="B825" t="s">
        <v>2735</v>
      </c>
      <c r="C825" t="s">
        <v>8939</v>
      </c>
      <c r="D825" s="1">
        <f t="shared" si="12"/>
        <v>5</v>
      </c>
      <c r="E825" s="1"/>
    </row>
    <row r="826" spans="1:5" x14ac:dyDescent="0.2">
      <c r="A826" t="s">
        <v>6254</v>
      </c>
      <c r="B826" t="s">
        <v>6255</v>
      </c>
      <c r="C826" t="s">
        <v>8940</v>
      </c>
      <c r="D826" s="1">
        <f t="shared" si="12"/>
        <v>5</v>
      </c>
      <c r="E826" s="1"/>
    </row>
    <row r="827" spans="1:5" x14ac:dyDescent="0.2">
      <c r="A827" t="s">
        <v>3892</v>
      </c>
      <c r="B827" t="s">
        <v>3893</v>
      </c>
      <c r="C827" t="s">
        <v>3894</v>
      </c>
      <c r="D827" s="1">
        <f t="shared" si="12"/>
        <v>5</v>
      </c>
      <c r="E827" s="1"/>
    </row>
    <row r="828" spans="1:5" x14ac:dyDescent="0.2">
      <c r="A828" t="s">
        <v>3895</v>
      </c>
      <c r="B828" t="s">
        <v>3896</v>
      </c>
      <c r="C828" t="s">
        <v>3897</v>
      </c>
      <c r="D828" s="1">
        <f t="shared" si="12"/>
        <v>5</v>
      </c>
      <c r="E828" s="1"/>
    </row>
    <row r="829" spans="1:5" x14ac:dyDescent="0.2">
      <c r="A829" t="s">
        <v>3424</v>
      </c>
      <c r="B829" t="s">
        <v>3425</v>
      </c>
      <c r="C829" t="s">
        <v>8941</v>
      </c>
      <c r="D829" s="1">
        <f t="shared" si="12"/>
        <v>5</v>
      </c>
      <c r="E829" s="1"/>
    </row>
    <row r="830" spans="1:5" x14ac:dyDescent="0.2">
      <c r="A830" t="s">
        <v>3910</v>
      </c>
      <c r="B830" t="s">
        <v>3911</v>
      </c>
      <c r="C830" t="s">
        <v>8942</v>
      </c>
      <c r="D830" s="1">
        <f t="shared" si="12"/>
        <v>5</v>
      </c>
      <c r="E830" s="1"/>
    </row>
    <row r="831" spans="1:5" x14ac:dyDescent="0.2">
      <c r="A831" t="s">
        <v>2407</v>
      </c>
      <c r="B831" t="s">
        <v>2408</v>
      </c>
      <c r="C831" t="s">
        <v>8943</v>
      </c>
      <c r="D831" s="1">
        <f t="shared" si="12"/>
        <v>5</v>
      </c>
      <c r="E831" s="1"/>
    </row>
    <row r="832" spans="1:5" x14ac:dyDescent="0.2">
      <c r="A832" t="s">
        <v>922</v>
      </c>
      <c r="B832" t="s">
        <v>923</v>
      </c>
      <c r="C832" t="s">
        <v>8944</v>
      </c>
      <c r="D832" s="1">
        <f t="shared" si="12"/>
        <v>5</v>
      </c>
      <c r="E832" s="1"/>
    </row>
    <row r="833" spans="1:5" x14ac:dyDescent="0.2">
      <c r="A833" t="s">
        <v>4134</v>
      </c>
      <c r="B833" t="s">
        <v>4135</v>
      </c>
      <c r="C833" t="s">
        <v>8945</v>
      </c>
      <c r="D833" s="1">
        <f t="shared" si="12"/>
        <v>5</v>
      </c>
      <c r="E833" s="1"/>
    </row>
    <row r="834" spans="1:5" x14ac:dyDescent="0.2">
      <c r="A834" t="s">
        <v>3418</v>
      </c>
      <c r="B834" t="s">
        <v>3419</v>
      </c>
      <c r="C834" t="s">
        <v>8946</v>
      </c>
      <c r="D834" s="1">
        <f t="shared" ref="D834:D897" si="13">LEN(C834)-LEN(SUBSTITUTE(C834,";",""))+1</f>
        <v>5</v>
      </c>
      <c r="E834" s="1"/>
    </row>
    <row r="835" spans="1:5" x14ac:dyDescent="0.2">
      <c r="A835" t="s">
        <v>4854</v>
      </c>
      <c r="B835" t="s">
        <v>4855</v>
      </c>
      <c r="C835" t="s">
        <v>8947</v>
      </c>
      <c r="D835" s="1">
        <f t="shared" si="13"/>
        <v>5</v>
      </c>
      <c r="E835" s="1"/>
    </row>
    <row r="836" spans="1:5" x14ac:dyDescent="0.2">
      <c r="A836" t="s">
        <v>2005</v>
      </c>
      <c r="B836" t="s">
        <v>2006</v>
      </c>
      <c r="C836" t="s">
        <v>8948</v>
      </c>
      <c r="D836" s="1">
        <f t="shared" si="13"/>
        <v>5</v>
      </c>
      <c r="E836" s="1"/>
    </row>
    <row r="837" spans="1:5" x14ac:dyDescent="0.2">
      <c r="A837" t="s">
        <v>4599</v>
      </c>
      <c r="B837" t="s">
        <v>4600</v>
      </c>
      <c r="C837" t="s">
        <v>8949</v>
      </c>
      <c r="D837" s="1">
        <f t="shared" si="13"/>
        <v>5</v>
      </c>
      <c r="E837" s="1"/>
    </row>
    <row r="838" spans="1:5" x14ac:dyDescent="0.2">
      <c r="A838" t="s">
        <v>3919</v>
      </c>
      <c r="B838" t="s">
        <v>3920</v>
      </c>
      <c r="C838" t="s">
        <v>8950</v>
      </c>
      <c r="D838" s="1">
        <f t="shared" si="13"/>
        <v>5</v>
      </c>
      <c r="E838" s="1"/>
    </row>
    <row r="839" spans="1:5" x14ac:dyDescent="0.2">
      <c r="A839" t="s">
        <v>4620</v>
      </c>
      <c r="B839" t="s">
        <v>4621</v>
      </c>
      <c r="C839" t="s">
        <v>8951</v>
      </c>
      <c r="D839" s="1">
        <f t="shared" si="13"/>
        <v>5</v>
      </c>
      <c r="E839" s="1"/>
    </row>
    <row r="840" spans="1:5" x14ac:dyDescent="0.2">
      <c r="A840" t="s">
        <v>4626</v>
      </c>
      <c r="B840" t="s">
        <v>4627</v>
      </c>
      <c r="C840" t="s">
        <v>8952</v>
      </c>
      <c r="D840" s="1">
        <f t="shared" si="13"/>
        <v>5</v>
      </c>
      <c r="E840" s="1"/>
    </row>
    <row r="841" spans="1:5" x14ac:dyDescent="0.2">
      <c r="A841" t="s">
        <v>4509</v>
      </c>
      <c r="B841" t="s">
        <v>4510</v>
      </c>
      <c r="C841" t="s">
        <v>8953</v>
      </c>
      <c r="D841" s="1">
        <f t="shared" si="13"/>
        <v>5</v>
      </c>
      <c r="E841" s="1"/>
    </row>
    <row r="842" spans="1:5" x14ac:dyDescent="0.2">
      <c r="A842" t="s">
        <v>7130</v>
      </c>
      <c r="B842" t="s">
        <v>7131</v>
      </c>
      <c r="C842" t="s">
        <v>8954</v>
      </c>
      <c r="D842" s="1">
        <f t="shared" si="13"/>
        <v>5</v>
      </c>
      <c r="E842" s="1"/>
    </row>
    <row r="843" spans="1:5" x14ac:dyDescent="0.2">
      <c r="A843" t="s">
        <v>3934</v>
      </c>
      <c r="B843" t="s">
        <v>3935</v>
      </c>
      <c r="C843" t="s">
        <v>3936</v>
      </c>
      <c r="D843" s="1">
        <f t="shared" si="13"/>
        <v>5</v>
      </c>
      <c r="E843" s="1"/>
    </row>
    <row r="844" spans="1:5" x14ac:dyDescent="0.2">
      <c r="A844" t="s">
        <v>3937</v>
      </c>
      <c r="B844" t="s">
        <v>3938</v>
      </c>
      <c r="C844" t="s">
        <v>3939</v>
      </c>
      <c r="D844" s="1">
        <f t="shared" si="13"/>
        <v>5</v>
      </c>
      <c r="E844" s="1"/>
    </row>
    <row r="845" spans="1:5" x14ac:dyDescent="0.2">
      <c r="A845" t="s">
        <v>3463</v>
      </c>
      <c r="B845" t="s">
        <v>3464</v>
      </c>
      <c r="C845" t="s">
        <v>8955</v>
      </c>
      <c r="D845" s="1">
        <f t="shared" si="13"/>
        <v>5</v>
      </c>
      <c r="E845" s="1"/>
    </row>
    <row r="846" spans="1:5" x14ac:dyDescent="0.2">
      <c r="A846" t="s">
        <v>4644</v>
      </c>
      <c r="B846" t="s">
        <v>4645</v>
      </c>
      <c r="C846" t="s">
        <v>8956</v>
      </c>
      <c r="D846" s="1">
        <f t="shared" si="13"/>
        <v>5</v>
      </c>
      <c r="E846" s="1"/>
    </row>
    <row r="847" spans="1:5" x14ac:dyDescent="0.2">
      <c r="A847" t="s">
        <v>4155</v>
      </c>
      <c r="B847" t="s">
        <v>4156</v>
      </c>
      <c r="C847" t="s">
        <v>8957</v>
      </c>
      <c r="D847" s="1">
        <f t="shared" si="13"/>
        <v>5</v>
      </c>
      <c r="E847" s="1"/>
    </row>
    <row r="848" spans="1:5" x14ac:dyDescent="0.2">
      <c r="A848" t="s">
        <v>7043</v>
      </c>
      <c r="B848" t="s">
        <v>7044</v>
      </c>
      <c r="C848" t="s">
        <v>8958</v>
      </c>
      <c r="D848" s="1">
        <f t="shared" si="13"/>
        <v>5</v>
      </c>
      <c r="E848" s="1"/>
    </row>
    <row r="849" spans="1:5" x14ac:dyDescent="0.2">
      <c r="A849" t="s">
        <v>3475</v>
      </c>
      <c r="B849" t="s">
        <v>3476</v>
      </c>
      <c r="C849" t="s">
        <v>8959</v>
      </c>
      <c r="D849" s="1">
        <f t="shared" si="13"/>
        <v>5</v>
      </c>
      <c r="E849" s="1"/>
    </row>
    <row r="850" spans="1:5" x14ac:dyDescent="0.2">
      <c r="A850" t="s">
        <v>3982</v>
      </c>
      <c r="B850" t="s">
        <v>3983</v>
      </c>
      <c r="C850" t="s">
        <v>8960</v>
      </c>
      <c r="D850" s="1">
        <f t="shared" si="13"/>
        <v>5</v>
      </c>
      <c r="E850" s="1"/>
    </row>
    <row r="851" spans="1:5" x14ac:dyDescent="0.2">
      <c r="A851" t="s">
        <v>1822</v>
      </c>
      <c r="B851" t="s">
        <v>1823</v>
      </c>
      <c r="C851" t="s">
        <v>8961</v>
      </c>
      <c r="D851" s="1">
        <f t="shared" si="13"/>
        <v>5</v>
      </c>
      <c r="E851" s="1"/>
    </row>
    <row r="852" spans="1:5" x14ac:dyDescent="0.2">
      <c r="A852" t="s">
        <v>3508</v>
      </c>
      <c r="B852" t="s">
        <v>3509</v>
      </c>
      <c r="C852" t="s">
        <v>8962</v>
      </c>
      <c r="D852" s="1">
        <f t="shared" si="13"/>
        <v>5</v>
      </c>
      <c r="E852" s="1"/>
    </row>
    <row r="853" spans="1:5" x14ac:dyDescent="0.2">
      <c r="A853" t="s">
        <v>3037</v>
      </c>
      <c r="B853" t="s">
        <v>3038</v>
      </c>
      <c r="C853" t="s">
        <v>8963</v>
      </c>
      <c r="D853" s="1">
        <f t="shared" si="13"/>
        <v>5</v>
      </c>
      <c r="E853" s="1"/>
    </row>
    <row r="854" spans="1:5" x14ac:dyDescent="0.2">
      <c r="A854" t="s">
        <v>4018</v>
      </c>
      <c r="B854" t="s">
        <v>4019</v>
      </c>
      <c r="C854" t="s">
        <v>8964</v>
      </c>
      <c r="D854" s="1">
        <f t="shared" si="13"/>
        <v>5</v>
      </c>
      <c r="E854" s="1"/>
    </row>
    <row r="855" spans="1:5" x14ac:dyDescent="0.2">
      <c r="A855" t="s">
        <v>2269</v>
      </c>
      <c r="B855" t="s">
        <v>2270</v>
      </c>
      <c r="C855" t="s">
        <v>8965</v>
      </c>
      <c r="D855" s="1">
        <f t="shared" si="13"/>
        <v>5</v>
      </c>
      <c r="E855" s="1"/>
    </row>
    <row r="856" spans="1:5" x14ac:dyDescent="0.2">
      <c r="A856" t="s">
        <v>4039</v>
      </c>
      <c r="B856" t="s">
        <v>4040</v>
      </c>
      <c r="C856" t="s">
        <v>4041</v>
      </c>
      <c r="D856" s="1">
        <f t="shared" si="13"/>
        <v>5</v>
      </c>
      <c r="E856" s="1"/>
    </row>
    <row r="857" spans="1:5" x14ac:dyDescent="0.2">
      <c r="A857" t="s">
        <v>4737</v>
      </c>
      <c r="B857" t="s">
        <v>4738</v>
      </c>
      <c r="C857" t="s">
        <v>8966</v>
      </c>
      <c r="D857" s="1">
        <f t="shared" si="13"/>
        <v>5</v>
      </c>
      <c r="E857" s="1"/>
    </row>
    <row r="858" spans="1:5" x14ac:dyDescent="0.2">
      <c r="A858" t="s">
        <v>5618</v>
      </c>
      <c r="B858" t="s">
        <v>5619</v>
      </c>
      <c r="C858" t="s">
        <v>8967</v>
      </c>
      <c r="D858" s="1">
        <f t="shared" si="13"/>
        <v>5</v>
      </c>
      <c r="E858" s="1"/>
    </row>
    <row r="859" spans="1:5" x14ac:dyDescent="0.2">
      <c r="A859" t="s">
        <v>3103</v>
      </c>
      <c r="B859" t="s">
        <v>3104</v>
      </c>
      <c r="C859" t="s">
        <v>8968</v>
      </c>
      <c r="D859" s="1">
        <f t="shared" si="13"/>
        <v>6</v>
      </c>
      <c r="E859" s="1"/>
    </row>
    <row r="860" spans="1:5" x14ac:dyDescent="0.2">
      <c r="A860" t="s">
        <v>4084</v>
      </c>
      <c r="B860" t="s">
        <v>4085</v>
      </c>
      <c r="C860" t="s">
        <v>8969</v>
      </c>
      <c r="D860" s="1">
        <f t="shared" si="13"/>
        <v>6</v>
      </c>
      <c r="E860" s="1"/>
    </row>
    <row r="861" spans="1:5" x14ac:dyDescent="0.2">
      <c r="A861" t="s">
        <v>3136</v>
      </c>
      <c r="B861" t="s">
        <v>3137</v>
      </c>
      <c r="C861" t="s">
        <v>3138</v>
      </c>
      <c r="D861" s="1">
        <f t="shared" si="13"/>
        <v>6</v>
      </c>
      <c r="E861" s="1"/>
    </row>
    <row r="862" spans="1:5" x14ac:dyDescent="0.2">
      <c r="A862" t="s">
        <v>3139</v>
      </c>
      <c r="B862" t="s">
        <v>3140</v>
      </c>
      <c r="C862" t="s">
        <v>8970</v>
      </c>
      <c r="D862" s="1">
        <f t="shared" si="13"/>
        <v>6</v>
      </c>
      <c r="E862" s="1"/>
    </row>
    <row r="863" spans="1:5" x14ac:dyDescent="0.2">
      <c r="A863" t="s">
        <v>4209</v>
      </c>
      <c r="B863" t="s">
        <v>4210</v>
      </c>
      <c r="C863" t="s">
        <v>8971</v>
      </c>
      <c r="D863" s="1">
        <f t="shared" si="13"/>
        <v>6</v>
      </c>
      <c r="E863" s="1"/>
    </row>
    <row r="864" spans="1:5" x14ac:dyDescent="0.2">
      <c r="A864" t="s">
        <v>1018</v>
      </c>
      <c r="B864" t="s">
        <v>1019</v>
      </c>
      <c r="C864" t="s">
        <v>8972</v>
      </c>
      <c r="D864" s="1">
        <f t="shared" si="13"/>
        <v>6</v>
      </c>
      <c r="E864" s="1"/>
    </row>
    <row r="865" spans="1:5" x14ac:dyDescent="0.2">
      <c r="A865" t="s">
        <v>2821</v>
      </c>
      <c r="B865" t="s">
        <v>2822</v>
      </c>
      <c r="C865" t="s">
        <v>8973</v>
      </c>
      <c r="D865" s="1">
        <f t="shared" si="13"/>
        <v>6</v>
      </c>
      <c r="E865" s="1"/>
    </row>
    <row r="866" spans="1:5" x14ac:dyDescent="0.2">
      <c r="A866" t="s">
        <v>3676</v>
      </c>
      <c r="B866" t="s">
        <v>3677</v>
      </c>
      <c r="C866" t="s">
        <v>8974</v>
      </c>
      <c r="D866" s="1">
        <f t="shared" si="13"/>
        <v>6</v>
      </c>
      <c r="E866" s="1"/>
    </row>
    <row r="867" spans="1:5" x14ac:dyDescent="0.2">
      <c r="A867" t="s">
        <v>2632</v>
      </c>
      <c r="B867" t="s">
        <v>2633</v>
      </c>
      <c r="C867" t="s">
        <v>8975</v>
      </c>
      <c r="D867" s="1">
        <f t="shared" si="13"/>
        <v>6</v>
      </c>
      <c r="E867" s="1"/>
    </row>
    <row r="868" spans="1:5" x14ac:dyDescent="0.2">
      <c r="A868" t="s">
        <v>4224</v>
      </c>
      <c r="B868" t="s">
        <v>4225</v>
      </c>
      <c r="C868" t="s">
        <v>8976</v>
      </c>
      <c r="D868" s="1">
        <f t="shared" si="13"/>
        <v>6</v>
      </c>
      <c r="E868" s="1"/>
    </row>
    <row r="869" spans="1:5" x14ac:dyDescent="0.2">
      <c r="A869" t="s">
        <v>5051</v>
      </c>
      <c r="B869" t="s">
        <v>5052</v>
      </c>
      <c r="C869" t="s">
        <v>8977</v>
      </c>
      <c r="D869" s="1">
        <f t="shared" si="13"/>
        <v>6</v>
      </c>
      <c r="E869" s="1"/>
    </row>
    <row r="870" spans="1:5" x14ac:dyDescent="0.2">
      <c r="A870" t="s">
        <v>3187</v>
      </c>
      <c r="B870" t="s">
        <v>3188</v>
      </c>
      <c r="C870" t="s">
        <v>3189</v>
      </c>
      <c r="D870" s="1">
        <f t="shared" si="13"/>
        <v>6</v>
      </c>
      <c r="E870" s="1"/>
    </row>
    <row r="871" spans="1:5" x14ac:dyDescent="0.2">
      <c r="A871" t="s">
        <v>3604</v>
      </c>
      <c r="B871" t="s">
        <v>3605</v>
      </c>
      <c r="C871" t="s">
        <v>8978</v>
      </c>
      <c r="D871" s="1">
        <f t="shared" si="13"/>
        <v>6</v>
      </c>
      <c r="E871" s="1"/>
    </row>
    <row r="872" spans="1:5" x14ac:dyDescent="0.2">
      <c r="A872" t="s">
        <v>3190</v>
      </c>
      <c r="B872" t="s">
        <v>3191</v>
      </c>
      <c r="C872" t="s">
        <v>3192</v>
      </c>
      <c r="D872" s="1">
        <f t="shared" si="13"/>
        <v>6</v>
      </c>
      <c r="E872" s="1"/>
    </row>
    <row r="873" spans="1:5" x14ac:dyDescent="0.2">
      <c r="A873" t="s">
        <v>3199</v>
      </c>
      <c r="B873" t="s">
        <v>3200</v>
      </c>
      <c r="C873" t="s">
        <v>8979</v>
      </c>
      <c r="D873" s="1">
        <f t="shared" si="13"/>
        <v>6</v>
      </c>
      <c r="E873" s="1"/>
    </row>
    <row r="874" spans="1:5" x14ac:dyDescent="0.2">
      <c r="A874" t="s">
        <v>2824</v>
      </c>
      <c r="B874" t="s">
        <v>2825</v>
      </c>
      <c r="C874" t="s">
        <v>8980</v>
      </c>
      <c r="D874" s="1">
        <f t="shared" si="13"/>
        <v>6</v>
      </c>
      <c r="E874" s="1"/>
    </row>
    <row r="875" spans="1:5" x14ac:dyDescent="0.2">
      <c r="A875" t="s">
        <v>4485</v>
      </c>
      <c r="B875" t="s">
        <v>4486</v>
      </c>
      <c r="C875" t="s">
        <v>8981</v>
      </c>
      <c r="D875" s="1">
        <f t="shared" si="13"/>
        <v>6</v>
      </c>
      <c r="E875" s="1"/>
    </row>
    <row r="876" spans="1:5" x14ac:dyDescent="0.2">
      <c r="A876" t="s">
        <v>3235</v>
      </c>
      <c r="B876" t="s">
        <v>3236</v>
      </c>
      <c r="C876" t="s">
        <v>8982</v>
      </c>
      <c r="D876" s="1">
        <f t="shared" si="13"/>
        <v>6</v>
      </c>
      <c r="E876" s="1"/>
    </row>
    <row r="877" spans="1:5" x14ac:dyDescent="0.2">
      <c r="A877" t="s">
        <v>4096</v>
      </c>
      <c r="B877" t="s">
        <v>4097</v>
      </c>
      <c r="C877" t="s">
        <v>8983</v>
      </c>
      <c r="D877" s="1">
        <f t="shared" si="13"/>
        <v>6</v>
      </c>
      <c r="E877" s="1"/>
    </row>
    <row r="878" spans="1:5" x14ac:dyDescent="0.2">
      <c r="A878" t="s">
        <v>6281</v>
      </c>
      <c r="B878" t="s">
        <v>6282</v>
      </c>
      <c r="C878" t="s">
        <v>8984</v>
      </c>
      <c r="D878" s="1">
        <f t="shared" si="13"/>
        <v>6</v>
      </c>
      <c r="E878" s="1"/>
    </row>
    <row r="879" spans="1:5" x14ac:dyDescent="0.2">
      <c r="A879" t="s">
        <v>3727</v>
      </c>
      <c r="B879" t="s">
        <v>3728</v>
      </c>
      <c r="C879" t="s">
        <v>8985</v>
      </c>
      <c r="D879" s="1">
        <f t="shared" si="13"/>
        <v>6</v>
      </c>
      <c r="E879" s="1"/>
    </row>
    <row r="880" spans="1:5" x14ac:dyDescent="0.2">
      <c r="A880" t="s">
        <v>3241</v>
      </c>
      <c r="B880" t="s">
        <v>3242</v>
      </c>
      <c r="C880" t="s">
        <v>8986</v>
      </c>
      <c r="D880" s="1">
        <f t="shared" si="13"/>
        <v>6</v>
      </c>
      <c r="E880" s="1"/>
    </row>
    <row r="881" spans="1:5" x14ac:dyDescent="0.2">
      <c r="A881" t="s">
        <v>3682</v>
      </c>
      <c r="B881" t="s">
        <v>3683</v>
      </c>
      <c r="C881" t="s">
        <v>8987</v>
      </c>
      <c r="D881" s="1">
        <f t="shared" si="13"/>
        <v>6</v>
      </c>
      <c r="E881" s="1"/>
    </row>
    <row r="882" spans="1:5" x14ac:dyDescent="0.2">
      <c r="A882" t="s">
        <v>2851</v>
      </c>
      <c r="B882" t="s">
        <v>2852</v>
      </c>
      <c r="C882" t="s">
        <v>8988</v>
      </c>
      <c r="D882" s="1">
        <f t="shared" si="13"/>
        <v>6</v>
      </c>
      <c r="E882" s="1"/>
    </row>
    <row r="883" spans="1:5" x14ac:dyDescent="0.2">
      <c r="A883" t="s">
        <v>5144</v>
      </c>
      <c r="B883" t="s">
        <v>5145</v>
      </c>
      <c r="C883" t="s">
        <v>8989</v>
      </c>
      <c r="D883" s="1">
        <f t="shared" si="13"/>
        <v>6</v>
      </c>
      <c r="E883" s="1"/>
    </row>
    <row r="884" spans="1:5" x14ac:dyDescent="0.2">
      <c r="A884" t="s">
        <v>2248</v>
      </c>
      <c r="B884" t="s">
        <v>2249</v>
      </c>
      <c r="C884" t="s">
        <v>8990</v>
      </c>
      <c r="D884" s="1">
        <f t="shared" si="13"/>
        <v>6</v>
      </c>
      <c r="E884" s="1"/>
    </row>
    <row r="885" spans="1:5" x14ac:dyDescent="0.2">
      <c r="A885" t="s">
        <v>3781</v>
      </c>
      <c r="B885" t="s">
        <v>3782</v>
      </c>
      <c r="C885" t="s">
        <v>8991</v>
      </c>
      <c r="D885" s="1">
        <f t="shared" si="13"/>
        <v>6</v>
      </c>
      <c r="E885" s="1"/>
    </row>
    <row r="886" spans="1:5" x14ac:dyDescent="0.2">
      <c r="A886" t="s">
        <v>3784</v>
      </c>
      <c r="B886" t="s">
        <v>3785</v>
      </c>
      <c r="C886" t="s">
        <v>8992</v>
      </c>
      <c r="D886" s="1">
        <f t="shared" si="13"/>
        <v>6</v>
      </c>
      <c r="E886" s="1"/>
    </row>
    <row r="887" spans="1:5" x14ac:dyDescent="0.2">
      <c r="A887" t="s">
        <v>2101</v>
      </c>
      <c r="B887" t="s">
        <v>2102</v>
      </c>
      <c r="C887" t="s">
        <v>8993</v>
      </c>
      <c r="D887" s="1">
        <f t="shared" si="13"/>
        <v>6</v>
      </c>
      <c r="E887" s="1"/>
    </row>
    <row r="888" spans="1:5" x14ac:dyDescent="0.2">
      <c r="A888" t="s">
        <v>3268</v>
      </c>
      <c r="B888" t="s">
        <v>3269</v>
      </c>
      <c r="C888" t="s">
        <v>8994</v>
      </c>
      <c r="D888" s="1">
        <f t="shared" si="13"/>
        <v>6</v>
      </c>
      <c r="E888" s="1"/>
    </row>
    <row r="889" spans="1:5" x14ac:dyDescent="0.2">
      <c r="A889" t="s">
        <v>4551</v>
      </c>
      <c r="B889" t="s">
        <v>4552</v>
      </c>
      <c r="C889" t="s">
        <v>8995</v>
      </c>
      <c r="D889" s="1">
        <f t="shared" si="13"/>
        <v>6</v>
      </c>
      <c r="E889" s="1"/>
    </row>
    <row r="890" spans="1:5" x14ac:dyDescent="0.2">
      <c r="A890" t="s">
        <v>46</v>
      </c>
      <c r="B890" t="s">
        <v>47</v>
      </c>
      <c r="C890" t="s">
        <v>8996</v>
      </c>
      <c r="D890" s="1">
        <f t="shared" si="13"/>
        <v>6</v>
      </c>
      <c r="E890" s="1"/>
    </row>
    <row r="891" spans="1:5" x14ac:dyDescent="0.2">
      <c r="A891" t="s">
        <v>3799</v>
      </c>
      <c r="B891" t="s">
        <v>3800</v>
      </c>
      <c r="C891" t="s">
        <v>8997</v>
      </c>
      <c r="D891" s="1">
        <f t="shared" si="13"/>
        <v>6</v>
      </c>
      <c r="E891" s="1"/>
    </row>
    <row r="892" spans="1:5" x14ac:dyDescent="0.2">
      <c r="A892" t="s">
        <v>3286</v>
      </c>
      <c r="B892" t="s">
        <v>3287</v>
      </c>
      <c r="C892" t="s">
        <v>3288</v>
      </c>
      <c r="D892" s="1">
        <f t="shared" si="13"/>
        <v>6</v>
      </c>
      <c r="E892" s="1"/>
    </row>
    <row r="893" spans="1:5" x14ac:dyDescent="0.2">
      <c r="A893" t="s">
        <v>5762</v>
      </c>
      <c r="B893" t="s">
        <v>5763</v>
      </c>
      <c r="C893" t="s">
        <v>8998</v>
      </c>
      <c r="D893" s="1">
        <f t="shared" si="13"/>
        <v>6</v>
      </c>
      <c r="E893" s="1"/>
    </row>
    <row r="894" spans="1:5" x14ac:dyDescent="0.2">
      <c r="A894" t="s">
        <v>3295</v>
      </c>
      <c r="B894" t="s">
        <v>3296</v>
      </c>
      <c r="C894" t="s">
        <v>8999</v>
      </c>
      <c r="D894" s="1">
        <f t="shared" si="13"/>
        <v>6</v>
      </c>
      <c r="E894" s="1"/>
    </row>
    <row r="895" spans="1:5" x14ac:dyDescent="0.2">
      <c r="A895" t="s">
        <v>9000</v>
      </c>
      <c r="B895" t="s">
        <v>9001</v>
      </c>
      <c r="C895" t="s">
        <v>9002</v>
      </c>
      <c r="D895" s="1">
        <f t="shared" si="13"/>
        <v>6</v>
      </c>
      <c r="E895" s="1"/>
    </row>
    <row r="896" spans="1:5" x14ac:dyDescent="0.2">
      <c r="A896" t="s">
        <v>9003</v>
      </c>
      <c r="B896" t="s">
        <v>9004</v>
      </c>
      <c r="C896" t="s">
        <v>9005</v>
      </c>
      <c r="D896" s="1">
        <f t="shared" si="13"/>
        <v>6</v>
      </c>
      <c r="E896" s="1"/>
    </row>
    <row r="897" spans="1:5" x14ac:dyDescent="0.2">
      <c r="A897" t="s">
        <v>2881</v>
      </c>
      <c r="B897" t="s">
        <v>2882</v>
      </c>
      <c r="C897" t="s">
        <v>9006</v>
      </c>
      <c r="D897" s="1">
        <f t="shared" si="13"/>
        <v>6</v>
      </c>
      <c r="E897" s="1"/>
    </row>
    <row r="898" spans="1:5" x14ac:dyDescent="0.2">
      <c r="A898" t="s">
        <v>3823</v>
      </c>
      <c r="B898" t="s">
        <v>3824</v>
      </c>
      <c r="C898" t="s">
        <v>9007</v>
      </c>
      <c r="D898" s="1">
        <f t="shared" ref="D898:D961" si="14">LEN(C898)-LEN(SUBSTITUTE(C898,";",""))+1</f>
        <v>6</v>
      </c>
      <c r="E898" s="1"/>
    </row>
    <row r="899" spans="1:5" x14ac:dyDescent="0.2">
      <c r="A899" t="s">
        <v>2890</v>
      </c>
      <c r="B899" t="s">
        <v>2891</v>
      </c>
      <c r="C899" t="s">
        <v>9008</v>
      </c>
      <c r="D899" s="1">
        <f t="shared" si="14"/>
        <v>6</v>
      </c>
      <c r="E899" s="1"/>
    </row>
    <row r="900" spans="1:5" x14ac:dyDescent="0.2">
      <c r="A900" t="s">
        <v>2587</v>
      </c>
      <c r="B900" t="s">
        <v>2588</v>
      </c>
      <c r="C900" t="s">
        <v>9009</v>
      </c>
      <c r="D900" s="1">
        <f t="shared" si="14"/>
        <v>6</v>
      </c>
      <c r="E900" s="1"/>
    </row>
    <row r="901" spans="1:5" x14ac:dyDescent="0.2">
      <c r="A901" t="s">
        <v>3841</v>
      </c>
      <c r="B901" t="s">
        <v>3842</v>
      </c>
      <c r="C901" t="s">
        <v>9010</v>
      </c>
      <c r="D901" s="1">
        <f t="shared" si="14"/>
        <v>6</v>
      </c>
      <c r="E901" s="1"/>
    </row>
    <row r="902" spans="1:5" x14ac:dyDescent="0.2">
      <c r="A902" t="s">
        <v>2929</v>
      </c>
      <c r="B902" t="s">
        <v>2930</v>
      </c>
      <c r="C902" t="s">
        <v>9011</v>
      </c>
      <c r="D902" s="1">
        <f t="shared" si="14"/>
        <v>6</v>
      </c>
      <c r="E902" s="1"/>
    </row>
    <row r="903" spans="1:5" x14ac:dyDescent="0.2">
      <c r="A903" t="s">
        <v>5378</v>
      </c>
      <c r="B903" t="s">
        <v>5379</v>
      </c>
      <c r="C903" t="s">
        <v>9012</v>
      </c>
      <c r="D903" s="1">
        <f t="shared" si="14"/>
        <v>6</v>
      </c>
      <c r="E903" s="1"/>
    </row>
    <row r="904" spans="1:5" x14ac:dyDescent="0.2">
      <c r="A904" t="s">
        <v>6329</v>
      </c>
      <c r="B904" t="s">
        <v>6330</v>
      </c>
      <c r="C904" t="s">
        <v>9013</v>
      </c>
      <c r="D904" s="1">
        <f t="shared" si="14"/>
        <v>6</v>
      </c>
      <c r="E904" s="1"/>
    </row>
    <row r="905" spans="1:5" x14ac:dyDescent="0.2">
      <c r="A905" t="s">
        <v>9014</v>
      </c>
      <c r="B905" t="s">
        <v>9015</v>
      </c>
      <c r="C905" t="s">
        <v>9016</v>
      </c>
      <c r="D905" s="1">
        <f t="shared" si="14"/>
        <v>6</v>
      </c>
      <c r="E905" s="1"/>
    </row>
    <row r="906" spans="1:5" x14ac:dyDescent="0.2">
      <c r="A906" t="s">
        <v>4137</v>
      </c>
      <c r="B906" t="s">
        <v>4138</v>
      </c>
      <c r="C906" t="s">
        <v>9017</v>
      </c>
      <c r="D906" s="1">
        <f t="shared" si="14"/>
        <v>6</v>
      </c>
      <c r="E906" s="1"/>
    </row>
    <row r="907" spans="1:5" x14ac:dyDescent="0.2">
      <c r="A907" t="s">
        <v>4512</v>
      </c>
      <c r="B907" t="s">
        <v>4513</v>
      </c>
      <c r="C907" t="s">
        <v>9018</v>
      </c>
      <c r="D907" s="1">
        <f t="shared" si="14"/>
        <v>6</v>
      </c>
      <c r="E907" s="1"/>
    </row>
    <row r="908" spans="1:5" x14ac:dyDescent="0.2">
      <c r="A908" t="s">
        <v>3379</v>
      </c>
      <c r="B908" t="s">
        <v>3380</v>
      </c>
      <c r="C908" t="s">
        <v>9019</v>
      </c>
      <c r="D908" s="1">
        <f t="shared" si="14"/>
        <v>6</v>
      </c>
      <c r="E908" s="1"/>
    </row>
    <row r="909" spans="1:5" x14ac:dyDescent="0.2">
      <c r="A909" t="s">
        <v>4167</v>
      </c>
      <c r="B909" t="s">
        <v>4168</v>
      </c>
      <c r="C909" t="s">
        <v>9020</v>
      </c>
      <c r="D909" s="1">
        <f t="shared" si="14"/>
        <v>6</v>
      </c>
      <c r="E909" s="1"/>
    </row>
    <row r="910" spans="1:5" x14ac:dyDescent="0.2">
      <c r="A910" t="s">
        <v>2947</v>
      </c>
      <c r="B910" t="s">
        <v>2948</v>
      </c>
      <c r="C910" t="s">
        <v>9021</v>
      </c>
      <c r="D910" s="1">
        <f t="shared" si="14"/>
        <v>6</v>
      </c>
      <c r="E910" s="1"/>
    </row>
    <row r="911" spans="1:5" x14ac:dyDescent="0.2">
      <c r="A911" t="s">
        <v>2950</v>
      </c>
      <c r="B911" t="s">
        <v>2951</v>
      </c>
      <c r="C911" t="s">
        <v>9022</v>
      </c>
      <c r="D911" s="1">
        <f t="shared" si="14"/>
        <v>6</v>
      </c>
      <c r="E911" s="1"/>
    </row>
    <row r="912" spans="1:5" x14ac:dyDescent="0.2">
      <c r="A912" t="s">
        <v>1498</v>
      </c>
      <c r="B912" t="s">
        <v>1499</v>
      </c>
      <c r="C912" t="s">
        <v>9023</v>
      </c>
      <c r="D912" s="1">
        <f t="shared" si="14"/>
        <v>6</v>
      </c>
      <c r="E912" s="1"/>
    </row>
    <row r="913" spans="1:5" x14ac:dyDescent="0.2">
      <c r="A913" t="s">
        <v>4143</v>
      </c>
      <c r="B913" t="s">
        <v>4144</v>
      </c>
      <c r="C913" t="s">
        <v>9024</v>
      </c>
      <c r="D913" s="1">
        <f t="shared" si="14"/>
        <v>6</v>
      </c>
      <c r="E913" s="1"/>
    </row>
    <row r="914" spans="1:5" x14ac:dyDescent="0.2">
      <c r="A914" t="s">
        <v>1996</v>
      </c>
      <c r="B914" t="s">
        <v>1997</v>
      </c>
      <c r="C914" t="s">
        <v>9025</v>
      </c>
      <c r="D914" s="1">
        <f t="shared" si="14"/>
        <v>6</v>
      </c>
      <c r="E914" s="1"/>
    </row>
    <row r="915" spans="1:5" x14ac:dyDescent="0.2">
      <c r="A915" t="s">
        <v>3745</v>
      </c>
      <c r="B915" t="s">
        <v>3746</v>
      </c>
      <c r="C915" t="s">
        <v>9026</v>
      </c>
      <c r="D915" s="1">
        <f t="shared" si="14"/>
        <v>6</v>
      </c>
      <c r="E915" s="1"/>
    </row>
    <row r="916" spans="1:5" x14ac:dyDescent="0.2">
      <c r="A916" t="s">
        <v>3403</v>
      </c>
      <c r="B916" t="s">
        <v>3404</v>
      </c>
      <c r="C916" t="s">
        <v>3405</v>
      </c>
      <c r="D916" s="1">
        <f t="shared" si="14"/>
        <v>6</v>
      </c>
      <c r="E916" s="1"/>
    </row>
    <row r="917" spans="1:5" x14ac:dyDescent="0.2">
      <c r="A917" t="s">
        <v>3907</v>
      </c>
      <c r="B917" t="s">
        <v>3908</v>
      </c>
      <c r="C917" t="s">
        <v>9027</v>
      </c>
      <c r="D917" s="1">
        <f t="shared" si="14"/>
        <v>6</v>
      </c>
      <c r="E917" s="1"/>
    </row>
    <row r="918" spans="1:5" x14ac:dyDescent="0.2">
      <c r="A918" t="s">
        <v>3406</v>
      </c>
      <c r="B918" t="s">
        <v>3407</v>
      </c>
      <c r="C918" t="s">
        <v>9028</v>
      </c>
      <c r="D918" s="1">
        <f t="shared" si="14"/>
        <v>6</v>
      </c>
      <c r="E918" s="1"/>
    </row>
    <row r="919" spans="1:5" x14ac:dyDescent="0.2">
      <c r="A919" t="s">
        <v>3772</v>
      </c>
      <c r="B919" t="s">
        <v>3773</v>
      </c>
      <c r="C919" t="s">
        <v>9029</v>
      </c>
      <c r="D919" s="1">
        <f t="shared" si="14"/>
        <v>6</v>
      </c>
      <c r="E919" s="1"/>
    </row>
    <row r="920" spans="1:5" x14ac:dyDescent="0.2">
      <c r="A920" t="s">
        <v>9030</v>
      </c>
      <c r="B920" t="s">
        <v>9031</v>
      </c>
      <c r="C920" t="s">
        <v>9032</v>
      </c>
      <c r="D920" s="1">
        <f t="shared" si="14"/>
        <v>6</v>
      </c>
      <c r="E920" s="1"/>
    </row>
    <row r="921" spans="1:5" x14ac:dyDescent="0.2">
      <c r="A921" t="s">
        <v>2161</v>
      </c>
      <c r="B921" t="s">
        <v>2162</v>
      </c>
      <c r="C921" t="s">
        <v>9033</v>
      </c>
      <c r="D921" s="1">
        <f t="shared" si="14"/>
        <v>6</v>
      </c>
      <c r="E921" s="1"/>
    </row>
    <row r="922" spans="1:5" x14ac:dyDescent="0.2">
      <c r="A922" t="s">
        <v>4578</v>
      </c>
      <c r="B922" t="s">
        <v>4579</v>
      </c>
      <c r="C922" t="s">
        <v>9034</v>
      </c>
      <c r="D922" s="1">
        <f t="shared" si="14"/>
        <v>6</v>
      </c>
      <c r="E922" s="1"/>
    </row>
    <row r="923" spans="1:5" x14ac:dyDescent="0.2">
      <c r="A923" t="s">
        <v>3409</v>
      </c>
      <c r="B923" t="s">
        <v>3410</v>
      </c>
      <c r="C923" t="s">
        <v>9035</v>
      </c>
      <c r="D923" s="1">
        <f t="shared" si="14"/>
        <v>6</v>
      </c>
      <c r="E923" s="1"/>
    </row>
    <row r="924" spans="1:5" x14ac:dyDescent="0.2">
      <c r="A924" t="s">
        <v>3121</v>
      </c>
      <c r="B924" t="s">
        <v>3122</v>
      </c>
      <c r="C924" t="s">
        <v>9036</v>
      </c>
      <c r="D924" s="1">
        <f t="shared" si="14"/>
        <v>6</v>
      </c>
      <c r="E924" s="1"/>
    </row>
    <row r="925" spans="1:5" x14ac:dyDescent="0.2">
      <c r="A925" t="s">
        <v>6713</v>
      </c>
      <c r="B925" t="s">
        <v>6714</v>
      </c>
      <c r="C925" t="s">
        <v>9037</v>
      </c>
      <c r="D925" s="1">
        <f t="shared" si="14"/>
        <v>6</v>
      </c>
      <c r="E925" s="1"/>
    </row>
    <row r="926" spans="1:5" x14ac:dyDescent="0.2">
      <c r="A926" t="s">
        <v>2974</v>
      </c>
      <c r="B926" t="s">
        <v>2975</v>
      </c>
      <c r="C926" t="s">
        <v>9038</v>
      </c>
      <c r="D926" s="1">
        <f t="shared" si="14"/>
        <v>6</v>
      </c>
      <c r="E926" s="1"/>
    </row>
    <row r="927" spans="1:5" x14ac:dyDescent="0.2">
      <c r="A927" t="s">
        <v>3502</v>
      </c>
      <c r="B927" t="s">
        <v>3503</v>
      </c>
      <c r="C927" t="s">
        <v>9039</v>
      </c>
      <c r="D927" s="1">
        <f t="shared" si="14"/>
        <v>6</v>
      </c>
      <c r="E927" s="1"/>
    </row>
    <row r="928" spans="1:5" x14ac:dyDescent="0.2">
      <c r="A928" t="s">
        <v>2692</v>
      </c>
      <c r="B928" t="s">
        <v>2693</v>
      </c>
      <c r="C928" t="s">
        <v>9040</v>
      </c>
      <c r="D928" s="1">
        <f t="shared" si="14"/>
        <v>6</v>
      </c>
      <c r="E928" s="1"/>
    </row>
    <row r="929" spans="1:5" x14ac:dyDescent="0.2">
      <c r="A929" t="s">
        <v>2404</v>
      </c>
      <c r="B929" t="s">
        <v>2405</v>
      </c>
      <c r="C929" t="s">
        <v>9041</v>
      </c>
      <c r="D929" s="1">
        <f t="shared" si="14"/>
        <v>6</v>
      </c>
      <c r="E929" s="1"/>
    </row>
    <row r="930" spans="1:5" x14ac:dyDescent="0.2">
      <c r="A930" t="s">
        <v>2818</v>
      </c>
      <c r="B930" t="s">
        <v>2819</v>
      </c>
      <c r="C930" t="s">
        <v>9042</v>
      </c>
      <c r="D930" s="1">
        <f t="shared" si="14"/>
        <v>6</v>
      </c>
      <c r="E930" s="1"/>
    </row>
    <row r="931" spans="1:5" x14ac:dyDescent="0.2">
      <c r="A931" t="s">
        <v>5477</v>
      </c>
      <c r="B931" t="s">
        <v>5478</v>
      </c>
      <c r="C931" t="s">
        <v>9043</v>
      </c>
      <c r="D931" s="1">
        <f t="shared" si="14"/>
        <v>6</v>
      </c>
      <c r="E931" s="1"/>
    </row>
    <row r="932" spans="1:5" x14ac:dyDescent="0.2">
      <c r="A932" t="s">
        <v>6005</v>
      </c>
      <c r="B932" t="s">
        <v>6006</v>
      </c>
      <c r="C932" t="s">
        <v>9044</v>
      </c>
      <c r="D932" s="1">
        <f t="shared" si="14"/>
        <v>6</v>
      </c>
      <c r="E932" s="1"/>
    </row>
    <row r="933" spans="1:5" x14ac:dyDescent="0.2">
      <c r="A933" t="s">
        <v>3421</v>
      </c>
      <c r="B933" t="s">
        <v>3422</v>
      </c>
      <c r="C933" t="s">
        <v>9045</v>
      </c>
      <c r="D933" s="1">
        <f t="shared" si="14"/>
        <v>6</v>
      </c>
      <c r="E933" s="1"/>
    </row>
    <row r="934" spans="1:5" x14ac:dyDescent="0.2">
      <c r="A934" t="s">
        <v>4617</v>
      </c>
      <c r="B934" t="s">
        <v>4618</v>
      </c>
      <c r="C934" t="s">
        <v>9046</v>
      </c>
      <c r="D934" s="1">
        <f t="shared" si="14"/>
        <v>6</v>
      </c>
      <c r="E934" s="1"/>
    </row>
    <row r="935" spans="1:5" x14ac:dyDescent="0.2">
      <c r="A935" t="s">
        <v>2659</v>
      </c>
      <c r="B935" t="s">
        <v>2660</v>
      </c>
      <c r="C935" t="s">
        <v>9047</v>
      </c>
      <c r="D935" s="1">
        <f t="shared" si="14"/>
        <v>6</v>
      </c>
      <c r="E935" s="1"/>
    </row>
    <row r="936" spans="1:5" x14ac:dyDescent="0.2">
      <c r="A936" t="s">
        <v>3445</v>
      </c>
      <c r="B936" t="s">
        <v>3446</v>
      </c>
      <c r="C936" t="s">
        <v>9048</v>
      </c>
      <c r="D936" s="1">
        <f t="shared" si="14"/>
        <v>6</v>
      </c>
      <c r="E936" s="1"/>
    </row>
    <row r="937" spans="1:5" x14ac:dyDescent="0.2">
      <c r="A937" t="s">
        <v>3448</v>
      </c>
      <c r="B937" t="s">
        <v>3449</v>
      </c>
      <c r="C937" t="s">
        <v>3450</v>
      </c>
      <c r="D937" s="1">
        <f t="shared" si="14"/>
        <v>6</v>
      </c>
      <c r="E937" s="1"/>
    </row>
    <row r="938" spans="1:5" x14ac:dyDescent="0.2">
      <c r="A938" t="s">
        <v>3457</v>
      </c>
      <c r="B938" t="s">
        <v>3458</v>
      </c>
      <c r="C938" t="s">
        <v>3459</v>
      </c>
      <c r="D938" s="1">
        <f t="shared" si="14"/>
        <v>6</v>
      </c>
      <c r="E938" s="1"/>
    </row>
    <row r="939" spans="1:5" x14ac:dyDescent="0.2">
      <c r="A939" t="s">
        <v>3943</v>
      </c>
      <c r="B939" t="s">
        <v>3944</v>
      </c>
      <c r="C939" t="s">
        <v>9049</v>
      </c>
      <c r="D939" s="1">
        <f t="shared" si="14"/>
        <v>6</v>
      </c>
      <c r="E939" s="1"/>
    </row>
    <row r="940" spans="1:5" x14ac:dyDescent="0.2">
      <c r="A940" t="s">
        <v>2584</v>
      </c>
      <c r="B940" t="s">
        <v>2585</v>
      </c>
      <c r="C940" t="s">
        <v>9050</v>
      </c>
      <c r="D940" s="1">
        <f t="shared" si="14"/>
        <v>6</v>
      </c>
      <c r="E940" s="1"/>
    </row>
    <row r="941" spans="1:5" x14ac:dyDescent="0.2">
      <c r="A941" t="s">
        <v>3307</v>
      </c>
      <c r="B941" t="s">
        <v>3308</v>
      </c>
      <c r="C941" t="s">
        <v>9051</v>
      </c>
      <c r="D941" s="1">
        <f t="shared" si="14"/>
        <v>6</v>
      </c>
      <c r="E941" s="1"/>
    </row>
    <row r="942" spans="1:5" x14ac:dyDescent="0.2">
      <c r="A942" t="s">
        <v>2809</v>
      </c>
      <c r="B942" t="s">
        <v>2810</v>
      </c>
      <c r="C942" t="s">
        <v>9052</v>
      </c>
      <c r="D942" s="1">
        <f t="shared" si="14"/>
        <v>6</v>
      </c>
      <c r="E942" s="1"/>
    </row>
    <row r="943" spans="1:5" x14ac:dyDescent="0.2">
      <c r="A943" t="s">
        <v>3700</v>
      </c>
      <c r="B943" t="s">
        <v>3701</v>
      </c>
      <c r="C943" t="s">
        <v>9053</v>
      </c>
      <c r="D943" s="1">
        <f t="shared" si="14"/>
        <v>6</v>
      </c>
      <c r="E943" s="1"/>
    </row>
    <row r="944" spans="1:5" x14ac:dyDescent="0.2">
      <c r="A944" t="s">
        <v>2989</v>
      </c>
      <c r="B944" t="s">
        <v>2990</v>
      </c>
      <c r="C944" t="s">
        <v>9054</v>
      </c>
      <c r="D944" s="1">
        <f t="shared" si="14"/>
        <v>6</v>
      </c>
      <c r="E944" s="1"/>
    </row>
    <row r="945" spans="1:5" x14ac:dyDescent="0.2">
      <c r="A945" t="s">
        <v>2689</v>
      </c>
      <c r="B945" t="s">
        <v>2690</v>
      </c>
      <c r="C945" t="s">
        <v>9055</v>
      </c>
      <c r="D945" s="1">
        <f t="shared" si="14"/>
        <v>6</v>
      </c>
      <c r="E945" s="1"/>
    </row>
    <row r="946" spans="1:5" x14ac:dyDescent="0.2">
      <c r="A946" t="s">
        <v>3256</v>
      </c>
      <c r="B946" t="s">
        <v>3257</v>
      </c>
      <c r="C946" t="s">
        <v>9056</v>
      </c>
      <c r="D946" s="1">
        <f t="shared" si="14"/>
        <v>6</v>
      </c>
      <c r="E946" s="1"/>
    </row>
    <row r="947" spans="1:5" x14ac:dyDescent="0.2">
      <c r="A947" t="s">
        <v>3952</v>
      </c>
      <c r="B947" t="s">
        <v>3953</v>
      </c>
      <c r="C947" t="s">
        <v>9057</v>
      </c>
      <c r="D947" s="1">
        <f t="shared" si="14"/>
        <v>6</v>
      </c>
      <c r="E947" s="1"/>
    </row>
    <row r="948" spans="1:5" x14ac:dyDescent="0.2">
      <c r="A948" t="s">
        <v>2212</v>
      </c>
      <c r="B948" t="s">
        <v>2213</v>
      </c>
      <c r="C948" t="s">
        <v>9058</v>
      </c>
      <c r="D948" s="1">
        <f t="shared" si="14"/>
        <v>6</v>
      </c>
      <c r="E948" s="1"/>
    </row>
    <row r="949" spans="1:5" x14ac:dyDescent="0.2">
      <c r="A949" t="s">
        <v>4656</v>
      </c>
      <c r="B949" t="s">
        <v>4657</v>
      </c>
      <c r="C949" t="s">
        <v>9059</v>
      </c>
      <c r="D949" s="1">
        <f t="shared" si="14"/>
        <v>6</v>
      </c>
      <c r="E949" s="1"/>
    </row>
    <row r="950" spans="1:5" x14ac:dyDescent="0.2">
      <c r="A950" t="s">
        <v>3472</v>
      </c>
      <c r="B950" t="s">
        <v>3473</v>
      </c>
      <c r="C950" t="s">
        <v>3474</v>
      </c>
      <c r="D950" s="1">
        <f t="shared" si="14"/>
        <v>6</v>
      </c>
      <c r="E950" s="1"/>
    </row>
    <row r="951" spans="1:5" x14ac:dyDescent="0.2">
      <c r="A951" t="s">
        <v>3901</v>
      </c>
      <c r="B951" t="s">
        <v>3902</v>
      </c>
      <c r="C951" t="s">
        <v>9060</v>
      </c>
      <c r="D951" s="1">
        <f t="shared" si="14"/>
        <v>6</v>
      </c>
      <c r="E951" s="1"/>
    </row>
    <row r="952" spans="1:5" x14ac:dyDescent="0.2">
      <c r="A952" t="s">
        <v>3013</v>
      </c>
      <c r="B952" t="s">
        <v>3014</v>
      </c>
      <c r="C952" t="s">
        <v>9061</v>
      </c>
      <c r="D952" s="1">
        <f t="shared" si="14"/>
        <v>6</v>
      </c>
      <c r="E952" s="1"/>
    </row>
    <row r="953" spans="1:5" x14ac:dyDescent="0.2">
      <c r="A953" t="s">
        <v>3970</v>
      </c>
      <c r="B953" t="s">
        <v>3971</v>
      </c>
      <c r="C953" t="s">
        <v>9062</v>
      </c>
      <c r="D953" s="1">
        <f t="shared" si="14"/>
        <v>6</v>
      </c>
      <c r="E953" s="1"/>
    </row>
    <row r="954" spans="1:5" x14ac:dyDescent="0.2">
      <c r="A954" t="s">
        <v>3481</v>
      </c>
      <c r="B954" t="s">
        <v>3482</v>
      </c>
      <c r="C954" t="s">
        <v>3483</v>
      </c>
      <c r="D954" s="1">
        <f t="shared" si="14"/>
        <v>6</v>
      </c>
      <c r="E954" s="1"/>
    </row>
    <row r="955" spans="1:5" x14ac:dyDescent="0.2">
      <c r="A955" t="s">
        <v>3787</v>
      </c>
      <c r="B955" t="s">
        <v>3788</v>
      </c>
      <c r="C955" t="s">
        <v>9063</v>
      </c>
      <c r="D955" s="1">
        <f t="shared" si="14"/>
        <v>6</v>
      </c>
      <c r="E955" s="1"/>
    </row>
    <row r="956" spans="1:5" x14ac:dyDescent="0.2">
      <c r="A956" t="s">
        <v>5582</v>
      </c>
      <c r="B956" t="s">
        <v>5583</v>
      </c>
      <c r="C956" t="s">
        <v>9064</v>
      </c>
      <c r="D956" s="1">
        <f t="shared" si="14"/>
        <v>6</v>
      </c>
      <c r="E956" s="1"/>
    </row>
    <row r="957" spans="1:5" x14ac:dyDescent="0.2">
      <c r="A957" t="s">
        <v>4686</v>
      </c>
      <c r="B957" t="s">
        <v>4687</v>
      </c>
      <c r="C957" t="s">
        <v>9065</v>
      </c>
      <c r="D957" s="1">
        <f t="shared" si="14"/>
        <v>6</v>
      </c>
      <c r="E957" s="1"/>
    </row>
    <row r="958" spans="1:5" x14ac:dyDescent="0.2">
      <c r="A958" t="s">
        <v>3034</v>
      </c>
      <c r="B958" t="s">
        <v>3035</v>
      </c>
      <c r="C958" t="s">
        <v>9066</v>
      </c>
      <c r="D958" s="1">
        <f t="shared" si="14"/>
        <v>6</v>
      </c>
      <c r="E958" s="1"/>
    </row>
    <row r="959" spans="1:5" x14ac:dyDescent="0.2">
      <c r="A959" t="s">
        <v>3538</v>
      </c>
      <c r="B959" t="s">
        <v>3539</v>
      </c>
      <c r="C959" t="s">
        <v>9067</v>
      </c>
      <c r="D959" s="1">
        <f t="shared" si="14"/>
        <v>6</v>
      </c>
      <c r="E959" s="1"/>
    </row>
    <row r="960" spans="1:5" x14ac:dyDescent="0.2">
      <c r="A960" t="s">
        <v>3070</v>
      </c>
      <c r="B960" t="s">
        <v>3071</v>
      </c>
      <c r="C960" t="s">
        <v>9068</v>
      </c>
      <c r="D960" s="1">
        <f t="shared" si="14"/>
        <v>6</v>
      </c>
      <c r="E960" s="1"/>
    </row>
    <row r="961" spans="1:5" x14ac:dyDescent="0.2">
      <c r="A961" t="s">
        <v>4036</v>
      </c>
      <c r="B961" t="s">
        <v>4037</v>
      </c>
      <c r="C961" t="s">
        <v>9069</v>
      </c>
      <c r="D961" s="1">
        <f t="shared" si="14"/>
        <v>6</v>
      </c>
      <c r="E961" s="1"/>
    </row>
    <row r="962" spans="1:5" x14ac:dyDescent="0.2">
      <c r="A962" t="s">
        <v>4713</v>
      </c>
      <c r="B962" t="s">
        <v>4714</v>
      </c>
      <c r="C962" t="s">
        <v>9070</v>
      </c>
      <c r="D962" s="1">
        <f t="shared" ref="D962:D1025" si="15">LEN(C962)-LEN(SUBSTITUTE(C962,";",""))+1</f>
        <v>6</v>
      </c>
      <c r="E962" s="1"/>
    </row>
    <row r="963" spans="1:5" x14ac:dyDescent="0.2">
      <c r="A963" t="s">
        <v>4728</v>
      </c>
      <c r="B963" t="s">
        <v>4729</v>
      </c>
      <c r="C963" t="s">
        <v>9071</v>
      </c>
      <c r="D963" s="1">
        <f t="shared" si="15"/>
        <v>6</v>
      </c>
      <c r="E963" s="1"/>
    </row>
    <row r="964" spans="1:5" x14ac:dyDescent="0.2">
      <c r="A964" t="s">
        <v>3979</v>
      </c>
      <c r="B964" t="s">
        <v>3980</v>
      </c>
      <c r="C964" t="s">
        <v>9072</v>
      </c>
      <c r="D964" s="1">
        <f t="shared" si="15"/>
        <v>6</v>
      </c>
      <c r="E964" s="1"/>
    </row>
    <row r="965" spans="1:5" x14ac:dyDescent="0.2">
      <c r="A965" t="s">
        <v>5558</v>
      </c>
      <c r="B965" t="s">
        <v>5559</v>
      </c>
      <c r="C965" t="s">
        <v>9073</v>
      </c>
      <c r="D965" s="1">
        <f t="shared" si="15"/>
        <v>6</v>
      </c>
      <c r="E965" s="1"/>
    </row>
    <row r="966" spans="1:5" x14ac:dyDescent="0.2">
      <c r="A966" t="s">
        <v>3571</v>
      </c>
      <c r="B966" t="s">
        <v>3572</v>
      </c>
      <c r="C966" t="s">
        <v>3573</v>
      </c>
      <c r="D966" s="1">
        <f t="shared" si="15"/>
        <v>6</v>
      </c>
      <c r="E966" s="1"/>
    </row>
    <row r="967" spans="1:5" x14ac:dyDescent="0.2">
      <c r="A967" t="s">
        <v>2155</v>
      </c>
      <c r="B967" t="s">
        <v>2156</v>
      </c>
      <c r="C967" t="s">
        <v>9074</v>
      </c>
      <c r="D967" s="1">
        <f t="shared" si="15"/>
        <v>7</v>
      </c>
      <c r="E967" s="1"/>
    </row>
    <row r="968" spans="1:5" x14ac:dyDescent="0.2">
      <c r="A968" t="s">
        <v>2434</v>
      </c>
      <c r="B968" t="s">
        <v>2435</v>
      </c>
      <c r="C968" t="s">
        <v>9075</v>
      </c>
      <c r="D968" s="1">
        <f t="shared" si="15"/>
        <v>7</v>
      </c>
      <c r="E968" s="1"/>
    </row>
    <row r="969" spans="1:5" x14ac:dyDescent="0.2">
      <c r="A969" t="s">
        <v>3580</v>
      </c>
      <c r="B969" t="s">
        <v>3581</v>
      </c>
      <c r="C969" t="s">
        <v>9076</v>
      </c>
      <c r="D969" s="1">
        <f t="shared" si="15"/>
        <v>7</v>
      </c>
      <c r="E969" s="1"/>
    </row>
    <row r="970" spans="1:5" x14ac:dyDescent="0.2">
      <c r="A970" t="s">
        <v>2068</v>
      </c>
      <c r="B970" t="s">
        <v>2069</v>
      </c>
      <c r="C970" t="s">
        <v>9077</v>
      </c>
      <c r="D970" s="1">
        <f t="shared" si="15"/>
        <v>7</v>
      </c>
      <c r="E970" s="1"/>
    </row>
    <row r="971" spans="1:5" x14ac:dyDescent="0.2">
      <c r="A971" t="s">
        <v>4932</v>
      </c>
      <c r="B971" t="s">
        <v>4933</v>
      </c>
      <c r="C971" t="s">
        <v>9078</v>
      </c>
      <c r="D971" s="1">
        <f t="shared" si="15"/>
        <v>7</v>
      </c>
      <c r="E971" s="1"/>
    </row>
    <row r="972" spans="1:5" x14ac:dyDescent="0.2">
      <c r="A972" t="s">
        <v>3790</v>
      </c>
      <c r="B972" t="s">
        <v>3791</v>
      </c>
      <c r="C972" t="s">
        <v>9079</v>
      </c>
      <c r="D972" s="1">
        <f t="shared" si="15"/>
        <v>7</v>
      </c>
      <c r="E972" s="1"/>
    </row>
    <row r="973" spans="1:5" x14ac:dyDescent="0.2">
      <c r="A973" t="s">
        <v>3166</v>
      </c>
      <c r="B973" t="s">
        <v>3167</v>
      </c>
      <c r="C973" t="s">
        <v>9080</v>
      </c>
      <c r="D973" s="1">
        <f t="shared" si="15"/>
        <v>7</v>
      </c>
      <c r="E973" s="1"/>
    </row>
    <row r="974" spans="1:5" x14ac:dyDescent="0.2">
      <c r="A974" t="s">
        <v>3628</v>
      </c>
      <c r="B974" t="s">
        <v>3629</v>
      </c>
      <c r="C974" t="s">
        <v>9081</v>
      </c>
      <c r="D974" s="1">
        <f t="shared" si="15"/>
        <v>7</v>
      </c>
      <c r="E974" s="1"/>
    </row>
    <row r="975" spans="1:5" x14ac:dyDescent="0.2">
      <c r="A975" t="s">
        <v>5045</v>
      </c>
      <c r="B975" t="s">
        <v>5046</v>
      </c>
      <c r="C975" t="s">
        <v>9082</v>
      </c>
      <c r="D975" s="1">
        <f t="shared" si="15"/>
        <v>7</v>
      </c>
      <c r="E975" s="1"/>
    </row>
    <row r="976" spans="1:5" x14ac:dyDescent="0.2">
      <c r="A976" t="s">
        <v>4806</v>
      </c>
      <c r="B976" t="s">
        <v>4807</v>
      </c>
      <c r="C976" t="s">
        <v>9083</v>
      </c>
      <c r="D976" s="1">
        <f t="shared" si="15"/>
        <v>7</v>
      </c>
      <c r="E976" s="1"/>
    </row>
    <row r="977" spans="1:5" x14ac:dyDescent="0.2">
      <c r="A977" t="s">
        <v>3142</v>
      </c>
      <c r="B977" t="s">
        <v>3143</v>
      </c>
      <c r="C977" t="s">
        <v>9084</v>
      </c>
      <c r="D977" s="1">
        <f t="shared" si="15"/>
        <v>7</v>
      </c>
      <c r="E977" s="1"/>
    </row>
    <row r="978" spans="1:5" x14ac:dyDescent="0.2">
      <c r="A978" t="s">
        <v>7199</v>
      </c>
      <c r="B978" t="s">
        <v>7200</v>
      </c>
      <c r="C978" t="s">
        <v>9085</v>
      </c>
      <c r="D978" s="1">
        <f t="shared" si="15"/>
        <v>7</v>
      </c>
      <c r="E978" s="1"/>
    </row>
    <row r="979" spans="1:5" x14ac:dyDescent="0.2">
      <c r="A979" t="s">
        <v>2830</v>
      </c>
      <c r="B979" t="s">
        <v>2831</v>
      </c>
      <c r="C979" t="s">
        <v>2832</v>
      </c>
      <c r="D979" s="1">
        <f t="shared" si="15"/>
        <v>7</v>
      </c>
      <c r="E979" s="1"/>
    </row>
    <row r="980" spans="1:5" x14ac:dyDescent="0.2">
      <c r="A980" t="s">
        <v>2833</v>
      </c>
      <c r="B980" t="s">
        <v>2834</v>
      </c>
      <c r="C980" t="s">
        <v>9086</v>
      </c>
      <c r="D980" s="1">
        <f t="shared" si="15"/>
        <v>7</v>
      </c>
      <c r="E980" s="1"/>
    </row>
    <row r="981" spans="1:5" x14ac:dyDescent="0.2">
      <c r="A981" t="s">
        <v>2836</v>
      </c>
      <c r="B981" t="s">
        <v>2837</v>
      </c>
      <c r="C981" t="s">
        <v>2838</v>
      </c>
      <c r="D981" s="1">
        <f t="shared" si="15"/>
        <v>7</v>
      </c>
      <c r="E981" s="1"/>
    </row>
    <row r="982" spans="1:5" x14ac:dyDescent="0.2">
      <c r="A982" t="s">
        <v>3733</v>
      </c>
      <c r="B982" t="s">
        <v>3734</v>
      </c>
      <c r="C982" t="s">
        <v>9087</v>
      </c>
      <c r="D982" s="1">
        <f t="shared" si="15"/>
        <v>7</v>
      </c>
      <c r="E982" s="1"/>
    </row>
    <row r="983" spans="1:5" x14ac:dyDescent="0.2">
      <c r="A983" t="s">
        <v>3391</v>
      </c>
      <c r="B983" t="s">
        <v>3392</v>
      </c>
      <c r="C983" t="s">
        <v>9088</v>
      </c>
      <c r="D983" s="1">
        <f t="shared" si="15"/>
        <v>7</v>
      </c>
      <c r="E983" s="1"/>
    </row>
    <row r="984" spans="1:5" x14ac:dyDescent="0.2">
      <c r="A984" t="s">
        <v>3748</v>
      </c>
      <c r="B984" t="s">
        <v>3749</v>
      </c>
      <c r="C984" t="s">
        <v>9089</v>
      </c>
      <c r="D984" s="1">
        <f t="shared" si="15"/>
        <v>7</v>
      </c>
      <c r="E984" s="1"/>
    </row>
    <row r="985" spans="1:5" x14ac:dyDescent="0.2">
      <c r="A985" t="s">
        <v>3652</v>
      </c>
      <c r="B985" t="s">
        <v>3653</v>
      </c>
      <c r="C985" t="s">
        <v>9090</v>
      </c>
      <c r="D985" s="1">
        <f t="shared" si="15"/>
        <v>7</v>
      </c>
      <c r="E985" s="1"/>
    </row>
    <row r="986" spans="1:5" x14ac:dyDescent="0.2">
      <c r="A986" t="s">
        <v>2875</v>
      </c>
      <c r="B986" t="s">
        <v>2876</v>
      </c>
      <c r="C986" t="s">
        <v>9091</v>
      </c>
      <c r="D986" s="1">
        <f t="shared" si="15"/>
        <v>7</v>
      </c>
      <c r="E986" s="1"/>
    </row>
    <row r="987" spans="1:5" x14ac:dyDescent="0.2">
      <c r="A987" t="s">
        <v>2575</v>
      </c>
      <c r="B987" t="s">
        <v>2576</v>
      </c>
      <c r="C987" t="s">
        <v>9092</v>
      </c>
      <c r="D987" s="1">
        <f t="shared" si="15"/>
        <v>7</v>
      </c>
      <c r="E987" s="1"/>
    </row>
    <row r="988" spans="1:5" x14ac:dyDescent="0.2">
      <c r="A988" t="s">
        <v>2860</v>
      </c>
      <c r="B988" t="s">
        <v>2861</v>
      </c>
      <c r="C988" t="s">
        <v>9093</v>
      </c>
      <c r="D988" s="1">
        <f t="shared" si="15"/>
        <v>7</v>
      </c>
      <c r="E988" s="1"/>
    </row>
    <row r="989" spans="1:5" x14ac:dyDescent="0.2">
      <c r="A989" t="s">
        <v>3262</v>
      </c>
      <c r="B989" t="s">
        <v>3263</v>
      </c>
      <c r="C989" t="s">
        <v>9094</v>
      </c>
      <c r="D989" s="1">
        <f t="shared" si="15"/>
        <v>7</v>
      </c>
      <c r="E989" s="1"/>
    </row>
    <row r="990" spans="1:5" x14ac:dyDescent="0.2">
      <c r="A990" t="s">
        <v>2503</v>
      </c>
      <c r="B990" t="s">
        <v>2504</v>
      </c>
      <c r="C990" t="s">
        <v>9095</v>
      </c>
      <c r="D990" s="1">
        <f t="shared" si="15"/>
        <v>7</v>
      </c>
      <c r="E990" s="1"/>
    </row>
    <row r="991" spans="1:5" x14ac:dyDescent="0.2">
      <c r="A991" t="s">
        <v>3277</v>
      </c>
      <c r="B991" t="s">
        <v>3278</v>
      </c>
      <c r="C991" t="s">
        <v>9096</v>
      </c>
      <c r="D991" s="1">
        <f t="shared" si="15"/>
        <v>7</v>
      </c>
      <c r="E991" s="1"/>
    </row>
    <row r="992" spans="1:5" x14ac:dyDescent="0.2">
      <c r="A992" t="s">
        <v>6452</v>
      </c>
      <c r="B992" t="s">
        <v>6453</v>
      </c>
      <c r="C992" t="s">
        <v>9097</v>
      </c>
      <c r="D992" s="1">
        <f t="shared" si="15"/>
        <v>7</v>
      </c>
      <c r="E992" s="1"/>
    </row>
    <row r="993" spans="1:5" x14ac:dyDescent="0.2">
      <c r="A993" t="s">
        <v>3160</v>
      </c>
      <c r="B993" t="s">
        <v>3161</v>
      </c>
      <c r="C993" t="s">
        <v>9098</v>
      </c>
      <c r="D993" s="1">
        <f t="shared" si="15"/>
        <v>7</v>
      </c>
      <c r="E993" s="1"/>
    </row>
    <row r="994" spans="1:5" x14ac:dyDescent="0.2">
      <c r="A994" t="s">
        <v>2878</v>
      </c>
      <c r="B994" t="s">
        <v>2879</v>
      </c>
      <c r="C994" t="s">
        <v>2880</v>
      </c>
      <c r="D994" s="1">
        <f t="shared" si="15"/>
        <v>7</v>
      </c>
      <c r="E994" s="1"/>
    </row>
    <row r="995" spans="1:5" x14ac:dyDescent="0.2">
      <c r="A995" t="s">
        <v>3325</v>
      </c>
      <c r="B995" t="s">
        <v>3326</v>
      </c>
      <c r="C995" t="s">
        <v>9099</v>
      </c>
      <c r="D995" s="1">
        <f t="shared" si="15"/>
        <v>7</v>
      </c>
      <c r="E995" s="1"/>
    </row>
    <row r="996" spans="1:5" x14ac:dyDescent="0.2">
      <c r="A996" t="s">
        <v>3832</v>
      </c>
      <c r="B996" t="s">
        <v>3833</v>
      </c>
      <c r="C996" t="s">
        <v>9100</v>
      </c>
      <c r="D996" s="1">
        <f t="shared" si="15"/>
        <v>7</v>
      </c>
      <c r="E996" s="1"/>
    </row>
    <row r="997" spans="1:5" x14ac:dyDescent="0.2">
      <c r="A997" t="s">
        <v>2350</v>
      </c>
      <c r="B997" t="s">
        <v>2351</v>
      </c>
      <c r="C997" t="s">
        <v>9101</v>
      </c>
      <c r="D997" s="1">
        <f t="shared" si="15"/>
        <v>7</v>
      </c>
      <c r="E997" s="1"/>
    </row>
    <row r="998" spans="1:5" x14ac:dyDescent="0.2">
      <c r="A998" t="s">
        <v>3316</v>
      </c>
      <c r="B998" t="s">
        <v>3317</v>
      </c>
      <c r="C998" t="s">
        <v>9102</v>
      </c>
      <c r="D998" s="1">
        <f t="shared" si="15"/>
        <v>7</v>
      </c>
      <c r="E998" s="1"/>
    </row>
    <row r="999" spans="1:5" x14ac:dyDescent="0.2">
      <c r="A999" t="s">
        <v>2920</v>
      </c>
      <c r="B999" t="s">
        <v>2921</v>
      </c>
      <c r="C999" t="s">
        <v>9103</v>
      </c>
      <c r="D999" s="1">
        <f t="shared" si="15"/>
        <v>7</v>
      </c>
      <c r="E999" s="1"/>
    </row>
    <row r="1000" spans="1:5" x14ac:dyDescent="0.2">
      <c r="A1000" t="s">
        <v>2749</v>
      </c>
      <c r="B1000" t="s">
        <v>2750</v>
      </c>
      <c r="C1000" t="s">
        <v>9104</v>
      </c>
      <c r="D1000" s="1">
        <f t="shared" si="15"/>
        <v>7</v>
      </c>
      <c r="E1000" s="1"/>
    </row>
    <row r="1001" spans="1:5" x14ac:dyDescent="0.2">
      <c r="A1001" t="s">
        <v>214</v>
      </c>
      <c r="B1001" t="s">
        <v>215</v>
      </c>
      <c r="C1001" t="s">
        <v>9105</v>
      </c>
      <c r="D1001" s="1">
        <f t="shared" si="15"/>
        <v>7</v>
      </c>
      <c r="E1001" s="1"/>
    </row>
    <row r="1002" spans="1:5" x14ac:dyDescent="0.2">
      <c r="A1002" t="s">
        <v>6599</v>
      </c>
      <c r="B1002" t="s">
        <v>6600</v>
      </c>
      <c r="C1002" t="s">
        <v>9106</v>
      </c>
      <c r="D1002" s="1">
        <f t="shared" si="15"/>
        <v>7</v>
      </c>
      <c r="E1002" s="1"/>
    </row>
    <row r="1003" spans="1:5" x14ac:dyDescent="0.2">
      <c r="A1003" t="s">
        <v>2182</v>
      </c>
      <c r="B1003" t="s">
        <v>2183</v>
      </c>
      <c r="C1003" t="s">
        <v>9107</v>
      </c>
      <c r="D1003" s="1">
        <f t="shared" si="15"/>
        <v>7</v>
      </c>
      <c r="E1003" s="1"/>
    </row>
    <row r="1004" spans="1:5" x14ac:dyDescent="0.2">
      <c r="A1004" t="s">
        <v>2932</v>
      </c>
      <c r="B1004" t="s">
        <v>2933</v>
      </c>
      <c r="C1004" t="s">
        <v>2934</v>
      </c>
      <c r="D1004" s="1">
        <f t="shared" si="15"/>
        <v>7</v>
      </c>
      <c r="E1004" s="1"/>
    </row>
    <row r="1005" spans="1:5" x14ac:dyDescent="0.2">
      <c r="A1005" t="s">
        <v>2869</v>
      </c>
      <c r="B1005" t="s">
        <v>2870</v>
      </c>
      <c r="C1005" t="s">
        <v>9108</v>
      </c>
      <c r="D1005" s="1">
        <f t="shared" si="15"/>
        <v>7</v>
      </c>
      <c r="E1005" s="1"/>
    </row>
    <row r="1006" spans="1:5" x14ac:dyDescent="0.2">
      <c r="A1006" t="s">
        <v>1126</v>
      </c>
      <c r="B1006" t="s">
        <v>1127</v>
      </c>
      <c r="C1006" t="s">
        <v>9109</v>
      </c>
      <c r="D1006" s="1">
        <f t="shared" si="15"/>
        <v>7</v>
      </c>
      <c r="E1006" s="1"/>
    </row>
    <row r="1007" spans="1:5" x14ac:dyDescent="0.2">
      <c r="A1007" t="s">
        <v>2620</v>
      </c>
      <c r="B1007" t="s">
        <v>2621</v>
      </c>
      <c r="C1007" t="s">
        <v>9110</v>
      </c>
      <c r="D1007" s="1">
        <f t="shared" si="15"/>
        <v>7</v>
      </c>
      <c r="E1007" s="1"/>
    </row>
    <row r="1008" spans="1:5" x14ac:dyDescent="0.2">
      <c r="A1008" t="s">
        <v>5189</v>
      </c>
      <c r="B1008" t="s">
        <v>5190</v>
      </c>
      <c r="C1008" t="s">
        <v>9111</v>
      </c>
      <c r="D1008" s="1">
        <f t="shared" si="15"/>
        <v>7</v>
      </c>
      <c r="E1008" s="1"/>
    </row>
    <row r="1009" spans="1:5" x14ac:dyDescent="0.2">
      <c r="A1009" t="s">
        <v>3367</v>
      </c>
      <c r="B1009" t="s">
        <v>3368</v>
      </c>
      <c r="C1009" t="s">
        <v>9112</v>
      </c>
      <c r="D1009" s="1">
        <f t="shared" si="15"/>
        <v>7</v>
      </c>
      <c r="E1009" s="1"/>
    </row>
    <row r="1010" spans="1:5" x14ac:dyDescent="0.2">
      <c r="A1010" t="s">
        <v>2704</v>
      </c>
      <c r="B1010" t="s">
        <v>2705</v>
      </c>
      <c r="C1010" t="s">
        <v>9113</v>
      </c>
      <c r="D1010" s="1">
        <f t="shared" si="15"/>
        <v>7</v>
      </c>
      <c r="E1010" s="1"/>
    </row>
    <row r="1011" spans="1:5" x14ac:dyDescent="0.2">
      <c r="A1011" t="s">
        <v>2386</v>
      </c>
      <c r="B1011" t="s">
        <v>2387</v>
      </c>
      <c r="C1011" t="s">
        <v>9114</v>
      </c>
      <c r="D1011" s="1">
        <f t="shared" si="15"/>
        <v>7</v>
      </c>
      <c r="E1011" s="1"/>
    </row>
    <row r="1012" spans="1:5" x14ac:dyDescent="0.2">
      <c r="A1012" t="s">
        <v>3397</v>
      </c>
      <c r="B1012" t="s">
        <v>3398</v>
      </c>
      <c r="C1012" t="s">
        <v>9115</v>
      </c>
      <c r="D1012" s="1">
        <f t="shared" si="15"/>
        <v>7</v>
      </c>
      <c r="E1012" s="1"/>
    </row>
    <row r="1013" spans="1:5" x14ac:dyDescent="0.2">
      <c r="A1013" t="s">
        <v>2641</v>
      </c>
      <c r="B1013" t="s">
        <v>2642</v>
      </c>
      <c r="C1013" t="s">
        <v>9116</v>
      </c>
      <c r="D1013" s="1">
        <f t="shared" si="15"/>
        <v>7</v>
      </c>
      <c r="E1013" s="1"/>
    </row>
    <row r="1014" spans="1:5" x14ac:dyDescent="0.2">
      <c r="A1014" t="s">
        <v>3913</v>
      </c>
      <c r="B1014" t="s">
        <v>3914</v>
      </c>
      <c r="C1014" t="s">
        <v>9117</v>
      </c>
      <c r="D1014" s="1">
        <f t="shared" si="15"/>
        <v>7</v>
      </c>
      <c r="E1014" s="1"/>
    </row>
    <row r="1015" spans="1:5" x14ac:dyDescent="0.2">
      <c r="A1015" t="s">
        <v>3412</v>
      </c>
      <c r="B1015" t="s">
        <v>3413</v>
      </c>
      <c r="C1015" t="s">
        <v>9118</v>
      </c>
      <c r="D1015" s="1">
        <f t="shared" si="15"/>
        <v>7</v>
      </c>
      <c r="E1015" s="1"/>
    </row>
    <row r="1016" spans="1:5" x14ac:dyDescent="0.2">
      <c r="A1016" t="s">
        <v>4584</v>
      </c>
      <c r="B1016" t="s">
        <v>4585</v>
      </c>
      <c r="C1016" t="s">
        <v>9119</v>
      </c>
      <c r="D1016" s="1">
        <f t="shared" si="15"/>
        <v>7</v>
      </c>
      <c r="E1016" s="1"/>
    </row>
    <row r="1017" spans="1:5" x14ac:dyDescent="0.2">
      <c r="A1017" t="s">
        <v>3340</v>
      </c>
      <c r="B1017" t="s">
        <v>3341</v>
      </c>
      <c r="C1017" t="s">
        <v>9120</v>
      </c>
      <c r="D1017" s="1">
        <f t="shared" si="15"/>
        <v>7</v>
      </c>
      <c r="E1017" s="1"/>
    </row>
    <row r="1018" spans="1:5" x14ac:dyDescent="0.2">
      <c r="A1018" t="s">
        <v>4536</v>
      </c>
      <c r="B1018" t="s">
        <v>4537</v>
      </c>
      <c r="C1018" t="s">
        <v>9121</v>
      </c>
      <c r="D1018" s="1">
        <f t="shared" si="15"/>
        <v>7</v>
      </c>
      <c r="E1018" s="1"/>
    </row>
    <row r="1019" spans="1:5" x14ac:dyDescent="0.2">
      <c r="A1019" t="s">
        <v>2410</v>
      </c>
      <c r="B1019" t="s">
        <v>2411</v>
      </c>
      <c r="C1019" t="s">
        <v>9122</v>
      </c>
      <c r="D1019" s="1">
        <f t="shared" si="15"/>
        <v>7</v>
      </c>
      <c r="E1019" s="1"/>
    </row>
    <row r="1020" spans="1:5" x14ac:dyDescent="0.2">
      <c r="A1020" t="s">
        <v>4491</v>
      </c>
      <c r="B1020" t="s">
        <v>4492</v>
      </c>
      <c r="C1020" t="s">
        <v>9123</v>
      </c>
      <c r="D1020" s="1">
        <f t="shared" si="15"/>
        <v>7</v>
      </c>
      <c r="E1020" s="1"/>
    </row>
    <row r="1021" spans="1:5" x14ac:dyDescent="0.2">
      <c r="A1021" t="s">
        <v>3430</v>
      </c>
      <c r="B1021" t="s">
        <v>3431</v>
      </c>
      <c r="C1021" t="s">
        <v>9124</v>
      </c>
      <c r="D1021" s="1">
        <f t="shared" si="15"/>
        <v>7</v>
      </c>
      <c r="E1021" s="1"/>
    </row>
    <row r="1022" spans="1:5" x14ac:dyDescent="0.2">
      <c r="A1022" t="s">
        <v>2698</v>
      </c>
      <c r="B1022" t="s">
        <v>2699</v>
      </c>
      <c r="C1022" t="s">
        <v>9125</v>
      </c>
      <c r="D1022" s="1">
        <f t="shared" si="15"/>
        <v>7</v>
      </c>
      <c r="E1022" s="1"/>
    </row>
    <row r="1023" spans="1:5" x14ac:dyDescent="0.2">
      <c r="A1023" t="s">
        <v>2668</v>
      </c>
      <c r="B1023" t="s">
        <v>2669</v>
      </c>
      <c r="C1023" t="s">
        <v>9126</v>
      </c>
      <c r="D1023" s="1">
        <f t="shared" si="15"/>
        <v>7</v>
      </c>
      <c r="E1023" s="1"/>
    </row>
    <row r="1024" spans="1:5" x14ac:dyDescent="0.2">
      <c r="A1024" t="s">
        <v>1369</v>
      </c>
      <c r="B1024" t="s">
        <v>1370</v>
      </c>
      <c r="C1024" t="s">
        <v>9127</v>
      </c>
      <c r="D1024" s="1">
        <f t="shared" si="15"/>
        <v>7</v>
      </c>
      <c r="E1024" s="1"/>
    </row>
    <row r="1025" spans="1:5" x14ac:dyDescent="0.2">
      <c r="A1025" t="s">
        <v>2677</v>
      </c>
      <c r="B1025" t="s">
        <v>2678</v>
      </c>
      <c r="C1025" t="s">
        <v>9128</v>
      </c>
      <c r="D1025" s="1">
        <f t="shared" si="15"/>
        <v>7</v>
      </c>
      <c r="E1025" s="1"/>
    </row>
    <row r="1026" spans="1:5" x14ac:dyDescent="0.2">
      <c r="A1026" t="s">
        <v>3184</v>
      </c>
      <c r="B1026" t="s">
        <v>3185</v>
      </c>
      <c r="C1026" t="s">
        <v>9129</v>
      </c>
      <c r="D1026" s="1">
        <f t="shared" ref="D1026:D1089" si="16">LEN(C1026)-LEN(SUBSTITUTE(C1026,";",""))+1</f>
        <v>7</v>
      </c>
      <c r="E1026" s="1"/>
    </row>
    <row r="1027" spans="1:5" x14ac:dyDescent="0.2">
      <c r="A1027" t="s">
        <v>2638</v>
      </c>
      <c r="B1027" t="s">
        <v>2639</v>
      </c>
      <c r="C1027" t="s">
        <v>9130</v>
      </c>
      <c r="D1027" s="1">
        <f t="shared" si="16"/>
        <v>7</v>
      </c>
      <c r="E1027" s="1"/>
    </row>
    <row r="1028" spans="1:5" x14ac:dyDescent="0.2">
      <c r="A1028" t="s">
        <v>6812</v>
      </c>
      <c r="B1028" t="s">
        <v>6813</v>
      </c>
      <c r="C1028" t="s">
        <v>9131</v>
      </c>
      <c r="D1028" s="1">
        <f t="shared" si="16"/>
        <v>7</v>
      </c>
      <c r="E1028" s="1"/>
    </row>
    <row r="1029" spans="1:5" x14ac:dyDescent="0.2">
      <c r="A1029" t="s">
        <v>3967</v>
      </c>
      <c r="B1029" t="s">
        <v>3968</v>
      </c>
      <c r="C1029" t="s">
        <v>9132</v>
      </c>
      <c r="D1029" s="1">
        <f t="shared" si="16"/>
        <v>7</v>
      </c>
      <c r="E1029" s="1"/>
    </row>
    <row r="1030" spans="1:5" x14ac:dyDescent="0.2">
      <c r="A1030" t="s">
        <v>3454</v>
      </c>
      <c r="B1030" t="s">
        <v>3455</v>
      </c>
      <c r="C1030" t="s">
        <v>9133</v>
      </c>
      <c r="D1030" s="1">
        <f t="shared" si="16"/>
        <v>7</v>
      </c>
      <c r="E1030" s="1"/>
    </row>
    <row r="1031" spans="1:5" x14ac:dyDescent="0.2">
      <c r="A1031" t="s">
        <v>1813</v>
      </c>
      <c r="B1031" t="s">
        <v>1814</v>
      </c>
      <c r="C1031" t="s">
        <v>9134</v>
      </c>
      <c r="D1031" s="1">
        <f t="shared" si="16"/>
        <v>7</v>
      </c>
      <c r="E1031" s="1"/>
    </row>
    <row r="1032" spans="1:5" x14ac:dyDescent="0.2">
      <c r="A1032" t="s">
        <v>3988</v>
      </c>
      <c r="B1032" t="s">
        <v>3989</v>
      </c>
      <c r="C1032" t="s">
        <v>9135</v>
      </c>
      <c r="D1032" s="1">
        <f t="shared" si="16"/>
        <v>7</v>
      </c>
      <c r="E1032" s="1"/>
    </row>
    <row r="1033" spans="1:5" x14ac:dyDescent="0.2">
      <c r="A1033" t="s">
        <v>3490</v>
      </c>
      <c r="B1033" t="s">
        <v>3491</v>
      </c>
      <c r="C1033" t="s">
        <v>9136</v>
      </c>
      <c r="D1033" s="1">
        <f t="shared" si="16"/>
        <v>7</v>
      </c>
      <c r="E1033" s="1"/>
    </row>
    <row r="1034" spans="1:5" x14ac:dyDescent="0.2">
      <c r="A1034" t="s">
        <v>3031</v>
      </c>
      <c r="B1034" t="s">
        <v>3032</v>
      </c>
      <c r="C1034" t="s">
        <v>9137</v>
      </c>
      <c r="D1034" s="1">
        <f t="shared" si="16"/>
        <v>7</v>
      </c>
      <c r="E1034" s="1"/>
    </row>
    <row r="1035" spans="1:5" x14ac:dyDescent="0.2">
      <c r="A1035" t="s">
        <v>2722</v>
      </c>
      <c r="B1035" t="s">
        <v>2723</v>
      </c>
      <c r="C1035" t="s">
        <v>9138</v>
      </c>
      <c r="D1035" s="1">
        <f t="shared" si="16"/>
        <v>7</v>
      </c>
      <c r="E1035" s="1"/>
    </row>
    <row r="1036" spans="1:5" x14ac:dyDescent="0.2">
      <c r="A1036" t="s">
        <v>2014</v>
      </c>
      <c r="B1036" t="s">
        <v>2015</v>
      </c>
      <c r="C1036" t="s">
        <v>9139</v>
      </c>
      <c r="D1036" s="1">
        <f t="shared" si="16"/>
        <v>7</v>
      </c>
      <c r="E1036" s="1"/>
    </row>
    <row r="1037" spans="1:5" x14ac:dyDescent="0.2">
      <c r="A1037" t="s">
        <v>3046</v>
      </c>
      <c r="B1037" t="s">
        <v>3047</v>
      </c>
      <c r="C1037" t="s">
        <v>3048</v>
      </c>
      <c r="D1037" s="1">
        <f t="shared" si="16"/>
        <v>7</v>
      </c>
      <c r="E1037" s="1"/>
    </row>
    <row r="1038" spans="1:5" x14ac:dyDescent="0.2">
      <c r="A1038" t="s">
        <v>2731</v>
      </c>
      <c r="B1038" t="s">
        <v>2732</v>
      </c>
      <c r="C1038" t="s">
        <v>9140</v>
      </c>
      <c r="D1038" s="1">
        <f t="shared" si="16"/>
        <v>7</v>
      </c>
      <c r="E1038" s="1"/>
    </row>
    <row r="1039" spans="1:5" x14ac:dyDescent="0.2">
      <c r="A1039" t="s">
        <v>9141</v>
      </c>
      <c r="B1039" t="s">
        <v>9142</v>
      </c>
      <c r="C1039" t="s">
        <v>9143</v>
      </c>
      <c r="D1039" s="1">
        <f t="shared" si="16"/>
        <v>7</v>
      </c>
      <c r="E1039" s="1"/>
    </row>
    <row r="1040" spans="1:5" x14ac:dyDescent="0.2">
      <c r="A1040" t="s">
        <v>3535</v>
      </c>
      <c r="B1040" t="s">
        <v>3536</v>
      </c>
      <c r="C1040" t="s">
        <v>9144</v>
      </c>
      <c r="D1040" s="1">
        <f t="shared" si="16"/>
        <v>7</v>
      </c>
      <c r="E1040" s="1"/>
    </row>
    <row r="1041" spans="1:5" x14ac:dyDescent="0.2">
      <c r="A1041" t="s">
        <v>3064</v>
      </c>
      <c r="B1041" t="s">
        <v>3065</v>
      </c>
      <c r="C1041" t="s">
        <v>9145</v>
      </c>
      <c r="D1041" s="1">
        <f t="shared" si="16"/>
        <v>7</v>
      </c>
      <c r="E1041" s="1"/>
    </row>
    <row r="1042" spans="1:5" x14ac:dyDescent="0.2">
      <c r="A1042" t="s">
        <v>3547</v>
      </c>
      <c r="B1042" t="s">
        <v>3548</v>
      </c>
      <c r="C1042" t="s">
        <v>9146</v>
      </c>
      <c r="D1042" s="1">
        <f t="shared" si="16"/>
        <v>7</v>
      </c>
      <c r="E1042" s="1"/>
    </row>
    <row r="1043" spans="1:5" x14ac:dyDescent="0.2">
      <c r="A1043" t="s">
        <v>3082</v>
      </c>
      <c r="B1043" t="s">
        <v>3083</v>
      </c>
      <c r="C1043" t="s">
        <v>9147</v>
      </c>
      <c r="D1043" s="1">
        <f t="shared" si="16"/>
        <v>7</v>
      </c>
      <c r="E1043" s="1"/>
    </row>
    <row r="1044" spans="1:5" x14ac:dyDescent="0.2">
      <c r="A1044" t="s">
        <v>2284</v>
      </c>
      <c r="B1044" t="s">
        <v>2285</v>
      </c>
      <c r="C1044" t="s">
        <v>9148</v>
      </c>
      <c r="D1044" s="1">
        <f t="shared" si="16"/>
        <v>7</v>
      </c>
      <c r="E1044" s="1"/>
    </row>
    <row r="1045" spans="1:5" x14ac:dyDescent="0.2">
      <c r="A1045" t="s">
        <v>3085</v>
      </c>
      <c r="B1045" t="s">
        <v>3086</v>
      </c>
      <c r="C1045" t="s">
        <v>9149</v>
      </c>
      <c r="D1045" s="1">
        <f t="shared" si="16"/>
        <v>7</v>
      </c>
      <c r="E1045" s="1"/>
    </row>
    <row r="1046" spans="1:5" x14ac:dyDescent="0.2">
      <c r="A1046" t="s">
        <v>4962</v>
      </c>
      <c r="B1046" t="s">
        <v>4963</v>
      </c>
      <c r="C1046" t="s">
        <v>9150</v>
      </c>
      <c r="D1046" s="1">
        <f t="shared" si="16"/>
        <v>7</v>
      </c>
      <c r="E1046" s="1"/>
    </row>
    <row r="1047" spans="1:5" x14ac:dyDescent="0.2">
      <c r="A1047" t="s">
        <v>3559</v>
      </c>
      <c r="B1047" t="s">
        <v>3560</v>
      </c>
      <c r="C1047" t="s">
        <v>9151</v>
      </c>
      <c r="D1047" s="1">
        <f t="shared" si="16"/>
        <v>7</v>
      </c>
      <c r="E1047" s="1"/>
    </row>
    <row r="1048" spans="1:5" x14ac:dyDescent="0.2">
      <c r="A1048" t="s">
        <v>3106</v>
      </c>
      <c r="B1048" t="s">
        <v>3107</v>
      </c>
      <c r="C1048" t="s">
        <v>9152</v>
      </c>
      <c r="D1048" s="1">
        <f t="shared" si="16"/>
        <v>7</v>
      </c>
      <c r="E1048" s="1"/>
    </row>
    <row r="1049" spans="1:5" x14ac:dyDescent="0.2">
      <c r="A1049" t="s">
        <v>3109</v>
      </c>
      <c r="B1049" t="s">
        <v>3110</v>
      </c>
      <c r="C1049" t="s">
        <v>9153</v>
      </c>
      <c r="D1049" s="1">
        <f t="shared" si="16"/>
        <v>8</v>
      </c>
      <c r="E1049" s="1"/>
    </row>
    <row r="1050" spans="1:5" x14ac:dyDescent="0.2">
      <c r="A1050" t="s">
        <v>2827</v>
      </c>
      <c r="B1050" t="s">
        <v>2828</v>
      </c>
      <c r="C1050" t="s">
        <v>9154</v>
      </c>
      <c r="D1050" s="1">
        <f t="shared" si="16"/>
        <v>8</v>
      </c>
      <c r="E1050" s="1"/>
    </row>
    <row r="1051" spans="1:5" x14ac:dyDescent="0.2">
      <c r="A1051" t="s">
        <v>2344</v>
      </c>
      <c r="B1051" t="s">
        <v>2345</v>
      </c>
      <c r="C1051" t="s">
        <v>9155</v>
      </c>
      <c r="D1051" s="1">
        <f t="shared" si="16"/>
        <v>8</v>
      </c>
      <c r="E1051" s="1"/>
    </row>
    <row r="1052" spans="1:5" x14ac:dyDescent="0.2">
      <c r="A1052" t="s">
        <v>4908</v>
      </c>
      <c r="B1052" t="s">
        <v>4909</v>
      </c>
      <c r="C1052" t="s">
        <v>9156</v>
      </c>
      <c r="D1052" s="1">
        <f t="shared" si="16"/>
        <v>8</v>
      </c>
      <c r="E1052" s="1"/>
    </row>
    <row r="1053" spans="1:5" x14ac:dyDescent="0.2">
      <c r="A1053" t="s">
        <v>2485</v>
      </c>
      <c r="B1053" t="s">
        <v>2486</v>
      </c>
      <c r="C1053" t="s">
        <v>9157</v>
      </c>
      <c r="D1053" s="1">
        <f t="shared" si="16"/>
        <v>8</v>
      </c>
      <c r="E1053" s="1"/>
    </row>
    <row r="1054" spans="1:5" x14ac:dyDescent="0.2">
      <c r="A1054" t="s">
        <v>1594</v>
      </c>
      <c r="B1054" t="s">
        <v>1595</v>
      </c>
      <c r="C1054" t="s">
        <v>9158</v>
      </c>
      <c r="D1054" s="1">
        <f t="shared" si="16"/>
        <v>8</v>
      </c>
      <c r="E1054" s="1"/>
    </row>
    <row r="1055" spans="1:5" x14ac:dyDescent="0.2">
      <c r="A1055" t="s">
        <v>2074</v>
      </c>
      <c r="B1055" t="s">
        <v>2075</v>
      </c>
      <c r="C1055" t="s">
        <v>9159</v>
      </c>
      <c r="D1055" s="1">
        <f t="shared" si="16"/>
        <v>8</v>
      </c>
      <c r="E1055" s="1"/>
    </row>
    <row r="1056" spans="1:5" x14ac:dyDescent="0.2">
      <c r="A1056" t="s">
        <v>4635</v>
      </c>
      <c r="B1056" t="s">
        <v>4636</v>
      </c>
      <c r="C1056" t="s">
        <v>9160</v>
      </c>
      <c r="D1056" s="1">
        <f t="shared" si="16"/>
        <v>8</v>
      </c>
      <c r="E1056" s="1"/>
    </row>
    <row r="1057" spans="1:5" x14ac:dyDescent="0.2">
      <c r="A1057" t="s">
        <v>2800</v>
      </c>
      <c r="B1057" t="s">
        <v>2801</v>
      </c>
      <c r="C1057" t="s">
        <v>9161</v>
      </c>
      <c r="D1057" s="1">
        <f t="shared" si="16"/>
        <v>8</v>
      </c>
      <c r="E1057" s="1"/>
    </row>
    <row r="1058" spans="1:5" x14ac:dyDescent="0.2">
      <c r="A1058" t="s">
        <v>4254</v>
      </c>
      <c r="B1058" t="s">
        <v>4255</v>
      </c>
      <c r="C1058" t="s">
        <v>9162</v>
      </c>
      <c r="D1058" s="1">
        <f t="shared" si="16"/>
        <v>8</v>
      </c>
      <c r="E1058" s="1"/>
    </row>
    <row r="1059" spans="1:5" x14ac:dyDescent="0.2">
      <c r="A1059" t="s">
        <v>3112</v>
      </c>
      <c r="B1059" t="s">
        <v>3113</v>
      </c>
      <c r="C1059" t="s">
        <v>9163</v>
      </c>
      <c r="D1059" s="1">
        <f t="shared" si="16"/>
        <v>8</v>
      </c>
      <c r="E1059" s="1"/>
    </row>
    <row r="1060" spans="1:5" x14ac:dyDescent="0.2">
      <c r="A1060" t="s">
        <v>2812</v>
      </c>
      <c r="B1060" t="s">
        <v>2813</v>
      </c>
      <c r="C1060" t="s">
        <v>9164</v>
      </c>
      <c r="D1060" s="1">
        <f t="shared" si="16"/>
        <v>8</v>
      </c>
      <c r="E1060" s="1"/>
    </row>
    <row r="1061" spans="1:5" x14ac:dyDescent="0.2">
      <c r="A1061" t="s">
        <v>3214</v>
      </c>
      <c r="B1061" t="s">
        <v>3215</v>
      </c>
      <c r="C1061" t="s">
        <v>9165</v>
      </c>
      <c r="D1061" s="1">
        <f t="shared" si="16"/>
        <v>8</v>
      </c>
      <c r="E1061" s="1"/>
    </row>
    <row r="1062" spans="1:5" x14ac:dyDescent="0.2">
      <c r="A1062" t="s">
        <v>3688</v>
      </c>
      <c r="B1062" t="s">
        <v>3689</v>
      </c>
      <c r="C1062" t="s">
        <v>9166</v>
      </c>
      <c r="D1062" s="1">
        <f t="shared" si="16"/>
        <v>8</v>
      </c>
      <c r="E1062" s="1"/>
    </row>
    <row r="1063" spans="1:5" x14ac:dyDescent="0.2">
      <c r="A1063" t="s">
        <v>2518</v>
      </c>
      <c r="B1063" t="s">
        <v>2519</v>
      </c>
      <c r="C1063" t="s">
        <v>9167</v>
      </c>
      <c r="D1063" s="1">
        <f t="shared" si="16"/>
        <v>8</v>
      </c>
      <c r="E1063" s="1"/>
    </row>
    <row r="1064" spans="1:5" x14ac:dyDescent="0.2">
      <c r="A1064" t="s">
        <v>3592</v>
      </c>
      <c r="B1064" t="s">
        <v>3593</v>
      </c>
      <c r="C1064" t="s">
        <v>9168</v>
      </c>
      <c r="D1064" s="1">
        <f t="shared" si="16"/>
        <v>8</v>
      </c>
      <c r="E1064" s="1"/>
    </row>
    <row r="1065" spans="1:5" x14ac:dyDescent="0.2">
      <c r="A1065" t="s">
        <v>3400</v>
      </c>
      <c r="B1065" t="s">
        <v>3401</v>
      </c>
      <c r="C1065" t="s">
        <v>9169</v>
      </c>
      <c r="D1065" s="1">
        <f t="shared" si="16"/>
        <v>8</v>
      </c>
      <c r="E1065" s="1"/>
    </row>
    <row r="1066" spans="1:5" x14ac:dyDescent="0.2">
      <c r="A1066" t="s">
        <v>2839</v>
      </c>
      <c r="B1066" t="s">
        <v>2840</v>
      </c>
      <c r="C1066" t="s">
        <v>9170</v>
      </c>
      <c r="D1066" s="1">
        <f t="shared" si="16"/>
        <v>8</v>
      </c>
      <c r="E1066" s="1"/>
    </row>
    <row r="1067" spans="1:5" x14ac:dyDescent="0.2">
      <c r="A1067" t="s">
        <v>2941</v>
      </c>
      <c r="B1067" t="s">
        <v>2942</v>
      </c>
      <c r="C1067" t="s">
        <v>9171</v>
      </c>
      <c r="D1067" s="1">
        <f t="shared" si="16"/>
        <v>8</v>
      </c>
      <c r="E1067" s="1"/>
    </row>
    <row r="1068" spans="1:5" x14ac:dyDescent="0.2">
      <c r="A1068" t="s">
        <v>2848</v>
      </c>
      <c r="B1068" t="s">
        <v>2849</v>
      </c>
      <c r="C1068" t="s">
        <v>9172</v>
      </c>
      <c r="D1068" s="1">
        <f t="shared" si="16"/>
        <v>8</v>
      </c>
      <c r="E1068" s="1"/>
    </row>
    <row r="1069" spans="1:5" x14ac:dyDescent="0.2">
      <c r="A1069" t="s">
        <v>3247</v>
      </c>
      <c r="B1069" t="s">
        <v>3248</v>
      </c>
      <c r="C1069" t="s">
        <v>9173</v>
      </c>
      <c r="D1069" s="1">
        <f t="shared" si="16"/>
        <v>8</v>
      </c>
      <c r="E1069" s="1"/>
    </row>
    <row r="1070" spans="1:5" x14ac:dyDescent="0.2">
      <c r="A1070" t="s">
        <v>2644</v>
      </c>
      <c r="B1070" t="s">
        <v>2645</v>
      </c>
      <c r="C1070" t="s">
        <v>9174</v>
      </c>
      <c r="D1070" s="1">
        <f t="shared" si="16"/>
        <v>8</v>
      </c>
      <c r="E1070" s="1"/>
    </row>
    <row r="1071" spans="1:5" x14ac:dyDescent="0.2">
      <c r="A1071" t="s">
        <v>2512</v>
      </c>
      <c r="B1071" t="s">
        <v>2513</v>
      </c>
      <c r="C1071" t="s">
        <v>9175</v>
      </c>
      <c r="D1071" s="1">
        <f t="shared" si="16"/>
        <v>8</v>
      </c>
      <c r="E1071" s="1"/>
    </row>
    <row r="1072" spans="1:5" x14ac:dyDescent="0.2">
      <c r="A1072" t="s">
        <v>2779</v>
      </c>
      <c r="B1072" t="s">
        <v>2780</v>
      </c>
      <c r="C1072" t="s">
        <v>9176</v>
      </c>
      <c r="D1072" s="1">
        <f t="shared" si="16"/>
        <v>8</v>
      </c>
      <c r="E1072" s="1"/>
    </row>
    <row r="1073" spans="1:5" x14ac:dyDescent="0.2">
      <c r="A1073" t="s">
        <v>1891</v>
      </c>
      <c r="B1073" t="s">
        <v>1892</v>
      </c>
      <c r="C1073" t="s">
        <v>9177</v>
      </c>
      <c r="D1073" s="1">
        <f t="shared" si="16"/>
        <v>8</v>
      </c>
      <c r="E1073" s="1"/>
    </row>
    <row r="1074" spans="1:5" x14ac:dyDescent="0.2">
      <c r="A1074" t="s">
        <v>2521</v>
      </c>
      <c r="B1074" t="s">
        <v>2522</v>
      </c>
      <c r="C1074" t="s">
        <v>9178</v>
      </c>
      <c r="D1074" s="1">
        <f t="shared" si="16"/>
        <v>8</v>
      </c>
      <c r="E1074" s="1"/>
    </row>
    <row r="1075" spans="1:5" x14ac:dyDescent="0.2">
      <c r="A1075" t="s">
        <v>2857</v>
      </c>
      <c r="B1075" t="s">
        <v>2858</v>
      </c>
      <c r="C1075" t="s">
        <v>9179</v>
      </c>
      <c r="D1075" s="1">
        <f t="shared" si="16"/>
        <v>8</v>
      </c>
      <c r="E1075" s="1"/>
    </row>
    <row r="1076" spans="1:5" x14ac:dyDescent="0.2">
      <c r="A1076" t="s">
        <v>2437</v>
      </c>
      <c r="B1076" t="s">
        <v>2438</v>
      </c>
      <c r="C1076" t="s">
        <v>9180</v>
      </c>
      <c r="D1076" s="1">
        <f t="shared" si="16"/>
        <v>8</v>
      </c>
      <c r="E1076" s="1"/>
    </row>
    <row r="1077" spans="1:5" x14ac:dyDescent="0.2">
      <c r="A1077" t="s">
        <v>9181</v>
      </c>
      <c r="B1077" t="s">
        <v>9182</v>
      </c>
      <c r="C1077" t="s">
        <v>9183</v>
      </c>
      <c r="D1077" s="1">
        <f t="shared" si="16"/>
        <v>8</v>
      </c>
      <c r="E1077" s="1"/>
    </row>
    <row r="1078" spans="1:5" x14ac:dyDescent="0.2">
      <c r="A1078" t="s">
        <v>2551</v>
      </c>
      <c r="B1078" t="s">
        <v>2552</v>
      </c>
      <c r="C1078" t="s">
        <v>2553</v>
      </c>
      <c r="D1078" s="1">
        <f t="shared" si="16"/>
        <v>8</v>
      </c>
      <c r="E1078" s="1"/>
    </row>
    <row r="1079" spans="1:5" x14ac:dyDescent="0.2">
      <c r="A1079" t="s">
        <v>2557</v>
      </c>
      <c r="B1079" t="s">
        <v>2558</v>
      </c>
      <c r="C1079" t="s">
        <v>9184</v>
      </c>
      <c r="D1079" s="1">
        <f t="shared" si="16"/>
        <v>8</v>
      </c>
      <c r="E1079" s="1"/>
    </row>
    <row r="1080" spans="1:5" x14ac:dyDescent="0.2">
      <c r="A1080" t="s">
        <v>2872</v>
      </c>
      <c r="B1080" t="s">
        <v>2873</v>
      </c>
      <c r="C1080" t="s">
        <v>9185</v>
      </c>
      <c r="D1080" s="1">
        <f t="shared" si="16"/>
        <v>8</v>
      </c>
      <c r="E1080" s="1"/>
    </row>
    <row r="1081" spans="1:5" x14ac:dyDescent="0.2">
      <c r="A1081" t="s">
        <v>3625</v>
      </c>
      <c r="B1081" t="s">
        <v>3626</v>
      </c>
      <c r="C1081" t="s">
        <v>9186</v>
      </c>
      <c r="D1081" s="1">
        <f t="shared" si="16"/>
        <v>8</v>
      </c>
      <c r="E1081" s="1"/>
    </row>
    <row r="1082" spans="1:5" x14ac:dyDescent="0.2">
      <c r="A1082" t="s">
        <v>3634</v>
      </c>
      <c r="B1082" t="s">
        <v>3635</v>
      </c>
      <c r="C1082" t="s">
        <v>9187</v>
      </c>
      <c r="D1082" s="1">
        <f t="shared" si="16"/>
        <v>8</v>
      </c>
      <c r="E1082" s="1"/>
    </row>
    <row r="1083" spans="1:5" x14ac:dyDescent="0.2">
      <c r="A1083" t="s">
        <v>1576</v>
      </c>
      <c r="B1083" t="s">
        <v>1577</v>
      </c>
      <c r="C1083" t="s">
        <v>9188</v>
      </c>
      <c r="D1083" s="1">
        <f t="shared" si="16"/>
        <v>8</v>
      </c>
      <c r="E1083" s="1"/>
    </row>
    <row r="1084" spans="1:5" x14ac:dyDescent="0.2">
      <c r="A1084" t="s">
        <v>406</v>
      </c>
      <c r="B1084" t="s">
        <v>407</v>
      </c>
      <c r="C1084" t="s">
        <v>9189</v>
      </c>
      <c r="D1084" s="1">
        <f t="shared" si="16"/>
        <v>8</v>
      </c>
      <c r="E1084" s="1"/>
    </row>
    <row r="1085" spans="1:5" x14ac:dyDescent="0.2">
      <c r="A1085" t="s">
        <v>2590</v>
      </c>
      <c r="B1085" t="s">
        <v>2591</v>
      </c>
      <c r="C1085" t="s">
        <v>9190</v>
      </c>
      <c r="D1085" s="1">
        <f t="shared" si="16"/>
        <v>8</v>
      </c>
      <c r="E1085" s="1"/>
    </row>
    <row r="1086" spans="1:5" x14ac:dyDescent="0.2">
      <c r="A1086" t="s">
        <v>3838</v>
      </c>
      <c r="B1086" t="s">
        <v>3839</v>
      </c>
      <c r="C1086" t="s">
        <v>9191</v>
      </c>
      <c r="D1086" s="1">
        <f t="shared" si="16"/>
        <v>8</v>
      </c>
      <c r="E1086" s="1"/>
    </row>
    <row r="1087" spans="1:5" x14ac:dyDescent="0.2">
      <c r="A1087" t="s">
        <v>2116</v>
      </c>
      <c r="B1087" t="s">
        <v>2117</v>
      </c>
      <c r="C1087" t="s">
        <v>9192</v>
      </c>
      <c r="D1087" s="1">
        <f t="shared" si="16"/>
        <v>8</v>
      </c>
      <c r="E1087" s="1"/>
    </row>
    <row r="1088" spans="1:5" x14ac:dyDescent="0.2">
      <c r="A1088" t="s">
        <v>3520</v>
      </c>
      <c r="B1088" t="s">
        <v>3521</v>
      </c>
      <c r="C1088" t="s">
        <v>9193</v>
      </c>
      <c r="D1088" s="1">
        <f t="shared" si="16"/>
        <v>8</v>
      </c>
      <c r="E1088" s="1"/>
    </row>
    <row r="1089" spans="1:5" x14ac:dyDescent="0.2">
      <c r="A1089" t="s">
        <v>2353</v>
      </c>
      <c r="B1089" t="s">
        <v>2354</v>
      </c>
      <c r="C1089" t="s">
        <v>9194</v>
      </c>
      <c r="D1089" s="1">
        <f t="shared" si="16"/>
        <v>8</v>
      </c>
      <c r="E1089" s="1"/>
    </row>
    <row r="1090" spans="1:5" x14ac:dyDescent="0.2">
      <c r="A1090" t="s">
        <v>2605</v>
      </c>
      <c r="B1090" t="s">
        <v>2606</v>
      </c>
      <c r="C1090" t="s">
        <v>2607</v>
      </c>
      <c r="D1090" s="1">
        <f t="shared" ref="D1090:D1153" si="17">LEN(C1090)-LEN(SUBSTITUTE(C1090,";",""))+1</f>
        <v>8</v>
      </c>
      <c r="E1090" s="1"/>
    </row>
    <row r="1091" spans="1:5" x14ac:dyDescent="0.2">
      <c r="A1091" t="s">
        <v>2257</v>
      </c>
      <c r="B1091" t="s">
        <v>2258</v>
      </c>
      <c r="C1091" t="s">
        <v>9195</v>
      </c>
      <c r="D1091" s="1">
        <f t="shared" si="17"/>
        <v>8</v>
      </c>
      <c r="E1091" s="1"/>
    </row>
    <row r="1092" spans="1:5" x14ac:dyDescent="0.2">
      <c r="A1092" t="s">
        <v>1969</v>
      </c>
      <c r="B1092" t="s">
        <v>1970</v>
      </c>
      <c r="C1092" t="s">
        <v>9196</v>
      </c>
      <c r="D1092" s="1">
        <f t="shared" si="17"/>
        <v>8</v>
      </c>
      <c r="E1092" s="1"/>
    </row>
    <row r="1093" spans="1:5" x14ac:dyDescent="0.2">
      <c r="A1093" t="s">
        <v>2803</v>
      </c>
      <c r="B1093" t="s">
        <v>2804</v>
      </c>
      <c r="C1093" t="s">
        <v>9197</v>
      </c>
      <c r="D1093" s="1">
        <f t="shared" si="17"/>
        <v>8</v>
      </c>
      <c r="E1093" s="1"/>
    </row>
    <row r="1094" spans="1:5" x14ac:dyDescent="0.2">
      <c r="A1094" t="s">
        <v>3358</v>
      </c>
      <c r="B1094" t="s">
        <v>3359</v>
      </c>
      <c r="C1094" t="s">
        <v>9198</v>
      </c>
      <c r="D1094" s="1">
        <f t="shared" si="17"/>
        <v>8</v>
      </c>
      <c r="E1094" s="1"/>
    </row>
    <row r="1095" spans="1:5" x14ac:dyDescent="0.2">
      <c r="A1095" t="s">
        <v>1924</v>
      </c>
      <c r="B1095" t="s">
        <v>1925</v>
      </c>
      <c r="C1095" t="s">
        <v>9199</v>
      </c>
      <c r="D1095" s="1">
        <f t="shared" si="17"/>
        <v>8</v>
      </c>
      <c r="E1095" s="1"/>
    </row>
    <row r="1096" spans="1:5" x14ac:dyDescent="0.2">
      <c r="A1096" t="s">
        <v>3817</v>
      </c>
      <c r="B1096" t="s">
        <v>3818</v>
      </c>
      <c r="C1096" t="s">
        <v>9200</v>
      </c>
      <c r="D1096" s="1">
        <f t="shared" si="17"/>
        <v>8</v>
      </c>
      <c r="E1096" s="1"/>
    </row>
    <row r="1097" spans="1:5" x14ac:dyDescent="0.2">
      <c r="A1097" t="s">
        <v>43</v>
      </c>
      <c r="B1097" t="s">
        <v>44</v>
      </c>
      <c r="C1097" t="s">
        <v>9201</v>
      </c>
      <c r="D1097" s="1">
        <f t="shared" si="17"/>
        <v>8</v>
      </c>
      <c r="E1097" s="1"/>
    </row>
    <row r="1098" spans="1:5" x14ac:dyDescent="0.2">
      <c r="A1098" t="s">
        <v>2998</v>
      </c>
      <c r="B1098" t="s">
        <v>2999</v>
      </c>
      <c r="C1098" t="s">
        <v>9202</v>
      </c>
      <c r="D1098" s="1">
        <f t="shared" si="17"/>
        <v>8</v>
      </c>
      <c r="E1098" s="1"/>
    </row>
    <row r="1099" spans="1:5" x14ac:dyDescent="0.2">
      <c r="A1099" t="s">
        <v>2080</v>
      </c>
      <c r="B1099" t="s">
        <v>2081</v>
      </c>
      <c r="C1099" t="s">
        <v>9203</v>
      </c>
      <c r="D1099" s="1">
        <f t="shared" si="17"/>
        <v>8</v>
      </c>
      <c r="E1099" s="1"/>
    </row>
    <row r="1100" spans="1:5" x14ac:dyDescent="0.2">
      <c r="A1100" t="s">
        <v>2398</v>
      </c>
      <c r="B1100" t="s">
        <v>2399</v>
      </c>
      <c r="C1100" t="s">
        <v>9204</v>
      </c>
      <c r="D1100" s="1">
        <f t="shared" si="17"/>
        <v>8</v>
      </c>
      <c r="E1100" s="1"/>
    </row>
    <row r="1101" spans="1:5" x14ac:dyDescent="0.2">
      <c r="A1101" t="s">
        <v>3775</v>
      </c>
      <c r="B1101" t="s">
        <v>3776</v>
      </c>
      <c r="C1101" t="s">
        <v>9205</v>
      </c>
      <c r="D1101" s="1">
        <f t="shared" si="17"/>
        <v>8</v>
      </c>
      <c r="E1101" s="1"/>
    </row>
    <row r="1102" spans="1:5" x14ac:dyDescent="0.2">
      <c r="A1102" t="s">
        <v>3928</v>
      </c>
      <c r="B1102" t="s">
        <v>3929</v>
      </c>
      <c r="C1102" t="s">
        <v>9206</v>
      </c>
      <c r="D1102" s="1">
        <f t="shared" si="17"/>
        <v>8</v>
      </c>
      <c r="E1102" s="1"/>
    </row>
    <row r="1103" spans="1:5" x14ac:dyDescent="0.2">
      <c r="A1103" t="s">
        <v>4611</v>
      </c>
      <c r="B1103" t="s">
        <v>4612</v>
      </c>
      <c r="C1103" t="s">
        <v>9207</v>
      </c>
      <c r="D1103" s="1">
        <f t="shared" si="17"/>
        <v>8</v>
      </c>
      <c r="E1103" s="1"/>
    </row>
    <row r="1104" spans="1:5" x14ac:dyDescent="0.2">
      <c r="A1104" t="s">
        <v>2995</v>
      </c>
      <c r="B1104" t="s">
        <v>2996</v>
      </c>
      <c r="C1104" t="s">
        <v>9208</v>
      </c>
      <c r="D1104" s="1">
        <f t="shared" si="17"/>
        <v>8</v>
      </c>
      <c r="E1104" s="1"/>
    </row>
    <row r="1105" spans="1:5" x14ac:dyDescent="0.2">
      <c r="A1105" t="s">
        <v>2200</v>
      </c>
      <c r="B1105" t="s">
        <v>2201</v>
      </c>
      <c r="C1105" t="s">
        <v>9209</v>
      </c>
      <c r="D1105" s="1">
        <f t="shared" si="17"/>
        <v>8</v>
      </c>
      <c r="E1105" s="1"/>
    </row>
    <row r="1106" spans="1:5" x14ac:dyDescent="0.2">
      <c r="A1106" t="s">
        <v>2683</v>
      </c>
      <c r="B1106" t="s">
        <v>2684</v>
      </c>
      <c r="C1106" t="s">
        <v>9210</v>
      </c>
      <c r="D1106" s="1">
        <f t="shared" si="17"/>
        <v>8</v>
      </c>
      <c r="E1106" s="1"/>
    </row>
    <row r="1107" spans="1:5" x14ac:dyDescent="0.2">
      <c r="A1107" t="s">
        <v>2440</v>
      </c>
      <c r="B1107" t="s">
        <v>2441</v>
      </c>
      <c r="C1107" t="s">
        <v>9211</v>
      </c>
      <c r="D1107" s="1">
        <f t="shared" si="17"/>
        <v>8</v>
      </c>
      <c r="E1107" s="1"/>
    </row>
    <row r="1108" spans="1:5" x14ac:dyDescent="0.2">
      <c r="A1108" t="s">
        <v>3478</v>
      </c>
      <c r="B1108" t="s">
        <v>3479</v>
      </c>
      <c r="C1108" t="s">
        <v>9212</v>
      </c>
      <c r="D1108" s="1">
        <f t="shared" si="17"/>
        <v>8</v>
      </c>
      <c r="E1108" s="1"/>
    </row>
    <row r="1109" spans="1:5" x14ac:dyDescent="0.2">
      <c r="A1109" t="s">
        <v>3019</v>
      </c>
      <c r="B1109" t="s">
        <v>3020</v>
      </c>
      <c r="C1109" t="s">
        <v>9213</v>
      </c>
      <c r="D1109" s="1">
        <f t="shared" si="17"/>
        <v>8</v>
      </c>
      <c r="E1109" s="1"/>
    </row>
    <row r="1110" spans="1:5" x14ac:dyDescent="0.2">
      <c r="A1110" t="s">
        <v>2713</v>
      </c>
      <c r="B1110" t="s">
        <v>2714</v>
      </c>
      <c r="C1110" t="s">
        <v>9214</v>
      </c>
      <c r="D1110" s="1">
        <f t="shared" si="17"/>
        <v>8</v>
      </c>
      <c r="E1110" s="1"/>
    </row>
    <row r="1111" spans="1:5" x14ac:dyDescent="0.2">
      <c r="A1111" t="s">
        <v>2716</v>
      </c>
      <c r="B1111" t="s">
        <v>2717</v>
      </c>
      <c r="C1111" t="s">
        <v>2718</v>
      </c>
      <c r="D1111" s="1">
        <f t="shared" si="17"/>
        <v>8</v>
      </c>
      <c r="E1111" s="1"/>
    </row>
    <row r="1112" spans="1:5" x14ac:dyDescent="0.2">
      <c r="A1112" t="s">
        <v>3985</v>
      </c>
      <c r="B1112" t="s">
        <v>3986</v>
      </c>
      <c r="C1112" t="s">
        <v>9215</v>
      </c>
      <c r="D1112" s="1">
        <f t="shared" si="17"/>
        <v>8</v>
      </c>
      <c r="E1112" s="1"/>
    </row>
    <row r="1113" spans="1:5" x14ac:dyDescent="0.2">
      <c r="A1113" t="s">
        <v>2449</v>
      </c>
      <c r="B1113" t="s">
        <v>2450</v>
      </c>
      <c r="C1113" t="s">
        <v>9216</v>
      </c>
      <c r="D1113" s="1">
        <f t="shared" si="17"/>
        <v>8</v>
      </c>
      <c r="E1113" s="1"/>
    </row>
    <row r="1114" spans="1:5" x14ac:dyDescent="0.2">
      <c r="A1114" t="s">
        <v>4431</v>
      </c>
      <c r="B1114" t="s">
        <v>4432</v>
      </c>
      <c r="C1114" t="s">
        <v>9217</v>
      </c>
      <c r="D1114" s="1">
        <f t="shared" si="17"/>
        <v>8</v>
      </c>
      <c r="E1114" s="1"/>
    </row>
    <row r="1115" spans="1:5" x14ac:dyDescent="0.2">
      <c r="A1115" t="s">
        <v>772</v>
      </c>
      <c r="B1115" t="s">
        <v>773</v>
      </c>
      <c r="C1115" t="s">
        <v>9218</v>
      </c>
      <c r="D1115" s="1">
        <f t="shared" si="17"/>
        <v>8</v>
      </c>
      <c r="E1115" s="1"/>
    </row>
    <row r="1116" spans="1:5" x14ac:dyDescent="0.2">
      <c r="A1116" t="s">
        <v>2002</v>
      </c>
      <c r="B1116" t="s">
        <v>2003</v>
      </c>
      <c r="C1116" t="s">
        <v>9219</v>
      </c>
      <c r="D1116" s="1">
        <f t="shared" si="17"/>
        <v>8</v>
      </c>
      <c r="E1116" s="1"/>
    </row>
    <row r="1117" spans="1:5" x14ac:dyDescent="0.2">
      <c r="A1117" t="s">
        <v>2236</v>
      </c>
      <c r="B1117" t="s">
        <v>2237</v>
      </c>
      <c r="C1117" t="s">
        <v>9220</v>
      </c>
      <c r="D1117" s="1">
        <f t="shared" si="17"/>
        <v>8</v>
      </c>
      <c r="E1117" s="1"/>
    </row>
    <row r="1118" spans="1:5" x14ac:dyDescent="0.2">
      <c r="A1118" t="s">
        <v>3355</v>
      </c>
      <c r="B1118" t="s">
        <v>3356</v>
      </c>
      <c r="C1118" t="s">
        <v>9221</v>
      </c>
      <c r="D1118" s="1">
        <f t="shared" si="17"/>
        <v>8</v>
      </c>
      <c r="E1118" s="1"/>
    </row>
    <row r="1119" spans="1:5" x14ac:dyDescent="0.2">
      <c r="A1119" t="s">
        <v>3949</v>
      </c>
      <c r="B1119" t="s">
        <v>3950</v>
      </c>
      <c r="C1119" t="s">
        <v>9222</v>
      </c>
      <c r="D1119" s="1">
        <f t="shared" si="17"/>
        <v>8</v>
      </c>
      <c r="E1119" s="1"/>
    </row>
    <row r="1120" spans="1:5" x14ac:dyDescent="0.2">
      <c r="A1120" t="s">
        <v>3526</v>
      </c>
      <c r="B1120" t="s">
        <v>3527</v>
      </c>
      <c r="C1120" t="s">
        <v>9223</v>
      </c>
      <c r="D1120" s="1">
        <f t="shared" si="17"/>
        <v>8</v>
      </c>
      <c r="E1120" s="1"/>
    </row>
    <row r="1121" spans="1:5" x14ac:dyDescent="0.2">
      <c r="A1121" t="s">
        <v>2992</v>
      </c>
      <c r="B1121" t="s">
        <v>2993</v>
      </c>
      <c r="C1121" t="s">
        <v>9224</v>
      </c>
      <c r="D1121" s="1">
        <f t="shared" si="17"/>
        <v>8</v>
      </c>
      <c r="E1121" s="1"/>
    </row>
    <row r="1122" spans="1:5" x14ac:dyDescent="0.2">
      <c r="A1122" t="s">
        <v>3052</v>
      </c>
      <c r="B1122" t="s">
        <v>3053</v>
      </c>
      <c r="C1122" t="s">
        <v>9225</v>
      </c>
      <c r="D1122" s="1">
        <f t="shared" si="17"/>
        <v>8</v>
      </c>
      <c r="E1122" s="1"/>
    </row>
    <row r="1123" spans="1:5" x14ac:dyDescent="0.2">
      <c r="A1123" t="s">
        <v>3730</v>
      </c>
      <c r="B1123" t="s">
        <v>3731</v>
      </c>
      <c r="C1123" t="s">
        <v>9226</v>
      </c>
      <c r="D1123" s="1">
        <f t="shared" si="17"/>
        <v>8</v>
      </c>
      <c r="E1123" s="1"/>
    </row>
    <row r="1124" spans="1:5" x14ac:dyDescent="0.2">
      <c r="A1124" t="s">
        <v>3073</v>
      </c>
      <c r="B1124" t="s">
        <v>3074</v>
      </c>
      <c r="C1124" t="s">
        <v>9227</v>
      </c>
      <c r="D1124" s="1">
        <f t="shared" si="17"/>
        <v>8</v>
      </c>
      <c r="E1124" s="1"/>
    </row>
    <row r="1125" spans="1:5" x14ac:dyDescent="0.2">
      <c r="A1125" t="s">
        <v>3076</v>
      </c>
      <c r="B1125" t="s">
        <v>3077</v>
      </c>
      <c r="C1125" t="s">
        <v>9228</v>
      </c>
      <c r="D1125" s="1">
        <f t="shared" si="17"/>
        <v>8</v>
      </c>
      <c r="E1125" s="1"/>
    </row>
    <row r="1126" spans="1:5" x14ac:dyDescent="0.2">
      <c r="A1126" t="s">
        <v>4725</v>
      </c>
      <c r="B1126" t="s">
        <v>4726</v>
      </c>
      <c r="C1126" t="s">
        <v>9229</v>
      </c>
      <c r="D1126" s="1">
        <f t="shared" si="17"/>
        <v>8</v>
      </c>
      <c r="E1126" s="1"/>
    </row>
    <row r="1127" spans="1:5" x14ac:dyDescent="0.2">
      <c r="A1127" t="s">
        <v>2752</v>
      </c>
      <c r="B1127" t="s">
        <v>2753</v>
      </c>
      <c r="C1127" t="s">
        <v>2754</v>
      </c>
      <c r="D1127" s="1">
        <f t="shared" si="17"/>
        <v>8</v>
      </c>
      <c r="E1127" s="1"/>
    </row>
    <row r="1128" spans="1:5" x14ac:dyDescent="0.2">
      <c r="A1128" t="s">
        <v>3088</v>
      </c>
      <c r="B1128" t="s">
        <v>3089</v>
      </c>
      <c r="C1128" t="s">
        <v>9230</v>
      </c>
      <c r="D1128" s="1">
        <f t="shared" si="17"/>
        <v>8</v>
      </c>
      <c r="E1128" s="1"/>
    </row>
    <row r="1129" spans="1:5" x14ac:dyDescent="0.2">
      <c r="A1129" t="s">
        <v>3976</v>
      </c>
      <c r="B1129" t="s">
        <v>3977</v>
      </c>
      <c r="C1129" t="s">
        <v>9231</v>
      </c>
      <c r="D1129" s="1">
        <f t="shared" si="17"/>
        <v>8</v>
      </c>
      <c r="E1129" s="1"/>
    </row>
    <row r="1130" spans="1:5" x14ac:dyDescent="0.2">
      <c r="A1130" t="s">
        <v>4051</v>
      </c>
      <c r="B1130" t="s">
        <v>4052</v>
      </c>
      <c r="C1130" t="s">
        <v>9232</v>
      </c>
      <c r="D1130" s="1">
        <f t="shared" si="17"/>
        <v>8</v>
      </c>
      <c r="E1130" s="1"/>
    </row>
    <row r="1131" spans="1:5" x14ac:dyDescent="0.2">
      <c r="A1131" t="s">
        <v>2767</v>
      </c>
      <c r="B1131" t="s">
        <v>2768</v>
      </c>
      <c r="C1131" t="s">
        <v>9233</v>
      </c>
      <c r="D1131" s="1">
        <f t="shared" si="17"/>
        <v>8</v>
      </c>
      <c r="E1131" s="1"/>
    </row>
    <row r="1132" spans="1:5" x14ac:dyDescent="0.2">
      <c r="A1132" t="s">
        <v>2773</v>
      </c>
      <c r="B1132" t="s">
        <v>2774</v>
      </c>
      <c r="C1132" t="s">
        <v>2775</v>
      </c>
      <c r="D1132" s="1">
        <f t="shared" si="17"/>
        <v>8</v>
      </c>
      <c r="E1132" s="1"/>
    </row>
    <row r="1133" spans="1:5" x14ac:dyDescent="0.2">
      <c r="A1133" t="s">
        <v>955</v>
      </c>
      <c r="B1133" t="s">
        <v>956</v>
      </c>
      <c r="C1133" t="s">
        <v>9234</v>
      </c>
      <c r="D1133" s="1">
        <f t="shared" si="17"/>
        <v>8</v>
      </c>
      <c r="E1133" s="1"/>
    </row>
    <row r="1134" spans="1:5" x14ac:dyDescent="0.2">
      <c r="A1134" t="s">
        <v>1552</v>
      </c>
      <c r="B1134" t="s">
        <v>1553</v>
      </c>
      <c r="C1134" t="s">
        <v>9235</v>
      </c>
      <c r="D1134" s="1">
        <f t="shared" si="17"/>
        <v>9</v>
      </c>
      <c r="E1134" s="1"/>
    </row>
    <row r="1135" spans="1:5" x14ac:dyDescent="0.2">
      <c r="A1135" t="s">
        <v>3127</v>
      </c>
      <c r="B1135" t="s">
        <v>3128</v>
      </c>
      <c r="C1135" t="s">
        <v>9236</v>
      </c>
      <c r="D1135" s="1">
        <f t="shared" si="17"/>
        <v>9</v>
      </c>
      <c r="E1135" s="1"/>
    </row>
    <row r="1136" spans="1:5" x14ac:dyDescent="0.2">
      <c r="A1136" t="s">
        <v>2065</v>
      </c>
      <c r="B1136" t="s">
        <v>2066</v>
      </c>
      <c r="C1136" t="s">
        <v>9237</v>
      </c>
      <c r="D1136" s="1">
        <f t="shared" si="17"/>
        <v>9</v>
      </c>
      <c r="E1136" s="1"/>
    </row>
    <row r="1137" spans="1:5" x14ac:dyDescent="0.2">
      <c r="A1137" t="s">
        <v>2302</v>
      </c>
      <c r="B1137" t="s">
        <v>2303</v>
      </c>
      <c r="C1137" t="s">
        <v>9238</v>
      </c>
      <c r="D1137" s="1">
        <f t="shared" si="17"/>
        <v>9</v>
      </c>
      <c r="E1137" s="1"/>
    </row>
    <row r="1138" spans="1:5" x14ac:dyDescent="0.2">
      <c r="A1138" t="s">
        <v>2962</v>
      </c>
      <c r="B1138" t="s">
        <v>2963</v>
      </c>
      <c r="C1138" t="s">
        <v>9239</v>
      </c>
      <c r="D1138" s="1">
        <f t="shared" si="17"/>
        <v>9</v>
      </c>
      <c r="E1138" s="1"/>
    </row>
    <row r="1139" spans="1:5" x14ac:dyDescent="0.2">
      <c r="A1139" t="s">
        <v>1702</v>
      </c>
      <c r="B1139" t="s">
        <v>1703</v>
      </c>
      <c r="C1139" t="s">
        <v>9240</v>
      </c>
      <c r="D1139" s="1">
        <f t="shared" si="17"/>
        <v>9</v>
      </c>
      <c r="E1139" s="1"/>
    </row>
    <row r="1140" spans="1:5" x14ac:dyDescent="0.2">
      <c r="A1140" t="s">
        <v>2455</v>
      </c>
      <c r="B1140" t="s">
        <v>2456</v>
      </c>
      <c r="C1140" t="s">
        <v>9241</v>
      </c>
      <c r="D1140" s="1">
        <f t="shared" si="17"/>
        <v>9</v>
      </c>
      <c r="E1140" s="1"/>
    </row>
    <row r="1141" spans="1:5" x14ac:dyDescent="0.2">
      <c r="A1141" t="s">
        <v>2305</v>
      </c>
      <c r="B1141" t="s">
        <v>2306</v>
      </c>
      <c r="C1141" t="s">
        <v>2307</v>
      </c>
      <c r="D1141" s="1">
        <f t="shared" si="17"/>
        <v>9</v>
      </c>
      <c r="E1141" s="1"/>
    </row>
    <row r="1142" spans="1:5" x14ac:dyDescent="0.2">
      <c r="A1142" t="s">
        <v>2494</v>
      </c>
      <c r="B1142" t="s">
        <v>2495</v>
      </c>
      <c r="C1142" t="s">
        <v>9242</v>
      </c>
      <c r="D1142" s="1">
        <f t="shared" si="17"/>
        <v>9</v>
      </c>
      <c r="E1142" s="1"/>
    </row>
    <row r="1143" spans="1:5" x14ac:dyDescent="0.2">
      <c r="A1143" t="s">
        <v>2086</v>
      </c>
      <c r="B1143" t="s">
        <v>2087</v>
      </c>
      <c r="C1143" t="s">
        <v>9243</v>
      </c>
      <c r="D1143" s="1">
        <f t="shared" si="17"/>
        <v>9</v>
      </c>
      <c r="E1143" s="1"/>
    </row>
    <row r="1144" spans="1:5" x14ac:dyDescent="0.2">
      <c r="A1144" t="s">
        <v>2149</v>
      </c>
      <c r="B1144" t="s">
        <v>2150</v>
      </c>
      <c r="C1144" t="s">
        <v>9244</v>
      </c>
      <c r="D1144" s="1">
        <f t="shared" si="17"/>
        <v>9</v>
      </c>
      <c r="E1144" s="1"/>
    </row>
    <row r="1145" spans="1:5" x14ac:dyDescent="0.2">
      <c r="A1145" t="s">
        <v>1750</v>
      </c>
      <c r="B1145" t="s">
        <v>1751</v>
      </c>
      <c r="C1145" t="s">
        <v>9245</v>
      </c>
      <c r="D1145" s="1">
        <f t="shared" si="17"/>
        <v>9</v>
      </c>
      <c r="E1145" s="1"/>
    </row>
    <row r="1146" spans="1:5" x14ac:dyDescent="0.2">
      <c r="A1146" t="s">
        <v>2311</v>
      </c>
      <c r="B1146" t="s">
        <v>2312</v>
      </c>
      <c r="C1146" t="s">
        <v>9246</v>
      </c>
      <c r="D1146" s="1">
        <f t="shared" si="17"/>
        <v>9</v>
      </c>
      <c r="E1146" s="1"/>
    </row>
    <row r="1147" spans="1:5" x14ac:dyDescent="0.2">
      <c r="A1147" t="s">
        <v>2314</v>
      </c>
      <c r="B1147" t="s">
        <v>2315</v>
      </c>
      <c r="C1147" t="s">
        <v>2316</v>
      </c>
      <c r="D1147" s="1">
        <f t="shared" si="17"/>
        <v>9</v>
      </c>
      <c r="E1147" s="1"/>
    </row>
    <row r="1148" spans="1:5" x14ac:dyDescent="0.2">
      <c r="A1148" t="s">
        <v>2317</v>
      </c>
      <c r="B1148" t="s">
        <v>2318</v>
      </c>
      <c r="C1148" t="s">
        <v>2319</v>
      </c>
      <c r="D1148" s="1">
        <f t="shared" si="17"/>
        <v>9</v>
      </c>
      <c r="E1148" s="1"/>
    </row>
    <row r="1149" spans="1:5" x14ac:dyDescent="0.2">
      <c r="A1149" t="s">
        <v>2323</v>
      </c>
      <c r="B1149" t="s">
        <v>2324</v>
      </c>
      <c r="C1149" t="s">
        <v>9247</v>
      </c>
      <c r="D1149" s="1">
        <f t="shared" si="17"/>
        <v>9</v>
      </c>
      <c r="E1149" s="1"/>
    </row>
    <row r="1150" spans="1:5" x14ac:dyDescent="0.2">
      <c r="A1150" t="s">
        <v>2545</v>
      </c>
      <c r="B1150" t="s">
        <v>2546</v>
      </c>
      <c r="C1150" t="s">
        <v>9248</v>
      </c>
      <c r="D1150" s="1">
        <f t="shared" si="17"/>
        <v>9</v>
      </c>
      <c r="E1150" s="1"/>
    </row>
    <row r="1151" spans="1:5" x14ac:dyDescent="0.2">
      <c r="A1151" t="s">
        <v>2329</v>
      </c>
      <c r="B1151" t="s">
        <v>2330</v>
      </c>
      <c r="C1151" t="s">
        <v>9249</v>
      </c>
      <c r="D1151" s="1">
        <f t="shared" si="17"/>
        <v>9</v>
      </c>
      <c r="E1151" s="1"/>
    </row>
    <row r="1152" spans="1:5" x14ac:dyDescent="0.2">
      <c r="A1152" t="s">
        <v>1249</v>
      </c>
      <c r="B1152" t="s">
        <v>1250</v>
      </c>
      <c r="C1152" t="s">
        <v>9250</v>
      </c>
      <c r="D1152" s="1">
        <f t="shared" si="17"/>
        <v>9</v>
      </c>
      <c r="E1152" s="1"/>
    </row>
    <row r="1153" spans="1:5" x14ac:dyDescent="0.2">
      <c r="A1153" t="s">
        <v>2461</v>
      </c>
      <c r="B1153" t="s">
        <v>2462</v>
      </c>
      <c r="C1153" t="s">
        <v>9251</v>
      </c>
      <c r="D1153" s="1">
        <f t="shared" si="17"/>
        <v>9</v>
      </c>
      <c r="E1153" s="1"/>
    </row>
    <row r="1154" spans="1:5" x14ac:dyDescent="0.2">
      <c r="A1154" t="s">
        <v>2572</v>
      </c>
      <c r="B1154" t="s">
        <v>2573</v>
      </c>
      <c r="C1154" t="s">
        <v>9252</v>
      </c>
      <c r="D1154" s="1">
        <f t="shared" ref="D1154:D1217" si="18">LEN(C1154)-LEN(SUBSTITUTE(C1154,";",""))+1</f>
        <v>9</v>
      </c>
      <c r="E1154" s="1"/>
    </row>
    <row r="1155" spans="1:5" x14ac:dyDescent="0.2">
      <c r="A1155" t="s">
        <v>2341</v>
      </c>
      <c r="B1155" t="s">
        <v>2342</v>
      </c>
      <c r="C1155" t="s">
        <v>9253</v>
      </c>
      <c r="D1155" s="1">
        <f t="shared" si="18"/>
        <v>9</v>
      </c>
      <c r="E1155" s="1"/>
    </row>
    <row r="1156" spans="1:5" x14ac:dyDescent="0.2">
      <c r="A1156" t="s">
        <v>6572</v>
      </c>
      <c r="B1156" t="s">
        <v>6573</v>
      </c>
      <c r="C1156" t="s">
        <v>9254</v>
      </c>
      <c r="D1156" s="1">
        <f t="shared" si="18"/>
        <v>9</v>
      </c>
      <c r="E1156" s="1"/>
    </row>
    <row r="1157" spans="1:5" x14ac:dyDescent="0.2">
      <c r="A1157" t="s">
        <v>820</v>
      </c>
      <c r="B1157" t="s">
        <v>821</v>
      </c>
      <c r="C1157" t="s">
        <v>9255</v>
      </c>
      <c r="D1157" s="1">
        <f t="shared" si="18"/>
        <v>9</v>
      </c>
      <c r="E1157" s="1"/>
    </row>
    <row r="1158" spans="1:5" x14ac:dyDescent="0.2">
      <c r="A1158" t="s">
        <v>2356</v>
      </c>
      <c r="B1158" t="s">
        <v>2357</v>
      </c>
      <c r="C1158" t="s">
        <v>9256</v>
      </c>
      <c r="D1158" s="1">
        <f t="shared" si="18"/>
        <v>9</v>
      </c>
      <c r="E1158" s="1"/>
    </row>
    <row r="1159" spans="1:5" x14ac:dyDescent="0.2">
      <c r="A1159" t="s">
        <v>2368</v>
      </c>
      <c r="B1159" t="s">
        <v>2369</v>
      </c>
      <c r="C1159" t="s">
        <v>9257</v>
      </c>
      <c r="D1159" s="1">
        <f t="shared" si="18"/>
        <v>9</v>
      </c>
      <c r="E1159" s="1"/>
    </row>
    <row r="1160" spans="1:5" x14ac:dyDescent="0.2">
      <c r="A1160" t="s">
        <v>3808</v>
      </c>
      <c r="B1160" t="s">
        <v>3809</v>
      </c>
      <c r="C1160" t="s">
        <v>9258</v>
      </c>
      <c r="D1160" s="1">
        <f t="shared" si="18"/>
        <v>9</v>
      </c>
      <c r="E1160" s="1"/>
    </row>
    <row r="1161" spans="1:5" x14ac:dyDescent="0.2">
      <c r="A1161" t="s">
        <v>2365</v>
      </c>
      <c r="B1161" t="s">
        <v>2366</v>
      </c>
      <c r="C1161" t="s">
        <v>9259</v>
      </c>
      <c r="D1161" s="1">
        <f t="shared" si="18"/>
        <v>9</v>
      </c>
      <c r="E1161" s="1"/>
    </row>
    <row r="1162" spans="1:5" x14ac:dyDescent="0.2">
      <c r="A1162" t="s">
        <v>1915</v>
      </c>
      <c r="B1162" t="s">
        <v>1916</v>
      </c>
      <c r="C1162" t="s">
        <v>9260</v>
      </c>
      <c r="D1162" s="1">
        <f t="shared" si="18"/>
        <v>9</v>
      </c>
      <c r="E1162" s="1"/>
    </row>
    <row r="1163" spans="1:5" x14ac:dyDescent="0.2">
      <c r="A1163" t="s">
        <v>1225</v>
      </c>
      <c r="B1163" t="s">
        <v>1226</v>
      </c>
      <c r="C1163" t="s">
        <v>9261</v>
      </c>
      <c r="D1163" s="1">
        <f t="shared" si="18"/>
        <v>9</v>
      </c>
      <c r="E1163" s="1"/>
    </row>
    <row r="1164" spans="1:5" x14ac:dyDescent="0.2">
      <c r="A1164" t="s">
        <v>2623</v>
      </c>
      <c r="B1164" t="s">
        <v>2624</v>
      </c>
      <c r="C1164" t="s">
        <v>9262</v>
      </c>
      <c r="D1164" s="1">
        <f t="shared" si="18"/>
        <v>9</v>
      </c>
      <c r="E1164" s="1"/>
    </row>
    <row r="1165" spans="1:5" x14ac:dyDescent="0.2">
      <c r="A1165" t="s">
        <v>2938</v>
      </c>
      <c r="B1165" t="s">
        <v>2939</v>
      </c>
      <c r="C1165" t="s">
        <v>9263</v>
      </c>
      <c r="D1165" s="1">
        <f t="shared" si="18"/>
        <v>9</v>
      </c>
      <c r="E1165" s="1"/>
    </row>
    <row r="1166" spans="1:5" x14ac:dyDescent="0.2">
      <c r="A1166" t="s">
        <v>2377</v>
      </c>
      <c r="B1166" t="s">
        <v>2378</v>
      </c>
      <c r="C1166" t="s">
        <v>9264</v>
      </c>
      <c r="D1166" s="1">
        <f t="shared" si="18"/>
        <v>9</v>
      </c>
      <c r="E1166" s="1"/>
    </row>
    <row r="1167" spans="1:5" x14ac:dyDescent="0.2">
      <c r="A1167" t="s">
        <v>2146</v>
      </c>
      <c r="B1167" t="s">
        <v>2147</v>
      </c>
      <c r="C1167" t="s">
        <v>9265</v>
      </c>
      <c r="D1167" s="1">
        <f t="shared" si="18"/>
        <v>9</v>
      </c>
      <c r="E1167" s="1"/>
    </row>
    <row r="1168" spans="1:5" x14ac:dyDescent="0.2">
      <c r="A1168" t="s">
        <v>2389</v>
      </c>
      <c r="B1168" t="s">
        <v>2390</v>
      </c>
      <c r="C1168" t="s">
        <v>2391</v>
      </c>
      <c r="D1168" s="1">
        <f t="shared" si="18"/>
        <v>9</v>
      </c>
      <c r="E1168" s="1"/>
    </row>
    <row r="1169" spans="1:5" x14ac:dyDescent="0.2">
      <c r="A1169" t="s">
        <v>3196</v>
      </c>
      <c r="B1169" t="s">
        <v>3197</v>
      </c>
      <c r="C1169" t="s">
        <v>9266</v>
      </c>
      <c r="D1169" s="1">
        <f t="shared" si="18"/>
        <v>9</v>
      </c>
      <c r="E1169" s="1"/>
    </row>
    <row r="1170" spans="1:5" x14ac:dyDescent="0.2">
      <c r="A1170" t="s">
        <v>2953</v>
      </c>
      <c r="B1170" t="s">
        <v>2954</v>
      </c>
      <c r="C1170" t="s">
        <v>9267</v>
      </c>
      <c r="D1170" s="1">
        <f t="shared" si="18"/>
        <v>9</v>
      </c>
      <c r="E1170" s="1"/>
    </row>
    <row r="1171" spans="1:5" x14ac:dyDescent="0.2">
      <c r="A1171" t="s">
        <v>2596</v>
      </c>
      <c r="B1171" t="s">
        <v>2597</v>
      </c>
      <c r="C1171" t="s">
        <v>9268</v>
      </c>
      <c r="D1171" s="1">
        <f t="shared" si="18"/>
        <v>9</v>
      </c>
      <c r="E1171" s="1"/>
    </row>
    <row r="1172" spans="1:5" x14ac:dyDescent="0.2">
      <c r="A1172" t="s">
        <v>1456</v>
      </c>
      <c r="B1172" t="s">
        <v>1457</v>
      </c>
      <c r="C1172" t="s">
        <v>9269</v>
      </c>
      <c r="D1172" s="1">
        <f t="shared" si="18"/>
        <v>9</v>
      </c>
      <c r="E1172" s="1"/>
    </row>
    <row r="1173" spans="1:5" x14ac:dyDescent="0.2">
      <c r="A1173" t="s">
        <v>2152</v>
      </c>
      <c r="B1173" t="s">
        <v>2153</v>
      </c>
      <c r="C1173" t="s">
        <v>9270</v>
      </c>
      <c r="D1173" s="1">
        <f t="shared" si="18"/>
        <v>9</v>
      </c>
      <c r="E1173" s="1"/>
    </row>
    <row r="1174" spans="1:5" x14ac:dyDescent="0.2">
      <c r="A1174" t="s">
        <v>2179</v>
      </c>
      <c r="B1174" t="s">
        <v>2180</v>
      </c>
      <c r="C1174" t="s">
        <v>9271</v>
      </c>
      <c r="D1174" s="1">
        <f t="shared" si="18"/>
        <v>9</v>
      </c>
      <c r="E1174" s="1"/>
    </row>
    <row r="1175" spans="1:5" x14ac:dyDescent="0.2">
      <c r="A1175" t="s">
        <v>2650</v>
      </c>
      <c r="B1175" t="s">
        <v>2651</v>
      </c>
      <c r="C1175" t="s">
        <v>9272</v>
      </c>
      <c r="D1175" s="1">
        <f t="shared" si="18"/>
        <v>9</v>
      </c>
      <c r="E1175" s="1"/>
    </row>
    <row r="1176" spans="1:5" x14ac:dyDescent="0.2">
      <c r="A1176" t="s">
        <v>844</v>
      </c>
      <c r="B1176" t="s">
        <v>845</v>
      </c>
      <c r="C1176" t="s">
        <v>9273</v>
      </c>
      <c r="D1176" s="1">
        <f t="shared" si="18"/>
        <v>9</v>
      </c>
      <c r="E1176" s="1"/>
    </row>
    <row r="1177" spans="1:5" x14ac:dyDescent="0.2">
      <c r="A1177" t="s">
        <v>2686</v>
      </c>
      <c r="B1177" t="s">
        <v>2687</v>
      </c>
      <c r="C1177" t="s">
        <v>9274</v>
      </c>
      <c r="D1177" s="1">
        <f t="shared" si="18"/>
        <v>9</v>
      </c>
      <c r="E1177" s="1"/>
    </row>
    <row r="1178" spans="1:5" x14ac:dyDescent="0.2">
      <c r="A1178" t="s">
        <v>2701</v>
      </c>
      <c r="B1178" t="s">
        <v>2702</v>
      </c>
      <c r="C1178" t="s">
        <v>9275</v>
      </c>
      <c r="D1178" s="1">
        <f t="shared" si="18"/>
        <v>9</v>
      </c>
      <c r="E1178" s="1"/>
    </row>
    <row r="1179" spans="1:5" x14ac:dyDescent="0.2">
      <c r="A1179" t="s">
        <v>2581</v>
      </c>
      <c r="B1179" t="s">
        <v>2582</v>
      </c>
      <c r="C1179" t="s">
        <v>9276</v>
      </c>
      <c r="D1179" s="1">
        <f t="shared" si="18"/>
        <v>9</v>
      </c>
      <c r="E1179" s="1"/>
    </row>
    <row r="1180" spans="1:5" x14ac:dyDescent="0.2">
      <c r="A1180" t="s">
        <v>1804</v>
      </c>
      <c r="B1180" t="s">
        <v>1805</v>
      </c>
      <c r="C1180" t="s">
        <v>9277</v>
      </c>
      <c r="D1180" s="1">
        <f t="shared" si="18"/>
        <v>9</v>
      </c>
      <c r="E1180" s="1"/>
    </row>
    <row r="1181" spans="1:5" x14ac:dyDescent="0.2">
      <c r="A1181" t="s">
        <v>2443</v>
      </c>
      <c r="B1181" t="s">
        <v>2444</v>
      </c>
      <c r="C1181" t="s">
        <v>2445</v>
      </c>
      <c r="D1181" s="1">
        <f t="shared" si="18"/>
        <v>9</v>
      </c>
      <c r="E1181" s="1"/>
    </row>
    <row r="1182" spans="1:5" x14ac:dyDescent="0.2">
      <c r="A1182" t="s">
        <v>2233</v>
      </c>
      <c r="B1182" t="s">
        <v>2234</v>
      </c>
      <c r="C1182" t="s">
        <v>9278</v>
      </c>
      <c r="D1182" s="1">
        <f t="shared" si="18"/>
        <v>9</v>
      </c>
      <c r="E1182" s="1"/>
    </row>
    <row r="1183" spans="1:5" x14ac:dyDescent="0.2">
      <c r="A1183" t="s">
        <v>2008</v>
      </c>
      <c r="B1183" t="s">
        <v>2009</v>
      </c>
      <c r="C1183" t="s">
        <v>9279</v>
      </c>
      <c r="D1183" s="1">
        <f t="shared" si="18"/>
        <v>9</v>
      </c>
      <c r="E1183" s="1"/>
    </row>
    <row r="1184" spans="1:5" x14ac:dyDescent="0.2">
      <c r="A1184" t="s">
        <v>4386</v>
      </c>
      <c r="B1184" t="s">
        <v>4387</v>
      </c>
      <c r="C1184" t="s">
        <v>9280</v>
      </c>
      <c r="D1184" s="1">
        <f t="shared" si="18"/>
        <v>9</v>
      </c>
      <c r="E1184" s="1"/>
    </row>
    <row r="1185" spans="1:5" x14ac:dyDescent="0.2">
      <c r="A1185" t="s">
        <v>4152</v>
      </c>
      <c r="B1185" t="s">
        <v>4153</v>
      </c>
      <c r="C1185" t="s">
        <v>9281</v>
      </c>
      <c r="D1185" s="1">
        <f t="shared" si="18"/>
        <v>9</v>
      </c>
      <c r="E1185" s="1"/>
    </row>
    <row r="1186" spans="1:5" x14ac:dyDescent="0.2">
      <c r="A1186" t="s">
        <v>2263</v>
      </c>
      <c r="B1186" t="s">
        <v>2264</v>
      </c>
      <c r="C1186" t="s">
        <v>9282</v>
      </c>
      <c r="D1186" s="1">
        <f t="shared" si="18"/>
        <v>9</v>
      </c>
      <c r="E1186" s="1"/>
    </row>
    <row r="1187" spans="1:5" x14ac:dyDescent="0.2">
      <c r="A1187" t="s">
        <v>3061</v>
      </c>
      <c r="B1187" t="s">
        <v>3062</v>
      </c>
      <c r="C1187" t="s">
        <v>9283</v>
      </c>
      <c r="D1187" s="1">
        <f t="shared" si="18"/>
        <v>9</v>
      </c>
      <c r="E1187" s="1"/>
    </row>
    <row r="1188" spans="1:5" x14ac:dyDescent="0.2">
      <c r="A1188" t="s">
        <v>2206</v>
      </c>
      <c r="B1188" t="s">
        <v>2207</v>
      </c>
      <c r="C1188" t="s">
        <v>9284</v>
      </c>
      <c r="D1188" s="1">
        <f t="shared" si="18"/>
        <v>9</v>
      </c>
      <c r="E1188" s="1"/>
    </row>
    <row r="1189" spans="1:5" x14ac:dyDescent="0.2">
      <c r="A1189" t="s">
        <v>1687</v>
      </c>
      <c r="B1189" t="s">
        <v>1688</v>
      </c>
      <c r="C1189" t="s">
        <v>9285</v>
      </c>
      <c r="D1189" s="1">
        <f t="shared" si="18"/>
        <v>9</v>
      </c>
      <c r="E1189" s="1"/>
    </row>
    <row r="1190" spans="1:5" x14ac:dyDescent="0.2">
      <c r="A1190" t="s">
        <v>2290</v>
      </c>
      <c r="B1190" t="s">
        <v>2291</v>
      </c>
      <c r="C1190" t="s">
        <v>9286</v>
      </c>
      <c r="D1190" s="1">
        <f t="shared" si="18"/>
        <v>9</v>
      </c>
      <c r="E1190" s="1"/>
    </row>
    <row r="1191" spans="1:5" x14ac:dyDescent="0.2">
      <c r="A1191" t="s">
        <v>3094</v>
      </c>
      <c r="B1191" t="s">
        <v>3095</v>
      </c>
      <c r="C1191" t="s">
        <v>9287</v>
      </c>
      <c r="D1191" s="1">
        <f t="shared" si="18"/>
        <v>9</v>
      </c>
      <c r="E1191" s="1"/>
    </row>
    <row r="1192" spans="1:5" x14ac:dyDescent="0.2">
      <c r="A1192" t="s">
        <v>3097</v>
      </c>
      <c r="B1192" t="s">
        <v>3098</v>
      </c>
      <c r="C1192" t="s">
        <v>9288</v>
      </c>
      <c r="D1192" s="1">
        <f t="shared" si="18"/>
        <v>9</v>
      </c>
      <c r="E1192" s="1"/>
    </row>
    <row r="1193" spans="1:5" x14ac:dyDescent="0.2">
      <c r="A1193" t="s">
        <v>4066</v>
      </c>
      <c r="B1193" t="s">
        <v>4067</v>
      </c>
      <c r="C1193" t="s">
        <v>9289</v>
      </c>
      <c r="D1193" s="1">
        <f t="shared" si="18"/>
        <v>9</v>
      </c>
      <c r="E1193" s="1"/>
    </row>
    <row r="1194" spans="1:5" x14ac:dyDescent="0.2">
      <c r="A1194" t="s">
        <v>3100</v>
      </c>
      <c r="B1194" t="s">
        <v>3101</v>
      </c>
      <c r="C1194" t="s">
        <v>9290</v>
      </c>
      <c r="D1194" s="1">
        <f t="shared" si="18"/>
        <v>9</v>
      </c>
      <c r="E1194" s="1"/>
    </row>
    <row r="1195" spans="1:5" x14ac:dyDescent="0.2">
      <c r="A1195" t="s">
        <v>2815</v>
      </c>
      <c r="B1195" t="s">
        <v>2816</v>
      </c>
      <c r="C1195" t="s">
        <v>9291</v>
      </c>
      <c r="D1195" s="1">
        <f t="shared" si="18"/>
        <v>10</v>
      </c>
      <c r="E1195" s="1"/>
    </row>
    <row r="1196" spans="1:5" x14ac:dyDescent="0.2">
      <c r="A1196" t="s">
        <v>2743</v>
      </c>
      <c r="B1196" t="s">
        <v>2744</v>
      </c>
      <c r="C1196" t="s">
        <v>9292</v>
      </c>
      <c r="D1196" s="1">
        <f t="shared" si="18"/>
        <v>10</v>
      </c>
      <c r="E1196" s="1"/>
    </row>
    <row r="1197" spans="1:5" x14ac:dyDescent="0.2">
      <c r="A1197" t="s">
        <v>1561</v>
      </c>
      <c r="B1197" t="s">
        <v>1562</v>
      </c>
      <c r="C1197" t="s">
        <v>9293</v>
      </c>
      <c r="D1197" s="1">
        <f t="shared" si="18"/>
        <v>10</v>
      </c>
      <c r="E1197" s="1"/>
    </row>
    <row r="1198" spans="1:5" x14ac:dyDescent="0.2">
      <c r="A1198" t="s">
        <v>670</v>
      </c>
      <c r="B1198" t="s">
        <v>671</v>
      </c>
      <c r="C1198" t="s">
        <v>9294</v>
      </c>
      <c r="D1198" s="1">
        <f t="shared" si="18"/>
        <v>10</v>
      </c>
      <c r="E1198" s="1"/>
    </row>
    <row r="1199" spans="1:5" x14ac:dyDescent="0.2">
      <c r="A1199" t="s">
        <v>2530</v>
      </c>
      <c r="B1199" t="s">
        <v>2531</v>
      </c>
      <c r="C1199" t="s">
        <v>9295</v>
      </c>
      <c r="D1199" s="1">
        <f t="shared" si="18"/>
        <v>10</v>
      </c>
      <c r="E1199" s="1"/>
    </row>
    <row r="1200" spans="1:5" x14ac:dyDescent="0.2">
      <c r="A1200" t="s">
        <v>4149</v>
      </c>
      <c r="B1200" t="s">
        <v>4150</v>
      </c>
      <c r="C1200" t="s">
        <v>9296</v>
      </c>
      <c r="D1200" s="1">
        <f t="shared" si="18"/>
        <v>10</v>
      </c>
      <c r="E1200" s="1"/>
    </row>
    <row r="1201" spans="1:5" x14ac:dyDescent="0.2">
      <c r="A1201" t="s">
        <v>1900</v>
      </c>
      <c r="B1201" t="s">
        <v>1901</v>
      </c>
      <c r="C1201" t="s">
        <v>9297</v>
      </c>
      <c r="D1201" s="1">
        <f t="shared" si="18"/>
        <v>10</v>
      </c>
      <c r="E1201" s="1"/>
    </row>
    <row r="1202" spans="1:5" x14ac:dyDescent="0.2">
      <c r="A1202" t="s">
        <v>2554</v>
      </c>
      <c r="B1202" t="s">
        <v>2555</v>
      </c>
      <c r="C1202" t="s">
        <v>9298</v>
      </c>
      <c r="D1202" s="1">
        <f t="shared" si="18"/>
        <v>10</v>
      </c>
      <c r="E1202" s="1"/>
    </row>
    <row r="1203" spans="1:5" x14ac:dyDescent="0.2">
      <c r="A1203" t="s">
        <v>2338</v>
      </c>
      <c r="B1203" t="s">
        <v>2339</v>
      </c>
      <c r="C1203" t="s">
        <v>9299</v>
      </c>
      <c r="D1203" s="1">
        <f t="shared" si="18"/>
        <v>10</v>
      </c>
      <c r="E1203" s="1"/>
    </row>
    <row r="1204" spans="1:5" x14ac:dyDescent="0.2">
      <c r="A1204" t="s">
        <v>2224</v>
      </c>
      <c r="B1204" t="s">
        <v>2225</v>
      </c>
      <c r="C1204" t="s">
        <v>9300</v>
      </c>
      <c r="D1204" s="1">
        <f t="shared" si="18"/>
        <v>10</v>
      </c>
      <c r="E1204" s="1"/>
    </row>
    <row r="1205" spans="1:5" x14ac:dyDescent="0.2">
      <c r="A1205" t="s">
        <v>4125</v>
      </c>
      <c r="B1205" t="s">
        <v>4126</v>
      </c>
      <c r="C1205" t="s">
        <v>9301</v>
      </c>
      <c r="D1205" s="1">
        <f t="shared" si="18"/>
        <v>10</v>
      </c>
      <c r="E1205" s="1"/>
    </row>
    <row r="1206" spans="1:5" x14ac:dyDescent="0.2">
      <c r="A1206" t="s">
        <v>1741</v>
      </c>
      <c r="B1206" t="s">
        <v>1742</v>
      </c>
      <c r="C1206" t="s">
        <v>9302</v>
      </c>
      <c r="D1206" s="1">
        <f t="shared" si="18"/>
        <v>10</v>
      </c>
      <c r="E1206" s="1"/>
    </row>
    <row r="1207" spans="1:5" x14ac:dyDescent="0.2">
      <c r="A1207" t="s">
        <v>3067</v>
      </c>
      <c r="B1207" t="s">
        <v>3068</v>
      </c>
      <c r="C1207" t="s">
        <v>9303</v>
      </c>
      <c r="D1207" s="1">
        <f t="shared" si="18"/>
        <v>10</v>
      </c>
      <c r="E1207" s="1"/>
    </row>
    <row r="1208" spans="1:5" x14ac:dyDescent="0.2">
      <c r="A1208" t="s">
        <v>2917</v>
      </c>
      <c r="B1208" t="s">
        <v>2918</v>
      </c>
      <c r="C1208" t="s">
        <v>9304</v>
      </c>
      <c r="D1208" s="1">
        <f t="shared" si="18"/>
        <v>10</v>
      </c>
      <c r="E1208" s="1"/>
    </row>
    <row r="1209" spans="1:5" x14ac:dyDescent="0.2">
      <c r="A1209" t="s">
        <v>2371</v>
      </c>
      <c r="B1209" t="s">
        <v>2372</v>
      </c>
      <c r="C1209" t="s">
        <v>9305</v>
      </c>
      <c r="D1209" s="1">
        <f t="shared" si="18"/>
        <v>10</v>
      </c>
      <c r="E1209" s="1"/>
    </row>
    <row r="1210" spans="1:5" x14ac:dyDescent="0.2">
      <c r="A1210" t="s">
        <v>2374</v>
      </c>
      <c r="B1210" t="s">
        <v>2375</v>
      </c>
      <c r="C1210" t="s">
        <v>9306</v>
      </c>
      <c r="D1210" s="1">
        <f t="shared" si="18"/>
        <v>10</v>
      </c>
      <c r="E1210" s="1"/>
    </row>
    <row r="1211" spans="1:5" x14ac:dyDescent="0.2">
      <c r="A1211" t="s">
        <v>1909</v>
      </c>
      <c r="B1211" t="s">
        <v>1910</v>
      </c>
      <c r="C1211" t="s">
        <v>9307</v>
      </c>
      <c r="D1211" s="1">
        <f t="shared" si="18"/>
        <v>10</v>
      </c>
      <c r="E1211" s="1"/>
    </row>
    <row r="1212" spans="1:5" x14ac:dyDescent="0.2">
      <c r="A1212" t="s">
        <v>3388</v>
      </c>
      <c r="B1212" t="s">
        <v>3389</v>
      </c>
      <c r="C1212" t="s">
        <v>9308</v>
      </c>
      <c r="D1212" s="1">
        <f t="shared" si="18"/>
        <v>10</v>
      </c>
      <c r="E1212" s="1"/>
    </row>
    <row r="1213" spans="1:5" x14ac:dyDescent="0.2">
      <c r="A1213" t="s">
        <v>1939</v>
      </c>
      <c r="B1213" t="s">
        <v>1940</v>
      </c>
      <c r="C1213" t="s">
        <v>9309</v>
      </c>
      <c r="D1213" s="1">
        <f t="shared" si="18"/>
        <v>10</v>
      </c>
      <c r="E1213" s="1"/>
    </row>
    <row r="1214" spans="1:5" x14ac:dyDescent="0.2">
      <c r="A1214" t="s">
        <v>2164</v>
      </c>
      <c r="B1214" t="s">
        <v>2165</v>
      </c>
      <c r="C1214" t="s">
        <v>9310</v>
      </c>
      <c r="D1214" s="1">
        <f t="shared" si="18"/>
        <v>10</v>
      </c>
      <c r="E1214" s="1"/>
    </row>
    <row r="1215" spans="1:5" x14ac:dyDescent="0.2">
      <c r="A1215" t="s">
        <v>1639</v>
      </c>
      <c r="B1215" t="s">
        <v>1640</v>
      </c>
      <c r="C1215" t="s">
        <v>9311</v>
      </c>
      <c r="D1215" s="1">
        <f t="shared" si="18"/>
        <v>10</v>
      </c>
      <c r="E1215" s="1"/>
    </row>
    <row r="1216" spans="1:5" x14ac:dyDescent="0.2">
      <c r="A1216" t="s">
        <v>2167</v>
      </c>
      <c r="B1216" t="s">
        <v>2168</v>
      </c>
      <c r="C1216" t="s">
        <v>9312</v>
      </c>
      <c r="D1216" s="1">
        <f t="shared" si="18"/>
        <v>10</v>
      </c>
      <c r="E1216" s="1"/>
    </row>
    <row r="1217" spans="1:5" x14ac:dyDescent="0.2">
      <c r="A1217" t="s">
        <v>1942</v>
      </c>
      <c r="B1217" t="s">
        <v>1943</v>
      </c>
      <c r="C1217" t="s">
        <v>9313</v>
      </c>
      <c r="D1217" s="1">
        <f t="shared" si="18"/>
        <v>10</v>
      </c>
      <c r="E1217" s="1"/>
    </row>
    <row r="1218" spans="1:5" x14ac:dyDescent="0.2">
      <c r="A1218" t="s">
        <v>1954</v>
      </c>
      <c r="B1218" t="s">
        <v>1955</v>
      </c>
      <c r="C1218" t="s">
        <v>9314</v>
      </c>
      <c r="D1218" s="1">
        <f t="shared" ref="D1218:D1281" si="19">LEN(C1218)-LEN(SUBSTITUTE(C1218,";",""))+1</f>
        <v>10</v>
      </c>
      <c r="E1218" s="1"/>
    </row>
    <row r="1219" spans="1:5" x14ac:dyDescent="0.2">
      <c r="A1219" t="s">
        <v>2653</v>
      </c>
      <c r="B1219" t="s">
        <v>2654</v>
      </c>
      <c r="C1219" t="s">
        <v>9315</v>
      </c>
      <c r="D1219" s="1">
        <f t="shared" si="19"/>
        <v>10</v>
      </c>
      <c r="E1219" s="1"/>
    </row>
    <row r="1220" spans="1:5" x14ac:dyDescent="0.2">
      <c r="A1220" t="s">
        <v>1612</v>
      </c>
      <c r="B1220" t="s">
        <v>1613</v>
      </c>
      <c r="C1220" t="s">
        <v>9316</v>
      </c>
      <c r="D1220" s="1">
        <f t="shared" si="19"/>
        <v>10</v>
      </c>
      <c r="E1220" s="1"/>
    </row>
    <row r="1221" spans="1:5" x14ac:dyDescent="0.2">
      <c r="A1221" t="s">
        <v>3442</v>
      </c>
      <c r="B1221" t="s">
        <v>3443</v>
      </c>
      <c r="C1221" t="s">
        <v>9317</v>
      </c>
      <c r="D1221" s="1">
        <f t="shared" si="19"/>
        <v>10</v>
      </c>
      <c r="E1221" s="1"/>
    </row>
    <row r="1222" spans="1:5" x14ac:dyDescent="0.2">
      <c r="A1222" t="s">
        <v>2185</v>
      </c>
      <c r="B1222" t="s">
        <v>2186</v>
      </c>
      <c r="C1222" t="s">
        <v>2187</v>
      </c>
      <c r="D1222" s="1">
        <f t="shared" si="19"/>
        <v>10</v>
      </c>
      <c r="E1222" s="1"/>
    </row>
    <row r="1223" spans="1:5" x14ac:dyDescent="0.2">
      <c r="A1223" t="s">
        <v>2983</v>
      </c>
      <c r="B1223" t="s">
        <v>2984</v>
      </c>
      <c r="C1223" t="s">
        <v>9318</v>
      </c>
      <c r="D1223" s="1">
        <f t="shared" si="19"/>
        <v>10</v>
      </c>
      <c r="E1223" s="1"/>
    </row>
    <row r="1224" spans="1:5" x14ac:dyDescent="0.2">
      <c r="A1224" t="s">
        <v>2416</v>
      </c>
      <c r="B1224" t="s">
        <v>2417</v>
      </c>
      <c r="C1224" t="s">
        <v>9319</v>
      </c>
      <c r="D1224" s="1">
        <f t="shared" si="19"/>
        <v>10</v>
      </c>
      <c r="E1224" s="1"/>
    </row>
    <row r="1225" spans="1:5" x14ac:dyDescent="0.2">
      <c r="A1225" t="s">
        <v>2188</v>
      </c>
      <c r="B1225" t="s">
        <v>2189</v>
      </c>
      <c r="C1225" t="s">
        <v>9320</v>
      </c>
      <c r="D1225" s="1">
        <f t="shared" si="19"/>
        <v>10</v>
      </c>
      <c r="E1225" s="1"/>
    </row>
    <row r="1226" spans="1:5" x14ac:dyDescent="0.2">
      <c r="A1226" t="s">
        <v>2191</v>
      </c>
      <c r="B1226" t="s">
        <v>2192</v>
      </c>
      <c r="C1226" t="s">
        <v>9321</v>
      </c>
      <c r="D1226" s="1">
        <f t="shared" si="19"/>
        <v>10</v>
      </c>
      <c r="E1226" s="1"/>
    </row>
    <row r="1227" spans="1:5" x14ac:dyDescent="0.2">
      <c r="A1227" t="s">
        <v>1960</v>
      </c>
      <c r="B1227" t="s">
        <v>1961</v>
      </c>
      <c r="C1227" t="s">
        <v>9322</v>
      </c>
      <c r="D1227" s="1">
        <f t="shared" si="19"/>
        <v>10</v>
      </c>
      <c r="E1227" s="1"/>
    </row>
    <row r="1228" spans="1:5" x14ac:dyDescent="0.2">
      <c r="A1228" t="s">
        <v>2203</v>
      </c>
      <c r="B1228" t="s">
        <v>2204</v>
      </c>
      <c r="C1228" t="s">
        <v>9323</v>
      </c>
      <c r="D1228" s="1">
        <f t="shared" si="19"/>
        <v>10</v>
      </c>
      <c r="E1228" s="1"/>
    </row>
    <row r="1229" spans="1:5" x14ac:dyDescent="0.2">
      <c r="A1229" t="s">
        <v>3319</v>
      </c>
      <c r="B1229" t="s">
        <v>3320</v>
      </c>
      <c r="C1229" t="s">
        <v>9324</v>
      </c>
      <c r="D1229" s="1">
        <f t="shared" si="19"/>
        <v>10</v>
      </c>
      <c r="E1229" s="1"/>
    </row>
    <row r="1230" spans="1:5" x14ac:dyDescent="0.2">
      <c r="A1230" t="s">
        <v>2977</v>
      </c>
      <c r="B1230" t="s">
        <v>2978</v>
      </c>
      <c r="C1230" t="s">
        <v>9325</v>
      </c>
      <c r="D1230" s="1">
        <f t="shared" si="19"/>
        <v>10</v>
      </c>
      <c r="E1230" s="1"/>
    </row>
    <row r="1231" spans="1:5" x14ac:dyDescent="0.2">
      <c r="A1231" t="s">
        <v>1633</v>
      </c>
      <c r="B1231" t="s">
        <v>1634</v>
      </c>
      <c r="C1231" t="s">
        <v>9326</v>
      </c>
      <c r="D1231" s="1">
        <f t="shared" si="19"/>
        <v>10</v>
      </c>
      <c r="E1231" s="1"/>
    </row>
    <row r="1232" spans="1:5" x14ac:dyDescent="0.2">
      <c r="A1232" t="s">
        <v>2431</v>
      </c>
      <c r="B1232" t="s">
        <v>2432</v>
      </c>
      <c r="C1232" t="s">
        <v>9327</v>
      </c>
      <c r="D1232" s="1">
        <f t="shared" si="19"/>
        <v>10</v>
      </c>
      <c r="E1232" s="1"/>
    </row>
    <row r="1233" spans="1:5" x14ac:dyDescent="0.2">
      <c r="A1233" t="s">
        <v>2401</v>
      </c>
      <c r="B1233" t="s">
        <v>2402</v>
      </c>
      <c r="C1233" t="s">
        <v>9328</v>
      </c>
      <c r="D1233" s="1">
        <f t="shared" si="19"/>
        <v>10</v>
      </c>
      <c r="E1233" s="1"/>
    </row>
    <row r="1234" spans="1:5" x14ac:dyDescent="0.2">
      <c r="A1234" t="s">
        <v>3025</v>
      </c>
      <c r="B1234" t="s">
        <v>3026</v>
      </c>
      <c r="C1234" t="s">
        <v>9329</v>
      </c>
      <c r="D1234" s="1">
        <f t="shared" si="19"/>
        <v>10</v>
      </c>
      <c r="E1234" s="1"/>
    </row>
    <row r="1235" spans="1:5" x14ac:dyDescent="0.2">
      <c r="A1235" t="s">
        <v>2227</v>
      </c>
      <c r="B1235" t="s">
        <v>2228</v>
      </c>
      <c r="C1235" t="s">
        <v>9330</v>
      </c>
      <c r="D1235" s="1">
        <f t="shared" si="19"/>
        <v>10</v>
      </c>
      <c r="E1235" s="1"/>
    </row>
    <row r="1236" spans="1:5" x14ac:dyDescent="0.2">
      <c r="A1236" t="s">
        <v>1828</v>
      </c>
      <c r="B1236" t="s">
        <v>1829</v>
      </c>
      <c r="C1236" t="s">
        <v>9331</v>
      </c>
      <c r="D1236" s="1">
        <f t="shared" si="19"/>
        <v>10</v>
      </c>
      <c r="E1236" s="1"/>
    </row>
    <row r="1237" spans="1:5" x14ac:dyDescent="0.2">
      <c r="A1237" t="s">
        <v>1654</v>
      </c>
      <c r="B1237" t="s">
        <v>1655</v>
      </c>
      <c r="C1237" t="s">
        <v>9332</v>
      </c>
      <c r="D1237" s="1">
        <f t="shared" si="19"/>
        <v>10</v>
      </c>
      <c r="E1237" s="1"/>
    </row>
    <row r="1238" spans="1:5" x14ac:dyDescent="0.2">
      <c r="A1238" t="s">
        <v>2719</v>
      </c>
      <c r="B1238" t="s">
        <v>2720</v>
      </c>
      <c r="C1238" t="s">
        <v>9333</v>
      </c>
      <c r="D1238" s="1">
        <f t="shared" si="19"/>
        <v>10</v>
      </c>
      <c r="E1238" s="1"/>
    </row>
    <row r="1239" spans="1:5" x14ac:dyDescent="0.2">
      <c r="A1239" t="s">
        <v>934</v>
      </c>
      <c r="B1239" t="s">
        <v>935</v>
      </c>
      <c r="C1239" t="s">
        <v>9334</v>
      </c>
      <c r="D1239" s="1">
        <f t="shared" si="19"/>
        <v>10</v>
      </c>
      <c r="E1239" s="1"/>
    </row>
    <row r="1240" spans="1:5" x14ac:dyDescent="0.2">
      <c r="A1240" t="s">
        <v>2242</v>
      </c>
      <c r="B1240" t="s">
        <v>2243</v>
      </c>
      <c r="C1240" t="s">
        <v>9335</v>
      </c>
      <c r="D1240" s="1">
        <f t="shared" si="19"/>
        <v>10</v>
      </c>
      <c r="E1240" s="1"/>
    </row>
    <row r="1241" spans="1:5" x14ac:dyDescent="0.2">
      <c r="A1241" t="s">
        <v>2026</v>
      </c>
      <c r="B1241" t="s">
        <v>2027</v>
      </c>
      <c r="C1241" t="s">
        <v>9336</v>
      </c>
      <c r="D1241" s="1">
        <f t="shared" si="19"/>
        <v>10</v>
      </c>
      <c r="E1241" s="1"/>
    </row>
    <row r="1242" spans="1:5" x14ac:dyDescent="0.2">
      <c r="A1242" t="s">
        <v>2737</v>
      </c>
      <c r="B1242" t="s">
        <v>2738</v>
      </c>
      <c r="C1242" t="s">
        <v>9337</v>
      </c>
      <c r="D1242" s="1">
        <f t="shared" si="19"/>
        <v>10</v>
      </c>
      <c r="E1242" s="1"/>
    </row>
    <row r="1243" spans="1:5" x14ac:dyDescent="0.2">
      <c r="A1243" t="s">
        <v>1837</v>
      </c>
      <c r="B1243" t="s">
        <v>1838</v>
      </c>
      <c r="C1243" t="s">
        <v>9338</v>
      </c>
      <c r="D1243" s="1">
        <f t="shared" si="19"/>
        <v>10</v>
      </c>
      <c r="E1243" s="1"/>
    </row>
    <row r="1244" spans="1:5" x14ac:dyDescent="0.2">
      <c r="A1244" t="s">
        <v>2740</v>
      </c>
      <c r="B1244" t="s">
        <v>2741</v>
      </c>
      <c r="C1244" t="s">
        <v>9339</v>
      </c>
      <c r="D1244" s="1">
        <f t="shared" si="19"/>
        <v>10</v>
      </c>
      <c r="E1244" s="1"/>
    </row>
    <row r="1245" spans="1:5" x14ac:dyDescent="0.2">
      <c r="A1245" t="s">
        <v>2266</v>
      </c>
      <c r="B1245" t="s">
        <v>2267</v>
      </c>
      <c r="C1245" t="s">
        <v>9340</v>
      </c>
      <c r="D1245" s="1">
        <f t="shared" si="19"/>
        <v>10</v>
      </c>
      <c r="E1245" s="1"/>
    </row>
    <row r="1246" spans="1:5" x14ac:dyDescent="0.2">
      <c r="A1246" t="s">
        <v>5399</v>
      </c>
      <c r="B1246" t="s">
        <v>5400</v>
      </c>
      <c r="C1246" t="s">
        <v>9341</v>
      </c>
      <c r="D1246" s="1">
        <f t="shared" si="19"/>
        <v>10</v>
      </c>
      <c r="E1246" s="1"/>
    </row>
    <row r="1247" spans="1:5" x14ac:dyDescent="0.2">
      <c r="A1247" t="s">
        <v>2281</v>
      </c>
      <c r="B1247" t="s">
        <v>2282</v>
      </c>
      <c r="C1247" t="s">
        <v>2283</v>
      </c>
      <c r="D1247" s="1">
        <f t="shared" si="19"/>
        <v>10</v>
      </c>
      <c r="E1247" s="1"/>
    </row>
    <row r="1248" spans="1:5" x14ac:dyDescent="0.2">
      <c r="A1248" t="s">
        <v>2467</v>
      </c>
      <c r="B1248" t="s">
        <v>2468</v>
      </c>
      <c r="C1248" t="s">
        <v>9342</v>
      </c>
      <c r="D1248" s="1">
        <f t="shared" si="19"/>
        <v>10</v>
      </c>
      <c r="E1248" s="1"/>
    </row>
    <row r="1249" spans="1:5" x14ac:dyDescent="0.2">
      <c r="A1249" t="s">
        <v>2047</v>
      </c>
      <c r="B1249" t="s">
        <v>2048</v>
      </c>
      <c r="C1249" t="s">
        <v>9343</v>
      </c>
      <c r="D1249" s="1">
        <f t="shared" si="19"/>
        <v>10</v>
      </c>
      <c r="E1249" s="1"/>
    </row>
    <row r="1250" spans="1:5" x14ac:dyDescent="0.2">
      <c r="A1250" t="s">
        <v>2275</v>
      </c>
      <c r="B1250" t="s">
        <v>2276</v>
      </c>
      <c r="C1250" t="s">
        <v>9344</v>
      </c>
      <c r="D1250" s="1">
        <f t="shared" si="19"/>
        <v>10</v>
      </c>
      <c r="E1250" s="1"/>
    </row>
    <row r="1251" spans="1:5" x14ac:dyDescent="0.2">
      <c r="A1251" t="s">
        <v>2479</v>
      </c>
      <c r="B1251" t="s">
        <v>2480</v>
      </c>
      <c r="C1251" t="s">
        <v>9345</v>
      </c>
      <c r="D1251" s="1">
        <f t="shared" si="19"/>
        <v>10</v>
      </c>
      <c r="E1251" s="1"/>
    </row>
    <row r="1252" spans="1:5" x14ac:dyDescent="0.2">
      <c r="A1252" t="s">
        <v>2755</v>
      </c>
      <c r="B1252" t="s">
        <v>2756</v>
      </c>
      <c r="C1252" t="s">
        <v>9346</v>
      </c>
      <c r="D1252" s="1">
        <f t="shared" si="19"/>
        <v>10</v>
      </c>
      <c r="E1252" s="1"/>
    </row>
    <row r="1253" spans="1:5" x14ac:dyDescent="0.2">
      <c r="A1253" t="s">
        <v>514</v>
      </c>
      <c r="B1253" t="s">
        <v>515</v>
      </c>
      <c r="C1253" t="s">
        <v>9347</v>
      </c>
      <c r="D1253" s="1">
        <f t="shared" si="19"/>
        <v>10</v>
      </c>
      <c r="E1253" s="1"/>
    </row>
    <row r="1254" spans="1:5" x14ac:dyDescent="0.2">
      <c r="A1254" t="s">
        <v>2059</v>
      </c>
      <c r="B1254" t="s">
        <v>2060</v>
      </c>
      <c r="C1254" t="s">
        <v>9348</v>
      </c>
      <c r="D1254" s="1">
        <f t="shared" si="19"/>
        <v>10</v>
      </c>
      <c r="E1254" s="1"/>
    </row>
    <row r="1255" spans="1:5" x14ac:dyDescent="0.2">
      <c r="A1255" t="s">
        <v>3574</v>
      </c>
      <c r="B1255" t="s">
        <v>3575</v>
      </c>
      <c r="C1255" t="s">
        <v>9349</v>
      </c>
      <c r="D1255" s="1">
        <f t="shared" si="19"/>
        <v>10</v>
      </c>
      <c r="E1255" s="1"/>
    </row>
    <row r="1256" spans="1:5" x14ac:dyDescent="0.2">
      <c r="A1256" t="s">
        <v>2092</v>
      </c>
      <c r="B1256" t="s">
        <v>2093</v>
      </c>
      <c r="C1256" t="s">
        <v>9350</v>
      </c>
      <c r="D1256" s="1">
        <f t="shared" si="19"/>
        <v>11</v>
      </c>
      <c r="E1256" s="1"/>
    </row>
    <row r="1257" spans="1:5" x14ac:dyDescent="0.2">
      <c r="A1257" t="s">
        <v>2278</v>
      </c>
      <c r="B1257" t="s">
        <v>2279</v>
      </c>
      <c r="C1257" t="s">
        <v>9351</v>
      </c>
      <c r="D1257" s="1">
        <f t="shared" si="19"/>
        <v>11</v>
      </c>
      <c r="E1257" s="1"/>
    </row>
    <row r="1258" spans="1:5" x14ac:dyDescent="0.2">
      <c r="A1258" t="s">
        <v>1462</v>
      </c>
      <c r="B1258" t="s">
        <v>1463</v>
      </c>
      <c r="C1258" t="s">
        <v>9352</v>
      </c>
      <c r="D1258" s="1">
        <f t="shared" si="19"/>
        <v>11</v>
      </c>
      <c r="E1258" s="1"/>
    </row>
    <row r="1259" spans="1:5" x14ac:dyDescent="0.2">
      <c r="A1259" t="s">
        <v>1711</v>
      </c>
      <c r="B1259" t="s">
        <v>1712</v>
      </c>
      <c r="C1259" t="s">
        <v>9353</v>
      </c>
      <c r="D1259" s="1">
        <f t="shared" si="19"/>
        <v>11</v>
      </c>
      <c r="E1259" s="1"/>
    </row>
    <row r="1260" spans="1:5" x14ac:dyDescent="0.2">
      <c r="A1260" t="s">
        <v>2320</v>
      </c>
      <c r="B1260" t="s">
        <v>2321</v>
      </c>
      <c r="C1260" t="s">
        <v>9354</v>
      </c>
      <c r="D1260" s="1">
        <f t="shared" si="19"/>
        <v>11</v>
      </c>
      <c r="E1260" s="1"/>
    </row>
    <row r="1261" spans="1:5" x14ac:dyDescent="0.2">
      <c r="A1261" t="s">
        <v>2527</v>
      </c>
      <c r="B1261" t="s">
        <v>2528</v>
      </c>
      <c r="C1261" t="s">
        <v>9355</v>
      </c>
      <c r="D1261" s="1">
        <f t="shared" si="19"/>
        <v>11</v>
      </c>
      <c r="E1261" s="1"/>
    </row>
    <row r="1262" spans="1:5" x14ac:dyDescent="0.2">
      <c r="A1262" t="s">
        <v>1873</v>
      </c>
      <c r="B1262" t="s">
        <v>1874</v>
      </c>
      <c r="C1262" t="s">
        <v>9356</v>
      </c>
      <c r="D1262" s="1">
        <f t="shared" si="19"/>
        <v>11</v>
      </c>
      <c r="E1262" s="1"/>
    </row>
    <row r="1263" spans="1:5" x14ac:dyDescent="0.2">
      <c r="A1263" t="s">
        <v>1906</v>
      </c>
      <c r="B1263" t="s">
        <v>1907</v>
      </c>
      <c r="C1263" t="s">
        <v>1908</v>
      </c>
      <c r="D1263" s="1">
        <f t="shared" si="19"/>
        <v>11</v>
      </c>
      <c r="E1263" s="1"/>
    </row>
    <row r="1264" spans="1:5" x14ac:dyDescent="0.2">
      <c r="A1264" t="s">
        <v>1753</v>
      </c>
      <c r="B1264" t="s">
        <v>1754</v>
      </c>
      <c r="C1264" t="s">
        <v>9357</v>
      </c>
      <c r="D1264" s="1">
        <f t="shared" si="19"/>
        <v>11</v>
      </c>
      <c r="E1264" s="1"/>
    </row>
    <row r="1265" spans="1:5" x14ac:dyDescent="0.2">
      <c r="A1265" t="s">
        <v>2119</v>
      </c>
      <c r="B1265" t="s">
        <v>2120</v>
      </c>
      <c r="C1265" t="s">
        <v>9358</v>
      </c>
      <c r="D1265" s="1">
        <f t="shared" si="19"/>
        <v>11</v>
      </c>
      <c r="E1265" s="1"/>
    </row>
    <row r="1266" spans="1:5" x14ac:dyDescent="0.2">
      <c r="A1266" t="s">
        <v>2122</v>
      </c>
      <c r="B1266" t="s">
        <v>2123</v>
      </c>
      <c r="C1266" t="s">
        <v>9359</v>
      </c>
      <c r="D1266" s="1">
        <f t="shared" si="19"/>
        <v>11</v>
      </c>
      <c r="E1266" s="1"/>
    </row>
    <row r="1267" spans="1:5" x14ac:dyDescent="0.2">
      <c r="A1267" t="s">
        <v>1744</v>
      </c>
      <c r="B1267" t="s">
        <v>1745</v>
      </c>
      <c r="C1267" t="s">
        <v>9360</v>
      </c>
      <c r="D1267" s="1">
        <f t="shared" si="19"/>
        <v>11</v>
      </c>
      <c r="E1267" s="1"/>
    </row>
    <row r="1268" spans="1:5" x14ac:dyDescent="0.2">
      <c r="A1268" t="s">
        <v>2599</v>
      </c>
      <c r="B1268" t="s">
        <v>2600</v>
      </c>
      <c r="C1268" t="s">
        <v>9361</v>
      </c>
      <c r="D1268" s="1">
        <f t="shared" si="19"/>
        <v>11</v>
      </c>
      <c r="E1268" s="1"/>
    </row>
    <row r="1269" spans="1:5" x14ac:dyDescent="0.2">
      <c r="A1269" t="s">
        <v>1123</v>
      </c>
      <c r="B1269" t="s">
        <v>1124</v>
      </c>
      <c r="C1269" t="s">
        <v>9362</v>
      </c>
      <c r="D1269" s="1">
        <f t="shared" si="19"/>
        <v>11</v>
      </c>
      <c r="E1269" s="1"/>
    </row>
    <row r="1270" spans="1:5" x14ac:dyDescent="0.2">
      <c r="A1270" t="s">
        <v>2143</v>
      </c>
      <c r="B1270" t="s">
        <v>2144</v>
      </c>
      <c r="C1270" t="s">
        <v>9363</v>
      </c>
      <c r="D1270" s="1">
        <f t="shared" si="19"/>
        <v>11</v>
      </c>
      <c r="E1270" s="1"/>
    </row>
    <row r="1271" spans="1:5" x14ac:dyDescent="0.2">
      <c r="A1271" t="s">
        <v>1933</v>
      </c>
      <c r="B1271" t="s">
        <v>1934</v>
      </c>
      <c r="C1271" t="s">
        <v>9364</v>
      </c>
      <c r="D1271" s="1">
        <f t="shared" si="19"/>
        <v>11</v>
      </c>
      <c r="E1271" s="1"/>
    </row>
    <row r="1272" spans="1:5" x14ac:dyDescent="0.2">
      <c r="A1272" t="s">
        <v>2635</v>
      </c>
      <c r="B1272" t="s">
        <v>2636</v>
      </c>
      <c r="C1272" t="s">
        <v>9365</v>
      </c>
      <c r="D1272" s="1">
        <f t="shared" si="19"/>
        <v>11</v>
      </c>
      <c r="E1272" s="1"/>
    </row>
    <row r="1273" spans="1:5" x14ac:dyDescent="0.2">
      <c r="A1273" t="s">
        <v>2395</v>
      </c>
      <c r="B1273" t="s">
        <v>2396</v>
      </c>
      <c r="C1273" t="s">
        <v>9366</v>
      </c>
      <c r="D1273" s="1">
        <f t="shared" si="19"/>
        <v>11</v>
      </c>
      <c r="E1273" s="1"/>
    </row>
    <row r="1274" spans="1:5" x14ac:dyDescent="0.2">
      <c r="A1274" t="s">
        <v>1777</v>
      </c>
      <c r="B1274" t="s">
        <v>1778</v>
      </c>
      <c r="C1274" t="s">
        <v>9367</v>
      </c>
      <c r="D1274" s="1">
        <f t="shared" si="19"/>
        <v>11</v>
      </c>
      <c r="E1274" s="1"/>
    </row>
    <row r="1275" spans="1:5" x14ac:dyDescent="0.2">
      <c r="A1275" t="s">
        <v>1951</v>
      </c>
      <c r="B1275" t="s">
        <v>1952</v>
      </c>
      <c r="C1275" t="s">
        <v>1953</v>
      </c>
      <c r="D1275" s="1">
        <f t="shared" si="19"/>
        <v>11</v>
      </c>
      <c r="E1275" s="1"/>
    </row>
    <row r="1276" spans="1:5" x14ac:dyDescent="0.2">
      <c r="A1276" t="s">
        <v>1507</v>
      </c>
      <c r="B1276" t="s">
        <v>1508</v>
      </c>
      <c r="C1276" t="s">
        <v>9368</v>
      </c>
      <c r="D1276" s="1">
        <f t="shared" si="19"/>
        <v>11</v>
      </c>
      <c r="E1276" s="1"/>
    </row>
    <row r="1277" spans="1:5" x14ac:dyDescent="0.2">
      <c r="A1277" t="s">
        <v>1780</v>
      </c>
      <c r="B1277" t="s">
        <v>1781</v>
      </c>
      <c r="C1277" t="s">
        <v>9369</v>
      </c>
      <c r="D1277" s="1">
        <f t="shared" si="19"/>
        <v>11</v>
      </c>
      <c r="E1277" s="1"/>
    </row>
    <row r="1278" spans="1:5" x14ac:dyDescent="0.2">
      <c r="A1278" t="s">
        <v>1789</v>
      </c>
      <c r="B1278" t="s">
        <v>1790</v>
      </c>
      <c r="C1278" t="s">
        <v>9370</v>
      </c>
      <c r="D1278" s="1">
        <f t="shared" si="19"/>
        <v>11</v>
      </c>
      <c r="E1278" s="1"/>
    </row>
    <row r="1279" spans="1:5" x14ac:dyDescent="0.2">
      <c r="A1279" t="s">
        <v>2125</v>
      </c>
      <c r="B1279" t="s">
        <v>2126</v>
      </c>
      <c r="C1279" t="s">
        <v>9371</v>
      </c>
      <c r="D1279" s="1">
        <f t="shared" si="19"/>
        <v>11</v>
      </c>
      <c r="E1279" s="1"/>
    </row>
    <row r="1280" spans="1:5" x14ac:dyDescent="0.2">
      <c r="A1280" t="s">
        <v>1966</v>
      </c>
      <c r="B1280" t="s">
        <v>1967</v>
      </c>
      <c r="C1280" t="s">
        <v>9372</v>
      </c>
      <c r="D1280" s="1">
        <f t="shared" si="19"/>
        <v>11</v>
      </c>
      <c r="E1280" s="1"/>
    </row>
    <row r="1281" spans="1:5" x14ac:dyDescent="0.2">
      <c r="A1281" t="s">
        <v>1624</v>
      </c>
      <c r="B1281" t="s">
        <v>1625</v>
      </c>
      <c r="C1281" t="s">
        <v>9373</v>
      </c>
      <c r="D1281" s="1">
        <f t="shared" si="19"/>
        <v>11</v>
      </c>
      <c r="E1281" s="1"/>
    </row>
    <row r="1282" spans="1:5" x14ac:dyDescent="0.2">
      <c r="A1282" t="s">
        <v>1732</v>
      </c>
      <c r="B1282" t="s">
        <v>1733</v>
      </c>
      <c r="C1282" t="s">
        <v>9374</v>
      </c>
      <c r="D1282" s="1">
        <f t="shared" ref="D1282:D1345" si="20">LEN(C1282)-LEN(SUBSTITUTE(C1282,";",""))+1</f>
        <v>11</v>
      </c>
      <c r="E1282" s="1"/>
    </row>
    <row r="1283" spans="1:5" x14ac:dyDescent="0.2">
      <c r="A1283" t="s">
        <v>1384</v>
      </c>
      <c r="B1283" t="s">
        <v>1385</v>
      </c>
      <c r="C1283" t="s">
        <v>9375</v>
      </c>
      <c r="D1283" s="1">
        <f t="shared" si="20"/>
        <v>11</v>
      </c>
      <c r="E1283" s="1"/>
    </row>
    <row r="1284" spans="1:5" x14ac:dyDescent="0.2">
      <c r="A1284" t="s">
        <v>2725</v>
      </c>
      <c r="B1284" t="s">
        <v>2726</v>
      </c>
      <c r="C1284" t="s">
        <v>9376</v>
      </c>
      <c r="D1284" s="1">
        <f t="shared" si="20"/>
        <v>11</v>
      </c>
      <c r="E1284" s="1"/>
    </row>
    <row r="1285" spans="1:5" x14ac:dyDescent="0.2">
      <c r="A1285" t="s">
        <v>1798</v>
      </c>
      <c r="B1285" t="s">
        <v>1799</v>
      </c>
      <c r="C1285" t="s">
        <v>9377</v>
      </c>
      <c r="D1285" s="1">
        <f t="shared" si="20"/>
        <v>11</v>
      </c>
      <c r="E1285" s="1"/>
    </row>
    <row r="1286" spans="1:5" x14ac:dyDescent="0.2">
      <c r="A1286" t="s">
        <v>1636</v>
      </c>
      <c r="B1286" t="s">
        <v>1637</v>
      </c>
      <c r="C1286" t="s">
        <v>9378</v>
      </c>
      <c r="D1286" s="1">
        <f t="shared" si="20"/>
        <v>11</v>
      </c>
      <c r="E1286" s="1"/>
    </row>
    <row r="1287" spans="1:5" x14ac:dyDescent="0.2">
      <c r="A1287" t="s">
        <v>1234</v>
      </c>
      <c r="B1287" t="s">
        <v>1235</v>
      </c>
      <c r="C1287" t="s">
        <v>9379</v>
      </c>
      <c r="D1287" s="1">
        <f t="shared" si="20"/>
        <v>11</v>
      </c>
      <c r="E1287" s="1"/>
    </row>
    <row r="1288" spans="1:5" x14ac:dyDescent="0.2">
      <c r="A1288" t="s">
        <v>3739</v>
      </c>
      <c r="B1288" t="s">
        <v>3740</v>
      </c>
      <c r="C1288" t="s">
        <v>9380</v>
      </c>
      <c r="D1288" s="1">
        <f t="shared" si="20"/>
        <v>11</v>
      </c>
      <c r="E1288" s="1"/>
    </row>
    <row r="1289" spans="1:5" x14ac:dyDescent="0.2">
      <c r="A1289" t="s">
        <v>1312</v>
      </c>
      <c r="B1289" t="s">
        <v>1313</v>
      </c>
      <c r="C1289" t="s">
        <v>9381</v>
      </c>
      <c r="D1289" s="1">
        <f t="shared" si="20"/>
        <v>11</v>
      </c>
      <c r="E1289" s="1"/>
    </row>
    <row r="1290" spans="1:5" x14ac:dyDescent="0.2">
      <c r="A1290" t="s">
        <v>1663</v>
      </c>
      <c r="B1290" t="s">
        <v>1664</v>
      </c>
      <c r="C1290" t="s">
        <v>9382</v>
      </c>
      <c r="D1290" s="1">
        <f t="shared" si="20"/>
        <v>11</v>
      </c>
      <c r="E1290" s="1"/>
    </row>
    <row r="1291" spans="1:5" x14ac:dyDescent="0.2">
      <c r="A1291" t="s">
        <v>2239</v>
      </c>
      <c r="B1291" t="s">
        <v>2240</v>
      </c>
      <c r="C1291" t="s">
        <v>9383</v>
      </c>
      <c r="D1291" s="1">
        <f t="shared" si="20"/>
        <v>11</v>
      </c>
      <c r="E1291" s="1"/>
    </row>
    <row r="1292" spans="1:5" x14ac:dyDescent="0.2">
      <c r="A1292" t="s">
        <v>2020</v>
      </c>
      <c r="B1292" t="s">
        <v>2021</v>
      </c>
      <c r="C1292" t="s">
        <v>2022</v>
      </c>
      <c r="D1292" s="1">
        <f t="shared" si="20"/>
        <v>11</v>
      </c>
      <c r="E1292" s="1"/>
    </row>
    <row r="1293" spans="1:5" x14ac:dyDescent="0.2">
      <c r="A1293" t="s">
        <v>2245</v>
      </c>
      <c r="B1293" t="s">
        <v>2246</v>
      </c>
      <c r="C1293" t="s">
        <v>9384</v>
      </c>
      <c r="D1293" s="1">
        <f t="shared" si="20"/>
        <v>11</v>
      </c>
      <c r="E1293" s="1"/>
    </row>
    <row r="1294" spans="1:5" x14ac:dyDescent="0.2">
      <c r="A1294" t="s">
        <v>2764</v>
      </c>
      <c r="B1294" t="s">
        <v>2765</v>
      </c>
      <c r="C1294" t="s">
        <v>9385</v>
      </c>
      <c r="D1294" s="1">
        <f t="shared" si="20"/>
        <v>11</v>
      </c>
      <c r="E1294" s="1"/>
    </row>
    <row r="1295" spans="1:5" x14ac:dyDescent="0.2">
      <c r="A1295" t="s">
        <v>1927</v>
      </c>
      <c r="B1295" t="s">
        <v>1928</v>
      </c>
      <c r="C1295" t="s">
        <v>9386</v>
      </c>
      <c r="D1295" s="1">
        <f t="shared" si="20"/>
        <v>11</v>
      </c>
      <c r="E1295" s="1"/>
    </row>
    <row r="1296" spans="1:5" x14ac:dyDescent="0.2">
      <c r="A1296" t="s">
        <v>2197</v>
      </c>
      <c r="B1296" t="s">
        <v>2198</v>
      </c>
      <c r="C1296" t="s">
        <v>9387</v>
      </c>
      <c r="D1296" s="1">
        <f t="shared" si="20"/>
        <v>11</v>
      </c>
      <c r="E1296" s="1"/>
    </row>
    <row r="1297" spans="1:5" x14ac:dyDescent="0.2">
      <c r="A1297" t="s">
        <v>3550</v>
      </c>
      <c r="B1297" t="s">
        <v>3551</v>
      </c>
      <c r="C1297" t="s">
        <v>9388</v>
      </c>
      <c r="D1297" s="1">
        <f t="shared" si="20"/>
        <v>11</v>
      </c>
      <c r="E1297" s="1"/>
    </row>
    <row r="1298" spans="1:5" x14ac:dyDescent="0.2">
      <c r="A1298" t="s">
        <v>1537</v>
      </c>
      <c r="B1298" t="s">
        <v>1538</v>
      </c>
      <c r="C1298" t="s">
        <v>9389</v>
      </c>
      <c r="D1298" s="1">
        <f t="shared" si="20"/>
        <v>11</v>
      </c>
      <c r="E1298" s="1"/>
    </row>
    <row r="1299" spans="1:5" x14ac:dyDescent="0.2">
      <c r="A1299" t="s">
        <v>2482</v>
      </c>
      <c r="B1299" t="s">
        <v>2483</v>
      </c>
      <c r="C1299" t="s">
        <v>9390</v>
      </c>
      <c r="D1299" s="1">
        <f t="shared" si="20"/>
        <v>11</v>
      </c>
      <c r="E1299" s="1"/>
    </row>
    <row r="1300" spans="1:5" x14ac:dyDescent="0.2">
      <c r="A1300" t="s">
        <v>2056</v>
      </c>
      <c r="B1300" t="s">
        <v>2057</v>
      </c>
      <c r="C1300" t="s">
        <v>2058</v>
      </c>
      <c r="D1300" s="1">
        <f t="shared" si="20"/>
        <v>11</v>
      </c>
      <c r="E1300" s="1"/>
    </row>
    <row r="1301" spans="1:5" x14ac:dyDescent="0.2">
      <c r="A1301" t="s">
        <v>2293</v>
      </c>
      <c r="B1301" t="s">
        <v>2294</v>
      </c>
      <c r="C1301" t="s">
        <v>9391</v>
      </c>
      <c r="D1301" s="1">
        <f t="shared" si="20"/>
        <v>11</v>
      </c>
      <c r="E1301" s="1"/>
    </row>
    <row r="1302" spans="1:5" x14ac:dyDescent="0.2">
      <c r="A1302" t="s">
        <v>2296</v>
      </c>
      <c r="B1302" t="s">
        <v>2297</v>
      </c>
      <c r="C1302" t="s">
        <v>9392</v>
      </c>
      <c r="D1302" s="1">
        <f t="shared" si="20"/>
        <v>11</v>
      </c>
      <c r="E1302" s="1"/>
    </row>
    <row r="1303" spans="1:5" x14ac:dyDescent="0.2">
      <c r="A1303" t="s">
        <v>2299</v>
      </c>
      <c r="B1303" t="s">
        <v>2300</v>
      </c>
      <c r="C1303" t="s">
        <v>9393</v>
      </c>
      <c r="D1303" s="1">
        <f t="shared" si="20"/>
        <v>11</v>
      </c>
      <c r="E1303" s="1"/>
    </row>
    <row r="1304" spans="1:5" x14ac:dyDescent="0.2">
      <c r="A1304" t="s">
        <v>2089</v>
      </c>
      <c r="B1304" t="s">
        <v>2090</v>
      </c>
      <c r="C1304" t="s">
        <v>9394</v>
      </c>
      <c r="D1304" s="1">
        <f t="shared" si="20"/>
        <v>12</v>
      </c>
      <c r="E1304" s="1"/>
    </row>
    <row r="1305" spans="1:5" x14ac:dyDescent="0.2">
      <c r="A1305" t="s">
        <v>1894</v>
      </c>
      <c r="B1305" t="s">
        <v>1895</v>
      </c>
      <c r="C1305" t="s">
        <v>9395</v>
      </c>
      <c r="D1305" s="1">
        <f t="shared" si="20"/>
        <v>12</v>
      </c>
      <c r="E1305" s="1"/>
    </row>
    <row r="1306" spans="1:5" x14ac:dyDescent="0.2">
      <c r="A1306" t="s">
        <v>1735</v>
      </c>
      <c r="B1306" t="s">
        <v>1736</v>
      </c>
      <c r="C1306" t="s">
        <v>9396</v>
      </c>
      <c r="D1306" s="1">
        <f t="shared" si="20"/>
        <v>12</v>
      </c>
      <c r="E1306" s="1"/>
    </row>
    <row r="1307" spans="1:5" x14ac:dyDescent="0.2">
      <c r="A1307" t="s">
        <v>1738</v>
      </c>
      <c r="B1307" t="s">
        <v>1739</v>
      </c>
      <c r="C1307" t="s">
        <v>9397</v>
      </c>
      <c r="D1307" s="1">
        <f t="shared" si="20"/>
        <v>12</v>
      </c>
      <c r="E1307" s="1"/>
    </row>
    <row r="1308" spans="1:5" x14ac:dyDescent="0.2">
      <c r="A1308" t="s">
        <v>1591</v>
      </c>
      <c r="B1308" t="s">
        <v>1592</v>
      </c>
      <c r="C1308" t="s">
        <v>9398</v>
      </c>
      <c r="D1308" s="1">
        <f t="shared" si="20"/>
        <v>12</v>
      </c>
      <c r="E1308" s="1"/>
    </row>
    <row r="1309" spans="1:5" x14ac:dyDescent="0.2">
      <c r="A1309" t="s">
        <v>1756</v>
      </c>
      <c r="B1309" t="s">
        <v>1757</v>
      </c>
      <c r="C1309" t="s">
        <v>9399</v>
      </c>
      <c r="D1309" s="1">
        <f t="shared" si="20"/>
        <v>12</v>
      </c>
      <c r="E1309" s="1"/>
    </row>
    <row r="1310" spans="1:5" x14ac:dyDescent="0.2">
      <c r="A1310" t="s">
        <v>1759</v>
      </c>
      <c r="B1310" t="s">
        <v>1760</v>
      </c>
      <c r="C1310" t="s">
        <v>9400</v>
      </c>
      <c r="D1310" s="1">
        <f t="shared" si="20"/>
        <v>12</v>
      </c>
      <c r="E1310" s="1"/>
    </row>
    <row r="1311" spans="1:5" x14ac:dyDescent="0.2">
      <c r="A1311" t="s">
        <v>2629</v>
      </c>
      <c r="B1311" t="s">
        <v>2630</v>
      </c>
      <c r="C1311" t="s">
        <v>9401</v>
      </c>
      <c r="D1311" s="1">
        <f t="shared" si="20"/>
        <v>12</v>
      </c>
      <c r="E1311" s="1"/>
    </row>
    <row r="1312" spans="1:5" x14ac:dyDescent="0.2">
      <c r="A1312" t="s">
        <v>1936</v>
      </c>
      <c r="B1312" t="s">
        <v>1937</v>
      </c>
      <c r="C1312" t="s">
        <v>9402</v>
      </c>
      <c r="D1312" s="1">
        <f t="shared" si="20"/>
        <v>12</v>
      </c>
      <c r="E1312" s="1"/>
    </row>
    <row r="1313" spans="1:5" x14ac:dyDescent="0.2">
      <c r="A1313" t="s">
        <v>2392</v>
      </c>
      <c r="B1313" t="s">
        <v>2393</v>
      </c>
      <c r="C1313" t="s">
        <v>9403</v>
      </c>
      <c r="D1313" s="1">
        <f t="shared" si="20"/>
        <v>12</v>
      </c>
      <c r="E1313" s="1"/>
    </row>
    <row r="1314" spans="1:5" x14ac:dyDescent="0.2">
      <c r="A1314" t="s">
        <v>1366</v>
      </c>
      <c r="B1314" t="s">
        <v>1367</v>
      </c>
      <c r="C1314" t="s">
        <v>9404</v>
      </c>
      <c r="D1314" s="1">
        <f t="shared" si="20"/>
        <v>12</v>
      </c>
      <c r="E1314" s="1"/>
    </row>
    <row r="1315" spans="1:5" x14ac:dyDescent="0.2">
      <c r="A1315" t="s">
        <v>1708</v>
      </c>
      <c r="B1315" t="s">
        <v>1709</v>
      </c>
      <c r="C1315" t="s">
        <v>9405</v>
      </c>
      <c r="D1315" s="1">
        <f t="shared" si="20"/>
        <v>12</v>
      </c>
      <c r="E1315" s="1"/>
    </row>
    <row r="1316" spans="1:5" x14ac:dyDescent="0.2">
      <c r="A1316" t="s">
        <v>1786</v>
      </c>
      <c r="B1316" t="s">
        <v>1787</v>
      </c>
      <c r="C1316" t="s">
        <v>9406</v>
      </c>
      <c r="D1316" s="1">
        <f t="shared" si="20"/>
        <v>12</v>
      </c>
      <c r="E1316" s="1"/>
    </row>
    <row r="1317" spans="1:5" x14ac:dyDescent="0.2">
      <c r="A1317" t="s">
        <v>2665</v>
      </c>
      <c r="B1317" t="s">
        <v>2666</v>
      </c>
      <c r="C1317" t="s">
        <v>9407</v>
      </c>
      <c r="D1317" s="1">
        <f t="shared" si="20"/>
        <v>12</v>
      </c>
      <c r="E1317" s="1"/>
    </row>
    <row r="1318" spans="1:5" x14ac:dyDescent="0.2">
      <c r="A1318" t="s">
        <v>787</v>
      </c>
      <c r="B1318" t="s">
        <v>788</v>
      </c>
      <c r="C1318" t="s">
        <v>9408</v>
      </c>
      <c r="D1318" s="1">
        <f t="shared" si="20"/>
        <v>12</v>
      </c>
      <c r="E1318" s="1"/>
    </row>
    <row r="1319" spans="1:5" x14ac:dyDescent="0.2">
      <c r="A1319" t="s">
        <v>2419</v>
      </c>
      <c r="B1319" t="s">
        <v>2420</v>
      </c>
      <c r="C1319" t="s">
        <v>9409</v>
      </c>
      <c r="D1319" s="1">
        <f t="shared" si="20"/>
        <v>12</v>
      </c>
      <c r="E1319" s="1"/>
    </row>
    <row r="1320" spans="1:5" x14ac:dyDescent="0.2">
      <c r="A1320" t="s">
        <v>1630</v>
      </c>
      <c r="B1320" t="s">
        <v>1631</v>
      </c>
      <c r="C1320" t="s">
        <v>9410</v>
      </c>
      <c r="D1320" s="1">
        <f t="shared" si="20"/>
        <v>12</v>
      </c>
      <c r="E1320" s="1"/>
    </row>
    <row r="1321" spans="1:5" x14ac:dyDescent="0.2">
      <c r="A1321" t="s">
        <v>1975</v>
      </c>
      <c r="B1321" t="s">
        <v>1976</v>
      </c>
      <c r="C1321" t="s">
        <v>9411</v>
      </c>
      <c r="D1321" s="1">
        <f t="shared" si="20"/>
        <v>12</v>
      </c>
      <c r="E1321" s="1"/>
    </row>
    <row r="1322" spans="1:5" x14ac:dyDescent="0.2">
      <c r="A1322" t="s">
        <v>1807</v>
      </c>
      <c r="B1322" t="s">
        <v>1808</v>
      </c>
      <c r="C1322" t="s">
        <v>9412</v>
      </c>
      <c r="D1322" s="1">
        <f t="shared" si="20"/>
        <v>12</v>
      </c>
      <c r="E1322" s="1"/>
    </row>
    <row r="1323" spans="1:5" x14ac:dyDescent="0.2">
      <c r="A1323" t="s">
        <v>1681</v>
      </c>
      <c r="B1323" t="s">
        <v>1682</v>
      </c>
      <c r="C1323" t="s">
        <v>9413</v>
      </c>
      <c r="D1323" s="1">
        <f t="shared" si="20"/>
        <v>12</v>
      </c>
      <c r="E1323" s="1"/>
    </row>
    <row r="1324" spans="1:5" x14ac:dyDescent="0.2">
      <c r="A1324" t="s">
        <v>1666</v>
      </c>
      <c r="B1324" t="s">
        <v>1667</v>
      </c>
      <c r="C1324" t="s">
        <v>9414</v>
      </c>
      <c r="D1324" s="1">
        <f t="shared" si="20"/>
        <v>12</v>
      </c>
      <c r="E1324" s="1"/>
    </row>
    <row r="1325" spans="1:5" x14ac:dyDescent="0.2">
      <c r="A1325" t="s">
        <v>1831</v>
      </c>
      <c r="B1325" t="s">
        <v>1832</v>
      </c>
      <c r="C1325" t="s">
        <v>9415</v>
      </c>
      <c r="D1325" s="1">
        <f t="shared" si="20"/>
        <v>12</v>
      </c>
      <c r="E1325" s="1"/>
    </row>
    <row r="1326" spans="1:5" x14ac:dyDescent="0.2">
      <c r="A1326" t="s">
        <v>2017</v>
      </c>
      <c r="B1326" t="s">
        <v>2018</v>
      </c>
      <c r="C1326" t="s">
        <v>9416</v>
      </c>
      <c r="D1326" s="1">
        <f t="shared" si="20"/>
        <v>12</v>
      </c>
      <c r="E1326" s="1"/>
    </row>
    <row r="1327" spans="1:5" x14ac:dyDescent="0.2">
      <c r="A1327" t="s">
        <v>2254</v>
      </c>
      <c r="B1327" t="s">
        <v>2255</v>
      </c>
      <c r="C1327" t="s">
        <v>9417</v>
      </c>
      <c r="D1327" s="1">
        <f t="shared" si="20"/>
        <v>12</v>
      </c>
      <c r="E1327" s="1"/>
    </row>
    <row r="1328" spans="1:5" x14ac:dyDescent="0.2">
      <c r="A1328" t="s">
        <v>2035</v>
      </c>
      <c r="B1328" t="s">
        <v>2036</v>
      </c>
      <c r="C1328" t="s">
        <v>9418</v>
      </c>
      <c r="D1328" s="1">
        <f t="shared" si="20"/>
        <v>12</v>
      </c>
      <c r="E1328" s="1"/>
    </row>
    <row r="1329" spans="1:5" x14ac:dyDescent="0.2">
      <c r="A1329" t="s">
        <v>2077</v>
      </c>
      <c r="B1329" t="s">
        <v>2078</v>
      </c>
      <c r="C1329" t="s">
        <v>9419</v>
      </c>
      <c r="D1329" s="1">
        <f t="shared" si="20"/>
        <v>12</v>
      </c>
      <c r="E1329" s="1"/>
    </row>
    <row r="1330" spans="1:5" x14ac:dyDescent="0.2">
      <c r="A1330" t="s">
        <v>2656</v>
      </c>
      <c r="B1330" t="s">
        <v>2657</v>
      </c>
      <c r="C1330" t="s">
        <v>9420</v>
      </c>
      <c r="D1330" s="1">
        <f t="shared" si="20"/>
        <v>12</v>
      </c>
      <c r="E1330" s="1"/>
    </row>
    <row r="1331" spans="1:5" x14ac:dyDescent="0.2">
      <c r="A1331" t="s">
        <v>1855</v>
      </c>
      <c r="B1331" t="s">
        <v>1856</v>
      </c>
      <c r="C1331" t="s">
        <v>9421</v>
      </c>
      <c r="D1331" s="1">
        <f t="shared" si="20"/>
        <v>12</v>
      </c>
      <c r="E1331" s="1"/>
    </row>
    <row r="1332" spans="1:5" x14ac:dyDescent="0.2">
      <c r="A1332" t="s">
        <v>2464</v>
      </c>
      <c r="B1332" t="s">
        <v>2465</v>
      </c>
      <c r="C1332" t="s">
        <v>9422</v>
      </c>
      <c r="D1332" s="1">
        <f t="shared" si="20"/>
        <v>12</v>
      </c>
      <c r="E1332" s="1"/>
    </row>
    <row r="1333" spans="1:5" x14ac:dyDescent="0.2">
      <c r="A1333" t="s">
        <v>3556</v>
      </c>
      <c r="B1333" t="s">
        <v>3557</v>
      </c>
      <c r="C1333" t="s">
        <v>9423</v>
      </c>
      <c r="D1333" s="1">
        <f t="shared" si="20"/>
        <v>12</v>
      </c>
      <c r="E1333" s="1"/>
    </row>
    <row r="1334" spans="1:5" x14ac:dyDescent="0.2">
      <c r="A1334" t="s">
        <v>1864</v>
      </c>
      <c r="B1334" t="s">
        <v>1865</v>
      </c>
      <c r="C1334" t="s">
        <v>9424</v>
      </c>
      <c r="D1334" s="1">
        <f t="shared" si="20"/>
        <v>12</v>
      </c>
      <c r="E1334" s="1"/>
    </row>
    <row r="1335" spans="1:5" x14ac:dyDescent="0.2">
      <c r="A1335" t="s">
        <v>1867</v>
      </c>
      <c r="B1335" t="s">
        <v>1868</v>
      </c>
      <c r="C1335" t="s">
        <v>1869</v>
      </c>
      <c r="D1335" s="1">
        <f t="shared" si="20"/>
        <v>12</v>
      </c>
      <c r="E1335" s="1"/>
    </row>
    <row r="1336" spans="1:5" x14ac:dyDescent="0.2">
      <c r="A1336" t="s">
        <v>1696</v>
      </c>
      <c r="B1336" t="s">
        <v>1697</v>
      </c>
      <c r="C1336" t="s">
        <v>9425</v>
      </c>
      <c r="D1336" s="1">
        <f t="shared" si="20"/>
        <v>13</v>
      </c>
      <c r="E1336" s="1"/>
    </row>
    <row r="1337" spans="1:5" x14ac:dyDescent="0.2">
      <c r="A1337" t="s">
        <v>1558</v>
      </c>
      <c r="B1337" t="s">
        <v>1559</v>
      </c>
      <c r="C1337" t="s">
        <v>9426</v>
      </c>
      <c r="D1337" s="1">
        <f t="shared" si="20"/>
        <v>13</v>
      </c>
      <c r="E1337" s="1"/>
    </row>
    <row r="1338" spans="1:5" x14ac:dyDescent="0.2">
      <c r="A1338" t="s">
        <v>1564</v>
      </c>
      <c r="B1338" t="s">
        <v>1565</v>
      </c>
      <c r="C1338" t="s">
        <v>9427</v>
      </c>
      <c r="D1338" s="1">
        <f t="shared" si="20"/>
        <v>13</v>
      </c>
      <c r="E1338" s="1"/>
    </row>
    <row r="1339" spans="1:5" x14ac:dyDescent="0.2">
      <c r="A1339" t="s">
        <v>1570</v>
      </c>
      <c r="B1339" t="s">
        <v>1571</v>
      </c>
      <c r="C1339" t="s">
        <v>9428</v>
      </c>
      <c r="D1339" s="1">
        <f t="shared" si="20"/>
        <v>13</v>
      </c>
      <c r="E1339" s="1"/>
    </row>
    <row r="1340" spans="1:5" x14ac:dyDescent="0.2">
      <c r="A1340" t="s">
        <v>1111</v>
      </c>
      <c r="B1340" t="s">
        <v>1112</v>
      </c>
      <c r="C1340" t="s">
        <v>9429</v>
      </c>
      <c r="D1340" s="1">
        <f t="shared" si="20"/>
        <v>13</v>
      </c>
      <c r="E1340" s="1"/>
    </row>
    <row r="1341" spans="1:5" x14ac:dyDescent="0.2">
      <c r="A1341" t="s">
        <v>1897</v>
      </c>
      <c r="B1341" t="s">
        <v>1898</v>
      </c>
      <c r="C1341" t="s">
        <v>9430</v>
      </c>
      <c r="D1341" s="1">
        <f t="shared" si="20"/>
        <v>13</v>
      </c>
      <c r="E1341" s="1"/>
    </row>
    <row r="1342" spans="1:5" x14ac:dyDescent="0.2">
      <c r="A1342" t="s">
        <v>1363</v>
      </c>
      <c r="B1342" t="s">
        <v>1364</v>
      </c>
      <c r="C1342" t="s">
        <v>9431</v>
      </c>
      <c r="D1342" s="1">
        <f t="shared" si="20"/>
        <v>13</v>
      </c>
      <c r="E1342" s="1"/>
    </row>
    <row r="1343" spans="1:5" x14ac:dyDescent="0.2">
      <c r="A1343" t="s">
        <v>1747</v>
      </c>
      <c r="B1343" t="s">
        <v>1748</v>
      </c>
      <c r="C1343" t="s">
        <v>9432</v>
      </c>
      <c r="D1343" s="1">
        <f t="shared" si="20"/>
        <v>13</v>
      </c>
      <c r="E1343" s="1"/>
    </row>
    <row r="1344" spans="1:5" x14ac:dyDescent="0.2">
      <c r="A1344" t="s">
        <v>1207</v>
      </c>
      <c r="B1344" t="s">
        <v>1208</v>
      </c>
      <c r="C1344" t="s">
        <v>9433</v>
      </c>
      <c r="D1344" s="1">
        <f t="shared" si="20"/>
        <v>13</v>
      </c>
      <c r="E1344" s="1"/>
    </row>
    <row r="1345" spans="1:5" x14ac:dyDescent="0.2">
      <c r="A1345" t="s">
        <v>1921</v>
      </c>
      <c r="B1345" t="s">
        <v>1922</v>
      </c>
      <c r="C1345" t="s">
        <v>9434</v>
      </c>
      <c r="D1345" s="1">
        <f t="shared" si="20"/>
        <v>13</v>
      </c>
      <c r="E1345" s="1"/>
    </row>
    <row r="1346" spans="1:5" x14ac:dyDescent="0.2">
      <c r="A1346" t="s">
        <v>1348</v>
      </c>
      <c r="B1346" t="s">
        <v>1349</v>
      </c>
      <c r="C1346" t="s">
        <v>9435</v>
      </c>
      <c r="D1346" s="1">
        <f t="shared" ref="D1346:D1409" si="21">LEN(C1346)-LEN(SUBSTITUTE(C1346,";",""))+1</f>
        <v>13</v>
      </c>
      <c r="E1346" s="1"/>
    </row>
    <row r="1347" spans="1:5" x14ac:dyDescent="0.2">
      <c r="A1347" t="s">
        <v>1495</v>
      </c>
      <c r="B1347" t="s">
        <v>1496</v>
      </c>
      <c r="C1347" t="s">
        <v>9436</v>
      </c>
      <c r="D1347" s="1">
        <f t="shared" si="21"/>
        <v>13</v>
      </c>
      <c r="E1347" s="1"/>
    </row>
    <row r="1348" spans="1:5" x14ac:dyDescent="0.2">
      <c r="A1348" t="s">
        <v>2965</v>
      </c>
      <c r="B1348" t="s">
        <v>2966</v>
      </c>
      <c r="C1348" t="s">
        <v>9437</v>
      </c>
      <c r="D1348" s="1">
        <f t="shared" si="21"/>
        <v>13</v>
      </c>
      <c r="E1348" s="1"/>
    </row>
    <row r="1349" spans="1:5" x14ac:dyDescent="0.2">
      <c r="A1349" t="s">
        <v>2173</v>
      </c>
      <c r="B1349" t="s">
        <v>2174</v>
      </c>
      <c r="C1349" t="s">
        <v>9438</v>
      </c>
      <c r="D1349" s="1">
        <f t="shared" si="21"/>
        <v>13</v>
      </c>
      <c r="E1349" s="1"/>
    </row>
    <row r="1350" spans="1:5" x14ac:dyDescent="0.2">
      <c r="A1350" t="s">
        <v>982</v>
      </c>
      <c r="B1350" t="s">
        <v>983</v>
      </c>
      <c r="C1350" t="s">
        <v>9439</v>
      </c>
      <c r="D1350" s="1">
        <f t="shared" si="21"/>
        <v>13</v>
      </c>
      <c r="E1350" s="1"/>
    </row>
    <row r="1351" spans="1:5" x14ac:dyDescent="0.2">
      <c r="A1351" t="s">
        <v>1660</v>
      </c>
      <c r="B1351" t="s">
        <v>1661</v>
      </c>
      <c r="C1351" t="s">
        <v>9440</v>
      </c>
      <c r="D1351" s="1">
        <f t="shared" si="21"/>
        <v>13</v>
      </c>
      <c r="E1351" s="1"/>
    </row>
    <row r="1352" spans="1:5" x14ac:dyDescent="0.2">
      <c r="A1352" t="s">
        <v>2023</v>
      </c>
      <c r="B1352" t="s">
        <v>2024</v>
      </c>
      <c r="C1352" t="s">
        <v>9441</v>
      </c>
      <c r="D1352" s="1">
        <f t="shared" si="21"/>
        <v>13</v>
      </c>
      <c r="E1352" s="1"/>
    </row>
    <row r="1353" spans="1:5" x14ac:dyDescent="0.2">
      <c r="A1353" t="s">
        <v>1621</v>
      </c>
      <c r="B1353" t="s">
        <v>1622</v>
      </c>
      <c r="C1353" t="s">
        <v>9442</v>
      </c>
      <c r="D1353" s="1">
        <f t="shared" si="21"/>
        <v>13</v>
      </c>
      <c r="E1353" s="1"/>
    </row>
    <row r="1354" spans="1:5" x14ac:dyDescent="0.2">
      <c r="A1354" t="s">
        <v>1609</v>
      </c>
      <c r="B1354" t="s">
        <v>1610</v>
      </c>
      <c r="C1354" t="s">
        <v>9443</v>
      </c>
      <c r="D1354" s="1">
        <f t="shared" si="21"/>
        <v>13</v>
      </c>
      <c r="E1354" s="1"/>
    </row>
    <row r="1355" spans="1:5" x14ac:dyDescent="0.2">
      <c r="A1355" t="s">
        <v>1390</v>
      </c>
      <c r="B1355" t="s">
        <v>1391</v>
      </c>
      <c r="C1355" t="s">
        <v>9444</v>
      </c>
      <c r="D1355" s="1">
        <f t="shared" si="21"/>
        <v>13</v>
      </c>
      <c r="E1355" s="1"/>
    </row>
    <row r="1356" spans="1:5" x14ac:dyDescent="0.2">
      <c r="A1356" t="s">
        <v>1981</v>
      </c>
      <c r="B1356" t="s">
        <v>1982</v>
      </c>
      <c r="C1356" t="s">
        <v>9445</v>
      </c>
      <c r="D1356" s="1">
        <f t="shared" si="21"/>
        <v>13</v>
      </c>
      <c r="E1356" s="1"/>
    </row>
    <row r="1357" spans="1:5" x14ac:dyDescent="0.2">
      <c r="A1357" t="s">
        <v>1393</v>
      </c>
      <c r="B1357" t="s">
        <v>1394</v>
      </c>
      <c r="C1357" t="s">
        <v>9446</v>
      </c>
      <c r="D1357" s="1">
        <f t="shared" si="21"/>
        <v>13</v>
      </c>
      <c r="E1357" s="1"/>
    </row>
    <row r="1358" spans="1:5" x14ac:dyDescent="0.2">
      <c r="A1358" t="s">
        <v>679</v>
      </c>
      <c r="B1358" t="s">
        <v>680</v>
      </c>
      <c r="C1358" t="s">
        <v>9447</v>
      </c>
      <c r="D1358" s="1">
        <f t="shared" si="21"/>
        <v>13</v>
      </c>
      <c r="E1358" s="1"/>
    </row>
    <row r="1359" spans="1:5" x14ac:dyDescent="0.2">
      <c r="A1359" t="s">
        <v>1645</v>
      </c>
      <c r="B1359" t="s">
        <v>1646</v>
      </c>
      <c r="C1359" t="s">
        <v>9448</v>
      </c>
      <c r="D1359" s="1">
        <f t="shared" si="21"/>
        <v>13</v>
      </c>
      <c r="E1359" s="1"/>
    </row>
    <row r="1360" spans="1:5" x14ac:dyDescent="0.2">
      <c r="A1360" t="s">
        <v>1522</v>
      </c>
      <c r="B1360" t="s">
        <v>1523</v>
      </c>
      <c r="C1360" t="s">
        <v>9449</v>
      </c>
      <c r="D1360" s="1">
        <f t="shared" si="21"/>
        <v>13</v>
      </c>
      <c r="E1360" s="1"/>
    </row>
    <row r="1361" spans="1:5" x14ac:dyDescent="0.2">
      <c r="A1361" t="s">
        <v>1648</v>
      </c>
      <c r="B1361" t="s">
        <v>1649</v>
      </c>
      <c r="C1361" t="s">
        <v>9450</v>
      </c>
      <c r="D1361" s="1">
        <f t="shared" si="21"/>
        <v>13</v>
      </c>
      <c r="E1361" s="1"/>
    </row>
    <row r="1362" spans="1:5" x14ac:dyDescent="0.2">
      <c r="A1362" t="s">
        <v>2761</v>
      </c>
      <c r="B1362" t="s">
        <v>2762</v>
      </c>
      <c r="C1362" t="s">
        <v>9451</v>
      </c>
      <c r="D1362" s="1">
        <f t="shared" si="21"/>
        <v>13</v>
      </c>
      <c r="E1362" s="1"/>
    </row>
    <row r="1363" spans="1:5" x14ac:dyDescent="0.2">
      <c r="A1363" t="s">
        <v>1657</v>
      </c>
      <c r="B1363" t="s">
        <v>1658</v>
      </c>
      <c r="C1363" t="s">
        <v>9452</v>
      </c>
      <c r="D1363" s="1">
        <f t="shared" si="21"/>
        <v>13</v>
      </c>
      <c r="E1363" s="1"/>
    </row>
    <row r="1364" spans="1:5" x14ac:dyDescent="0.2">
      <c r="A1364" t="s">
        <v>1015</v>
      </c>
      <c r="B1364" t="s">
        <v>1016</v>
      </c>
      <c r="C1364" t="s">
        <v>9453</v>
      </c>
      <c r="D1364" s="1">
        <f t="shared" si="21"/>
        <v>13</v>
      </c>
      <c r="E1364" s="1"/>
    </row>
    <row r="1365" spans="1:5" x14ac:dyDescent="0.2">
      <c r="A1365" t="s">
        <v>3040</v>
      </c>
      <c r="B1365" t="s">
        <v>3041</v>
      </c>
      <c r="C1365" t="s">
        <v>9454</v>
      </c>
      <c r="D1365" s="1">
        <f t="shared" si="21"/>
        <v>13</v>
      </c>
      <c r="E1365" s="1"/>
    </row>
    <row r="1366" spans="1:5" x14ac:dyDescent="0.2">
      <c r="A1366" t="s">
        <v>1669</v>
      </c>
      <c r="B1366" t="s">
        <v>1670</v>
      </c>
      <c r="C1366" t="s">
        <v>1671</v>
      </c>
      <c r="D1366" s="1">
        <f t="shared" si="21"/>
        <v>13</v>
      </c>
      <c r="E1366" s="1"/>
    </row>
    <row r="1367" spans="1:5" x14ac:dyDescent="0.2">
      <c r="A1367" t="s">
        <v>1963</v>
      </c>
      <c r="B1367" t="s">
        <v>1964</v>
      </c>
      <c r="C1367" t="s">
        <v>9455</v>
      </c>
      <c r="D1367" s="1">
        <f t="shared" si="21"/>
        <v>13</v>
      </c>
      <c r="E1367" s="1"/>
    </row>
    <row r="1368" spans="1:5" x14ac:dyDescent="0.2">
      <c r="A1368" t="s">
        <v>1675</v>
      </c>
      <c r="B1368" t="s">
        <v>1676</v>
      </c>
      <c r="C1368" t="s">
        <v>9456</v>
      </c>
      <c r="D1368" s="1">
        <f t="shared" si="21"/>
        <v>13</v>
      </c>
      <c r="E1368" s="1"/>
    </row>
    <row r="1369" spans="1:5" x14ac:dyDescent="0.2">
      <c r="A1369" t="s">
        <v>1948</v>
      </c>
      <c r="B1369" t="s">
        <v>1949</v>
      </c>
      <c r="C1369" t="s">
        <v>9457</v>
      </c>
      <c r="D1369" s="1">
        <f t="shared" si="21"/>
        <v>13</v>
      </c>
      <c r="E1369" s="1"/>
    </row>
    <row r="1370" spans="1:5" x14ac:dyDescent="0.2">
      <c r="A1370" t="s">
        <v>1531</v>
      </c>
      <c r="B1370" t="s">
        <v>1532</v>
      </c>
      <c r="C1370" t="s">
        <v>9458</v>
      </c>
      <c r="D1370" s="1">
        <f t="shared" si="21"/>
        <v>13</v>
      </c>
      <c r="E1370" s="1"/>
    </row>
    <row r="1371" spans="1:5" x14ac:dyDescent="0.2">
      <c r="A1371" t="s">
        <v>2038</v>
      </c>
      <c r="B1371" t="s">
        <v>2039</v>
      </c>
      <c r="C1371" t="s">
        <v>9459</v>
      </c>
      <c r="D1371" s="1">
        <f t="shared" si="21"/>
        <v>13</v>
      </c>
      <c r="E1371" s="1"/>
    </row>
    <row r="1372" spans="1:5" x14ac:dyDescent="0.2">
      <c r="A1372" t="s">
        <v>2107</v>
      </c>
      <c r="B1372" t="s">
        <v>2108</v>
      </c>
      <c r="C1372" t="s">
        <v>9460</v>
      </c>
      <c r="D1372" s="1">
        <f t="shared" si="21"/>
        <v>13</v>
      </c>
      <c r="E1372" s="1"/>
    </row>
    <row r="1373" spans="1:5" x14ac:dyDescent="0.2">
      <c r="A1373" t="s">
        <v>1852</v>
      </c>
      <c r="B1373" t="s">
        <v>1853</v>
      </c>
      <c r="C1373" t="s">
        <v>9461</v>
      </c>
      <c r="D1373" s="1">
        <f t="shared" si="21"/>
        <v>13</v>
      </c>
      <c r="E1373" s="1"/>
    </row>
    <row r="1374" spans="1:5" x14ac:dyDescent="0.2">
      <c r="A1374" t="s">
        <v>2044</v>
      </c>
      <c r="B1374" t="s">
        <v>2045</v>
      </c>
      <c r="C1374" t="s">
        <v>9462</v>
      </c>
      <c r="D1374" s="1">
        <f t="shared" si="21"/>
        <v>13</v>
      </c>
      <c r="E1374" s="1"/>
    </row>
    <row r="1375" spans="1:5" x14ac:dyDescent="0.2">
      <c r="A1375" t="s">
        <v>1540</v>
      </c>
      <c r="B1375" t="s">
        <v>1541</v>
      </c>
      <c r="C1375" t="s">
        <v>9463</v>
      </c>
      <c r="D1375" s="1">
        <f t="shared" si="21"/>
        <v>13</v>
      </c>
      <c r="E1375" s="1"/>
    </row>
    <row r="1376" spans="1:5" x14ac:dyDescent="0.2">
      <c r="A1376" t="s">
        <v>2473</v>
      </c>
      <c r="B1376" t="s">
        <v>2474</v>
      </c>
      <c r="C1376" t="s">
        <v>9464</v>
      </c>
      <c r="D1376" s="1">
        <f t="shared" si="21"/>
        <v>13</v>
      </c>
      <c r="E1376" s="1"/>
    </row>
    <row r="1377" spans="1:5" x14ac:dyDescent="0.2">
      <c r="A1377" t="s">
        <v>1300</v>
      </c>
      <c r="B1377" t="s">
        <v>1301</v>
      </c>
      <c r="C1377" t="s">
        <v>9465</v>
      </c>
      <c r="D1377" s="1">
        <f t="shared" si="21"/>
        <v>13</v>
      </c>
      <c r="E1377" s="1"/>
    </row>
    <row r="1378" spans="1:5" x14ac:dyDescent="0.2">
      <c r="A1378" t="s">
        <v>2053</v>
      </c>
      <c r="B1378" t="s">
        <v>2054</v>
      </c>
      <c r="C1378" t="s">
        <v>9466</v>
      </c>
      <c r="D1378" s="1">
        <f t="shared" si="21"/>
        <v>13</v>
      </c>
      <c r="E1378" s="1"/>
    </row>
    <row r="1379" spans="1:5" x14ac:dyDescent="0.2">
      <c r="A1379" t="s">
        <v>1543</v>
      </c>
      <c r="B1379" t="s">
        <v>1544</v>
      </c>
      <c r="C1379" t="s">
        <v>9467</v>
      </c>
      <c r="D1379" s="1">
        <f t="shared" si="21"/>
        <v>13</v>
      </c>
      <c r="E1379" s="1"/>
    </row>
    <row r="1380" spans="1:5" x14ac:dyDescent="0.2">
      <c r="A1380" t="s">
        <v>1690</v>
      </c>
      <c r="B1380" t="s">
        <v>1691</v>
      </c>
      <c r="C1380" t="s">
        <v>1692</v>
      </c>
      <c r="D1380" s="1">
        <f t="shared" si="21"/>
        <v>13</v>
      </c>
      <c r="E1380" s="1"/>
    </row>
    <row r="1381" spans="1:5" x14ac:dyDescent="0.2">
      <c r="A1381" t="s">
        <v>1834</v>
      </c>
      <c r="B1381" t="s">
        <v>1835</v>
      </c>
      <c r="C1381" t="s">
        <v>9468</v>
      </c>
      <c r="D1381" s="1">
        <f t="shared" si="21"/>
        <v>14</v>
      </c>
      <c r="E1381" s="1"/>
    </row>
    <row r="1382" spans="1:5" x14ac:dyDescent="0.2">
      <c r="A1382" t="s">
        <v>1720</v>
      </c>
      <c r="B1382" t="s">
        <v>1721</v>
      </c>
      <c r="C1382" t="s">
        <v>9469</v>
      </c>
      <c r="D1382" s="1">
        <f t="shared" si="21"/>
        <v>14</v>
      </c>
      <c r="E1382" s="1"/>
    </row>
    <row r="1383" spans="1:5" x14ac:dyDescent="0.2">
      <c r="A1383" t="s">
        <v>1222</v>
      </c>
      <c r="B1383" t="s">
        <v>1223</v>
      </c>
      <c r="C1383" t="s">
        <v>9470</v>
      </c>
      <c r="D1383" s="1">
        <f t="shared" si="21"/>
        <v>14</v>
      </c>
      <c r="E1383" s="1"/>
    </row>
    <row r="1384" spans="1:5" x14ac:dyDescent="0.2">
      <c r="A1384" t="s">
        <v>2110</v>
      </c>
      <c r="B1384" t="s">
        <v>2111</v>
      </c>
      <c r="C1384" t="s">
        <v>9471</v>
      </c>
      <c r="D1384" s="1">
        <f t="shared" si="21"/>
        <v>14</v>
      </c>
      <c r="E1384" s="1"/>
    </row>
    <row r="1385" spans="1:5" x14ac:dyDescent="0.2">
      <c r="A1385" t="s">
        <v>1336</v>
      </c>
      <c r="B1385" t="s">
        <v>1337</v>
      </c>
      <c r="C1385" t="s">
        <v>9472</v>
      </c>
      <c r="D1385" s="1">
        <f t="shared" si="21"/>
        <v>14</v>
      </c>
      <c r="E1385" s="1"/>
    </row>
    <row r="1386" spans="1:5" x14ac:dyDescent="0.2">
      <c r="A1386" t="s">
        <v>2524</v>
      </c>
      <c r="B1386" t="s">
        <v>2525</v>
      </c>
      <c r="C1386" t="s">
        <v>9473</v>
      </c>
      <c r="D1386" s="1">
        <f t="shared" si="21"/>
        <v>14</v>
      </c>
      <c r="E1386" s="1"/>
    </row>
    <row r="1387" spans="1:5" x14ac:dyDescent="0.2">
      <c r="A1387" t="s">
        <v>1729</v>
      </c>
      <c r="B1387" t="s">
        <v>1730</v>
      </c>
      <c r="C1387" t="s">
        <v>9474</v>
      </c>
      <c r="D1387" s="1">
        <f t="shared" si="21"/>
        <v>14</v>
      </c>
      <c r="E1387" s="1"/>
    </row>
    <row r="1388" spans="1:5" x14ac:dyDescent="0.2">
      <c r="A1388" t="s">
        <v>1342</v>
      </c>
      <c r="B1388" t="s">
        <v>1343</v>
      </c>
      <c r="C1388" t="s">
        <v>9475</v>
      </c>
      <c r="D1388" s="1">
        <f t="shared" si="21"/>
        <v>14</v>
      </c>
      <c r="E1388" s="1"/>
    </row>
    <row r="1389" spans="1:5" x14ac:dyDescent="0.2">
      <c r="A1389" t="s">
        <v>1930</v>
      </c>
      <c r="B1389" t="s">
        <v>1931</v>
      </c>
      <c r="C1389" t="s">
        <v>9476</v>
      </c>
      <c r="D1389" s="1">
        <f t="shared" si="21"/>
        <v>14</v>
      </c>
      <c r="E1389" s="1"/>
    </row>
    <row r="1390" spans="1:5" x14ac:dyDescent="0.2">
      <c r="A1390" t="s">
        <v>1228</v>
      </c>
      <c r="B1390" t="s">
        <v>1229</v>
      </c>
      <c r="C1390" t="s">
        <v>9477</v>
      </c>
      <c r="D1390" s="1">
        <f t="shared" si="21"/>
        <v>14</v>
      </c>
      <c r="E1390" s="1"/>
    </row>
    <row r="1391" spans="1:5" x14ac:dyDescent="0.2">
      <c r="A1391" t="s">
        <v>1090</v>
      </c>
      <c r="B1391" t="s">
        <v>1091</v>
      </c>
      <c r="C1391" t="s">
        <v>9478</v>
      </c>
      <c r="D1391" s="1">
        <f t="shared" si="21"/>
        <v>14</v>
      </c>
      <c r="E1391" s="1"/>
    </row>
    <row r="1392" spans="1:5" x14ac:dyDescent="0.2">
      <c r="A1392" t="s">
        <v>1762</v>
      </c>
      <c r="B1392" t="s">
        <v>1763</v>
      </c>
      <c r="C1392" t="s">
        <v>9479</v>
      </c>
      <c r="D1392" s="1">
        <f t="shared" si="21"/>
        <v>14</v>
      </c>
      <c r="E1392" s="1"/>
    </row>
    <row r="1393" spans="1:5" x14ac:dyDescent="0.2">
      <c r="A1393" t="s">
        <v>1765</v>
      </c>
      <c r="B1393" t="s">
        <v>1766</v>
      </c>
      <c r="C1393" t="s">
        <v>9480</v>
      </c>
      <c r="D1393" s="1">
        <f t="shared" si="21"/>
        <v>14</v>
      </c>
      <c r="E1393" s="1"/>
    </row>
    <row r="1394" spans="1:5" x14ac:dyDescent="0.2">
      <c r="A1394" t="s">
        <v>1768</v>
      </c>
      <c r="B1394" t="s">
        <v>1769</v>
      </c>
      <c r="C1394" t="s">
        <v>9481</v>
      </c>
      <c r="D1394" s="1">
        <f t="shared" si="21"/>
        <v>14</v>
      </c>
      <c r="E1394" s="1"/>
    </row>
    <row r="1395" spans="1:5" x14ac:dyDescent="0.2">
      <c r="A1395" t="s">
        <v>1579</v>
      </c>
      <c r="B1395" t="s">
        <v>1580</v>
      </c>
      <c r="C1395" t="s">
        <v>9482</v>
      </c>
      <c r="D1395" s="1">
        <f t="shared" si="21"/>
        <v>14</v>
      </c>
      <c r="E1395" s="1"/>
    </row>
    <row r="1396" spans="1:5" x14ac:dyDescent="0.2">
      <c r="A1396" t="s">
        <v>1945</v>
      </c>
      <c r="B1396" t="s">
        <v>1946</v>
      </c>
      <c r="C1396" t="s">
        <v>9483</v>
      </c>
      <c r="D1396" s="1">
        <f t="shared" si="21"/>
        <v>14</v>
      </c>
      <c r="E1396" s="1"/>
    </row>
    <row r="1397" spans="1:5" x14ac:dyDescent="0.2">
      <c r="A1397" t="s">
        <v>1150</v>
      </c>
      <c r="B1397" t="s">
        <v>1151</v>
      </c>
      <c r="C1397" t="s">
        <v>9484</v>
      </c>
      <c r="D1397" s="1">
        <f t="shared" si="21"/>
        <v>14</v>
      </c>
      <c r="E1397" s="1"/>
    </row>
    <row r="1398" spans="1:5" x14ac:dyDescent="0.2">
      <c r="A1398" t="s">
        <v>1957</v>
      </c>
      <c r="B1398" t="s">
        <v>1958</v>
      </c>
      <c r="C1398" t="s">
        <v>9485</v>
      </c>
      <c r="D1398" s="1">
        <f t="shared" si="21"/>
        <v>14</v>
      </c>
      <c r="E1398" s="1"/>
    </row>
    <row r="1399" spans="1:5" x14ac:dyDescent="0.2">
      <c r="A1399" t="s">
        <v>2674</v>
      </c>
      <c r="B1399" t="s">
        <v>2675</v>
      </c>
      <c r="C1399" t="s">
        <v>9486</v>
      </c>
      <c r="D1399" s="1">
        <f t="shared" si="21"/>
        <v>14</v>
      </c>
      <c r="E1399" s="1"/>
    </row>
    <row r="1400" spans="1:5" x14ac:dyDescent="0.2">
      <c r="A1400" t="s">
        <v>2308</v>
      </c>
      <c r="B1400" t="s">
        <v>2309</v>
      </c>
      <c r="C1400" t="s">
        <v>9487</v>
      </c>
      <c r="D1400" s="1">
        <f t="shared" si="21"/>
        <v>14</v>
      </c>
      <c r="E1400" s="1"/>
    </row>
    <row r="1401" spans="1:5" x14ac:dyDescent="0.2">
      <c r="A1401" t="s">
        <v>1627</v>
      </c>
      <c r="B1401" t="s">
        <v>1628</v>
      </c>
      <c r="C1401" t="s">
        <v>9488</v>
      </c>
      <c r="D1401" s="1">
        <f t="shared" si="21"/>
        <v>14</v>
      </c>
      <c r="E1401" s="1"/>
    </row>
    <row r="1402" spans="1:5" x14ac:dyDescent="0.2">
      <c r="A1402" t="s">
        <v>1381</v>
      </c>
      <c r="B1402" t="s">
        <v>1382</v>
      </c>
      <c r="C1402" t="s">
        <v>9489</v>
      </c>
      <c r="D1402" s="1">
        <f t="shared" si="21"/>
        <v>14</v>
      </c>
      <c r="E1402" s="1"/>
    </row>
    <row r="1403" spans="1:5" x14ac:dyDescent="0.2">
      <c r="A1403" t="s">
        <v>2194</v>
      </c>
      <c r="B1403" t="s">
        <v>2195</v>
      </c>
      <c r="C1403" t="s">
        <v>9490</v>
      </c>
      <c r="D1403" s="1">
        <f t="shared" si="21"/>
        <v>14</v>
      </c>
      <c r="E1403" s="1"/>
    </row>
    <row r="1404" spans="1:5" x14ac:dyDescent="0.2">
      <c r="A1404" t="s">
        <v>1387</v>
      </c>
      <c r="B1404" t="s">
        <v>1388</v>
      </c>
      <c r="C1404" t="s">
        <v>9491</v>
      </c>
      <c r="D1404" s="1">
        <f t="shared" si="21"/>
        <v>14</v>
      </c>
      <c r="E1404" s="1"/>
    </row>
    <row r="1405" spans="1:5" x14ac:dyDescent="0.2">
      <c r="A1405" t="s">
        <v>1267</v>
      </c>
      <c r="B1405" t="s">
        <v>1268</v>
      </c>
      <c r="C1405" t="s">
        <v>9492</v>
      </c>
      <c r="D1405" s="1">
        <f t="shared" si="21"/>
        <v>14</v>
      </c>
      <c r="E1405" s="1"/>
    </row>
    <row r="1406" spans="1:5" x14ac:dyDescent="0.2">
      <c r="A1406" t="s">
        <v>1984</v>
      </c>
      <c r="B1406" t="s">
        <v>1985</v>
      </c>
      <c r="C1406" t="s">
        <v>9493</v>
      </c>
      <c r="D1406" s="1">
        <f t="shared" si="21"/>
        <v>14</v>
      </c>
      <c r="E1406" s="1"/>
    </row>
    <row r="1407" spans="1:5" x14ac:dyDescent="0.2">
      <c r="A1407" t="s">
        <v>1270</v>
      </c>
      <c r="B1407" t="s">
        <v>1271</v>
      </c>
      <c r="C1407" t="s">
        <v>9494</v>
      </c>
      <c r="D1407" s="1">
        <f t="shared" si="21"/>
        <v>14</v>
      </c>
      <c r="E1407" s="1"/>
    </row>
    <row r="1408" spans="1:5" x14ac:dyDescent="0.2">
      <c r="A1408" t="s">
        <v>2221</v>
      </c>
      <c r="B1408" t="s">
        <v>2222</v>
      </c>
      <c r="C1408" t="s">
        <v>9495</v>
      </c>
      <c r="D1408" s="1">
        <f t="shared" si="21"/>
        <v>14</v>
      </c>
      <c r="E1408" s="1"/>
    </row>
    <row r="1409" spans="1:5" x14ac:dyDescent="0.2">
      <c r="A1409" t="s">
        <v>1414</v>
      </c>
      <c r="B1409" t="s">
        <v>1415</v>
      </c>
      <c r="C1409" t="s">
        <v>9496</v>
      </c>
      <c r="D1409" s="1">
        <f t="shared" si="21"/>
        <v>14</v>
      </c>
      <c r="E1409" s="1"/>
    </row>
    <row r="1410" spans="1:5" x14ac:dyDescent="0.2">
      <c r="A1410" t="s">
        <v>1288</v>
      </c>
      <c r="B1410" t="s">
        <v>1289</v>
      </c>
      <c r="C1410" t="s">
        <v>9497</v>
      </c>
      <c r="D1410" s="1">
        <f t="shared" ref="D1410:D1473" si="22">LEN(C1410)-LEN(SUBSTITUTE(C1410,";",""))+1</f>
        <v>14</v>
      </c>
      <c r="E1410" s="1"/>
    </row>
    <row r="1411" spans="1:5" x14ac:dyDescent="0.2">
      <c r="A1411" t="s">
        <v>1801</v>
      </c>
      <c r="B1411" t="s">
        <v>1802</v>
      </c>
      <c r="C1411" t="s">
        <v>9498</v>
      </c>
      <c r="D1411" s="1">
        <f t="shared" si="22"/>
        <v>14</v>
      </c>
      <c r="E1411" s="1"/>
    </row>
    <row r="1412" spans="1:5" x14ac:dyDescent="0.2">
      <c r="A1412" t="s">
        <v>1294</v>
      </c>
      <c r="B1412" t="s">
        <v>1295</v>
      </c>
      <c r="C1412" t="s">
        <v>9499</v>
      </c>
      <c r="D1412" s="1">
        <f t="shared" si="22"/>
        <v>14</v>
      </c>
      <c r="E1412" s="1"/>
    </row>
    <row r="1413" spans="1:5" x14ac:dyDescent="0.2">
      <c r="A1413" t="s">
        <v>1525</v>
      </c>
      <c r="B1413" t="s">
        <v>1526</v>
      </c>
      <c r="C1413" t="s">
        <v>9500</v>
      </c>
      <c r="D1413" s="1">
        <f t="shared" si="22"/>
        <v>14</v>
      </c>
      <c r="E1413" s="1"/>
    </row>
    <row r="1414" spans="1:5" x14ac:dyDescent="0.2">
      <c r="A1414" t="s">
        <v>2260</v>
      </c>
      <c r="B1414" t="s">
        <v>2261</v>
      </c>
      <c r="C1414" t="s">
        <v>9501</v>
      </c>
      <c r="D1414" s="1">
        <f t="shared" si="22"/>
        <v>14</v>
      </c>
      <c r="E1414" s="1"/>
    </row>
    <row r="1415" spans="1:5" x14ac:dyDescent="0.2">
      <c r="A1415" t="s">
        <v>2272</v>
      </c>
      <c r="B1415" t="s">
        <v>2273</v>
      </c>
      <c r="C1415" t="s">
        <v>9502</v>
      </c>
      <c r="D1415" s="1">
        <f t="shared" si="22"/>
        <v>14</v>
      </c>
      <c r="E1415" s="1"/>
    </row>
    <row r="1416" spans="1:5" x14ac:dyDescent="0.2">
      <c r="A1416" t="s">
        <v>1849</v>
      </c>
      <c r="B1416" t="s">
        <v>1850</v>
      </c>
      <c r="C1416" t="s">
        <v>9503</v>
      </c>
      <c r="D1416" s="1">
        <f t="shared" si="22"/>
        <v>14</v>
      </c>
      <c r="E1416" s="1"/>
    </row>
    <row r="1417" spans="1:5" x14ac:dyDescent="0.2">
      <c r="A1417" t="s">
        <v>1438</v>
      </c>
      <c r="B1417" t="s">
        <v>1439</v>
      </c>
      <c r="C1417" t="s">
        <v>9504</v>
      </c>
      <c r="D1417" s="1">
        <f t="shared" si="22"/>
        <v>14</v>
      </c>
      <c r="E1417" s="1"/>
    </row>
    <row r="1418" spans="1:5" x14ac:dyDescent="0.2">
      <c r="A1418" t="s">
        <v>280</v>
      </c>
      <c r="B1418" t="s">
        <v>281</v>
      </c>
      <c r="C1418" t="s">
        <v>9505</v>
      </c>
      <c r="D1418" s="1">
        <f t="shared" si="22"/>
        <v>14</v>
      </c>
      <c r="E1418" s="1"/>
    </row>
    <row r="1419" spans="1:5" x14ac:dyDescent="0.2">
      <c r="A1419" t="s">
        <v>1324</v>
      </c>
      <c r="B1419" t="s">
        <v>1325</v>
      </c>
      <c r="C1419" t="s">
        <v>9506</v>
      </c>
      <c r="D1419" s="1">
        <f t="shared" si="22"/>
        <v>15</v>
      </c>
      <c r="E1419" s="1"/>
    </row>
    <row r="1420" spans="1:5" x14ac:dyDescent="0.2">
      <c r="A1420" t="s">
        <v>1888</v>
      </c>
      <c r="B1420" t="s">
        <v>1889</v>
      </c>
      <c r="C1420" t="s">
        <v>9507</v>
      </c>
      <c r="D1420" s="1">
        <f t="shared" si="22"/>
        <v>15</v>
      </c>
      <c r="E1420" s="1"/>
    </row>
    <row r="1421" spans="1:5" x14ac:dyDescent="0.2">
      <c r="A1421" t="s">
        <v>1903</v>
      </c>
      <c r="B1421" t="s">
        <v>1904</v>
      </c>
      <c r="C1421" t="s">
        <v>9508</v>
      </c>
      <c r="D1421" s="1">
        <f t="shared" si="22"/>
        <v>15</v>
      </c>
      <c r="E1421" s="1"/>
    </row>
    <row r="1422" spans="1:5" x14ac:dyDescent="0.2">
      <c r="A1422" t="s">
        <v>1471</v>
      </c>
      <c r="B1422" t="s">
        <v>1472</v>
      </c>
      <c r="C1422" t="s">
        <v>9509</v>
      </c>
      <c r="D1422" s="1">
        <f t="shared" si="22"/>
        <v>15</v>
      </c>
      <c r="E1422" s="1"/>
    </row>
    <row r="1423" spans="1:5" x14ac:dyDescent="0.2">
      <c r="A1423" t="s">
        <v>1486</v>
      </c>
      <c r="B1423" t="s">
        <v>1487</v>
      </c>
      <c r="C1423" t="s">
        <v>9510</v>
      </c>
      <c r="D1423" s="1">
        <f t="shared" si="22"/>
        <v>15</v>
      </c>
      <c r="E1423" s="1"/>
    </row>
    <row r="1424" spans="1:5" x14ac:dyDescent="0.2">
      <c r="A1424" t="s">
        <v>1333</v>
      </c>
      <c r="B1424" t="s">
        <v>1334</v>
      </c>
      <c r="C1424" t="s">
        <v>9511</v>
      </c>
      <c r="D1424" s="1">
        <f t="shared" si="22"/>
        <v>15</v>
      </c>
      <c r="E1424" s="1"/>
    </row>
    <row r="1425" spans="1:5" x14ac:dyDescent="0.2">
      <c r="A1425" t="s">
        <v>1492</v>
      </c>
      <c r="B1425" t="s">
        <v>1493</v>
      </c>
      <c r="C1425" t="s">
        <v>9512</v>
      </c>
      <c r="D1425" s="1">
        <f t="shared" si="22"/>
        <v>15</v>
      </c>
      <c r="E1425" s="1"/>
    </row>
    <row r="1426" spans="1:5" x14ac:dyDescent="0.2">
      <c r="A1426" t="s">
        <v>1132</v>
      </c>
      <c r="B1426" t="s">
        <v>1133</v>
      </c>
      <c r="C1426" t="s">
        <v>9513</v>
      </c>
      <c r="D1426" s="1">
        <f t="shared" si="22"/>
        <v>15</v>
      </c>
      <c r="E1426" s="1"/>
    </row>
    <row r="1427" spans="1:5" x14ac:dyDescent="0.2">
      <c r="A1427" t="s">
        <v>1351</v>
      </c>
      <c r="B1427" t="s">
        <v>1352</v>
      </c>
      <c r="C1427" t="s">
        <v>9514</v>
      </c>
      <c r="D1427" s="1">
        <f t="shared" si="22"/>
        <v>15</v>
      </c>
      <c r="E1427" s="1"/>
    </row>
    <row r="1428" spans="1:5" x14ac:dyDescent="0.2">
      <c r="A1428" t="s">
        <v>1354</v>
      </c>
      <c r="B1428" t="s">
        <v>1355</v>
      </c>
      <c r="C1428" t="s">
        <v>1356</v>
      </c>
      <c r="D1428" s="1">
        <f t="shared" si="22"/>
        <v>15</v>
      </c>
      <c r="E1428" s="1"/>
    </row>
    <row r="1429" spans="1:5" x14ac:dyDescent="0.2">
      <c r="A1429" t="s">
        <v>1600</v>
      </c>
      <c r="B1429" t="s">
        <v>1601</v>
      </c>
      <c r="C1429" t="s">
        <v>9515</v>
      </c>
      <c r="D1429" s="1">
        <f t="shared" si="22"/>
        <v>15</v>
      </c>
      <c r="E1429" s="1"/>
    </row>
    <row r="1430" spans="1:5" x14ac:dyDescent="0.2">
      <c r="A1430" t="s">
        <v>1504</v>
      </c>
      <c r="B1430" t="s">
        <v>1505</v>
      </c>
      <c r="C1430" t="s">
        <v>9516</v>
      </c>
      <c r="D1430" s="1">
        <f t="shared" si="22"/>
        <v>15</v>
      </c>
      <c r="E1430" s="1"/>
    </row>
    <row r="1431" spans="1:5" x14ac:dyDescent="0.2">
      <c r="A1431" t="s">
        <v>1237</v>
      </c>
      <c r="B1431" t="s">
        <v>1238</v>
      </c>
      <c r="C1431" t="s">
        <v>9517</v>
      </c>
      <c r="D1431" s="1">
        <f t="shared" si="22"/>
        <v>15</v>
      </c>
      <c r="E1431" s="1"/>
    </row>
    <row r="1432" spans="1:5" x14ac:dyDescent="0.2">
      <c r="A1432" t="s">
        <v>1519</v>
      </c>
      <c r="B1432" t="s">
        <v>1520</v>
      </c>
      <c r="C1432" t="s">
        <v>9518</v>
      </c>
      <c r="D1432" s="1">
        <f t="shared" si="22"/>
        <v>15</v>
      </c>
      <c r="E1432" s="1"/>
    </row>
    <row r="1433" spans="1:5" x14ac:dyDescent="0.2">
      <c r="A1433" t="s">
        <v>1243</v>
      </c>
      <c r="B1433" t="s">
        <v>1244</v>
      </c>
      <c r="C1433" t="s">
        <v>9519</v>
      </c>
      <c r="D1433" s="1">
        <f t="shared" si="22"/>
        <v>15</v>
      </c>
      <c r="E1433" s="1"/>
    </row>
    <row r="1434" spans="1:5" x14ac:dyDescent="0.2">
      <c r="A1434" t="s">
        <v>1372</v>
      </c>
      <c r="B1434" t="s">
        <v>1373</v>
      </c>
      <c r="C1434" t="s">
        <v>9520</v>
      </c>
      <c r="D1434" s="1">
        <f t="shared" si="22"/>
        <v>15</v>
      </c>
      <c r="E1434" s="1"/>
    </row>
    <row r="1435" spans="1:5" x14ac:dyDescent="0.2">
      <c r="A1435" t="s">
        <v>1159</v>
      </c>
      <c r="B1435" t="s">
        <v>1160</v>
      </c>
      <c r="C1435" t="s">
        <v>9521</v>
      </c>
      <c r="D1435" s="1">
        <f t="shared" si="22"/>
        <v>15</v>
      </c>
      <c r="E1435" s="1"/>
    </row>
    <row r="1436" spans="1:5" x14ac:dyDescent="0.2">
      <c r="A1436" t="s">
        <v>2140</v>
      </c>
      <c r="B1436" t="s">
        <v>2141</v>
      </c>
      <c r="C1436" t="s">
        <v>9522</v>
      </c>
      <c r="D1436" s="1">
        <f t="shared" si="22"/>
        <v>15</v>
      </c>
      <c r="E1436" s="1"/>
    </row>
    <row r="1437" spans="1:5" x14ac:dyDescent="0.2">
      <c r="A1437" t="s">
        <v>1810</v>
      </c>
      <c r="B1437" t="s">
        <v>1811</v>
      </c>
      <c r="C1437" t="s">
        <v>9523</v>
      </c>
      <c r="D1437" s="1">
        <f t="shared" si="22"/>
        <v>15</v>
      </c>
      <c r="E1437" s="1"/>
    </row>
    <row r="1438" spans="1:5" x14ac:dyDescent="0.2">
      <c r="A1438" t="s">
        <v>1177</v>
      </c>
      <c r="B1438" t="s">
        <v>1178</v>
      </c>
      <c r="C1438" t="s">
        <v>9524</v>
      </c>
      <c r="D1438" s="1">
        <f t="shared" si="22"/>
        <v>15</v>
      </c>
      <c r="E1438" s="1"/>
    </row>
    <row r="1439" spans="1:5" x14ac:dyDescent="0.2">
      <c r="A1439" t="s">
        <v>1279</v>
      </c>
      <c r="B1439" t="s">
        <v>1280</v>
      </c>
      <c r="C1439" t="s">
        <v>9525</v>
      </c>
      <c r="D1439" s="1">
        <f t="shared" si="22"/>
        <v>15</v>
      </c>
      <c r="E1439" s="1"/>
    </row>
    <row r="1440" spans="1:5" x14ac:dyDescent="0.2">
      <c r="A1440" t="s">
        <v>1396</v>
      </c>
      <c r="B1440" t="s">
        <v>1397</v>
      </c>
      <c r="C1440" t="s">
        <v>9526</v>
      </c>
      <c r="D1440" s="1">
        <f t="shared" si="22"/>
        <v>15</v>
      </c>
      <c r="E1440" s="1"/>
    </row>
    <row r="1441" spans="1:5" x14ac:dyDescent="0.2">
      <c r="A1441" t="s">
        <v>1417</v>
      </c>
      <c r="B1441" t="s">
        <v>1418</v>
      </c>
      <c r="C1441" t="s">
        <v>1419</v>
      </c>
      <c r="D1441" s="1">
        <f t="shared" si="22"/>
        <v>15</v>
      </c>
      <c r="E1441" s="1"/>
    </row>
    <row r="1442" spans="1:5" x14ac:dyDescent="0.2">
      <c r="A1442" t="s">
        <v>1291</v>
      </c>
      <c r="B1442" t="s">
        <v>1292</v>
      </c>
      <c r="C1442" t="s">
        <v>9527</v>
      </c>
      <c r="D1442" s="1">
        <f t="shared" si="22"/>
        <v>15</v>
      </c>
      <c r="E1442" s="1"/>
    </row>
    <row r="1443" spans="1:5" x14ac:dyDescent="0.2">
      <c r="A1443" t="s">
        <v>1585</v>
      </c>
      <c r="B1443" t="s">
        <v>1586</v>
      </c>
      <c r="C1443" t="s">
        <v>9528</v>
      </c>
      <c r="D1443" s="1">
        <f t="shared" si="22"/>
        <v>15</v>
      </c>
      <c r="E1443" s="1"/>
    </row>
    <row r="1444" spans="1:5" x14ac:dyDescent="0.2">
      <c r="A1444" t="s">
        <v>2095</v>
      </c>
      <c r="B1444" t="s">
        <v>2096</v>
      </c>
      <c r="C1444" t="s">
        <v>9529</v>
      </c>
      <c r="D1444" s="1">
        <f t="shared" si="22"/>
        <v>15</v>
      </c>
      <c r="E1444" s="1"/>
    </row>
    <row r="1445" spans="1:5" x14ac:dyDescent="0.2">
      <c r="A1445" t="s">
        <v>1036</v>
      </c>
      <c r="B1445" t="s">
        <v>1037</v>
      </c>
      <c r="C1445" t="s">
        <v>9530</v>
      </c>
      <c r="D1445" s="1">
        <f t="shared" si="22"/>
        <v>15</v>
      </c>
      <c r="E1445" s="1"/>
    </row>
    <row r="1446" spans="1:5" x14ac:dyDescent="0.2">
      <c r="A1446" t="s">
        <v>1546</v>
      </c>
      <c r="B1446" t="s">
        <v>1547</v>
      </c>
      <c r="C1446" t="s">
        <v>9531</v>
      </c>
      <c r="D1446" s="1">
        <f t="shared" si="22"/>
        <v>15</v>
      </c>
      <c r="E1446" s="1"/>
    </row>
    <row r="1447" spans="1:5" x14ac:dyDescent="0.2">
      <c r="A1447" t="s">
        <v>1153</v>
      </c>
      <c r="B1447" t="s">
        <v>1154</v>
      </c>
      <c r="C1447" t="s">
        <v>9532</v>
      </c>
      <c r="D1447" s="1">
        <f t="shared" si="22"/>
        <v>15</v>
      </c>
      <c r="E1447" s="1"/>
    </row>
    <row r="1448" spans="1:5" x14ac:dyDescent="0.2">
      <c r="A1448" t="s">
        <v>2071</v>
      </c>
      <c r="B1448" t="s">
        <v>2072</v>
      </c>
      <c r="C1448" t="s">
        <v>9533</v>
      </c>
      <c r="D1448" s="1">
        <f t="shared" si="22"/>
        <v>16</v>
      </c>
      <c r="E1448" s="1"/>
    </row>
    <row r="1449" spans="1:5" x14ac:dyDescent="0.2">
      <c r="A1449" t="s">
        <v>1876</v>
      </c>
      <c r="B1449" t="s">
        <v>1877</v>
      </c>
      <c r="C1449" t="s">
        <v>9534</v>
      </c>
      <c r="D1449" s="1">
        <f t="shared" si="22"/>
        <v>16</v>
      </c>
      <c r="E1449" s="1"/>
    </row>
    <row r="1450" spans="1:5" x14ac:dyDescent="0.2">
      <c r="A1450" t="s">
        <v>1885</v>
      </c>
      <c r="B1450" t="s">
        <v>1886</v>
      </c>
      <c r="C1450" t="s">
        <v>9535</v>
      </c>
      <c r="D1450" s="1">
        <f t="shared" si="22"/>
        <v>16</v>
      </c>
      <c r="E1450" s="1"/>
    </row>
    <row r="1451" spans="1:5" x14ac:dyDescent="0.2">
      <c r="A1451" t="s">
        <v>886</v>
      </c>
      <c r="B1451" t="s">
        <v>887</v>
      </c>
      <c r="C1451" t="s">
        <v>9536</v>
      </c>
      <c r="D1451" s="1">
        <f t="shared" si="22"/>
        <v>16</v>
      </c>
      <c r="E1451" s="1"/>
    </row>
    <row r="1452" spans="1:5" x14ac:dyDescent="0.2">
      <c r="A1452" t="s">
        <v>943</v>
      </c>
      <c r="B1452" t="s">
        <v>944</v>
      </c>
      <c r="C1452" t="s">
        <v>9537</v>
      </c>
      <c r="D1452" s="1">
        <f t="shared" si="22"/>
        <v>16</v>
      </c>
      <c r="E1452" s="1"/>
    </row>
    <row r="1453" spans="1:5" x14ac:dyDescent="0.2">
      <c r="A1453" t="s">
        <v>1213</v>
      </c>
      <c r="B1453" t="s">
        <v>1214</v>
      </c>
      <c r="C1453" t="s">
        <v>9538</v>
      </c>
      <c r="D1453" s="1">
        <f t="shared" si="22"/>
        <v>16</v>
      </c>
      <c r="E1453" s="1"/>
    </row>
    <row r="1454" spans="1:5" x14ac:dyDescent="0.2">
      <c r="A1454" t="s">
        <v>1468</v>
      </c>
      <c r="B1454" t="s">
        <v>1469</v>
      </c>
      <c r="C1454" t="s">
        <v>9539</v>
      </c>
      <c r="D1454" s="1">
        <f t="shared" si="22"/>
        <v>16</v>
      </c>
      <c r="E1454" s="1"/>
    </row>
    <row r="1455" spans="1:5" x14ac:dyDescent="0.2">
      <c r="A1455" t="s">
        <v>1573</v>
      </c>
      <c r="B1455" t="s">
        <v>1574</v>
      </c>
      <c r="C1455" t="s">
        <v>9540</v>
      </c>
      <c r="D1455" s="1">
        <f t="shared" si="22"/>
        <v>16</v>
      </c>
      <c r="E1455" s="1"/>
    </row>
    <row r="1456" spans="1:5" x14ac:dyDescent="0.2">
      <c r="A1456" t="s">
        <v>1000</v>
      </c>
      <c r="B1456" t="s">
        <v>1001</v>
      </c>
      <c r="C1456" t="s">
        <v>9541</v>
      </c>
      <c r="D1456" s="1">
        <f t="shared" si="22"/>
        <v>16</v>
      </c>
      <c r="E1456" s="1"/>
    </row>
    <row r="1457" spans="1:5" x14ac:dyDescent="0.2">
      <c r="A1457" t="s">
        <v>1174</v>
      </c>
      <c r="B1457" t="s">
        <v>1175</v>
      </c>
      <c r="C1457" t="s">
        <v>9542</v>
      </c>
      <c r="D1457" s="1">
        <f t="shared" si="22"/>
        <v>16</v>
      </c>
      <c r="E1457" s="1"/>
    </row>
    <row r="1458" spans="1:5" x14ac:dyDescent="0.2">
      <c r="A1458" t="s">
        <v>1135</v>
      </c>
      <c r="B1458" t="s">
        <v>1136</v>
      </c>
      <c r="C1458" t="s">
        <v>9543</v>
      </c>
      <c r="D1458" s="1">
        <f t="shared" si="22"/>
        <v>16</v>
      </c>
      <c r="E1458" s="1"/>
    </row>
    <row r="1459" spans="1:5" x14ac:dyDescent="0.2">
      <c r="A1459" t="s">
        <v>1345</v>
      </c>
      <c r="B1459" t="s">
        <v>1346</v>
      </c>
      <c r="C1459" t="s">
        <v>9544</v>
      </c>
      <c r="D1459" s="1">
        <f t="shared" si="22"/>
        <v>16</v>
      </c>
      <c r="E1459" s="1"/>
    </row>
    <row r="1460" spans="1:5" x14ac:dyDescent="0.2">
      <c r="A1460" t="s">
        <v>1357</v>
      </c>
      <c r="B1460" t="s">
        <v>1358</v>
      </c>
      <c r="C1460" t="s">
        <v>9545</v>
      </c>
      <c r="D1460" s="1">
        <f t="shared" si="22"/>
        <v>16</v>
      </c>
      <c r="E1460" s="1"/>
    </row>
    <row r="1461" spans="1:5" x14ac:dyDescent="0.2">
      <c r="A1461" t="s">
        <v>1240</v>
      </c>
      <c r="B1461" t="s">
        <v>1241</v>
      </c>
      <c r="C1461" t="s">
        <v>9546</v>
      </c>
      <c r="D1461" s="1">
        <f t="shared" si="22"/>
        <v>16</v>
      </c>
      <c r="E1461" s="1"/>
    </row>
    <row r="1462" spans="1:5" x14ac:dyDescent="0.2">
      <c r="A1462" t="s">
        <v>1510</v>
      </c>
      <c r="B1462" t="s">
        <v>1511</v>
      </c>
      <c r="C1462" t="s">
        <v>9547</v>
      </c>
      <c r="D1462" s="1">
        <f t="shared" si="22"/>
        <v>16</v>
      </c>
      <c r="E1462" s="1"/>
    </row>
    <row r="1463" spans="1:5" x14ac:dyDescent="0.2">
      <c r="A1463" t="s">
        <v>1516</v>
      </c>
      <c r="B1463" t="s">
        <v>1517</v>
      </c>
      <c r="C1463" t="s">
        <v>9548</v>
      </c>
      <c r="D1463" s="1">
        <f t="shared" si="22"/>
        <v>16</v>
      </c>
      <c r="E1463" s="1"/>
    </row>
    <row r="1464" spans="1:5" x14ac:dyDescent="0.2">
      <c r="A1464" t="s">
        <v>1723</v>
      </c>
      <c r="B1464" t="s">
        <v>1724</v>
      </c>
      <c r="C1464" t="s">
        <v>9549</v>
      </c>
      <c r="D1464" s="1">
        <f t="shared" si="22"/>
        <v>16</v>
      </c>
      <c r="E1464" s="1"/>
    </row>
    <row r="1465" spans="1:5" x14ac:dyDescent="0.2">
      <c r="A1465" t="s">
        <v>1261</v>
      </c>
      <c r="B1465" t="s">
        <v>1262</v>
      </c>
      <c r="C1465" t="s">
        <v>9550</v>
      </c>
      <c r="D1465" s="1">
        <f t="shared" si="22"/>
        <v>16</v>
      </c>
      <c r="E1465" s="1"/>
    </row>
    <row r="1466" spans="1:5" x14ac:dyDescent="0.2">
      <c r="A1466" t="s">
        <v>1378</v>
      </c>
      <c r="B1466" t="s">
        <v>1379</v>
      </c>
      <c r="C1466" t="s">
        <v>9551</v>
      </c>
      <c r="D1466" s="1">
        <f t="shared" si="22"/>
        <v>16</v>
      </c>
      <c r="E1466" s="1"/>
    </row>
    <row r="1467" spans="1:5" x14ac:dyDescent="0.2">
      <c r="A1467" t="s">
        <v>1474</v>
      </c>
      <c r="B1467" t="s">
        <v>1475</v>
      </c>
      <c r="C1467" t="s">
        <v>9552</v>
      </c>
      <c r="D1467" s="1">
        <f t="shared" si="22"/>
        <v>16</v>
      </c>
      <c r="E1467" s="1"/>
    </row>
    <row r="1468" spans="1:5" x14ac:dyDescent="0.2">
      <c r="A1468" t="s">
        <v>1795</v>
      </c>
      <c r="B1468" t="s">
        <v>1796</v>
      </c>
      <c r="C1468" t="s">
        <v>9553</v>
      </c>
      <c r="D1468" s="1">
        <f t="shared" si="22"/>
        <v>16</v>
      </c>
      <c r="E1468" s="1"/>
    </row>
    <row r="1469" spans="1:5" x14ac:dyDescent="0.2">
      <c r="A1469" t="s">
        <v>1399</v>
      </c>
      <c r="B1469" t="s">
        <v>1400</v>
      </c>
      <c r="C1469" t="s">
        <v>9554</v>
      </c>
      <c r="D1469" s="1">
        <f t="shared" si="22"/>
        <v>16</v>
      </c>
      <c r="E1469" s="1"/>
    </row>
    <row r="1470" spans="1:5" x14ac:dyDescent="0.2">
      <c r="A1470" t="s">
        <v>6044</v>
      </c>
      <c r="B1470" t="s">
        <v>6045</v>
      </c>
      <c r="C1470" t="s">
        <v>9555</v>
      </c>
      <c r="D1470" s="1">
        <f t="shared" si="22"/>
        <v>16</v>
      </c>
      <c r="E1470" s="1"/>
    </row>
    <row r="1471" spans="1:5" x14ac:dyDescent="0.2">
      <c r="A1471" t="s">
        <v>1075</v>
      </c>
      <c r="B1471" t="s">
        <v>1076</v>
      </c>
      <c r="C1471" t="s">
        <v>9556</v>
      </c>
      <c r="D1471" s="1">
        <f t="shared" si="22"/>
        <v>16</v>
      </c>
      <c r="E1471" s="1"/>
    </row>
    <row r="1472" spans="1:5" x14ac:dyDescent="0.2">
      <c r="A1472" t="s">
        <v>1276</v>
      </c>
      <c r="B1472" t="s">
        <v>1277</v>
      </c>
      <c r="C1472" t="s">
        <v>9557</v>
      </c>
      <c r="D1472" s="1">
        <f t="shared" si="22"/>
        <v>16</v>
      </c>
      <c r="E1472" s="1"/>
    </row>
    <row r="1473" spans="1:5" x14ac:dyDescent="0.2">
      <c r="A1473" t="s">
        <v>1285</v>
      </c>
      <c r="B1473" t="s">
        <v>1286</v>
      </c>
      <c r="C1473" t="s">
        <v>9558</v>
      </c>
      <c r="D1473" s="1">
        <f t="shared" si="22"/>
        <v>16</v>
      </c>
      <c r="E1473" s="1"/>
    </row>
    <row r="1474" spans="1:5" x14ac:dyDescent="0.2">
      <c r="A1474" t="s">
        <v>1081</v>
      </c>
      <c r="B1474" t="s">
        <v>1082</v>
      </c>
      <c r="C1474" t="s">
        <v>9559</v>
      </c>
      <c r="D1474" s="1">
        <f t="shared" ref="D1474:D1537" si="23">LEN(C1474)-LEN(SUBSTITUTE(C1474,";",""))+1</f>
        <v>16</v>
      </c>
      <c r="E1474" s="1"/>
    </row>
    <row r="1475" spans="1:5" x14ac:dyDescent="0.2">
      <c r="A1475" t="s">
        <v>1420</v>
      </c>
      <c r="B1475" t="s">
        <v>1421</v>
      </c>
      <c r="C1475" t="s">
        <v>9560</v>
      </c>
      <c r="D1475" s="1">
        <f t="shared" si="23"/>
        <v>16</v>
      </c>
      <c r="E1475" s="1"/>
    </row>
    <row r="1476" spans="1:5" x14ac:dyDescent="0.2">
      <c r="A1476" t="s">
        <v>1189</v>
      </c>
      <c r="B1476" t="s">
        <v>1190</v>
      </c>
      <c r="C1476" t="s">
        <v>9561</v>
      </c>
      <c r="D1476" s="1">
        <f t="shared" si="23"/>
        <v>16</v>
      </c>
      <c r="E1476" s="1"/>
    </row>
    <row r="1477" spans="1:5" x14ac:dyDescent="0.2">
      <c r="A1477" t="s">
        <v>1792</v>
      </c>
      <c r="B1477" t="s">
        <v>1793</v>
      </c>
      <c r="C1477" t="s">
        <v>9562</v>
      </c>
      <c r="D1477" s="1">
        <f t="shared" si="23"/>
        <v>16</v>
      </c>
      <c r="E1477" s="1"/>
    </row>
    <row r="1478" spans="1:5" x14ac:dyDescent="0.2">
      <c r="A1478" t="s">
        <v>1426</v>
      </c>
      <c r="B1478" t="s">
        <v>1427</v>
      </c>
      <c r="C1478" t="s">
        <v>9563</v>
      </c>
      <c r="D1478" s="1">
        <f t="shared" si="23"/>
        <v>16</v>
      </c>
      <c r="E1478" s="1"/>
    </row>
    <row r="1479" spans="1:5" x14ac:dyDescent="0.2">
      <c r="A1479" t="s">
        <v>1429</v>
      </c>
      <c r="B1479" t="s">
        <v>1430</v>
      </c>
      <c r="C1479" t="s">
        <v>9564</v>
      </c>
      <c r="D1479" s="1">
        <f t="shared" si="23"/>
        <v>16</v>
      </c>
      <c r="E1479" s="1"/>
    </row>
    <row r="1480" spans="1:5" x14ac:dyDescent="0.2">
      <c r="A1480" t="s">
        <v>1534</v>
      </c>
      <c r="B1480" t="s">
        <v>1535</v>
      </c>
      <c r="C1480" t="s">
        <v>9565</v>
      </c>
      <c r="D1480" s="1">
        <f t="shared" si="23"/>
        <v>16</v>
      </c>
      <c r="E1480" s="1"/>
    </row>
    <row r="1481" spans="1:5" x14ac:dyDescent="0.2">
      <c r="A1481" t="s">
        <v>1027</v>
      </c>
      <c r="B1481" t="s">
        <v>1028</v>
      </c>
      <c r="C1481" t="s">
        <v>9566</v>
      </c>
      <c r="D1481" s="1">
        <f t="shared" si="23"/>
        <v>16</v>
      </c>
      <c r="E1481" s="1"/>
    </row>
    <row r="1482" spans="1:5" x14ac:dyDescent="0.2">
      <c r="A1482" t="s">
        <v>1303</v>
      </c>
      <c r="B1482" t="s">
        <v>1304</v>
      </c>
      <c r="C1482" t="s">
        <v>9567</v>
      </c>
      <c r="D1482" s="1">
        <f t="shared" si="23"/>
        <v>16</v>
      </c>
      <c r="E1482" s="1"/>
    </row>
    <row r="1483" spans="1:5" x14ac:dyDescent="0.2">
      <c r="A1483" t="s">
        <v>1309</v>
      </c>
      <c r="B1483" t="s">
        <v>1310</v>
      </c>
      <c r="C1483" t="s">
        <v>9568</v>
      </c>
      <c r="D1483" s="1">
        <f t="shared" si="23"/>
        <v>16</v>
      </c>
      <c r="E1483" s="1"/>
    </row>
    <row r="1484" spans="1:5" x14ac:dyDescent="0.2">
      <c r="A1484" t="s">
        <v>1210</v>
      </c>
      <c r="B1484" t="s">
        <v>1211</v>
      </c>
      <c r="C1484" t="s">
        <v>9569</v>
      </c>
      <c r="D1484" s="1">
        <f t="shared" si="23"/>
        <v>16</v>
      </c>
      <c r="E1484" s="1"/>
    </row>
    <row r="1485" spans="1:5" x14ac:dyDescent="0.2">
      <c r="A1485" t="s">
        <v>1549</v>
      </c>
      <c r="B1485" t="s">
        <v>1550</v>
      </c>
      <c r="C1485" t="s">
        <v>9570</v>
      </c>
      <c r="D1485" s="1">
        <f t="shared" si="23"/>
        <v>16</v>
      </c>
      <c r="E1485" s="1"/>
    </row>
    <row r="1486" spans="1:5" x14ac:dyDescent="0.2">
      <c r="A1486" t="s">
        <v>1318</v>
      </c>
      <c r="B1486" t="s">
        <v>1319</v>
      </c>
      <c r="C1486" t="s">
        <v>9571</v>
      </c>
      <c r="D1486" s="1">
        <f t="shared" si="23"/>
        <v>16</v>
      </c>
      <c r="E1486" s="1"/>
    </row>
    <row r="1487" spans="1:5" x14ac:dyDescent="0.2">
      <c r="A1487" t="s">
        <v>1042</v>
      </c>
      <c r="B1487" t="s">
        <v>1043</v>
      </c>
      <c r="C1487" t="s">
        <v>9572</v>
      </c>
      <c r="D1487" s="1">
        <f t="shared" si="23"/>
        <v>17</v>
      </c>
      <c r="E1487" s="1"/>
    </row>
    <row r="1488" spans="1:5" x14ac:dyDescent="0.2">
      <c r="A1488" t="s">
        <v>1339</v>
      </c>
      <c r="B1488" t="s">
        <v>1340</v>
      </c>
      <c r="C1488" t="s">
        <v>9573</v>
      </c>
      <c r="D1488" s="1">
        <f t="shared" si="23"/>
        <v>17</v>
      </c>
      <c r="E1488" s="1"/>
    </row>
    <row r="1489" spans="1:5" x14ac:dyDescent="0.2">
      <c r="A1489" t="s">
        <v>1057</v>
      </c>
      <c r="B1489" t="s">
        <v>1058</v>
      </c>
      <c r="C1489" t="s">
        <v>9574</v>
      </c>
      <c r="D1489" s="1">
        <f t="shared" si="23"/>
        <v>17</v>
      </c>
      <c r="E1489" s="1"/>
    </row>
    <row r="1490" spans="1:5" x14ac:dyDescent="0.2">
      <c r="A1490" t="s">
        <v>1117</v>
      </c>
      <c r="B1490" t="s">
        <v>1118</v>
      </c>
      <c r="C1490" t="s">
        <v>1119</v>
      </c>
      <c r="D1490" s="1">
        <f t="shared" si="23"/>
        <v>17</v>
      </c>
      <c r="E1490" s="1"/>
    </row>
    <row r="1491" spans="1:5" x14ac:dyDescent="0.2">
      <c r="A1491" t="s">
        <v>1582</v>
      </c>
      <c r="B1491" t="s">
        <v>1583</v>
      </c>
      <c r="C1491" t="s">
        <v>9575</v>
      </c>
      <c r="D1491" s="1">
        <f t="shared" si="23"/>
        <v>17</v>
      </c>
      <c r="E1491" s="1"/>
    </row>
    <row r="1492" spans="1:5" x14ac:dyDescent="0.2">
      <c r="A1492" t="s">
        <v>2128</v>
      </c>
      <c r="B1492" t="s">
        <v>2129</v>
      </c>
      <c r="C1492" t="s">
        <v>9576</v>
      </c>
      <c r="D1492" s="1">
        <f t="shared" si="23"/>
        <v>17</v>
      </c>
      <c r="E1492" s="1"/>
    </row>
    <row r="1493" spans="1:5" x14ac:dyDescent="0.2">
      <c r="A1493" t="s">
        <v>1129</v>
      </c>
      <c r="B1493" t="s">
        <v>1130</v>
      </c>
      <c r="C1493" t="s">
        <v>9577</v>
      </c>
      <c r="D1493" s="1">
        <f t="shared" si="23"/>
        <v>17</v>
      </c>
      <c r="E1493" s="1"/>
    </row>
    <row r="1494" spans="1:5" x14ac:dyDescent="0.2">
      <c r="A1494" t="s">
        <v>1141</v>
      </c>
      <c r="B1494" t="s">
        <v>1142</v>
      </c>
      <c r="C1494" t="s">
        <v>9578</v>
      </c>
      <c r="D1494" s="1">
        <f t="shared" si="23"/>
        <v>17</v>
      </c>
      <c r="E1494" s="1"/>
    </row>
    <row r="1495" spans="1:5" x14ac:dyDescent="0.2">
      <c r="A1495" t="s">
        <v>1144</v>
      </c>
      <c r="B1495" t="s">
        <v>1145</v>
      </c>
      <c r="C1495" t="s">
        <v>9579</v>
      </c>
      <c r="D1495" s="1">
        <f t="shared" si="23"/>
        <v>17</v>
      </c>
      <c r="E1495" s="1"/>
    </row>
    <row r="1496" spans="1:5" x14ac:dyDescent="0.2">
      <c r="A1496" t="s">
        <v>1774</v>
      </c>
      <c r="B1496" t="s">
        <v>1775</v>
      </c>
      <c r="C1496" t="s">
        <v>9580</v>
      </c>
      <c r="D1496" s="1">
        <f t="shared" si="23"/>
        <v>17</v>
      </c>
      <c r="E1496" s="1"/>
    </row>
    <row r="1497" spans="1:5" x14ac:dyDescent="0.2">
      <c r="A1497" t="s">
        <v>841</v>
      </c>
      <c r="B1497" t="s">
        <v>842</v>
      </c>
      <c r="C1497" t="s">
        <v>9581</v>
      </c>
      <c r="D1497" s="1">
        <f t="shared" si="23"/>
        <v>17</v>
      </c>
      <c r="E1497" s="1"/>
    </row>
    <row r="1498" spans="1:5" x14ac:dyDescent="0.2">
      <c r="A1498" t="s">
        <v>916</v>
      </c>
      <c r="B1498" t="s">
        <v>917</v>
      </c>
      <c r="C1498" t="s">
        <v>9582</v>
      </c>
      <c r="D1498" s="1">
        <f t="shared" si="23"/>
        <v>17</v>
      </c>
      <c r="E1498" s="1"/>
    </row>
    <row r="1499" spans="1:5" x14ac:dyDescent="0.2">
      <c r="A1499" t="s">
        <v>913</v>
      </c>
      <c r="B1499" t="s">
        <v>914</v>
      </c>
      <c r="C1499" t="s">
        <v>9583</v>
      </c>
      <c r="D1499" s="1">
        <f t="shared" si="23"/>
        <v>17</v>
      </c>
      <c r="E1499" s="1"/>
    </row>
    <row r="1500" spans="1:5" x14ac:dyDescent="0.2">
      <c r="A1500" t="s">
        <v>1771</v>
      </c>
      <c r="B1500" t="s">
        <v>1772</v>
      </c>
      <c r="C1500" t="s">
        <v>9584</v>
      </c>
      <c r="D1500" s="1">
        <f t="shared" si="23"/>
        <v>17</v>
      </c>
      <c r="E1500" s="1"/>
    </row>
    <row r="1501" spans="1:5" x14ac:dyDescent="0.2">
      <c r="A1501" t="s">
        <v>1282</v>
      </c>
      <c r="B1501" t="s">
        <v>1283</v>
      </c>
      <c r="C1501" t="s">
        <v>9585</v>
      </c>
      <c r="D1501" s="1">
        <f t="shared" si="23"/>
        <v>17</v>
      </c>
      <c r="E1501" s="1"/>
    </row>
    <row r="1502" spans="1:5" x14ac:dyDescent="0.2">
      <c r="A1502" t="s">
        <v>1264</v>
      </c>
      <c r="B1502" t="s">
        <v>1265</v>
      </c>
      <c r="C1502" t="s">
        <v>9586</v>
      </c>
      <c r="D1502" s="1">
        <f t="shared" si="23"/>
        <v>17</v>
      </c>
      <c r="E1502" s="1"/>
    </row>
    <row r="1503" spans="1:5" x14ac:dyDescent="0.2">
      <c r="A1503" t="s">
        <v>442</v>
      </c>
      <c r="B1503" t="s">
        <v>443</v>
      </c>
      <c r="C1503" t="s">
        <v>9587</v>
      </c>
      <c r="D1503" s="1">
        <f t="shared" si="23"/>
        <v>17</v>
      </c>
      <c r="E1503" s="1"/>
    </row>
    <row r="1504" spans="1:5" x14ac:dyDescent="0.2">
      <c r="A1504" t="s">
        <v>1411</v>
      </c>
      <c r="B1504" t="s">
        <v>1412</v>
      </c>
      <c r="C1504" t="s">
        <v>9588</v>
      </c>
      <c r="D1504" s="1">
        <f t="shared" si="23"/>
        <v>17</v>
      </c>
      <c r="E1504" s="1"/>
    </row>
    <row r="1505" spans="1:5" x14ac:dyDescent="0.2">
      <c r="A1505" t="s">
        <v>1444</v>
      </c>
      <c r="B1505" t="s">
        <v>1445</v>
      </c>
      <c r="C1505" t="s">
        <v>9589</v>
      </c>
      <c r="D1505" s="1">
        <f t="shared" si="23"/>
        <v>17</v>
      </c>
      <c r="E1505" s="1"/>
    </row>
    <row r="1506" spans="1:5" x14ac:dyDescent="0.2">
      <c r="A1506" t="s">
        <v>1201</v>
      </c>
      <c r="B1506" t="s">
        <v>1202</v>
      </c>
      <c r="C1506" t="s">
        <v>9590</v>
      </c>
      <c r="D1506" s="1">
        <f t="shared" si="23"/>
        <v>17</v>
      </c>
      <c r="E1506" s="1"/>
    </row>
    <row r="1507" spans="1:5" x14ac:dyDescent="0.2">
      <c r="A1507" t="s">
        <v>1093</v>
      </c>
      <c r="B1507" t="s">
        <v>1094</v>
      </c>
      <c r="C1507" t="s">
        <v>9591</v>
      </c>
      <c r="D1507" s="1">
        <f t="shared" si="23"/>
        <v>17</v>
      </c>
      <c r="E1507" s="1"/>
    </row>
    <row r="1508" spans="1:5" x14ac:dyDescent="0.2">
      <c r="A1508" t="s">
        <v>1102</v>
      </c>
      <c r="B1508" t="s">
        <v>1103</v>
      </c>
      <c r="C1508" t="s">
        <v>9592</v>
      </c>
      <c r="D1508" s="1">
        <f t="shared" si="23"/>
        <v>17</v>
      </c>
      <c r="E1508" s="1"/>
    </row>
    <row r="1509" spans="1:5" x14ac:dyDescent="0.2">
      <c r="A1509" t="s">
        <v>958</v>
      </c>
      <c r="B1509" t="s">
        <v>959</v>
      </c>
      <c r="C1509" t="s">
        <v>9593</v>
      </c>
      <c r="D1509" s="1">
        <f t="shared" si="23"/>
        <v>18</v>
      </c>
      <c r="E1509" s="1"/>
    </row>
    <row r="1510" spans="1:5" x14ac:dyDescent="0.2">
      <c r="A1510" t="s">
        <v>1105</v>
      </c>
      <c r="B1510" t="s">
        <v>1106</v>
      </c>
      <c r="C1510" t="s">
        <v>9594</v>
      </c>
      <c r="D1510" s="1">
        <f t="shared" si="23"/>
        <v>18</v>
      </c>
      <c r="E1510" s="1"/>
    </row>
    <row r="1511" spans="1:5" x14ac:dyDescent="0.2">
      <c r="A1511" t="s">
        <v>1108</v>
      </c>
      <c r="B1511" t="s">
        <v>1109</v>
      </c>
      <c r="C1511" t="s">
        <v>9595</v>
      </c>
      <c r="D1511" s="1">
        <f t="shared" si="23"/>
        <v>18</v>
      </c>
      <c r="E1511" s="1"/>
    </row>
    <row r="1512" spans="1:5" x14ac:dyDescent="0.2">
      <c r="A1512" t="s">
        <v>961</v>
      </c>
      <c r="B1512" t="s">
        <v>962</v>
      </c>
      <c r="C1512" t="s">
        <v>9596</v>
      </c>
      <c r="D1512" s="1">
        <f t="shared" si="23"/>
        <v>18</v>
      </c>
      <c r="E1512" s="1"/>
    </row>
    <row r="1513" spans="1:5" x14ac:dyDescent="0.2">
      <c r="A1513" t="s">
        <v>889</v>
      </c>
      <c r="B1513" t="s">
        <v>890</v>
      </c>
      <c r="C1513" t="s">
        <v>9597</v>
      </c>
      <c r="D1513" s="1">
        <f t="shared" si="23"/>
        <v>18</v>
      </c>
      <c r="E1513" s="1"/>
    </row>
    <row r="1514" spans="1:5" x14ac:dyDescent="0.2">
      <c r="A1514" t="s">
        <v>1726</v>
      </c>
      <c r="B1514" t="s">
        <v>1727</v>
      </c>
      <c r="C1514" t="s">
        <v>9598</v>
      </c>
      <c r="D1514" s="1">
        <f t="shared" si="23"/>
        <v>18</v>
      </c>
      <c r="E1514" s="1"/>
    </row>
    <row r="1515" spans="1:5" x14ac:dyDescent="0.2">
      <c r="A1515" t="s">
        <v>979</v>
      </c>
      <c r="B1515" t="s">
        <v>980</v>
      </c>
      <c r="C1515" t="s">
        <v>9599</v>
      </c>
      <c r="D1515" s="1">
        <f t="shared" si="23"/>
        <v>18</v>
      </c>
      <c r="E1515" s="1"/>
    </row>
    <row r="1516" spans="1:5" x14ac:dyDescent="0.2">
      <c r="A1516" t="s">
        <v>733</v>
      </c>
      <c r="B1516" t="s">
        <v>734</v>
      </c>
      <c r="C1516" t="s">
        <v>9600</v>
      </c>
      <c r="D1516" s="1">
        <f t="shared" si="23"/>
        <v>18</v>
      </c>
      <c r="E1516" s="1"/>
    </row>
    <row r="1517" spans="1:5" x14ac:dyDescent="0.2">
      <c r="A1517" t="s">
        <v>1441</v>
      </c>
      <c r="B1517" t="s">
        <v>1442</v>
      </c>
      <c r="C1517" t="s">
        <v>9601</v>
      </c>
      <c r="D1517" s="1">
        <f t="shared" si="23"/>
        <v>18</v>
      </c>
      <c r="E1517" s="1"/>
    </row>
    <row r="1518" spans="1:5" x14ac:dyDescent="0.2">
      <c r="A1518" t="s">
        <v>985</v>
      </c>
      <c r="B1518" t="s">
        <v>986</v>
      </c>
      <c r="C1518" t="s">
        <v>9602</v>
      </c>
      <c r="D1518" s="1">
        <f t="shared" si="23"/>
        <v>18</v>
      </c>
      <c r="E1518" s="1"/>
    </row>
    <row r="1519" spans="1:5" x14ac:dyDescent="0.2">
      <c r="A1519" t="s">
        <v>919</v>
      </c>
      <c r="B1519" t="s">
        <v>920</v>
      </c>
      <c r="C1519" t="s">
        <v>9603</v>
      </c>
      <c r="D1519" s="1">
        <f t="shared" si="23"/>
        <v>18</v>
      </c>
      <c r="E1519" s="1"/>
    </row>
    <row r="1520" spans="1:5" x14ac:dyDescent="0.2">
      <c r="A1520" t="s">
        <v>1402</v>
      </c>
      <c r="B1520" t="s">
        <v>1403</v>
      </c>
      <c r="C1520" t="s">
        <v>9604</v>
      </c>
      <c r="D1520" s="1">
        <f t="shared" si="23"/>
        <v>18</v>
      </c>
      <c r="E1520" s="1"/>
    </row>
    <row r="1521" spans="1:5" x14ac:dyDescent="0.2">
      <c r="A1521" t="s">
        <v>1273</v>
      </c>
      <c r="B1521" t="s">
        <v>1274</v>
      </c>
      <c r="C1521" t="s">
        <v>9605</v>
      </c>
      <c r="D1521" s="1">
        <f t="shared" si="23"/>
        <v>18</v>
      </c>
      <c r="E1521" s="1"/>
    </row>
    <row r="1522" spans="1:5" x14ac:dyDescent="0.2">
      <c r="A1522" t="s">
        <v>1192</v>
      </c>
      <c r="B1522" t="s">
        <v>1193</v>
      </c>
      <c r="C1522" t="s">
        <v>9606</v>
      </c>
      <c r="D1522" s="1">
        <f t="shared" si="23"/>
        <v>18</v>
      </c>
      <c r="E1522" s="1"/>
    </row>
    <row r="1523" spans="1:5" x14ac:dyDescent="0.2">
      <c r="A1523" t="s">
        <v>1021</v>
      </c>
      <c r="B1523" t="s">
        <v>1022</v>
      </c>
      <c r="C1523" t="s">
        <v>9607</v>
      </c>
      <c r="D1523" s="1">
        <f t="shared" si="23"/>
        <v>18</v>
      </c>
      <c r="E1523" s="1"/>
    </row>
    <row r="1524" spans="1:5" x14ac:dyDescent="0.2">
      <c r="A1524" t="s">
        <v>940</v>
      </c>
      <c r="B1524" t="s">
        <v>941</v>
      </c>
      <c r="C1524" t="s">
        <v>9608</v>
      </c>
      <c r="D1524" s="1">
        <f t="shared" si="23"/>
        <v>18</v>
      </c>
      <c r="E1524" s="1"/>
    </row>
    <row r="1525" spans="1:5" x14ac:dyDescent="0.2">
      <c r="A1525" t="s">
        <v>1030</v>
      </c>
      <c r="B1525" t="s">
        <v>1031</v>
      </c>
      <c r="C1525" t="s">
        <v>9609</v>
      </c>
      <c r="D1525" s="1">
        <f t="shared" si="23"/>
        <v>18</v>
      </c>
      <c r="E1525" s="1"/>
    </row>
    <row r="1526" spans="1:5" x14ac:dyDescent="0.2">
      <c r="A1526" t="s">
        <v>1435</v>
      </c>
      <c r="B1526" t="s">
        <v>1436</v>
      </c>
      <c r="C1526" t="s">
        <v>9610</v>
      </c>
      <c r="D1526" s="1">
        <f t="shared" si="23"/>
        <v>18</v>
      </c>
      <c r="E1526" s="1"/>
    </row>
    <row r="1527" spans="1:5" x14ac:dyDescent="0.2">
      <c r="A1527" t="s">
        <v>1447</v>
      </c>
      <c r="B1527" t="s">
        <v>1448</v>
      </c>
      <c r="C1527" t="s">
        <v>9611</v>
      </c>
      <c r="D1527" s="1">
        <f t="shared" si="23"/>
        <v>18</v>
      </c>
      <c r="E1527" s="1"/>
    </row>
    <row r="1528" spans="1:5" x14ac:dyDescent="0.2">
      <c r="A1528" t="s">
        <v>1096</v>
      </c>
      <c r="B1528" t="s">
        <v>1097</v>
      </c>
      <c r="C1528" t="s">
        <v>9612</v>
      </c>
      <c r="D1528" s="1">
        <f t="shared" si="23"/>
        <v>18</v>
      </c>
      <c r="E1528" s="1"/>
    </row>
    <row r="1529" spans="1:5" x14ac:dyDescent="0.2">
      <c r="A1529" t="s">
        <v>1099</v>
      </c>
      <c r="B1529" t="s">
        <v>1100</v>
      </c>
      <c r="C1529" t="s">
        <v>9613</v>
      </c>
      <c r="D1529" s="1">
        <f t="shared" si="23"/>
        <v>18</v>
      </c>
      <c r="E1529" s="1"/>
    </row>
    <row r="1530" spans="1:5" x14ac:dyDescent="0.2">
      <c r="A1530" t="s">
        <v>1321</v>
      </c>
      <c r="B1530" t="s">
        <v>1322</v>
      </c>
      <c r="C1530" t="s">
        <v>9614</v>
      </c>
      <c r="D1530" s="1">
        <f t="shared" si="23"/>
        <v>18</v>
      </c>
      <c r="E1530" s="1"/>
    </row>
    <row r="1531" spans="1:5" x14ac:dyDescent="0.2">
      <c r="A1531" t="s">
        <v>1216</v>
      </c>
      <c r="B1531" t="s">
        <v>1217</v>
      </c>
      <c r="C1531" t="s">
        <v>9615</v>
      </c>
      <c r="D1531" s="1">
        <f t="shared" si="23"/>
        <v>19</v>
      </c>
      <c r="E1531" s="1"/>
    </row>
    <row r="1532" spans="1:5" x14ac:dyDescent="0.2">
      <c r="A1532" t="s">
        <v>964</v>
      </c>
      <c r="B1532" t="s">
        <v>965</v>
      </c>
      <c r="C1532" t="s">
        <v>966</v>
      </c>
      <c r="D1532" s="1">
        <f t="shared" si="23"/>
        <v>19</v>
      </c>
      <c r="E1532" s="1"/>
    </row>
    <row r="1533" spans="1:5" x14ac:dyDescent="0.2">
      <c r="A1533" t="s">
        <v>1501</v>
      </c>
      <c r="B1533" t="s">
        <v>1502</v>
      </c>
      <c r="C1533" t="s">
        <v>9616</v>
      </c>
      <c r="D1533" s="1">
        <f t="shared" si="23"/>
        <v>19</v>
      </c>
      <c r="E1533" s="1"/>
    </row>
    <row r="1534" spans="1:5" x14ac:dyDescent="0.2">
      <c r="A1534" t="s">
        <v>658</v>
      </c>
      <c r="B1534" t="s">
        <v>659</v>
      </c>
      <c r="C1534" t="s">
        <v>9617</v>
      </c>
      <c r="D1534" s="1">
        <f t="shared" si="23"/>
        <v>19</v>
      </c>
      <c r="E1534" s="1"/>
    </row>
    <row r="1535" spans="1:5" x14ac:dyDescent="0.2">
      <c r="A1535" t="s">
        <v>472</v>
      </c>
      <c r="B1535" t="s">
        <v>473</v>
      </c>
      <c r="C1535" t="s">
        <v>9618</v>
      </c>
      <c r="D1535" s="1">
        <f t="shared" si="23"/>
        <v>19</v>
      </c>
      <c r="E1535" s="1"/>
    </row>
    <row r="1536" spans="1:5" x14ac:dyDescent="0.2">
      <c r="A1536" t="s">
        <v>970</v>
      </c>
      <c r="B1536" t="s">
        <v>971</v>
      </c>
      <c r="C1536" t="s">
        <v>972</v>
      </c>
      <c r="D1536" s="1">
        <f t="shared" si="23"/>
        <v>19</v>
      </c>
      <c r="E1536" s="1"/>
    </row>
    <row r="1537" spans="1:5" x14ac:dyDescent="0.2">
      <c r="A1537" t="s">
        <v>976</v>
      </c>
      <c r="B1537" t="s">
        <v>977</v>
      </c>
      <c r="C1537" t="s">
        <v>9619</v>
      </c>
      <c r="D1537" s="1">
        <f t="shared" si="23"/>
        <v>19</v>
      </c>
      <c r="E1537" s="1"/>
    </row>
    <row r="1538" spans="1:5" x14ac:dyDescent="0.2">
      <c r="A1538" t="s">
        <v>1138</v>
      </c>
      <c r="B1538" t="s">
        <v>1139</v>
      </c>
      <c r="C1538" t="s">
        <v>9620</v>
      </c>
      <c r="D1538" s="1">
        <f t="shared" ref="D1538:D1601" si="24">LEN(C1538)-LEN(SUBSTITUTE(C1538,";",""))+1</f>
        <v>19</v>
      </c>
      <c r="E1538" s="1"/>
    </row>
    <row r="1539" spans="1:5" x14ac:dyDescent="0.2">
      <c r="A1539" t="s">
        <v>1717</v>
      </c>
      <c r="B1539" t="s">
        <v>1718</v>
      </c>
      <c r="C1539" t="s">
        <v>9621</v>
      </c>
      <c r="D1539" s="1">
        <f t="shared" si="24"/>
        <v>19</v>
      </c>
      <c r="E1539" s="1"/>
    </row>
    <row r="1540" spans="1:5" x14ac:dyDescent="0.2">
      <c r="A1540" t="s">
        <v>1060</v>
      </c>
      <c r="B1540" t="s">
        <v>1061</v>
      </c>
      <c r="C1540" t="s">
        <v>9622</v>
      </c>
      <c r="D1540" s="1">
        <f t="shared" si="24"/>
        <v>19</v>
      </c>
      <c r="E1540" s="1"/>
    </row>
    <row r="1541" spans="1:5" x14ac:dyDescent="0.2">
      <c r="A1541" t="s">
        <v>988</v>
      </c>
      <c r="B1541" t="s">
        <v>989</v>
      </c>
      <c r="C1541" t="s">
        <v>9623</v>
      </c>
      <c r="D1541" s="1">
        <f t="shared" si="24"/>
        <v>19</v>
      </c>
      <c r="E1541" s="1"/>
    </row>
    <row r="1542" spans="1:5" x14ac:dyDescent="0.2">
      <c r="A1542" t="s">
        <v>931</v>
      </c>
      <c r="B1542" t="s">
        <v>932</v>
      </c>
      <c r="C1542" t="s">
        <v>9624</v>
      </c>
      <c r="D1542" s="1">
        <f t="shared" si="24"/>
        <v>19</v>
      </c>
      <c r="E1542" s="1"/>
    </row>
    <row r="1543" spans="1:5" x14ac:dyDescent="0.2">
      <c r="A1543" t="s">
        <v>856</v>
      </c>
      <c r="B1543" t="s">
        <v>857</v>
      </c>
      <c r="C1543" t="s">
        <v>9625</v>
      </c>
      <c r="D1543" s="1">
        <f t="shared" si="24"/>
        <v>19</v>
      </c>
      <c r="E1543" s="1"/>
    </row>
    <row r="1544" spans="1:5" x14ac:dyDescent="0.2">
      <c r="A1544" t="s">
        <v>1165</v>
      </c>
      <c r="B1544" t="s">
        <v>1166</v>
      </c>
      <c r="C1544" t="s">
        <v>9626</v>
      </c>
      <c r="D1544" s="1">
        <f t="shared" si="24"/>
        <v>19</v>
      </c>
      <c r="E1544" s="1"/>
    </row>
    <row r="1545" spans="1:5" x14ac:dyDescent="0.2">
      <c r="A1545" t="s">
        <v>1180</v>
      </c>
      <c r="B1545" t="s">
        <v>1181</v>
      </c>
      <c r="C1545" t="s">
        <v>9627</v>
      </c>
      <c r="D1545" s="1">
        <f t="shared" si="24"/>
        <v>19</v>
      </c>
      <c r="E1545" s="1"/>
    </row>
    <row r="1546" spans="1:5" x14ac:dyDescent="0.2">
      <c r="A1546" t="s">
        <v>808</v>
      </c>
      <c r="B1546" t="s">
        <v>809</v>
      </c>
      <c r="C1546" t="s">
        <v>9628</v>
      </c>
      <c r="D1546" s="1">
        <f t="shared" si="24"/>
        <v>19</v>
      </c>
      <c r="E1546" s="1"/>
    </row>
    <row r="1547" spans="1:5" x14ac:dyDescent="0.2">
      <c r="A1547" t="s">
        <v>1063</v>
      </c>
      <c r="B1547" t="s">
        <v>1064</v>
      </c>
      <c r="C1547" t="s">
        <v>9629</v>
      </c>
      <c r="D1547" s="1">
        <f t="shared" si="24"/>
        <v>19</v>
      </c>
      <c r="E1547" s="1"/>
    </row>
    <row r="1548" spans="1:5" x14ac:dyDescent="0.2">
      <c r="A1548" t="s">
        <v>1306</v>
      </c>
      <c r="B1548" t="s">
        <v>1307</v>
      </c>
      <c r="C1548" t="s">
        <v>9630</v>
      </c>
      <c r="D1548" s="1">
        <f t="shared" si="24"/>
        <v>19</v>
      </c>
      <c r="E1548" s="1"/>
    </row>
    <row r="1549" spans="1:5" x14ac:dyDescent="0.2">
      <c r="A1549" t="s">
        <v>1033</v>
      </c>
      <c r="B1549" t="s">
        <v>1034</v>
      </c>
      <c r="C1549" t="s">
        <v>1035</v>
      </c>
      <c r="D1549" s="1">
        <f t="shared" si="24"/>
        <v>19</v>
      </c>
      <c r="E1549" s="1"/>
    </row>
    <row r="1550" spans="1:5" x14ac:dyDescent="0.2">
      <c r="A1550" t="s">
        <v>1825</v>
      </c>
      <c r="B1550" t="s">
        <v>1826</v>
      </c>
      <c r="C1550" t="s">
        <v>9631</v>
      </c>
      <c r="D1550" s="1">
        <f t="shared" si="24"/>
        <v>19</v>
      </c>
      <c r="E1550" s="1"/>
    </row>
    <row r="1551" spans="1:5" x14ac:dyDescent="0.2">
      <c r="A1551" t="s">
        <v>1870</v>
      </c>
      <c r="B1551" t="s">
        <v>1871</v>
      </c>
      <c r="C1551" t="s">
        <v>9632</v>
      </c>
      <c r="D1551" s="1">
        <f t="shared" si="24"/>
        <v>19</v>
      </c>
      <c r="E1551" s="1"/>
    </row>
    <row r="1552" spans="1:5" x14ac:dyDescent="0.2">
      <c r="A1552" t="s">
        <v>883</v>
      </c>
      <c r="B1552" t="s">
        <v>884</v>
      </c>
      <c r="C1552" t="s">
        <v>9633</v>
      </c>
      <c r="D1552" s="1">
        <f t="shared" si="24"/>
        <v>20</v>
      </c>
      <c r="E1552" s="1"/>
    </row>
    <row r="1553" spans="1:5" x14ac:dyDescent="0.2">
      <c r="A1553" t="s">
        <v>1204</v>
      </c>
      <c r="B1553" t="s">
        <v>1205</v>
      </c>
      <c r="C1553" t="s">
        <v>9634</v>
      </c>
      <c r="D1553" s="1">
        <f t="shared" si="24"/>
        <v>20</v>
      </c>
      <c r="E1553" s="1"/>
    </row>
    <row r="1554" spans="1:5" x14ac:dyDescent="0.2">
      <c r="A1554" t="s">
        <v>826</v>
      </c>
      <c r="B1554" t="s">
        <v>827</v>
      </c>
      <c r="C1554" t="s">
        <v>9635</v>
      </c>
      <c r="D1554" s="1">
        <f t="shared" si="24"/>
        <v>20</v>
      </c>
      <c r="E1554" s="1"/>
    </row>
    <row r="1555" spans="1:5" x14ac:dyDescent="0.2">
      <c r="A1555" t="s">
        <v>739</v>
      </c>
      <c r="B1555" t="s">
        <v>740</v>
      </c>
      <c r="C1555" t="s">
        <v>9636</v>
      </c>
      <c r="D1555" s="1">
        <f t="shared" si="24"/>
        <v>20</v>
      </c>
      <c r="E1555" s="1"/>
    </row>
    <row r="1556" spans="1:5" x14ac:dyDescent="0.2">
      <c r="A1556" t="s">
        <v>1114</v>
      </c>
      <c r="B1556" t="s">
        <v>1115</v>
      </c>
      <c r="C1556" t="s">
        <v>9637</v>
      </c>
      <c r="D1556" s="1">
        <f t="shared" si="24"/>
        <v>20</v>
      </c>
      <c r="E1556" s="1"/>
    </row>
    <row r="1557" spans="1:5" x14ac:dyDescent="0.2">
      <c r="A1557" t="s">
        <v>4108</v>
      </c>
      <c r="B1557" t="s">
        <v>4109</v>
      </c>
      <c r="C1557" t="s">
        <v>9638</v>
      </c>
      <c r="D1557" s="1">
        <f t="shared" si="24"/>
        <v>20</v>
      </c>
      <c r="E1557" s="1"/>
    </row>
    <row r="1558" spans="1:5" x14ac:dyDescent="0.2">
      <c r="A1558" t="s">
        <v>853</v>
      </c>
      <c r="B1558" t="s">
        <v>854</v>
      </c>
      <c r="C1558" t="s">
        <v>9639</v>
      </c>
      <c r="D1558" s="1">
        <f t="shared" si="24"/>
        <v>20</v>
      </c>
      <c r="E1558" s="1"/>
    </row>
    <row r="1559" spans="1:5" x14ac:dyDescent="0.2">
      <c r="A1559" t="s">
        <v>1618</v>
      </c>
      <c r="B1559" t="s">
        <v>1619</v>
      </c>
      <c r="C1559" t="s">
        <v>9640</v>
      </c>
      <c r="D1559" s="1">
        <f t="shared" si="24"/>
        <v>20</v>
      </c>
      <c r="E1559" s="1"/>
    </row>
    <row r="1560" spans="1:5" x14ac:dyDescent="0.2">
      <c r="A1560" t="s">
        <v>1171</v>
      </c>
      <c r="B1560" t="s">
        <v>1172</v>
      </c>
      <c r="C1560" t="s">
        <v>9641</v>
      </c>
      <c r="D1560" s="1">
        <f t="shared" si="24"/>
        <v>20</v>
      </c>
      <c r="E1560" s="1"/>
    </row>
    <row r="1561" spans="1:5" x14ac:dyDescent="0.2">
      <c r="A1561" t="s">
        <v>1642</v>
      </c>
      <c r="B1561" t="s">
        <v>1643</v>
      </c>
      <c r="C1561" t="s">
        <v>9642</v>
      </c>
      <c r="D1561" s="1">
        <f t="shared" si="24"/>
        <v>20</v>
      </c>
      <c r="E1561" s="1"/>
    </row>
    <row r="1562" spans="1:5" x14ac:dyDescent="0.2">
      <c r="A1562" t="s">
        <v>1255</v>
      </c>
      <c r="B1562" t="s">
        <v>1256</v>
      </c>
      <c r="C1562" t="s">
        <v>9643</v>
      </c>
      <c r="D1562" s="1">
        <f t="shared" si="24"/>
        <v>20</v>
      </c>
      <c r="E1562" s="1"/>
    </row>
    <row r="1563" spans="1:5" x14ac:dyDescent="0.2">
      <c r="A1563" t="s">
        <v>1162</v>
      </c>
      <c r="B1563" t="s">
        <v>1163</v>
      </c>
      <c r="C1563" t="s">
        <v>9644</v>
      </c>
      <c r="D1563" s="1">
        <f t="shared" si="24"/>
        <v>20</v>
      </c>
      <c r="E1563" s="1"/>
    </row>
    <row r="1564" spans="1:5" x14ac:dyDescent="0.2">
      <c r="A1564" t="s">
        <v>1009</v>
      </c>
      <c r="B1564" t="s">
        <v>1010</v>
      </c>
      <c r="C1564" t="s">
        <v>9645</v>
      </c>
      <c r="D1564" s="1">
        <f t="shared" si="24"/>
        <v>20</v>
      </c>
      <c r="E1564" s="1"/>
    </row>
    <row r="1565" spans="1:5" x14ac:dyDescent="0.2">
      <c r="A1565" t="s">
        <v>1450</v>
      </c>
      <c r="B1565" t="s">
        <v>1451</v>
      </c>
      <c r="C1565" t="s">
        <v>9646</v>
      </c>
      <c r="D1565" s="1">
        <f t="shared" si="24"/>
        <v>20</v>
      </c>
      <c r="E1565" s="1"/>
    </row>
    <row r="1566" spans="1:5" x14ac:dyDescent="0.2">
      <c r="A1566" t="s">
        <v>1186</v>
      </c>
      <c r="B1566" t="s">
        <v>1187</v>
      </c>
      <c r="C1566" t="s">
        <v>9647</v>
      </c>
      <c r="D1566" s="1">
        <f t="shared" si="24"/>
        <v>20</v>
      </c>
      <c r="E1566" s="1"/>
    </row>
    <row r="1567" spans="1:5" x14ac:dyDescent="0.2">
      <c r="A1567" t="s">
        <v>1084</v>
      </c>
      <c r="B1567" t="s">
        <v>1085</v>
      </c>
      <c r="C1567" t="s">
        <v>9648</v>
      </c>
      <c r="D1567" s="1">
        <f t="shared" si="24"/>
        <v>20</v>
      </c>
      <c r="E1567" s="1"/>
    </row>
    <row r="1568" spans="1:5" x14ac:dyDescent="0.2">
      <c r="A1568" t="s">
        <v>691</v>
      </c>
      <c r="B1568" t="s">
        <v>692</v>
      </c>
      <c r="C1568" t="s">
        <v>9649</v>
      </c>
      <c r="D1568" s="1">
        <f t="shared" si="24"/>
        <v>20</v>
      </c>
      <c r="E1568" s="1"/>
    </row>
    <row r="1569" spans="1:5" x14ac:dyDescent="0.2">
      <c r="A1569" t="s">
        <v>1195</v>
      </c>
      <c r="B1569" t="s">
        <v>1196</v>
      </c>
      <c r="C1569" t="s">
        <v>9650</v>
      </c>
      <c r="D1569" s="1">
        <f t="shared" si="24"/>
        <v>20</v>
      </c>
      <c r="E1569" s="1"/>
    </row>
    <row r="1570" spans="1:5" x14ac:dyDescent="0.2">
      <c r="A1570" t="s">
        <v>1024</v>
      </c>
      <c r="B1570" t="s">
        <v>1025</v>
      </c>
      <c r="C1570" t="s">
        <v>9651</v>
      </c>
      <c r="D1570" s="1">
        <f t="shared" si="24"/>
        <v>20</v>
      </c>
      <c r="E1570" s="1"/>
    </row>
    <row r="1571" spans="1:5" x14ac:dyDescent="0.2">
      <c r="A1571" t="s">
        <v>949</v>
      </c>
      <c r="B1571" t="s">
        <v>950</v>
      </c>
      <c r="C1571" t="s">
        <v>9652</v>
      </c>
      <c r="D1571" s="1">
        <f t="shared" si="24"/>
        <v>20</v>
      </c>
      <c r="E1571" s="1"/>
    </row>
    <row r="1572" spans="1:5" x14ac:dyDescent="0.2">
      <c r="A1572" t="s">
        <v>817</v>
      </c>
      <c r="B1572" t="s">
        <v>818</v>
      </c>
      <c r="C1572" t="s">
        <v>819</v>
      </c>
      <c r="D1572" s="1">
        <f t="shared" si="24"/>
        <v>21</v>
      </c>
      <c r="E1572" s="1"/>
    </row>
    <row r="1573" spans="1:5" x14ac:dyDescent="0.2">
      <c r="A1573" t="s">
        <v>850</v>
      </c>
      <c r="B1573" t="s">
        <v>851</v>
      </c>
      <c r="C1573" t="s">
        <v>9653</v>
      </c>
      <c r="D1573" s="1">
        <f t="shared" si="24"/>
        <v>21</v>
      </c>
      <c r="E1573" s="1"/>
    </row>
    <row r="1574" spans="1:5" x14ac:dyDescent="0.2">
      <c r="A1574" t="s">
        <v>1045</v>
      </c>
      <c r="B1574" t="s">
        <v>1046</v>
      </c>
      <c r="C1574" t="s">
        <v>9654</v>
      </c>
      <c r="D1574" s="1">
        <f t="shared" si="24"/>
        <v>21</v>
      </c>
      <c r="E1574" s="1"/>
    </row>
    <row r="1575" spans="1:5" x14ac:dyDescent="0.2">
      <c r="A1575" t="s">
        <v>715</v>
      </c>
      <c r="B1575" t="s">
        <v>716</v>
      </c>
      <c r="C1575" t="s">
        <v>9655</v>
      </c>
      <c r="D1575" s="1">
        <f t="shared" si="24"/>
        <v>21</v>
      </c>
      <c r="E1575" s="1"/>
    </row>
    <row r="1576" spans="1:5" x14ac:dyDescent="0.2">
      <c r="A1576" t="s">
        <v>904</v>
      </c>
      <c r="B1576" t="s">
        <v>905</v>
      </c>
      <c r="C1576" t="s">
        <v>9656</v>
      </c>
      <c r="D1576" s="1">
        <f t="shared" si="24"/>
        <v>21</v>
      </c>
      <c r="E1576" s="1"/>
    </row>
    <row r="1577" spans="1:5" x14ac:dyDescent="0.2">
      <c r="A1577" t="s">
        <v>832</v>
      </c>
      <c r="B1577" t="s">
        <v>833</v>
      </c>
      <c r="C1577" t="s">
        <v>9657</v>
      </c>
      <c r="D1577" s="1">
        <f t="shared" si="24"/>
        <v>21</v>
      </c>
      <c r="E1577" s="1"/>
    </row>
    <row r="1578" spans="1:5" x14ac:dyDescent="0.2">
      <c r="A1578" t="s">
        <v>106</v>
      </c>
      <c r="B1578" t="s">
        <v>107</v>
      </c>
      <c r="C1578" t="s">
        <v>9658</v>
      </c>
      <c r="D1578" s="1">
        <f t="shared" si="24"/>
        <v>21</v>
      </c>
      <c r="E1578" s="1"/>
    </row>
    <row r="1579" spans="1:5" x14ac:dyDescent="0.2">
      <c r="A1579" t="s">
        <v>838</v>
      </c>
      <c r="B1579" t="s">
        <v>839</v>
      </c>
      <c r="C1579" t="s">
        <v>9659</v>
      </c>
      <c r="D1579" s="1">
        <f t="shared" si="24"/>
        <v>21</v>
      </c>
      <c r="E1579" s="1"/>
    </row>
    <row r="1580" spans="1:5" x14ac:dyDescent="0.2">
      <c r="A1580" t="s">
        <v>1066</v>
      </c>
      <c r="B1580" t="s">
        <v>1067</v>
      </c>
      <c r="C1580" t="s">
        <v>9660</v>
      </c>
      <c r="D1580" s="1">
        <f t="shared" si="24"/>
        <v>21</v>
      </c>
      <c r="E1580" s="1"/>
    </row>
    <row r="1581" spans="1:5" x14ac:dyDescent="0.2">
      <c r="A1581" t="s">
        <v>994</v>
      </c>
      <c r="B1581" t="s">
        <v>995</v>
      </c>
      <c r="C1581" t="s">
        <v>9661</v>
      </c>
      <c r="D1581" s="1">
        <f t="shared" si="24"/>
        <v>21</v>
      </c>
      <c r="E1581" s="1"/>
    </row>
    <row r="1582" spans="1:5" x14ac:dyDescent="0.2">
      <c r="A1582" t="s">
        <v>1072</v>
      </c>
      <c r="B1582" t="s">
        <v>1073</v>
      </c>
      <c r="C1582" t="s">
        <v>9662</v>
      </c>
      <c r="D1582" s="1">
        <f t="shared" si="24"/>
        <v>21</v>
      </c>
      <c r="E1582" s="1"/>
    </row>
    <row r="1583" spans="1:5" x14ac:dyDescent="0.2">
      <c r="A1583" t="s">
        <v>925</v>
      </c>
      <c r="B1583" t="s">
        <v>926</v>
      </c>
      <c r="C1583" t="s">
        <v>9663</v>
      </c>
      <c r="D1583" s="1">
        <f t="shared" si="24"/>
        <v>21</v>
      </c>
      <c r="E1583" s="1"/>
    </row>
    <row r="1584" spans="1:5" x14ac:dyDescent="0.2">
      <c r="A1584" t="s">
        <v>928</v>
      </c>
      <c r="B1584" t="s">
        <v>929</v>
      </c>
      <c r="C1584" t="s">
        <v>9664</v>
      </c>
      <c r="D1584" s="1">
        <f t="shared" si="24"/>
        <v>21</v>
      </c>
      <c r="E1584" s="1"/>
    </row>
    <row r="1585" spans="1:5" x14ac:dyDescent="0.2">
      <c r="A1585" t="s">
        <v>1408</v>
      </c>
      <c r="B1585" t="s">
        <v>1409</v>
      </c>
      <c r="C1585" t="s">
        <v>9665</v>
      </c>
      <c r="D1585" s="1">
        <f t="shared" si="24"/>
        <v>21</v>
      </c>
      <c r="E1585" s="1"/>
    </row>
    <row r="1586" spans="1:5" x14ac:dyDescent="0.2">
      <c r="A1586" t="s">
        <v>1183</v>
      </c>
      <c r="B1586" t="s">
        <v>1184</v>
      </c>
      <c r="C1586" t="s">
        <v>9666</v>
      </c>
      <c r="D1586" s="1">
        <f t="shared" si="24"/>
        <v>21</v>
      </c>
      <c r="E1586" s="1"/>
    </row>
    <row r="1587" spans="1:5" x14ac:dyDescent="0.2">
      <c r="A1587" t="s">
        <v>1297</v>
      </c>
      <c r="B1587" t="s">
        <v>1298</v>
      </c>
      <c r="C1587" t="s">
        <v>9667</v>
      </c>
      <c r="D1587" s="1">
        <f t="shared" si="24"/>
        <v>21</v>
      </c>
      <c r="E1587" s="1"/>
    </row>
    <row r="1588" spans="1:5" x14ac:dyDescent="0.2">
      <c r="A1588" t="s">
        <v>763</v>
      </c>
      <c r="B1588" t="s">
        <v>764</v>
      </c>
      <c r="C1588" t="s">
        <v>9668</v>
      </c>
      <c r="D1588" s="1">
        <f t="shared" si="24"/>
        <v>21</v>
      </c>
      <c r="E1588" s="1"/>
    </row>
    <row r="1589" spans="1:5" x14ac:dyDescent="0.2">
      <c r="A1589" t="s">
        <v>1432</v>
      </c>
      <c r="B1589" t="s">
        <v>1433</v>
      </c>
      <c r="C1589" t="s">
        <v>9669</v>
      </c>
      <c r="D1589" s="1">
        <f t="shared" si="24"/>
        <v>21</v>
      </c>
      <c r="E1589" s="1"/>
    </row>
    <row r="1590" spans="1:5" x14ac:dyDescent="0.2">
      <c r="A1590" t="s">
        <v>901</v>
      </c>
      <c r="B1590" t="s">
        <v>902</v>
      </c>
      <c r="C1590" t="s">
        <v>9670</v>
      </c>
      <c r="D1590" s="1">
        <f t="shared" si="24"/>
        <v>21</v>
      </c>
      <c r="E1590" s="1"/>
    </row>
    <row r="1591" spans="1:5" x14ac:dyDescent="0.2">
      <c r="A1591" t="s">
        <v>688</v>
      </c>
      <c r="B1591" t="s">
        <v>689</v>
      </c>
      <c r="C1591" t="s">
        <v>9671</v>
      </c>
      <c r="D1591" s="1">
        <f t="shared" si="24"/>
        <v>21</v>
      </c>
      <c r="E1591" s="1"/>
    </row>
    <row r="1592" spans="1:5" x14ac:dyDescent="0.2">
      <c r="A1592" t="s">
        <v>655</v>
      </c>
      <c r="B1592" t="s">
        <v>656</v>
      </c>
      <c r="C1592" t="s">
        <v>9672</v>
      </c>
      <c r="D1592" s="1">
        <f t="shared" si="24"/>
        <v>22</v>
      </c>
      <c r="E1592" s="1"/>
    </row>
    <row r="1593" spans="1:5" x14ac:dyDescent="0.2">
      <c r="A1593" t="s">
        <v>778</v>
      </c>
      <c r="B1593" t="s">
        <v>779</v>
      </c>
      <c r="C1593" t="s">
        <v>9673</v>
      </c>
      <c r="D1593" s="1">
        <f t="shared" si="24"/>
        <v>22</v>
      </c>
      <c r="E1593" s="1"/>
    </row>
    <row r="1594" spans="1:5" x14ac:dyDescent="0.2">
      <c r="A1594" t="s">
        <v>466</v>
      </c>
      <c r="B1594" t="s">
        <v>467</v>
      </c>
      <c r="C1594" t="s">
        <v>9674</v>
      </c>
      <c r="D1594" s="1">
        <f t="shared" si="24"/>
        <v>22</v>
      </c>
      <c r="E1594" s="1"/>
    </row>
    <row r="1595" spans="1:5" x14ac:dyDescent="0.2">
      <c r="A1595" t="s">
        <v>1051</v>
      </c>
      <c r="B1595" t="s">
        <v>1052</v>
      </c>
      <c r="C1595" t="s">
        <v>9675</v>
      </c>
      <c r="D1595" s="1">
        <f t="shared" si="24"/>
        <v>22</v>
      </c>
      <c r="E1595" s="1"/>
    </row>
    <row r="1596" spans="1:5" x14ac:dyDescent="0.2">
      <c r="A1596" t="s">
        <v>781</v>
      </c>
      <c r="B1596" t="s">
        <v>782</v>
      </c>
      <c r="C1596" t="s">
        <v>9676</v>
      </c>
      <c r="D1596" s="1">
        <f t="shared" si="24"/>
        <v>22</v>
      </c>
      <c r="E1596" s="1"/>
    </row>
    <row r="1597" spans="1:5" x14ac:dyDescent="0.2">
      <c r="A1597" t="s">
        <v>661</v>
      </c>
      <c r="B1597" t="s">
        <v>662</v>
      </c>
      <c r="C1597" t="s">
        <v>9677</v>
      </c>
      <c r="D1597" s="1">
        <f t="shared" si="24"/>
        <v>22</v>
      </c>
      <c r="E1597" s="1"/>
    </row>
    <row r="1598" spans="1:5" x14ac:dyDescent="0.2">
      <c r="A1598" t="s">
        <v>910</v>
      </c>
      <c r="B1598" t="s">
        <v>911</v>
      </c>
      <c r="C1598" t="s">
        <v>9678</v>
      </c>
      <c r="D1598" s="1">
        <f t="shared" si="24"/>
        <v>22</v>
      </c>
      <c r="E1598" s="1"/>
    </row>
    <row r="1599" spans="1:5" x14ac:dyDescent="0.2">
      <c r="A1599" t="s">
        <v>937</v>
      </c>
      <c r="B1599" t="s">
        <v>938</v>
      </c>
      <c r="C1599" t="s">
        <v>9679</v>
      </c>
      <c r="D1599" s="1">
        <f t="shared" si="24"/>
        <v>22</v>
      </c>
      <c r="E1599" s="1"/>
    </row>
    <row r="1600" spans="1:5" x14ac:dyDescent="0.2">
      <c r="A1600" t="s">
        <v>1069</v>
      </c>
      <c r="B1600" t="s">
        <v>1070</v>
      </c>
      <c r="C1600" t="s">
        <v>9680</v>
      </c>
      <c r="D1600" s="1">
        <f t="shared" si="24"/>
        <v>22</v>
      </c>
      <c r="E1600" s="1"/>
    </row>
    <row r="1601" spans="1:5" x14ac:dyDescent="0.2">
      <c r="A1601" t="s">
        <v>1246</v>
      </c>
      <c r="B1601" t="s">
        <v>1247</v>
      </c>
      <c r="C1601" t="s">
        <v>9681</v>
      </c>
      <c r="D1601" s="1">
        <f t="shared" si="24"/>
        <v>22</v>
      </c>
      <c r="E1601" s="1"/>
    </row>
    <row r="1602" spans="1:5" x14ac:dyDescent="0.2">
      <c r="A1602" t="s">
        <v>895</v>
      </c>
      <c r="B1602" t="s">
        <v>896</v>
      </c>
      <c r="C1602" t="s">
        <v>9682</v>
      </c>
      <c r="D1602" s="1">
        <f t="shared" ref="D1602:D1665" si="25">LEN(C1602)-LEN(SUBSTITUTE(C1602,";",""))+1</f>
        <v>22</v>
      </c>
      <c r="E1602" s="1"/>
    </row>
    <row r="1603" spans="1:5" x14ac:dyDescent="0.2">
      <c r="A1603" t="s">
        <v>1168</v>
      </c>
      <c r="B1603" t="s">
        <v>1169</v>
      </c>
      <c r="C1603" t="s">
        <v>9683</v>
      </c>
      <c r="D1603" s="1">
        <f t="shared" si="25"/>
        <v>22</v>
      </c>
      <c r="E1603" s="1"/>
    </row>
    <row r="1604" spans="1:5" x14ac:dyDescent="0.2">
      <c r="A1604" t="s">
        <v>1006</v>
      </c>
      <c r="B1604" t="s">
        <v>1007</v>
      </c>
      <c r="C1604" t="s">
        <v>9684</v>
      </c>
      <c r="D1604" s="1">
        <f t="shared" si="25"/>
        <v>22</v>
      </c>
      <c r="E1604" s="1"/>
    </row>
    <row r="1605" spans="1:5" x14ac:dyDescent="0.2">
      <c r="A1605" t="s">
        <v>796</v>
      </c>
      <c r="B1605" t="s">
        <v>797</v>
      </c>
      <c r="C1605" t="s">
        <v>9685</v>
      </c>
      <c r="D1605" s="1">
        <f t="shared" si="25"/>
        <v>22</v>
      </c>
      <c r="E1605" s="1"/>
    </row>
    <row r="1606" spans="1:5" x14ac:dyDescent="0.2">
      <c r="A1606" t="s">
        <v>799</v>
      </c>
      <c r="B1606" t="s">
        <v>800</v>
      </c>
      <c r="C1606" t="s">
        <v>9686</v>
      </c>
      <c r="D1606" s="1">
        <f t="shared" si="25"/>
        <v>22</v>
      </c>
      <c r="E1606" s="1"/>
    </row>
    <row r="1607" spans="1:5" x14ac:dyDescent="0.2">
      <c r="A1607" t="s">
        <v>802</v>
      </c>
      <c r="B1607" t="s">
        <v>803</v>
      </c>
      <c r="C1607" t="s">
        <v>9687</v>
      </c>
      <c r="D1607" s="1">
        <f t="shared" si="25"/>
        <v>22</v>
      </c>
      <c r="E1607" s="1"/>
    </row>
    <row r="1608" spans="1:5" x14ac:dyDescent="0.2">
      <c r="A1608" t="s">
        <v>1453</v>
      </c>
      <c r="B1608" t="s">
        <v>1454</v>
      </c>
      <c r="C1608" t="s">
        <v>9688</v>
      </c>
      <c r="D1608" s="1">
        <f t="shared" si="25"/>
        <v>22</v>
      </c>
      <c r="E1608" s="1"/>
    </row>
    <row r="1609" spans="1:5" x14ac:dyDescent="0.2">
      <c r="A1609" t="s">
        <v>1039</v>
      </c>
      <c r="B1609" t="s">
        <v>1040</v>
      </c>
      <c r="C1609" t="s">
        <v>9689</v>
      </c>
      <c r="D1609" s="1">
        <f t="shared" si="25"/>
        <v>22</v>
      </c>
      <c r="E1609" s="1"/>
    </row>
    <row r="1610" spans="1:5" x14ac:dyDescent="0.2">
      <c r="A1610" t="s">
        <v>775</v>
      </c>
      <c r="B1610" t="s">
        <v>776</v>
      </c>
      <c r="C1610" t="s">
        <v>9690</v>
      </c>
      <c r="D1610" s="1">
        <f t="shared" si="25"/>
        <v>23</v>
      </c>
      <c r="E1610" s="1"/>
    </row>
    <row r="1611" spans="1:5" x14ac:dyDescent="0.2">
      <c r="A1611" t="s">
        <v>625</v>
      </c>
      <c r="B1611" t="s">
        <v>626</v>
      </c>
      <c r="C1611" t="s">
        <v>9691</v>
      </c>
      <c r="D1611" s="1">
        <f t="shared" si="25"/>
        <v>23</v>
      </c>
      <c r="E1611" s="1"/>
    </row>
    <row r="1612" spans="1:5" x14ac:dyDescent="0.2">
      <c r="A1612" t="s">
        <v>703</v>
      </c>
      <c r="B1612" t="s">
        <v>704</v>
      </c>
      <c r="C1612" t="s">
        <v>9692</v>
      </c>
      <c r="D1612" s="1">
        <f t="shared" si="25"/>
        <v>23</v>
      </c>
      <c r="E1612" s="1"/>
    </row>
    <row r="1613" spans="1:5" x14ac:dyDescent="0.2">
      <c r="A1613" t="s">
        <v>664</v>
      </c>
      <c r="B1613" t="s">
        <v>665</v>
      </c>
      <c r="C1613" t="s">
        <v>9693</v>
      </c>
      <c r="D1613" s="1">
        <f t="shared" si="25"/>
        <v>23</v>
      </c>
      <c r="E1613" s="1"/>
    </row>
    <row r="1614" spans="1:5" x14ac:dyDescent="0.2">
      <c r="A1614" t="s">
        <v>907</v>
      </c>
      <c r="B1614" t="s">
        <v>908</v>
      </c>
      <c r="C1614" t="s">
        <v>9694</v>
      </c>
      <c r="D1614" s="1">
        <f t="shared" si="25"/>
        <v>23</v>
      </c>
      <c r="E1614" s="1"/>
    </row>
    <row r="1615" spans="1:5" x14ac:dyDescent="0.2">
      <c r="A1615" t="s">
        <v>718</v>
      </c>
      <c r="B1615" t="s">
        <v>719</v>
      </c>
      <c r="C1615" t="s">
        <v>9695</v>
      </c>
      <c r="D1615" s="1">
        <f t="shared" si="25"/>
        <v>23</v>
      </c>
      <c r="E1615" s="1"/>
    </row>
    <row r="1616" spans="1:5" x14ac:dyDescent="0.2">
      <c r="A1616" t="s">
        <v>859</v>
      </c>
      <c r="B1616" t="s">
        <v>860</v>
      </c>
      <c r="C1616" t="s">
        <v>9696</v>
      </c>
      <c r="D1616" s="1">
        <f t="shared" si="25"/>
        <v>23</v>
      </c>
      <c r="E1616" s="1"/>
    </row>
    <row r="1617" spans="1:5" x14ac:dyDescent="0.2">
      <c r="A1617" t="s">
        <v>865</v>
      </c>
      <c r="B1617" t="s">
        <v>866</v>
      </c>
      <c r="C1617" t="s">
        <v>9697</v>
      </c>
      <c r="D1617" s="1">
        <f t="shared" si="25"/>
        <v>23</v>
      </c>
      <c r="E1617" s="1"/>
    </row>
    <row r="1618" spans="1:5" x14ac:dyDescent="0.2">
      <c r="A1618" t="s">
        <v>790</v>
      </c>
      <c r="B1618" t="s">
        <v>791</v>
      </c>
      <c r="C1618" t="s">
        <v>9698</v>
      </c>
      <c r="D1618" s="1">
        <f t="shared" si="25"/>
        <v>23</v>
      </c>
      <c r="E1618" s="1"/>
    </row>
    <row r="1619" spans="1:5" x14ac:dyDescent="0.2">
      <c r="A1619" t="s">
        <v>1012</v>
      </c>
      <c r="B1619" t="s">
        <v>1013</v>
      </c>
      <c r="C1619" t="s">
        <v>9699</v>
      </c>
      <c r="D1619" s="1">
        <f t="shared" si="25"/>
        <v>23</v>
      </c>
      <c r="E1619" s="1"/>
    </row>
    <row r="1620" spans="1:5" x14ac:dyDescent="0.2">
      <c r="A1620" t="s">
        <v>847</v>
      </c>
      <c r="B1620" t="s">
        <v>848</v>
      </c>
      <c r="C1620" t="s">
        <v>9700</v>
      </c>
      <c r="D1620" s="1">
        <f t="shared" si="25"/>
        <v>23</v>
      </c>
      <c r="E1620" s="1"/>
    </row>
    <row r="1621" spans="1:5" x14ac:dyDescent="0.2">
      <c r="A1621" t="s">
        <v>874</v>
      </c>
      <c r="B1621" t="s">
        <v>875</v>
      </c>
      <c r="C1621" t="s">
        <v>9701</v>
      </c>
      <c r="D1621" s="1">
        <f t="shared" si="25"/>
        <v>23</v>
      </c>
      <c r="E1621" s="1"/>
    </row>
    <row r="1622" spans="1:5" x14ac:dyDescent="0.2">
      <c r="A1622" t="s">
        <v>811</v>
      </c>
      <c r="B1622" t="s">
        <v>812</v>
      </c>
      <c r="C1622" t="s">
        <v>9702</v>
      </c>
      <c r="D1622" s="1">
        <f t="shared" si="25"/>
        <v>23</v>
      </c>
      <c r="E1622" s="1"/>
    </row>
    <row r="1623" spans="1:5" x14ac:dyDescent="0.2">
      <c r="A1623" t="s">
        <v>2158</v>
      </c>
      <c r="B1623" t="s">
        <v>2159</v>
      </c>
      <c r="C1623" t="s">
        <v>9703</v>
      </c>
      <c r="D1623" s="1">
        <f t="shared" si="25"/>
        <v>23</v>
      </c>
      <c r="E1623" s="1"/>
    </row>
    <row r="1624" spans="1:5" x14ac:dyDescent="0.2">
      <c r="A1624" t="s">
        <v>727</v>
      </c>
      <c r="B1624" t="s">
        <v>728</v>
      </c>
      <c r="C1624" t="s">
        <v>9704</v>
      </c>
      <c r="D1624" s="1">
        <f t="shared" si="25"/>
        <v>24</v>
      </c>
      <c r="E1624" s="1"/>
    </row>
    <row r="1625" spans="1:5" x14ac:dyDescent="0.2">
      <c r="A1625" t="s">
        <v>805</v>
      </c>
      <c r="B1625" t="s">
        <v>806</v>
      </c>
      <c r="C1625" t="s">
        <v>9705</v>
      </c>
      <c r="D1625" s="1">
        <f t="shared" si="25"/>
        <v>24</v>
      </c>
      <c r="E1625" s="1"/>
    </row>
    <row r="1626" spans="1:5" x14ac:dyDescent="0.2">
      <c r="A1626" t="s">
        <v>628</v>
      </c>
      <c r="B1626" t="s">
        <v>629</v>
      </c>
      <c r="C1626" t="s">
        <v>9706</v>
      </c>
      <c r="D1626" s="1">
        <f t="shared" si="25"/>
        <v>24</v>
      </c>
      <c r="E1626" s="1"/>
    </row>
    <row r="1627" spans="1:5" x14ac:dyDescent="0.2">
      <c r="A1627" t="s">
        <v>991</v>
      </c>
      <c r="B1627" t="s">
        <v>992</v>
      </c>
      <c r="C1627" t="s">
        <v>9707</v>
      </c>
      <c r="D1627" s="1">
        <f t="shared" si="25"/>
        <v>24</v>
      </c>
      <c r="E1627" s="1"/>
    </row>
    <row r="1628" spans="1:5" x14ac:dyDescent="0.2">
      <c r="A1628" t="s">
        <v>748</v>
      </c>
      <c r="B1628" t="s">
        <v>749</v>
      </c>
      <c r="C1628" t="s">
        <v>9708</v>
      </c>
      <c r="D1628" s="1">
        <f t="shared" si="25"/>
        <v>24</v>
      </c>
      <c r="E1628" s="1"/>
    </row>
    <row r="1629" spans="1:5" x14ac:dyDescent="0.2">
      <c r="A1629" t="s">
        <v>868</v>
      </c>
      <c r="B1629" t="s">
        <v>869</v>
      </c>
      <c r="C1629" t="s">
        <v>9709</v>
      </c>
      <c r="D1629" s="1">
        <f t="shared" si="25"/>
        <v>24</v>
      </c>
      <c r="E1629" s="1"/>
    </row>
    <row r="1630" spans="1:5" x14ac:dyDescent="0.2">
      <c r="A1630" t="s">
        <v>682</v>
      </c>
      <c r="B1630" t="s">
        <v>683</v>
      </c>
      <c r="C1630" t="s">
        <v>9710</v>
      </c>
      <c r="D1630" s="1">
        <f t="shared" si="25"/>
        <v>24</v>
      </c>
      <c r="E1630" s="1"/>
    </row>
    <row r="1631" spans="1:5" x14ac:dyDescent="0.2">
      <c r="A1631" t="s">
        <v>877</v>
      </c>
      <c r="B1631" t="s">
        <v>878</v>
      </c>
      <c r="C1631" t="s">
        <v>9711</v>
      </c>
      <c r="D1631" s="1">
        <f t="shared" si="25"/>
        <v>24</v>
      </c>
      <c r="E1631" s="1"/>
    </row>
    <row r="1632" spans="1:5" x14ac:dyDescent="0.2">
      <c r="A1632" t="s">
        <v>730</v>
      </c>
      <c r="B1632" t="s">
        <v>731</v>
      </c>
      <c r="C1632" t="s">
        <v>9712</v>
      </c>
      <c r="D1632" s="1">
        <f t="shared" si="25"/>
        <v>24</v>
      </c>
      <c r="E1632" s="1"/>
    </row>
    <row r="1633" spans="1:5" x14ac:dyDescent="0.2">
      <c r="A1633" t="s">
        <v>952</v>
      </c>
      <c r="B1633" t="s">
        <v>953</v>
      </c>
      <c r="C1633" t="s">
        <v>9713</v>
      </c>
      <c r="D1633" s="1">
        <f t="shared" si="25"/>
        <v>24</v>
      </c>
      <c r="E1633" s="1"/>
    </row>
    <row r="1634" spans="1:5" x14ac:dyDescent="0.2">
      <c r="A1634" t="s">
        <v>769</v>
      </c>
      <c r="B1634" t="s">
        <v>770</v>
      </c>
      <c r="C1634" t="s">
        <v>9714</v>
      </c>
      <c r="D1634" s="1">
        <f t="shared" si="25"/>
        <v>24</v>
      </c>
      <c r="E1634" s="1"/>
    </row>
    <row r="1635" spans="1:5" x14ac:dyDescent="0.2">
      <c r="A1635" t="s">
        <v>697</v>
      </c>
      <c r="B1635" t="s">
        <v>698</v>
      </c>
      <c r="C1635" t="s">
        <v>9715</v>
      </c>
      <c r="D1635" s="1">
        <f t="shared" si="25"/>
        <v>24</v>
      </c>
      <c r="E1635" s="1"/>
    </row>
    <row r="1636" spans="1:5" x14ac:dyDescent="0.2">
      <c r="A1636" t="s">
        <v>700</v>
      </c>
      <c r="B1636" t="s">
        <v>701</v>
      </c>
      <c r="C1636" t="s">
        <v>9716</v>
      </c>
      <c r="D1636" s="1">
        <f t="shared" si="25"/>
        <v>24</v>
      </c>
      <c r="E1636" s="1"/>
    </row>
    <row r="1637" spans="1:5" x14ac:dyDescent="0.2">
      <c r="A1637" t="s">
        <v>649</v>
      </c>
      <c r="B1637" t="s">
        <v>650</v>
      </c>
      <c r="C1637" t="s">
        <v>9717</v>
      </c>
      <c r="D1637" s="1">
        <f t="shared" si="25"/>
        <v>24</v>
      </c>
      <c r="E1637" s="1"/>
    </row>
    <row r="1638" spans="1:5" x14ac:dyDescent="0.2">
      <c r="A1638" t="s">
        <v>535</v>
      </c>
      <c r="B1638" t="s">
        <v>536</v>
      </c>
      <c r="C1638" t="s">
        <v>9718</v>
      </c>
      <c r="D1638" s="1">
        <f t="shared" si="25"/>
        <v>25</v>
      </c>
      <c r="E1638" s="1"/>
    </row>
    <row r="1639" spans="1:5" x14ac:dyDescent="0.2">
      <c r="A1639" t="s">
        <v>631</v>
      </c>
      <c r="B1639" t="s">
        <v>632</v>
      </c>
      <c r="C1639" t="s">
        <v>9719</v>
      </c>
      <c r="D1639" s="1">
        <f t="shared" si="25"/>
        <v>25</v>
      </c>
      <c r="E1639" s="1"/>
    </row>
    <row r="1640" spans="1:5" x14ac:dyDescent="0.2">
      <c r="A1640" t="s">
        <v>1156</v>
      </c>
      <c r="B1640" t="s">
        <v>1157</v>
      </c>
      <c r="C1640" t="s">
        <v>9720</v>
      </c>
      <c r="D1640" s="1">
        <f t="shared" si="25"/>
        <v>25</v>
      </c>
      <c r="E1640" s="1"/>
    </row>
    <row r="1641" spans="1:5" x14ac:dyDescent="0.2">
      <c r="A1641" t="s">
        <v>946</v>
      </c>
      <c r="B1641" t="s">
        <v>947</v>
      </c>
      <c r="C1641" t="s">
        <v>9721</v>
      </c>
      <c r="D1641" s="1">
        <f t="shared" si="25"/>
        <v>25</v>
      </c>
      <c r="E1641" s="1"/>
    </row>
    <row r="1642" spans="1:5" x14ac:dyDescent="0.2">
      <c r="A1642" t="s">
        <v>604</v>
      </c>
      <c r="B1642" t="s">
        <v>605</v>
      </c>
      <c r="C1642" t="s">
        <v>9722</v>
      </c>
      <c r="D1642" s="1">
        <f t="shared" si="25"/>
        <v>25</v>
      </c>
      <c r="E1642" s="1"/>
    </row>
    <row r="1643" spans="1:5" x14ac:dyDescent="0.2">
      <c r="A1643" t="s">
        <v>496</v>
      </c>
      <c r="B1643" t="s">
        <v>497</v>
      </c>
      <c r="C1643" t="s">
        <v>9723</v>
      </c>
      <c r="D1643" s="1">
        <f t="shared" si="25"/>
        <v>25</v>
      </c>
      <c r="E1643" s="1"/>
    </row>
    <row r="1644" spans="1:5" x14ac:dyDescent="0.2">
      <c r="A1644" t="s">
        <v>1258</v>
      </c>
      <c r="B1644" t="s">
        <v>1259</v>
      </c>
      <c r="C1644" t="s">
        <v>9724</v>
      </c>
      <c r="D1644" s="1">
        <f t="shared" si="25"/>
        <v>25</v>
      </c>
      <c r="E1644" s="1"/>
    </row>
    <row r="1645" spans="1:5" x14ac:dyDescent="0.2">
      <c r="A1645" t="s">
        <v>742</v>
      </c>
      <c r="B1645" t="s">
        <v>743</v>
      </c>
      <c r="C1645" t="s">
        <v>9725</v>
      </c>
      <c r="D1645" s="1">
        <f t="shared" si="25"/>
        <v>25</v>
      </c>
      <c r="E1645" s="1"/>
    </row>
    <row r="1646" spans="1:5" x14ac:dyDescent="0.2">
      <c r="A1646" t="s">
        <v>643</v>
      </c>
      <c r="B1646" t="s">
        <v>644</v>
      </c>
      <c r="C1646" t="s">
        <v>9726</v>
      </c>
      <c r="D1646" s="1">
        <f t="shared" si="25"/>
        <v>25</v>
      </c>
      <c r="E1646" s="1"/>
    </row>
    <row r="1647" spans="1:5" x14ac:dyDescent="0.2">
      <c r="A1647" t="s">
        <v>766</v>
      </c>
      <c r="B1647" t="s">
        <v>767</v>
      </c>
      <c r="C1647" t="s">
        <v>9727</v>
      </c>
      <c r="D1647" s="1">
        <f t="shared" si="25"/>
        <v>25</v>
      </c>
      <c r="E1647" s="1"/>
    </row>
    <row r="1648" spans="1:5" x14ac:dyDescent="0.2">
      <c r="A1648" t="s">
        <v>880</v>
      </c>
      <c r="B1648" t="s">
        <v>881</v>
      </c>
      <c r="C1648" t="s">
        <v>9728</v>
      </c>
      <c r="D1648" s="1">
        <f t="shared" si="25"/>
        <v>25</v>
      </c>
      <c r="E1648" s="1"/>
    </row>
    <row r="1649" spans="1:5" x14ac:dyDescent="0.2">
      <c r="A1649" t="s">
        <v>706</v>
      </c>
      <c r="B1649" t="s">
        <v>707</v>
      </c>
      <c r="C1649" t="s">
        <v>9729</v>
      </c>
      <c r="D1649" s="1">
        <f t="shared" si="25"/>
        <v>26</v>
      </c>
      <c r="E1649" s="1"/>
    </row>
    <row r="1650" spans="1:5" x14ac:dyDescent="0.2">
      <c r="A1650" t="s">
        <v>589</v>
      </c>
      <c r="B1650" t="s">
        <v>590</v>
      </c>
      <c r="C1650" t="s">
        <v>9730</v>
      </c>
      <c r="D1650" s="1">
        <f t="shared" si="25"/>
        <v>26</v>
      </c>
      <c r="E1650" s="1"/>
    </row>
    <row r="1651" spans="1:5" x14ac:dyDescent="0.2">
      <c r="A1651" t="s">
        <v>475</v>
      </c>
      <c r="B1651" t="s">
        <v>476</v>
      </c>
      <c r="C1651" t="s">
        <v>9731</v>
      </c>
      <c r="D1651" s="1">
        <f t="shared" si="25"/>
        <v>26</v>
      </c>
      <c r="E1651" s="1"/>
    </row>
    <row r="1652" spans="1:5" x14ac:dyDescent="0.2">
      <c r="A1652" t="s">
        <v>640</v>
      </c>
      <c r="B1652" t="s">
        <v>641</v>
      </c>
      <c r="C1652" t="s">
        <v>9732</v>
      </c>
      <c r="D1652" s="1">
        <f t="shared" si="25"/>
        <v>26</v>
      </c>
      <c r="E1652" s="1"/>
    </row>
    <row r="1653" spans="1:5" x14ac:dyDescent="0.2">
      <c r="A1653" t="s">
        <v>613</v>
      </c>
      <c r="B1653" t="s">
        <v>614</v>
      </c>
      <c r="C1653" t="s">
        <v>9733</v>
      </c>
      <c r="D1653" s="1">
        <f t="shared" si="25"/>
        <v>26</v>
      </c>
      <c r="E1653" s="1"/>
    </row>
    <row r="1654" spans="1:5" x14ac:dyDescent="0.2">
      <c r="A1654" t="s">
        <v>709</v>
      </c>
      <c r="B1654" t="s">
        <v>710</v>
      </c>
      <c r="C1654" t="s">
        <v>9734</v>
      </c>
      <c r="D1654" s="1">
        <f t="shared" si="25"/>
        <v>26</v>
      </c>
      <c r="E1654" s="1"/>
    </row>
    <row r="1655" spans="1:5" x14ac:dyDescent="0.2">
      <c r="A1655" t="s">
        <v>694</v>
      </c>
      <c r="B1655" t="s">
        <v>695</v>
      </c>
      <c r="C1655" t="s">
        <v>9735</v>
      </c>
      <c r="D1655" s="1">
        <f t="shared" si="25"/>
        <v>26</v>
      </c>
      <c r="E1655" s="1"/>
    </row>
    <row r="1656" spans="1:5" x14ac:dyDescent="0.2">
      <c r="A1656" t="s">
        <v>814</v>
      </c>
      <c r="B1656" t="s">
        <v>815</v>
      </c>
      <c r="C1656" t="s">
        <v>9736</v>
      </c>
      <c r="D1656" s="1">
        <f t="shared" si="25"/>
        <v>26</v>
      </c>
      <c r="E1656" s="1"/>
    </row>
    <row r="1657" spans="1:5" x14ac:dyDescent="0.2">
      <c r="A1657" t="s">
        <v>583</v>
      </c>
      <c r="B1657" t="s">
        <v>584</v>
      </c>
      <c r="C1657" t="s">
        <v>9737</v>
      </c>
      <c r="D1657" s="1">
        <f t="shared" si="25"/>
        <v>26</v>
      </c>
      <c r="E1657" s="1"/>
    </row>
    <row r="1658" spans="1:5" x14ac:dyDescent="0.2">
      <c r="A1658" t="s">
        <v>622</v>
      </c>
      <c r="B1658" t="s">
        <v>623</v>
      </c>
      <c r="C1658" t="s">
        <v>9738</v>
      </c>
      <c r="D1658" s="1">
        <f t="shared" si="25"/>
        <v>27</v>
      </c>
      <c r="E1658" s="1"/>
    </row>
    <row r="1659" spans="1:5" x14ac:dyDescent="0.2">
      <c r="A1659" t="s">
        <v>592</v>
      </c>
      <c r="B1659" t="s">
        <v>593</v>
      </c>
      <c r="C1659" t="s">
        <v>9739</v>
      </c>
      <c r="D1659" s="1">
        <f t="shared" si="25"/>
        <v>27</v>
      </c>
      <c r="E1659" s="1"/>
    </row>
    <row r="1660" spans="1:5" x14ac:dyDescent="0.2">
      <c r="A1660" t="s">
        <v>568</v>
      </c>
      <c r="B1660" t="s">
        <v>569</v>
      </c>
      <c r="C1660" t="s">
        <v>9740</v>
      </c>
      <c r="D1660" s="1">
        <f t="shared" si="25"/>
        <v>27</v>
      </c>
      <c r="E1660" s="1"/>
    </row>
    <row r="1661" spans="1:5" x14ac:dyDescent="0.2">
      <c r="A1661" t="s">
        <v>784</v>
      </c>
      <c r="B1661" t="s">
        <v>785</v>
      </c>
      <c r="C1661" t="s">
        <v>9741</v>
      </c>
      <c r="D1661" s="1">
        <f t="shared" si="25"/>
        <v>27</v>
      </c>
      <c r="E1661" s="1"/>
    </row>
    <row r="1662" spans="1:5" x14ac:dyDescent="0.2">
      <c r="A1662" t="s">
        <v>571</v>
      </c>
      <c r="B1662" t="s">
        <v>572</v>
      </c>
      <c r="C1662" t="s">
        <v>9742</v>
      </c>
      <c r="D1662" s="1">
        <f t="shared" si="25"/>
        <v>27</v>
      </c>
      <c r="E1662" s="1"/>
    </row>
    <row r="1663" spans="1:5" x14ac:dyDescent="0.2">
      <c r="A1663" t="s">
        <v>637</v>
      </c>
      <c r="B1663" t="s">
        <v>638</v>
      </c>
      <c r="C1663" t="s">
        <v>9743</v>
      </c>
      <c r="D1663" s="1">
        <f t="shared" si="25"/>
        <v>27</v>
      </c>
      <c r="E1663" s="1"/>
    </row>
    <row r="1664" spans="1:5" x14ac:dyDescent="0.2">
      <c r="A1664" t="s">
        <v>745</v>
      </c>
      <c r="B1664" t="s">
        <v>746</v>
      </c>
      <c r="C1664" t="s">
        <v>9744</v>
      </c>
      <c r="D1664" s="1">
        <f t="shared" si="25"/>
        <v>27</v>
      </c>
      <c r="E1664" s="1"/>
    </row>
    <row r="1665" spans="1:5" x14ac:dyDescent="0.2">
      <c r="A1665" t="s">
        <v>862</v>
      </c>
      <c r="B1665" t="s">
        <v>863</v>
      </c>
      <c r="C1665" t="s">
        <v>9745</v>
      </c>
      <c r="D1665" s="1">
        <f t="shared" si="25"/>
        <v>27</v>
      </c>
      <c r="E1665" s="1"/>
    </row>
    <row r="1666" spans="1:5" x14ac:dyDescent="0.2">
      <c r="A1666" t="s">
        <v>793</v>
      </c>
      <c r="B1666" t="s">
        <v>794</v>
      </c>
      <c r="C1666" t="s">
        <v>9746</v>
      </c>
      <c r="D1666" s="1">
        <f t="shared" ref="D1666:D1729" si="26">LEN(C1666)-LEN(SUBSTITUTE(C1666,";",""))+1</f>
        <v>27</v>
      </c>
      <c r="E1666" s="1"/>
    </row>
    <row r="1667" spans="1:5" x14ac:dyDescent="0.2">
      <c r="A1667" t="s">
        <v>523</v>
      </c>
      <c r="B1667" t="s">
        <v>524</v>
      </c>
      <c r="C1667" t="s">
        <v>9747</v>
      </c>
      <c r="D1667" s="1">
        <f t="shared" si="26"/>
        <v>27</v>
      </c>
      <c r="E1667" s="1"/>
    </row>
    <row r="1668" spans="1:5" x14ac:dyDescent="0.2">
      <c r="A1668" t="s">
        <v>685</v>
      </c>
      <c r="B1668" t="s">
        <v>686</v>
      </c>
      <c r="C1668" t="s">
        <v>9748</v>
      </c>
      <c r="D1668" s="1">
        <f t="shared" si="26"/>
        <v>27</v>
      </c>
      <c r="E1668" s="1"/>
    </row>
    <row r="1669" spans="1:5" x14ac:dyDescent="0.2">
      <c r="A1669" t="s">
        <v>898</v>
      </c>
      <c r="B1669" t="s">
        <v>899</v>
      </c>
      <c r="C1669" t="s">
        <v>9749</v>
      </c>
      <c r="D1669" s="1">
        <f t="shared" si="26"/>
        <v>27</v>
      </c>
      <c r="E1669" s="1"/>
    </row>
    <row r="1670" spans="1:5" x14ac:dyDescent="0.2">
      <c r="A1670" t="s">
        <v>760</v>
      </c>
      <c r="B1670" t="s">
        <v>761</v>
      </c>
      <c r="C1670" t="s">
        <v>9750</v>
      </c>
      <c r="D1670" s="1">
        <f t="shared" si="26"/>
        <v>27</v>
      </c>
      <c r="E1670" s="1"/>
    </row>
    <row r="1671" spans="1:5" x14ac:dyDescent="0.2">
      <c r="A1671" t="s">
        <v>646</v>
      </c>
      <c r="B1671" t="s">
        <v>647</v>
      </c>
      <c r="C1671" t="s">
        <v>9751</v>
      </c>
      <c r="D1671" s="1">
        <f t="shared" si="26"/>
        <v>27</v>
      </c>
      <c r="E1671" s="1"/>
    </row>
    <row r="1672" spans="1:5" x14ac:dyDescent="0.2">
      <c r="A1672" t="s">
        <v>580</v>
      </c>
      <c r="B1672" t="s">
        <v>581</v>
      </c>
      <c r="C1672" t="s">
        <v>9752</v>
      </c>
      <c r="D1672" s="1">
        <f t="shared" si="26"/>
        <v>27</v>
      </c>
      <c r="E1672" s="1"/>
    </row>
    <row r="1673" spans="1:5" x14ac:dyDescent="0.2">
      <c r="A1673" t="s">
        <v>511</v>
      </c>
      <c r="B1673" t="s">
        <v>512</v>
      </c>
      <c r="C1673" t="s">
        <v>9753</v>
      </c>
      <c r="D1673" s="1">
        <f t="shared" si="26"/>
        <v>27</v>
      </c>
      <c r="E1673" s="1"/>
    </row>
    <row r="1674" spans="1:5" x14ac:dyDescent="0.2">
      <c r="A1674" t="s">
        <v>619</v>
      </c>
      <c r="B1674" t="s">
        <v>620</v>
      </c>
      <c r="C1674" t="s">
        <v>9754</v>
      </c>
      <c r="D1674" s="1">
        <f t="shared" si="26"/>
        <v>28</v>
      </c>
      <c r="E1674" s="1"/>
    </row>
    <row r="1675" spans="1:5" x14ac:dyDescent="0.2">
      <c r="A1675" t="s">
        <v>634</v>
      </c>
      <c r="B1675" t="s">
        <v>635</v>
      </c>
      <c r="C1675" t="s">
        <v>9755</v>
      </c>
      <c r="D1675" s="1">
        <f t="shared" si="26"/>
        <v>28</v>
      </c>
      <c r="E1675" s="1"/>
    </row>
    <row r="1676" spans="1:5" x14ac:dyDescent="0.2">
      <c r="A1676" t="s">
        <v>544</v>
      </c>
      <c r="B1676" t="s">
        <v>545</v>
      </c>
      <c r="C1676" t="s">
        <v>9756</v>
      </c>
      <c r="D1676" s="1">
        <f t="shared" si="26"/>
        <v>28</v>
      </c>
      <c r="E1676" s="1"/>
    </row>
    <row r="1677" spans="1:5" x14ac:dyDescent="0.2">
      <c r="A1677" t="s">
        <v>598</v>
      </c>
      <c r="B1677" t="s">
        <v>599</v>
      </c>
      <c r="C1677" t="s">
        <v>9757</v>
      </c>
      <c r="D1677" s="1">
        <f t="shared" si="26"/>
        <v>28</v>
      </c>
      <c r="E1677" s="1"/>
    </row>
    <row r="1678" spans="1:5" x14ac:dyDescent="0.2">
      <c r="A1678" t="s">
        <v>607</v>
      </c>
      <c r="B1678" t="s">
        <v>608</v>
      </c>
      <c r="C1678" t="s">
        <v>9758</v>
      </c>
      <c r="D1678" s="1">
        <f t="shared" si="26"/>
        <v>28</v>
      </c>
      <c r="E1678" s="1"/>
    </row>
    <row r="1679" spans="1:5" x14ac:dyDescent="0.2">
      <c r="A1679" t="s">
        <v>1231</v>
      </c>
      <c r="B1679" t="s">
        <v>1232</v>
      </c>
      <c r="C1679" t="s">
        <v>9759</v>
      </c>
      <c r="D1679" s="1">
        <f t="shared" si="26"/>
        <v>28</v>
      </c>
      <c r="E1679" s="1"/>
    </row>
    <row r="1680" spans="1:5" x14ac:dyDescent="0.2">
      <c r="A1680" t="s">
        <v>673</v>
      </c>
      <c r="B1680" t="s">
        <v>674</v>
      </c>
      <c r="C1680" t="s">
        <v>9760</v>
      </c>
      <c r="D1680" s="1">
        <f t="shared" si="26"/>
        <v>28</v>
      </c>
      <c r="E1680" s="1"/>
    </row>
    <row r="1681" spans="1:5" x14ac:dyDescent="0.2">
      <c r="A1681" t="s">
        <v>724</v>
      </c>
      <c r="B1681" t="s">
        <v>725</v>
      </c>
      <c r="C1681" t="s">
        <v>9761</v>
      </c>
      <c r="D1681" s="1">
        <f t="shared" si="26"/>
        <v>28</v>
      </c>
      <c r="E1681" s="1"/>
    </row>
    <row r="1682" spans="1:5" x14ac:dyDescent="0.2">
      <c r="A1682" t="s">
        <v>517</v>
      </c>
      <c r="B1682" t="s">
        <v>518</v>
      </c>
      <c r="C1682" t="s">
        <v>9762</v>
      </c>
      <c r="D1682" s="1">
        <f t="shared" si="26"/>
        <v>29</v>
      </c>
      <c r="E1682" s="1"/>
    </row>
    <row r="1683" spans="1:5" x14ac:dyDescent="0.2">
      <c r="A1683" t="s">
        <v>478</v>
      </c>
      <c r="B1683" t="s">
        <v>479</v>
      </c>
      <c r="C1683" t="s">
        <v>9763</v>
      </c>
      <c r="D1683" s="1">
        <f t="shared" si="26"/>
        <v>29</v>
      </c>
      <c r="E1683" s="1"/>
    </row>
    <row r="1684" spans="1:5" x14ac:dyDescent="0.2">
      <c r="A1684" t="s">
        <v>424</v>
      </c>
      <c r="B1684" t="s">
        <v>425</v>
      </c>
      <c r="C1684" t="s">
        <v>9764</v>
      </c>
      <c r="D1684" s="1">
        <f t="shared" si="26"/>
        <v>29</v>
      </c>
      <c r="E1684" s="1"/>
    </row>
    <row r="1685" spans="1:5" x14ac:dyDescent="0.2">
      <c r="A1685" t="s">
        <v>5891</v>
      </c>
      <c r="B1685" t="s">
        <v>5892</v>
      </c>
      <c r="C1685" t="s">
        <v>9765</v>
      </c>
      <c r="D1685" s="1">
        <f t="shared" si="26"/>
        <v>29</v>
      </c>
      <c r="E1685" s="1"/>
    </row>
    <row r="1686" spans="1:5" x14ac:dyDescent="0.2">
      <c r="A1686" t="s">
        <v>487</v>
      </c>
      <c r="B1686" t="s">
        <v>488</v>
      </c>
      <c r="C1686" t="s">
        <v>9766</v>
      </c>
      <c r="D1686" s="1">
        <f t="shared" si="26"/>
        <v>29</v>
      </c>
      <c r="E1686" s="1"/>
    </row>
    <row r="1687" spans="1:5" x14ac:dyDescent="0.2">
      <c r="A1687" t="s">
        <v>871</v>
      </c>
      <c r="B1687" t="s">
        <v>872</v>
      </c>
      <c r="C1687" t="s">
        <v>9767</v>
      </c>
      <c r="D1687" s="1">
        <f t="shared" si="26"/>
        <v>29</v>
      </c>
      <c r="E1687" s="1"/>
    </row>
    <row r="1688" spans="1:5" x14ac:dyDescent="0.2">
      <c r="A1688" t="s">
        <v>577</v>
      </c>
      <c r="B1688" t="s">
        <v>578</v>
      </c>
      <c r="C1688" t="s">
        <v>9768</v>
      </c>
      <c r="D1688" s="1">
        <f t="shared" si="26"/>
        <v>29</v>
      </c>
      <c r="E1688" s="1"/>
    </row>
    <row r="1689" spans="1:5" x14ac:dyDescent="0.2">
      <c r="A1689" t="s">
        <v>556</v>
      </c>
      <c r="B1689" t="s">
        <v>557</v>
      </c>
      <c r="C1689" t="s">
        <v>9769</v>
      </c>
      <c r="D1689" s="1">
        <f t="shared" si="26"/>
        <v>29</v>
      </c>
      <c r="E1689" s="1"/>
    </row>
    <row r="1690" spans="1:5" x14ac:dyDescent="0.2">
      <c r="A1690" t="s">
        <v>388</v>
      </c>
      <c r="B1690" t="s">
        <v>389</v>
      </c>
      <c r="C1690" t="s">
        <v>9770</v>
      </c>
      <c r="D1690" s="1">
        <f t="shared" si="26"/>
        <v>30</v>
      </c>
      <c r="E1690" s="1"/>
    </row>
    <row r="1691" spans="1:5" x14ac:dyDescent="0.2">
      <c r="A1691" t="s">
        <v>547</v>
      </c>
      <c r="B1691" t="s">
        <v>548</v>
      </c>
      <c r="C1691" t="s">
        <v>9771</v>
      </c>
      <c r="D1691" s="1">
        <f t="shared" si="26"/>
        <v>30</v>
      </c>
      <c r="E1691" s="1"/>
    </row>
    <row r="1692" spans="1:5" x14ac:dyDescent="0.2">
      <c r="A1692" t="s">
        <v>484</v>
      </c>
      <c r="B1692" t="s">
        <v>485</v>
      </c>
      <c r="C1692" t="s">
        <v>9772</v>
      </c>
      <c r="D1692" s="1">
        <f t="shared" si="26"/>
        <v>30</v>
      </c>
      <c r="E1692" s="1"/>
    </row>
    <row r="1693" spans="1:5" x14ac:dyDescent="0.2">
      <c r="A1693" t="s">
        <v>490</v>
      </c>
      <c r="B1693" t="s">
        <v>491</v>
      </c>
      <c r="C1693" t="s">
        <v>9773</v>
      </c>
      <c r="D1693" s="1">
        <f t="shared" si="26"/>
        <v>30</v>
      </c>
      <c r="E1693" s="1"/>
    </row>
    <row r="1694" spans="1:5" x14ac:dyDescent="0.2">
      <c r="A1694" t="s">
        <v>550</v>
      </c>
      <c r="B1694" t="s">
        <v>551</v>
      </c>
      <c r="C1694" t="s">
        <v>9774</v>
      </c>
      <c r="D1694" s="1">
        <f t="shared" si="26"/>
        <v>30</v>
      </c>
      <c r="E1694" s="1"/>
    </row>
    <row r="1695" spans="1:5" x14ac:dyDescent="0.2">
      <c r="A1695" t="s">
        <v>526</v>
      </c>
      <c r="B1695" t="s">
        <v>527</v>
      </c>
      <c r="C1695" t="s">
        <v>9775</v>
      </c>
      <c r="D1695" s="1">
        <f t="shared" si="26"/>
        <v>30</v>
      </c>
      <c r="E1695" s="1"/>
    </row>
    <row r="1696" spans="1:5" x14ac:dyDescent="0.2">
      <c r="A1696" t="s">
        <v>616</v>
      </c>
      <c r="B1696" t="s">
        <v>617</v>
      </c>
      <c r="C1696" t="s">
        <v>9776</v>
      </c>
      <c r="D1696" s="1">
        <f t="shared" si="26"/>
        <v>30</v>
      </c>
      <c r="E1696" s="1"/>
    </row>
    <row r="1697" spans="1:5" x14ac:dyDescent="0.2">
      <c r="A1697" t="s">
        <v>436</v>
      </c>
      <c r="B1697" t="s">
        <v>437</v>
      </c>
      <c r="C1697" t="s">
        <v>9777</v>
      </c>
      <c r="D1697" s="1">
        <f t="shared" si="26"/>
        <v>31</v>
      </c>
      <c r="E1697" s="1"/>
    </row>
    <row r="1698" spans="1:5" x14ac:dyDescent="0.2">
      <c r="A1698" t="s">
        <v>676</v>
      </c>
      <c r="B1698" t="s">
        <v>677</v>
      </c>
      <c r="C1698" t="s">
        <v>9778</v>
      </c>
      <c r="D1698" s="1">
        <f t="shared" si="26"/>
        <v>31</v>
      </c>
      <c r="E1698" s="1"/>
    </row>
    <row r="1699" spans="1:5" x14ac:dyDescent="0.2">
      <c r="A1699" t="s">
        <v>553</v>
      </c>
      <c r="B1699" t="s">
        <v>554</v>
      </c>
      <c r="C1699" t="s">
        <v>9779</v>
      </c>
      <c r="D1699" s="1">
        <f t="shared" si="26"/>
        <v>31</v>
      </c>
      <c r="E1699" s="1"/>
    </row>
    <row r="1700" spans="1:5" x14ac:dyDescent="0.2">
      <c r="A1700" t="s">
        <v>403</v>
      </c>
      <c r="B1700" t="s">
        <v>404</v>
      </c>
      <c r="C1700" t="s">
        <v>9780</v>
      </c>
      <c r="D1700" s="1">
        <f t="shared" si="26"/>
        <v>31</v>
      </c>
      <c r="E1700" s="1"/>
    </row>
    <row r="1701" spans="1:5" x14ac:dyDescent="0.2">
      <c r="A1701" t="s">
        <v>469</v>
      </c>
      <c r="B1701" t="s">
        <v>470</v>
      </c>
      <c r="C1701" t="s">
        <v>9781</v>
      </c>
      <c r="D1701" s="1">
        <f t="shared" si="26"/>
        <v>32</v>
      </c>
      <c r="E1701" s="1"/>
    </row>
    <row r="1702" spans="1:5" x14ac:dyDescent="0.2">
      <c r="A1702" t="s">
        <v>538</v>
      </c>
      <c r="B1702" t="s">
        <v>539</v>
      </c>
      <c r="C1702" t="s">
        <v>9782</v>
      </c>
      <c r="D1702" s="1">
        <f t="shared" si="26"/>
        <v>32</v>
      </c>
      <c r="E1702" s="1"/>
    </row>
    <row r="1703" spans="1:5" x14ac:dyDescent="0.2">
      <c r="A1703" t="s">
        <v>541</v>
      </c>
      <c r="B1703" t="s">
        <v>542</v>
      </c>
      <c r="C1703" t="s">
        <v>9783</v>
      </c>
      <c r="D1703" s="1">
        <f t="shared" si="26"/>
        <v>32</v>
      </c>
      <c r="E1703" s="1"/>
    </row>
    <row r="1704" spans="1:5" x14ac:dyDescent="0.2">
      <c r="A1704" t="s">
        <v>595</v>
      </c>
      <c r="B1704" t="s">
        <v>596</v>
      </c>
      <c r="C1704" t="s">
        <v>9784</v>
      </c>
      <c r="D1704" s="1">
        <f t="shared" si="26"/>
        <v>32</v>
      </c>
      <c r="E1704" s="1"/>
    </row>
    <row r="1705" spans="1:5" x14ac:dyDescent="0.2">
      <c r="A1705" t="s">
        <v>601</v>
      </c>
      <c r="B1705" t="s">
        <v>602</v>
      </c>
      <c r="C1705" t="s">
        <v>9785</v>
      </c>
      <c r="D1705" s="1">
        <f t="shared" si="26"/>
        <v>32</v>
      </c>
      <c r="E1705" s="1"/>
    </row>
    <row r="1706" spans="1:5" x14ac:dyDescent="0.2">
      <c r="A1706" t="s">
        <v>574</v>
      </c>
      <c r="B1706" t="s">
        <v>575</v>
      </c>
      <c r="C1706" t="s">
        <v>9786</v>
      </c>
      <c r="D1706" s="1">
        <f t="shared" si="26"/>
        <v>32</v>
      </c>
      <c r="E1706" s="1"/>
    </row>
    <row r="1707" spans="1:5" x14ac:dyDescent="0.2">
      <c r="A1707" t="s">
        <v>421</v>
      </c>
      <c r="B1707" t="s">
        <v>422</v>
      </c>
      <c r="C1707" t="s">
        <v>9787</v>
      </c>
      <c r="D1707" s="1">
        <f t="shared" si="26"/>
        <v>32</v>
      </c>
      <c r="E1707" s="1"/>
    </row>
    <row r="1708" spans="1:5" x14ac:dyDescent="0.2">
      <c r="A1708" t="s">
        <v>508</v>
      </c>
      <c r="B1708" t="s">
        <v>509</v>
      </c>
      <c r="C1708" t="s">
        <v>9788</v>
      </c>
      <c r="D1708" s="1">
        <f t="shared" si="26"/>
        <v>32</v>
      </c>
      <c r="E1708" s="1"/>
    </row>
    <row r="1709" spans="1:5" x14ac:dyDescent="0.2">
      <c r="A1709" t="s">
        <v>532</v>
      </c>
      <c r="B1709" t="s">
        <v>533</v>
      </c>
      <c r="C1709" t="s">
        <v>9789</v>
      </c>
      <c r="D1709" s="1">
        <f t="shared" si="26"/>
        <v>32</v>
      </c>
      <c r="E1709" s="1"/>
    </row>
    <row r="1710" spans="1:5" x14ac:dyDescent="0.2">
      <c r="A1710" t="s">
        <v>721</v>
      </c>
      <c r="B1710" t="s">
        <v>722</v>
      </c>
      <c r="C1710" t="s">
        <v>9790</v>
      </c>
      <c r="D1710" s="1">
        <f t="shared" si="26"/>
        <v>32</v>
      </c>
      <c r="E1710" s="1"/>
    </row>
    <row r="1711" spans="1:5" x14ac:dyDescent="0.2">
      <c r="A1711" t="s">
        <v>499</v>
      </c>
      <c r="B1711" t="s">
        <v>500</v>
      </c>
      <c r="C1711" t="s">
        <v>9791</v>
      </c>
      <c r="D1711" s="1">
        <f t="shared" si="26"/>
        <v>33</v>
      </c>
      <c r="E1711" s="1"/>
    </row>
    <row r="1712" spans="1:5" x14ac:dyDescent="0.2">
      <c r="A1712" t="s">
        <v>397</v>
      </c>
      <c r="B1712" t="s">
        <v>398</v>
      </c>
      <c r="C1712" t="s">
        <v>9792</v>
      </c>
      <c r="D1712" s="1">
        <f t="shared" si="26"/>
        <v>33</v>
      </c>
      <c r="E1712" s="1"/>
    </row>
    <row r="1713" spans="1:5" x14ac:dyDescent="0.2">
      <c r="A1713" t="s">
        <v>445</v>
      </c>
      <c r="B1713" t="s">
        <v>446</v>
      </c>
      <c r="C1713" t="s">
        <v>9793</v>
      </c>
      <c r="D1713" s="1">
        <f t="shared" si="26"/>
        <v>33</v>
      </c>
      <c r="E1713" s="1"/>
    </row>
    <row r="1714" spans="1:5" x14ac:dyDescent="0.2">
      <c r="A1714" t="s">
        <v>457</v>
      </c>
      <c r="B1714" t="s">
        <v>458</v>
      </c>
      <c r="C1714" t="s">
        <v>9794</v>
      </c>
      <c r="D1714" s="1">
        <f t="shared" si="26"/>
        <v>33</v>
      </c>
      <c r="E1714" s="1"/>
    </row>
    <row r="1715" spans="1:5" x14ac:dyDescent="0.2">
      <c r="A1715" t="s">
        <v>562</v>
      </c>
      <c r="B1715" t="s">
        <v>563</v>
      </c>
      <c r="C1715" t="s">
        <v>9795</v>
      </c>
      <c r="D1715" s="1">
        <f t="shared" si="26"/>
        <v>33</v>
      </c>
      <c r="E1715" s="1"/>
    </row>
    <row r="1716" spans="1:5" x14ac:dyDescent="0.2">
      <c r="A1716" t="s">
        <v>463</v>
      </c>
      <c r="B1716" t="s">
        <v>464</v>
      </c>
      <c r="C1716" t="s">
        <v>9796</v>
      </c>
      <c r="D1716" s="1">
        <f t="shared" si="26"/>
        <v>34</v>
      </c>
      <c r="E1716" s="1"/>
    </row>
    <row r="1717" spans="1:5" x14ac:dyDescent="0.2">
      <c r="A1717" t="s">
        <v>379</v>
      </c>
      <c r="B1717" t="s">
        <v>380</v>
      </c>
      <c r="C1717" t="s">
        <v>9797</v>
      </c>
      <c r="D1717" s="1">
        <f t="shared" si="26"/>
        <v>34</v>
      </c>
      <c r="E1717" s="1"/>
    </row>
    <row r="1718" spans="1:5" x14ac:dyDescent="0.2">
      <c r="A1718" t="s">
        <v>301</v>
      </c>
      <c r="B1718" t="s">
        <v>302</v>
      </c>
      <c r="C1718" t="s">
        <v>9798</v>
      </c>
      <c r="D1718" s="1">
        <f t="shared" si="26"/>
        <v>34</v>
      </c>
      <c r="E1718" s="1"/>
    </row>
    <row r="1719" spans="1:5" x14ac:dyDescent="0.2">
      <c r="A1719" t="s">
        <v>481</v>
      </c>
      <c r="B1719" t="s">
        <v>482</v>
      </c>
      <c r="C1719" t="s">
        <v>9799</v>
      </c>
      <c r="D1719" s="1">
        <f t="shared" si="26"/>
        <v>34</v>
      </c>
      <c r="E1719" s="1"/>
    </row>
    <row r="1720" spans="1:5" x14ac:dyDescent="0.2">
      <c r="A1720" t="s">
        <v>520</v>
      </c>
      <c r="B1720" t="s">
        <v>521</v>
      </c>
      <c r="C1720" t="s">
        <v>9800</v>
      </c>
      <c r="D1720" s="1">
        <f t="shared" si="26"/>
        <v>34</v>
      </c>
      <c r="E1720" s="1"/>
    </row>
    <row r="1721" spans="1:5" x14ac:dyDescent="0.2">
      <c r="A1721" t="s">
        <v>418</v>
      </c>
      <c r="B1721" t="s">
        <v>419</v>
      </c>
      <c r="C1721" t="s">
        <v>9801</v>
      </c>
      <c r="D1721" s="1">
        <f t="shared" si="26"/>
        <v>34</v>
      </c>
      <c r="E1721" s="1"/>
    </row>
    <row r="1722" spans="1:5" x14ac:dyDescent="0.2">
      <c r="A1722" t="s">
        <v>529</v>
      </c>
      <c r="B1722" t="s">
        <v>530</v>
      </c>
      <c r="C1722" t="s">
        <v>9802</v>
      </c>
      <c r="D1722" s="1">
        <f t="shared" si="26"/>
        <v>34</v>
      </c>
      <c r="E1722" s="1"/>
    </row>
    <row r="1723" spans="1:5" x14ac:dyDescent="0.2">
      <c r="A1723" t="s">
        <v>448</v>
      </c>
      <c r="B1723" t="s">
        <v>449</v>
      </c>
      <c r="C1723" t="s">
        <v>9803</v>
      </c>
      <c r="D1723" s="1">
        <f t="shared" si="26"/>
        <v>34</v>
      </c>
      <c r="E1723" s="1"/>
    </row>
    <row r="1724" spans="1:5" x14ac:dyDescent="0.2">
      <c r="A1724" t="s">
        <v>454</v>
      </c>
      <c r="B1724" t="s">
        <v>455</v>
      </c>
      <c r="C1724" t="s">
        <v>9804</v>
      </c>
      <c r="D1724" s="1">
        <f t="shared" si="26"/>
        <v>34</v>
      </c>
      <c r="E1724" s="1"/>
    </row>
    <row r="1725" spans="1:5" x14ac:dyDescent="0.2">
      <c r="A1725" t="s">
        <v>586</v>
      </c>
      <c r="B1725" t="s">
        <v>587</v>
      </c>
      <c r="C1725" t="s">
        <v>9805</v>
      </c>
      <c r="D1725" s="1">
        <f t="shared" si="26"/>
        <v>35</v>
      </c>
      <c r="E1725" s="1"/>
    </row>
    <row r="1726" spans="1:5" x14ac:dyDescent="0.2">
      <c r="A1726" t="s">
        <v>337</v>
      </c>
      <c r="B1726" t="s">
        <v>338</v>
      </c>
      <c r="C1726" t="s">
        <v>9806</v>
      </c>
      <c r="D1726" s="1">
        <f t="shared" si="26"/>
        <v>35</v>
      </c>
      <c r="E1726" s="1"/>
    </row>
    <row r="1727" spans="1:5" x14ac:dyDescent="0.2">
      <c r="A1727" t="s">
        <v>412</v>
      </c>
      <c r="B1727" t="s">
        <v>413</v>
      </c>
      <c r="C1727" t="s">
        <v>9807</v>
      </c>
      <c r="D1727" s="1">
        <f t="shared" si="26"/>
        <v>35</v>
      </c>
      <c r="E1727" s="1"/>
    </row>
    <row r="1728" spans="1:5" x14ac:dyDescent="0.2">
      <c r="A1728" t="s">
        <v>361</v>
      </c>
      <c r="B1728" t="s">
        <v>362</v>
      </c>
      <c r="C1728" t="s">
        <v>9808</v>
      </c>
      <c r="D1728" s="1">
        <f t="shared" si="26"/>
        <v>35</v>
      </c>
      <c r="E1728" s="1"/>
    </row>
    <row r="1729" spans="1:5" x14ac:dyDescent="0.2">
      <c r="A1729" t="s">
        <v>391</v>
      </c>
      <c r="B1729" t="s">
        <v>392</v>
      </c>
      <c r="C1729" t="s">
        <v>9809</v>
      </c>
      <c r="D1729" s="1">
        <f t="shared" si="26"/>
        <v>35</v>
      </c>
      <c r="E1729" s="1"/>
    </row>
    <row r="1730" spans="1:5" x14ac:dyDescent="0.2">
      <c r="A1730" t="s">
        <v>439</v>
      </c>
      <c r="B1730" t="s">
        <v>440</v>
      </c>
      <c r="C1730" t="s">
        <v>9810</v>
      </c>
      <c r="D1730" s="1">
        <f t="shared" ref="D1730:D1793" si="27">LEN(C1730)-LEN(SUBSTITUTE(C1730,";",""))+1</f>
        <v>35</v>
      </c>
      <c r="E1730" s="1"/>
    </row>
    <row r="1731" spans="1:5" x14ac:dyDescent="0.2">
      <c r="A1731" t="s">
        <v>340</v>
      </c>
      <c r="B1731" t="s">
        <v>341</v>
      </c>
      <c r="C1731" t="s">
        <v>9811</v>
      </c>
      <c r="D1731" s="1">
        <f t="shared" si="27"/>
        <v>35</v>
      </c>
      <c r="E1731" s="1"/>
    </row>
    <row r="1732" spans="1:5" x14ac:dyDescent="0.2">
      <c r="A1732" t="s">
        <v>343</v>
      </c>
      <c r="B1732" t="s">
        <v>344</v>
      </c>
      <c r="C1732" t="s">
        <v>9812</v>
      </c>
      <c r="D1732" s="1">
        <f t="shared" si="27"/>
        <v>35</v>
      </c>
      <c r="E1732" s="1"/>
    </row>
    <row r="1733" spans="1:5" x14ac:dyDescent="0.2">
      <c r="A1733" t="s">
        <v>367</v>
      </c>
      <c r="B1733" t="s">
        <v>368</v>
      </c>
      <c r="C1733" t="s">
        <v>9813</v>
      </c>
      <c r="D1733" s="1">
        <f t="shared" si="27"/>
        <v>35</v>
      </c>
      <c r="E1733" s="1"/>
    </row>
    <row r="1734" spans="1:5" x14ac:dyDescent="0.2">
      <c r="A1734" t="s">
        <v>274</v>
      </c>
      <c r="B1734" t="s">
        <v>275</v>
      </c>
      <c r="C1734" t="s">
        <v>9814</v>
      </c>
      <c r="D1734" s="1">
        <f t="shared" si="27"/>
        <v>35</v>
      </c>
      <c r="E1734" s="1"/>
    </row>
    <row r="1735" spans="1:5" x14ac:dyDescent="0.2">
      <c r="A1735" t="s">
        <v>430</v>
      </c>
      <c r="B1735" t="s">
        <v>431</v>
      </c>
      <c r="C1735" t="s">
        <v>9815</v>
      </c>
      <c r="D1735" s="1">
        <f t="shared" si="27"/>
        <v>35</v>
      </c>
      <c r="E1735" s="1"/>
    </row>
    <row r="1736" spans="1:5" x14ac:dyDescent="0.2">
      <c r="A1736" t="s">
        <v>505</v>
      </c>
      <c r="B1736" t="s">
        <v>506</v>
      </c>
      <c r="C1736" t="s">
        <v>9816</v>
      </c>
      <c r="D1736" s="1">
        <f t="shared" si="27"/>
        <v>35</v>
      </c>
      <c r="E1736" s="1"/>
    </row>
    <row r="1737" spans="1:5" x14ac:dyDescent="0.2">
      <c r="A1737" t="s">
        <v>331</v>
      </c>
      <c r="B1737" t="s">
        <v>332</v>
      </c>
      <c r="C1737" t="s">
        <v>9817</v>
      </c>
      <c r="D1737" s="1">
        <f t="shared" si="27"/>
        <v>35</v>
      </c>
      <c r="E1737" s="1"/>
    </row>
    <row r="1738" spans="1:5" x14ac:dyDescent="0.2">
      <c r="A1738" t="s">
        <v>358</v>
      </c>
      <c r="B1738" t="s">
        <v>359</v>
      </c>
      <c r="C1738" t="s">
        <v>9818</v>
      </c>
      <c r="D1738" s="1">
        <f t="shared" si="27"/>
        <v>35</v>
      </c>
      <c r="E1738" s="1"/>
    </row>
    <row r="1739" spans="1:5" x14ac:dyDescent="0.2">
      <c r="A1739" t="s">
        <v>382</v>
      </c>
      <c r="B1739" t="s">
        <v>383</v>
      </c>
      <c r="C1739" t="s">
        <v>9819</v>
      </c>
      <c r="D1739" s="1">
        <f t="shared" si="27"/>
        <v>36</v>
      </c>
      <c r="E1739" s="1"/>
    </row>
    <row r="1740" spans="1:5" x14ac:dyDescent="0.2">
      <c r="A1740" t="s">
        <v>385</v>
      </c>
      <c r="B1740" t="s">
        <v>386</v>
      </c>
      <c r="C1740" t="s">
        <v>9820</v>
      </c>
      <c r="D1740" s="1">
        <f t="shared" si="27"/>
        <v>36</v>
      </c>
      <c r="E1740" s="1"/>
    </row>
    <row r="1741" spans="1:5" x14ac:dyDescent="0.2">
      <c r="A1741" t="s">
        <v>289</v>
      </c>
      <c r="B1741" t="s">
        <v>290</v>
      </c>
      <c r="C1741" t="s">
        <v>9821</v>
      </c>
      <c r="D1741" s="1">
        <f t="shared" si="27"/>
        <v>36</v>
      </c>
      <c r="E1741" s="1"/>
    </row>
    <row r="1742" spans="1:5" x14ac:dyDescent="0.2">
      <c r="A1742" t="s">
        <v>352</v>
      </c>
      <c r="B1742" t="s">
        <v>353</v>
      </c>
      <c r="C1742" t="s">
        <v>9822</v>
      </c>
      <c r="D1742" s="1">
        <f t="shared" si="27"/>
        <v>36</v>
      </c>
      <c r="E1742" s="1"/>
    </row>
    <row r="1743" spans="1:5" x14ac:dyDescent="0.2">
      <c r="A1743" t="s">
        <v>217</v>
      </c>
      <c r="B1743" t="s">
        <v>218</v>
      </c>
      <c r="C1743" t="s">
        <v>9823</v>
      </c>
      <c r="D1743" s="1">
        <f t="shared" si="27"/>
        <v>37</v>
      </c>
      <c r="E1743" s="1"/>
    </row>
    <row r="1744" spans="1:5" x14ac:dyDescent="0.2">
      <c r="A1744" t="s">
        <v>298</v>
      </c>
      <c r="B1744" t="s">
        <v>299</v>
      </c>
      <c r="C1744" t="s">
        <v>9824</v>
      </c>
      <c r="D1744" s="1">
        <f t="shared" si="27"/>
        <v>37</v>
      </c>
      <c r="E1744" s="1"/>
    </row>
    <row r="1745" spans="1:5" x14ac:dyDescent="0.2">
      <c r="A1745" t="s">
        <v>394</v>
      </c>
      <c r="B1745" t="s">
        <v>395</v>
      </c>
      <c r="C1745" t="s">
        <v>9825</v>
      </c>
      <c r="D1745" s="1">
        <f t="shared" si="27"/>
        <v>37</v>
      </c>
      <c r="E1745" s="1"/>
    </row>
    <row r="1746" spans="1:5" x14ac:dyDescent="0.2">
      <c r="A1746" t="s">
        <v>400</v>
      </c>
      <c r="B1746" t="s">
        <v>401</v>
      </c>
      <c r="C1746" t="s">
        <v>9826</v>
      </c>
      <c r="D1746" s="1">
        <f t="shared" si="27"/>
        <v>37</v>
      </c>
      <c r="E1746" s="1"/>
    </row>
    <row r="1747" spans="1:5" x14ac:dyDescent="0.2">
      <c r="A1747" t="s">
        <v>460</v>
      </c>
      <c r="B1747" t="s">
        <v>461</v>
      </c>
      <c r="C1747" t="s">
        <v>9827</v>
      </c>
      <c r="D1747" s="1">
        <f t="shared" si="27"/>
        <v>37</v>
      </c>
      <c r="E1747" s="1"/>
    </row>
    <row r="1748" spans="1:5" x14ac:dyDescent="0.2">
      <c r="A1748" t="s">
        <v>259</v>
      </c>
      <c r="B1748" t="s">
        <v>260</v>
      </c>
      <c r="C1748" t="s">
        <v>9828</v>
      </c>
      <c r="D1748" s="1">
        <f t="shared" si="27"/>
        <v>38</v>
      </c>
      <c r="E1748" s="1"/>
    </row>
    <row r="1749" spans="1:5" x14ac:dyDescent="0.2">
      <c r="A1749" t="s">
        <v>325</v>
      </c>
      <c r="B1749" t="s">
        <v>326</v>
      </c>
      <c r="C1749" t="s">
        <v>9829</v>
      </c>
      <c r="D1749" s="1">
        <f t="shared" si="27"/>
        <v>38</v>
      </c>
      <c r="E1749" s="1"/>
    </row>
    <row r="1750" spans="1:5" x14ac:dyDescent="0.2">
      <c r="A1750" t="s">
        <v>286</v>
      </c>
      <c r="B1750" t="s">
        <v>287</v>
      </c>
      <c r="C1750" t="s">
        <v>9830</v>
      </c>
      <c r="D1750" s="1">
        <f t="shared" si="27"/>
        <v>38</v>
      </c>
      <c r="E1750" s="1"/>
    </row>
    <row r="1751" spans="1:5" x14ac:dyDescent="0.2">
      <c r="A1751" t="s">
        <v>370</v>
      </c>
      <c r="B1751" t="s">
        <v>371</v>
      </c>
      <c r="C1751" t="s">
        <v>9831</v>
      </c>
      <c r="D1751" s="1">
        <f t="shared" si="27"/>
        <v>38</v>
      </c>
      <c r="E1751" s="1"/>
    </row>
    <row r="1752" spans="1:5" x14ac:dyDescent="0.2">
      <c r="A1752" t="s">
        <v>376</v>
      </c>
      <c r="B1752" t="s">
        <v>377</v>
      </c>
      <c r="C1752" t="s">
        <v>9832</v>
      </c>
      <c r="D1752" s="1">
        <f t="shared" si="27"/>
        <v>38</v>
      </c>
      <c r="E1752" s="1"/>
    </row>
    <row r="1753" spans="1:5" x14ac:dyDescent="0.2">
      <c r="A1753" t="s">
        <v>307</v>
      </c>
      <c r="B1753" t="s">
        <v>308</v>
      </c>
      <c r="C1753" t="s">
        <v>9833</v>
      </c>
      <c r="D1753" s="1">
        <f t="shared" si="27"/>
        <v>38</v>
      </c>
      <c r="E1753" s="1"/>
    </row>
    <row r="1754" spans="1:5" x14ac:dyDescent="0.2">
      <c r="A1754" t="s">
        <v>322</v>
      </c>
      <c r="B1754" t="s">
        <v>323</v>
      </c>
      <c r="C1754" t="s">
        <v>9834</v>
      </c>
      <c r="D1754" s="1">
        <f t="shared" si="27"/>
        <v>38</v>
      </c>
      <c r="E1754" s="1"/>
    </row>
    <row r="1755" spans="1:5" x14ac:dyDescent="0.2">
      <c r="A1755" t="s">
        <v>268</v>
      </c>
      <c r="B1755" t="s">
        <v>269</v>
      </c>
      <c r="C1755" t="s">
        <v>9835</v>
      </c>
      <c r="D1755" s="1">
        <f t="shared" si="27"/>
        <v>39</v>
      </c>
      <c r="E1755" s="1"/>
    </row>
    <row r="1756" spans="1:5" x14ac:dyDescent="0.2">
      <c r="A1756" t="s">
        <v>565</v>
      </c>
      <c r="B1756" t="s">
        <v>566</v>
      </c>
      <c r="C1756" t="s">
        <v>9836</v>
      </c>
      <c r="D1756" s="1">
        <f t="shared" si="27"/>
        <v>39</v>
      </c>
      <c r="E1756" s="1"/>
    </row>
    <row r="1757" spans="1:5" x14ac:dyDescent="0.2">
      <c r="A1757" t="s">
        <v>364</v>
      </c>
      <c r="B1757" t="s">
        <v>365</v>
      </c>
      <c r="C1757" t="s">
        <v>9837</v>
      </c>
      <c r="D1757" s="1">
        <f t="shared" si="27"/>
        <v>39</v>
      </c>
      <c r="E1757" s="1"/>
    </row>
    <row r="1758" spans="1:5" x14ac:dyDescent="0.2">
      <c r="A1758" t="s">
        <v>250</v>
      </c>
      <c r="B1758" t="s">
        <v>251</v>
      </c>
      <c r="C1758" t="s">
        <v>9838</v>
      </c>
      <c r="D1758" s="1">
        <f t="shared" si="27"/>
        <v>39</v>
      </c>
      <c r="E1758" s="1"/>
    </row>
    <row r="1759" spans="1:5" x14ac:dyDescent="0.2">
      <c r="A1759" t="s">
        <v>427</v>
      </c>
      <c r="B1759" t="s">
        <v>428</v>
      </c>
      <c r="C1759" t="s">
        <v>9839</v>
      </c>
      <c r="D1759" s="1">
        <f t="shared" si="27"/>
        <v>39</v>
      </c>
      <c r="E1759" s="1"/>
    </row>
    <row r="1760" spans="1:5" x14ac:dyDescent="0.2">
      <c r="A1760" t="s">
        <v>292</v>
      </c>
      <c r="B1760" t="s">
        <v>293</v>
      </c>
      <c r="C1760" t="s">
        <v>9840</v>
      </c>
      <c r="D1760" s="1">
        <f t="shared" si="27"/>
        <v>39</v>
      </c>
      <c r="E1760" s="1"/>
    </row>
    <row r="1761" spans="1:5" x14ac:dyDescent="0.2">
      <c r="A1761" t="s">
        <v>295</v>
      </c>
      <c r="B1761" t="s">
        <v>296</v>
      </c>
      <c r="C1761" t="s">
        <v>9841</v>
      </c>
      <c r="D1761" s="1">
        <f t="shared" si="27"/>
        <v>39</v>
      </c>
      <c r="E1761" s="1"/>
    </row>
    <row r="1762" spans="1:5" x14ac:dyDescent="0.2">
      <c r="A1762" t="s">
        <v>334</v>
      </c>
      <c r="B1762" t="s">
        <v>335</v>
      </c>
      <c r="C1762" t="s">
        <v>9842</v>
      </c>
      <c r="D1762" s="1">
        <f t="shared" si="27"/>
        <v>39</v>
      </c>
      <c r="E1762" s="1"/>
    </row>
    <row r="1763" spans="1:5" x14ac:dyDescent="0.2">
      <c r="A1763" t="s">
        <v>409</v>
      </c>
      <c r="B1763" t="s">
        <v>410</v>
      </c>
      <c r="C1763" t="s">
        <v>9843</v>
      </c>
      <c r="D1763" s="1">
        <f t="shared" si="27"/>
        <v>40</v>
      </c>
      <c r="E1763" s="1"/>
    </row>
    <row r="1764" spans="1:5" x14ac:dyDescent="0.2">
      <c r="A1764" t="s">
        <v>241</v>
      </c>
      <c r="B1764" t="s">
        <v>242</v>
      </c>
      <c r="C1764" t="s">
        <v>9844</v>
      </c>
      <c r="D1764" s="1">
        <f t="shared" si="27"/>
        <v>40</v>
      </c>
      <c r="E1764" s="1"/>
    </row>
    <row r="1765" spans="1:5" x14ac:dyDescent="0.2">
      <c r="A1765" t="s">
        <v>313</v>
      </c>
      <c r="B1765" t="s">
        <v>314</v>
      </c>
      <c r="C1765" t="s">
        <v>9845</v>
      </c>
      <c r="D1765" s="1">
        <f t="shared" si="27"/>
        <v>40</v>
      </c>
      <c r="E1765" s="1"/>
    </row>
    <row r="1766" spans="1:5" x14ac:dyDescent="0.2">
      <c r="A1766" t="s">
        <v>667</v>
      </c>
      <c r="B1766" t="s">
        <v>668</v>
      </c>
      <c r="C1766" t="s">
        <v>9846</v>
      </c>
      <c r="D1766" s="1">
        <f t="shared" si="27"/>
        <v>40</v>
      </c>
      <c r="E1766" s="1"/>
    </row>
    <row r="1767" spans="1:5" x14ac:dyDescent="0.2">
      <c r="A1767" t="s">
        <v>316</v>
      </c>
      <c r="B1767" t="s">
        <v>317</v>
      </c>
      <c r="C1767" t="s">
        <v>9847</v>
      </c>
      <c r="D1767" s="1">
        <f t="shared" si="27"/>
        <v>40</v>
      </c>
      <c r="E1767" s="1"/>
    </row>
    <row r="1768" spans="1:5" x14ac:dyDescent="0.2">
      <c r="A1768" t="s">
        <v>283</v>
      </c>
      <c r="B1768" t="s">
        <v>284</v>
      </c>
      <c r="C1768" t="s">
        <v>9848</v>
      </c>
      <c r="D1768" s="1">
        <f t="shared" si="27"/>
        <v>40</v>
      </c>
      <c r="E1768" s="1"/>
    </row>
    <row r="1769" spans="1:5" x14ac:dyDescent="0.2">
      <c r="A1769" t="s">
        <v>73</v>
      </c>
      <c r="B1769" t="s">
        <v>74</v>
      </c>
      <c r="C1769" t="s">
        <v>9849</v>
      </c>
      <c r="D1769" s="1">
        <f t="shared" si="27"/>
        <v>40</v>
      </c>
      <c r="E1769" s="1"/>
    </row>
    <row r="1770" spans="1:5" x14ac:dyDescent="0.2">
      <c r="A1770" t="s">
        <v>277</v>
      </c>
      <c r="B1770" t="s">
        <v>278</v>
      </c>
      <c r="C1770" t="s">
        <v>9850</v>
      </c>
      <c r="D1770" s="1">
        <f t="shared" si="27"/>
        <v>40</v>
      </c>
      <c r="E1770" s="1"/>
    </row>
    <row r="1771" spans="1:5" x14ac:dyDescent="0.2">
      <c r="A1771" t="s">
        <v>415</v>
      </c>
      <c r="B1771" t="s">
        <v>416</v>
      </c>
      <c r="C1771" t="s">
        <v>9851</v>
      </c>
      <c r="D1771" s="1">
        <f t="shared" si="27"/>
        <v>41</v>
      </c>
      <c r="E1771" s="1"/>
    </row>
    <row r="1772" spans="1:5" x14ac:dyDescent="0.2">
      <c r="A1772" t="s">
        <v>253</v>
      </c>
      <c r="B1772" t="s">
        <v>254</v>
      </c>
      <c r="C1772" t="s">
        <v>9852</v>
      </c>
      <c r="D1772" s="1">
        <f t="shared" si="27"/>
        <v>41</v>
      </c>
      <c r="E1772" s="1"/>
    </row>
    <row r="1773" spans="1:5" x14ac:dyDescent="0.2">
      <c r="A1773" t="s">
        <v>304</v>
      </c>
      <c r="B1773" t="s">
        <v>305</v>
      </c>
      <c r="C1773" t="s">
        <v>9853</v>
      </c>
      <c r="D1773" s="1">
        <f t="shared" si="27"/>
        <v>41</v>
      </c>
      <c r="E1773" s="1"/>
    </row>
    <row r="1774" spans="1:5" x14ac:dyDescent="0.2">
      <c r="A1774" t="s">
        <v>349</v>
      </c>
      <c r="B1774" t="s">
        <v>350</v>
      </c>
      <c r="C1774" t="s">
        <v>9854</v>
      </c>
      <c r="D1774" s="1">
        <f t="shared" si="27"/>
        <v>41</v>
      </c>
      <c r="E1774" s="1"/>
    </row>
    <row r="1775" spans="1:5" x14ac:dyDescent="0.2">
      <c r="A1775" t="s">
        <v>265</v>
      </c>
      <c r="B1775" t="s">
        <v>266</v>
      </c>
      <c r="C1775" t="s">
        <v>9855</v>
      </c>
      <c r="D1775" s="1">
        <f t="shared" si="27"/>
        <v>41</v>
      </c>
      <c r="E1775" s="1"/>
    </row>
    <row r="1776" spans="1:5" x14ac:dyDescent="0.2">
      <c r="A1776" t="s">
        <v>271</v>
      </c>
      <c r="B1776" t="s">
        <v>272</v>
      </c>
      <c r="C1776" t="s">
        <v>9856</v>
      </c>
      <c r="D1776" s="1">
        <f t="shared" si="27"/>
        <v>42</v>
      </c>
      <c r="E1776" s="1"/>
    </row>
    <row r="1777" spans="1:5" x14ac:dyDescent="0.2">
      <c r="A1777" t="s">
        <v>244</v>
      </c>
      <c r="B1777" t="s">
        <v>245</v>
      </c>
      <c r="C1777" t="s">
        <v>9857</v>
      </c>
      <c r="D1777" s="1">
        <f t="shared" si="27"/>
        <v>42</v>
      </c>
      <c r="E1777" s="1"/>
    </row>
    <row r="1778" spans="1:5" x14ac:dyDescent="0.2">
      <c r="A1778" t="s">
        <v>223</v>
      </c>
      <c r="B1778" t="s">
        <v>224</v>
      </c>
      <c r="C1778" t="s">
        <v>9858</v>
      </c>
      <c r="D1778" s="1">
        <f t="shared" si="27"/>
        <v>42</v>
      </c>
      <c r="E1778" s="1"/>
    </row>
    <row r="1779" spans="1:5" x14ac:dyDescent="0.2">
      <c r="A1779" t="s">
        <v>559</v>
      </c>
      <c r="B1779" t="s">
        <v>560</v>
      </c>
      <c r="C1779" t="s">
        <v>9859</v>
      </c>
      <c r="D1779" s="1">
        <f t="shared" si="27"/>
        <v>43</v>
      </c>
      <c r="E1779" s="1"/>
    </row>
    <row r="1780" spans="1:5" x14ac:dyDescent="0.2">
      <c r="A1780" t="s">
        <v>310</v>
      </c>
      <c r="B1780" t="s">
        <v>311</v>
      </c>
      <c r="C1780" t="s">
        <v>9860</v>
      </c>
      <c r="D1780" s="1">
        <f t="shared" si="27"/>
        <v>43</v>
      </c>
      <c r="E1780" s="1"/>
    </row>
    <row r="1781" spans="1:5" x14ac:dyDescent="0.2">
      <c r="A1781" t="s">
        <v>328</v>
      </c>
      <c r="B1781" t="s">
        <v>329</v>
      </c>
      <c r="C1781" t="s">
        <v>9861</v>
      </c>
      <c r="D1781" s="1">
        <f t="shared" si="27"/>
        <v>43</v>
      </c>
      <c r="E1781" s="1"/>
    </row>
    <row r="1782" spans="1:5" x14ac:dyDescent="0.2">
      <c r="A1782" t="s">
        <v>202</v>
      </c>
      <c r="B1782" t="s">
        <v>203</v>
      </c>
      <c r="C1782" t="s">
        <v>9862</v>
      </c>
      <c r="D1782" s="1">
        <f t="shared" si="27"/>
        <v>44</v>
      </c>
      <c r="E1782" s="1"/>
    </row>
    <row r="1783" spans="1:5" x14ac:dyDescent="0.2">
      <c r="A1783" t="s">
        <v>451</v>
      </c>
      <c r="B1783" t="s">
        <v>452</v>
      </c>
      <c r="C1783" t="s">
        <v>9863</v>
      </c>
      <c r="D1783" s="1">
        <f t="shared" si="27"/>
        <v>44</v>
      </c>
      <c r="E1783" s="1"/>
    </row>
    <row r="1784" spans="1:5" x14ac:dyDescent="0.2">
      <c r="A1784" t="s">
        <v>232</v>
      </c>
      <c r="B1784" t="s">
        <v>233</v>
      </c>
      <c r="C1784" t="s">
        <v>9864</v>
      </c>
      <c r="D1784" s="1">
        <f t="shared" si="27"/>
        <v>44</v>
      </c>
      <c r="E1784" s="1"/>
    </row>
    <row r="1785" spans="1:5" x14ac:dyDescent="0.2">
      <c r="A1785" t="s">
        <v>355</v>
      </c>
      <c r="B1785" t="s">
        <v>356</v>
      </c>
      <c r="C1785" t="s">
        <v>9865</v>
      </c>
      <c r="D1785" s="1">
        <f t="shared" si="27"/>
        <v>44</v>
      </c>
      <c r="E1785" s="1"/>
    </row>
    <row r="1786" spans="1:5" x14ac:dyDescent="0.2">
      <c r="A1786" t="s">
        <v>256</v>
      </c>
      <c r="B1786" t="s">
        <v>257</v>
      </c>
      <c r="C1786" t="s">
        <v>9866</v>
      </c>
      <c r="D1786" s="1">
        <f t="shared" si="27"/>
        <v>45</v>
      </c>
      <c r="E1786" s="1"/>
    </row>
    <row r="1787" spans="1:5" x14ac:dyDescent="0.2">
      <c r="A1787" t="s">
        <v>181</v>
      </c>
      <c r="B1787" t="s">
        <v>182</v>
      </c>
      <c r="C1787" t="s">
        <v>9867</v>
      </c>
      <c r="D1787" s="1">
        <f t="shared" si="27"/>
        <v>45</v>
      </c>
      <c r="E1787" s="1"/>
    </row>
    <row r="1788" spans="1:5" x14ac:dyDescent="0.2">
      <c r="A1788" t="s">
        <v>226</v>
      </c>
      <c r="B1788" t="s">
        <v>227</v>
      </c>
      <c r="C1788" t="s">
        <v>9868</v>
      </c>
      <c r="D1788" s="1">
        <f t="shared" si="27"/>
        <v>45</v>
      </c>
      <c r="E1788" s="1"/>
    </row>
    <row r="1789" spans="1:5" x14ac:dyDescent="0.2">
      <c r="A1789" t="s">
        <v>205</v>
      </c>
      <c r="B1789" t="s">
        <v>206</v>
      </c>
      <c r="C1789" t="s">
        <v>9869</v>
      </c>
      <c r="D1789" s="1">
        <f t="shared" si="27"/>
        <v>45</v>
      </c>
      <c r="E1789" s="1"/>
    </row>
    <row r="1790" spans="1:5" x14ac:dyDescent="0.2">
      <c r="A1790" t="s">
        <v>211</v>
      </c>
      <c r="B1790" t="s">
        <v>212</v>
      </c>
      <c r="C1790" t="s">
        <v>9870</v>
      </c>
      <c r="D1790" s="1">
        <f t="shared" si="27"/>
        <v>46</v>
      </c>
      <c r="E1790" s="1"/>
    </row>
    <row r="1791" spans="1:5" x14ac:dyDescent="0.2">
      <c r="A1791" t="s">
        <v>193</v>
      </c>
      <c r="B1791" t="s">
        <v>194</v>
      </c>
      <c r="C1791" t="s">
        <v>9871</v>
      </c>
      <c r="D1791" s="1">
        <f t="shared" si="27"/>
        <v>47</v>
      </c>
      <c r="E1791" s="1"/>
    </row>
    <row r="1792" spans="1:5" x14ac:dyDescent="0.2">
      <c r="A1792" t="s">
        <v>196</v>
      </c>
      <c r="B1792" t="s">
        <v>197</v>
      </c>
      <c r="C1792" t="s">
        <v>9872</v>
      </c>
      <c r="D1792" s="1">
        <f t="shared" si="27"/>
        <v>47</v>
      </c>
      <c r="E1792" s="1"/>
    </row>
    <row r="1793" spans="1:5" x14ac:dyDescent="0.2">
      <c r="A1793" t="s">
        <v>247</v>
      </c>
      <c r="B1793" t="s">
        <v>248</v>
      </c>
      <c r="C1793" t="s">
        <v>9873</v>
      </c>
      <c r="D1793" s="1">
        <f t="shared" si="27"/>
        <v>47</v>
      </c>
      <c r="E1793" s="1"/>
    </row>
    <row r="1794" spans="1:5" x14ac:dyDescent="0.2">
      <c r="A1794" t="s">
        <v>262</v>
      </c>
      <c r="B1794" t="s">
        <v>263</v>
      </c>
      <c r="C1794" t="s">
        <v>9874</v>
      </c>
      <c r="D1794" s="1">
        <f t="shared" ref="D1794:D1857" si="28">LEN(C1794)-LEN(SUBSTITUTE(C1794,";",""))+1</f>
        <v>48</v>
      </c>
      <c r="E1794" s="1"/>
    </row>
    <row r="1795" spans="1:5" x14ac:dyDescent="0.2">
      <c r="A1795" t="s">
        <v>220</v>
      </c>
      <c r="B1795" t="s">
        <v>221</v>
      </c>
      <c r="C1795" t="s">
        <v>9875</v>
      </c>
      <c r="D1795" s="1">
        <f t="shared" si="28"/>
        <v>48</v>
      </c>
      <c r="E1795" s="1"/>
    </row>
    <row r="1796" spans="1:5" x14ac:dyDescent="0.2">
      <c r="A1796" t="s">
        <v>229</v>
      </c>
      <c r="B1796" t="s">
        <v>230</v>
      </c>
      <c r="C1796" t="s">
        <v>9876</v>
      </c>
      <c r="D1796" s="1">
        <f t="shared" si="28"/>
        <v>48</v>
      </c>
      <c r="E1796" s="1"/>
    </row>
    <row r="1797" spans="1:5" x14ac:dyDescent="0.2">
      <c r="A1797" t="s">
        <v>208</v>
      </c>
      <c r="B1797" t="s">
        <v>209</v>
      </c>
      <c r="C1797" t="s">
        <v>9877</v>
      </c>
      <c r="D1797" s="1">
        <f t="shared" si="28"/>
        <v>48</v>
      </c>
      <c r="E1797" s="1"/>
    </row>
    <row r="1798" spans="1:5" x14ac:dyDescent="0.2">
      <c r="A1798" t="s">
        <v>235</v>
      </c>
      <c r="B1798" t="s">
        <v>236</v>
      </c>
      <c r="C1798" t="s">
        <v>9878</v>
      </c>
      <c r="D1798" s="1">
        <f t="shared" si="28"/>
        <v>49</v>
      </c>
      <c r="E1798" s="1"/>
    </row>
    <row r="1799" spans="1:5" x14ac:dyDescent="0.2">
      <c r="A1799" t="s">
        <v>148</v>
      </c>
      <c r="B1799" t="s">
        <v>149</v>
      </c>
      <c r="C1799" t="s">
        <v>9879</v>
      </c>
      <c r="D1799" s="1">
        <f t="shared" si="28"/>
        <v>50</v>
      </c>
      <c r="E1799" s="1"/>
    </row>
    <row r="1800" spans="1:5" x14ac:dyDescent="0.2">
      <c r="A1800" t="s">
        <v>157</v>
      </c>
      <c r="B1800" t="s">
        <v>158</v>
      </c>
      <c r="C1800" t="s">
        <v>9880</v>
      </c>
      <c r="D1800" s="1">
        <f t="shared" si="28"/>
        <v>52</v>
      </c>
      <c r="E1800" s="1"/>
    </row>
    <row r="1801" spans="1:5" x14ac:dyDescent="0.2">
      <c r="A1801" t="s">
        <v>163</v>
      </c>
      <c r="B1801" t="s">
        <v>164</v>
      </c>
      <c r="C1801" t="s">
        <v>9881</v>
      </c>
      <c r="D1801" s="1">
        <f t="shared" si="28"/>
        <v>52</v>
      </c>
      <c r="E1801" s="1"/>
    </row>
    <row r="1802" spans="1:5" x14ac:dyDescent="0.2">
      <c r="A1802" t="s">
        <v>151</v>
      </c>
      <c r="B1802" t="s">
        <v>152</v>
      </c>
      <c r="C1802" t="s">
        <v>9882</v>
      </c>
      <c r="D1802" s="1">
        <f t="shared" si="28"/>
        <v>52</v>
      </c>
      <c r="E1802" s="1"/>
    </row>
    <row r="1803" spans="1:5" x14ac:dyDescent="0.2">
      <c r="A1803" t="s">
        <v>172</v>
      </c>
      <c r="B1803" t="s">
        <v>173</v>
      </c>
      <c r="C1803" t="s">
        <v>9883</v>
      </c>
      <c r="D1803" s="1">
        <f t="shared" si="28"/>
        <v>53</v>
      </c>
      <c r="E1803" s="1"/>
    </row>
    <row r="1804" spans="1:5" x14ac:dyDescent="0.2">
      <c r="A1804" t="s">
        <v>238</v>
      </c>
      <c r="B1804" t="s">
        <v>239</v>
      </c>
      <c r="C1804" t="s">
        <v>9884</v>
      </c>
      <c r="D1804" s="1">
        <f t="shared" si="28"/>
        <v>53</v>
      </c>
      <c r="E1804" s="1"/>
    </row>
    <row r="1805" spans="1:5" x14ac:dyDescent="0.2">
      <c r="A1805" t="s">
        <v>160</v>
      </c>
      <c r="B1805" t="s">
        <v>161</v>
      </c>
      <c r="C1805" t="s">
        <v>9885</v>
      </c>
      <c r="D1805" s="1">
        <f t="shared" si="28"/>
        <v>54</v>
      </c>
      <c r="E1805" s="1"/>
    </row>
    <row r="1806" spans="1:5" x14ac:dyDescent="0.2">
      <c r="A1806" t="s">
        <v>187</v>
      </c>
      <c r="B1806" t="s">
        <v>188</v>
      </c>
      <c r="C1806" t="s">
        <v>9886</v>
      </c>
      <c r="D1806" s="1">
        <f t="shared" si="28"/>
        <v>54</v>
      </c>
      <c r="E1806" s="1"/>
    </row>
    <row r="1807" spans="1:5" x14ac:dyDescent="0.2">
      <c r="A1807" t="s">
        <v>175</v>
      </c>
      <c r="B1807" t="s">
        <v>176</v>
      </c>
      <c r="C1807" t="s">
        <v>9887</v>
      </c>
      <c r="D1807" s="1">
        <f t="shared" si="28"/>
        <v>54</v>
      </c>
      <c r="E1807" s="1"/>
    </row>
    <row r="1808" spans="1:5" x14ac:dyDescent="0.2">
      <c r="A1808" t="s">
        <v>154</v>
      </c>
      <c r="B1808" t="s">
        <v>155</v>
      </c>
      <c r="C1808" t="s">
        <v>9888</v>
      </c>
      <c r="D1808" s="1">
        <f t="shared" si="28"/>
        <v>54</v>
      </c>
      <c r="E1808" s="1"/>
    </row>
    <row r="1809" spans="1:5" x14ac:dyDescent="0.2">
      <c r="A1809" t="s">
        <v>433</v>
      </c>
      <c r="B1809" t="s">
        <v>434</v>
      </c>
      <c r="C1809" t="s">
        <v>9889</v>
      </c>
      <c r="D1809" s="1">
        <f t="shared" si="28"/>
        <v>55</v>
      </c>
      <c r="E1809" s="1"/>
    </row>
    <row r="1810" spans="1:5" x14ac:dyDescent="0.2">
      <c r="A1810" t="s">
        <v>190</v>
      </c>
      <c r="B1810" t="s">
        <v>191</v>
      </c>
      <c r="C1810" t="s">
        <v>9890</v>
      </c>
      <c r="D1810" s="1">
        <f t="shared" si="28"/>
        <v>55</v>
      </c>
      <c r="E1810" s="1"/>
    </row>
    <row r="1811" spans="1:5" x14ac:dyDescent="0.2">
      <c r="A1811" t="s">
        <v>199</v>
      </c>
      <c r="B1811" t="s">
        <v>200</v>
      </c>
      <c r="C1811" t="s">
        <v>9891</v>
      </c>
      <c r="D1811" s="1">
        <f t="shared" si="28"/>
        <v>57</v>
      </c>
      <c r="E1811" s="1"/>
    </row>
    <row r="1812" spans="1:5" x14ac:dyDescent="0.2">
      <c r="A1812" t="s">
        <v>136</v>
      </c>
      <c r="B1812" t="s">
        <v>137</v>
      </c>
      <c r="C1812" t="s">
        <v>9892</v>
      </c>
      <c r="D1812" s="1">
        <f t="shared" si="28"/>
        <v>57</v>
      </c>
      <c r="E1812" s="1"/>
    </row>
    <row r="1813" spans="1:5" x14ac:dyDescent="0.2">
      <c r="A1813" t="s">
        <v>169</v>
      </c>
      <c r="B1813" t="s">
        <v>170</v>
      </c>
      <c r="C1813" t="s">
        <v>9893</v>
      </c>
      <c r="D1813" s="1">
        <f t="shared" si="28"/>
        <v>57</v>
      </c>
      <c r="E1813" s="1"/>
    </row>
    <row r="1814" spans="1:5" x14ac:dyDescent="0.2">
      <c r="A1814" t="s">
        <v>133</v>
      </c>
      <c r="B1814" t="s">
        <v>134</v>
      </c>
      <c r="C1814" t="s">
        <v>9894</v>
      </c>
      <c r="D1814" s="1">
        <f t="shared" si="28"/>
        <v>57</v>
      </c>
      <c r="E1814" s="1"/>
    </row>
    <row r="1815" spans="1:5" x14ac:dyDescent="0.2">
      <c r="A1815" t="s">
        <v>121</v>
      </c>
      <c r="B1815" t="s">
        <v>122</v>
      </c>
      <c r="C1815" t="s">
        <v>9895</v>
      </c>
      <c r="D1815" s="1">
        <f t="shared" si="28"/>
        <v>58</v>
      </c>
      <c r="E1815" s="1"/>
    </row>
    <row r="1816" spans="1:5" x14ac:dyDescent="0.2">
      <c r="A1816" t="s">
        <v>166</v>
      </c>
      <c r="B1816" t="s">
        <v>167</v>
      </c>
      <c r="C1816" t="s">
        <v>9896</v>
      </c>
      <c r="D1816" s="1">
        <f t="shared" si="28"/>
        <v>59</v>
      </c>
      <c r="E1816" s="1"/>
    </row>
    <row r="1817" spans="1:5" x14ac:dyDescent="0.2">
      <c r="A1817" t="s">
        <v>145</v>
      </c>
      <c r="B1817" t="s">
        <v>146</v>
      </c>
      <c r="C1817" t="s">
        <v>9897</v>
      </c>
      <c r="D1817" s="1">
        <f t="shared" si="28"/>
        <v>60</v>
      </c>
      <c r="E1817" s="1"/>
    </row>
    <row r="1818" spans="1:5" x14ac:dyDescent="0.2">
      <c r="A1818" t="s">
        <v>184</v>
      </c>
      <c r="B1818" t="s">
        <v>185</v>
      </c>
      <c r="C1818" t="s">
        <v>9898</v>
      </c>
      <c r="D1818" s="1">
        <f t="shared" si="28"/>
        <v>60</v>
      </c>
      <c r="E1818" s="1"/>
    </row>
    <row r="1819" spans="1:5" x14ac:dyDescent="0.2">
      <c r="A1819" t="s">
        <v>130</v>
      </c>
      <c r="B1819" t="s">
        <v>131</v>
      </c>
      <c r="C1819" t="s">
        <v>9899</v>
      </c>
      <c r="D1819" s="1">
        <f t="shared" si="28"/>
        <v>60</v>
      </c>
      <c r="E1819" s="1"/>
    </row>
    <row r="1820" spans="1:5" x14ac:dyDescent="0.2">
      <c r="A1820" t="s">
        <v>127</v>
      </c>
      <c r="B1820" t="s">
        <v>128</v>
      </c>
      <c r="C1820" t="s">
        <v>9900</v>
      </c>
      <c r="D1820" s="1">
        <f t="shared" si="28"/>
        <v>60</v>
      </c>
      <c r="E1820" s="1"/>
    </row>
    <row r="1821" spans="1:5" x14ac:dyDescent="0.2">
      <c r="A1821" t="s">
        <v>139</v>
      </c>
      <c r="B1821" t="s">
        <v>140</v>
      </c>
      <c r="C1821" t="s">
        <v>9901</v>
      </c>
      <c r="D1821" s="1">
        <f t="shared" si="28"/>
        <v>60</v>
      </c>
      <c r="E1821" s="1"/>
    </row>
    <row r="1822" spans="1:5" x14ac:dyDescent="0.2">
      <c r="A1822" t="s">
        <v>142</v>
      </c>
      <c r="B1822" t="s">
        <v>143</v>
      </c>
      <c r="C1822" t="s">
        <v>9902</v>
      </c>
      <c r="D1822" s="1">
        <f t="shared" si="28"/>
        <v>61</v>
      </c>
      <c r="E1822" s="1"/>
    </row>
    <row r="1823" spans="1:5" x14ac:dyDescent="0.2">
      <c r="A1823" t="s">
        <v>178</v>
      </c>
      <c r="B1823" t="s">
        <v>179</v>
      </c>
      <c r="C1823" t="s">
        <v>9903</v>
      </c>
      <c r="D1823" s="1">
        <f t="shared" si="28"/>
        <v>63</v>
      </c>
      <c r="E1823" s="1"/>
    </row>
    <row r="1824" spans="1:5" x14ac:dyDescent="0.2">
      <c r="A1824" t="s">
        <v>115</v>
      </c>
      <c r="B1824" t="s">
        <v>116</v>
      </c>
      <c r="C1824" t="s">
        <v>9904</v>
      </c>
      <c r="D1824" s="1">
        <f t="shared" si="28"/>
        <v>65</v>
      </c>
      <c r="E1824" s="1"/>
    </row>
    <row r="1825" spans="1:5" x14ac:dyDescent="0.2">
      <c r="A1825" t="s">
        <v>85</v>
      </c>
      <c r="B1825" t="s">
        <v>86</v>
      </c>
      <c r="C1825" t="s">
        <v>9905</v>
      </c>
      <c r="D1825" s="1">
        <f t="shared" si="28"/>
        <v>65</v>
      </c>
      <c r="E1825" s="1"/>
    </row>
    <row r="1826" spans="1:5" x14ac:dyDescent="0.2">
      <c r="A1826" t="s">
        <v>91</v>
      </c>
      <c r="B1826" t="s">
        <v>92</v>
      </c>
      <c r="C1826" t="s">
        <v>9906</v>
      </c>
      <c r="D1826" s="1">
        <f t="shared" si="28"/>
        <v>66</v>
      </c>
      <c r="E1826" s="1"/>
    </row>
    <row r="1827" spans="1:5" x14ac:dyDescent="0.2">
      <c r="A1827" t="s">
        <v>118</v>
      </c>
      <c r="B1827" t="s">
        <v>119</v>
      </c>
      <c r="C1827" t="s">
        <v>9907</v>
      </c>
      <c r="D1827" s="1">
        <f t="shared" si="28"/>
        <v>66</v>
      </c>
      <c r="E1827" s="1"/>
    </row>
    <row r="1828" spans="1:5" x14ac:dyDescent="0.2">
      <c r="A1828" t="s">
        <v>109</v>
      </c>
      <c r="B1828" t="s">
        <v>110</v>
      </c>
      <c r="C1828" t="s">
        <v>9908</v>
      </c>
      <c r="D1828" s="1">
        <f t="shared" si="28"/>
        <v>66</v>
      </c>
      <c r="E1828" s="1"/>
    </row>
    <row r="1829" spans="1:5" x14ac:dyDescent="0.2">
      <c r="A1829" t="s">
        <v>103</v>
      </c>
      <c r="B1829" t="s">
        <v>104</v>
      </c>
      <c r="C1829" t="s">
        <v>9909</v>
      </c>
      <c r="D1829" s="1">
        <f t="shared" si="28"/>
        <v>68</v>
      </c>
      <c r="E1829" s="1"/>
    </row>
    <row r="1830" spans="1:5" x14ac:dyDescent="0.2">
      <c r="A1830" t="s">
        <v>94</v>
      </c>
      <c r="B1830" t="s">
        <v>95</v>
      </c>
      <c r="C1830" t="s">
        <v>9910</v>
      </c>
      <c r="D1830" s="1">
        <f t="shared" si="28"/>
        <v>68</v>
      </c>
      <c r="E1830" s="1"/>
    </row>
    <row r="1831" spans="1:5" x14ac:dyDescent="0.2">
      <c r="A1831" t="s">
        <v>100</v>
      </c>
      <c r="B1831" t="s">
        <v>101</v>
      </c>
      <c r="C1831" t="s">
        <v>9911</v>
      </c>
      <c r="D1831" s="1">
        <f t="shared" si="28"/>
        <v>68</v>
      </c>
      <c r="E1831" s="1"/>
    </row>
    <row r="1832" spans="1:5" x14ac:dyDescent="0.2">
      <c r="A1832" t="s">
        <v>112</v>
      </c>
      <c r="B1832" t="s">
        <v>113</v>
      </c>
      <c r="C1832" t="s">
        <v>9912</v>
      </c>
      <c r="D1832" s="1">
        <f t="shared" si="28"/>
        <v>70</v>
      </c>
      <c r="E1832" s="1"/>
    </row>
    <row r="1833" spans="1:5" x14ac:dyDescent="0.2">
      <c r="A1833" t="s">
        <v>88</v>
      </c>
      <c r="B1833" t="s">
        <v>89</v>
      </c>
      <c r="C1833" t="s">
        <v>9913</v>
      </c>
      <c r="D1833" s="1">
        <f t="shared" si="28"/>
        <v>72</v>
      </c>
      <c r="E1833" s="1"/>
    </row>
    <row r="1834" spans="1:5" x14ac:dyDescent="0.2">
      <c r="A1834" t="s">
        <v>82</v>
      </c>
      <c r="B1834" t="s">
        <v>83</v>
      </c>
      <c r="C1834" t="s">
        <v>9914</v>
      </c>
      <c r="D1834" s="1">
        <f t="shared" si="28"/>
        <v>73</v>
      </c>
      <c r="E1834" s="1"/>
    </row>
    <row r="1835" spans="1:5" x14ac:dyDescent="0.2">
      <c r="A1835" t="s">
        <v>97</v>
      </c>
      <c r="B1835" t="s">
        <v>98</v>
      </c>
      <c r="C1835" t="s">
        <v>9915</v>
      </c>
      <c r="D1835" s="1">
        <f t="shared" si="28"/>
        <v>74</v>
      </c>
      <c r="E1835" s="1"/>
    </row>
    <row r="1836" spans="1:5" x14ac:dyDescent="0.2">
      <c r="A1836" t="s">
        <v>70</v>
      </c>
      <c r="B1836" t="s">
        <v>71</v>
      </c>
      <c r="C1836" t="s">
        <v>9916</v>
      </c>
      <c r="D1836" s="1">
        <f t="shared" si="28"/>
        <v>77</v>
      </c>
      <c r="E1836" s="1"/>
    </row>
    <row r="1837" spans="1:5" x14ac:dyDescent="0.2">
      <c r="A1837" t="s">
        <v>76</v>
      </c>
      <c r="B1837" t="s">
        <v>77</v>
      </c>
      <c r="C1837" t="s">
        <v>9917</v>
      </c>
      <c r="D1837" s="1">
        <f t="shared" si="28"/>
        <v>79</v>
      </c>
      <c r="E1837" s="1"/>
    </row>
    <row r="1838" spans="1:5" x14ac:dyDescent="0.2">
      <c r="A1838" t="s">
        <v>64</v>
      </c>
      <c r="B1838" t="s">
        <v>65</v>
      </c>
      <c r="C1838" t="s">
        <v>9918</v>
      </c>
      <c r="D1838" s="1">
        <f t="shared" si="28"/>
        <v>86</v>
      </c>
      <c r="E1838" s="1"/>
    </row>
    <row r="1839" spans="1:5" x14ac:dyDescent="0.2">
      <c r="A1839" t="s">
        <v>79</v>
      </c>
      <c r="B1839" t="s">
        <v>80</v>
      </c>
      <c r="C1839" t="s">
        <v>9919</v>
      </c>
      <c r="D1839" s="1">
        <f t="shared" si="28"/>
        <v>86</v>
      </c>
      <c r="E1839" s="1"/>
    </row>
    <row r="1840" spans="1:5" x14ac:dyDescent="0.2">
      <c r="A1840" t="s">
        <v>58</v>
      </c>
      <c r="B1840" t="s">
        <v>59</v>
      </c>
      <c r="C1840" t="s">
        <v>9920</v>
      </c>
      <c r="D1840" s="1">
        <f t="shared" si="28"/>
        <v>88</v>
      </c>
      <c r="E1840" s="1"/>
    </row>
    <row r="1841" spans="1:5" x14ac:dyDescent="0.2">
      <c r="A1841" t="s">
        <v>55</v>
      </c>
      <c r="B1841" t="s">
        <v>56</v>
      </c>
      <c r="C1841" t="s">
        <v>9921</v>
      </c>
      <c r="D1841" s="1">
        <f t="shared" si="28"/>
        <v>90</v>
      </c>
      <c r="E1841" s="1"/>
    </row>
    <row r="1842" spans="1:5" x14ac:dyDescent="0.2">
      <c r="A1842" t="s">
        <v>52</v>
      </c>
      <c r="B1842" t="s">
        <v>53</v>
      </c>
      <c r="C1842" t="s">
        <v>9922</v>
      </c>
      <c r="D1842" s="1">
        <f t="shared" si="28"/>
        <v>92</v>
      </c>
      <c r="E1842" s="1"/>
    </row>
    <row r="1843" spans="1:5" x14ac:dyDescent="0.2">
      <c r="A1843" t="s">
        <v>61</v>
      </c>
      <c r="B1843" t="s">
        <v>62</v>
      </c>
      <c r="C1843" t="s">
        <v>9923</v>
      </c>
      <c r="D1843" s="1">
        <f t="shared" si="28"/>
        <v>95</v>
      </c>
      <c r="E1843" s="1"/>
    </row>
    <row r="1844" spans="1:5" x14ac:dyDescent="0.2">
      <c r="A1844" t="s">
        <v>49</v>
      </c>
      <c r="B1844" t="s">
        <v>50</v>
      </c>
      <c r="C1844" t="s">
        <v>9924</v>
      </c>
      <c r="D1844" s="1">
        <f t="shared" si="28"/>
        <v>97</v>
      </c>
      <c r="E1844" s="1"/>
    </row>
    <row r="1845" spans="1:5" x14ac:dyDescent="0.2">
      <c r="A1845" t="s">
        <v>40</v>
      </c>
      <c r="B1845" t="s">
        <v>41</v>
      </c>
      <c r="C1845" t="s">
        <v>9925</v>
      </c>
      <c r="D1845" s="1">
        <f t="shared" si="28"/>
        <v>106</v>
      </c>
      <c r="E1845" s="1"/>
    </row>
    <row r="1846" spans="1:5" x14ac:dyDescent="0.2">
      <c r="A1846" t="s">
        <v>37</v>
      </c>
      <c r="B1846" t="s">
        <v>38</v>
      </c>
      <c r="C1846" t="s">
        <v>9926</v>
      </c>
      <c r="D1846" s="1">
        <f t="shared" si="28"/>
        <v>108</v>
      </c>
      <c r="E1846" s="1"/>
    </row>
    <row r="1847" spans="1:5" x14ac:dyDescent="0.2">
      <c r="A1847" t="s">
        <v>34</v>
      </c>
      <c r="B1847" t="s">
        <v>35</v>
      </c>
      <c r="C1847" t="s">
        <v>9927</v>
      </c>
      <c r="D1847" s="1">
        <f t="shared" si="28"/>
        <v>117</v>
      </c>
      <c r="E1847" s="1"/>
    </row>
    <row r="1848" spans="1:5" x14ac:dyDescent="0.2">
      <c r="A1848" t="s">
        <v>28</v>
      </c>
      <c r="B1848" t="s">
        <v>29</v>
      </c>
      <c r="C1848" t="s">
        <v>9928</v>
      </c>
      <c r="D1848" s="1">
        <f t="shared" si="28"/>
        <v>118</v>
      </c>
      <c r="E1848" s="1"/>
    </row>
    <row r="1849" spans="1:5" x14ac:dyDescent="0.2">
      <c r="A1849" t="s">
        <v>31</v>
      </c>
      <c r="B1849" t="s">
        <v>32</v>
      </c>
      <c r="C1849" t="s">
        <v>9929</v>
      </c>
      <c r="D1849" s="1">
        <f t="shared" si="28"/>
        <v>122</v>
      </c>
      <c r="E1849" s="1"/>
    </row>
    <row r="1850" spans="1:5" x14ac:dyDescent="0.2">
      <c r="A1850" t="s">
        <v>22</v>
      </c>
      <c r="B1850" t="s">
        <v>23</v>
      </c>
      <c r="C1850" t="s">
        <v>9930</v>
      </c>
      <c r="D1850" s="1">
        <f t="shared" si="28"/>
        <v>136</v>
      </c>
      <c r="E1850" s="1"/>
    </row>
    <row r="1851" spans="1:5" x14ac:dyDescent="0.2">
      <c r="A1851" t="s">
        <v>19</v>
      </c>
      <c r="B1851" t="s">
        <v>20</v>
      </c>
      <c r="C1851" t="s">
        <v>9931</v>
      </c>
      <c r="D1851" s="1">
        <f t="shared" si="28"/>
        <v>147</v>
      </c>
      <c r="E1851" s="1"/>
    </row>
    <row r="1852" spans="1:5" x14ac:dyDescent="0.2">
      <c r="A1852" t="s">
        <v>16</v>
      </c>
      <c r="B1852" t="s">
        <v>17</v>
      </c>
      <c r="C1852" t="s">
        <v>9932</v>
      </c>
      <c r="D1852" s="1">
        <f t="shared" si="28"/>
        <v>149</v>
      </c>
      <c r="E1852" s="1"/>
    </row>
    <row r="1853" spans="1:5" x14ac:dyDescent="0.2">
      <c r="A1853" t="s">
        <v>13</v>
      </c>
      <c r="B1853" t="s">
        <v>14</v>
      </c>
      <c r="C1853" t="s">
        <v>9933</v>
      </c>
      <c r="D1853" s="1">
        <f t="shared" si="28"/>
        <v>160</v>
      </c>
      <c r="E1853" s="1"/>
    </row>
    <row r="1854" spans="1:5" x14ac:dyDescent="0.2">
      <c r="A1854" t="s">
        <v>4</v>
      </c>
      <c r="B1854" t="s">
        <v>5</v>
      </c>
      <c r="C1854" t="s">
        <v>9934</v>
      </c>
      <c r="D1854" s="1">
        <f t="shared" si="28"/>
        <v>189</v>
      </c>
      <c r="E1854" s="1"/>
    </row>
    <row r="1855" spans="1:5" x14ac:dyDescent="0.2">
      <c r="A1855" t="s">
        <v>10</v>
      </c>
      <c r="B1855" t="s">
        <v>11</v>
      </c>
      <c r="C1855" t="s">
        <v>9935</v>
      </c>
      <c r="D1855" s="1">
        <f t="shared" si="28"/>
        <v>193</v>
      </c>
      <c r="E1855" s="1"/>
    </row>
    <row r="1856" spans="1:5" x14ac:dyDescent="0.2">
      <c r="A1856" t="s">
        <v>7</v>
      </c>
      <c r="B1856" t="s">
        <v>8</v>
      </c>
      <c r="C1856" t="s">
        <v>9936</v>
      </c>
      <c r="D1856" s="1">
        <f t="shared" si="28"/>
        <v>213</v>
      </c>
      <c r="E1856" s="1"/>
    </row>
  </sheetData>
  <autoFilter ref="A1:E1856" xr:uid="{00000000-0009-0000-0000-000001000000}">
    <sortState xmlns:xlrd2="http://schemas.microsoft.com/office/spreadsheetml/2017/richdata2" ref="A2:E1856">
      <sortCondition ref="D1:D1856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peptides_pr_groups_Astral</vt:lpstr>
      <vt:lpstr>peptides_pr_groups_Explori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got Lo Pinto</dc:creator>
  <cp:keywords/>
  <dc:description/>
  <cp:lastModifiedBy>Scilabra, Simone Dario</cp:lastModifiedBy>
  <cp:revision/>
  <dcterms:created xsi:type="dcterms:W3CDTF">2025-05-02T08:55:46Z</dcterms:created>
  <dcterms:modified xsi:type="dcterms:W3CDTF">2025-05-13T07:41:38Z</dcterms:modified>
  <cp:category/>
  <cp:contentStatus/>
</cp:coreProperties>
</file>